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arnoud_documents\papers\long_apecmetabolicmodel_paper\revision\supplementary_tables\"/>
    </mc:Choice>
  </mc:AlternateContent>
  <xr:revisionPtr revIDLastSave="0" documentId="13_ncr:1_{633DBFEA-8B4A-4DAF-95B4-FE60122FEC5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Long et al, Table S1" sheetId="1" r:id="rId1"/>
    <sheet name="Long et al, Table S2" sheetId="2" r:id="rId2"/>
    <sheet name="Long et al, Table S3" sheetId="3" r:id="rId3"/>
    <sheet name="Long et al, Table S4" sheetId="4" r:id="rId4"/>
    <sheet name="Long et al, Table S8" sheetId="5" r:id="rId5"/>
    <sheet name="Long et al, Table S9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50" i="2" l="1"/>
  <c r="C2250" i="2"/>
  <c r="E2249" i="2"/>
  <c r="C2249" i="2"/>
  <c r="E2248" i="2"/>
  <c r="C2248" i="2"/>
  <c r="E2247" i="2"/>
  <c r="C2247" i="2"/>
  <c r="E2246" i="2"/>
  <c r="C2246" i="2"/>
  <c r="E2245" i="2"/>
  <c r="C2245" i="2"/>
  <c r="E2244" i="2"/>
  <c r="C2244" i="2"/>
  <c r="E2243" i="2"/>
  <c r="C2243" i="2"/>
  <c r="E2242" i="2"/>
  <c r="C2242" i="2"/>
  <c r="E2241" i="2"/>
  <c r="C2241" i="2"/>
  <c r="E2240" i="2"/>
  <c r="C2240" i="2"/>
  <c r="E2239" i="2"/>
  <c r="C2239" i="2"/>
  <c r="E2238" i="2"/>
  <c r="C2238" i="2"/>
  <c r="E2237" i="2"/>
  <c r="C2237" i="2"/>
  <c r="E2236" i="2"/>
  <c r="C2236" i="2"/>
  <c r="E2235" i="2"/>
  <c r="C2235" i="2"/>
  <c r="E2234" i="2"/>
  <c r="C2234" i="2"/>
  <c r="E2233" i="2"/>
  <c r="C2233" i="2"/>
  <c r="E2232" i="2"/>
  <c r="C2232" i="2"/>
  <c r="E2231" i="2"/>
  <c r="C2231" i="2"/>
  <c r="E2230" i="2"/>
  <c r="C2230" i="2"/>
  <c r="E2229" i="2"/>
  <c r="C2229" i="2"/>
  <c r="E2228" i="2"/>
  <c r="C2228" i="2"/>
  <c r="E2227" i="2"/>
  <c r="C2227" i="2"/>
  <c r="E2226" i="2"/>
  <c r="C2226" i="2"/>
  <c r="E2225" i="2"/>
  <c r="C2225" i="2"/>
  <c r="E2224" i="2"/>
  <c r="C2224" i="2"/>
  <c r="E2223" i="2"/>
  <c r="C2223" i="2"/>
  <c r="E2222" i="2"/>
  <c r="C2222" i="2"/>
  <c r="E2221" i="2"/>
  <c r="C2221" i="2"/>
  <c r="E2220" i="2"/>
  <c r="C2220" i="2"/>
  <c r="E2219" i="2"/>
  <c r="C2219" i="2"/>
  <c r="E2218" i="2"/>
  <c r="C2218" i="2"/>
  <c r="E2217" i="2"/>
  <c r="C2217" i="2"/>
  <c r="E2216" i="2"/>
  <c r="C2216" i="2"/>
  <c r="E2215" i="2"/>
  <c r="C2215" i="2"/>
  <c r="E2214" i="2"/>
  <c r="C2214" i="2"/>
  <c r="E2213" i="2"/>
  <c r="C2213" i="2"/>
  <c r="E2212" i="2"/>
  <c r="C2212" i="2"/>
  <c r="E2211" i="2"/>
  <c r="C2211" i="2"/>
  <c r="E2210" i="2"/>
  <c r="C2210" i="2"/>
  <c r="E2209" i="2"/>
  <c r="C2209" i="2"/>
  <c r="E2208" i="2"/>
  <c r="C2208" i="2"/>
  <c r="E2207" i="2"/>
  <c r="C2207" i="2"/>
  <c r="E2206" i="2"/>
  <c r="C2206" i="2"/>
  <c r="E2205" i="2"/>
  <c r="C2205" i="2"/>
  <c r="E2204" i="2"/>
  <c r="C2204" i="2"/>
  <c r="E2203" i="2"/>
  <c r="C2203" i="2"/>
  <c r="E2202" i="2"/>
  <c r="C2202" i="2"/>
  <c r="E2201" i="2"/>
  <c r="C2201" i="2"/>
  <c r="E2200" i="2"/>
  <c r="C2200" i="2"/>
  <c r="E2199" i="2"/>
  <c r="C2199" i="2"/>
  <c r="E2198" i="2"/>
  <c r="C2198" i="2"/>
  <c r="E2197" i="2"/>
  <c r="C2197" i="2"/>
  <c r="E2196" i="2"/>
  <c r="C2196" i="2"/>
  <c r="E2195" i="2"/>
  <c r="C2195" i="2"/>
  <c r="E2194" i="2"/>
  <c r="C2194" i="2"/>
  <c r="E2193" i="2"/>
  <c r="C2193" i="2"/>
  <c r="E2192" i="2"/>
  <c r="C2192" i="2"/>
  <c r="E2191" i="2"/>
  <c r="C2191" i="2"/>
  <c r="E2190" i="2"/>
  <c r="C2190" i="2"/>
  <c r="E2189" i="2"/>
  <c r="C2189" i="2"/>
  <c r="E2188" i="2"/>
  <c r="C2188" i="2"/>
  <c r="E2187" i="2"/>
  <c r="C2187" i="2"/>
  <c r="E2186" i="2"/>
  <c r="C2186" i="2"/>
  <c r="E2185" i="2"/>
  <c r="C2185" i="2"/>
  <c r="E2184" i="2"/>
  <c r="C2184" i="2"/>
  <c r="E2183" i="2"/>
  <c r="C2183" i="2"/>
  <c r="E2182" i="2"/>
  <c r="C2182" i="2"/>
  <c r="E2181" i="2"/>
  <c r="C2181" i="2"/>
  <c r="E2180" i="2"/>
  <c r="C2180" i="2"/>
  <c r="E2179" i="2"/>
  <c r="C2179" i="2"/>
  <c r="E2178" i="2"/>
  <c r="C2178" i="2"/>
  <c r="E2177" i="2"/>
  <c r="C2177" i="2"/>
  <c r="E2176" i="2"/>
  <c r="C2176" i="2"/>
  <c r="E2175" i="2"/>
  <c r="C2175" i="2"/>
  <c r="E2174" i="2"/>
  <c r="C2174" i="2"/>
  <c r="E2173" i="2"/>
  <c r="C2173" i="2"/>
  <c r="E2172" i="2"/>
  <c r="C2172" i="2"/>
  <c r="E2171" i="2"/>
  <c r="C2171" i="2"/>
  <c r="E2170" i="2"/>
  <c r="C2170" i="2"/>
  <c r="E2169" i="2"/>
  <c r="C2169" i="2"/>
  <c r="E2168" i="2"/>
  <c r="C2168" i="2"/>
  <c r="E2167" i="2"/>
  <c r="C2167" i="2"/>
  <c r="E2166" i="2"/>
  <c r="C2166" i="2"/>
  <c r="E2165" i="2"/>
  <c r="C2165" i="2"/>
  <c r="E2164" i="2"/>
  <c r="C2164" i="2"/>
  <c r="E2163" i="2"/>
  <c r="C2163" i="2"/>
  <c r="E2162" i="2"/>
  <c r="C2162" i="2"/>
  <c r="E2161" i="2"/>
  <c r="C2161" i="2"/>
  <c r="E2160" i="2"/>
  <c r="C2160" i="2"/>
  <c r="E2159" i="2"/>
  <c r="C2159" i="2"/>
  <c r="E2158" i="2"/>
  <c r="C2158" i="2"/>
  <c r="E2157" i="2"/>
  <c r="C2157" i="2"/>
  <c r="E2156" i="2"/>
  <c r="C2156" i="2"/>
  <c r="E2155" i="2"/>
  <c r="C2155" i="2"/>
  <c r="E2154" i="2"/>
  <c r="C2154" i="2"/>
  <c r="E2153" i="2"/>
  <c r="C2153" i="2"/>
  <c r="E2152" i="2"/>
  <c r="C2152" i="2"/>
  <c r="E2151" i="2"/>
  <c r="C2151" i="2"/>
  <c r="E2150" i="2"/>
  <c r="C2150" i="2"/>
  <c r="E2149" i="2"/>
  <c r="C2149" i="2"/>
  <c r="E2148" i="2"/>
  <c r="C2148" i="2"/>
  <c r="E2147" i="2"/>
  <c r="C2147" i="2"/>
  <c r="E2146" i="2"/>
  <c r="C2146" i="2"/>
  <c r="E2145" i="2"/>
  <c r="C2145" i="2"/>
  <c r="E2144" i="2"/>
  <c r="C2144" i="2"/>
  <c r="E2143" i="2"/>
  <c r="C2143" i="2"/>
  <c r="E2142" i="2"/>
  <c r="C2142" i="2"/>
  <c r="E2141" i="2"/>
  <c r="C2141" i="2"/>
  <c r="E2140" i="2"/>
  <c r="C2140" i="2"/>
  <c r="E2139" i="2"/>
  <c r="C2139" i="2"/>
  <c r="E2138" i="2"/>
  <c r="C2138" i="2"/>
  <c r="E2137" i="2"/>
  <c r="C2137" i="2"/>
  <c r="E2136" i="2"/>
  <c r="C2136" i="2"/>
  <c r="E2135" i="2"/>
  <c r="C2135" i="2"/>
  <c r="E2134" i="2"/>
  <c r="C2134" i="2"/>
  <c r="E2133" i="2"/>
  <c r="C2133" i="2"/>
  <c r="E2132" i="2"/>
  <c r="C2132" i="2"/>
  <c r="E2131" i="2"/>
  <c r="C2131" i="2"/>
  <c r="E2130" i="2"/>
  <c r="C2130" i="2"/>
  <c r="E2129" i="2"/>
  <c r="C2129" i="2"/>
  <c r="E2128" i="2"/>
  <c r="C2128" i="2"/>
  <c r="E2127" i="2"/>
  <c r="C2127" i="2"/>
  <c r="E2126" i="2"/>
  <c r="C2126" i="2"/>
  <c r="E2125" i="2"/>
  <c r="C2125" i="2"/>
  <c r="E2124" i="2"/>
  <c r="C2124" i="2"/>
  <c r="E2123" i="2"/>
  <c r="C2123" i="2"/>
  <c r="E2122" i="2"/>
  <c r="C2122" i="2"/>
  <c r="E2121" i="2"/>
  <c r="C2121" i="2"/>
  <c r="E2120" i="2"/>
  <c r="C2120" i="2"/>
  <c r="E2119" i="2"/>
  <c r="C2119" i="2"/>
  <c r="E2118" i="2"/>
  <c r="C2118" i="2"/>
  <c r="E2117" i="2"/>
  <c r="C2117" i="2"/>
  <c r="E2116" i="2"/>
  <c r="C2116" i="2"/>
  <c r="E2115" i="2"/>
  <c r="C2115" i="2"/>
  <c r="E2114" i="2"/>
  <c r="C2114" i="2"/>
  <c r="E2113" i="2"/>
  <c r="C2113" i="2"/>
  <c r="E2112" i="2"/>
  <c r="C2112" i="2"/>
  <c r="E2111" i="2"/>
  <c r="C2111" i="2"/>
  <c r="E2110" i="2"/>
  <c r="C2110" i="2"/>
  <c r="E2109" i="2"/>
  <c r="C2109" i="2"/>
  <c r="E2108" i="2"/>
  <c r="C2108" i="2"/>
  <c r="E2107" i="2"/>
  <c r="C2107" i="2"/>
  <c r="E2106" i="2"/>
  <c r="C2106" i="2"/>
  <c r="E2105" i="2"/>
  <c r="C2105" i="2"/>
  <c r="E2104" i="2"/>
  <c r="C2104" i="2"/>
  <c r="E2103" i="2"/>
  <c r="C2103" i="2"/>
  <c r="E2102" i="2"/>
  <c r="C2102" i="2"/>
  <c r="E2101" i="2"/>
  <c r="C2101" i="2"/>
  <c r="E2100" i="2"/>
  <c r="C2100" i="2"/>
  <c r="E2099" i="2"/>
  <c r="C2099" i="2"/>
  <c r="E2098" i="2"/>
  <c r="C2098" i="2"/>
  <c r="E2097" i="2"/>
  <c r="C2097" i="2"/>
  <c r="E2096" i="2"/>
  <c r="C2096" i="2"/>
  <c r="E2095" i="2"/>
  <c r="C2095" i="2"/>
  <c r="E2094" i="2"/>
  <c r="C2094" i="2"/>
  <c r="E2093" i="2"/>
  <c r="C2093" i="2"/>
  <c r="E2092" i="2"/>
  <c r="C2092" i="2"/>
  <c r="E2091" i="2"/>
  <c r="C2091" i="2"/>
  <c r="E2090" i="2"/>
  <c r="C2090" i="2"/>
  <c r="E2089" i="2"/>
  <c r="C2089" i="2"/>
  <c r="E2088" i="2"/>
  <c r="C2088" i="2"/>
  <c r="E2087" i="2"/>
  <c r="C2087" i="2"/>
  <c r="E2086" i="2"/>
  <c r="C2086" i="2"/>
  <c r="E2085" i="2"/>
  <c r="C2085" i="2"/>
  <c r="E2084" i="2"/>
  <c r="C2084" i="2"/>
  <c r="E2083" i="2"/>
  <c r="C2083" i="2"/>
  <c r="E2082" i="2"/>
  <c r="C2082" i="2"/>
  <c r="E2081" i="2"/>
  <c r="C2081" i="2"/>
  <c r="E2080" i="2"/>
  <c r="C2080" i="2"/>
  <c r="E2079" i="2"/>
  <c r="C2079" i="2"/>
  <c r="E2078" i="2"/>
  <c r="C2078" i="2"/>
  <c r="E2077" i="2"/>
  <c r="C2077" i="2"/>
  <c r="E2076" i="2"/>
  <c r="C2076" i="2"/>
  <c r="E2075" i="2"/>
  <c r="C2075" i="2"/>
  <c r="E2074" i="2"/>
  <c r="C2074" i="2"/>
  <c r="E2073" i="2"/>
  <c r="C2073" i="2"/>
  <c r="E2072" i="2"/>
  <c r="C2072" i="2"/>
  <c r="E2071" i="2"/>
  <c r="C2071" i="2"/>
  <c r="E2070" i="2"/>
  <c r="C2070" i="2"/>
  <c r="E2069" i="2"/>
  <c r="C2069" i="2"/>
  <c r="E2068" i="2"/>
  <c r="C2068" i="2"/>
  <c r="E2067" i="2"/>
  <c r="C2067" i="2"/>
  <c r="E2066" i="2"/>
  <c r="C2066" i="2"/>
  <c r="E2065" i="2"/>
  <c r="C2065" i="2"/>
  <c r="E2064" i="2"/>
  <c r="C2064" i="2"/>
  <c r="E2063" i="2"/>
  <c r="C2063" i="2"/>
  <c r="E2062" i="2"/>
  <c r="C2062" i="2"/>
  <c r="E2061" i="2"/>
  <c r="C2061" i="2"/>
  <c r="E2060" i="2"/>
  <c r="C2060" i="2"/>
  <c r="E2059" i="2"/>
  <c r="C2059" i="2"/>
  <c r="E2058" i="2"/>
  <c r="C2058" i="2"/>
  <c r="E2057" i="2"/>
  <c r="C2057" i="2"/>
  <c r="E2056" i="2"/>
  <c r="C2056" i="2"/>
  <c r="E2055" i="2"/>
  <c r="C2055" i="2"/>
  <c r="E2054" i="2"/>
  <c r="C2054" i="2"/>
  <c r="E2053" i="2"/>
  <c r="C2053" i="2"/>
  <c r="E2052" i="2"/>
  <c r="C2052" i="2"/>
  <c r="E2051" i="2"/>
  <c r="C2051" i="2"/>
  <c r="E2050" i="2"/>
  <c r="C2050" i="2"/>
  <c r="E2049" i="2"/>
  <c r="C2049" i="2"/>
  <c r="E2048" i="2"/>
  <c r="C2048" i="2"/>
  <c r="E2047" i="2"/>
  <c r="C2047" i="2"/>
  <c r="E2046" i="2"/>
  <c r="C2046" i="2"/>
  <c r="E2045" i="2"/>
  <c r="C2045" i="2"/>
  <c r="E2044" i="2"/>
  <c r="C2044" i="2"/>
  <c r="E2043" i="2"/>
  <c r="C2043" i="2"/>
  <c r="E2042" i="2"/>
  <c r="C2042" i="2"/>
  <c r="E2041" i="2"/>
  <c r="C2041" i="2"/>
  <c r="E2040" i="2"/>
  <c r="C2040" i="2"/>
  <c r="E2039" i="2"/>
  <c r="C2039" i="2"/>
  <c r="E2038" i="2"/>
  <c r="C2038" i="2"/>
  <c r="E2037" i="2"/>
  <c r="C2037" i="2"/>
  <c r="E2036" i="2"/>
  <c r="C2036" i="2"/>
  <c r="E2035" i="2"/>
  <c r="C2035" i="2"/>
  <c r="E2034" i="2"/>
  <c r="C2034" i="2"/>
  <c r="E2033" i="2"/>
  <c r="C2033" i="2"/>
  <c r="E2032" i="2"/>
  <c r="C2032" i="2"/>
  <c r="E2031" i="2"/>
  <c r="C2031" i="2"/>
  <c r="E2030" i="2"/>
  <c r="C2030" i="2"/>
  <c r="E2029" i="2"/>
  <c r="C2029" i="2"/>
  <c r="E2028" i="2"/>
  <c r="C2028" i="2"/>
  <c r="E2027" i="2"/>
  <c r="C2027" i="2"/>
  <c r="E2026" i="2"/>
  <c r="C2026" i="2"/>
  <c r="E2025" i="2"/>
  <c r="C2025" i="2"/>
  <c r="E2024" i="2"/>
  <c r="C2024" i="2"/>
  <c r="E2023" i="2"/>
  <c r="C2023" i="2"/>
  <c r="E2022" i="2"/>
  <c r="C2022" i="2"/>
  <c r="E2021" i="2"/>
  <c r="C2021" i="2"/>
  <c r="E2020" i="2"/>
  <c r="C2020" i="2"/>
  <c r="E2019" i="2"/>
  <c r="C2019" i="2"/>
  <c r="E2018" i="2"/>
  <c r="C2018" i="2"/>
  <c r="E2017" i="2"/>
  <c r="C2017" i="2"/>
  <c r="E2016" i="2"/>
  <c r="C2016" i="2"/>
  <c r="E2015" i="2"/>
  <c r="C2015" i="2"/>
  <c r="E2014" i="2"/>
  <c r="C2014" i="2"/>
  <c r="E2013" i="2"/>
  <c r="C2013" i="2"/>
  <c r="E2012" i="2"/>
  <c r="C2012" i="2"/>
  <c r="E2011" i="2"/>
  <c r="C2011" i="2"/>
  <c r="E2010" i="2"/>
  <c r="C2010" i="2"/>
  <c r="E2009" i="2"/>
  <c r="C2009" i="2"/>
  <c r="E2008" i="2"/>
  <c r="C2008" i="2"/>
  <c r="E2007" i="2"/>
  <c r="C2007" i="2"/>
  <c r="E2006" i="2"/>
  <c r="C2006" i="2"/>
  <c r="E2005" i="2"/>
  <c r="C2005" i="2"/>
  <c r="E2004" i="2"/>
  <c r="C2004" i="2"/>
  <c r="E2003" i="2"/>
  <c r="C2003" i="2"/>
  <c r="E2002" i="2"/>
  <c r="C2002" i="2"/>
  <c r="E2001" i="2"/>
  <c r="C2001" i="2"/>
  <c r="E2000" i="2"/>
  <c r="C2000" i="2"/>
  <c r="E1999" i="2"/>
  <c r="C1999" i="2"/>
  <c r="E1998" i="2"/>
  <c r="C1998" i="2"/>
  <c r="E1997" i="2"/>
  <c r="C1997" i="2"/>
  <c r="E1996" i="2"/>
  <c r="C1996" i="2"/>
  <c r="E1995" i="2"/>
  <c r="C1995" i="2"/>
  <c r="E1994" i="2"/>
  <c r="C1994" i="2"/>
  <c r="E1993" i="2"/>
  <c r="C1993" i="2"/>
  <c r="E1992" i="2"/>
  <c r="C1992" i="2"/>
  <c r="E1991" i="2"/>
  <c r="C1991" i="2"/>
  <c r="E1990" i="2"/>
  <c r="C1990" i="2"/>
  <c r="E1989" i="2"/>
  <c r="C1989" i="2"/>
  <c r="E1988" i="2"/>
  <c r="C1988" i="2"/>
  <c r="E1987" i="2"/>
  <c r="C1987" i="2"/>
  <c r="E1986" i="2"/>
  <c r="C1986" i="2"/>
  <c r="E1985" i="2"/>
  <c r="C1985" i="2"/>
  <c r="E1984" i="2"/>
  <c r="C1984" i="2"/>
  <c r="E1983" i="2"/>
  <c r="C1983" i="2"/>
  <c r="E1982" i="2"/>
  <c r="C1982" i="2"/>
  <c r="E1981" i="2"/>
  <c r="C1981" i="2"/>
  <c r="E1980" i="2"/>
  <c r="C1980" i="2"/>
  <c r="E1979" i="2"/>
  <c r="C1979" i="2"/>
  <c r="E1978" i="2"/>
  <c r="C1978" i="2"/>
  <c r="E1977" i="2"/>
  <c r="C1977" i="2"/>
  <c r="E1976" i="2"/>
  <c r="C1976" i="2"/>
  <c r="E1975" i="2"/>
  <c r="C1975" i="2"/>
  <c r="E1974" i="2"/>
  <c r="C1974" i="2"/>
  <c r="E1973" i="2"/>
  <c r="C1973" i="2"/>
  <c r="E1972" i="2"/>
  <c r="C1972" i="2"/>
  <c r="E1971" i="2"/>
  <c r="C1971" i="2"/>
  <c r="E1970" i="2"/>
  <c r="C1970" i="2"/>
  <c r="E1969" i="2"/>
  <c r="C1969" i="2"/>
  <c r="E1968" i="2"/>
  <c r="C1968" i="2"/>
  <c r="E1967" i="2"/>
  <c r="C1967" i="2"/>
  <c r="E1966" i="2"/>
  <c r="C1966" i="2"/>
  <c r="E1965" i="2"/>
  <c r="C1965" i="2"/>
  <c r="E1964" i="2"/>
  <c r="C1964" i="2"/>
  <c r="E1963" i="2"/>
  <c r="C1963" i="2"/>
  <c r="E1962" i="2"/>
  <c r="C1962" i="2"/>
  <c r="E1961" i="2"/>
  <c r="C1961" i="2"/>
  <c r="E1960" i="2"/>
  <c r="C1960" i="2"/>
  <c r="E1959" i="2"/>
  <c r="C1959" i="2"/>
  <c r="E1958" i="2"/>
  <c r="C1958" i="2"/>
  <c r="E1957" i="2"/>
  <c r="C1957" i="2"/>
  <c r="E1956" i="2"/>
  <c r="C1956" i="2"/>
  <c r="E1955" i="2"/>
  <c r="C1955" i="2"/>
  <c r="E1954" i="2"/>
  <c r="C1954" i="2"/>
  <c r="E1953" i="2"/>
  <c r="C1953" i="2"/>
  <c r="E1952" i="2"/>
  <c r="C1952" i="2"/>
  <c r="E1951" i="2"/>
  <c r="C1951" i="2"/>
  <c r="E1950" i="2"/>
  <c r="C1950" i="2"/>
  <c r="E1949" i="2"/>
  <c r="C1949" i="2"/>
  <c r="E1948" i="2"/>
  <c r="C1948" i="2"/>
  <c r="E1947" i="2"/>
  <c r="C1947" i="2"/>
  <c r="E1946" i="2"/>
  <c r="C1946" i="2"/>
  <c r="E1945" i="2"/>
  <c r="C1945" i="2"/>
  <c r="E1944" i="2"/>
  <c r="C1944" i="2"/>
  <c r="E1943" i="2"/>
  <c r="C1943" i="2"/>
  <c r="E1942" i="2"/>
  <c r="C1942" i="2"/>
  <c r="E1941" i="2"/>
  <c r="C1941" i="2"/>
  <c r="E1940" i="2"/>
  <c r="C1940" i="2"/>
  <c r="E1939" i="2"/>
  <c r="C1939" i="2"/>
  <c r="E1938" i="2"/>
  <c r="C1938" i="2"/>
  <c r="E1937" i="2"/>
  <c r="C1937" i="2"/>
  <c r="E1936" i="2"/>
  <c r="C1936" i="2"/>
  <c r="E1935" i="2"/>
  <c r="C1935" i="2"/>
  <c r="E1934" i="2"/>
  <c r="C1934" i="2"/>
  <c r="E1933" i="2"/>
  <c r="C1933" i="2"/>
  <c r="E1932" i="2"/>
  <c r="C1932" i="2"/>
  <c r="E1931" i="2"/>
  <c r="C1931" i="2"/>
  <c r="E1930" i="2"/>
  <c r="C1930" i="2"/>
  <c r="E1929" i="2"/>
  <c r="C1929" i="2"/>
  <c r="E1928" i="2"/>
  <c r="C1928" i="2"/>
  <c r="E1927" i="2"/>
  <c r="C1927" i="2"/>
  <c r="E1926" i="2"/>
  <c r="C1926" i="2"/>
  <c r="E1925" i="2"/>
  <c r="C1925" i="2"/>
  <c r="E1924" i="2"/>
  <c r="C1924" i="2"/>
  <c r="E1923" i="2"/>
  <c r="C1923" i="2"/>
  <c r="E1922" i="2"/>
  <c r="C1922" i="2"/>
  <c r="E1921" i="2"/>
  <c r="C1921" i="2"/>
  <c r="E1920" i="2"/>
  <c r="C1920" i="2"/>
  <c r="E1919" i="2"/>
  <c r="C1919" i="2"/>
  <c r="E1918" i="2"/>
  <c r="C1918" i="2"/>
  <c r="E1917" i="2"/>
  <c r="C1917" i="2"/>
  <c r="E1916" i="2"/>
  <c r="C1916" i="2"/>
  <c r="E1915" i="2"/>
  <c r="C1915" i="2"/>
  <c r="E1914" i="2"/>
  <c r="C1914" i="2"/>
  <c r="E1913" i="2"/>
  <c r="C1913" i="2"/>
  <c r="E1912" i="2"/>
  <c r="C1912" i="2"/>
  <c r="E1911" i="2"/>
  <c r="C1911" i="2"/>
  <c r="E1910" i="2"/>
  <c r="C1910" i="2"/>
  <c r="E1909" i="2"/>
  <c r="C1909" i="2"/>
  <c r="E1908" i="2"/>
  <c r="C1908" i="2"/>
  <c r="E1907" i="2"/>
  <c r="C1907" i="2"/>
  <c r="E1906" i="2"/>
  <c r="C1906" i="2"/>
  <c r="E1905" i="2"/>
  <c r="C1905" i="2"/>
  <c r="E1904" i="2"/>
  <c r="C1904" i="2"/>
  <c r="E1903" i="2"/>
  <c r="C1903" i="2"/>
  <c r="E1902" i="2"/>
  <c r="C1902" i="2"/>
  <c r="E1901" i="2"/>
  <c r="C1901" i="2"/>
  <c r="E1900" i="2"/>
  <c r="C1900" i="2"/>
  <c r="E1899" i="2"/>
  <c r="C1899" i="2"/>
  <c r="E1898" i="2"/>
  <c r="C1898" i="2"/>
  <c r="E1897" i="2"/>
  <c r="C1897" i="2"/>
  <c r="E1896" i="2"/>
  <c r="C1896" i="2"/>
  <c r="E1895" i="2"/>
  <c r="C1895" i="2"/>
  <c r="E1894" i="2"/>
  <c r="C1894" i="2"/>
  <c r="E1893" i="2"/>
  <c r="C1893" i="2"/>
  <c r="E1892" i="2"/>
  <c r="C1892" i="2"/>
  <c r="E1891" i="2"/>
  <c r="C1891" i="2"/>
  <c r="E1890" i="2"/>
  <c r="C1890" i="2"/>
  <c r="E1889" i="2"/>
  <c r="C1889" i="2"/>
  <c r="E1888" i="2"/>
  <c r="C1888" i="2"/>
  <c r="E1887" i="2"/>
  <c r="C1887" i="2"/>
  <c r="E1886" i="2"/>
  <c r="C1886" i="2"/>
  <c r="E1885" i="2"/>
  <c r="C1885" i="2"/>
  <c r="E1884" i="2"/>
  <c r="C1884" i="2"/>
  <c r="E1883" i="2"/>
  <c r="C1883" i="2"/>
  <c r="E1882" i="2"/>
  <c r="C1882" i="2"/>
  <c r="E1881" i="2"/>
  <c r="C1881" i="2"/>
  <c r="E1880" i="2"/>
  <c r="C1880" i="2"/>
  <c r="E1879" i="2"/>
  <c r="C1879" i="2"/>
  <c r="E1878" i="2"/>
  <c r="C1878" i="2"/>
  <c r="E1877" i="2"/>
  <c r="C1877" i="2"/>
  <c r="E1876" i="2"/>
  <c r="C1876" i="2"/>
  <c r="E1875" i="2"/>
  <c r="C1875" i="2"/>
  <c r="E1874" i="2"/>
  <c r="C1874" i="2"/>
  <c r="E1873" i="2"/>
  <c r="C1873" i="2"/>
  <c r="E1872" i="2"/>
  <c r="C1872" i="2"/>
  <c r="E1871" i="2"/>
  <c r="C1871" i="2"/>
  <c r="E1870" i="2"/>
  <c r="C1870" i="2"/>
  <c r="E1869" i="2"/>
  <c r="C1869" i="2"/>
  <c r="E1868" i="2"/>
  <c r="C1868" i="2"/>
  <c r="E1867" i="2"/>
  <c r="C1867" i="2"/>
  <c r="E1866" i="2"/>
  <c r="C1866" i="2"/>
  <c r="E1865" i="2"/>
  <c r="C1865" i="2"/>
  <c r="E1864" i="2"/>
  <c r="C1864" i="2"/>
  <c r="E1863" i="2"/>
  <c r="C1863" i="2"/>
  <c r="E1862" i="2"/>
  <c r="C1862" i="2"/>
  <c r="E1861" i="2"/>
  <c r="C1861" i="2"/>
  <c r="E1860" i="2"/>
  <c r="C1860" i="2"/>
  <c r="E1859" i="2"/>
  <c r="C1859" i="2"/>
  <c r="E1858" i="2"/>
  <c r="C1858" i="2"/>
  <c r="E1857" i="2"/>
  <c r="C1857" i="2"/>
  <c r="E1856" i="2"/>
  <c r="C1856" i="2"/>
  <c r="E1855" i="2"/>
  <c r="C1855" i="2"/>
  <c r="E1854" i="2"/>
  <c r="C1854" i="2"/>
  <c r="E1853" i="2"/>
  <c r="C1853" i="2"/>
  <c r="E1852" i="2"/>
  <c r="C1852" i="2"/>
  <c r="E1851" i="2"/>
  <c r="C1851" i="2"/>
  <c r="E1850" i="2"/>
  <c r="C1850" i="2"/>
  <c r="E1849" i="2"/>
  <c r="C1849" i="2"/>
  <c r="E1848" i="2"/>
  <c r="C1848" i="2"/>
  <c r="E1847" i="2"/>
  <c r="C1847" i="2"/>
  <c r="E1846" i="2"/>
  <c r="C1846" i="2"/>
  <c r="E1845" i="2"/>
  <c r="C1845" i="2"/>
  <c r="E1844" i="2"/>
  <c r="C1844" i="2"/>
  <c r="E1843" i="2"/>
  <c r="C1843" i="2"/>
  <c r="E1842" i="2"/>
  <c r="C1842" i="2"/>
  <c r="E1841" i="2"/>
  <c r="C1841" i="2"/>
  <c r="E1840" i="2"/>
  <c r="C1840" i="2"/>
  <c r="E1839" i="2"/>
  <c r="C1839" i="2"/>
  <c r="E1838" i="2"/>
  <c r="C1838" i="2"/>
  <c r="E1837" i="2"/>
  <c r="C1837" i="2"/>
  <c r="E1836" i="2"/>
  <c r="C1836" i="2"/>
  <c r="E1835" i="2"/>
  <c r="C1835" i="2"/>
  <c r="E1834" i="2"/>
  <c r="C1834" i="2"/>
  <c r="E1833" i="2"/>
  <c r="C1833" i="2"/>
  <c r="E1832" i="2"/>
  <c r="C1832" i="2"/>
  <c r="E1831" i="2"/>
  <c r="C1831" i="2"/>
  <c r="E1830" i="2"/>
  <c r="C1830" i="2"/>
  <c r="E1829" i="2"/>
  <c r="C1829" i="2"/>
  <c r="E1828" i="2"/>
  <c r="C1828" i="2"/>
  <c r="E1827" i="2"/>
  <c r="C1827" i="2"/>
  <c r="E1826" i="2"/>
  <c r="C1826" i="2"/>
  <c r="E1825" i="2"/>
  <c r="C1825" i="2"/>
  <c r="E1824" i="2"/>
  <c r="C1824" i="2"/>
  <c r="E1823" i="2"/>
  <c r="C1823" i="2"/>
  <c r="E1822" i="2"/>
  <c r="C1822" i="2"/>
  <c r="E1821" i="2"/>
  <c r="C1821" i="2"/>
  <c r="E1820" i="2"/>
  <c r="C1820" i="2"/>
  <c r="E1819" i="2"/>
  <c r="C1819" i="2"/>
  <c r="E1818" i="2"/>
  <c r="C1818" i="2"/>
  <c r="E1817" i="2"/>
  <c r="C1817" i="2"/>
  <c r="E1816" i="2"/>
  <c r="C1816" i="2"/>
  <c r="E1815" i="2"/>
  <c r="C1815" i="2"/>
  <c r="E1814" i="2"/>
  <c r="C1814" i="2"/>
  <c r="E1813" i="2"/>
  <c r="C1813" i="2"/>
  <c r="E1812" i="2"/>
  <c r="C1812" i="2"/>
  <c r="E1811" i="2"/>
  <c r="C1811" i="2"/>
  <c r="E1810" i="2"/>
  <c r="C1810" i="2"/>
  <c r="E1809" i="2"/>
  <c r="C1809" i="2"/>
  <c r="E1808" i="2"/>
  <c r="C1808" i="2"/>
  <c r="E1807" i="2"/>
  <c r="C1807" i="2"/>
  <c r="E1806" i="2"/>
  <c r="C1806" i="2"/>
  <c r="E1805" i="2"/>
  <c r="C1805" i="2"/>
  <c r="E1804" i="2"/>
  <c r="C1804" i="2"/>
  <c r="E1803" i="2"/>
  <c r="C1803" i="2"/>
  <c r="E1802" i="2"/>
  <c r="C1802" i="2"/>
  <c r="E1801" i="2"/>
  <c r="C1801" i="2"/>
  <c r="E1800" i="2"/>
  <c r="C1800" i="2"/>
  <c r="E1799" i="2"/>
  <c r="C1799" i="2"/>
  <c r="E1798" i="2"/>
  <c r="C1798" i="2"/>
  <c r="E1797" i="2"/>
  <c r="C1797" i="2"/>
  <c r="E1796" i="2"/>
  <c r="C1796" i="2"/>
  <c r="E1795" i="2"/>
  <c r="C1795" i="2"/>
  <c r="E1794" i="2"/>
  <c r="C1794" i="2"/>
  <c r="E1793" i="2"/>
  <c r="C1793" i="2"/>
  <c r="E1792" i="2"/>
  <c r="C1792" i="2"/>
  <c r="E1791" i="2"/>
  <c r="C1791" i="2"/>
  <c r="E1790" i="2"/>
  <c r="C1790" i="2"/>
  <c r="E1789" i="2"/>
  <c r="C1789" i="2"/>
  <c r="E1788" i="2"/>
  <c r="C1788" i="2"/>
  <c r="E1787" i="2"/>
  <c r="C1787" i="2"/>
  <c r="E1786" i="2"/>
  <c r="C1786" i="2"/>
  <c r="E1785" i="2"/>
  <c r="C1785" i="2"/>
  <c r="E1784" i="2"/>
  <c r="C1784" i="2"/>
  <c r="E1783" i="2"/>
  <c r="C1783" i="2"/>
  <c r="E1782" i="2"/>
  <c r="C1782" i="2"/>
  <c r="E1781" i="2"/>
  <c r="C1781" i="2"/>
  <c r="E1780" i="2"/>
  <c r="C1780" i="2"/>
  <c r="E1779" i="2"/>
  <c r="C1779" i="2"/>
  <c r="E1778" i="2"/>
  <c r="C1778" i="2"/>
  <c r="E1777" i="2"/>
  <c r="C1777" i="2"/>
  <c r="E1776" i="2"/>
  <c r="C1776" i="2"/>
  <c r="E1775" i="2"/>
  <c r="C1775" i="2"/>
  <c r="E1774" i="2"/>
  <c r="C1774" i="2"/>
  <c r="E1773" i="2"/>
  <c r="C1773" i="2"/>
  <c r="E1772" i="2"/>
  <c r="C1772" i="2"/>
  <c r="E1771" i="2"/>
  <c r="C1771" i="2"/>
  <c r="E1770" i="2"/>
  <c r="C1770" i="2"/>
  <c r="E1769" i="2"/>
  <c r="C1769" i="2"/>
  <c r="E1768" i="2"/>
  <c r="C1768" i="2"/>
  <c r="E1767" i="2"/>
  <c r="C1767" i="2"/>
  <c r="E1766" i="2"/>
  <c r="C1766" i="2"/>
  <c r="E1765" i="2"/>
  <c r="C1765" i="2"/>
  <c r="E1764" i="2"/>
  <c r="C1764" i="2"/>
  <c r="E1763" i="2"/>
  <c r="C1763" i="2"/>
  <c r="E1762" i="2"/>
  <c r="C1762" i="2"/>
  <c r="E1761" i="2"/>
  <c r="C1761" i="2"/>
  <c r="E1760" i="2"/>
  <c r="C1760" i="2"/>
  <c r="E1759" i="2"/>
  <c r="C1759" i="2"/>
  <c r="E1758" i="2"/>
  <c r="C1758" i="2"/>
  <c r="E1757" i="2"/>
  <c r="C1757" i="2"/>
  <c r="E1756" i="2"/>
  <c r="C1756" i="2"/>
  <c r="E1755" i="2"/>
  <c r="C1755" i="2"/>
  <c r="E1754" i="2"/>
  <c r="C1754" i="2"/>
  <c r="E1753" i="2"/>
  <c r="C1753" i="2"/>
  <c r="E1752" i="2"/>
  <c r="C1752" i="2"/>
  <c r="E1751" i="2"/>
  <c r="C1751" i="2"/>
  <c r="E1750" i="2"/>
  <c r="C1750" i="2"/>
  <c r="E1749" i="2"/>
  <c r="C1749" i="2"/>
  <c r="E1748" i="2"/>
  <c r="C1748" i="2"/>
  <c r="E1747" i="2"/>
  <c r="C1747" i="2"/>
  <c r="E1746" i="2"/>
  <c r="C1746" i="2"/>
  <c r="E1745" i="2"/>
  <c r="C1745" i="2"/>
  <c r="E1744" i="2"/>
  <c r="C1744" i="2"/>
  <c r="E1743" i="2"/>
  <c r="C1743" i="2"/>
  <c r="E1742" i="2"/>
  <c r="C1742" i="2"/>
  <c r="E1741" i="2"/>
  <c r="C1741" i="2"/>
  <c r="E1740" i="2"/>
  <c r="C1740" i="2"/>
  <c r="E1739" i="2"/>
  <c r="C1739" i="2"/>
  <c r="E1738" i="2"/>
  <c r="C1738" i="2"/>
  <c r="E1737" i="2"/>
  <c r="C1737" i="2"/>
  <c r="E1736" i="2"/>
  <c r="C1736" i="2"/>
  <c r="E1735" i="2"/>
  <c r="C1735" i="2"/>
  <c r="E1734" i="2"/>
  <c r="C1734" i="2"/>
  <c r="E1733" i="2"/>
  <c r="C1733" i="2"/>
  <c r="E1732" i="2"/>
  <c r="C1732" i="2"/>
  <c r="E1731" i="2"/>
  <c r="C1731" i="2"/>
  <c r="E1730" i="2"/>
  <c r="C1730" i="2"/>
  <c r="E1729" i="2"/>
  <c r="C1729" i="2"/>
  <c r="E1728" i="2"/>
  <c r="C1728" i="2"/>
  <c r="E1727" i="2"/>
  <c r="C1727" i="2"/>
  <c r="E1726" i="2"/>
  <c r="C1726" i="2"/>
  <c r="E1725" i="2"/>
  <c r="C1725" i="2"/>
  <c r="E1724" i="2"/>
  <c r="C1724" i="2"/>
  <c r="E1723" i="2"/>
  <c r="C1723" i="2"/>
  <c r="E1722" i="2"/>
  <c r="C1722" i="2"/>
  <c r="E1721" i="2"/>
  <c r="C1721" i="2"/>
  <c r="E1720" i="2"/>
  <c r="C1720" i="2"/>
  <c r="E1719" i="2"/>
  <c r="C1719" i="2"/>
  <c r="E1718" i="2"/>
  <c r="C1718" i="2"/>
  <c r="E1717" i="2"/>
  <c r="C1717" i="2"/>
  <c r="E1716" i="2"/>
  <c r="C1716" i="2"/>
  <c r="E1715" i="2"/>
  <c r="C1715" i="2"/>
  <c r="E1714" i="2"/>
  <c r="C1714" i="2"/>
  <c r="E1713" i="2"/>
  <c r="C1713" i="2"/>
  <c r="E1712" i="2"/>
  <c r="C1712" i="2"/>
  <c r="E1711" i="2"/>
  <c r="C1711" i="2"/>
  <c r="E1710" i="2"/>
  <c r="C1710" i="2"/>
  <c r="E1709" i="2"/>
  <c r="C1709" i="2"/>
  <c r="E1708" i="2"/>
  <c r="C1708" i="2"/>
  <c r="E1707" i="2"/>
  <c r="C1707" i="2"/>
  <c r="E1706" i="2"/>
  <c r="C1706" i="2"/>
  <c r="E1705" i="2"/>
  <c r="C1705" i="2"/>
  <c r="E1704" i="2"/>
  <c r="C1704" i="2"/>
  <c r="E1703" i="2"/>
  <c r="C1703" i="2"/>
  <c r="E1702" i="2"/>
  <c r="C1702" i="2"/>
  <c r="E1701" i="2"/>
  <c r="C1701" i="2"/>
  <c r="E1700" i="2"/>
  <c r="C1700" i="2"/>
  <c r="E1699" i="2"/>
  <c r="C1699" i="2"/>
  <c r="E1698" i="2"/>
  <c r="C1698" i="2"/>
  <c r="E1697" i="2"/>
  <c r="C1697" i="2"/>
  <c r="E1696" i="2"/>
  <c r="C1696" i="2"/>
  <c r="E1695" i="2"/>
  <c r="C1695" i="2"/>
  <c r="E1694" i="2"/>
  <c r="C1694" i="2"/>
  <c r="E1693" i="2"/>
  <c r="C1693" i="2"/>
  <c r="E1692" i="2"/>
  <c r="C1692" i="2"/>
  <c r="E1691" i="2"/>
  <c r="C1691" i="2"/>
  <c r="E1690" i="2"/>
  <c r="C1690" i="2"/>
  <c r="E1689" i="2"/>
  <c r="C1689" i="2"/>
  <c r="E1688" i="2"/>
  <c r="C1688" i="2"/>
  <c r="E1687" i="2"/>
  <c r="C1687" i="2"/>
  <c r="E1686" i="2"/>
  <c r="C1686" i="2"/>
  <c r="E1685" i="2"/>
  <c r="C1685" i="2"/>
  <c r="E1684" i="2"/>
  <c r="C1684" i="2"/>
  <c r="E1683" i="2"/>
  <c r="C1683" i="2"/>
  <c r="E1682" i="2"/>
  <c r="C1682" i="2"/>
  <c r="E1681" i="2"/>
  <c r="C1681" i="2"/>
  <c r="E1680" i="2"/>
  <c r="C1680" i="2"/>
  <c r="E1679" i="2"/>
  <c r="C1679" i="2"/>
  <c r="E1678" i="2"/>
  <c r="C1678" i="2"/>
  <c r="E1677" i="2"/>
  <c r="C1677" i="2"/>
  <c r="E1676" i="2"/>
  <c r="C1676" i="2"/>
  <c r="E1675" i="2"/>
  <c r="C1675" i="2"/>
  <c r="E1674" i="2"/>
  <c r="C1674" i="2"/>
  <c r="E1673" i="2"/>
  <c r="C1673" i="2"/>
  <c r="E1672" i="2"/>
  <c r="C1672" i="2"/>
  <c r="E1671" i="2"/>
  <c r="C1671" i="2"/>
  <c r="E1670" i="2"/>
  <c r="C1670" i="2"/>
  <c r="E1669" i="2"/>
  <c r="C1669" i="2"/>
  <c r="E1668" i="2"/>
  <c r="C1668" i="2"/>
  <c r="E1667" i="2"/>
  <c r="C1667" i="2"/>
  <c r="E1666" i="2"/>
  <c r="C1666" i="2"/>
  <c r="E1665" i="2"/>
  <c r="C1665" i="2"/>
  <c r="E1664" i="2"/>
  <c r="C1664" i="2"/>
  <c r="E1663" i="2"/>
  <c r="C1663" i="2"/>
  <c r="E1662" i="2"/>
  <c r="C1662" i="2"/>
  <c r="E1661" i="2"/>
  <c r="C1661" i="2"/>
  <c r="E1660" i="2"/>
  <c r="C1660" i="2"/>
  <c r="E1659" i="2"/>
  <c r="C1659" i="2"/>
  <c r="E1658" i="2"/>
  <c r="C1658" i="2"/>
  <c r="E1657" i="2"/>
  <c r="C1657" i="2"/>
  <c r="E1656" i="2"/>
  <c r="C1656" i="2"/>
  <c r="E1655" i="2"/>
  <c r="C1655" i="2"/>
  <c r="E1654" i="2"/>
  <c r="C1654" i="2"/>
  <c r="E1653" i="2"/>
  <c r="C1653" i="2"/>
  <c r="E1652" i="2"/>
  <c r="C1652" i="2"/>
  <c r="E1651" i="2"/>
  <c r="C1651" i="2"/>
  <c r="E1650" i="2"/>
  <c r="C1650" i="2"/>
  <c r="E1649" i="2"/>
  <c r="C1649" i="2"/>
  <c r="E1648" i="2"/>
  <c r="C1648" i="2"/>
  <c r="E1647" i="2"/>
  <c r="C1647" i="2"/>
  <c r="E1646" i="2"/>
  <c r="C1646" i="2"/>
  <c r="E1645" i="2"/>
  <c r="C1645" i="2"/>
  <c r="E1644" i="2"/>
  <c r="C1644" i="2"/>
  <c r="E1643" i="2"/>
  <c r="C1643" i="2"/>
  <c r="E1642" i="2"/>
  <c r="C1642" i="2"/>
  <c r="E1641" i="2"/>
  <c r="C1641" i="2"/>
  <c r="E1640" i="2"/>
  <c r="C1640" i="2"/>
  <c r="E1639" i="2"/>
  <c r="C1639" i="2"/>
  <c r="E1638" i="2"/>
  <c r="C1638" i="2"/>
  <c r="E1637" i="2"/>
  <c r="C1637" i="2"/>
  <c r="E1636" i="2"/>
  <c r="C1636" i="2"/>
  <c r="E1635" i="2"/>
  <c r="C1635" i="2"/>
  <c r="E1634" i="2"/>
  <c r="C1634" i="2"/>
  <c r="E1633" i="2"/>
  <c r="C1633" i="2"/>
  <c r="E1632" i="2"/>
  <c r="C1632" i="2"/>
  <c r="E1631" i="2"/>
  <c r="C1631" i="2"/>
  <c r="E1630" i="2"/>
  <c r="C1630" i="2"/>
  <c r="E1629" i="2"/>
  <c r="C1629" i="2"/>
  <c r="E1628" i="2"/>
  <c r="C1628" i="2"/>
  <c r="E1627" i="2"/>
  <c r="C1627" i="2"/>
  <c r="E1626" i="2"/>
  <c r="C1626" i="2"/>
  <c r="E1625" i="2"/>
  <c r="C1625" i="2"/>
  <c r="E1624" i="2"/>
  <c r="C1624" i="2"/>
  <c r="E1623" i="2"/>
  <c r="C1623" i="2"/>
  <c r="E1622" i="2"/>
  <c r="C1622" i="2"/>
  <c r="E1621" i="2"/>
  <c r="C1621" i="2"/>
  <c r="E1620" i="2"/>
  <c r="C1620" i="2"/>
  <c r="E1619" i="2"/>
  <c r="C1619" i="2"/>
  <c r="E1618" i="2"/>
  <c r="C1618" i="2"/>
  <c r="E1617" i="2"/>
  <c r="C1617" i="2"/>
  <c r="E1616" i="2"/>
  <c r="C1616" i="2"/>
  <c r="E1615" i="2"/>
  <c r="C1615" i="2"/>
  <c r="E1614" i="2"/>
  <c r="C1614" i="2"/>
  <c r="E1613" i="2"/>
  <c r="C1613" i="2"/>
  <c r="E1612" i="2"/>
  <c r="C1612" i="2"/>
  <c r="E1611" i="2"/>
  <c r="C1611" i="2"/>
  <c r="E1610" i="2"/>
  <c r="C1610" i="2"/>
  <c r="E1609" i="2"/>
  <c r="C1609" i="2"/>
  <c r="E1608" i="2"/>
  <c r="C1608" i="2"/>
  <c r="E1607" i="2"/>
  <c r="C1607" i="2"/>
  <c r="E1606" i="2"/>
  <c r="C1606" i="2"/>
  <c r="E1605" i="2"/>
  <c r="C1605" i="2"/>
  <c r="E1604" i="2"/>
  <c r="C1604" i="2"/>
  <c r="E1603" i="2"/>
  <c r="C1603" i="2"/>
  <c r="E1602" i="2"/>
  <c r="C1602" i="2"/>
  <c r="E1601" i="2"/>
  <c r="C1601" i="2"/>
  <c r="E1600" i="2"/>
  <c r="C1600" i="2"/>
  <c r="E1599" i="2"/>
  <c r="C1599" i="2"/>
  <c r="E1598" i="2"/>
  <c r="C1598" i="2"/>
  <c r="E1597" i="2"/>
  <c r="C1597" i="2"/>
  <c r="E1596" i="2"/>
  <c r="C1596" i="2"/>
  <c r="E1595" i="2"/>
  <c r="C1595" i="2"/>
  <c r="E1594" i="2"/>
  <c r="C1594" i="2"/>
  <c r="E1593" i="2"/>
  <c r="C1593" i="2"/>
  <c r="E1592" i="2"/>
  <c r="C1592" i="2"/>
  <c r="E1591" i="2"/>
  <c r="C1591" i="2"/>
  <c r="E1590" i="2"/>
  <c r="C1590" i="2"/>
  <c r="E1589" i="2"/>
  <c r="C1589" i="2"/>
  <c r="E1588" i="2"/>
  <c r="C1588" i="2"/>
  <c r="E1587" i="2"/>
  <c r="C1587" i="2"/>
  <c r="E1586" i="2"/>
  <c r="C1586" i="2"/>
  <c r="E1585" i="2"/>
  <c r="C1585" i="2"/>
  <c r="E1584" i="2"/>
  <c r="C1584" i="2"/>
  <c r="E1583" i="2"/>
  <c r="C1583" i="2"/>
  <c r="E1582" i="2"/>
  <c r="C1582" i="2"/>
  <c r="E1581" i="2"/>
  <c r="C1581" i="2"/>
  <c r="E1580" i="2"/>
  <c r="C1580" i="2"/>
  <c r="E1579" i="2"/>
  <c r="C1579" i="2"/>
  <c r="E1578" i="2"/>
  <c r="C1578" i="2"/>
  <c r="E1577" i="2"/>
  <c r="C1577" i="2"/>
  <c r="E1576" i="2"/>
  <c r="C1576" i="2"/>
  <c r="E1575" i="2"/>
  <c r="C1575" i="2"/>
  <c r="E1574" i="2"/>
  <c r="C1574" i="2"/>
  <c r="E1573" i="2"/>
  <c r="C1573" i="2"/>
  <c r="E1572" i="2"/>
  <c r="C1572" i="2"/>
  <c r="E1571" i="2"/>
  <c r="C1571" i="2"/>
  <c r="E1570" i="2"/>
  <c r="C1570" i="2"/>
  <c r="E1569" i="2"/>
  <c r="C1569" i="2"/>
  <c r="E1568" i="2"/>
  <c r="C1568" i="2"/>
  <c r="E1567" i="2"/>
  <c r="C1567" i="2"/>
  <c r="E1566" i="2"/>
  <c r="C1566" i="2"/>
  <c r="E1565" i="2"/>
  <c r="C1565" i="2"/>
  <c r="E1564" i="2"/>
  <c r="C1564" i="2"/>
  <c r="E1563" i="2"/>
  <c r="C1563" i="2"/>
  <c r="E1562" i="2"/>
  <c r="C1562" i="2"/>
  <c r="E1561" i="2"/>
  <c r="C1561" i="2"/>
  <c r="E1560" i="2"/>
  <c r="C1560" i="2"/>
  <c r="E1559" i="2"/>
  <c r="C1559" i="2"/>
  <c r="E1558" i="2"/>
  <c r="C1558" i="2"/>
  <c r="E1557" i="2"/>
  <c r="C1557" i="2"/>
  <c r="E1556" i="2"/>
  <c r="C1556" i="2"/>
  <c r="E1555" i="2"/>
  <c r="C1555" i="2"/>
  <c r="E1554" i="2"/>
  <c r="C1554" i="2"/>
  <c r="E1553" i="2"/>
  <c r="C1553" i="2"/>
  <c r="E1552" i="2"/>
  <c r="C1552" i="2"/>
  <c r="E1551" i="2"/>
  <c r="C1551" i="2"/>
  <c r="E1550" i="2"/>
  <c r="C1550" i="2"/>
  <c r="E1549" i="2"/>
  <c r="C1549" i="2"/>
  <c r="E1548" i="2"/>
  <c r="C1548" i="2"/>
  <c r="E1547" i="2"/>
  <c r="C1547" i="2"/>
  <c r="E1546" i="2"/>
  <c r="C1546" i="2"/>
  <c r="E1545" i="2"/>
  <c r="C1545" i="2"/>
  <c r="E1544" i="2"/>
  <c r="C1544" i="2"/>
  <c r="E1543" i="2"/>
  <c r="C1543" i="2"/>
  <c r="E1542" i="2"/>
  <c r="C1542" i="2"/>
  <c r="E1541" i="2"/>
  <c r="C1541" i="2"/>
  <c r="E1540" i="2"/>
  <c r="C1540" i="2"/>
  <c r="E1539" i="2"/>
  <c r="C1539" i="2"/>
  <c r="E1538" i="2"/>
  <c r="C1538" i="2"/>
  <c r="E1537" i="2"/>
  <c r="C1537" i="2"/>
  <c r="E1536" i="2"/>
  <c r="C1536" i="2"/>
  <c r="E1535" i="2"/>
  <c r="C1535" i="2"/>
  <c r="E1534" i="2"/>
  <c r="C1534" i="2"/>
  <c r="E1533" i="2"/>
  <c r="C1533" i="2"/>
  <c r="E1532" i="2"/>
  <c r="C1532" i="2"/>
  <c r="E1531" i="2"/>
  <c r="C1531" i="2"/>
  <c r="E1530" i="2"/>
  <c r="C1530" i="2"/>
  <c r="E1529" i="2"/>
  <c r="C1529" i="2"/>
  <c r="E1528" i="2"/>
  <c r="C1528" i="2"/>
  <c r="E1527" i="2"/>
  <c r="C1527" i="2"/>
  <c r="E1526" i="2"/>
  <c r="C1526" i="2"/>
  <c r="E1525" i="2"/>
  <c r="C1525" i="2"/>
  <c r="E1524" i="2"/>
  <c r="C1524" i="2"/>
  <c r="E1523" i="2"/>
  <c r="C1523" i="2"/>
  <c r="E1522" i="2"/>
  <c r="C1522" i="2"/>
  <c r="E1521" i="2"/>
  <c r="C1521" i="2"/>
  <c r="E1520" i="2"/>
  <c r="C1520" i="2"/>
  <c r="E1519" i="2"/>
  <c r="C1519" i="2"/>
  <c r="E1518" i="2"/>
  <c r="C1518" i="2"/>
  <c r="E1517" i="2"/>
  <c r="C1517" i="2"/>
  <c r="E1516" i="2"/>
  <c r="C1516" i="2"/>
  <c r="E1515" i="2"/>
  <c r="C1515" i="2"/>
  <c r="E1514" i="2"/>
  <c r="C1514" i="2"/>
  <c r="E1513" i="2"/>
  <c r="C1513" i="2"/>
  <c r="E1512" i="2"/>
  <c r="C1512" i="2"/>
  <c r="E1511" i="2"/>
  <c r="C1511" i="2"/>
  <c r="E1510" i="2"/>
  <c r="C1510" i="2"/>
  <c r="E1509" i="2"/>
  <c r="C1509" i="2"/>
  <c r="E1508" i="2"/>
  <c r="C1508" i="2"/>
  <c r="E1507" i="2"/>
  <c r="C1507" i="2"/>
  <c r="E1506" i="2"/>
  <c r="C1506" i="2"/>
  <c r="E1505" i="2"/>
  <c r="C1505" i="2"/>
  <c r="E1504" i="2"/>
  <c r="C1504" i="2"/>
  <c r="E1503" i="2"/>
  <c r="C1503" i="2"/>
  <c r="E1502" i="2"/>
  <c r="C1502" i="2"/>
  <c r="E1501" i="2"/>
  <c r="C1501" i="2"/>
  <c r="E1500" i="2"/>
  <c r="C1500" i="2"/>
  <c r="E1499" i="2"/>
  <c r="C1499" i="2"/>
  <c r="E1498" i="2"/>
  <c r="C1498" i="2"/>
  <c r="E1497" i="2"/>
  <c r="C1497" i="2"/>
  <c r="E1496" i="2"/>
  <c r="C1496" i="2"/>
  <c r="E1495" i="2"/>
  <c r="C1495" i="2"/>
  <c r="E1494" i="2"/>
  <c r="C1494" i="2"/>
  <c r="E1493" i="2"/>
  <c r="C1493" i="2"/>
  <c r="E1492" i="2"/>
  <c r="C1492" i="2"/>
  <c r="E1491" i="2"/>
  <c r="C1491" i="2"/>
  <c r="E1490" i="2"/>
  <c r="C1490" i="2"/>
  <c r="E1489" i="2"/>
  <c r="C1489" i="2"/>
  <c r="E1488" i="2"/>
  <c r="C1488" i="2"/>
  <c r="E1487" i="2"/>
  <c r="C1487" i="2"/>
  <c r="E1486" i="2"/>
  <c r="C1486" i="2"/>
  <c r="E1485" i="2"/>
  <c r="C1485" i="2"/>
  <c r="E1484" i="2"/>
  <c r="C1484" i="2"/>
  <c r="E1483" i="2"/>
  <c r="C1483" i="2"/>
  <c r="E1482" i="2"/>
  <c r="C1482" i="2"/>
  <c r="E1481" i="2"/>
  <c r="C1481" i="2"/>
  <c r="E1480" i="2"/>
  <c r="C1480" i="2"/>
  <c r="E1479" i="2"/>
  <c r="C1479" i="2"/>
  <c r="E1478" i="2"/>
  <c r="C1478" i="2"/>
  <c r="E1477" i="2"/>
  <c r="C1477" i="2"/>
  <c r="E1476" i="2"/>
  <c r="C1476" i="2"/>
  <c r="E1475" i="2"/>
  <c r="C1475" i="2"/>
  <c r="E1474" i="2"/>
  <c r="C1474" i="2"/>
  <c r="E1473" i="2"/>
  <c r="C1473" i="2"/>
  <c r="E1472" i="2"/>
  <c r="C1472" i="2"/>
  <c r="E1471" i="2"/>
  <c r="C1471" i="2"/>
  <c r="E1470" i="2"/>
  <c r="C1470" i="2"/>
  <c r="E1469" i="2"/>
  <c r="C1469" i="2"/>
  <c r="E1468" i="2"/>
  <c r="C1468" i="2"/>
  <c r="E1467" i="2"/>
  <c r="C1467" i="2"/>
  <c r="E1466" i="2"/>
  <c r="C1466" i="2"/>
  <c r="E1465" i="2"/>
  <c r="C1465" i="2"/>
  <c r="E1464" i="2"/>
  <c r="C1464" i="2"/>
  <c r="E1463" i="2"/>
  <c r="C1463" i="2"/>
  <c r="E1462" i="2"/>
  <c r="C1462" i="2"/>
  <c r="E1461" i="2"/>
  <c r="C1461" i="2"/>
  <c r="E1460" i="2"/>
  <c r="C1460" i="2"/>
  <c r="E1459" i="2"/>
  <c r="C1459" i="2"/>
  <c r="E1458" i="2"/>
  <c r="C1458" i="2"/>
  <c r="E1457" i="2"/>
  <c r="C1457" i="2"/>
  <c r="E1456" i="2"/>
  <c r="C1456" i="2"/>
  <c r="E1455" i="2"/>
  <c r="C1455" i="2"/>
  <c r="E1454" i="2"/>
  <c r="C1454" i="2"/>
  <c r="E1453" i="2"/>
  <c r="C1453" i="2"/>
  <c r="E1452" i="2"/>
  <c r="C1452" i="2"/>
  <c r="E1451" i="2"/>
  <c r="C1451" i="2"/>
  <c r="E1450" i="2"/>
  <c r="C1450" i="2"/>
  <c r="E1449" i="2"/>
  <c r="C1449" i="2"/>
  <c r="E1448" i="2"/>
  <c r="C1448" i="2"/>
  <c r="E1447" i="2"/>
  <c r="C1447" i="2"/>
  <c r="E1446" i="2"/>
  <c r="C1446" i="2"/>
  <c r="E1445" i="2"/>
  <c r="C1445" i="2"/>
  <c r="E1444" i="2"/>
  <c r="C1444" i="2"/>
  <c r="E1443" i="2"/>
  <c r="C1443" i="2"/>
  <c r="E1442" i="2"/>
  <c r="C1442" i="2"/>
  <c r="E1441" i="2"/>
  <c r="C1441" i="2"/>
  <c r="E1440" i="2"/>
  <c r="C1440" i="2"/>
  <c r="E1439" i="2"/>
  <c r="C1439" i="2"/>
  <c r="E1438" i="2"/>
  <c r="C1438" i="2"/>
  <c r="E1437" i="2"/>
  <c r="C1437" i="2"/>
  <c r="E1436" i="2"/>
  <c r="C1436" i="2"/>
  <c r="E1435" i="2"/>
  <c r="C1435" i="2"/>
  <c r="E1434" i="2"/>
  <c r="C1434" i="2"/>
  <c r="E1433" i="2"/>
  <c r="C1433" i="2"/>
  <c r="E1432" i="2"/>
  <c r="C1432" i="2"/>
  <c r="E1431" i="2"/>
  <c r="C1431" i="2"/>
  <c r="E1430" i="2"/>
  <c r="C1430" i="2"/>
  <c r="E1429" i="2"/>
  <c r="C1429" i="2"/>
  <c r="E1428" i="2"/>
  <c r="C1428" i="2"/>
  <c r="E1427" i="2"/>
  <c r="C1427" i="2"/>
  <c r="E1426" i="2"/>
  <c r="C1426" i="2"/>
  <c r="E1425" i="2"/>
  <c r="C1425" i="2"/>
  <c r="E1424" i="2"/>
  <c r="C1424" i="2"/>
  <c r="E1423" i="2"/>
  <c r="C1423" i="2"/>
  <c r="E1422" i="2"/>
  <c r="C1422" i="2"/>
  <c r="E1421" i="2"/>
  <c r="C1421" i="2"/>
  <c r="E1420" i="2"/>
  <c r="C1420" i="2"/>
  <c r="E1419" i="2"/>
  <c r="C1419" i="2"/>
  <c r="E1418" i="2"/>
  <c r="C1418" i="2"/>
  <c r="E1417" i="2"/>
  <c r="C1417" i="2"/>
  <c r="E1416" i="2"/>
  <c r="C1416" i="2"/>
  <c r="E1415" i="2"/>
  <c r="C1415" i="2"/>
  <c r="E1414" i="2"/>
  <c r="C1414" i="2"/>
  <c r="E1413" i="2"/>
  <c r="C1413" i="2"/>
  <c r="E1412" i="2"/>
  <c r="C1412" i="2"/>
  <c r="E1411" i="2"/>
  <c r="C1411" i="2"/>
  <c r="E1410" i="2"/>
  <c r="C1410" i="2"/>
  <c r="E1409" i="2"/>
  <c r="C1409" i="2"/>
  <c r="E1408" i="2"/>
  <c r="C1408" i="2"/>
  <c r="E1407" i="2"/>
  <c r="C1407" i="2"/>
  <c r="E1406" i="2"/>
  <c r="C1406" i="2"/>
  <c r="E1405" i="2"/>
  <c r="C1405" i="2"/>
  <c r="E1404" i="2"/>
  <c r="C1404" i="2"/>
  <c r="E1403" i="2"/>
  <c r="C1403" i="2"/>
  <c r="E1402" i="2"/>
  <c r="C1402" i="2"/>
  <c r="E1401" i="2"/>
  <c r="C1401" i="2"/>
  <c r="E1400" i="2"/>
  <c r="C1400" i="2"/>
  <c r="E1399" i="2"/>
  <c r="C1399" i="2"/>
  <c r="E1398" i="2"/>
  <c r="C1398" i="2"/>
  <c r="E1397" i="2"/>
  <c r="C1397" i="2"/>
  <c r="E1396" i="2"/>
  <c r="C1396" i="2"/>
  <c r="E1395" i="2"/>
  <c r="C1395" i="2"/>
  <c r="E1394" i="2"/>
  <c r="C1394" i="2"/>
  <c r="E1393" i="2"/>
  <c r="C1393" i="2"/>
  <c r="E1392" i="2"/>
  <c r="C1392" i="2"/>
  <c r="E1391" i="2"/>
  <c r="C1391" i="2"/>
  <c r="E1390" i="2"/>
  <c r="C1390" i="2"/>
  <c r="E1389" i="2"/>
  <c r="C1389" i="2"/>
  <c r="E1388" i="2"/>
  <c r="C1388" i="2"/>
  <c r="E1387" i="2"/>
  <c r="C1387" i="2"/>
  <c r="E1386" i="2"/>
  <c r="C1386" i="2"/>
  <c r="E1385" i="2"/>
  <c r="C1385" i="2"/>
  <c r="E1384" i="2"/>
  <c r="C1384" i="2"/>
  <c r="E1383" i="2"/>
  <c r="C1383" i="2"/>
  <c r="E1382" i="2"/>
  <c r="C1382" i="2"/>
  <c r="E1381" i="2"/>
  <c r="C1381" i="2"/>
  <c r="E1380" i="2"/>
  <c r="C1380" i="2"/>
  <c r="E1379" i="2"/>
  <c r="C1379" i="2"/>
  <c r="E1378" i="2"/>
  <c r="C1378" i="2"/>
  <c r="E1377" i="2"/>
  <c r="C1377" i="2"/>
  <c r="E1376" i="2"/>
  <c r="C1376" i="2"/>
  <c r="E1375" i="2"/>
  <c r="C1375" i="2"/>
  <c r="E1374" i="2"/>
  <c r="C1374" i="2"/>
  <c r="E1373" i="2"/>
  <c r="C1373" i="2"/>
  <c r="E1372" i="2"/>
  <c r="C1372" i="2"/>
  <c r="E1371" i="2"/>
  <c r="C1371" i="2"/>
  <c r="E1370" i="2"/>
  <c r="C1370" i="2"/>
  <c r="E1369" i="2"/>
  <c r="C1369" i="2"/>
  <c r="E1368" i="2"/>
  <c r="C1368" i="2"/>
  <c r="E1367" i="2"/>
  <c r="C1367" i="2"/>
  <c r="E1366" i="2"/>
  <c r="C1366" i="2"/>
  <c r="E1365" i="2"/>
  <c r="C1365" i="2"/>
  <c r="E1364" i="2"/>
  <c r="C1364" i="2"/>
  <c r="E1363" i="2"/>
  <c r="C1363" i="2"/>
  <c r="E1362" i="2"/>
  <c r="C1362" i="2"/>
  <c r="E1361" i="2"/>
  <c r="C1361" i="2"/>
  <c r="E1360" i="2"/>
  <c r="C1360" i="2"/>
  <c r="E1359" i="2"/>
  <c r="C1359" i="2"/>
  <c r="E1358" i="2"/>
  <c r="C1358" i="2"/>
  <c r="E1357" i="2"/>
  <c r="C1357" i="2"/>
  <c r="E1356" i="2"/>
  <c r="C1356" i="2"/>
  <c r="E1355" i="2"/>
  <c r="C1355" i="2"/>
  <c r="E1354" i="2"/>
  <c r="C1354" i="2"/>
  <c r="E1353" i="2"/>
  <c r="C1353" i="2"/>
  <c r="E1352" i="2"/>
  <c r="C1352" i="2"/>
  <c r="E1351" i="2"/>
  <c r="C1351" i="2"/>
  <c r="E1350" i="2"/>
  <c r="C1350" i="2"/>
  <c r="E1349" i="2"/>
  <c r="C1349" i="2"/>
  <c r="E1348" i="2"/>
  <c r="C1348" i="2"/>
  <c r="E1347" i="2"/>
  <c r="C1347" i="2"/>
  <c r="E1346" i="2"/>
  <c r="C1346" i="2"/>
  <c r="E1345" i="2"/>
  <c r="C1345" i="2"/>
  <c r="E1344" i="2"/>
  <c r="C1344" i="2"/>
  <c r="E1343" i="2"/>
  <c r="C1343" i="2"/>
  <c r="E1342" i="2"/>
  <c r="C1342" i="2"/>
  <c r="E1341" i="2"/>
  <c r="C1341" i="2"/>
  <c r="E1340" i="2"/>
  <c r="C1340" i="2"/>
  <c r="E1339" i="2"/>
  <c r="C1339" i="2"/>
  <c r="E1338" i="2"/>
  <c r="C1338" i="2"/>
  <c r="E1337" i="2"/>
  <c r="C1337" i="2"/>
  <c r="E1336" i="2"/>
  <c r="C1336" i="2"/>
  <c r="E1335" i="2"/>
  <c r="C1335" i="2"/>
  <c r="E1334" i="2"/>
  <c r="C1334" i="2"/>
  <c r="E1333" i="2"/>
  <c r="C1333" i="2"/>
  <c r="E1332" i="2"/>
  <c r="C1332" i="2"/>
  <c r="E1331" i="2"/>
  <c r="C1331" i="2"/>
  <c r="E1330" i="2"/>
  <c r="C1330" i="2"/>
  <c r="E1329" i="2"/>
  <c r="C1329" i="2"/>
  <c r="E1328" i="2"/>
  <c r="C1328" i="2"/>
  <c r="E1327" i="2"/>
  <c r="C1327" i="2"/>
  <c r="E1326" i="2"/>
  <c r="C1326" i="2"/>
  <c r="E1325" i="2"/>
  <c r="C1325" i="2"/>
  <c r="E1324" i="2"/>
  <c r="C1324" i="2"/>
  <c r="E1323" i="2"/>
  <c r="C1323" i="2"/>
  <c r="E1322" i="2"/>
  <c r="C1322" i="2"/>
  <c r="E1321" i="2"/>
  <c r="C1321" i="2"/>
  <c r="E1320" i="2"/>
  <c r="C1320" i="2"/>
  <c r="E1319" i="2"/>
  <c r="C1319" i="2"/>
  <c r="E1318" i="2"/>
  <c r="C1318" i="2"/>
  <c r="E1317" i="2"/>
  <c r="C1317" i="2"/>
  <c r="E1316" i="2"/>
  <c r="C1316" i="2"/>
  <c r="E1315" i="2"/>
  <c r="C1315" i="2"/>
  <c r="E1314" i="2"/>
  <c r="C1314" i="2"/>
  <c r="E1313" i="2"/>
  <c r="C1313" i="2"/>
  <c r="E1312" i="2"/>
  <c r="C1312" i="2"/>
  <c r="E1311" i="2"/>
  <c r="C1311" i="2"/>
  <c r="E1310" i="2"/>
  <c r="C1310" i="2"/>
  <c r="E1309" i="2"/>
  <c r="C1309" i="2"/>
  <c r="E1308" i="2"/>
  <c r="C1308" i="2"/>
  <c r="E1307" i="2"/>
  <c r="C1307" i="2"/>
  <c r="E1306" i="2"/>
  <c r="C1306" i="2"/>
  <c r="E1305" i="2"/>
  <c r="C1305" i="2"/>
  <c r="E1304" i="2"/>
  <c r="C1304" i="2"/>
  <c r="E1303" i="2"/>
  <c r="C1303" i="2"/>
  <c r="E1302" i="2"/>
  <c r="C1302" i="2"/>
  <c r="E1301" i="2"/>
  <c r="C1301" i="2"/>
  <c r="E1300" i="2"/>
  <c r="C1300" i="2"/>
  <c r="E1299" i="2"/>
  <c r="C1299" i="2"/>
  <c r="E1298" i="2"/>
  <c r="C1298" i="2"/>
  <c r="E1297" i="2"/>
  <c r="C1297" i="2"/>
  <c r="E1296" i="2"/>
  <c r="C1296" i="2"/>
  <c r="E1295" i="2"/>
  <c r="C1295" i="2"/>
  <c r="E1294" i="2"/>
  <c r="C1294" i="2"/>
  <c r="E1293" i="2"/>
  <c r="C1293" i="2"/>
  <c r="E1292" i="2"/>
  <c r="C1292" i="2"/>
  <c r="E1291" i="2"/>
  <c r="C1291" i="2"/>
  <c r="E1290" i="2"/>
  <c r="C1290" i="2"/>
  <c r="E1289" i="2"/>
  <c r="C1289" i="2"/>
  <c r="E1288" i="2"/>
  <c r="C1288" i="2"/>
  <c r="E1287" i="2"/>
  <c r="C1287" i="2"/>
  <c r="E1286" i="2"/>
  <c r="C1286" i="2"/>
  <c r="E1285" i="2"/>
  <c r="C1285" i="2"/>
  <c r="E1284" i="2"/>
  <c r="C1284" i="2"/>
  <c r="E1283" i="2"/>
  <c r="C1283" i="2"/>
  <c r="E1282" i="2"/>
  <c r="C1282" i="2"/>
  <c r="E1281" i="2"/>
  <c r="C1281" i="2"/>
  <c r="E1280" i="2"/>
  <c r="C1280" i="2"/>
  <c r="E1279" i="2"/>
  <c r="C1279" i="2"/>
  <c r="E1278" i="2"/>
  <c r="C1278" i="2"/>
  <c r="E1277" i="2"/>
  <c r="C1277" i="2"/>
  <c r="E1276" i="2"/>
  <c r="C1276" i="2"/>
  <c r="E1275" i="2"/>
  <c r="C1275" i="2"/>
  <c r="E1274" i="2"/>
  <c r="C1274" i="2"/>
  <c r="E1273" i="2"/>
  <c r="C1273" i="2"/>
  <c r="E1272" i="2"/>
  <c r="C1272" i="2"/>
  <c r="E1271" i="2"/>
  <c r="C1271" i="2"/>
  <c r="E1270" i="2"/>
  <c r="C1270" i="2"/>
  <c r="E1269" i="2"/>
  <c r="C1269" i="2"/>
  <c r="E1268" i="2"/>
  <c r="C1268" i="2"/>
  <c r="E1267" i="2"/>
  <c r="C1267" i="2"/>
  <c r="E1266" i="2"/>
  <c r="C1266" i="2"/>
  <c r="E1265" i="2"/>
  <c r="C1265" i="2"/>
  <c r="E1264" i="2"/>
  <c r="C1264" i="2"/>
  <c r="E1263" i="2"/>
  <c r="C1263" i="2"/>
  <c r="E1262" i="2"/>
  <c r="C1262" i="2"/>
  <c r="E1261" i="2"/>
  <c r="C1261" i="2"/>
  <c r="E1260" i="2"/>
  <c r="C1260" i="2"/>
  <c r="E1259" i="2"/>
  <c r="C1259" i="2"/>
  <c r="E1258" i="2"/>
  <c r="C1258" i="2"/>
  <c r="E1257" i="2"/>
  <c r="C1257" i="2"/>
  <c r="E1256" i="2"/>
  <c r="C1256" i="2"/>
  <c r="E1255" i="2"/>
  <c r="C1255" i="2"/>
  <c r="E1254" i="2"/>
  <c r="C1254" i="2"/>
  <c r="E1253" i="2"/>
  <c r="C1253" i="2"/>
  <c r="E1252" i="2"/>
  <c r="C1252" i="2"/>
  <c r="E1251" i="2"/>
  <c r="C1251" i="2"/>
  <c r="E1250" i="2"/>
  <c r="C1250" i="2"/>
  <c r="E1249" i="2"/>
  <c r="C1249" i="2"/>
  <c r="E1248" i="2"/>
  <c r="C1248" i="2"/>
  <c r="E1247" i="2"/>
  <c r="C1247" i="2"/>
  <c r="E1246" i="2"/>
  <c r="C1246" i="2"/>
  <c r="E1245" i="2"/>
  <c r="C1245" i="2"/>
  <c r="E1244" i="2"/>
  <c r="C1244" i="2"/>
  <c r="E1243" i="2"/>
  <c r="C1243" i="2"/>
  <c r="E1242" i="2"/>
  <c r="C1242" i="2"/>
  <c r="E1241" i="2"/>
  <c r="C1241" i="2"/>
  <c r="E1240" i="2"/>
  <c r="C1240" i="2"/>
  <c r="E1239" i="2"/>
  <c r="C1239" i="2"/>
  <c r="E1238" i="2"/>
  <c r="C1238" i="2"/>
  <c r="E1237" i="2"/>
  <c r="C1237" i="2"/>
  <c r="E1236" i="2"/>
  <c r="C1236" i="2"/>
  <c r="E1235" i="2"/>
  <c r="C1235" i="2"/>
  <c r="E1234" i="2"/>
  <c r="C1234" i="2"/>
  <c r="E1233" i="2"/>
  <c r="C1233" i="2"/>
  <c r="E1232" i="2"/>
  <c r="C1232" i="2"/>
  <c r="E1231" i="2"/>
  <c r="C1231" i="2"/>
  <c r="E1230" i="2"/>
  <c r="C1230" i="2"/>
  <c r="E1229" i="2"/>
  <c r="C1229" i="2"/>
  <c r="E1228" i="2"/>
  <c r="C1228" i="2"/>
  <c r="E1227" i="2"/>
  <c r="C1227" i="2"/>
  <c r="E1226" i="2"/>
  <c r="C1226" i="2"/>
  <c r="E1225" i="2"/>
  <c r="C1225" i="2"/>
  <c r="E1224" i="2"/>
  <c r="C1224" i="2"/>
  <c r="E1223" i="2"/>
  <c r="C1223" i="2"/>
  <c r="E1222" i="2"/>
  <c r="C1222" i="2"/>
  <c r="E1221" i="2"/>
  <c r="C1221" i="2"/>
  <c r="E1220" i="2"/>
  <c r="C1220" i="2"/>
  <c r="E1219" i="2"/>
  <c r="C1219" i="2"/>
  <c r="E1218" i="2"/>
  <c r="C1218" i="2"/>
  <c r="E1217" i="2"/>
  <c r="C1217" i="2"/>
  <c r="E1216" i="2"/>
  <c r="C1216" i="2"/>
  <c r="E1215" i="2"/>
  <c r="C1215" i="2"/>
  <c r="E1214" i="2"/>
  <c r="C1214" i="2"/>
  <c r="E1213" i="2"/>
  <c r="C1213" i="2"/>
  <c r="E1212" i="2"/>
  <c r="C1212" i="2"/>
  <c r="E1211" i="2"/>
  <c r="C1211" i="2"/>
  <c r="E1210" i="2"/>
  <c r="C1210" i="2"/>
  <c r="E1209" i="2"/>
  <c r="C1209" i="2"/>
  <c r="E1208" i="2"/>
  <c r="C1208" i="2"/>
  <c r="E1207" i="2"/>
  <c r="C1207" i="2"/>
  <c r="E1206" i="2"/>
  <c r="C1206" i="2"/>
  <c r="E1205" i="2"/>
  <c r="C1205" i="2"/>
  <c r="E1204" i="2"/>
  <c r="C1204" i="2"/>
  <c r="E1203" i="2"/>
  <c r="C1203" i="2"/>
  <c r="E1202" i="2"/>
  <c r="C1202" i="2"/>
  <c r="E1201" i="2"/>
  <c r="C1201" i="2"/>
  <c r="E1200" i="2"/>
  <c r="C1200" i="2"/>
  <c r="E1199" i="2"/>
  <c r="C1199" i="2"/>
  <c r="E1198" i="2"/>
  <c r="C1198" i="2"/>
  <c r="E1197" i="2"/>
  <c r="C1197" i="2"/>
  <c r="E1196" i="2"/>
  <c r="C1196" i="2"/>
  <c r="E1195" i="2"/>
  <c r="C1195" i="2"/>
  <c r="E1194" i="2"/>
  <c r="C1194" i="2"/>
  <c r="E1193" i="2"/>
  <c r="C1193" i="2"/>
  <c r="E1192" i="2"/>
  <c r="C1192" i="2"/>
  <c r="E1191" i="2"/>
  <c r="C1191" i="2"/>
  <c r="E1190" i="2"/>
  <c r="C1190" i="2"/>
  <c r="E1189" i="2"/>
  <c r="C1189" i="2"/>
  <c r="E1188" i="2"/>
  <c r="C1188" i="2"/>
  <c r="E1187" i="2"/>
  <c r="C1187" i="2"/>
  <c r="E1186" i="2"/>
  <c r="C1186" i="2"/>
  <c r="E1185" i="2"/>
  <c r="C1185" i="2"/>
  <c r="E1184" i="2"/>
  <c r="C1184" i="2"/>
  <c r="E1183" i="2"/>
  <c r="C1183" i="2"/>
  <c r="E1182" i="2"/>
  <c r="C1182" i="2"/>
  <c r="E1181" i="2"/>
  <c r="C1181" i="2"/>
  <c r="E1180" i="2"/>
  <c r="C1180" i="2"/>
  <c r="E1179" i="2"/>
  <c r="C1179" i="2"/>
  <c r="E1178" i="2"/>
  <c r="C1178" i="2"/>
  <c r="E1177" i="2"/>
  <c r="C1177" i="2"/>
  <c r="E1176" i="2"/>
  <c r="C1176" i="2"/>
  <c r="E1175" i="2"/>
  <c r="C1175" i="2"/>
  <c r="E1174" i="2"/>
  <c r="C1174" i="2"/>
  <c r="E1173" i="2"/>
  <c r="C1173" i="2"/>
  <c r="E1172" i="2"/>
  <c r="C1172" i="2"/>
  <c r="E1171" i="2"/>
  <c r="C1171" i="2"/>
  <c r="E1170" i="2"/>
  <c r="C1170" i="2"/>
  <c r="E1169" i="2"/>
  <c r="C1169" i="2"/>
  <c r="E1168" i="2"/>
  <c r="C1168" i="2"/>
  <c r="E1167" i="2"/>
  <c r="C1167" i="2"/>
  <c r="E1166" i="2"/>
  <c r="C1166" i="2"/>
  <c r="E1165" i="2"/>
  <c r="C1165" i="2"/>
  <c r="E1164" i="2"/>
  <c r="C1164" i="2"/>
  <c r="E1163" i="2"/>
  <c r="C1163" i="2"/>
  <c r="E1162" i="2"/>
  <c r="C1162" i="2"/>
  <c r="E1161" i="2"/>
  <c r="C1161" i="2"/>
  <c r="E1160" i="2"/>
  <c r="C1160" i="2"/>
  <c r="E1159" i="2"/>
  <c r="C1159" i="2"/>
  <c r="E1158" i="2"/>
  <c r="C1158" i="2"/>
  <c r="E1157" i="2"/>
  <c r="C1157" i="2"/>
  <c r="E1156" i="2"/>
  <c r="C1156" i="2"/>
  <c r="E1155" i="2"/>
  <c r="C1155" i="2"/>
  <c r="E1154" i="2"/>
  <c r="C1154" i="2"/>
  <c r="E1153" i="2"/>
  <c r="C1153" i="2"/>
  <c r="E1152" i="2"/>
  <c r="C1152" i="2"/>
  <c r="E1151" i="2"/>
  <c r="C1151" i="2"/>
  <c r="E1150" i="2"/>
  <c r="C1150" i="2"/>
  <c r="E1149" i="2"/>
  <c r="C1149" i="2"/>
  <c r="E1148" i="2"/>
  <c r="C1148" i="2"/>
  <c r="E1147" i="2"/>
  <c r="C1147" i="2"/>
  <c r="E1146" i="2"/>
  <c r="C1146" i="2"/>
  <c r="E1145" i="2"/>
  <c r="C1145" i="2"/>
  <c r="E1144" i="2"/>
  <c r="C1144" i="2"/>
  <c r="E1143" i="2"/>
  <c r="C1143" i="2"/>
  <c r="E1142" i="2"/>
  <c r="C1142" i="2"/>
  <c r="E1141" i="2"/>
  <c r="C1141" i="2"/>
  <c r="E1140" i="2"/>
  <c r="C1140" i="2"/>
  <c r="E1139" i="2"/>
  <c r="C1139" i="2"/>
  <c r="E1138" i="2"/>
  <c r="C1138" i="2"/>
  <c r="E1137" i="2"/>
  <c r="C1137" i="2"/>
  <c r="E1136" i="2"/>
  <c r="C1136" i="2"/>
  <c r="E1135" i="2"/>
  <c r="C1135" i="2"/>
  <c r="E1134" i="2"/>
  <c r="C1134" i="2"/>
  <c r="E1133" i="2"/>
  <c r="C1133" i="2"/>
  <c r="E1132" i="2"/>
  <c r="C1132" i="2"/>
  <c r="E1131" i="2"/>
  <c r="C1131" i="2"/>
  <c r="E1130" i="2"/>
  <c r="C1130" i="2"/>
  <c r="E1129" i="2"/>
  <c r="C1129" i="2"/>
  <c r="E1128" i="2"/>
  <c r="C1128" i="2"/>
  <c r="E1127" i="2"/>
  <c r="C1127" i="2"/>
  <c r="E1126" i="2"/>
  <c r="C1126" i="2"/>
  <c r="E1125" i="2"/>
  <c r="C1125" i="2"/>
  <c r="E1124" i="2"/>
  <c r="C1124" i="2"/>
  <c r="E1123" i="2"/>
  <c r="C1123" i="2"/>
  <c r="E1122" i="2"/>
  <c r="C1122" i="2"/>
  <c r="E1121" i="2"/>
  <c r="C1121" i="2"/>
  <c r="E1120" i="2"/>
  <c r="C1120" i="2"/>
  <c r="E1119" i="2"/>
  <c r="C1119" i="2"/>
  <c r="E1118" i="2"/>
  <c r="C1118" i="2"/>
  <c r="E1117" i="2"/>
  <c r="C1117" i="2"/>
  <c r="E1116" i="2"/>
  <c r="C1116" i="2"/>
  <c r="E1115" i="2"/>
  <c r="C1115" i="2"/>
  <c r="E1114" i="2"/>
  <c r="C1114" i="2"/>
  <c r="E1113" i="2"/>
  <c r="C1113" i="2"/>
  <c r="E1112" i="2"/>
  <c r="C1112" i="2"/>
  <c r="E1111" i="2"/>
  <c r="C1111" i="2"/>
  <c r="E1110" i="2"/>
  <c r="C1110" i="2"/>
  <c r="E1109" i="2"/>
  <c r="C1109" i="2"/>
  <c r="E1108" i="2"/>
  <c r="C1108" i="2"/>
  <c r="E1107" i="2"/>
  <c r="C1107" i="2"/>
  <c r="E1106" i="2"/>
  <c r="C1106" i="2"/>
  <c r="E1105" i="2"/>
  <c r="C1105" i="2"/>
  <c r="E1104" i="2"/>
  <c r="C1104" i="2"/>
  <c r="E1103" i="2"/>
  <c r="C1103" i="2"/>
  <c r="E1102" i="2"/>
  <c r="C1102" i="2"/>
  <c r="E1101" i="2"/>
  <c r="C1101" i="2"/>
  <c r="E1100" i="2"/>
  <c r="C1100" i="2"/>
  <c r="E1099" i="2"/>
  <c r="C1099" i="2"/>
  <c r="E1098" i="2"/>
  <c r="C1098" i="2"/>
  <c r="E1097" i="2"/>
  <c r="C1097" i="2"/>
  <c r="E1096" i="2"/>
  <c r="C1096" i="2"/>
  <c r="E1095" i="2"/>
  <c r="C1095" i="2"/>
  <c r="E1094" i="2"/>
  <c r="C1094" i="2"/>
  <c r="E1093" i="2"/>
  <c r="C1093" i="2"/>
  <c r="E1092" i="2"/>
  <c r="C1092" i="2"/>
  <c r="E1091" i="2"/>
  <c r="C1091" i="2"/>
  <c r="E1090" i="2"/>
  <c r="C1090" i="2"/>
  <c r="E1089" i="2"/>
  <c r="C1089" i="2"/>
  <c r="E1088" i="2"/>
  <c r="C1088" i="2"/>
  <c r="E1087" i="2"/>
  <c r="C1087" i="2"/>
  <c r="E1086" i="2"/>
  <c r="C1086" i="2"/>
  <c r="E1085" i="2"/>
  <c r="C1085" i="2"/>
  <c r="E1084" i="2"/>
  <c r="C1084" i="2"/>
  <c r="E1083" i="2"/>
  <c r="C1083" i="2"/>
  <c r="E1082" i="2"/>
  <c r="C1082" i="2"/>
  <c r="E1081" i="2"/>
  <c r="C1081" i="2"/>
  <c r="E1080" i="2"/>
  <c r="C1080" i="2"/>
  <c r="E1079" i="2"/>
  <c r="C1079" i="2"/>
  <c r="E1078" i="2"/>
  <c r="C1078" i="2"/>
  <c r="E1077" i="2"/>
  <c r="C1077" i="2"/>
  <c r="E1076" i="2"/>
  <c r="C1076" i="2"/>
  <c r="E1075" i="2"/>
  <c r="C1075" i="2"/>
  <c r="E1074" i="2"/>
  <c r="C1074" i="2"/>
  <c r="E1073" i="2"/>
  <c r="C1073" i="2"/>
  <c r="E1072" i="2"/>
  <c r="C1072" i="2"/>
  <c r="E1071" i="2"/>
  <c r="C1071" i="2"/>
  <c r="E1070" i="2"/>
  <c r="C1070" i="2"/>
  <c r="E1069" i="2"/>
  <c r="C1069" i="2"/>
  <c r="E1068" i="2"/>
  <c r="C1068" i="2"/>
  <c r="E1067" i="2"/>
  <c r="C1067" i="2"/>
  <c r="E1066" i="2"/>
  <c r="C1066" i="2"/>
  <c r="E1065" i="2"/>
  <c r="C1065" i="2"/>
  <c r="E1064" i="2"/>
  <c r="C1064" i="2"/>
  <c r="E1063" i="2"/>
  <c r="C1063" i="2"/>
  <c r="E1062" i="2"/>
  <c r="C1062" i="2"/>
  <c r="E1061" i="2"/>
  <c r="C1061" i="2"/>
  <c r="E1060" i="2"/>
  <c r="C1060" i="2"/>
  <c r="E1059" i="2"/>
  <c r="C1059" i="2"/>
  <c r="E1058" i="2"/>
  <c r="C1058" i="2"/>
  <c r="E1057" i="2"/>
  <c r="C1057" i="2"/>
  <c r="E1056" i="2"/>
  <c r="C1056" i="2"/>
  <c r="E1055" i="2"/>
  <c r="C1055" i="2"/>
  <c r="E1054" i="2"/>
  <c r="C1054" i="2"/>
  <c r="E1053" i="2"/>
  <c r="C1053" i="2"/>
  <c r="E1052" i="2"/>
  <c r="C1052" i="2"/>
  <c r="E1051" i="2"/>
  <c r="C1051" i="2"/>
  <c r="E1050" i="2"/>
  <c r="C1050" i="2"/>
  <c r="E1049" i="2"/>
  <c r="C1049" i="2"/>
  <c r="E1048" i="2"/>
  <c r="C1048" i="2"/>
  <c r="E1047" i="2"/>
  <c r="C1047" i="2"/>
  <c r="E1046" i="2"/>
  <c r="C1046" i="2"/>
  <c r="E1045" i="2"/>
  <c r="C1045" i="2"/>
  <c r="E1044" i="2"/>
  <c r="C1044" i="2"/>
  <c r="E1043" i="2"/>
  <c r="C1043" i="2"/>
  <c r="E1042" i="2"/>
  <c r="C1042" i="2"/>
  <c r="E1041" i="2"/>
  <c r="C1041" i="2"/>
  <c r="E1040" i="2"/>
  <c r="C1040" i="2"/>
  <c r="E1039" i="2"/>
  <c r="C1039" i="2"/>
  <c r="E1038" i="2"/>
  <c r="C1038" i="2"/>
  <c r="E1037" i="2"/>
  <c r="C1037" i="2"/>
  <c r="E1036" i="2"/>
  <c r="C1036" i="2"/>
  <c r="E1035" i="2"/>
  <c r="C1035" i="2"/>
  <c r="E1034" i="2"/>
  <c r="C1034" i="2"/>
  <c r="E1033" i="2"/>
  <c r="C1033" i="2"/>
  <c r="E1032" i="2"/>
  <c r="C1032" i="2"/>
  <c r="E1031" i="2"/>
  <c r="C1031" i="2"/>
  <c r="E1030" i="2"/>
  <c r="C1030" i="2"/>
  <c r="E1029" i="2"/>
  <c r="C1029" i="2"/>
  <c r="E1028" i="2"/>
  <c r="C1028" i="2"/>
  <c r="E1027" i="2"/>
  <c r="C1027" i="2"/>
  <c r="E1026" i="2"/>
  <c r="C1026" i="2"/>
  <c r="E1025" i="2"/>
  <c r="C1025" i="2"/>
  <c r="E1024" i="2"/>
  <c r="C1024" i="2"/>
  <c r="E1023" i="2"/>
  <c r="C1023" i="2"/>
  <c r="E1022" i="2"/>
  <c r="C1022" i="2"/>
  <c r="E1021" i="2"/>
  <c r="C1021" i="2"/>
  <c r="E1020" i="2"/>
  <c r="C1020" i="2"/>
  <c r="E1019" i="2"/>
  <c r="C1019" i="2"/>
  <c r="E1018" i="2"/>
  <c r="C1018" i="2"/>
  <c r="E1017" i="2"/>
  <c r="C1017" i="2"/>
  <c r="E1016" i="2"/>
  <c r="C1016" i="2"/>
  <c r="E1015" i="2"/>
  <c r="C1015" i="2"/>
  <c r="E1014" i="2"/>
  <c r="C1014" i="2"/>
  <c r="E1013" i="2"/>
  <c r="C1013" i="2"/>
  <c r="E1012" i="2"/>
  <c r="C1012" i="2"/>
  <c r="E1011" i="2"/>
  <c r="C1011" i="2"/>
  <c r="E1010" i="2"/>
  <c r="C1010" i="2"/>
  <c r="E1009" i="2"/>
  <c r="C1009" i="2"/>
  <c r="E1008" i="2"/>
  <c r="C1008" i="2"/>
  <c r="E1007" i="2"/>
  <c r="C1007" i="2"/>
  <c r="E1006" i="2"/>
  <c r="C1006" i="2"/>
  <c r="E1005" i="2"/>
  <c r="C1005" i="2"/>
  <c r="E1004" i="2"/>
  <c r="C1004" i="2"/>
  <c r="E1003" i="2"/>
  <c r="C1003" i="2"/>
  <c r="E1002" i="2"/>
  <c r="C1002" i="2"/>
  <c r="E1001" i="2"/>
  <c r="C1001" i="2"/>
  <c r="E1000" i="2"/>
  <c r="C1000" i="2"/>
  <c r="E999" i="2"/>
  <c r="C999" i="2"/>
  <c r="E998" i="2"/>
  <c r="C998" i="2"/>
  <c r="E997" i="2"/>
  <c r="C997" i="2"/>
  <c r="E996" i="2"/>
  <c r="C996" i="2"/>
  <c r="E995" i="2"/>
  <c r="C995" i="2"/>
  <c r="E994" i="2"/>
  <c r="C994" i="2"/>
  <c r="E993" i="2"/>
  <c r="C993" i="2"/>
  <c r="E992" i="2"/>
  <c r="C992" i="2"/>
  <c r="E991" i="2"/>
  <c r="C991" i="2"/>
  <c r="E990" i="2"/>
  <c r="C990" i="2"/>
  <c r="E989" i="2"/>
  <c r="C989" i="2"/>
  <c r="E988" i="2"/>
  <c r="C988" i="2"/>
  <c r="E987" i="2"/>
  <c r="C987" i="2"/>
  <c r="E986" i="2"/>
  <c r="C986" i="2"/>
  <c r="E985" i="2"/>
  <c r="C985" i="2"/>
  <c r="E984" i="2"/>
  <c r="C984" i="2"/>
  <c r="E983" i="2"/>
  <c r="C983" i="2"/>
  <c r="E982" i="2"/>
  <c r="C982" i="2"/>
  <c r="E981" i="2"/>
  <c r="C981" i="2"/>
  <c r="E980" i="2"/>
  <c r="C980" i="2"/>
  <c r="E979" i="2"/>
  <c r="C979" i="2"/>
  <c r="E978" i="2"/>
  <c r="C978" i="2"/>
  <c r="E977" i="2"/>
  <c r="C977" i="2"/>
  <c r="E976" i="2"/>
  <c r="C976" i="2"/>
  <c r="E975" i="2"/>
  <c r="C975" i="2"/>
  <c r="E974" i="2"/>
  <c r="C974" i="2"/>
  <c r="E973" i="2"/>
  <c r="C973" i="2"/>
  <c r="E972" i="2"/>
  <c r="C972" i="2"/>
  <c r="E971" i="2"/>
  <c r="C971" i="2"/>
  <c r="E970" i="2"/>
  <c r="C970" i="2"/>
  <c r="E969" i="2"/>
  <c r="C969" i="2"/>
  <c r="E968" i="2"/>
  <c r="C968" i="2"/>
  <c r="E967" i="2"/>
  <c r="C967" i="2"/>
  <c r="E966" i="2"/>
  <c r="C966" i="2"/>
  <c r="E965" i="2"/>
  <c r="C965" i="2"/>
  <c r="E964" i="2"/>
  <c r="C964" i="2"/>
  <c r="E963" i="2"/>
  <c r="C963" i="2"/>
  <c r="E962" i="2"/>
  <c r="C962" i="2"/>
  <c r="E961" i="2"/>
  <c r="C961" i="2"/>
  <c r="E960" i="2"/>
  <c r="C960" i="2"/>
  <c r="E959" i="2"/>
  <c r="C959" i="2"/>
  <c r="E958" i="2"/>
  <c r="C958" i="2"/>
  <c r="E957" i="2"/>
  <c r="C957" i="2"/>
  <c r="E956" i="2"/>
  <c r="C956" i="2"/>
  <c r="E955" i="2"/>
  <c r="C955" i="2"/>
  <c r="E954" i="2"/>
  <c r="C954" i="2"/>
  <c r="E953" i="2"/>
  <c r="C953" i="2"/>
  <c r="E952" i="2"/>
  <c r="C952" i="2"/>
  <c r="E951" i="2"/>
  <c r="C951" i="2"/>
  <c r="E950" i="2"/>
  <c r="C950" i="2"/>
  <c r="E949" i="2"/>
  <c r="C949" i="2"/>
  <c r="E948" i="2"/>
  <c r="C948" i="2"/>
  <c r="E947" i="2"/>
  <c r="C947" i="2"/>
  <c r="E946" i="2"/>
  <c r="C946" i="2"/>
  <c r="E945" i="2"/>
  <c r="C945" i="2"/>
  <c r="E944" i="2"/>
  <c r="C944" i="2"/>
  <c r="E943" i="2"/>
  <c r="C943" i="2"/>
  <c r="E942" i="2"/>
  <c r="C942" i="2"/>
  <c r="E941" i="2"/>
  <c r="C941" i="2"/>
  <c r="E940" i="2"/>
  <c r="C940" i="2"/>
  <c r="E939" i="2"/>
  <c r="C939" i="2"/>
  <c r="E938" i="2"/>
  <c r="C938" i="2"/>
  <c r="E937" i="2"/>
  <c r="C937" i="2"/>
  <c r="E936" i="2"/>
  <c r="C936" i="2"/>
  <c r="E935" i="2"/>
  <c r="C935" i="2"/>
  <c r="E934" i="2"/>
  <c r="C934" i="2"/>
  <c r="E933" i="2"/>
  <c r="C933" i="2"/>
  <c r="E932" i="2"/>
  <c r="C932" i="2"/>
  <c r="E931" i="2"/>
  <c r="C931" i="2"/>
  <c r="E930" i="2"/>
  <c r="C930" i="2"/>
  <c r="E929" i="2"/>
  <c r="C929" i="2"/>
  <c r="E928" i="2"/>
  <c r="C928" i="2"/>
  <c r="E927" i="2"/>
  <c r="C927" i="2"/>
  <c r="E926" i="2"/>
  <c r="C926" i="2"/>
  <c r="E925" i="2"/>
  <c r="C925" i="2"/>
  <c r="E924" i="2"/>
  <c r="C924" i="2"/>
  <c r="E923" i="2"/>
  <c r="C923" i="2"/>
  <c r="E922" i="2"/>
  <c r="C922" i="2"/>
  <c r="E921" i="2"/>
  <c r="C921" i="2"/>
  <c r="E920" i="2"/>
  <c r="C920" i="2"/>
  <c r="E919" i="2"/>
  <c r="C919" i="2"/>
  <c r="E918" i="2"/>
  <c r="C918" i="2"/>
  <c r="E917" i="2"/>
  <c r="C917" i="2"/>
  <c r="E916" i="2"/>
  <c r="C916" i="2"/>
  <c r="E915" i="2"/>
  <c r="C915" i="2"/>
  <c r="E914" i="2"/>
  <c r="C914" i="2"/>
  <c r="E913" i="2"/>
  <c r="C913" i="2"/>
  <c r="E912" i="2"/>
  <c r="C912" i="2"/>
  <c r="E911" i="2"/>
  <c r="C911" i="2"/>
  <c r="E910" i="2"/>
  <c r="C910" i="2"/>
  <c r="E909" i="2"/>
  <c r="C909" i="2"/>
  <c r="E908" i="2"/>
  <c r="C908" i="2"/>
  <c r="E907" i="2"/>
  <c r="C907" i="2"/>
  <c r="E906" i="2"/>
  <c r="C906" i="2"/>
  <c r="E905" i="2"/>
  <c r="C905" i="2"/>
  <c r="E904" i="2"/>
  <c r="C904" i="2"/>
  <c r="E903" i="2"/>
  <c r="C903" i="2"/>
  <c r="E902" i="2"/>
  <c r="C902" i="2"/>
  <c r="E901" i="2"/>
  <c r="C901" i="2"/>
  <c r="E900" i="2"/>
  <c r="C900" i="2"/>
  <c r="E899" i="2"/>
  <c r="C899" i="2"/>
  <c r="E898" i="2"/>
  <c r="C898" i="2"/>
  <c r="E897" i="2"/>
  <c r="C897" i="2"/>
  <c r="E896" i="2"/>
  <c r="C896" i="2"/>
  <c r="E895" i="2"/>
  <c r="C895" i="2"/>
  <c r="E894" i="2"/>
  <c r="C894" i="2"/>
  <c r="E893" i="2"/>
  <c r="C893" i="2"/>
  <c r="E892" i="2"/>
  <c r="C892" i="2"/>
  <c r="E891" i="2"/>
  <c r="C891" i="2"/>
  <c r="E890" i="2"/>
  <c r="C890" i="2"/>
  <c r="E889" i="2"/>
  <c r="C889" i="2"/>
  <c r="E888" i="2"/>
  <c r="C888" i="2"/>
  <c r="E887" i="2"/>
  <c r="C887" i="2"/>
  <c r="E886" i="2"/>
  <c r="C886" i="2"/>
  <c r="E885" i="2"/>
  <c r="C885" i="2"/>
  <c r="E884" i="2"/>
  <c r="C884" i="2"/>
  <c r="E883" i="2"/>
  <c r="C883" i="2"/>
  <c r="E882" i="2"/>
  <c r="C882" i="2"/>
  <c r="E881" i="2"/>
  <c r="C881" i="2"/>
  <c r="E880" i="2"/>
  <c r="C880" i="2"/>
  <c r="E879" i="2"/>
  <c r="C879" i="2"/>
  <c r="E878" i="2"/>
  <c r="C878" i="2"/>
  <c r="E877" i="2"/>
  <c r="C877" i="2"/>
  <c r="E876" i="2"/>
  <c r="C876" i="2"/>
  <c r="E875" i="2"/>
  <c r="C875" i="2"/>
  <c r="E874" i="2"/>
  <c r="C874" i="2"/>
  <c r="E873" i="2"/>
  <c r="C873" i="2"/>
  <c r="E872" i="2"/>
  <c r="C872" i="2"/>
  <c r="E871" i="2"/>
  <c r="C871" i="2"/>
  <c r="E870" i="2"/>
  <c r="C870" i="2"/>
  <c r="E869" i="2"/>
  <c r="C869" i="2"/>
  <c r="E868" i="2"/>
  <c r="C868" i="2"/>
  <c r="E867" i="2"/>
  <c r="C867" i="2"/>
  <c r="E866" i="2"/>
  <c r="C866" i="2"/>
  <c r="E865" i="2"/>
  <c r="C865" i="2"/>
  <c r="E864" i="2"/>
  <c r="C864" i="2"/>
  <c r="E863" i="2"/>
  <c r="C863" i="2"/>
  <c r="E862" i="2"/>
  <c r="C862" i="2"/>
  <c r="E861" i="2"/>
  <c r="C861" i="2"/>
  <c r="E860" i="2"/>
  <c r="C860" i="2"/>
  <c r="E859" i="2"/>
  <c r="C859" i="2"/>
  <c r="E858" i="2"/>
  <c r="C858" i="2"/>
  <c r="E857" i="2"/>
  <c r="C857" i="2"/>
  <c r="E856" i="2"/>
  <c r="C856" i="2"/>
  <c r="E855" i="2"/>
  <c r="C855" i="2"/>
  <c r="E854" i="2"/>
  <c r="C854" i="2"/>
  <c r="E853" i="2"/>
  <c r="C853" i="2"/>
  <c r="E852" i="2"/>
  <c r="C852" i="2"/>
  <c r="E851" i="2"/>
  <c r="C851" i="2"/>
  <c r="E850" i="2"/>
  <c r="C850" i="2"/>
  <c r="E849" i="2"/>
  <c r="C849" i="2"/>
  <c r="E848" i="2"/>
  <c r="C848" i="2"/>
  <c r="E847" i="2"/>
  <c r="C847" i="2"/>
  <c r="E846" i="2"/>
  <c r="C846" i="2"/>
  <c r="E845" i="2"/>
  <c r="C845" i="2"/>
  <c r="E844" i="2"/>
  <c r="C844" i="2"/>
  <c r="E843" i="2"/>
  <c r="C843" i="2"/>
  <c r="E842" i="2"/>
  <c r="C842" i="2"/>
  <c r="E841" i="2"/>
  <c r="C841" i="2"/>
  <c r="E840" i="2"/>
  <c r="C840" i="2"/>
  <c r="E839" i="2"/>
  <c r="C839" i="2"/>
  <c r="E838" i="2"/>
  <c r="C838" i="2"/>
  <c r="E837" i="2"/>
  <c r="C837" i="2"/>
  <c r="E836" i="2"/>
  <c r="C836" i="2"/>
  <c r="E835" i="2"/>
  <c r="C835" i="2"/>
  <c r="E834" i="2"/>
  <c r="C834" i="2"/>
  <c r="E833" i="2"/>
  <c r="C833" i="2"/>
  <c r="E832" i="2"/>
  <c r="C832" i="2"/>
  <c r="E831" i="2"/>
  <c r="C831" i="2"/>
  <c r="E830" i="2"/>
  <c r="C830" i="2"/>
  <c r="E829" i="2"/>
  <c r="C829" i="2"/>
  <c r="E828" i="2"/>
  <c r="C828" i="2"/>
  <c r="E827" i="2"/>
  <c r="C827" i="2"/>
  <c r="E826" i="2"/>
  <c r="C826" i="2"/>
  <c r="E825" i="2"/>
  <c r="C825" i="2"/>
  <c r="E824" i="2"/>
  <c r="C824" i="2"/>
  <c r="E823" i="2"/>
  <c r="C823" i="2"/>
  <c r="E822" i="2"/>
  <c r="C822" i="2"/>
  <c r="E821" i="2"/>
  <c r="C821" i="2"/>
  <c r="E820" i="2"/>
  <c r="C820" i="2"/>
  <c r="E819" i="2"/>
  <c r="C819" i="2"/>
  <c r="E818" i="2"/>
  <c r="C818" i="2"/>
  <c r="E817" i="2"/>
  <c r="C817" i="2"/>
  <c r="E816" i="2"/>
  <c r="C816" i="2"/>
  <c r="E815" i="2"/>
  <c r="C815" i="2"/>
  <c r="E814" i="2"/>
  <c r="C814" i="2"/>
  <c r="E813" i="2"/>
  <c r="C813" i="2"/>
  <c r="E812" i="2"/>
  <c r="C812" i="2"/>
  <c r="E811" i="2"/>
  <c r="C811" i="2"/>
  <c r="E810" i="2"/>
  <c r="C810" i="2"/>
  <c r="E809" i="2"/>
  <c r="C809" i="2"/>
  <c r="E808" i="2"/>
  <c r="C808" i="2"/>
  <c r="E807" i="2"/>
  <c r="C807" i="2"/>
  <c r="E806" i="2"/>
  <c r="C806" i="2"/>
  <c r="E805" i="2"/>
  <c r="C805" i="2"/>
  <c r="E804" i="2"/>
  <c r="C804" i="2"/>
  <c r="E803" i="2"/>
  <c r="C803" i="2"/>
  <c r="E802" i="2"/>
  <c r="C802" i="2"/>
  <c r="E801" i="2"/>
  <c r="C801" i="2"/>
  <c r="E800" i="2"/>
  <c r="C800" i="2"/>
  <c r="E799" i="2"/>
  <c r="C799" i="2"/>
  <c r="E798" i="2"/>
  <c r="C798" i="2"/>
  <c r="E797" i="2"/>
  <c r="C797" i="2"/>
  <c r="E796" i="2"/>
  <c r="C796" i="2"/>
  <c r="E795" i="2"/>
  <c r="C795" i="2"/>
  <c r="E794" i="2"/>
  <c r="C794" i="2"/>
  <c r="E793" i="2"/>
  <c r="C793" i="2"/>
  <c r="E792" i="2"/>
  <c r="C792" i="2"/>
  <c r="E791" i="2"/>
  <c r="C791" i="2"/>
  <c r="E790" i="2"/>
  <c r="C790" i="2"/>
  <c r="E789" i="2"/>
  <c r="C789" i="2"/>
  <c r="E788" i="2"/>
  <c r="C788" i="2"/>
  <c r="E787" i="2"/>
  <c r="C787" i="2"/>
  <c r="E786" i="2"/>
  <c r="C786" i="2"/>
  <c r="E785" i="2"/>
  <c r="C785" i="2"/>
  <c r="E784" i="2"/>
  <c r="C784" i="2"/>
  <c r="E783" i="2"/>
  <c r="C783" i="2"/>
  <c r="E782" i="2"/>
  <c r="C782" i="2"/>
  <c r="E781" i="2"/>
  <c r="C781" i="2"/>
  <c r="E780" i="2"/>
  <c r="C780" i="2"/>
  <c r="E779" i="2"/>
  <c r="C779" i="2"/>
  <c r="E778" i="2"/>
  <c r="C778" i="2"/>
  <c r="E777" i="2"/>
  <c r="C777" i="2"/>
  <c r="E776" i="2"/>
  <c r="C776" i="2"/>
  <c r="E775" i="2"/>
  <c r="C775" i="2"/>
  <c r="E774" i="2"/>
  <c r="C774" i="2"/>
  <c r="E773" i="2"/>
  <c r="C773" i="2"/>
  <c r="E772" i="2"/>
  <c r="C772" i="2"/>
  <c r="E771" i="2"/>
  <c r="C771" i="2"/>
  <c r="E770" i="2"/>
  <c r="C770" i="2"/>
  <c r="E769" i="2"/>
  <c r="C769" i="2"/>
  <c r="E768" i="2"/>
  <c r="C768" i="2"/>
  <c r="E767" i="2"/>
  <c r="C767" i="2"/>
  <c r="E766" i="2"/>
  <c r="C766" i="2"/>
  <c r="E765" i="2"/>
  <c r="C765" i="2"/>
  <c r="E764" i="2"/>
  <c r="C764" i="2"/>
  <c r="E763" i="2"/>
  <c r="C763" i="2"/>
  <c r="E762" i="2"/>
  <c r="C762" i="2"/>
  <c r="E761" i="2"/>
  <c r="C761" i="2"/>
  <c r="E760" i="2"/>
  <c r="C760" i="2"/>
  <c r="E759" i="2"/>
  <c r="C759" i="2"/>
  <c r="E758" i="2"/>
  <c r="C758" i="2"/>
  <c r="E757" i="2"/>
  <c r="C757" i="2"/>
  <c r="E756" i="2"/>
  <c r="C756" i="2"/>
  <c r="E755" i="2"/>
  <c r="C755" i="2"/>
  <c r="E754" i="2"/>
  <c r="C754" i="2"/>
  <c r="E753" i="2"/>
  <c r="C753" i="2"/>
  <c r="E752" i="2"/>
  <c r="C752" i="2"/>
  <c r="E751" i="2"/>
  <c r="C751" i="2"/>
  <c r="E750" i="2"/>
  <c r="C750" i="2"/>
  <c r="E749" i="2"/>
  <c r="C749" i="2"/>
  <c r="E748" i="2"/>
  <c r="C748" i="2"/>
  <c r="E747" i="2"/>
  <c r="C747" i="2"/>
  <c r="E746" i="2"/>
  <c r="C746" i="2"/>
  <c r="E745" i="2"/>
  <c r="C745" i="2"/>
  <c r="E744" i="2"/>
  <c r="C744" i="2"/>
  <c r="E743" i="2"/>
  <c r="C743" i="2"/>
  <c r="E742" i="2"/>
  <c r="C742" i="2"/>
  <c r="E741" i="2"/>
  <c r="C741" i="2"/>
  <c r="E740" i="2"/>
  <c r="C740" i="2"/>
  <c r="E739" i="2"/>
  <c r="C739" i="2"/>
  <c r="E738" i="2"/>
  <c r="C738" i="2"/>
  <c r="E737" i="2"/>
  <c r="C737" i="2"/>
  <c r="E736" i="2"/>
  <c r="C736" i="2"/>
  <c r="E735" i="2"/>
  <c r="C735" i="2"/>
  <c r="E734" i="2"/>
  <c r="C734" i="2"/>
  <c r="E733" i="2"/>
  <c r="C733" i="2"/>
  <c r="E732" i="2"/>
  <c r="C732" i="2"/>
  <c r="E731" i="2"/>
  <c r="C731" i="2"/>
  <c r="E730" i="2"/>
  <c r="C730" i="2"/>
  <c r="E729" i="2"/>
  <c r="C729" i="2"/>
  <c r="E728" i="2"/>
  <c r="C728" i="2"/>
  <c r="E727" i="2"/>
  <c r="C727" i="2"/>
  <c r="E726" i="2"/>
  <c r="C726" i="2"/>
  <c r="E725" i="2"/>
  <c r="C725" i="2"/>
  <c r="E724" i="2"/>
  <c r="C724" i="2"/>
  <c r="E723" i="2"/>
  <c r="C723" i="2"/>
  <c r="E722" i="2"/>
  <c r="C722" i="2"/>
  <c r="E721" i="2"/>
  <c r="C721" i="2"/>
  <c r="E720" i="2"/>
  <c r="C720" i="2"/>
  <c r="E719" i="2"/>
  <c r="C719" i="2"/>
  <c r="E718" i="2"/>
  <c r="C718" i="2"/>
  <c r="E717" i="2"/>
  <c r="C717" i="2"/>
  <c r="E716" i="2"/>
  <c r="C716" i="2"/>
  <c r="E715" i="2"/>
  <c r="C715" i="2"/>
  <c r="E714" i="2"/>
  <c r="C714" i="2"/>
  <c r="E713" i="2"/>
  <c r="C713" i="2"/>
  <c r="E712" i="2"/>
  <c r="C712" i="2"/>
  <c r="E711" i="2"/>
  <c r="C711" i="2"/>
  <c r="E710" i="2"/>
  <c r="C710" i="2"/>
  <c r="E709" i="2"/>
  <c r="C709" i="2"/>
  <c r="E708" i="2"/>
  <c r="C708" i="2"/>
  <c r="E707" i="2"/>
  <c r="C707" i="2"/>
  <c r="E706" i="2"/>
  <c r="C706" i="2"/>
  <c r="E705" i="2"/>
  <c r="C705" i="2"/>
  <c r="E704" i="2"/>
  <c r="C704" i="2"/>
  <c r="E703" i="2"/>
  <c r="C703" i="2"/>
  <c r="E702" i="2"/>
  <c r="C702" i="2"/>
  <c r="E701" i="2"/>
  <c r="C701" i="2"/>
  <c r="E700" i="2"/>
  <c r="C700" i="2"/>
  <c r="E699" i="2"/>
  <c r="C699" i="2"/>
  <c r="E698" i="2"/>
  <c r="C698" i="2"/>
  <c r="E697" i="2"/>
  <c r="C697" i="2"/>
  <c r="E696" i="2"/>
  <c r="C696" i="2"/>
  <c r="E695" i="2"/>
  <c r="C695" i="2"/>
  <c r="E694" i="2"/>
  <c r="C694" i="2"/>
  <c r="E693" i="2"/>
  <c r="C693" i="2"/>
  <c r="E692" i="2"/>
  <c r="C692" i="2"/>
  <c r="E691" i="2"/>
  <c r="C691" i="2"/>
  <c r="E690" i="2"/>
  <c r="C690" i="2"/>
  <c r="E689" i="2"/>
  <c r="C689" i="2"/>
  <c r="E688" i="2"/>
  <c r="C688" i="2"/>
  <c r="E687" i="2"/>
  <c r="C687" i="2"/>
  <c r="E686" i="2"/>
  <c r="C686" i="2"/>
  <c r="E685" i="2"/>
  <c r="C685" i="2"/>
  <c r="E684" i="2"/>
  <c r="C684" i="2"/>
  <c r="E683" i="2"/>
  <c r="C683" i="2"/>
  <c r="E682" i="2"/>
  <c r="C682" i="2"/>
  <c r="E681" i="2"/>
  <c r="C681" i="2"/>
  <c r="E680" i="2"/>
  <c r="C680" i="2"/>
  <c r="E679" i="2"/>
  <c r="C679" i="2"/>
  <c r="E678" i="2"/>
  <c r="C678" i="2"/>
  <c r="E677" i="2"/>
  <c r="C677" i="2"/>
  <c r="E676" i="2"/>
  <c r="C676" i="2"/>
  <c r="E675" i="2"/>
  <c r="C675" i="2"/>
  <c r="E674" i="2"/>
  <c r="C674" i="2"/>
  <c r="E673" i="2"/>
  <c r="C673" i="2"/>
  <c r="E672" i="2"/>
  <c r="C672" i="2"/>
  <c r="E671" i="2"/>
  <c r="C671" i="2"/>
  <c r="E670" i="2"/>
  <c r="C670" i="2"/>
  <c r="E669" i="2"/>
  <c r="C669" i="2"/>
  <c r="E668" i="2"/>
  <c r="C668" i="2"/>
  <c r="E667" i="2"/>
  <c r="C667" i="2"/>
  <c r="E666" i="2"/>
  <c r="C666" i="2"/>
  <c r="E665" i="2"/>
  <c r="C665" i="2"/>
  <c r="E664" i="2"/>
  <c r="C664" i="2"/>
  <c r="E663" i="2"/>
  <c r="C663" i="2"/>
  <c r="E662" i="2"/>
  <c r="C662" i="2"/>
  <c r="E661" i="2"/>
  <c r="C661" i="2"/>
  <c r="E660" i="2"/>
  <c r="C660" i="2"/>
  <c r="E659" i="2"/>
  <c r="C659" i="2"/>
  <c r="E658" i="2"/>
  <c r="C658" i="2"/>
  <c r="E657" i="2"/>
  <c r="C657" i="2"/>
  <c r="E656" i="2"/>
  <c r="C656" i="2"/>
  <c r="E655" i="2"/>
  <c r="C655" i="2"/>
  <c r="E654" i="2"/>
  <c r="C654" i="2"/>
  <c r="E653" i="2"/>
  <c r="C653" i="2"/>
  <c r="E652" i="2"/>
  <c r="C652" i="2"/>
  <c r="E651" i="2"/>
  <c r="C651" i="2"/>
  <c r="E650" i="2"/>
  <c r="C650" i="2"/>
  <c r="E649" i="2"/>
  <c r="C649" i="2"/>
  <c r="E648" i="2"/>
  <c r="C648" i="2"/>
  <c r="E647" i="2"/>
  <c r="C647" i="2"/>
  <c r="E646" i="2"/>
  <c r="C646" i="2"/>
  <c r="E645" i="2"/>
  <c r="C645" i="2"/>
  <c r="E644" i="2"/>
  <c r="C644" i="2"/>
  <c r="E643" i="2"/>
  <c r="C643" i="2"/>
  <c r="E642" i="2"/>
  <c r="C642" i="2"/>
  <c r="E641" i="2"/>
  <c r="C641" i="2"/>
  <c r="E640" i="2"/>
  <c r="C640" i="2"/>
  <c r="E639" i="2"/>
  <c r="C639" i="2"/>
  <c r="E638" i="2"/>
  <c r="C638" i="2"/>
  <c r="E637" i="2"/>
  <c r="C637" i="2"/>
  <c r="E636" i="2"/>
  <c r="C636" i="2"/>
  <c r="E635" i="2"/>
  <c r="C635" i="2"/>
  <c r="E634" i="2"/>
  <c r="C634" i="2"/>
  <c r="E633" i="2"/>
  <c r="C633" i="2"/>
  <c r="E632" i="2"/>
  <c r="C632" i="2"/>
  <c r="E631" i="2"/>
  <c r="C631" i="2"/>
  <c r="E630" i="2"/>
  <c r="C630" i="2"/>
  <c r="E629" i="2"/>
  <c r="C629" i="2"/>
  <c r="E628" i="2"/>
  <c r="C628" i="2"/>
  <c r="E627" i="2"/>
  <c r="C627" i="2"/>
  <c r="E626" i="2"/>
  <c r="C626" i="2"/>
  <c r="E625" i="2"/>
  <c r="C625" i="2"/>
  <c r="E624" i="2"/>
  <c r="C624" i="2"/>
  <c r="E623" i="2"/>
  <c r="C623" i="2"/>
  <c r="E622" i="2"/>
  <c r="C622" i="2"/>
  <c r="E621" i="2"/>
  <c r="C621" i="2"/>
  <c r="E620" i="2"/>
  <c r="C620" i="2"/>
  <c r="E619" i="2"/>
  <c r="C619" i="2"/>
  <c r="E618" i="2"/>
  <c r="C618" i="2"/>
  <c r="E617" i="2"/>
  <c r="C617" i="2"/>
  <c r="E616" i="2"/>
  <c r="C616" i="2"/>
  <c r="E615" i="2"/>
  <c r="C615" i="2"/>
  <c r="E614" i="2"/>
  <c r="C614" i="2"/>
  <c r="E613" i="2"/>
  <c r="C613" i="2"/>
  <c r="E612" i="2"/>
  <c r="C612" i="2"/>
  <c r="E611" i="2"/>
  <c r="C611" i="2"/>
  <c r="E610" i="2"/>
  <c r="C610" i="2"/>
  <c r="E609" i="2"/>
  <c r="C609" i="2"/>
  <c r="E608" i="2"/>
  <c r="C608" i="2"/>
  <c r="E607" i="2"/>
  <c r="C607" i="2"/>
  <c r="E606" i="2"/>
  <c r="C606" i="2"/>
  <c r="E605" i="2"/>
  <c r="C605" i="2"/>
  <c r="E604" i="2"/>
  <c r="C604" i="2"/>
  <c r="E603" i="2"/>
  <c r="C603" i="2"/>
  <c r="E602" i="2"/>
  <c r="C602" i="2"/>
  <c r="E601" i="2"/>
  <c r="C601" i="2"/>
  <c r="E600" i="2"/>
  <c r="C600" i="2"/>
  <c r="E599" i="2"/>
  <c r="C599" i="2"/>
  <c r="E598" i="2"/>
  <c r="C598" i="2"/>
  <c r="E597" i="2"/>
  <c r="C597" i="2"/>
  <c r="E596" i="2"/>
  <c r="C596" i="2"/>
  <c r="E595" i="2"/>
  <c r="C595" i="2"/>
  <c r="E594" i="2"/>
  <c r="C594" i="2"/>
  <c r="E593" i="2"/>
  <c r="C593" i="2"/>
  <c r="E592" i="2"/>
  <c r="C592" i="2"/>
  <c r="E591" i="2"/>
  <c r="C591" i="2"/>
  <c r="E590" i="2"/>
  <c r="C590" i="2"/>
  <c r="E589" i="2"/>
  <c r="C589" i="2"/>
  <c r="E588" i="2"/>
  <c r="C588" i="2"/>
  <c r="E587" i="2"/>
  <c r="C587" i="2"/>
  <c r="E586" i="2"/>
  <c r="C586" i="2"/>
  <c r="E585" i="2"/>
  <c r="C585" i="2"/>
  <c r="E584" i="2"/>
  <c r="C584" i="2"/>
  <c r="E583" i="2"/>
  <c r="C583" i="2"/>
  <c r="E582" i="2"/>
  <c r="C582" i="2"/>
  <c r="E581" i="2"/>
  <c r="C581" i="2"/>
  <c r="E580" i="2"/>
  <c r="C580" i="2"/>
  <c r="E579" i="2"/>
  <c r="C579" i="2"/>
  <c r="E578" i="2"/>
  <c r="C578" i="2"/>
  <c r="E577" i="2"/>
  <c r="C577" i="2"/>
  <c r="E576" i="2"/>
  <c r="C576" i="2"/>
  <c r="E575" i="2"/>
  <c r="C575" i="2"/>
  <c r="E574" i="2"/>
  <c r="C574" i="2"/>
  <c r="E573" i="2"/>
  <c r="C573" i="2"/>
  <c r="E572" i="2"/>
  <c r="C572" i="2"/>
  <c r="E571" i="2"/>
  <c r="C571" i="2"/>
  <c r="E570" i="2"/>
  <c r="C570" i="2"/>
  <c r="E569" i="2"/>
  <c r="C569" i="2"/>
  <c r="E568" i="2"/>
  <c r="C568" i="2"/>
  <c r="E567" i="2"/>
  <c r="C567" i="2"/>
  <c r="E566" i="2"/>
  <c r="C566" i="2"/>
  <c r="E565" i="2"/>
  <c r="C565" i="2"/>
  <c r="E564" i="2"/>
  <c r="C564" i="2"/>
  <c r="E563" i="2"/>
  <c r="C563" i="2"/>
  <c r="E562" i="2"/>
  <c r="C562" i="2"/>
  <c r="E561" i="2"/>
  <c r="C561" i="2"/>
  <c r="E560" i="2"/>
  <c r="C560" i="2"/>
  <c r="E559" i="2"/>
  <c r="C559" i="2"/>
  <c r="E558" i="2"/>
  <c r="C558" i="2"/>
  <c r="E557" i="2"/>
  <c r="C557" i="2"/>
  <c r="E556" i="2"/>
  <c r="C556" i="2"/>
  <c r="E555" i="2"/>
  <c r="C555" i="2"/>
  <c r="E554" i="2"/>
  <c r="C554" i="2"/>
  <c r="E553" i="2"/>
  <c r="C553" i="2"/>
  <c r="E552" i="2"/>
  <c r="C552" i="2"/>
  <c r="E551" i="2"/>
  <c r="C551" i="2"/>
  <c r="E550" i="2"/>
  <c r="C550" i="2"/>
  <c r="E549" i="2"/>
  <c r="C549" i="2"/>
  <c r="E548" i="2"/>
  <c r="C548" i="2"/>
  <c r="E547" i="2"/>
  <c r="C547" i="2"/>
  <c r="E546" i="2"/>
  <c r="C546" i="2"/>
  <c r="E545" i="2"/>
  <c r="C545" i="2"/>
  <c r="E544" i="2"/>
  <c r="C544" i="2"/>
  <c r="E543" i="2"/>
  <c r="C543" i="2"/>
  <c r="E542" i="2"/>
  <c r="C542" i="2"/>
  <c r="E541" i="2"/>
  <c r="C541" i="2"/>
  <c r="E540" i="2"/>
  <c r="C540" i="2"/>
  <c r="E539" i="2"/>
  <c r="C539" i="2"/>
  <c r="E538" i="2"/>
  <c r="C538" i="2"/>
  <c r="E537" i="2"/>
  <c r="C537" i="2"/>
  <c r="E536" i="2"/>
  <c r="C536" i="2"/>
  <c r="E535" i="2"/>
  <c r="C535" i="2"/>
  <c r="E534" i="2"/>
  <c r="C534" i="2"/>
  <c r="E533" i="2"/>
  <c r="C533" i="2"/>
  <c r="E532" i="2"/>
  <c r="C532" i="2"/>
  <c r="E531" i="2"/>
  <c r="C531" i="2"/>
  <c r="E530" i="2"/>
  <c r="C530" i="2"/>
  <c r="E529" i="2"/>
  <c r="C529" i="2"/>
  <c r="E528" i="2"/>
  <c r="C528" i="2"/>
  <c r="E527" i="2"/>
  <c r="C527" i="2"/>
  <c r="E526" i="2"/>
  <c r="C526" i="2"/>
  <c r="E525" i="2"/>
  <c r="C525" i="2"/>
  <c r="E524" i="2"/>
  <c r="C524" i="2"/>
  <c r="E523" i="2"/>
  <c r="C523" i="2"/>
  <c r="E522" i="2"/>
  <c r="C522" i="2"/>
  <c r="E521" i="2"/>
  <c r="C521" i="2"/>
  <c r="E520" i="2"/>
  <c r="C520" i="2"/>
  <c r="E519" i="2"/>
  <c r="C519" i="2"/>
  <c r="E518" i="2"/>
  <c r="C518" i="2"/>
  <c r="E517" i="2"/>
  <c r="C517" i="2"/>
  <c r="E516" i="2"/>
  <c r="C516" i="2"/>
  <c r="E515" i="2"/>
  <c r="C515" i="2"/>
  <c r="E514" i="2"/>
  <c r="C514" i="2"/>
  <c r="E513" i="2"/>
  <c r="C513" i="2"/>
  <c r="E512" i="2"/>
  <c r="C512" i="2"/>
  <c r="E511" i="2"/>
  <c r="C511" i="2"/>
  <c r="E510" i="2"/>
  <c r="C510" i="2"/>
  <c r="E509" i="2"/>
  <c r="C509" i="2"/>
  <c r="E508" i="2"/>
  <c r="C508" i="2"/>
  <c r="E507" i="2"/>
  <c r="C507" i="2"/>
  <c r="E506" i="2"/>
  <c r="C506" i="2"/>
  <c r="E505" i="2"/>
  <c r="C505" i="2"/>
  <c r="E504" i="2"/>
  <c r="C504" i="2"/>
  <c r="E503" i="2"/>
  <c r="C503" i="2"/>
  <c r="E502" i="2"/>
  <c r="C502" i="2"/>
  <c r="E501" i="2"/>
  <c r="C501" i="2"/>
  <c r="E500" i="2"/>
  <c r="C500" i="2"/>
  <c r="E499" i="2"/>
  <c r="C499" i="2"/>
  <c r="E498" i="2"/>
  <c r="C498" i="2"/>
  <c r="E497" i="2"/>
  <c r="C497" i="2"/>
  <c r="E496" i="2"/>
  <c r="C496" i="2"/>
  <c r="E495" i="2"/>
  <c r="C495" i="2"/>
  <c r="E494" i="2"/>
  <c r="C494" i="2"/>
  <c r="E493" i="2"/>
  <c r="C493" i="2"/>
  <c r="E492" i="2"/>
  <c r="C492" i="2"/>
  <c r="E491" i="2"/>
  <c r="C491" i="2"/>
  <c r="E490" i="2"/>
  <c r="C490" i="2"/>
  <c r="E489" i="2"/>
  <c r="C489" i="2"/>
  <c r="E488" i="2"/>
  <c r="C488" i="2"/>
  <c r="E487" i="2"/>
  <c r="C487" i="2"/>
  <c r="E486" i="2"/>
  <c r="C486" i="2"/>
  <c r="E485" i="2"/>
  <c r="C485" i="2"/>
  <c r="E484" i="2"/>
  <c r="C484" i="2"/>
  <c r="E483" i="2"/>
  <c r="C483" i="2"/>
  <c r="E482" i="2"/>
  <c r="C482" i="2"/>
  <c r="E481" i="2"/>
  <c r="C481" i="2"/>
  <c r="E480" i="2"/>
  <c r="C480" i="2"/>
  <c r="E479" i="2"/>
  <c r="C479" i="2"/>
  <c r="E478" i="2"/>
  <c r="C478" i="2"/>
  <c r="E477" i="2"/>
  <c r="C477" i="2"/>
  <c r="E476" i="2"/>
  <c r="C476" i="2"/>
  <c r="E475" i="2"/>
  <c r="C475" i="2"/>
  <c r="E474" i="2"/>
  <c r="C474" i="2"/>
  <c r="E473" i="2"/>
  <c r="C473" i="2"/>
  <c r="E472" i="2"/>
  <c r="C472" i="2"/>
  <c r="E471" i="2"/>
  <c r="C471" i="2"/>
  <c r="E470" i="2"/>
  <c r="C470" i="2"/>
  <c r="E469" i="2"/>
  <c r="C469" i="2"/>
  <c r="E468" i="2"/>
  <c r="C468" i="2"/>
  <c r="E467" i="2"/>
  <c r="C467" i="2"/>
  <c r="E466" i="2"/>
  <c r="C466" i="2"/>
  <c r="E465" i="2"/>
  <c r="C465" i="2"/>
  <c r="E464" i="2"/>
  <c r="C464" i="2"/>
  <c r="E463" i="2"/>
  <c r="C463" i="2"/>
  <c r="E462" i="2"/>
  <c r="C462" i="2"/>
  <c r="E461" i="2"/>
  <c r="C461" i="2"/>
  <c r="E460" i="2"/>
  <c r="C460" i="2"/>
  <c r="E459" i="2"/>
  <c r="C459" i="2"/>
  <c r="E458" i="2"/>
  <c r="C458" i="2"/>
  <c r="E457" i="2"/>
  <c r="C457" i="2"/>
  <c r="E456" i="2"/>
  <c r="C456" i="2"/>
  <c r="E455" i="2"/>
  <c r="C455" i="2"/>
  <c r="E454" i="2"/>
  <c r="C454" i="2"/>
  <c r="E453" i="2"/>
  <c r="C453" i="2"/>
  <c r="E452" i="2"/>
  <c r="C452" i="2"/>
  <c r="E451" i="2"/>
  <c r="C451" i="2"/>
  <c r="E450" i="2"/>
  <c r="C450" i="2"/>
  <c r="E449" i="2"/>
  <c r="C449" i="2"/>
  <c r="E448" i="2"/>
  <c r="C448" i="2"/>
  <c r="E447" i="2"/>
  <c r="C447" i="2"/>
  <c r="E446" i="2"/>
  <c r="C446" i="2"/>
  <c r="E445" i="2"/>
  <c r="C445" i="2"/>
  <c r="E444" i="2"/>
  <c r="C444" i="2"/>
  <c r="E443" i="2"/>
  <c r="C443" i="2"/>
  <c r="E442" i="2"/>
  <c r="C442" i="2"/>
  <c r="E441" i="2"/>
  <c r="C441" i="2"/>
  <c r="E440" i="2"/>
  <c r="C440" i="2"/>
  <c r="E439" i="2"/>
  <c r="C439" i="2"/>
  <c r="E438" i="2"/>
  <c r="C438" i="2"/>
  <c r="E437" i="2"/>
  <c r="C437" i="2"/>
  <c r="E436" i="2"/>
  <c r="C436" i="2"/>
  <c r="E435" i="2"/>
  <c r="C435" i="2"/>
  <c r="E434" i="2"/>
  <c r="C434" i="2"/>
  <c r="E433" i="2"/>
  <c r="C433" i="2"/>
  <c r="E432" i="2"/>
  <c r="C432" i="2"/>
  <c r="E431" i="2"/>
  <c r="C431" i="2"/>
  <c r="E430" i="2"/>
  <c r="C430" i="2"/>
  <c r="E429" i="2"/>
  <c r="C429" i="2"/>
  <c r="E428" i="2"/>
  <c r="C428" i="2"/>
  <c r="E427" i="2"/>
  <c r="C427" i="2"/>
  <c r="E426" i="2"/>
  <c r="C426" i="2"/>
  <c r="E425" i="2"/>
  <c r="C425" i="2"/>
  <c r="E424" i="2"/>
  <c r="C424" i="2"/>
  <c r="E423" i="2"/>
  <c r="C423" i="2"/>
  <c r="E422" i="2"/>
  <c r="C422" i="2"/>
  <c r="E421" i="2"/>
  <c r="C421" i="2"/>
  <c r="E420" i="2"/>
  <c r="C420" i="2"/>
  <c r="E419" i="2"/>
  <c r="C419" i="2"/>
  <c r="E418" i="2"/>
  <c r="C418" i="2"/>
  <c r="E417" i="2"/>
  <c r="C417" i="2"/>
  <c r="E416" i="2"/>
  <c r="C416" i="2"/>
  <c r="E415" i="2"/>
  <c r="C415" i="2"/>
  <c r="E414" i="2"/>
  <c r="C414" i="2"/>
  <c r="E413" i="2"/>
  <c r="C413" i="2"/>
  <c r="E412" i="2"/>
  <c r="C412" i="2"/>
  <c r="E411" i="2"/>
  <c r="C411" i="2"/>
  <c r="E410" i="2"/>
  <c r="C410" i="2"/>
  <c r="E409" i="2"/>
  <c r="C409" i="2"/>
  <c r="E408" i="2"/>
  <c r="C408" i="2"/>
  <c r="E407" i="2"/>
  <c r="C407" i="2"/>
  <c r="E406" i="2"/>
  <c r="C406" i="2"/>
  <c r="E405" i="2"/>
  <c r="C405" i="2"/>
  <c r="E404" i="2"/>
  <c r="C404" i="2"/>
  <c r="E403" i="2"/>
  <c r="C403" i="2"/>
  <c r="E402" i="2"/>
  <c r="C402" i="2"/>
  <c r="E401" i="2"/>
  <c r="C401" i="2"/>
  <c r="E400" i="2"/>
  <c r="C400" i="2"/>
  <c r="E399" i="2"/>
  <c r="C399" i="2"/>
  <c r="E398" i="2"/>
  <c r="C398" i="2"/>
  <c r="E397" i="2"/>
  <c r="C397" i="2"/>
  <c r="E396" i="2"/>
  <c r="C396" i="2"/>
  <c r="E395" i="2"/>
  <c r="C395" i="2"/>
  <c r="E394" i="2"/>
  <c r="C394" i="2"/>
  <c r="E393" i="2"/>
  <c r="C393" i="2"/>
  <c r="E392" i="2"/>
  <c r="C392" i="2"/>
  <c r="E391" i="2"/>
  <c r="C391" i="2"/>
  <c r="E390" i="2"/>
  <c r="C390" i="2"/>
  <c r="E389" i="2"/>
  <c r="C389" i="2"/>
  <c r="E388" i="2"/>
  <c r="C388" i="2"/>
  <c r="E387" i="2"/>
  <c r="C387" i="2"/>
  <c r="E386" i="2"/>
  <c r="C386" i="2"/>
  <c r="E385" i="2"/>
  <c r="C385" i="2"/>
  <c r="E384" i="2"/>
  <c r="C384" i="2"/>
  <c r="E383" i="2"/>
  <c r="C383" i="2"/>
  <c r="E382" i="2"/>
  <c r="C382" i="2"/>
  <c r="E381" i="2"/>
  <c r="C381" i="2"/>
  <c r="E380" i="2"/>
  <c r="C380" i="2"/>
  <c r="E379" i="2"/>
  <c r="C379" i="2"/>
  <c r="E378" i="2"/>
  <c r="C378" i="2"/>
  <c r="E377" i="2"/>
  <c r="C377" i="2"/>
  <c r="E376" i="2"/>
  <c r="C376" i="2"/>
  <c r="E375" i="2"/>
  <c r="C375" i="2"/>
  <c r="E374" i="2"/>
  <c r="C374" i="2"/>
  <c r="E373" i="2"/>
  <c r="C373" i="2"/>
  <c r="E372" i="2"/>
  <c r="C372" i="2"/>
  <c r="E371" i="2"/>
  <c r="C371" i="2"/>
  <c r="E370" i="2"/>
  <c r="C370" i="2"/>
  <c r="E369" i="2"/>
  <c r="C369" i="2"/>
  <c r="E368" i="2"/>
  <c r="C368" i="2"/>
  <c r="E367" i="2"/>
  <c r="C367" i="2"/>
  <c r="E366" i="2"/>
  <c r="C366" i="2"/>
  <c r="E365" i="2"/>
  <c r="C365" i="2"/>
  <c r="E364" i="2"/>
  <c r="C364" i="2"/>
  <c r="E363" i="2"/>
  <c r="C363" i="2"/>
  <c r="E362" i="2"/>
  <c r="C362" i="2"/>
  <c r="E361" i="2"/>
  <c r="C361" i="2"/>
  <c r="E360" i="2"/>
  <c r="C360" i="2"/>
  <c r="E359" i="2"/>
  <c r="C359" i="2"/>
  <c r="E358" i="2"/>
  <c r="C358" i="2"/>
  <c r="E357" i="2"/>
  <c r="C357" i="2"/>
  <c r="E356" i="2"/>
  <c r="C356" i="2"/>
  <c r="E355" i="2"/>
  <c r="C355" i="2"/>
  <c r="E354" i="2"/>
  <c r="C354" i="2"/>
  <c r="E353" i="2"/>
  <c r="C353" i="2"/>
  <c r="E352" i="2"/>
  <c r="C352" i="2"/>
  <c r="E351" i="2"/>
  <c r="C351" i="2"/>
  <c r="E350" i="2"/>
  <c r="C350" i="2"/>
  <c r="E349" i="2"/>
  <c r="C349" i="2"/>
  <c r="E348" i="2"/>
  <c r="C348" i="2"/>
  <c r="E347" i="2"/>
  <c r="C347" i="2"/>
  <c r="E346" i="2"/>
  <c r="C346" i="2"/>
  <c r="E345" i="2"/>
  <c r="C345" i="2"/>
  <c r="E344" i="2"/>
  <c r="C344" i="2"/>
  <c r="E343" i="2"/>
  <c r="C343" i="2"/>
  <c r="E342" i="2"/>
  <c r="C342" i="2"/>
  <c r="E341" i="2"/>
  <c r="C341" i="2"/>
  <c r="E340" i="2"/>
  <c r="C340" i="2"/>
  <c r="E339" i="2"/>
  <c r="C339" i="2"/>
  <c r="E338" i="2"/>
  <c r="C338" i="2"/>
  <c r="E337" i="2"/>
  <c r="C337" i="2"/>
  <c r="E336" i="2"/>
  <c r="C336" i="2"/>
  <c r="E335" i="2"/>
  <c r="C335" i="2"/>
  <c r="E334" i="2"/>
  <c r="C334" i="2"/>
  <c r="E333" i="2"/>
  <c r="C333" i="2"/>
  <c r="E332" i="2"/>
  <c r="C332" i="2"/>
  <c r="E331" i="2"/>
  <c r="C331" i="2"/>
  <c r="E330" i="2"/>
  <c r="C330" i="2"/>
  <c r="E329" i="2"/>
  <c r="C329" i="2"/>
  <c r="E328" i="2"/>
  <c r="C328" i="2"/>
  <c r="E327" i="2"/>
  <c r="C327" i="2"/>
  <c r="E326" i="2"/>
  <c r="C326" i="2"/>
  <c r="E325" i="2"/>
  <c r="C325" i="2"/>
  <c r="E324" i="2"/>
  <c r="C324" i="2"/>
  <c r="E323" i="2"/>
  <c r="C323" i="2"/>
  <c r="E322" i="2"/>
  <c r="C322" i="2"/>
  <c r="E321" i="2"/>
  <c r="C321" i="2"/>
  <c r="E320" i="2"/>
  <c r="C320" i="2"/>
  <c r="E319" i="2"/>
  <c r="C319" i="2"/>
  <c r="E318" i="2"/>
  <c r="C318" i="2"/>
  <c r="E317" i="2"/>
  <c r="C317" i="2"/>
  <c r="E316" i="2"/>
  <c r="C316" i="2"/>
  <c r="E315" i="2"/>
  <c r="C315" i="2"/>
  <c r="E314" i="2"/>
  <c r="C314" i="2"/>
  <c r="E313" i="2"/>
  <c r="C313" i="2"/>
  <c r="E312" i="2"/>
  <c r="C312" i="2"/>
  <c r="E311" i="2"/>
  <c r="C311" i="2"/>
  <c r="E310" i="2"/>
  <c r="C310" i="2"/>
  <c r="E309" i="2"/>
  <c r="C309" i="2"/>
  <c r="E308" i="2"/>
  <c r="C308" i="2"/>
  <c r="E307" i="2"/>
  <c r="C307" i="2"/>
  <c r="E306" i="2"/>
  <c r="C306" i="2"/>
  <c r="E305" i="2"/>
  <c r="C305" i="2"/>
  <c r="E304" i="2"/>
  <c r="C304" i="2"/>
  <c r="E303" i="2"/>
  <c r="C303" i="2"/>
  <c r="E302" i="2"/>
  <c r="C302" i="2"/>
  <c r="E301" i="2"/>
  <c r="C301" i="2"/>
  <c r="E300" i="2"/>
  <c r="C300" i="2"/>
  <c r="E299" i="2"/>
  <c r="C299" i="2"/>
  <c r="E298" i="2"/>
  <c r="C298" i="2"/>
  <c r="E297" i="2"/>
  <c r="C297" i="2"/>
  <c r="E296" i="2"/>
  <c r="C296" i="2"/>
  <c r="E295" i="2"/>
  <c r="C295" i="2"/>
  <c r="E294" i="2"/>
  <c r="C294" i="2"/>
  <c r="E293" i="2"/>
  <c r="C293" i="2"/>
  <c r="E292" i="2"/>
  <c r="C292" i="2"/>
  <c r="E291" i="2"/>
  <c r="C291" i="2"/>
  <c r="E290" i="2"/>
  <c r="C290" i="2"/>
  <c r="E289" i="2"/>
  <c r="C289" i="2"/>
  <c r="E288" i="2"/>
  <c r="C288" i="2"/>
  <c r="E287" i="2"/>
  <c r="C287" i="2"/>
  <c r="E286" i="2"/>
  <c r="C286" i="2"/>
  <c r="E285" i="2"/>
  <c r="C285" i="2"/>
  <c r="E284" i="2"/>
  <c r="C284" i="2"/>
  <c r="E283" i="2"/>
  <c r="C283" i="2"/>
  <c r="E282" i="2"/>
  <c r="C282" i="2"/>
  <c r="E281" i="2"/>
  <c r="C281" i="2"/>
  <c r="E280" i="2"/>
  <c r="C280" i="2"/>
  <c r="E279" i="2"/>
  <c r="C279" i="2"/>
  <c r="E278" i="2"/>
  <c r="C278" i="2"/>
  <c r="E277" i="2"/>
  <c r="C277" i="2"/>
  <c r="E276" i="2"/>
  <c r="C276" i="2"/>
  <c r="E275" i="2"/>
  <c r="C275" i="2"/>
  <c r="E274" i="2"/>
  <c r="C274" i="2"/>
  <c r="E273" i="2"/>
  <c r="C273" i="2"/>
  <c r="E272" i="2"/>
  <c r="C272" i="2"/>
  <c r="E271" i="2"/>
  <c r="C271" i="2"/>
  <c r="E270" i="2"/>
  <c r="C270" i="2"/>
  <c r="E269" i="2"/>
  <c r="C269" i="2"/>
  <c r="E268" i="2"/>
  <c r="C268" i="2"/>
  <c r="E267" i="2"/>
  <c r="C267" i="2"/>
  <c r="E266" i="2"/>
  <c r="C266" i="2"/>
  <c r="E265" i="2"/>
  <c r="C265" i="2"/>
  <c r="E264" i="2"/>
  <c r="C264" i="2"/>
  <c r="E263" i="2"/>
  <c r="C263" i="2"/>
  <c r="E262" i="2"/>
  <c r="C262" i="2"/>
  <c r="E261" i="2"/>
  <c r="C261" i="2"/>
  <c r="E260" i="2"/>
  <c r="C260" i="2"/>
  <c r="E259" i="2"/>
  <c r="C259" i="2"/>
  <c r="E258" i="2"/>
  <c r="C258" i="2"/>
  <c r="E257" i="2"/>
  <c r="C257" i="2"/>
  <c r="E256" i="2"/>
  <c r="C256" i="2"/>
  <c r="E255" i="2"/>
  <c r="C255" i="2"/>
  <c r="E254" i="2"/>
  <c r="C254" i="2"/>
  <c r="E253" i="2"/>
  <c r="C253" i="2"/>
  <c r="E252" i="2"/>
  <c r="C252" i="2"/>
  <c r="E251" i="2"/>
  <c r="C251" i="2"/>
  <c r="E250" i="2"/>
  <c r="C250" i="2"/>
  <c r="E249" i="2"/>
  <c r="C249" i="2"/>
  <c r="E248" i="2"/>
  <c r="C248" i="2"/>
  <c r="E247" i="2"/>
  <c r="C247" i="2"/>
  <c r="E246" i="2"/>
  <c r="C246" i="2"/>
  <c r="E245" i="2"/>
  <c r="C245" i="2"/>
  <c r="E244" i="2"/>
  <c r="C244" i="2"/>
  <c r="E243" i="2"/>
  <c r="C243" i="2"/>
  <c r="E242" i="2"/>
  <c r="C242" i="2"/>
  <c r="E241" i="2"/>
  <c r="C241" i="2"/>
  <c r="E240" i="2"/>
  <c r="C240" i="2"/>
  <c r="E239" i="2"/>
  <c r="C239" i="2"/>
  <c r="E238" i="2"/>
  <c r="C238" i="2"/>
  <c r="E237" i="2"/>
  <c r="C237" i="2"/>
  <c r="E236" i="2"/>
  <c r="C236" i="2"/>
  <c r="E235" i="2"/>
  <c r="C235" i="2"/>
  <c r="E234" i="2"/>
  <c r="C234" i="2"/>
  <c r="E233" i="2"/>
  <c r="C233" i="2"/>
  <c r="E232" i="2"/>
  <c r="C232" i="2"/>
  <c r="E231" i="2"/>
  <c r="C231" i="2"/>
  <c r="E230" i="2"/>
  <c r="C230" i="2"/>
  <c r="E229" i="2"/>
  <c r="C229" i="2"/>
  <c r="E228" i="2"/>
  <c r="C228" i="2"/>
  <c r="E227" i="2"/>
  <c r="C227" i="2"/>
  <c r="E226" i="2"/>
  <c r="C226" i="2"/>
  <c r="E225" i="2"/>
  <c r="C225" i="2"/>
  <c r="E224" i="2"/>
  <c r="C224" i="2"/>
  <c r="E223" i="2"/>
  <c r="C223" i="2"/>
  <c r="E222" i="2"/>
  <c r="C222" i="2"/>
  <c r="E221" i="2"/>
  <c r="C221" i="2"/>
  <c r="E220" i="2"/>
  <c r="C220" i="2"/>
  <c r="E219" i="2"/>
  <c r="C219" i="2"/>
  <c r="E218" i="2"/>
  <c r="C218" i="2"/>
  <c r="E217" i="2"/>
  <c r="C217" i="2"/>
  <c r="E216" i="2"/>
  <c r="C216" i="2"/>
  <c r="E215" i="2"/>
  <c r="C215" i="2"/>
  <c r="E214" i="2"/>
  <c r="C214" i="2"/>
  <c r="E213" i="2"/>
  <c r="C213" i="2"/>
  <c r="E212" i="2"/>
  <c r="C212" i="2"/>
  <c r="E211" i="2"/>
  <c r="C211" i="2"/>
  <c r="E210" i="2"/>
  <c r="C210" i="2"/>
  <c r="E209" i="2"/>
  <c r="C209" i="2"/>
  <c r="E208" i="2"/>
  <c r="C208" i="2"/>
  <c r="E207" i="2"/>
  <c r="C207" i="2"/>
  <c r="E206" i="2"/>
  <c r="C206" i="2"/>
  <c r="E205" i="2"/>
  <c r="C205" i="2"/>
  <c r="E204" i="2"/>
  <c r="C204" i="2"/>
  <c r="E203" i="2"/>
  <c r="C203" i="2"/>
  <c r="E202" i="2"/>
  <c r="C202" i="2"/>
  <c r="E201" i="2"/>
  <c r="C201" i="2"/>
  <c r="E200" i="2"/>
  <c r="C200" i="2"/>
  <c r="E199" i="2"/>
  <c r="C199" i="2"/>
  <c r="E198" i="2"/>
  <c r="C198" i="2"/>
  <c r="E197" i="2"/>
  <c r="C197" i="2"/>
  <c r="E196" i="2"/>
  <c r="C196" i="2"/>
  <c r="E195" i="2"/>
  <c r="C195" i="2"/>
  <c r="E194" i="2"/>
  <c r="C194" i="2"/>
  <c r="E193" i="2"/>
  <c r="C193" i="2"/>
  <c r="E192" i="2"/>
  <c r="C192" i="2"/>
  <c r="E191" i="2"/>
  <c r="C191" i="2"/>
  <c r="E190" i="2"/>
  <c r="C190" i="2"/>
  <c r="E189" i="2"/>
  <c r="C189" i="2"/>
  <c r="E188" i="2"/>
  <c r="C188" i="2"/>
  <c r="E187" i="2"/>
  <c r="C187" i="2"/>
  <c r="E186" i="2"/>
  <c r="C186" i="2"/>
  <c r="E185" i="2"/>
  <c r="C185" i="2"/>
  <c r="E184" i="2"/>
  <c r="C184" i="2"/>
  <c r="E183" i="2"/>
  <c r="C183" i="2"/>
  <c r="E182" i="2"/>
  <c r="C182" i="2"/>
  <c r="E181" i="2"/>
  <c r="C181" i="2"/>
  <c r="E180" i="2"/>
  <c r="C180" i="2"/>
  <c r="E179" i="2"/>
  <c r="C179" i="2"/>
  <c r="E178" i="2"/>
  <c r="C178" i="2"/>
  <c r="E177" i="2"/>
  <c r="C177" i="2"/>
  <c r="E176" i="2"/>
  <c r="C176" i="2"/>
  <c r="E175" i="2"/>
  <c r="C175" i="2"/>
  <c r="E174" i="2"/>
  <c r="C174" i="2"/>
  <c r="E173" i="2"/>
  <c r="C173" i="2"/>
  <c r="E172" i="2"/>
  <c r="C172" i="2"/>
  <c r="E171" i="2"/>
  <c r="C171" i="2"/>
  <c r="E170" i="2"/>
  <c r="C170" i="2"/>
  <c r="E169" i="2"/>
  <c r="C169" i="2"/>
  <c r="E168" i="2"/>
  <c r="C168" i="2"/>
  <c r="E167" i="2"/>
  <c r="C167" i="2"/>
  <c r="E166" i="2"/>
  <c r="C166" i="2"/>
  <c r="E165" i="2"/>
  <c r="C165" i="2"/>
  <c r="E164" i="2"/>
  <c r="C164" i="2"/>
  <c r="E163" i="2"/>
  <c r="C163" i="2"/>
  <c r="E162" i="2"/>
  <c r="C162" i="2"/>
  <c r="E161" i="2"/>
  <c r="C161" i="2"/>
  <c r="E160" i="2"/>
  <c r="C160" i="2"/>
  <c r="E159" i="2"/>
  <c r="C159" i="2"/>
  <c r="E158" i="2"/>
  <c r="C158" i="2"/>
  <c r="E157" i="2"/>
  <c r="C157" i="2"/>
  <c r="E156" i="2"/>
  <c r="C156" i="2"/>
  <c r="E155" i="2"/>
  <c r="C155" i="2"/>
  <c r="E154" i="2"/>
  <c r="C154" i="2"/>
  <c r="E153" i="2"/>
  <c r="C153" i="2"/>
  <c r="E152" i="2"/>
  <c r="C152" i="2"/>
  <c r="E151" i="2"/>
  <c r="C151" i="2"/>
  <c r="E150" i="2"/>
  <c r="C150" i="2"/>
  <c r="E149" i="2"/>
  <c r="C149" i="2"/>
  <c r="E148" i="2"/>
  <c r="C148" i="2"/>
  <c r="E147" i="2"/>
  <c r="C147" i="2"/>
  <c r="E146" i="2"/>
  <c r="C146" i="2"/>
  <c r="E145" i="2"/>
  <c r="C145" i="2"/>
  <c r="E144" i="2"/>
  <c r="C144" i="2"/>
  <c r="E143" i="2"/>
  <c r="C143" i="2"/>
  <c r="E142" i="2"/>
  <c r="C142" i="2"/>
  <c r="E141" i="2"/>
  <c r="C141" i="2"/>
  <c r="E140" i="2"/>
  <c r="C140" i="2"/>
  <c r="E139" i="2"/>
  <c r="C139" i="2"/>
  <c r="E138" i="2"/>
  <c r="C138" i="2"/>
  <c r="E137" i="2"/>
  <c r="C137" i="2"/>
  <c r="E136" i="2"/>
  <c r="C136" i="2"/>
  <c r="E135" i="2"/>
  <c r="C135" i="2"/>
  <c r="E134" i="2"/>
  <c r="C134" i="2"/>
  <c r="E133" i="2"/>
  <c r="C133" i="2"/>
  <c r="E132" i="2"/>
  <c r="C132" i="2"/>
  <c r="E131" i="2"/>
  <c r="C131" i="2"/>
  <c r="E130" i="2"/>
  <c r="C130" i="2"/>
  <c r="E129" i="2"/>
  <c r="C129" i="2"/>
  <c r="E128" i="2"/>
  <c r="C128" i="2"/>
  <c r="E127" i="2"/>
  <c r="C127" i="2"/>
  <c r="E126" i="2"/>
  <c r="C126" i="2"/>
  <c r="E125" i="2"/>
  <c r="C125" i="2"/>
  <c r="E124" i="2"/>
  <c r="C124" i="2"/>
  <c r="E123" i="2"/>
  <c r="C123" i="2"/>
  <c r="E122" i="2"/>
  <c r="C122" i="2"/>
  <c r="E121" i="2"/>
  <c r="C121" i="2"/>
  <c r="E120" i="2"/>
  <c r="C120" i="2"/>
  <c r="E119" i="2"/>
  <c r="C119" i="2"/>
  <c r="E118" i="2"/>
  <c r="C118" i="2"/>
  <c r="E117" i="2"/>
  <c r="C117" i="2"/>
  <c r="E116" i="2"/>
  <c r="C116" i="2"/>
  <c r="E115" i="2"/>
  <c r="C115" i="2"/>
  <c r="E114" i="2"/>
  <c r="C114" i="2"/>
  <c r="E113" i="2"/>
  <c r="C113" i="2"/>
  <c r="E112" i="2"/>
  <c r="C112" i="2"/>
  <c r="E111" i="2"/>
  <c r="C111" i="2"/>
  <c r="E110" i="2"/>
  <c r="C110" i="2"/>
  <c r="E109" i="2"/>
  <c r="C109" i="2"/>
  <c r="E108" i="2"/>
  <c r="C108" i="2"/>
  <c r="E107" i="2"/>
  <c r="C107" i="2"/>
  <c r="E106" i="2"/>
  <c r="C106" i="2"/>
  <c r="E105" i="2"/>
  <c r="C105" i="2"/>
  <c r="E104" i="2"/>
  <c r="C104" i="2"/>
  <c r="E103" i="2"/>
  <c r="C103" i="2"/>
  <c r="E102" i="2"/>
  <c r="C102" i="2"/>
  <c r="E101" i="2"/>
  <c r="C101" i="2"/>
  <c r="E100" i="2"/>
  <c r="C100" i="2"/>
  <c r="E99" i="2"/>
  <c r="C99" i="2"/>
  <c r="E98" i="2"/>
  <c r="C98" i="2"/>
  <c r="E97" i="2"/>
  <c r="C97" i="2"/>
  <c r="E96" i="2"/>
  <c r="C96" i="2"/>
  <c r="E95" i="2"/>
  <c r="C95" i="2"/>
  <c r="E94" i="2"/>
  <c r="C94" i="2"/>
  <c r="E93" i="2"/>
  <c r="C93" i="2"/>
  <c r="E92" i="2"/>
  <c r="C92" i="2"/>
  <c r="E91" i="2"/>
  <c r="C91" i="2"/>
  <c r="E90" i="2"/>
  <c r="C90" i="2"/>
  <c r="E89" i="2"/>
  <c r="C89" i="2"/>
  <c r="E88" i="2"/>
  <c r="C88" i="2"/>
  <c r="E87" i="2"/>
  <c r="C87" i="2"/>
  <c r="E86" i="2"/>
  <c r="C86" i="2"/>
  <c r="E85" i="2"/>
  <c r="C85" i="2"/>
  <c r="E84" i="2"/>
  <c r="C84" i="2"/>
  <c r="E83" i="2"/>
  <c r="C83" i="2"/>
  <c r="E82" i="2"/>
  <c r="C82" i="2"/>
  <c r="E81" i="2"/>
  <c r="C81" i="2"/>
  <c r="E80" i="2"/>
  <c r="C80" i="2"/>
  <c r="E79" i="2"/>
  <c r="C79" i="2"/>
  <c r="E78" i="2"/>
  <c r="C78" i="2"/>
  <c r="E77" i="2"/>
  <c r="C77" i="2"/>
  <c r="E76" i="2"/>
  <c r="C76" i="2"/>
  <c r="E75" i="2"/>
  <c r="C75" i="2"/>
  <c r="E74" i="2"/>
  <c r="C74" i="2"/>
  <c r="E73" i="2"/>
  <c r="C73" i="2"/>
  <c r="E72" i="2"/>
  <c r="C72" i="2"/>
  <c r="E71" i="2"/>
  <c r="C71" i="2"/>
  <c r="E70" i="2"/>
  <c r="C70" i="2"/>
  <c r="E69" i="2"/>
  <c r="C69" i="2"/>
  <c r="E68" i="2"/>
  <c r="C68" i="2"/>
  <c r="E67" i="2"/>
  <c r="C67" i="2"/>
  <c r="E66" i="2"/>
  <c r="C66" i="2"/>
  <c r="E65" i="2"/>
  <c r="C65" i="2"/>
  <c r="E64" i="2"/>
  <c r="C64" i="2"/>
  <c r="E63" i="2"/>
  <c r="C63" i="2"/>
  <c r="E62" i="2"/>
  <c r="C62" i="2"/>
  <c r="E61" i="2"/>
  <c r="C61" i="2"/>
  <c r="E60" i="2"/>
  <c r="C60" i="2"/>
  <c r="E59" i="2"/>
  <c r="C59" i="2"/>
  <c r="E58" i="2"/>
  <c r="C58" i="2"/>
  <c r="E57" i="2"/>
  <c r="C57" i="2"/>
  <c r="E56" i="2"/>
  <c r="C56" i="2"/>
  <c r="E55" i="2"/>
  <c r="C55" i="2"/>
  <c r="E54" i="2"/>
  <c r="C54" i="2"/>
  <c r="E53" i="2"/>
  <c r="C53" i="2"/>
  <c r="E52" i="2"/>
  <c r="C52" i="2"/>
  <c r="E51" i="2"/>
  <c r="C51" i="2"/>
  <c r="E50" i="2"/>
  <c r="C50" i="2"/>
  <c r="E49" i="2"/>
  <c r="C49" i="2"/>
  <c r="E48" i="2"/>
  <c r="C48" i="2"/>
  <c r="E47" i="2"/>
  <c r="C47" i="2"/>
  <c r="E46" i="2"/>
  <c r="C46" i="2"/>
  <c r="E45" i="2"/>
  <c r="C45" i="2"/>
  <c r="E44" i="2"/>
  <c r="C44" i="2"/>
  <c r="E43" i="2"/>
  <c r="C43" i="2"/>
  <c r="E42" i="2"/>
  <c r="C42" i="2"/>
  <c r="E41" i="2"/>
  <c r="C41" i="2"/>
  <c r="E40" i="2"/>
  <c r="C40" i="2"/>
  <c r="E39" i="2"/>
  <c r="C39" i="2"/>
  <c r="E38" i="2"/>
  <c r="C38" i="2"/>
  <c r="E37" i="2"/>
  <c r="C37" i="2"/>
  <c r="E36" i="2"/>
  <c r="C36" i="2"/>
  <c r="E35" i="2"/>
  <c r="C35" i="2"/>
  <c r="E34" i="2"/>
  <c r="C34" i="2"/>
  <c r="E33" i="2"/>
  <c r="C33" i="2"/>
  <c r="E32" i="2"/>
  <c r="C32" i="2"/>
  <c r="E31" i="2"/>
  <c r="C31" i="2"/>
  <c r="E30" i="2"/>
  <c r="C30" i="2"/>
  <c r="E29" i="2"/>
  <c r="C29" i="2"/>
  <c r="E28" i="2"/>
  <c r="C28" i="2"/>
  <c r="E27" i="2"/>
  <c r="C27" i="2"/>
  <c r="E26" i="2"/>
  <c r="C26" i="2"/>
  <c r="E25" i="2"/>
  <c r="C25" i="2"/>
  <c r="E24" i="2"/>
  <c r="C24" i="2"/>
  <c r="E23" i="2"/>
  <c r="C23" i="2"/>
  <c r="E22" i="2"/>
  <c r="C22" i="2"/>
  <c r="E21" i="2"/>
  <c r="C21" i="2"/>
  <c r="E20" i="2"/>
  <c r="C20" i="2"/>
  <c r="E19" i="2"/>
  <c r="C19" i="2"/>
  <c r="E18" i="2"/>
  <c r="C18" i="2"/>
  <c r="E17" i="2"/>
  <c r="C17" i="2"/>
  <c r="E16" i="2"/>
  <c r="C16" i="2"/>
  <c r="E15" i="2"/>
  <c r="C15" i="2"/>
  <c r="E14" i="2"/>
  <c r="C14" i="2"/>
  <c r="E13" i="2"/>
  <c r="C13" i="2"/>
  <c r="E12" i="2"/>
  <c r="C12" i="2"/>
  <c r="E11" i="2"/>
  <c r="C11" i="2"/>
  <c r="E10" i="2"/>
  <c r="C10" i="2"/>
  <c r="E9" i="2"/>
  <c r="C9" i="2"/>
</calcChain>
</file>

<file path=xl/sharedStrings.xml><?xml version="1.0" encoding="utf-8"?>
<sst xmlns="http://schemas.openxmlformats.org/spreadsheetml/2006/main" count="31812" uniqueCount="4127">
  <si>
    <t>SAP ID</t>
  </si>
  <si>
    <t>Source</t>
  </si>
  <si>
    <t>Country of origin</t>
  </si>
  <si>
    <t>Disease</t>
  </si>
  <si>
    <t>SAP0001</t>
  </si>
  <si>
    <t>Poultry</t>
  </si>
  <si>
    <t>UK</t>
  </si>
  <si>
    <t>Colibacillosis</t>
  </si>
  <si>
    <t>SAP0002</t>
  </si>
  <si>
    <t>SAP0003</t>
  </si>
  <si>
    <t>SAP0004</t>
  </si>
  <si>
    <t>SAP0005</t>
  </si>
  <si>
    <t>SAP0007</t>
  </si>
  <si>
    <t>SAP0008</t>
  </si>
  <si>
    <t>SAP0009</t>
  </si>
  <si>
    <t>SAP0010</t>
  </si>
  <si>
    <t>SAP0032</t>
  </si>
  <si>
    <t>Layer</t>
  </si>
  <si>
    <t>SAP0469</t>
  </si>
  <si>
    <t>SAP0474</t>
  </si>
  <si>
    <t>SAP0479</t>
  </si>
  <si>
    <t>SAP0480</t>
  </si>
  <si>
    <t>SAP0481</t>
  </si>
  <si>
    <t>SAP0482</t>
  </si>
  <si>
    <t>SAP0483</t>
  </si>
  <si>
    <t>SAP0484</t>
  </si>
  <si>
    <t>SAP0485</t>
  </si>
  <si>
    <t>SAP0487</t>
  </si>
  <si>
    <t>SAP0488</t>
  </si>
  <si>
    <t>SAP0490</t>
  </si>
  <si>
    <t>SAP0491</t>
  </si>
  <si>
    <t>SAP0492</t>
  </si>
  <si>
    <t>SAP0494</t>
  </si>
  <si>
    <t>SAP0496</t>
  </si>
  <si>
    <t>SAP0497</t>
  </si>
  <si>
    <t>SAP0499</t>
  </si>
  <si>
    <t>SAP0501</t>
  </si>
  <si>
    <t>SAP0503</t>
  </si>
  <si>
    <t>SAP0504</t>
  </si>
  <si>
    <t>SAP0505</t>
  </si>
  <si>
    <t>SAP0507</t>
  </si>
  <si>
    <t>SAP0508</t>
  </si>
  <si>
    <t>SAP0509</t>
  </si>
  <si>
    <t>SAP0510</t>
  </si>
  <si>
    <t>SAP0512</t>
  </si>
  <si>
    <t>SAP0513</t>
  </si>
  <si>
    <t>SAP0514</t>
  </si>
  <si>
    <t>SAP0518</t>
  </si>
  <si>
    <t>SAP0520</t>
  </si>
  <si>
    <t>SAP0521</t>
  </si>
  <si>
    <t>SAP0522</t>
  </si>
  <si>
    <t>SAP0523</t>
  </si>
  <si>
    <t>SAP0524</t>
  </si>
  <si>
    <t>SAP0525</t>
  </si>
  <si>
    <t>SAP0528</t>
  </si>
  <si>
    <t>SAP0529</t>
  </si>
  <si>
    <t>SAP0530</t>
  </si>
  <si>
    <t>SAP0532</t>
  </si>
  <si>
    <t>SAP0534</t>
  </si>
  <si>
    <t>SAP0535</t>
  </si>
  <si>
    <t>SAP0536</t>
  </si>
  <si>
    <t>SAP0537</t>
  </si>
  <si>
    <t>SAP0538</t>
  </si>
  <si>
    <t>SAP0540</t>
  </si>
  <si>
    <t>SAP0541</t>
  </si>
  <si>
    <t>SAP0542</t>
  </si>
  <si>
    <t>SAP0543</t>
  </si>
  <si>
    <t>SAP0544</t>
  </si>
  <si>
    <t>SAP0545</t>
  </si>
  <si>
    <t>SAP0546</t>
  </si>
  <si>
    <t>SAP0549</t>
  </si>
  <si>
    <t>SAP0550</t>
  </si>
  <si>
    <t>SAP0551</t>
  </si>
  <si>
    <t>SAP0553</t>
  </si>
  <si>
    <t>SAP0554</t>
  </si>
  <si>
    <t>SAP0555</t>
  </si>
  <si>
    <t>SAP0556</t>
  </si>
  <si>
    <t>SAP0557</t>
  </si>
  <si>
    <t>SAP0558</t>
  </si>
  <si>
    <t>SAP0559</t>
  </si>
  <si>
    <t>SAP0560</t>
  </si>
  <si>
    <t>SAP0561</t>
  </si>
  <si>
    <t>SAP0563</t>
  </si>
  <si>
    <t>SAP0564</t>
  </si>
  <si>
    <t>SAP0565</t>
  </si>
  <si>
    <t>SAP0566</t>
  </si>
  <si>
    <t>SAP0567</t>
  </si>
  <si>
    <t>SAP0568</t>
  </si>
  <si>
    <t>SAP0570</t>
  </si>
  <si>
    <t>SAP0574</t>
  </si>
  <si>
    <t>SAP0575</t>
  </si>
  <si>
    <t>SAP0576</t>
  </si>
  <si>
    <t>SAP0577</t>
  </si>
  <si>
    <t>SAP0579</t>
  </si>
  <si>
    <t>SAP0581</t>
  </si>
  <si>
    <t>SAP0582</t>
  </si>
  <si>
    <t>SAP0583</t>
  </si>
  <si>
    <t>SAP0618</t>
  </si>
  <si>
    <t>Broiler</t>
  </si>
  <si>
    <t>SAP0622</t>
  </si>
  <si>
    <t>SAP0623</t>
  </si>
  <si>
    <t>SAP0624</t>
  </si>
  <si>
    <t>SAP0625</t>
  </si>
  <si>
    <t>SAP0626</t>
  </si>
  <si>
    <t>SAP0627</t>
  </si>
  <si>
    <t>Yolk sac infection</t>
  </si>
  <si>
    <t>SAP0628</t>
  </si>
  <si>
    <t>SAP0629</t>
  </si>
  <si>
    <t>SAP0631</t>
  </si>
  <si>
    <t>SAP0634</t>
  </si>
  <si>
    <t>Pericarditis</t>
  </si>
  <si>
    <t>Peritonitis</t>
  </si>
  <si>
    <t>SAP0638</t>
  </si>
  <si>
    <t>SAP0639</t>
  </si>
  <si>
    <t>SAP0640</t>
  </si>
  <si>
    <t>SAP0642</t>
  </si>
  <si>
    <t>SAP0644</t>
  </si>
  <si>
    <t>SAP0646</t>
  </si>
  <si>
    <t>SAP0649</t>
  </si>
  <si>
    <t>Broiler breeder</t>
  </si>
  <si>
    <t>SAP0650</t>
  </si>
  <si>
    <t xml:space="preserve">Broiler   </t>
  </si>
  <si>
    <t>SAP0654</t>
  </si>
  <si>
    <t>SAP0656</t>
  </si>
  <si>
    <t>Germany</t>
  </si>
  <si>
    <t>SAP0659</t>
  </si>
  <si>
    <t>SAP0662</t>
  </si>
  <si>
    <t>SAP0663</t>
  </si>
  <si>
    <t>SAP0664</t>
  </si>
  <si>
    <t>M9 minimal medium analysis</t>
  </si>
  <si>
    <t>Biolog analysis</t>
  </si>
  <si>
    <t>Y</t>
  </si>
  <si>
    <t>Knockout analysis</t>
  </si>
  <si>
    <t>lysA</t>
  </si>
  <si>
    <t>potE</t>
  </si>
  <si>
    <t>SZBF00000000</t>
  </si>
  <si>
    <t>SRR8923990</t>
  </si>
  <si>
    <t>SZBE00000000</t>
  </si>
  <si>
    <t>SRR8923991</t>
  </si>
  <si>
    <t>SZBD00000000</t>
  </si>
  <si>
    <t>SRR8923988</t>
  </si>
  <si>
    <t>SZBC00000000</t>
  </si>
  <si>
    <t>SRR8923989</t>
  </si>
  <si>
    <t>SZBB00000000</t>
  </si>
  <si>
    <t>SRR8923986</t>
  </si>
  <si>
    <t>SZBA00000000</t>
  </si>
  <si>
    <t>SRR8923987</t>
  </si>
  <si>
    <t>SZAZ00000000</t>
  </si>
  <si>
    <t>SRR8923994</t>
  </si>
  <si>
    <t>SZAY00000000</t>
  </si>
  <si>
    <t>SRR8923995</t>
  </si>
  <si>
    <t>SZAX00000000</t>
  </si>
  <si>
    <t>SRR8924062</t>
  </si>
  <si>
    <t>SZAW00000000</t>
  </si>
  <si>
    <t>SRR8924061</t>
  </si>
  <si>
    <t>SZAF00000000</t>
  </si>
  <si>
    <t>SRR8923923</t>
  </si>
  <si>
    <t>SZAA00000000</t>
  </si>
  <si>
    <t>SRR8924250</t>
  </si>
  <si>
    <t>SYZX00000000</t>
  </si>
  <si>
    <t>SRR8924255</t>
  </si>
  <si>
    <t>SYZW00000000</t>
  </si>
  <si>
    <t>SRR8924254</t>
  </si>
  <si>
    <t>SYZV00000000</t>
  </si>
  <si>
    <t>SRR8924249</t>
  </si>
  <si>
    <t>SYZU00000000</t>
  </si>
  <si>
    <t>SRR8924248</t>
  </si>
  <si>
    <t>SYZT00000000</t>
  </si>
  <si>
    <t>SRR8924107</t>
  </si>
  <si>
    <t>SYZS00000000</t>
  </si>
  <si>
    <t>SRR8924108</t>
  </si>
  <si>
    <t>SYZR00000000</t>
  </si>
  <si>
    <t>SRR8924109</t>
  </si>
  <si>
    <t>SYZP00000000</t>
  </si>
  <si>
    <t>SRR8924103</t>
  </si>
  <si>
    <t>SYZO00000000</t>
  </si>
  <si>
    <t>SRR8924104</t>
  </si>
  <si>
    <t>SYZN00000000</t>
  </si>
  <si>
    <t>SRR8924105</t>
  </si>
  <si>
    <t>SYZM00000000</t>
  </si>
  <si>
    <t>SRR8924106</t>
  </si>
  <si>
    <t>SYZL00000000</t>
  </si>
  <si>
    <t>SRR8924101</t>
  </si>
  <si>
    <t>SYZJ00000000</t>
  </si>
  <si>
    <t>SRR8924114</t>
  </si>
  <si>
    <t>SYZI00000000</t>
  </si>
  <si>
    <t>SRR8924113</t>
  </si>
  <si>
    <t>SYZH00000000</t>
  </si>
  <si>
    <t>SRR8924116</t>
  </si>
  <si>
    <t>SYZF00000000</t>
  </si>
  <si>
    <t>SRR8924118</t>
  </si>
  <si>
    <t>SYZE00000000</t>
  </si>
  <si>
    <t>SRR8924117</t>
  </si>
  <si>
    <t>SYZC00000000</t>
  </si>
  <si>
    <t>SRR8924119</t>
  </si>
  <si>
    <t>SYZB00000000</t>
  </si>
  <si>
    <t>SRR8924112</t>
  </si>
  <si>
    <t>SYZA00000000</t>
  </si>
  <si>
    <t>SRR8924111</t>
  </si>
  <si>
    <t>SYYY00000000</t>
  </si>
  <si>
    <t>SRR8923968</t>
  </si>
  <si>
    <t>SYYX00000000</t>
  </si>
  <si>
    <t>SRR8923965</t>
  </si>
  <si>
    <t>SYYW00000000</t>
  </si>
  <si>
    <t>SRR8923966</t>
  </si>
  <si>
    <t>SYYV00000000</t>
  </si>
  <si>
    <t>SRR8923971</t>
  </si>
  <si>
    <t>SYYT00000000</t>
  </si>
  <si>
    <t>SRR8923969</t>
  </si>
  <si>
    <t>SYYS00000000</t>
  </si>
  <si>
    <t>SRR8923970</t>
  </si>
  <si>
    <t>SYYR00000000</t>
  </si>
  <si>
    <t>SRR8923963</t>
  </si>
  <si>
    <t>SYYN00000000</t>
  </si>
  <si>
    <t>SRR8923860</t>
  </si>
  <si>
    <t>SYYM00000000</t>
  </si>
  <si>
    <t>SRR8923859</t>
  </si>
  <si>
    <t>SYYL00000000</t>
  </si>
  <si>
    <t>SRR8923858</t>
  </si>
  <si>
    <t>SYYK00000000</t>
  </si>
  <si>
    <t>SRR8923857</t>
  </si>
  <si>
    <t>SYYJ00000000</t>
  </si>
  <si>
    <t>SRR8923856</t>
  </si>
  <si>
    <t>SYYI00000000</t>
  </si>
  <si>
    <t>SRR8923855</t>
  </si>
  <si>
    <t>SYYH00000000</t>
  </si>
  <si>
    <t>SRR8923854</t>
  </si>
  <si>
    <t>SYYE00000000</t>
  </si>
  <si>
    <t>SRR8924156</t>
  </si>
  <si>
    <t>SYYD00000000</t>
  </si>
  <si>
    <t>SRR8924157</t>
  </si>
  <si>
    <t>SYYC00000000</t>
  </si>
  <si>
    <t>SRR8924158</t>
  </si>
  <si>
    <t>SYYA00000000</t>
  </si>
  <si>
    <t>SRR8924160</t>
  </si>
  <si>
    <t>SYXY00000000</t>
  </si>
  <si>
    <t>SRR8924162</t>
  </si>
  <si>
    <t>SYXX00000000</t>
  </si>
  <si>
    <t>SRR8924163</t>
  </si>
  <si>
    <t>SYXW00000000</t>
  </si>
  <si>
    <t>SRR8924164</t>
  </si>
  <si>
    <t>SYXV00000000</t>
  </si>
  <si>
    <t>SRR8924172</t>
  </si>
  <si>
    <t>SYXU00000000</t>
  </si>
  <si>
    <t>SRR8924171</t>
  </si>
  <si>
    <t>SYXS00000000</t>
  </si>
  <si>
    <t>SRR8924173</t>
  </si>
  <si>
    <t>SYXR00000000</t>
  </si>
  <si>
    <t>SRR8924168</t>
  </si>
  <si>
    <t>SYXQ00000000</t>
  </si>
  <si>
    <t>SRR8924167</t>
  </si>
  <si>
    <t>SYXP00000000</t>
  </si>
  <si>
    <t>SRR8924170</t>
  </si>
  <si>
    <t>SYXO00000000</t>
  </si>
  <si>
    <t>SRR8924169</t>
  </si>
  <si>
    <t>SYXN00000000</t>
  </si>
  <si>
    <t>SRR8924166</t>
  </si>
  <si>
    <t>SYXM00000000</t>
  </si>
  <si>
    <t>SRR8924165</t>
  </si>
  <si>
    <t>SYXK00000000</t>
  </si>
  <si>
    <t>SRR8924038</t>
  </si>
  <si>
    <t>SYXJ00000000</t>
  </si>
  <si>
    <t>SRR8924035</t>
  </si>
  <si>
    <t>SYXI00000000</t>
  </si>
  <si>
    <t>SRR8924036</t>
  </si>
  <si>
    <t>SYXH00000000</t>
  </si>
  <si>
    <t>SRR8924033</t>
  </si>
  <si>
    <t>SYXG00000000</t>
  </si>
  <si>
    <t>SRR8924034</t>
  </si>
  <si>
    <t>SYXF00000000</t>
  </si>
  <si>
    <t>SRR8924031</t>
  </si>
  <si>
    <t>SYXE00000000</t>
  </si>
  <si>
    <t>SRR8924032</t>
  </si>
  <si>
    <t>SYXD00000000</t>
  </si>
  <si>
    <t>SRR8924029</t>
  </si>
  <si>
    <t>SYXC00000000</t>
  </si>
  <si>
    <t>SRR8924030</t>
  </si>
  <si>
    <t>SYXB00000000</t>
  </si>
  <si>
    <t>SRR8924047</t>
  </si>
  <si>
    <t>SYXA00000000</t>
  </si>
  <si>
    <t>SRR8924048</t>
  </si>
  <si>
    <t>SYWZ00000000</t>
  </si>
  <si>
    <t>SRR8924045</t>
  </si>
  <si>
    <t>SYWX00000000</t>
  </si>
  <si>
    <t>SRR8924043</t>
  </si>
  <si>
    <t>SYWW00000000</t>
  </si>
  <si>
    <t>SRR8924044</t>
  </si>
  <si>
    <t>SYWV00000000</t>
  </si>
  <si>
    <t>SRR8924041</t>
  </si>
  <si>
    <t>SYWU00000000</t>
  </si>
  <si>
    <t>SRR8924042</t>
  </si>
  <si>
    <t>SYWT00000000</t>
  </si>
  <si>
    <t>SRR8924039</t>
  </si>
  <si>
    <t>SYWS00000000</t>
  </si>
  <si>
    <t>SRR8924040</t>
  </si>
  <si>
    <t>SYWQ00000000</t>
  </si>
  <si>
    <t>SRR8924181</t>
  </si>
  <si>
    <t>SYWM00000000</t>
  </si>
  <si>
    <t>SRR8924177</t>
  </si>
  <si>
    <t>SYWL00000000</t>
  </si>
  <si>
    <t>SRR8924180</t>
  </si>
  <si>
    <t>SYWK00000000</t>
  </si>
  <si>
    <t>SRR8924179</t>
  </si>
  <si>
    <t>SYWJ00000000</t>
  </si>
  <si>
    <t>SRR8924176</t>
  </si>
  <si>
    <t>SYWH00000000</t>
  </si>
  <si>
    <t>SRR8924220</t>
  </si>
  <si>
    <t>SYWF00000000</t>
  </si>
  <si>
    <t>SRR8924222</t>
  </si>
  <si>
    <t>SYWE00000000</t>
  </si>
  <si>
    <t>SRR8924223</t>
  </si>
  <si>
    <t>SYWD00000000</t>
  </si>
  <si>
    <t>SRR8924216</t>
  </si>
  <si>
    <t>SZNB00000000</t>
  </si>
  <si>
    <t>SRR8924218</t>
  </si>
  <si>
    <t>SZMX00000000</t>
  </si>
  <si>
    <t>SRR8923898</t>
  </si>
  <si>
    <t>SZMW00000000</t>
  </si>
  <si>
    <t>SRR8923897</t>
  </si>
  <si>
    <t>SZMV00000000</t>
  </si>
  <si>
    <t>SRR8923896</t>
  </si>
  <si>
    <t>SZMU00000000</t>
  </si>
  <si>
    <t>SRR8923895</t>
  </si>
  <si>
    <t>SZMT00000000</t>
  </si>
  <si>
    <t>SRR8923902</t>
  </si>
  <si>
    <t>SZMS00000000</t>
  </si>
  <si>
    <t>SRR8923901</t>
  </si>
  <si>
    <t>SZMR00000000</t>
  </si>
  <si>
    <t>SRR8923900</t>
  </si>
  <si>
    <t>SZMQ00000000</t>
  </si>
  <si>
    <t>SRR8923899</t>
  </si>
  <si>
    <t>SZMO00000000</t>
  </si>
  <si>
    <t>SRR8923903</t>
  </si>
  <si>
    <t>SZMM00000000</t>
  </si>
  <si>
    <t>SRR8924088</t>
  </si>
  <si>
    <t>SZMK00000000</t>
  </si>
  <si>
    <t>SRR8924086</t>
  </si>
  <si>
    <t>SZMJ00000000</t>
  </si>
  <si>
    <t>SRR8924091</t>
  </si>
  <si>
    <t>SZMI00000000</t>
  </si>
  <si>
    <t>SRR8924092</t>
  </si>
  <si>
    <t>SZMG00000000</t>
  </si>
  <si>
    <t>SRR8923974</t>
  </si>
  <si>
    <t>SZME00000000</t>
  </si>
  <si>
    <t>SRR8924096</t>
  </si>
  <si>
    <t>SZMD00000000</t>
  </si>
  <si>
    <t>SRR8923852</t>
  </si>
  <si>
    <t>SZMC00000000</t>
  </si>
  <si>
    <t>SRR8924232</t>
  </si>
  <si>
    <t>SZMB00000000</t>
  </si>
  <si>
    <t>SRR8924235</t>
  </si>
  <si>
    <t>SZLY00000000</t>
  </si>
  <si>
    <t>SRR8924236</t>
  </si>
  <si>
    <t>SZLW00000000</t>
  </si>
  <si>
    <t>SRR8924238</t>
  </si>
  <si>
    <t>SZLU00000000</t>
  </si>
  <si>
    <t>SRR8923863</t>
  </si>
  <si>
    <t>SZLS00000000</t>
  </si>
  <si>
    <t>SRR8924286</t>
  </si>
  <si>
    <t>SZLR00000000</t>
  </si>
  <si>
    <t>SRR8924287</t>
  </si>
  <si>
    <t>SZLQ00000000</t>
  </si>
  <si>
    <t>SRR8924288</t>
  </si>
  <si>
    <t>Assembly</t>
  </si>
  <si>
    <t>SRA</t>
  </si>
  <si>
    <t>Bioproject PRJNA523197</t>
  </si>
  <si>
    <t>Supplementary Table 1: APEC isolates used in this study</t>
  </si>
  <si>
    <t>B1</t>
  </si>
  <si>
    <t>C</t>
  </si>
  <si>
    <t>E</t>
  </si>
  <si>
    <t>A</t>
  </si>
  <si>
    <t>D</t>
  </si>
  <si>
    <t>B2</t>
  </si>
  <si>
    <t>G</t>
  </si>
  <si>
    <t>F</t>
  </si>
  <si>
    <t>Phylogroup</t>
  </si>
  <si>
    <t>Asymptomatic</t>
  </si>
  <si>
    <t xml:space="preserve">Perihepatitis </t>
  </si>
  <si>
    <t>O-type</t>
  </si>
  <si>
    <t>H-type</t>
  </si>
  <si>
    <t>Virulence genes</t>
  </si>
  <si>
    <t>vir09</t>
  </si>
  <si>
    <t>O78</t>
  </si>
  <si>
    <t>H51</t>
  </si>
  <si>
    <t>ST-155</t>
  </si>
  <si>
    <t>vir07</t>
  </si>
  <si>
    <t>H9</t>
  </si>
  <si>
    <t>ST-23</t>
  </si>
  <si>
    <t>vir10</t>
  </si>
  <si>
    <t>H4</t>
  </si>
  <si>
    <t>vir04</t>
  </si>
  <si>
    <t>vir03</t>
  </si>
  <si>
    <t>none</t>
  </si>
  <si>
    <t>ST-none</t>
  </si>
  <si>
    <t>vir08</t>
  </si>
  <si>
    <t>vir02</t>
  </si>
  <si>
    <t>H19</t>
  </si>
  <si>
    <t>ST-88</t>
  </si>
  <si>
    <t>H11</t>
  </si>
  <si>
    <t>ST-48</t>
  </si>
  <si>
    <t>O15</t>
  </si>
  <si>
    <t>H18</t>
  </si>
  <si>
    <t>ST-69</t>
  </si>
  <si>
    <t>vir06</t>
  </si>
  <si>
    <t>H5</t>
  </si>
  <si>
    <t>O2-O50-Gp7</t>
  </si>
  <si>
    <t>ST-95</t>
  </si>
  <si>
    <t>O24</t>
  </si>
  <si>
    <t>H26</t>
  </si>
  <si>
    <t>ST-117</t>
  </si>
  <si>
    <t>ST-140</t>
  </si>
  <si>
    <t>O91</t>
  </si>
  <si>
    <t>H28</t>
  </si>
  <si>
    <t>ST-1056</t>
  </si>
  <si>
    <t>ST-355</t>
  </si>
  <si>
    <t>O45</t>
  </si>
  <si>
    <t>H7</t>
  </si>
  <si>
    <t>vir05</t>
  </si>
  <si>
    <t>vir01</t>
  </si>
  <si>
    <t>O8</t>
  </si>
  <si>
    <t>ST-4162</t>
  </si>
  <si>
    <t>H31</t>
  </si>
  <si>
    <t>O134-Gp6</t>
  </si>
  <si>
    <t>ST-420</t>
  </si>
  <si>
    <t>H12</t>
  </si>
  <si>
    <t>ST-5926</t>
  </si>
  <si>
    <t>O176</t>
  </si>
  <si>
    <t>O21</t>
  </si>
  <si>
    <t>H52</t>
  </si>
  <si>
    <t>ST-162</t>
  </si>
  <si>
    <t>O161</t>
  </si>
  <si>
    <t>O5</t>
  </si>
  <si>
    <t>ST-93</t>
  </si>
  <si>
    <t>H6</t>
  </si>
  <si>
    <t>ST-141</t>
  </si>
  <si>
    <t>O120</t>
  </si>
  <si>
    <t>ST-428</t>
  </si>
  <si>
    <t>O100</t>
  </si>
  <si>
    <t>H32</t>
  </si>
  <si>
    <t>ST-10</t>
  </si>
  <si>
    <t>H40</t>
  </si>
  <si>
    <t>O18-Gp12</t>
  </si>
  <si>
    <t>H8</t>
  </si>
  <si>
    <t>ST-101</t>
  </si>
  <si>
    <t>O82</t>
  </si>
  <si>
    <t>H21-H53</t>
  </si>
  <si>
    <t>O8-O134-Gp6</t>
  </si>
  <si>
    <t>ST-345</t>
  </si>
  <si>
    <t>H1</t>
  </si>
  <si>
    <t>ST-429</t>
  </si>
  <si>
    <t>H21</t>
  </si>
  <si>
    <t>Onovel4</t>
  </si>
  <si>
    <t>ST-602</t>
  </si>
  <si>
    <t>O71</t>
  </si>
  <si>
    <t>H48</t>
  </si>
  <si>
    <t>O7</t>
  </si>
  <si>
    <t>O143</t>
  </si>
  <si>
    <t>O109</t>
  </si>
  <si>
    <t>ST-371</t>
  </si>
  <si>
    <t>H2</t>
  </si>
  <si>
    <t>ST-3721</t>
  </si>
  <si>
    <t>O129-O13-O135-Gp10</t>
  </si>
  <si>
    <t>ST-357</t>
  </si>
  <si>
    <t>ST-1304</t>
  </si>
  <si>
    <t>O4</t>
  </si>
  <si>
    <t>ST-1618</t>
  </si>
  <si>
    <t>ST-2272</t>
  </si>
  <si>
    <t>vir00</t>
  </si>
  <si>
    <t>O6</t>
  </si>
  <si>
    <t>H16</t>
  </si>
  <si>
    <t>O83</t>
  </si>
  <si>
    <t>ST-135</t>
  </si>
  <si>
    <t>H10</t>
  </si>
  <si>
    <t>ST-2705</t>
  </si>
  <si>
    <t>ST-1828</t>
  </si>
  <si>
    <t>ST-5925</t>
  </si>
  <si>
    <t>O53</t>
  </si>
  <si>
    <t>ST-1638</t>
  </si>
  <si>
    <t>O1</t>
  </si>
  <si>
    <t>H42</t>
  </si>
  <si>
    <t>ST-648</t>
  </si>
  <si>
    <t>O88</t>
  </si>
  <si>
    <t>O103</t>
  </si>
  <si>
    <t>ST-4045</t>
  </si>
  <si>
    <t>virulence</t>
  </si>
  <si>
    <t>EcOH O</t>
  </si>
  <si>
    <t>EcOH H</t>
  </si>
  <si>
    <t>ST-Warwick</t>
  </si>
  <si>
    <t>#Contigs</t>
  </si>
  <si>
    <t>Genome (nt)</t>
  </si>
  <si>
    <t>N50 (nt)</t>
  </si>
  <si>
    <t>Genome assembly metrics</t>
  </si>
  <si>
    <t>astA</t>
  </si>
  <si>
    <t>cva-cvi</t>
  </si>
  <si>
    <t>hlyF</t>
  </si>
  <si>
    <t>iroN</t>
  </si>
  <si>
    <t>irp-2</t>
  </si>
  <si>
    <t>iss</t>
  </si>
  <si>
    <t>iucD</t>
  </si>
  <si>
    <t>iutA</t>
  </si>
  <si>
    <t>ompT</t>
  </si>
  <si>
    <t>papC</t>
  </si>
  <si>
    <t>tsh</t>
  </si>
  <si>
    <t>Sum</t>
  </si>
  <si>
    <t>Individual virulence markers (black = present; red means 5 or more virulence markers present)</t>
  </si>
  <si>
    <t xml:space="preserve">MLST </t>
  </si>
  <si>
    <t>Supplementary Table 2: The gene essentiality analysis by APEC model</t>
  </si>
  <si>
    <t>The table showe the gene essentiality analysis using APEC model in reponse to ultilisation of glucose or glycerol as single carbon source</t>
  </si>
  <si>
    <t xml:space="preserve">The default sources of the other three main elements were  ammonia (NH3), phosphate (Pi) and sulphate (SO42-) respectively. </t>
  </si>
  <si>
    <t>GRateKO: growth rate when the gene knocked out; Ratio: calculated as GRateKO/GRateWT(wildType). Genes are considered as essential If Ratio = 0.</t>
  </si>
  <si>
    <t>The Knockout reactions list the reactions influcned by knockout of such gene.</t>
  </si>
  <si>
    <t>Gene</t>
  </si>
  <si>
    <t>Glucose</t>
  </si>
  <si>
    <t>Glycerol</t>
  </si>
  <si>
    <t>knockout reactions</t>
  </si>
  <si>
    <t>GRateKO</t>
  </si>
  <si>
    <t>Ratio</t>
  </si>
  <si>
    <t xml:space="preserve">peg13142 </t>
  </si>
  <si>
    <t xml:space="preserve">R_rxn00015 R_rxn00740 R_rxn01405 R_rxn01816 R_rxn02302 </t>
  </si>
  <si>
    <t xml:space="preserve">peg19718 </t>
  </si>
  <si>
    <t xml:space="preserve">R_rxn00029 </t>
  </si>
  <si>
    <t xml:space="preserve">peg353 </t>
  </si>
  <si>
    <t xml:space="preserve">R_rxn00048 </t>
  </si>
  <si>
    <t xml:space="preserve">Unknown </t>
  </si>
  <si>
    <t xml:space="preserve">R_rxn00056 R_rxn00333 R_rxn00568 R_rxn00669 R_rxn00695 R_rxn00711 R_rxn00851 R_rxn00973 R_rxn00988 R_rxn01207 R_rxn01213 R_rxn01332 R_rxn02005 R_rxn02008 R_rxn02011 R_rxn02056 R_rxn02268 R_rxn02286 R_rxn02320 R_rxn02374 R_rxn02476 R_rxn02527 R_rxn02774 R_rxn02916 R_rxn03084 R_rxn03135 R_rxn03164 R_rxn03182 R_rxn03397 R_rxn03439 R_rxn03916 R_rxn03917 R_rxn03918 R_rxn03919 R_rxn04132 R_rxn04133 R_rxn04457 R_rxn05039 R_rxn05145 R_rxn05150 R_rxn05163 R_rxn05175 R_rxn05179 R_rxn05183 R_rxn05188 R_rxn05195 R_rxn05217 R_rxn05219 R_rxn05239 R_rxn05256 R_rxn05293 R_rxn05317 R_rxn05319 R_rxn05360 R_rxn05361 R_rxn05364 R_rxn05365 R_rxn05368 R_rxn05369 R_rxn05372 R_rxn05373 R_rxn05376 R_rxn05377 R_rxn05380 R_rxn05381 R_rxn05385 R_rxn05386 R_rxn05389 R_rxn05390 R_rxn05393 R_rxn05394 R_rxn05397 R_rxn05398 R_rxn05401 R_rxn05402 R_rxn05405 R_rxn05406 R_rxn05467 R_rxn05468 R_rxn05485 R_rxn05501 R_rxn05560 R_rxn05567 R_rxn05569 R_rxn05613 R_rxn05614 R_rxn05617 R_rxn05647 R_rxn05655 R_rxn06672 R_rxn06848 R_rxn08333 R_rxn08708 R_rxn08709 R_rxn08710 R_rxn08712 R_rxn09128 R_rxn09225 R_rxn09310 R_rxn09436 R_rxn09996 R_rxn10042 R_rxn10094 R_rxn10118 R_rxn10147 R_rxn10184 R_rxn10192 R_rxn10194 R_rxn10195 R_rxn10196 R_rxn10214 R_rxn10215 R_rxn10336 R_rxn10337 R_rxn10338 R_rxn10571 R_rxn12224 R_rxn13782 R_rxn13783 R_rxn13784 R_rxn05335 </t>
  </si>
  <si>
    <t xml:space="preserve">peg10112 </t>
  </si>
  <si>
    <t xml:space="preserve">R_rxn00060 </t>
  </si>
  <si>
    <t xml:space="preserve">peg19831 </t>
  </si>
  <si>
    <t xml:space="preserve">R_rxn00097 R_rxn01127 R_rxn10052 </t>
  </si>
  <si>
    <t xml:space="preserve">peg12222 </t>
  </si>
  <si>
    <t xml:space="preserve">R_rxn00239 R_rxn01509 R_rxn05814 R_rxn09562 </t>
  </si>
  <si>
    <t xml:space="preserve">peg13988 </t>
  </si>
  <si>
    <t xml:space="preserve">R_rxn00122 R_rxn00392 </t>
  </si>
  <si>
    <t xml:space="preserve">peg14090 </t>
  </si>
  <si>
    <t xml:space="preserve">R_rxn00127 </t>
  </si>
  <si>
    <t xml:space="preserve">peg271 </t>
  </si>
  <si>
    <t xml:space="preserve">R_rxn00138 </t>
  </si>
  <si>
    <t xml:space="preserve">peg14136 </t>
  </si>
  <si>
    <t xml:space="preserve">R_rxn00143 R_rxn01021 </t>
  </si>
  <si>
    <t xml:space="preserve">peg7881 </t>
  </si>
  <si>
    <t xml:space="preserve">R_rxn00187 R_rxn03406 R_rxn03407 R_rxn03409 </t>
  </si>
  <si>
    <t xml:space="preserve">peg18508 </t>
  </si>
  <si>
    <t xml:space="preserve">R_rxn00192 </t>
  </si>
  <si>
    <t xml:space="preserve">peg10117 </t>
  </si>
  <si>
    <t xml:space="preserve">R_rxn01974 </t>
  </si>
  <si>
    <t xml:space="preserve">peg379 </t>
  </si>
  <si>
    <t xml:space="preserve">R_rxn00208 R_rxn00209 </t>
  </si>
  <si>
    <t xml:space="preserve">peg19832 </t>
  </si>
  <si>
    <t xml:space="preserve">R_rxn00224 </t>
  </si>
  <si>
    <t xml:space="preserve">peg14041 </t>
  </si>
  <si>
    <t xml:space="preserve">R_rxn00902 </t>
  </si>
  <si>
    <t xml:space="preserve">peg4263 </t>
  </si>
  <si>
    <t xml:space="preserve">R_rxn00259 R_rxn03841 </t>
  </si>
  <si>
    <t xml:space="preserve">peg12194 </t>
  </si>
  <si>
    <t xml:space="preserve">R_rxn00262 R_rxn00338 R_rxn01600 </t>
  </si>
  <si>
    <t xml:space="preserve">peg5470 </t>
  </si>
  <si>
    <t xml:space="preserve">R_rxn03638 R_rxn07670 R_rxn07672 R_rxn07673 R_rxn07720 R_rxn07721 R_rxn07734 </t>
  </si>
  <si>
    <t xml:space="preserve">peg20969 </t>
  </si>
  <si>
    <t xml:space="preserve">R_rxn00300 R_rxn02090 R_rxn05040 </t>
  </si>
  <si>
    <t xml:space="preserve">peg18487 </t>
  </si>
  <si>
    <t xml:space="preserve">R_rxn00313 </t>
  </si>
  <si>
    <t xml:space="preserve">peg18349 </t>
  </si>
  <si>
    <t xml:space="preserve">R_rxn00351 </t>
  </si>
  <si>
    <t xml:space="preserve">peg19771 </t>
  </si>
  <si>
    <t xml:space="preserve">R_rxn00438 </t>
  </si>
  <si>
    <t xml:space="preserve">peg11880 </t>
  </si>
  <si>
    <t xml:space="preserve">R_rxn02832 R_rxn02936 </t>
  </si>
  <si>
    <t xml:space="preserve">peg14193 </t>
  </si>
  <si>
    <t xml:space="preserve">R_rxn02320 </t>
  </si>
  <si>
    <t xml:space="preserve">peg22289 </t>
  </si>
  <si>
    <t xml:space="preserve">R_rxn00532 R_rxn01643 R_rxn02107 R_rxn02687 R_rxn03365 R_rxn03366 R_rxn03618 R_rxn03915 R_rxn03921 R_rxn04270 R_rxn04271 R_rxn04658 R_rxn04723 R_rxn04727 R_rxn04737 R_rxn04744 R_rxn07875 R_rxn07876 R_rxn07885 </t>
  </si>
  <si>
    <t xml:space="preserve">peg14192 </t>
  </si>
  <si>
    <t xml:space="preserve">R_rxn01345 R_rxn02160 R_rxn02473 </t>
  </si>
  <si>
    <t xml:space="preserve">peg11910 </t>
  </si>
  <si>
    <t xml:space="preserve">R_rxn00555 </t>
  </si>
  <si>
    <t xml:space="preserve">peg15709 </t>
  </si>
  <si>
    <t xml:space="preserve">R_rxn00566 R_rxn00950 R_rxn06517 </t>
  </si>
  <si>
    <t xml:space="preserve">peg18562 </t>
  </si>
  <si>
    <t xml:space="preserve">R_rxn00623 </t>
  </si>
  <si>
    <t xml:space="preserve">peg18563 </t>
  </si>
  <si>
    <t xml:space="preserve">peg12755 </t>
  </si>
  <si>
    <t xml:space="preserve">R_rxn00646 </t>
  </si>
  <si>
    <t xml:space="preserve">peg11937 </t>
  </si>
  <si>
    <t xml:space="preserve">R_rxn00689 R_rxn01210 R_rxn01603 </t>
  </si>
  <si>
    <t xml:space="preserve">peg692 </t>
  </si>
  <si>
    <t xml:space="preserve">R_rxn00693 </t>
  </si>
  <si>
    <t xml:space="preserve">peg20974 </t>
  </si>
  <si>
    <t xml:space="preserve">R_rxn00710 </t>
  </si>
  <si>
    <t xml:space="preserve">peg20952 </t>
  </si>
  <si>
    <t xml:space="preserve">R_rxn00791 </t>
  </si>
  <si>
    <t xml:space="preserve">peg14141 </t>
  </si>
  <si>
    <t xml:space="preserve">R_rxn00730 R_rxn03031 </t>
  </si>
  <si>
    <t xml:space="preserve">peg14040 </t>
  </si>
  <si>
    <t xml:space="preserve">R_rxn00735 R_rxn01208 R_rxn03062 </t>
  </si>
  <si>
    <t xml:space="preserve">peg19731 </t>
  </si>
  <si>
    <t xml:space="preserve">R_rxn00743 R_rxn02166 R_rxn03167 </t>
  </si>
  <si>
    <t xml:space="preserve">peg15652 </t>
  </si>
  <si>
    <t xml:space="preserve">R_rxn02504 </t>
  </si>
  <si>
    <t xml:space="preserve">peg14195 </t>
  </si>
  <si>
    <t xml:space="preserve">R_rxn00789 </t>
  </si>
  <si>
    <t xml:space="preserve">peg17427 </t>
  </si>
  <si>
    <t xml:space="preserve">R_rxn00792 R_rxn06672 </t>
  </si>
  <si>
    <t xml:space="preserve">peg10078 </t>
  </si>
  <si>
    <t xml:space="preserve">R_rxn00806 R_rxn00903 R_rxn01575 </t>
  </si>
  <si>
    <t xml:space="preserve">peg13431 </t>
  </si>
  <si>
    <t xml:space="preserve">R_rxn00832 R_rxn00905 R_rxn03137 </t>
  </si>
  <si>
    <t xml:space="preserve">peg3010 </t>
  </si>
  <si>
    <t xml:space="preserve">R_rxn00838 </t>
  </si>
  <si>
    <t xml:space="preserve">peg14194 </t>
  </si>
  <si>
    <t xml:space="preserve">R_rxn00859 R_rxn00863 R_rxn02159 </t>
  </si>
  <si>
    <t xml:space="preserve">peg10079 </t>
  </si>
  <si>
    <t xml:space="preserve">R_rxn00898 R_rxn03437 </t>
  </si>
  <si>
    <t xml:space="preserve">peg13139 </t>
  </si>
  <si>
    <t xml:space="preserve">R_rxn00910 R_rxn04954 </t>
  </si>
  <si>
    <t xml:space="preserve">peg2996 </t>
  </si>
  <si>
    <t xml:space="preserve">R_rxn00921 R_rxn09197 R_rxn09198 R_rxn09199 R_rxn09200 R_rxn09201 R_rxn09202 R_rxn09203 R_rxn10232 R_rxn10233 R_rxn10234 R_rxn10235 R_rxn10236 R_rxn10237 </t>
  </si>
  <si>
    <t xml:space="preserve">peg208 </t>
  </si>
  <si>
    <t xml:space="preserve">R_rxn00947 R_rxn00988 R_rxn05247 R_rxn05248 R_rxn05249 R_rxn05250 R_rxn05251 R_rxn05252 R_rxn05736 R_rxn09448 R_rxn09449 R_rxn09450 </t>
  </si>
  <si>
    <t xml:space="preserve">peg654 </t>
  </si>
  <si>
    <t xml:space="preserve">R_rxn00966 </t>
  </si>
  <si>
    <t xml:space="preserve">peg19775 </t>
  </si>
  <si>
    <t xml:space="preserve">R_rxn01213 R_rxn01466 R_rxn03185 R_rxn03463 R_rxn06297 R_rxn06728 R_rxn06735 R_rxn06750 R_rxn06759 </t>
  </si>
  <si>
    <t xml:space="preserve">peg15510 </t>
  </si>
  <si>
    <t xml:space="preserve">R_rxn01213 R_rxn01486 R_rxn03891 R_rxn03892 R_rxn05287 R_rxn12008 </t>
  </si>
  <si>
    <t xml:space="preserve">peg11953 </t>
  </si>
  <si>
    <t xml:space="preserve">R_rxn01255 R_rxn14294 </t>
  </si>
  <si>
    <t xml:space="preserve">peg699 </t>
  </si>
  <si>
    <t xml:space="preserve">R_rxn01304 R_rxn05919 </t>
  </si>
  <si>
    <t xml:space="preserve">peg14091 </t>
  </si>
  <si>
    <t xml:space="preserve">R_rxn01406 </t>
  </si>
  <si>
    <t xml:space="preserve">peg4265 </t>
  </si>
  <si>
    <t xml:space="preserve">R_rxn01513 </t>
  </si>
  <si>
    <t xml:space="preserve">peg14188 </t>
  </si>
  <si>
    <t xml:space="preserve">R_rxn01547 R_rxn02834 R_rxn02835 </t>
  </si>
  <si>
    <t xml:space="preserve">peg14131 </t>
  </si>
  <si>
    <t xml:space="preserve">R_rxn01629 </t>
  </si>
  <si>
    <t xml:space="preserve">peg19768 </t>
  </si>
  <si>
    <t xml:space="preserve">R_rxn01635 R_rxn02474 </t>
  </si>
  <si>
    <t xml:space="preserve">peg22368 </t>
  </si>
  <si>
    <t xml:space="preserve">R_rxn01637 R_rxn03087 </t>
  </si>
  <si>
    <t xml:space="preserve">peg13308 </t>
  </si>
  <si>
    <t xml:space="preserve">R_rxn01641 R_rxn02283 R_rxn13782 </t>
  </si>
  <si>
    <t xml:space="preserve">peg13122 </t>
  </si>
  <si>
    <t xml:space="preserve">R_rxn01917 </t>
  </si>
  <si>
    <t xml:space="preserve">peg12080 </t>
  </si>
  <si>
    <t xml:space="preserve">R_rxn01973 </t>
  </si>
  <si>
    <t xml:space="preserve">peg10082 </t>
  </si>
  <si>
    <t xml:space="preserve">R_rxn02186 R_rxn02187 R_rxn03068 R_rxn03435 R_rxn03436 </t>
  </si>
  <si>
    <t xml:space="preserve">peg22338 </t>
  </si>
  <si>
    <t xml:space="preserve">R_rxn02212 </t>
  </si>
  <si>
    <t xml:space="preserve">peg322 </t>
  </si>
  <si>
    <t xml:space="preserve">R_rxn02213 </t>
  </si>
  <si>
    <t xml:space="preserve">peg13442 </t>
  </si>
  <si>
    <t xml:space="preserve">R_rxn02288 R_rxn03384 </t>
  </si>
  <si>
    <t xml:space="preserve">peg12050 </t>
  </si>
  <si>
    <t xml:space="preserve">R_rxn02303 </t>
  </si>
  <si>
    <t xml:space="preserve">peg13446 </t>
  </si>
  <si>
    <t xml:space="preserve">R_rxn02305 </t>
  </si>
  <si>
    <t xml:space="preserve">peg4373 </t>
  </si>
  <si>
    <t xml:space="preserve">R_rxn02331 </t>
  </si>
  <si>
    <t xml:space="preserve">peg14589 </t>
  </si>
  <si>
    <t xml:space="preserve">R_rxn02373 </t>
  </si>
  <si>
    <t xml:space="preserve">peg14077 </t>
  </si>
  <si>
    <t xml:space="preserve">R_rxn02402 </t>
  </si>
  <si>
    <t xml:space="preserve">peg15498 </t>
  </si>
  <si>
    <t xml:space="preserve">R_rxn02404 </t>
  </si>
  <si>
    <t xml:space="preserve">peg17041 </t>
  </si>
  <si>
    <t xml:space="preserve">R_rxn02460 R_rxn03181 </t>
  </si>
  <si>
    <t xml:space="preserve">peg13123 </t>
  </si>
  <si>
    <t xml:space="preserve">R_rxn02465 </t>
  </si>
  <si>
    <t xml:space="preserve">peg1850 </t>
  </si>
  <si>
    <t xml:space="preserve">R_rxn02484 R_rxn03108 </t>
  </si>
  <si>
    <t xml:space="preserve">peg20951 </t>
  </si>
  <si>
    <t xml:space="preserve">R_rxn02507 </t>
  </si>
  <si>
    <t xml:space="preserve">peg653 </t>
  </si>
  <si>
    <t xml:space="preserve">R_rxn02693 R_rxn03893 R_rxn05034 </t>
  </si>
  <si>
    <t xml:space="preserve">peg11879 </t>
  </si>
  <si>
    <t xml:space="preserve">R_rxn02831 </t>
  </si>
  <si>
    <t xml:space="preserve">peg13830 </t>
  </si>
  <si>
    <t xml:space="preserve">R_rxn02894 </t>
  </si>
  <si>
    <t xml:space="preserve">peg13432 </t>
  </si>
  <si>
    <t xml:space="preserve">R_rxn02895 </t>
  </si>
  <si>
    <t xml:space="preserve">peg11881 </t>
  </si>
  <si>
    <t xml:space="preserve">R_rxn02898 R_rxn05024 </t>
  </si>
  <si>
    <t xml:space="preserve">peg17049 </t>
  </si>
  <si>
    <t xml:space="preserve">R_rxn02914 R_rxn03445 </t>
  </si>
  <si>
    <t xml:space="preserve">peg12113 </t>
  </si>
  <si>
    <t xml:space="preserve">R_rxn02937 </t>
  </si>
  <si>
    <t xml:space="preserve">peg19877 </t>
  </si>
  <si>
    <t xml:space="preserve">R_rxn05229 </t>
  </si>
  <si>
    <t xml:space="preserve">peg19878 </t>
  </si>
  <si>
    <t xml:space="preserve">peg11943 </t>
  </si>
  <si>
    <t xml:space="preserve">R_rxn02939 </t>
  </si>
  <si>
    <t xml:space="preserve">peg22358 </t>
  </si>
  <si>
    <t xml:space="preserve">R_rxn02962 R_rxn05005 R_rxn05006 </t>
  </si>
  <si>
    <t xml:space="preserve">peg11250 </t>
  </si>
  <si>
    <t xml:space="preserve">R_rxn02988 </t>
  </si>
  <si>
    <t xml:space="preserve">peg13831 </t>
  </si>
  <si>
    <t xml:space="preserve">R_rxn03057 </t>
  </si>
  <si>
    <t xml:space="preserve">peg19769 </t>
  </si>
  <si>
    <t xml:space="preserve">R_rxn03080 </t>
  </si>
  <si>
    <t xml:space="preserve">peg12176 </t>
  </si>
  <si>
    <t xml:space="preserve">R_rxn03084 </t>
  </si>
  <si>
    <t xml:space="preserve">peg19879 </t>
  </si>
  <si>
    <t xml:space="preserve">R_rxn03130 </t>
  </si>
  <si>
    <t xml:space="preserve">peg14189 </t>
  </si>
  <si>
    <t xml:space="preserve">R_rxn03135 </t>
  </si>
  <si>
    <t xml:space="preserve">peg14064 </t>
  </si>
  <si>
    <t xml:space="preserve">R_rxn03146 </t>
  </si>
  <si>
    <t xml:space="preserve">peg14161 </t>
  </si>
  <si>
    <t xml:space="preserve">R_rxn03159 R_rxn06690 </t>
  </si>
  <si>
    <t xml:space="preserve">peg14190 </t>
  </si>
  <si>
    <t xml:space="preserve">R_rxn03175 </t>
  </si>
  <si>
    <t xml:space="preserve">peg11851 </t>
  </si>
  <si>
    <t xml:space="preserve">R_rxn03395 R_rxn06515 R_rxn06570 R_rxn06804 R_rxn06805 R_rxn11946 </t>
  </si>
  <si>
    <t xml:space="preserve">peg14151 </t>
  </si>
  <si>
    <t xml:space="preserve">R_rxn03843 R_rxn09345 </t>
  </si>
  <si>
    <t xml:space="preserve">peg19774 </t>
  </si>
  <si>
    <t xml:space="preserve">R_rxn03909 </t>
  </si>
  <si>
    <t xml:space="preserve">peg14019 </t>
  </si>
  <si>
    <t xml:space="preserve">R_rxn03951 R_rxn05116 R_rxn11663 </t>
  </si>
  <si>
    <t xml:space="preserve">peg12183 </t>
  </si>
  <si>
    <t xml:space="preserve">R_rxn04070 </t>
  </si>
  <si>
    <t xml:space="preserve">peg15667 </t>
  </si>
  <si>
    <t xml:space="preserve">R_rxn05040 </t>
  </si>
  <si>
    <t xml:space="preserve">peg150 </t>
  </si>
  <si>
    <t xml:space="preserve">R_rxn05150 </t>
  </si>
  <si>
    <t xml:space="preserve">peg18564 </t>
  </si>
  <si>
    <t xml:space="preserve">R_rxn05239 R_rxn05256 </t>
  </si>
  <si>
    <t xml:space="preserve">peg17071 </t>
  </si>
  <si>
    <t xml:space="preserve">R_rxn05289 </t>
  </si>
  <si>
    <t xml:space="preserve">peg20982 </t>
  </si>
  <si>
    <t xml:space="preserve">R_rxn05322 R_rxn05323 R_rxn05324 R_rxn05325 R_rxn05326 R_rxn05327 R_rxn05328 R_rxn05433 R_rxn05434 R_rxn05435 R_rxn05436 R_rxn05437 R_rxn05438 R_rxn05439 R_rxn05440 R_rxn05441 R_rxn05442 R_rxn05443 R_rxn05444 R_rxn05445 R_rxn05446 R_rxn05447 R_rxn05448 R_rxn05449 R_rxn05450 R_rxn05464 R_rxn07579 </t>
  </si>
  <si>
    <t xml:space="preserve">peg4258 </t>
  </si>
  <si>
    <t xml:space="preserve">R_rxn05349 R_rxn05359 R_rxn05363 R_rxn05367 R_rxn05371 R_rxn05375 R_rxn05379 R_rxn05384 R_rxn05388 R_rxn05392 R_rxn05396 R_rxn05400 R_rxn05404 R_rxn05409 R_rxn05413 R_rxn05417 R_rxn05421 R_rxn05425 R_rxn05429 R_rxn05460 </t>
  </si>
  <si>
    <t xml:space="preserve">peg4376 </t>
  </si>
  <si>
    <t xml:space="preserve">R_rxn05514 </t>
  </si>
  <si>
    <t xml:space="preserve">peg15444 </t>
  </si>
  <si>
    <t xml:space="preserve">R_rxn06672 </t>
  </si>
  <si>
    <t xml:space="preserve">peg15443 </t>
  </si>
  <si>
    <t xml:space="preserve">peg11938 </t>
  </si>
  <si>
    <t xml:space="preserve">R_rxn06673 </t>
  </si>
  <si>
    <t xml:space="preserve">peg14164 </t>
  </si>
  <si>
    <t xml:space="preserve">peg14160 </t>
  </si>
  <si>
    <t xml:space="preserve">R_rxn06729 </t>
  </si>
  <si>
    <t xml:space="preserve">peg4220 </t>
  </si>
  <si>
    <t xml:space="preserve">R_rxn06865 </t>
  </si>
  <si>
    <t xml:space="preserve">peg15699 </t>
  </si>
  <si>
    <t xml:space="preserve">R_rxn08083 R_rxn08084 R_rxn08085 R_rxn08086 R_rxn08087 R_rxn08088 R_rxn08089 R_rxn10211 R_rxn10212 R_rxn10213 R_rxn10216 R_rxn10217 R_rxn10218 R_rxn10219 </t>
  </si>
  <si>
    <t xml:space="preserve">peg17006 </t>
  </si>
  <si>
    <t xml:space="preserve">R_rxn08335 R_rxn08336 </t>
  </si>
  <si>
    <t xml:space="preserve">peg652 </t>
  </si>
  <si>
    <t xml:space="preserve">R_rxn08546 R_rxn08547 R_rxn08548 R_rxn08549 R_rxn08550 R_rxn08551 R_rxn08552 R_rxn10202 R_rxn10203 R_rxn10204 R_rxn10205 R_rxn10206 R_rxn10207 R_rxn10208 R_rxn10209 R_rxn10210 </t>
  </si>
  <si>
    <t xml:space="preserve">peg12247 </t>
  </si>
  <si>
    <t xml:space="preserve">R_rxn08620 </t>
  </si>
  <si>
    <t xml:space="preserve">peg12251 </t>
  </si>
  <si>
    <t xml:space="preserve">R_rxn08711 </t>
  </si>
  <si>
    <t xml:space="preserve">peg10134 </t>
  </si>
  <si>
    <t xml:space="preserve">R_rxn08796 R_rxn08797 R_rxn08798 R_rxn08799 R_rxn08800 R_rxn08801 R_rxn08802 R_rxn08803 R_rxn08804 R_rxn08805 R_rxn08806 R_rxn08807 R_rxn08808 R_rxn08809 R_rxn08810 R_rxn08811 R_rxn08812 R_rxn08813 R_rxn08814 R_rxn08815 R_rxn08816 R_rxn08817 R_rxn08818 R_rxn08819 R_rxn08820 R_rxn08821 R_rxn08822 R_rxn08823 R_rxn08838 R_rxn08839 R_rxn08840 R_rxn08841 R_rxn08842 R_rxn08843 R_rxn08844 R_rxn08845 R_rxn08846 R_rxn08847 R_rxn08848 R_rxn08849 R_rxn08850 R_rxn08851 </t>
  </si>
  <si>
    <t xml:space="preserve">peg94 </t>
  </si>
  <si>
    <t xml:space="preserve">R_rxn09108 R_rxn09109 R_rxn09110 R_rxn09111 R_rxn09112 R_rxn09113 R_rxn09114 R_rxn10259 R_rxn10260 R_rxn10261 R_rxn10262 R_rxn10263 R_rxn10264 </t>
  </si>
  <si>
    <t xml:space="preserve">peg10158 </t>
  </si>
  <si>
    <t xml:space="preserve">R_rxn09180 </t>
  </si>
  <si>
    <t xml:space="preserve">peg12207 </t>
  </si>
  <si>
    <t xml:space="preserve">R_rxn09205 R_rxn09206 R_rxn09207 R_rxn09208 R_rxn09209 R_rxn09210 R_rxn09211 R_rxn10226 R_rxn10227 R_rxn10228 R_rxn10229 R_rxn10230 R_rxn10231 </t>
  </si>
  <si>
    <t xml:space="preserve">peg13448 </t>
  </si>
  <si>
    <t xml:space="preserve">R_rxn09310 </t>
  </si>
  <si>
    <t xml:space="preserve">peg13445 </t>
  </si>
  <si>
    <t xml:space="preserve">R_rxn09997 </t>
  </si>
  <si>
    <t xml:space="preserve">peg12007 </t>
  </si>
  <si>
    <t xml:space="preserve">R_rxn10473 </t>
  </si>
  <si>
    <t xml:space="preserve">peg15533 </t>
  </si>
  <si>
    <t xml:space="preserve">R_rxn13782 </t>
  </si>
  <si>
    <t xml:space="preserve">peg13291 </t>
  </si>
  <si>
    <t xml:space="preserve">peg12129 </t>
  </si>
  <si>
    <t xml:space="preserve">peg13283 </t>
  </si>
  <si>
    <t xml:space="preserve">peg293 </t>
  </si>
  <si>
    <t xml:space="preserve">peg12814 </t>
  </si>
  <si>
    <t xml:space="preserve">peg13275 </t>
  </si>
  <si>
    <t xml:space="preserve">peg15644 </t>
  </si>
  <si>
    <t xml:space="preserve">peg19881 </t>
  </si>
  <si>
    <t xml:space="preserve">peg12811 </t>
  </si>
  <si>
    <t xml:space="preserve">peg5502 </t>
  </si>
  <si>
    <t xml:space="preserve">peg13297 </t>
  </si>
  <si>
    <t xml:space="preserve">peg15470 </t>
  </si>
  <si>
    <t xml:space="preserve">peg8993 </t>
  </si>
  <si>
    <t xml:space="preserve">peg295 </t>
  </si>
  <si>
    <t xml:space="preserve">peg17064 </t>
  </si>
  <si>
    <t xml:space="preserve">peg13279 </t>
  </si>
  <si>
    <t xml:space="preserve">peg13000 </t>
  </si>
  <si>
    <t xml:space="preserve">peg15512 </t>
  </si>
  <si>
    <t xml:space="preserve">peg13278 </t>
  </si>
  <si>
    <t xml:space="preserve">peg13298 </t>
  </si>
  <si>
    <t xml:space="preserve">peg12236 </t>
  </si>
  <si>
    <t xml:space="preserve">peg13287 </t>
  </si>
  <si>
    <t xml:space="preserve">peg15511 </t>
  </si>
  <si>
    <t xml:space="preserve">peg13294 </t>
  </si>
  <si>
    <t xml:space="preserve">peg13280 </t>
  </si>
  <si>
    <t xml:space="preserve">peg13281 </t>
  </si>
  <si>
    <t xml:space="preserve">peg8992 </t>
  </si>
  <si>
    <t xml:space="preserve">peg22343 </t>
  </si>
  <si>
    <t xml:space="preserve">peg13987 </t>
  </si>
  <si>
    <t xml:space="preserve">peg13293 </t>
  </si>
  <si>
    <t xml:space="preserve">peg13282 </t>
  </si>
  <si>
    <t xml:space="preserve">peg13989 </t>
  </si>
  <si>
    <t xml:space="preserve">peg3034 </t>
  </si>
  <si>
    <t xml:space="preserve">peg3101 </t>
  </si>
  <si>
    <t xml:space="preserve">peg3037 </t>
  </si>
  <si>
    <t xml:space="preserve">peg13292 </t>
  </si>
  <si>
    <t xml:space="preserve">peg13277 </t>
  </si>
  <si>
    <t xml:space="preserve">peg22388 </t>
  </si>
  <si>
    <t xml:space="preserve">peg13285 </t>
  </si>
  <si>
    <t xml:space="preserve">peg13274 </t>
  </si>
  <si>
    <t xml:space="preserve">peg13286 </t>
  </si>
  <si>
    <t xml:space="preserve">peg13290 </t>
  </si>
  <si>
    <t xml:space="preserve">peg13299 </t>
  </si>
  <si>
    <t xml:space="preserve">peg12237 </t>
  </si>
  <si>
    <t xml:space="preserve">peg6671 </t>
  </si>
  <si>
    <t xml:space="preserve">peg142 </t>
  </si>
  <si>
    <t xml:space="preserve">peg13288 </t>
  </si>
  <si>
    <t xml:space="preserve">peg15471 </t>
  </si>
  <si>
    <t xml:space="preserve">peg380 </t>
  </si>
  <si>
    <t xml:space="preserve">peg13301 </t>
  </si>
  <si>
    <t xml:space="preserve">peg17023 </t>
  </si>
  <si>
    <t xml:space="preserve">peg13455 </t>
  </si>
  <si>
    <t xml:space="preserve">peg14167 </t>
  </si>
  <si>
    <t xml:space="preserve">peg13289 </t>
  </si>
  <si>
    <t xml:space="preserve">peg22387 </t>
  </si>
  <si>
    <t xml:space="preserve">peg13284 </t>
  </si>
  <si>
    <t xml:space="preserve">peg299 </t>
  </si>
  <si>
    <t xml:space="preserve">peg13276 </t>
  </si>
  <si>
    <t xml:space="preserve">peg298 </t>
  </si>
  <si>
    <t xml:space="preserve">peg296 </t>
  </si>
  <si>
    <t xml:space="preserve">peg13456 </t>
  </si>
  <si>
    <t xml:space="preserve">peg3036 </t>
  </si>
  <si>
    <t xml:space="preserve">peg10121 </t>
  </si>
  <si>
    <t xml:space="preserve">R_rxn13783 </t>
  </si>
  <si>
    <t xml:space="preserve">peg6673 </t>
  </si>
  <si>
    <t xml:space="preserve">peg11850 </t>
  </si>
  <si>
    <t xml:space="preserve">peg5508 </t>
  </si>
  <si>
    <t xml:space="preserve">peg19827 </t>
  </si>
  <si>
    <t xml:space="preserve">peg7764 </t>
  </si>
  <si>
    <t xml:space="preserve">peg5504 </t>
  </si>
  <si>
    <t xml:space="preserve">peg4266 </t>
  </si>
  <si>
    <t xml:space="preserve">peg5505 </t>
  </si>
  <si>
    <t xml:space="preserve">peg13453 </t>
  </si>
  <si>
    <t xml:space="preserve">R_rxn13784 </t>
  </si>
  <si>
    <t xml:space="preserve">peg5501 </t>
  </si>
  <si>
    <t xml:space="preserve">peg15529 </t>
  </si>
  <si>
    <t xml:space="preserve">peg13452 </t>
  </si>
  <si>
    <t xml:space="preserve">peg11948 </t>
  </si>
  <si>
    <t xml:space="preserve">peg13300 </t>
  </si>
  <si>
    <t xml:space="preserve">peg15642 </t>
  </si>
  <si>
    <t xml:space="preserve">peg11242 </t>
  </si>
  <si>
    <t xml:space="preserve">R_rxn00355 </t>
  </si>
  <si>
    <t xml:space="preserve">peg11243 </t>
  </si>
  <si>
    <t xml:space="preserve">R_rxn00808 </t>
  </si>
  <si>
    <t xml:space="preserve">peg5461 </t>
  </si>
  <si>
    <t xml:space="preserve">R_rxn10042 </t>
  </si>
  <si>
    <t xml:space="preserve">peg5468 </t>
  </si>
  <si>
    <t xml:space="preserve">peg5469 </t>
  </si>
  <si>
    <t xml:space="preserve">peg5466 </t>
  </si>
  <si>
    <t xml:space="preserve">peg5467 </t>
  </si>
  <si>
    <t xml:space="preserve">peg5465 </t>
  </si>
  <si>
    <t xml:space="preserve">peg159 </t>
  </si>
  <si>
    <t xml:space="preserve">R_rxn00328 R_rxn03884 </t>
  </si>
  <si>
    <t xml:space="preserve">peg156 </t>
  </si>
  <si>
    <t xml:space="preserve">R_rxn00604 R_rxn01975 </t>
  </si>
  <si>
    <t xml:space="preserve">peg11233 </t>
  </si>
  <si>
    <t xml:space="preserve">R_rxn01476 R_rxn06062 </t>
  </si>
  <si>
    <t xml:space="preserve">peg158 </t>
  </si>
  <si>
    <t xml:space="preserve">R_rxn01477 </t>
  </si>
  <si>
    <t xml:space="preserve">peg20584 </t>
  </si>
  <si>
    <t xml:space="preserve">R_rxn02332 R_rxn06349 </t>
  </si>
  <si>
    <t xml:space="preserve">peg19691 </t>
  </si>
  <si>
    <t xml:space="preserve">R_rxn02639 R_rxn14138 </t>
  </si>
  <si>
    <t xml:space="preserve">peg9025 </t>
  </si>
  <si>
    <t xml:space="preserve">R_rxn00506 R_rxn01286 R_rxn01459 R_rxn02853 R_rxn05734 R_rxn05735 </t>
  </si>
  <si>
    <t xml:space="preserve">peg366 </t>
  </si>
  <si>
    <t xml:space="preserve">R_rxn01834 R_rxn07449 </t>
  </si>
  <si>
    <t xml:space="preserve">peg17014 </t>
  </si>
  <si>
    <t xml:space="preserve">R_rxn03014 R_rxn03015 R_rxn03974 </t>
  </si>
  <si>
    <t xml:space="preserve">peg19884 </t>
  </si>
  <si>
    <t xml:space="preserve">R_rxn00907 R_rxn01211 R_rxn08521 R_rxn11749 </t>
  </si>
  <si>
    <t xml:space="preserve">peg11342 </t>
  </si>
  <si>
    <t xml:space="preserve">R_rxn05651 </t>
  </si>
  <si>
    <t xml:space="preserve">peg18395 </t>
  </si>
  <si>
    <t xml:space="preserve">R_rxn01653 R_rxn02009 </t>
  </si>
  <si>
    <t xml:space="preserve">peg17046 </t>
  </si>
  <si>
    <t xml:space="preserve">R_rxn00364 R_rxn01219 </t>
  </si>
  <si>
    <t xml:space="preserve">peg12133 </t>
  </si>
  <si>
    <t xml:space="preserve">R_rxn00117 R_rxn00237 R_rxn00409 R_rxn00515 R_rxn00839 R_rxn01353 R_rxn01512 R_rxn01673 R_rxn01678 </t>
  </si>
  <si>
    <t xml:space="preserve">peg19807 </t>
  </si>
  <si>
    <t xml:space="preserve">R_rxn05466 </t>
  </si>
  <si>
    <t xml:space="preserve">peg12114 </t>
  </si>
  <si>
    <t xml:space="preserve">R_rxn00908 R_rxn01652 R_rxn03004 R_rxn03005 </t>
  </si>
  <si>
    <t xml:space="preserve">peg18298 </t>
  </si>
  <si>
    <t xml:space="preserve">R_rxn00501 R_rxn00671 </t>
  </si>
  <si>
    <t xml:space="preserve">peg18420 </t>
  </si>
  <si>
    <t xml:space="preserve">R_rxn00830 </t>
  </si>
  <si>
    <t xml:space="preserve">peg16930 </t>
  </si>
  <si>
    <t xml:space="preserve">R_rxn05292 </t>
  </si>
  <si>
    <t xml:space="preserve">peg16929 </t>
  </si>
  <si>
    <t xml:space="preserve">peg17168 </t>
  </si>
  <si>
    <t xml:space="preserve">R_rxn00068 </t>
  </si>
  <si>
    <t xml:space="preserve">peg17173 </t>
  </si>
  <si>
    <t xml:space="preserve">R_rxn05206 </t>
  </si>
  <si>
    <t xml:space="preserve">peg12009 </t>
  </si>
  <si>
    <t xml:space="preserve">R_rxn05618 </t>
  </si>
  <si>
    <t xml:space="preserve">peg7773 </t>
  </si>
  <si>
    <t xml:space="preserve">R_rxn05581 </t>
  </si>
  <si>
    <t xml:space="preserve">peg22461 </t>
  </si>
  <si>
    <t xml:space="preserve">peg3895 </t>
  </si>
  <si>
    <t xml:space="preserve">peg3069 </t>
  </si>
  <si>
    <t xml:space="preserve">peg11286 </t>
  </si>
  <si>
    <t xml:space="preserve">R_rxn00002 </t>
  </si>
  <si>
    <t xml:space="preserve">peg11287 </t>
  </si>
  <si>
    <t xml:space="preserve">peg279 </t>
  </si>
  <si>
    <t xml:space="preserve">peg13138 </t>
  </si>
  <si>
    <t xml:space="preserve">peg4351 </t>
  </si>
  <si>
    <t xml:space="preserve">peg8942 </t>
  </si>
  <si>
    <t xml:space="preserve">peg9669 </t>
  </si>
  <si>
    <t xml:space="preserve">peg402 </t>
  </si>
  <si>
    <t xml:space="preserve">peg1532 </t>
  </si>
  <si>
    <t xml:space="preserve">peg19862 </t>
  </si>
  <si>
    <t xml:space="preserve">peg5600 </t>
  </si>
  <si>
    <t xml:space="preserve">peg14046 </t>
  </si>
  <si>
    <t xml:space="preserve">peg14863 </t>
  </si>
  <si>
    <t xml:space="preserve">peg5537 </t>
  </si>
  <si>
    <t xml:space="preserve">peg10077 </t>
  </si>
  <si>
    <t xml:space="preserve">peg16034 </t>
  </si>
  <si>
    <t xml:space="preserve">peg14045 </t>
  </si>
  <si>
    <t xml:space="preserve">peg10076 </t>
  </si>
  <si>
    <t xml:space="preserve">peg5536 </t>
  </si>
  <si>
    <t xml:space="preserve">peg14083 </t>
  </si>
  <si>
    <t xml:space="preserve">R_rxn02342 </t>
  </si>
  <si>
    <t xml:space="preserve">peg17022 </t>
  </si>
  <si>
    <t xml:space="preserve">R_rxn00012 R_rxn01265 </t>
  </si>
  <si>
    <t xml:space="preserve">peg1821 </t>
  </si>
  <si>
    <t xml:space="preserve">peg1820 </t>
  </si>
  <si>
    <t xml:space="preserve">peg10284 </t>
  </si>
  <si>
    <t xml:space="preserve">peg22884 </t>
  </si>
  <si>
    <t xml:space="preserve">peg9821 </t>
  </si>
  <si>
    <t xml:space="preserve">peg17792 </t>
  </si>
  <si>
    <t xml:space="preserve">peg19586 </t>
  </si>
  <si>
    <t xml:space="preserve">peg11380 </t>
  </si>
  <si>
    <t xml:space="preserve">peg9820 </t>
  </si>
  <si>
    <t xml:space="preserve">peg19755 </t>
  </si>
  <si>
    <t xml:space="preserve">peg19754 </t>
  </si>
  <si>
    <t xml:space="preserve">peg18658 </t>
  </si>
  <si>
    <t xml:space="preserve">peg3263 </t>
  </si>
  <si>
    <t xml:space="preserve">peg3262 </t>
  </si>
  <si>
    <t xml:space="preserve">peg12028 </t>
  </si>
  <si>
    <t xml:space="preserve">R_rxn00055 R_rxn05733 </t>
  </si>
  <si>
    <t xml:space="preserve">peg21338 </t>
  </si>
  <si>
    <t xml:space="preserve">R_rxn00062 </t>
  </si>
  <si>
    <t xml:space="preserve">peg10113 </t>
  </si>
  <si>
    <t xml:space="preserve">R_rxn00065 R_rxn00428 </t>
  </si>
  <si>
    <t xml:space="preserve">peg3605 </t>
  </si>
  <si>
    <t xml:space="preserve">peg4544 </t>
  </si>
  <si>
    <t xml:space="preserve">peg18690 </t>
  </si>
  <si>
    <t xml:space="preserve">peg12806 </t>
  </si>
  <si>
    <t xml:space="preserve">peg12805 </t>
  </si>
  <si>
    <t xml:space="preserve">peg13117 </t>
  </si>
  <si>
    <t xml:space="preserve">peg419 </t>
  </si>
  <si>
    <t xml:space="preserve">peg15484 </t>
  </si>
  <si>
    <t xml:space="preserve">R_rxn00085 </t>
  </si>
  <si>
    <t xml:space="preserve">peg15483 </t>
  </si>
  <si>
    <t xml:space="preserve">peg22223 </t>
  </si>
  <si>
    <t xml:space="preserve">R_rxn00086 </t>
  </si>
  <si>
    <t xml:space="preserve">peg14016 </t>
  </si>
  <si>
    <t xml:space="preserve">R_rxn00095 </t>
  </si>
  <si>
    <t xml:space="preserve">peg14072 </t>
  </si>
  <si>
    <t xml:space="preserve">R_rxn00100 R_rxn00134 </t>
  </si>
  <si>
    <t xml:space="preserve">peg19688 </t>
  </si>
  <si>
    <t xml:space="preserve">peg14097 </t>
  </si>
  <si>
    <t xml:space="preserve">peg4135 </t>
  </si>
  <si>
    <t xml:space="preserve">peg715 </t>
  </si>
  <si>
    <t xml:space="preserve">peg15137 </t>
  </si>
  <si>
    <t xml:space="preserve">peg5286 </t>
  </si>
  <si>
    <t xml:space="preserve">peg13948 </t>
  </si>
  <si>
    <t xml:space="preserve">peg6544 </t>
  </si>
  <si>
    <t xml:space="preserve">peg16041 </t>
  </si>
  <si>
    <t xml:space="preserve">peg15964 </t>
  </si>
  <si>
    <t xml:space="preserve">peg22484 </t>
  </si>
  <si>
    <t xml:space="preserve">peg6674 </t>
  </si>
  <si>
    <t xml:space="preserve">R_rxn01479 R_rxn02961 </t>
  </si>
  <si>
    <t xml:space="preserve">peg17086 </t>
  </si>
  <si>
    <t xml:space="preserve">R_rxn00109 </t>
  </si>
  <si>
    <t xml:space="preserve">peg18545 </t>
  </si>
  <si>
    <t xml:space="preserve">R_rxn00113 </t>
  </si>
  <si>
    <t xml:space="preserve">peg11721 </t>
  </si>
  <si>
    <t xml:space="preserve">peg7482 </t>
  </si>
  <si>
    <t xml:space="preserve">peg17510 </t>
  </si>
  <si>
    <t xml:space="preserve">peg9836 </t>
  </si>
  <si>
    <t xml:space="preserve">peg7640 </t>
  </si>
  <si>
    <t xml:space="preserve">peg4901 </t>
  </si>
  <si>
    <t xml:space="preserve">peg23291 </t>
  </si>
  <si>
    <t xml:space="preserve">peg16794 </t>
  </si>
  <si>
    <t xml:space="preserve">peg3791 </t>
  </si>
  <si>
    <t xml:space="preserve">peg10671 </t>
  </si>
  <si>
    <t xml:space="preserve">peg19876 </t>
  </si>
  <si>
    <t xml:space="preserve">peg2236 </t>
  </si>
  <si>
    <t xml:space="preserve">peg4620 </t>
  </si>
  <si>
    <t xml:space="preserve">peg22799 </t>
  </si>
  <si>
    <t xml:space="preserve">peg20862 </t>
  </si>
  <si>
    <t xml:space="preserve">peg1986 </t>
  </si>
  <si>
    <t xml:space="preserve">peg22924 </t>
  </si>
  <si>
    <t xml:space="preserve">peg21483 </t>
  </si>
  <si>
    <t xml:space="preserve">peg1312 </t>
  </si>
  <si>
    <t xml:space="preserve">peg1489 </t>
  </si>
  <si>
    <t xml:space="preserve">peg13818 </t>
  </si>
  <si>
    <t xml:space="preserve">peg6477 </t>
  </si>
  <si>
    <t xml:space="preserve">peg17614 </t>
  </si>
  <si>
    <t xml:space="preserve">peg8467 </t>
  </si>
  <si>
    <t xml:space="preserve">peg5639 </t>
  </si>
  <si>
    <t xml:space="preserve">peg14754 </t>
  </si>
  <si>
    <t xml:space="preserve">peg11812 </t>
  </si>
  <si>
    <t xml:space="preserve">peg14148 </t>
  </si>
  <si>
    <t xml:space="preserve">peg381 </t>
  </si>
  <si>
    <t xml:space="preserve">peg12033 </t>
  </si>
  <si>
    <t xml:space="preserve">peg13965 </t>
  </si>
  <si>
    <t xml:space="preserve">R_rxn01300 </t>
  </si>
  <si>
    <t xml:space="preserve">peg2458 </t>
  </si>
  <si>
    <t xml:space="preserve">peg10776 </t>
  </si>
  <si>
    <t xml:space="preserve">peg22101 </t>
  </si>
  <si>
    <t xml:space="preserve">peg18354 </t>
  </si>
  <si>
    <t xml:space="preserve">peg8827 </t>
  </si>
  <si>
    <t xml:space="preserve">peg18355 </t>
  </si>
  <si>
    <t xml:space="preserve">peg12752 </t>
  </si>
  <si>
    <t xml:space="preserve">peg15176 </t>
  </si>
  <si>
    <t xml:space="preserve">peg1349 </t>
  </si>
  <si>
    <t xml:space="preserve">peg18061 </t>
  </si>
  <si>
    <t xml:space="preserve">peg13 </t>
  </si>
  <si>
    <t xml:space="preserve">R_rxn00131 </t>
  </si>
  <si>
    <t xml:space="preserve">peg13395 </t>
  </si>
  <si>
    <t xml:space="preserve">peg21286 </t>
  </si>
  <si>
    <t xml:space="preserve">peg23122 </t>
  </si>
  <si>
    <t xml:space="preserve">peg8434 </t>
  </si>
  <si>
    <t xml:space="preserve">peg22409 </t>
  </si>
  <si>
    <t xml:space="preserve">peg19838 </t>
  </si>
  <si>
    <t xml:space="preserve">peg6335 </t>
  </si>
  <si>
    <t xml:space="preserve">peg23123 </t>
  </si>
  <si>
    <t xml:space="preserve">peg21285 </t>
  </si>
  <si>
    <t xml:space="preserve">peg17723 </t>
  </si>
  <si>
    <t xml:space="preserve">peg23120 </t>
  </si>
  <si>
    <t xml:space="preserve">peg13398 </t>
  </si>
  <si>
    <t xml:space="preserve">peg6334 </t>
  </si>
  <si>
    <t xml:space="preserve">peg6540 </t>
  </si>
  <si>
    <t xml:space="preserve">peg1738 </t>
  </si>
  <si>
    <t xml:space="preserve">peg9580 </t>
  </si>
  <si>
    <t xml:space="preserve">peg16627 </t>
  </si>
  <si>
    <t xml:space="preserve">peg8436 </t>
  </si>
  <si>
    <t xml:space="preserve">peg8433 </t>
  </si>
  <si>
    <t xml:space="preserve">peg13399 </t>
  </si>
  <si>
    <t xml:space="preserve">peg17725 </t>
  </si>
  <si>
    <t xml:space="preserve">peg19837 </t>
  </si>
  <si>
    <t xml:space="preserve">peg4534 </t>
  </si>
  <si>
    <t xml:space="preserve">peg6331 </t>
  </si>
  <si>
    <t xml:space="preserve">peg1737 </t>
  </si>
  <si>
    <t xml:space="preserve">peg17721 </t>
  </si>
  <si>
    <t xml:space="preserve">peg1735 </t>
  </si>
  <si>
    <t xml:space="preserve">peg21283 </t>
  </si>
  <si>
    <t xml:space="preserve">peg3058 </t>
  </si>
  <si>
    <t xml:space="preserve">R_rxn00137 R_rxn03035 R_rxn07230 </t>
  </si>
  <si>
    <t xml:space="preserve">peg19826 </t>
  </si>
  <si>
    <t xml:space="preserve">R_rxn00139 </t>
  </si>
  <si>
    <t xml:space="preserve">peg4073 </t>
  </si>
  <si>
    <t xml:space="preserve">peg20627 </t>
  </si>
  <si>
    <t xml:space="preserve">peg15676 </t>
  </si>
  <si>
    <t xml:space="preserve">peg12855 </t>
  </si>
  <si>
    <t xml:space="preserve">peg20110 </t>
  </si>
  <si>
    <t xml:space="preserve">peg3696 </t>
  </si>
  <si>
    <t xml:space="preserve">peg19367 </t>
  </si>
  <si>
    <t xml:space="preserve">peg3787 </t>
  </si>
  <si>
    <t xml:space="preserve">peg9989 </t>
  </si>
  <si>
    <t xml:space="preserve">peg17506 </t>
  </si>
  <si>
    <t xml:space="preserve">peg22953 </t>
  </si>
  <si>
    <t xml:space="preserve">peg21487 </t>
  </si>
  <si>
    <t xml:space="preserve">peg22778 </t>
  </si>
  <si>
    <t xml:space="preserve">peg1308 </t>
  </si>
  <si>
    <t xml:space="preserve">peg10675 </t>
  </si>
  <si>
    <t xml:space="preserve">peg6482 </t>
  </si>
  <si>
    <t xml:space="preserve">peg930 </t>
  </si>
  <si>
    <t xml:space="preserve">peg17573 </t>
  </si>
  <si>
    <t xml:space="preserve">peg7644 </t>
  </si>
  <si>
    <t xml:space="preserve">peg14534 </t>
  </si>
  <si>
    <t xml:space="preserve">peg4897 </t>
  </si>
  <si>
    <t xml:space="preserve">peg9990 </t>
  </si>
  <si>
    <t xml:space="preserve">peg4625 </t>
  </si>
  <si>
    <t xml:space="preserve">peg8462 </t>
  </si>
  <si>
    <t xml:space="preserve">peg20857 </t>
  </si>
  <si>
    <t xml:space="preserve">peg16790 </t>
  </si>
  <si>
    <t xml:space="preserve">peg2198 </t>
  </si>
  <si>
    <t xml:space="preserve">peg11808 </t>
  </si>
  <si>
    <t xml:space="preserve">peg1990 </t>
  </si>
  <si>
    <t xml:space="preserve">peg15004 </t>
  </si>
  <si>
    <t xml:space="preserve">peg12265 </t>
  </si>
  <si>
    <t xml:space="preserve">R_rxn00145 R_rxn00499 R_rxn00741 R_rxn02228 R_rxn08792 R_rxn08793 </t>
  </si>
  <si>
    <t xml:space="preserve">peg1818 </t>
  </si>
  <si>
    <t xml:space="preserve">peg10478 </t>
  </si>
  <si>
    <t xml:space="preserve">peg21048 </t>
  </si>
  <si>
    <t xml:space="preserve">peg312 </t>
  </si>
  <si>
    <t xml:space="preserve">R_rxn00147 </t>
  </si>
  <si>
    <t xml:space="preserve">peg339 </t>
  </si>
  <si>
    <t xml:space="preserve">peg154 </t>
  </si>
  <si>
    <t xml:space="preserve">peg17157 </t>
  </si>
  <si>
    <t xml:space="preserve">peg16162 </t>
  </si>
  <si>
    <t xml:space="preserve">peg16161 </t>
  </si>
  <si>
    <t xml:space="preserve">peg13130 </t>
  </si>
  <si>
    <t xml:space="preserve">peg17053 </t>
  </si>
  <si>
    <t xml:space="preserve">peg15589 </t>
  </si>
  <si>
    <t xml:space="preserve">peg15186 </t>
  </si>
  <si>
    <t xml:space="preserve">peg17158 </t>
  </si>
  <si>
    <t xml:space="preserve">peg13129 </t>
  </si>
  <si>
    <t xml:space="preserve">peg15185 </t>
  </si>
  <si>
    <t xml:space="preserve">peg17156 </t>
  </si>
  <si>
    <t xml:space="preserve">peg17054 </t>
  </si>
  <si>
    <t xml:space="preserve">peg10989 </t>
  </si>
  <si>
    <t xml:space="preserve">peg9228 </t>
  </si>
  <si>
    <t xml:space="preserve">peg22901 </t>
  </si>
  <si>
    <t xml:space="preserve">peg21153 </t>
  </si>
  <si>
    <t xml:space="preserve">peg4443 </t>
  </si>
  <si>
    <t xml:space="preserve">peg7596 </t>
  </si>
  <si>
    <t xml:space="preserve">peg14505 </t>
  </si>
  <si>
    <t xml:space="preserve">peg214 </t>
  </si>
  <si>
    <t xml:space="preserve">peg213 </t>
  </si>
  <si>
    <t xml:space="preserve">peg23268 </t>
  </si>
  <si>
    <t xml:space="preserve">peg12069 </t>
  </si>
  <si>
    <t xml:space="preserve">R_rxn00161 </t>
  </si>
  <si>
    <t xml:space="preserve">peg197 </t>
  </si>
  <si>
    <t xml:space="preserve">peg15591 </t>
  </si>
  <si>
    <t xml:space="preserve">peg18526 </t>
  </si>
  <si>
    <t xml:space="preserve">peg11979 </t>
  </si>
  <si>
    <t xml:space="preserve">R_rxn00166 </t>
  </si>
  <si>
    <t xml:space="preserve">peg12060 </t>
  </si>
  <si>
    <t xml:space="preserve">peg15220 </t>
  </si>
  <si>
    <t xml:space="preserve">peg20928 </t>
  </si>
  <si>
    <t xml:space="preserve">peg11918 </t>
  </si>
  <si>
    <t xml:space="preserve">R_rxn00173 R_rxn00670 R_rxn01701 R_rxn06160 R_rxn11892 </t>
  </si>
  <si>
    <t xml:space="preserve">peg619 </t>
  </si>
  <si>
    <t xml:space="preserve">R_rxn00175 R_rxn00675 R_rxn00986 </t>
  </si>
  <si>
    <t xml:space="preserve">peg11965 </t>
  </si>
  <si>
    <t xml:space="preserve">peg10153 </t>
  </si>
  <si>
    <t xml:space="preserve">peg18481 </t>
  </si>
  <si>
    <t xml:space="preserve">peg11843 </t>
  </si>
  <si>
    <t xml:space="preserve">peg4152 </t>
  </si>
  <si>
    <t xml:space="preserve">peg14590 </t>
  </si>
  <si>
    <t xml:space="preserve">peg15193 </t>
  </si>
  <si>
    <t xml:space="preserve">peg11322 </t>
  </si>
  <si>
    <t xml:space="preserve">peg15588 </t>
  </si>
  <si>
    <t xml:space="preserve">peg18377 </t>
  </si>
  <si>
    <t xml:space="preserve">R_rxn00181 R_rxn01100 </t>
  </si>
  <si>
    <t xml:space="preserve">peg16935 </t>
  </si>
  <si>
    <t xml:space="preserve">R_rxn00183 R_rxn00503 R_rxn02359 R_rxn09188 </t>
  </si>
  <si>
    <t xml:space="preserve">peg248 </t>
  </si>
  <si>
    <t xml:space="preserve">R_rxn00184 </t>
  </si>
  <si>
    <t xml:space="preserve">peg18362 </t>
  </si>
  <si>
    <t xml:space="preserve">R_rxn00186 R_rxn00858 </t>
  </si>
  <si>
    <t xml:space="preserve">peg19843 </t>
  </si>
  <si>
    <t xml:space="preserve">peg12621 </t>
  </si>
  <si>
    <t xml:space="preserve">peg13111 </t>
  </si>
  <si>
    <t xml:space="preserve">R_rxn06870 </t>
  </si>
  <si>
    <t xml:space="preserve">peg4086 </t>
  </si>
  <si>
    <t xml:space="preserve">peg19434 </t>
  </si>
  <si>
    <t xml:space="preserve">peg4157 </t>
  </si>
  <si>
    <t xml:space="preserve">peg22692 </t>
  </si>
  <si>
    <t xml:space="preserve">peg13200 </t>
  </si>
  <si>
    <t xml:space="preserve">peg1569 </t>
  </si>
  <si>
    <t xml:space="preserve">peg5271 </t>
  </si>
  <si>
    <t xml:space="preserve">peg22709 </t>
  </si>
  <si>
    <t xml:space="preserve">peg16768 </t>
  </si>
  <si>
    <t xml:space="preserve">peg10667 </t>
  </si>
  <si>
    <t xml:space="preserve">peg6596 </t>
  </si>
  <si>
    <t xml:space="preserve">peg21168 </t>
  </si>
  <si>
    <t xml:space="preserve">peg18828 </t>
  </si>
  <si>
    <t xml:space="preserve">peg6839 </t>
  </si>
  <si>
    <t xml:space="preserve">peg7756 </t>
  </si>
  <si>
    <t xml:space="preserve">peg9999 </t>
  </si>
  <si>
    <t xml:space="preserve">peg7754 </t>
  </si>
  <si>
    <t xml:space="preserve">peg16550 </t>
  </si>
  <si>
    <t xml:space="preserve">peg15237 </t>
  </si>
  <si>
    <t xml:space="preserve">peg22854 </t>
  </si>
  <si>
    <t xml:space="preserve">peg5368 </t>
  </si>
  <si>
    <t xml:space="preserve">peg13612 </t>
  </si>
  <si>
    <t xml:space="preserve">peg4307 </t>
  </si>
  <si>
    <t xml:space="preserve">peg7131 </t>
  </si>
  <si>
    <t xml:space="preserve">peg1603 </t>
  </si>
  <si>
    <t xml:space="preserve">peg360 </t>
  </si>
  <si>
    <t xml:space="preserve">peg8378 </t>
  </si>
  <si>
    <t xml:space="preserve">peg17337 </t>
  </si>
  <si>
    <t xml:space="preserve">peg1480 </t>
  </si>
  <si>
    <t xml:space="preserve">peg14540 </t>
  </si>
  <si>
    <t xml:space="preserve">peg371 </t>
  </si>
  <si>
    <t xml:space="preserve">peg13335 </t>
  </si>
  <si>
    <t xml:space="preserve">peg10513 </t>
  </si>
  <si>
    <t xml:space="preserve">peg3934 </t>
  </si>
  <si>
    <t xml:space="preserve">peg2758 </t>
  </si>
  <si>
    <t xml:space="preserve">peg21754 </t>
  </si>
  <si>
    <t xml:space="preserve">peg4063 </t>
  </si>
  <si>
    <t xml:space="preserve">peg1947 </t>
  </si>
  <si>
    <t xml:space="preserve">peg22129 </t>
  </si>
  <si>
    <t xml:space="preserve">peg9769 </t>
  </si>
  <si>
    <t xml:space="preserve">peg10053 </t>
  </si>
  <si>
    <t xml:space="preserve">peg10931 </t>
  </si>
  <si>
    <t xml:space="preserve">peg3386 </t>
  </si>
  <si>
    <t xml:space="preserve">peg9193 </t>
  </si>
  <si>
    <t xml:space="preserve">peg3190 </t>
  </si>
  <si>
    <t xml:space="preserve">peg4822 </t>
  </si>
  <si>
    <t xml:space="preserve">peg21242 </t>
  </si>
  <si>
    <t xml:space="preserve">peg8290 </t>
  </si>
  <si>
    <t xml:space="preserve">peg17477 </t>
  </si>
  <si>
    <t xml:space="preserve">peg18234 </t>
  </si>
  <si>
    <t xml:space="preserve">peg7836 </t>
  </si>
  <si>
    <t xml:space="preserve">peg12550 </t>
  </si>
  <si>
    <t xml:space="preserve">peg14186 </t>
  </si>
  <si>
    <t xml:space="preserve">peg9380 </t>
  </si>
  <si>
    <t xml:space="preserve">peg20278 </t>
  </si>
  <si>
    <t xml:space="preserve">peg3600 </t>
  </si>
  <si>
    <t xml:space="preserve">peg20924 </t>
  </si>
  <si>
    <t xml:space="preserve">peg1914 </t>
  </si>
  <si>
    <t xml:space="preserve">peg11241 </t>
  </si>
  <si>
    <t xml:space="preserve">R_rxn00214 R_rxn00295 R_rxn02737 </t>
  </si>
  <si>
    <t xml:space="preserve">peg5734 </t>
  </si>
  <si>
    <t xml:space="preserve">peg441 </t>
  </si>
  <si>
    <t xml:space="preserve">peg13120 </t>
  </si>
  <si>
    <t xml:space="preserve">peg13868 </t>
  </si>
  <si>
    <t xml:space="preserve">peg11624 </t>
  </si>
  <si>
    <t xml:space="preserve">peg12005 </t>
  </si>
  <si>
    <t xml:space="preserve">R_rxn00216 R_rxn01169 </t>
  </si>
  <si>
    <t xml:space="preserve">peg16948 </t>
  </si>
  <si>
    <t xml:space="preserve">peg16949 </t>
  </si>
  <si>
    <t xml:space="preserve">peg11413 </t>
  </si>
  <si>
    <t xml:space="preserve">peg22914 </t>
  </si>
  <si>
    <t xml:space="preserve">peg8999 </t>
  </si>
  <si>
    <t xml:space="preserve">peg672 </t>
  </si>
  <si>
    <t xml:space="preserve">R_rxn00558 R_rxn01977 R_rxn02380 </t>
  </si>
  <si>
    <t xml:space="preserve">peg21227 </t>
  </si>
  <si>
    <t xml:space="preserve">peg11917 </t>
  </si>
  <si>
    <t xml:space="preserve">peg16981 </t>
  </si>
  <si>
    <t xml:space="preserve">R_rxn00227 R_rxn01103 </t>
  </si>
  <si>
    <t xml:space="preserve">peg14615 </t>
  </si>
  <si>
    <t xml:space="preserve">R_rxn00231 R_rxn01843 R_rxn02222 R_rxn02275 R_rxn03839 R_rxn03869 </t>
  </si>
  <si>
    <t xml:space="preserve">peg12220 </t>
  </si>
  <si>
    <t xml:space="preserve">R_rxn00242 </t>
  </si>
  <si>
    <t xml:space="preserve">peg15647 </t>
  </si>
  <si>
    <t xml:space="preserve">peg20879 </t>
  </si>
  <si>
    <t xml:space="preserve">peg15648 </t>
  </si>
  <si>
    <t xml:space="preserve">peg15649 </t>
  </si>
  <si>
    <t xml:space="preserve">peg22324 </t>
  </si>
  <si>
    <t xml:space="preserve">R_rxn00247 </t>
  </si>
  <si>
    <t xml:space="preserve">peg6536 </t>
  </si>
  <si>
    <t xml:space="preserve">peg5293 </t>
  </si>
  <si>
    <t xml:space="preserve">peg5182 </t>
  </si>
  <si>
    <t xml:space="preserve">peg1009 </t>
  </si>
  <si>
    <t xml:space="preserve">peg14844 </t>
  </si>
  <si>
    <t xml:space="preserve">peg9504 </t>
  </si>
  <si>
    <t xml:space="preserve">peg23216 </t>
  </si>
  <si>
    <t xml:space="preserve">peg7361 </t>
  </si>
  <si>
    <t xml:space="preserve">peg15144 </t>
  </si>
  <si>
    <t xml:space="preserve">peg15464 </t>
  </si>
  <si>
    <t xml:space="preserve">peg13125 </t>
  </si>
  <si>
    <t xml:space="preserve">R_rxn00251 R_rxn00484 R_rxn00529 R_rxn00866 R_rxn01499 R_rxn01948 R_rxn03360 </t>
  </si>
  <si>
    <t xml:space="preserve">peg18385 </t>
  </si>
  <si>
    <t xml:space="preserve">R_rxn00252 R_rxn00672 </t>
  </si>
  <si>
    <t xml:space="preserve">peg11277 </t>
  </si>
  <si>
    <t xml:space="preserve">peg3089 </t>
  </si>
  <si>
    <t xml:space="preserve">R_rxn00258 R_rxn00678 </t>
  </si>
  <si>
    <t xml:space="preserve">peg8366 </t>
  </si>
  <si>
    <t xml:space="preserve">peg9703 </t>
  </si>
  <si>
    <t xml:space="preserve">peg706 </t>
  </si>
  <si>
    <t xml:space="preserve">peg7195 </t>
  </si>
  <si>
    <t xml:space="preserve">peg17027 </t>
  </si>
  <si>
    <t xml:space="preserve">peg14700 </t>
  </si>
  <si>
    <t xml:space="preserve">peg6697 </t>
  </si>
  <si>
    <t xml:space="preserve">peg6698 </t>
  </si>
  <si>
    <t xml:space="preserve">peg6696 </t>
  </si>
  <si>
    <t xml:space="preserve">peg12253 </t>
  </si>
  <si>
    <t xml:space="preserve">R_rxn00274 </t>
  </si>
  <si>
    <t xml:space="preserve">peg640 </t>
  </si>
  <si>
    <t xml:space="preserve">peg4343 </t>
  </si>
  <si>
    <t xml:space="preserve">peg639 </t>
  </si>
  <si>
    <t xml:space="preserve">peg22835 </t>
  </si>
  <si>
    <t xml:space="preserve">peg21344 </t>
  </si>
  <si>
    <t xml:space="preserve">peg11457 </t>
  </si>
  <si>
    <t xml:space="preserve">peg9746 </t>
  </si>
  <si>
    <t xml:space="preserve">peg8240 </t>
  </si>
  <si>
    <t xml:space="preserve">peg11267 </t>
  </si>
  <si>
    <t xml:space="preserve">peg15141 </t>
  </si>
  <si>
    <t xml:space="preserve">peg6539 </t>
  </si>
  <si>
    <t xml:space="preserve">peg710 </t>
  </si>
  <si>
    <t xml:space="preserve">peg5290 </t>
  </si>
  <si>
    <t xml:space="preserve">peg15142 </t>
  </si>
  <si>
    <t xml:space="preserve">peg11266 </t>
  </si>
  <si>
    <t xml:space="preserve">peg6538 </t>
  </si>
  <si>
    <t xml:space="preserve">peg5291 </t>
  </si>
  <si>
    <t xml:space="preserve">peg709 </t>
  </si>
  <si>
    <t xml:space="preserve">peg5804 </t>
  </si>
  <si>
    <t xml:space="preserve">peg16270 </t>
  </si>
  <si>
    <t xml:space="preserve">peg11274 </t>
  </si>
  <si>
    <t xml:space="preserve">peg3747 </t>
  </si>
  <si>
    <t xml:space="preserve">peg11273 </t>
  </si>
  <si>
    <t xml:space="preserve">peg11271 </t>
  </si>
  <si>
    <t xml:space="preserve">peg13345 </t>
  </si>
  <si>
    <t xml:space="preserve">peg3041 </t>
  </si>
  <si>
    <t xml:space="preserve">peg11272 </t>
  </si>
  <si>
    <t xml:space="preserve">peg11270 </t>
  </si>
  <si>
    <t xml:space="preserve">peg2989 </t>
  </si>
  <si>
    <t xml:space="preserve">peg2992 </t>
  </si>
  <si>
    <t xml:space="preserve">peg2990 </t>
  </si>
  <si>
    <t xml:space="preserve">peg19681 </t>
  </si>
  <si>
    <t xml:space="preserve">R_rxn00289 </t>
  </si>
  <si>
    <t xml:space="preserve">peg4153 </t>
  </si>
  <si>
    <t xml:space="preserve">peg4155 </t>
  </si>
  <si>
    <t xml:space="preserve">peg267 </t>
  </si>
  <si>
    <t xml:space="preserve">peg23279 </t>
  </si>
  <si>
    <t xml:space="preserve">peg22622 </t>
  </si>
  <si>
    <t xml:space="preserve">peg5198 </t>
  </si>
  <si>
    <t xml:space="preserve">peg1023 </t>
  </si>
  <si>
    <t xml:space="preserve">peg10094 </t>
  </si>
  <si>
    <t xml:space="preserve">peg8243 </t>
  </si>
  <si>
    <t xml:space="preserve">peg2884 </t>
  </si>
  <si>
    <t xml:space="preserve">peg21450 </t>
  </si>
  <si>
    <t xml:space="preserve">peg9565 </t>
  </si>
  <si>
    <t xml:space="preserve">peg22292 </t>
  </si>
  <si>
    <t xml:space="preserve">R_rxn00695 </t>
  </si>
  <si>
    <t xml:space="preserve">peg1799 </t>
  </si>
  <si>
    <t xml:space="preserve">peg5543 </t>
  </si>
  <si>
    <t xml:space="preserve">peg5542 </t>
  </si>
  <si>
    <t xml:space="preserve">peg18541 </t>
  </si>
  <si>
    <t xml:space="preserve">peg12234 </t>
  </si>
  <si>
    <t xml:space="preserve">R_rxn00305 R_rxn00519 R_rxn02341 R_rxn09177 R_rxn12512 </t>
  </si>
  <si>
    <t xml:space="preserve">peg19734 </t>
  </si>
  <si>
    <t xml:space="preserve">R_rxn00314 R_rxn00929 R_rxn00931 </t>
  </si>
  <si>
    <t xml:space="preserve">peg10154 </t>
  </si>
  <si>
    <t xml:space="preserve">peg11964 </t>
  </si>
  <si>
    <t xml:space="preserve">peg547 </t>
  </si>
  <si>
    <t xml:space="preserve">peg17952 </t>
  </si>
  <si>
    <t xml:space="preserve">peg14165 </t>
  </si>
  <si>
    <t xml:space="preserve">peg19860 </t>
  </si>
  <si>
    <t xml:space="preserve">R_rxn00327 R_rxn06193 </t>
  </si>
  <si>
    <t xml:space="preserve">peg6252 </t>
  </si>
  <si>
    <t xml:space="preserve">peg3574 </t>
  </si>
  <si>
    <t xml:space="preserve">peg18929 </t>
  </si>
  <si>
    <t xml:space="preserve">peg698 </t>
  </si>
  <si>
    <t xml:space="preserve">peg15749 </t>
  </si>
  <si>
    <t xml:space="preserve">peg15748 </t>
  </si>
  <si>
    <t xml:space="preserve">peg11883 </t>
  </si>
  <si>
    <t xml:space="preserve">peg11884 </t>
  </si>
  <si>
    <t xml:space="preserve">peg15744 </t>
  </si>
  <si>
    <t xml:space="preserve">R_rxn00333 R_rxn08655 R_rxn08656 R_rxn08657 </t>
  </si>
  <si>
    <t xml:space="preserve">peg697 </t>
  </si>
  <si>
    <t xml:space="preserve">R_rxn00336 </t>
  </si>
  <si>
    <t xml:space="preserve">peg13964 </t>
  </si>
  <si>
    <t xml:space="preserve">peg13141 </t>
  </si>
  <si>
    <t xml:space="preserve">peg674 </t>
  </si>
  <si>
    <t xml:space="preserve">peg15727 </t>
  </si>
  <si>
    <t xml:space="preserve">R_rxn00339 R_rxn01403 </t>
  </si>
  <si>
    <t xml:space="preserve">peg5456 </t>
  </si>
  <si>
    <t xml:space="preserve">R_rxn00340 </t>
  </si>
  <si>
    <t xml:space="preserve">peg22908 </t>
  </si>
  <si>
    <t xml:space="preserve">peg18339 </t>
  </si>
  <si>
    <t xml:space="preserve">peg8100 </t>
  </si>
  <si>
    <t xml:space="preserve">peg8703 </t>
  </si>
  <si>
    <t xml:space="preserve">peg11417 </t>
  </si>
  <si>
    <t xml:space="preserve">peg9741 </t>
  </si>
  <si>
    <t xml:space="preserve">peg241 </t>
  </si>
  <si>
    <t xml:space="preserve">R_rxn00345 R_rxn00376 R_rxn00390 R_rxn00938 </t>
  </si>
  <si>
    <t xml:space="preserve">peg14103 </t>
  </si>
  <si>
    <t xml:space="preserve">peg2974 </t>
  </si>
  <si>
    <t xml:space="preserve">peg22991 </t>
  </si>
  <si>
    <t xml:space="preserve">peg10733 </t>
  </si>
  <si>
    <t xml:space="preserve">peg9743 </t>
  </si>
  <si>
    <t xml:space="preserve">peg9744 </t>
  </si>
  <si>
    <t xml:space="preserve">peg8272 </t>
  </si>
  <si>
    <t xml:space="preserve">peg7598 </t>
  </si>
  <si>
    <t xml:space="preserve">peg22279 </t>
  </si>
  <si>
    <t xml:space="preserve">peg16697 </t>
  </si>
  <si>
    <t xml:space="preserve">peg16698 </t>
  </si>
  <si>
    <t xml:space="preserve">peg12938 </t>
  </si>
  <si>
    <t xml:space="preserve">R_rxn00361 </t>
  </si>
  <si>
    <t xml:space="preserve">peg1888 </t>
  </si>
  <si>
    <t xml:space="preserve">peg18520 </t>
  </si>
  <si>
    <t xml:space="preserve">R_rxn00712 R_rxn01128 R_rxn01129 R_rxn01370 R_rxn01510 R_rxn01515 R_rxn01516 R_rxn01674 R_rxn01679 R_rxn01705 R_rxn01706 R_rxn02319 R_rxn11760 </t>
  </si>
  <si>
    <t xml:space="preserve">peg21148 </t>
  </si>
  <si>
    <t xml:space="preserve">R_rxn10114 </t>
  </si>
  <si>
    <t xml:space="preserve">peg21145 </t>
  </si>
  <si>
    <t xml:space="preserve">peg21147 </t>
  </si>
  <si>
    <t xml:space="preserve">peg12595 </t>
  </si>
  <si>
    <t xml:space="preserve">peg7855 </t>
  </si>
  <si>
    <t xml:space="preserve">peg7858 </t>
  </si>
  <si>
    <t xml:space="preserve">peg7857 </t>
  </si>
  <si>
    <t xml:space="preserve">peg12936 </t>
  </si>
  <si>
    <t xml:space="preserve">R_rxn09240 </t>
  </si>
  <si>
    <t xml:space="preserve">peg12937 </t>
  </si>
  <si>
    <t xml:space="preserve">peg14876 </t>
  </si>
  <si>
    <t xml:space="preserve">peg5197 </t>
  </si>
  <si>
    <t xml:space="preserve">peg1022 </t>
  </si>
  <si>
    <t xml:space="preserve">peg21449 </t>
  </si>
  <si>
    <t xml:space="preserve">peg8242 </t>
  </si>
  <si>
    <t xml:space="preserve">peg2882 </t>
  </si>
  <si>
    <t xml:space="preserve">peg11719 </t>
  </si>
  <si>
    <t xml:space="preserve">peg7481 </t>
  </si>
  <si>
    <t xml:space="preserve">peg1490 </t>
  </si>
  <si>
    <t xml:space="preserve">peg5638 </t>
  </si>
  <si>
    <t xml:space="preserve">peg12070 </t>
  </si>
  <si>
    <t xml:space="preserve">peg13970 </t>
  </si>
  <si>
    <t xml:space="preserve">peg564 </t>
  </si>
  <si>
    <t xml:space="preserve">peg18358 </t>
  </si>
  <si>
    <t xml:space="preserve">peg18359 </t>
  </si>
  <si>
    <t xml:space="preserve">peg1889 </t>
  </si>
  <si>
    <t xml:space="preserve">R_rxn00407 R_rxn01672 </t>
  </si>
  <si>
    <t xml:space="preserve">peg15526 </t>
  </si>
  <si>
    <t xml:space="preserve">peg15527 </t>
  </si>
  <si>
    <t xml:space="preserve">peg13998 </t>
  </si>
  <si>
    <t xml:space="preserve">R_rxn00414 </t>
  </si>
  <si>
    <t xml:space="preserve">peg13999 </t>
  </si>
  <si>
    <t xml:space="preserve">peg19252 </t>
  </si>
  <si>
    <t xml:space="preserve">peg6644 </t>
  </si>
  <si>
    <t xml:space="preserve">peg17875 </t>
  </si>
  <si>
    <t xml:space="preserve">peg13946 </t>
  </si>
  <si>
    <t xml:space="preserve">peg3240 </t>
  </si>
  <si>
    <t xml:space="preserve">peg12263 </t>
  </si>
  <si>
    <t xml:space="preserve">peg16116 </t>
  </si>
  <si>
    <t xml:space="preserve">peg22157 </t>
  </si>
  <si>
    <t xml:space="preserve">peg5287 </t>
  </si>
  <si>
    <t xml:space="preserve">peg11269 </t>
  </si>
  <si>
    <t xml:space="preserve">peg6543 </t>
  </si>
  <si>
    <t xml:space="preserve">peg713 </t>
  </si>
  <si>
    <t xml:space="preserve">peg15138 </t>
  </si>
  <si>
    <t xml:space="preserve">peg17088 </t>
  </si>
  <si>
    <t xml:space="preserve">R_rxn09167 </t>
  </si>
  <si>
    <t xml:space="preserve">peg86 </t>
  </si>
  <si>
    <t xml:space="preserve">R_rxn00456 R_rxn03263 R_rxn14167 R_rxn14359 </t>
  </si>
  <si>
    <t xml:space="preserve">peg6088 </t>
  </si>
  <si>
    <t xml:space="preserve">peg7405 </t>
  </si>
  <si>
    <t xml:space="preserve">peg22434 </t>
  </si>
  <si>
    <t xml:space="preserve">peg18546 </t>
  </si>
  <si>
    <t xml:space="preserve">peg3893 </t>
  </si>
  <si>
    <t xml:space="preserve">peg16467 </t>
  </si>
  <si>
    <t xml:space="preserve">peg8209 </t>
  </si>
  <si>
    <t xml:space="preserve">peg20208 </t>
  </si>
  <si>
    <t xml:space="preserve">peg2918 </t>
  </si>
  <si>
    <t xml:space="preserve">peg11443 </t>
  </si>
  <si>
    <t xml:space="preserve">peg22029 </t>
  </si>
  <si>
    <t xml:space="preserve">peg15508 </t>
  </si>
  <si>
    <t xml:space="preserve">R_rxn00461 R_rxn03762 </t>
  </si>
  <si>
    <t xml:space="preserve">peg6624 </t>
  </si>
  <si>
    <t xml:space="preserve">peg19514 </t>
  </si>
  <si>
    <t xml:space="preserve">peg18330 </t>
  </si>
  <si>
    <t xml:space="preserve">peg8832 </t>
  </si>
  <si>
    <t xml:space="preserve">peg5498 </t>
  </si>
  <si>
    <t xml:space="preserve">R_rxn00473 </t>
  </si>
  <si>
    <t xml:space="preserve">peg20949 </t>
  </si>
  <si>
    <t xml:space="preserve">peg20950 </t>
  </si>
  <si>
    <t xml:space="preserve">peg719 </t>
  </si>
  <si>
    <t xml:space="preserve">peg15132 </t>
  </si>
  <si>
    <t xml:space="preserve">peg6550 </t>
  </si>
  <si>
    <t xml:space="preserve">peg5281 </t>
  </si>
  <si>
    <t xml:space="preserve">peg3043 </t>
  </si>
  <si>
    <t xml:space="preserve">peg637 </t>
  </si>
  <si>
    <t xml:space="preserve">peg12622 </t>
  </si>
  <si>
    <t xml:space="preserve">R_rxn00508 </t>
  </si>
  <si>
    <t xml:space="preserve">peg12055 </t>
  </si>
  <si>
    <t xml:space="preserve">peg12054 </t>
  </si>
  <si>
    <t xml:space="preserve">peg4300 </t>
  </si>
  <si>
    <t xml:space="preserve">peg4301 </t>
  </si>
  <si>
    <t xml:space="preserve">peg19701 </t>
  </si>
  <si>
    <t xml:space="preserve">R_rxn00540 R_rxn01599 R_rxn03610 </t>
  </si>
  <si>
    <t xml:space="preserve">peg17089 </t>
  </si>
  <si>
    <t xml:space="preserve">R_rxn00541 </t>
  </si>
  <si>
    <t xml:space="preserve">peg13939 </t>
  </si>
  <si>
    <t xml:space="preserve">R_rxn00542 R_rxn00784 </t>
  </si>
  <si>
    <t xml:space="preserve">peg13412 </t>
  </si>
  <si>
    <t xml:space="preserve">peg22950 </t>
  </si>
  <si>
    <t xml:space="preserve">peg18222 </t>
  </si>
  <si>
    <t xml:space="preserve">peg21152 </t>
  </si>
  <si>
    <t xml:space="preserve">peg6347 </t>
  </si>
  <si>
    <t xml:space="preserve">peg7757 </t>
  </si>
  <si>
    <t xml:space="preserve">peg17695 </t>
  </si>
  <si>
    <t xml:space="preserve">peg5836 </t>
  </si>
  <si>
    <t xml:space="preserve">peg3114 </t>
  </si>
  <si>
    <t xml:space="preserve">peg21298 </t>
  </si>
  <si>
    <t xml:space="preserve">peg19675 </t>
  </si>
  <si>
    <t xml:space="preserve">peg11480 </t>
  </si>
  <si>
    <t xml:space="preserve">peg18845 </t>
  </si>
  <si>
    <t xml:space="preserve">peg1749 </t>
  </si>
  <si>
    <t xml:space="preserve">peg7428 </t>
  </si>
  <si>
    <t xml:space="preserve">peg9026 </t>
  </si>
  <si>
    <t xml:space="preserve">peg825 </t>
  </si>
  <si>
    <t xml:space="preserve">peg23137 </t>
  </si>
  <si>
    <t xml:space="preserve">peg8423 </t>
  </si>
  <si>
    <t xml:space="preserve">peg13771 </t>
  </si>
  <si>
    <t xml:space="preserve">peg4648 </t>
  </si>
  <si>
    <t xml:space="preserve">peg288 </t>
  </si>
  <si>
    <t xml:space="preserve">peg7785 </t>
  </si>
  <si>
    <t xml:space="preserve">R_rxn01215 R_rxn01343 </t>
  </si>
  <si>
    <t xml:space="preserve">peg12274 </t>
  </si>
  <si>
    <t xml:space="preserve">R_rxn00546 </t>
  </si>
  <si>
    <t xml:space="preserve">peg7912 </t>
  </si>
  <si>
    <t xml:space="preserve">peg20139 </t>
  </si>
  <si>
    <t xml:space="preserve">peg9055 </t>
  </si>
  <si>
    <t xml:space="preserve">peg17984 </t>
  </si>
  <si>
    <t xml:space="preserve">peg20599 </t>
  </si>
  <si>
    <t xml:space="preserve">peg20520 </t>
  </si>
  <si>
    <t xml:space="preserve">peg22810 </t>
  </si>
  <si>
    <t xml:space="preserve">peg10471 </t>
  </si>
  <si>
    <t xml:space="preserve">peg11975 </t>
  </si>
  <si>
    <t xml:space="preserve">peg21596 </t>
  </si>
  <si>
    <t xml:space="preserve">peg5217 </t>
  </si>
  <si>
    <t xml:space="preserve">peg15092 </t>
  </si>
  <si>
    <t xml:space="preserve">peg13182 </t>
  </si>
  <si>
    <t xml:space="preserve">peg7775 </t>
  </si>
  <si>
    <t xml:space="preserve">peg7244 </t>
  </si>
  <si>
    <t xml:space="preserve">peg18368 </t>
  </si>
  <si>
    <t xml:space="preserve">peg1346 </t>
  </si>
  <si>
    <t xml:space="preserve">peg14648 </t>
  </si>
  <si>
    <t xml:space="preserve">peg3075 </t>
  </si>
  <si>
    <t xml:space="preserve">peg6639 </t>
  </si>
  <si>
    <t xml:space="preserve">R_rxn00552 R_rxn01537 </t>
  </si>
  <si>
    <t xml:space="preserve">peg408 </t>
  </si>
  <si>
    <t xml:space="preserve">peg22361 </t>
  </si>
  <si>
    <t xml:space="preserve">R_rxn00568 </t>
  </si>
  <si>
    <t xml:space="preserve">peg22360 </t>
  </si>
  <si>
    <t xml:space="preserve">peg14073 </t>
  </si>
  <si>
    <t xml:space="preserve">R_rxn00572 R_rxn00837 </t>
  </si>
  <si>
    <t xml:space="preserve">peg264 </t>
  </si>
  <si>
    <t xml:space="preserve">R_rxn00601 R_rxn06386 </t>
  </si>
  <si>
    <t xml:space="preserve">peg18387 </t>
  </si>
  <si>
    <t xml:space="preserve">peg5257 </t>
  </si>
  <si>
    <t xml:space="preserve">peg16540 </t>
  </si>
  <si>
    <t xml:space="preserve">peg14649 </t>
  </si>
  <si>
    <t xml:space="preserve">peg1345 </t>
  </si>
  <si>
    <t xml:space="preserve">peg7243 </t>
  </si>
  <si>
    <t xml:space="preserve">peg110 </t>
  </si>
  <si>
    <t xml:space="preserve">R_rxn00605 </t>
  </si>
  <si>
    <t xml:space="preserve">peg3083 </t>
  </si>
  <si>
    <t xml:space="preserve">R_rxn00606 </t>
  </si>
  <si>
    <t xml:space="preserve">peg22438 </t>
  </si>
  <si>
    <t xml:space="preserve">peg19517 </t>
  </si>
  <si>
    <t xml:space="preserve">peg15279 </t>
  </si>
  <si>
    <t xml:space="preserve">peg3403 </t>
  </si>
  <si>
    <t xml:space="preserve">peg5669 </t>
  </si>
  <si>
    <t xml:space="preserve">peg7901 </t>
  </si>
  <si>
    <t xml:space="preserve">peg18613 </t>
  </si>
  <si>
    <t xml:space="preserve">peg9611 </t>
  </si>
  <si>
    <t xml:space="preserve">peg16121 </t>
  </si>
  <si>
    <t xml:space="preserve">peg13108 </t>
  </si>
  <si>
    <t xml:space="preserve">peg11423 </t>
  </si>
  <si>
    <t xml:space="preserve">peg5526 </t>
  </si>
  <si>
    <t xml:space="preserve">peg5484 </t>
  </si>
  <si>
    <t xml:space="preserve">peg12978 </t>
  </si>
  <si>
    <t xml:space="preserve">peg18407 </t>
  </si>
  <si>
    <t xml:space="preserve">peg12632 </t>
  </si>
  <si>
    <t xml:space="preserve">peg12262 </t>
  </si>
  <si>
    <t xml:space="preserve">R_rxn00611 R_rxn00612 </t>
  </si>
  <si>
    <t xml:space="preserve">peg7774 </t>
  </si>
  <si>
    <t xml:space="preserve">R_rxn00615 R_rxn01754 </t>
  </si>
  <si>
    <t xml:space="preserve">peg11863 </t>
  </si>
  <si>
    <t xml:space="preserve">peg22300 </t>
  </si>
  <si>
    <t xml:space="preserve">peg11862 </t>
  </si>
  <si>
    <t xml:space="preserve">peg20047 </t>
  </si>
  <si>
    <t xml:space="preserve">peg19203 </t>
  </si>
  <si>
    <t xml:space="preserve">peg17426 </t>
  </si>
  <si>
    <t xml:space="preserve">R_rxn00627 R_rxn02128 R_rxn02703 R_rxn03047 R_rxn12510 </t>
  </si>
  <si>
    <t xml:space="preserve">peg20260 </t>
  </si>
  <si>
    <t xml:space="preserve">R_rxn00629 R_rxn03883 </t>
  </si>
  <si>
    <t xml:space="preserve">peg9503 </t>
  </si>
  <si>
    <t xml:space="preserve">peg14845 </t>
  </si>
  <si>
    <t xml:space="preserve">peg13914 </t>
  </si>
  <si>
    <t xml:space="preserve">peg5183 </t>
  </si>
  <si>
    <t xml:space="preserve">peg1010 </t>
  </si>
  <si>
    <t xml:space="preserve">peg7362 </t>
  </si>
  <si>
    <t xml:space="preserve">peg1907 </t>
  </si>
  <si>
    <t xml:space="preserve">peg1917 </t>
  </si>
  <si>
    <t xml:space="preserve">peg1903 </t>
  </si>
  <si>
    <t xml:space="preserve">R_rxn00642 R_rxn01633 </t>
  </si>
  <si>
    <t xml:space="preserve">peg12035 </t>
  </si>
  <si>
    <t xml:space="preserve">peg14143 </t>
  </si>
  <si>
    <t xml:space="preserve">peg3103 </t>
  </si>
  <si>
    <t xml:space="preserve">peg3104 </t>
  </si>
  <si>
    <t xml:space="preserve">peg12001 </t>
  </si>
  <si>
    <t xml:space="preserve">peg12002 </t>
  </si>
  <si>
    <t xml:space="preserve">peg17020 </t>
  </si>
  <si>
    <t xml:space="preserve">peg11433 </t>
  </si>
  <si>
    <t xml:space="preserve">peg22845 </t>
  </si>
  <si>
    <t xml:space="preserve">peg8169 </t>
  </si>
  <si>
    <t xml:space="preserve">peg13876 </t>
  </si>
  <si>
    <t xml:space="preserve">peg17152 </t>
  </si>
  <si>
    <t xml:space="preserve">peg10175 </t>
  </si>
  <si>
    <t xml:space="preserve">peg12139 </t>
  </si>
  <si>
    <t xml:space="preserve">peg21080 </t>
  </si>
  <si>
    <t xml:space="preserve">R_rxn00653 R_rxn00979 </t>
  </si>
  <si>
    <t xml:space="preserve">peg8607 </t>
  </si>
  <si>
    <t xml:space="preserve">peg14015 </t>
  </si>
  <si>
    <t xml:space="preserve">peg2590 </t>
  </si>
  <si>
    <t xml:space="preserve">peg6640 </t>
  </si>
  <si>
    <t xml:space="preserve">R_rxn00658 R_rxn01484 </t>
  </si>
  <si>
    <t xml:space="preserve">peg19684 </t>
  </si>
  <si>
    <t xml:space="preserve">peg20087 </t>
  </si>
  <si>
    <t xml:space="preserve">peg19682 </t>
  </si>
  <si>
    <t xml:space="preserve">R_rxn03923 </t>
  </si>
  <si>
    <t xml:space="preserve">peg415 </t>
  </si>
  <si>
    <t xml:space="preserve">peg20920 </t>
  </si>
  <si>
    <t xml:space="preserve">R_rxn00691 </t>
  </si>
  <si>
    <t xml:space="preserve">peg12170 </t>
  </si>
  <si>
    <t xml:space="preserve">peg11873 </t>
  </si>
  <si>
    <t xml:space="preserve">peg5266 </t>
  </si>
  <si>
    <t xml:space="preserve">peg22613 </t>
  </si>
  <si>
    <t xml:space="preserve">peg14640 </t>
  </si>
  <si>
    <t xml:space="preserve">peg10196 </t>
  </si>
  <si>
    <t xml:space="preserve">peg7251 </t>
  </si>
  <si>
    <t xml:space="preserve">peg17038 </t>
  </si>
  <si>
    <t xml:space="preserve">peg1454 </t>
  </si>
  <si>
    <t xml:space="preserve">peg6626 </t>
  </si>
  <si>
    <t xml:space="preserve">R_rxn03512 R_rxn04052 </t>
  </si>
  <si>
    <t xml:space="preserve">peg21012 </t>
  </si>
  <si>
    <t xml:space="preserve">R_rxn01967 R_rxn02379 </t>
  </si>
  <si>
    <t xml:space="preserve">peg12111 </t>
  </si>
  <si>
    <t xml:space="preserve">R_rxn00711 R_rxn09320 </t>
  </si>
  <si>
    <t xml:space="preserve">peg19686 </t>
  </si>
  <si>
    <t xml:space="preserve">R_rxn00717 R_rxn01025 R_rxn01462 </t>
  </si>
  <si>
    <t xml:space="preserve">peg1805 </t>
  </si>
  <si>
    <t xml:space="preserve">R_rxn00720 R_rxn01028 </t>
  </si>
  <si>
    <t xml:space="preserve">peg14142 </t>
  </si>
  <si>
    <t xml:space="preserve">R_rxn00721 </t>
  </si>
  <si>
    <t xml:space="preserve">peg20953 </t>
  </si>
  <si>
    <t xml:space="preserve">peg15586 </t>
  </si>
  <si>
    <t xml:space="preserve">peg10080 </t>
  </si>
  <si>
    <t xml:space="preserve">peg20259 </t>
  </si>
  <si>
    <t xml:space="preserve">R_rxn00744 </t>
  </si>
  <si>
    <t xml:space="preserve">peg21407 </t>
  </si>
  <si>
    <t xml:space="preserve">peg1519 </t>
  </si>
  <si>
    <t xml:space="preserve">peg7517 </t>
  </si>
  <si>
    <t xml:space="preserve">peg17664 </t>
  </si>
  <si>
    <t xml:space="preserve">peg2104 </t>
  </si>
  <si>
    <t xml:space="preserve">peg5611 </t>
  </si>
  <si>
    <t xml:space="preserve">peg8750 </t>
  </si>
  <si>
    <t xml:space="preserve">peg4353 </t>
  </si>
  <si>
    <t xml:space="preserve">peg1520 </t>
  </si>
  <si>
    <t xml:space="preserve">peg5610 </t>
  </si>
  <si>
    <t xml:space="preserve">peg4354 </t>
  </si>
  <si>
    <t xml:space="preserve">peg1521 </t>
  </si>
  <si>
    <t xml:space="preserve">peg4355 </t>
  </si>
  <si>
    <t xml:space="preserve">peg5609 </t>
  </si>
  <si>
    <t xml:space="preserve">peg7781 </t>
  </si>
  <si>
    <t xml:space="preserve">R_rxn00747 </t>
  </si>
  <si>
    <t xml:space="preserve">peg16987 </t>
  </si>
  <si>
    <t xml:space="preserve">R_rxn00748 R_rxn07448 </t>
  </si>
  <si>
    <t xml:space="preserve">peg1199 </t>
  </si>
  <si>
    <t xml:space="preserve">peg16310 </t>
  </si>
  <si>
    <t xml:space="preserve">peg11091 </t>
  </si>
  <si>
    <t xml:space="preserve">peg5529 </t>
  </si>
  <si>
    <t xml:space="preserve">peg7538 </t>
  </si>
  <si>
    <t xml:space="preserve">peg1202 </t>
  </si>
  <si>
    <t xml:space="preserve">peg10202 </t>
  </si>
  <si>
    <t xml:space="preserve">peg1201 </t>
  </si>
  <si>
    <t xml:space="preserve">peg4173 </t>
  </si>
  <si>
    <t xml:space="preserve">peg10604 </t>
  </si>
  <si>
    <t xml:space="preserve">peg1557 </t>
  </si>
  <si>
    <t xml:space="preserve">peg10606 </t>
  </si>
  <si>
    <t xml:space="preserve">peg14977 </t>
  </si>
  <si>
    <t xml:space="preserve">peg15047 </t>
  </si>
  <si>
    <t xml:space="preserve">peg10518 </t>
  </si>
  <si>
    <t xml:space="preserve">peg15210 </t>
  </si>
  <si>
    <t xml:space="preserve">peg22276 </t>
  </si>
  <si>
    <t xml:space="preserve">peg1522 </t>
  </si>
  <si>
    <t xml:space="preserve">peg5608 </t>
  </si>
  <si>
    <t xml:space="preserve">peg13135 </t>
  </si>
  <si>
    <t xml:space="preserve">peg1524 </t>
  </si>
  <si>
    <t xml:space="preserve">peg4365 </t>
  </si>
  <si>
    <t xml:space="preserve">R_rxn00770 </t>
  </si>
  <si>
    <t xml:space="preserve">peg20927 </t>
  </si>
  <si>
    <t xml:space="preserve">R_rxn00771 R_rxn01143 R_rxn01518 </t>
  </si>
  <si>
    <t xml:space="preserve">peg15682 </t>
  </si>
  <si>
    <t xml:space="preserve">peg13376 </t>
  </si>
  <si>
    <t xml:space="preserve">peg4183 </t>
  </si>
  <si>
    <t xml:space="preserve">peg5447 </t>
  </si>
  <si>
    <t xml:space="preserve">peg14861 </t>
  </si>
  <si>
    <t xml:space="preserve">peg15674 </t>
  </si>
  <si>
    <t xml:space="preserve">peg995 </t>
  </si>
  <si>
    <t xml:space="preserve">peg15532 </t>
  </si>
  <si>
    <t xml:space="preserve">peg11940 </t>
  </si>
  <si>
    <t xml:space="preserve">peg14023 </t>
  </si>
  <si>
    <t xml:space="preserve">peg12824 </t>
  </si>
  <si>
    <t xml:space="preserve">peg20956 </t>
  </si>
  <si>
    <t xml:space="preserve">peg4305 </t>
  </si>
  <si>
    <t xml:space="preserve">peg1764 </t>
  </si>
  <si>
    <t xml:space="preserve">peg4254 </t>
  </si>
  <si>
    <t xml:space="preserve">peg18391 </t>
  </si>
  <si>
    <t xml:space="preserve">peg4133 </t>
  </si>
  <si>
    <t xml:space="preserve">peg18719 </t>
  </si>
  <si>
    <t xml:space="preserve">peg5824 </t>
  </si>
  <si>
    <t xml:space="preserve">peg4572 </t>
  </si>
  <si>
    <t xml:space="preserve">peg591 </t>
  </si>
  <si>
    <t xml:space="preserve">peg13941 </t>
  </si>
  <si>
    <t xml:space="preserve">R_rxn01505 </t>
  </si>
  <si>
    <t xml:space="preserve">peg2982 </t>
  </si>
  <si>
    <t xml:space="preserve">peg19868 </t>
  </si>
  <si>
    <t xml:space="preserve">peg5604 </t>
  </si>
  <si>
    <t xml:space="preserve">peg1528 </t>
  </si>
  <si>
    <t xml:space="preserve">peg9859 </t>
  </si>
  <si>
    <t xml:space="preserve">peg11455 </t>
  </si>
  <si>
    <t xml:space="preserve">peg19608 </t>
  </si>
  <si>
    <t xml:space="preserve">peg21081 </t>
  </si>
  <si>
    <t xml:space="preserve">peg19606 </t>
  </si>
  <si>
    <t xml:space="preserve">peg19607 </t>
  </si>
  <si>
    <t xml:space="preserve">peg238 </t>
  </si>
  <si>
    <t xml:space="preserve">peg12785 </t>
  </si>
  <si>
    <t xml:space="preserve">R_rxn00782 </t>
  </si>
  <si>
    <t xml:space="preserve">peg21493 </t>
  </si>
  <si>
    <t xml:space="preserve">peg6487 </t>
  </si>
  <si>
    <t xml:space="preserve">peg8457 </t>
  </si>
  <si>
    <t xml:space="preserve">peg925 </t>
  </si>
  <si>
    <t xml:space="preserve">peg9996 </t>
  </si>
  <si>
    <t xml:space="preserve">peg17500 </t>
  </si>
  <si>
    <t xml:space="preserve">peg14528 </t>
  </si>
  <si>
    <t xml:space="preserve">peg22783 </t>
  </si>
  <si>
    <t xml:space="preserve">peg8236 </t>
  </si>
  <si>
    <t xml:space="preserve">peg5514 </t>
  </si>
  <si>
    <t xml:space="preserve">peg22841 </t>
  </si>
  <si>
    <t xml:space="preserve">peg4630 </t>
  </si>
  <si>
    <t xml:space="preserve">peg1996 </t>
  </si>
  <si>
    <t xml:space="preserve">peg10034 </t>
  </si>
  <si>
    <t xml:space="preserve">peg11437 </t>
  </si>
  <si>
    <t xml:space="preserve">peg21475 </t>
  </si>
  <si>
    <t xml:space="preserve">peg1980 </t>
  </si>
  <si>
    <t xml:space="preserve">peg13823 </t>
  </si>
  <si>
    <t xml:space="preserve">peg8472 </t>
  </si>
  <si>
    <t xml:space="preserve">peg6472 </t>
  </si>
  <si>
    <t xml:space="preserve">peg17516 </t>
  </si>
  <si>
    <t xml:space="preserve">peg18364 </t>
  </si>
  <si>
    <t xml:space="preserve">peg23296 </t>
  </si>
  <si>
    <t xml:space="preserve">peg4615 </t>
  </si>
  <si>
    <t xml:space="preserve">peg12071 </t>
  </si>
  <si>
    <t xml:space="preserve">peg511 </t>
  </si>
  <si>
    <t xml:space="preserve">peg10362 </t>
  </si>
  <si>
    <t xml:space="preserve">peg18932 </t>
  </si>
  <si>
    <t xml:space="preserve">peg19428 </t>
  </si>
  <si>
    <t xml:space="preserve">peg16855 </t>
  </si>
  <si>
    <t xml:space="preserve">peg10956 </t>
  </si>
  <si>
    <t xml:space="preserve">peg512 </t>
  </si>
  <si>
    <t xml:space="preserve">peg18379 </t>
  </si>
  <si>
    <t xml:space="preserve">peg18378 </t>
  </si>
  <si>
    <t xml:space="preserve">peg1857 </t>
  </si>
  <si>
    <t xml:space="preserve">peg6584 </t>
  </si>
  <si>
    <t xml:space="preserve">peg16725 </t>
  </si>
  <si>
    <t xml:space="preserve">peg15074 </t>
  </si>
  <si>
    <t xml:space="preserve">peg4416 </t>
  </si>
  <si>
    <t xml:space="preserve">peg23028 </t>
  </si>
  <si>
    <t xml:space="preserve">peg13074 </t>
  </si>
  <si>
    <t xml:space="preserve">peg11933 </t>
  </si>
  <si>
    <t xml:space="preserve">R_rxn11759 </t>
  </si>
  <si>
    <t xml:space="preserve">peg13124 </t>
  </si>
  <si>
    <t xml:space="preserve">R_rxn00794 R_rxn00795 R_rxn07056 </t>
  </si>
  <si>
    <t xml:space="preserve">peg409 </t>
  </si>
  <si>
    <t xml:space="preserve">peg16274 </t>
  </si>
  <si>
    <t xml:space="preserve">peg9948 </t>
  </si>
  <si>
    <t xml:space="preserve">peg10425 </t>
  </si>
  <si>
    <t xml:space="preserve">peg10426 </t>
  </si>
  <si>
    <t xml:space="preserve">peg559 </t>
  </si>
  <si>
    <t xml:space="preserve">peg410 </t>
  </si>
  <si>
    <t xml:space="preserve">peg8093 </t>
  </si>
  <si>
    <t xml:space="preserve">peg13121 </t>
  </si>
  <si>
    <t xml:space="preserve">peg8698 </t>
  </si>
  <si>
    <t xml:space="preserve">peg9735 </t>
  </si>
  <si>
    <t xml:space="preserve">peg20585 </t>
  </si>
  <si>
    <t xml:space="preserve">peg19693 </t>
  </si>
  <si>
    <t xml:space="preserve">peg10901 </t>
  </si>
  <si>
    <t xml:space="preserve">peg10465 </t>
  </si>
  <si>
    <t xml:space="preserve">peg17247 </t>
  </si>
  <si>
    <t xml:space="preserve">peg21602 </t>
  </si>
  <si>
    <t xml:space="preserve">peg22816 </t>
  </si>
  <si>
    <t xml:space="preserve">peg20591 </t>
  </si>
  <si>
    <t xml:space="preserve">peg20592 </t>
  </si>
  <si>
    <t xml:space="preserve">peg8835 </t>
  </si>
  <si>
    <t xml:space="preserve">peg562 </t>
  </si>
  <si>
    <t xml:space="preserve">peg10903 </t>
  </si>
  <si>
    <t xml:space="preserve">peg20595 </t>
  </si>
  <si>
    <t xml:space="preserve">peg22814 </t>
  </si>
  <si>
    <t xml:space="preserve">peg7907 </t>
  </si>
  <si>
    <t xml:space="preserve">peg11976 </t>
  </si>
  <si>
    <t xml:space="preserve">peg20143 </t>
  </si>
  <si>
    <t xml:space="preserve">peg17265 </t>
  </si>
  <si>
    <t xml:space="preserve">peg8837 </t>
  </si>
  <si>
    <t xml:space="preserve">peg21600 </t>
  </si>
  <si>
    <t xml:space="preserve">peg17989 </t>
  </si>
  <si>
    <t xml:space="preserve">peg17547 </t>
  </si>
  <si>
    <t xml:space="preserve">R_rxn00827 </t>
  </si>
  <si>
    <t xml:space="preserve">peg12123 </t>
  </si>
  <si>
    <t xml:space="preserve">R_rxn00834 </t>
  </si>
  <si>
    <t xml:space="preserve">peg19834 </t>
  </si>
  <si>
    <t xml:space="preserve">R_rxn00835 R_rxn00914 </t>
  </si>
  <si>
    <t xml:space="preserve">peg14096 </t>
  </si>
  <si>
    <t xml:space="preserve">R_rxn00836 </t>
  </si>
  <si>
    <t xml:space="preserve">peg15635 </t>
  </si>
  <si>
    <t xml:space="preserve">R_rxn00856 </t>
  </si>
  <si>
    <t xml:space="preserve">peg9945 </t>
  </si>
  <si>
    <t xml:space="preserve">peg16271 </t>
  </si>
  <si>
    <t xml:space="preserve">peg10455 </t>
  </si>
  <si>
    <t xml:space="preserve">peg14613 </t>
  </si>
  <si>
    <t xml:space="preserve">peg6368 </t>
  </si>
  <si>
    <t xml:space="preserve">peg5282 </t>
  </si>
  <si>
    <t xml:space="preserve">peg21222 </t>
  </si>
  <si>
    <t xml:space="preserve">peg6549 </t>
  </si>
  <si>
    <t xml:space="preserve">peg15133 </t>
  </si>
  <si>
    <t xml:space="preserve">peg11841 </t>
  </si>
  <si>
    <t xml:space="preserve">peg718 </t>
  </si>
  <si>
    <t xml:space="preserve">peg11840 </t>
  </si>
  <si>
    <t xml:space="preserve">peg12151 </t>
  </si>
  <si>
    <t xml:space="preserve">R_rxn00881 R_rxn00882 R_rxn00883 </t>
  </si>
  <si>
    <t xml:space="preserve">peg9007 </t>
  </si>
  <si>
    <t xml:space="preserve">R_rxn00904 </t>
  </si>
  <si>
    <t xml:space="preserve">peg14107 </t>
  </si>
  <si>
    <t xml:space="preserve">R_rxn02819 </t>
  </si>
  <si>
    <t xml:space="preserve">peg14594 </t>
  </si>
  <si>
    <t xml:space="preserve">peg10181 </t>
  </si>
  <si>
    <t xml:space="preserve">peg10945 </t>
  </si>
  <si>
    <t xml:space="preserve">peg8195 </t>
  </si>
  <si>
    <t xml:space="preserve">peg14360 </t>
  </si>
  <si>
    <t xml:space="preserve">peg11827 </t>
  </si>
  <si>
    <t xml:space="preserve">R_rxn00935 R_rxn08900 R_rxn08901 </t>
  </si>
  <si>
    <t xml:space="preserve">peg14088 </t>
  </si>
  <si>
    <t xml:space="preserve">R_rxn00973 </t>
  </si>
  <si>
    <t xml:space="preserve">peg20968 </t>
  </si>
  <si>
    <t xml:space="preserve">peg22342 </t>
  </si>
  <si>
    <t xml:space="preserve">peg6420 </t>
  </si>
  <si>
    <t xml:space="preserve">peg17282 </t>
  </si>
  <si>
    <t xml:space="preserve">R_rxn00991 </t>
  </si>
  <si>
    <t xml:space="preserve">peg4148 </t>
  </si>
  <si>
    <t xml:space="preserve">R_rxn00992 </t>
  </si>
  <si>
    <t xml:space="preserve">peg3044 </t>
  </si>
  <si>
    <t xml:space="preserve">R_rxn00999 R_rxn01827 </t>
  </si>
  <si>
    <t xml:space="preserve">peg12821 </t>
  </si>
  <si>
    <t xml:space="preserve">R_rxn01157 </t>
  </si>
  <si>
    <t xml:space="preserve">peg6881 </t>
  </si>
  <si>
    <t xml:space="preserve">R_rxn01014 R_rxn02483 </t>
  </si>
  <si>
    <t xml:space="preserve">peg5601 </t>
  </si>
  <si>
    <t xml:space="preserve">peg19863 </t>
  </si>
  <si>
    <t xml:space="preserve">peg1530 </t>
  </si>
  <si>
    <t xml:space="preserve">peg19415 </t>
  </si>
  <si>
    <t xml:space="preserve">peg3088 </t>
  </si>
  <si>
    <t xml:space="preserve">peg11722 </t>
  </si>
  <si>
    <t xml:space="preserve">peg3097 </t>
  </si>
  <si>
    <t xml:space="preserve">peg5640 </t>
  </si>
  <si>
    <t xml:space="preserve">peg1488 </t>
  </si>
  <si>
    <t xml:space="preserve">peg7484 </t>
  </si>
  <si>
    <t xml:space="preserve">peg7483 </t>
  </si>
  <si>
    <t xml:space="preserve">peg15616 </t>
  </si>
  <si>
    <t xml:space="preserve">R_rxn01023 </t>
  </si>
  <si>
    <t xml:space="preserve">peg4274 </t>
  </si>
  <si>
    <t xml:space="preserve">R_rxn01049 R_rxn01538 </t>
  </si>
  <si>
    <t xml:space="preserve">peg12254 </t>
  </si>
  <si>
    <t xml:space="preserve">R_rxn01068 </t>
  </si>
  <si>
    <t xml:space="preserve">peg13966 </t>
  </si>
  <si>
    <t xml:space="preserve">R_rxn01069 R_rxn03446 </t>
  </si>
  <si>
    <t xml:space="preserve">peg20256 </t>
  </si>
  <si>
    <t xml:space="preserve">peg7627 </t>
  </si>
  <si>
    <t xml:space="preserve">peg22471 </t>
  </si>
  <si>
    <t xml:space="preserve">peg15615 </t>
  </si>
  <si>
    <t xml:space="preserve">R_rxn01080 R_rxn01457 </t>
  </si>
  <si>
    <t xml:space="preserve">peg6722 </t>
  </si>
  <si>
    <t xml:space="preserve">R_rxn01093 </t>
  </si>
  <si>
    <t xml:space="preserve">peg4601 </t>
  </si>
  <si>
    <t xml:space="preserve">peg18393 </t>
  </si>
  <si>
    <t xml:space="preserve">peg23020 </t>
  </si>
  <si>
    <t xml:space="preserve">peg5752 </t>
  </si>
  <si>
    <t xml:space="preserve">peg18028 </t>
  </si>
  <si>
    <t xml:space="preserve">peg5251 </t>
  </si>
  <si>
    <t xml:space="preserve">peg8819 </t>
  </si>
  <si>
    <t xml:space="preserve">peg1335 </t>
  </si>
  <si>
    <t xml:space="preserve">peg7234 </t>
  </si>
  <si>
    <t xml:space="preserve">peg10230 </t>
  </si>
  <si>
    <t xml:space="preserve">peg2450 </t>
  </si>
  <si>
    <t xml:space="preserve">peg15098 </t>
  </si>
  <si>
    <t xml:space="preserve">peg22091 </t>
  </si>
  <si>
    <t xml:space="preserve">peg14658 </t>
  </si>
  <si>
    <t xml:space="preserve">peg13955 </t>
  </si>
  <si>
    <t xml:space="preserve">peg11245 </t>
  </si>
  <si>
    <t xml:space="preserve">peg12258 </t>
  </si>
  <si>
    <t xml:space="preserve">peg14029 </t>
  </si>
  <si>
    <t xml:space="preserve">R_rxn01763 </t>
  </si>
  <si>
    <t xml:space="preserve">peg1849 </t>
  </si>
  <si>
    <t xml:space="preserve">R_rxn03075 </t>
  </si>
  <si>
    <t xml:space="preserve">peg14185 </t>
  </si>
  <si>
    <t xml:space="preserve">peg14184 </t>
  </si>
  <si>
    <t xml:space="preserve">peg4577 </t>
  </si>
  <si>
    <t xml:space="preserve">peg22341 </t>
  </si>
  <si>
    <t xml:space="preserve">peg4578 </t>
  </si>
  <si>
    <t xml:space="preserve">peg20272 </t>
  </si>
  <si>
    <t xml:space="preserve">peg5063 </t>
  </si>
  <si>
    <t xml:space="preserve">peg22492 </t>
  </si>
  <si>
    <t xml:space="preserve">peg10848 </t>
  </si>
  <si>
    <t xml:space="preserve">peg1288 </t>
  </si>
  <si>
    <t xml:space="preserve">peg7056 </t>
  </si>
  <si>
    <t xml:space="preserve">peg9567 </t>
  </si>
  <si>
    <t xml:space="preserve">peg18482 </t>
  </si>
  <si>
    <t xml:space="preserve">R_rxn01117 </t>
  </si>
  <si>
    <t xml:space="preserve">peg9931 </t>
  </si>
  <si>
    <t xml:space="preserve">peg4599 </t>
  </si>
  <si>
    <t xml:space="preserve">peg8951 </t>
  </si>
  <si>
    <t xml:space="preserve">peg18483 </t>
  </si>
  <si>
    <t xml:space="preserve">peg8893 </t>
  </si>
  <si>
    <t xml:space="preserve">peg17760 </t>
  </si>
  <si>
    <t xml:space="preserve">peg7283 </t>
  </si>
  <si>
    <t xml:space="preserve">peg17332 </t>
  </si>
  <si>
    <t xml:space="preserve">peg21818 </t>
  </si>
  <si>
    <t xml:space="preserve">peg2639 </t>
  </si>
  <si>
    <t xml:space="preserve">peg21011 </t>
  </si>
  <si>
    <t xml:space="preserve">R_rxn01132 R_rxn01966 </t>
  </si>
  <si>
    <t xml:space="preserve">peg19814 </t>
  </si>
  <si>
    <t xml:space="preserve">R_rxn01133 </t>
  </si>
  <si>
    <t xml:space="preserve">peg19168 </t>
  </si>
  <si>
    <t xml:space="preserve">peg395 </t>
  </si>
  <si>
    <t xml:space="preserve">peg13942 </t>
  </si>
  <si>
    <t xml:space="preserve">R_rxn01646 R_rxn01647 R_rxn01799 </t>
  </si>
  <si>
    <t xml:space="preserve">peg12020 </t>
  </si>
  <si>
    <t xml:space="preserve">peg13940 </t>
  </si>
  <si>
    <t xml:space="preserve">R_rxn01146 R_rxn06577 </t>
  </si>
  <si>
    <t xml:space="preserve">peg924 </t>
  </si>
  <si>
    <t xml:space="preserve">peg17499 </t>
  </si>
  <si>
    <t xml:space="preserve">peg1997 </t>
  </si>
  <si>
    <t xml:space="preserve">peg14527 </t>
  </si>
  <si>
    <t xml:space="preserve">peg8456 </t>
  </si>
  <si>
    <t xml:space="preserve">peg4631 </t>
  </si>
  <si>
    <t xml:space="preserve">peg6488 </t>
  </si>
  <si>
    <t xml:space="preserve">peg22784 </t>
  </si>
  <si>
    <t xml:space="preserve">peg8260 </t>
  </si>
  <si>
    <t xml:space="preserve">peg5513 </t>
  </si>
  <si>
    <t xml:space="preserve">peg7649 </t>
  </si>
  <si>
    <t xml:space="preserve">peg9997 </t>
  </si>
  <si>
    <t xml:space="preserve">peg10035 </t>
  </si>
  <si>
    <t xml:space="preserve">peg21494 </t>
  </si>
  <si>
    <t xml:space="preserve">peg8426 </t>
  </si>
  <si>
    <t xml:space="preserve">peg6343 </t>
  </si>
  <si>
    <t xml:space="preserve">peg1746 </t>
  </si>
  <si>
    <t xml:space="preserve">peg21295 </t>
  </si>
  <si>
    <t xml:space="preserve">peg18841 </t>
  </si>
  <si>
    <t xml:space="preserve">peg21294 </t>
  </si>
  <si>
    <t xml:space="preserve">peg23134 </t>
  </si>
  <si>
    <t xml:space="preserve">peg17692 </t>
  </si>
  <si>
    <t xml:space="preserve">peg13409 </t>
  </si>
  <si>
    <t xml:space="preserve">peg11244 </t>
  </si>
  <si>
    <t xml:space="preserve">peg16629 </t>
  </si>
  <si>
    <t xml:space="preserve">peg12647 </t>
  </si>
  <si>
    <t xml:space="preserve">peg20261 </t>
  </si>
  <si>
    <t xml:space="preserve">peg8998 </t>
  </si>
  <si>
    <t xml:space="preserve">peg13903 </t>
  </si>
  <si>
    <t xml:space="preserve">R_rxn01203 </t>
  </si>
  <si>
    <t xml:space="preserve">peg12784 </t>
  </si>
  <si>
    <t xml:space="preserve">R_rxn01204 </t>
  </si>
  <si>
    <t xml:space="preserve">peg15965 </t>
  </si>
  <si>
    <t xml:space="preserve">R_rxn01216 R_rxn01329 </t>
  </si>
  <si>
    <t xml:space="preserve">peg18426 </t>
  </si>
  <si>
    <t xml:space="preserve">peg14085 </t>
  </si>
  <si>
    <t xml:space="preserve">peg711 </t>
  </si>
  <si>
    <t xml:space="preserve">peg5289 </t>
  </si>
  <si>
    <t xml:space="preserve">peg15140 </t>
  </si>
  <si>
    <t xml:space="preserve">peg6541 </t>
  </si>
  <si>
    <t xml:space="preserve">peg19654 </t>
  </si>
  <si>
    <t xml:space="preserve">peg22367 </t>
  </si>
  <si>
    <t xml:space="preserve">peg199 </t>
  </si>
  <si>
    <t xml:space="preserve">peg11885 </t>
  </si>
  <si>
    <t xml:space="preserve">peg6723 </t>
  </si>
  <si>
    <t xml:space="preserve">peg12528 </t>
  </si>
  <si>
    <t xml:space="preserve">peg12820 </t>
  </si>
  <si>
    <t xml:space="preserve">R_rxn01268 </t>
  </si>
  <si>
    <t xml:space="preserve">peg15086 </t>
  </si>
  <si>
    <t xml:space="preserve">R_rxn01274 </t>
  </si>
  <si>
    <t xml:space="preserve">peg22286 </t>
  </si>
  <si>
    <t xml:space="preserve">peg3113 </t>
  </si>
  <si>
    <t xml:space="preserve">peg3111 </t>
  </si>
  <si>
    <t xml:space="preserve">R_rxn01278 </t>
  </si>
  <si>
    <t xml:space="preserve">peg5602 </t>
  </si>
  <si>
    <t xml:space="preserve">peg15577 </t>
  </si>
  <si>
    <t xml:space="preserve">peg19864 </t>
  </si>
  <si>
    <t xml:space="preserve">peg1529 </t>
  </si>
  <si>
    <t xml:space="preserve">peg7841 </t>
  </si>
  <si>
    <t xml:space="preserve">R_rxn01287 R_rxn01390 R_rxn02161 </t>
  </si>
  <si>
    <t xml:space="preserve">peg14028 </t>
  </si>
  <si>
    <t xml:space="preserve">R_rxn02318 </t>
  </si>
  <si>
    <t xml:space="preserve">peg19635 </t>
  </si>
  <si>
    <t xml:space="preserve">peg18444 </t>
  </si>
  <si>
    <t xml:space="preserve">peg18443 </t>
  </si>
  <si>
    <t xml:space="preserve">peg18442 </t>
  </si>
  <si>
    <t xml:space="preserve">peg18441 </t>
  </si>
  <si>
    <t xml:space="preserve">peg18524 </t>
  </si>
  <si>
    <t xml:space="preserve">R_rxn01305 R_rxn01615 R_rxn02209 </t>
  </si>
  <si>
    <t xml:space="preserve">peg504 </t>
  </si>
  <si>
    <t xml:space="preserve">R_rxn01313 R_rxn01314 </t>
  </si>
  <si>
    <t xml:space="preserve">peg17543 </t>
  </si>
  <si>
    <t xml:space="preserve">peg7959 </t>
  </si>
  <si>
    <t xml:space="preserve">peg2881 </t>
  </si>
  <si>
    <t xml:space="preserve">peg21448 </t>
  </si>
  <si>
    <t xml:space="preserve">peg5196 </t>
  </si>
  <si>
    <t xml:space="preserve">peg14875 </t>
  </si>
  <si>
    <t xml:space="preserve">peg1021 </t>
  </si>
  <si>
    <t xml:space="preserve">peg15476 </t>
  </si>
  <si>
    <t xml:space="preserve">R_rxn01322 R_rxn07879 </t>
  </si>
  <si>
    <t xml:space="preserve">peg18376 </t>
  </si>
  <si>
    <t xml:space="preserve">peg309 </t>
  </si>
  <si>
    <t xml:space="preserve">peg22832 </t>
  </si>
  <si>
    <t xml:space="preserve">peg12819 </t>
  </si>
  <si>
    <t xml:space="preserve">peg6017 </t>
  </si>
  <si>
    <t xml:space="preserve">peg11246 </t>
  </si>
  <si>
    <t xml:space="preserve">peg18800 </t>
  </si>
  <si>
    <t xml:space="preserve">peg13566 </t>
  </si>
  <si>
    <t xml:space="preserve">peg20827 </t>
  </si>
  <si>
    <t xml:space="preserve">peg9686 </t>
  </si>
  <si>
    <t xml:space="preserve">peg9685 </t>
  </si>
  <si>
    <t xml:space="preserve">peg12229 </t>
  </si>
  <si>
    <t xml:space="preserve">peg10141 </t>
  </si>
  <si>
    <t xml:space="preserve">R_rxn01366 </t>
  </si>
  <si>
    <t xml:space="preserve">peg1809 </t>
  </si>
  <si>
    <t xml:space="preserve">R_rxn05059 </t>
  </si>
  <si>
    <t xml:space="preserve">peg20257 </t>
  </si>
  <si>
    <t xml:space="preserve">R_rxn01383 </t>
  </si>
  <si>
    <t xml:space="preserve">peg2116 </t>
  </si>
  <si>
    <t xml:space="preserve">peg21420 </t>
  </si>
  <si>
    <t xml:space="preserve">peg8648 </t>
  </si>
  <si>
    <t xml:space="preserve">peg17675 </t>
  </si>
  <si>
    <t xml:space="preserve">peg22301 </t>
  </si>
  <si>
    <t xml:space="preserve">R_rxn01416 </t>
  </si>
  <si>
    <t xml:space="preserve">peg1784 </t>
  </si>
  <si>
    <t xml:space="preserve">peg23058 </t>
  </si>
  <si>
    <t xml:space="preserve">peg7042 </t>
  </si>
  <si>
    <t xml:space="preserve">peg6137 </t>
  </si>
  <si>
    <t xml:space="preserve">peg15264 </t>
  </si>
  <si>
    <t xml:space="preserve">peg3950 </t>
  </si>
  <si>
    <t xml:space="preserve">peg14916 </t>
  </si>
  <si>
    <t xml:space="preserve">peg5074 </t>
  </si>
  <si>
    <t xml:space="preserve">peg15265 </t>
  </si>
  <si>
    <t xml:space="preserve">peg4151 </t>
  </si>
  <si>
    <t xml:space="preserve">peg6365 </t>
  </si>
  <si>
    <t xml:space="preserve">peg4150 </t>
  </si>
  <si>
    <t xml:space="preserve">peg4229 </t>
  </si>
  <si>
    <t xml:space="preserve">R_rxn04453 </t>
  </si>
  <si>
    <t xml:space="preserve">peg9943 </t>
  </si>
  <si>
    <t xml:space="preserve">R_rxn01642 </t>
  </si>
  <si>
    <t xml:space="preserve">peg20245 </t>
  </si>
  <si>
    <t xml:space="preserve">peg16856 </t>
  </si>
  <si>
    <t xml:space="preserve">peg15523 </t>
  </si>
  <si>
    <t xml:space="preserve">peg18279 </t>
  </si>
  <si>
    <t xml:space="preserve">peg4687 </t>
  </si>
  <si>
    <t xml:space="preserve">peg19247 </t>
  </si>
  <si>
    <t xml:space="preserve">peg2783 </t>
  </si>
  <si>
    <t xml:space="preserve">peg1782 </t>
  </si>
  <si>
    <t xml:space="preserve">R_rxn02262 </t>
  </si>
  <si>
    <t xml:space="preserve">peg15478 </t>
  </si>
  <si>
    <t xml:space="preserve">peg15213 </t>
  </si>
  <si>
    <t xml:space="preserve">peg12233 </t>
  </si>
  <si>
    <t xml:space="preserve">peg15653 </t>
  </si>
  <si>
    <t xml:space="preserve">R_rxn03901 </t>
  </si>
  <si>
    <t xml:space="preserve">peg8627 </t>
  </si>
  <si>
    <t xml:space="preserve">peg18499 </t>
  </si>
  <si>
    <t xml:space="preserve">peg2592 </t>
  </si>
  <si>
    <t xml:space="preserve">peg21054 </t>
  </si>
  <si>
    <t xml:space="preserve">R_rxn01529 R_rxn01840 R_rxn11896 </t>
  </si>
  <si>
    <t xml:space="preserve">peg16970 </t>
  </si>
  <si>
    <t xml:space="preserve">R_rxn01560 </t>
  </si>
  <si>
    <t xml:space="preserve">peg18523 </t>
  </si>
  <si>
    <t xml:space="preserve">peg13832 </t>
  </si>
  <si>
    <t xml:space="preserve">peg15576 </t>
  </si>
  <si>
    <t xml:space="preserve">R_rxn01990 R_rxn02346 </t>
  </si>
  <si>
    <t xml:space="preserve">peg7844 </t>
  </si>
  <si>
    <t xml:space="preserve">R_rxn01621 </t>
  </si>
  <si>
    <t xml:space="preserve">peg18436 </t>
  </si>
  <si>
    <t xml:space="preserve">R_rxn04032 </t>
  </si>
  <si>
    <t xml:space="preserve">peg2988 </t>
  </si>
  <si>
    <t xml:space="preserve">peg12044 </t>
  </si>
  <si>
    <t xml:space="preserve">peg6380 </t>
  </si>
  <si>
    <t xml:space="preserve">peg18886 </t>
  </si>
  <si>
    <t xml:space="preserve">peg9944 </t>
  </si>
  <si>
    <t xml:space="preserve">peg635 </t>
  </si>
  <si>
    <t xml:space="preserve">peg10952 </t>
  </si>
  <si>
    <t xml:space="preserve">peg19710 </t>
  </si>
  <si>
    <t xml:space="preserve">peg19709 </t>
  </si>
  <si>
    <t xml:space="preserve">peg23047 </t>
  </si>
  <si>
    <t xml:space="preserve">peg10849 </t>
  </si>
  <si>
    <t xml:space="preserve">peg12556 </t>
  </si>
  <si>
    <t xml:space="preserve">peg14266 </t>
  </si>
  <si>
    <t xml:space="preserve">peg22493 </t>
  </si>
  <si>
    <t xml:space="preserve">peg9568 </t>
  </si>
  <si>
    <t xml:space="preserve">peg20271 </t>
  </si>
  <si>
    <t xml:space="preserve">peg5872 </t>
  </si>
  <si>
    <t xml:space="preserve">peg10098 </t>
  </si>
  <si>
    <t xml:space="preserve">peg13369 </t>
  </si>
  <si>
    <t xml:space="preserve">peg7055 </t>
  </si>
  <si>
    <t xml:space="preserve">peg5065 </t>
  </si>
  <si>
    <t xml:space="preserve">peg3620 </t>
  </si>
  <si>
    <t xml:space="preserve">peg18705 </t>
  </si>
  <si>
    <t xml:space="preserve">peg4560 </t>
  </si>
  <si>
    <t xml:space="preserve">peg4557 </t>
  </si>
  <si>
    <t xml:space="preserve">peg18703 </t>
  </si>
  <si>
    <t xml:space="preserve">peg3617 </t>
  </si>
  <si>
    <t xml:space="preserve">peg18704 </t>
  </si>
  <si>
    <t xml:space="preserve">peg4559 </t>
  </si>
  <si>
    <t xml:space="preserve">peg3618 </t>
  </si>
  <si>
    <t xml:space="preserve">peg21189 </t>
  </si>
  <si>
    <t xml:space="preserve">peg22851 </t>
  </si>
  <si>
    <t xml:space="preserve">peg21055 </t>
  </si>
  <si>
    <t xml:space="preserve">peg17987 </t>
  </si>
  <si>
    <t xml:space="preserve">peg20141 </t>
  </si>
  <si>
    <t xml:space="preserve">peg7909 </t>
  </si>
  <si>
    <t xml:space="preserve">peg22337 </t>
  </si>
  <si>
    <t xml:space="preserve">peg19736 </t>
  </si>
  <si>
    <t xml:space="preserve">peg13315 </t>
  </si>
  <si>
    <t xml:space="preserve">peg323 </t>
  </si>
  <si>
    <t xml:space="preserve">peg11301 </t>
  </si>
  <si>
    <t xml:space="preserve">peg9625 </t>
  </si>
  <si>
    <t xml:space="preserve">peg19871 </t>
  </si>
  <si>
    <t xml:space="preserve">R_rxn01747 R_rxn03842 </t>
  </si>
  <si>
    <t xml:space="preserve">peg19866 </t>
  </si>
  <si>
    <t xml:space="preserve">R_rxn01748 </t>
  </si>
  <si>
    <t xml:space="preserve">peg9939 </t>
  </si>
  <si>
    <t xml:space="preserve">R_rxn01750 R_rxn02085 </t>
  </si>
  <si>
    <t xml:space="preserve">peg7842 </t>
  </si>
  <si>
    <t xml:space="preserve">peg7843 </t>
  </si>
  <si>
    <t xml:space="preserve">peg9502 </t>
  </si>
  <si>
    <t xml:space="preserve">peg14846 </t>
  </si>
  <si>
    <t xml:space="preserve">peg5184 </t>
  </si>
  <si>
    <t xml:space="preserve">peg12650 </t>
  </si>
  <si>
    <t xml:space="preserve">peg7363 </t>
  </si>
  <si>
    <t xml:space="preserve">peg1011 </t>
  </si>
  <si>
    <t xml:space="preserve">peg13869 </t>
  </si>
  <si>
    <t xml:space="preserve">peg19779 </t>
  </si>
  <si>
    <t xml:space="preserve">R_rxn01790 </t>
  </si>
  <si>
    <t xml:space="preserve">peg14106 </t>
  </si>
  <si>
    <t xml:space="preserve">R_rxn01791 </t>
  </si>
  <si>
    <t xml:space="preserve">peg22436 </t>
  </si>
  <si>
    <t xml:space="preserve">peg9563 </t>
  </si>
  <si>
    <t xml:space="preserve">peg5515 </t>
  </si>
  <si>
    <t xml:space="preserve">peg7612 </t>
  </si>
  <si>
    <t xml:space="preserve">peg21067 </t>
  </si>
  <si>
    <t xml:space="preserve">R_rxn01842 </t>
  </si>
  <si>
    <t xml:space="preserve">peg16371 </t>
  </si>
  <si>
    <t xml:space="preserve">peg3057 </t>
  </si>
  <si>
    <t xml:space="preserve">peg21111 </t>
  </si>
  <si>
    <t xml:space="preserve">peg12616 </t>
  </si>
  <si>
    <t xml:space="preserve">R_rxn01857 </t>
  </si>
  <si>
    <t xml:space="preserve">peg16954 </t>
  </si>
  <si>
    <t xml:space="preserve">peg136 </t>
  </si>
  <si>
    <t xml:space="preserve">peg13900 </t>
  </si>
  <si>
    <t xml:space="preserve">R_rxn01863 R_rxn01864 R_rxn01945 R_rxn02363 </t>
  </si>
  <si>
    <t xml:space="preserve">peg19662 </t>
  </si>
  <si>
    <t xml:space="preserve">R_rxn01867 R_rxn01868 </t>
  </si>
  <si>
    <t xml:space="preserve">peg14084 </t>
  </si>
  <si>
    <t xml:space="preserve">R_rxn01871 </t>
  </si>
  <si>
    <t xml:space="preserve">peg15139 </t>
  </si>
  <si>
    <t xml:space="preserve">peg11268 </t>
  </si>
  <si>
    <t xml:space="preserve">peg712 </t>
  </si>
  <si>
    <t xml:space="preserve">peg6542 </t>
  </si>
  <si>
    <t xml:space="preserve">peg5288 </t>
  </si>
  <si>
    <t xml:space="preserve">peg18692 </t>
  </si>
  <si>
    <t xml:space="preserve">peg3606 </t>
  </si>
  <si>
    <t xml:space="preserve">peg4545 </t>
  </si>
  <si>
    <t xml:space="preserve">peg19699 </t>
  </si>
  <si>
    <t xml:space="preserve">R_rxn01893 </t>
  </si>
  <si>
    <t xml:space="preserve">peg17642 </t>
  </si>
  <si>
    <t xml:space="preserve">peg19698 </t>
  </si>
  <si>
    <t xml:space="preserve">peg9011 </t>
  </si>
  <si>
    <t xml:space="preserve">R_rxn01911 R_rxn01912 </t>
  </si>
  <si>
    <t xml:space="preserve">peg18605 </t>
  </si>
  <si>
    <t xml:space="preserve">peg8503 </t>
  </si>
  <si>
    <t xml:space="preserve">peg15480 </t>
  </si>
  <si>
    <t xml:space="preserve">peg15479 </t>
  </si>
  <si>
    <t xml:space="preserve">peg18537 </t>
  </si>
  <si>
    <t xml:space="preserve">R_rxn01989 R_rxn07845 </t>
  </si>
  <si>
    <t xml:space="preserve">peg13375 </t>
  </si>
  <si>
    <t xml:space="preserve">peg20268 </t>
  </si>
  <si>
    <t xml:space="preserve">peg10097 </t>
  </si>
  <si>
    <t xml:space="preserve">peg13377 </t>
  </si>
  <si>
    <t xml:space="preserve">peg10851 </t>
  </si>
  <si>
    <t xml:space="preserve">peg5067 </t>
  </si>
  <si>
    <t xml:space="preserve">peg23049 </t>
  </si>
  <si>
    <t xml:space="preserve">peg12554 </t>
  </si>
  <si>
    <t xml:space="preserve">peg5871 </t>
  </si>
  <si>
    <t xml:space="preserve">peg7053 </t>
  </si>
  <si>
    <t xml:space="preserve">peg9570 </t>
  </si>
  <si>
    <t xml:space="preserve">peg22495 </t>
  </si>
  <si>
    <t xml:space="preserve">peg11365 </t>
  </si>
  <si>
    <t xml:space="preserve">R_rxn01999 </t>
  </si>
  <si>
    <t xml:space="preserve">peg9569 </t>
  </si>
  <si>
    <t xml:space="preserve">peg20270 </t>
  </si>
  <si>
    <t xml:space="preserve">peg12555 </t>
  </si>
  <si>
    <t xml:space="preserve">peg23048 </t>
  </si>
  <si>
    <t xml:space="preserve">peg22494 </t>
  </si>
  <si>
    <t xml:space="preserve">peg7054 </t>
  </si>
  <si>
    <t xml:space="preserve">peg10850 </t>
  </si>
  <si>
    <t xml:space="preserve">peg5066 </t>
  </si>
  <si>
    <t xml:space="preserve">peg109 </t>
  </si>
  <si>
    <t xml:space="preserve">R_rxn02004 </t>
  </si>
  <si>
    <t xml:space="preserve">peg23145 </t>
  </si>
  <si>
    <t xml:space="preserve">peg11999 </t>
  </si>
  <si>
    <t xml:space="preserve">peg13133 </t>
  </si>
  <si>
    <t xml:space="preserve">peg12031 </t>
  </si>
  <si>
    <t xml:space="preserve">peg3084 </t>
  </si>
  <si>
    <t xml:space="preserve">R_rxn02005 </t>
  </si>
  <si>
    <t xml:space="preserve">peg18306 </t>
  </si>
  <si>
    <t xml:space="preserve">R_rxn02007 </t>
  </si>
  <si>
    <t xml:space="preserve">peg18509 </t>
  </si>
  <si>
    <t xml:space="preserve">peg12049 </t>
  </si>
  <si>
    <t xml:space="preserve">peg17092 </t>
  </si>
  <si>
    <t xml:space="preserve">peg3002 </t>
  </si>
  <si>
    <t xml:space="preserve">peg19872 </t>
  </si>
  <si>
    <t xml:space="preserve">R_rxn02102 R_rxn02103 </t>
  </si>
  <si>
    <t xml:space="preserve">peg1219 </t>
  </si>
  <si>
    <t xml:space="preserve">R_rxn02144 </t>
  </si>
  <si>
    <t xml:space="preserve">peg12239 </t>
  </si>
  <si>
    <t xml:space="preserve">R_rxn02175 </t>
  </si>
  <si>
    <t xml:space="preserve">peg6721 </t>
  </si>
  <si>
    <t xml:space="preserve">peg15522 </t>
  </si>
  <si>
    <t xml:space="preserve">peg17881 </t>
  </si>
  <si>
    <t xml:space="preserve">peg17048 </t>
  </si>
  <si>
    <t xml:space="preserve">peg17207 </t>
  </si>
  <si>
    <t xml:space="preserve">R_rxn02229 R_rxn02230 R_rxn08180 </t>
  </si>
  <si>
    <t xml:space="preserve">peg18521 </t>
  </si>
  <si>
    <t xml:space="preserve">R_rxn02263 R_rxn02907 </t>
  </si>
  <si>
    <t xml:space="preserve">peg10111 </t>
  </si>
  <si>
    <t xml:space="preserve">peg19683 </t>
  </si>
  <si>
    <t xml:space="preserve">R_rxn03060 </t>
  </si>
  <si>
    <t xml:space="preserve">peg17204 </t>
  </si>
  <si>
    <t xml:space="preserve">peg428 </t>
  </si>
  <si>
    <t xml:space="preserve">peg17428 </t>
  </si>
  <si>
    <t xml:space="preserve">R_rxn02285 </t>
  </si>
  <si>
    <t xml:space="preserve">peg17206 </t>
  </si>
  <si>
    <t xml:space="preserve">R_rxn02297 R_rxn06098 </t>
  </si>
  <si>
    <t xml:space="preserve">peg17208 </t>
  </si>
  <si>
    <t xml:space="preserve">R_rxn02312 </t>
  </si>
  <si>
    <t xml:space="preserve">peg687 </t>
  </si>
  <si>
    <t xml:space="preserve">R_rxn02313 </t>
  </si>
  <si>
    <t xml:space="preserve">peg12942 </t>
  </si>
  <si>
    <t xml:space="preserve">R_rxn02362 R_rxn03910 </t>
  </si>
  <si>
    <t xml:space="preserve">peg13906 </t>
  </si>
  <si>
    <t xml:space="preserve">R_rxn02366 </t>
  </si>
  <si>
    <t xml:space="preserve">peg10994 </t>
  </si>
  <si>
    <t xml:space="preserve">peg22898 </t>
  </si>
  <si>
    <t xml:space="preserve">peg9225 </t>
  </si>
  <si>
    <t xml:space="preserve">peg20246 </t>
  </si>
  <si>
    <t xml:space="preserve">peg10709 </t>
  </si>
  <si>
    <t xml:space="preserve">peg16555 </t>
  </si>
  <si>
    <t xml:space="preserve">peg14152 </t>
  </si>
  <si>
    <t xml:space="preserve">peg10887 </t>
  </si>
  <si>
    <t xml:space="preserve">peg15000 </t>
  </si>
  <si>
    <t xml:space="preserve">peg3727 </t>
  </si>
  <si>
    <t xml:space="preserve">peg22571 </t>
  </si>
  <si>
    <t xml:space="preserve">peg8184 </t>
  </si>
  <si>
    <t xml:space="preserve">peg1686 </t>
  </si>
  <si>
    <t xml:space="preserve">peg14153 </t>
  </si>
  <si>
    <t xml:space="preserve">peg16482 </t>
  </si>
  <si>
    <t xml:space="preserve">peg11821 </t>
  </si>
  <si>
    <t xml:space="preserve">peg21073 </t>
  </si>
  <si>
    <t xml:space="preserve">peg5766 </t>
  </si>
  <si>
    <t xml:space="preserve">peg4752 </t>
  </si>
  <si>
    <t xml:space="preserve">peg18626 </t>
  </si>
  <si>
    <t xml:space="preserve">peg14923 </t>
  </si>
  <si>
    <t xml:space="preserve">peg19543 </t>
  </si>
  <si>
    <t xml:space="preserve">peg7036 </t>
  </si>
  <si>
    <t xml:space="preserve">peg23066 </t>
  </si>
  <si>
    <t xml:space="preserve">peg10497 </t>
  </si>
  <si>
    <t xml:space="preserve">peg5079 </t>
  </si>
  <si>
    <t xml:space="preserve">peg16633 </t>
  </si>
  <si>
    <t xml:space="preserve">peg22698 </t>
  </si>
  <si>
    <t xml:space="preserve">peg7657 </t>
  </si>
  <si>
    <t xml:space="preserve">peg10809 </t>
  </si>
  <si>
    <t xml:space="preserve">peg19696 </t>
  </si>
  <si>
    <t xml:space="preserve">R_rxn02416 R_rxn04601 R_rxn04602 </t>
  </si>
  <si>
    <t xml:space="preserve">peg12941 </t>
  </si>
  <si>
    <t xml:space="preserve">R_rxn02421 R_rxn03907 </t>
  </si>
  <si>
    <t xml:space="preserve">peg10086 </t>
  </si>
  <si>
    <t xml:space="preserve">R_rxn02449 </t>
  </si>
  <si>
    <t xml:space="preserve">peg14118 </t>
  </si>
  <si>
    <t xml:space="preserve">R_rxn02503 </t>
  </si>
  <si>
    <t xml:space="preserve">peg14612 </t>
  </si>
  <si>
    <t xml:space="preserve">peg6125 </t>
  </si>
  <si>
    <t xml:space="preserve">peg3943 </t>
  </si>
  <si>
    <t xml:space="preserve">peg19689 </t>
  </si>
  <si>
    <t xml:space="preserve">R_rxn02529 R_rxn05063 R_rxn05064 </t>
  </si>
  <si>
    <t xml:space="preserve">peg354 </t>
  </si>
  <si>
    <t xml:space="preserve">R_rxn02548 </t>
  </si>
  <si>
    <t xml:space="preserve">peg245 </t>
  </si>
  <si>
    <t xml:space="preserve">R_rxn02569 </t>
  </si>
  <si>
    <t xml:space="preserve">peg651 </t>
  </si>
  <si>
    <t xml:space="preserve">R_rxn02576 R_rxn08294 R_rxn08295 R_rxn08296 R_rxn08297 R_rxn08298 R_rxn08299 R_rxn08300 R_rxn10253 R_rxn10254 R_rxn10255 R_rxn10256 R_rxn10257 R_rxn10258 </t>
  </si>
  <si>
    <t xml:space="preserve">peg14038 </t>
  </si>
  <si>
    <t xml:space="preserve">peg14039 </t>
  </si>
  <si>
    <t xml:space="preserve">peg9349 </t>
  </si>
  <si>
    <t xml:space="preserve">peg21134 </t>
  </si>
  <si>
    <t xml:space="preserve">peg13904 </t>
  </si>
  <si>
    <t xml:space="preserve">R_rxn02883 </t>
  </si>
  <si>
    <t xml:space="preserve">peg13908 </t>
  </si>
  <si>
    <t xml:space="preserve">R_rxn02885 R_rxn03041 </t>
  </si>
  <si>
    <t xml:space="preserve">peg19833 </t>
  </si>
  <si>
    <t xml:space="preserve">R_rxn02892 </t>
  </si>
  <si>
    <t xml:space="preserve">peg6 </t>
  </si>
  <si>
    <t xml:space="preserve">R_rxn02897 </t>
  </si>
  <si>
    <t xml:space="preserve">peg266 </t>
  </si>
  <si>
    <t xml:space="preserve">peg262 </t>
  </si>
  <si>
    <t xml:space="preserve">peg263 </t>
  </si>
  <si>
    <t xml:space="preserve">peg19697 </t>
  </si>
  <si>
    <t xml:space="preserve">R_rxn03038 R_rxn04603 </t>
  </si>
  <si>
    <t xml:space="preserve">peg13905 </t>
  </si>
  <si>
    <t xml:space="preserve">R_rxn03040 </t>
  </si>
  <si>
    <t xml:space="preserve">peg12115 </t>
  </si>
  <si>
    <t xml:space="preserve">R_rxn03046 </t>
  </si>
  <si>
    <t xml:space="preserve">peg10138 </t>
  </si>
  <si>
    <t xml:space="preserve">R_rxn03052 R_rxn11944 </t>
  </si>
  <si>
    <t xml:space="preserve">peg13907 </t>
  </si>
  <si>
    <t xml:space="preserve">R_rxn03055 </t>
  </si>
  <si>
    <t xml:space="preserve">peg17313 </t>
  </si>
  <si>
    <t xml:space="preserve">R_rxn03091 </t>
  </si>
  <si>
    <t xml:space="preserve">peg19758 </t>
  </si>
  <si>
    <t xml:space="preserve">peg19759 </t>
  </si>
  <si>
    <t xml:space="preserve">peg18607 </t>
  </si>
  <si>
    <t xml:space="preserve">peg8501 </t>
  </si>
  <si>
    <t xml:space="preserve">peg12087 </t>
  </si>
  <si>
    <t xml:space="preserve">peg6675 </t>
  </si>
  <si>
    <t xml:space="preserve">R_rxn03150 </t>
  </si>
  <si>
    <t xml:space="preserve">peg12614 </t>
  </si>
  <si>
    <t xml:space="preserve">R_rxn03208 R_rxn04016 </t>
  </si>
  <si>
    <t xml:space="preserve">peg23037 </t>
  </si>
  <si>
    <t xml:space="preserve">peg9040 </t>
  </si>
  <si>
    <t xml:space="preserve">peg10664 </t>
  </si>
  <si>
    <t xml:space="preserve">peg18183 </t>
  </si>
  <si>
    <t xml:space="preserve">peg4426 </t>
  </si>
  <si>
    <t xml:space="preserve">peg13087 </t>
  </si>
  <si>
    <t xml:space="preserve">peg16765 </t>
  </si>
  <si>
    <t xml:space="preserve">peg1724 </t>
  </si>
  <si>
    <t xml:space="preserve">peg21252 </t>
  </si>
  <si>
    <t xml:space="preserve">peg6593 </t>
  </si>
  <si>
    <t xml:space="preserve">peg15065 </t>
  </si>
  <si>
    <t xml:space="preserve">peg8660 </t>
  </si>
  <si>
    <t xml:space="preserve">R_rxn03236 </t>
  </si>
  <si>
    <t xml:space="preserve">peg10151 </t>
  </si>
  <si>
    <t xml:space="preserve">peg9710 </t>
  </si>
  <si>
    <t xml:space="preserve">peg16056 </t>
  </si>
  <si>
    <t xml:space="preserve">peg12720 </t>
  </si>
  <si>
    <t xml:space="preserve">peg3559 </t>
  </si>
  <si>
    <t xml:space="preserve">peg8913 </t>
  </si>
  <si>
    <t xml:space="preserve">peg3161 </t>
  </si>
  <si>
    <t xml:space="preserve">peg5731 </t>
  </si>
  <si>
    <t xml:space="preserve">peg18942 </t>
  </si>
  <si>
    <t xml:space="preserve">peg22040 </t>
  </si>
  <si>
    <t xml:space="preserve">peg17469 </t>
  </si>
  <si>
    <t xml:space="preserve">peg10145 </t>
  </si>
  <si>
    <t xml:space="preserve">R_rxn03394 </t>
  </si>
  <si>
    <t xml:space="preserve">peg14058 </t>
  </si>
  <si>
    <t xml:space="preserve">R_rxn03408 R_rxn03933 </t>
  </si>
  <si>
    <t xml:space="preserve">peg265 </t>
  </si>
  <si>
    <t xml:space="preserve">R_rxn03422 </t>
  </si>
  <si>
    <t xml:space="preserve">peg18606 </t>
  </si>
  <si>
    <t xml:space="preserve">peg8502 </t>
  </si>
  <si>
    <t xml:space="preserve">peg20285 </t>
  </si>
  <si>
    <t xml:space="preserve">R_rxn03484 </t>
  </si>
  <si>
    <t xml:space="preserve">peg1864 </t>
  </si>
  <si>
    <t xml:space="preserve">peg10852 </t>
  </si>
  <si>
    <t xml:space="preserve">peg11986 </t>
  </si>
  <si>
    <t xml:space="preserve">R_rxn03509 </t>
  </si>
  <si>
    <t xml:space="preserve">peg12252 </t>
  </si>
  <si>
    <t xml:space="preserve">peg13855 </t>
  </si>
  <si>
    <t xml:space="preserve">peg10575 </t>
  </si>
  <si>
    <t xml:space="preserve">peg16273 </t>
  </si>
  <si>
    <t xml:space="preserve">peg9947 </t>
  </si>
  <si>
    <t xml:space="preserve">peg10436 </t>
  </si>
  <si>
    <t xml:space="preserve">peg20957 </t>
  </si>
  <si>
    <t xml:space="preserve">peg4 </t>
  </si>
  <si>
    <t xml:space="preserve">R_rxn03537 </t>
  </si>
  <si>
    <t xml:space="preserve">peg5 </t>
  </si>
  <si>
    <t xml:space="preserve">R_rxn03538 </t>
  </si>
  <si>
    <t xml:space="preserve">peg19717 </t>
  </si>
  <si>
    <t xml:space="preserve">peg4956 </t>
  </si>
  <si>
    <t xml:space="preserve">peg23298 </t>
  </si>
  <si>
    <t xml:space="preserve">peg21473 </t>
  </si>
  <si>
    <t xml:space="preserve">peg17518 </t>
  </si>
  <si>
    <t xml:space="preserve">peg4580 </t>
  </si>
  <si>
    <t xml:space="preserve">peg8206 </t>
  </si>
  <si>
    <t xml:space="preserve">peg17237 </t>
  </si>
  <si>
    <t xml:space="preserve">peg13309 </t>
  </si>
  <si>
    <t xml:space="preserve">peg3767 </t>
  </si>
  <si>
    <t xml:space="preserve">peg9616 </t>
  </si>
  <si>
    <t xml:space="preserve">peg5203 </t>
  </si>
  <si>
    <t xml:space="preserve">peg17236 </t>
  </si>
  <si>
    <t xml:space="preserve">peg2025 </t>
  </si>
  <si>
    <t xml:space="preserve">peg3768 </t>
  </si>
  <si>
    <t xml:space="preserve">peg11635 </t>
  </si>
  <si>
    <t xml:space="preserve">peg2036 </t>
  </si>
  <si>
    <t xml:space="preserve">peg19705 </t>
  </si>
  <si>
    <t xml:space="preserve">peg1798 </t>
  </si>
  <si>
    <t xml:space="preserve">peg12990 </t>
  </si>
  <si>
    <t xml:space="preserve">peg681 </t>
  </si>
  <si>
    <t xml:space="preserve">peg6298 </t>
  </si>
  <si>
    <t xml:space="preserve">peg18763 </t>
  </si>
  <si>
    <t xml:space="preserve">peg18764 </t>
  </si>
  <si>
    <t xml:space="preserve">peg18765 </t>
  </si>
  <si>
    <t xml:space="preserve">peg6296 </t>
  </si>
  <si>
    <t xml:space="preserve">peg6297 </t>
  </si>
  <si>
    <t xml:space="preserve">peg15573 </t>
  </si>
  <si>
    <t xml:space="preserve">peg14055 </t>
  </si>
  <si>
    <t xml:space="preserve">R_rxn03903 R_rxn03904 R_rxn07100 R_rxn07261 </t>
  </si>
  <si>
    <t xml:space="preserve">peg4366 </t>
  </si>
  <si>
    <t xml:space="preserve">R_rxn03908 </t>
  </si>
  <si>
    <t xml:space="preserve">peg18299 </t>
  </si>
  <si>
    <t xml:space="preserve">R_rxn03931 R_rxn12147 </t>
  </si>
  <si>
    <t xml:space="preserve">peg18305 </t>
  </si>
  <si>
    <t xml:space="preserve">R_rxn03932 </t>
  </si>
  <si>
    <t xml:space="preserve">peg18307 </t>
  </si>
  <si>
    <t xml:space="preserve">R_rxn03932 R_rxn12146 </t>
  </si>
  <si>
    <t xml:space="preserve">peg5735 </t>
  </si>
  <si>
    <t xml:space="preserve">peg3112 </t>
  </si>
  <si>
    <t xml:space="preserve">peg14150 </t>
  </si>
  <si>
    <t xml:space="preserve">R_rxn03958 </t>
  </si>
  <si>
    <t xml:space="preserve">peg1904 </t>
  </si>
  <si>
    <t xml:space="preserve">R_rxn03962 </t>
  </si>
  <si>
    <t xml:space="preserve">peg4368 </t>
  </si>
  <si>
    <t xml:space="preserve">R_rxn03970 R_rxn03971 R_rxn05142 R_rxn05143 R_rxn06591 </t>
  </si>
  <si>
    <t xml:space="preserve">peg8156 </t>
  </si>
  <si>
    <t xml:space="preserve">peg618 </t>
  </si>
  <si>
    <t xml:space="preserve">peg12171 </t>
  </si>
  <si>
    <t xml:space="preserve">R_rxn03990 R_rxn03991 </t>
  </si>
  <si>
    <t xml:space="preserve">peg9953 </t>
  </si>
  <si>
    <t xml:space="preserve">peg16278 </t>
  </si>
  <si>
    <t xml:space="preserve">peg10382 </t>
  </si>
  <si>
    <t xml:space="preserve">peg14026 </t>
  </si>
  <si>
    <t xml:space="preserve">R_rxn04082 </t>
  </si>
  <si>
    <t xml:space="preserve">peg13993 </t>
  </si>
  <si>
    <t xml:space="preserve">R_rxn04113 R_rxn04996 R_rxn08352 R_rxn08756 </t>
  </si>
  <si>
    <t xml:space="preserve">peg5233 </t>
  </si>
  <si>
    <t xml:space="preserve">R_rxn04139 </t>
  </si>
  <si>
    <t xml:space="preserve">peg3099 </t>
  </si>
  <si>
    <t xml:space="preserve">R_rxn04183 </t>
  </si>
  <si>
    <t xml:space="preserve">peg12156 </t>
  </si>
  <si>
    <t xml:space="preserve">peg12157 </t>
  </si>
  <si>
    <t xml:space="preserve">peg2050 </t>
  </si>
  <si>
    <t xml:space="preserve">peg21698 </t>
  </si>
  <si>
    <t xml:space="preserve">peg12161 </t>
  </si>
  <si>
    <t xml:space="preserve">peg12159 </t>
  </si>
  <si>
    <t xml:space="preserve">peg12160 </t>
  </si>
  <si>
    <t xml:space="preserve">R_rxn04599 R_rxn04600 </t>
  </si>
  <si>
    <t xml:space="preserve">peg10143 </t>
  </si>
  <si>
    <t xml:space="preserve">R_rxn04674 R_rxn06372 </t>
  </si>
  <si>
    <t xml:space="preserve">peg7885 </t>
  </si>
  <si>
    <t xml:space="preserve">R_rxn04704 </t>
  </si>
  <si>
    <t xml:space="preserve">peg160 </t>
  </si>
  <si>
    <t xml:space="preserve">R_rxn04783 </t>
  </si>
  <si>
    <t xml:space="preserve">peg19706 </t>
  </si>
  <si>
    <t xml:space="preserve">R_rxn04792 R_rxn04938 </t>
  </si>
  <si>
    <t xml:space="preserve">peg3030 </t>
  </si>
  <si>
    <t xml:space="preserve">R_rxn04928 </t>
  </si>
  <si>
    <t xml:space="preserve">peg13781 </t>
  </si>
  <si>
    <t xml:space="preserve">peg6715 </t>
  </si>
  <si>
    <t xml:space="preserve">peg20995 </t>
  </si>
  <si>
    <t xml:space="preserve">peg2915 </t>
  </si>
  <si>
    <t xml:space="preserve">peg20534 </t>
  </si>
  <si>
    <t xml:space="preserve">peg7403 </t>
  </si>
  <si>
    <t xml:space="preserve">peg8013 </t>
  </si>
  <si>
    <t xml:space="preserve">peg15430 </t>
  </si>
  <si>
    <t xml:space="preserve">peg6654 </t>
  </si>
  <si>
    <t xml:space="preserve">peg6657 </t>
  </si>
  <si>
    <t xml:space="preserve">R_rxn05146 R_rxn05152 </t>
  </si>
  <si>
    <t xml:space="preserve">peg15428 </t>
  </si>
  <si>
    <t xml:space="preserve">peg6656 </t>
  </si>
  <si>
    <t xml:space="preserve">peg15429 </t>
  </si>
  <si>
    <t xml:space="preserve">peg6655 </t>
  </si>
  <si>
    <t xml:space="preserve">peg5329 </t>
  </si>
  <si>
    <t xml:space="preserve">peg16470 </t>
  </si>
  <si>
    <t xml:space="preserve">peg6270 </t>
  </si>
  <si>
    <t xml:space="preserve">peg14643 </t>
  </si>
  <si>
    <t xml:space="preserve">peg10446 </t>
  </si>
  <si>
    <t xml:space="preserve">peg16894 </t>
  </si>
  <si>
    <t xml:space="preserve">peg4746 </t>
  </si>
  <si>
    <t xml:space="preserve">peg16469 </t>
  </si>
  <si>
    <t xml:space="preserve">peg22776 </t>
  </si>
  <si>
    <t xml:space="preserve">peg16892 </t>
  </si>
  <si>
    <t xml:space="preserve">peg19123 </t>
  </si>
  <si>
    <t xml:space="preserve">peg5332 </t>
  </si>
  <si>
    <t xml:space="preserve">peg16471 </t>
  </si>
  <si>
    <t xml:space="preserve">peg9613 </t>
  </si>
  <si>
    <t xml:space="preserve">peg15118 </t>
  </si>
  <si>
    <t xml:space="preserve">peg9832 </t>
  </si>
  <si>
    <t xml:space="preserve">peg7556 </t>
  </si>
  <si>
    <t xml:space="preserve">peg5273 </t>
  </si>
  <si>
    <t xml:space="preserve">peg16472 </t>
  </si>
  <si>
    <t xml:space="preserve">peg11931 </t>
  </si>
  <si>
    <t xml:space="preserve">R_rxn05151 R_rxn05156 </t>
  </si>
  <si>
    <t xml:space="preserve">peg12027 </t>
  </si>
  <si>
    <t xml:space="preserve">peg12039 </t>
  </si>
  <si>
    <t xml:space="preserve">peg12038 </t>
  </si>
  <si>
    <t xml:space="preserve">peg12037 </t>
  </si>
  <si>
    <t xml:space="preserve">peg12036 </t>
  </si>
  <si>
    <t xml:space="preserve">peg17097 </t>
  </si>
  <si>
    <t xml:space="preserve">peg17095 </t>
  </si>
  <si>
    <t xml:space="preserve">peg17098 </t>
  </si>
  <si>
    <t xml:space="preserve">peg17171 </t>
  </si>
  <si>
    <t xml:space="preserve">R_rxn05155 </t>
  </si>
  <si>
    <t xml:space="preserve">peg22275 </t>
  </si>
  <si>
    <t xml:space="preserve">peg22274 </t>
  </si>
  <si>
    <t xml:space="preserve">peg22273 </t>
  </si>
  <si>
    <t xml:space="preserve">peg5452 </t>
  </si>
  <si>
    <t xml:space="preserve">R_rxn05160 R_rxn05549 R_rxn05644 </t>
  </si>
  <si>
    <t xml:space="preserve">peg16602 </t>
  </si>
  <si>
    <t xml:space="preserve">peg2826 </t>
  </si>
  <si>
    <t xml:space="preserve">peg22467 </t>
  </si>
  <si>
    <t xml:space="preserve">peg8715 </t>
  </si>
  <si>
    <t xml:space="preserve">peg7332 </t>
  </si>
  <si>
    <t xml:space="preserve">peg9471 </t>
  </si>
  <si>
    <t xml:space="preserve">peg5153 </t>
  </si>
  <si>
    <t xml:space="preserve">peg4011 </t>
  </si>
  <si>
    <t xml:space="preserve">peg19141 </t>
  </si>
  <si>
    <t xml:space="preserve">peg962 </t>
  </si>
  <si>
    <t xml:space="preserve">peg5648 </t>
  </si>
  <si>
    <t xml:space="preserve">peg21540 </t>
  </si>
  <si>
    <t xml:space="preserve">peg17639 </t>
  </si>
  <si>
    <t xml:space="preserve">peg793 </t>
  </si>
  <si>
    <t xml:space="preserve">peg5451 </t>
  </si>
  <si>
    <t xml:space="preserve">peg5884 </t>
  </si>
  <si>
    <t xml:space="preserve">peg13803 </t>
  </si>
  <si>
    <t xml:space="preserve">peg14816 </t>
  </si>
  <si>
    <t xml:space="preserve">peg8030 </t>
  </si>
  <si>
    <t xml:space="preserve">peg7630 </t>
  </si>
  <si>
    <t xml:space="preserve">peg5448 </t>
  </si>
  <si>
    <t xml:space="preserve">peg5885 </t>
  </si>
  <si>
    <t xml:space="preserve">peg4013 </t>
  </si>
  <si>
    <t xml:space="preserve">peg8041 </t>
  </si>
  <si>
    <t xml:space="preserve">peg5450 </t>
  </si>
  <si>
    <t xml:space="preserve">peg7333 </t>
  </si>
  <si>
    <t xml:space="preserve">peg5154 </t>
  </si>
  <si>
    <t xml:space="preserve">peg8718 </t>
  </si>
  <si>
    <t xml:space="preserve">peg5647 </t>
  </si>
  <si>
    <t xml:space="preserve">peg21538 </t>
  </si>
  <si>
    <t xml:space="preserve">peg963 </t>
  </si>
  <si>
    <t xml:space="preserve">peg2829 </t>
  </si>
  <si>
    <t xml:space="preserve">peg8717 </t>
  </si>
  <si>
    <t xml:space="preserve">peg9470 </t>
  </si>
  <si>
    <t xml:space="preserve">peg17640 </t>
  </si>
  <si>
    <t xml:space="preserve">peg5449 </t>
  </si>
  <si>
    <t xml:space="preserve">peg13801 </t>
  </si>
  <si>
    <t xml:space="preserve">peg21539 </t>
  </si>
  <si>
    <t xml:space="preserve">peg14817 </t>
  </si>
  <si>
    <t xml:space="preserve">peg794 </t>
  </si>
  <si>
    <t xml:space="preserve">peg2827 </t>
  </si>
  <si>
    <t xml:space="preserve">peg13800 </t>
  </si>
  <si>
    <t xml:space="preserve">peg16603 </t>
  </si>
  <si>
    <t xml:space="preserve">peg22468 </t>
  </si>
  <si>
    <t xml:space="preserve">peg795 </t>
  </si>
  <si>
    <t xml:space="preserve">peg17641 </t>
  </si>
  <si>
    <t xml:space="preserve">peg8052 </t>
  </si>
  <si>
    <t xml:space="preserve">peg2828 </t>
  </si>
  <si>
    <t xml:space="preserve">peg19140 </t>
  </si>
  <si>
    <t xml:space="preserve">peg7629 </t>
  </si>
  <si>
    <t xml:space="preserve">peg22270 </t>
  </si>
  <si>
    <t xml:space="preserve">peg22266 </t>
  </si>
  <si>
    <t xml:space="preserve">peg22261 </t>
  </si>
  <si>
    <t xml:space="preserve">peg22268 </t>
  </si>
  <si>
    <t xml:space="preserve">peg22269 </t>
  </si>
  <si>
    <t xml:space="preserve">peg22267 </t>
  </si>
  <si>
    <t xml:space="preserve">peg1803 </t>
  </si>
  <si>
    <t xml:space="preserve">R_rxn05162 </t>
  </si>
  <si>
    <t xml:space="preserve">peg1804 </t>
  </si>
  <si>
    <t xml:space="preserve">peg1802 </t>
  </si>
  <si>
    <t xml:space="preserve">peg17104 </t>
  </si>
  <si>
    <t xml:space="preserve">R_rxn05163 R_rxn05175 </t>
  </si>
  <si>
    <t xml:space="preserve">peg17105 </t>
  </si>
  <si>
    <t xml:space="preserve">peg17103 </t>
  </si>
  <si>
    <t xml:space="preserve">peg11929 </t>
  </si>
  <si>
    <t xml:space="preserve">peg11927 </t>
  </si>
  <si>
    <t xml:space="preserve">peg11928 </t>
  </si>
  <si>
    <t xml:space="preserve">peg12768 </t>
  </si>
  <si>
    <t xml:space="preserve">peg12766 </t>
  </si>
  <si>
    <t xml:space="preserve">peg9001 </t>
  </si>
  <si>
    <t xml:space="preserve">R_rxn05167 </t>
  </si>
  <si>
    <t xml:space="preserve">peg9000 </t>
  </si>
  <si>
    <t xml:space="preserve">peg9002 </t>
  </si>
  <si>
    <t xml:space="preserve">peg659 </t>
  </si>
  <si>
    <t xml:space="preserve">peg9056 </t>
  </si>
  <si>
    <t xml:space="preserve">peg660 </t>
  </si>
  <si>
    <t xml:space="preserve">peg20578 </t>
  </si>
  <si>
    <t xml:space="preserve">peg18654 </t>
  </si>
  <si>
    <t xml:space="preserve">peg3266 </t>
  </si>
  <si>
    <t xml:space="preserve">peg17018 </t>
  </si>
  <si>
    <t xml:space="preserve">R_rxn05512 R_rxn05552 R_rxn05585 R_rxn05594 R_rxn05599 R_rxn05620 R_rxn05621 R_rxn05656 </t>
  </si>
  <si>
    <t xml:space="preserve">peg17017 </t>
  </si>
  <si>
    <t xml:space="preserve">peg17015 </t>
  </si>
  <si>
    <t xml:space="preserve">peg7686 </t>
  </si>
  <si>
    <t xml:space="preserve">peg19715 </t>
  </si>
  <si>
    <t xml:space="preserve">peg19714 </t>
  </si>
  <si>
    <t xml:space="preserve">peg19716 </t>
  </si>
  <si>
    <t xml:space="preserve">peg21013 </t>
  </si>
  <si>
    <t xml:space="preserve">peg106 </t>
  </si>
  <si>
    <t xml:space="preserve">peg107 </t>
  </si>
  <si>
    <t xml:space="preserve">peg108 </t>
  </si>
  <si>
    <t xml:space="preserve">peg14032 </t>
  </si>
  <si>
    <t xml:space="preserve">R_rxn05177 </t>
  </si>
  <si>
    <t xml:space="preserve">peg14033 </t>
  </si>
  <si>
    <t xml:space="preserve">peg14034 </t>
  </si>
  <si>
    <t xml:space="preserve">peg14179 </t>
  </si>
  <si>
    <t xml:space="preserve">R_rxn05183 R_rxn05219 R_rxn05613 R_rxn05614 </t>
  </si>
  <si>
    <t xml:space="preserve">peg14178 </t>
  </si>
  <si>
    <t xml:space="preserve">peg301 </t>
  </si>
  <si>
    <t xml:space="preserve">R_rxn05187 R_rxn05515 </t>
  </si>
  <si>
    <t xml:space="preserve">peg14135 </t>
  </si>
  <si>
    <t xml:space="preserve">peg303 </t>
  </si>
  <si>
    <t xml:space="preserve">peg14129 </t>
  </si>
  <si>
    <t xml:space="preserve">R_rxn05188 </t>
  </si>
  <si>
    <t xml:space="preserve">peg14130 </t>
  </si>
  <si>
    <t xml:space="preserve">peg14128 </t>
  </si>
  <si>
    <t xml:space="preserve">peg17738 </t>
  </si>
  <si>
    <t xml:space="preserve">peg2657 </t>
  </si>
  <si>
    <t xml:space="preserve">peg3131 </t>
  </si>
  <si>
    <t xml:space="preserve">peg9108 </t>
  </si>
  <si>
    <t xml:space="preserve">peg21838 </t>
  </si>
  <si>
    <t xml:space="preserve">peg7383 </t>
  </si>
  <si>
    <t xml:space="preserve">peg3133 </t>
  </si>
  <si>
    <t xml:space="preserve">R_rxn05189 </t>
  </si>
  <si>
    <t xml:space="preserve">peg8469 </t>
  </si>
  <si>
    <t xml:space="preserve">peg9941 </t>
  </si>
  <si>
    <t xml:space="preserve">peg22926 </t>
  </si>
  <si>
    <t xml:space="preserve">peg9838 </t>
  </si>
  <si>
    <t xml:space="preserve">peg11814 </t>
  </si>
  <si>
    <t xml:space="preserve">peg2256 </t>
  </si>
  <si>
    <t xml:space="preserve">peg16797 </t>
  </si>
  <si>
    <t xml:space="preserve">peg14756 </t>
  </si>
  <si>
    <t xml:space="preserve">peg11815 </t>
  </si>
  <si>
    <t xml:space="preserve">peg1310 </t>
  </si>
  <si>
    <t xml:space="preserve">peg4904 </t>
  </si>
  <si>
    <t xml:space="preserve">peg23293 </t>
  </si>
  <si>
    <t xml:space="preserve">peg17512 </t>
  </si>
  <si>
    <t xml:space="preserve">peg6475 </t>
  </si>
  <si>
    <t xml:space="preserve">peg4618 </t>
  </si>
  <si>
    <t xml:space="preserve">peg3793 </t>
  </si>
  <si>
    <t xml:space="preserve">peg13820 </t>
  </si>
  <si>
    <t xml:space="preserve">peg17636 </t>
  </si>
  <si>
    <t xml:space="preserve">peg22801 </t>
  </si>
  <si>
    <t xml:space="preserve">peg20864 </t>
  </si>
  <si>
    <t xml:space="preserve">peg21481 </t>
  </si>
  <si>
    <t xml:space="preserve">peg1984 </t>
  </si>
  <si>
    <t xml:space="preserve">peg10673 </t>
  </si>
  <si>
    <t xml:space="preserve">peg9940 </t>
  </si>
  <si>
    <t xml:space="preserve">peg7637 </t>
  </si>
  <si>
    <t xml:space="preserve">peg12110 </t>
  </si>
  <si>
    <t xml:space="preserve">peg18331 </t>
  </si>
  <si>
    <t xml:space="preserve">R_rxn05198 R_rxn05199 R_rxn05200 R_rxn05204 R_rxn05205 R_rxn05316 R_rxn05317 R_rxn05318 R_rxn09685 R_rxn09687 R_rxn09688 </t>
  </si>
  <si>
    <t xml:space="preserve">peg5492 </t>
  </si>
  <si>
    <t xml:space="preserve">peg5544 </t>
  </si>
  <si>
    <t xml:space="preserve">peg18427 </t>
  </si>
  <si>
    <t xml:space="preserve">peg12215 </t>
  </si>
  <si>
    <t xml:space="preserve">peg11230 </t>
  </si>
  <si>
    <t xml:space="preserve">peg13762 </t>
  </si>
  <si>
    <t xml:space="preserve">peg13980 </t>
  </si>
  <si>
    <t xml:space="preserve">peg1535 </t>
  </si>
  <si>
    <t xml:space="preserve">peg5596 </t>
  </si>
  <si>
    <t xml:space="preserve">peg558 </t>
  </si>
  <si>
    <t xml:space="preserve">R_rxn10155 R_rxn10157 </t>
  </si>
  <si>
    <t xml:space="preserve">peg8699 </t>
  </si>
  <si>
    <t xml:space="preserve">peg8096 </t>
  </si>
  <si>
    <t xml:space="preserve">peg9737 </t>
  </si>
  <si>
    <t xml:space="preserve">peg16933 </t>
  </si>
  <si>
    <t xml:space="preserve">R_rxn05221 </t>
  </si>
  <si>
    <t xml:space="preserve">peg4268 </t>
  </si>
  <si>
    <t xml:space="preserve">peg21599 </t>
  </si>
  <si>
    <t xml:space="preserve">peg10468 </t>
  </si>
  <si>
    <t xml:space="preserve">peg12032 </t>
  </si>
  <si>
    <t xml:space="preserve">peg22813 </t>
  </si>
  <si>
    <t xml:space="preserve">peg20596 </t>
  </si>
  <si>
    <t xml:space="preserve">peg2453 </t>
  </si>
  <si>
    <t xml:space="preserve">peg8822 </t>
  </si>
  <si>
    <t xml:space="preserve">peg10226 </t>
  </si>
  <si>
    <t xml:space="preserve">peg22096 </t>
  </si>
  <si>
    <t xml:space="preserve">peg398 </t>
  </si>
  <si>
    <t xml:space="preserve">peg14655 </t>
  </si>
  <si>
    <t xml:space="preserve">peg7238 </t>
  </si>
  <si>
    <t xml:space="preserve">peg397 </t>
  </si>
  <si>
    <t xml:space="preserve">peg5254 </t>
  </si>
  <si>
    <t xml:space="preserve">peg5525 </t>
  </si>
  <si>
    <t xml:space="preserve">peg18024 </t>
  </si>
  <si>
    <t xml:space="preserve">peg5755 </t>
  </si>
  <si>
    <t xml:space="preserve">peg1340 </t>
  </si>
  <si>
    <t xml:space="preserve">peg11854 </t>
  </si>
  <si>
    <t xml:space="preserve">peg8659 </t>
  </si>
  <si>
    <t xml:space="preserve">peg2594 </t>
  </si>
  <si>
    <t xml:space="preserve">peg12771 </t>
  </si>
  <si>
    <t xml:space="preserve">peg12770 </t>
  </si>
  <si>
    <t xml:space="preserve">peg12769 </t>
  </si>
  <si>
    <t xml:space="preserve">peg12772 </t>
  </si>
  <si>
    <t xml:space="preserve">peg8671 </t>
  </si>
  <si>
    <t xml:space="preserve">peg11853 </t>
  </si>
  <si>
    <t xml:space="preserve">peg8670 </t>
  </si>
  <si>
    <t xml:space="preserve">peg2596 </t>
  </si>
  <si>
    <t xml:space="preserve">peg3082 </t>
  </si>
  <si>
    <t xml:space="preserve">R_rxn05232 R_rxn05234 R_rxn05235 R_rxn05236 </t>
  </si>
  <si>
    <t xml:space="preserve">peg19752 </t>
  </si>
  <si>
    <t xml:space="preserve">R_rxn05243 R_rxn05244 R_rxn05669 </t>
  </si>
  <si>
    <t xml:space="preserve">peg611 </t>
  </si>
  <si>
    <t xml:space="preserve">R_rxn05297 </t>
  </si>
  <si>
    <t xml:space="preserve">peg17271 </t>
  </si>
  <si>
    <t xml:space="preserve">peg4429 </t>
  </si>
  <si>
    <t xml:space="preserve">peg12216 </t>
  </si>
  <si>
    <t xml:space="preserve">peg18017 </t>
  </si>
  <si>
    <t xml:space="preserve">peg15587 </t>
  </si>
  <si>
    <t xml:space="preserve">R_rxn05300 </t>
  </si>
  <si>
    <t xml:space="preserve">peg14080 </t>
  </si>
  <si>
    <t xml:space="preserve">peg96 </t>
  </si>
  <si>
    <t xml:space="preserve">peg12200 </t>
  </si>
  <si>
    <t xml:space="preserve">R_rxn05305 </t>
  </si>
  <si>
    <t xml:space="preserve">peg3049 </t>
  </si>
  <si>
    <t xml:space="preserve">R_rxn05494 R_rxn05649 </t>
  </si>
  <si>
    <t xml:space="preserve">peg18527 </t>
  </si>
  <si>
    <t xml:space="preserve">peg22230 </t>
  </si>
  <si>
    <t xml:space="preserve">peg19907 </t>
  </si>
  <si>
    <t xml:space="preserve">peg15729 </t>
  </si>
  <si>
    <t xml:space="preserve">peg690 </t>
  </si>
  <si>
    <t xml:space="preserve">R_rxn05313 </t>
  </si>
  <si>
    <t xml:space="preserve">peg12040 </t>
  </si>
  <si>
    <t xml:space="preserve">peg17315 </t>
  </si>
  <si>
    <t xml:space="preserve">peg1814 </t>
  </si>
  <si>
    <t xml:space="preserve">peg4579 </t>
  </si>
  <si>
    <t xml:space="preserve">peg4260 </t>
  </si>
  <si>
    <t xml:space="preserve">peg3045 </t>
  </si>
  <si>
    <t xml:space="preserve">peg9930 </t>
  </si>
  <si>
    <t xml:space="preserve">peg17312 </t>
  </si>
  <si>
    <t xml:space="preserve">peg17311 </t>
  </si>
  <si>
    <t xml:space="preserve">peg4262 </t>
  </si>
  <si>
    <t xml:space="preserve">peg11947 </t>
  </si>
  <si>
    <t xml:space="preserve">peg4193 </t>
  </si>
  <si>
    <t xml:space="preserve">peg4259 </t>
  </si>
  <si>
    <t xml:space="preserve">peg11842 </t>
  </si>
  <si>
    <t xml:space="preserve">R_rxn05484 R_rxn05683 </t>
  </si>
  <si>
    <t xml:space="preserve">peg6637 </t>
  </si>
  <si>
    <t xml:space="preserve">R_rxn05485 </t>
  </si>
  <si>
    <t xml:space="preserve">peg12209 </t>
  </si>
  <si>
    <t xml:space="preserve">R_rxn05493 </t>
  </si>
  <si>
    <t xml:space="preserve">peg13969 </t>
  </si>
  <si>
    <t xml:space="preserve">R_rxn05496 </t>
  </si>
  <si>
    <t xml:space="preserve">peg18484 </t>
  </si>
  <si>
    <t xml:space="preserve">peg18353 </t>
  </si>
  <si>
    <t xml:space="preserve">peg5483 </t>
  </si>
  <si>
    <t xml:space="preserve">R_rxn05501 R_rxn05647 </t>
  </si>
  <si>
    <t xml:space="preserve">peg22219 </t>
  </si>
  <si>
    <t xml:space="preserve">R_rxn05506 R_rxn05507 </t>
  </si>
  <si>
    <t xml:space="preserve">peg19842 </t>
  </si>
  <si>
    <t xml:space="preserve">peg4108 </t>
  </si>
  <si>
    <t xml:space="preserve">peg19571 </t>
  </si>
  <si>
    <t xml:space="preserve">peg22251 </t>
  </si>
  <si>
    <t xml:space="preserve">peg22252 </t>
  </si>
  <si>
    <t xml:space="preserve">peg11412 </t>
  </si>
  <si>
    <t xml:space="preserve">peg12634 </t>
  </si>
  <si>
    <t xml:space="preserve">peg22915 </t>
  </si>
  <si>
    <t xml:space="preserve">peg22913 </t>
  </si>
  <si>
    <t xml:space="preserve">peg11414 </t>
  </si>
  <si>
    <t xml:space="preserve">peg12635 </t>
  </si>
  <si>
    <t xml:space="preserve">peg12636 </t>
  </si>
  <si>
    <t xml:space="preserve">peg19685 </t>
  </si>
  <si>
    <t xml:space="preserve">peg20936 </t>
  </si>
  <si>
    <t xml:space="preserve">peg6024 </t>
  </si>
  <si>
    <t xml:space="preserve">peg20934 </t>
  </si>
  <si>
    <t xml:space="preserve">peg1768 </t>
  </si>
  <si>
    <t xml:space="preserve">peg20935 </t>
  </si>
  <si>
    <t xml:space="preserve">peg23228 </t>
  </si>
  <si>
    <t xml:space="preserve">peg5307 </t>
  </si>
  <si>
    <t xml:space="preserve">peg7495 </t>
  </si>
  <si>
    <t xml:space="preserve">peg21162 </t>
  </si>
  <si>
    <t xml:space="preserve">peg8978 </t>
  </si>
  <si>
    <t xml:space="preserve">peg15159 </t>
  </si>
  <si>
    <t xml:space="preserve">peg20932 </t>
  </si>
  <si>
    <t xml:space="preserve">peg21667 </t>
  </si>
  <si>
    <t xml:space="preserve">peg10553 </t>
  </si>
  <si>
    <t xml:space="preserve">peg2563 </t>
  </si>
  <si>
    <t xml:space="preserve">peg15697 </t>
  </si>
  <si>
    <t xml:space="preserve">peg3911 </t>
  </si>
  <si>
    <t xml:space="preserve">peg23182 </t>
  </si>
  <si>
    <t xml:space="preserve">peg19801 </t>
  </si>
  <si>
    <t xml:space="preserve">peg8879 </t>
  </si>
  <si>
    <t xml:space="preserve">peg8062 </t>
  </si>
  <si>
    <t xml:space="preserve">peg15932 </t>
  </si>
  <si>
    <t xml:space="preserve">peg12057 </t>
  </si>
  <si>
    <t xml:space="preserve">peg22317 </t>
  </si>
  <si>
    <t xml:space="preserve">R_rxn05555 </t>
  </si>
  <si>
    <t xml:space="preserve">peg3129 </t>
  </si>
  <si>
    <t xml:space="preserve">peg17052 </t>
  </si>
  <si>
    <t xml:space="preserve">peg12105 </t>
  </si>
  <si>
    <t xml:space="preserve">peg7848 </t>
  </si>
  <si>
    <t xml:space="preserve">peg1783 </t>
  </si>
  <si>
    <t xml:space="preserve">peg7847 </t>
  </si>
  <si>
    <t xml:space="preserve">peg1781 </t>
  </si>
  <si>
    <t xml:space="preserve">peg6244 </t>
  </si>
  <si>
    <t xml:space="preserve">peg5180 </t>
  </si>
  <si>
    <t xml:space="preserve">peg3038 </t>
  </si>
  <si>
    <t xml:space="preserve">peg2459 </t>
  </si>
  <si>
    <t xml:space="preserve">peg21671 </t>
  </si>
  <si>
    <t xml:space="preserve">peg18060 </t>
  </si>
  <si>
    <t xml:space="preserve">peg7360 </t>
  </si>
  <si>
    <t xml:space="preserve">peg1007 </t>
  </si>
  <si>
    <t xml:space="preserve">peg10204 </t>
  </si>
  <si>
    <t xml:space="preserve">peg14843 </t>
  </si>
  <si>
    <t xml:space="preserve">peg8829 </t>
  </si>
  <si>
    <t xml:space="preserve">peg12828 </t>
  </si>
  <si>
    <t xml:space="preserve">peg9505 </t>
  </si>
  <si>
    <t xml:space="preserve">peg6692 </t>
  </si>
  <si>
    <t xml:space="preserve">peg5541 </t>
  </si>
  <si>
    <t xml:space="preserve">R_rxn05563 R_rxn10187 R_rxn10188 </t>
  </si>
  <si>
    <t xml:space="preserve">peg12783 </t>
  </si>
  <si>
    <t xml:space="preserve">peg3451 </t>
  </si>
  <si>
    <t xml:space="preserve">peg17281 </t>
  </si>
  <si>
    <t xml:space="preserve">peg18085 </t>
  </si>
  <si>
    <t xml:space="preserve">peg16317 </t>
  </si>
  <si>
    <t xml:space="preserve">peg14860 </t>
  </si>
  <si>
    <t xml:space="preserve">peg1862 </t>
  </si>
  <si>
    <t xml:space="preserve">peg4575 </t>
  </si>
  <si>
    <t xml:space="preserve">peg4576 </t>
  </si>
  <si>
    <t xml:space="preserve">peg1863 </t>
  </si>
  <si>
    <t xml:space="preserve">peg4571 </t>
  </si>
  <si>
    <t xml:space="preserve">peg4574 </t>
  </si>
  <si>
    <t xml:space="preserve">peg1861 </t>
  </si>
  <si>
    <t xml:space="preserve">peg4568 </t>
  </si>
  <si>
    <t xml:space="preserve">peg3110 </t>
  </si>
  <si>
    <t xml:space="preserve">R_rxn10167 </t>
  </si>
  <si>
    <t xml:space="preserve">peg22310 </t>
  </si>
  <si>
    <t xml:space="preserve">peg13836 </t>
  </si>
  <si>
    <t xml:space="preserve">peg11381 </t>
  </si>
  <si>
    <t xml:space="preserve">peg9365 </t>
  </si>
  <si>
    <t xml:space="preserve">peg17403 </t>
  </si>
  <si>
    <t xml:space="preserve">peg21397 </t>
  </si>
  <si>
    <t xml:space="preserve">peg9819 </t>
  </si>
  <si>
    <t xml:space="preserve">peg10872 </t>
  </si>
  <si>
    <t xml:space="preserve">peg10871 </t>
  </si>
  <si>
    <t xml:space="preserve">peg2707 </t>
  </si>
  <si>
    <t xml:space="preserve">peg22917 </t>
  </si>
  <si>
    <t xml:space="preserve">peg17793 </t>
  </si>
  <si>
    <t xml:space="preserve">peg5324 </t>
  </si>
  <si>
    <t xml:space="preserve">peg5325 </t>
  </si>
  <si>
    <t xml:space="preserve">peg22883 </t>
  </si>
  <si>
    <t xml:space="preserve">peg15614 </t>
  </si>
  <si>
    <t xml:space="preserve">peg7489 </t>
  </si>
  <si>
    <t xml:space="preserve">peg19585 </t>
  </si>
  <si>
    <t xml:space="preserve">peg5678 </t>
  </si>
  <si>
    <t xml:space="preserve">peg10273 </t>
  </si>
  <si>
    <t xml:space="preserve">peg8442 </t>
  </si>
  <si>
    <t xml:space="preserve">peg1483 </t>
  </si>
  <si>
    <t xml:space="preserve">peg13344 </t>
  </si>
  <si>
    <t xml:space="preserve">peg11861 </t>
  </si>
  <si>
    <t xml:space="preserve">R_rxn05578 </t>
  </si>
  <si>
    <t xml:space="preserve">peg3335 </t>
  </si>
  <si>
    <t xml:space="preserve">peg212 </t>
  </si>
  <si>
    <t xml:space="preserve">peg1527 </t>
  </si>
  <si>
    <t xml:space="preserve">peg5605 </t>
  </si>
  <si>
    <t xml:space="preserve">peg16234 </t>
  </si>
  <si>
    <t xml:space="preserve">peg19068 </t>
  </si>
  <si>
    <t xml:space="preserve">peg8315 </t>
  </si>
  <si>
    <t xml:space="preserve">peg9433 </t>
  </si>
  <si>
    <t xml:space="preserve">peg5201 </t>
  </si>
  <si>
    <t xml:space="preserve">peg6034 </t>
  </si>
  <si>
    <t xml:space="preserve">peg7980 </t>
  </si>
  <si>
    <t xml:space="preserve">peg20165 </t>
  </si>
  <si>
    <t xml:space="preserve">peg6784 </t>
  </si>
  <si>
    <t xml:space="preserve">peg22772 </t>
  </si>
  <si>
    <t xml:space="preserve">peg10157 </t>
  </si>
  <si>
    <t xml:space="preserve">peg13306 </t>
  </si>
  <si>
    <t xml:space="preserve">peg12267 </t>
  </si>
  <si>
    <t xml:space="preserve">R_rxn05602 </t>
  </si>
  <si>
    <t xml:space="preserve">peg191 </t>
  </si>
  <si>
    <t xml:space="preserve">peg192 </t>
  </si>
  <si>
    <t xml:space="preserve">peg193 </t>
  </si>
  <si>
    <t xml:space="preserve">peg16546 </t>
  </si>
  <si>
    <t xml:space="preserve">peg561 </t>
  </si>
  <si>
    <t xml:space="preserve">peg18746 </t>
  </si>
  <si>
    <t xml:space="preserve">peg9841 </t>
  </si>
  <si>
    <t xml:space="preserve">peg10125 </t>
  </si>
  <si>
    <t xml:space="preserve">peg22804 </t>
  </si>
  <si>
    <t xml:space="preserve">peg8075 </t>
  </si>
  <si>
    <t xml:space="preserve">peg12275 </t>
  </si>
  <si>
    <t xml:space="preserve">peg12276 </t>
  </si>
  <si>
    <t xml:space="preserve">peg18366 </t>
  </si>
  <si>
    <t xml:space="preserve">peg4602 </t>
  </si>
  <si>
    <t xml:space="preserve">R_rxn05625 R_rxn05627 </t>
  </si>
  <si>
    <t xml:space="preserve">peg570 </t>
  </si>
  <si>
    <t xml:space="preserve">R_rxn05638 R_rxn10945 </t>
  </si>
  <si>
    <t xml:space="preserve">peg9544 </t>
  </si>
  <si>
    <t xml:space="preserve">peg7837 </t>
  </si>
  <si>
    <t xml:space="preserve">peg5219 </t>
  </si>
  <si>
    <t xml:space="preserve">peg15113 </t>
  </si>
  <si>
    <t xml:space="preserve">peg9058 </t>
  </si>
  <si>
    <t xml:space="preserve">peg15538 </t>
  </si>
  <si>
    <t xml:space="preserve">peg5497 </t>
  </si>
  <si>
    <t xml:space="preserve">peg5834 </t>
  </si>
  <si>
    <t xml:space="preserve">peg13386 </t>
  </si>
  <si>
    <t xml:space="preserve">peg21465 </t>
  </si>
  <si>
    <t xml:space="preserve">peg17703 </t>
  </si>
  <si>
    <t xml:space="preserve">peg8526 </t>
  </si>
  <si>
    <t xml:space="preserve">peg8565 </t>
  </si>
  <si>
    <t xml:space="preserve">peg15687 </t>
  </si>
  <si>
    <t xml:space="preserve">peg2195 </t>
  </si>
  <si>
    <t xml:space="preserve">peg9972 </t>
  </si>
  <si>
    <t xml:space="preserve">peg3654 </t>
  </si>
  <si>
    <t xml:space="preserve">peg22523 </t>
  </si>
  <si>
    <t xml:space="preserve">peg5362 </t>
  </si>
  <si>
    <t xml:space="preserve">peg16771 </t>
  </si>
  <si>
    <t xml:space="preserve">peg13408 </t>
  </si>
  <si>
    <t xml:space="preserve">peg20569 </t>
  </si>
  <si>
    <t xml:space="preserve">peg664 </t>
  </si>
  <si>
    <t xml:space="preserve">peg12019 </t>
  </si>
  <si>
    <t xml:space="preserve">R_rxn05680 </t>
  </si>
  <si>
    <t xml:space="preserve">peg7834 </t>
  </si>
  <si>
    <t xml:space="preserve">R_rxn05681 </t>
  </si>
  <si>
    <t xml:space="preserve">peg20334 </t>
  </si>
  <si>
    <t xml:space="preserve">peg18949 </t>
  </si>
  <si>
    <t xml:space="preserve">peg19865 </t>
  </si>
  <si>
    <t xml:space="preserve">peg6625 </t>
  </si>
  <si>
    <t xml:space="preserve">R_rxn05687 R_rxn10182 </t>
  </si>
  <si>
    <t xml:space="preserve">peg16478 </t>
  </si>
  <si>
    <t xml:space="preserve">peg17016 </t>
  </si>
  <si>
    <t xml:space="preserve">peg22308 </t>
  </si>
  <si>
    <t xml:space="preserve">R_rxn08941 R_rxn08942 R_rxn08943 </t>
  </si>
  <si>
    <t xml:space="preserve">peg22294 </t>
  </si>
  <si>
    <t xml:space="preserve">peg7776 </t>
  </si>
  <si>
    <t xml:space="preserve">R_rxn05937 </t>
  </si>
  <si>
    <t xml:space="preserve">peg21044 </t>
  </si>
  <si>
    <t xml:space="preserve">peg1570 </t>
  </si>
  <si>
    <t xml:space="preserve">peg12756 </t>
  </si>
  <si>
    <t xml:space="preserve">R_rxn05958 </t>
  </si>
  <si>
    <t xml:space="preserve">peg19756 </t>
  </si>
  <si>
    <t xml:space="preserve">R_rxn06022 </t>
  </si>
  <si>
    <t xml:space="preserve">peg17316 </t>
  </si>
  <si>
    <t xml:space="preserve">peg12182 </t>
  </si>
  <si>
    <t xml:space="preserve">peg3062 </t>
  </si>
  <si>
    <t xml:space="preserve">R_rxn06077 </t>
  </si>
  <si>
    <t xml:space="preserve">peg18404 </t>
  </si>
  <si>
    <t xml:space="preserve">R_rxn06377 </t>
  </si>
  <si>
    <t xml:space="preserve">peg18403 </t>
  </si>
  <si>
    <t xml:space="preserve">peg2971 </t>
  </si>
  <si>
    <t xml:space="preserve">R_rxn06526 </t>
  </si>
  <si>
    <t xml:space="preserve">peg18402 </t>
  </si>
  <si>
    <t xml:space="preserve">peg3269 </t>
  </si>
  <si>
    <t xml:space="preserve">peg14158 </t>
  </si>
  <si>
    <t xml:space="preserve">peg18652 </t>
  </si>
  <si>
    <t xml:space="preserve">peg12015 </t>
  </si>
  <si>
    <t xml:space="preserve">peg12014 </t>
  </si>
  <si>
    <t xml:space="preserve">peg3026 </t>
  </si>
  <si>
    <t xml:space="preserve">R_rxn07492 </t>
  </si>
  <si>
    <t xml:space="preserve">peg13944 </t>
  </si>
  <si>
    <t xml:space="preserve">R_rxn07584 </t>
  </si>
  <si>
    <t xml:space="preserve">peg10092 </t>
  </si>
  <si>
    <t xml:space="preserve">R_rxn08040 R_rxn10307 R_rxn10308 R_rxn10309 R_rxn10310 R_rxn10311 R_rxn10312 R_rxn10313 R_rxn10314 R_rxn10315 </t>
  </si>
  <si>
    <t xml:space="preserve">peg22309 </t>
  </si>
  <si>
    <t xml:space="preserve">R_rxn08126 R_rxn08127 R_rxn08128 R_rxn08129 </t>
  </si>
  <si>
    <t xml:space="preserve">peg7782 </t>
  </si>
  <si>
    <t xml:space="preserve">R_rxn08199 R_rxn08200 R_rxn08201 R_rxn08202 R_rxn08203 R_rxn08204 R_rxn08205 </t>
  </si>
  <si>
    <t xml:space="preserve">peg22982 </t>
  </si>
  <si>
    <t xml:space="preserve">peg14005 </t>
  </si>
  <si>
    <t xml:space="preserve">peg14003 </t>
  </si>
  <si>
    <t xml:space="preserve">R_rxn08258 </t>
  </si>
  <si>
    <t xml:space="preserve">peg4342 </t>
  </si>
  <si>
    <t xml:space="preserve">R_rxn08291 </t>
  </si>
  <si>
    <t xml:space="preserve">peg17418 </t>
  </si>
  <si>
    <t xml:space="preserve">peg432 </t>
  </si>
  <si>
    <t xml:space="preserve">peg16296 </t>
  </si>
  <si>
    <t xml:space="preserve">peg9339 </t>
  </si>
  <si>
    <t xml:space="preserve">peg17062 </t>
  </si>
  <si>
    <t xml:space="preserve">peg431 </t>
  </si>
  <si>
    <t xml:space="preserve">peg17419 </t>
  </si>
  <si>
    <t xml:space="preserve">peg16297 </t>
  </si>
  <si>
    <t xml:space="preserve">peg17061 </t>
  </si>
  <si>
    <t xml:space="preserve">peg9340 </t>
  </si>
  <si>
    <t xml:space="preserve">peg8985 </t>
  </si>
  <si>
    <t xml:space="preserve">peg17420 </t>
  </si>
  <si>
    <t xml:space="preserve">peg9338 </t>
  </si>
  <si>
    <t xml:space="preserve">peg16295 </t>
  </si>
  <si>
    <t xml:space="preserve">peg16179 </t>
  </si>
  <si>
    <t xml:space="preserve">peg17063 </t>
  </si>
  <si>
    <t xml:space="preserve">peg16334 </t>
  </si>
  <si>
    <t xml:space="preserve">peg8245 </t>
  </si>
  <si>
    <t xml:space="preserve">peg22293 </t>
  </si>
  <si>
    <t xml:space="preserve">R_rxn08615 </t>
  </si>
  <si>
    <t xml:space="preserve">peg12242 </t>
  </si>
  <si>
    <t xml:space="preserve">peg16338 </t>
  </si>
  <si>
    <t xml:space="preserve">peg7996 </t>
  </si>
  <si>
    <t xml:space="preserve">peg13190 </t>
  </si>
  <si>
    <t xml:space="preserve">peg19580 </t>
  </si>
  <si>
    <t xml:space="preserve">peg18615 </t>
  </si>
  <si>
    <t xml:space="preserve">peg16336 </t>
  </si>
  <si>
    <t xml:space="preserve">peg15745 </t>
  </si>
  <si>
    <t xml:space="preserve">R_rxn08655 R_rxn08656 R_rxn08657 </t>
  </si>
  <si>
    <t xml:space="preserve">peg15746 </t>
  </si>
  <si>
    <t xml:space="preserve">peg19782 </t>
  </si>
  <si>
    <t xml:space="preserve">R_rxn08707 </t>
  </si>
  <si>
    <t xml:space="preserve">peg19577 </t>
  </si>
  <si>
    <t xml:space="preserve">peg18618 </t>
  </si>
  <si>
    <t xml:space="preserve">peg13193 </t>
  </si>
  <si>
    <t xml:space="preserve">peg16647 </t>
  </si>
  <si>
    <t xml:space="preserve">peg8003 </t>
  </si>
  <si>
    <t xml:space="preserve">peg8002 </t>
  </si>
  <si>
    <t xml:space="preserve">peg16645 </t>
  </si>
  <si>
    <t xml:space="preserve">peg16646 </t>
  </si>
  <si>
    <t xml:space="preserve">peg4277 </t>
  </si>
  <si>
    <t xml:space="preserve">R_rxn08971 R_rxn08975 R_rxn08976 </t>
  </si>
  <si>
    <t xml:space="preserve">peg19772 </t>
  </si>
  <si>
    <t xml:space="preserve">peg15251 </t>
  </si>
  <si>
    <t xml:space="preserve">peg20970 </t>
  </si>
  <si>
    <t xml:space="preserve">peg10130 </t>
  </si>
  <si>
    <t xml:space="preserve">R_rxn09123 R_rxn09124 R_rxn09125 R_rxn09126 R_rxn09127 R_rxn09129 R_rxn09130 R_rxn09131 R_rxn09132 R_rxn09133 R_rxn09134 R_rxn09135 R_rxn09136 R_rxn09137 R_rxn09138 R_rxn09139 R_rxn09140 R_rxn09141 R_rxn09142 R_rxn09143 R_rxn09144 R_rxn09145 R_rxn09146 R_rxn09147 R_rxn09148 R_rxn09149 R_rxn09150 R_rxn09151 R_rxn09152 R_rxn09153 R_rxn09154 R_rxn09155 R_rxn09156 R_rxn09157 R_rxn09158 R_rxn09159 R_rxn09160 R_rxn09161 R_rxn09162 R_rxn09163 R_rxn09164 </t>
  </si>
  <si>
    <t xml:space="preserve">peg438 </t>
  </si>
  <si>
    <t xml:space="preserve">R_rxn09264 R_rxn09265 </t>
  </si>
  <si>
    <t xml:space="preserve">peg10099 </t>
  </si>
  <si>
    <t xml:space="preserve">R_rxn09289 </t>
  </si>
  <si>
    <t xml:space="preserve">peg10089 </t>
  </si>
  <si>
    <t xml:space="preserve">R_rxn09296 </t>
  </si>
  <si>
    <t xml:space="preserve">peg1795 </t>
  </si>
  <si>
    <t xml:space="preserve">R_rxn09674 </t>
  </si>
  <si>
    <t xml:space="preserve">peg19664 </t>
  </si>
  <si>
    <t xml:space="preserve">R_rxn09692 </t>
  </si>
  <si>
    <t xml:space="preserve">peg18693 </t>
  </si>
  <si>
    <t xml:space="preserve">peg4548 </t>
  </si>
  <si>
    <t xml:space="preserve">peg3607 </t>
  </si>
  <si>
    <t xml:space="preserve">peg15190 </t>
  </si>
  <si>
    <t xml:space="preserve">peg18685 </t>
  </si>
  <si>
    <t xml:space="preserve">peg17980 </t>
  </si>
  <si>
    <t xml:space="preserve">peg12547 </t>
  </si>
  <si>
    <t xml:space="preserve">peg6108 </t>
  </si>
  <si>
    <t xml:space="preserve">peg7057 </t>
  </si>
  <si>
    <t xml:space="preserve">R_rxn09996 </t>
  </si>
  <si>
    <t xml:space="preserve">peg19786 </t>
  </si>
  <si>
    <t xml:space="preserve">peg19784 </t>
  </si>
  <si>
    <t xml:space="preserve">peg19783 </t>
  </si>
  <si>
    <t xml:space="preserve">peg19785 </t>
  </si>
  <si>
    <t xml:space="preserve">peg11260 </t>
  </si>
  <si>
    <t xml:space="preserve">peg16971 </t>
  </si>
  <si>
    <t xml:space="preserve">peg16972 </t>
  </si>
  <si>
    <t xml:space="preserve">peg11261 </t>
  </si>
  <si>
    <t xml:space="preserve">peg608 </t>
  </si>
  <si>
    <t xml:space="preserve">peg17143 </t>
  </si>
  <si>
    <t xml:space="preserve">peg14095 </t>
  </si>
  <si>
    <t xml:space="preserve">peg16977 </t>
  </si>
  <si>
    <t xml:space="preserve">peg15720 </t>
  </si>
  <si>
    <t xml:space="preserve">peg15717 </t>
  </si>
  <si>
    <t xml:space="preserve">peg16978 </t>
  </si>
  <si>
    <t xml:space="preserve">peg12969 </t>
  </si>
  <si>
    <t xml:space="preserve">R_rxn10118 </t>
  </si>
  <si>
    <t xml:space="preserve">peg12972 </t>
  </si>
  <si>
    <t xml:space="preserve">peg12968 </t>
  </si>
  <si>
    <t xml:space="preserve">peg12970 </t>
  </si>
  <si>
    <t xml:space="preserve">peg12967 </t>
  </si>
  <si>
    <t xml:space="preserve">peg12971 </t>
  </si>
  <si>
    <t xml:space="preserve">peg21139 </t>
  </si>
  <si>
    <t xml:space="preserve">peg4386 </t>
  </si>
  <si>
    <t xml:space="preserve">peg10670 </t>
  </si>
  <si>
    <t xml:space="preserve">peg21137 </t>
  </si>
  <si>
    <t xml:space="preserve">peg21136 </t>
  </si>
  <si>
    <t xml:space="preserve">peg4388 </t>
  </si>
  <si>
    <t xml:space="preserve">peg9525 </t>
  </si>
  <si>
    <t xml:space="preserve">peg9526 </t>
  </si>
  <si>
    <t xml:space="preserve">peg21140 </t>
  </si>
  <si>
    <t xml:space="preserve">peg4385 </t>
  </si>
  <si>
    <t xml:space="preserve">peg9768 </t>
  </si>
  <si>
    <t xml:space="preserve">peg21138 </t>
  </si>
  <si>
    <t xml:space="preserve">peg4387 </t>
  </si>
  <si>
    <t xml:space="preserve">peg14735 </t>
  </si>
  <si>
    <t xml:space="preserve">peg14737 </t>
  </si>
  <si>
    <t xml:space="preserve">peg14734 </t>
  </si>
  <si>
    <t xml:space="preserve">peg14736 </t>
  </si>
  <si>
    <t xml:space="preserve">peg11897 </t>
  </si>
  <si>
    <t xml:space="preserve">R_rxn10122 </t>
  </si>
  <si>
    <t xml:space="preserve">peg11902 </t>
  </si>
  <si>
    <t xml:space="preserve">peg11895 </t>
  </si>
  <si>
    <t xml:space="preserve">peg11904 </t>
  </si>
  <si>
    <t xml:space="preserve">peg11903 </t>
  </si>
  <si>
    <t xml:space="preserve">peg11907 </t>
  </si>
  <si>
    <t xml:space="preserve">peg11896 </t>
  </si>
  <si>
    <t xml:space="preserve">peg17981 </t>
  </si>
  <si>
    <t xml:space="preserve">peg11899 </t>
  </si>
  <si>
    <t xml:space="preserve">peg11901 </t>
  </si>
  <si>
    <t xml:space="preserve">peg11905 </t>
  </si>
  <si>
    <t xml:space="preserve">peg11900 </t>
  </si>
  <si>
    <t xml:space="preserve">peg11906 </t>
  </si>
  <si>
    <t xml:space="preserve">peg11898 </t>
  </si>
  <si>
    <t xml:space="preserve">peg16955 </t>
  </si>
  <si>
    <t xml:space="preserve">peg135 </t>
  </si>
  <si>
    <t xml:space="preserve">peg15238 </t>
  </si>
  <si>
    <t xml:space="preserve">peg11723 </t>
  </si>
  <si>
    <t xml:space="preserve">peg416 </t>
  </si>
  <si>
    <t xml:space="preserve">peg22855 </t>
  </si>
  <si>
    <t xml:space="preserve">peg5641 </t>
  </si>
  <si>
    <t xml:space="preserve">peg1486 </t>
  </si>
  <si>
    <t xml:space="preserve">peg15236 </t>
  </si>
  <si>
    <t xml:space="preserve">peg22853 </t>
  </si>
  <si>
    <t xml:space="preserve">peg7485 </t>
  </si>
  <si>
    <t xml:space="preserve">peg15844 </t>
  </si>
  <si>
    <t xml:space="preserve">peg19690 </t>
  </si>
  <si>
    <t xml:space="preserve">peg15846 </t>
  </si>
  <si>
    <t xml:space="preserve">peg12154 </t>
  </si>
  <si>
    <t xml:space="preserve">R_rxn10133 </t>
  </si>
  <si>
    <t xml:space="preserve">peg21167 </t>
  </si>
  <si>
    <t xml:space="preserve">R_rxn10136 </t>
  </si>
  <si>
    <t xml:space="preserve">peg16158 </t>
  </si>
  <si>
    <t xml:space="preserve">peg13112 </t>
  </si>
  <si>
    <t xml:space="preserve">peg7706 </t>
  </si>
  <si>
    <t xml:space="preserve">peg15819 </t>
  </si>
  <si>
    <t xml:space="preserve">peg10730 </t>
  </si>
  <si>
    <t xml:space="preserve">peg9583 </t>
  </si>
  <si>
    <t xml:space="preserve">peg546 </t>
  </si>
  <si>
    <t xml:space="preserve">R_rxn10148 </t>
  </si>
  <si>
    <t xml:space="preserve">peg14007 </t>
  </si>
  <si>
    <t xml:space="preserve">R_rxn10149 </t>
  </si>
  <si>
    <t xml:space="preserve">peg6701 </t>
  </si>
  <si>
    <t xml:space="preserve">R_rxn10150 </t>
  </si>
  <si>
    <t xml:space="preserve">peg2973 </t>
  </si>
  <si>
    <t xml:space="preserve">peg8235 </t>
  </si>
  <si>
    <t xml:space="preserve">peg9727 </t>
  </si>
  <si>
    <t xml:space="preserve">peg10536 </t>
  </si>
  <si>
    <t xml:space="preserve">peg5516 </t>
  </si>
  <si>
    <t xml:space="preserve">peg22840 </t>
  </si>
  <si>
    <t xml:space="preserve">peg11967 </t>
  </si>
  <si>
    <t xml:space="preserve">R_rxn10161 R_rxn10162 R_rxn10163 </t>
  </si>
  <si>
    <t xml:space="preserve">peg6618 </t>
  </si>
  <si>
    <t xml:space="preserve">peg6617 </t>
  </si>
  <si>
    <t xml:space="preserve">peg6619 </t>
  </si>
  <si>
    <t xml:space="preserve">peg20290 </t>
  </si>
  <si>
    <t xml:space="preserve">peg19692 </t>
  </si>
  <si>
    <t xml:space="preserve">peg10467 </t>
  </si>
  <si>
    <t xml:space="preserve">peg20594 </t>
  </si>
  <si>
    <t xml:space="preserve">peg21601 </t>
  </si>
  <si>
    <t xml:space="preserve">peg22815 </t>
  </si>
  <si>
    <t xml:space="preserve">peg17254 </t>
  </si>
  <si>
    <t xml:space="preserve">peg8836 </t>
  </si>
  <si>
    <t xml:space="preserve">peg10902 </t>
  </si>
  <si>
    <t xml:space="preserve">peg15441 </t>
  </si>
  <si>
    <t xml:space="preserve">R_rxn10180 </t>
  </si>
  <si>
    <t xml:space="preserve">peg6545 </t>
  </si>
  <si>
    <t xml:space="preserve">peg5285 </t>
  </si>
  <si>
    <t xml:space="preserve">peg4136 </t>
  </si>
  <si>
    <t xml:space="preserve">peg11249 </t>
  </si>
  <si>
    <t xml:space="preserve">peg716 </t>
  </si>
  <si>
    <t xml:space="preserve">peg15136 </t>
  </si>
  <si>
    <t xml:space="preserve">peg8147 </t>
  </si>
  <si>
    <t xml:space="preserve">peg12993 </t>
  </si>
  <si>
    <t xml:space="preserve">peg8157 </t>
  </si>
  <si>
    <t xml:space="preserve">peg3452 </t>
  </si>
  <si>
    <t xml:space="preserve">peg12991 </t>
  </si>
  <si>
    <t xml:space="preserve">peg20274 </t>
  </si>
  <si>
    <t xml:space="preserve">R_rxn10192 R_rxn10289 R_rxn10290 R_rxn10291 R_rxn10292 R_rxn10293 R_rxn10294 R_rxn10295 R_rxn10296 R_rxn10297 </t>
  </si>
  <si>
    <t xml:space="preserve">peg15418 </t>
  </si>
  <si>
    <t xml:space="preserve">R_rxn10194 R_rxn10195 R_rxn10196 </t>
  </si>
  <si>
    <t xml:space="preserve">peg22332 </t>
  </si>
  <si>
    <t xml:space="preserve">peg14125 </t>
  </si>
  <si>
    <t xml:space="preserve">peg20938 </t>
  </si>
  <si>
    <t xml:space="preserve">peg4211 </t>
  </si>
  <si>
    <t xml:space="preserve">peg17192 </t>
  </si>
  <si>
    <t xml:space="preserve">peg2619 </t>
  </si>
  <si>
    <t xml:space="preserve">peg8922 </t>
  </si>
  <si>
    <t xml:space="preserve">peg19661 </t>
  </si>
  <si>
    <t xml:space="preserve">peg1789 </t>
  </si>
  <si>
    <t xml:space="preserve">peg6138 </t>
  </si>
  <si>
    <t xml:space="preserve">peg8514 </t>
  </si>
  <si>
    <t xml:space="preserve">peg11882 </t>
  </si>
  <si>
    <t xml:space="preserve">peg4149 </t>
  </si>
  <si>
    <t xml:space="preserve">R_rxn12405 </t>
  </si>
  <si>
    <t xml:space="preserve">peg130 </t>
  </si>
  <si>
    <t xml:space="preserve">peg131 </t>
  </si>
  <si>
    <t xml:space="preserve">peg1386 </t>
  </si>
  <si>
    <t xml:space="preserve">peg2501 </t>
  </si>
  <si>
    <t xml:space="preserve">peg550 </t>
  </si>
  <si>
    <t xml:space="preserve">peg549 </t>
  </si>
  <si>
    <t xml:space="preserve">peg18419 </t>
  </si>
  <si>
    <t xml:space="preserve">peg14144 </t>
  </si>
  <si>
    <t xml:space="preserve">peg14145 </t>
  </si>
  <si>
    <t xml:space="preserve">peg19647 </t>
  </si>
  <si>
    <t xml:space="preserve">peg13296 </t>
  </si>
  <si>
    <t xml:space="preserve">peg1839 </t>
  </si>
  <si>
    <t xml:space="preserve">peg2339 </t>
  </si>
  <si>
    <t xml:space="preserve">peg9970 </t>
  </si>
  <si>
    <t xml:space="preserve">peg20963 </t>
  </si>
  <si>
    <t xml:space="preserve">peg20964 </t>
  </si>
  <si>
    <t xml:space="preserve">peg14163 </t>
  </si>
  <si>
    <t xml:space="preserve">peg8901 </t>
  </si>
  <si>
    <t xml:space="preserve">peg2617 </t>
  </si>
  <si>
    <t xml:space="preserve">peg15924 </t>
  </si>
  <si>
    <t xml:space="preserve">peg1928 </t>
  </si>
  <si>
    <t xml:space="preserve">peg631 </t>
  </si>
  <si>
    <t xml:space="preserve">peg2850 </t>
  </si>
  <si>
    <t xml:space="preserve">peg15999 </t>
  </si>
  <si>
    <t xml:space="preserve">peg2536 </t>
  </si>
  <si>
    <t xml:space="preserve">peg1422 </t>
  </si>
  <si>
    <t xml:space="preserve">peg20801 </t>
  </si>
  <si>
    <t xml:space="preserve">peg12672 </t>
  </si>
  <si>
    <t xml:space="preserve">peg16580 </t>
  </si>
  <si>
    <t xml:space="preserve">peg6899 </t>
  </si>
  <si>
    <t xml:space="preserve">peg1648 </t>
  </si>
  <si>
    <t xml:space="preserve">peg22885 </t>
  </si>
  <si>
    <t xml:space="preserve">peg8624 </t>
  </si>
  <si>
    <t xml:space="preserve">peg6082 </t>
  </si>
  <si>
    <t xml:space="preserve">peg16579 </t>
  </si>
  <si>
    <t xml:space="preserve">peg21996 </t>
  </si>
  <si>
    <t xml:space="preserve">peg12501 </t>
  </si>
  <si>
    <t xml:space="preserve">peg21983 </t>
  </si>
  <si>
    <t xml:space="preserve">peg18179 </t>
  </si>
  <si>
    <t xml:space="preserve">peg11379 </t>
  </si>
  <si>
    <t xml:space="preserve">peg20162 </t>
  </si>
  <si>
    <t xml:space="preserve">peg18782 </t>
  </si>
  <si>
    <t xml:space="preserve">peg2954 </t>
  </si>
  <si>
    <t xml:space="preserve">peg5796 </t>
  </si>
  <si>
    <t xml:space="preserve">peg17213 </t>
  </si>
  <si>
    <t xml:space="preserve">peg19303 </t>
  </si>
  <si>
    <t xml:space="preserve">peg17365 </t>
  </si>
  <si>
    <t xml:space="preserve">peg19224 </t>
  </si>
  <si>
    <t xml:space="preserve">peg976 </t>
  </si>
  <si>
    <t xml:space="preserve">peg2802 </t>
  </si>
  <si>
    <t xml:space="preserve">peg9126 </t>
  </si>
  <si>
    <t xml:space="preserve">peg12187 </t>
  </si>
  <si>
    <t xml:space="preserve">peg20575 </t>
  </si>
  <si>
    <t xml:space="preserve">peg3004 </t>
  </si>
  <si>
    <t xml:space="preserve">R_rxn14090 </t>
  </si>
  <si>
    <t xml:space="preserve">peg7770 </t>
  </si>
  <si>
    <t xml:space="preserve">R_rxn14264 </t>
  </si>
  <si>
    <t xml:space="preserve">peg6720 </t>
  </si>
  <si>
    <t xml:space="preserve">R_rxn01094 </t>
  </si>
  <si>
    <t xml:space="preserve">peg22621 </t>
  </si>
  <si>
    <t xml:space="preserve">peg10095 </t>
  </si>
  <si>
    <t xml:space="preserve">peg10096 </t>
  </si>
  <si>
    <t>Table S3: Biolog measurements</t>
  </si>
  <si>
    <t xml:space="preserve">The tables show the respiratoin data by  utilizing Biolog’s patented redox dye technology of three representative strains respectively in PM01, PM2A and PM4A. </t>
  </si>
  <si>
    <t>Plates were incubated aerobically for 48 hours, the averages of optical density readings were recorded at 540nm wavelength (3 Biological replicates).</t>
  </si>
  <si>
    <t>APEC strain: SAP0474</t>
  </si>
  <si>
    <t>APEC strain: SAP0545</t>
  </si>
  <si>
    <t>APEC strain: SAP0009</t>
  </si>
  <si>
    <t>PM01</t>
  </si>
  <si>
    <t>PM2A</t>
  </si>
  <si>
    <t>PM4A</t>
  </si>
  <si>
    <t xml:space="preserve">  A01</t>
  </si>
  <si>
    <t xml:space="preserve">  A02</t>
  </si>
  <si>
    <t xml:space="preserve">  A03</t>
  </si>
  <si>
    <t xml:space="preserve">  A04</t>
  </si>
  <si>
    <t xml:space="preserve">  A05</t>
  </si>
  <si>
    <t xml:space="preserve">  A06</t>
  </si>
  <si>
    <t xml:space="preserve">  A07</t>
  </si>
  <si>
    <t xml:space="preserve">  A08</t>
  </si>
  <si>
    <t xml:space="preserve">  A09</t>
  </si>
  <si>
    <t xml:space="preserve">  A10</t>
  </si>
  <si>
    <t xml:space="preserve">  A11</t>
  </si>
  <si>
    <t xml:space="preserve">  A12</t>
  </si>
  <si>
    <t xml:space="preserve">  B01</t>
  </si>
  <si>
    <t xml:space="preserve">  B02</t>
  </si>
  <si>
    <t xml:space="preserve">  B03</t>
  </si>
  <si>
    <t xml:space="preserve">  B04</t>
  </si>
  <si>
    <t xml:space="preserve">  B05</t>
  </si>
  <si>
    <t xml:space="preserve">  B06</t>
  </si>
  <si>
    <t xml:space="preserve">  B07</t>
  </si>
  <si>
    <t xml:space="preserve">  B08</t>
  </si>
  <si>
    <t xml:space="preserve">  B09</t>
  </si>
  <si>
    <t xml:space="preserve">  B10</t>
  </si>
  <si>
    <t xml:space="preserve">  B11</t>
  </si>
  <si>
    <t xml:space="preserve">  B12</t>
  </si>
  <si>
    <t xml:space="preserve">  C01</t>
  </si>
  <si>
    <t xml:space="preserve">  C02</t>
  </si>
  <si>
    <t xml:space="preserve">  C03</t>
  </si>
  <si>
    <t xml:space="preserve">  C04</t>
  </si>
  <si>
    <t xml:space="preserve">  C05</t>
  </si>
  <si>
    <t xml:space="preserve">  C06</t>
  </si>
  <si>
    <t xml:space="preserve">  C07</t>
  </si>
  <si>
    <t xml:space="preserve">  C08</t>
  </si>
  <si>
    <t xml:space="preserve">  C09</t>
  </si>
  <si>
    <t xml:space="preserve">  C10</t>
  </si>
  <si>
    <t xml:space="preserve">  C11</t>
  </si>
  <si>
    <t xml:space="preserve">  C12</t>
  </si>
  <si>
    <t xml:space="preserve">  D01</t>
  </si>
  <si>
    <t xml:space="preserve">  D02</t>
  </si>
  <si>
    <t xml:space="preserve">  D03</t>
  </si>
  <si>
    <t xml:space="preserve">  D04</t>
  </si>
  <si>
    <t xml:space="preserve">  D05</t>
  </si>
  <si>
    <t xml:space="preserve">  D06</t>
  </si>
  <si>
    <t xml:space="preserve">  D07</t>
  </si>
  <si>
    <t xml:space="preserve">  D08</t>
  </si>
  <si>
    <t xml:space="preserve">  D09</t>
  </si>
  <si>
    <t xml:space="preserve">  D10</t>
  </si>
  <si>
    <t xml:space="preserve">  D11</t>
  </si>
  <si>
    <t xml:space="preserve">  D12</t>
  </si>
  <si>
    <t xml:space="preserve">  E01</t>
  </si>
  <si>
    <t xml:space="preserve">  E02</t>
  </si>
  <si>
    <t xml:space="preserve">  E03</t>
  </si>
  <si>
    <t xml:space="preserve">  E04</t>
  </si>
  <si>
    <t xml:space="preserve">  E05</t>
  </si>
  <si>
    <t xml:space="preserve">  E06</t>
  </si>
  <si>
    <t xml:space="preserve">  E07</t>
  </si>
  <si>
    <t xml:space="preserve">  E08</t>
  </si>
  <si>
    <t xml:space="preserve">  E09</t>
  </si>
  <si>
    <t xml:space="preserve">  E10</t>
  </si>
  <si>
    <t xml:space="preserve">  E11</t>
  </si>
  <si>
    <t xml:space="preserve">  E12</t>
  </si>
  <si>
    <t xml:space="preserve">  F01</t>
  </si>
  <si>
    <t xml:space="preserve">  F02</t>
  </si>
  <si>
    <t xml:space="preserve">  F03</t>
  </si>
  <si>
    <t xml:space="preserve">  F04</t>
  </si>
  <si>
    <t xml:space="preserve">  F05</t>
  </si>
  <si>
    <t xml:space="preserve">  F06</t>
  </si>
  <si>
    <t xml:space="preserve">  F07</t>
  </si>
  <si>
    <t xml:space="preserve">  F08</t>
  </si>
  <si>
    <t xml:space="preserve">  F09</t>
  </si>
  <si>
    <t xml:space="preserve">  F10</t>
  </si>
  <si>
    <t xml:space="preserve">  F11</t>
  </si>
  <si>
    <t xml:space="preserve">  F12</t>
  </si>
  <si>
    <t xml:space="preserve">  G01</t>
  </si>
  <si>
    <t xml:space="preserve">  G02</t>
  </si>
  <si>
    <t xml:space="preserve">  G03</t>
  </si>
  <si>
    <t xml:space="preserve">  G04</t>
  </si>
  <si>
    <t xml:space="preserve">  G05</t>
  </si>
  <si>
    <t xml:space="preserve">  G06</t>
  </si>
  <si>
    <t xml:space="preserve">  G07</t>
  </si>
  <si>
    <t xml:space="preserve">  G08</t>
  </si>
  <si>
    <t xml:space="preserve">  G09</t>
  </si>
  <si>
    <t xml:space="preserve">  G10</t>
  </si>
  <si>
    <t xml:space="preserve">  G11</t>
  </si>
  <si>
    <t xml:space="preserve">  G12</t>
  </si>
  <si>
    <t xml:space="preserve">  H01</t>
  </si>
  <si>
    <t xml:space="preserve">  H02</t>
  </si>
  <si>
    <t xml:space="preserve">  H03</t>
  </si>
  <si>
    <t xml:space="preserve">  H04</t>
  </si>
  <si>
    <t xml:space="preserve">  H05</t>
  </si>
  <si>
    <t xml:space="preserve">  H06</t>
  </si>
  <si>
    <t xml:space="preserve">  H07</t>
  </si>
  <si>
    <t xml:space="preserve">  H08</t>
  </si>
  <si>
    <t xml:space="preserve">  H09</t>
  </si>
  <si>
    <t xml:space="preserve">  H10</t>
  </si>
  <si>
    <t xml:space="preserve">  H11</t>
  </si>
  <si>
    <t xml:space="preserve">  H12</t>
  </si>
  <si>
    <t xml:space="preserve">Supplementary Table 4: The model growth simulation </t>
  </si>
  <si>
    <r>
      <t>The tables show the in silico model predicts growth in a typical flux units, mmol gDW</t>
    </r>
    <r>
      <rPr>
        <i/>
        <vertAlign val="superscript"/>
        <sz val="11"/>
        <color theme="9" tint="-0.249977111117893"/>
        <rFont val="Calibri"/>
        <family val="2"/>
        <scheme val="minor"/>
      </rPr>
      <t>−1</t>
    </r>
    <r>
      <rPr>
        <i/>
        <sz val="11"/>
        <color theme="9" tint="-0.249977111117893"/>
        <rFont val="Calibri"/>
        <family val="2"/>
        <scheme val="minor"/>
      </rPr>
      <t xml:space="preserve"> h</t>
    </r>
    <r>
      <rPr>
        <i/>
        <vertAlign val="superscript"/>
        <sz val="11"/>
        <color theme="9" tint="-0.249977111117893"/>
        <rFont val="Calibri"/>
        <family val="2"/>
        <scheme val="minor"/>
      </rPr>
      <t>−1</t>
    </r>
    <r>
      <rPr>
        <i/>
        <sz val="11"/>
        <color theme="9" tint="-0.249977111117893"/>
        <rFont val="Calibri"/>
        <family val="2"/>
        <scheme val="minor"/>
      </rPr>
      <t xml:space="preserve"> in response to alternative single nutrient source.</t>
    </r>
  </si>
  <si>
    <r>
      <t>The default sources of four main elements were glucose (C), ammonia (NH</t>
    </r>
    <r>
      <rPr>
        <i/>
        <vertAlign val="subscript"/>
        <sz val="11"/>
        <color theme="9" tint="-0.249977111117893"/>
        <rFont val="Calibri"/>
        <family val="2"/>
        <scheme val="minor"/>
      </rPr>
      <t>3</t>
    </r>
    <r>
      <rPr>
        <i/>
        <sz val="11"/>
        <color theme="9" tint="-0.249977111117893"/>
        <rFont val="Calibri"/>
        <family val="2"/>
        <scheme val="minor"/>
      </rPr>
      <t>), phosphate (P</t>
    </r>
    <r>
      <rPr>
        <i/>
        <vertAlign val="subscript"/>
        <sz val="11"/>
        <color theme="9" tint="-0.249977111117893"/>
        <rFont val="Calibri"/>
        <family val="2"/>
        <scheme val="minor"/>
      </rPr>
      <t>i</t>
    </r>
    <r>
      <rPr>
        <i/>
        <sz val="11"/>
        <color theme="9" tint="-0.249977111117893"/>
        <rFont val="Calibri"/>
        <family val="2"/>
        <scheme val="minor"/>
      </rPr>
      <t>) and sulphate (SO</t>
    </r>
    <r>
      <rPr>
        <i/>
        <vertAlign val="subscript"/>
        <sz val="11"/>
        <color theme="9" tint="-0.249977111117893"/>
        <rFont val="Calibri"/>
        <family val="2"/>
        <scheme val="minor"/>
      </rPr>
      <t>4</t>
    </r>
    <r>
      <rPr>
        <i/>
        <vertAlign val="superscript"/>
        <sz val="11"/>
        <color theme="9" tint="-0.249977111117893"/>
        <rFont val="Calibri"/>
        <family val="2"/>
        <scheme val="minor"/>
      </rPr>
      <t>2-</t>
    </r>
    <r>
      <rPr>
        <i/>
        <sz val="11"/>
        <color theme="9" tint="-0.249977111117893"/>
        <rFont val="Calibri"/>
        <family val="2"/>
        <scheme val="minor"/>
      </rPr>
      <t xml:space="preserve">) respectively. </t>
    </r>
  </si>
  <si>
    <t>Reaction</t>
  </si>
  <si>
    <t>Nutrient</t>
  </si>
  <si>
    <t>Prediction</t>
  </si>
  <si>
    <t>sub-model C</t>
  </si>
  <si>
    <t>sub-model G</t>
  </si>
  <si>
    <t>sub-model B2</t>
  </si>
  <si>
    <t>R_EX_cpd00224</t>
  </si>
  <si>
    <t>L-Arabinose</t>
  </si>
  <si>
    <t>R_EX_12ppd_DASH_R_LPAREN_e_RPAREN_</t>
  </si>
  <si>
    <t>(R)-Propane-1,2-diol</t>
  </si>
  <si>
    <t>R_EX_arab_DASH_L_LPAREN_e_RPAREN_</t>
  </si>
  <si>
    <t>R_EX_cpd00122</t>
  </si>
  <si>
    <t>N-Acetyl-D-glucosamine</t>
  </si>
  <si>
    <t>R_EX_12ppd_DASH_S_LPAREN_e_RPAREN_</t>
  </si>
  <si>
    <t>(S)-Propane-1,2-diol</t>
  </si>
  <si>
    <t>R_EX_acgam_LPAREN_e_RPAREN_</t>
  </si>
  <si>
    <t>R_EX_cpd00185</t>
  </si>
  <si>
    <t>D-Arabinose</t>
  </si>
  <si>
    <t>R_EX_cpd00609</t>
  </si>
  <si>
    <t>D-Glucarate</t>
  </si>
  <si>
    <t>R_EX_23camp_LPAREN_e_RPAREN_</t>
  </si>
  <si>
    <t>2',3'-Cyclic AMP</t>
  </si>
  <si>
    <t>R_EX_glcr_LPAREN_e_RPAREN_</t>
  </si>
  <si>
    <t>R_EX_cpd00036</t>
  </si>
  <si>
    <t>Succinate</t>
  </si>
  <si>
    <t>R_EX_23ccmp_LPAREN_e_RPAREN_</t>
  </si>
  <si>
    <t>2',3'-Cyclic CMP</t>
  </si>
  <si>
    <t>R_EX_succ_LPAREN_e_RPAREN_</t>
  </si>
  <si>
    <t>R_EX_cpd00108</t>
  </si>
  <si>
    <t>Galactose</t>
  </si>
  <si>
    <t>R_EX_23cgmp_LPAREN_e_RPAREN_</t>
  </si>
  <si>
    <t>2',3'-Cyclic GMP</t>
  </si>
  <si>
    <t>R_EX_gal_LPAREN_e_RPAREN_</t>
  </si>
  <si>
    <t>D-Galactose</t>
  </si>
  <si>
    <t>R_EX_cpd00041</t>
  </si>
  <si>
    <t>L-Aspartate</t>
  </si>
  <si>
    <t>R_EX_23cump_LPAREN_e_RPAREN_</t>
  </si>
  <si>
    <t>2',3'-Cyclic UMP</t>
  </si>
  <si>
    <t>R_EX_asp_DASH_L_LPAREN_e_RPAREN_</t>
  </si>
  <si>
    <t>R_EX_cpd00129</t>
  </si>
  <si>
    <t>L-Proline</t>
  </si>
  <si>
    <t>R_EX_3amp_LPAREN_e_RPAREN_</t>
  </si>
  <si>
    <t>3'-AMP</t>
  </si>
  <si>
    <t>R_EX_pro_DASH_L_LPAREN_e_RPAREN_</t>
  </si>
  <si>
    <t>R_EX_cpd00117</t>
  </si>
  <si>
    <t>D-Alanine</t>
  </si>
  <si>
    <t>R_EX_3cmp_LPAREN_e_RPAREN_</t>
  </si>
  <si>
    <t>3'-CMP</t>
  </si>
  <si>
    <t>R_EX_ala_DASH_D_LPAREN_e_RPAREN_</t>
  </si>
  <si>
    <t>R_EX_cpd00794</t>
  </si>
  <si>
    <t>TRHL (d-Trehalose)</t>
  </si>
  <si>
    <t>R_EX_3gmp_LPAREN_e_RPAREN_</t>
  </si>
  <si>
    <t>3'-GMP</t>
  </si>
  <si>
    <t>R_EX_tre_LPAREN_e_RPAREN_</t>
  </si>
  <si>
    <t>Trehalose</t>
  </si>
  <si>
    <t>R_EX_cpd00138</t>
  </si>
  <si>
    <t>D-Mannose</t>
  </si>
  <si>
    <t>R_EX_3ump_LPAREN_e_RPAREN_</t>
  </si>
  <si>
    <t>3'-UMP</t>
  </si>
  <si>
    <t>R_EX_man_LPAREN_e_RPAREN_</t>
  </si>
  <si>
    <t>R_EX_cpd01171</t>
  </si>
  <si>
    <t>Dulcose</t>
  </si>
  <si>
    <t>R_EX_5dglcn_LPAREN_e_RPAREN_</t>
  </si>
  <si>
    <t>5-Dehydro-D-gluconate</t>
  </si>
  <si>
    <t>R_EX_galt_LPAREN_e_RPAREN_</t>
  </si>
  <si>
    <t>Galactitol</t>
  </si>
  <si>
    <t>R_EX_cpd00550</t>
  </si>
  <si>
    <t>D-Serine</t>
  </si>
  <si>
    <t>R_EX_ac_LPAREN_e_RPAREN_</t>
  </si>
  <si>
    <t>Acetate</t>
  </si>
  <si>
    <t>R_EX_ser_DASH_D_LPAREN_e_RPAREN_</t>
  </si>
  <si>
    <t>R_EX_cpd00588</t>
  </si>
  <si>
    <t>Sorbitol</t>
  </si>
  <si>
    <t>R_EX_acac_LPAREN_e_RPAREN_</t>
  </si>
  <si>
    <t>Acetoacetate</t>
  </si>
  <si>
    <t>R_EX_sbt_DASH_D_LPAREN_e_RPAREN_</t>
  </si>
  <si>
    <t>D-Sorbitol</t>
  </si>
  <si>
    <t>R_EX_cpd00100</t>
  </si>
  <si>
    <t>R_EX_acgal_LPAREN_e_RPAREN_</t>
  </si>
  <si>
    <t>N-Acetyl-D-galactosamine</t>
  </si>
  <si>
    <t>R_EX_glyc_LPAREN_e_RPAREN_</t>
  </si>
  <si>
    <t>R_EX_cpd00751</t>
  </si>
  <si>
    <t>L-Fucose</t>
  </si>
  <si>
    <t>R_EX_fuc_DASH_L_LPAREN_e_RPAREN_</t>
  </si>
  <si>
    <t>R_EX_cpd02100</t>
  </si>
  <si>
    <t>L-Xylulose 5-phosphate</t>
  </si>
  <si>
    <t>R_EX_cpd00164</t>
  </si>
  <si>
    <t>Glucuronate</t>
  </si>
  <si>
    <t>R_EX_acmana_LPAREN_e_RPAREN_</t>
  </si>
  <si>
    <t>N-Acetyl-D-mannosamine</t>
  </si>
  <si>
    <t>R_EX_glcur_LPAREN_e_RPAREN_</t>
  </si>
  <si>
    <t>D-Glucuronate</t>
  </si>
  <si>
    <t>R_EX_cpd00080</t>
  </si>
  <si>
    <t>Glycerol-3-phosphate</t>
  </si>
  <si>
    <t>R_EX_acnam_LPAREN_e_RPAREN_</t>
  </si>
  <si>
    <t>N-Acetylneuraminate</t>
  </si>
  <si>
    <t>R_EX_glcn_LPAREN_e_RPAREN_</t>
  </si>
  <si>
    <t>D-Gluconate</t>
  </si>
  <si>
    <t>R_EX_cpd00154</t>
  </si>
  <si>
    <t>Xylose</t>
  </si>
  <si>
    <t>R_EX_adn_LPAREN_e_RPAREN_</t>
  </si>
  <si>
    <t>Adenosine</t>
  </si>
  <si>
    <t>R_EX_glyc3p_LPAREN_e_RPAREN_</t>
  </si>
  <si>
    <t>Glycerol 3-phosphate</t>
  </si>
  <si>
    <t>R_EX_cpd00159</t>
  </si>
  <si>
    <t>L-Lactate</t>
  </si>
  <si>
    <t>R_EX_akg_LPAREN_e_RPAREN_</t>
  </si>
  <si>
    <t>2-Oxoglutarate</t>
  </si>
  <si>
    <t>R_EX_xyl_DASH_D_LPAREN_e_RPAREN_</t>
  </si>
  <si>
    <t>D-Xylose</t>
  </si>
  <si>
    <t>R_EX_cpd00047</t>
  </si>
  <si>
    <t>Formate</t>
  </si>
  <si>
    <t>R_EX_lac_DASH_L_LPAREN_e_RPAREN_</t>
  </si>
  <si>
    <t>R_EX_cpd00314</t>
  </si>
  <si>
    <t>D-Mannitol</t>
  </si>
  <si>
    <t>R_EX_ala_DASH_L_LPAREN_e_RPAREN_</t>
  </si>
  <si>
    <t>L-Alanine</t>
  </si>
  <si>
    <t>R_EX_for_LPAREN_e_RPAREN_</t>
  </si>
  <si>
    <t>R_EX_cpd00366</t>
  </si>
  <si>
    <t>Ribitol</t>
  </si>
  <si>
    <t>R_EX_cpd00023</t>
  </si>
  <si>
    <t>L-Glutamate</t>
  </si>
  <si>
    <t>R_EX_all_DASH_D_LPAREN_e_RPAREN_</t>
  </si>
  <si>
    <t>D-Allose</t>
  </si>
  <si>
    <t>R_EX_mnl_LPAREN_e_RPAREN_</t>
  </si>
  <si>
    <t>R_EX_cpd00079</t>
  </si>
  <si>
    <t>D-glucose-6-phosphate</t>
  </si>
  <si>
    <t>R_EX_glu_DASH_L_LPAREN_e_RPAREN_</t>
  </si>
  <si>
    <t>R_EX_cpd00105</t>
  </si>
  <si>
    <t>D-Ribose</t>
  </si>
  <si>
    <t>R_EX_g6p_LPAREN_e_RPAREN_</t>
  </si>
  <si>
    <t>D-Glucose 6-phosphate</t>
  </si>
  <si>
    <t>R_EX_cpd00396</t>
  </si>
  <si>
    <t>L-Rhamnose</t>
  </si>
  <si>
    <t>R_EX_arbt_LPAREN_e_RPAREN_</t>
  </si>
  <si>
    <t>Arbutin</t>
  </si>
  <si>
    <t>R_EX_rib_DASH_D_LPAREN_e_RPAREN_</t>
  </si>
  <si>
    <t>R_EX_cpd00082</t>
  </si>
  <si>
    <t>D-Fructose</t>
  </si>
  <si>
    <t>R_EX_arg_DASH_L_LPAREN_e_RPAREN_</t>
  </si>
  <si>
    <t>L-Arginine</t>
  </si>
  <si>
    <t>R_EX_rmn_LPAREN_e_RPAREN_</t>
  </si>
  <si>
    <t>R_EX_cpd01974</t>
  </si>
  <si>
    <t>4-Hydroxy-L-glutamate</t>
  </si>
  <si>
    <t>R_EX_cpd00029</t>
  </si>
  <si>
    <t>R_EX_asn_DASH_L_LPAREN_e_RPAREN_</t>
  </si>
  <si>
    <t>L-Asparagine</t>
  </si>
  <si>
    <t>R_EX_fru_LPAREN_e_RPAREN_</t>
  </si>
  <si>
    <t>R_EX_cpd00027</t>
  </si>
  <si>
    <t>D-Glucose</t>
  </si>
  <si>
    <t>R_EX_cpd03583</t>
  </si>
  <si>
    <t>D-arabino-6-Phospho-hex-3-ulose</t>
  </si>
  <si>
    <t>R_EX_cpd00179</t>
  </si>
  <si>
    <t>Maltose</t>
  </si>
  <si>
    <t>R_EX_but_LPAREN_e_RPAREN_</t>
  </si>
  <si>
    <t>Butyrate (n-C4:0)</t>
  </si>
  <si>
    <t>R_EX_glc_LPAREN_e_RPAREN_</t>
  </si>
  <si>
    <t>R_EX_cpd03198</t>
  </si>
  <si>
    <t>Melibiose</t>
  </si>
  <si>
    <t>R_EX_butso3_LPAREN_e_RPAREN_</t>
  </si>
  <si>
    <t>butanesulfonate</t>
  </si>
  <si>
    <t>R_EX_malt_LPAREN_e_RPAREN_</t>
  </si>
  <si>
    <t>R_EX_cpd00184</t>
  </si>
  <si>
    <t>Thymidine</t>
  </si>
  <si>
    <t>R_EX_cgly_LPAREN_e_RPAREN_</t>
  </si>
  <si>
    <t>Cys-Gly</t>
  </si>
  <si>
    <t>R_EX_melib_LPAREN_e_RPAREN_</t>
  </si>
  <si>
    <t>R_EX_cpd00132</t>
  </si>
  <si>
    <t>R_EX_cit_LPAREN_e_RPAREN_</t>
  </si>
  <si>
    <t>Citrate</t>
  </si>
  <si>
    <t>R_EX_thymd_LPAREN_e_RPAREN_</t>
  </si>
  <si>
    <t>R_EX_cpd01861</t>
  </si>
  <si>
    <t>(R)-1,2-Propanediol</t>
  </si>
  <si>
    <t>R_EX_cys_DASH_D_LPAREN_e_RPAREN_</t>
  </si>
  <si>
    <t>D-Cysteine</t>
  </si>
  <si>
    <t>R_EX_cpd00024</t>
  </si>
  <si>
    <t>R_EX_cys_DASH_L_LPAREN_e_RPAREN_</t>
  </si>
  <si>
    <t>L-Cysteine</t>
  </si>
  <si>
    <t>R_EX_cpd00076</t>
  </si>
  <si>
    <t>Sucrose</t>
  </si>
  <si>
    <t>R_EX_dad_DASH_2_LPAREN_e_RPAREN_</t>
  </si>
  <si>
    <t>Deoxyadenosine</t>
  </si>
  <si>
    <t>R_EX_cpd00249</t>
  </si>
  <si>
    <t>Uridine</t>
  </si>
  <si>
    <t>R_EX_damp_LPAREN_e_RPAREN_</t>
  </si>
  <si>
    <t>dAMP</t>
  </si>
  <si>
    <t>R_EX_cpd00053</t>
  </si>
  <si>
    <t>L-Glutamine</t>
  </si>
  <si>
    <t>R_EX_dha_LPAREN_e_RPAREN_</t>
  </si>
  <si>
    <t>Dihydroxyacetone</t>
  </si>
  <si>
    <t>R_EX_sucr_LPAREN_e_RPAREN_</t>
  </si>
  <si>
    <t>R_EX_cpd00072</t>
  </si>
  <si>
    <t>D-fructose-6-phosphate</t>
  </si>
  <si>
    <t>R_EX_etha_LPAREN_e_RPAREN_</t>
  </si>
  <si>
    <t>Ethanolamine</t>
  </si>
  <si>
    <t>R_EX_uri_LPAREN_e_RPAREN_</t>
  </si>
  <si>
    <t>R_EX_cpd03561</t>
  </si>
  <si>
    <t>2-Hydroxybutyrate</t>
  </si>
  <si>
    <t>R_EX_f6p_LPAREN_e_RPAREN_</t>
  </si>
  <si>
    <t>D-Fructose 6-phosphate</t>
  </si>
  <si>
    <t>R_EX_gln_DASH_L_LPAREN_e_RPAREN_</t>
  </si>
  <si>
    <t>R_EX_cpd15585</t>
  </si>
  <si>
    <t>beta-Methylglucoside</t>
  </si>
  <si>
    <t>R_EX_g1p_LPAREN_e_RPAREN_</t>
  </si>
  <si>
    <t>D-Glucose 1-phosphate</t>
  </si>
  <si>
    <t>R_EX_cpd01262</t>
  </si>
  <si>
    <t>Amylotriose</t>
  </si>
  <si>
    <t>R_EX_cpd00438</t>
  </si>
  <si>
    <t>R_EX_malttr_LPAREN_e_RPAREN_</t>
  </si>
  <si>
    <t>Maltotriose</t>
  </si>
  <si>
    <t>R_EX_cpd00182</t>
  </si>
  <si>
    <t>R_EX_fum_LPAREN_e_RPAREN_</t>
  </si>
  <si>
    <t>Fumarate</t>
  </si>
  <si>
    <t>R_EX_cpd11589</t>
  </si>
  <si>
    <t>gly-asp-L</t>
  </si>
  <si>
    <t>R_EX_cpd00137</t>
  </si>
  <si>
    <t>R_EX_cpd00524</t>
  </si>
  <si>
    <t>2-Inosose</t>
  </si>
  <si>
    <t>R_EX_inost_LPAREN_e_RPAREN_</t>
  </si>
  <si>
    <t>myo-Inositol</t>
  </si>
  <si>
    <t>R_EX_cpd00106</t>
  </si>
  <si>
    <t>R_EX_cpd00382</t>
  </si>
  <si>
    <t>Melitose</t>
  </si>
  <si>
    <t>R_EX_cpd00141</t>
  </si>
  <si>
    <t>Propionate</t>
  </si>
  <si>
    <t>R_EX_ppa_LPAREN_e_RPAREN_</t>
  </si>
  <si>
    <t>Propionate (n-C3:0)</t>
  </si>
  <si>
    <t>R_EX_cpd00652</t>
  </si>
  <si>
    <t>D-Mucic acid</t>
  </si>
  <si>
    <t>R_EX_galct_DASH_D_LPAREN_e_RPAREN_</t>
  </si>
  <si>
    <t>D-Galactarate</t>
  </si>
  <si>
    <t>R_EX_cpd00139</t>
  </si>
  <si>
    <t>Glycolate</t>
  </si>
  <si>
    <t>R_EX_glyclt_LPAREN_e_RPAREN_</t>
  </si>
  <si>
    <t>R_EX_cpd00246</t>
  </si>
  <si>
    <t>Inosine</t>
  </si>
  <si>
    <t>R_EX_galur_LPAREN_e_RPAREN_</t>
  </si>
  <si>
    <t>D-Galacturonate</t>
  </si>
  <si>
    <t>R_EX_ins_LPAREN_e_RPAREN_</t>
  </si>
  <si>
    <t>R_EX_cpd11592</t>
  </si>
  <si>
    <t>gly-glu-L</t>
  </si>
  <si>
    <t>R_EX_gam_LPAREN_e_RPAREN_</t>
  </si>
  <si>
    <t>D-Glucosamine</t>
  </si>
  <si>
    <t>R_EX_ser_DASH_L_LPAREN_e_RPAREN_</t>
  </si>
  <si>
    <t>L-Serine</t>
  </si>
  <si>
    <t>R_EX_cpd00054</t>
  </si>
  <si>
    <t>R_EX_gam6p_LPAREN_e_RPAREN_</t>
  </si>
  <si>
    <t>D-Glucosamine 6-phosphate</t>
  </si>
  <si>
    <t>R_EX_thr_DASH_L_LPAREN_e_RPAREN_</t>
  </si>
  <si>
    <t>L-Threonine</t>
  </si>
  <si>
    <t>R_EX_cpd00161</t>
  </si>
  <si>
    <t>R_EX_cpd00035</t>
  </si>
  <si>
    <t>R_EX_cpd11585</t>
  </si>
  <si>
    <t>L-alanylglycine</t>
  </si>
  <si>
    <t>R_EX_cpd00142</t>
  </si>
  <si>
    <t>R_EX_mal_DASH_D_LPAREN_e_RPAREN_</t>
  </si>
  <si>
    <t>D-Malate</t>
  </si>
  <si>
    <t>R_EX_cpd00492</t>
  </si>
  <si>
    <t>R_EX_mal_DASH_L_LPAREN_e_RPAREN_</t>
  </si>
  <si>
    <t>L-Malate</t>
  </si>
  <si>
    <t>R_EX_cpd00386</t>
  </si>
  <si>
    <t>R_EX_tym_LPAREN_e_RPAREN_</t>
  </si>
  <si>
    <t>Tyramine</t>
  </si>
  <si>
    <t>R_EX_cpd00130</t>
  </si>
  <si>
    <t>R_EX_gly_LPAREN_e_RPAREN_</t>
  </si>
  <si>
    <t>Glycine</t>
  </si>
  <si>
    <t>R_EX_lyx_DASH_L_LPAREN_e_RPAREN_</t>
  </si>
  <si>
    <t>L-Lyxose</t>
  </si>
  <si>
    <t>R_EX_cpd11588</t>
  </si>
  <si>
    <t>gly-pro-L</t>
  </si>
  <si>
    <t>R_EX_pyr_LPAREN_e_RPAREN_</t>
  </si>
  <si>
    <t>Pyruvate</t>
  </si>
  <si>
    <t>R_EX_cpd00374</t>
  </si>
  <si>
    <t>R_EX_cpd00020</t>
  </si>
  <si>
    <t>R_EX_peamn_LPAREN_e_RPAREN_</t>
  </si>
  <si>
    <t>Phenethylamine</t>
  </si>
  <si>
    <t>R_EX_cpd00280</t>
  </si>
  <si>
    <t>R_EX_cpd03161</t>
  </si>
  <si>
    <t>R_EX_gmp_LPAREN_e_RPAREN_</t>
  </si>
  <si>
    <t>GMP</t>
  </si>
  <si>
    <t>R_EX_cpd00162</t>
  </si>
  <si>
    <t>Aminoethanol</t>
  </si>
  <si>
    <t>R_EX_his_DASH_L_LPAREN_e_RPAREN_</t>
  </si>
  <si>
    <t>L-Histidine</t>
  </si>
  <si>
    <t>R_EX_cpd00232</t>
  </si>
  <si>
    <t>Neu5Ac</t>
  </si>
  <si>
    <t>R_EX_hom_DASH_L_LPAREN_e_RPAREN_</t>
  </si>
  <si>
    <t>L-Homoserine</t>
  </si>
  <si>
    <t>R_EX_ile_DASH_L_LPAREN_e_RPAREN_</t>
  </si>
  <si>
    <t>L-Isoleucine</t>
  </si>
  <si>
    <t>R_EX_cpd03696</t>
  </si>
  <si>
    <t>Ursin</t>
  </si>
  <si>
    <t>R_EX_cpd01242</t>
  </si>
  <si>
    <t>Thyminose</t>
  </si>
  <si>
    <t>R_EX_cpd15584</t>
  </si>
  <si>
    <t>alpha-Methyl-D-glucoside</t>
  </si>
  <si>
    <t>R_EX_isetac_LPAREN_e_RPAREN_</t>
  </si>
  <si>
    <t>Isethionic acid</t>
  </si>
  <si>
    <t>R_EX_cpd01030</t>
  </si>
  <si>
    <t>Salicin</t>
  </si>
  <si>
    <t>R_EX_cpd01133</t>
  </si>
  <si>
    <t>Stachyose</t>
  </si>
  <si>
    <t>R_EX_leu_DASH_L_LPAREN_e_RPAREN_</t>
  </si>
  <si>
    <t>L-Leucine</t>
  </si>
  <si>
    <t>R_EX_quin_LPAREN_e_RPAREN_</t>
  </si>
  <si>
    <t>Quinate</t>
  </si>
  <si>
    <t>R_EX_cpd00281</t>
  </si>
  <si>
    <t>GABA</t>
  </si>
  <si>
    <t>R_EX_lys_DASH_L_LPAREN_e_RPAREN_</t>
  </si>
  <si>
    <t>L-Lysine</t>
  </si>
  <si>
    <t>R_EX_tartr_DASH_L_LPAREN_e_RPAREN_</t>
  </si>
  <si>
    <t>L-tartrate</t>
  </si>
  <si>
    <t>R_EX_cpd00211</t>
  </si>
  <si>
    <t>Butyrate</t>
  </si>
  <si>
    <t>R_EX_cpd00222</t>
  </si>
  <si>
    <t>GLCN</t>
  </si>
  <si>
    <t>R_EX_cpd00380</t>
  </si>
  <si>
    <t>Itaconate</t>
  </si>
  <si>
    <t>R_EX_cpd16540</t>
  </si>
  <si>
    <t>5-Deoxy glucuronic acid</t>
  </si>
  <si>
    <t>R_EX_cpd00666</t>
  </si>
  <si>
    <t>Tartrate</t>
  </si>
  <si>
    <t>R_EX_cpd00432</t>
  </si>
  <si>
    <t>meso-Tartrate</t>
  </si>
  <si>
    <t>R_EX_cpd03734</t>
  </si>
  <si>
    <t>Acetamide</t>
  </si>
  <si>
    <t>R_EX_man6p_LPAREN_e_RPAREN_</t>
  </si>
  <si>
    <t>D-Mannose 6-phosphate</t>
  </si>
  <si>
    <t>R_EX_cpd00051</t>
  </si>
  <si>
    <t>R_EX_met_DASH_L_LPAREN_e_RPAREN_</t>
  </si>
  <si>
    <t>L-Methionine</t>
  </si>
  <si>
    <t>R_EX_cpd00033</t>
  </si>
  <si>
    <t>R_EX_met_DASH_D_LPAREN_e_RPAREN_</t>
  </si>
  <si>
    <t>D-Methionine</t>
  </si>
  <si>
    <t>R_EX_orn_LPAREN_e_RPAREN_</t>
  </si>
  <si>
    <t>Ornithine</t>
  </si>
  <si>
    <t>R_EX_cpd00276</t>
  </si>
  <si>
    <t>GLUM</t>
  </si>
  <si>
    <t>R_EX_cpd00119</t>
  </si>
  <si>
    <t>R_EX_phe_DASH_L_LPAREN_e_RPAREN_</t>
  </si>
  <si>
    <t>L-Phenylalanine</t>
  </si>
  <si>
    <t>R_EX_cpd00227</t>
  </si>
  <si>
    <t>R_EX_val_DASH_L_LPAREN_e_RPAREN_</t>
  </si>
  <si>
    <t>L-Valine</t>
  </si>
  <si>
    <t>R_EX_cpd00322</t>
  </si>
  <si>
    <t>R_EX_metsox_DASH_R_DASH_L_LPAREN_e_RPAREN_</t>
  </si>
  <si>
    <t>L-methionine-R-sulfoxide</t>
  </si>
  <si>
    <t>R_EX_cpd00107</t>
  </si>
  <si>
    <t>R_EX_metsox_DASH_S_DASH_L_LPAREN_e_RPAREN_</t>
  </si>
  <si>
    <t>L-Methionine Sulfoxide</t>
  </si>
  <si>
    <t>R_EX_pheme_LPAREN_e_RPAREN_</t>
  </si>
  <si>
    <t>Protoheme</t>
  </si>
  <si>
    <t>R_EX_cpd00039</t>
  </si>
  <si>
    <t>R_EX_cpd00060</t>
  </si>
  <si>
    <t>R_EX_mso3_LPAREN_e_RPAREN_</t>
  </si>
  <si>
    <t>methanesulfonate</t>
  </si>
  <si>
    <t>R_EX_pi_LPAREN_e_RPAREN_</t>
  </si>
  <si>
    <t>Phosphate</t>
  </si>
  <si>
    <t>R_EX_cpd00064</t>
  </si>
  <si>
    <t>R_EX_cpd00586</t>
  </si>
  <si>
    <t>D-Arginine</t>
  </si>
  <si>
    <t>R_EX_cpd00066</t>
  </si>
  <si>
    <t>R_EX_cpd00156</t>
  </si>
  <si>
    <t>R_EX_cpd00266</t>
  </si>
  <si>
    <t>Carnitine</t>
  </si>
  <si>
    <t>R_EX_cpd02599</t>
  </si>
  <si>
    <t>Octopamine</t>
  </si>
  <si>
    <t>R_EX_cpd00118</t>
  </si>
  <si>
    <t>Putrescine</t>
  </si>
  <si>
    <t>R_EX_cpd00157</t>
  </si>
  <si>
    <t>Glycerone</t>
  </si>
  <si>
    <t>R_EX_cpd00009</t>
  </si>
  <si>
    <t>R_EX_pser_DASH_L_LPAREN_e_RPAREN_</t>
  </si>
  <si>
    <t>O-Phospho-L-serine</t>
  </si>
  <si>
    <t>R_EX_cpd00549</t>
  </si>
  <si>
    <t>D-Lysine</t>
  </si>
  <si>
    <t>R_EX_cpd00988</t>
  </si>
  <si>
    <t>R_EX_cpd01570</t>
  </si>
  <si>
    <t>R_EX_cpd00404</t>
  </si>
  <si>
    <t>D-Ornithine</t>
  </si>
  <si>
    <t>R_EX_cpd03701</t>
  </si>
  <si>
    <t>Gp</t>
  </si>
  <si>
    <t>R_EX_cpd03702</t>
  </si>
  <si>
    <t>R_EX_thrp_LPAREN_e_RPAREN_</t>
  </si>
  <si>
    <t>L-Threonine O-3-phosphate</t>
  </si>
  <si>
    <t>R_EX_cpd00294</t>
  </si>
  <si>
    <t>R_EX_cpd03454</t>
  </si>
  <si>
    <t>R_EX_so4_LPAREN_e_RPAREN_</t>
  </si>
  <si>
    <t>Sulfate</t>
  </si>
  <si>
    <t>R_EX_ump_LPAREN_e_RPAREN_</t>
  </si>
  <si>
    <t>UMP</t>
  </si>
  <si>
    <t>R_EX_cpd01571</t>
  </si>
  <si>
    <t>R_EX_cpd00235</t>
  </si>
  <si>
    <t>D-mannose-6-phosphate</t>
  </si>
  <si>
    <t>R_EX_cpd00028</t>
  </si>
  <si>
    <t>Heme</t>
  </si>
  <si>
    <t>R_EX_cpd00738</t>
  </si>
  <si>
    <t>phosphoserine</t>
  </si>
  <si>
    <t>R_EX_tsul_LPAREN_e_RPAREN_</t>
  </si>
  <si>
    <t>Thiosulfate</t>
  </si>
  <si>
    <t>R_EX_cpd00989</t>
  </si>
  <si>
    <t>R_EX_taur_LPAREN_e_RPAREN_</t>
  </si>
  <si>
    <t>Taurine</t>
  </si>
  <si>
    <t>R_EX_cpd00091</t>
  </si>
  <si>
    <t>R_EX_cpd01572</t>
  </si>
  <si>
    <t>R_EX_cpd02233</t>
  </si>
  <si>
    <t>Ciliatine</t>
  </si>
  <si>
    <t>R_EX_cpd00048</t>
  </si>
  <si>
    <t>R_EX_cpd00084</t>
  </si>
  <si>
    <t>R_EX_cpd15603</t>
  </si>
  <si>
    <t>Gly-Cys</t>
  </si>
  <si>
    <t>R_EX_cpd00395</t>
  </si>
  <si>
    <t>L-Cysteate</t>
  </si>
  <si>
    <t>R_EX_cpd00697</t>
  </si>
  <si>
    <t>cGMP</t>
  </si>
  <si>
    <t>R_EX_cpd01160</t>
  </si>
  <si>
    <t>Cysteamine</t>
  </si>
  <si>
    <t>R_EX_cpd00637</t>
  </si>
  <si>
    <t>R_EX_cpd11591</t>
  </si>
  <si>
    <t>Gly-Met</t>
  </si>
  <si>
    <t>R_EX_cpd01914</t>
  </si>
  <si>
    <t>L-Methionine S-oxide</t>
  </si>
  <si>
    <t>R_EX_cpd00210</t>
  </si>
  <si>
    <t>R_EX_cpd00485</t>
  </si>
  <si>
    <t>D-Mannose1-phosphate</t>
  </si>
  <si>
    <t>R_EX_cpd11596</t>
  </si>
  <si>
    <t>R_EX_cpd03048</t>
  </si>
  <si>
    <t>Isethionate</t>
  </si>
  <si>
    <t>R_EX_cpd08023</t>
  </si>
  <si>
    <t>R_EX_cpd01017</t>
  </si>
  <si>
    <t>R_EX_cpd11576</t>
  </si>
  <si>
    <t>L-methionine R-oxide</t>
  </si>
  <si>
    <r>
      <rPr>
        <b/>
        <sz val="11"/>
        <color theme="1"/>
        <rFont val="Arial"/>
        <family val="2"/>
      </rPr>
      <t>Supplementary Table 8</t>
    </r>
    <r>
      <rPr>
        <sz val="11"/>
        <color theme="1"/>
        <rFont val="Arial"/>
        <family val="2"/>
      </rPr>
      <t>: Oligonucleotide Primers used in this study.</t>
    </r>
  </si>
  <si>
    <t>Primer name/function</t>
  </si>
  <si>
    <t>sequence (5' &gt; 3')</t>
  </si>
  <si>
    <t>lysA/lysA_CAT.f</t>
  </si>
  <si>
    <t>AGCACCGATACCGATCTCAC</t>
  </si>
  <si>
    <t>lysA/lysA_CAT.r</t>
  </si>
  <si>
    <t>TTCCAGCGCCAGTAATTCTT</t>
  </si>
  <si>
    <t>lysA_qPCR.f</t>
  </si>
  <si>
    <t>TGTGTGGTGCTATGGTACGT</t>
  </si>
  <si>
    <t>lysA_qPCR.r</t>
  </si>
  <si>
    <t>TATCAACCGCCTCTTCACCC</t>
  </si>
  <si>
    <t>potE/potE_CAT.f</t>
  </si>
  <si>
    <t>AACAAAATGGGCGTCGTTCA</t>
  </si>
  <si>
    <t>potE/potE_cat.r</t>
  </si>
  <si>
    <t>AAAAGCTATACATCGCGCCC</t>
  </si>
  <si>
    <t>potE_qPCR.f</t>
  </si>
  <si>
    <t>GCATTATCGGCTGGTTCTGG</t>
  </si>
  <si>
    <t>potE_qPCR.r</t>
  </si>
  <si>
    <t>GCACATTACGTTCCGGGTTT</t>
  </si>
  <si>
    <t>lysA_WT_probe</t>
  </si>
  <si>
    <t>TCGGTCAGGATTTACAGGCT</t>
  </si>
  <si>
    <t>potE_WT_probe</t>
  </si>
  <si>
    <t>GCATCATGCACCGTTCTTCA</t>
  </si>
  <si>
    <t>Tree order</t>
  </si>
  <si>
    <t>SAP NO.</t>
  </si>
  <si>
    <t>phylo</t>
  </si>
  <si>
    <t>ST</t>
  </si>
  <si>
    <t>rxn00141</t>
  </si>
  <si>
    <t>rxn00194</t>
  </si>
  <si>
    <t>rxn00291</t>
  </si>
  <si>
    <t>rxn00342</t>
  </si>
  <si>
    <t>rxn00395</t>
  </si>
  <si>
    <t>rxn00490</t>
  </si>
  <si>
    <t>rxn00867</t>
  </si>
  <si>
    <t>rxn01231</t>
  </si>
  <si>
    <t>rxn01642</t>
  </si>
  <si>
    <t>rxn01747</t>
  </si>
  <si>
    <t>rxn02297</t>
  </si>
  <si>
    <t>rxn02862</t>
  </si>
  <si>
    <t>rxn03091</t>
  </si>
  <si>
    <t>rxn03378</t>
  </si>
  <si>
    <t>rxn03842</t>
  </si>
  <si>
    <t>rxn04011</t>
  </si>
  <si>
    <t>rxn05108</t>
  </si>
  <si>
    <t>rxn05735</t>
  </si>
  <si>
    <t>rxn06372</t>
  </si>
  <si>
    <t>rxn10196</t>
  </si>
  <si>
    <t>rxn01715</t>
  </si>
  <si>
    <t>rxn01748</t>
  </si>
  <si>
    <t>rxn01833</t>
  </si>
  <si>
    <t>rxn02085</t>
  </si>
  <si>
    <t>rxn02130</t>
  </si>
  <si>
    <t>rxn02411</t>
  </si>
  <si>
    <t>rxn02529</t>
  </si>
  <si>
    <t>rxn04599</t>
  </si>
  <si>
    <t>rxn04600</t>
  </si>
  <si>
    <t>rxn04601</t>
  </si>
  <si>
    <t>rxn04602</t>
  </si>
  <si>
    <t>rxn04032</t>
  </si>
  <si>
    <t>rxn00222</t>
  </si>
  <si>
    <t>rxn00252</t>
  </si>
  <si>
    <t>rxn00290</t>
  </si>
  <si>
    <t>rxn00506</t>
  </si>
  <si>
    <t>rxn00540</t>
  </si>
  <si>
    <t>rxn00575</t>
  </si>
  <si>
    <t>rxn00607</t>
  </si>
  <si>
    <t>rxn00621</t>
  </si>
  <si>
    <t>rxn00629</t>
  </si>
  <si>
    <t>rxn00671</t>
  </si>
  <si>
    <t>rxn00672</t>
  </si>
  <si>
    <t>rxn00990</t>
  </si>
  <si>
    <t>rxn00991</t>
  </si>
  <si>
    <t>rxn00992</t>
  </si>
  <si>
    <t>rxn00999</t>
  </si>
  <si>
    <t>rxn01076</t>
  </si>
  <si>
    <t>rxn01122</t>
  </si>
  <si>
    <t>rxn01132</t>
  </si>
  <si>
    <t>rxn01148</t>
  </si>
  <si>
    <t>rxn01278</t>
  </si>
  <si>
    <t>rxn01286</t>
  </si>
  <si>
    <t>rxn01383</t>
  </si>
  <si>
    <t>rxn01459</t>
  </si>
  <si>
    <t>rxn01737</t>
  </si>
  <si>
    <t>rxn01750</t>
  </si>
  <si>
    <t>rxn01840</t>
  </si>
  <si>
    <t>rxn01842</t>
  </si>
  <si>
    <t>rxn01893</t>
  </si>
  <si>
    <t>rxn01895</t>
  </si>
  <si>
    <t>rxn01911</t>
  </si>
  <si>
    <t>rxn01912</t>
  </si>
  <si>
    <t>rxn01945</t>
  </si>
  <si>
    <t>rxn01966</t>
  </si>
  <si>
    <t>rxn01967</t>
  </si>
  <si>
    <t>rxn02007</t>
  </si>
  <si>
    <t>rxn02102</t>
  </si>
  <si>
    <t>rxn02103</t>
  </si>
  <si>
    <t>rxn02144</t>
  </si>
  <si>
    <t>rxn02173</t>
  </si>
  <si>
    <t>rxn02313</t>
  </si>
  <si>
    <t>rxn02332</t>
  </si>
  <si>
    <t>rxn02363</t>
  </si>
  <si>
    <t>rxn02366</t>
  </si>
  <si>
    <t>rxn02369</t>
  </si>
  <si>
    <t>rxn02379</t>
  </si>
  <si>
    <t>rxn02416</t>
  </si>
  <si>
    <t>rxn02429</t>
  </si>
  <si>
    <t>rxn02527</t>
  </si>
  <si>
    <t>rxn02604</t>
  </si>
  <si>
    <t>rxn02760</t>
  </si>
  <si>
    <t>rxn03038</t>
  </si>
  <si>
    <t>rxn03040</t>
  </si>
  <si>
    <t>rxn03041</t>
  </si>
  <si>
    <t>rxn03055</t>
  </si>
  <si>
    <t>rxn03057</t>
  </si>
  <si>
    <t>rxn03489</t>
  </si>
  <si>
    <t>rxn03856</t>
  </si>
  <si>
    <t>rxn03883</t>
  </si>
  <si>
    <t>rxn03953</t>
  </si>
  <si>
    <t>rxn03954</t>
  </si>
  <si>
    <t>rxn04597</t>
  </si>
  <si>
    <t>rxn04598</t>
  </si>
  <si>
    <t>rxn04603</t>
  </si>
  <si>
    <t>rxn04604</t>
  </si>
  <si>
    <t>rxn05734</t>
  </si>
  <si>
    <t>rxn06349</t>
  </si>
  <si>
    <t>rxn09944</t>
  </si>
  <si>
    <t>rxn09978</t>
  </si>
  <si>
    <t>rxn09979</t>
  </si>
  <si>
    <t>rxn09996</t>
  </si>
  <si>
    <t>rxn10195</t>
  </si>
  <si>
    <t>rxn10292</t>
  </si>
  <si>
    <t>rxn10293</t>
  </si>
  <si>
    <t>rxn10294</t>
  </si>
  <si>
    <t>rxn10295</t>
  </si>
  <si>
    <t>rxn10296</t>
  </si>
  <si>
    <t>rxn10297</t>
  </si>
  <si>
    <t>rxn12147</t>
  </si>
  <si>
    <t>rxn00827</t>
  </si>
  <si>
    <t>rxn01316</t>
  </si>
  <si>
    <t>rxn02821</t>
  </si>
  <si>
    <t>rxn10289</t>
  </si>
  <si>
    <t>rxn10290</t>
  </si>
  <si>
    <t>rxn03236</t>
  </si>
  <si>
    <t>rxn04183</t>
  </si>
  <si>
    <t>rxn04713</t>
  </si>
  <si>
    <t>rxn05063</t>
  </si>
  <si>
    <t>rxn14138</t>
  </si>
  <si>
    <t>rxn00074</t>
  </si>
  <si>
    <t>rxn01094</t>
  </si>
  <si>
    <t>rxn01203</t>
  </si>
  <si>
    <t>rxn01805</t>
  </si>
  <si>
    <t>rxn01863</t>
  </si>
  <si>
    <t>rxn01864</t>
  </si>
  <si>
    <t>rxn02177</t>
  </si>
  <si>
    <t>rxn02305</t>
  </si>
  <si>
    <t>rxn00501</t>
  </si>
  <si>
    <t>rxn02021</t>
  </si>
  <si>
    <t>rxn05149</t>
  </si>
  <si>
    <t>rxn05189</t>
  </si>
  <si>
    <t>rxn05557</t>
  </si>
  <si>
    <t>rxn00756</t>
  </si>
  <si>
    <t>rxn00875</t>
  </si>
  <si>
    <t>rxn01709</t>
  </si>
  <si>
    <t>rxn01879</t>
  </si>
  <si>
    <t>rxn02168</t>
  </si>
  <si>
    <t>rxn02444</t>
  </si>
  <si>
    <t>rxn06098</t>
  </si>
  <si>
    <t>rxn00773</t>
  </si>
  <si>
    <t>rxn01297</t>
  </si>
  <si>
    <t>rxn01352</t>
  </si>
  <si>
    <t>rxn01522</t>
  </si>
  <si>
    <t>rxn05064</t>
  </si>
  <si>
    <t>rxn10476</t>
  </si>
  <si>
    <t>rxn00062</t>
  </si>
  <si>
    <t>rxn01014</t>
  </si>
  <si>
    <t>rxn01023</t>
  </si>
  <si>
    <t>rxn01529</t>
  </si>
  <si>
    <t>rxn01599</t>
  </si>
  <si>
    <t>rxn01804</t>
  </si>
  <si>
    <t>rxn01827</t>
  </si>
  <si>
    <t>rxn01867</t>
  </si>
  <si>
    <t>rxn01868</t>
  </si>
  <si>
    <t>rxn01919</t>
  </si>
  <si>
    <t>rxn02483</t>
  </si>
  <si>
    <t>rxn02639</t>
  </si>
  <si>
    <t>rxn02853</t>
  </si>
  <si>
    <t>rxn02883</t>
  </si>
  <si>
    <t>rxn02885</t>
  </si>
  <si>
    <t>rxn02894</t>
  </si>
  <si>
    <t>rxn03142</t>
  </si>
  <si>
    <t>rxn03211</t>
  </si>
  <si>
    <t>rxn03456</t>
  </si>
  <si>
    <t>rxn03465</t>
  </si>
  <si>
    <t>rxn03467</t>
  </si>
  <si>
    <t>rxn03484</t>
  </si>
  <si>
    <t>rxn03610</t>
  </si>
  <si>
    <t>rxn03931</t>
  </si>
  <si>
    <t>rxn03932</t>
  </si>
  <si>
    <t>rxn03962</t>
  </si>
  <si>
    <t>rxn06394</t>
  </si>
  <si>
    <t>rxn06752</t>
  </si>
  <si>
    <t>rxn06760</t>
  </si>
  <si>
    <t>rxn10192</t>
  </si>
  <si>
    <t>rxn10194</t>
  </si>
  <si>
    <t>rxn10291</t>
  </si>
  <si>
    <t>rxn11896</t>
  </si>
  <si>
    <t>rxn12146</t>
  </si>
  <si>
    <t>rxn05204</t>
  </si>
  <si>
    <t>rxn05484</t>
  </si>
  <si>
    <t>rxn05506</t>
  </si>
  <si>
    <t>rxn05507</t>
  </si>
  <si>
    <t>rxn05579</t>
  </si>
  <si>
    <t>rxn05612</t>
  </si>
  <si>
    <t>rxn05625</t>
  </si>
  <si>
    <t>rxn05627</t>
  </si>
  <si>
    <t>rxn05651</t>
  </si>
  <si>
    <t>rxn05680</t>
  </si>
  <si>
    <t>rxn05682</t>
  </si>
  <si>
    <t>rxn05683</t>
  </si>
  <si>
    <t>rxn05687</t>
  </si>
  <si>
    <t>rxn09657</t>
  </si>
  <si>
    <t>rxn09692</t>
  </si>
  <si>
    <t>rxn10132</t>
  </si>
  <si>
    <t>rxn10148</t>
  </si>
  <si>
    <t>rxn10167</t>
  </si>
  <si>
    <t>rxn10182</t>
  </si>
  <si>
    <t>rxn10857</t>
  </si>
  <si>
    <t>rxn10892</t>
  </si>
  <si>
    <t>rxn10895</t>
  </si>
  <si>
    <t>rxn12405</t>
  </si>
  <si>
    <t>rxn00495</t>
  </si>
  <si>
    <t>rxn00577</t>
  </si>
  <si>
    <t>rxn02105</t>
  </si>
  <si>
    <t>rxn03173</t>
  </si>
  <si>
    <t>rxn05147</t>
  </si>
  <si>
    <t>rxn05573</t>
  </si>
  <si>
    <t>APEC0522</t>
  </si>
  <si>
    <t/>
  </si>
  <si>
    <t>APEC0534</t>
  </si>
  <si>
    <t>APEC0554</t>
  </si>
  <si>
    <t>APEC0032</t>
  </si>
  <si>
    <t>APEC0512</t>
  </si>
  <si>
    <t>APEC0576</t>
  </si>
  <si>
    <t>APEC0518</t>
  </si>
  <si>
    <t>APEC0523</t>
  </si>
  <si>
    <t>APEC0528</t>
  </si>
  <si>
    <t>APEC0535</t>
  </si>
  <si>
    <t>APEC0538</t>
  </si>
  <si>
    <t>APEC0555</t>
  </si>
  <si>
    <t>APEC0625</t>
  </si>
  <si>
    <t>APEC0626</t>
  </si>
  <si>
    <t>UT</t>
  </si>
  <si>
    <t>APEC0627</t>
  </si>
  <si>
    <t>APEC0628</t>
  </si>
  <si>
    <t>APEC0639</t>
  </si>
  <si>
    <t>APEC0582</t>
  </si>
  <si>
    <t>APEC0529</t>
  </si>
  <si>
    <t>APEC0540</t>
  </si>
  <si>
    <t>APEC0640</t>
  </si>
  <si>
    <t>APEC0649</t>
  </si>
  <si>
    <t>APEC0664</t>
  </si>
  <si>
    <t>APEC0001</t>
  </si>
  <si>
    <t>APEC0513</t>
  </si>
  <si>
    <t>O134/O8</t>
  </si>
  <si>
    <t>APEC0544</t>
  </si>
  <si>
    <t>APEC0546</t>
  </si>
  <si>
    <t>APEC0553</t>
  </si>
  <si>
    <t>APEC0483</t>
  </si>
  <si>
    <t>APEC0570</t>
  </si>
  <si>
    <t>APEC0566</t>
  </si>
  <si>
    <t>APEC0492</t>
  </si>
  <si>
    <t>-</t>
  </si>
  <si>
    <t>APEC0644</t>
  </si>
  <si>
    <t>O2</t>
  </si>
  <si>
    <t>APEC0474</t>
  </si>
  <si>
    <t>APEC0485</t>
  </si>
  <si>
    <t>APEC0487</t>
  </si>
  <si>
    <t>APEC0499</t>
  </si>
  <si>
    <t>O18ac</t>
  </si>
  <si>
    <t>APEC0525</t>
  </si>
  <si>
    <t>APEC0537</t>
  </si>
  <si>
    <t>APEC0542</t>
  </si>
  <si>
    <t>APEC0549</t>
  </si>
  <si>
    <t>APEC0629</t>
  </si>
  <si>
    <t>APEC0634</t>
  </si>
  <si>
    <t>APEC0659</t>
  </si>
  <si>
    <t>APEC0663</t>
  </si>
  <si>
    <t>APEC0577</t>
  </si>
  <si>
    <t>APEC0624</t>
  </si>
  <si>
    <t>APEC0481</t>
  </si>
  <si>
    <t>APEC0551</t>
  </si>
  <si>
    <t>APEC0557</t>
  </si>
  <si>
    <t>APEC0558</t>
  </si>
  <si>
    <t>APEC0564</t>
  </si>
  <si>
    <t>APEC0520</t>
  </si>
  <si>
    <t>APEC0556</t>
  </si>
  <si>
    <t>APEC0484</t>
  </si>
  <si>
    <t>O13</t>
  </si>
  <si>
    <t>APEC0568</t>
  </si>
  <si>
    <t>APEC0581</t>
  </si>
  <si>
    <t>O134</t>
  </si>
  <si>
    <t>APEC0496</t>
  </si>
  <si>
    <t>APEC0521</t>
  </si>
  <si>
    <t>APEC0532</t>
  </si>
  <si>
    <t>APEC0550</t>
  </si>
  <si>
    <t>APEC0654</t>
  </si>
  <si>
    <t>APEC0574</t>
  </si>
  <si>
    <t>APEC0583</t>
  </si>
  <si>
    <t>B2b</t>
  </si>
  <si>
    <t>APEC0479</t>
  </si>
  <si>
    <t>APEC0480</t>
  </si>
  <si>
    <t>APEC0491</t>
  </si>
  <si>
    <t>APEC0494</t>
  </si>
  <si>
    <t>APEC0497</t>
  </si>
  <si>
    <t>APEC0505</t>
  </si>
  <si>
    <t>APEC0514</t>
  </si>
  <si>
    <t>APEC0545</t>
  </si>
  <si>
    <t>APEC0559</t>
  </si>
  <si>
    <t>APEC0560</t>
  </si>
  <si>
    <t>APEC0561</t>
  </si>
  <si>
    <t>APEC0565</t>
  </si>
  <si>
    <t>APEC0622</t>
  </si>
  <si>
    <t>APEC0623</t>
  </si>
  <si>
    <t>APEC0631</t>
  </si>
  <si>
    <t>APEC0642</t>
  </si>
  <si>
    <t>APEC0646</t>
  </si>
  <si>
    <t>APEC0650</t>
  </si>
  <si>
    <t>APEC0662</t>
  </si>
  <si>
    <t>APEC0002</t>
  </si>
  <si>
    <t>APEC0003</t>
  </si>
  <si>
    <t>APEC0004</t>
  </si>
  <si>
    <t>APEC0008</t>
  </si>
  <si>
    <t>APEC0009</t>
  </si>
  <si>
    <t>APEC0482</t>
  </si>
  <si>
    <t>APEC0488</t>
  </si>
  <si>
    <t>APEC0490</t>
  </si>
  <si>
    <t>APEC0503</t>
  </si>
  <si>
    <t>APEC0524</t>
  </si>
  <si>
    <t>APEC0536</t>
  </si>
  <si>
    <t>APEC0543</t>
  </si>
  <si>
    <t>APEC0567</t>
  </si>
  <si>
    <t>APEC0656</t>
  </si>
  <si>
    <t>APEC0010</t>
  </si>
  <si>
    <t>APEC0501</t>
  </si>
  <si>
    <t>APEC0530</t>
  </si>
  <si>
    <t>APEC0541</t>
  </si>
  <si>
    <t>APEC0575</t>
  </si>
  <si>
    <t>APEC0618</t>
  </si>
  <si>
    <t>APEC0005</t>
  </si>
  <si>
    <t>APEC0469</t>
  </si>
  <si>
    <t>APEC0563</t>
  </si>
  <si>
    <t>APEC0579</t>
  </si>
  <si>
    <t>APEC0504</t>
  </si>
  <si>
    <t>APEC0507</t>
  </si>
  <si>
    <t>APEC0508</t>
  </si>
  <si>
    <t>APEC0509</t>
  </si>
  <si>
    <t>APEC0510</t>
  </si>
  <si>
    <t>APEC0007</t>
  </si>
  <si>
    <t>APEC0638</t>
  </si>
  <si>
    <t>Amino acid metabolism</t>
  </si>
  <si>
    <t>Carbohydrate Metabolism</t>
  </si>
  <si>
    <t>Carbohydrate Metabolism</t>
    <phoneticPr fontId="0" type="noConversion"/>
  </si>
  <si>
    <t>Cell Wall/Membrane/Envelope Metabolism</t>
  </si>
  <si>
    <t>Cofactor and Prosthetic Group Metabolism</t>
  </si>
  <si>
    <t>Energy Production and Conversion</t>
  </si>
  <si>
    <t>Inorganic Ion Transport and Metabolism</t>
  </si>
  <si>
    <t>Lipid Metabolism</t>
  </si>
  <si>
    <t xml:space="preserve">Lipid metabolism </t>
  </si>
  <si>
    <t>Nucleotide Metabolism</t>
  </si>
  <si>
    <t>Other</t>
  </si>
  <si>
    <t>Transport/exchange reaction</t>
  </si>
  <si>
    <t>Un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charset val="134"/>
    </font>
    <font>
      <sz val="10"/>
      <name val="Arial"/>
      <charset val="134"/>
    </font>
    <font>
      <b/>
      <sz val="9"/>
      <color theme="1"/>
      <name val="Arial"/>
      <family val="2"/>
    </font>
    <font>
      <b/>
      <sz val="9"/>
      <name val="Arial"/>
      <family val="2"/>
    </font>
    <font>
      <b/>
      <i/>
      <sz val="9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trike/>
      <sz val="11"/>
      <name val="Calibri"/>
      <family val="2"/>
      <scheme val="minor"/>
    </font>
    <font>
      <b/>
      <sz val="16"/>
      <name val="Calibri"/>
      <family val="2"/>
      <scheme val="minor"/>
    </font>
    <font>
      <i/>
      <vertAlign val="superscript"/>
      <sz val="11"/>
      <color theme="9" tint="-0.249977111117893"/>
      <name val="Calibri"/>
      <family val="2"/>
      <scheme val="minor"/>
    </font>
    <font>
      <i/>
      <vertAlign val="subscript"/>
      <sz val="11"/>
      <color theme="9" tint="-0.249977111117893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 Light"/>
      <family val="2"/>
      <scheme val="major"/>
    </font>
    <font>
      <sz val="8"/>
      <color theme="1"/>
      <name val="Calibri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66CC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9" xfId="0" applyFont="1" applyBorder="1"/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8" xfId="0" applyFont="1" applyBorder="1"/>
    <xf numFmtId="0" fontId="2" fillId="0" borderId="8" xfId="0" applyFont="1" applyBorder="1" applyAlignment="1">
      <alignment horizontal="center"/>
    </xf>
    <xf numFmtId="0" fontId="2" fillId="0" borderId="6" xfId="0" applyFont="1" applyBorder="1"/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0" borderId="9" xfId="0" applyFont="1" applyBorder="1" applyAlignment="1">
      <alignment horizontal="left"/>
    </xf>
    <xf numFmtId="0" fontId="4" fillId="0" borderId="9" xfId="0" applyFont="1" applyBorder="1" applyAlignment="1">
      <alignment horizontal="center"/>
    </xf>
    <xf numFmtId="0" fontId="4" fillId="0" borderId="9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8" xfId="0" applyFont="1" applyBorder="1" applyAlignment="1">
      <alignment horizontal="left"/>
    </xf>
    <xf numFmtId="0" fontId="4" fillId="0" borderId="8" xfId="0" applyFont="1" applyBorder="1"/>
    <xf numFmtId="0" fontId="4" fillId="0" borderId="6" xfId="0" applyFont="1" applyBorder="1"/>
    <xf numFmtId="0" fontId="4" fillId="0" borderId="6" xfId="0" applyFont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/>
    </xf>
    <xf numFmtId="0" fontId="6" fillId="9" borderId="1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1" fillId="0" borderId="0" xfId="0" applyFont="1"/>
    <xf numFmtId="0" fontId="12" fillId="0" borderId="0" xfId="0" applyFont="1"/>
    <xf numFmtId="0" fontId="13" fillId="0" borderId="13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3" fillId="0" borderId="17" xfId="0" applyFont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13" fillId="0" borderId="20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22" xfId="0" applyFont="1" applyBorder="1" applyAlignment="1">
      <alignment wrapText="1"/>
    </xf>
    <xf numFmtId="0" fontId="15" fillId="0" borderId="21" xfId="0" applyFont="1" applyBorder="1" applyAlignment="1">
      <alignment horizontal="center"/>
    </xf>
    <xf numFmtId="0" fontId="14" fillId="0" borderId="22" xfId="0" applyFont="1" applyBorder="1"/>
    <xf numFmtId="0" fontId="14" fillId="0" borderId="23" xfId="0" applyFont="1" applyBorder="1" applyAlignment="1">
      <alignment horizontal="center"/>
    </xf>
    <xf numFmtId="0" fontId="14" fillId="0" borderId="24" xfId="0" applyFont="1" applyBorder="1" applyAlignment="1">
      <alignment horizontal="center"/>
    </xf>
    <xf numFmtId="0" fontId="14" fillId="0" borderId="25" xfId="0" applyFont="1" applyBorder="1" applyAlignment="1">
      <alignment horizontal="center"/>
    </xf>
    <xf numFmtId="0" fontId="14" fillId="0" borderId="26" xfId="0" applyFont="1" applyBorder="1" applyAlignment="1">
      <alignment horizontal="center"/>
    </xf>
    <xf numFmtId="0" fontId="14" fillId="0" borderId="27" xfId="0" applyFont="1" applyBorder="1"/>
    <xf numFmtId="0" fontId="16" fillId="0" borderId="0" xfId="0" applyFont="1"/>
    <xf numFmtId="0" fontId="14" fillId="0" borderId="0" xfId="0" applyFont="1"/>
    <xf numFmtId="0" fontId="13" fillId="0" borderId="28" xfId="0" applyFont="1" applyBorder="1" applyAlignment="1">
      <alignment horizontal="center"/>
    </xf>
    <xf numFmtId="0" fontId="13" fillId="0" borderId="29" xfId="0" applyFont="1" applyBorder="1" applyAlignment="1">
      <alignment horizontal="center"/>
    </xf>
    <xf numFmtId="0" fontId="13" fillId="0" borderId="30" xfId="0" applyFont="1" applyBorder="1" applyAlignment="1">
      <alignment horizontal="center"/>
    </xf>
    <xf numFmtId="0" fontId="13" fillId="0" borderId="21" xfId="0" applyFont="1" applyBorder="1"/>
    <xf numFmtId="1" fontId="14" fillId="0" borderId="22" xfId="0" applyNumberFormat="1" applyFont="1" applyBorder="1"/>
    <xf numFmtId="0" fontId="13" fillId="0" borderId="0" xfId="0" applyFont="1"/>
    <xf numFmtId="0" fontId="13" fillId="0" borderId="23" xfId="0" applyFont="1" applyBorder="1"/>
    <xf numFmtId="1" fontId="14" fillId="0" borderId="27" xfId="0" applyNumberFormat="1" applyFont="1" applyBorder="1"/>
    <xf numFmtId="0" fontId="13" fillId="0" borderId="26" xfId="0" applyFont="1" applyBorder="1"/>
    <xf numFmtId="0" fontId="11" fillId="10" borderId="0" xfId="0" applyFont="1" applyFill="1"/>
    <xf numFmtId="0" fontId="13" fillId="0" borderId="31" xfId="0" applyFont="1" applyBorder="1" applyAlignment="1">
      <alignment horizontal="center"/>
    </xf>
    <xf numFmtId="0" fontId="13" fillId="0" borderId="28" xfId="0" applyFon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4" fillId="0" borderId="32" xfId="0" applyFont="1" applyBorder="1"/>
    <xf numFmtId="0" fontId="0" fillId="0" borderId="32" xfId="0" applyBorder="1" applyAlignment="1">
      <alignment horizontal="left"/>
    </xf>
    <xf numFmtId="1" fontId="0" fillId="0" borderId="22" xfId="0" applyNumberFormat="1" applyBorder="1" applyAlignment="1">
      <alignment horizontal="center"/>
    </xf>
    <xf numFmtId="0" fontId="14" fillId="0" borderId="33" xfId="0" applyFont="1" applyBorder="1"/>
    <xf numFmtId="0" fontId="14" fillId="0" borderId="21" xfId="0" applyFont="1" applyBorder="1"/>
    <xf numFmtId="0" fontId="14" fillId="0" borderId="32" xfId="0" applyFont="1" applyBorder="1" applyAlignment="1">
      <alignment horizontal="left"/>
    </xf>
    <xf numFmtId="0" fontId="0" fillId="0" borderId="34" xfId="0" applyBorder="1" applyAlignment="1">
      <alignment horizontal="left"/>
    </xf>
    <xf numFmtId="1" fontId="0" fillId="0" borderId="27" xfId="0" applyNumberFormat="1" applyBorder="1" applyAlignment="1">
      <alignment horizontal="center"/>
    </xf>
    <xf numFmtId="0" fontId="14" fillId="0" borderId="34" xfId="0" applyFont="1" applyBorder="1"/>
    <xf numFmtId="0" fontId="14" fillId="0" borderId="23" xfId="0" applyFont="1" applyBorder="1"/>
    <xf numFmtId="0" fontId="19" fillId="0" borderId="0" xfId="0" applyFont="1"/>
    <xf numFmtId="0" fontId="20" fillId="0" borderId="0" xfId="0" applyFont="1"/>
    <xf numFmtId="0" fontId="10" fillId="7" borderId="0" xfId="0" applyFont="1" applyFill="1"/>
    <xf numFmtId="0" fontId="0" fillId="11" borderId="0" xfId="0" applyFill="1"/>
    <xf numFmtId="0" fontId="10" fillId="0" borderId="0" xfId="0" applyFont="1" applyAlignment="1">
      <alignment horizontal="left"/>
    </xf>
    <xf numFmtId="0" fontId="0" fillId="2" borderId="0" xfId="0" applyFill="1"/>
    <xf numFmtId="0" fontId="0" fillId="12" borderId="0" xfId="0" applyFill="1"/>
    <xf numFmtId="0" fontId="0" fillId="0" borderId="0" xfId="0" applyAlignment="1">
      <alignment horizontal="left"/>
    </xf>
    <xf numFmtId="0" fontId="0" fillId="13" borderId="0" xfId="0" applyFill="1"/>
    <xf numFmtId="0" fontId="0" fillId="14" borderId="0" xfId="0" applyFill="1" applyAlignment="1">
      <alignment horizontal="left"/>
    </xf>
    <xf numFmtId="0" fontId="0" fillId="15" borderId="0" xfId="0" applyFill="1"/>
    <xf numFmtId="0" fontId="0" fillId="1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17" borderId="0" xfId="0" applyFill="1"/>
    <xf numFmtId="0" fontId="0" fillId="18" borderId="0" xfId="0" applyFill="1" applyAlignment="1">
      <alignment horizontal="left"/>
    </xf>
    <xf numFmtId="0" fontId="0" fillId="19" borderId="0" xfId="0" applyFill="1"/>
    <xf numFmtId="0" fontId="0" fillId="20" borderId="0" xfId="0" applyFill="1" applyAlignment="1">
      <alignment horizontal="left"/>
    </xf>
    <xf numFmtId="0" fontId="9" fillId="19" borderId="0" xfId="0" applyFont="1" applyFill="1"/>
    <xf numFmtId="0" fontId="0" fillId="21" borderId="0" xfId="0" applyFill="1" applyAlignment="1">
      <alignment horizontal="left"/>
    </xf>
    <xf numFmtId="0" fontId="0" fillId="22" borderId="0" xfId="0" applyFill="1"/>
    <xf numFmtId="0" fontId="0" fillId="23" borderId="0" xfId="0" applyFill="1"/>
    <xf numFmtId="0" fontId="0" fillId="24" borderId="0" xfId="0" applyFill="1"/>
    <xf numFmtId="0" fontId="21" fillId="8" borderId="0" xfId="0" applyFont="1" applyFill="1"/>
    <xf numFmtId="0" fontId="21" fillId="25" borderId="0" xfId="0" applyFont="1" applyFill="1"/>
    <xf numFmtId="0" fontId="21" fillId="2" borderId="0" xfId="0" applyFont="1" applyFill="1"/>
    <xf numFmtId="0" fontId="21" fillId="4" borderId="0" xfId="0" applyFont="1" applyFill="1"/>
    <xf numFmtId="0" fontId="21" fillId="3" borderId="0" xfId="0" applyFont="1" applyFill="1"/>
    <xf numFmtId="0" fontId="21" fillId="23" borderId="0" xfId="0" applyFont="1" applyFill="1"/>
    <xf numFmtId="0" fontId="21" fillId="26" borderId="0" xfId="0" applyFont="1" applyFill="1"/>
    <xf numFmtId="0" fontId="21" fillId="27" borderId="0" xfId="0" applyFont="1" applyFill="1"/>
    <xf numFmtId="0" fontId="21" fillId="28" borderId="0" xfId="0" applyFont="1" applyFill="1"/>
    <xf numFmtId="0" fontId="21" fillId="29" borderId="0" xfId="0" applyFont="1" applyFill="1"/>
    <xf numFmtId="0" fontId="22" fillId="30" borderId="0" xfId="0" applyFont="1" applyFill="1"/>
    <xf numFmtId="0" fontId="21" fillId="0" borderId="0" xfId="0" applyFont="1"/>
    <xf numFmtId="0" fontId="22" fillId="0" borderId="0" xfId="0" applyFont="1"/>
  </cellXfs>
  <cellStyles count="1">
    <cellStyle name="Normal" xfId="0" builtinId="0"/>
  </cellStyles>
  <dxfs count="3">
    <dxf>
      <fill>
        <patternFill>
          <bgColor theme="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18"/>
  <sheetViews>
    <sheetView tabSelected="1" workbookViewId="0">
      <selection activeCell="A32" sqref="A32"/>
    </sheetView>
  </sheetViews>
  <sheetFormatPr defaultRowHeight="15"/>
  <cols>
    <col min="1" max="1" width="12.85546875" customWidth="1"/>
    <col min="2" max="2" width="15" customWidth="1"/>
    <col min="3" max="4" width="16.7109375" customWidth="1"/>
    <col min="5" max="5" width="8.7109375" customWidth="1"/>
    <col min="6" max="6" width="8.7109375" style="2"/>
    <col min="9" max="9" width="17.42578125" bestFit="1" customWidth="1"/>
    <col min="10" max="10" width="13.7109375" bestFit="1" customWidth="1"/>
    <col min="11" max="11" width="12.140625" customWidth="1"/>
    <col min="12" max="23" width="0" hidden="1" customWidth="1"/>
    <col min="24" max="24" width="11.85546875" bestFit="1" customWidth="1"/>
    <col min="25" max="25" width="12.85546875" customWidth="1"/>
  </cols>
  <sheetData>
    <row r="1" spans="1:39" ht="21">
      <c r="A1" s="1" t="s">
        <v>366</v>
      </c>
      <c r="F1"/>
    </row>
    <row r="2" spans="1:39">
      <c r="F2"/>
    </row>
    <row r="3" spans="1:39">
      <c r="A3" s="59" t="s">
        <v>0</v>
      </c>
      <c r="B3" s="61" t="s">
        <v>1</v>
      </c>
      <c r="C3" s="61" t="s">
        <v>2</v>
      </c>
      <c r="D3" s="63" t="s">
        <v>3</v>
      </c>
      <c r="E3" s="65" t="s">
        <v>130</v>
      </c>
      <c r="F3" s="65" t="s">
        <v>129</v>
      </c>
      <c r="G3" s="57" t="s">
        <v>132</v>
      </c>
      <c r="H3" s="58"/>
      <c r="I3" s="57" t="s">
        <v>365</v>
      </c>
      <c r="J3" s="58"/>
      <c r="K3" s="67" t="s">
        <v>375</v>
      </c>
      <c r="L3" s="67" t="s">
        <v>1</v>
      </c>
      <c r="M3" s="67" t="s">
        <v>2</v>
      </c>
      <c r="N3" s="54" t="s">
        <v>3</v>
      </c>
      <c r="O3" s="54" t="s">
        <v>130</v>
      </c>
      <c r="P3" s="54" t="s">
        <v>129</v>
      </c>
      <c r="Q3" s="54" t="s">
        <v>132</v>
      </c>
      <c r="R3" s="54"/>
      <c r="S3" s="54" t="s">
        <v>365</v>
      </c>
      <c r="T3" s="54"/>
      <c r="U3" s="44" t="s">
        <v>380</v>
      </c>
      <c r="V3" s="44" t="s">
        <v>378</v>
      </c>
      <c r="W3" s="44" t="s">
        <v>379</v>
      </c>
      <c r="X3" s="45" t="s">
        <v>505</v>
      </c>
      <c r="Y3" s="55" t="s">
        <v>491</v>
      </c>
      <c r="Z3" s="56"/>
      <c r="AA3" s="56"/>
      <c r="AB3" s="56" t="s">
        <v>504</v>
      </c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6"/>
    </row>
    <row r="4" spans="1:39" ht="39.75" customHeight="1">
      <c r="A4" s="60"/>
      <c r="B4" s="62"/>
      <c r="C4" s="62"/>
      <c r="D4" s="64"/>
      <c r="E4" s="66"/>
      <c r="F4" s="66"/>
      <c r="G4" s="46" t="s">
        <v>133</v>
      </c>
      <c r="H4" s="47" t="s">
        <v>134</v>
      </c>
      <c r="I4" s="43" t="s">
        <v>363</v>
      </c>
      <c r="J4" s="48" t="s">
        <v>364</v>
      </c>
      <c r="K4" s="67"/>
      <c r="L4" s="67"/>
      <c r="M4" s="67"/>
      <c r="N4" s="54"/>
      <c r="O4" s="54"/>
      <c r="P4" s="54"/>
      <c r="Q4" s="46" t="s">
        <v>133</v>
      </c>
      <c r="R4" s="46" t="s">
        <v>134</v>
      </c>
      <c r="S4" s="43" t="s">
        <v>363</v>
      </c>
      <c r="T4" s="43" t="s">
        <v>364</v>
      </c>
      <c r="U4" s="49" t="s">
        <v>484</v>
      </c>
      <c r="V4" s="49" t="s">
        <v>485</v>
      </c>
      <c r="W4" s="49" t="s">
        <v>486</v>
      </c>
      <c r="X4" s="51" t="s">
        <v>487</v>
      </c>
      <c r="Y4" s="51" t="s">
        <v>489</v>
      </c>
      <c r="Z4" s="51" t="s">
        <v>488</v>
      </c>
      <c r="AA4" s="52" t="s">
        <v>490</v>
      </c>
      <c r="AB4" s="53" t="s">
        <v>492</v>
      </c>
      <c r="AC4" s="53" t="s">
        <v>493</v>
      </c>
      <c r="AD4" s="53" t="s">
        <v>494</v>
      </c>
      <c r="AE4" s="53" t="s">
        <v>495</v>
      </c>
      <c r="AF4" s="53" t="s">
        <v>496</v>
      </c>
      <c r="AG4" s="53" t="s">
        <v>497</v>
      </c>
      <c r="AH4" s="53" t="s">
        <v>498</v>
      </c>
      <c r="AI4" s="53" t="s">
        <v>499</v>
      </c>
      <c r="AJ4" s="53" t="s">
        <v>500</v>
      </c>
      <c r="AK4" s="53" t="s">
        <v>501</v>
      </c>
      <c r="AL4" s="53" t="s">
        <v>502</v>
      </c>
      <c r="AM4" s="50" t="s">
        <v>503</v>
      </c>
    </row>
    <row r="5" spans="1:39">
      <c r="A5" s="3" t="s">
        <v>4</v>
      </c>
      <c r="B5" s="14" t="s">
        <v>5</v>
      </c>
      <c r="C5" s="14" t="s">
        <v>6</v>
      </c>
      <c r="D5" s="4" t="s">
        <v>7</v>
      </c>
      <c r="E5" s="7"/>
      <c r="F5" s="7"/>
      <c r="G5" s="8"/>
      <c r="H5" s="9"/>
      <c r="I5" s="10" t="s">
        <v>135</v>
      </c>
      <c r="J5" s="10" t="s">
        <v>136</v>
      </c>
      <c r="K5" s="17" t="s">
        <v>367</v>
      </c>
      <c r="L5" s="18" t="s">
        <v>5</v>
      </c>
      <c r="M5" s="18" t="s">
        <v>6</v>
      </c>
      <c r="N5" s="19" t="s">
        <v>7</v>
      </c>
      <c r="O5" s="20"/>
      <c r="P5" s="20"/>
      <c r="Q5" s="21"/>
      <c r="R5" s="22"/>
      <c r="S5" s="23" t="s">
        <v>135</v>
      </c>
      <c r="T5" s="23" t="s">
        <v>136</v>
      </c>
      <c r="U5" s="24" t="s">
        <v>381</v>
      </c>
      <c r="V5" s="24" t="s">
        <v>382</v>
      </c>
      <c r="W5" s="25" t="s">
        <v>383</v>
      </c>
      <c r="X5" s="25" t="s">
        <v>384</v>
      </c>
      <c r="Y5" s="25">
        <v>5235547</v>
      </c>
      <c r="Z5" s="25">
        <v>327</v>
      </c>
      <c r="AA5" s="26">
        <v>130018</v>
      </c>
      <c r="AB5" s="25"/>
      <c r="AC5" s="27"/>
      <c r="AD5" s="27"/>
      <c r="AE5" s="27"/>
      <c r="AF5" s="27"/>
      <c r="AG5" s="27"/>
      <c r="AH5" s="27"/>
      <c r="AI5" s="27"/>
      <c r="AJ5" s="27"/>
      <c r="AK5" s="25"/>
      <c r="AL5" s="27"/>
      <c r="AM5" s="28">
        <v>9</v>
      </c>
    </row>
    <row r="6" spans="1:39">
      <c r="A6" s="3" t="s">
        <v>8</v>
      </c>
      <c r="B6" s="14" t="s">
        <v>5</v>
      </c>
      <c r="C6" s="14" t="s">
        <v>6</v>
      </c>
      <c r="D6" s="4" t="s">
        <v>7</v>
      </c>
      <c r="E6" s="7"/>
      <c r="F6" s="7" t="s">
        <v>131</v>
      </c>
      <c r="G6" s="7"/>
      <c r="H6" s="10"/>
      <c r="I6" s="10" t="s">
        <v>137</v>
      </c>
      <c r="J6" s="10" t="s">
        <v>138</v>
      </c>
      <c r="K6" s="20" t="s">
        <v>368</v>
      </c>
      <c r="L6" s="18" t="s">
        <v>5</v>
      </c>
      <c r="M6" s="18" t="s">
        <v>6</v>
      </c>
      <c r="N6" s="19" t="s">
        <v>7</v>
      </c>
      <c r="O6" s="20"/>
      <c r="P6" s="20" t="s">
        <v>131</v>
      </c>
      <c r="Q6" s="20"/>
      <c r="R6" s="29"/>
      <c r="S6" s="23" t="s">
        <v>137</v>
      </c>
      <c r="T6" s="23" t="s">
        <v>138</v>
      </c>
      <c r="U6" s="24" t="s">
        <v>385</v>
      </c>
      <c r="V6" s="24" t="s">
        <v>382</v>
      </c>
      <c r="W6" s="30" t="s">
        <v>386</v>
      </c>
      <c r="X6" s="25" t="s">
        <v>387</v>
      </c>
      <c r="Y6" s="25">
        <v>5048499</v>
      </c>
      <c r="Z6" s="25">
        <v>132</v>
      </c>
      <c r="AA6" s="25">
        <v>188771</v>
      </c>
      <c r="AB6" s="25"/>
      <c r="AC6" s="27"/>
      <c r="AD6" s="27"/>
      <c r="AE6" s="27"/>
      <c r="AF6" s="25"/>
      <c r="AG6" s="27"/>
      <c r="AH6" s="27"/>
      <c r="AI6" s="27"/>
      <c r="AJ6" s="25"/>
      <c r="AK6" s="25"/>
      <c r="AL6" s="27"/>
      <c r="AM6" s="24">
        <v>7</v>
      </c>
    </row>
    <row r="7" spans="1:39">
      <c r="A7" s="3" t="s">
        <v>9</v>
      </c>
      <c r="B7" s="14" t="s">
        <v>5</v>
      </c>
      <c r="C7" s="14" t="s">
        <v>6</v>
      </c>
      <c r="D7" s="4" t="s">
        <v>7</v>
      </c>
      <c r="E7" s="7"/>
      <c r="F7" s="7"/>
      <c r="G7" s="7"/>
      <c r="H7" s="10"/>
      <c r="I7" s="10" t="s">
        <v>139</v>
      </c>
      <c r="J7" s="10" t="s">
        <v>140</v>
      </c>
      <c r="K7" s="20" t="s">
        <v>368</v>
      </c>
      <c r="L7" s="18" t="s">
        <v>5</v>
      </c>
      <c r="M7" s="18" t="s">
        <v>6</v>
      </c>
      <c r="N7" s="19" t="s">
        <v>7</v>
      </c>
      <c r="O7" s="20"/>
      <c r="P7" s="20"/>
      <c r="Q7" s="20"/>
      <c r="R7" s="29"/>
      <c r="S7" s="23" t="s">
        <v>139</v>
      </c>
      <c r="T7" s="23" t="s">
        <v>140</v>
      </c>
      <c r="U7" s="24" t="s">
        <v>388</v>
      </c>
      <c r="V7" s="24" t="s">
        <v>382</v>
      </c>
      <c r="W7" s="24" t="s">
        <v>389</v>
      </c>
      <c r="X7" s="25" t="s">
        <v>387</v>
      </c>
      <c r="Y7" s="25">
        <v>5050845</v>
      </c>
      <c r="Z7" s="25">
        <v>167</v>
      </c>
      <c r="AA7" s="25">
        <v>163570</v>
      </c>
      <c r="AB7" s="25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4">
        <v>10</v>
      </c>
    </row>
    <row r="8" spans="1:39">
      <c r="A8" s="3" t="s">
        <v>10</v>
      </c>
      <c r="B8" s="14" t="s">
        <v>5</v>
      </c>
      <c r="C8" s="14" t="s">
        <v>6</v>
      </c>
      <c r="D8" s="4" t="s">
        <v>7</v>
      </c>
      <c r="E8" s="7"/>
      <c r="F8" s="7"/>
      <c r="G8" s="7"/>
      <c r="H8" s="10"/>
      <c r="I8" s="10" t="s">
        <v>141</v>
      </c>
      <c r="J8" s="10" t="s">
        <v>142</v>
      </c>
      <c r="K8" s="20" t="s">
        <v>368</v>
      </c>
      <c r="L8" s="18" t="s">
        <v>5</v>
      </c>
      <c r="M8" s="18" t="s">
        <v>6</v>
      </c>
      <c r="N8" s="19" t="s">
        <v>7</v>
      </c>
      <c r="O8" s="20"/>
      <c r="P8" s="20"/>
      <c r="Q8" s="20"/>
      <c r="R8" s="29"/>
      <c r="S8" s="23" t="s">
        <v>141</v>
      </c>
      <c r="T8" s="23" t="s">
        <v>142</v>
      </c>
      <c r="U8" s="25" t="s">
        <v>390</v>
      </c>
      <c r="V8" s="24" t="s">
        <v>382</v>
      </c>
      <c r="W8" s="24" t="s">
        <v>389</v>
      </c>
      <c r="X8" s="25" t="s">
        <v>387</v>
      </c>
      <c r="Y8" s="25">
        <v>5044902</v>
      </c>
      <c r="Z8" s="25">
        <v>196</v>
      </c>
      <c r="AA8" s="25">
        <v>134098</v>
      </c>
      <c r="AB8" s="25"/>
      <c r="AC8" s="25"/>
      <c r="AD8" s="25"/>
      <c r="AE8" s="25"/>
      <c r="AF8" s="27"/>
      <c r="AG8" s="27"/>
      <c r="AH8" s="25"/>
      <c r="AI8" s="25"/>
      <c r="AJ8" s="25"/>
      <c r="AK8" s="27"/>
      <c r="AL8" s="27"/>
      <c r="AM8" s="25">
        <v>4</v>
      </c>
    </row>
    <row r="9" spans="1:39">
      <c r="A9" s="3" t="s">
        <v>11</v>
      </c>
      <c r="B9" s="14" t="s">
        <v>5</v>
      </c>
      <c r="C9" s="14" t="s">
        <v>6</v>
      </c>
      <c r="D9" s="4" t="s">
        <v>7</v>
      </c>
      <c r="E9" s="7"/>
      <c r="F9" s="7"/>
      <c r="G9" s="7"/>
      <c r="H9" s="10"/>
      <c r="I9" s="10" t="s">
        <v>143</v>
      </c>
      <c r="J9" s="10" t="s">
        <v>144</v>
      </c>
      <c r="K9" s="20" t="s">
        <v>368</v>
      </c>
      <c r="L9" s="18" t="s">
        <v>5</v>
      </c>
      <c r="M9" s="18" t="s">
        <v>6</v>
      </c>
      <c r="N9" s="19" t="s">
        <v>7</v>
      </c>
      <c r="O9" s="20"/>
      <c r="P9" s="20"/>
      <c r="Q9" s="20"/>
      <c r="R9" s="29"/>
      <c r="S9" s="23" t="s">
        <v>143</v>
      </c>
      <c r="T9" s="23" t="s">
        <v>144</v>
      </c>
      <c r="U9" s="25" t="s">
        <v>391</v>
      </c>
      <c r="V9" s="25" t="s">
        <v>392</v>
      </c>
      <c r="W9" s="24" t="s">
        <v>389</v>
      </c>
      <c r="X9" s="25" t="s">
        <v>393</v>
      </c>
      <c r="Y9" s="25">
        <v>5048115</v>
      </c>
      <c r="Z9" s="25">
        <v>186</v>
      </c>
      <c r="AA9" s="25">
        <v>149345</v>
      </c>
      <c r="AB9" s="25"/>
      <c r="AC9" s="25"/>
      <c r="AD9" s="25"/>
      <c r="AE9" s="25"/>
      <c r="AF9" s="27"/>
      <c r="AG9" s="25"/>
      <c r="AH9" s="25"/>
      <c r="AI9" s="25"/>
      <c r="AJ9" s="25"/>
      <c r="AK9" s="27"/>
      <c r="AL9" s="27"/>
      <c r="AM9" s="25">
        <v>3</v>
      </c>
    </row>
    <row r="10" spans="1:39">
      <c r="A10" s="3" t="s">
        <v>12</v>
      </c>
      <c r="B10" s="14" t="s">
        <v>5</v>
      </c>
      <c r="C10" s="14" t="s">
        <v>6</v>
      </c>
      <c r="D10" s="4" t="s">
        <v>7</v>
      </c>
      <c r="E10" s="7"/>
      <c r="F10" s="7"/>
      <c r="G10" s="7"/>
      <c r="H10" s="10"/>
      <c r="I10" s="10" t="s">
        <v>145</v>
      </c>
      <c r="J10" s="10" t="s">
        <v>146</v>
      </c>
      <c r="K10" s="20" t="s">
        <v>369</v>
      </c>
      <c r="L10" s="18" t="s">
        <v>5</v>
      </c>
      <c r="M10" s="18" t="s">
        <v>6</v>
      </c>
      <c r="N10" s="19" t="s">
        <v>7</v>
      </c>
      <c r="O10" s="20"/>
      <c r="P10" s="20"/>
      <c r="Q10" s="20"/>
      <c r="R10" s="29"/>
      <c r="S10" s="23" t="s">
        <v>145</v>
      </c>
      <c r="T10" s="23" t="s">
        <v>146</v>
      </c>
      <c r="U10" s="24" t="s">
        <v>394</v>
      </c>
      <c r="V10" s="24" t="s">
        <v>382</v>
      </c>
      <c r="W10" s="24" t="s">
        <v>389</v>
      </c>
      <c r="X10" s="25" t="s">
        <v>393</v>
      </c>
      <c r="Y10" s="25">
        <v>5548360</v>
      </c>
      <c r="Z10" s="25">
        <v>315</v>
      </c>
      <c r="AA10" s="25">
        <v>93495</v>
      </c>
      <c r="AB10" s="27"/>
      <c r="AC10" s="25"/>
      <c r="AD10" s="27"/>
      <c r="AE10" s="27"/>
      <c r="AF10" s="27"/>
      <c r="AG10" s="27"/>
      <c r="AH10" s="27"/>
      <c r="AI10" s="27"/>
      <c r="AJ10" s="27"/>
      <c r="AK10" s="25"/>
      <c r="AL10" s="25"/>
      <c r="AM10" s="24">
        <v>8</v>
      </c>
    </row>
    <row r="11" spans="1:39">
      <c r="A11" s="3" t="s">
        <v>13</v>
      </c>
      <c r="B11" s="14" t="s">
        <v>5</v>
      </c>
      <c r="C11" s="14" t="s">
        <v>6</v>
      </c>
      <c r="D11" s="4" t="s">
        <v>7</v>
      </c>
      <c r="E11" s="7"/>
      <c r="F11" s="7"/>
      <c r="G11" s="7"/>
      <c r="H11" s="10"/>
      <c r="I11" s="10" t="s">
        <v>147</v>
      </c>
      <c r="J11" s="10" t="s">
        <v>148</v>
      </c>
      <c r="K11" s="20" t="s">
        <v>368</v>
      </c>
      <c r="L11" s="18" t="s">
        <v>5</v>
      </c>
      <c r="M11" s="18" t="s">
        <v>6</v>
      </c>
      <c r="N11" s="19" t="s">
        <v>7</v>
      </c>
      <c r="O11" s="20"/>
      <c r="P11" s="20"/>
      <c r="Q11" s="20"/>
      <c r="R11" s="29"/>
      <c r="S11" s="23" t="s">
        <v>147</v>
      </c>
      <c r="T11" s="23" t="s">
        <v>148</v>
      </c>
      <c r="U11" s="25" t="s">
        <v>395</v>
      </c>
      <c r="V11" s="24" t="s">
        <v>382</v>
      </c>
      <c r="W11" s="30" t="s">
        <v>386</v>
      </c>
      <c r="X11" s="25" t="s">
        <v>387</v>
      </c>
      <c r="Y11" s="25">
        <v>5132460</v>
      </c>
      <c r="Z11" s="25">
        <v>179</v>
      </c>
      <c r="AA11" s="25">
        <v>168817</v>
      </c>
      <c r="AB11" s="25"/>
      <c r="AC11" s="25"/>
      <c r="AD11" s="25"/>
      <c r="AE11" s="25"/>
      <c r="AF11" s="25"/>
      <c r="AG11" s="27"/>
      <c r="AH11" s="25"/>
      <c r="AI11" s="25"/>
      <c r="AJ11" s="25"/>
      <c r="AK11" s="27"/>
      <c r="AL11" s="25"/>
      <c r="AM11" s="25">
        <v>2</v>
      </c>
    </row>
    <row r="12" spans="1:39">
      <c r="A12" s="3" t="s">
        <v>14</v>
      </c>
      <c r="B12" s="14" t="s">
        <v>5</v>
      </c>
      <c r="C12" s="14" t="s">
        <v>6</v>
      </c>
      <c r="D12" s="4" t="s">
        <v>7</v>
      </c>
      <c r="E12" s="7" t="s">
        <v>131</v>
      </c>
      <c r="F12" s="7" t="s">
        <v>131</v>
      </c>
      <c r="G12" s="7"/>
      <c r="H12" s="10"/>
      <c r="I12" s="10" t="s">
        <v>149</v>
      </c>
      <c r="J12" s="10" t="s">
        <v>150</v>
      </c>
      <c r="K12" s="20" t="s">
        <v>368</v>
      </c>
      <c r="L12" s="18" t="s">
        <v>5</v>
      </c>
      <c r="M12" s="18" t="s">
        <v>6</v>
      </c>
      <c r="N12" s="19" t="s">
        <v>7</v>
      </c>
      <c r="O12" s="20" t="s">
        <v>131</v>
      </c>
      <c r="P12" s="20" t="s">
        <v>131</v>
      </c>
      <c r="Q12" s="20"/>
      <c r="R12" s="29"/>
      <c r="S12" s="23" t="s">
        <v>149</v>
      </c>
      <c r="T12" s="23" t="s">
        <v>150</v>
      </c>
      <c r="U12" s="25" t="s">
        <v>395</v>
      </c>
      <c r="V12" s="24" t="s">
        <v>382</v>
      </c>
      <c r="W12" s="30" t="s">
        <v>386</v>
      </c>
      <c r="X12" s="25" t="s">
        <v>387</v>
      </c>
      <c r="Y12" s="25">
        <v>5100009</v>
      </c>
      <c r="Z12" s="25">
        <v>162</v>
      </c>
      <c r="AA12" s="25">
        <v>132608</v>
      </c>
      <c r="AB12" s="25"/>
      <c r="AC12" s="25"/>
      <c r="AD12" s="25"/>
      <c r="AE12" s="25"/>
      <c r="AF12" s="25"/>
      <c r="AG12" s="27"/>
      <c r="AH12" s="25"/>
      <c r="AI12" s="25"/>
      <c r="AJ12" s="25"/>
      <c r="AK12" s="27"/>
      <c r="AL12" s="25"/>
      <c r="AM12" s="25">
        <v>2</v>
      </c>
    </row>
    <row r="13" spans="1:39">
      <c r="A13" s="3" t="s">
        <v>15</v>
      </c>
      <c r="B13" s="14" t="s">
        <v>5</v>
      </c>
      <c r="C13" s="14" t="s">
        <v>6</v>
      </c>
      <c r="D13" s="4" t="s">
        <v>7</v>
      </c>
      <c r="E13" s="7"/>
      <c r="F13" s="7" t="s">
        <v>131</v>
      </c>
      <c r="G13" s="7" t="s">
        <v>131</v>
      </c>
      <c r="H13" s="10"/>
      <c r="I13" s="10" t="s">
        <v>151</v>
      </c>
      <c r="J13" s="10" t="s">
        <v>152</v>
      </c>
      <c r="K13" s="20" t="s">
        <v>368</v>
      </c>
      <c r="L13" s="18" t="s">
        <v>5</v>
      </c>
      <c r="M13" s="18" t="s">
        <v>6</v>
      </c>
      <c r="N13" s="19" t="s">
        <v>7</v>
      </c>
      <c r="O13" s="20"/>
      <c r="P13" s="20" t="s">
        <v>131</v>
      </c>
      <c r="Q13" s="20" t="s">
        <v>131</v>
      </c>
      <c r="R13" s="29"/>
      <c r="S13" s="23" t="s">
        <v>151</v>
      </c>
      <c r="T13" s="23" t="s">
        <v>152</v>
      </c>
      <c r="U13" s="24" t="s">
        <v>388</v>
      </c>
      <c r="V13" s="24" t="s">
        <v>382</v>
      </c>
      <c r="W13" s="25" t="s">
        <v>396</v>
      </c>
      <c r="X13" s="25" t="s">
        <v>397</v>
      </c>
      <c r="Y13" s="25">
        <v>5342128</v>
      </c>
      <c r="Z13" s="25">
        <v>284</v>
      </c>
      <c r="AA13" s="25">
        <v>94509</v>
      </c>
      <c r="AB13" s="25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4">
        <v>10</v>
      </c>
    </row>
    <row r="14" spans="1:39">
      <c r="A14" s="3" t="s">
        <v>16</v>
      </c>
      <c r="B14" s="14" t="s">
        <v>5</v>
      </c>
      <c r="C14" s="14" t="s">
        <v>6</v>
      </c>
      <c r="D14" s="4" t="s">
        <v>376</v>
      </c>
      <c r="E14" s="7"/>
      <c r="F14" s="7"/>
      <c r="G14" s="7"/>
      <c r="H14" s="10"/>
      <c r="I14" s="10" t="s">
        <v>153</v>
      </c>
      <c r="J14" s="10" t="s">
        <v>154</v>
      </c>
      <c r="K14" s="20" t="s">
        <v>370</v>
      </c>
      <c r="L14" s="18" t="s">
        <v>5</v>
      </c>
      <c r="M14" s="18" t="s">
        <v>6</v>
      </c>
      <c r="N14" s="19" t="s">
        <v>376</v>
      </c>
      <c r="O14" s="20"/>
      <c r="P14" s="20"/>
      <c r="Q14" s="20"/>
      <c r="R14" s="29"/>
      <c r="S14" s="23" t="s">
        <v>153</v>
      </c>
      <c r="T14" s="23" t="s">
        <v>154</v>
      </c>
      <c r="U14" s="25" t="s">
        <v>395</v>
      </c>
      <c r="V14" s="24" t="s">
        <v>382</v>
      </c>
      <c r="W14" s="25" t="s">
        <v>398</v>
      </c>
      <c r="X14" s="25" t="s">
        <v>399</v>
      </c>
      <c r="Y14" s="25">
        <v>4814133</v>
      </c>
      <c r="Z14" s="25">
        <v>249</v>
      </c>
      <c r="AA14" s="25">
        <v>66162</v>
      </c>
      <c r="AB14" s="25"/>
      <c r="AC14" s="25"/>
      <c r="AD14" s="25"/>
      <c r="AE14" s="27"/>
      <c r="AF14" s="25"/>
      <c r="AG14" s="25"/>
      <c r="AH14" s="25"/>
      <c r="AI14" s="25"/>
      <c r="AJ14" s="27"/>
      <c r="AK14" s="25"/>
      <c r="AL14" s="25"/>
      <c r="AM14" s="25">
        <v>2</v>
      </c>
    </row>
    <row r="15" spans="1:39">
      <c r="A15" s="3" t="s">
        <v>18</v>
      </c>
      <c r="B15" s="14" t="s">
        <v>17</v>
      </c>
      <c r="C15" s="14" t="s">
        <v>6</v>
      </c>
      <c r="D15" s="4" t="s">
        <v>7</v>
      </c>
      <c r="E15" s="7"/>
      <c r="F15" s="7"/>
      <c r="G15" s="7"/>
      <c r="H15" s="10"/>
      <c r="I15" s="10" t="s">
        <v>155</v>
      </c>
      <c r="J15" s="10" t="s">
        <v>156</v>
      </c>
      <c r="K15" s="20" t="s">
        <v>371</v>
      </c>
      <c r="L15" s="18" t="s">
        <v>17</v>
      </c>
      <c r="M15" s="18" t="s">
        <v>6</v>
      </c>
      <c r="N15" s="19" t="s">
        <v>7</v>
      </c>
      <c r="O15" s="20"/>
      <c r="P15" s="20"/>
      <c r="Q15" s="20"/>
      <c r="R15" s="29"/>
      <c r="S15" s="23" t="s">
        <v>155</v>
      </c>
      <c r="T15" s="23" t="s">
        <v>156</v>
      </c>
      <c r="U15" s="24" t="s">
        <v>381</v>
      </c>
      <c r="V15" s="25" t="s">
        <v>400</v>
      </c>
      <c r="W15" s="25" t="s">
        <v>401</v>
      </c>
      <c r="X15" s="25" t="s">
        <v>402</v>
      </c>
      <c r="Y15" s="25">
        <v>5397104</v>
      </c>
      <c r="Z15" s="25">
        <v>223</v>
      </c>
      <c r="AA15" s="25">
        <v>203724</v>
      </c>
      <c r="AB15" s="25"/>
      <c r="AC15" s="27"/>
      <c r="AD15" s="27"/>
      <c r="AE15" s="27"/>
      <c r="AF15" s="27"/>
      <c r="AG15" s="27"/>
      <c r="AH15" s="27"/>
      <c r="AI15" s="27"/>
      <c r="AJ15" s="27"/>
      <c r="AK15" s="25"/>
      <c r="AL15" s="27"/>
      <c r="AM15" s="24">
        <v>9</v>
      </c>
    </row>
    <row r="16" spans="1:39">
      <c r="A16" s="3" t="s">
        <v>19</v>
      </c>
      <c r="B16" s="14" t="s">
        <v>17</v>
      </c>
      <c r="C16" s="14" t="s">
        <v>6</v>
      </c>
      <c r="D16" s="4" t="s">
        <v>7</v>
      </c>
      <c r="E16" s="7" t="s">
        <v>131</v>
      </c>
      <c r="F16" s="7" t="s">
        <v>131</v>
      </c>
      <c r="G16" s="7"/>
      <c r="H16" s="10" t="s">
        <v>131</v>
      </c>
      <c r="I16" s="10" t="s">
        <v>157</v>
      </c>
      <c r="J16" s="10" t="s">
        <v>158</v>
      </c>
      <c r="K16" s="20" t="s">
        <v>372</v>
      </c>
      <c r="L16" s="18" t="s">
        <v>17</v>
      </c>
      <c r="M16" s="18" t="s">
        <v>6</v>
      </c>
      <c r="N16" s="19" t="s">
        <v>7</v>
      </c>
      <c r="O16" s="20" t="s">
        <v>131</v>
      </c>
      <c r="P16" s="20" t="s">
        <v>131</v>
      </c>
      <c r="Q16" s="20"/>
      <c r="R16" s="29" t="s">
        <v>131</v>
      </c>
      <c r="S16" s="23" t="s">
        <v>157</v>
      </c>
      <c r="T16" s="23" t="s">
        <v>158</v>
      </c>
      <c r="U16" s="24" t="s">
        <v>403</v>
      </c>
      <c r="V16" s="31" t="s">
        <v>405</v>
      </c>
      <c r="W16" s="32" t="s">
        <v>404</v>
      </c>
      <c r="X16" s="25" t="s">
        <v>406</v>
      </c>
      <c r="Y16" s="25">
        <v>5208703</v>
      </c>
      <c r="Z16" s="25">
        <v>172</v>
      </c>
      <c r="AA16" s="25">
        <v>255265</v>
      </c>
      <c r="AB16" s="25"/>
      <c r="AC16" s="25"/>
      <c r="AD16" s="25"/>
      <c r="AE16" s="27"/>
      <c r="AF16" s="27"/>
      <c r="AG16" s="27"/>
      <c r="AH16" s="27"/>
      <c r="AI16" s="27"/>
      <c r="AJ16" s="25"/>
      <c r="AK16" s="27"/>
      <c r="AL16" s="25"/>
      <c r="AM16" s="24">
        <v>6</v>
      </c>
    </row>
    <row r="17" spans="1:39">
      <c r="A17" s="3" t="s">
        <v>20</v>
      </c>
      <c r="B17" s="14" t="s">
        <v>17</v>
      </c>
      <c r="C17" s="14" t="s">
        <v>6</v>
      </c>
      <c r="D17" s="4" t="s">
        <v>7</v>
      </c>
      <c r="E17" s="7"/>
      <c r="F17" s="7"/>
      <c r="G17" s="7"/>
      <c r="H17" s="10"/>
      <c r="I17" s="10" t="s">
        <v>159</v>
      </c>
      <c r="J17" s="10" t="s">
        <v>160</v>
      </c>
      <c r="K17" s="20" t="s">
        <v>373</v>
      </c>
      <c r="L17" s="18" t="s">
        <v>17</v>
      </c>
      <c r="M17" s="18" t="s">
        <v>6</v>
      </c>
      <c r="N17" s="19" t="s">
        <v>7</v>
      </c>
      <c r="O17" s="20"/>
      <c r="P17" s="20"/>
      <c r="Q17" s="20"/>
      <c r="R17" s="29"/>
      <c r="S17" s="23" t="s">
        <v>159</v>
      </c>
      <c r="T17" s="23" t="s">
        <v>160</v>
      </c>
      <c r="U17" s="24" t="s">
        <v>403</v>
      </c>
      <c r="V17" s="33" t="s">
        <v>407</v>
      </c>
      <c r="W17" s="25" t="s">
        <v>408</v>
      </c>
      <c r="X17" s="25" t="s">
        <v>409</v>
      </c>
      <c r="Y17" s="25">
        <v>5160337</v>
      </c>
      <c r="Z17" s="25">
        <v>243</v>
      </c>
      <c r="AA17" s="25">
        <v>133036</v>
      </c>
      <c r="AB17" s="25"/>
      <c r="AC17" s="25"/>
      <c r="AD17" s="27"/>
      <c r="AE17" s="27"/>
      <c r="AF17" s="25"/>
      <c r="AG17" s="27"/>
      <c r="AH17" s="27"/>
      <c r="AI17" s="27"/>
      <c r="AJ17" s="27"/>
      <c r="AK17" s="25"/>
      <c r="AL17" s="25"/>
      <c r="AM17" s="24">
        <v>6</v>
      </c>
    </row>
    <row r="18" spans="1:39">
      <c r="A18" s="3" t="s">
        <v>21</v>
      </c>
      <c r="B18" s="14" t="s">
        <v>17</v>
      </c>
      <c r="C18" s="14" t="s">
        <v>6</v>
      </c>
      <c r="D18" s="4" t="s">
        <v>7</v>
      </c>
      <c r="E18" s="7"/>
      <c r="F18" s="7"/>
      <c r="G18" s="7"/>
      <c r="H18" s="10"/>
      <c r="I18" s="10" t="s">
        <v>161</v>
      </c>
      <c r="J18" s="10" t="s">
        <v>162</v>
      </c>
      <c r="K18" s="20" t="s">
        <v>373</v>
      </c>
      <c r="L18" s="18" t="s">
        <v>17</v>
      </c>
      <c r="M18" s="18" t="s">
        <v>6</v>
      </c>
      <c r="N18" s="19" t="s">
        <v>7</v>
      </c>
      <c r="O18" s="20"/>
      <c r="P18" s="20"/>
      <c r="Q18" s="20"/>
      <c r="R18" s="29"/>
      <c r="S18" s="23" t="s">
        <v>161</v>
      </c>
      <c r="T18" s="23" t="s">
        <v>162</v>
      </c>
      <c r="U18" s="24" t="s">
        <v>394</v>
      </c>
      <c r="V18" s="33" t="s">
        <v>407</v>
      </c>
      <c r="W18" s="24" t="s">
        <v>389</v>
      </c>
      <c r="X18" s="25" t="s">
        <v>409</v>
      </c>
      <c r="Y18" s="25">
        <v>5058589</v>
      </c>
      <c r="Z18" s="25">
        <v>231</v>
      </c>
      <c r="AA18" s="25">
        <v>102568</v>
      </c>
      <c r="AB18" s="25"/>
      <c r="AC18" s="27"/>
      <c r="AD18" s="27"/>
      <c r="AE18" s="27"/>
      <c r="AF18" s="27"/>
      <c r="AG18" s="27"/>
      <c r="AH18" s="27"/>
      <c r="AI18" s="27"/>
      <c r="AJ18" s="27"/>
      <c r="AK18" s="25"/>
      <c r="AL18" s="25"/>
      <c r="AM18" s="24">
        <v>8</v>
      </c>
    </row>
    <row r="19" spans="1:39">
      <c r="A19" s="3" t="s">
        <v>22</v>
      </c>
      <c r="B19" s="14" t="s">
        <v>17</v>
      </c>
      <c r="C19" s="14" t="s">
        <v>6</v>
      </c>
      <c r="D19" s="4" t="s">
        <v>7</v>
      </c>
      <c r="E19" s="7"/>
      <c r="F19" s="7"/>
      <c r="G19" s="7"/>
      <c r="H19" s="10"/>
      <c r="I19" s="10" t="s">
        <v>163</v>
      </c>
      <c r="J19" s="10" t="s">
        <v>164</v>
      </c>
      <c r="K19" s="20" t="s">
        <v>372</v>
      </c>
      <c r="L19" s="18" t="s">
        <v>17</v>
      </c>
      <c r="M19" s="18" t="s">
        <v>6</v>
      </c>
      <c r="N19" s="19" t="s">
        <v>7</v>
      </c>
      <c r="O19" s="20"/>
      <c r="P19" s="20"/>
      <c r="Q19" s="20"/>
      <c r="R19" s="29"/>
      <c r="S19" s="23" t="s">
        <v>163</v>
      </c>
      <c r="T19" s="23" t="s">
        <v>164</v>
      </c>
      <c r="U19" s="24" t="s">
        <v>381</v>
      </c>
      <c r="V19" s="31" t="s">
        <v>405</v>
      </c>
      <c r="W19" s="32" t="s">
        <v>404</v>
      </c>
      <c r="X19" s="25" t="s">
        <v>410</v>
      </c>
      <c r="Y19" s="25">
        <v>5132338</v>
      </c>
      <c r="Z19" s="25">
        <v>169</v>
      </c>
      <c r="AA19" s="25">
        <v>219203</v>
      </c>
      <c r="AB19" s="25"/>
      <c r="AC19" s="27"/>
      <c r="AD19" s="27"/>
      <c r="AE19" s="27"/>
      <c r="AF19" s="27"/>
      <c r="AG19" s="27"/>
      <c r="AH19" s="27"/>
      <c r="AI19" s="27"/>
      <c r="AJ19" s="27"/>
      <c r="AK19" s="25"/>
      <c r="AL19" s="27"/>
      <c r="AM19" s="24">
        <v>9</v>
      </c>
    </row>
    <row r="20" spans="1:39">
      <c r="A20" s="3" t="s">
        <v>23</v>
      </c>
      <c r="B20" s="14" t="s">
        <v>17</v>
      </c>
      <c r="C20" s="14" t="s">
        <v>6</v>
      </c>
      <c r="D20" s="4" t="s">
        <v>7</v>
      </c>
      <c r="E20" s="7"/>
      <c r="F20" s="7" t="s">
        <v>131</v>
      </c>
      <c r="G20" s="7"/>
      <c r="H20" s="10"/>
      <c r="I20" s="10" t="s">
        <v>165</v>
      </c>
      <c r="J20" s="10" t="s">
        <v>166</v>
      </c>
      <c r="K20" s="20" t="s">
        <v>368</v>
      </c>
      <c r="L20" s="18" t="s">
        <v>17</v>
      </c>
      <c r="M20" s="18" t="s">
        <v>6</v>
      </c>
      <c r="N20" s="19" t="s">
        <v>7</v>
      </c>
      <c r="O20" s="20"/>
      <c r="P20" s="20" t="s">
        <v>131</v>
      </c>
      <c r="Q20" s="20"/>
      <c r="R20" s="29"/>
      <c r="S20" s="23" t="s">
        <v>165</v>
      </c>
      <c r="T20" s="23" t="s">
        <v>166</v>
      </c>
      <c r="U20" s="24" t="s">
        <v>381</v>
      </c>
      <c r="V20" s="24" t="s">
        <v>382</v>
      </c>
      <c r="W20" s="24" t="s">
        <v>389</v>
      </c>
      <c r="X20" s="25" t="s">
        <v>387</v>
      </c>
      <c r="Y20" s="25">
        <v>5154519</v>
      </c>
      <c r="Z20" s="25">
        <v>171</v>
      </c>
      <c r="AA20" s="25">
        <v>250202</v>
      </c>
      <c r="AB20" s="25"/>
      <c r="AC20" s="27"/>
      <c r="AD20" s="27"/>
      <c r="AE20" s="27"/>
      <c r="AF20" s="27"/>
      <c r="AG20" s="27"/>
      <c r="AH20" s="27"/>
      <c r="AI20" s="27"/>
      <c r="AJ20" s="27"/>
      <c r="AK20" s="25"/>
      <c r="AL20" s="27"/>
      <c r="AM20" s="24">
        <v>9</v>
      </c>
    </row>
    <row r="21" spans="1:39">
      <c r="A21" s="3" t="s">
        <v>24</v>
      </c>
      <c r="B21" s="14" t="s">
        <v>17</v>
      </c>
      <c r="C21" s="14" t="s">
        <v>6</v>
      </c>
      <c r="D21" s="4" t="s">
        <v>7</v>
      </c>
      <c r="E21" s="7"/>
      <c r="F21" s="7"/>
      <c r="G21" s="7"/>
      <c r="H21" s="10"/>
      <c r="I21" s="10" t="s">
        <v>167</v>
      </c>
      <c r="J21" s="10" t="s">
        <v>168</v>
      </c>
      <c r="K21" s="20" t="s">
        <v>367</v>
      </c>
      <c r="L21" s="18" t="s">
        <v>17</v>
      </c>
      <c r="M21" s="18" t="s">
        <v>6</v>
      </c>
      <c r="N21" s="19" t="s">
        <v>7</v>
      </c>
      <c r="O21" s="20"/>
      <c r="P21" s="20"/>
      <c r="Q21" s="20"/>
      <c r="R21" s="29"/>
      <c r="S21" s="23" t="s">
        <v>167</v>
      </c>
      <c r="T21" s="23" t="s">
        <v>168</v>
      </c>
      <c r="U21" s="24" t="s">
        <v>385</v>
      </c>
      <c r="V21" s="25" t="s">
        <v>411</v>
      </c>
      <c r="W21" s="25" t="s">
        <v>412</v>
      </c>
      <c r="X21" s="25" t="s">
        <v>413</v>
      </c>
      <c r="Y21" s="25">
        <v>5304758</v>
      </c>
      <c r="Z21" s="25">
        <v>243</v>
      </c>
      <c r="AA21" s="25">
        <v>116096</v>
      </c>
      <c r="AB21" s="25"/>
      <c r="AC21" s="27"/>
      <c r="AD21" s="27"/>
      <c r="AE21" s="27"/>
      <c r="AF21" s="25"/>
      <c r="AG21" s="27"/>
      <c r="AH21" s="27"/>
      <c r="AI21" s="27"/>
      <c r="AJ21" s="27"/>
      <c r="AK21" s="25"/>
      <c r="AL21" s="25"/>
      <c r="AM21" s="24">
        <v>7</v>
      </c>
    </row>
    <row r="22" spans="1:39">
      <c r="A22" s="3" t="s">
        <v>25</v>
      </c>
      <c r="B22" s="14" t="s">
        <v>17</v>
      </c>
      <c r="C22" s="14" t="s">
        <v>6</v>
      </c>
      <c r="D22" s="4" t="s">
        <v>7</v>
      </c>
      <c r="E22" s="7"/>
      <c r="F22" s="7"/>
      <c r="G22" s="7"/>
      <c r="H22" s="10"/>
      <c r="I22" s="10" t="s">
        <v>169</v>
      </c>
      <c r="J22" s="10" t="s">
        <v>170</v>
      </c>
      <c r="K22" s="20" t="s">
        <v>372</v>
      </c>
      <c r="L22" s="18" t="s">
        <v>17</v>
      </c>
      <c r="M22" s="18" t="s">
        <v>6</v>
      </c>
      <c r="N22" s="19" t="s">
        <v>7</v>
      </c>
      <c r="O22" s="20"/>
      <c r="P22" s="20"/>
      <c r="Q22" s="20"/>
      <c r="R22" s="29"/>
      <c r="S22" s="23" t="s">
        <v>169</v>
      </c>
      <c r="T22" s="23" t="s">
        <v>170</v>
      </c>
      <c r="U22" s="24" t="s">
        <v>394</v>
      </c>
      <c r="V22" s="31" t="s">
        <v>405</v>
      </c>
      <c r="W22" s="32" t="s">
        <v>404</v>
      </c>
      <c r="X22" s="25" t="s">
        <v>414</v>
      </c>
      <c r="Y22" s="25">
        <v>5299916</v>
      </c>
      <c r="Z22" s="25">
        <v>294</v>
      </c>
      <c r="AA22" s="25">
        <v>130846</v>
      </c>
      <c r="AB22" s="27"/>
      <c r="AC22" s="27"/>
      <c r="AD22" s="25"/>
      <c r="AE22" s="27"/>
      <c r="AF22" s="27"/>
      <c r="AG22" s="27"/>
      <c r="AH22" s="27"/>
      <c r="AI22" s="27"/>
      <c r="AJ22" s="25"/>
      <c r="AK22" s="25"/>
      <c r="AL22" s="27"/>
      <c r="AM22" s="24">
        <v>8</v>
      </c>
    </row>
    <row r="23" spans="1:39">
      <c r="A23" s="3" t="s">
        <v>26</v>
      </c>
      <c r="B23" s="14" t="s">
        <v>17</v>
      </c>
      <c r="C23" s="14" t="s">
        <v>6</v>
      </c>
      <c r="D23" s="4" t="s">
        <v>7</v>
      </c>
      <c r="E23" s="7"/>
      <c r="F23" s="7" t="s">
        <v>131</v>
      </c>
      <c r="G23" s="7"/>
      <c r="H23" s="10"/>
      <c r="I23" s="10" t="s">
        <v>171</v>
      </c>
      <c r="J23" s="10" t="s">
        <v>172</v>
      </c>
      <c r="K23" s="20" t="s">
        <v>372</v>
      </c>
      <c r="L23" s="18" t="s">
        <v>17</v>
      </c>
      <c r="M23" s="18" t="s">
        <v>6</v>
      </c>
      <c r="N23" s="19" t="s">
        <v>7</v>
      </c>
      <c r="O23" s="20"/>
      <c r="P23" s="20" t="s">
        <v>131</v>
      </c>
      <c r="Q23" s="20"/>
      <c r="R23" s="29"/>
      <c r="S23" s="23" t="s">
        <v>171</v>
      </c>
      <c r="T23" s="23" t="s">
        <v>172</v>
      </c>
      <c r="U23" s="24" t="s">
        <v>394</v>
      </c>
      <c r="V23" s="25" t="s">
        <v>415</v>
      </c>
      <c r="W23" s="33" t="s">
        <v>416</v>
      </c>
      <c r="X23" s="25" t="s">
        <v>406</v>
      </c>
      <c r="Y23" s="25">
        <v>5160516</v>
      </c>
      <c r="Z23" s="25">
        <v>212</v>
      </c>
      <c r="AA23" s="25">
        <v>161789</v>
      </c>
      <c r="AB23" s="25"/>
      <c r="AC23" s="25"/>
      <c r="AD23" s="27"/>
      <c r="AE23" s="27"/>
      <c r="AF23" s="27"/>
      <c r="AG23" s="27"/>
      <c r="AH23" s="27"/>
      <c r="AI23" s="27"/>
      <c r="AJ23" s="27"/>
      <c r="AK23" s="27"/>
      <c r="AL23" s="25"/>
      <c r="AM23" s="24">
        <v>8</v>
      </c>
    </row>
    <row r="24" spans="1:39">
      <c r="A24" s="3" t="s">
        <v>27</v>
      </c>
      <c r="B24" s="14" t="s">
        <v>17</v>
      </c>
      <c r="C24" s="14" t="s">
        <v>6</v>
      </c>
      <c r="D24" s="4" t="s">
        <v>7</v>
      </c>
      <c r="E24" s="7"/>
      <c r="F24" s="7"/>
      <c r="G24" s="7"/>
      <c r="H24" s="10"/>
      <c r="I24" s="10" t="s">
        <v>173</v>
      </c>
      <c r="J24" s="10" t="s">
        <v>174</v>
      </c>
      <c r="K24" s="20" t="s">
        <v>372</v>
      </c>
      <c r="L24" s="18" t="s">
        <v>17</v>
      </c>
      <c r="M24" s="18" t="s">
        <v>6</v>
      </c>
      <c r="N24" s="19" t="s">
        <v>7</v>
      </c>
      <c r="O24" s="20"/>
      <c r="P24" s="20"/>
      <c r="Q24" s="20"/>
      <c r="R24" s="29"/>
      <c r="S24" s="23" t="s">
        <v>173</v>
      </c>
      <c r="T24" s="23" t="s">
        <v>174</v>
      </c>
      <c r="U24" s="24" t="s">
        <v>381</v>
      </c>
      <c r="V24" s="25" t="s">
        <v>415</v>
      </c>
      <c r="W24" s="33" t="s">
        <v>416</v>
      </c>
      <c r="X24" s="25" t="s">
        <v>406</v>
      </c>
      <c r="Y24" s="25">
        <v>5169353</v>
      </c>
      <c r="Z24" s="25">
        <v>217</v>
      </c>
      <c r="AA24" s="25">
        <v>155803</v>
      </c>
      <c r="AB24" s="25"/>
      <c r="AC24" s="27"/>
      <c r="AD24" s="27"/>
      <c r="AE24" s="27"/>
      <c r="AF24" s="27"/>
      <c r="AG24" s="27"/>
      <c r="AH24" s="27"/>
      <c r="AI24" s="27"/>
      <c r="AJ24" s="27"/>
      <c r="AK24" s="27"/>
      <c r="AL24" s="25"/>
      <c r="AM24" s="24">
        <v>9</v>
      </c>
    </row>
    <row r="25" spans="1:39">
      <c r="A25" s="3" t="s">
        <v>28</v>
      </c>
      <c r="B25" s="14" t="s">
        <v>17</v>
      </c>
      <c r="C25" s="14" t="s">
        <v>6</v>
      </c>
      <c r="D25" s="4" t="s">
        <v>7</v>
      </c>
      <c r="E25" s="7"/>
      <c r="F25" s="7" t="s">
        <v>131</v>
      </c>
      <c r="G25" s="7"/>
      <c r="H25" s="10"/>
      <c r="I25" s="10" t="s">
        <v>175</v>
      </c>
      <c r="J25" s="10" t="s">
        <v>176</v>
      </c>
      <c r="K25" s="20" t="s">
        <v>368</v>
      </c>
      <c r="L25" s="18" t="s">
        <v>17</v>
      </c>
      <c r="M25" s="18" t="s">
        <v>6</v>
      </c>
      <c r="N25" s="19" t="s">
        <v>7</v>
      </c>
      <c r="O25" s="20"/>
      <c r="P25" s="20" t="s">
        <v>131</v>
      </c>
      <c r="Q25" s="20"/>
      <c r="R25" s="29"/>
      <c r="S25" s="23" t="s">
        <v>175</v>
      </c>
      <c r="T25" s="23" t="s">
        <v>176</v>
      </c>
      <c r="U25" s="25" t="s">
        <v>390</v>
      </c>
      <c r="V25" s="24" t="s">
        <v>382</v>
      </c>
      <c r="W25" s="24" t="s">
        <v>389</v>
      </c>
      <c r="X25" s="25" t="s">
        <v>387</v>
      </c>
      <c r="Y25" s="25">
        <v>4906750</v>
      </c>
      <c r="Z25" s="25">
        <v>140</v>
      </c>
      <c r="AA25" s="25">
        <v>176385</v>
      </c>
      <c r="AB25" s="25"/>
      <c r="AC25" s="27"/>
      <c r="AD25" s="25"/>
      <c r="AE25" s="25"/>
      <c r="AF25" s="27"/>
      <c r="AG25" s="27"/>
      <c r="AH25" s="25"/>
      <c r="AI25" s="25"/>
      <c r="AJ25" s="25"/>
      <c r="AK25" s="25"/>
      <c r="AL25" s="27"/>
      <c r="AM25" s="25">
        <v>4</v>
      </c>
    </row>
    <row r="26" spans="1:39">
      <c r="A26" s="3" t="s">
        <v>29</v>
      </c>
      <c r="B26" s="14" t="s">
        <v>17</v>
      </c>
      <c r="C26" s="14" t="s">
        <v>6</v>
      </c>
      <c r="D26" s="4" t="s">
        <v>7</v>
      </c>
      <c r="E26" s="7"/>
      <c r="F26" s="7"/>
      <c r="G26" s="7"/>
      <c r="H26" s="10"/>
      <c r="I26" s="10" t="s">
        <v>177</v>
      </c>
      <c r="J26" s="10" t="s">
        <v>178</v>
      </c>
      <c r="K26" s="20" t="s">
        <v>368</v>
      </c>
      <c r="L26" s="18" t="s">
        <v>17</v>
      </c>
      <c r="M26" s="18" t="s">
        <v>6</v>
      </c>
      <c r="N26" s="19" t="s">
        <v>7</v>
      </c>
      <c r="O26" s="20"/>
      <c r="P26" s="20"/>
      <c r="Q26" s="20"/>
      <c r="R26" s="29"/>
      <c r="S26" s="23" t="s">
        <v>177</v>
      </c>
      <c r="T26" s="23" t="s">
        <v>178</v>
      </c>
      <c r="U26" s="25" t="s">
        <v>391</v>
      </c>
      <c r="V26" s="24" t="s">
        <v>382</v>
      </c>
      <c r="W26" s="24" t="s">
        <v>389</v>
      </c>
      <c r="X26" s="25" t="s">
        <v>387</v>
      </c>
      <c r="Y26" s="25">
        <v>4962187</v>
      </c>
      <c r="Z26" s="25">
        <v>165</v>
      </c>
      <c r="AA26" s="25">
        <v>180366</v>
      </c>
      <c r="AB26" s="25"/>
      <c r="AC26" s="25"/>
      <c r="AD26" s="25"/>
      <c r="AE26" s="25"/>
      <c r="AF26" s="27"/>
      <c r="AG26" s="27"/>
      <c r="AH26" s="25"/>
      <c r="AI26" s="25"/>
      <c r="AJ26" s="25"/>
      <c r="AK26" s="25"/>
      <c r="AL26" s="27"/>
      <c r="AM26" s="25">
        <v>3</v>
      </c>
    </row>
    <row r="27" spans="1:39">
      <c r="A27" s="3" t="s">
        <v>30</v>
      </c>
      <c r="B27" s="14" t="s">
        <v>17</v>
      </c>
      <c r="C27" s="14" t="s">
        <v>6</v>
      </c>
      <c r="D27" s="4" t="s">
        <v>7</v>
      </c>
      <c r="E27" s="7"/>
      <c r="F27" s="7"/>
      <c r="G27" s="7"/>
      <c r="H27" s="10"/>
      <c r="I27" s="10" t="s">
        <v>179</v>
      </c>
      <c r="J27" s="10" t="s">
        <v>180</v>
      </c>
      <c r="K27" s="20" t="s">
        <v>373</v>
      </c>
      <c r="L27" s="18" t="s">
        <v>17</v>
      </c>
      <c r="M27" s="18" t="s">
        <v>6</v>
      </c>
      <c r="N27" s="19" t="s">
        <v>7</v>
      </c>
      <c r="O27" s="20"/>
      <c r="P27" s="20"/>
      <c r="Q27" s="20"/>
      <c r="R27" s="29"/>
      <c r="S27" s="23" t="s">
        <v>179</v>
      </c>
      <c r="T27" s="23" t="s">
        <v>180</v>
      </c>
      <c r="U27" s="24" t="s">
        <v>417</v>
      </c>
      <c r="V27" s="25" t="s">
        <v>392</v>
      </c>
      <c r="W27" s="24" t="s">
        <v>389</v>
      </c>
      <c r="X27" s="25" t="s">
        <v>409</v>
      </c>
      <c r="Y27" s="25">
        <v>5010014</v>
      </c>
      <c r="Z27" s="25">
        <v>155</v>
      </c>
      <c r="AA27" s="25">
        <v>187242</v>
      </c>
      <c r="AB27" s="25"/>
      <c r="AC27" s="25"/>
      <c r="AD27" s="25"/>
      <c r="AE27" s="27"/>
      <c r="AF27" s="27"/>
      <c r="AG27" s="27"/>
      <c r="AH27" s="27"/>
      <c r="AI27" s="27"/>
      <c r="AJ27" s="25"/>
      <c r="AK27" s="25"/>
      <c r="AL27" s="25"/>
      <c r="AM27" s="24">
        <v>5</v>
      </c>
    </row>
    <row r="28" spans="1:39">
      <c r="A28" s="3" t="s">
        <v>31</v>
      </c>
      <c r="B28" s="14" t="s">
        <v>17</v>
      </c>
      <c r="C28" s="14" t="s">
        <v>6</v>
      </c>
      <c r="D28" s="4" t="s">
        <v>7</v>
      </c>
      <c r="E28" s="7"/>
      <c r="F28" s="7"/>
      <c r="G28" s="7"/>
      <c r="H28" s="10"/>
      <c r="I28" s="10" t="s">
        <v>181</v>
      </c>
      <c r="J28" s="10" t="s">
        <v>182</v>
      </c>
      <c r="K28" s="20" t="s">
        <v>367</v>
      </c>
      <c r="L28" s="18" t="s">
        <v>17</v>
      </c>
      <c r="M28" s="18" t="s">
        <v>6</v>
      </c>
      <c r="N28" s="19" t="s">
        <v>7</v>
      </c>
      <c r="O28" s="20"/>
      <c r="P28" s="20"/>
      <c r="Q28" s="20"/>
      <c r="R28" s="29"/>
      <c r="S28" s="23" t="s">
        <v>181</v>
      </c>
      <c r="T28" s="23" t="s">
        <v>182</v>
      </c>
      <c r="U28" s="25" t="s">
        <v>418</v>
      </c>
      <c r="V28" s="25" t="s">
        <v>419</v>
      </c>
      <c r="W28" s="25" t="s">
        <v>383</v>
      </c>
      <c r="X28" s="25" t="s">
        <v>420</v>
      </c>
      <c r="Y28" s="25">
        <v>4932201</v>
      </c>
      <c r="Z28" s="25">
        <v>162</v>
      </c>
      <c r="AA28" s="25">
        <v>123483</v>
      </c>
      <c r="AB28" s="25"/>
      <c r="AC28" s="25"/>
      <c r="AD28" s="25"/>
      <c r="AE28" s="25"/>
      <c r="AF28" s="25"/>
      <c r="AG28" s="27"/>
      <c r="AH28" s="25"/>
      <c r="AI28" s="25"/>
      <c r="AJ28" s="25"/>
      <c r="AK28" s="25"/>
      <c r="AL28" s="25"/>
      <c r="AM28" s="25">
        <v>1</v>
      </c>
    </row>
    <row r="29" spans="1:39">
      <c r="A29" s="3" t="s">
        <v>32</v>
      </c>
      <c r="B29" s="14" t="s">
        <v>17</v>
      </c>
      <c r="C29" s="14" t="s">
        <v>6</v>
      </c>
      <c r="D29" s="4" t="s">
        <v>7</v>
      </c>
      <c r="E29" s="7"/>
      <c r="F29" s="7"/>
      <c r="G29" s="7"/>
      <c r="H29" s="10"/>
      <c r="I29" s="10" t="s">
        <v>183</v>
      </c>
      <c r="J29" s="10" t="s">
        <v>184</v>
      </c>
      <c r="K29" s="20" t="s">
        <v>373</v>
      </c>
      <c r="L29" s="18" t="s">
        <v>17</v>
      </c>
      <c r="M29" s="18" t="s">
        <v>6</v>
      </c>
      <c r="N29" s="19" t="s">
        <v>7</v>
      </c>
      <c r="O29" s="20"/>
      <c r="P29" s="20"/>
      <c r="Q29" s="20"/>
      <c r="R29" s="29"/>
      <c r="S29" s="23" t="s">
        <v>183</v>
      </c>
      <c r="T29" s="23" t="s">
        <v>184</v>
      </c>
      <c r="U29" s="25" t="s">
        <v>395</v>
      </c>
      <c r="V29" s="33" t="s">
        <v>407</v>
      </c>
      <c r="W29" s="24" t="s">
        <v>389</v>
      </c>
      <c r="X29" s="25" t="s">
        <v>409</v>
      </c>
      <c r="Y29" s="25">
        <v>4991334</v>
      </c>
      <c r="Z29" s="25">
        <v>176</v>
      </c>
      <c r="AA29" s="25">
        <v>109108</v>
      </c>
      <c r="AB29" s="25"/>
      <c r="AC29" s="25"/>
      <c r="AD29" s="25"/>
      <c r="AE29" s="25"/>
      <c r="AF29" s="27"/>
      <c r="AG29" s="27"/>
      <c r="AH29" s="25"/>
      <c r="AI29" s="25"/>
      <c r="AJ29" s="25"/>
      <c r="AK29" s="25"/>
      <c r="AL29" s="25"/>
      <c r="AM29" s="25">
        <v>2</v>
      </c>
    </row>
    <row r="30" spans="1:39">
      <c r="A30" s="3" t="s">
        <v>33</v>
      </c>
      <c r="B30" s="14" t="s">
        <v>17</v>
      </c>
      <c r="C30" s="14" t="s">
        <v>6</v>
      </c>
      <c r="D30" s="4" t="s">
        <v>7</v>
      </c>
      <c r="E30" s="7"/>
      <c r="F30" s="7"/>
      <c r="G30" s="7"/>
      <c r="H30" s="10"/>
      <c r="I30" s="10" t="s">
        <v>185</v>
      </c>
      <c r="J30" s="10" t="s">
        <v>186</v>
      </c>
      <c r="K30" s="20" t="s">
        <v>372</v>
      </c>
      <c r="L30" s="18" t="s">
        <v>17</v>
      </c>
      <c r="M30" s="18" t="s">
        <v>6</v>
      </c>
      <c r="N30" s="19" t="s">
        <v>7</v>
      </c>
      <c r="O30" s="20"/>
      <c r="P30" s="20"/>
      <c r="Q30" s="20"/>
      <c r="R30" s="29"/>
      <c r="S30" s="23" t="s">
        <v>185</v>
      </c>
      <c r="T30" s="23" t="s">
        <v>186</v>
      </c>
      <c r="U30" s="24" t="s">
        <v>381</v>
      </c>
      <c r="V30" s="25" t="s">
        <v>422</v>
      </c>
      <c r="W30" s="25" t="s">
        <v>421</v>
      </c>
      <c r="X30" s="25" t="s">
        <v>423</v>
      </c>
      <c r="Y30" s="25">
        <v>5219235</v>
      </c>
      <c r="Z30" s="25">
        <v>278</v>
      </c>
      <c r="AA30" s="25">
        <v>140206</v>
      </c>
      <c r="AB30" s="25"/>
      <c r="AC30" s="27"/>
      <c r="AD30" s="27"/>
      <c r="AE30" s="27"/>
      <c r="AF30" s="27"/>
      <c r="AG30" s="27"/>
      <c r="AH30" s="27"/>
      <c r="AI30" s="27"/>
      <c r="AJ30" s="27"/>
      <c r="AK30" s="25"/>
      <c r="AL30" s="27"/>
      <c r="AM30" s="24">
        <v>9</v>
      </c>
    </row>
    <row r="31" spans="1:39">
      <c r="A31" s="3" t="s">
        <v>34</v>
      </c>
      <c r="B31" s="14" t="s">
        <v>17</v>
      </c>
      <c r="C31" s="14" t="s">
        <v>6</v>
      </c>
      <c r="D31" s="4" t="s">
        <v>7</v>
      </c>
      <c r="E31" s="7"/>
      <c r="F31" s="7"/>
      <c r="G31" s="7"/>
      <c r="H31" s="10"/>
      <c r="I31" s="10" t="s">
        <v>187</v>
      </c>
      <c r="J31" s="10" t="s">
        <v>188</v>
      </c>
      <c r="K31" s="20" t="s">
        <v>373</v>
      </c>
      <c r="L31" s="18" t="s">
        <v>17</v>
      </c>
      <c r="M31" s="18" t="s">
        <v>6</v>
      </c>
      <c r="N31" s="19" t="s">
        <v>7</v>
      </c>
      <c r="O31" s="20"/>
      <c r="P31" s="20"/>
      <c r="Q31" s="20"/>
      <c r="R31" s="29"/>
      <c r="S31" s="23" t="s">
        <v>187</v>
      </c>
      <c r="T31" s="23" t="s">
        <v>188</v>
      </c>
      <c r="U31" s="25" t="s">
        <v>418</v>
      </c>
      <c r="V31" s="33" t="s">
        <v>407</v>
      </c>
      <c r="W31" s="25" t="s">
        <v>408</v>
      </c>
      <c r="X31" s="25" t="s">
        <v>409</v>
      </c>
      <c r="Y31" s="25">
        <v>4965716</v>
      </c>
      <c r="Z31" s="25">
        <v>244</v>
      </c>
      <c r="AA31" s="25">
        <v>140871</v>
      </c>
      <c r="AB31" s="25"/>
      <c r="AC31" s="25"/>
      <c r="AD31" s="25"/>
      <c r="AE31" s="25"/>
      <c r="AF31" s="25"/>
      <c r="AG31" s="27"/>
      <c r="AH31" s="25"/>
      <c r="AI31" s="25"/>
      <c r="AJ31" s="25"/>
      <c r="AK31" s="25"/>
      <c r="AL31" s="25"/>
      <c r="AM31" s="25">
        <v>1</v>
      </c>
    </row>
    <row r="32" spans="1:39">
      <c r="A32" s="3" t="s">
        <v>35</v>
      </c>
      <c r="B32" s="14" t="s">
        <v>17</v>
      </c>
      <c r="C32" s="14" t="s">
        <v>6</v>
      </c>
      <c r="D32" s="4" t="s">
        <v>7</v>
      </c>
      <c r="E32" s="7"/>
      <c r="F32" s="7" t="s">
        <v>131</v>
      </c>
      <c r="G32" s="7"/>
      <c r="H32" s="10"/>
      <c r="I32" s="10" t="s">
        <v>189</v>
      </c>
      <c r="J32" s="10" t="s">
        <v>190</v>
      </c>
      <c r="K32" s="20" t="s">
        <v>372</v>
      </c>
      <c r="L32" s="18" t="s">
        <v>17</v>
      </c>
      <c r="M32" s="18" t="s">
        <v>6</v>
      </c>
      <c r="N32" s="19" t="s">
        <v>7</v>
      </c>
      <c r="O32" s="20"/>
      <c r="P32" s="20" t="s">
        <v>131</v>
      </c>
      <c r="Q32" s="20"/>
      <c r="R32" s="29"/>
      <c r="S32" s="23" t="s">
        <v>189</v>
      </c>
      <c r="T32" s="23" t="s">
        <v>190</v>
      </c>
      <c r="U32" s="24" t="s">
        <v>381</v>
      </c>
      <c r="V32" s="25" t="s">
        <v>415</v>
      </c>
      <c r="W32" s="33" t="s">
        <v>416</v>
      </c>
      <c r="X32" s="25" t="s">
        <v>406</v>
      </c>
      <c r="Y32" s="25">
        <v>5289021</v>
      </c>
      <c r="Z32" s="25">
        <v>253</v>
      </c>
      <c r="AA32" s="25">
        <v>268635</v>
      </c>
      <c r="AB32" s="25"/>
      <c r="AC32" s="27"/>
      <c r="AD32" s="25"/>
      <c r="AE32" s="27"/>
      <c r="AF32" s="27"/>
      <c r="AG32" s="27"/>
      <c r="AH32" s="27"/>
      <c r="AI32" s="27"/>
      <c r="AJ32" s="27"/>
      <c r="AK32" s="27"/>
      <c r="AL32" s="27"/>
      <c r="AM32" s="24">
        <v>9</v>
      </c>
    </row>
    <row r="33" spans="1:39">
      <c r="A33" s="3" t="s">
        <v>36</v>
      </c>
      <c r="B33" s="14" t="s">
        <v>17</v>
      </c>
      <c r="C33" s="14" t="s">
        <v>6</v>
      </c>
      <c r="D33" s="4" t="s">
        <v>7</v>
      </c>
      <c r="E33" s="7"/>
      <c r="F33" s="7"/>
      <c r="G33" s="7"/>
      <c r="H33" s="10"/>
      <c r="I33" s="10" t="s">
        <v>191</v>
      </c>
      <c r="J33" s="10" t="s">
        <v>192</v>
      </c>
      <c r="K33" s="20" t="s">
        <v>368</v>
      </c>
      <c r="L33" s="18" t="s">
        <v>17</v>
      </c>
      <c r="M33" s="18" t="s">
        <v>6</v>
      </c>
      <c r="N33" s="19" t="s">
        <v>7</v>
      </c>
      <c r="O33" s="20"/>
      <c r="P33" s="20"/>
      <c r="Q33" s="20"/>
      <c r="R33" s="29"/>
      <c r="S33" s="23" t="s">
        <v>191</v>
      </c>
      <c r="T33" s="23" t="s">
        <v>192</v>
      </c>
      <c r="U33" s="24" t="s">
        <v>385</v>
      </c>
      <c r="V33" s="25" t="s">
        <v>392</v>
      </c>
      <c r="W33" s="25" t="s">
        <v>424</v>
      </c>
      <c r="X33" s="25" t="s">
        <v>397</v>
      </c>
      <c r="Y33" s="25">
        <v>4938427</v>
      </c>
      <c r="Z33" s="25">
        <v>179</v>
      </c>
      <c r="AA33" s="25">
        <v>135971</v>
      </c>
      <c r="AB33" s="25"/>
      <c r="AC33" s="27"/>
      <c r="AD33" s="27"/>
      <c r="AE33" s="27"/>
      <c r="AF33" s="25"/>
      <c r="AG33" s="27"/>
      <c r="AH33" s="27"/>
      <c r="AI33" s="27"/>
      <c r="AJ33" s="27"/>
      <c r="AK33" s="25"/>
      <c r="AL33" s="25"/>
      <c r="AM33" s="24">
        <v>7</v>
      </c>
    </row>
    <row r="34" spans="1:39">
      <c r="A34" s="3" t="s">
        <v>37</v>
      </c>
      <c r="B34" s="14" t="s">
        <v>17</v>
      </c>
      <c r="C34" s="14" t="s">
        <v>6</v>
      </c>
      <c r="D34" s="4" t="s">
        <v>7</v>
      </c>
      <c r="E34" s="7"/>
      <c r="F34" s="7"/>
      <c r="G34" s="7"/>
      <c r="H34" s="10"/>
      <c r="I34" s="10" t="s">
        <v>193</v>
      </c>
      <c r="J34" s="10" t="s">
        <v>194</v>
      </c>
      <c r="K34" s="20" t="s">
        <v>368</v>
      </c>
      <c r="L34" s="18" t="s">
        <v>17</v>
      </c>
      <c r="M34" s="18" t="s">
        <v>6</v>
      </c>
      <c r="N34" s="19" t="s">
        <v>7</v>
      </c>
      <c r="O34" s="20"/>
      <c r="P34" s="20"/>
      <c r="Q34" s="20"/>
      <c r="R34" s="29"/>
      <c r="S34" s="23" t="s">
        <v>193</v>
      </c>
      <c r="T34" s="23" t="s">
        <v>194</v>
      </c>
      <c r="U34" s="24" t="s">
        <v>381</v>
      </c>
      <c r="V34" s="25" t="s">
        <v>392</v>
      </c>
      <c r="W34" s="24" t="s">
        <v>389</v>
      </c>
      <c r="X34" s="25" t="s">
        <v>387</v>
      </c>
      <c r="Y34" s="25">
        <v>5015473</v>
      </c>
      <c r="Z34" s="25">
        <v>165</v>
      </c>
      <c r="AA34" s="25">
        <v>154766</v>
      </c>
      <c r="AB34" s="25"/>
      <c r="AC34" s="27"/>
      <c r="AD34" s="27"/>
      <c r="AE34" s="27"/>
      <c r="AF34" s="27"/>
      <c r="AG34" s="27"/>
      <c r="AH34" s="27"/>
      <c r="AI34" s="27"/>
      <c r="AJ34" s="27"/>
      <c r="AK34" s="25"/>
      <c r="AL34" s="27"/>
      <c r="AM34" s="24">
        <v>9</v>
      </c>
    </row>
    <row r="35" spans="1:39">
      <c r="A35" s="3" t="s">
        <v>38</v>
      </c>
      <c r="B35" s="14" t="s">
        <v>17</v>
      </c>
      <c r="C35" s="14" t="s">
        <v>6</v>
      </c>
      <c r="D35" s="4" t="s">
        <v>7</v>
      </c>
      <c r="E35" s="7"/>
      <c r="F35" s="7"/>
      <c r="G35" s="7"/>
      <c r="H35" s="10"/>
      <c r="I35" s="10" t="s">
        <v>195</v>
      </c>
      <c r="J35" s="10" t="s">
        <v>196</v>
      </c>
      <c r="K35" s="20" t="s">
        <v>369</v>
      </c>
      <c r="L35" s="18" t="s">
        <v>17</v>
      </c>
      <c r="M35" s="18" t="s">
        <v>6</v>
      </c>
      <c r="N35" s="19" t="s">
        <v>7</v>
      </c>
      <c r="O35" s="20"/>
      <c r="P35" s="20"/>
      <c r="Q35" s="20"/>
      <c r="R35" s="29"/>
      <c r="S35" s="23" t="s">
        <v>195</v>
      </c>
      <c r="T35" s="23" t="s">
        <v>196</v>
      </c>
      <c r="U35" s="24" t="s">
        <v>381</v>
      </c>
      <c r="V35" s="25" t="s">
        <v>392</v>
      </c>
      <c r="W35" s="24" t="s">
        <v>389</v>
      </c>
      <c r="X35" s="25" t="s">
        <v>425</v>
      </c>
      <c r="Y35" s="25">
        <v>5258129</v>
      </c>
      <c r="Z35" s="25">
        <v>248</v>
      </c>
      <c r="AA35" s="25">
        <v>109372</v>
      </c>
      <c r="AB35" s="25"/>
      <c r="AC35" s="25"/>
      <c r="AD35" s="27"/>
      <c r="AE35" s="27"/>
      <c r="AF35" s="27"/>
      <c r="AG35" s="27"/>
      <c r="AH35" s="27"/>
      <c r="AI35" s="27"/>
      <c r="AJ35" s="27"/>
      <c r="AK35" s="27"/>
      <c r="AL35" s="27"/>
      <c r="AM35" s="24">
        <v>9</v>
      </c>
    </row>
    <row r="36" spans="1:39">
      <c r="A36" s="3" t="s">
        <v>39</v>
      </c>
      <c r="B36" s="14" t="s">
        <v>17</v>
      </c>
      <c r="C36" s="14" t="s">
        <v>6</v>
      </c>
      <c r="D36" s="4" t="s">
        <v>7</v>
      </c>
      <c r="E36" s="7"/>
      <c r="F36" s="7"/>
      <c r="G36" s="7"/>
      <c r="H36" s="10"/>
      <c r="I36" s="10" t="s">
        <v>197</v>
      </c>
      <c r="J36" s="10" t="s">
        <v>198</v>
      </c>
      <c r="K36" s="20" t="s">
        <v>373</v>
      </c>
      <c r="L36" s="18" t="s">
        <v>17</v>
      </c>
      <c r="M36" s="18" t="s">
        <v>6</v>
      </c>
      <c r="N36" s="19" t="s">
        <v>7</v>
      </c>
      <c r="O36" s="20"/>
      <c r="P36" s="20"/>
      <c r="Q36" s="20"/>
      <c r="R36" s="29"/>
      <c r="S36" s="23" t="s">
        <v>197</v>
      </c>
      <c r="T36" s="23" t="s">
        <v>198</v>
      </c>
      <c r="U36" s="24" t="s">
        <v>394</v>
      </c>
      <c r="V36" s="25" t="s">
        <v>392</v>
      </c>
      <c r="W36" s="24" t="s">
        <v>389</v>
      </c>
      <c r="X36" s="25" t="s">
        <v>409</v>
      </c>
      <c r="Y36" s="25">
        <v>5164899</v>
      </c>
      <c r="Z36" s="25">
        <v>267</v>
      </c>
      <c r="AA36" s="25">
        <v>109059</v>
      </c>
      <c r="AB36" s="25"/>
      <c r="AC36" s="27"/>
      <c r="AD36" s="27"/>
      <c r="AE36" s="27"/>
      <c r="AF36" s="25"/>
      <c r="AG36" s="27"/>
      <c r="AH36" s="27"/>
      <c r="AI36" s="27"/>
      <c r="AJ36" s="27"/>
      <c r="AK36" s="25"/>
      <c r="AL36" s="27"/>
      <c r="AM36" s="24">
        <v>8</v>
      </c>
    </row>
    <row r="37" spans="1:39">
      <c r="A37" s="3" t="s">
        <v>40</v>
      </c>
      <c r="B37" s="14" t="s">
        <v>17</v>
      </c>
      <c r="C37" s="14" t="s">
        <v>6</v>
      </c>
      <c r="D37" s="4" t="s">
        <v>7</v>
      </c>
      <c r="E37" s="7"/>
      <c r="F37" s="7"/>
      <c r="G37" s="7"/>
      <c r="H37" s="10"/>
      <c r="I37" s="10" t="s">
        <v>199</v>
      </c>
      <c r="J37" s="10" t="s">
        <v>200</v>
      </c>
      <c r="K37" s="20" t="s">
        <v>369</v>
      </c>
      <c r="L37" s="18" t="s">
        <v>17</v>
      </c>
      <c r="M37" s="18" t="s">
        <v>6</v>
      </c>
      <c r="N37" s="19" t="s">
        <v>7</v>
      </c>
      <c r="O37" s="20"/>
      <c r="P37" s="20"/>
      <c r="Q37" s="20"/>
      <c r="R37" s="29"/>
      <c r="S37" s="23" t="s">
        <v>199</v>
      </c>
      <c r="T37" s="23" t="s">
        <v>200</v>
      </c>
      <c r="U37" s="24" t="s">
        <v>381</v>
      </c>
      <c r="V37" s="25" t="s">
        <v>426</v>
      </c>
      <c r="W37" s="24" t="s">
        <v>389</v>
      </c>
      <c r="X37" s="25" t="s">
        <v>425</v>
      </c>
      <c r="Y37" s="25">
        <v>5258133</v>
      </c>
      <c r="Z37" s="25">
        <v>259</v>
      </c>
      <c r="AA37" s="25">
        <v>114821</v>
      </c>
      <c r="AB37" s="25"/>
      <c r="AC37" s="25"/>
      <c r="AD37" s="27"/>
      <c r="AE37" s="27"/>
      <c r="AF37" s="27"/>
      <c r="AG37" s="27"/>
      <c r="AH37" s="27"/>
      <c r="AI37" s="27"/>
      <c r="AJ37" s="27"/>
      <c r="AK37" s="27"/>
      <c r="AL37" s="27"/>
      <c r="AM37" s="24">
        <v>9</v>
      </c>
    </row>
    <row r="38" spans="1:39">
      <c r="A38" s="3" t="s">
        <v>41</v>
      </c>
      <c r="B38" s="14" t="s">
        <v>17</v>
      </c>
      <c r="C38" s="14" t="s">
        <v>6</v>
      </c>
      <c r="D38" s="4" t="s">
        <v>7</v>
      </c>
      <c r="E38" s="7"/>
      <c r="F38" s="7"/>
      <c r="G38" s="7"/>
      <c r="H38" s="10"/>
      <c r="I38" s="10" t="s">
        <v>201</v>
      </c>
      <c r="J38" s="10" t="s">
        <v>202</v>
      </c>
      <c r="K38" s="20" t="s">
        <v>369</v>
      </c>
      <c r="L38" s="18" t="s">
        <v>17</v>
      </c>
      <c r="M38" s="18" t="s">
        <v>6</v>
      </c>
      <c r="N38" s="19" t="s">
        <v>7</v>
      </c>
      <c r="O38" s="20"/>
      <c r="P38" s="20"/>
      <c r="Q38" s="20"/>
      <c r="R38" s="29"/>
      <c r="S38" s="23" t="s">
        <v>201</v>
      </c>
      <c r="T38" s="23" t="s">
        <v>202</v>
      </c>
      <c r="U38" s="24" t="s">
        <v>381</v>
      </c>
      <c r="V38" s="25" t="s">
        <v>426</v>
      </c>
      <c r="W38" s="24" t="s">
        <v>389</v>
      </c>
      <c r="X38" s="25" t="s">
        <v>425</v>
      </c>
      <c r="Y38" s="25">
        <v>5255879</v>
      </c>
      <c r="Z38" s="25">
        <v>245</v>
      </c>
      <c r="AA38" s="25">
        <v>118443</v>
      </c>
      <c r="AB38" s="25"/>
      <c r="AC38" s="25"/>
      <c r="AD38" s="27"/>
      <c r="AE38" s="27"/>
      <c r="AF38" s="27"/>
      <c r="AG38" s="27"/>
      <c r="AH38" s="27"/>
      <c r="AI38" s="27"/>
      <c r="AJ38" s="27"/>
      <c r="AK38" s="27"/>
      <c r="AL38" s="27"/>
      <c r="AM38" s="24">
        <v>9</v>
      </c>
    </row>
    <row r="39" spans="1:39">
      <c r="A39" s="3" t="s">
        <v>42</v>
      </c>
      <c r="B39" s="14" t="s">
        <v>17</v>
      </c>
      <c r="C39" s="14" t="s">
        <v>6</v>
      </c>
      <c r="D39" s="4" t="s">
        <v>7</v>
      </c>
      <c r="E39" s="7"/>
      <c r="F39" s="7"/>
      <c r="G39" s="7"/>
      <c r="H39" s="10"/>
      <c r="I39" s="10" t="s">
        <v>203</v>
      </c>
      <c r="J39" s="10" t="s">
        <v>204</v>
      </c>
      <c r="K39" s="20" t="s">
        <v>369</v>
      </c>
      <c r="L39" s="18" t="s">
        <v>17</v>
      </c>
      <c r="M39" s="18" t="s">
        <v>6</v>
      </c>
      <c r="N39" s="19" t="s">
        <v>7</v>
      </c>
      <c r="O39" s="20"/>
      <c r="P39" s="20"/>
      <c r="Q39" s="20"/>
      <c r="R39" s="29"/>
      <c r="S39" s="23" t="s">
        <v>203</v>
      </c>
      <c r="T39" s="23" t="s">
        <v>204</v>
      </c>
      <c r="U39" s="24" t="s">
        <v>381</v>
      </c>
      <c r="V39" s="25" t="s">
        <v>426</v>
      </c>
      <c r="W39" s="24" t="s">
        <v>389</v>
      </c>
      <c r="X39" s="25" t="s">
        <v>425</v>
      </c>
      <c r="Y39" s="25">
        <v>5254874</v>
      </c>
      <c r="Z39" s="25">
        <v>245</v>
      </c>
      <c r="AA39" s="25">
        <v>114821</v>
      </c>
      <c r="AB39" s="25"/>
      <c r="AC39" s="25"/>
      <c r="AD39" s="27"/>
      <c r="AE39" s="27"/>
      <c r="AF39" s="27"/>
      <c r="AG39" s="27"/>
      <c r="AH39" s="27"/>
      <c r="AI39" s="27"/>
      <c r="AJ39" s="27"/>
      <c r="AK39" s="27"/>
      <c r="AL39" s="27"/>
      <c r="AM39" s="24">
        <v>9</v>
      </c>
    </row>
    <row r="40" spans="1:39">
      <c r="A40" s="3" t="s">
        <v>43</v>
      </c>
      <c r="B40" s="14" t="s">
        <v>17</v>
      </c>
      <c r="C40" s="14" t="s">
        <v>6</v>
      </c>
      <c r="D40" s="4" t="s">
        <v>7</v>
      </c>
      <c r="E40" s="7"/>
      <c r="F40" s="7"/>
      <c r="G40" s="7"/>
      <c r="H40" s="10"/>
      <c r="I40" s="10" t="s">
        <v>205</v>
      </c>
      <c r="J40" s="10" t="s">
        <v>206</v>
      </c>
      <c r="K40" s="20" t="s">
        <v>369</v>
      </c>
      <c r="L40" s="18" t="s">
        <v>17</v>
      </c>
      <c r="M40" s="18" t="s">
        <v>6</v>
      </c>
      <c r="N40" s="19" t="s">
        <v>7</v>
      </c>
      <c r="O40" s="20"/>
      <c r="P40" s="20"/>
      <c r="Q40" s="20"/>
      <c r="R40" s="29"/>
      <c r="S40" s="23" t="s">
        <v>205</v>
      </c>
      <c r="T40" s="23" t="s">
        <v>206</v>
      </c>
      <c r="U40" s="24" t="s">
        <v>385</v>
      </c>
      <c r="V40" s="25" t="s">
        <v>426</v>
      </c>
      <c r="W40" s="24" t="s">
        <v>389</v>
      </c>
      <c r="X40" s="25" t="s">
        <v>425</v>
      </c>
      <c r="Y40" s="25">
        <v>5248080</v>
      </c>
      <c r="Z40" s="25">
        <v>283</v>
      </c>
      <c r="AA40" s="25">
        <v>81188</v>
      </c>
      <c r="AB40" s="25"/>
      <c r="AC40" s="25"/>
      <c r="AD40" s="25"/>
      <c r="AE40" s="27"/>
      <c r="AF40" s="27"/>
      <c r="AG40" s="27"/>
      <c r="AH40" s="27"/>
      <c r="AI40" s="27"/>
      <c r="AJ40" s="25"/>
      <c r="AK40" s="27"/>
      <c r="AL40" s="27"/>
      <c r="AM40" s="24">
        <v>7</v>
      </c>
    </row>
    <row r="41" spans="1:39">
      <c r="A41" s="3" t="s">
        <v>44</v>
      </c>
      <c r="B41" s="14" t="s">
        <v>17</v>
      </c>
      <c r="C41" s="14" t="s">
        <v>6</v>
      </c>
      <c r="D41" s="4" t="s">
        <v>7</v>
      </c>
      <c r="E41" s="7"/>
      <c r="F41" s="7"/>
      <c r="G41" s="7"/>
      <c r="H41" s="10"/>
      <c r="I41" s="10" t="s">
        <v>207</v>
      </c>
      <c r="J41" s="10" t="s">
        <v>208</v>
      </c>
      <c r="K41" s="20" t="s">
        <v>370</v>
      </c>
      <c r="L41" s="18" t="s">
        <v>17</v>
      </c>
      <c r="M41" s="18" t="s">
        <v>6</v>
      </c>
      <c r="N41" s="19" t="s">
        <v>7</v>
      </c>
      <c r="O41" s="20"/>
      <c r="P41" s="20"/>
      <c r="Q41" s="20"/>
      <c r="R41" s="29"/>
      <c r="S41" s="23" t="s">
        <v>207</v>
      </c>
      <c r="T41" s="23" t="s">
        <v>208</v>
      </c>
      <c r="U41" s="25" t="s">
        <v>390</v>
      </c>
      <c r="V41" s="25" t="s">
        <v>427</v>
      </c>
      <c r="W41" s="25" t="s">
        <v>428</v>
      </c>
      <c r="X41" s="25" t="s">
        <v>399</v>
      </c>
      <c r="Y41" s="25">
        <v>4904338</v>
      </c>
      <c r="Z41" s="25">
        <v>249</v>
      </c>
      <c r="AA41" s="25">
        <v>100285</v>
      </c>
      <c r="AB41" s="25"/>
      <c r="AC41" s="25"/>
      <c r="AD41" s="27"/>
      <c r="AE41" s="27"/>
      <c r="AF41" s="25"/>
      <c r="AG41" s="27"/>
      <c r="AH41" s="25"/>
      <c r="AI41" s="25"/>
      <c r="AJ41" s="27"/>
      <c r="AK41" s="25"/>
      <c r="AL41" s="25"/>
      <c r="AM41" s="25">
        <v>4</v>
      </c>
    </row>
    <row r="42" spans="1:39">
      <c r="A42" s="3" t="s">
        <v>45</v>
      </c>
      <c r="B42" s="14" t="s">
        <v>17</v>
      </c>
      <c r="C42" s="14" t="s">
        <v>6</v>
      </c>
      <c r="D42" s="4" t="s">
        <v>7</v>
      </c>
      <c r="E42" s="7"/>
      <c r="F42" s="7"/>
      <c r="G42" s="7"/>
      <c r="H42" s="10"/>
      <c r="I42" s="10" t="s">
        <v>209</v>
      </c>
      <c r="J42" s="10" t="s">
        <v>210</v>
      </c>
      <c r="K42" s="20" t="s">
        <v>367</v>
      </c>
      <c r="L42" s="18" t="s">
        <v>17</v>
      </c>
      <c r="M42" s="18" t="s">
        <v>6</v>
      </c>
      <c r="N42" s="19" t="s">
        <v>7</v>
      </c>
      <c r="O42" s="20"/>
      <c r="P42" s="20"/>
      <c r="Q42" s="20"/>
      <c r="R42" s="29"/>
      <c r="S42" s="23" t="s">
        <v>209</v>
      </c>
      <c r="T42" s="23" t="s">
        <v>210</v>
      </c>
      <c r="U42" s="24" t="s">
        <v>417</v>
      </c>
      <c r="V42" s="25" t="s">
        <v>419</v>
      </c>
      <c r="W42" s="25" t="s">
        <v>412</v>
      </c>
      <c r="X42" s="25" t="s">
        <v>429</v>
      </c>
      <c r="Y42" s="25">
        <v>4932817</v>
      </c>
      <c r="Z42" s="25">
        <v>139</v>
      </c>
      <c r="AA42" s="25">
        <v>217562</v>
      </c>
      <c r="AB42" s="25"/>
      <c r="AC42" s="27"/>
      <c r="AD42" s="27"/>
      <c r="AE42" s="27"/>
      <c r="AF42" s="25"/>
      <c r="AG42" s="27"/>
      <c r="AH42" s="25"/>
      <c r="AI42" s="25"/>
      <c r="AJ42" s="27"/>
      <c r="AK42" s="25"/>
      <c r="AL42" s="25"/>
      <c r="AM42" s="24">
        <v>5</v>
      </c>
    </row>
    <row r="43" spans="1:39">
      <c r="A43" s="3" t="s">
        <v>46</v>
      </c>
      <c r="B43" s="14" t="s">
        <v>17</v>
      </c>
      <c r="C43" s="14" t="s">
        <v>6</v>
      </c>
      <c r="D43" s="4" t="s">
        <v>7</v>
      </c>
      <c r="E43" s="7"/>
      <c r="F43" s="7"/>
      <c r="G43" s="7"/>
      <c r="H43" s="10"/>
      <c r="I43" s="10" t="s">
        <v>211</v>
      </c>
      <c r="J43" s="10" t="s">
        <v>212</v>
      </c>
      <c r="K43" s="20" t="s">
        <v>373</v>
      </c>
      <c r="L43" s="18" t="s">
        <v>17</v>
      </c>
      <c r="M43" s="18" t="s">
        <v>6</v>
      </c>
      <c r="N43" s="19" t="s">
        <v>7</v>
      </c>
      <c r="O43" s="20"/>
      <c r="P43" s="20"/>
      <c r="Q43" s="20"/>
      <c r="R43" s="29"/>
      <c r="S43" s="23" t="s">
        <v>211</v>
      </c>
      <c r="T43" s="23" t="s">
        <v>212</v>
      </c>
      <c r="U43" s="24" t="s">
        <v>394</v>
      </c>
      <c r="V43" s="25" t="s">
        <v>430</v>
      </c>
      <c r="W43" s="24" t="s">
        <v>389</v>
      </c>
      <c r="X43" s="25" t="s">
        <v>409</v>
      </c>
      <c r="Y43" s="25">
        <v>5177480</v>
      </c>
      <c r="Z43" s="25">
        <v>234</v>
      </c>
      <c r="AA43" s="25">
        <v>137151</v>
      </c>
      <c r="AB43" s="25"/>
      <c r="AC43" s="27"/>
      <c r="AD43" s="27"/>
      <c r="AE43" s="27"/>
      <c r="AF43" s="27"/>
      <c r="AG43" s="27"/>
      <c r="AH43" s="27"/>
      <c r="AI43" s="27"/>
      <c r="AJ43" s="27"/>
      <c r="AK43" s="25"/>
      <c r="AL43" s="25"/>
      <c r="AM43" s="24">
        <v>8</v>
      </c>
    </row>
    <row r="44" spans="1:39">
      <c r="A44" s="3" t="s">
        <v>47</v>
      </c>
      <c r="B44" s="14" t="s">
        <v>17</v>
      </c>
      <c r="C44" s="14" t="s">
        <v>6</v>
      </c>
      <c r="D44" s="4" t="s">
        <v>7</v>
      </c>
      <c r="E44" s="7"/>
      <c r="F44" s="7"/>
      <c r="G44" s="7"/>
      <c r="H44" s="10"/>
      <c r="I44" s="10" t="s">
        <v>213</v>
      </c>
      <c r="J44" s="10" t="s">
        <v>214</v>
      </c>
      <c r="K44" s="20" t="s">
        <v>370</v>
      </c>
      <c r="L44" s="18" t="s">
        <v>17</v>
      </c>
      <c r="M44" s="18" t="s">
        <v>6</v>
      </c>
      <c r="N44" s="19" t="s">
        <v>7</v>
      </c>
      <c r="O44" s="20"/>
      <c r="P44" s="20"/>
      <c r="Q44" s="20"/>
      <c r="R44" s="29"/>
      <c r="S44" s="23" t="s">
        <v>213</v>
      </c>
      <c r="T44" s="23" t="s">
        <v>214</v>
      </c>
      <c r="U44" s="24" t="s">
        <v>385</v>
      </c>
      <c r="V44" s="25" t="s">
        <v>431</v>
      </c>
      <c r="W44" s="24" t="s">
        <v>389</v>
      </c>
      <c r="X44" s="25" t="s">
        <v>432</v>
      </c>
      <c r="Y44" s="25">
        <v>4900951</v>
      </c>
      <c r="Z44" s="25">
        <v>188</v>
      </c>
      <c r="AA44" s="25">
        <v>92286</v>
      </c>
      <c r="AB44" s="25"/>
      <c r="AC44" s="25"/>
      <c r="AD44" s="25"/>
      <c r="AE44" s="27"/>
      <c r="AF44" s="27"/>
      <c r="AG44" s="27"/>
      <c r="AH44" s="27"/>
      <c r="AI44" s="27"/>
      <c r="AJ44" s="27"/>
      <c r="AK44" s="27"/>
      <c r="AL44" s="25"/>
      <c r="AM44" s="24">
        <v>7</v>
      </c>
    </row>
    <row r="45" spans="1:39">
      <c r="A45" s="3" t="s">
        <v>48</v>
      </c>
      <c r="B45" s="14" t="s">
        <v>17</v>
      </c>
      <c r="C45" s="14" t="s">
        <v>6</v>
      </c>
      <c r="D45" s="4" t="s">
        <v>7</v>
      </c>
      <c r="E45" s="7"/>
      <c r="F45" s="7"/>
      <c r="G45" s="7"/>
      <c r="H45" s="10"/>
      <c r="I45" s="10" t="s">
        <v>215</v>
      </c>
      <c r="J45" s="10" t="s">
        <v>216</v>
      </c>
      <c r="K45" s="20" t="s">
        <v>372</v>
      </c>
      <c r="L45" s="18" t="s">
        <v>17</v>
      </c>
      <c r="M45" s="18" t="s">
        <v>6</v>
      </c>
      <c r="N45" s="19" t="s">
        <v>7</v>
      </c>
      <c r="O45" s="20"/>
      <c r="P45" s="20"/>
      <c r="Q45" s="20"/>
      <c r="R45" s="29"/>
      <c r="S45" s="23" t="s">
        <v>215</v>
      </c>
      <c r="T45" s="23" t="s">
        <v>216</v>
      </c>
      <c r="U45" s="25" t="s">
        <v>391</v>
      </c>
      <c r="V45" s="31" t="s">
        <v>405</v>
      </c>
      <c r="W45" s="25" t="s">
        <v>433</v>
      </c>
      <c r="X45" s="25" t="s">
        <v>434</v>
      </c>
      <c r="Y45" s="25">
        <v>5171593</v>
      </c>
      <c r="Z45" s="25">
        <v>188</v>
      </c>
      <c r="AA45" s="25">
        <v>222220</v>
      </c>
      <c r="AB45" s="25"/>
      <c r="AC45" s="25"/>
      <c r="AD45" s="25"/>
      <c r="AE45" s="27"/>
      <c r="AF45" s="27"/>
      <c r="AG45" s="27"/>
      <c r="AH45" s="25"/>
      <c r="AI45" s="25"/>
      <c r="AJ45" s="25"/>
      <c r="AK45" s="25"/>
      <c r="AL45" s="25"/>
      <c r="AM45" s="25">
        <v>3</v>
      </c>
    </row>
    <row r="46" spans="1:39">
      <c r="A46" s="3" t="s">
        <v>49</v>
      </c>
      <c r="B46" s="14" t="s">
        <v>17</v>
      </c>
      <c r="C46" s="14" t="s">
        <v>6</v>
      </c>
      <c r="D46" s="4" t="s">
        <v>7</v>
      </c>
      <c r="E46" s="7"/>
      <c r="F46" s="7"/>
      <c r="G46" s="7"/>
      <c r="H46" s="10"/>
      <c r="I46" s="10" t="s">
        <v>217</v>
      </c>
      <c r="J46" s="10" t="s">
        <v>218</v>
      </c>
      <c r="K46" s="20" t="s">
        <v>372</v>
      </c>
      <c r="L46" s="18" t="s">
        <v>17</v>
      </c>
      <c r="M46" s="18" t="s">
        <v>6</v>
      </c>
      <c r="N46" s="19" t="s">
        <v>7</v>
      </c>
      <c r="O46" s="20"/>
      <c r="P46" s="20"/>
      <c r="Q46" s="20"/>
      <c r="R46" s="29"/>
      <c r="S46" s="23" t="s">
        <v>217</v>
      </c>
      <c r="T46" s="23" t="s">
        <v>218</v>
      </c>
      <c r="U46" s="24" t="s">
        <v>394</v>
      </c>
      <c r="V46" s="25" t="s">
        <v>435</v>
      </c>
      <c r="W46" s="24" t="s">
        <v>389</v>
      </c>
      <c r="X46" s="25" t="s">
        <v>436</v>
      </c>
      <c r="Y46" s="25">
        <v>5145897</v>
      </c>
      <c r="Z46" s="25">
        <v>176</v>
      </c>
      <c r="AA46" s="25">
        <v>214096</v>
      </c>
      <c r="AB46" s="25"/>
      <c r="AC46" s="25"/>
      <c r="AD46" s="27"/>
      <c r="AE46" s="27"/>
      <c r="AF46" s="27"/>
      <c r="AG46" s="27"/>
      <c r="AH46" s="27"/>
      <c r="AI46" s="27"/>
      <c r="AJ46" s="27"/>
      <c r="AK46" s="25"/>
      <c r="AL46" s="27"/>
      <c r="AM46" s="24">
        <v>8</v>
      </c>
    </row>
    <row r="47" spans="1:39">
      <c r="A47" s="3" t="s">
        <v>50</v>
      </c>
      <c r="B47" s="14" t="s">
        <v>17</v>
      </c>
      <c r="C47" s="14" t="s">
        <v>6</v>
      </c>
      <c r="D47" s="4" t="s">
        <v>7</v>
      </c>
      <c r="E47" s="7"/>
      <c r="F47" s="7"/>
      <c r="G47" s="7"/>
      <c r="H47" s="10"/>
      <c r="I47" s="10" t="s">
        <v>219</v>
      </c>
      <c r="J47" s="10" t="s">
        <v>220</v>
      </c>
      <c r="K47" s="20" t="s">
        <v>370</v>
      </c>
      <c r="L47" s="18" t="s">
        <v>17</v>
      </c>
      <c r="M47" s="18" t="s">
        <v>6</v>
      </c>
      <c r="N47" s="19" t="s">
        <v>7</v>
      </c>
      <c r="O47" s="20"/>
      <c r="P47" s="20"/>
      <c r="Q47" s="20"/>
      <c r="R47" s="29"/>
      <c r="S47" s="23" t="s">
        <v>219</v>
      </c>
      <c r="T47" s="23" t="s">
        <v>220</v>
      </c>
      <c r="U47" s="24" t="s">
        <v>417</v>
      </c>
      <c r="V47" s="25" t="s">
        <v>437</v>
      </c>
      <c r="W47" s="25" t="s">
        <v>438</v>
      </c>
      <c r="X47" s="25" t="s">
        <v>439</v>
      </c>
      <c r="Y47" s="25">
        <v>4850339</v>
      </c>
      <c r="Z47" s="25">
        <v>168</v>
      </c>
      <c r="AA47" s="25">
        <v>144807</v>
      </c>
      <c r="AB47" s="25"/>
      <c r="AC47" s="27"/>
      <c r="AD47" s="27"/>
      <c r="AE47" s="27"/>
      <c r="AF47" s="25"/>
      <c r="AG47" s="27"/>
      <c r="AH47" s="25"/>
      <c r="AI47" s="25"/>
      <c r="AJ47" s="27"/>
      <c r="AK47" s="25"/>
      <c r="AL47" s="25"/>
      <c r="AM47" s="24">
        <v>5</v>
      </c>
    </row>
    <row r="48" spans="1:39">
      <c r="A48" s="3" t="s">
        <v>51</v>
      </c>
      <c r="B48" s="14" t="s">
        <v>17</v>
      </c>
      <c r="C48" s="14" t="s">
        <v>6</v>
      </c>
      <c r="D48" s="4" t="s">
        <v>7</v>
      </c>
      <c r="E48" s="7"/>
      <c r="F48" s="7"/>
      <c r="G48" s="7"/>
      <c r="H48" s="10"/>
      <c r="I48" s="10" t="s">
        <v>221</v>
      </c>
      <c r="J48" s="10" t="s">
        <v>222</v>
      </c>
      <c r="K48" s="20" t="s">
        <v>370</v>
      </c>
      <c r="L48" s="18" t="s">
        <v>17</v>
      </c>
      <c r="M48" s="18" t="s">
        <v>6</v>
      </c>
      <c r="N48" s="19" t="s">
        <v>7</v>
      </c>
      <c r="O48" s="20"/>
      <c r="P48" s="20"/>
      <c r="Q48" s="20"/>
      <c r="R48" s="29"/>
      <c r="S48" s="23" t="s">
        <v>221</v>
      </c>
      <c r="T48" s="23" t="s">
        <v>222</v>
      </c>
      <c r="U48" s="24" t="s">
        <v>394</v>
      </c>
      <c r="V48" s="25" t="s">
        <v>431</v>
      </c>
      <c r="W48" s="25" t="s">
        <v>440</v>
      </c>
      <c r="X48" s="25" t="s">
        <v>432</v>
      </c>
      <c r="Y48" s="25">
        <v>4827125</v>
      </c>
      <c r="Z48" s="25">
        <v>158</v>
      </c>
      <c r="AA48" s="25">
        <v>122181</v>
      </c>
      <c r="AB48" s="25"/>
      <c r="AC48" s="25"/>
      <c r="AD48" s="27"/>
      <c r="AE48" s="27"/>
      <c r="AF48" s="27"/>
      <c r="AG48" s="27"/>
      <c r="AH48" s="27"/>
      <c r="AI48" s="27"/>
      <c r="AJ48" s="27"/>
      <c r="AK48" s="25"/>
      <c r="AL48" s="27"/>
      <c r="AM48" s="24">
        <v>8</v>
      </c>
    </row>
    <row r="49" spans="1:39">
      <c r="A49" s="3" t="s">
        <v>52</v>
      </c>
      <c r="B49" s="14" t="s">
        <v>17</v>
      </c>
      <c r="C49" s="14" t="s">
        <v>6</v>
      </c>
      <c r="D49" s="4" t="s">
        <v>7</v>
      </c>
      <c r="E49" s="7"/>
      <c r="F49" s="7"/>
      <c r="G49" s="7"/>
      <c r="H49" s="10"/>
      <c r="I49" s="10" t="s">
        <v>223</v>
      </c>
      <c r="J49" s="10" t="s">
        <v>224</v>
      </c>
      <c r="K49" s="20" t="s">
        <v>368</v>
      </c>
      <c r="L49" s="18" t="s">
        <v>17</v>
      </c>
      <c r="M49" s="18" t="s">
        <v>6</v>
      </c>
      <c r="N49" s="19" t="s">
        <v>7</v>
      </c>
      <c r="O49" s="20"/>
      <c r="P49" s="20"/>
      <c r="Q49" s="20"/>
      <c r="R49" s="29"/>
      <c r="S49" s="23" t="s">
        <v>223</v>
      </c>
      <c r="T49" s="23" t="s">
        <v>224</v>
      </c>
      <c r="U49" s="24" t="s">
        <v>388</v>
      </c>
      <c r="V49" s="24" t="s">
        <v>382</v>
      </c>
      <c r="W49" s="24" t="s">
        <v>389</v>
      </c>
      <c r="X49" s="25" t="s">
        <v>387</v>
      </c>
      <c r="Y49" s="25">
        <v>5138392</v>
      </c>
      <c r="Z49" s="25">
        <v>194</v>
      </c>
      <c r="AA49" s="25">
        <v>146509</v>
      </c>
      <c r="AB49" s="25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4">
        <v>10</v>
      </c>
    </row>
    <row r="50" spans="1:39">
      <c r="A50" s="3" t="s">
        <v>53</v>
      </c>
      <c r="B50" s="14" t="s">
        <v>17</v>
      </c>
      <c r="C50" s="14" t="s">
        <v>6</v>
      </c>
      <c r="D50" s="4" t="s">
        <v>7</v>
      </c>
      <c r="E50" s="7"/>
      <c r="F50" s="7" t="s">
        <v>131</v>
      </c>
      <c r="G50" s="7"/>
      <c r="H50" s="10"/>
      <c r="I50" s="10" t="s">
        <v>225</v>
      </c>
      <c r="J50" s="10" t="s">
        <v>226</v>
      </c>
      <c r="K50" s="20" t="s">
        <v>372</v>
      </c>
      <c r="L50" s="18" t="s">
        <v>17</v>
      </c>
      <c r="M50" s="18" t="s">
        <v>6</v>
      </c>
      <c r="N50" s="19" t="s">
        <v>7</v>
      </c>
      <c r="O50" s="20"/>
      <c r="P50" s="20" t="s">
        <v>131</v>
      </c>
      <c r="Q50" s="20"/>
      <c r="R50" s="29"/>
      <c r="S50" s="23" t="s">
        <v>225</v>
      </c>
      <c r="T50" s="23" t="s">
        <v>226</v>
      </c>
      <c r="U50" s="25" t="s">
        <v>395</v>
      </c>
      <c r="V50" s="32" t="s">
        <v>441</v>
      </c>
      <c r="W50" s="33" t="s">
        <v>416</v>
      </c>
      <c r="X50" s="25" t="s">
        <v>406</v>
      </c>
      <c r="Y50" s="25">
        <v>5168932</v>
      </c>
      <c r="Z50" s="25">
        <v>131</v>
      </c>
      <c r="AA50" s="25">
        <v>256918</v>
      </c>
      <c r="AB50" s="25"/>
      <c r="AC50" s="25"/>
      <c r="AD50" s="25"/>
      <c r="AE50" s="25"/>
      <c r="AF50" s="27"/>
      <c r="AG50" s="27"/>
      <c r="AH50" s="25"/>
      <c r="AI50" s="25"/>
      <c r="AJ50" s="25"/>
      <c r="AK50" s="25"/>
      <c r="AL50" s="25"/>
      <c r="AM50" s="25">
        <v>2</v>
      </c>
    </row>
    <row r="51" spans="1:39">
      <c r="A51" s="3" t="s">
        <v>54</v>
      </c>
      <c r="B51" s="14" t="s">
        <v>17</v>
      </c>
      <c r="C51" s="14" t="s">
        <v>6</v>
      </c>
      <c r="D51" s="4" t="s">
        <v>7</v>
      </c>
      <c r="E51" s="7"/>
      <c r="F51" s="7"/>
      <c r="G51" s="7"/>
      <c r="H51" s="10"/>
      <c r="I51" s="10" t="s">
        <v>227</v>
      </c>
      <c r="J51" s="10" t="s">
        <v>228</v>
      </c>
      <c r="K51" s="20" t="s">
        <v>370</v>
      </c>
      <c r="L51" s="18" t="s">
        <v>17</v>
      </c>
      <c r="M51" s="18" t="s">
        <v>6</v>
      </c>
      <c r="N51" s="19" t="s">
        <v>7</v>
      </c>
      <c r="O51" s="20"/>
      <c r="P51" s="20"/>
      <c r="Q51" s="20"/>
      <c r="R51" s="29"/>
      <c r="S51" s="23" t="s">
        <v>227</v>
      </c>
      <c r="T51" s="23" t="s">
        <v>228</v>
      </c>
      <c r="U51" s="25" t="s">
        <v>391</v>
      </c>
      <c r="V51" s="25" t="s">
        <v>431</v>
      </c>
      <c r="W51" s="24" t="s">
        <v>389</v>
      </c>
      <c r="X51" s="25" t="s">
        <v>432</v>
      </c>
      <c r="Y51" s="25">
        <v>4891369</v>
      </c>
      <c r="Z51" s="25">
        <v>210</v>
      </c>
      <c r="AA51" s="25">
        <v>92286</v>
      </c>
      <c r="AB51" s="25"/>
      <c r="AC51" s="25"/>
      <c r="AD51" s="25"/>
      <c r="AE51" s="25"/>
      <c r="AF51" s="27"/>
      <c r="AG51" s="27"/>
      <c r="AH51" s="25"/>
      <c r="AI51" s="25"/>
      <c r="AJ51" s="25"/>
      <c r="AK51" s="27"/>
      <c r="AL51" s="25"/>
      <c r="AM51" s="25">
        <v>3</v>
      </c>
    </row>
    <row r="52" spans="1:39">
      <c r="A52" s="3" t="s">
        <v>55</v>
      </c>
      <c r="B52" s="14" t="s">
        <v>17</v>
      </c>
      <c r="C52" s="14" t="s">
        <v>6</v>
      </c>
      <c r="D52" s="4" t="s">
        <v>7</v>
      </c>
      <c r="E52" s="7"/>
      <c r="F52" s="7"/>
      <c r="G52" s="7"/>
      <c r="H52" s="10"/>
      <c r="I52" s="10" t="s">
        <v>229</v>
      </c>
      <c r="J52" s="10" t="s">
        <v>230</v>
      </c>
      <c r="K52" s="20" t="s">
        <v>367</v>
      </c>
      <c r="L52" s="18" t="s">
        <v>17</v>
      </c>
      <c r="M52" s="18" t="s">
        <v>6</v>
      </c>
      <c r="N52" s="19" t="s">
        <v>7</v>
      </c>
      <c r="O52" s="20"/>
      <c r="P52" s="20"/>
      <c r="Q52" s="20"/>
      <c r="R52" s="29"/>
      <c r="S52" s="23" t="s">
        <v>229</v>
      </c>
      <c r="T52" s="23" t="s">
        <v>230</v>
      </c>
      <c r="U52" s="24" t="s">
        <v>417</v>
      </c>
      <c r="V52" s="25" t="s">
        <v>392</v>
      </c>
      <c r="W52" s="25" t="s">
        <v>442</v>
      </c>
      <c r="X52" s="25" t="s">
        <v>443</v>
      </c>
      <c r="Y52" s="25">
        <v>5097150</v>
      </c>
      <c r="Z52" s="25">
        <v>126</v>
      </c>
      <c r="AA52" s="25">
        <v>183312</v>
      </c>
      <c r="AB52" s="25"/>
      <c r="AC52" s="25"/>
      <c r="AD52" s="25"/>
      <c r="AE52" s="27"/>
      <c r="AF52" s="25"/>
      <c r="AG52" s="27"/>
      <c r="AH52" s="27"/>
      <c r="AI52" s="27"/>
      <c r="AJ52" s="25"/>
      <c r="AK52" s="27"/>
      <c r="AL52" s="25"/>
      <c r="AM52" s="24">
        <v>5</v>
      </c>
    </row>
    <row r="53" spans="1:39">
      <c r="A53" s="3" t="s">
        <v>56</v>
      </c>
      <c r="B53" s="14" t="s">
        <v>17</v>
      </c>
      <c r="C53" s="14" t="s">
        <v>6</v>
      </c>
      <c r="D53" s="4" t="s">
        <v>7</v>
      </c>
      <c r="E53" s="7"/>
      <c r="F53" s="7"/>
      <c r="G53" s="7"/>
      <c r="H53" s="10"/>
      <c r="I53" s="10" t="s">
        <v>231</v>
      </c>
      <c r="J53" s="10" t="s">
        <v>232</v>
      </c>
      <c r="K53" s="20" t="s">
        <v>368</v>
      </c>
      <c r="L53" s="18" t="s">
        <v>17</v>
      </c>
      <c r="M53" s="18" t="s">
        <v>6</v>
      </c>
      <c r="N53" s="19" t="s">
        <v>7</v>
      </c>
      <c r="O53" s="20"/>
      <c r="P53" s="20"/>
      <c r="Q53" s="20"/>
      <c r="R53" s="29"/>
      <c r="S53" s="23" t="s">
        <v>231</v>
      </c>
      <c r="T53" s="23" t="s">
        <v>232</v>
      </c>
      <c r="U53" s="24" t="s">
        <v>385</v>
      </c>
      <c r="V53" s="25" t="s">
        <v>392</v>
      </c>
      <c r="W53" s="25" t="s">
        <v>424</v>
      </c>
      <c r="X53" s="25" t="s">
        <v>397</v>
      </c>
      <c r="Y53" s="25">
        <v>4937754</v>
      </c>
      <c r="Z53" s="25">
        <v>174</v>
      </c>
      <c r="AA53" s="25">
        <v>195821</v>
      </c>
      <c r="AB53" s="25"/>
      <c r="AC53" s="27"/>
      <c r="AD53" s="27"/>
      <c r="AE53" s="27"/>
      <c r="AF53" s="25"/>
      <c r="AG53" s="27"/>
      <c r="AH53" s="27"/>
      <c r="AI53" s="27"/>
      <c r="AJ53" s="27"/>
      <c r="AK53" s="25"/>
      <c r="AL53" s="25"/>
      <c r="AM53" s="24">
        <v>7</v>
      </c>
    </row>
    <row r="54" spans="1:39">
      <c r="A54" s="3" t="s">
        <v>57</v>
      </c>
      <c r="B54" s="14" t="s">
        <v>17</v>
      </c>
      <c r="C54" s="14" t="s">
        <v>6</v>
      </c>
      <c r="D54" s="4" t="s">
        <v>7</v>
      </c>
      <c r="E54" s="7"/>
      <c r="F54" s="7"/>
      <c r="G54" s="7"/>
      <c r="H54" s="10"/>
      <c r="I54" s="10" t="s">
        <v>233</v>
      </c>
      <c r="J54" s="10" t="s">
        <v>234</v>
      </c>
      <c r="K54" s="20" t="s">
        <v>372</v>
      </c>
      <c r="L54" s="18" t="s">
        <v>17</v>
      </c>
      <c r="M54" s="18" t="s">
        <v>6</v>
      </c>
      <c r="N54" s="19" t="s">
        <v>7</v>
      </c>
      <c r="O54" s="20"/>
      <c r="P54" s="20"/>
      <c r="Q54" s="20"/>
      <c r="R54" s="29"/>
      <c r="S54" s="23" t="s">
        <v>233</v>
      </c>
      <c r="T54" s="23" t="s">
        <v>234</v>
      </c>
      <c r="U54" s="24" t="s">
        <v>394</v>
      </c>
      <c r="V54" s="25" t="s">
        <v>435</v>
      </c>
      <c r="W54" s="24" t="s">
        <v>389</v>
      </c>
      <c r="X54" s="25" t="s">
        <v>436</v>
      </c>
      <c r="Y54" s="25">
        <v>5141939</v>
      </c>
      <c r="Z54" s="25">
        <v>205</v>
      </c>
      <c r="AA54" s="25">
        <v>217515</v>
      </c>
      <c r="AB54" s="25"/>
      <c r="AC54" s="25"/>
      <c r="AD54" s="27"/>
      <c r="AE54" s="27"/>
      <c r="AF54" s="27"/>
      <c r="AG54" s="27"/>
      <c r="AH54" s="27"/>
      <c r="AI54" s="27"/>
      <c r="AJ54" s="27"/>
      <c r="AK54" s="25"/>
      <c r="AL54" s="27"/>
      <c r="AM54" s="24">
        <v>8</v>
      </c>
    </row>
    <row r="55" spans="1:39">
      <c r="A55" s="3" t="s">
        <v>58</v>
      </c>
      <c r="B55" s="14" t="s">
        <v>17</v>
      </c>
      <c r="C55" s="14" t="s">
        <v>6</v>
      </c>
      <c r="D55" s="4" t="s">
        <v>7</v>
      </c>
      <c r="E55" s="7"/>
      <c r="F55" s="7"/>
      <c r="G55" s="7"/>
      <c r="H55" s="10"/>
      <c r="I55" s="10" t="s">
        <v>235</v>
      </c>
      <c r="J55" s="10" t="s">
        <v>236</v>
      </c>
      <c r="K55" s="20" t="s">
        <v>370</v>
      </c>
      <c r="L55" s="18" t="s">
        <v>17</v>
      </c>
      <c r="M55" s="18" t="s">
        <v>6</v>
      </c>
      <c r="N55" s="19" t="s">
        <v>7</v>
      </c>
      <c r="O55" s="20"/>
      <c r="P55" s="20"/>
      <c r="Q55" s="20"/>
      <c r="R55" s="29"/>
      <c r="S55" s="23" t="s">
        <v>235</v>
      </c>
      <c r="T55" s="23" t="s">
        <v>236</v>
      </c>
      <c r="U55" s="24" t="s">
        <v>417</v>
      </c>
      <c r="V55" s="25" t="s">
        <v>437</v>
      </c>
      <c r="W55" s="25" t="s">
        <v>438</v>
      </c>
      <c r="X55" s="25" t="s">
        <v>439</v>
      </c>
      <c r="Y55" s="25">
        <v>4852112</v>
      </c>
      <c r="Z55" s="25">
        <v>149</v>
      </c>
      <c r="AA55" s="25">
        <v>147528</v>
      </c>
      <c r="AB55" s="25"/>
      <c r="AC55" s="27"/>
      <c r="AD55" s="27"/>
      <c r="AE55" s="27"/>
      <c r="AF55" s="25"/>
      <c r="AG55" s="27"/>
      <c r="AH55" s="25"/>
      <c r="AI55" s="25"/>
      <c r="AJ55" s="27"/>
      <c r="AK55" s="25"/>
      <c r="AL55" s="25"/>
      <c r="AM55" s="24">
        <v>5</v>
      </c>
    </row>
    <row r="56" spans="1:39">
      <c r="A56" s="3" t="s">
        <v>59</v>
      </c>
      <c r="B56" s="14" t="s">
        <v>17</v>
      </c>
      <c r="C56" s="14" t="s">
        <v>6</v>
      </c>
      <c r="D56" s="4" t="s">
        <v>7</v>
      </c>
      <c r="E56" s="7"/>
      <c r="F56" s="7"/>
      <c r="G56" s="7"/>
      <c r="H56" s="10"/>
      <c r="I56" s="10" t="s">
        <v>237</v>
      </c>
      <c r="J56" s="10" t="s">
        <v>238</v>
      </c>
      <c r="K56" s="20" t="s">
        <v>370</v>
      </c>
      <c r="L56" s="18" t="s">
        <v>17</v>
      </c>
      <c r="M56" s="18" t="s">
        <v>6</v>
      </c>
      <c r="N56" s="19" t="s">
        <v>7</v>
      </c>
      <c r="O56" s="20"/>
      <c r="P56" s="20"/>
      <c r="Q56" s="20"/>
      <c r="R56" s="29"/>
      <c r="S56" s="23" t="s">
        <v>237</v>
      </c>
      <c r="T56" s="23" t="s">
        <v>238</v>
      </c>
      <c r="U56" s="24" t="s">
        <v>394</v>
      </c>
      <c r="V56" s="25" t="s">
        <v>431</v>
      </c>
      <c r="W56" s="25" t="s">
        <v>440</v>
      </c>
      <c r="X56" s="25" t="s">
        <v>432</v>
      </c>
      <c r="Y56" s="25">
        <v>4824947</v>
      </c>
      <c r="Z56" s="25">
        <v>172</v>
      </c>
      <c r="AA56" s="25">
        <v>117935</v>
      </c>
      <c r="AB56" s="25"/>
      <c r="AC56" s="25"/>
      <c r="AD56" s="27"/>
      <c r="AE56" s="27"/>
      <c r="AF56" s="27"/>
      <c r="AG56" s="27"/>
      <c r="AH56" s="27"/>
      <c r="AI56" s="27"/>
      <c r="AJ56" s="27"/>
      <c r="AK56" s="25"/>
      <c r="AL56" s="27"/>
      <c r="AM56" s="24">
        <v>8</v>
      </c>
    </row>
    <row r="57" spans="1:39">
      <c r="A57" s="3" t="s">
        <v>60</v>
      </c>
      <c r="B57" s="14" t="s">
        <v>17</v>
      </c>
      <c r="C57" s="14" t="s">
        <v>6</v>
      </c>
      <c r="D57" s="4" t="s">
        <v>7</v>
      </c>
      <c r="E57" s="7"/>
      <c r="F57" s="7"/>
      <c r="G57" s="7"/>
      <c r="H57" s="10"/>
      <c r="I57" s="10" t="s">
        <v>239</v>
      </c>
      <c r="J57" s="10" t="s">
        <v>240</v>
      </c>
      <c r="K57" s="20" t="s">
        <v>368</v>
      </c>
      <c r="L57" s="18" t="s">
        <v>17</v>
      </c>
      <c r="M57" s="18" t="s">
        <v>6</v>
      </c>
      <c r="N57" s="19" t="s">
        <v>7</v>
      </c>
      <c r="O57" s="20"/>
      <c r="P57" s="20"/>
      <c r="Q57" s="20"/>
      <c r="R57" s="29"/>
      <c r="S57" s="23" t="s">
        <v>239</v>
      </c>
      <c r="T57" s="23" t="s">
        <v>240</v>
      </c>
      <c r="U57" s="24" t="s">
        <v>388</v>
      </c>
      <c r="V57" s="24" t="s">
        <v>382</v>
      </c>
      <c r="W57" s="24" t="s">
        <v>389</v>
      </c>
      <c r="X57" s="25" t="s">
        <v>387</v>
      </c>
      <c r="Y57" s="25">
        <v>5138339</v>
      </c>
      <c r="Z57" s="25">
        <v>212</v>
      </c>
      <c r="AA57" s="25">
        <v>153621</v>
      </c>
      <c r="AB57" s="25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4">
        <v>10</v>
      </c>
    </row>
    <row r="58" spans="1:39">
      <c r="A58" s="3" t="s">
        <v>61</v>
      </c>
      <c r="B58" s="14" t="s">
        <v>17</v>
      </c>
      <c r="C58" s="14" t="s">
        <v>6</v>
      </c>
      <c r="D58" s="4" t="s">
        <v>7</v>
      </c>
      <c r="E58" s="7"/>
      <c r="F58" s="7" t="s">
        <v>131</v>
      </c>
      <c r="G58" s="7"/>
      <c r="H58" s="10"/>
      <c r="I58" s="10" t="s">
        <v>241</v>
      </c>
      <c r="J58" s="10" t="s">
        <v>242</v>
      </c>
      <c r="K58" s="20" t="s">
        <v>372</v>
      </c>
      <c r="L58" s="18" t="s">
        <v>17</v>
      </c>
      <c r="M58" s="18" t="s">
        <v>6</v>
      </c>
      <c r="N58" s="19" t="s">
        <v>7</v>
      </c>
      <c r="O58" s="20"/>
      <c r="P58" s="20" t="s">
        <v>131</v>
      </c>
      <c r="Q58" s="20"/>
      <c r="R58" s="29"/>
      <c r="S58" s="23" t="s">
        <v>241</v>
      </c>
      <c r="T58" s="23" t="s">
        <v>242</v>
      </c>
      <c r="U58" s="24" t="s">
        <v>394</v>
      </c>
      <c r="V58" s="32" t="s">
        <v>441</v>
      </c>
      <c r="W58" s="33" t="s">
        <v>416</v>
      </c>
      <c r="X58" s="25" t="s">
        <v>406</v>
      </c>
      <c r="Y58" s="25">
        <v>5169619</v>
      </c>
      <c r="Z58" s="25">
        <v>131</v>
      </c>
      <c r="AA58" s="25">
        <v>335652</v>
      </c>
      <c r="AB58" s="25"/>
      <c r="AC58" s="25"/>
      <c r="AD58" s="27"/>
      <c r="AE58" s="27"/>
      <c r="AF58" s="27"/>
      <c r="AG58" s="27"/>
      <c r="AH58" s="27"/>
      <c r="AI58" s="27"/>
      <c r="AJ58" s="27"/>
      <c r="AK58" s="25"/>
      <c r="AL58" s="27"/>
      <c r="AM58" s="24">
        <v>8</v>
      </c>
    </row>
    <row r="59" spans="1:39">
      <c r="A59" s="3" t="s">
        <v>62</v>
      </c>
      <c r="B59" s="14" t="s">
        <v>17</v>
      </c>
      <c r="C59" s="14" t="s">
        <v>6</v>
      </c>
      <c r="D59" s="4" t="s">
        <v>7</v>
      </c>
      <c r="E59" s="7"/>
      <c r="F59" s="7"/>
      <c r="G59" s="7"/>
      <c r="H59" s="10"/>
      <c r="I59" s="10" t="s">
        <v>243</v>
      </c>
      <c r="J59" s="10" t="s">
        <v>244</v>
      </c>
      <c r="K59" s="20" t="s">
        <v>370</v>
      </c>
      <c r="L59" s="18" t="s">
        <v>17</v>
      </c>
      <c r="M59" s="18" t="s">
        <v>6</v>
      </c>
      <c r="N59" s="19" t="s">
        <v>7</v>
      </c>
      <c r="O59" s="20"/>
      <c r="P59" s="20"/>
      <c r="Q59" s="20"/>
      <c r="R59" s="29"/>
      <c r="S59" s="23" t="s">
        <v>243</v>
      </c>
      <c r="T59" s="23" t="s">
        <v>244</v>
      </c>
      <c r="U59" s="25" t="s">
        <v>391</v>
      </c>
      <c r="V59" s="25" t="s">
        <v>431</v>
      </c>
      <c r="W59" s="24" t="s">
        <v>389</v>
      </c>
      <c r="X59" s="25" t="s">
        <v>432</v>
      </c>
      <c r="Y59" s="25">
        <v>4887567</v>
      </c>
      <c r="Z59" s="25">
        <v>215</v>
      </c>
      <c r="AA59" s="25">
        <v>91260</v>
      </c>
      <c r="AB59" s="25"/>
      <c r="AC59" s="25"/>
      <c r="AD59" s="25"/>
      <c r="AE59" s="25"/>
      <c r="AF59" s="27"/>
      <c r="AG59" s="27"/>
      <c r="AH59" s="25"/>
      <c r="AI59" s="25"/>
      <c r="AJ59" s="25"/>
      <c r="AK59" s="27"/>
      <c r="AL59" s="25"/>
      <c r="AM59" s="25">
        <v>3</v>
      </c>
    </row>
    <row r="60" spans="1:39">
      <c r="A60" s="3" t="s">
        <v>63</v>
      </c>
      <c r="B60" s="14" t="s">
        <v>17</v>
      </c>
      <c r="C60" s="14" t="s">
        <v>6</v>
      </c>
      <c r="D60" s="4" t="s">
        <v>7</v>
      </c>
      <c r="E60" s="7"/>
      <c r="F60" s="7"/>
      <c r="G60" s="7"/>
      <c r="H60" s="10"/>
      <c r="I60" s="10" t="s">
        <v>245</v>
      </c>
      <c r="J60" s="10" t="s">
        <v>246</v>
      </c>
      <c r="K60" s="20" t="s">
        <v>367</v>
      </c>
      <c r="L60" s="18" t="s">
        <v>17</v>
      </c>
      <c r="M60" s="18" t="s">
        <v>6</v>
      </c>
      <c r="N60" s="19" t="s">
        <v>7</v>
      </c>
      <c r="O60" s="20"/>
      <c r="P60" s="20"/>
      <c r="Q60" s="20"/>
      <c r="R60" s="29"/>
      <c r="S60" s="23" t="s">
        <v>245</v>
      </c>
      <c r="T60" s="23" t="s">
        <v>246</v>
      </c>
      <c r="U60" s="24" t="s">
        <v>394</v>
      </c>
      <c r="V60" s="25" t="s">
        <v>444</v>
      </c>
      <c r="W60" s="25" t="s">
        <v>442</v>
      </c>
      <c r="X60" s="25" t="s">
        <v>443</v>
      </c>
      <c r="Y60" s="25">
        <v>5100234</v>
      </c>
      <c r="Z60" s="25">
        <v>121</v>
      </c>
      <c r="AA60" s="25">
        <v>186656</v>
      </c>
      <c r="AB60" s="25"/>
      <c r="AC60" s="27"/>
      <c r="AD60" s="27"/>
      <c r="AE60" s="27"/>
      <c r="AF60" s="25"/>
      <c r="AG60" s="27"/>
      <c r="AH60" s="27"/>
      <c r="AI60" s="27"/>
      <c r="AJ60" s="27"/>
      <c r="AK60" s="27"/>
      <c r="AL60" s="25"/>
      <c r="AM60" s="24">
        <v>8</v>
      </c>
    </row>
    <row r="61" spans="1:39">
      <c r="A61" s="3" t="s">
        <v>64</v>
      </c>
      <c r="B61" s="14" t="s">
        <v>17</v>
      </c>
      <c r="C61" s="14" t="s">
        <v>6</v>
      </c>
      <c r="D61" s="4" t="s">
        <v>7</v>
      </c>
      <c r="E61" s="7"/>
      <c r="F61" s="7"/>
      <c r="G61" s="7"/>
      <c r="H61" s="10"/>
      <c r="I61" s="10" t="s">
        <v>247</v>
      </c>
      <c r="J61" s="10" t="s">
        <v>248</v>
      </c>
      <c r="K61" s="20" t="s">
        <v>368</v>
      </c>
      <c r="L61" s="18" t="s">
        <v>17</v>
      </c>
      <c r="M61" s="18" t="s">
        <v>6</v>
      </c>
      <c r="N61" s="19" t="s">
        <v>7</v>
      </c>
      <c r="O61" s="20"/>
      <c r="P61" s="20"/>
      <c r="Q61" s="20"/>
      <c r="R61" s="29"/>
      <c r="S61" s="23" t="s">
        <v>247</v>
      </c>
      <c r="T61" s="23" t="s">
        <v>248</v>
      </c>
      <c r="U61" s="24" t="s">
        <v>417</v>
      </c>
      <c r="V61" s="25" t="s">
        <v>392</v>
      </c>
      <c r="W61" s="25" t="s">
        <v>424</v>
      </c>
      <c r="X61" s="25" t="s">
        <v>397</v>
      </c>
      <c r="Y61" s="25">
        <v>4936198</v>
      </c>
      <c r="Z61" s="25">
        <v>178</v>
      </c>
      <c r="AA61" s="25">
        <v>172150</v>
      </c>
      <c r="AB61" s="25"/>
      <c r="AC61" s="27"/>
      <c r="AD61" s="25"/>
      <c r="AE61" s="27"/>
      <c r="AF61" s="25"/>
      <c r="AG61" s="27"/>
      <c r="AH61" s="27"/>
      <c r="AI61" s="27"/>
      <c r="AJ61" s="25"/>
      <c r="AK61" s="25"/>
      <c r="AL61" s="25"/>
      <c r="AM61" s="24">
        <v>5</v>
      </c>
    </row>
    <row r="62" spans="1:39">
      <c r="A62" s="3" t="s">
        <v>65</v>
      </c>
      <c r="B62" s="14" t="s">
        <v>17</v>
      </c>
      <c r="C62" s="14" t="s">
        <v>6</v>
      </c>
      <c r="D62" s="4" t="s">
        <v>7</v>
      </c>
      <c r="E62" s="7"/>
      <c r="F62" s="7" t="s">
        <v>131</v>
      </c>
      <c r="G62" s="7"/>
      <c r="H62" s="10"/>
      <c r="I62" s="10" t="s">
        <v>249</v>
      </c>
      <c r="J62" s="10" t="s">
        <v>250</v>
      </c>
      <c r="K62" s="20" t="s">
        <v>372</v>
      </c>
      <c r="L62" s="18" t="s">
        <v>17</v>
      </c>
      <c r="M62" s="18" t="s">
        <v>6</v>
      </c>
      <c r="N62" s="19" t="s">
        <v>7</v>
      </c>
      <c r="O62" s="20"/>
      <c r="P62" s="20" t="s">
        <v>131</v>
      </c>
      <c r="Q62" s="20"/>
      <c r="R62" s="29"/>
      <c r="S62" s="23" t="s">
        <v>249</v>
      </c>
      <c r="T62" s="23" t="s">
        <v>250</v>
      </c>
      <c r="U62" s="24" t="s">
        <v>385</v>
      </c>
      <c r="V62" s="32" t="s">
        <v>441</v>
      </c>
      <c r="W62" s="33" t="s">
        <v>416</v>
      </c>
      <c r="X62" s="25" t="s">
        <v>406</v>
      </c>
      <c r="Y62" s="25">
        <v>5168320</v>
      </c>
      <c r="Z62" s="25">
        <v>126</v>
      </c>
      <c r="AA62" s="25">
        <v>342139</v>
      </c>
      <c r="AB62" s="25"/>
      <c r="AC62" s="27"/>
      <c r="AD62" s="27"/>
      <c r="AE62" s="25"/>
      <c r="AF62" s="27"/>
      <c r="AG62" s="27"/>
      <c r="AH62" s="27"/>
      <c r="AI62" s="27"/>
      <c r="AJ62" s="25"/>
      <c r="AK62" s="25"/>
      <c r="AL62" s="27"/>
      <c r="AM62" s="24">
        <v>7</v>
      </c>
    </row>
    <row r="63" spans="1:39">
      <c r="A63" s="3" t="s">
        <v>66</v>
      </c>
      <c r="B63" s="14" t="s">
        <v>17</v>
      </c>
      <c r="C63" s="14" t="s">
        <v>6</v>
      </c>
      <c r="D63" s="4" t="s">
        <v>7</v>
      </c>
      <c r="E63" s="7"/>
      <c r="F63" s="7"/>
      <c r="G63" s="7"/>
      <c r="H63" s="10"/>
      <c r="I63" s="10" t="s">
        <v>251</v>
      </c>
      <c r="J63" s="10" t="s">
        <v>252</v>
      </c>
      <c r="K63" s="20" t="s">
        <v>368</v>
      </c>
      <c r="L63" s="18" t="s">
        <v>17</v>
      </c>
      <c r="M63" s="18" t="s">
        <v>6</v>
      </c>
      <c r="N63" s="19" t="s">
        <v>7</v>
      </c>
      <c r="O63" s="20"/>
      <c r="P63" s="20"/>
      <c r="Q63" s="20"/>
      <c r="R63" s="29"/>
      <c r="S63" s="23" t="s">
        <v>251</v>
      </c>
      <c r="T63" s="23" t="s">
        <v>252</v>
      </c>
      <c r="U63" s="24" t="s">
        <v>385</v>
      </c>
      <c r="V63" s="24" t="s">
        <v>382</v>
      </c>
      <c r="W63" s="30" t="s">
        <v>386</v>
      </c>
      <c r="X63" s="25" t="s">
        <v>387</v>
      </c>
      <c r="Y63" s="25">
        <v>5263085</v>
      </c>
      <c r="Z63" s="25">
        <v>150</v>
      </c>
      <c r="AA63" s="25">
        <v>182775</v>
      </c>
      <c r="AB63" s="27"/>
      <c r="AC63" s="25"/>
      <c r="AD63" s="25"/>
      <c r="AE63" s="27"/>
      <c r="AF63" s="27"/>
      <c r="AG63" s="27"/>
      <c r="AH63" s="27"/>
      <c r="AI63" s="27"/>
      <c r="AJ63" s="25"/>
      <c r="AK63" s="25"/>
      <c r="AL63" s="27"/>
      <c r="AM63" s="24">
        <v>7</v>
      </c>
    </row>
    <row r="64" spans="1:39">
      <c r="A64" s="3" t="s">
        <v>67</v>
      </c>
      <c r="B64" s="14" t="s">
        <v>17</v>
      </c>
      <c r="C64" s="14" t="s">
        <v>6</v>
      </c>
      <c r="D64" s="4" t="s">
        <v>7</v>
      </c>
      <c r="E64" s="7"/>
      <c r="F64" s="7"/>
      <c r="G64" s="7"/>
      <c r="H64" s="10"/>
      <c r="I64" s="10" t="s">
        <v>253</v>
      </c>
      <c r="J64" s="10" t="s">
        <v>254</v>
      </c>
      <c r="K64" s="20" t="s">
        <v>367</v>
      </c>
      <c r="L64" s="18" t="s">
        <v>17</v>
      </c>
      <c r="M64" s="18" t="s">
        <v>6</v>
      </c>
      <c r="N64" s="19" t="s">
        <v>7</v>
      </c>
      <c r="O64" s="20"/>
      <c r="P64" s="20"/>
      <c r="Q64" s="20"/>
      <c r="R64" s="29"/>
      <c r="S64" s="23" t="s">
        <v>253</v>
      </c>
      <c r="T64" s="23" t="s">
        <v>254</v>
      </c>
      <c r="U64" s="24" t="s">
        <v>394</v>
      </c>
      <c r="V64" s="25" t="s">
        <v>446</v>
      </c>
      <c r="W64" s="25" t="s">
        <v>445</v>
      </c>
      <c r="X64" s="25" t="s">
        <v>447</v>
      </c>
      <c r="Y64" s="25">
        <v>5018090</v>
      </c>
      <c r="Z64" s="25">
        <v>114</v>
      </c>
      <c r="AA64" s="25">
        <v>166244</v>
      </c>
      <c r="AB64" s="25"/>
      <c r="AC64" s="27"/>
      <c r="AD64" s="27"/>
      <c r="AE64" s="27"/>
      <c r="AF64" s="25"/>
      <c r="AG64" s="27"/>
      <c r="AH64" s="27"/>
      <c r="AI64" s="27"/>
      <c r="AJ64" s="27"/>
      <c r="AK64" s="25"/>
      <c r="AL64" s="27"/>
      <c r="AM64" s="24">
        <v>8</v>
      </c>
    </row>
    <row r="65" spans="1:39">
      <c r="A65" s="3" t="s">
        <v>68</v>
      </c>
      <c r="B65" s="14" t="s">
        <v>17</v>
      </c>
      <c r="C65" s="14" t="s">
        <v>6</v>
      </c>
      <c r="D65" s="4" t="s">
        <v>7</v>
      </c>
      <c r="E65" s="7" t="s">
        <v>131</v>
      </c>
      <c r="F65" s="7"/>
      <c r="G65" s="7"/>
      <c r="H65" s="10"/>
      <c r="I65" s="10" t="s">
        <v>255</v>
      </c>
      <c r="J65" s="10" t="s">
        <v>256</v>
      </c>
      <c r="K65" s="20" t="s">
        <v>373</v>
      </c>
      <c r="L65" s="18" t="s">
        <v>17</v>
      </c>
      <c r="M65" s="18" t="s">
        <v>6</v>
      </c>
      <c r="N65" s="19" t="s">
        <v>7</v>
      </c>
      <c r="O65" s="20" t="s">
        <v>131</v>
      </c>
      <c r="P65" s="20"/>
      <c r="Q65" s="20"/>
      <c r="R65" s="29"/>
      <c r="S65" s="23" t="s">
        <v>255</v>
      </c>
      <c r="T65" s="23" t="s">
        <v>256</v>
      </c>
      <c r="U65" s="25" t="s">
        <v>391</v>
      </c>
      <c r="V65" s="33" t="s">
        <v>407</v>
      </c>
      <c r="W65" s="24" t="s">
        <v>389</v>
      </c>
      <c r="X65" s="25" t="s">
        <v>409</v>
      </c>
      <c r="Y65" s="25">
        <v>5131470</v>
      </c>
      <c r="Z65" s="25">
        <v>203</v>
      </c>
      <c r="AA65" s="25">
        <v>129436</v>
      </c>
      <c r="AB65" s="27"/>
      <c r="AC65" s="25"/>
      <c r="AD65" s="25"/>
      <c r="AE65" s="25"/>
      <c r="AF65" s="27"/>
      <c r="AG65" s="27"/>
      <c r="AH65" s="25"/>
      <c r="AI65" s="25"/>
      <c r="AJ65" s="25"/>
      <c r="AK65" s="25"/>
      <c r="AL65" s="25"/>
      <c r="AM65" s="25">
        <v>3</v>
      </c>
    </row>
    <row r="66" spans="1:39">
      <c r="A66" s="3" t="s">
        <v>69</v>
      </c>
      <c r="B66" s="14" t="s">
        <v>17</v>
      </c>
      <c r="C66" s="14" t="s">
        <v>6</v>
      </c>
      <c r="D66" s="4" t="s">
        <v>7</v>
      </c>
      <c r="E66" s="8"/>
      <c r="F66" s="7"/>
      <c r="G66" s="8"/>
      <c r="H66" s="9"/>
      <c r="I66" s="10" t="s">
        <v>257</v>
      </c>
      <c r="J66" s="10" t="s">
        <v>258</v>
      </c>
      <c r="K66" s="20" t="s">
        <v>367</v>
      </c>
      <c r="L66" s="18" t="s">
        <v>17</v>
      </c>
      <c r="M66" s="18" t="s">
        <v>6</v>
      </c>
      <c r="N66" s="19" t="s">
        <v>7</v>
      </c>
      <c r="O66" s="21"/>
      <c r="P66" s="20"/>
      <c r="Q66" s="21"/>
      <c r="R66" s="22"/>
      <c r="S66" s="23" t="s">
        <v>257</v>
      </c>
      <c r="T66" s="23" t="s">
        <v>258</v>
      </c>
      <c r="U66" s="24" t="s">
        <v>394</v>
      </c>
      <c r="V66" s="25" t="s">
        <v>446</v>
      </c>
      <c r="W66" s="25" t="s">
        <v>445</v>
      </c>
      <c r="X66" s="25" t="s">
        <v>447</v>
      </c>
      <c r="Y66" s="25">
        <v>5020659</v>
      </c>
      <c r="Z66" s="25">
        <v>138</v>
      </c>
      <c r="AA66" s="25">
        <v>192665</v>
      </c>
      <c r="AB66" s="25"/>
      <c r="AC66" s="27"/>
      <c r="AD66" s="27"/>
      <c r="AE66" s="27"/>
      <c r="AF66" s="25"/>
      <c r="AG66" s="27"/>
      <c r="AH66" s="27"/>
      <c r="AI66" s="27"/>
      <c r="AJ66" s="27"/>
      <c r="AK66" s="25"/>
      <c r="AL66" s="27"/>
      <c r="AM66" s="24">
        <v>8</v>
      </c>
    </row>
    <row r="67" spans="1:39">
      <c r="A67" s="3" t="s">
        <v>70</v>
      </c>
      <c r="B67" s="14" t="s">
        <v>17</v>
      </c>
      <c r="C67" s="14" t="s">
        <v>6</v>
      </c>
      <c r="D67" s="4" t="s">
        <v>7</v>
      </c>
      <c r="E67" s="8"/>
      <c r="F67" s="7"/>
      <c r="G67" s="8"/>
      <c r="H67" s="9"/>
      <c r="I67" s="10" t="s">
        <v>259</v>
      </c>
      <c r="J67" s="10" t="s">
        <v>260</v>
      </c>
      <c r="K67" s="20" t="s">
        <v>372</v>
      </c>
      <c r="L67" s="18" t="s">
        <v>17</v>
      </c>
      <c r="M67" s="18" t="s">
        <v>6</v>
      </c>
      <c r="N67" s="19" t="s">
        <v>7</v>
      </c>
      <c r="O67" s="21"/>
      <c r="P67" s="20"/>
      <c r="Q67" s="21"/>
      <c r="R67" s="22"/>
      <c r="S67" s="23" t="s">
        <v>259</v>
      </c>
      <c r="T67" s="23" t="s">
        <v>260</v>
      </c>
      <c r="U67" s="25" t="s">
        <v>391</v>
      </c>
      <c r="V67" s="25" t="s">
        <v>415</v>
      </c>
      <c r="W67" s="33" t="s">
        <v>416</v>
      </c>
      <c r="X67" s="25" t="s">
        <v>406</v>
      </c>
      <c r="Y67" s="25">
        <v>5448871</v>
      </c>
      <c r="Z67" s="25">
        <v>212</v>
      </c>
      <c r="AA67" s="25">
        <v>235113</v>
      </c>
      <c r="AB67" s="25"/>
      <c r="AC67" s="25"/>
      <c r="AD67" s="25"/>
      <c r="AE67" s="25"/>
      <c r="AF67" s="27"/>
      <c r="AG67" s="27"/>
      <c r="AH67" s="25"/>
      <c r="AI67" s="25"/>
      <c r="AJ67" s="25"/>
      <c r="AK67" s="27"/>
      <c r="AL67" s="25"/>
      <c r="AM67" s="25">
        <v>3</v>
      </c>
    </row>
    <row r="68" spans="1:39">
      <c r="A68" s="3" t="s">
        <v>71</v>
      </c>
      <c r="B68" s="14" t="s">
        <v>17</v>
      </c>
      <c r="C68" s="14" t="s">
        <v>6</v>
      </c>
      <c r="D68" s="4" t="s">
        <v>7</v>
      </c>
      <c r="E68" s="8"/>
      <c r="F68" s="7"/>
      <c r="G68" s="8"/>
      <c r="H68" s="9"/>
      <c r="I68" s="10" t="s">
        <v>261</v>
      </c>
      <c r="J68" s="10" t="s">
        <v>262</v>
      </c>
      <c r="K68" s="20" t="s">
        <v>372</v>
      </c>
      <c r="L68" s="18" t="s">
        <v>17</v>
      </c>
      <c r="M68" s="18" t="s">
        <v>6</v>
      </c>
      <c r="N68" s="19" t="s">
        <v>7</v>
      </c>
      <c r="O68" s="21"/>
      <c r="P68" s="20"/>
      <c r="Q68" s="21"/>
      <c r="R68" s="22"/>
      <c r="S68" s="23" t="s">
        <v>261</v>
      </c>
      <c r="T68" s="23" t="s">
        <v>262</v>
      </c>
      <c r="U68" s="24" t="s">
        <v>381</v>
      </c>
      <c r="V68" s="31" t="s">
        <v>405</v>
      </c>
      <c r="W68" s="31" t="s">
        <v>448</v>
      </c>
      <c r="X68" s="25" t="s">
        <v>449</v>
      </c>
      <c r="Y68" s="25">
        <v>5248167</v>
      </c>
      <c r="Z68" s="25">
        <v>147</v>
      </c>
      <c r="AA68" s="25">
        <v>252258</v>
      </c>
      <c r="AB68" s="25"/>
      <c r="AC68" s="27"/>
      <c r="AD68" s="27"/>
      <c r="AE68" s="27"/>
      <c r="AF68" s="27"/>
      <c r="AG68" s="27"/>
      <c r="AH68" s="27"/>
      <c r="AI68" s="27"/>
      <c r="AJ68" s="27"/>
      <c r="AK68" s="25"/>
      <c r="AL68" s="27"/>
      <c r="AM68" s="24">
        <v>9</v>
      </c>
    </row>
    <row r="69" spans="1:39">
      <c r="A69" s="3" t="s">
        <v>72</v>
      </c>
      <c r="B69" s="14" t="s">
        <v>17</v>
      </c>
      <c r="C69" s="14" t="s">
        <v>6</v>
      </c>
      <c r="D69" s="4" t="s">
        <v>7</v>
      </c>
      <c r="E69" s="8"/>
      <c r="F69" s="7"/>
      <c r="G69" s="8"/>
      <c r="H69" s="9"/>
      <c r="I69" s="10" t="s">
        <v>263</v>
      </c>
      <c r="J69" s="10" t="s">
        <v>264</v>
      </c>
      <c r="K69" s="20" t="s">
        <v>372</v>
      </c>
      <c r="L69" s="18" t="s">
        <v>17</v>
      </c>
      <c r="M69" s="18" t="s">
        <v>6</v>
      </c>
      <c r="N69" s="19" t="s">
        <v>7</v>
      </c>
      <c r="O69" s="21"/>
      <c r="P69" s="20"/>
      <c r="Q69" s="21"/>
      <c r="R69" s="22"/>
      <c r="S69" s="23" t="s">
        <v>263</v>
      </c>
      <c r="T69" s="23" t="s">
        <v>264</v>
      </c>
      <c r="U69" s="24" t="s">
        <v>381</v>
      </c>
      <c r="V69" s="31" t="s">
        <v>405</v>
      </c>
      <c r="W69" s="32" t="s">
        <v>404</v>
      </c>
      <c r="X69" s="25" t="s">
        <v>410</v>
      </c>
      <c r="Y69" s="25">
        <v>5249435</v>
      </c>
      <c r="Z69" s="25">
        <v>184</v>
      </c>
      <c r="AA69" s="25">
        <v>210041</v>
      </c>
      <c r="AB69" s="25"/>
      <c r="AC69" s="27"/>
      <c r="AD69" s="27"/>
      <c r="AE69" s="27"/>
      <c r="AF69" s="27"/>
      <c r="AG69" s="27"/>
      <c r="AH69" s="27"/>
      <c r="AI69" s="27"/>
      <c r="AJ69" s="27"/>
      <c r="AK69" s="25"/>
      <c r="AL69" s="27"/>
      <c r="AM69" s="24">
        <v>9</v>
      </c>
    </row>
    <row r="70" spans="1:39">
      <c r="A70" s="3" t="s">
        <v>73</v>
      </c>
      <c r="B70" s="14" t="s">
        <v>17</v>
      </c>
      <c r="C70" s="14" t="s">
        <v>6</v>
      </c>
      <c r="D70" s="4" t="s">
        <v>7</v>
      </c>
      <c r="E70" s="8"/>
      <c r="F70" s="7"/>
      <c r="G70" s="8"/>
      <c r="H70" s="9"/>
      <c r="I70" s="10" t="s">
        <v>265</v>
      </c>
      <c r="J70" s="10" t="s">
        <v>266</v>
      </c>
      <c r="K70" s="20" t="s">
        <v>367</v>
      </c>
      <c r="L70" s="18" t="s">
        <v>17</v>
      </c>
      <c r="M70" s="18" t="s">
        <v>6</v>
      </c>
      <c r="N70" s="19" t="s">
        <v>7</v>
      </c>
      <c r="O70" s="21"/>
      <c r="P70" s="20"/>
      <c r="Q70" s="21"/>
      <c r="R70" s="22"/>
      <c r="S70" s="23" t="s">
        <v>265</v>
      </c>
      <c r="T70" s="23" t="s">
        <v>266</v>
      </c>
      <c r="U70" s="24" t="s">
        <v>385</v>
      </c>
      <c r="V70" s="25" t="s">
        <v>451</v>
      </c>
      <c r="W70" s="25" t="s">
        <v>450</v>
      </c>
      <c r="X70" s="25" t="s">
        <v>452</v>
      </c>
      <c r="Y70" s="25">
        <v>5139043</v>
      </c>
      <c r="Z70" s="25">
        <v>254</v>
      </c>
      <c r="AA70" s="25">
        <v>116462</v>
      </c>
      <c r="AB70" s="25"/>
      <c r="AC70" s="27"/>
      <c r="AD70" s="27"/>
      <c r="AE70" s="27"/>
      <c r="AF70" s="25"/>
      <c r="AG70" s="27"/>
      <c r="AH70" s="27"/>
      <c r="AI70" s="27"/>
      <c r="AJ70" s="27"/>
      <c r="AK70" s="25"/>
      <c r="AL70" s="25"/>
      <c r="AM70" s="24">
        <v>7</v>
      </c>
    </row>
    <row r="71" spans="1:39">
      <c r="A71" s="3" t="s">
        <v>74</v>
      </c>
      <c r="B71" s="14" t="s">
        <v>17</v>
      </c>
      <c r="C71" s="14" t="s">
        <v>6</v>
      </c>
      <c r="D71" s="4" t="s">
        <v>7</v>
      </c>
      <c r="E71" s="8"/>
      <c r="F71" s="7"/>
      <c r="G71" s="8"/>
      <c r="H71" s="9"/>
      <c r="I71" s="10" t="s">
        <v>267</v>
      </c>
      <c r="J71" s="10" t="s">
        <v>268</v>
      </c>
      <c r="K71" s="20" t="s">
        <v>370</v>
      </c>
      <c r="L71" s="18" t="s">
        <v>17</v>
      </c>
      <c r="M71" s="18" t="s">
        <v>6</v>
      </c>
      <c r="N71" s="19" t="s">
        <v>7</v>
      </c>
      <c r="O71" s="21"/>
      <c r="P71" s="20"/>
      <c r="Q71" s="21"/>
      <c r="R71" s="22"/>
      <c r="S71" s="23" t="s">
        <v>267</v>
      </c>
      <c r="T71" s="23" t="s">
        <v>268</v>
      </c>
      <c r="U71" s="25" t="s">
        <v>391</v>
      </c>
      <c r="V71" s="25" t="s">
        <v>453</v>
      </c>
      <c r="W71" s="25" t="s">
        <v>454</v>
      </c>
      <c r="X71" s="25" t="s">
        <v>439</v>
      </c>
      <c r="Y71" s="25">
        <v>4902445</v>
      </c>
      <c r="Z71" s="25">
        <v>251</v>
      </c>
      <c r="AA71" s="25">
        <v>72531</v>
      </c>
      <c r="AB71" s="25"/>
      <c r="AC71" s="25"/>
      <c r="AD71" s="27"/>
      <c r="AE71" s="27"/>
      <c r="AF71" s="25"/>
      <c r="AG71" s="25"/>
      <c r="AH71" s="25"/>
      <c r="AI71" s="25"/>
      <c r="AJ71" s="27"/>
      <c r="AK71" s="25"/>
      <c r="AL71" s="25"/>
      <c r="AM71" s="25">
        <v>3</v>
      </c>
    </row>
    <row r="72" spans="1:39">
      <c r="A72" s="3" t="s">
        <v>75</v>
      </c>
      <c r="B72" s="14" t="s">
        <v>17</v>
      </c>
      <c r="C72" s="14" t="s">
        <v>6</v>
      </c>
      <c r="D72" s="4" t="s">
        <v>7</v>
      </c>
      <c r="E72" s="8"/>
      <c r="F72" s="7"/>
      <c r="G72" s="8"/>
      <c r="H72" s="9"/>
      <c r="I72" s="10" t="s">
        <v>269</v>
      </c>
      <c r="J72" s="10" t="s">
        <v>270</v>
      </c>
      <c r="K72" s="20" t="s">
        <v>370</v>
      </c>
      <c r="L72" s="18" t="s">
        <v>17</v>
      </c>
      <c r="M72" s="18" t="s">
        <v>6</v>
      </c>
      <c r="N72" s="19" t="s">
        <v>7</v>
      </c>
      <c r="O72" s="21"/>
      <c r="P72" s="20"/>
      <c r="Q72" s="21"/>
      <c r="R72" s="22"/>
      <c r="S72" s="23" t="s">
        <v>269</v>
      </c>
      <c r="T72" s="23" t="s">
        <v>270</v>
      </c>
      <c r="U72" s="24" t="s">
        <v>385</v>
      </c>
      <c r="V72" s="25" t="s">
        <v>455</v>
      </c>
      <c r="W72" s="24" t="s">
        <v>389</v>
      </c>
      <c r="X72" s="25" t="s">
        <v>432</v>
      </c>
      <c r="Y72" s="25">
        <v>4902969</v>
      </c>
      <c r="Z72" s="25">
        <v>180</v>
      </c>
      <c r="AA72" s="25">
        <v>112146</v>
      </c>
      <c r="AB72" s="27"/>
      <c r="AC72" s="25"/>
      <c r="AD72" s="27"/>
      <c r="AE72" s="27"/>
      <c r="AF72" s="25"/>
      <c r="AG72" s="27"/>
      <c r="AH72" s="27"/>
      <c r="AI72" s="27"/>
      <c r="AJ72" s="27"/>
      <c r="AK72" s="25"/>
      <c r="AL72" s="25"/>
      <c r="AM72" s="24">
        <v>7</v>
      </c>
    </row>
    <row r="73" spans="1:39">
      <c r="A73" s="3" t="s">
        <v>76</v>
      </c>
      <c r="B73" s="14" t="s">
        <v>17</v>
      </c>
      <c r="C73" s="14" t="s">
        <v>6</v>
      </c>
      <c r="D73" s="4" t="s">
        <v>7</v>
      </c>
      <c r="E73" s="8"/>
      <c r="F73" s="7"/>
      <c r="G73" s="8"/>
      <c r="H73" s="9"/>
      <c r="I73" s="10" t="s">
        <v>271</v>
      </c>
      <c r="J73" s="10" t="s">
        <v>272</v>
      </c>
      <c r="K73" s="20" t="s">
        <v>372</v>
      </c>
      <c r="L73" s="18" t="s">
        <v>17</v>
      </c>
      <c r="M73" s="18" t="s">
        <v>6</v>
      </c>
      <c r="N73" s="19" t="s">
        <v>7</v>
      </c>
      <c r="O73" s="21"/>
      <c r="P73" s="20"/>
      <c r="Q73" s="21"/>
      <c r="R73" s="22"/>
      <c r="S73" s="23" t="s">
        <v>271</v>
      </c>
      <c r="T73" s="23" t="s">
        <v>272</v>
      </c>
      <c r="U73" s="25" t="s">
        <v>391</v>
      </c>
      <c r="V73" s="31" t="s">
        <v>405</v>
      </c>
      <c r="W73" s="25" t="s">
        <v>433</v>
      </c>
      <c r="X73" s="25" t="s">
        <v>434</v>
      </c>
      <c r="Y73" s="25">
        <v>5248642</v>
      </c>
      <c r="Z73" s="25">
        <v>186</v>
      </c>
      <c r="AA73" s="25">
        <v>139775</v>
      </c>
      <c r="AB73" s="25"/>
      <c r="AC73" s="25"/>
      <c r="AD73" s="25"/>
      <c r="AE73" s="27"/>
      <c r="AF73" s="27"/>
      <c r="AG73" s="27"/>
      <c r="AH73" s="25"/>
      <c r="AI73" s="25"/>
      <c r="AJ73" s="25"/>
      <c r="AK73" s="25"/>
      <c r="AL73" s="25"/>
      <c r="AM73" s="25">
        <v>3</v>
      </c>
    </row>
    <row r="74" spans="1:39">
      <c r="A74" s="3" t="s">
        <v>77</v>
      </c>
      <c r="B74" s="14" t="s">
        <v>17</v>
      </c>
      <c r="C74" s="14" t="s">
        <v>6</v>
      </c>
      <c r="D74" s="4" t="s">
        <v>7</v>
      </c>
      <c r="E74" s="8"/>
      <c r="F74" s="7"/>
      <c r="G74" s="8"/>
      <c r="H74" s="9"/>
      <c r="I74" s="10" t="s">
        <v>273</v>
      </c>
      <c r="J74" s="10" t="s">
        <v>274</v>
      </c>
      <c r="K74" s="20" t="s">
        <v>372</v>
      </c>
      <c r="L74" s="18" t="s">
        <v>17</v>
      </c>
      <c r="M74" s="18" t="s">
        <v>6</v>
      </c>
      <c r="N74" s="19" t="s">
        <v>7</v>
      </c>
      <c r="O74" s="21"/>
      <c r="P74" s="20"/>
      <c r="Q74" s="21"/>
      <c r="R74" s="22"/>
      <c r="S74" s="23" t="s">
        <v>273</v>
      </c>
      <c r="T74" s="23" t="s">
        <v>274</v>
      </c>
      <c r="U74" s="24" t="s">
        <v>381</v>
      </c>
      <c r="V74" s="31" t="s">
        <v>405</v>
      </c>
      <c r="W74" s="32" t="s">
        <v>404</v>
      </c>
      <c r="X74" s="25" t="s">
        <v>410</v>
      </c>
      <c r="Y74" s="25">
        <v>5252859</v>
      </c>
      <c r="Z74" s="25">
        <v>189</v>
      </c>
      <c r="AA74" s="25">
        <v>210041</v>
      </c>
      <c r="AB74" s="25"/>
      <c r="AC74" s="27"/>
      <c r="AD74" s="27"/>
      <c r="AE74" s="27"/>
      <c r="AF74" s="27"/>
      <c r="AG74" s="27"/>
      <c r="AH74" s="27"/>
      <c r="AI74" s="27"/>
      <c r="AJ74" s="27"/>
      <c r="AK74" s="25"/>
      <c r="AL74" s="27"/>
      <c r="AM74" s="24">
        <v>9</v>
      </c>
    </row>
    <row r="75" spans="1:39">
      <c r="A75" s="3" t="s">
        <v>78</v>
      </c>
      <c r="B75" s="14" t="s">
        <v>17</v>
      </c>
      <c r="C75" s="14" t="s">
        <v>6</v>
      </c>
      <c r="D75" s="4" t="s">
        <v>7</v>
      </c>
      <c r="E75" s="8"/>
      <c r="F75" s="7"/>
      <c r="G75" s="8"/>
      <c r="H75" s="9"/>
      <c r="I75" s="10" t="s">
        <v>275</v>
      </c>
      <c r="J75" s="10" t="s">
        <v>276</v>
      </c>
      <c r="K75" s="20" t="s">
        <v>372</v>
      </c>
      <c r="L75" s="18" t="s">
        <v>17</v>
      </c>
      <c r="M75" s="18" t="s">
        <v>6</v>
      </c>
      <c r="N75" s="19" t="s">
        <v>7</v>
      </c>
      <c r="O75" s="21"/>
      <c r="P75" s="20"/>
      <c r="Q75" s="21"/>
      <c r="R75" s="22"/>
      <c r="S75" s="23" t="s">
        <v>275</v>
      </c>
      <c r="T75" s="23" t="s">
        <v>276</v>
      </c>
      <c r="U75" s="24" t="s">
        <v>381</v>
      </c>
      <c r="V75" s="25" t="s">
        <v>392</v>
      </c>
      <c r="W75" s="32" t="s">
        <v>404</v>
      </c>
      <c r="X75" s="25" t="s">
        <v>410</v>
      </c>
      <c r="Y75" s="25">
        <v>5261421</v>
      </c>
      <c r="Z75" s="25">
        <v>203</v>
      </c>
      <c r="AA75" s="25">
        <v>203936</v>
      </c>
      <c r="AB75" s="25"/>
      <c r="AC75" s="27"/>
      <c r="AD75" s="27"/>
      <c r="AE75" s="27"/>
      <c r="AF75" s="27"/>
      <c r="AG75" s="27"/>
      <c r="AH75" s="27"/>
      <c r="AI75" s="27"/>
      <c r="AJ75" s="27"/>
      <c r="AK75" s="25"/>
      <c r="AL75" s="27"/>
      <c r="AM75" s="24">
        <v>9</v>
      </c>
    </row>
    <row r="76" spans="1:39">
      <c r="A76" s="3" t="s">
        <v>79</v>
      </c>
      <c r="B76" s="14" t="s">
        <v>17</v>
      </c>
      <c r="C76" s="14" t="s">
        <v>6</v>
      </c>
      <c r="D76" s="4" t="s">
        <v>7</v>
      </c>
      <c r="E76" s="8"/>
      <c r="F76" s="7" t="s">
        <v>131</v>
      </c>
      <c r="G76" s="8"/>
      <c r="H76" s="9"/>
      <c r="I76" s="10" t="s">
        <v>277</v>
      </c>
      <c r="J76" s="10" t="s">
        <v>278</v>
      </c>
      <c r="K76" s="20" t="s">
        <v>373</v>
      </c>
      <c r="L76" s="18" t="s">
        <v>17</v>
      </c>
      <c r="M76" s="18" t="s">
        <v>6</v>
      </c>
      <c r="N76" s="19" t="s">
        <v>7</v>
      </c>
      <c r="O76" s="21"/>
      <c r="P76" s="20" t="s">
        <v>131</v>
      </c>
      <c r="Q76" s="21"/>
      <c r="R76" s="22"/>
      <c r="S76" s="23" t="s">
        <v>277</v>
      </c>
      <c r="T76" s="23" t="s">
        <v>278</v>
      </c>
      <c r="U76" s="24" t="s">
        <v>417</v>
      </c>
      <c r="V76" s="25" t="s">
        <v>392</v>
      </c>
      <c r="W76" s="24" t="s">
        <v>389</v>
      </c>
      <c r="X76" s="25" t="s">
        <v>409</v>
      </c>
      <c r="Y76" s="25">
        <v>5386116</v>
      </c>
      <c r="Z76" s="25">
        <v>308</v>
      </c>
      <c r="AA76" s="25">
        <v>129223</v>
      </c>
      <c r="AB76" s="25"/>
      <c r="AC76" s="25"/>
      <c r="AD76" s="27"/>
      <c r="AE76" s="27"/>
      <c r="AF76" s="27"/>
      <c r="AG76" s="27"/>
      <c r="AH76" s="25"/>
      <c r="AI76" s="25"/>
      <c r="AJ76" s="27"/>
      <c r="AK76" s="25"/>
      <c r="AL76" s="25"/>
      <c r="AM76" s="24">
        <v>5</v>
      </c>
    </row>
    <row r="77" spans="1:39">
      <c r="A77" s="3" t="s">
        <v>80</v>
      </c>
      <c r="B77" s="14" t="s">
        <v>17</v>
      </c>
      <c r="C77" s="14" t="s">
        <v>6</v>
      </c>
      <c r="D77" s="4" t="s">
        <v>7</v>
      </c>
      <c r="E77" s="8"/>
      <c r="F77" s="7"/>
      <c r="G77" s="8"/>
      <c r="H77" s="9"/>
      <c r="I77" s="10" t="s">
        <v>279</v>
      </c>
      <c r="J77" s="10" t="s">
        <v>280</v>
      </c>
      <c r="K77" s="20" t="s">
        <v>373</v>
      </c>
      <c r="L77" s="18" t="s">
        <v>17</v>
      </c>
      <c r="M77" s="18" t="s">
        <v>6</v>
      </c>
      <c r="N77" s="19" t="s">
        <v>7</v>
      </c>
      <c r="O77" s="21"/>
      <c r="P77" s="20"/>
      <c r="Q77" s="21"/>
      <c r="R77" s="22"/>
      <c r="S77" s="23" t="s">
        <v>279</v>
      </c>
      <c r="T77" s="23" t="s">
        <v>280</v>
      </c>
      <c r="U77" s="24" t="s">
        <v>381</v>
      </c>
      <c r="V77" s="25" t="s">
        <v>456</v>
      </c>
      <c r="W77" s="24" t="s">
        <v>389</v>
      </c>
      <c r="X77" s="25" t="s">
        <v>409</v>
      </c>
      <c r="Y77" s="25">
        <v>5099843</v>
      </c>
      <c r="Z77" s="25">
        <v>211</v>
      </c>
      <c r="AA77" s="25">
        <v>111949</v>
      </c>
      <c r="AB77" s="25"/>
      <c r="AC77" s="27"/>
      <c r="AD77" s="27"/>
      <c r="AE77" s="27"/>
      <c r="AF77" s="27"/>
      <c r="AG77" s="27"/>
      <c r="AH77" s="27"/>
      <c r="AI77" s="27"/>
      <c r="AJ77" s="27"/>
      <c r="AK77" s="25"/>
      <c r="AL77" s="27"/>
      <c r="AM77" s="24">
        <v>9</v>
      </c>
    </row>
    <row r="78" spans="1:39">
      <c r="A78" s="3" t="s">
        <v>81</v>
      </c>
      <c r="B78" s="14" t="s">
        <v>17</v>
      </c>
      <c r="C78" s="14" t="s">
        <v>6</v>
      </c>
      <c r="D78" s="4" t="s">
        <v>7</v>
      </c>
      <c r="E78" s="8"/>
      <c r="F78" s="7"/>
      <c r="G78" s="8"/>
      <c r="H78" s="9"/>
      <c r="I78" s="10" t="s">
        <v>281</v>
      </c>
      <c r="J78" s="10" t="s">
        <v>282</v>
      </c>
      <c r="K78" s="20" t="s">
        <v>373</v>
      </c>
      <c r="L78" s="18" t="s">
        <v>17</v>
      </c>
      <c r="M78" s="18" t="s">
        <v>6</v>
      </c>
      <c r="N78" s="19" t="s">
        <v>7</v>
      </c>
      <c r="O78" s="21"/>
      <c r="P78" s="20"/>
      <c r="Q78" s="21"/>
      <c r="R78" s="22"/>
      <c r="S78" s="23" t="s">
        <v>281</v>
      </c>
      <c r="T78" s="23" t="s">
        <v>282</v>
      </c>
      <c r="U78" s="24" t="s">
        <v>388</v>
      </c>
      <c r="V78" s="25" t="s">
        <v>457</v>
      </c>
      <c r="W78" s="24" t="s">
        <v>389</v>
      </c>
      <c r="X78" s="25" t="s">
        <v>409</v>
      </c>
      <c r="Y78" s="25">
        <v>5222408</v>
      </c>
      <c r="Z78" s="25">
        <v>323</v>
      </c>
      <c r="AA78" s="25">
        <v>100590</v>
      </c>
      <c r="AB78" s="25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4">
        <v>10</v>
      </c>
    </row>
    <row r="79" spans="1:39">
      <c r="A79" s="3" t="s">
        <v>82</v>
      </c>
      <c r="B79" s="14" t="s">
        <v>17</v>
      </c>
      <c r="C79" s="14" t="s">
        <v>6</v>
      </c>
      <c r="D79" s="4" t="s">
        <v>7</v>
      </c>
      <c r="E79" s="8"/>
      <c r="F79" s="7"/>
      <c r="G79" s="8"/>
      <c r="H79" s="9"/>
      <c r="I79" s="10" t="s">
        <v>283</v>
      </c>
      <c r="J79" s="10" t="s">
        <v>284</v>
      </c>
      <c r="K79" s="20" t="s">
        <v>369</v>
      </c>
      <c r="L79" s="18" t="s">
        <v>17</v>
      </c>
      <c r="M79" s="18" t="s">
        <v>6</v>
      </c>
      <c r="N79" s="19" t="s">
        <v>7</v>
      </c>
      <c r="O79" s="21"/>
      <c r="P79" s="20"/>
      <c r="Q79" s="21"/>
      <c r="R79" s="22"/>
      <c r="S79" s="23" t="s">
        <v>283</v>
      </c>
      <c r="T79" s="23" t="s">
        <v>284</v>
      </c>
      <c r="U79" s="24" t="s">
        <v>385</v>
      </c>
      <c r="V79" s="25" t="s">
        <v>415</v>
      </c>
      <c r="W79" s="25" t="s">
        <v>396</v>
      </c>
      <c r="X79" s="25" t="s">
        <v>458</v>
      </c>
      <c r="Y79" s="25">
        <v>5487004</v>
      </c>
      <c r="Z79" s="25">
        <v>214</v>
      </c>
      <c r="AA79" s="25">
        <v>125131</v>
      </c>
      <c r="AB79" s="25"/>
      <c r="AC79" s="25"/>
      <c r="AD79" s="27"/>
      <c r="AE79" s="27"/>
      <c r="AF79" s="25"/>
      <c r="AG79" s="27"/>
      <c r="AH79" s="27"/>
      <c r="AI79" s="27"/>
      <c r="AJ79" s="27"/>
      <c r="AK79" s="25"/>
      <c r="AL79" s="27"/>
      <c r="AM79" s="24">
        <v>7</v>
      </c>
    </row>
    <row r="80" spans="1:39">
      <c r="A80" s="3" t="s">
        <v>83</v>
      </c>
      <c r="B80" s="14" t="s">
        <v>17</v>
      </c>
      <c r="C80" s="14" t="s">
        <v>6</v>
      </c>
      <c r="D80" s="4" t="s">
        <v>7</v>
      </c>
      <c r="E80" s="8"/>
      <c r="F80" s="7"/>
      <c r="G80" s="8"/>
      <c r="H80" s="9"/>
      <c r="I80" s="10" t="s">
        <v>285</v>
      </c>
      <c r="J80" s="10" t="s">
        <v>286</v>
      </c>
      <c r="K80" s="20" t="s">
        <v>372</v>
      </c>
      <c r="L80" s="18" t="s">
        <v>17</v>
      </c>
      <c r="M80" s="18" t="s">
        <v>6</v>
      </c>
      <c r="N80" s="19" t="s">
        <v>7</v>
      </c>
      <c r="O80" s="21"/>
      <c r="P80" s="20"/>
      <c r="Q80" s="21"/>
      <c r="R80" s="22"/>
      <c r="S80" s="23" t="s">
        <v>285</v>
      </c>
      <c r="T80" s="23" t="s">
        <v>286</v>
      </c>
      <c r="U80" s="24" t="s">
        <v>381</v>
      </c>
      <c r="V80" s="31" t="s">
        <v>405</v>
      </c>
      <c r="W80" s="32" t="s">
        <v>404</v>
      </c>
      <c r="X80" s="25" t="s">
        <v>410</v>
      </c>
      <c r="Y80" s="25">
        <v>5385185</v>
      </c>
      <c r="Z80" s="25">
        <v>198</v>
      </c>
      <c r="AA80" s="25">
        <v>176208</v>
      </c>
      <c r="AB80" s="25"/>
      <c r="AC80" s="27"/>
      <c r="AD80" s="27"/>
      <c r="AE80" s="27"/>
      <c r="AF80" s="27"/>
      <c r="AG80" s="27"/>
      <c r="AH80" s="27"/>
      <c r="AI80" s="27"/>
      <c r="AJ80" s="27"/>
      <c r="AK80" s="25"/>
      <c r="AL80" s="27"/>
      <c r="AM80" s="24">
        <v>9</v>
      </c>
    </row>
    <row r="81" spans="1:39">
      <c r="A81" s="3" t="s">
        <v>84</v>
      </c>
      <c r="B81" s="14" t="s">
        <v>17</v>
      </c>
      <c r="C81" s="14" t="s">
        <v>6</v>
      </c>
      <c r="D81" s="4" t="s">
        <v>7</v>
      </c>
      <c r="E81" s="8"/>
      <c r="F81" s="7"/>
      <c r="G81" s="8"/>
      <c r="H81" s="9"/>
      <c r="I81" s="10" t="s">
        <v>287</v>
      </c>
      <c r="J81" s="10" t="s">
        <v>288</v>
      </c>
      <c r="K81" s="20" t="s">
        <v>373</v>
      </c>
      <c r="L81" s="18" t="s">
        <v>17</v>
      </c>
      <c r="M81" s="18" t="s">
        <v>6</v>
      </c>
      <c r="N81" s="19" t="s">
        <v>7</v>
      </c>
      <c r="O81" s="21"/>
      <c r="P81" s="20"/>
      <c r="Q81" s="21"/>
      <c r="R81" s="22"/>
      <c r="S81" s="23" t="s">
        <v>287</v>
      </c>
      <c r="T81" s="23" t="s">
        <v>288</v>
      </c>
      <c r="U81" s="24" t="s">
        <v>385</v>
      </c>
      <c r="V81" s="33" t="s">
        <v>407</v>
      </c>
      <c r="W81" s="25" t="s">
        <v>408</v>
      </c>
      <c r="X81" s="25" t="s">
        <v>409</v>
      </c>
      <c r="Y81" s="25">
        <v>4979809</v>
      </c>
      <c r="Z81" s="25">
        <v>138</v>
      </c>
      <c r="AA81" s="25">
        <v>139557</v>
      </c>
      <c r="AB81" s="25"/>
      <c r="AC81" s="27"/>
      <c r="AD81" s="27"/>
      <c r="AE81" s="27"/>
      <c r="AF81" s="25"/>
      <c r="AG81" s="27"/>
      <c r="AH81" s="27"/>
      <c r="AI81" s="27"/>
      <c r="AJ81" s="27"/>
      <c r="AK81" s="25"/>
      <c r="AL81" s="25"/>
      <c r="AM81" s="24">
        <v>7</v>
      </c>
    </row>
    <row r="82" spans="1:39">
      <c r="A82" s="3" t="s">
        <v>85</v>
      </c>
      <c r="B82" s="14" t="s">
        <v>17</v>
      </c>
      <c r="C82" s="14" t="s">
        <v>6</v>
      </c>
      <c r="D82" s="4" t="s">
        <v>7</v>
      </c>
      <c r="E82" s="8"/>
      <c r="F82" s="7"/>
      <c r="G82" s="8"/>
      <c r="H82" s="9"/>
      <c r="I82" s="10" t="s">
        <v>289</v>
      </c>
      <c r="J82" s="10" t="s">
        <v>290</v>
      </c>
      <c r="K82" s="20" t="s">
        <v>367</v>
      </c>
      <c r="L82" s="18" t="s">
        <v>17</v>
      </c>
      <c r="M82" s="18" t="s">
        <v>6</v>
      </c>
      <c r="N82" s="19" t="s">
        <v>7</v>
      </c>
      <c r="O82" s="21"/>
      <c r="P82" s="20"/>
      <c r="Q82" s="21"/>
      <c r="R82" s="22"/>
      <c r="S82" s="23" t="s">
        <v>289</v>
      </c>
      <c r="T82" s="23" t="s">
        <v>290</v>
      </c>
      <c r="U82" s="24" t="s">
        <v>394</v>
      </c>
      <c r="V82" s="25" t="s">
        <v>392</v>
      </c>
      <c r="W82" s="25" t="s">
        <v>459</v>
      </c>
      <c r="X82" s="25" t="s">
        <v>460</v>
      </c>
      <c r="Y82" s="25">
        <v>5181690</v>
      </c>
      <c r="Z82" s="25">
        <v>104</v>
      </c>
      <c r="AA82" s="25">
        <v>203506</v>
      </c>
      <c r="AB82" s="25"/>
      <c r="AC82" s="27"/>
      <c r="AD82" s="27"/>
      <c r="AE82" s="27"/>
      <c r="AF82" s="25"/>
      <c r="AG82" s="27"/>
      <c r="AH82" s="27"/>
      <c r="AI82" s="27"/>
      <c r="AJ82" s="27"/>
      <c r="AK82" s="25"/>
      <c r="AL82" s="27"/>
      <c r="AM82" s="24">
        <v>8</v>
      </c>
    </row>
    <row r="83" spans="1:39">
      <c r="A83" s="3" t="s">
        <v>86</v>
      </c>
      <c r="B83" s="14" t="s">
        <v>17</v>
      </c>
      <c r="C83" s="14" t="s">
        <v>6</v>
      </c>
      <c r="D83" s="4" t="s">
        <v>7</v>
      </c>
      <c r="E83" s="8"/>
      <c r="F83" s="7"/>
      <c r="G83" s="8"/>
      <c r="H83" s="9"/>
      <c r="I83" s="10" t="s">
        <v>291</v>
      </c>
      <c r="J83" s="10" t="s">
        <v>292</v>
      </c>
      <c r="K83" s="20" t="s">
        <v>368</v>
      </c>
      <c r="L83" s="18" t="s">
        <v>17</v>
      </c>
      <c r="M83" s="18" t="s">
        <v>6</v>
      </c>
      <c r="N83" s="19" t="s">
        <v>7</v>
      </c>
      <c r="O83" s="21"/>
      <c r="P83" s="20"/>
      <c r="Q83" s="21"/>
      <c r="R83" s="22"/>
      <c r="S83" s="23" t="s">
        <v>291</v>
      </c>
      <c r="T83" s="23" t="s">
        <v>292</v>
      </c>
      <c r="U83" s="24" t="s">
        <v>381</v>
      </c>
      <c r="V83" s="24" t="s">
        <v>382</v>
      </c>
      <c r="W83" s="24" t="s">
        <v>389</v>
      </c>
      <c r="X83" s="25" t="s">
        <v>387</v>
      </c>
      <c r="Y83" s="25">
        <v>5045841</v>
      </c>
      <c r="Z83" s="25">
        <v>171</v>
      </c>
      <c r="AA83" s="25">
        <v>187644</v>
      </c>
      <c r="AB83" s="25"/>
      <c r="AC83" s="27"/>
      <c r="AD83" s="27"/>
      <c r="AE83" s="27"/>
      <c r="AF83" s="27"/>
      <c r="AG83" s="27"/>
      <c r="AH83" s="27"/>
      <c r="AI83" s="27"/>
      <c r="AJ83" s="27"/>
      <c r="AK83" s="25"/>
      <c r="AL83" s="27"/>
      <c r="AM83" s="24">
        <v>9</v>
      </c>
    </row>
    <row r="84" spans="1:39">
      <c r="A84" s="3" t="s">
        <v>87</v>
      </c>
      <c r="B84" s="14" t="s">
        <v>17</v>
      </c>
      <c r="C84" s="14" t="s">
        <v>6</v>
      </c>
      <c r="D84" s="4" t="s">
        <v>7</v>
      </c>
      <c r="E84" s="8"/>
      <c r="F84" s="7"/>
      <c r="G84" s="8"/>
      <c r="H84" s="9"/>
      <c r="I84" s="10" t="s">
        <v>293</v>
      </c>
      <c r="J84" s="10" t="s">
        <v>294</v>
      </c>
      <c r="K84" s="20" t="s">
        <v>372</v>
      </c>
      <c r="L84" s="18" t="s">
        <v>17</v>
      </c>
      <c r="M84" s="18" t="s">
        <v>6</v>
      </c>
      <c r="N84" s="19" t="s">
        <v>7</v>
      </c>
      <c r="O84" s="21"/>
      <c r="P84" s="20"/>
      <c r="Q84" s="21"/>
      <c r="R84" s="22"/>
      <c r="S84" s="23" t="s">
        <v>293</v>
      </c>
      <c r="T84" s="23" t="s">
        <v>294</v>
      </c>
      <c r="U84" s="24" t="s">
        <v>388</v>
      </c>
      <c r="V84" s="25" t="s">
        <v>461</v>
      </c>
      <c r="W84" s="24" t="s">
        <v>389</v>
      </c>
      <c r="X84" s="25" t="s">
        <v>462</v>
      </c>
      <c r="Y84" s="25">
        <v>5085766</v>
      </c>
      <c r="Z84" s="25">
        <v>122</v>
      </c>
      <c r="AA84" s="25">
        <v>215488</v>
      </c>
      <c r="AB84" s="27"/>
      <c r="AC84" s="27"/>
      <c r="AD84" s="27"/>
      <c r="AE84" s="27"/>
      <c r="AF84" s="27"/>
      <c r="AG84" s="27"/>
      <c r="AH84" s="27"/>
      <c r="AI84" s="27"/>
      <c r="AJ84" s="27"/>
      <c r="AK84" s="25"/>
      <c r="AL84" s="27"/>
      <c r="AM84" s="24">
        <v>10</v>
      </c>
    </row>
    <row r="85" spans="1:39">
      <c r="A85" s="3" t="s">
        <v>88</v>
      </c>
      <c r="B85" s="14" t="s">
        <v>17</v>
      </c>
      <c r="C85" s="14" t="s">
        <v>6</v>
      </c>
      <c r="D85" s="4" t="s">
        <v>7</v>
      </c>
      <c r="E85" s="8"/>
      <c r="F85" s="7"/>
      <c r="G85" s="8"/>
      <c r="H85" s="9"/>
      <c r="I85" s="10" t="s">
        <v>295</v>
      </c>
      <c r="J85" s="10" t="s">
        <v>296</v>
      </c>
      <c r="K85" s="20" t="s">
        <v>367</v>
      </c>
      <c r="L85" s="18" t="s">
        <v>17</v>
      </c>
      <c r="M85" s="18" t="s">
        <v>6</v>
      </c>
      <c r="N85" s="19" t="s">
        <v>7</v>
      </c>
      <c r="O85" s="21"/>
      <c r="P85" s="20"/>
      <c r="Q85" s="21"/>
      <c r="R85" s="22"/>
      <c r="S85" s="23" t="s">
        <v>295</v>
      </c>
      <c r="T85" s="23" t="s">
        <v>296</v>
      </c>
      <c r="U85" s="25" t="s">
        <v>390</v>
      </c>
      <c r="V85" s="25" t="s">
        <v>411</v>
      </c>
      <c r="W85" s="33" t="s">
        <v>416</v>
      </c>
      <c r="X85" s="25" t="s">
        <v>463</v>
      </c>
      <c r="Y85" s="25">
        <v>4967534</v>
      </c>
      <c r="Z85" s="25">
        <v>204</v>
      </c>
      <c r="AA85" s="25">
        <v>164284</v>
      </c>
      <c r="AB85" s="25"/>
      <c r="AC85" s="25"/>
      <c r="AD85" s="27"/>
      <c r="AE85" s="27"/>
      <c r="AF85" s="25"/>
      <c r="AG85" s="27"/>
      <c r="AH85" s="25"/>
      <c r="AI85" s="25"/>
      <c r="AJ85" s="27"/>
      <c r="AK85" s="25"/>
      <c r="AL85" s="25"/>
      <c r="AM85" s="25">
        <v>4</v>
      </c>
    </row>
    <row r="86" spans="1:39">
      <c r="A86" s="3" t="s">
        <v>89</v>
      </c>
      <c r="B86" s="14" t="s">
        <v>17</v>
      </c>
      <c r="C86" s="14" t="s">
        <v>6</v>
      </c>
      <c r="D86" s="4" t="s">
        <v>7</v>
      </c>
      <c r="E86" s="8"/>
      <c r="F86" s="7"/>
      <c r="G86" s="8"/>
      <c r="H86" s="9"/>
      <c r="I86" s="10" t="s">
        <v>297</v>
      </c>
      <c r="J86" s="10" t="s">
        <v>298</v>
      </c>
      <c r="K86" s="20" t="s">
        <v>372</v>
      </c>
      <c r="L86" s="18" t="s">
        <v>17</v>
      </c>
      <c r="M86" s="18" t="s">
        <v>6</v>
      </c>
      <c r="N86" s="19" t="s">
        <v>7</v>
      </c>
      <c r="O86" s="21"/>
      <c r="P86" s="20"/>
      <c r="Q86" s="21"/>
      <c r="R86" s="22"/>
      <c r="S86" s="23" t="s">
        <v>297</v>
      </c>
      <c r="T86" s="23" t="s">
        <v>298</v>
      </c>
      <c r="U86" s="24" t="s">
        <v>417</v>
      </c>
      <c r="V86" s="25" t="s">
        <v>464</v>
      </c>
      <c r="W86" s="31" t="s">
        <v>448</v>
      </c>
      <c r="X86" s="25" t="s">
        <v>465</v>
      </c>
      <c r="Y86" s="25">
        <v>5194109</v>
      </c>
      <c r="Z86" s="25">
        <v>221</v>
      </c>
      <c r="AA86" s="25">
        <v>194017</v>
      </c>
      <c r="AB86" s="25"/>
      <c r="AC86" s="25"/>
      <c r="AD86" s="27"/>
      <c r="AE86" s="27"/>
      <c r="AF86" s="27"/>
      <c r="AG86" s="27"/>
      <c r="AH86" s="25"/>
      <c r="AI86" s="25"/>
      <c r="AJ86" s="27"/>
      <c r="AK86" s="25"/>
      <c r="AL86" s="25"/>
      <c r="AM86" s="24">
        <v>5</v>
      </c>
    </row>
    <row r="87" spans="1:39">
      <c r="A87" s="3" t="s">
        <v>90</v>
      </c>
      <c r="B87" s="14" t="s">
        <v>17</v>
      </c>
      <c r="C87" s="14" t="s">
        <v>6</v>
      </c>
      <c r="D87" s="4" t="s">
        <v>7</v>
      </c>
      <c r="E87" s="8"/>
      <c r="F87" s="7"/>
      <c r="G87" s="8"/>
      <c r="H87" s="9"/>
      <c r="I87" s="10" t="s">
        <v>299</v>
      </c>
      <c r="J87" s="10" t="s">
        <v>300</v>
      </c>
      <c r="K87" s="20" t="s">
        <v>368</v>
      </c>
      <c r="L87" s="18" t="s">
        <v>17</v>
      </c>
      <c r="M87" s="18" t="s">
        <v>6</v>
      </c>
      <c r="N87" s="19" t="s">
        <v>7</v>
      </c>
      <c r="O87" s="21"/>
      <c r="P87" s="20"/>
      <c r="Q87" s="21"/>
      <c r="R87" s="22"/>
      <c r="S87" s="23" t="s">
        <v>299</v>
      </c>
      <c r="T87" s="23" t="s">
        <v>300</v>
      </c>
      <c r="U87" s="24" t="s">
        <v>403</v>
      </c>
      <c r="V87" s="25" t="s">
        <v>415</v>
      </c>
      <c r="W87" s="30" t="s">
        <v>386</v>
      </c>
      <c r="X87" s="25" t="s">
        <v>466</v>
      </c>
      <c r="Y87" s="25">
        <v>5038730</v>
      </c>
      <c r="Z87" s="25">
        <v>157</v>
      </c>
      <c r="AA87" s="25">
        <v>177974</v>
      </c>
      <c r="AB87" s="25"/>
      <c r="AC87" s="27"/>
      <c r="AD87" s="25"/>
      <c r="AE87" s="27"/>
      <c r="AF87" s="27"/>
      <c r="AG87" s="27"/>
      <c r="AH87" s="27"/>
      <c r="AI87" s="27"/>
      <c r="AJ87" s="25"/>
      <c r="AK87" s="25"/>
      <c r="AL87" s="25"/>
      <c r="AM87" s="24">
        <v>6</v>
      </c>
    </row>
    <row r="88" spans="1:39">
      <c r="A88" s="3" t="s">
        <v>91</v>
      </c>
      <c r="B88" s="14" t="s">
        <v>17</v>
      </c>
      <c r="C88" s="14" t="s">
        <v>6</v>
      </c>
      <c r="D88" s="4" t="s">
        <v>7</v>
      </c>
      <c r="E88" s="8"/>
      <c r="F88" s="7"/>
      <c r="G88" s="8"/>
      <c r="H88" s="9"/>
      <c r="I88" s="10" t="s">
        <v>301</v>
      </c>
      <c r="J88" s="10" t="s">
        <v>302</v>
      </c>
      <c r="K88" s="20" t="s">
        <v>370</v>
      </c>
      <c r="L88" s="18" t="s">
        <v>17</v>
      </c>
      <c r="M88" s="18" t="s">
        <v>6</v>
      </c>
      <c r="N88" s="19" t="s">
        <v>7</v>
      </c>
      <c r="O88" s="21"/>
      <c r="P88" s="20"/>
      <c r="Q88" s="21"/>
      <c r="R88" s="22"/>
      <c r="S88" s="23" t="s">
        <v>301</v>
      </c>
      <c r="T88" s="23" t="s">
        <v>302</v>
      </c>
      <c r="U88" s="25" t="s">
        <v>467</v>
      </c>
      <c r="V88" s="25" t="s">
        <v>468</v>
      </c>
      <c r="W88" s="25" t="s">
        <v>469</v>
      </c>
      <c r="X88" s="25" t="s">
        <v>399</v>
      </c>
      <c r="Y88" s="25">
        <v>4724182</v>
      </c>
      <c r="Z88" s="25">
        <v>289</v>
      </c>
      <c r="AA88" s="25">
        <v>72977</v>
      </c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>
        <v>0</v>
      </c>
    </row>
    <row r="89" spans="1:39">
      <c r="A89" s="3" t="s">
        <v>92</v>
      </c>
      <c r="B89" s="14" t="s">
        <v>17</v>
      </c>
      <c r="C89" s="14" t="s">
        <v>6</v>
      </c>
      <c r="D89" s="4" t="s">
        <v>7</v>
      </c>
      <c r="E89" s="8"/>
      <c r="F89" s="7"/>
      <c r="G89" s="8"/>
      <c r="H89" s="9"/>
      <c r="I89" s="10" t="s">
        <v>303</v>
      </c>
      <c r="J89" s="10" t="s">
        <v>304</v>
      </c>
      <c r="K89" s="20" t="s">
        <v>372</v>
      </c>
      <c r="L89" s="18" t="s">
        <v>17</v>
      </c>
      <c r="M89" s="18" t="s">
        <v>6</v>
      </c>
      <c r="N89" s="19" t="s">
        <v>7</v>
      </c>
      <c r="O89" s="21"/>
      <c r="P89" s="20"/>
      <c r="Q89" s="21"/>
      <c r="R89" s="22"/>
      <c r="S89" s="23" t="s">
        <v>303</v>
      </c>
      <c r="T89" s="23" t="s">
        <v>304</v>
      </c>
      <c r="U89" s="24" t="s">
        <v>403</v>
      </c>
      <c r="V89" s="25" t="s">
        <v>470</v>
      </c>
      <c r="W89" s="31" t="s">
        <v>448</v>
      </c>
      <c r="X89" s="25" t="s">
        <v>471</v>
      </c>
      <c r="Y89" s="25">
        <v>5011855</v>
      </c>
      <c r="Z89" s="25">
        <v>134</v>
      </c>
      <c r="AA89" s="25">
        <v>192598</v>
      </c>
      <c r="AB89" s="25"/>
      <c r="AC89" s="25"/>
      <c r="AD89" s="25"/>
      <c r="AE89" s="27"/>
      <c r="AF89" s="27"/>
      <c r="AG89" s="27"/>
      <c r="AH89" s="27"/>
      <c r="AI89" s="27"/>
      <c r="AJ89" s="25"/>
      <c r="AK89" s="25"/>
      <c r="AL89" s="27"/>
      <c r="AM89" s="24">
        <v>6</v>
      </c>
    </row>
    <row r="90" spans="1:39">
      <c r="A90" s="3" t="s">
        <v>93</v>
      </c>
      <c r="B90" s="14" t="s">
        <v>17</v>
      </c>
      <c r="C90" s="14" t="s">
        <v>6</v>
      </c>
      <c r="D90" s="4" t="s">
        <v>7</v>
      </c>
      <c r="E90" s="8"/>
      <c r="F90" s="7"/>
      <c r="G90" s="8"/>
      <c r="H90" s="9"/>
      <c r="I90" s="10" t="s">
        <v>305</v>
      </c>
      <c r="J90" s="10" t="s">
        <v>306</v>
      </c>
      <c r="K90" s="20" t="s">
        <v>369</v>
      </c>
      <c r="L90" s="18" t="s">
        <v>17</v>
      </c>
      <c r="M90" s="18" t="s">
        <v>6</v>
      </c>
      <c r="N90" s="19" t="s">
        <v>7</v>
      </c>
      <c r="O90" s="21"/>
      <c r="P90" s="20"/>
      <c r="Q90" s="21"/>
      <c r="R90" s="22"/>
      <c r="S90" s="23" t="s">
        <v>305</v>
      </c>
      <c r="T90" s="23" t="s">
        <v>306</v>
      </c>
      <c r="U90" s="24" t="s">
        <v>417</v>
      </c>
      <c r="V90" s="25" t="s">
        <v>415</v>
      </c>
      <c r="W90" s="25" t="s">
        <v>396</v>
      </c>
      <c r="X90" s="25" t="s">
        <v>458</v>
      </c>
      <c r="Y90" s="25">
        <v>5292902</v>
      </c>
      <c r="Z90" s="25">
        <v>197</v>
      </c>
      <c r="AA90" s="25">
        <v>109554</v>
      </c>
      <c r="AB90" s="25"/>
      <c r="AC90" s="25"/>
      <c r="AD90" s="25"/>
      <c r="AE90" s="27"/>
      <c r="AF90" s="25"/>
      <c r="AG90" s="27"/>
      <c r="AH90" s="27"/>
      <c r="AI90" s="27"/>
      <c r="AJ90" s="25"/>
      <c r="AK90" s="25"/>
      <c r="AL90" s="27"/>
      <c r="AM90" s="24">
        <v>5</v>
      </c>
    </row>
    <row r="91" spans="1:39">
      <c r="A91" s="3" t="s">
        <v>94</v>
      </c>
      <c r="B91" s="14" t="s">
        <v>17</v>
      </c>
      <c r="C91" s="14" t="s">
        <v>6</v>
      </c>
      <c r="D91" s="4" t="s">
        <v>7</v>
      </c>
      <c r="E91" s="8"/>
      <c r="F91" s="7"/>
      <c r="G91" s="8"/>
      <c r="H91" s="9"/>
      <c r="I91" s="10" t="s">
        <v>307</v>
      </c>
      <c r="J91" s="10" t="s">
        <v>308</v>
      </c>
      <c r="K91" s="20" t="s">
        <v>372</v>
      </c>
      <c r="L91" s="18" t="s">
        <v>17</v>
      </c>
      <c r="M91" s="18" t="s">
        <v>6</v>
      </c>
      <c r="N91" s="19" t="s">
        <v>7</v>
      </c>
      <c r="O91" s="21"/>
      <c r="P91" s="20"/>
      <c r="Q91" s="21"/>
      <c r="R91" s="22"/>
      <c r="S91" s="23" t="s">
        <v>307</v>
      </c>
      <c r="T91" s="23" t="s">
        <v>308</v>
      </c>
      <c r="U91" s="24" t="s">
        <v>385</v>
      </c>
      <c r="V91" s="25" t="s">
        <v>392</v>
      </c>
      <c r="W91" s="24" t="s">
        <v>389</v>
      </c>
      <c r="X91" s="25" t="s">
        <v>462</v>
      </c>
      <c r="Y91" s="25">
        <v>5079812</v>
      </c>
      <c r="Z91" s="25">
        <v>229</v>
      </c>
      <c r="AA91" s="25">
        <v>122945</v>
      </c>
      <c r="AB91" s="27"/>
      <c r="AC91" s="25"/>
      <c r="AD91" s="25"/>
      <c r="AE91" s="27"/>
      <c r="AF91" s="27"/>
      <c r="AG91" s="27"/>
      <c r="AH91" s="27"/>
      <c r="AI91" s="27"/>
      <c r="AJ91" s="25"/>
      <c r="AK91" s="25"/>
      <c r="AL91" s="27"/>
      <c r="AM91" s="24">
        <v>7</v>
      </c>
    </row>
    <row r="92" spans="1:39">
      <c r="A92" s="3" t="s">
        <v>95</v>
      </c>
      <c r="B92" s="14" t="s">
        <v>17</v>
      </c>
      <c r="C92" s="14" t="s">
        <v>6</v>
      </c>
      <c r="D92" s="4" t="s">
        <v>7</v>
      </c>
      <c r="E92" s="8"/>
      <c r="F92" s="7"/>
      <c r="G92" s="8"/>
      <c r="H92" s="9"/>
      <c r="I92" s="10" t="s">
        <v>309</v>
      </c>
      <c r="J92" s="10" t="s">
        <v>310</v>
      </c>
      <c r="K92" s="20" t="s">
        <v>370</v>
      </c>
      <c r="L92" s="18" t="s">
        <v>17</v>
      </c>
      <c r="M92" s="18" t="s">
        <v>6</v>
      </c>
      <c r="N92" s="19" t="s">
        <v>7</v>
      </c>
      <c r="O92" s="21"/>
      <c r="P92" s="20"/>
      <c r="Q92" s="21"/>
      <c r="R92" s="22"/>
      <c r="S92" s="23" t="s">
        <v>309</v>
      </c>
      <c r="T92" s="23" t="s">
        <v>310</v>
      </c>
      <c r="U92" s="25" t="s">
        <v>390</v>
      </c>
      <c r="V92" s="25" t="s">
        <v>392</v>
      </c>
      <c r="W92" s="25" t="s">
        <v>472</v>
      </c>
      <c r="X92" s="25" t="s">
        <v>473</v>
      </c>
      <c r="Y92" s="25">
        <v>4788912</v>
      </c>
      <c r="Z92" s="25">
        <v>162</v>
      </c>
      <c r="AA92" s="25">
        <v>114062</v>
      </c>
      <c r="AB92" s="25"/>
      <c r="AC92" s="25"/>
      <c r="AD92" s="27"/>
      <c r="AE92" s="27"/>
      <c r="AF92" s="25"/>
      <c r="AG92" s="27"/>
      <c r="AH92" s="25"/>
      <c r="AI92" s="25"/>
      <c r="AJ92" s="27"/>
      <c r="AK92" s="25"/>
      <c r="AL92" s="25"/>
      <c r="AM92" s="25">
        <v>4</v>
      </c>
    </row>
    <row r="93" spans="1:39">
      <c r="A93" s="3" t="s">
        <v>96</v>
      </c>
      <c r="B93" s="14" t="s">
        <v>17</v>
      </c>
      <c r="C93" s="14" t="s">
        <v>6</v>
      </c>
      <c r="D93" s="4" t="s">
        <v>7</v>
      </c>
      <c r="E93" s="8"/>
      <c r="F93" s="7"/>
      <c r="G93" s="8"/>
      <c r="H93" s="9"/>
      <c r="I93" s="10" t="s">
        <v>311</v>
      </c>
      <c r="J93" s="10" t="s">
        <v>312</v>
      </c>
      <c r="K93" s="20" t="s">
        <v>372</v>
      </c>
      <c r="L93" s="18" t="s">
        <v>17</v>
      </c>
      <c r="M93" s="18" t="s">
        <v>6</v>
      </c>
      <c r="N93" s="19" t="s">
        <v>7</v>
      </c>
      <c r="O93" s="21"/>
      <c r="P93" s="20"/>
      <c r="Q93" s="21"/>
      <c r="R93" s="22"/>
      <c r="S93" s="23" t="s">
        <v>311</v>
      </c>
      <c r="T93" s="23" t="s">
        <v>312</v>
      </c>
      <c r="U93" s="25" t="s">
        <v>395</v>
      </c>
      <c r="V93" s="31" t="s">
        <v>405</v>
      </c>
      <c r="W93" s="32" t="s">
        <v>404</v>
      </c>
      <c r="X93" s="25" t="s">
        <v>474</v>
      </c>
      <c r="Y93" s="25">
        <v>5199480</v>
      </c>
      <c r="Z93" s="25">
        <v>146</v>
      </c>
      <c r="AA93" s="25">
        <v>163211</v>
      </c>
      <c r="AB93" s="25"/>
      <c r="AC93" s="25"/>
      <c r="AD93" s="25"/>
      <c r="AE93" s="25"/>
      <c r="AF93" s="27"/>
      <c r="AG93" s="27"/>
      <c r="AH93" s="25"/>
      <c r="AI93" s="25"/>
      <c r="AJ93" s="25"/>
      <c r="AK93" s="25"/>
      <c r="AL93" s="25"/>
      <c r="AM93" s="25">
        <v>2</v>
      </c>
    </row>
    <row r="94" spans="1:39">
      <c r="A94" s="3" t="s">
        <v>97</v>
      </c>
      <c r="B94" s="14" t="s">
        <v>5</v>
      </c>
      <c r="C94" s="14" t="s">
        <v>6</v>
      </c>
      <c r="D94" s="4" t="s">
        <v>7</v>
      </c>
      <c r="E94" s="8"/>
      <c r="F94" s="7"/>
      <c r="G94" s="8"/>
      <c r="H94" s="9"/>
      <c r="I94" s="10" t="s">
        <v>313</v>
      </c>
      <c r="J94" s="10" t="s">
        <v>314</v>
      </c>
      <c r="K94" s="20" t="s">
        <v>368</v>
      </c>
      <c r="L94" s="18" t="s">
        <v>5</v>
      </c>
      <c r="M94" s="18" t="s">
        <v>6</v>
      </c>
      <c r="N94" s="19" t="s">
        <v>7</v>
      </c>
      <c r="O94" s="21"/>
      <c r="P94" s="20"/>
      <c r="Q94" s="21"/>
      <c r="R94" s="22"/>
      <c r="S94" s="23" t="s">
        <v>313</v>
      </c>
      <c r="T94" s="23" t="s">
        <v>314</v>
      </c>
      <c r="U94" s="24" t="s">
        <v>388</v>
      </c>
      <c r="V94" s="24" t="s">
        <v>382</v>
      </c>
      <c r="W94" s="24" t="s">
        <v>389</v>
      </c>
      <c r="X94" s="25" t="s">
        <v>475</v>
      </c>
      <c r="Y94" s="25">
        <v>5122059</v>
      </c>
      <c r="Z94" s="25">
        <v>256</v>
      </c>
      <c r="AA94" s="25">
        <v>120207</v>
      </c>
      <c r="AB94" s="25"/>
      <c r="AC94" s="27"/>
      <c r="AD94" s="27"/>
      <c r="AE94" s="27"/>
      <c r="AF94" s="27"/>
      <c r="AG94" s="27"/>
      <c r="AH94" s="27"/>
      <c r="AI94" s="27"/>
      <c r="AJ94" s="27"/>
      <c r="AK94" s="27"/>
      <c r="AL94" s="27"/>
      <c r="AM94" s="24">
        <v>10</v>
      </c>
    </row>
    <row r="95" spans="1:39">
      <c r="A95" s="3" t="s">
        <v>99</v>
      </c>
      <c r="B95" s="14" t="s">
        <v>98</v>
      </c>
      <c r="C95" s="14" t="s">
        <v>6</v>
      </c>
      <c r="D95" s="4" t="s">
        <v>377</v>
      </c>
      <c r="E95" s="8"/>
      <c r="F95" s="7"/>
      <c r="G95" s="8"/>
      <c r="H95" s="9"/>
      <c r="I95" s="10" t="s">
        <v>315</v>
      </c>
      <c r="J95" s="10" t="s">
        <v>316</v>
      </c>
      <c r="K95" s="20" t="s">
        <v>373</v>
      </c>
      <c r="L95" s="18" t="s">
        <v>98</v>
      </c>
      <c r="M95" s="18" t="s">
        <v>6</v>
      </c>
      <c r="N95" s="19" t="s">
        <v>377</v>
      </c>
      <c r="O95" s="21"/>
      <c r="P95" s="20"/>
      <c r="Q95" s="21"/>
      <c r="R95" s="22"/>
      <c r="S95" s="23" t="s">
        <v>315</v>
      </c>
      <c r="T95" s="23" t="s">
        <v>316</v>
      </c>
      <c r="U95" s="24" t="s">
        <v>394</v>
      </c>
      <c r="V95" s="25" t="s">
        <v>476</v>
      </c>
      <c r="W95" s="24" t="s">
        <v>389</v>
      </c>
      <c r="X95" s="25" t="s">
        <v>409</v>
      </c>
      <c r="Y95" s="25">
        <v>5128531</v>
      </c>
      <c r="Z95" s="25">
        <v>173</v>
      </c>
      <c r="AA95" s="25">
        <v>197577</v>
      </c>
      <c r="AB95" s="25"/>
      <c r="AC95" s="27"/>
      <c r="AD95" s="27"/>
      <c r="AE95" s="27"/>
      <c r="AF95" s="27"/>
      <c r="AG95" s="27"/>
      <c r="AH95" s="27"/>
      <c r="AI95" s="27"/>
      <c r="AJ95" s="27"/>
      <c r="AK95" s="25"/>
      <c r="AL95" s="25"/>
      <c r="AM95" s="24">
        <v>8</v>
      </c>
    </row>
    <row r="96" spans="1:39">
      <c r="A96" s="3" t="s">
        <v>100</v>
      </c>
      <c r="B96" s="14" t="s">
        <v>98</v>
      </c>
      <c r="C96" s="14" t="s">
        <v>6</v>
      </c>
      <c r="D96" s="4" t="s">
        <v>377</v>
      </c>
      <c r="E96" s="8"/>
      <c r="F96" s="7"/>
      <c r="G96" s="8"/>
      <c r="H96" s="9"/>
      <c r="I96" s="10" t="s">
        <v>317</v>
      </c>
      <c r="J96" s="10" t="s">
        <v>318</v>
      </c>
      <c r="K96" s="20" t="s">
        <v>373</v>
      </c>
      <c r="L96" s="18" t="s">
        <v>98</v>
      </c>
      <c r="M96" s="18" t="s">
        <v>6</v>
      </c>
      <c r="N96" s="19" t="s">
        <v>377</v>
      </c>
      <c r="O96" s="21"/>
      <c r="P96" s="20"/>
      <c r="Q96" s="21"/>
      <c r="R96" s="22"/>
      <c r="S96" s="23" t="s">
        <v>317</v>
      </c>
      <c r="T96" s="23" t="s">
        <v>318</v>
      </c>
      <c r="U96" s="24" t="s">
        <v>403</v>
      </c>
      <c r="V96" s="25" t="s">
        <v>392</v>
      </c>
      <c r="W96" s="24" t="s">
        <v>389</v>
      </c>
      <c r="X96" s="25" t="s">
        <v>409</v>
      </c>
      <c r="Y96" s="25">
        <v>5126773</v>
      </c>
      <c r="Z96" s="25">
        <v>197</v>
      </c>
      <c r="AA96" s="25">
        <v>154035</v>
      </c>
      <c r="AB96" s="25"/>
      <c r="AC96" s="27"/>
      <c r="AD96" s="25"/>
      <c r="AE96" s="27"/>
      <c r="AF96" s="27"/>
      <c r="AG96" s="27"/>
      <c r="AH96" s="27"/>
      <c r="AI96" s="27"/>
      <c r="AJ96" s="25"/>
      <c r="AK96" s="25"/>
      <c r="AL96" s="25"/>
      <c r="AM96" s="24">
        <v>6</v>
      </c>
    </row>
    <row r="97" spans="1:39">
      <c r="A97" s="3" t="s">
        <v>101</v>
      </c>
      <c r="B97" s="14" t="s">
        <v>98</v>
      </c>
      <c r="C97" s="14" t="s">
        <v>6</v>
      </c>
      <c r="D97" s="4" t="s">
        <v>377</v>
      </c>
      <c r="E97" s="8"/>
      <c r="F97" s="7"/>
      <c r="G97" s="8"/>
      <c r="H97" s="9"/>
      <c r="I97" s="10" t="s">
        <v>319</v>
      </c>
      <c r="J97" s="10" t="s">
        <v>320</v>
      </c>
      <c r="K97" s="20" t="s">
        <v>372</v>
      </c>
      <c r="L97" s="18" t="s">
        <v>98</v>
      </c>
      <c r="M97" s="18" t="s">
        <v>6</v>
      </c>
      <c r="N97" s="19" t="s">
        <v>377</v>
      </c>
      <c r="O97" s="21"/>
      <c r="P97" s="20"/>
      <c r="Q97" s="21"/>
      <c r="R97" s="22"/>
      <c r="S97" s="23" t="s">
        <v>319</v>
      </c>
      <c r="T97" s="23" t="s">
        <v>320</v>
      </c>
      <c r="U97" s="24" t="s">
        <v>385</v>
      </c>
      <c r="V97" s="31" t="s">
        <v>405</v>
      </c>
      <c r="W97" s="31" t="s">
        <v>448</v>
      </c>
      <c r="X97" s="25" t="s">
        <v>471</v>
      </c>
      <c r="Y97" s="25">
        <v>5365510</v>
      </c>
      <c r="Z97" s="25">
        <v>165</v>
      </c>
      <c r="AA97" s="25">
        <v>250321</v>
      </c>
      <c r="AB97" s="25"/>
      <c r="AC97" s="27"/>
      <c r="AD97" s="25"/>
      <c r="AE97" s="27"/>
      <c r="AF97" s="27"/>
      <c r="AG97" s="27"/>
      <c r="AH97" s="27"/>
      <c r="AI97" s="27"/>
      <c r="AJ97" s="25"/>
      <c r="AK97" s="25"/>
      <c r="AL97" s="27"/>
      <c r="AM97" s="24">
        <v>7</v>
      </c>
    </row>
    <row r="98" spans="1:39">
      <c r="A98" s="3" t="s">
        <v>102</v>
      </c>
      <c r="B98" s="14" t="s">
        <v>98</v>
      </c>
      <c r="C98" s="14" t="s">
        <v>6</v>
      </c>
      <c r="D98" s="4" t="s">
        <v>377</v>
      </c>
      <c r="E98" s="8"/>
      <c r="F98" s="7"/>
      <c r="G98" s="8"/>
      <c r="H98" s="9"/>
      <c r="I98" s="10" t="s">
        <v>321</v>
      </c>
      <c r="J98" s="10" t="s">
        <v>322</v>
      </c>
      <c r="K98" s="20" t="s">
        <v>370</v>
      </c>
      <c r="L98" s="18" t="s">
        <v>98</v>
      </c>
      <c r="M98" s="18" t="s">
        <v>6</v>
      </c>
      <c r="N98" s="19" t="s">
        <v>377</v>
      </c>
      <c r="O98" s="21"/>
      <c r="P98" s="20"/>
      <c r="Q98" s="21"/>
      <c r="R98" s="22"/>
      <c r="S98" s="23" t="s">
        <v>321</v>
      </c>
      <c r="T98" s="23" t="s">
        <v>322</v>
      </c>
      <c r="U98" s="25" t="s">
        <v>395</v>
      </c>
      <c r="V98" s="25" t="s">
        <v>476</v>
      </c>
      <c r="W98" s="25" t="s">
        <v>401</v>
      </c>
      <c r="X98" s="25" t="s">
        <v>477</v>
      </c>
      <c r="Y98" s="25">
        <v>4770376</v>
      </c>
      <c r="Z98" s="25">
        <v>200</v>
      </c>
      <c r="AA98" s="25">
        <v>79582</v>
      </c>
      <c r="AB98" s="25"/>
      <c r="AC98" s="25"/>
      <c r="AD98" s="25"/>
      <c r="AE98" s="27"/>
      <c r="AF98" s="25"/>
      <c r="AG98" s="27"/>
      <c r="AH98" s="25"/>
      <c r="AI98" s="25"/>
      <c r="AJ98" s="25"/>
      <c r="AK98" s="25"/>
      <c r="AL98" s="25"/>
      <c r="AM98" s="25">
        <v>2</v>
      </c>
    </row>
    <row r="99" spans="1:39">
      <c r="A99" s="3" t="s">
        <v>103</v>
      </c>
      <c r="B99" s="14" t="s">
        <v>98</v>
      </c>
      <c r="C99" s="14" t="s">
        <v>6</v>
      </c>
      <c r="D99" s="4" t="s">
        <v>377</v>
      </c>
      <c r="E99" s="8"/>
      <c r="F99" s="7"/>
      <c r="G99" s="8"/>
      <c r="H99" s="9"/>
      <c r="I99" s="10" t="s">
        <v>323</v>
      </c>
      <c r="J99" s="10" t="s">
        <v>324</v>
      </c>
      <c r="K99" s="20" t="s">
        <v>370</v>
      </c>
      <c r="L99" s="18" t="s">
        <v>98</v>
      </c>
      <c r="M99" s="18" t="s">
        <v>6</v>
      </c>
      <c r="N99" s="19" t="s">
        <v>377</v>
      </c>
      <c r="O99" s="21"/>
      <c r="P99" s="20"/>
      <c r="Q99" s="21"/>
      <c r="R99" s="22"/>
      <c r="S99" s="23" t="s">
        <v>323</v>
      </c>
      <c r="T99" s="23" t="s">
        <v>324</v>
      </c>
      <c r="U99" s="25" t="s">
        <v>390</v>
      </c>
      <c r="V99" s="25" t="s">
        <v>476</v>
      </c>
      <c r="W99" s="25" t="s">
        <v>401</v>
      </c>
      <c r="X99" s="25" t="s">
        <v>477</v>
      </c>
      <c r="Y99" s="25">
        <v>4771897</v>
      </c>
      <c r="Z99" s="25">
        <v>186</v>
      </c>
      <c r="AA99" s="25">
        <v>80173</v>
      </c>
      <c r="AB99" s="25"/>
      <c r="AC99" s="25"/>
      <c r="AD99" s="27"/>
      <c r="AE99" s="27"/>
      <c r="AF99" s="25"/>
      <c r="AG99" s="27"/>
      <c r="AH99" s="25"/>
      <c r="AI99" s="25"/>
      <c r="AJ99" s="27"/>
      <c r="AK99" s="25"/>
      <c r="AL99" s="25"/>
      <c r="AM99" s="25">
        <v>4</v>
      </c>
    </row>
    <row r="100" spans="1:39">
      <c r="A100" s="3" t="s">
        <v>104</v>
      </c>
      <c r="B100" s="14" t="s">
        <v>98</v>
      </c>
      <c r="C100" s="14" t="s">
        <v>6</v>
      </c>
      <c r="D100" s="4" t="s">
        <v>105</v>
      </c>
      <c r="E100" s="8"/>
      <c r="F100" s="7"/>
      <c r="G100" s="8"/>
      <c r="H100" s="9"/>
      <c r="I100" s="10" t="s">
        <v>325</v>
      </c>
      <c r="J100" s="10" t="s">
        <v>326</v>
      </c>
      <c r="K100" s="20" t="s">
        <v>370</v>
      </c>
      <c r="L100" s="18" t="s">
        <v>98</v>
      </c>
      <c r="M100" s="18" t="s">
        <v>6</v>
      </c>
      <c r="N100" s="19" t="s">
        <v>105</v>
      </c>
      <c r="O100" s="21"/>
      <c r="P100" s="20"/>
      <c r="Q100" s="21"/>
      <c r="R100" s="22"/>
      <c r="S100" s="23" t="s">
        <v>325</v>
      </c>
      <c r="T100" s="23" t="s">
        <v>326</v>
      </c>
      <c r="U100" s="25" t="s">
        <v>395</v>
      </c>
      <c r="V100" s="25" t="s">
        <v>392</v>
      </c>
      <c r="W100" s="25" t="s">
        <v>401</v>
      </c>
      <c r="X100" s="25" t="s">
        <v>477</v>
      </c>
      <c r="Y100" s="25">
        <v>4764415</v>
      </c>
      <c r="Z100" s="25">
        <v>225</v>
      </c>
      <c r="AA100" s="25">
        <v>62865</v>
      </c>
      <c r="AB100" s="25"/>
      <c r="AC100" s="25"/>
      <c r="AD100" s="25"/>
      <c r="AE100" s="27"/>
      <c r="AF100" s="25"/>
      <c r="AG100" s="27"/>
      <c r="AH100" s="25"/>
      <c r="AI100" s="25"/>
      <c r="AJ100" s="25"/>
      <c r="AK100" s="25"/>
      <c r="AL100" s="25"/>
      <c r="AM100" s="25">
        <v>2</v>
      </c>
    </row>
    <row r="101" spans="1:39">
      <c r="A101" s="3" t="s">
        <v>106</v>
      </c>
      <c r="B101" s="14" t="s">
        <v>98</v>
      </c>
      <c r="C101" s="14" t="s">
        <v>6</v>
      </c>
      <c r="D101" s="4" t="s">
        <v>105</v>
      </c>
      <c r="E101" s="8"/>
      <c r="F101" s="7"/>
      <c r="G101" s="8"/>
      <c r="H101" s="9"/>
      <c r="I101" s="10" t="s">
        <v>327</v>
      </c>
      <c r="J101" s="10" t="s">
        <v>328</v>
      </c>
      <c r="K101" s="20" t="s">
        <v>370</v>
      </c>
      <c r="L101" s="18" t="s">
        <v>98</v>
      </c>
      <c r="M101" s="18" t="s">
        <v>6</v>
      </c>
      <c r="N101" s="19" t="s">
        <v>105</v>
      </c>
      <c r="O101" s="21"/>
      <c r="P101" s="20"/>
      <c r="Q101" s="21"/>
      <c r="R101" s="22"/>
      <c r="S101" s="23" t="s">
        <v>327</v>
      </c>
      <c r="T101" s="23" t="s">
        <v>328</v>
      </c>
      <c r="U101" s="25" t="s">
        <v>390</v>
      </c>
      <c r="V101" s="25" t="s">
        <v>476</v>
      </c>
      <c r="W101" s="25" t="s">
        <v>401</v>
      </c>
      <c r="X101" s="25" t="s">
        <v>477</v>
      </c>
      <c r="Y101" s="25">
        <v>4777962</v>
      </c>
      <c r="Z101" s="25">
        <v>171</v>
      </c>
      <c r="AA101" s="25">
        <v>93591</v>
      </c>
      <c r="AB101" s="25"/>
      <c r="AC101" s="25"/>
      <c r="AD101" s="27"/>
      <c r="AE101" s="27"/>
      <c r="AF101" s="25"/>
      <c r="AG101" s="27"/>
      <c r="AH101" s="25"/>
      <c r="AI101" s="25"/>
      <c r="AJ101" s="27"/>
      <c r="AK101" s="25"/>
      <c r="AL101" s="25"/>
      <c r="AM101" s="25">
        <v>4</v>
      </c>
    </row>
    <row r="102" spans="1:39">
      <c r="A102" s="3" t="s">
        <v>107</v>
      </c>
      <c r="B102" s="14" t="s">
        <v>98</v>
      </c>
      <c r="C102" s="14" t="s">
        <v>6</v>
      </c>
      <c r="D102" s="4" t="s">
        <v>105</v>
      </c>
      <c r="E102" s="8"/>
      <c r="F102" s="7"/>
      <c r="G102" s="8"/>
      <c r="H102" s="9"/>
      <c r="I102" s="10" t="s">
        <v>329</v>
      </c>
      <c r="J102" s="10" t="s">
        <v>330</v>
      </c>
      <c r="K102" s="20" t="s">
        <v>372</v>
      </c>
      <c r="L102" s="18" t="s">
        <v>98</v>
      </c>
      <c r="M102" s="18" t="s">
        <v>6</v>
      </c>
      <c r="N102" s="19" t="s">
        <v>105</v>
      </c>
      <c r="O102" s="21"/>
      <c r="P102" s="20"/>
      <c r="Q102" s="21"/>
      <c r="R102" s="22"/>
      <c r="S102" s="23" t="s">
        <v>329</v>
      </c>
      <c r="T102" s="23" t="s">
        <v>330</v>
      </c>
      <c r="U102" s="24" t="s">
        <v>381</v>
      </c>
      <c r="V102" s="31" t="s">
        <v>405</v>
      </c>
      <c r="W102" s="32" t="s">
        <v>404</v>
      </c>
      <c r="X102" s="25" t="s">
        <v>406</v>
      </c>
      <c r="Y102" s="25">
        <v>5328098</v>
      </c>
      <c r="Z102" s="25">
        <v>227</v>
      </c>
      <c r="AA102" s="25">
        <v>149600</v>
      </c>
      <c r="AB102" s="27"/>
      <c r="AC102" s="27"/>
      <c r="AD102" s="25"/>
      <c r="AE102" s="27"/>
      <c r="AF102" s="27"/>
      <c r="AG102" s="27"/>
      <c r="AH102" s="27"/>
      <c r="AI102" s="27"/>
      <c r="AJ102" s="25"/>
      <c r="AK102" s="27"/>
      <c r="AL102" s="27"/>
      <c r="AM102" s="24">
        <v>9</v>
      </c>
    </row>
    <row r="103" spans="1:39">
      <c r="A103" s="3" t="s">
        <v>108</v>
      </c>
      <c r="B103" s="14" t="s">
        <v>98</v>
      </c>
      <c r="C103" s="14" t="s">
        <v>6</v>
      </c>
      <c r="D103" s="4" t="s">
        <v>105</v>
      </c>
      <c r="E103" s="8"/>
      <c r="F103" s="7" t="s">
        <v>131</v>
      </c>
      <c r="G103" s="7" t="s">
        <v>131</v>
      </c>
      <c r="H103" s="9"/>
      <c r="I103" s="10" t="s">
        <v>331</v>
      </c>
      <c r="J103" s="10" t="s">
        <v>332</v>
      </c>
      <c r="K103" s="20" t="s">
        <v>373</v>
      </c>
      <c r="L103" s="18" t="s">
        <v>98</v>
      </c>
      <c r="M103" s="18" t="s">
        <v>6</v>
      </c>
      <c r="N103" s="19" t="s">
        <v>105</v>
      </c>
      <c r="O103" s="21"/>
      <c r="P103" s="20" t="s">
        <v>131</v>
      </c>
      <c r="Q103" s="20" t="s">
        <v>131</v>
      </c>
      <c r="R103" s="22"/>
      <c r="S103" s="23" t="s">
        <v>331</v>
      </c>
      <c r="T103" s="23" t="s">
        <v>332</v>
      </c>
      <c r="U103" s="25" t="s">
        <v>418</v>
      </c>
      <c r="V103" s="24" t="s">
        <v>382</v>
      </c>
      <c r="W103" s="24" t="s">
        <v>389</v>
      </c>
      <c r="X103" s="25" t="s">
        <v>409</v>
      </c>
      <c r="Y103" s="25">
        <v>5140602</v>
      </c>
      <c r="Z103" s="25">
        <v>222</v>
      </c>
      <c r="AA103" s="25">
        <v>111409</v>
      </c>
      <c r="AB103" s="25"/>
      <c r="AC103" s="25"/>
      <c r="AD103" s="25"/>
      <c r="AE103" s="25"/>
      <c r="AF103" s="25"/>
      <c r="AG103" s="27"/>
      <c r="AH103" s="25"/>
      <c r="AI103" s="25"/>
      <c r="AJ103" s="25"/>
      <c r="AK103" s="25"/>
      <c r="AL103" s="25"/>
      <c r="AM103" s="25">
        <v>1</v>
      </c>
    </row>
    <row r="104" spans="1:39">
      <c r="A104" s="3" t="s">
        <v>109</v>
      </c>
      <c r="B104" s="14" t="s">
        <v>98</v>
      </c>
      <c r="C104" s="14" t="s">
        <v>6</v>
      </c>
      <c r="D104" s="4" t="s">
        <v>377</v>
      </c>
      <c r="E104" s="8"/>
      <c r="F104" s="7"/>
      <c r="G104" s="8"/>
      <c r="H104" s="9"/>
      <c r="I104" s="10" t="s">
        <v>333</v>
      </c>
      <c r="J104" s="10" t="s">
        <v>334</v>
      </c>
      <c r="K104" s="20" t="s">
        <v>372</v>
      </c>
      <c r="L104" s="18" t="s">
        <v>98</v>
      </c>
      <c r="M104" s="18" t="s">
        <v>6</v>
      </c>
      <c r="N104" s="19" t="s">
        <v>377</v>
      </c>
      <c r="O104" s="21"/>
      <c r="P104" s="20"/>
      <c r="Q104" s="21"/>
      <c r="R104" s="22"/>
      <c r="S104" s="23" t="s">
        <v>333</v>
      </c>
      <c r="T104" s="23" t="s">
        <v>334</v>
      </c>
      <c r="U104" s="25" t="s">
        <v>395</v>
      </c>
      <c r="V104" s="30" t="s">
        <v>478</v>
      </c>
      <c r="W104" s="33" t="s">
        <v>416</v>
      </c>
      <c r="X104" s="25" t="s">
        <v>406</v>
      </c>
      <c r="Y104" s="25">
        <v>5089696</v>
      </c>
      <c r="Z104" s="25">
        <v>227</v>
      </c>
      <c r="AA104" s="25">
        <v>265628</v>
      </c>
      <c r="AB104" s="25"/>
      <c r="AC104" s="25"/>
      <c r="AD104" s="25"/>
      <c r="AE104" s="25"/>
      <c r="AF104" s="27"/>
      <c r="AG104" s="25"/>
      <c r="AH104" s="25"/>
      <c r="AI104" s="25"/>
      <c r="AJ104" s="25"/>
      <c r="AK104" s="27"/>
      <c r="AL104" s="25"/>
      <c r="AM104" s="25">
        <v>2</v>
      </c>
    </row>
    <row r="105" spans="1:39">
      <c r="A105" s="3" t="s">
        <v>112</v>
      </c>
      <c r="B105" s="14" t="s">
        <v>98</v>
      </c>
      <c r="C105" s="14" t="s">
        <v>6</v>
      </c>
      <c r="D105" s="4" t="s">
        <v>110</v>
      </c>
      <c r="E105" s="8"/>
      <c r="F105" s="7"/>
      <c r="G105" s="8"/>
      <c r="H105" s="9"/>
      <c r="I105" s="10" t="s">
        <v>335</v>
      </c>
      <c r="J105" s="10" t="s">
        <v>336</v>
      </c>
      <c r="K105" s="20" t="s">
        <v>374</v>
      </c>
      <c r="L105" s="18" t="s">
        <v>98</v>
      </c>
      <c r="M105" s="18" t="s">
        <v>6</v>
      </c>
      <c r="N105" s="19" t="s">
        <v>110</v>
      </c>
      <c r="O105" s="21"/>
      <c r="P105" s="20"/>
      <c r="Q105" s="21"/>
      <c r="R105" s="22"/>
      <c r="S105" s="23" t="s">
        <v>335</v>
      </c>
      <c r="T105" s="23" t="s">
        <v>336</v>
      </c>
      <c r="U105" s="24" t="s">
        <v>394</v>
      </c>
      <c r="V105" s="30" t="s">
        <v>478</v>
      </c>
      <c r="W105" s="25" t="s">
        <v>479</v>
      </c>
      <c r="X105" s="25" t="s">
        <v>480</v>
      </c>
      <c r="Y105" s="25">
        <v>5562389</v>
      </c>
      <c r="Z105" s="25">
        <v>313</v>
      </c>
      <c r="AA105" s="25">
        <v>154124</v>
      </c>
      <c r="AB105" s="27"/>
      <c r="AC105" s="27"/>
      <c r="AD105" s="25"/>
      <c r="AE105" s="27"/>
      <c r="AF105" s="27"/>
      <c r="AG105" s="27"/>
      <c r="AH105" s="27"/>
      <c r="AI105" s="27"/>
      <c r="AJ105" s="25"/>
      <c r="AK105" s="25"/>
      <c r="AL105" s="27"/>
      <c r="AM105" s="24">
        <v>8</v>
      </c>
    </row>
    <row r="106" spans="1:39">
      <c r="A106" s="3" t="s">
        <v>113</v>
      </c>
      <c r="B106" s="14" t="s">
        <v>98</v>
      </c>
      <c r="C106" s="14" t="s">
        <v>6</v>
      </c>
      <c r="D106" s="4" t="s">
        <v>377</v>
      </c>
      <c r="E106" s="8"/>
      <c r="F106" s="7"/>
      <c r="G106" s="8"/>
      <c r="H106" s="9"/>
      <c r="I106" s="10" t="s">
        <v>337</v>
      </c>
      <c r="J106" s="10" t="s">
        <v>338</v>
      </c>
      <c r="K106" s="20" t="s">
        <v>370</v>
      </c>
      <c r="L106" s="18" t="s">
        <v>98</v>
      </c>
      <c r="M106" s="18" t="s">
        <v>6</v>
      </c>
      <c r="N106" s="19" t="s">
        <v>377</v>
      </c>
      <c r="O106" s="21"/>
      <c r="P106" s="20"/>
      <c r="Q106" s="21"/>
      <c r="R106" s="22"/>
      <c r="S106" s="23" t="s">
        <v>337</v>
      </c>
      <c r="T106" s="23" t="s">
        <v>338</v>
      </c>
      <c r="U106" s="25" t="s">
        <v>390</v>
      </c>
      <c r="V106" s="25" t="s">
        <v>476</v>
      </c>
      <c r="W106" s="25" t="s">
        <v>401</v>
      </c>
      <c r="X106" s="25" t="s">
        <v>477</v>
      </c>
      <c r="Y106" s="25">
        <v>4849817</v>
      </c>
      <c r="Z106" s="25">
        <v>186</v>
      </c>
      <c r="AA106" s="25">
        <v>83119</v>
      </c>
      <c r="AB106" s="25"/>
      <c r="AC106" s="25"/>
      <c r="AD106" s="27"/>
      <c r="AE106" s="27"/>
      <c r="AF106" s="25"/>
      <c r="AG106" s="27"/>
      <c r="AH106" s="25"/>
      <c r="AI106" s="25"/>
      <c r="AJ106" s="27"/>
      <c r="AK106" s="25"/>
      <c r="AL106" s="25"/>
      <c r="AM106" s="25">
        <v>4</v>
      </c>
    </row>
    <row r="107" spans="1:39">
      <c r="A107" s="3" t="s">
        <v>114</v>
      </c>
      <c r="B107" s="14" t="s">
        <v>98</v>
      </c>
      <c r="C107" s="14" t="s">
        <v>6</v>
      </c>
      <c r="D107" s="4" t="s">
        <v>110</v>
      </c>
      <c r="E107" s="8"/>
      <c r="F107" s="7"/>
      <c r="G107" s="8"/>
      <c r="H107" s="9"/>
      <c r="I107" s="10" t="s">
        <v>339</v>
      </c>
      <c r="J107" s="10" t="s">
        <v>340</v>
      </c>
      <c r="K107" s="20" t="s">
        <v>367</v>
      </c>
      <c r="L107" s="18" t="s">
        <v>98</v>
      </c>
      <c r="M107" s="18" t="s">
        <v>6</v>
      </c>
      <c r="N107" s="19" t="s">
        <v>110</v>
      </c>
      <c r="O107" s="21"/>
      <c r="P107" s="20"/>
      <c r="Q107" s="21"/>
      <c r="R107" s="22"/>
      <c r="S107" s="23" t="s">
        <v>339</v>
      </c>
      <c r="T107" s="23" t="s">
        <v>340</v>
      </c>
      <c r="U107" s="24" t="s">
        <v>394</v>
      </c>
      <c r="V107" s="25" t="s">
        <v>481</v>
      </c>
      <c r="W107" s="25" t="s">
        <v>442</v>
      </c>
      <c r="X107" s="25" t="s">
        <v>443</v>
      </c>
      <c r="Y107" s="25">
        <v>5190175</v>
      </c>
      <c r="Z107" s="25">
        <v>135</v>
      </c>
      <c r="AA107" s="25">
        <v>154672</v>
      </c>
      <c r="AB107" s="25"/>
      <c r="AC107" s="27"/>
      <c r="AD107" s="27"/>
      <c r="AE107" s="27"/>
      <c r="AF107" s="25"/>
      <c r="AG107" s="27"/>
      <c r="AH107" s="27"/>
      <c r="AI107" s="27"/>
      <c r="AJ107" s="27"/>
      <c r="AK107" s="25"/>
      <c r="AL107" s="27"/>
      <c r="AM107" s="24">
        <v>8</v>
      </c>
    </row>
    <row r="108" spans="1:39">
      <c r="A108" s="3" t="s">
        <v>115</v>
      </c>
      <c r="B108" s="14" t="s">
        <v>98</v>
      </c>
      <c r="C108" s="14" t="s">
        <v>6</v>
      </c>
      <c r="D108" s="4" t="s">
        <v>377</v>
      </c>
      <c r="E108" s="8"/>
      <c r="F108" s="7" t="s">
        <v>131</v>
      </c>
      <c r="G108" s="8"/>
      <c r="H108" s="9"/>
      <c r="I108" s="10" t="s">
        <v>341</v>
      </c>
      <c r="J108" s="10" t="s">
        <v>342</v>
      </c>
      <c r="K108" s="20" t="s">
        <v>373</v>
      </c>
      <c r="L108" s="18" t="s">
        <v>98</v>
      </c>
      <c r="M108" s="18" t="s">
        <v>6</v>
      </c>
      <c r="N108" s="19" t="s">
        <v>377</v>
      </c>
      <c r="O108" s="21"/>
      <c r="P108" s="20" t="s">
        <v>131</v>
      </c>
      <c r="Q108" s="21"/>
      <c r="R108" s="22"/>
      <c r="S108" s="23" t="s">
        <v>341</v>
      </c>
      <c r="T108" s="23" t="s">
        <v>342</v>
      </c>
      <c r="U108" s="24" t="s">
        <v>394</v>
      </c>
      <c r="V108" s="25" t="s">
        <v>476</v>
      </c>
      <c r="W108" s="24" t="s">
        <v>389</v>
      </c>
      <c r="X108" s="25" t="s">
        <v>409</v>
      </c>
      <c r="Y108" s="25">
        <v>5134261</v>
      </c>
      <c r="Z108" s="25">
        <v>204</v>
      </c>
      <c r="AA108" s="25">
        <v>184341</v>
      </c>
      <c r="AB108" s="25"/>
      <c r="AC108" s="27"/>
      <c r="AD108" s="27"/>
      <c r="AE108" s="27"/>
      <c r="AF108" s="27"/>
      <c r="AG108" s="27"/>
      <c r="AH108" s="27"/>
      <c r="AI108" s="27"/>
      <c r="AJ108" s="27"/>
      <c r="AK108" s="25"/>
      <c r="AL108" s="25"/>
      <c r="AM108" s="24">
        <v>8</v>
      </c>
    </row>
    <row r="109" spans="1:39">
      <c r="A109" s="3" t="s">
        <v>116</v>
      </c>
      <c r="B109" s="14" t="s">
        <v>98</v>
      </c>
      <c r="C109" s="14" t="s">
        <v>6</v>
      </c>
      <c r="D109" s="4" t="s">
        <v>377</v>
      </c>
      <c r="E109" s="8"/>
      <c r="F109" s="7"/>
      <c r="G109" s="8"/>
      <c r="H109" s="9"/>
      <c r="I109" s="10" t="s">
        <v>343</v>
      </c>
      <c r="J109" s="10" t="s">
        <v>344</v>
      </c>
      <c r="K109" s="20" t="s">
        <v>367</v>
      </c>
      <c r="L109" s="18" t="s">
        <v>98</v>
      </c>
      <c r="M109" s="18" t="s">
        <v>6</v>
      </c>
      <c r="N109" s="19" t="s">
        <v>377</v>
      </c>
      <c r="O109" s="21"/>
      <c r="P109" s="20"/>
      <c r="Q109" s="21"/>
      <c r="R109" s="22"/>
      <c r="S109" s="23" t="s">
        <v>343</v>
      </c>
      <c r="T109" s="23" t="s">
        <v>344</v>
      </c>
      <c r="U109" s="24" t="s">
        <v>394</v>
      </c>
      <c r="V109" s="25" t="s">
        <v>482</v>
      </c>
      <c r="W109" s="25" t="s">
        <v>450</v>
      </c>
      <c r="X109" s="25" t="s">
        <v>393</v>
      </c>
      <c r="Y109" s="25">
        <v>5309137</v>
      </c>
      <c r="Z109" s="25">
        <v>151</v>
      </c>
      <c r="AA109" s="25">
        <v>217398</v>
      </c>
      <c r="AB109" s="25"/>
      <c r="AC109" s="27"/>
      <c r="AD109" s="27"/>
      <c r="AE109" s="27"/>
      <c r="AF109" s="25"/>
      <c r="AG109" s="27"/>
      <c r="AH109" s="27"/>
      <c r="AI109" s="27"/>
      <c r="AJ109" s="27"/>
      <c r="AK109" s="25"/>
      <c r="AL109" s="27"/>
      <c r="AM109" s="24">
        <v>8</v>
      </c>
    </row>
    <row r="110" spans="1:39">
      <c r="A110" s="3" t="s">
        <v>117</v>
      </c>
      <c r="B110" s="14" t="s">
        <v>98</v>
      </c>
      <c r="C110" s="14" t="s">
        <v>6</v>
      </c>
      <c r="D110" s="4" t="s">
        <v>377</v>
      </c>
      <c r="E110" s="8"/>
      <c r="F110" s="7"/>
      <c r="G110" s="8"/>
      <c r="H110" s="9"/>
      <c r="I110" s="10" t="s">
        <v>345</v>
      </c>
      <c r="J110" s="10" t="s">
        <v>346</v>
      </c>
      <c r="K110" s="20" t="s">
        <v>373</v>
      </c>
      <c r="L110" s="18" t="s">
        <v>98</v>
      </c>
      <c r="M110" s="18" t="s">
        <v>6</v>
      </c>
      <c r="N110" s="19" t="s">
        <v>377</v>
      </c>
      <c r="O110" s="21"/>
      <c r="P110" s="20"/>
      <c r="Q110" s="21"/>
      <c r="R110" s="22"/>
      <c r="S110" s="23" t="s">
        <v>345</v>
      </c>
      <c r="T110" s="23" t="s">
        <v>346</v>
      </c>
      <c r="U110" s="24" t="s">
        <v>394</v>
      </c>
      <c r="V110" s="25" t="s">
        <v>476</v>
      </c>
      <c r="W110" s="24" t="s">
        <v>389</v>
      </c>
      <c r="X110" s="25" t="s">
        <v>409</v>
      </c>
      <c r="Y110" s="25">
        <v>5135741</v>
      </c>
      <c r="Z110" s="25">
        <v>196</v>
      </c>
      <c r="AA110" s="25">
        <v>154035</v>
      </c>
      <c r="AB110" s="25"/>
      <c r="AC110" s="27"/>
      <c r="AD110" s="27"/>
      <c r="AE110" s="27"/>
      <c r="AF110" s="27"/>
      <c r="AG110" s="27"/>
      <c r="AH110" s="27"/>
      <c r="AI110" s="27"/>
      <c r="AJ110" s="27"/>
      <c r="AK110" s="25"/>
      <c r="AL110" s="25"/>
      <c r="AM110" s="24">
        <v>8</v>
      </c>
    </row>
    <row r="111" spans="1:39">
      <c r="A111" s="3" t="s">
        <v>118</v>
      </c>
      <c r="B111" s="14" t="s">
        <v>119</v>
      </c>
      <c r="C111" s="14" t="s">
        <v>6</v>
      </c>
      <c r="D111" s="4" t="s">
        <v>111</v>
      </c>
      <c r="E111" s="8"/>
      <c r="F111" s="7"/>
      <c r="G111" s="8"/>
      <c r="H111" s="9"/>
      <c r="I111" s="10" t="s">
        <v>347</v>
      </c>
      <c r="J111" s="10" t="s">
        <v>348</v>
      </c>
      <c r="K111" s="20" t="s">
        <v>367</v>
      </c>
      <c r="L111" s="18" t="s">
        <v>119</v>
      </c>
      <c r="M111" s="18" t="s">
        <v>6</v>
      </c>
      <c r="N111" s="19" t="s">
        <v>111</v>
      </c>
      <c r="O111" s="21"/>
      <c r="P111" s="20"/>
      <c r="Q111" s="21"/>
      <c r="R111" s="22"/>
      <c r="S111" s="23" t="s">
        <v>347</v>
      </c>
      <c r="T111" s="23" t="s">
        <v>348</v>
      </c>
      <c r="U111" s="25" t="s">
        <v>391</v>
      </c>
      <c r="V111" s="25" t="s">
        <v>482</v>
      </c>
      <c r="W111" s="25" t="s">
        <v>450</v>
      </c>
      <c r="X111" s="25" t="s">
        <v>443</v>
      </c>
      <c r="Y111" s="25">
        <v>4993529</v>
      </c>
      <c r="Z111" s="25">
        <v>128</v>
      </c>
      <c r="AA111" s="25">
        <v>149316</v>
      </c>
      <c r="AB111" s="25"/>
      <c r="AC111" s="25"/>
      <c r="AD111" s="25"/>
      <c r="AE111" s="25"/>
      <c r="AF111" s="25"/>
      <c r="AG111" s="27"/>
      <c r="AH111" s="27"/>
      <c r="AI111" s="27"/>
      <c r="AJ111" s="25"/>
      <c r="AK111" s="25"/>
      <c r="AL111" s="25"/>
      <c r="AM111" s="25">
        <v>3</v>
      </c>
    </row>
    <row r="112" spans="1:39">
      <c r="A112" s="3" t="s">
        <v>120</v>
      </c>
      <c r="B112" s="14" t="s">
        <v>119</v>
      </c>
      <c r="C112" s="14" t="s">
        <v>6</v>
      </c>
      <c r="D112" s="4" t="s">
        <v>110</v>
      </c>
      <c r="E112" s="8"/>
      <c r="F112" s="7"/>
      <c r="G112" s="8"/>
      <c r="H112" s="9"/>
      <c r="I112" s="10" t="s">
        <v>349</v>
      </c>
      <c r="J112" s="10" t="s">
        <v>350</v>
      </c>
      <c r="K112" s="20" t="s">
        <v>373</v>
      </c>
      <c r="L112" s="18" t="s">
        <v>119</v>
      </c>
      <c r="M112" s="18" t="s">
        <v>6</v>
      </c>
      <c r="N112" s="19" t="s">
        <v>110</v>
      </c>
      <c r="O112" s="21"/>
      <c r="P112" s="20"/>
      <c r="Q112" s="21"/>
      <c r="R112" s="22"/>
      <c r="S112" s="23" t="s">
        <v>349</v>
      </c>
      <c r="T112" s="23" t="s">
        <v>350</v>
      </c>
      <c r="U112" s="24" t="s">
        <v>403</v>
      </c>
      <c r="V112" s="25" t="s">
        <v>476</v>
      </c>
      <c r="W112" s="24" t="s">
        <v>389</v>
      </c>
      <c r="X112" s="25" t="s">
        <v>409</v>
      </c>
      <c r="Y112" s="25">
        <v>5129394</v>
      </c>
      <c r="Z112" s="25">
        <v>213</v>
      </c>
      <c r="AA112" s="25">
        <v>130732</v>
      </c>
      <c r="AB112" s="25"/>
      <c r="AC112" s="27"/>
      <c r="AD112" s="25"/>
      <c r="AE112" s="27"/>
      <c r="AF112" s="27"/>
      <c r="AG112" s="27"/>
      <c r="AH112" s="27"/>
      <c r="AI112" s="27"/>
      <c r="AJ112" s="25"/>
      <c r="AK112" s="25"/>
      <c r="AL112" s="25"/>
      <c r="AM112" s="24">
        <v>6</v>
      </c>
    </row>
    <row r="113" spans="1:39">
      <c r="A113" s="3" t="s">
        <v>122</v>
      </c>
      <c r="B113" s="14" t="s">
        <v>121</v>
      </c>
      <c r="C113" s="14" t="s">
        <v>6</v>
      </c>
      <c r="D113" s="4" t="s">
        <v>377</v>
      </c>
      <c r="E113" s="8"/>
      <c r="F113" s="7"/>
      <c r="G113" s="8"/>
      <c r="H113" s="9"/>
      <c r="I113" s="10" t="s">
        <v>351</v>
      </c>
      <c r="J113" s="10" t="s">
        <v>352</v>
      </c>
      <c r="K113" s="20" t="s">
        <v>372</v>
      </c>
      <c r="L113" s="18" t="s">
        <v>121</v>
      </c>
      <c r="M113" s="18" t="s">
        <v>6</v>
      </c>
      <c r="N113" s="19" t="s">
        <v>377</v>
      </c>
      <c r="O113" s="21"/>
      <c r="P113" s="20"/>
      <c r="Q113" s="21"/>
      <c r="R113" s="22"/>
      <c r="S113" s="23" t="s">
        <v>351</v>
      </c>
      <c r="T113" s="23" t="s">
        <v>352</v>
      </c>
      <c r="U113" s="24" t="s">
        <v>381</v>
      </c>
      <c r="V113" s="31" t="s">
        <v>405</v>
      </c>
      <c r="W113" s="31" t="s">
        <v>448</v>
      </c>
      <c r="X113" s="25" t="s">
        <v>449</v>
      </c>
      <c r="Y113" s="25">
        <v>5250913</v>
      </c>
      <c r="Z113" s="25">
        <v>143</v>
      </c>
      <c r="AA113" s="25">
        <v>251984</v>
      </c>
      <c r="AB113" s="25"/>
      <c r="AC113" s="27"/>
      <c r="AD113" s="27"/>
      <c r="AE113" s="27"/>
      <c r="AF113" s="27"/>
      <c r="AG113" s="27"/>
      <c r="AH113" s="27"/>
      <c r="AI113" s="27"/>
      <c r="AJ113" s="27"/>
      <c r="AK113" s="25"/>
      <c r="AL113" s="27"/>
      <c r="AM113" s="24">
        <v>9</v>
      </c>
    </row>
    <row r="114" spans="1:39">
      <c r="A114" s="3" t="s">
        <v>123</v>
      </c>
      <c r="B114" s="14" t="s">
        <v>17</v>
      </c>
      <c r="C114" s="14" t="s">
        <v>124</v>
      </c>
      <c r="D114" s="4" t="s">
        <v>7</v>
      </c>
      <c r="E114" s="8"/>
      <c r="F114" s="7"/>
      <c r="G114" s="8"/>
      <c r="H114" s="9"/>
      <c r="I114" s="10" t="s">
        <v>353</v>
      </c>
      <c r="J114" s="10" t="s">
        <v>354</v>
      </c>
      <c r="K114" s="20" t="s">
        <v>368</v>
      </c>
      <c r="L114" s="18" t="s">
        <v>17</v>
      </c>
      <c r="M114" s="18" t="s">
        <v>124</v>
      </c>
      <c r="N114" s="19" t="s">
        <v>7</v>
      </c>
      <c r="O114" s="21"/>
      <c r="P114" s="20"/>
      <c r="Q114" s="21"/>
      <c r="R114" s="22"/>
      <c r="S114" s="23" t="s">
        <v>353</v>
      </c>
      <c r="T114" s="23" t="s">
        <v>354</v>
      </c>
      <c r="U114" s="24" t="s">
        <v>381</v>
      </c>
      <c r="V114" s="24" t="s">
        <v>382</v>
      </c>
      <c r="W114" s="24" t="s">
        <v>389</v>
      </c>
      <c r="X114" s="25" t="s">
        <v>387</v>
      </c>
      <c r="Y114" s="25">
        <v>5071010</v>
      </c>
      <c r="Z114" s="25">
        <v>140</v>
      </c>
      <c r="AA114" s="25">
        <v>219975</v>
      </c>
      <c r="AB114" s="25"/>
      <c r="AC114" s="27"/>
      <c r="AD114" s="27"/>
      <c r="AE114" s="27"/>
      <c r="AF114" s="27"/>
      <c r="AG114" s="27"/>
      <c r="AH114" s="27"/>
      <c r="AI114" s="27"/>
      <c r="AJ114" s="27"/>
      <c r="AK114" s="25"/>
      <c r="AL114" s="27"/>
      <c r="AM114" s="24">
        <v>9</v>
      </c>
    </row>
    <row r="115" spans="1:39">
      <c r="A115" s="3" t="s">
        <v>125</v>
      </c>
      <c r="B115" s="14" t="s">
        <v>17</v>
      </c>
      <c r="C115" s="14" t="s">
        <v>124</v>
      </c>
      <c r="D115" s="4" t="s">
        <v>7</v>
      </c>
      <c r="E115" s="8"/>
      <c r="F115" s="7"/>
      <c r="G115" s="8"/>
      <c r="H115" s="9"/>
      <c r="I115" s="10" t="s">
        <v>355</v>
      </c>
      <c r="J115" s="10" t="s">
        <v>356</v>
      </c>
      <c r="K115" s="20" t="s">
        <v>372</v>
      </c>
      <c r="L115" s="18" t="s">
        <v>17</v>
      </c>
      <c r="M115" s="18" t="s">
        <v>124</v>
      </c>
      <c r="N115" s="19" t="s">
        <v>7</v>
      </c>
      <c r="O115" s="21"/>
      <c r="P115" s="20"/>
      <c r="Q115" s="21"/>
      <c r="R115" s="22"/>
      <c r="S115" s="23" t="s">
        <v>355</v>
      </c>
      <c r="T115" s="23" t="s">
        <v>356</v>
      </c>
      <c r="U115" s="24" t="s">
        <v>388</v>
      </c>
      <c r="V115" s="31" t="s">
        <v>405</v>
      </c>
      <c r="W115" s="24" t="s">
        <v>389</v>
      </c>
      <c r="X115" s="25" t="s">
        <v>406</v>
      </c>
      <c r="Y115" s="25">
        <v>5135868</v>
      </c>
      <c r="Z115" s="25">
        <v>181</v>
      </c>
      <c r="AA115" s="25">
        <v>236571</v>
      </c>
      <c r="AB115" s="25"/>
      <c r="AC115" s="27"/>
      <c r="AD115" s="27"/>
      <c r="AE115" s="27"/>
      <c r="AF115" s="27"/>
      <c r="AG115" s="27"/>
      <c r="AH115" s="27"/>
      <c r="AI115" s="27"/>
      <c r="AJ115" s="27"/>
      <c r="AK115" s="27"/>
      <c r="AL115" s="27"/>
      <c r="AM115" s="24">
        <v>10</v>
      </c>
    </row>
    <row r="116" spans="1:39">
      <c r="A116" s="3" t="s">
        <v>126</v>
      </c>
      <c r="B116" s="14" t="s">
        <v>17</v>
      </c>
      <c r="C116" s="14" t="s">
        <v>124</v>
      </c>
      <c r="D116" s="4" t="s">
        <v>7</v>
      </c>
      <c r="E116" s="8"/>
      <c r="F116" s="7"/>
      <c r="G116" s="8"/>
      <c r="H116" s="9"/>
      <c r="I116" s="10" t="s">
        <v>357</v>
      </c>
      <c r="J116" s="10" t="s">
        <v>358</v>
      </c>
      <c r="K116" s="20" t="s">
        <v>373</v>
      </c>
      <c r="L116" s="18" t="s">
        <v>17</v>
      </c>
      <c r="M116" s="18" t="s">
        <v>124</v>
      </c>
      <c r="N116" s="19" t="s">
        <v>7</v>
      </c>
      <c r="O116" s="21"/>
      <c r="P116" s="20"/>
      <c r="Q116" s="21"/>
      <c r="R116" s="22"/>
      <c r="S116" s="23" t="s">
        <v>357</v>
      </c>
      <c r="T116" s="23" t="s">
        <v>358</v>
      </c>
      <c r="U116" s="24" t="s">
        <v>381</v>
      </c>
      <c r="V116" s="25" t="s">
        <v>456</v>
      </c>
      <c r="W116" s="24" t="s">
        <v>389</v>
      </c>
      <c r="X116" s="25" t="s">
        <v>483</v>
      </c>
      <c r="Y116" s="25">
        <v>5076037</v>
      </c>
      <c r="Z116" s="25">
        <v>270</v>
      </c>
      <c r="AA116" s="25">
        <v>108023</v>
      </c>
      <c r="AB116" s="25"/>
      <c r="AC116" s="27"/>
      <c r="AD116" s="27"/>
      <c r="AE116" s="27"/>
      <c r="AF116" s="27"/>
      <c r="AG116" s="27"/>
      <c r="AH116" s="27"/>
      <c r="AI116" s="27"/>
      <c r="AJ116" s="27"/>
      <c r="AK116" s="25"/>
      <c r="AL116" s="27"/>
      <c r="AM116" s="24">
        <v>9</v>
      </c>
    </row>
    <row r="117" spans="1:39">
      <c r="A117" s="3" t="s">
        <v>127</v>
      </c>
      <c r="B117" s="14" t="s">
        <v>17</v>
      </c>
      <c r="C117" s="14" t="s">
        <v>124</v>
      </c>
      <c r="D117" s="4" t="s">
        <v>7</v>
      </c>
      <c r="E117" s="8"/>
      <c r="F117" s="7"/>
      <c r="G117" s="8"/>
      <c r="H117" s="9"/>
      <c r="I117" s="10" t="s">
        <v>359</v>
      </c>
      <c r="J117" s="10" t="s">
        <v>360</v>
      </c>
      <c r="K117" s="20" t="s">
        <v>372</v>
      </c>
      <c r="L117" s="18" t="s">
        <v>17</v>
      </c>
      <c r="M117" s="18" t="s">
        <v>124</v>
      </c>
      <c r="N117" s="19" t="s">
        <v>7</v>
      </c>
      <c r="O117" s="21"/>
      <c r="P117" s="20"/>
      <c r="Q117" s="21"/>
      <c r="R117" s="22"/>
      <c r="S117" s="23" t="s">
        <v>359</v>
      </c>
      <c r="T117" s="23" t="s">
        <v>360</v>
      </c>
      <c r="U117" s="24" t="s">
        <v>381</v>
      </c>
      <c r="V117" s="31" t="s">
        <v>405</v>
      </c>
      <c r="W117" s="33" t="s">
        <v>416</v>
      </c>
      <c r="X117" s="25" t="s">
        <v>406</v>
      </c>
      <c r="Y117" s="25">
        <v>5102403</v>
      </c>
      <c r="Z117" s="25">
        <v>130</v>
      </c>
      <c r="AA117" s="25">
        <v>207649</v>
      </c>
      <c r="AB117" s="25"/>
      <c r="AC117" s="27"/>
      <c r="AD117" s="25"/>
      <c r="AE117" s="27"/>
      <c r="AF117" s="27"/>
      <c r="AG117" s="27"/>
      <c r="AH117" s="27"/>
      <c r="AI117" s="27"/>
      <c r="AJ117" s="27"/>
      <c r="AK117" s="27"/>
      <c r="AL117" s="27"/>
      <c r="AM117" s="24">
        <v>9</v>
      </c>
    </row>
    <row r="118" spans="1:39">
      <c r="A118" s="5" t="s">
        <v>128</v>
      </c>
      <c r="B118" s="15" t="s">
        <v>17</v>
      </c>
      <c r="C118" s="15" t="s">
        <v>124</v>
      </c>
      <c r="D118" s="6" t="s">
        <v>7</v>
      </c>
      <c r="E118" s="11"/>
      <c r="F118" s="12"/>
      <c r="G118" s="11"/>
      <c r="H118" s="13"/>
      <c r="I118" s="16" t="s">
        <v>361</v>
      </c>
      <c r="J118" s="16" t="s">
        <v>362</v>
      </c>
      <c r="K118" s="34" t="s">
        <v>367</v>
      </c>
      <c r="L118" s="35" t="s">
        <v>17</v>
      </c>
      <c r="M118" s="35" t="s">
        <v>124</v>
      </c>
      <c r="N118" s="36" t="s">
        <v>7</v>
      </c>
      <c r="O118" s="37"/>
      <c r="P118" s="34"/>
      <c r="Q118" s="37"/>
      <c r="R118" s="38"/>
      <c r="S118" s="39" t="s">
        <v>361</v>
      </c>
      <c r="T118" s="39" t="s">
        <v>362</v>
      </c>
      <c r="U118" s="40" t="s">
        <v>394</v>
      </c>
      <c r="V118" s="41" t="s">
        <v>481</v>
      </c>
      <c r="W118" s="41" t="s">
        <v>442</v>
      </c>
      <c r="X118" s="41" t="s">
        <v>443</v>
      </c>
      <c r="Y118" s="41">
        <v>5145140</v>
      </c>
      <c r="Z118" s="41">
        <v>162</v>
      </c>
      <c r="AA118" s="41">
        <v>149580</v>
      </c>
      <c r="AB118" s="41"/>
      <c r="AC118" s="42"/>
      <c r="AD118" s="42"/>
      <c r="AE118" s="42"/>
      <c r="AF118" s="41"/>
      <c r="AG118" s="42"/>
      <c r="AH118" s="42"/>
      <c r="AI118" s="42"/>
      <c r="AJ118" s="42"/>
      <c r="AK118" s="41"/>
      <c r="AL118" s="42"/>
      <c r="AM118" s="40">
        <v>8</v>
      </c>
    </row>
  </sheetData>
  <sortState xmlns:xlrd2="http://schemas.microsoft.com/office/spreadsheetml/2017/richdata2" ref="A3:AC118">
    <sortCondition ref="A5:A199"/>
  </sortState>
  <mergeCells count="18">
    <mergeCell ref="K3:K4"/>
    <mergeCell ref="L3:L4"/>
    <mergeCell ref="M3:M4"/>
    <mergeCell ref="N3:N4"/>
    <mergeCell ref="O3:O4"/>
    <mergeCell ref="I3:J3"/>
    <mergeCell ref="G3:H3"/>
    <mergeCell ref="A3:A4"/>
    <mergeCell ref="B3:B4"/>
    <mergeCell ref="C3:C4"/>
    <mergeCell ref="D3:D4"/>
    <mergeCell ref="E3:E4"/>
    <mergeCell ref="F3:F4"/>
    <mergeCell ref="P3:P4"/>
    <mergeCell ref="Q3:R3"/>
    <mergeCell ref="S3:T3"/>
    <mergeCell ref="Y3:AA3"/>
    <mergeCell ref="AB3:AM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2544F-915F-486F-BB05-3A415C22EEC3}">
  <dimension ref="A1:F2250"/>
  <sheetViews>
    <sheetView workbookViewId="0">
      <selection activeCell="C14" sqref="C14"/>
    </sheetView>
  </sheetViews>
  <sheetFormatPr defaultRowHeight="15"/>
  <cols>
    <col min="6" max="6" width="174.140625" customWidth="1"/>
  </cols>
  <sheetData>
    <row r="1" spans="1:6" ht="21">
      <c r="A1" s="1" t="s">
        <v>506</v>
      </c>
    </row>
    <row r="2" spans="1:6">
      <c r="A2" s="68" t="s">
        <v>507</v>
      </c>
    </row>
    <row r="3" spans="1:6">
      <c r="A3" s="68" t="s">
        <v>508</v>
      </c>
    </row>
    <row r="4" spans="1:6">
      <c r="A4" s="68" t="s">
        <v>509</v>
      </c>
    </row>
    <row r="5" spans="1:6">
      <c r="A5" s="69" t="s">
        <v>510</v>
      </c>
    </row>
    <row r="6" spans="1:6" ht="15.75" thickBot="1"/>
    <row r="7" spans="1:6">
      <c r="A7" s="70" t="s">
        <v>511</v>
      </c>
      <c r="B7" s="71" t="s">
        <v>512</v>
      </c>
      <c r="C7" s="72"/>
      <c r="D7" s="73" t="s">
        <v>513</v>
      </c>
      <c r="E7" s="72"/>
      <c r="F7" s="74" t="s">
        <v>514</v>
      </c>
    </row>
    <row r="8" spans="1:6">
      <c r="A8" s="75"/>
      <c r="B8" s="76" t="s">
        <v>515</v>
      </c>
      <c r="C8" s="77" t="s">
        <v>516</v>
      </c>
      <c r="D8" s="78" t="s">
        <v>515</v>
      </c>
      <c r="E8" s="77" t="s">
        <v>516</v>
      </c>
      <c r="F8" s="79"/>
    </row>
    <row r="9" spans="1:6">
      <c r="A9" s="80" t="s">
        <v>517</v>
      </c>
      <c r="B9" s="81">
        <v>0</v>
      </c>
      <c r="C9" s="82">
        <f t="shared" ref="C9:C72" si="0">B9/64.6606</f>
        <v>0</v>
      </c>
      <c r="D9" s="83">
        <v>0</v>
      </c>
      <c r="E9" s="82">
        <f t="shared" ref="E9:E72" si="1">D9/57.9324</f>
        <v>0</v>
      </c>
      <c r="F9" s="84" t="s">
        <v>518</v>
      </c>
    </row>
    <row r="10" spans="1:6">
      <c r="A10" s="80" t="s">
        <v>519</v>
      </c>
      <c r="B10" s="81">
        <v>0</v>
      </c>
      <c r="C10" s="82">
        <f t="shared" si="0"/>
        <v>0</v>
      </c>
      <c r="D10" s="83">
        <v>0</v>
      </c>
      <c r="E10" s="82">
        <f t="shared" si="1"/>
        <v>0</v>
      </c>
      <c r="F10" s="84" t="s">
        <v>520</v>
      </c>
    </row>
    <row r="11" spans="1:6">
      <c r="A11" s="80" t="s">
        <v>521</v>
      </c>
      <c r="B11" s="81">
        <v>0</v>
      </c>
      <c r="C11" s="82">
        <f t="shared" si="0"/>
        <v>0</v>
      </c>
      <c r="D11" s="83">
        <v>0</v>
      </c>
      <c r="E11" s="82">
        <f t="shared" si="1"/>
        <v>0</v>
      </c>
      <c r="F11" s="84" t="s">
        <v>522</v>
      </c>
    </row>
    <row r="12" spans="1:6" ht="120">
      <c r="A12" s="80" t="s">
        <v>523</v>
      </c>
      <c r="B12" s="81">
        <v>0</v>
      </c>
      <c r="C12" s="82">
        <f t="shared" si="0"/>
        <v>0</v>
      </c>
      <c r="D12" s="83">
        <v>0</v>
      </c>
      <c r="E12" s="82">
        <f t="shared" si="1"/>
        <v>0</v>
      </c>
      <c r="F12" s="84" t="s">
        <v>524</v>
      </c>
    </row>
    <row r="13" spans="1:6">
      <c r="A13" s="80" t="s">
        <v>525</v>
      </c>
      <c r="B13" s="81">
        <v>0</v>
      </c>
      <c r="C13" s="82">
        <f t="shared" si="0"/>
        <v>0</v>
      </c>
      <c r="D13" s="83">
        <v>0</v>
      </c>
      <c r="E13" s="82">
        <f t="shared" si="1"/>
        <v>0</v>
      </c>
      <c r="F13" s="84" t="s">
        <v>526</v>
      </c>
    </row>
    <row r="14" spans="1:6">
      <c r="A14" s="80" t="s">
        <v>527</v>
      </c>
      <c r="B14" s="81">
        <v>0</v>
      </c>
      <c r="C14" s="82">
        <f t="shared" si="0"/>
        <v>0</v>
      </c>
      <c r="D14" s="83">
        <v>0</v>
      </c>
      <c r="E14" s="82">
        <f t="shared" si="1"/>
        <v>0</v>
      </c>
      <c r="F14" s="84" t="s">
        <v>528</v>
      </c>
    </row>
    <row r="15" spans="1:6">
      <c r="A15" s="80" t="s">
        <v>529</v>
      </c>
      <c r="B15" s="81">
        <v>0</v>
      </c>
      <c r="C15" s="82">
        <f t="shared" si="0"/>
        <v>0</v>
      </c>
      <c r="D15" s="83">
        <v>0</v>
      </c>
      <c r="E15" s="82">
        <f t="shared" si="1"/>
        <v>0</v>
      </c>
      <c r="F15" s="84" t="s">
        <v>530</v>
      </c>
    </row>
    <row r="16" spans="1:6">
      <c r="A16" s="80" t="s">
        <v>531</v>
      </c>
      <c r="B16" s="81">
        <v>0</v>
      </c>
      <c r="C16" s="82">
        <f t="shared" si="0"/>
        <v>0</v>
      </c>
      <c r="D16" s="83">
        <v>0</v>
      </c>
      <c r="E16" s="82">
        <f t="shared" si="1"/>
        <v>0</v>
      </c>
      <c r="F16" s="84" t="s">
        <v>532</v>
      </c>
    </row>
    <row r="17" spans="1:6">
      <c r="A17" s="80" t="s">
        <v>533</v>
      </c>
      <c r="B17" s="81">
        <v>0</v>
      </c>
      <c r="C17" s="82">
        <f t="shared" si="0"/>
        <v>0</v>
      </c>
      <c r="D17" s="83">
        <v>0</v>
      </c>
      <c r="E17" s="82">
        <f t="shared" si="1"/>
        <v>0</v>
      </c>
      <c r="F17" s="84" t="s">
        <v>534</v>
      </c>
    </row>
    <row r="18" spans="1:6">
      <c r="A18" s="80" t="s">
        <v>535</v>
      </c>
      <c r="B18" s="81">
        <v>0</v>
      </c>
      <c r="C18" s="82">
        <f t="shared" si="0"/>
        <v>0</v>
      </c>
      <c r="D18" s="83">
        <v>0</v>
      </c>
      <c r="E18" s="82">
        <f t="shared" si="1"/>
        <v>0</v>
      </c>
      <c r="F18" s="84" t="s">
        <v>536</v>
      </c>
    </row>
    <row r="19" spans="1:6">
      <c r="A19" s="80" t="s">
        <v>537</v>
      </c>
      <c r="B19" s="81">
        <v>0</v>
      </c>
      <c r="C19" s="82">
        <f t="shared" si="0"/>
        <v>0</v>
      </c>
      <c r="D19" s="83">
        <v>0</v>
      </c>
      <c r="E19" s="82">
        <f t="shared" si="1"/>
        <v>0</v>
      </c>
      <c r="F19" s="84" t="s">
        <v>538</v>
      </c>
    </row>
    <row r="20" spans="1:6">
      <c r="A20" s="80" t="s">
        <v>539</v>
      </c>
      <c r="B20" s="81">
        <v>0</v>
      </c>
      <c r="C20" s="82">
        <f t="shared" si="0"/>
        <v>0</v>
      </c>
      <c r="D20" s="83">
        <v>0</v>
      </c>
      <c r="E20" s="82">
        <f t="shared" si="1"/>
        <v>0</v>
      </c>
      <c r="F20" s="84" t="s">
        <v>540</v>
      </c>
    </row>
    <row r="21" spans="1:6">
      <c r="A21" s="80" t="s">
        <v>541</v>
      </c>
      <c r="B21" s="81">
        <v>0</v>
      </c>
      <c r="C21" s="82">
        <f t="shared" si="0"/>
        <v>0</v>
      </c>
      <c r="D21" s="83">
        <v>0</v>
      </c>
      <c r="E21" s="82">
        <f t="shared" si="1"/>
        <v>0</v>
      </c>
      <c r="F21" s="84" t="s">
        <v>542</v>
      </c>
    </row>
    <row r="22" spans="1:6">
      <c r="A22" s="80" t="s">
        <v>543</v>
      </c>
      <c r="B22" s="81">
        <v>0</v>
      </c>
      <c r="C22" s="82">
        <f t="shared" si="0"/>
        <v>0</v>
      </c>
      <c r="D22" s="83">
        <v>0</v>
      </c>
      <c r="E22" s="82">
        <f t="shared" si="1"/>
        <v>0</v>
      </c>
      <c r="F22" s="84" t="s">
        <v>544</v>
      </c>
    </row>
    <row r="23" spans="1:6">
      <c r="A23" s="80" t="s">
        <v>545</v>
      </c>
      <c r="B23" s="81">
        <v>0</v>
      </c>
      <c r="C23" s="82">
        <f t="shared" si="0"/>
        <v>0</v>
      </c>
      <c r="D23" s="83">
        <v>0</v>
      </c>
      <c r="E23" s="82">
        <f t="shared" si="1"/>
        <v>0</v>
      </c>
      <c r="F23" s="84" t="s">
        <v>546</v>
      </c>
    </row>
    <row r="24" spans="1:6">
      <c r="A24" s="80" t="s">
        <v>547</v>
      </c>
      <c r="B24" s="81">
        <v>0</v>
      </c>
      <c r="C24" s="82">
        <f t="shared" si="0"/>
        <v>0</v>
      </c>
      <c r="D24" s="83">
        <v>0</v>
      </c>
      <c r="E24" s="82">
        <f t="shared" si="1"/>
        <v>0</v>
      </c>
      <c r="F24" s="84" t="s">
        <v>548</v>
      </c>
    </row>
    <row r="25" spans="1:6">
      <c r="A25" s="80" t="s">
        <v>549</v>
      </c>
      <c r="B25" s="81">
        <v>0</v>
      </c>
      <c r="C25" s="82">
        <f t="shared" si="0"/>
        <v>0</v>
      </c>
      <c r="D25" s="83">
        <v>0</v>
      </c>
      <c r="E25" s="82">
        <f t="shared" si="1"/>
        <v>0</v>
      </c>
      <c r="F25" s="84" t="s">
        <v>550</v>
      </c>
    </row>
    <row r="26" spans="1:6">
      <c r="A26" s="80" t="s">
        <v>551</v>
      </c>
      <c r="B26" s="81">
        <v>0</v>
      </c>
      <c r="C26" s="82">
        <f t="shared" si="0"/>
        <v>0</v>
      </c>
      <c r="D26" s="83">
        <v>0</v>
      </c>
      <c r="E26" s="82">
        <f t="shared" si="1"/>
        <v>0</v>
      </c>
      <c r="F26" s="84" t="s">
        <v>552</v>
      </c>
    </row>
    <row r="27" spans="1:6">
      <c r="A27" s="80" t="s">
        <v>553</v>
      </c>
      <c r="B27" s="81">
        <v>0</v>
      </c>
      <c r="C27" s="82">
        <f t="shared" si="0"/>
        <v>0</v>
      </c>
      <c r="D27" s="83">
        <v>0</v>
      </c>
      <c r="E27" s="82">
        <f t="shared" si="1"/>
        <v>0</v>
      </c>
      <c r="F27" s="84" t="s">
        <v>554</v>
      </c>
    </row>
    <row r="28" spans="1:6">
      <c r="A28" s="80" t="s">
        <v>555</v>
      </c>
      <c r="B28" s="81">
        <v>0</v>
      </c>
      <c r="C28" s="82">
        <f t="shared" si="0"/>
        <v>0</v>
      </c>
      <c r="D28" s="83">
        <v>0</v>
      </c>
      <c r="E28" s="82">
        <f t="shared" si="1"/>
        <v>0</v>
      </c>
      <c r="F28" s="84" t="s">
        <v>556</v>
      </c>
    </row>
    <row r="29" spans="1:6">
      <c r="A29" s="80" t="s">
        <v>557</v>
      </c>
      <c r="B29" s="81">
        <v>0</v>
      </c>
      <c r="C29" s="82">
        <f t="shared" si="0"/>
        <v>0</v>
      </c>
      <c r="D29" s="83">
        <v>0</v>
      </c>
      <c r="E29" s="82">
        <f t="shared" si="1"/>
        <v>0</v>
      </c>
      <c r="F29" s="84" t="s">
        <v>558</v>
      </c>
    </row>
    <row r="30" spans="1:6">
      <c r="A30" s="80" t="s">
        <v>559</v>
      </c>
      <c r="B30" s="81">
        <v>0</v>
      </c>
      <c r="C30" s="82">
        <f t="shared" si="0"/>
        <v>0</v>
      </c>
      <c r="D30" s="83">
        <v>0</v>
      </c>
      <c r="E30" s="82">
        <f t="shared" si="1"/>
        <v>0</v>
      </c>
      <c r="F30" s="84" t="s">
        <v>560</v>
      </c>
    </row>
    <row r="31" spans="1:6">
      <c r="A31" s="80" t="s">
        <v>561</v>
      </c>
      <c r="B31" s="81">
        <v>0</v>
      </c>
      <c r="C31" s="82">
        <f t="shared" si="0"/>
        <v>0</v>
      </c>
      <c r="D31" s="83">
        <v>0</v>
      </c>
      <c r="E31" s="82">
        <f t="shared" si="1"/>
        <v>0</v>
      </c>
      <c r="F31" s="84" t="s">
        <v>562</v>
      </c>
    </row>
    <row r="32" spans="1:6">
      <c r="A32" s="80" t="s">
        <v>563</v>
      </c>
      <c r="B32" s="81">
        <v>0</v>
      </c>
      <c r="C32" s="82">
        <f t="shared" si="0"/>
        <v>0</v>
      </c>
      <c r="D32" s="83">
        <v>0</v>
      </c>
      <c r="E32" s="82">
        <f t="shared" si="1"/>
        <v>0</v>
      </c>
      <c r="F32" s="84" t="s">
        <v>564</v>
      </c>
    </row>
    <row r="33" spans="1:6">
      <c r="A33" s="80" t="s">
        <v>565</v>
      </c>
      <c r="B33" s="81">
        <v>0</v>
      </c>
      <c r="C33" s="82">
        <f t="shared" si="0"/>
        <v>0</v>
      </c>
      <c r="D33" s="83">
        <v>0</v>
      </c>
      <c r="E33" s="82">
        <f t="shared" si="1"/>
        <v>0</v>
      </c>
      <c r="F33" s="84" t="s">
        <v>566</v>
      </c>
    </row>
    <row r="34" spans="1:6">
      <c r="A34" s="80" t="s">
        <v>567</v>
      </c>
      <c r="B34" s="81">
        <v>0</v>
      </c>
      <c r="C34" s="82">
        <f t="shared" si="0"/>
        <v>0</v>
      </c>
      <c r="D34" s="83">
        <v>0</v>
      </c>
      <c r="E34" s="82">
        <f t="shared" si="1"/>
        <v>0</v>
      </c>
      <c r="F34" s="84" t="s">
        <v>568</v>
      </c>
    </row>
    <row r="35" spans="1:6" ht="30">
      <c r="A35" s="80" t="s">
        <v>569</v>
      </c>
      <c r="B35" s="81">
        <v>0</v>
      </c>
      <c r="C35" s="82">
        <f t="shared" si="0"/>
        <v>0</v>
      </c>
      <c r="D35" s="83">
        <v>0</v>
      </c>
      <c r="E35" s="82">
        <f t="shared" si="1"/>
        <v>0</v>
      </c>
      <c r="F35" s="84" t="s">
        <v>570</v>
      </c>
    </row>
    <row r="36" spans="1:6">
      <c r="A36" s="80" t="s">
        <v>571</v>
      </c>
      <c r="B36" s="81">
        <v>0</v>
      </c>
      <c r="C36" s="82">
        <f t="shared" si="0"/>
        <v>0</v>
      </c>
      <c r="D36" s="83">
        <v>0</v>
      </c>
      <c r="E36" s="82">
        <f t="shared" si="1"/>
        <v>0</v>
      </c>
      <c r="F36" s="84" t="s">
        <v>572</v>
      </c>
    </row>
    <row r="37" spans="1:6">
      <c r="A37" s="80" t="s">
        <v>573</v>
      </c>
      <c r="B37" s="81">
        <v>0</v>
      </c>
      <c r="C37" s="82">
        <f t="shared" si="0"/>
        <v>0</v>
      </c>
      <c r="D37" s="83">
        <v>0</v>
      </c>
      <c r="E37" s="82">
        <f t="shared" si="1"/>
        <v>0</v>
      </c>
      <c r="F37" s="84" t="s">
        <v>574</v>
      </c>
    </row>
    <row r="38" spans="1:6">
      <c r="A38" s="80" t="s">
        <v>575</v>
      </c>
      <c r="B38" s="81">
        <v>0</v>
      </c>
      <c r="C38" s="82">
        <f t="shared" si="0"/>
        <v>0</v>
      </c>
      <c r="D38" s="83">
        <v>0</v>
      </c>
      <c r="E38" s="82">
        <f t="shared" si="1"/>
        <v>0</v>
      </c>
      <c r="F38" s="84" t="s">
        <v>576</v>
      </c>
    </row>
    <row r="39" spans="1:6">
      <c r="A39" s="80" t="s">
        <v>577</v>
      </c>
      <c r="B39" s="81">
        <v>0</v>
      </c>
      <c r="C39" s="82">
        <f t="shared" si="0"/>
        <v>0</v>
      </c>
      <c r="D39" s="83">
        <v>0</v>
      </c>
      <c r="E39" s="82">
        <f t="shared" si="1"/>
        <v>0</v>
      </c>
      <c r="F39" s="84" t="s">
        <v>578</v>
      </c>
    </row>
    <row r="40" spans="1:6">
      <c r="A40" s="80" t="s">
        <v>579</v>
      </c>
      <c r="B40" s="81">
        <v>0</v>
      </c>
      <c r="C40" s="82">
        <f t="shared" si="0"/>
        <v>0</v>
      </c>
      <c r="D40" s="83">
        <v>0</v>
      </c>
      <c r="E40" s="82">
        <f t="shared" si="1"/>
        <v>0</v>
      </c>
      <c r="F40" s="84" t="s">
        <v>578</v>
      </c>
    </row>
    <row r="41" spans="1:6">
      <c r="A41" s="80" t="s">
        <v>580</v>
      </c>
      <c r="B41" s="81">
        <v>0</v>
      </c>
      <c r="C41" s="82">
        <f t="shared" si="0"/>
        <v>0</v>
      </c>
      <c r="D41" s="83">
        <v>0</v>
      </c>
      <c r="E41" s="82">
        <f t="shared" si="1"/>
        <v>0</v>
      </c>
      <c r="F41" s="84" t="s">
        <v>581</v>
      </c>
    </row>
    <row r="42" spans="1:6">
      <c r="A42" s="80" t="s">
        <v>582</v>
      </c>
      <c r="B42" s="81">
        <v>0</v>
      </c>
      <c r="C42" s="82">
        <f t="shared" si="0"/>
        <v>0</v>
      </c>
      <c r="D42" s="83">
        <v>0</v>
      </c>
      <c r="E42" s="82">
        <f t="shared" si="1"/>
        <v>0</v>
      </c>
      <c r="F42" s="84" t="s">
        <v>583</v>
      </c>
    </row>
    <row r="43" spans="1:6">
      <c r="A43" s="80" t="s">
        <v>584</v>
      </c>
      <c r="B43" s="81">
        <v>0</v>
      </c>
      <c r="C43" s="82">
        <f t="shared" si="0"/>
        <v>0</v>
      </c>
      <c r="D43" s="83">
        <v>0</v>
      </c>
      <c r="E43" s="82">
        <f t="shared" si="1"/>
        <v>0</v>
      </c>
      <c r="F43" s="84" t="s">
        <v>585</v>
      </c>
    </row>
    <row r="44" spans="1:6">
      <c r="A44" s="80" t="s">
        <v>586</v>
      </c>
      <c r="B44" s="81">
        <v>0</v>
      </c>
      <c r="C44" s="82">
        <f t="shared" si="0"/>
        <v>0</v>
      </c>
      <c r="D44" s="83">
        <v>0</v>
      </c>
      <c r="E44" s="82">
        <f t="shared" si="1"/>
        <v>0</v>
      </c>
      <c r="F44" s="84" t="s">
        <v>587</v>
      </c>
    </row>
    <row r="45" spans="1:6">
      <c r="A45" s="80" t="s">
        <v>588</v>
      </c>
      <c r="B45" s="81">
        <v>0</v>
      </c>
      <c r="C45" s="82">
        <f t="shared" si="0"/>
        <v>0</v>
      </c>
      <c r="D45" s="83">
        <v>0</v>
      </c>
      <c r="E45" s="82">
        <f t="shared" si="1"/>
        <v>0</v>
      </c>
      <c r="F45" s="84" t="s">
        <v>589</v>
      </c>
    </row>
    <row r="46" spans="1:6">
      <c r="A46" s="80" t="s">
        <v>590</v>
      </c>
      <c r="B46" s="81">
        <v>0</v>
      </c>
      <c r="C46" s="82">
        <f t="shared" si="0"/>
        <v>0</v>
      </c>
      <c r="D46" s="83">
        <v>0</v>
      </c>
      <c r="E46" s="82">
        <f t="shared" si="1"/>
        <v>0</v>
      </c>
      <c r="F46" s="84" t="s">
        <v>591</v>
      </c>
    </row>
    <row r="47" spans="1:6">
      <c r="A47" s="80" t="s">
        <v>592</v>
      </c>
      <c r="B47" s="81">
        <v>0</v>
      </c>
      <c r="C47" s="82">
        <f t="shared" si="0"/>
        <v>0</v>
      </c>
      <c r="D47" s="83">
        <v>0</v>
      </c>
      <c r="E47" s="82">
        <f t="shared" si="1"/>
        <v>0</v>
      </c>
      <c r="F47" s="84" t="s">
        <v>593</v>
      </c>
    </row>
    <row r="48" spans="1:6">
      <c r="A48" s="80" t="s">
        <v>594</v>
      </c>
      <c r="B48" s="81">
        <v>0</v>
      </c>
      <c r="C48" s="82">
        <f t="shared" si="0"/>
        <v>0</v>
      </c>
      <c r="D48" s="83">
        <v>0</v>
      </c>
      <c r="E48" s="82">
        <f t="shared" si="1"/>
        <v>0</v>
      </c>
      <c r="F48" s="84" t="s">
        <v>595</v>
      </c>
    </row>
    <row r="49" spans="1:6">
      <c r="A49" s="80" t="s">
        <v>596</v>
      </c>
      <c r="B49" s="81">
        <v>0</v>
      </c>
      <c r="C49" s="82">
        <f t="shared" si="0"/>
        <v>0</v>
      </c>
      <c r="D49" s="83">
        <v>0</v>
      </c>
      <c r="E49" s="82">
        <f t="shared" si="1"/>
        <v>0</v>
      </c>
      <c r="F49" s="84" t="s">
        <v>597</v>
      </c>
    </row>
    <row r="50" spans="1:6">
      <c r="A50" s="80" t="s">
        <v>598</v>
      </c>
      <c r="B50" s="81">
        <v>0</v>
      </c>
      <c r="C50" s="82">
        <f t="shared" si="0"/>
        <v>0</v>
      </c>
      <c r="D50" s="83">
        <v>0</v>
      </c>
      <c r="E50" s="82">
        <f t="shared" si="1"/>
        <v>0</v>
      </c>
      <c r="F50" s="84" t="s">
        <v>599</v>
      </c>
    </row>
    <row r="51" spans="1:6">
      <c r="A51" s="80" t="s">
        <v>600</v>
      </c>
      <c r="B51" s="81">
        <v>0</v>
      </c>
      <c r="C51" s="82">
        <f t="shared" si="0"/>
        <v>0</v>
      </c>
      <c r="D51" s="83">
        <v>0</v>
      </c>
      <c r="E51" s="82">
        <f t="shared" si="1"/>
        <v>0</v>
      </c>
      <c r="F51" s="84" t="s">
        <v>601</v>
      </c>
    </row>
    <row r="52" spans="1:6">
      <c r="A52" s="80" t="s">
        <v>602</v>
      </c>
      <c r="B52" s="81">
        <v>0</v>
      </c>
      <c r="C52" s="82">
        <f t="shared" si="0"/>
        <v>0</v>
      </c>
      <c r="D52" s="83">
        <v>0</v>
      </c>
      <c r="E52" s="82">
        <f t="shared" si="1"/>
        <v>0</v>
      </c>
      <c r="F52" s="84" t="s">
        <v>603</v>
      </c>
    </row>
    <row r="53" spans="1:6">
      <c r="A53" s="80" t="s">
        <v>604</v>
      </c>
      <c r="B53" s="81">
        <v>0</v>
      </c>
      <c r="C53" s="82">
        <f t="shared" si="0"/>
        <v>0</v>
      </c>
      <c r="D53" s="83">
        <v>0</v>
      </c>
      <c r="E53" s="82">
        <f t="shared" si="1"/>
        <v>0</v>
      </c>
      <c r="F53" s="84" t="s">
        <v>605</v>
      </c>
    </row>
    <row r="54" spans="1:6">
      <c r="A54" s="80" t="s">
        <v>606</v>
      </c>
      <c r="B54" s="81">
        <v>0</v>
      </c>
      <c r="C54" s="82">
        <f t="shared" si="0"/>
        <v>0</v>
      </c>
      <c r="D54" s="83">
        <v>0</v>
      </c>
      <c r="E54" s="82">
        <f t="shared" si="1"/>
        <v>0</v>
      </c>
      <c r="F54" s="84" t="s">
        <v>607</v>
      </c>
    </row>
    <row r="55" spans="1:6">
      <c r="A55" s="80" t="s">
        <v>608</v>
      </c>
      <c r="B55" s="81">
        <v>0</v>
      </c>
      <c r="C55" s="82">
        <f t="shared" si="0"/>
        <v>0</v>
      </c>
      <c r="D55" s="83">
        <v>0</v>
      </c>
      <c r="E55" s="82">
        <f t="shared" si="1"/>
        <v>0</v>
      </c>
      <c r="F55" s="84" t="s">
        <v>609</v>
      </c>
    </row>
    <row r="56" spans="1:6">
      <c r="A56" s="80" t="s">
        <v>610</v>
      </c>
      <c r="B56" s="81">
        <v>0</v>
      </c>
      <c r="C56" s="82">
        <f t="shared" si="0"/>
        <v>0</v>
      </c>
      <c r="D56" s="83">
        <v>0</v>
      </c>
      <c r="E56" s="82">
        <f t="shared" si="1"/>
        <v>0</v>
      </c>
      <c r="F56" s="84" t="s">
        <v>611</v>
      </c>
    </row>
    <row r="57" spans="1:6">
      <c r="A57" s="80" t="s">
        <v>612</v>
      </c>
      <c r="B57" s="81">
        <v>0</v>
      </c>
      <c r="C57" s="82">
        <f t="shared" si="0"/>
        <v>0</v>
      </c>
      <c r="D57" s="83">
        <v>0</v>
      </c>
      <c r="E57" s="82">
        <f t="shared" si="1"/>
        <v>0</v>
      </c>
      <c r="F57" s="84" t="s">
        <v>613</v>
      </c>
    </row>
    <row r="58" spans="1:6">
      <c r="A58" s="80" t="s">
        <v>614</v>
      </c>
      <c r="B58" s="81">
        <v>0</v>
      </c>
      <c r="C58" s="82">
        <f t="shared" si="0"/>
        <v>0</v>
      </c>
      <c r="D58" s="83">
        <v>0</v>
      </c>
      <c r="E58" s="82">
        <f t="shared" si="1"/>
        <v>0</v>
      </c>
      <c r="F58" s="84" t="s">
        <v>615</v>
      </c>
    </row>
    <row r="59" spans="1:6">
      <c r="A59" s="80" t="s">
        <v>616</v>
      </c>
      <c r="B59" s="81">
        <v>0</v>
      </c>
      <c r="C59" s="82">
        <f t="shared" si="0"/>
        <v>0</v>
      </c>
      <c r="D59" s="83">
        <v>0</v>
      </c>
      <c r="E59" s="82">
        <f t="shared" si="1"/>
        <v>0</v>
      </c>
      <c r="F59" s="84" t="s">
        <v>617</v>
      </c>
    </row>
    <row r="60" spans="1:6">
      <c r="A60" s="80" t="s">
        <v>618</v>
      </c>
      <c r="B60" s="81">
        <v>0</v>
      </c>
      <c r="C60" s="82">
        <f t="shared" si="0"/>
        <v>0</v>
      </c>
      <c r="D60" s="83">
        <v>0</v>
      </c>
      <c r="E60" s="82">
        <f t="shared" si="1"/>
        <v>0</v>
      </c>
      <c r="F60" s="84" t="s">
        <v>619</v>
      </c>
    </row>
    <row r="61" spans="1:6">
      <c r="A61" s="80" t="s">
        <v>620</v>
      </c>
      <c r="B61" s="81">
        <v>0</v>
      </c>
      <c r="C61" s="82">
        <f t="shared" si="0"/>
        <v>0</v>
      </c>
      <c r="D61" s="83">
        <v>0</v>
      </c>
      <c r="E61" s="82">
        <f t="shared" si="1"/>
        <v>0</v>
      </c>
      <c r="F61" s="84" t="s">
        <v>621</v>
      </c>
    </row>
    <row r="62" spans="1:6">
      <c r="A62" s="80" t="s">
        <v>622</v>
      </c>
      <c r="B62" s="81">
        <v>0</v>
      </c>
      <c r="C62" s="82">
        <f t="shared" si="0"/>
        <v>0</v>
      </c>
      <c r="D62" s="83">
        <v>0</v>
      </c>
      <c r="E62" s="82">
        <f t="shared" si="1"/>
        <v>0</v>
      </c>
      <c r="F62" s="84" t="s">
        <v>623</v>
      </c>
    </row>
    <row r="63" spans="1:6">
      <c r="A63" s="80" t="s">
        <v>624</v>
      </c>
      <c r="B63" s="81">
        <v>0</v>
      </c>
      <c r="C63" s="82">
        <f t="shared" si="0"/>
        <v>0</v>
      </c>
      <c r="D63" s="83">
        <v>0</v>
      </c>
      <c r="E63" s="82">
        <f t="shared" si="1"/>
        <v>0</v>
      </c>
      <c r="F63" s="84" t="s">
        <v>625</v>
      </c>
    </row>
    <row r="64" spans="1:6">
      <c r="A64" s="80" t="s">
        <v>626</v>
      </c>
      <c r="B64" s="81">
        <v>0</v>
      </c>
      <c r="C64" s="82">
        <f t="shared" si="0"/>
        <v>0</v>
      </c>
      <c r="D64" s="83">
        <v>0</v>
      </c>
      <c r="E64" s="82">
        <f t="shared" si="1"/>
        <v>0</v>
      </c>
      <c r="F64" s="84" t="s">
        <v>627</v>
      </c>
    </row>
    <row r="65" spans="1:6">
      <c r="A65" s="80" t="s">
        <v>628</v>
      </c>
      <c r="B65" s="81">
        <v>0</v>
      </c>
      <c r="C65" s="82">
        <f t="shared" si="0"/>
        <v>0</v>
      </c>
      <c r="D65" s="83">
        <v>0</v>
      </c>
      <c r="E65" s="82">
        <f t="shared" si="1"/>
        <v>0</v>
      </c>
      <c r="F65" s="84" t="s">
        <v>629</v>
      </c>
    </row>
    <row r="66" spans="1:6">
      <c r="A66" s="80" t="s">
        <v>630</v>
      </c>
      <c r="B66" s="81">
        <v>0</v>
      </c>
      <c r="C66" s="82">
        <f t="shared" si="0"/>
        <v>0</v>
      </c>
      <c r="D66" s="83">
        <v>0</v>
      </c>
      <c r="E66" s="82">
        <f t="shared" si="1"/>
        <v>0</v>
      </c>
      <c r="F66" s="84" t="s">
        <v>631</v>
      </c>
    </row>
    <row r="67" spans="1:6">
      <c r="A67" s="80" t="s">
        <v>632</v>
      </c>
      <c r="B67" s="81">
        <v>0</v>
      </c>
      <c r="C67" s="82">
        <f t="shared" si="0"/>
        <v>0</v>
      </c>
      <c r="D67" s="83">
        <v>0</v>
      </c>
      <c r="E67" s="82">
        <f t="shared" si="1"/>
        <v>0</v>
      </c>
      <c r="F67" s="84" t="s">
        <v>633</v>
      </c>
    </row>
    <row r="68" spans="1:6">
      <c r="A68" s="80" t="s">
        <v>634</v>
      </c>
      <c r="B68" s="81">
        <v>0</v>
      </c>
      <c r="C68" s="82">
        <f t="shared" si="0"/>
        <v>0</v>
      </c>
      <c r="D68" s="83">
        <v>0</v>
      </c>
      <c r="E68" s="82">
        <f t="shared" si="1"/>
        <v>0</v>
      </c>
      <c r="F68" s="84" t="s">
        <v>635</v>
      </c>
    </row>
    <row r="69" spans="1:6">
      <c r="A69" s="80" t="s">
        <v>636</v>
      </c>
      <c r="B69" s="81">
        <v>0</v>
      </c>
      <c r="C69" s="82">
        <f t="shared" si="0"/>
        <v>0</v>
      </c>
      <c r="D69" s="83">
        <v>0</v>
      </c>
      <c r="E69" s="82">
        <f t="shared" si="1"/>
        <v>0</v>
      </c>
      <c r="F69" s="84" t="s">
        <v>637</v>
      </c>
    </row>
    <row r="70" spans="1:6">
      <c r="A70" s="80" t="s">
        <v>638</v>
      </c>
      <c r="B70" s="81">
        <v>0</v>
      </c>
      <c r="C70" s="82">
        <f t="shared" si="0"/>
        <v>0</v>
      </c>
      <c r="D70" s="83">
        <v>0</v>
      </c>
      <c r="E70" s="82">
        <f t="shared" si="1"/>
        <v>0</v>
      </c>
      <c r="F70" s="84" t="s">
        <v>639</v>
      </c>
    </row>
    <row r="71" spans="1:6">
      <c r="A71" s="80" t="s">
        <v>640</v>
      </c>
      <c r="B71" s="81">
        <v>0</v>
      </c>
      <c r="C71" s="82">
        <f t="shared" si="0"/>
        <v>0</v>
      </c>
      <c r="D71" s="83">
        <v>0</v>
      </c>
      <c r="E71" s="82">
        <f t="shared" si="1"/>
        <v>0</v>
      </c>
      <c r="F71" s="84" t="s">
        <v>641</v>
      </c>
    </row>
    <row r="72" spans="1:6">
      <c r="A72" s="80" t="s">
        <v>642</v>
      </c>
      <c r="B72" s="81">
        <v>0</v>
      </c>
      <c r="C72" s="82">
        <f t="shared" si="0"/>
        <v>0</v>
      </c>
      <c r="D72" s="83">
        <v>0</v>
      </c>
      <c r="E72" s="82">
        <f t="shared" si="1"/>
        <v>0</v>
      </c>
      <c r="F72" s="84" t="s">
        <v>643</v>
      </c>
    </row>
    <row r="73" spans="1:6">
      <c r="A73" s="80" t="s">
        <v>644</v>
      </c>
      <c r="B73" s="81">
        <v>0</v>
      </c>
      <c r="C73" s="82">
        <f t="shared" ref="C73:C136" si="2">B73/64.6606</f>
        <v>0</v>
      </c>
      <c r="D73" s="83">
        <v>0</v>
      </c>
      <c r="E73" s="82">
        <f t="shared" ref="E73:E136" si="3">D73/57.9324</f>
        <v>0</v>
      </c>
      <c r="F73" s="84" t="s">
        <v>645</v>
      </c>
    </row>
    <row r="74" spans="1:6">
      <c r="A74" s="80" t="s">
        <v>646</v>
      </c>
      <c r="B74" s="81">
        <v>0</v>
      </c>
      <c r="C74" s="82">
        <f t="shared" si="2"/>
        <v>0</v>
      </c>
      <c r="D74" s="83">
        <v>0</v>
      </c>
      <c r="E74" s="82">
        <f t="shared" si="3"/>
        <v>0</v>
      </c>
      <c r="F74" s="84" t="s">
        <v>647</v>
      </c>
    </row>
    <row r="75" spans="1:6">
      <c r="A75" s="80" t="s">
        <v>648</v>
      </c>
      <c r="B75" s="81">
        <v>0</v>
      </c>
      <c r="C75" s="82">
        <f t="shared" si="2"/>
        <v>0</v>
      </c>
      <c r="D75" s="83">
        <v>0</v>
      </c>
      <c r="E75" s="82">
        <f t="shared" si="3"/>
        <v>0</v>
      </c>
      <c r="F75" s="84" t="s">
        <v>649</v>
      </c>
    </row>
    <row r="76" spans="1:6">
      <c r="A76" s="80" t="s">
        <v>650</v>
      </c>
      <c r="B76" s="81">
        <v>0</v>
      </c>
      <c r="C76" s="82">
        <f t="shared" si="2"/>
        <v>0</v>
      </c>
      <c r="D76" s="83">
        <v>0</v>
      </c>
      <c r="E76" s="82">
        <f t="shared" si="3"/>
        <v>0</v>
      </c>
      <c r="F76" s="84" t="s">
        <v>651</v>
      </c>
    </row>
    <row r="77" spans="1:6">
      <c r="A77" s="80" t="s">
        <v>652</v>
      </c>
      <c r="B77" s="81">
        <v>0</v>
      </c>
      <c r="C77" s="82">
        <f t="shared" si="2"/>
        <v>0</v>
      </c>
      <c r="D77" s="83">
        <v>0</v>
      </c>
      <c r="E77" s="82">
        <f t="shared" si="3"/>
        <v>0</v>
      </c>
      <c r="F77" s="84" t="s">
        <v>653</v>
      </c>
    </row>
    <row r="78" spans="1:6">
      <c r="A78" s="80" t="s">
        <v>654</v>
      </c>
      <c r="B78" s="81">
        <v>0</v>
      </c>
      <c r="C78" s="82">
        <f t="shared" si="2"/>
        <v>0</v>
      </c>
      <c r="D78" s="83">
        <v>0</v>
      </c>
      <c r="E78" s="82">
        <f t="shared" si="3"/>
        <v>0</v>
      </c>
      <c r="F78" s="84" t="s">
        <v>655</v>
      </c>
    </row>
    <row r="79" spans="1:6">
      <c r="A79" s="80" t="s">
        <v>656</v>
      </c>
      <c r="B79" s="81">
        <v>0</v>
      </c>
      <c r="C79" s="82">
        <f t="shared" si="2"/>
        <v>0</v>
      </c>
      <c r="D79" s="83">
        <v>0</v>
      </c>
      <c r="E79" s="82">
        <f t="shared" si="3"/>
        <v>0</v>
      </c>
      <c r="F79" s="84" t="s">
        <v>657</v>
      </c>
    </row>
    <row r="80" spans="1:6">
      <c r="A80" s="80" t="s">
        <v>658</v>
      </c>
      <c r="B80" s="81">
        <v>0</v>
      </c>
      <c r="C80" s="82">
        <f t="shared" si="2"/>
        <v>0</v>
      </c>
      <c r="D80" s="83">
        <v>0</v>
      </c>
      <c r="E80" s="82">
        <f t="shared" si="3"/>
        <v>0</v>
      </c>
      <c r="F80" s="84" t="s">
        <v>659</v>
      </c>
    </row>
    <row r="81" spans="1:6">
      <c r="A81" s="80" t="s">
        <v>660</v>
      </c>
      <c r="B81" s="81">
        <v>0</v>
      </c>
      <c r="C81" s="82">
        <f t="shared" si="2"/>
        <v>0</v>
      </c>
      <c r="D81" s="83">
        <v>0</v>
      </c>
      <c r="E81" s="82">
        <f t="shared" si="3"/>
        <v>0</v>
      </c>
      <c r="F81" s="84" t="s">
        <v>661</v>
      </c>
    </row>
    <row r="82" spans="1:6">
      <c r="A82" s="80" t="s">
        <v>662</v>
      </c>
      <c r="B82" s="81">
        <v>0</v>
      </c>
      <c r="C82" s="82">
        <f t="shared" si="2"/>
        <v>0</v>
      </c>
      <c r="D82" s="83">
        <v>0</v>
      </c>
      <c r="E82" s="82">
        <f t="shared" si="3"/>
        <v>0</v>
      </c>
      <c r="F82" s="84" t="s">
        <v>663</v>
      </c>
    </row>
    <row r="83" spans="1:6">
      <c r="A83" s="80" t="s">
        <v>664</v>
      </c>
      <c r="B83" s="81">
        <v>0</v>
      </c>
      <c r="C83" s="82">
        <f t="shared" si="2"/>
        <v>0</v>
      </c>
      <c r="D83" s="83">
        <v>0</v>
      </c>
      <c r="E83" s="82">
        <f t="shared" si="3"/>
        <v>0</v>
      </c>
      <c r="F83" s="84" t="s">
        <v>665</v>
      </c>
    </row>
    <row r="84" spans="1:6">
      <c r="A84" s="80" t="s">
        <v>666</v>
      </c>
      <c r="B84" s="81">
        <v>0</v>
      </c>
      <c r="C84" s="82">
        <f t="shared" si="2"/>
        <v>0</v>
      </c>
      <c r="D84" s="83">
        <v>0</v>
      </c>
      <c r="E84" s="82">
        <f t="shared" si="3"/>
        <v>0</v>
      </c>
      <c r="F84" s="84" t="s">
        <v>667</v>
      </c>
    </row>
    <row r="85" spans="1:6">
      <c r="A85" s="80" t="s">
        <v>668</v>
      </c>
      <c r="B85" s="81">
        <v>0</v>
      </c>
      <c r="C85" s="82">
        <f t="shared" si="2"/>
        <v>0</v>
      </c>
      <c r="D85" s="83">
        <v>0</v>
      </c>
      <c r="E85" s="82">
        <f t="shared" si="3"/>
        <v>0</v>
      </c>
      <c r="F85" s="84" t="s">
        <v>669</v>
      </c>
    </row>
    <row r="86" spans="1:6">
      <c r="A86" s="80" t="s">
        <v>670</v>
      </c>
      <c r="B86" s="81">
        <v>0</v>
      </c>
      <c r="C86" s="82">
        <f t="shared" si="2"/>
        <v>0</v>
      </c>
      <c r="D86" s="83">
        <v>0</v>
      </c>
      <c r="E86" s="82">
        <f t="shared" si="3"/>
        <v>0</v>
      </c>
      <c r="F86" s="84" t="s">
        <v>671</v>
      </c>
    </row>
    <row r="87" spans="1:6">
      <c r="A87" s="80" t="s">
        <v>672</v>
      </c>
      <c r="B87" s="81">
        <v>0</v>
      </c>
      <c r="C87" s="82">
        <f t="shared" si="2"/>
        <v>0</v>
      </c>
      <c r="D87" s="83">
        <v>0</v>
      </c>
      <c r="E87" s="82">
        <f t="shared" si="3"/>
        <v>0</v>
      </c>
      <c r="F87" s="84" t="s">
        <v>673</v>
      </c>
    </row>
    <row r="88" spans="1:6">
      <c r="A88" s="80" t="s">
        <v>674</v>
      </c>
      <c r="B88" s="81">
        <v>0</v>
      </c>
      <c r="C88" s="82">
        <f t="shared" si="2"/>
        <v>0</v>
      </c>
      <c r="D88" s="83">
        <v>0</v>
      </c>
      <c r="E88" s="82">
        <f t="shared" si="3"/>
        <v>0</v>
      </c>
      <c r="F88" s="84" t="s">
        <v>675</v>
      </c>
    </row>
    <row r="89" spans="1:6">
      <c r="A89" s="80" t="s">
        <v>676</v>
      </c>
      <c r="B89" s="81">
        <v>0</v>
      </c>
      <c r="C89" s="82">
        <f t="shared" si="2"/>
        <v>0</v>
      </c>
      <c r="D89" s="83">
        <v>0</v>
      </c>
      <c r="E89" s="82">
        <f t="shared" si="3"/>
        <v>0</v>
      </c>
      <c r="F89" s="84" t="s">
        <v>677</v>
      </c>
    </row>
    <row r="90" spans="1:6">
      <c r="A90" s="80" t="s">
        <v>678</v>
      </c>
      <c r="B90" s="81">
        <v>0</v>
      </c>
      <c r="C90" s="82">
        <f t="shared" si="2"/>
        <v>0</v>
      </c>
      <c r="D90" s="83">
        <v>0</v>
      </c>
      <c r="E90" s="82">
        <f t="shared" si="3"/>
        <v>0</v>
      </c>
      <c r="F90" s="84" t="s">
        <v>679</v>
      </c>
    </row>
    <row r="91" spans="1:6">
      <c r="A91" s="80" t="s">
        <v>680</v>
      </c>
      <c r="B91" s="81">
        <v>0</v>
      </c>
      <c r="C91" s="82">
        <f t="shared" si="2"/>
        <v>0</v>
      </c>
      <c r="D91" s="83">
        <v>0</v>
      </c>
      <c r="E91" s="82">
        <f t="shared" si="3"/>
        <v>0</v>
      </c>
      <c r="F91" s="84" t="s">
        <v>681</v>
      </c>
    </row>
    <row r="92" spans="1:6">
      <c r="A92" s="80" t="s">
        <v>682</v>
      </c>
      <c r="B92" s="81">
        <v>0</v>
      </c>
      <c r="C92" s="82">
        <f t="shared" si="2"/>
        <v>0</v>
      </c>
      <c r="D92" s="83">
        <v>0</v>
      </c>
      <c r="E92" s="82">
        <f t="shared" si="3"/>
        <v>0</v>
      </c>
      <c r="F92" s="84" t="s">
        <v>683</v>
      </c>
    </row>
    <row r="93" spans="1:6">
      <c r="A93" s="80" t="s">
        <v>684</v>
      </c>
      <c r="B93" s="81">
        <v>0</v>
      </c>
      <c r="C93" s="82">
        <f t="shared" si="2"/>
        <v>0</v>
      </c>
      <c r="D93" s="83">
        <v>0</v>
      </c>
      <c r="E93" s="82">
        <f t="shared" si="3"/>
        <v>0</v>
      </c>
      <c r="F93" s="84" t="s">
        <v>685</v>
      </c>
    </row>
    <row r="94" spans="1:6">
      <c r="A94" s="80" t="s">
        <v>686</v>
      </c>
      <c r="B94" s="81">
        <v>0</v>
      </c>
      <c r="C94" s="82">
        <f t="shared" si="2"/>
        <v>0</v>
      </c>
      <c r="D94" s="83">
        <v>0</v>
      </c>
      <c r="E94" s="82">
        <f t="shared" si="3"/>
        <v>0</v>
      </c>
      <c r="F94" s="84" t="s">
        <v>687</v>
      </c>
    </row>
    <row r="95" spans="1:6">
      <c r="A95" s="80" t="s">
        <v>688</v>
      </c>
      <c r="B95" s="81">
        <v>0</v>
      </c>
      <c r="C95" s="82">
        <f t="shared" si="2"/>
        <v>0</v>
      </c>
      <c r="D95" s="83">
        <v>0</v>
      </c>
      <c r="E95" s="82">
        <f t="shared" si="3"/>
        <v>0</v>
      </c>
      <c r="F95" s="84" t="s">
        <v>689</v>
      </c>
    </row>
    <row r="96" spans="1:6">
      <c r="A96" s="80" t="s">
        <v>690</v>
      </c>
      <c r="B96" s="81">
        <v>0</v>
      </c>
      <c r="C96" s="82">
        <f t="shared" si="2"/>
        <v>0</v>
      </c>
      <c r="D96" s="83">
        <v>0</v>
      </c>
      <c r="E96" s="82">
        <f t="shared" si="3"/>
        <v>0</v>
      </c>
      <c r="F96" s="84" t="s">
        <v>689</v>
      </c>
    </row>
    <row r="97" spans="1:6">
      <c r="A97" s="80" t="s">
        <v>691</v>
      </c>
      <c r="B97" s="81">
        <v>0</v>
      </c>
      <c r="C97" s="82">
        <f t="shared" si="2"/>
        <v>0</v>
      </c>
      <c r="D97" s="83">
        <v>0</v>
      </c>
      <c r="E97" s="82">
        <f t="shared" si="3"/>
        <v>0</v>
      </c>
      <c r="F97" s="84" t="s">
        <v>692</v>
      </c>
    </row>
    <row r="98" spans="1:6">
      <c r="A98" s="80" t="s">
        <v>693</v>
      </c>
      <c r="B98" s="81">
        <v>0</v>
      </c>
      <c r="C98" s="82">
        <f t="shared" si="2"/>
        <v>0</v>
      </c>
      <c r="D98" s="83">
        <v>0</v>
      </c>
      <c r="E98" s="82">
        <f t="shared" si="3"/>
        <v>0</v>
      </c>
      <c r="F98" s="84" t="s">
        <v>694</v>
      </c>
    </row>
    <row r="99" spans="1:6">
      <c r="A99" s="80" t="s">
        <v>695</v>
      </c>
      <c r="B99" s="81">
        <v>0</v>
      </c>
      <c r="C99" s="82">
        <f t="shared" si="2"/>
        <v>0</v>
      </c>
      <c r="D99" s="83">
        <v>0</v>
      </c>
      <c r="E99" s="82">
        <f t="shared" si="3"/>
        <v>0</v>
      </c>
      <c r="F99" s="84" t="s">
        <v>696</v>
      </c>
    </row>
    <row r="100" spans="1:6">
      <c r="A100" s="80" t="s">
        <v>697</v>
      </c>
      <c r="B100" s="81">
        <v>0</v>
      </c>
      <c r="C100" s="82">
        <f t="shared" si="2"/>
        <v>0</v>
      </c>
      <c r="D100" s="83">
        <v>0</v>
      </c>
      <c r="E100" s="82">
        <f t="shared" si="3"/>
        <v>0</v>
      </c>
      <c r="F100" s="84" t="s">
        <v>698</v>
      </c>
    </row>
    <row r="101" spans="1:6">
      <c r="A101" s="80" t="s">
        <v>699</v>
      </c>
      <c r="B101" s="81">
        <v>0</v>
      </c>
      <c r="C101" s="82">
        <f t="shared" si="2"/>
        <v>0</v>
      </c>
      <c r="D101" s="83">
        <v>0</v>
      </c>
      <c r="E101" s="82">
        <f t="shared" si="3"/>
        <v>0</v>
      </c>
      <c r="F101" s="84" t="s">
        <v>700</v>
      </c>
    </row>
    <row r="102" spans="1:6">
      <c r="A102" s="80" t="s">
        <v>701</v>
      </c>
      <c r="B102" s="81">
        <v>0</v>
      </c>
      <c r="C102" s="82">
        <f t="shared" si="2"/>
        <v>0</v>
      </c>
      <c r="D102" s="83">
        <v>0</v>
      </c>
      <c r="E102" s="82">
        <f t="shared" si="3"/>
        <v>0</v>
      </c>
      <c r="F102" s="84" t="s">
        <v>702</v>
      </c>
    </row>
    <row r="103" spans="1:6">
      <c r="A103" s="80" t="s">
        <v>703</v>
      </c>
      <c r="B103" s="81">
        <v>0</v>
      </c>
      <c r="C103" s="82">
        <f t="shared" si="2"/>
        <v>0</v>
      </c>
      <c r="D103" s="83">
        <v>0</v>
      </c>
      <c r="E103" s="82">
        <f t="shared" si="3"/>
        <v>0</v>
      </c>
      <c r="F103" s="84" t="s">
        <v>704</v>
      </c>
    </row>
    <row r="104" spans="1:6">
      <c r="A104" s="80" t="s">
        <v>705</v>
      </c>
      <c r="B104" s="81">
        <v>0</v>
      </c>
      <c r="C104" s="82">
        <f t="shared" si="2"/>
        <v>0</v>
      </c>
      <c r="D104" s="83">
        <v>0</v>
      </c>
      <c r="E104" s="82">
        <f t="shared" si="3"/>
        <v>0</v>
      </c>
      <c r="F104" s="84" t="s">
        <v>706</v>
      </c>
    </row>
    <row r="105" spans="1:6">
      <c r="A105" s="80" t="s">
        <v>707</v>
      </c>
      <c r="B105" s="81">
        <v>0</v>
      </c>
      <c r="C105" s="82">
        <f t="shared" si="2"/>
        <v>0</v>
      </c>
      <c r="D105" s="83">
        <v>0</v>
      </c>
      <c r="E105" s="82">
        <f t="shared" si="3"/>
        <v>0</v>
      </c>
      <c r="F105" s="84" t="s">
        <v>708</v>
      </c>
    </row>
    <row r="106" spans="1:6">
      <c r="A106" s="80" t="s">
        <v>709</v>
      </c>
      <c r="B106" s="81">
        <v>0</v>
      </c>
      <c r="C106" s="82">
        <f t="shared" si="2"/>
        <v>0</v>
      </c>
      <c r="D106" s="83">
        <v>0</v>
      </c>
      <c r="E106" s="82">
        <f t="shared" si="3"/>
        <v>0</v>
      </c>
      <c r="F106" s="84" t="s">
        <v>710</v>
      </c>
    </row>
    <row r="107" spans="1:6">
      <c r="A107" s="80" t="s">
        <v>711</v>
      </c>
      <c r="B107" s="81">
        <v>0</v>
      </c>
      <c r="C107" s="82">
        <f t="shared" si="2"/>
        <v>0</v>
      </c>
      <c r="D107" s="83">
        <v>0</v>
      </c>
      <c r="E107" s="82">
        <f t="shared" si="3"/>
        <v>0</v>
      </c>
      <c r="F107" s="84" t="s">
        <v>712</v>
      </c>
    </row>
    <row r="108" spans="1:6">
      <c r="A108" s="80" t="s">
        <v>713</v>
      </c>
      <c r="B108" s="81">
        <v>0</v>
      </c>
      <c r="C108" s="82">
        <f t="shared" si="2"/>
        <v>0</v>
      </c>
      <c r="D108" s="83">
        <v>0</v>
      </c>
      <c r="E108" s="82">
        <f t="shared" si="3"/>
        <v>0</v>
      </c>
      <c r="F108" s="84" t="s">
        <v>714</v>
      </c>
    </row>
    <row r="109" spans="1:6">
      <c r="A109" s="80" t="s">
        <v>715</v>
      </c>
      <c r="B109" s="81">
        <v>0</v>
      </c>
      <c r="C109" s="82">
        <f t="shared" si="2"/>
        <v>0</v>
      </c>
      <c r="D109" s="83">
        <v>0</v>
      </c>
      <c r="E109" s="82">
        <f t="shared" si="3"/>
        <v>0</v>
      </c>
      <c r="F109" s="84" t="s">
        <v>716</v>
      </c>
    </row>
    <row r="110" spans="1:6">
      <c r="A110" s="80" t="s">
        <v>717</v>
      </c>
      <c r="B110" s="81">
        <v>0</v>
      </c>
      <c r="C110" s="82">
        <f t="shared" si="2"/>
        <v>0</v>
      </c>
      <c r="D110" s="83">
        <v>0</v>
      </c>
      <c r="E110" s="82">
        <f t="shared" si="3"/>
        <v>0</v>
      </c>
      <c r="F110" s="84" t="s">
        <v>718</v>
      </c>
    </row>
    <row r="111" spans="1:6">
      <c r="A111" s="80" t="s">
        <v>719</v>
      </c>
      <c r="B111" s="81">
        <v>0</v>
      </c>
      <c r="C111" s="82">
        <f t="shared" si="2"/>
        <v>0</v>
      </c>
      <c r="D111" s="83">
        <v>0</v>
      </c>
      <c r="E111" s="82">
        <f t="shared" si="3"/>
        <v>0</v>
      </c>
      <c r="F111" s="84" t="s">
        <v>720</v>
      </c>
    </row>
    <row r="112" spans="1:6">
      <c r="A112" s="80" t="s">
        <v>721</v>
      </c>
      <c r="B112" s="81">
        <v>0</v>
      </c>
      <c r="C112" s="82">
        <f t="shared" si="2"/>
        <v>0</v>
      </c>
      <c r="D112" s="83">
        <v>0</v>
      </c>
      <c r="E112" s="82">
        <f t="shared" si="3"/>
        <v>0</v>
      </c>
      <c r="F112" s="84" t="s">
        <v>722</v>
      </c>
    </row>
    <row r="113" spans="1:6">
      <c r="A113" s="80" t="s">
        <v>723</v>
      </c>
      <c r="B113" s="81">
        <v>0</v>
      </c>
      <c r="C113" s="82">
        <f t="shared" si="2"/>
        <v>0</v>
      </c>
      <c r="D113" s="83">
        <v>0</v>
      </c>
      <c r="E113" s="82">
        <f t="shared" si="3"/>
        <v>0</v>
      </c>
      <c r="F113" s="84" t="s">
        <v>724</v>
      </c>
    </row>
    <row r="114" spans="1:6">
      <c r="A114" s="80" t="s">
        <v>725</v>
      </c>
      <c r="B114" s="81">
        <v>0</v>
      </c>
      <c r="C114" s="82">
        <f t="shared" si="2"/>
        <v>0</v>
      </c>
      <c r="D114" s="83">
        <v>0</v>
      </c>
      <c r="E114" s="82">
        <f t="shared" si="3"/>
        <v>0</v>
      </c>
      <c r="F114" s="84" t="s">
        <v>726</v>
      </c>
    </row>
    <row r="115" spans="1:6">
      <c r="A115" s="80" t="s">
        <v>727</v>
      </c>
      <c r="B115" s="81">
        <v>0</v>
      </c>
      <c r="C115" s="82">
        <f t="shared" si="2"/>
        <v>0</v>
      </c>
      <c r="D115" s="83">
        <v>0</v>
      </c>
      <c r="E115" s="82">
        <f t="shared" si="3"/>
        <v>0</v>
      </c>
      <c r="F115" s="84" t="s">
        <v>728</v>
      </c>
    </row>
    <row r="116" spans="1:6">
      <c r="A116" s="80" t="s">
        <v>729</v>
      </c>
      <c r="B116" s="81">
        <v>0</v>
      </c>
      <c r="C116" s="82">
        <f t="shared" si="2"/>
        <v>0</v>
      </c>
      <c r="D116" s="83">
        <v>0</v>
      </c>
      <c r="E116" s="82">
        <f t="shared" si="3"/>
        <v>0</v>
      </c>
      <c r="F116" s="84" t="s">
        <v>730</v>
      </c>
    </row>
    <row r="117" spans="1:6" ht="30">
      <c r="A117" s="80" t="s">
        <v>731</v>
      </c>
      <c r="B117" s="81">
        <v>0</v>
      </c>
      <c r="C117" s="82">
        <f t="shared" si="2"/>
        <v>0</v>
      </c>
      <c r="D117" s="83">
        <v>0</v>
      </c>
      <c r="E117" s="82">
        <f t="shared" si="3"/>
        <v>0</v>
      </c>
      <c r="F117" s="84" t="s">
        <v>732</v>
      </c>
    </row>
    <row r="118" spans="1:6" ht="30">
      <c r="A118" s="80" t="s">
        <v>733</v>
      </c>
      <c r="B118" s="81">
        <v>0</v>
      </c>
      <c r="C118" s="82">
        <f t="shared" si="2"/>
        <v>0</v>
      </c>
      <c r="D118" s="83">
        <v>0</v>
      </c>
      <c r="E118" s="82">
        <f t="shared" si="3"/>
        <v>0</v>
      </c>
      <c r="F118" s="84" t="s">
        <v>734</v>
      </c>
    </row>
    <row r="119" spans="1:6">
      <c r="A119" s="80" t="s">
        <v>735</v>
      </c>
      <c r="B119" s="81">
        <v>0</v>
      </c>
      <c r="C119" s="82">
        <f t="shared" si="2"/>
        <v>0</v>
      </c>
      <c r="D119" s="83">
        <v>0</v>
      </c>
      <c r="E119" s="82">
        <f t="shared" si="3"/>
        <v>0</v>
      </c>
      <c r="F119" s="84" t="s">
        <v>736</v>
      </c>
    </row>
    <row r="120" spans="1:6">
      <c r="A120" s="80" t="s">
        <v>737</v>
      </c>
      <c r="B120" s="81">
        <v>0</v>
      </c>
      <c r="C120" s="82">
        <f t="shared" si="2"/>
        <v>0</v>
      </c>
      <c r="D120" s="83">
        <v>0</v>
      </c>
      <c r="E120" s="82">
        <f t="shared" si="3"/>
        <v>0</v>
      </c>
      <c r="F120" s="84" t="s">
        <v>738</v>
      </c>
    </row>
    <row r="121" spans="1:6">
      <c r="A121" s="80" t="s">
        <v>739</v>
      </c>
      <c r="B121" s="81">
        <v>0</v>
      </c>
      <c r="C121" s="82">
        <f t="shared" si="2"/>
        <v>0</v>
      </c>
      <c r="D121" s="83">
        <v>0</v>
      </c>
      <c r="E121" s="82">
        <f t="shared" si="3"/>
        <v>0</v>
      </c>
      <c r="F121" s="84" t="s">
        <v>738</v>
      </c>
    </row>
    <row r="122" spans="1:6">
      <c r="A122" s="80" t="s">
        <v>740</v>
      </c>
      <c r="B122" s="81">
        <v>0</v>
      </c>
      <c r="C122" s="82">
        <f t="shared" si="2"/>
        <v>0</v>
      </c>
      <c r="D122" s="83">
        <v>0</v>
      </c>
      <c r="E122" s="82">
        <f t="shared" si="3"/>
        <v>0</v>
      </c>
      <c r="F122" s="84" t="s">
        <v>741</v>
      </c>
    </row>
    <row r="123" spans="1:6">
      <c r="A123" s="80" t="s">
        <v>742</v>
      </c>
      <c r="B123" s="81">
        <v>0</v>
      </c>
      <c r="C123" s="82">
        <f t="shared" si="2"/>
        <v>0</v>
      </c>
      <c r="D123" s="83">
        <v>0</v>
      </c>
      <c r="E123" s="82">
        <f t="shared" si="3"/>
        <v>0</v>
      </c>
      <c r="F123" s="84" t="s">
        <v>741</v>
      </c>
    </row>
    <row r="124" spans="1:6">
      <c r="A124" s="80" t="s">
        <v>743</v>
      </c>
      <c r="B124" s="81">
        <v>0</v>
      </c>
      <c r="C124" s="82">
        <f t="shared" si="2"/>
        <v>0</v>
      </c>
      <c r="D124" s="83">
        <v>0</v>
      </c>
      <c r="E124" s="82">
        <f t="shared" si="3"/>
        <v>0</v>
      </c>
      <c r="F124" s="84" t="s">
        <v>744</v>
      </c>
    </row>
    <row r="125" spans="1:6">
      <c r="A125" s="80" t="s">
        <v>745</v>
      </c>
      <c r="B125" s="81">
        <v>0</v>
      </c>
      <c r="C125" s="82">
        <f t="shared" si="2"/>
        <v>0</v>
      </c>
      <c r="D125" s="83">
        <v>0</v>
      </c>
      <c r="E125" s="82">
        <f t="shared" si="3"/>
        <v>0</v>
      </c>
      <c r="F125" s="84" t="s">
        <v>746</v>
      </c>
    </row>
    <row r="126" spans="1:6">
      <c r="A126" s="80" t="s">
        <v>747</v>
      </c>
      <c r="B126" s="81">
        <v>0</v>
      </c>
      <c r="C126" s="82">
        <f t="shared" si="2"/>
        <v>0</v>
      </c>
      <c r="D126" s="83">
        <v>0</v>
      </c>
      <c r="E126" s="82">
        <f t="shared" si="3"/>
        <v>0</v>
      </c>
      <c r="F126" s="84" t="s">
        <v>748</v>
      </c>
    </row>
    <row r="127" spans="1:6">
      <c r="A127" s="80" t="s">
        <v>749</v>
      </c>
      <c r="B127" s="81">
        <v>0</v>
      </c>
      <c r="C127" s="82">
        <f t="shared" si="2"/>
        <v>0</v>
      </c>
      <c r="D127" s="83">
        <v>0</v>
      </c>
      <c r="E127" s="82">
        <f t="shared" si="3"/>
        <v>0</v>
      </c>
      <c r="F127" s="84" t="s">
        <v>750</v>
      </c>
    </row>
    <row r="128" spans="1:6">
      <c r="A128" s="80" t="s">
        <v>751</v>
      </c>
      <c r="B128" s="81">
        <v>0</v>
      </c>
      <c r="C128" s="82">
        <f t="shared" si="2"/>
        <v>0</v>
      </c>
      <c r="D128" s="83">
        <v>0</v>
      </c>
      <c r="E128" s="82">
        <f t="shared" si="3"/>
        <v>0</v>
      </c>
      <c r="F128" s="84" t="s">
        <v>752</v>
      </c>
    </row>
    <row r="129" spans="1:6">
      <c r="A129" s="80" t="s">
        <v>753</v>
      </c>
      <c r="B129" s="81">
        <v>0</v>
      </c>
      <c r="C129" s="82">
        <f t="shared" si="2"/>
        <v>0</v>
      </c>
      <c r="D129" s="83">
        <v>0</v>
      </c>
      <c r="E129" s="82">
        <f t="shared" si="3"/>
        <v>0</v>
      </c>
      <c r="F129" s="84" t="s">
        <v>754</v>
      </c>
    </row>
    <row r="130" spans="1:6">
      <c r="A130" s="80" t="s">
        <v>755</v>
      </c>
      <c r="B130" s="81">
        <v>0</v>
      </c>
      <c r="C130" s="82">
        <f t="shared" si="2"/>
        <v>0</v>
      </c>
      <c r="D130" s="83">
        <v>0</v>
      </c>
      <c r="E130" s="82">
        <f t="shared" si="3"/>
        <v>0</v>
      </c>
      <c r="F130" s="84" t="s">
        <v>756</v>
      </c>
    </row>
    <row r="131" spans="1:6" ht="45">
      <c r="A131" s="80" t="s">
        <v>757</v>
      </c>
      <c r="B131" s="81">
        <v>0</v>
      </c>
      <c r="C131" s="82">
        <f t="shared" si="2"/>
        <v>0</v>
      </c>
      <c r="D131" s="83">
        <v>0</v>
      </c>
      <c r="E131" s="82">
        <f t="shared" si="3"/>
        <v>0</v>
      </c>
      <c r="F131" s="84" t="s">
        <v>758</v>
      </c>
    </row>
    <row r="132" spans="1:6">
      <c r="A132" s="80" t="s">
        <v>759</v>
      </c>
      <c r="B132" s="81">
        <v>0</v>
      </c>
      <c r="C132" s="82">
        <f t="shared" si="2"/>
        <v>0</v>
      </c>
      <c r="D132" s="83">
        <v>0</v>
      </c>
      <c r="E132" s="82">
        <f t="shared" si="3"/>
        <v>0</v>
      </c>
      <c r="F132" s="84" t="s">
        <v>760</v>
      </c>
    </row>
    <row r="133" spans="1:6">
      <c r="A133" s="80" t="s">
        <v>761</v>
      </c>
      <c r="B133" s="81">
        <v>0</v>
      </c>
      <c r="C133" s="82">
        <f t="shared" si="2"/>
        <v>0</v>
      </c>
      <c r="D133" s="83">
        <v>0</v>
      </c>
      <c r="E133" s="82">
        <f t="shared" si="3"/>
        <v>0</v>
      </c>
      <c r="F133" s="84" t="s">
        <v>762</v>
      </c>
    </row>
    <row r="134" spans="1:6">
      <c r="A134" s="80" t="s">
        <v>763</v>
      </c>
      <c r="B134" s="81">
        <v>0</v>
      </c>
      <c r="C134" s="82">
        <f t="shared" si="2"/>
        <v>0</v>
      </c>
      <c r="D134" s="83">
        <v>0</v>
      </c>
      <c r="E134" s="82">
        <f t="shared" si="3"/>
        <v>0</v>
      </c>
      <c r="F134" s="84" t="s">
        <v>764</v>
      </c>
    </row>
    <row r="135" spans="1:6">
      <c r="A135" s="80" t="s">
        <v>765</v>
      </c>
      <c r="B135" s="81">
        <v>0</v>
      </c>
      <c r="C135" s="82">
        <f t="shared" si="2"/>
        <v>0</v>
      </c>
      <c r="D135" s="83">
        <v>0</v>
      </c>
      <c r="E135" s="82">
        <f t="shared" si="3"/>
        <v>0</v>
      </c>
      <c r="F135" s="84" t="s">
        <v>766</v>
      </c>
    </row>
    <row r="136" spans="1:6">
      <c r="A136" s="80" t="s">
        <v>767</v>
      </c>
      <c r="B136" s="81">
        <v>0</v>
      </c>
      <c r="C136" s="82">
        <f t="shared" si="2"/>
        <v>0</v>
      </c>
      <c r="D136" s="83">
        <v>0</v>
      </c>
      <c r="E136" s="82">
        <f t="shared" si="3"/>
        <v>0</v>
      </c>
      <c r="F136" s="84" t="s">
        <v>768</v>
      </c>
    </row>
    <row r="137" spans="1:6">
      <c r="A137" s="80" t="s">
        <v>769</v>
      </c>
      <c r="B137" s="81">
        <v>0</v>
      </c>
      <c r="C137" s="82">
        <f t="shared" ref="C137:C200" si="4">B137/64.6606</f>
        <v>0</v>
      </c>
      <c r="D137" s="83">
        <v>0</v>
      </c>
      <c r="E137" s="82">
        <f t="shared" ref="E137:E200" si="5">D137/57.9324</f>
        <v>0</v>
      </c>
      <c r="F137" s="84" t="s">
        <v>770</v>
      </c>
    </row>
    <row r="138" spans="1:6">
      <c r="A138" s="80" t="s">
        <v>771</v>
      </c>
      <c r="B138" s="81">
        <v>0</v>
      </c>
      <c r="C138" s="82">
        <f t="shared" si="4"/>
        <v>0</v>
      </c>
      <c r="D138" s="83">
        <v>0</v>
      </c>
      <c r="E138" s="82">
        <f t="shared" si="5"/>
        <v>0</v>
      </c>
      <c r="F138" s="84" t="s">
        <v>772</v>
      </c>
    </row>
    <row r="139" spans="1:6">
      <c r="A139" s="80" t="s">
        <v>773</v>
      </c>
      <c r="B139" s="81">
        <v>0</v>
      </c>
      <c r="C139" s="82">
        <f t="shared" si="4"/>
        <v>0</v>
      </c>
      <c r="D139" s="83">
        <v>0</v>
      </c>
      <c r="E139" s="82">
        <f t="shared" si="5"/>
        <v>0</v>
      </c>
      <c r="F139" s="84" t="s">
        <v>772</v>
      </c>
    </row>
    <row r="140" spans="1:6">
      <c r="A140" s="80" t="s">
        <v>774</v>
      </c>
      <c r="B140" s="81">
        <v>0</v>
      </c>
      <c r="C140" s="82">
        <f t="shared" si="4"/>
        <v>0</v>
      </c>
      <c r="D140" s="83">
        <v>0</v>
      </c>
      <c r="E140" s="82">
        <f t="shared" si="5"/>
        <v>0</v>
      </c>
      <c r="F140" s="84" t="s">
        <v>772</v>
      </c>
    </row>
    <row r="141" spans="1:6">
      <c r="A141" s="80" t="s">
        <v>775</v>
      </c>
      <c r="B141" s="81">
        <v>0</v>
      </c>
      <c r="C141" s="82">
        <f t="shared" si="4"/>
        <v>0</v>
      </c>
      <c r="D141" s="83">
        <v>0</v>
      </c>
      <c r="E141" s="82">
        <f t="shared" si="5"/>
        <v>0</v>
      </c>
      <c r="F141" s="84" t="s">
        <v>772</v>
      </c>
    </row>
    <row r="142" spans="1:6">
      <c r="A142" s="80" t="s">
        <v>776</v>
      </c>
      <c r="B142" s="81">
        <v>0</v>
      </c>
      <c r="C142" s="82">
        <f t="shared" si="4"/>
        <v>0</v>
      </c>
      <c r="D142" s="83">
        <v>0</v>
      </c>
      <c r="E142" s="82">
        <f t="shared" si="5"/>
        <v>0</v>
      </c>
      <c r="F142" s="84" t="s">
        <v>772</v>
      </c>
    </row>
    <row r="143" spans="1:6">
      <c r="A143" s="80" t="s">
        <v>777</v>
      </c>
      <c r="B143" s="81">
        <v>0</v>
      </c>
      <c r="C143" s="82">
        <f t="shared" si="4"/>
        <v>0</v>
      </c>
      <c r="D143" s="83">
        <v>0</v>
      </c>
      <c r="E143" s="82">
        <f t="shared" si="5"/>
        <v>0</v>
      </c>
      <c r="F143" s="84" t="s">
        <v>772</v>
      </c>
    </row>
    <row r="144" spans="1:6">
      <c r="A144" s="80" t="s">
        <v>778</v>
      </c>
      <c r="B144" s="81">
        <v>0</v>
      </c>
      <c r="C144" s="82">
        <f t="shared" si="4"/>
        <v>0</v>
      </c>
      <c r="D144" s="83">
        <v>0</v>
      </c>
      <c r="E144" s="82">
        <f t="shared" si="5"/>
        <v>0</v>
      </c>
      <c r="F144" s="84" t="s">
        <v>772</v>
      </c>
    </row>
    <row r="145" spans="1:6">
      <c r="A145" s="80" t="s">
        <v>779</v>
      </c>
      <c r="B145" s="81">
        <v>0</v>
      </c>
      <c r="C145" s="82">
        <f t="shared" si="4"/>
        <v>0</v>
      </c>
      <c r="D145" s="83">
        <v>0</v>
      </c>
      <c r="E145" s="82">
        <f t="shared" si="5"/>
        <v>0</v>
      </c>
      <c r="F145" s="84" t="s">
        <v>772</v>
      </c>
    </row>
    <row r="146" spans="1:6">
      <c r="A146" s="80" t="s">
        <v>780</v>
      </c>
      <c r="B146" s="81">
        <v>0</v>
      </c>
      <c r="C146" s="82">
        <f t="shared" si="4"/>
        <v>0</v>
      </c>
      <c r="D146" s="83">
        <v>0</v>
      </c>
      <c r="E146" s="82">
        <f t="shared" si="5"/>
        <v>0</v>
      </c>
      <c r="F146" s="84" t="s">
        <v>772</v>
      </c>
    </row>
    <row r="147" spans="1:6">
      <c r="A147" s="80" t="s">
        <v>781</v>
      </c>
      <c r="B147" s="81">
        <v>0</v>
      </c>
      <c r="C147" s="82">
        <f t="shared" si="4"/>
        <v>0</v>
      </c>
      <c r="D147" s="83">
        <v>0</v>
      </c>
      <c r="E147" s="82">
        <f t="shared" si="5"/>
        <v>0</v>
      </c>
      <c r="F147" s="84" t="s">
        <v>772</v>
      </c>
    </row>
    <row r="148" spans="1:6">
      <c r="A148" s="80" t="s">
        <v>782</v>
      </c>
      <c r="B148" s="81">
        <v>0</v>
      </c>
      <c r="C148" s="82">
        <f t="shared" si="4"/>
        <v>0</v>
      </c>
      <c r="D148" s="83">
        <v>0</v>
      </c>
      <c r="E148" s="82">
        <f t="shared" si="5"/>
        <v>0</v>
      </c>
      <c r="F148" s="84" t="s">
        <v>772</v>
      </c>
    </row>
    <row r="149" spans="1:6">
      <c r="A149" s="80" t="s">
        <v>783</v>
      </c>
      <c r="B149" s="81">
        <v>0</v>
      </c>
      <c r="C149" s="82">
        <f t="shared" si="4"/>
        <v>0</v>
      </c>
      <c r="D149" s="83">
        <v>0</v>
      </c>
      <c r="E149" s="82">
        <f t="shared" si="5"/>
        <v>0</v>
      </c>
      <c r="F149" s="84" t="s">
        <v>772</v>
      </c>
    </row>
    <row r="150" spans="1:6">
      <c r="A150" s="80" t="s">
        <v>784</v>
      </c>
      <c r="B150" s="81">
        <v>0</v>
      </c>
      <c r="C150" s="82">
        <f t="shared" si="4"/>
        <v>0</v>
      </c>
      <c r="D150" s="83">
        <v>0</v>
      </c>
      <c r="E150" s="82">
        <f t="shared" si="5"/>
        <v>0</v>
      </c>
      <c r="F150" s="84" t="s">
        <v>772</v>
      </c>
    </row>
    <row r="151" spans="1:6">
      <c r="A151" s="80" t="s">
        <v>785</v>
      </c>
      <c r="B151" s="81">
        <v>0</v>
      </c>
      <c r="C151" s="82">
        <f t="shared" si="4"/>
        <v>0</v>
      </c>
      <c r="D151" s="83">
        <v>0</v>
      </c>
      <c r="E151" s="82">
        <f t="shared" si="5"/>
        <v>0</v>
      </c>
      <c r="F151" s="84" t="s">
        <v>772</v>
      </c>
    </row>
    <row r="152" spans="1:6">
      <c r="A152" s="80" t="s">
        <v>786</v>
      </c>
      <c r="B152" s="81">
        <v>0</v>
      </c>
      <c r="C152" s="82">
        <f t="shared" si="4"/>
        <v>0</v>
      </c>
      <c r="D152" s="83">
        <v>0</v>
      </c>
      <c r="E152" s="82">
        <f t="shared" si="5"/>
        <v>0</v>
      </c>
      <c r="F152" s="84" t="s">
        <v>772</v>
      </c>
    </row>
    <row r="153" spans="1:6">
      <c r="A153" s="80" t="s">
        <v>787</v>
      </c>
      <c r="B153" s="81">
        <v>0</v>
      </c>
      <c r="C153" s="82">
        <f t="shared" si="4"/>
        <v>0</v>
      </c>
      <c r="D153" s="83">
        <v>0</v>
      </c>
      <c r="E153" s="82">
        <f t="shared" si="5"/>
        <v>0</v>
      </c>
      <c r="F153" s="84" t="s">
        <v>772</v>
      </c>
    </row>
    <row r="154" spans="1:6">
      <c r="A154" s="80" t="s">
        <v>788</v>
      </c>
      <c r="B154" s="81">
        <v>0</v>
      </c>
      <c r="C154" s="82">
        <f t="shared" si="4"/>
        <v>0</v>
      </c>
      <c r="D154" s="83">
        <v>0</v>
      </c>
      <c r="E154" s="82">
        <f t="shared" si="5"/>
        <v>0</v>
      </c>
      <c r="F154" s="84" t="s">
        <v>772</v>
      </c>
    </row>
    <row r="155" spans="1:6">
      <c r="A155" s="80" t="s">
        <v>789</v>
      </c>
      <c r="B155" s="81">
        <v>0</v>
      </c>
      <c r="C155" s="82">
        <f t="shared" si="4"/>
        <v>0</v>
      </c>
      <c r="D155" s="83">
        <v>0</v>
      </c>
      <c r="E155" s="82">
        <f t="shared" si="5"/>
        <v>0</v>
      </c>
      <c r="F155" s="84" t="s">
        <v>772</v>
      </c>
    </row>
    <row r="156" spans="1:6">
      <c r="A156" s="80" t="s">
        <v>790</v>
      </c>
      <c r="B156" s="81">
        <v>0</v>
      </c>
      <c r="C156" s="82">
        <f t="shared" si="4"/>
        <v>0</v>
      </c>
      <c r="D156" s="83">
        <v>0</v>
      </c>
      <c r="E156" s="82">
        <f t="shared" si="5"/>
        <v>0</v>
      </c>
      <c r="F156" s="84" t="s">
        <v>772</v>
      </c>
    </row>
    <row r="157" spans="1:6">
      <c r="A157" s="80" t="s">
        <v>791</v>
      </c>
      <c r="B157" s="81">
        <v>0</v>
      </c>
      <c r="C157" s="82">
        <f t="shared" si="4"/>
        <v>0</v>
      </c>
      <c r="D157" s="83">
        <v>0</v>
      </c>
      <c r="E157" s="82">
        <f t="shared" si="5"/>
        <v>0</v>
      </c>
      <c r="F157" s="84" t="s">
        <v>772</v>
      </c>
    </row>
    <row r="158" spans="1:6">
      <c r="A158" s="80" t="s">
        <v>792</v>
      </c>
      <c r="B158" s="81">
        <v>0</v>
      </c>
      <c r="C158" s="82">
        <f t="shared" si="4"/>
        <v>0</v>
      </c>
      <c r="D158" s="83">
        <v>0</v>
      </c>
      <c r="E158" s="82">
        <f t="shared" si="5"/>
        <v>0</v>
      </c>
      <c r="F158" s="84" t="s">
        <v>772</v>
      </c>
    </row>
    <row r="159" spans="1:6">
      <c r="A159" s="80" t="s">
        <v>793</v>
      </c>
      <c r="B159" s="81">
        <v>0</v>
      </c>
      <c r="C159" s="82">
        <f t="shared" si="4"/>
        <v>0</v>
      </c>
      <c r="D159" s="83">
        <v>0</v>
      </c>
      <c r="E159" s="82">
        <f t="shared" si="5"/>
        <v>0</v>
      </c>
      <c r="F159" s="84" t="s">
        <v>772</v>
      </c>
    </row>
    <row r="160" spans="1:6">
      <c r="A160" s="80" t="s">
        <v>794</v>
      </c>
      <c r="B160" s="81">
        <v>0</v>
      </c>
      <c r="C160" s="82">
        <f t="shared" si="4"/>
        <v>0</v>
      </c>
      <c r="D160" s="83">
        <v>0</v>
      </c>
      <c r="E160" s="82">
        <f t="shared" si="5"/>
        <v>0</v>
      </c>
      <c r="F160" s="84" t="s">
        <v>772</v>
      </c>
    </row>
    <row r="161" spans="1:6">
      <c r="A161" s="80" t="s">
        <v>795</v>
      </c>
      <c r="B161" s="81">
        <v>0</v>
      </c>
      <c r="C161" s="82">
        <f t="shared" si="4"/>
        <v>0</v>
      </c>
      <c r="D161" s="83">
        <v>0</v>
      </c>
      <c r="E161" s="82">
        <f t="shared" si="5"/>
        <v>0</v>
      </c>
      <c r="F161" s="84" t="s">
        <v>772</v>
      </c>
    </row>
    <row r="162" spans="1:6">
      <c r="A162" s="80" t="s">
        <v>796</v>
      </c>
      <c r="B162" s="81">
        <v>0</v>
      </c>
      <c r="C162" s="82">
        <f t="shared" si="4"/>
        <v>0</v>
      </c>
      <c r="D162" s="83">
        <v>0</v>
      </c>
      <c r="E162" s="82">
        <f t="shared" si="5"/>
        <v>0</v>
      </c>
      <c r="F162" s="84" t="s">
        <v>772</v>
      </c>
    </row>
    <row r="163" spans="1:6">
      <c r="A163" s="80" t="s">
        <v>797</v>
      </c>
      <c r="B163" s="81">
        <v>0</v>
      </c>
      <c r="C163" s="82">
        <f t="shared" si="4"/>
        <v>0</v>
      </c>
      <c r="D163" s="83">
        <v>0</v>
      </c>
      <c r="E163" s="82">
        <f t="shared" si="5"/>
        <v>0</v>
      </c>
      <c r="F163" s="84" t="s">
        <v>772</v>
      </c>
    </row>
    <row r="164" spans="1:6">
      <c r="A164" s="80" t="s">
        <v>798</v>
      </c>
      <c r="B164" s="81">
        <v>0</v>
      </c>
      <c r="C164" s="82">
        <f t="shared" si="4"/>
        <v>0</v>
      </c>
      <c r="D164" s="83">
        <v>0</v>
      </c>
      <c r="E164" s="82">
        <f t="shared" si="5"/>
        <v>0</v>
      </c>
      <c r="F164" s="84" t="s">
        <v>772</v>
      </c>
    </row>
    <row r="165" spans="1:6">
      <c r="A165" s="80" t="s">
        <v>799</v>
      </c>
      <c r="B165" s="81">
        <v>0</v>
      </c>
      <c r="C165" s="82">
        <f t="shared" si="4"/>
        <v>0</v>
      </c>
      <c r="D165" s="83">
        <v>0</v>
      </c>
      <c r="E165" s="82">
        <f t="shared" si="5"/>
        <v>0</v>
      </c>
      <c r="F165" s="84" t="s">
        <v>772</v>
      </c>
    </row>
    <row r="166" spans="1:6">
      <c r="A166" s="80" t="s">
        <v>800</v>
      </c>
      <c r="B166" s="81">
        <v>0</v>
      </c>
      <c r="C166" s="82">
        <f t="shared" si="4"/>
        <v>0</v>
      </c>
      <c r="D166" s="83">
        <v>0</v>
      </c>
      <c r="E166" s="82">
        <f t="shared" si="5"/>
        <v>0</v>
      </c>
      <c r="F166" s="84" t="s">
        <v>772</v>
      </c>
    </row>
    <row r="167" spans="1:6">
      <c r="A167" s="80" t="s">
        <v>801</v>
      </c>
      <c r="B167" s="81">
        <v>0</v>
      </c>
      <c r="C167" s="82">
        <f t="shared" si="4"/>
        <v>0</v>
      </c>
      <c r="D167" s="83">
        <v>0</v>
      </c>
      <c r="E167" s="82">
        <f t="shared" si="5"/>
        <v>0</v>
      </c>
      <c r="F167" s="84" t="s">
        <v>772</v>
      </c>
    </row>
    <row r="168" spans="1:6">
      <c r="A168" s="80" t="s">
        <v>802</v>
      </c>
      <c r="B168" s="81">
        <v>0</v>
      </c>
      <c r="C168" s="82">
        <f t="shared" si="4"/>
        <v>0</v>
      </c>
      <c r="D168" s="83">
        <v>0</v>
      </c>
      <c r="E168" s="82">
        <f t="shared" si="5"/>
        <v>0</v>
      </c>
      <c r="F168" s="84" t="s">
        <v>772</v>
      </c>
    </row>
    <row r="169" spans="1:6">
      <c r="A169" s="80" t="s">
        <v>803</v>
      </c>
      <c r="B169" s="81">
        <v>0</v>
      </c>
      <c r="C169" s="82">
        <f t="shared" si="4"/>
        <v>0</v>
      </c>
      <c r="D169" s="83">
        <v>0</v>
      </c>
      <c r="E169" s="82">
        <f t="shared" si="5"/>
        <v>0</v>
      </c>
      <c r="F169" s="84" t="s">
        <v>772</v>
      </c>
    </row>
    <row r="170" spans="1:6">
      <c r="A170" s="80" t="s">
        <v>804</v>
      </c>
      <c r="B170" s="81">
        <v>0</v>
      </c>
      <c r="C170" s="82">
        <f t="shared" si="4"/>
        <v>0</v>
      </c>
      <c r="D170" s="83">
        <v>0</v>
      </c>
      <c r="E170" s="82">
        <f t="shared" si="5"/>
        <v>0</v>
      </c>
      <c r="F170" s="84" t="s">
        <v>772</v>
      </c>
    </row>
    <row r="171" spans="1:6">
      <c r="A171" s="80" t="s">
        <v>805</v>
      </c>
      <c r="B171" s="81">
        <v>0</v>
      </c>
      <c r="C171" s="82">
        <f t="shared" si="4"/>
        <v>0</v>
      </c>
      <c r="D171" s="83">
        <v>0</v>
      </c>
      <c r="E171" s="82">
        <f t="shared" si="5"/>
        <v>0</v>
      </c>
      <c r="F171" s="84" t="s">
        <v>772</v>
      </c>
    </row>
    <row r="172" spans="1:6">
      <c r="A172" s="80" t="s">
        <v>806</v>
      </c>
      <c r="B172" s="81">
        <v>0</v>
      </c>
      <c r="C172" s="82">
        <f t="shared" si="4"/>
        <v>0</v>
      </c>
      <c r="D172" s="83">
        <v>0</v>
      </c>
      <c r="E172" s="82">
        <f t="shared" si="5"/>
        <v>0</v>
      </c>
      <c r="F172" s="84" t="s">
        <v>772</v>
      </c>
    </row>
    <row r="173" spans="1:6">
      <c r="A173" s="80" t="s">
        <v>807</v>
      </c>
      <c r="B173" s="81">
        <v>0</v>
      </c>
      <c r="C173" s="82">
        <f t="shared" si="4"/>
        <v>0</v>
      </c>
      <c r="D173" s="83">
        <v>0</v>
      </c>
      <c r="E173" s="82">
        <f t="shared" si="5"/>
        <v>0</v>
      </c>
      <c r="F173" s="84" t="s">
        <v>772</v>
      </c>
    </row>
    <row r="174" spans="1:6">
      <c r="A174" s="80" t="s">
        <v>808</v>
      </c>
      <c r="B174" s="81">
        <v>0</v>
      </c>
      <c r="C174" s="82">
        <f t="shared" si="4"/>
        <v>0</v>
      </c>
      <c r="D174" s="83">
        <v>0</v>
      </c>
      <c r="E174" s="82">
        <f t="shared" si="5"/>
        <v>0</v>
      </c>
      <c r="F174" s="84" t="s">
        <v>772</v>
      </c>
    </row>
    <row r="175" spans="1:6">
      <c r="A175" s="80" t="s">
        <v>809</v>
      </c>
      <c r="B175" s="81">
        <v>0</v>
      </c>
      <c r="C175" s="82">
        <f t="shared" si="4"/>
        <v>0</v>
      </c>
      <c r="D175" s="83">
        <v>0</v>
      </c>
      <c r="E175" s="82">
        <f t="shared" si="5"/>
        <v>0</v>
      </c>
      <c r="F175" s="84" t="s">
        <v>772</v>
      </c>
    </row>
    <row r="176" spans="1:6">
      <c r="A176" s="80" t="s">
        <v>810</v>
      </c>
      <c r="B176" s="81">
        <v>0</v>
      </c>
      <c r="C176" s="82">
        <f t="shared" si="4"/>
        <v>0</v>
      </c>
      <c r="D176" s="83">
        <v>0</v>
      </c>
      <c r="E176" s="82">
        <f t="shared" si="5"/>
        <v>0</v>
      </c>
      <c r="F176" s="84" t="s">
        <v>772</v>
      </c>
    </row>
    <row r="177" spans="1:6">
      <c r="A177" s="80" t="s">
        <v>811</v>
      </c>
      <c r="B177" s="81">
        <v>0</v>
      </c>
      <c r="C177" s="82">
        <f t="shared" si="4"/>
        <v>0</v>
      </c>
      <c r="D177" s="83">
        <v>0</v>
      </c>
      <c r="E177" s="82">
        <f t="shared" si="5"/>
        <v>0</v>
      </c>
      <c r="F177" s="84" t="s">
        <v>772</v>
      </c>
    </row>
    <row r="178" spans="1:6">
      <c r="A178" s="80" t="s">
        <v>812</v>
      </c>
      <c r="B178" s="81">
        <v>0</v>
      </c>
      <c r="C178" s="82">
        <f t="shared" si="4"/>
        <v>0</v>
      </c>
      <c r="D178" s="83">
        <v>0</v>
      </c>
      <c r="E178" s="82">
        <f t="shared" si="5"/>
        <v>0</v>
      </c>
      <c r="F178" s="84" t="s">
        <v>772</v>
      </c>
    </row>
    <row r="179" spans="1:6">
      <c r="A179" s="80" t="s">
        <v>813</v>
      </c>
      <c r="B179" s="81">
        <v>0</v>
      </c>
      <c r="C179" s="82">
        <f t="shared" si="4"/>
        <v>0</v>
      </c>
      <c r="D179" s="83">
        <v>0</v>
      </c>
      <c r="E179" s="82">
        <f t="shared" si="5"/>
        <v>0</v>
      </c>
      <c r="F179" s="84" t="s">
        <v>772</v>
      </c>
    </row>
    <row r="180" spans="1:6">
      <c r="A180" s="80" t="s">
        <v>814</v>
      </c>
      <c r="B180" s="81">
        <v>0</v>
      </c>
      <c r="C180" s="82">
        <f t="shared" si="4"/>
        <v>0</v>
      </c>
      <c r="D180" s="83">
        <v>0</v>
      </c>
      <c r="E180" s="82">
        <f t="shared" si="5"/>
        <v>0</v>
      </c>
      <c r="F180" s="84" t="s">
        <v>772</v>
      </c>
    </row>
    <row r="181" spans="1:6">
      <c r="A181" s="80" t="s">
        <v>815</v>
      </c>
      <c r="B181" s="81">
        <v>0</v>
      </c>
      <c r="C181" s="82">
        <f t="shared" si="4"/>
        <v>0</v>
      </c>
      <c r="D181" s="83">
        <v>0</v>
      </c>
      <c r="E181" s="82">
        <f t="shared" si="5"/>
        <v>0</v>
      </c>
      <c r="F181" s="84" t="s">
        <v>772</v>
      </c>
    </row>
    <row r="182" spans="1:6">
      <c r="A182" s="80" t="s">
        <v>816</v>
      </c>
      <c r="B182" s="81">
        <v>0</v>
      </c>
      <c r="C182" s="82">
        <f t="shared" si="4"/>
        <v>0</v>
      </c>
      <c r="D182" s="83">
        <v>0</v>
      </c>
      <c r="E182" s="82">
        <f t="shared" si="5"/>
        <v>0</v>
      </c>
      <c r="F182" s="84" t="s">
        <v>772</v>
      </c>
    </row>
    <row r="183" spans="1:6">
      <c r="A183" s="80" t="s">
        <v>817</v>
      </c>
      <c r="B183" s="81">
        <v>0</v>
      </c>
      <c r="C183" s="82">
        <f t="shared" si="4"/>
        <v>0</v>
      </c>
      <c r="D183" s="83">
        <v>0</v>
      </c>
      <c r="E183" s="82">
        <f t="shared" si="5"/>
        <v>0</v>
      </c>
      <c r="F183" s="84" t="s">
        <v>772</v>
      </c>
    </row>
    <row r="184" spans="1:6">
      <c r="A184" s="80" t="s">
        <v>818</v>
      </c>
      <c r="B184" s="81">
        <v>0</v>
      </c>
      <c r="C184" s="82">
        <f t="shared" si="4"/>
        <v>0</v>
      </c>
      <c r="D184" s="83">
        <v>0</v>
      </c>
      <c r="E184" s="82">
        <f t="shared" si="5"/>
        <v>0</v>
      </c>
      <c r="F184" s="84" t="s">
        <v>772</v>
      </c>
    </row>
    <row r="185" spans="1:6">
      <c r="A185" s="80" t="s">
        <v>819</v>
      </c>
      <c r="B185" s="81">
        <v>0</v>
      </c>
      <c r="C185" s="82">
        <f t="shared" si="4"/>
        <v>0</v>
      </c>
      <c r="D185" s="83">
        <v>0</v>
      </c>
      <c r="E185" s="82">
        <f t="shared" si="5"/>
        <v>0</v>
      </c>
      <c r="F185" s="84" t="s">
        <v>772</v>
      </c>
    </row>
    <row r="186" spans="1:6">
      <c r="A186" s="80" t="s">
        <v>820</v>
      </c>
      <c r="B186" s="81">
        <v>0</v>
      </c>
      <c r="C186" s="82">
        <f t="shared" si="4"/>
        <v>0</v>
      </c>
      <c r="D186" s="83">
        <v>0</v>
      </c>
      <c r="E186" s="82">
        <f t="shared" si="5"/>
        <v>0</v>
      </c>
      <c r="F186" s="84" t="s">
        <v>772</v>
      </c>
    </row>
    <row r="187" spans="1:6">
      <c r="A187" s="80" t="s">
        <v>821</v>
      </c>
      <c r="B187" s="81">
        <v>0</v>
      </c>
      <c r="C187" s="82">
        <f t="shared" si="4"/>
        <v>0</v>
      </c>
      <c r="D187" s="83">
        <v>0</v>
      </c>
      <c r="E187" s="82">
        <f t="shared" si="5"/>
        <v>0</v>
      </c>
      <c r="F187" s="84" t="s">
        <v>772</v>
      </c>
    </row>
    <row r="188" spans="1:6">
      <c r="A188" s="80" t="s">
        <v>822</v>
      </c>
      <c r="B188" s="81">
        <v>0</v>
      </c>
      <c r="C188" s="82">
        <f t="shared" si="4"/>
        <v>0</v>
      </c>
      <c r="D188" s="83">
        <v>0</v>
      </c>
      <c r="E188" s="82">
        <f t="shared" si="5"/>
        <v>0</v>
      </c>
      <c r="F188" s="84" t="s">
        <v>772</v>
      </c>
    </row>
    <row r="189" spans="1:6">
      <c r="A189" s="80" t="s">
        <v>823</v>
      </c>
      <c r="B189" s="81">
        <v>0</v>
      </c>
      <c r="C189" s="82">
        <f t="shared" si="4"/>
        <v>0</v>
      </c>
      <c r="D189" s="83">
        <v>0</v>
      </c>
      <c r="E189" s="82">
        <f t="shared" si="5"/>
        <v>0</v>
      </c>
      <c r="F189" s="84" t="s">
        <v>772</v>
      </c>
    </row>
    <row r="190" spans="1:6">
      <c r="A190" s="80" t="s">
        <v>824</v>
      </c>
      <c r="B190" s="81">
        <v>0</v>
      </c>
      <c r="C190" s="82">
        <f t="shared" si="4"/>
        <v>0</v>
      </c>
      <c r="D190" s="83">
        <v>0</v>
      </c>
      <c r="E190" s="82">
        <f t="shared" si="5"/>
        <v>0</v>
      </c>
      <c r="F190" s="84" t="s">
        <v>772</v>
      </c>
    </row>
    <row r="191" spans="1:6">
      <c r="A191" s="80" t="s">
        <v>825</v>
      </c>
      <c r="B191" s="81">
        <v>0</v>
      </c>
      <c r="C191" s="82">
        <f t="shared" si="4"/>
        <v>0</v>
      </c>
      <c r="D191" s="83">
        <v>0</v>
      </c>
      <c r="E191" s="82">
        <f t="shared" si="5"/>
        <v>0</v>
      </c>
      <c r="F191" s="84" t="s">
        <v>772</v>
      </c>
    </row>
    <row r="192" spans="1:6">
      <c r="A192" s="80" t="s">
        <v>826</v>
      </c>
      <c r="B192" s="81">
        <v>0</v>
      </c>
      <c r="C192" s="82">
        <f t="shared" si="4"/>
        <v>0</v>
      </c>
      <c r="D192" s="83">
        <v>0</v>
      </c>
      <c r="E192" s="82">
        <f t="shared" si="5"/>
        <v>0</v>
      </c>
      <c r="F192" s="84" t="s">
        <v>772</v>
      </c>
    </row>
    <row r="193" spans="1:6">
      <c r="A193" s="80" t="s">
        <v>827</v>
      </c>
      <c r="B193" s="81">
        <v>0</v>
      </c>
      <c r="C193" s="82">
        <f t="shared" si="4"/>
        <v>0</v>
      </c>
      <c r="D193" s="83">
        <v>0</v>
      </c>
      <c r="E193" s="82">
        <f t="shared" si="5"/>
        <v>0</v>
      </c>
      <c r="F193" s="84" t="s">
        <v>772</v>
      </c>
    </row>
    <row r="194" spans="1:6">
      <c r="A194" s="80" t="s">
        <v>828</v>
      </c>
      <c r="B194" s="81">
        <v>0</v>
      </c>
      <c r="C194" s="82">
        <f t="shared" si="4"/>
        <v>0</v>
      </c>
      <c r="D194" s="83">
        <v>0</v>
      </c>
      <c r="E194" s="82">
        <f t="shared" si="5"/>
        <v>0</v>
      </c>
      <c r="F194" s="84" t="s">
        <v>772</v>
      </c>
    </row>
    <row r="195" spans="1:6">
      <c r="A195" s="80" t="s">
        <v>829</v>
      </c>
      <c r="B195" s="81">
        <v>0</v>
      </c>
      <c r="C195" s="82">
        <f t="shared" si="4"/>
        <v>0</v>
      </c>
      <c r="D195" s="83">
        <v>0</v>
      </c>
      <c r="E195" s="82">
        <f t="shared" si="5"/>
        <v>0</v>
      </c>
      <c r="F195" s="84" t="s">
        <v>772</v>
      </c>
    </row>
    <row r="196" spans="1:6">
      <c r="A196" s="80" t="s">
        <v>830</v>
      </c>
      <c r="B196" s="81">
        <v>0</v>
      </c>
      <c r="C196" s="82">
        <f t="shared" si="4"/>
        <v>0</v>
      </c>
      <c r="D196" s="83">
        <v>0</v>
      </c>
      <c r="E196" s="82">
        <f t="shared" si="5"/>
        <v>0</v>
      </c>
      <c r="F196" s="84" t="s">
        <v>772</v>
      </c>
    </row>
    <row r="197" spans="1:6">
      <c r="A197" s="80" t="s">
        <v>831</v>
      </c>
      <c r="B197" s="81">
        <v>0</v>
      </c>
      <c r="C197" s="82">
        <f t="shared" si="4"/>
        <v>0</v>
      </c>
      <c r="D197" s="83">
        <v>0</v>
      </c>
      <c r="E197" s="82">
        <f t="shared" si="5"/>
        <v>0</v>
      </c>
      <c r="F197" s="84" t="s">
        <v>772</v>
      </c>
    </row>
    <row r="198" spans="1:6">
      <c r="A198" s="80" t="s">
        <v>832</v>
      </c>
      <c r="B198" s="81">
        <v>0</v>
      </c>
      <c r="C198" s="82">
        <f t="shared" si="4"/>
        <v>0</v>
      </c>
      <c r="D198" s="83">
        <v>0</v>
      </c>
      <c r="E198" s="82">
        <f t="shared" si="5"/>
        <v>0</v>
      </c>
      <c r="F198" s="84" t="s">
        <v>772</v>
      </c>
    </row>
    <row r="199" spans="1:6">
      <c r="A199" s="80" t="s">
        <v>833</v>
      </c>
      <c r="B199" s="81">
        <v>0</v>
      </c>
      <c r="C199" s="82">
        <f t="shared" si="4"/>
        <v>0</v>
      </c>
      <c r="D199" s="83">
        <v>0</v>
      </c>
      <c r="E199" s="82">
        <f t="shared" si="5"/>
        <v>0</v>
      </c>
      <c r="F199" s="84" t="s">
        <v>772</v>
      </c>
    </row>
    <row r="200" spans="1:6">
      <c r="A200" s="80" t="s">
        <v>834</v>
      </c>
      <c r="B200" s="81">
        <v>0</v>
      </c>
      <c r="C200" s="82">
        <f t="shared" si="4"/>
        <v>0</v>
      </c>
      <c r="D200" s="83">
        <v>0</v>
      </c>
      <c r="E200" s="82">
        <f t="shared" si="5"/>
        <v>0</v>
      </c>
      <c r="F200" s="84" t="s">
        <v>772</v>
      </c>
    </row>
    <row r="201" spans="1:6">
      <c r="A201" s="80" t="s">
        <v>835</v>
      </c>
      <c r="B201" s="81">
        <v>0</v>
      </c>
      <c r="C201" s="82">
        <f t="shared" ref="C201:C264" si="6">B201/64.6606</f>
        <v>0</v>
      </c>
      <c r="D201" s="83">
        <v>0</v>
      </c>
      <c r="E201" s="82">
        <f t="shared" ref="E201:E264" si="7">D201/57.9324</f>
        <v>0</v>
      </c>
      <c r="F201" s="84" t="s">
        <v>836</v>
      </c>
    </row>
    <row r="202" spans="1:6">
      <c r="A202" s="80" t="s">
        <v>837</v>
      </c>
      <c r="B202" s="81">
        <v>0</v>
      </c>
      <c r="C202" s="82">
        <f t="shared" si="6"/>
        <v>0</v>
      </c>
      <c r="D202" s="83">
        <v>0</v>
      </c>
      <c r="E202" s="82">
        <f t="shared" si="7"/>
        <v>0</v>
      </c>
      <c r="F202" s="84" t="s">
        <v>836</v>
      </c>
    </row>
    <row r="203" spans="1:6">
      <c r="A203" s="80" t="s">
        <v>838</v>
      </c>
      <c r="B203" s="81">
        <v>0</v>
      </c>
      <c r="C203" s="82">
        <f t="shared" si="6"/>
        <v>0</v>
      </c>
      <c r="D203" s="83">
        <v>0</v>
      </c>
      <c r="E203" s="82">
        <f t="shared" si="7"/>
        <v>0</v>
      </c>
      <c r="F203" s="84" t="s">
        <v>836</v>
      </c>
    </row>
    <row r="204" spans="1:6">
      <c r="A204" s="80" t="s">
        <v>839</v>
      </c>
      <c r="B204" s="81">
        <v>0</v>
      </c>
      <c r="C204" s="82">
        <f t="shared" si="6"/>
        <v>0</v>
      </c>
      <c r="D204" s="83">
        <v>0</v>
      </c>
      <c r="E204" s="82">
        <f t="shared" si="7"/>
        <v>0</v>
      </c>
      <c r="F204" s="84" t="s">
        <v>836</v>
      </c>
    </row>
    <row r="205" spans="1:6">
      <c r="A205" s="80" t="s">
        <v>840</v>
      </c>
      <c r="B205" s="81">
        <v>0</v>
      </c>
      <c r="C205" s="82">
        <f t="shared" si="6"/>
        <v>0</v>
      </c>
      <c r="D205" s="83">
        <v>0</v>
      </c>
      <c r="E205" s="82">
        <f t="shared" si="7"/>
        <v>0</v>
      </c>
      <c r="F205" s="84" t="s">
        <v>836</v>
      </c>
    </row>
    <row r="206" spans="1:6">
      <c r="A206" s="80" t="s">
        <v>841</v>
      </c>
      <c r="B206" s="81">
        <v>0</v>
      </c>
      <c r="C206" s="82">
        <f t="shared" si="6"/>
        <v>0</v>
      </c>
      <c r="D206" s="83">
        <v>0</v>
      </c>
      <c r="E206" s="82">
        <f t="shared" si="7"/>
        <v>0</v>
      </c>
      <c r="F206" s="84" t="s">
        <v>836</v>
      </c>
    </row>
    <row r="207" spans="1:6">
      <c r="A207" s="80" t="s">
        <v>842</v>
      </c>
      <c r="B207" s="81">
        <v>0</v>
      </c>
      <c r="C207" s="82">
        <f t="shared" si="6"/>
        <v>0</v>
      </c>
      <c r="D207" s="83">
        <v>0</v>
      </c>
      <c r="E207" s="82">
        <f t="shared" si="7"/>
        <v>0</v>
      </c>
      <c r="F207" s="84" t="s">
        <v>836</v>
      </c>
    </row>
    <row r="208" spans="1:6">
      <c r="A208" s="80" t="s">
        <v>843</v>
      </c>
      <c r="B208" s="81">
        <v>0</v>
      </c>
      <c r="C208" s="82">
        <f t="shared" si="6"/>
        <v>0</v>
      </c>
      <c r="D208" s="83">
        <v>0</v>
      </c>
      <c r="E208" s="82">
        <f t="shared" si="7"/>
        <v>0</v>
      </c>
      <c r="F208" s="84" t="s">
        <v>836</v>
      </c>
    </row>
    <row r="209" spans="1:6">
      <c r="A209" s="80" t="s">
        <v>844</v>
      </c>
      <c r="B209" s="81">
        <v>0</v>
      </c>
      <c r="C209" s="82">
        <f t="shared" si="6"/>
        <v>0</v>
      </c>
      <c r="D209" s="83">
        <v>0</v>
      </c>
      <c r="E209" s="82">
        <f t="shared" si="7"/>
        <v>0</v>
      </c>
      <c r="F209" s="84" t="s">
        <v>836</v>
      </c>
    </row>
    <row r="210" spans="1:6">
      <c r="A210" s="80" t="s">
        <v>845</v>
      </c>
      <c r="B210" s="81">
        <v>0</v>
      </c>
      <c r="C210" s="82">
        <f t="shared" si="6"/>
        <v>0</v>
      </c>
      <c r="D210" s="83">
        <v>0</v>
      </c>
      <c r="E210" s="82">
        <f t="shared" si="7"/>
        <v>0</v>
      </c>
      <c r="F210" s="84" t="s">
        <v>846</v>
      </c>
    </row>
    <row r="211" spans="1:6">
      <c r="A211" s="80" t="s">
        <v>847</v>
      </c>
      <c r="B211" s="81">
        <v>0</v>
      </c>
      <c r="C211" s="82">
        <f t="shared" si="6"/>
        <v>0</v>
      </c>
      <c r="D211" s="83">
        <v>0</v>
      </c>
      <c r="E211" s="82">
        <f t="shared" si="7"/>
        <v>0</v>
      </c>
      <c r="F211" s="84" t="s">
        <v>846</v>
      </c>
    </row>
    <row r="212" spans="1:6">
      <c r="A212" s="80" t="s">
        <v>848</v>
      </c>
      <c r="B212" s="81">
        <v>0</v>
      </c>
      <c r="C212" s="82">
        <f t="shared" si="6"/>
        <v>0</v>
      </c>
      <c r="D212" s="83">
        <v>0</v>
      </c>
      <c r="E212" s="82">
        <f t="shared" si="7"/>
        <v>0</v>
      </c>
      <c r="F212" s="84" t="s">
        <v>846</v>
      </c>
    </row>
    <row r="213" spans="1:6">
      <c r="A213" s="80" t="s">
        <v>849</v>
      </c>
      <c r="B213" s="81">
        <v>0</v>
      </c>
      <c r="C213" s="82">
        <f t="shared" si="6"/>
        <v>0</v>
      </c>
      <c r="D213" s="83">
        <v>0</v>
      </c>
      <c r="E213" s="82">
        <f t="shared" si="7"/>
        <v>0</v>
      </c>
      <c r="F213" s="84" t="s">
        <v>846</v>
      </c>
    </row>
    <row r="214" spans="1:6">
      <c r="A214" s="80" t="s">
        <v>850</v>
      </c>
      <c r="B214" s="81">
        <v>0</v>
      </c>
      <c r="C214" s="82">
        <f t="shared" si="6"/>
        <v>0</v>
      </c>
      <c r="D214" s="83">
        <v>0</v>
      </c>
      <c r="E214" s="82">
        <f t="shared" si="7"/>
        <v>0</v>
      </c>
      <c r="F214" s="84" t="s">
        <v>846</v>
      </c>
    </row>
    <row r="215" spans="1:6">
      <c r="A215" s="80" t="s">
        <v>851</v>
      </c>
      <c r="B215" s="81">
        <v>0</v>
      </c>
      <c r="C215" s="82">
        <f t="shared" si="6"/>
        <v>0</v>
      </c>
      <c r="D215" s="83">
        <v>0</v>
      </c>
      <c r="E215" s="82">
        <f t="shared" si="7"/>
        <v>0</v>
      </c>
      <c r="F215" s="84" t="s">
        <v>846</v>
      </c>
    </row>
    <row r="216" spans="1:6">
      <c r="A216" s="80" t="s">
        <v>852</v>
      </c>
      <c r="B216" s="81">
        <v>0</v>
      </c>
      <c r="C216" s="82">
        <f t="shared" si="6"/>
        <v>0</v>
      </c>
      <c r="D216" s="83">
        <v>0</v>
      </c>
      <c r="E216" s="82">
        <f t="shared" si="7"/>
        <v>0</v>
      </c>
      <c r="F216" s="84" t="s">
        <v>846</v>
      </c>
    </row>
    <row r="217" spans="1:6">
      <c r="A217" s="85" t="s">
        <v>853</v>
      </c>
      <c r="B217" s="81">
        <v>48.495399999999997</v>
      </c>
      <c r="C217" s="82">
        <f t="shared" si="6"/>
        <v>0.74999922673157993</v>
      </c>
      <c r="D217" s="83">
        <v>43.244</v>
      </c>
      <c r="E217" s="82">
        <f t="shared" si="7"/>
        <v>0.74645621448446808</v>
      </c>
      <c r="F217" s="84" t="s">
        <v>854</v>
      </c>
    </row>
    <row r="218" spans="1:6">
      <c r="A218" s="85" t="s">
        <v>855</v>
      </c>
      <c r="B218" s="81">
        <v>48.495399999999997</v>
      </c>
      <c r="C218" s="82">
        <f t="shared" si="6"/>
        <v>0.74999922673157993</v>
      </c>
      <c r="D218" s="83">
        <v>43.244</v>
      </c>
      <c r="E218" s="82">
        <f t="shared" si="7"/>
        <v>0.74645621448446808</v>
      </c>
      <c r="F218" s="84" t="s">
        <v>856</v>
      </c>
    </row>
    <row r="219" spans="1:6">
      <c r="A219" s="85" t="s">
        <v>857</v>
      </c>
      <c r="B219" s="81">
        <v>48.495399999999997</v>
      </c>
      <c r="C219" s="82">
        <f t="shared" si="6"/>
        <v>0.74999922673157993</v>
      </c>
      <c r="D219" s="83">
        <v>43.244</v>
      </c>
      <c r="E219" s="82">
        <f t="shared" si="7"/>
        <v>0.74645621448446808</v>
      </c>
      <c r="F219" s="84" t="s">
        <v>858</v>
      </c>
    </row>
    <row r="220" spans="1:6">
      <c r="A220" s="85" t="s">
        <v>859</v>
      </c>
      <c r="B220" s="81">
        <v>48.495399999999997</v>
      </c>
      <c r="C220" s="82">
        <f t="shared" si="6"/>
        <v>0.74999922673157993</v>
      </c>
      <c r="D220" s="83">
        <v>43.244</v>
      </c>
      <c r="E220" s="82">
        <f t="shared" si="7"/>
        <v>0.74645621448446808</v>
      </c>
      <c r="F220" s="84" t="s">
        <v>858</v>
      </c>
    </row>
    <row r="221" spans="1:6">
      <c r="A221" s="85" t="s">
        <v>860</v>
      </c>
      <c r="B221" s="81">
        <v>48.495399999999997</v>
      </c>
      <c r="C221" s="82">
        <f t="shared" si="6"/>
        <v>0.74999922673157993</v>
      </c>
      <c r="D221" s="83">
        <v>43.244</v>
      </c>
      <c r="E221" s="82">
        <f t="shared" si="7"/>
        <v>0.74645621448446808</v>
      </c>
      <c r="F221" s="84" t="s">
        <v>858</v>
      </c>
    </row>
    <row r="222" spans="1:6">
      <c r="A222" s="85" t="s">
        <v>861</v>
      </c>
      <c r="B222" s="81">
        <v>48.495399999999997</v>
      </c>
      <c r="C222" s="82">
        <f t="shared" si="6"/>
        <v>0.74999922673157993</v>
      </c>
      <c r="D222" s="83">
        <v>43.244</v>
      </c>
      <c r="E222" s="82">
        <f t="shared" si="7"/>
        <v>0.74645621448446808</v>
      </c>
      <c r="F222" s="84" t="s">
        <v>858</v>
      </c>
    </row>
    <row r="223" spans="1:6">
      <c r="A223" s="85" t="s">
        <v>862</v>
      </c>
      <c r="B223" s="81">
        <v>48.495399999999997</v>
      </c>
      <c r="C223" s="82">
        <f t="shared" si="6"/>
        <v>0.74999922673157993</v>
      </c>
      <c r="D223" s="83">
        <v>43.244</v>
      </c>
      <c r="E223" s="82">
        <f t="shared" si="7"/>
        <v>0.74645621448446808</v>
      </c>
      <c r="F223" s="84" t="s">
        <v>858</v>
      </c>
    </row>
    <row r="224" spans="1:6">
      <c r="A224" s="85" t="s">
        <v>863</v>
      </c>
      <c r="B224" s="81">
        <v>48.495399999999997</v>
      </c>
      <c r="C224" s="82">
        <f t="shared" si="6"/>
        <v>0.74999922673157993</v>
      </c>
      <c r="D224" s="83">
        <v>43.244</v>
      </c>
      <c r="E224" s="82">
        <f t="shared" si="7"/>
        <v>0.74645621448446808</v>
      </c>
      <c r="F224" s="84" t="s">
        <v>858</v>
      </c>
    </row>
    <row r="225" spans="1:6">
      <c r="A225" s="80" t="s">
        <v>864</v>
      </c>
      <c r="B225" s="81">
        <v>62.145099999999999</v>
      </c>
      <c r="C225" s="82">
        <f t="shared" si="6"/>
        <v>0.96109686578843989</v>
      </c>
      <c r="D225" s="83">
        <v>57.932400000000001</v>
      </c>
      <c r="E225" s="82">
        <f t="shared" si="7"/>
        <v>1</v>
      </c>
      <c r="F225" s="84" t="s">
        <v>865</v>
      </c>
    </row>
    <row r="226" spans="1:6">
      <c r="A226" s="80" t="s">
        <v>866</v>
      </c>
      <c r="B226" s="81">
        <v>62.145099999999999</v>
      </c>
      <c r="C226" s="82">
        <f t="shared" si="6"/>
        <v>0.96109686578843989</v>
      </c>
      <c r="D226" s="83">
        <v>57.932400000000001</v>
      </c>
      <c r="E226" s="82">
        <f t="shared" si="7"/>
        <v>1</v>
      </c>
      <c r="F226" s="84" t="s">
        <v>867</v>
      </c>
    </row>
    <row r="227" spans="1:6">
      <c r="A227" s="85" t="s">
        <v>868</v>
      </c>
      <c r="B227" s="81">
        <v>62.145099999999999</v>
      </c>
      <c r="C227" s="82">
        <f t="shared" si="6"/>
        <v>0.96109686578843989</v>
      </c>
      <c r="D227" s="83">
        <v>57.932400000000001</v>
      </c>
      <c r="E227" s="82">
        <f t="shared" si="7"/>
        <v>1</v>
      </c>
      <c r="F227" s="84" t="s">
        <v>869</v>
      </c>
    </row>
    <row r="228" spans="1:6">
      <c r="A228" s="85" t="s">
        <v>870</v>
      </c>
      <c r="B228" s="81">
        <v>62.145099999999999</v>
      </c>
      <c r="C228" s="82">
        <f t="shared" si="6"/>
        <v>0.96109686578843989</v>
      </c>
      <c r="D228" s="83">
        <v>57.932400000000001</v>
      </c>
      <c r="E228" s="82">
        <f t="shared" si="7"/>
        <v>1</v>
      </c>
      <c r="F228" s="84" t="s">
        <v>871</v>
      </c>
    </row>
    <row r="229" spans="1:6">
      <c r="A229" s="85" t="s">
        <v>872</v>
      </c>
      <c r="B229" s="81">
        <v>63.951099999999997</v>
      </c>
      <c r="C229" s="82">
        <f t="shared" si="6"/>
        <v>0.98902732111981628</v>
      </c>
      <c r="D229" s="83">
        <v>57.932400000000001</v>
      </c>
      <c r="E229" s="82">
        <f t="shared" si="7"/>
        <v>1</v>
      </c>
      <c r="F229" s="84" t="s">
        <v>873</v>
      </c>
    </row>
    <row r="230" spans="1:6">
      <c r="A230" s="85" t="s">
        <v>874</v>
      </c>
      <c r="B230" s="81">
        <v>64.261399999999995</v>
      </c>
      <c r="C230" s="82">
        <f t="shared" si="6"/>
        <v>0.99382622493450401</v>
      </c>
      <c r="D230" s="83">
        <v>57.932400000000001</v>
      </c>
      <c r="E230" s="82">
        <f t="shared" si="7"/>
        <v>1</v>
      </c>
      <c r="F230" s="84" t="s">
        <v>875</v>
      </c>
    </row>
    <row r="231" spans="1:6">
      <c r="A231" s="85" t="s">
        <v>876</v>
      </c>
      <c r="B231" s="81">
        <v>64.378699999999995</v>
      </c>
      <c r="C231" s="82">
        <f t="shared" si="6"/>
        <v>0.99564031264788744</v>
      </c>
      <c r="D231" s="83">
        <v>57.660899999999998</v>
      </c>
      <c r="E231" s="82">
        <f t="shared" si="7"/>
        <v>0.99531350332456447</v>
      </c>
      <c r="F231" s="84" t="s">
        <v>877</v>
      </c>
    </row>
    <row r="232" spans="1:6">
      <c r="A232" s="85" t="s">
        <v>878</v>
      </c>
      <c r="B232" s="81">
        <v>64.378699999999995</v>
      </c>
      <c r="C232" s="82">
        <f t="shared" si="6"/>
        <v>0.99564031264788744</v>
      </c>
      <c r="D232" s="83">
        <v>57.660899999999998</v>
      </c>
      <c r="E232" s="82">
        <f t="shared" si="7"/>
        <v>0.99531350332456447</v>
      </c>
      <c r="F232" s="84" t="s">
        <v>879</v>
      </c>
    </row>
    <row r="233" spans="1:6">
      <c r="A233" s="85" t="s">
        <v>880</v>
      </c>
      <c r="B233" s="81">
        <v>64.378699999999995</v>
      </c>
      <c r="C233" s="82">
        <f t="shared" si="6"/>
        <v>0.99564031264788744</v>
      </c>
      <c r="D233" s="83">
        <v>57.660899999999998</v>
      </c>
      <c r="E233" s="82">
        <f t="shared" si="7"/>
        <v>0.99531350332456447</v>
      </c>
      <c r="F233" s="84" t="s">
        <v>881</v>
      </c>
    </row>
    <row r="234" spans="1:6">
      <c r="A234" s="85" t="s">
        <v>882</v>
      </c>
      <c r="B234" s="81">
        <v>64.416700000000006</v>
      </c>
      <c r="C234" s="82">
        <f t="shared" si="6"/>
        <v>0.99622799664710815</v>
      </c>
      <c r="D234" s="83">
        <v>57.932400000000001</v>
      </c>
      <c r="E234" s="82">
        <f t="shared" si="7"/>
        <v>1</v>
      </c>
      <c r="F234" s="84" t="s">
        <v>883</v>
      </c>
    </row>
    <row r="235" spans="1:6">
      <c r="A235" s="85" t="s">
        <v>884</v>
      </c>
      <c r="B235" s="81">
        <v>64.435199999999995</v>
      </c>
      <c r="C235" s="82">
        <f t="shared" si="6"/>
        <v>0.99651410596251799</v>
      </c>
      <c r="D235" s="83">
        <v>57.787500000000001</v>
      </c>
      <c r="E235" s="82">
        <f t="shared" si="7"/>
        <v>0.997498808956646</v>
      </c>
      <c r="F235" s="84" t="s">
        <v>885</v>
      </c>
    </row>
    <row r="236" spans="1:6">
      <c r="A236" s="85" t="s">
        <v>886</v>
      </c>
      <c r="B236" s="81">
        <v>64.444999999999993</v>
      </c>
      <c r="C236" s="82">
        <f t="shared" si="6"/>
        <v>0.99666566657284328</v>
      </c>
      <c r="D236" s="83">
        <v>57.932400000000001</v>
      </c>
      <c r="E236" s="82">
        <f t="shared" si="7"/>
        <v>1</v>
      </c>
      <c r="F236" s="84" t="s">
        <v>887</v>
      </c>
    </row>
    <row r="237" spans="1:6">
      <c r="A237" s="85" t="s">
        <v>888</v>
      </c>
      <c r="B237" s="81">
        <v>64.449299999999994</v>
      </c>
      <c r="C237" s="82">
        <f t="shared" si="6"/>
        <v>0.9967321676569656</v>
      </c>
      <c r="D237" s="83">
        <v>57.796599999999998</v>
      </c>
      <c r="E237" s="82">
        <f t="shared" si="7"/>
        <v>0.99765588858738796</v>
      </c>
      <c r="F237" s="84" t="s">
        <v>889</v>
      </c>
    </row>
    <row r="238" spans="1:6">
      <c r="A238" s="85" t="s">
        <v>890</v>
      </c>
      <c r="B238" s="81">
        <v>64.465900000000005</v>
      </c>
      <c r="C238" s="82">
        <f t="shared" si="6"/>
        <v>0.99698889277241476</v>
      </c>
      <c r="D238" s="83">
        <v>57.807299999999998</v>
      </c>
      <c r="E238" s="82">
        <f t="shared" si="7"/>
        <v>0.99784058661474406</v>
      </c>
      <c r="F238" s="84" t="s">
        <v>891</v>
      </c>
    </row>
    <row r="239" spans="1:6">
      <c r="A239" s="85" t="s">
        <v>892</v>
      </c>
      <c r="B239" s="81">
        <v>64.538200000000003</v>
      </c>
      <c r="C239" s="82">
        <f t="shared" si="6"/>
        <v>0.99810703890777386</v>
      </c>
      <c r="D239" s="83">
        <v>57.932400000000001</v>
      </c>
      <c r="E239" s="82">
        <f t="shared" si="7"/>
        <v>1</v>
      </c>
      <c r="F239" s="84" t="s">
        <v>893</v>
      </c>
    </row>
    <row r="240" spans="1:6">
      <c r="A240" s="80" t="s">
        <v>894</v>
      </c>
      <c r="B240" s="81">
        <v>64.552099999999996</v>
      </c>
      <c r="C240" s="82">
        <f t="shared" si="6"/>
        <v>0.99832200752854128</v>
      </c>
      <c r="D240" s="83">
        <v>57.932400000000001</v>
      </c>
      <c r="E240" s="82">
        <f t="shared" si="7"/>
        <v>1</v>
      </c>
      <c r="F240" s="84" t="s">
        <v>895</v>
      </c>
    </row>
    <row r="241" spans="1:6">
      <c r="A241" s="80" t="s">
        <v>896</v>
      </c>
      <c r="B241" s="81">
        <v>64.5946</v>
      </c>
      <c r="C241" s="82">
        <f t="shared" si="6"/>
        <v>0.99897928568556427</v>
      </c>
      <c r="D241" s="83">
        <v>57.857599999999998</v>
      </c>
      <c r="E241" s="82">
        <f t="shared" si="7"/>
        <v>0.99870883995829618</v>
      </c>
      <c r="F241" s="84" t="s">
        <v>897</v>
      </c>
    </row>
    <row r="242" spans="1:6">
      <c r="A242" s="85" t="s">
        <v>898</v>
      </c>
      <c r="B242" s="81">
        <v>64.610399999999998</v>
      </c>
      <c r="C242" s="82">
        <f t="shared" si="6"/>
        <v>0.99922363850629281</v>
      </c>
      <c r="D242" s="83">
        <v>57.794600000000003</v>
      </c>
      <c r="E242" s="82">
        <f t="shared" si="7"/>
        <v>0.99762136559162062</v>
      </c>
      <c r="F242" s="84" t="s">
        <v>899</v>
      </c>
    </row>
    <row r="243" spans="1:6">
      <c r="A243" s="80" t="s">
        <v>900</v>
      </c>
      <c r="B243" s="81">
        <v>64.647599999999997</v>
      </c>
      <c r="C243" s="82">
        <f t="shared" si="6"/>
        <v>0.9997989502107929</v>
      </c>
      <c r="D243" s="83">
        <v>57.924100000000003</v>
      </c>
      <c r="E243" s="82">
        <f t="shared" si="7"/>
        <v>0.99985672956756499</v>
      </c>
      <c r="F243" s="84" t="s">
        <v>901</v>
      </c>
    </row>
    <row r="244" spans="1:6">
      <c r="A244" s="80" t="s">
        <v>902</v>
      </c>
      <c r="B244" s="81">
        <v>64.647599999999997</v>
      </c>
      <c r="C244" s="82">
        <f t="shared" si="6"/>
        <v>0.9997989502107929</v>
      </c>
      <c r="D244" s="83">
        <v>57.924100000000003</v>
      </c>
      <c r="E244" s="82">
        <f t="shared" si="7"/>
        <v>0.99985672956756499</v>
      </c>
      <c r="F244" s="84" t="s">
        <v>901</v>
      </c>
    </row>
    <row r="245" spans="1:6">
      <c r="A245" s="80" t="s">
        <v>903</v>
      </c>
      <c r="B245" s="81">
        <v>64.650800000000004</v>
      </c>
      <c r="C245" s="82">
        <f t="shared" si="6"/>
        <v>0.99984843938967471</v>
      </c>
      <c r="D245" s="83">
        <v>57.926099999999998</v>
      </c>
      <c r="E245" s="82">
        <f t="shared" si="7"/>
        <v>0.99989125256333233</v>
      </c>
      <c r="F245" s="84" t="s">
        <v>904</v>
      </c>
    </row>
    <row r="246" spans="1:6">
      <c r="A246" s="80" t="s">
        <v>905</v>
      </c>
      <c r="B246" s="81">
        <v>64.657300000000006</v>
      </c>
      <c r="C246" s="82">
        <f t="shared" si="6"/>
        <v>0.99994896428427826</v>
      </c>
      <c r="D246" s="83">
        <v>57.930300000000003</v>
      </c>
      <c r="E246" s="82">
        <f t="shared" si="7"/>
        <v>0.99996375085444422</v>
      </c>
      <c r="F246" s="84" t="s">
        <v>906</v>
      </c>
    </row>
    <row r="247" spans="1:6">
      <c r="A247" s="80" t="s">
        <v>907</v>
      </c>
      <c r="B247" s="81">
        <v>64.657300000000006</v>
      </c>
      <c r="C247" s="82">
        <f t="shared" si="6"/>
        <v>0.99994896428427826</v>
      </c>
      <c r="D247" s="83">
        <v>57.930300000000003</v>
      </c>
      <c r="E247" s="82">
        <f t="shared" si="7"/>
        <v>0.99996375085444422</v>
      </c>
      <c r="F247" s="84" t="s">
        <v>908</v>
      </c>
    </row>
    <row r="248" spans="1:6">
      <c r="A248" s="80" t="s">
        <v>909</v>
      </c>
      <c r="B248" s="81">
        <v>64.660600000000002</v>
      </c>
      <c r="C248" s="82">
        <f t="shared" si="6"/>
        <v>1</v>
      </c>
      <c r="D248" s="83">
        <v>17.708100000000002</v>
      </c>
      <c r="E248" s="82">
        <f t="shared" si="7"/>
        <v>0.30566833067506266</v>
      </c>
      <c r="F248" s="84" t="s">
        <v>910</v>
      </c>
    </row>
    <row r="249" spans="1:6">
      <c r="A249" s="80" t="s">
        <v>911</v>
      </c>
      <c r="B249" s="81">
        <v>64.660600000000002</v>
      </c>
      <c r="C249" s="82">
        <f t="shared" si="6"/>
        <v>1</v>
      </c>
      <c r="D249" s="83">
        <v>57.932400000000001</v>
      </c>
      <c r="E249" s="82">
        <f t="shared" si="7"/>
        <v>1</v>
      </c>
      <c r="F249" s="86"/>
    </row>
    <row r="250" spans="1:6">
      <c r="A250" s="80" t="s">
        <v>912</v>
      </c>
      <c r="B250" s="81">
        <v>64.660600000000002</v>
      </c>
      <c r="C250" s="82">
        <f t="shared" si="6"/>
        <v>1</v>
      </c>
      <c r="D250" s="83">
        <v>57.932400000000001</v>
      </c>
      <c r="E250" s="82">
        <f t="shared" si="7"/>
        <v>1</v>
      </c>
      <c r="F250" s="86"/>
    </row>
    <row r="251" spans="1:6">
      <c r="A251" s="80" t="s">
        <v>913</v>
      </c>
      <c r="B251" s="81">
        <v>64.660600000000002</v>
      </c>
      <c r="C251" s="82">
        <f t="shared" si="6"/>
        <v>1</v>
      </c>
      <c r="D251" s="83">
        <v>57.932400000000001</v>
      </c>
      <c r="E251" s="82">
        <f t="shared" si="7"/>
        <v>1</v>
      </c>
      <c r="F251" s="86"/>
    </row>
    <row r="252" spans="1:6">
      <c r="A252" s="80" t="s">
        <v>914</v>
      </c>
      <c r="B252" s="81">
        <v>64.660600000000002</v>
      </c>
      <c r="C252" s="82">
        <f t="shared" si="6"/>
        <v>1</v>
      </c>
      <c r="D252" s="83">
        <v>57.932400000000001</v>
      </c>
      <c r="E252" s="82">
        <f t="shared" si="7"/>
        <v>1</v>
      </c>
      <c r="F252" s="86" t="s">
        <v>915</v>
      </c>
    </row>
    <row r="253" spans="1:6">
      <c r="A253" s="80" t="s">
        <v>916</v>
      </c>
      <c r="B253" s="81">
        <v>64.660600000000002</v>
      </c>
      <c r="C253" s="82">
        <f t="shared" si="6"/>
        <v>1</v>
      </c>
      <c r="D253" s="83">
        <v>57.932400000000001</v>
      </c>
      <c r="E253" s="82">
        <f t="shared" si="7"/>
        <v>1</v>
      </c>
      <c r="F253" s="86" t="s">
        <v>915</v>
      </c>
    </row>
    <row r="254" spans="1:6">
      <c r="A254" s="80" t="s">
        <v>917</v>
      </c>
      <c r="B254" s="81">
        <v>64.660600000000002</v>
      </c>
      <c r="C254" s="82">
        <f t="shared" si="6"/>
        <v>1</v>
      </c>
      <c r="D254" s="83">
        <v>57.932400000000001</v>
      </c>
      <c r="E254" s="82">
        <f t="shared" si="7"/>
        <v>1</v>
      </c>
      <c r="F254" s="86"/>
    </row>
    <row r="255" spans="1:6">
      <c r="A255" s="80" t="s">
        <v>918</v>
      </c>
      <c r="B255" s="81">
        <v>64.660600000000002</v>
      </c>
      <c r="C255" s="82">
        <f t="shared" si="6"/>
        <v>1</v>
      </c>
      <c r="D255" s="83">
        <v>57.932400000000001</v>
      </c>
      <c r="E255" s="82">
        <f t="shared" si="7"/>
        <v>1</v>
      </c>
      <c r="F255" s="86"/>
    </row>
    <row r="256" spans="1:6">
      <c r="A256" s="80" t="s">
        <v>919</v>
      </c>
      <c r="B256" s="81">
        <v>64.660600000000002</v>
      </c>
      <c r="C256" s="82">
        <f t="shared" si="6"/>
        <v>1</v>
      </c>
      <c r="D256" s="83">
        <v>57.932400000000001</v>
      </c>
      <c r="E256" s="82">
        <f t="shared" si="7"/>
        <v>1</v>
      </c>
      <c r="F256" s="86"/>
    </row>
    <row r="257" spans="1:6">
      <c r="A257" s="80" t="s">
        <v>920</v>
      </c>
      <c r="B257" s="81">
        <v>64.660600000000002</v>
      </c>
      <c r="C257" s="82">
        <f t="shared" si="6"/>
        <v>1</v>
      </c>
      <c r="D257" s="83">
        <v>57.932400000000001</v>
      </c>
      <c r="E257" s="82">
        <f t="shared" si="7"/>
        <v>1</v>
      </c>
      <c r="F257" s="86"/>
    </row>
    <row r="258" spans="1:6">
      <c r="A258" s="80" t="s">
        <v>921</v>
      </c>
      <c r="B258" s="81">
        <v>64.660600000000002</v>
      </c>
      <c r="C258" s="82">
        <f t="shared" si="6"/>
        <v>1</v>
      </c>
      <c r="D258" s="83">
        <v>57.932400000000001</v>
      </c>
      <c r="E258" s="82">
        <f t="shared" si="7"/>
        <v>1</v>
      </c>
      <c r="F258" s="86"/>
    </row>
    <row r="259" spans="1:6">
      <c r="A259" s="80" t="s">
        <v>922</v>
      </c>
      <c r="B259" s="81">
        <v>64.660600000000002</v>
      </c>
      <c r="C259" s="82">
        <f t="shared" si="6"/>
        <v>1</v>
      </c>
      <c r="D259" s="83">
        <v>57.932400000000001</v>
      </c>
      <c r="E259" s="82">
        <f t="shared" si="7"/>
        <v>1</v>
      </c>
      <c r="F259" s="86"/>
    </row>
    <row r="260" spans="1:6">
      <c r="A260" s="80" t="s">
        <v>923</v>
      </c>
      <c r="B260" s="81">
        <v>64.660600000000002</v>
      </c>
      <c r="C260" s="82">
        <f t="shared" si="6"/>
        <v>1</v>
      </c>
      <c r="D260" s="83">
        <v>57.932400000000001</v>
      </c>
      <c r="E260" s="82">
        <f t="shared" si="7"/>
        <v>1</v>
      </c>
      <c r="F260" s="86"/>
    </row>
    <row r="261" spans="1:6">
      <c r="A261" s="80" t="s">
        <v>924</v>
      </c>
      <c r="B261" s="81">
        <v>64.660600000000002</v>
      </c>
      <c r="C261" s="82">
        <f t="shared" si="6"/>
        <v>1</v>
      </c>
      <c r="D261" s="83">
        <v>57.932400000000001</v>
      </c>
      <c r="E261" s="82">
        <f t="shared" si="7"/>
        <v>1</v>
      </c>
      <c r="F261" s="86"/>
    </row>
    <row r="262" spans="1:6">
      <c r="A262" s="80" t="s">
        <v>925</v>
      </c>
      <c r="B262" s="81">
        <v>64.660600000000002</v>
      </c>
      <c r="C262" s="82">
        <f t="shared" si="6"/>
        <v>1</v>
      </c>
      <c r="D262" s="83">
        <v>57.932400000000001</v>
      </c>
      <c r="E262" s="82">
        <f t="shared" si="7"/>
        <v>1</v>
      </c>
      <c r="F262" s="86"/>
    </row>
    <row r="263" spans="1:6">
      <c r="A263" s="80" t="s">
        <v>926</v>
      </c>
      <c r="B263" s="81">
        <v>64.660600000000002</v>
      </c>
      <c r="C263" s="82">
        <f t="shared" si="6"/>
        <v>1</v>
      </c>
      <c r="D263" s="83">
        <v>57.932400000000001</v>
      </c>
      <c r="E263" s="82">
        <f t="shared" si="7"/>
        <v>1</v>
      </c>
      <c r="F263" s="86"/>
    </row>
    <row r="264" spans="1:6">
      <c r="A264" s="80" t="s">
        <v>927</v>
      </c>
      <c r="B264" s="81">
        <v>64.660600000000002</v>
      </c>
      <c r="C264" s="82">
        <f t="shared" si="6"/>
        <v>1</v>
      </c>
      <c r="D264" s="83">
        <v>57.932400000000001</v>
      </c>
      <c r="E264" s="82">
        <f t="shared" si="7"/>
        <v>1</v>
      </c>
      <c r="F264" s="86"/>
    </row>
    <row r="265" spans="1:6">
      <c r="A265" s="80" t="s">
        <v>928</v>
      </c>
      <c r="B265" s="81">
        <v>64.660600000000002</v>
      </c>
      <c r="C265" s="82">
        <f t="shared" ref="C265:C328" si="8">B265/64.6606</f>
        <v>1</v>
      </c>
      <c r="D265" s="83">
        <v>57.932400000000001</v>
      </c>
      <c r="E265" s="82">
        <f t="shared" ref="E265:E328" si="9">D265/57.9324</f>
        <v>1</v>
      </c>
      <c r="F265" s="86"/>
    </row>
    <row r="266" spans="1:6">
      <c r="A266" s="80" t="s">
        <v>929</v>
      </c>
      <c r="B266" s="81">
        <v>64.660600000000002</v>
      </c>
      <c r="C266" s="82">
        <f t="shared" si="8"/>
        <v>1</v>
      </c>
      <c r="D266" s="83">
        <v>57.932400000000001</v>
      </c>
      <c r="E266" s="82">
        <f t="shared" si="9"/>
        <v>1</v>
      </c>
      <c r="F266" s="86"/>
    </row>
    <row r="267" spans="1:6">
      <c r="A267" s="80" t="s">
        <v>930</v>
      </c>
      <c r="B267" s="81">
        <v>64.660600000000002</v>
      </c>
      <c r="C267" s="82">
        <f t="shared" si="8"/>
        <v>1</v>
      </c>
      <c r="D267" s="83">
        <v>57.932400000000001</v>
      </c>
      <c r="E267" s="82">
        <f t="shared" si="9"/>
        <v>1</v>
      </c>
      <c r="F267" s="86"/>
    </row>
    <row r="268" spans="1:6">
      <c r="A268" s="80" t="s">
        <v>931</v>
      </c>
      <c r="B268" s="81">
        <v>64.660600000000002</v>
      </c>
      <c r="C268" s="82">
        <f t="shared" si="8"/>
        <v>1</v>
      </c>
      <c r="D268" s="83">
        <v>57.932400000000001</v>
      </c>
      <c r="E268" s="82">
        <f t="shared" si="9"/>
        <v>1</v>
      </c>
      <c r="F268" s="86"/>
    </row>
    <row r="269" spans="1:6">
      <c r="A269" s="80" t="s">
        <v>932</v>
      </c>
      <c r="B269" s="81">
        <v>64.660600000000002</v>
      </c>
      <c r="C269" s="82">
        <f t="shared" si="8"/>
        <v>1</v>
      </c>
      <c r="D269" s="83">
        <v>57.932400000000001</v>
      </c>
      <c r="E269" s="82">
        <f t="shared" si="9"/>
        <v>1</v>
      </c>
      <c r="F269" s="86"/>
    </row>
    <row r="270" spans="1:6">
      <c r="A270" s="80" t="s">
        <v>933</v>
      </c>
      <c r="B270" s="81">
        <v>64.660600000000002</v>
      </c>
      <c r="C270" s="82">
        <f t="shared" si="8"/>
        <v>1</v>
      </c>
      <c r="D270" s="83">
        <v>57.932400000000001</v>
      </c>
      <c r="E270" s="82">
        <f t="shared" si="9"/>
        <v>1</v>
      </c>
      <c r="F270" s="86"/>
    </row>
    <row r="271" spans="1:6">
      <c r="A271" s="80" t="s">
        <v>934</v>
      </c>
      <c r="B271" s="81">
        <v>64.660600000000002</v>
      </c>
      <c r="C271" s="82">
        <f t="shared" si="8"/>
        <v>1</v>
      </c>
      <c r="D271" s="83">
        <v>57.932400000000001</v>
      </c>
      <c r="E271" s="82">
        <f t="shared" si="9"/>
        <v>1</v>
      </c>
      <c r="F271" s="86" t="s">
        <v>935</v>
      </c>
    </row>
    <row r="272" spans="1:6">
      <c r="A272" s="80" t="s">
        <v>936</v>
      </c>
      <c r="B272" s="81">
        <v>64.660600000000002</v>
      </c>
      <c r="C272" s="82">
        <f t="shared" si="8"/>
        <v>1</v>
      </c>
      <c r="D272" s="83">
        <v>57.932400000000001</v>
      </c>
      <c r="E272" s="82">
        <f t="shared" si="9"/>
        <v>1</v>
      </c>
      <c r="F272" s="86" t="s">
        <v>937</v>
      </c>
    </row>
    <row r="273" spans="1:6">
      <c r="A273" s="80" t="s">
        <v>938</v>
      </c>
      <c r="B273" s="81">
        <v>64.660600000000002</v>
      </c>
      <c r="C273" s="82">
        <f t="shared" si="8"/>
        <v>1</v>
      </c>
      <c r="D273" s="83">
        <v>57.932400000000001</v>
      </c>
      <c r="E273" s="82">
        <f t="shared" si="9"/>
        <v>1</v>
      </c>
      <c r="F273" s="86"/>
    </row>
    <row r="274" spans="1:6">
      <c r="A274" s="80" t="s">
        <v>939</v>
      </c>
      <c r="B274" s="81">
        <v>64.660600000000002</v>
      </c>
      <c r="C274" s="82">
        <f t="shared" si="8"/>
        <v>1</v>
      </c>
      <c r="D274" s="83">
        <v>57.932400000000001</v>
      </c>
      <c r="E274" s="82">
        <f t="shared" si="9"/>
        <v>1</v>
      </c>
      <c r="F274" s="86"/>
    </row>
    <row r="275" spans="1:6">
      <c r="A275" s="80" t="s">
        <v>940</v>
      </c>
      <c r="B275" s="81">
        <v>64.660600000000002</v>
      </c>
      <c r="C275" s="82">
        <f t="shared" si="8"/>
        <v>1</v>
      </c>
      <c r="D275" s="83">
        <v>57.932400000000001</v>
      </c>
      <c r="E275" s="82">
        <f t="shared" si="9"/>
        <v>1</v>
      </c>
      <c r="F275" s="86"/>
    </row>
    <row r="276" spans="1:6">
      <c r="A276" s="80" t="s">
        <v>941</v>
      </c>
      <c r="B276" s="81">
        <v>64.660600000000002</v>
      </c>
      <c r="C276" s="82">
        <f t="shared" si="8"/>
        <v>1</v>
      </c>
      <c r="D276" s="83">
        <v>57.932400000000001</v>
      </c>
      <c r="E276" s="82">
        <f t="shared" si="9"/>
        <v>1</v>
      </c>
      <c r="F276" s="86"/>
    </row>
    <row r="277" spans="1:6">
      <c r="A277" s="80" t="s">
        <v>942</v>
      </c>
      <c r="B277" s="81">
        <v>64.660600000000002</v>
      </c>
      <c r="C277" s="82">
        <f t="shared" si="8"/>
        <v>1</v>
      </c>
      <c r="D277" s="83">
        <v>57.932400000000001</v>
      </c>
      <c r="E277" s="82">
        <f t="shared" si="9"/>
        <v>1</v>
      </c>
      <c r="F277" s="86"/>
    </row>
    <row r="278" spans="1:6">
      <c r="A278" s="80" t="s">
        <v>943</v>
      </c>
      <c r="B278" s="81">
        <v>64.660600000000002</v>
      </c>
      <c r="C278" s="82">
        <f t="shared" si="8"/>
        <v>1</v>
      </c>
      <c r="D278" s="83">
        <v>57.932400000000001</v>
      </c>
      <c r="E278" s="82">
        <f t="shared" si="9"/>
        <v>1</v>
      </c>
      <c r="F278" s="86"/>
    </row>
    <row r="279" spans="1:6">
      <c r="A279" s="80" t="s">
        <v>944</v>
      </c>
      <c r="B279" s="81">
        <v>64.660600000000002</v>
      </c>
      <c r="C279" s="82">
        <f t="shared" si="8"/>
        <v>1</v>
      </c>
      <c r="D279" s="83">
        <v>57.932400000000001</v>
      </c>
      <c r="E279" s="82">
        <f t="shared" si="9"/>
        <v>1</v>
      </c>
      <c r="F279" s="86"/>
    </row>
    <row r="280" spans="1:6">
      <c r="A280" s="80" t="s">
        <v>945</v>
      </c>
      <c r="B280" s="81">
        <v>64.660600000000002</v>
      </c>
      <c r="C280" s="82">
        <f t="shared" si="8"/>
        <v>1</v>
      </c>
      <c r="D280" s="83">
        <v>57.932400000000001</v>
      </c>
      <c r="E280" s="82">
        <f t="shared" si="9"/>
        <v>1</v>
      </c>
      <c r="F280" s="86"/>
    </row>
    <row r="281" spans="1:6">
      <c r="A281" s="80" t="s">
        <v>946</v>
      </c>
      <c r="B281" s="81">
        <v>64.660600000000002</v>
      </c>
      <c r="C281" s="82">
        <f t="shared" si="8"/>
        <v>1</v>
      </c>
      <c r="D281" s="83">
        <v>57.932400000000001</v>
      </c>
      <c r="E281" s="82">
        <f t="shared" si="9"/>
        <v>1</v>
      </c>
      <c r="F281" s="86"/>
    </row>
    <row r="282" spans="1:6">
      <c r="A282" s="80" t="s">
        <v>947</v>
      </c>
      <c r="B282" s="81">
        <v>64.660600000000002</v>
      </c>
      <c r="C282" s="82">
        <f t="shared" si="8"/>
        <v>1</v>
      </c>
      <c r="D282" s="83">
        <v>57.932400000000001</v>
      </c>
      <c r="E282" s="82">
        <f t="shared" si="9"/>
        <v>1</v>
      </c>
      <c r="F282" s="86"/>
    </row>
    <row r="283" spans="1:6">
      <c r="A283" s="80" t="s">
        <v>948</v>
      </c>
      <c r="B283" s="81">
        <v>64.660600000000002</v>
      </c>
      <c r="C283" s="82">
        <f t="shared" si="8"/>
        <v>1</v>
      </c>
      <c r="D283" s="83">
        <v>57.932400000000001</v>
      </c>
      <c r="E283" s="82">
        <f t="shared" si="9"/>
        <v>1</v>
      </c>
      <c r="F283" s="86"/>
    </row>
    <row r="284" spans="1:6">
      <c r="A284" s="80" t="s">
        <v>949</v>
      </c>
      <c r="B284" s="81">
        <v>64.660600000000002</v>
      </c>
      <c r="C284" s="82">
        <f t="shared" si="8"/>
        <v>1</v>
      </c>
      <c r="D284" s="83">
        <v>57.932400000000001</v>
      </c>
      <c r="E284" s="82">
        <f t="shared" si="9"/>
        <v>1</v>
      </c>
      <c r="F284" s="86"/>
    </row>
    <row r="285" spans="1:6">
      <c r="A285" s="80" t="s">
        <v>950</v>
      </c>
      <c r="B285" s="81">
        <v>64.660600000000002</v>
      </c>
      <c r="C285" s="82">
        <f t="shared" si="8"/>
        <v>1</v>
      </c>
      <c r="D285" s="83">
        <v>57.932400000000001</v>
      </c>
      <c r="E285" s="82">
        <f t="shared" si="9"/>
        <v>1</v>
      </c>
      <c r="F285" s="86"/>
    </row>
    <row r="286" spans="1:6">
      <c r="A286" s="80" t="s">
        <v>951</v>
      </c>
      <c r="B286" s="81">
        <v>64.660600000000002</v>
      </c>
      <c r="C286" s="82">
        <f t="shared" si="8"/>
        <v>1</v>
      </c>
      <c r="D286" s="83">
        <v>57.932400000000001</v>
      </c>
      <c r="E286" s="82">
        <f t="shared" si="9"/>
        <v>1</v>
      </c>
      <c r="F286" s="86"/>
    </row>
    <row r="287" spans="1:6">
      <c r="A287" s="80" t="s">
        <v>952</v>
      </c>
      <c r="B287" s="81">
        <v>64.660600000000002</v>
      </c>
      <c r="C287" s="82">
        <f t="shared" si="8"/>
        <v>1</v>
      </c>
      <c r="D287" s="83">
        <v>57.932400000000001</v>
      </c>
      <c r="E287" s="82">
        <f t="shared" si="9"/>
        <v>1</v>
      </c>
      <c r="F287" s="86" t="s">
        <v>953</v>
      </c>
    </row>
    <row r="288" spans="1:6">
      <c r="A288" s="80" t="s">
        <v>954</v>
      </c>
      <c r="B288" s="81">
        <v>64.660600000000002</v>
      </c>
      <c r="C288" s="82">
        <f t="shared" si="8"/>
        <v>1</v>
      </c>
      <c r="D288" s="83">
        <v>57.932400000000001</v>
      </c>
      <c r="E288" s="82">
        <f t="shared" si="9"/>
        <v>1</v>
      </c>
      <c r="F288" s="86" t="s">
        <v>955</v>
      </c>
    </row>
    <row r="289" spans="1:6">
      <c r="A289" s="80" t="s">
        <v>956</v>
      </c>
      <c r="B289" s="81">
        <v>64.660600000000002</v>
      </c>
      <c r="C289" s="82">
        <f t="shared" si="8"/>
        <v>1</v>
      </c>
      <c r="D289" s="83">
        <v>57.932400000000001</v>
      </c>
      <c r="E289" s="82">
        <f t="shared" si="9"/>
        <v>1</v>
      </c>
      <c r="F289" s="86" t="s">
        <v>957</v>
      </c>
    </row>
    <row r="290" spans="1:6">
      <c r="A290" s="80" t="s">
        <v>958</v>
      </c>
      <c r="B290" s="81">
        <v>64.660600000000002</v>
      </c>
      <c r="C290" s="82">
        <f t="shared" si="8"/>
        <v>1</v>
      </c>
      <c r="D290" s="83">
        <v>57.932400000000001</v>
      </c>
      <c r="E290" s="82">
        <f t="shared" si="9"/>
        <v>1</v>
      </c>
      <c r="F290" s="86"/>
    </row>
    <row r="291" spans="1:6">
      <c r="A291" s="80" t="s">
        <v>959</v>
      </c>
      <c r="B291" s="81">
        <v>64.660600000000002</v>
      </c>
      <c r="C291" s="82">
        <f t="shared" si="8"/>
        <v>1</v>
      </c>
      <c r="D291" s="83">
        <v>57.932400000000001</v>
      </c>
      <c r="E291" s="82">
        <f t="shared" si="9"/>
        <v>1</v>
      </c>
      <c r="F291" s="86"/>
    </row>
    <row r="292" spans="1:6">
      <c r="A292" s="80" t="s">
        <v>960</v>
      </c>
      <c r="B292" s="81">
        <v>64.660600000000002</v>
      </c>
      <c r="C292" s="82">
        <f t="shared" si="8"/>
        <v>1</v>
      </c>
      <c r="D292" s="83">
        <v>57.932400000000001</v>
      </c>
      <c r="E292" s="82">
        <f t="shared" si="9"/>
        <v>1</v>
      </c>
      <c r="F292" s="86"/>
    </row>
    <row r="293" spans="1:6">
      <c r="A293" s="80" t="s">
        <v>961</v>
      </c>
      <c r="B293" s="81">
        <v>64.660600000000002</v>
      </c>
      <c r="C293" s="82">
        <f t="shared" si="8"/>
        <v>1</v>
      </c>
      <c r="D293" s="83">
        <v>57.932400000000001</v>
      </c>
      <c r="E293" s="82">
        <f t="shared" si="9"/>
        <v>1</v>
      </c>
      <c r="F293" s="86"/>
    </row>
    <row r="294" spans="1:6">
      <c r="A294" s="80" t="s">
        <v>962</v>
      </c>
      <c r="B294" s="81">
        <v>64.660600000000002</v>
      </c>
      <c r="C294" s="82">
        <f t="shared" si="8"/>
        <v>1</v>
      </c>
      <c r="D294" s="83">
        <v>57.932400000000001</v>
      </c>
      <c r="E294" s="82">
        <f t="shared" si="9"/>
        <v>1</v>
      </c>
      <c r="F294" s="86"/>
    </row>
    <row r="295" spans="1:6">
      <c r="A295" s="80" t="s">
        <v>963</v>
      </c>
      <c r="B295" s="81">
        <v>64.660600000000002</v>
      </c>
      <c r="C295" s="82">
        <f t="shared" si="8"/>
        <v>1</v>
      </c>
      <c r="D295" s="83">
        <v>57.932400000000001</v>
      </c>
      <c r="E295" s="82">
        <f t="shared" si="9"/>
        <v>1</v>
      </c>
      <c r="F295" s="86"/>
    </row>
    <row r="296" spans="1:6">
      <c r="A296" s="80" t="s">
        <v>964</v>
      </c>
      <c r="B296" s="81">
        <v>64.660600000000002</v>
      </c>
      <c r="C296" s="82">
        <f t="shared" si="8"/>
        <v>1</v>
      </c>
      <c r="D296" s="83">
        <v>57.932400000000001</v>
      </c>
      <c r="E296" s="82">
        <f t="shared" si="9"/>
        <v>1</v>
      </c>
      <c r="F296" s="86"/>
    </row>
    <row r="297" spans="1:6">
      <c r="A297" s="80" t="s">
        <v>965</v>
      </c>
      <c r="B297" s="81">
        <v>64.660600000000002</v>
      </c>
      <c r="C297" s="82">
        <f t="shared" si="8"/>
        <v>1</v>
      </c>
      <c r="D297" s="83">
        <v>57.932400000000001</v>
      </c>
      <c r="E297" s="82">
        <f t="shared" si="9"/>
        <v>1</v>
      </c>
      <c r="F297" s="86" t="s">
        <v>966</v>
      </c>
    </row>
    <row r="298" spans="1:6">
      <c r="A298" s="80" t="s">
        <v>967</v>
      </c>
      <c r="B298" s="81">
        <v>64.660600000000002</v>
      </c>
      <c r="C298" s="82">
        <f t="shared" si="8"/>
        <v>1</v>
      </c>
      <c r="D298" s="83">
        <v>57.932400000000001</v>
      </c>
      <c r="E298" s="82">
        <f t="shared" si="9"/>
        <v>1</v>
      </c>
      <c r="F298" s="86" t="s">
        <v>966</v>
      </c>
    </row>
    <row r="299" spans="1:6">
      <c r="A299" s="80" t="s">
        <v>968</v>
      </c>
      <c r="B299" s="81">
        <v>64.660600000000002</v>
      </c>
      <c r="C299" s="82">
        <f t="shared" si="8"/>
        <v>1</v>
      </c>
      <c r="D299" s="83">
        <v>57.932400000000001</v>
      </c>
      <c r="E299" s="82">
        <f t="shared" si="9"/>
        <v>1</v>
      </c>
      <c r="F299" s="86" t="s">
        <v>969</v>
      </c>
    </row>
    <row r="300" spans="1:6">
      <c r="A300" s="80" t="s">
        <v>970</v>
      </c>
      <c r="B300" s="81">
        <v>64.660600000000002</v>
      </c>
      <c r="C300" s="82">
        <f t="shared" si="8"/>
        <v>1</v>
      </c>
      <c r="D300" s="83">
        <v>57.932400000000001</v>
      </c>
      <c r="E300" s="82">
        <f t="shared" si="9"/>
        <v>1</v>
      </c>
      <c r="F300" s="86" t="s">
        <v>971</v>
      </c>
    </row>
    <row r="301" spans="1:6">
      <c r="A301" s="80" t="s">
        <v>972</v>
      </c>
      <c r="B301" s="81">
        <v>64.660600000000002</v>
      </c>
      <c r="C301" s="82">
        <f t="shared" si="8"/>
        <v>1</v>
      </c>
      <c r="D301" s="83">
        <v>57.932400000000001</v>
      </c>
      <c r="E301" s="82">
        <f t="shared" si="9"/>
        <v>1</v>
      </c>
      <c r="F301" s="86" t="s">
        <v>973</v>
      </c>
    </row>
    <row r="302" spans="1:6">
      <c r="A302" s="80" t="s">
        <v>974</v>
      </c>
      <c r="B302" s="81">
        <v>64.660600000000002</v>
      </c>
      <c r="C302" s="82">
        <f t="shared" si="8"/>
        <v>1</v>
      </c>
      <c r="D302" s="83">
        <v>57.932400000000001</v>
      </c>
      <c r="E302" s="82">
        <f t="shared" si="9"/>
        <v>1</v>
      </c>
      <c r="F302" s="86"/>
    </row>
    <row r="303" spans="1:6">
      <c r="A303" s="80" t="s">
        <v>975</v>
      </c>
      <c r="B303" s="81">
        <v>64.660600000000002</v>
      </c>
      <c r="C303" s="82">
        <f t="shared" si="8"/>
        <v>1</v>
      </c>
      <c r="D303" s="83">
        <v>57.932400000000001</v>
      </c>
      <c r="E303" s="82">
        <f t="shared" si="9"/>
        <v>1</v>
      </c>
      <c r="F303" s="86"/>
    </row>
    <row r="304" spans="1:6">
      <c r="A304" s="80" t="s">
        <v>976</v>
      </c>
      <c r="B304" s="81">
        <v>64.660600000000002</v>
      </c>
      <c r="C304" s="82">
        <f t="shared" si="8"/>
        <v>1</v>
      </c>
      <c r="D304" s="83">
        <v>57.932400000000001</v>
      </c>
      <c r="E304" s="82">
        <f t="shared" si="9"/>
        <v>1</v>
      </c>
      <c r="F304" s="86"/>
    </row>
    <row r="305" spans="1:6">
      <c r="A305" s="80" t="s">
        <v>977</v>
      </c>
      <c r="B305" s="81">
        <v>64.660600000000002</v>
      </c>
      <c r="C305" s="82">
        <f t="shared" si="8"/>
        <v>1</v>
      </c>
      <c r="D305" s="83">
        <v>57.932400000000001</v>
      </c>
      <c r="E305" s="82">
        <f t="shared" si="9"/>
        <v>1</v>
      </c>
      <c r="F305" s="86"/>
    </row>
    <row r="306" spans="1:6">
      <c r="A306" s="80" t="s">
        <v>978</v>
      </c>
      <c r="B306" s="81">
        <v>64.660600000000002</v>
      </c>
      <c r="C306" s="82">
        <f t="shared" si="8"/>
        <v>1</v>
      </c>
      <c r="D306" s="83">
        <v>57.932400000000001</v>
      </c>
      <c r="E306" s="82">
        <f t="shared" si="9"/>
        <v>1</v>
      </c>
      <c r="F306" s="86"/>
    </row>
    <row r="307" spans="1:6">
      <c r="A307" s="80" t="s">
        <v>979</v>
      </c>
      <c r="B307" s="81">
        <v>64.660600000000002</v>
      </c>
      <c r="C307" s="82">
        <f t="shared" si="8"/>
        <v>1</v>
      </c>
      <c r="D307" s="83">
        <v>57.932400000000001</v>
      </c>
      <c r="E307" s="82">
        <f t="shared" si="9"/>
        <v>1</v>
      </c>
      <c r="F307" s="86"/>
    </row>
    <row r="308" spans="1:6">
      <c r="A308" s="80" t="s">
        <v>980</v>
      </c>
      <c r="B308" s="81">
        <v>64.660600000000002</v>
      </c>
      <c r="C308" s="82">
        <f t="shared" si="8"/>
        <v>1</v>
      </c>
      <c r="D308" s="83">
        <v>57.932400000000001</v>
      </c>
      <c r="E308" s="82">
        <f t="shared" si="9"/>
        <v>1</v>
      </c>
      <c r="F308" s="86"/>
    </row>
    <row r="309" spans="1:6">
      <c r="A309" s="80" t="s">
        <v>981</v>
      </c>
      <c r="B309" s="81">
        <v>64.660600000000002</v>
      </c>
      <c r="C309" s="82">
        <f t="shared" si="8"/>
        <v>1</v>
      </c>
      <c r="D309" s="83">
        <v>57.932400000000001</v>
      </c>
      <c r="E309" s="82">
        <f t="shared" si="9"/>
        <v>1</v>
      </c>
      <c r="F309" s="86"/>
    </row>
    <row r="310" spans="1:6">
      <c r="A310" s="80" t="s">
        <v>982</v>
      </c>
      <c r="B310" s="81">
        <v>64.660600000000002</v>
      </c>
      <c r="C310" s="82">
        <f t="shared" si="8"/>
        <v>1</v>
      </c>
      <c r="D310" s="83">
        <v>57.932400000000001</v>
      </c>
      <c r="E310" s="82">
        <f t="shared" si="9"/>
        <v>1</v>
      </c>
      <c r="F310" s="86"/>
    </row>
    <row r="311" spans="1:6">
      <c r="A311" s="80" t="s">
        <v>983</v>
      </c>
      <c r="B311" s="81">
        <v>64.660600000000002</v>
      </c>
      <c r="C311" s="82">
        <f t="shared" si="8"/>
        <v>1</v>
      </c>
      <c r="D311" s="83">
        <v>57.932400000000001</v>
      </c>
      <c r="E311" s="82">
        <f t="shared" si="9"/>
        <v>1</v>
      </c>
      <c r="F311" s="86"/>
    </row>
    <row r="312" spans="1:6">
      <c r="A312" s="80" t="s">
        <v>984</v>
      </c>
      <c r="B312" s="81">
        <v>64.660600000000002</v>
      </c>
      <c r="C312" s="82">
        <f t="shared" si="8"/>
        <v>1</v>
      </c>
      <c r="D312" s="83">
        <v>57.932400000000001</v>
      </c>
      <c r="E312" s="82">
        <f t="shared" si="9"/>
        <v>1</v>
      </c>
      <c r="F312" s="86"/>
    </row>
    <row r="313" spans="1:6">
      <c r="A313" s="80" t="s">
        <v>985</v>
      </c>
      <c r="B313" s="81">
        <v>64.660600000000002</v>
      </c>
      <c r="C313" s="82">
        <f t="shared" si="8"/>
        <v>1</v>
      </c>
      <c r="D313" s="83">
        <v>57.932400000000001</v>
      </c>
      <c r="E313" s="82">
        <f t="shared" si="9"/>
        <v>1</v>
      </c>
      <c r="F313" s="86" t="s">
        <v>986</v>
      </c>
    </row>
    <row r="314" spans="1:6">
      <c r="A314" s="80" t="s">
        <v>987</v>
      </c>
      <c r="B314" s="81">
        <v>64.660600000000002</v>
      </c>
      <c r="C314" s="82">
        <f t="shared" si="8"/>
        <v>1</v>
      </c>
      <c r="D314" s="83">
        <v>57.932400000000001</v>
      </c>
      <c r="E314" s="82">
        <f t="shared" si="9"/>
        <v>1</v>
      </c>
      <c r="F314" s="86" t="s">
        <v>988</v>
      </c>
    </row>
    <row r="315" spans="1:6">
      <c r="A315" s="80" t="s">
        <v>989</v>
      </c>
      <c r="B315" s="81">
        <v>64.660600000000002</v>
      </c>
      <c r="C315" s="82">
        <f t="shared" si="8"/>
        <v>1</v>
      </c>
      <c r="D315" s="83">
        <v>57.932400000000001</v>
      </c>
      <c r="E315" s="82">
        <f t="shared" si="9"/>
        <v>1</v>
      </c>
      <c r="F315" s="86" t="s">
        <v>990</v>
      </c>
    </row>
    <row r="316" spans="1:6">
      <c r="A316" s="80" t="s">
        <v>991</v>
      </c>
      <c r="B316" s="81">
        <v>64.660600000000002</v>
      </c>
      <c r="C316" s="82">
        <f t="shared" si="8"/>
        <v>1</v>
      </c>
      <c r="D316" s="83">
        <v>57.932400000000001</v>
      </c>
      <c r="E316" s="82">
        <f t="shared" si="9"/>
        <v>1</v>
      </c>
      <c r="F316" s="86"/>
    </row>
    <row r="317" spans="1:6">
      <c r="A317" s="80" t="s">
        <v>992</v>
      </c>
      <c r="B317" s="81">
        <v>64.660600000000002</v>
      </c>
      <c r="C317" s="82">
        <f t="shared" si="8"/>
        <v>1</v>
      </c>
      <c r="D317" s="83">
        <v>57.932400000000001</v>
      </c>
      <c r="E317" s="82">
        <f t="shared" si="9"/>
        <v>1</v>
      </c>
      <c r="F317" s="86"/>
    </row>
    <row r="318" spans="1:6">
      <c r="A318" s="80" t="s">
        <v>993</v>
      </c>
      <c r="B318" s="81">
        <v>64.660600000000002</v>
      </c>
      <c r="C318" s="82">
        <f t="shared" si="8"/>
        <v>1</v>
      </c>
      <c r="D318" s="83">
        <v>57.932400000000001</v>
      </c>
      <c r="E318" s="82">
        <f t="shared" si="9"/>
        <v>1</v>
      </c>
      <c r="F318" s="86"/>
    </row>
    <row r="319" spans="1:6">
      <c r="A319" s="80" t="s">
        <v>994</v>
      </c>
      <c r="B319" s="81">
        <v>64.660600000000002</v>
      </c>
      <c r="C319" s="82">
        <f t="shared" si="8"/>
        <v>1</v>
      </c>
      <c r="D319" s="83">
        <v>57.932400000000001</v>
      </c>
      <c r="E319" s="82">
        <f t="shared" si="9"/>
        <v>1</v>
      </c>
      <c r="F319" s="86"/>
    </row>
    <row r="320" spans="1:6">
      <c r="A320" s="80" t="s">
        <v>995</v>
      </c>
      <c r="B320" s="81">
        <v>64.660600000000002</v>
      </c>
      <c r="C320" s="82">
        <f t="shared" si="8"/>
        <v>1</v>
      </c>
      <c r="D320" s="83">
        <v>57.932400000000001</v>
      </c>
      <c r="E320" s="82">
        <f t="shared" si="9"/>
        <v>1</v>
      </c>
      <c r="F320" s="86"/>
    </row>
    <row r="321" spans="1:6">
      <c r="A321" s="80" t="s">
        <v>996</v>
      </c>
      <c r="B321" s="81">
        <v>64.660600000000002</v>
      </c>
      <c r="C321" s="82">
        <f t="shared" si="8"/>
        <v>1</v>
      </c>
      <c r="D321" s="83">
        <v>57.932400000000001</v>
      </c>
      <c r="E321" s="82">
        <f t="shared" si="9"/>
        <v>1</v>
      </c>
      <c r="F321" s="86"/>
    </row>
    <row r="322" spans="1:6">
      <c r="A322" s="80" t="s">
        <v>997</v>
      </c>
      <c r="B322" s="81">
        <v>64.660600000000002</v>
      </c>
      <c r="C322" s="82">
        <f t="shared" si="8"/>
        <v>1</v>
      </c>
      <c r="D322" s="83">
        <v>57.932400000000001</v>
      </c>
      <c r="E322" s="82">
        <f t="shared" si="9"/>
        <v>1</v>
      </c>
      <c r="F322" s="86"/>
    </row>
    <row r="323" spans="1:6">
      <c r="A323" s="80" t="s">
        <v>998</v>
      </c>
      <c r="B323" s="81">
        <v>64.660600000000002</v>
      </c>
      <c r="C323" s="82">
        <f t="shared" si="8"/>
        <v>1</v>
      </c>
      <c r="D323" s="83">
        <v>57.932400000000001</v>
      </c>
      <c r="E323" s="82">
        <f t="shared" si="9"/>
        <v>1</v>
      </c>
      <c r="F323" s="86"/>
    </row>
    <row r="324" spans="1:6">
      <c r="A324" s="80" t="s">
        <v>999</v>
      </c>
      <c r="B324" s="81">
        <v>64.660600000000002</v>
      </c>
      <c r="C324" s="82">
        <f t="shared" si="8"/>
        <v>1</v>
      </c>
      <c r="D324" s="83">
        <v>57.932400000000001</v>
      </c>
      <c r="E324" s="82">
        <f t="shared" si="9"/>
        <v>1</v>
      </c>
      <c r="F324" s="86"/>
    </row>
    <row r="325" spans="1:6">
      <c r="A325" s="80" t="s">
        <v>1000</v>
      </c>
      <c r="B325" s="81">
        <v>64.660600000000002</v>
      </c>
      <c r="C325" s="82">
        <f t="shared" si="8"/>
        <v>1</v>
      </c>
      <c r="D325" s="83">
        <v>57.932400000000001</v>
      </c>
      <c r="E325" s="82">
        <f t="shared" si="9"/>
        <v>1</v>
      </c>
      <c r="F325" s="86"/>
    </row>
    <row r="326" spans="1:6">
      <c r="A326" s="80" t="s">
        <v>1001</v>
      </c>
      <c r="B326" s="81">
        <v>64.660600000000002</v>
      </c>
      <c r="C326" s="82">
        <f t="shared" si="8"/>
        <v>1</v>
      </c>
      <c r="D326" s="83">
        <v>57.932400000000001</v>
      </c>
      <c r="E326" s="82">
        <f t="shared" si="9"/>
        <v>1</v>
      </c>
      <c r="F326" s="86"/>
    </row>
    <row r="327" spans="1:6">
      <c r="A327" s="80" t="s">
        <v>1002</v>
      </c>
      <c r="B327" s="81">
        <v>64.660600000000002</v>
      </c>
      <c r="C327" s="82">
        <f t="shared" si="8"/>
        <v>1</v>
      </c>
      <c r="D327" s="83">
        <v>57.932400000000001</v>
      </c>
      <c r="E327" s="82">
        <f t="shared" si="9"/>
        <v>1</v>
      </c>
      <c r="F327" s="86"/>
    </row>
    <row r="328" spans="1:6">
      <c r="A328" s="80" t="s">
        <v>1003</v>
      </c>
      <c r="B328" s="81">
        <v>64.660600000000002</v>
      </c>
      <c r="C328" s="82">
        <f t="shared" si="8"/>
        <v>1</v>
      </c>
      <c r="D328" s="83">
        <v>57.932400000000001</v>
      </c>
      <c r="E328" s="82">
        <f t="shared" si="9"/>
        <v>1</v>
      </c>
      <c r="F328" s="86"/>
    </row>
    <row r="329" spans="1:6">
      <c r="A329" s="80" t="s">
        <v>1004</v>
      </c>
      <c r="B329" s="81">
        <v>64.660600000000002</v>
      </c>
      <c r="C329" s="82">
        <f t="shared" ref="C329:C392" si="10">B329/64.6606</f>
        <v>1</v>
      </c>
      <c r="D329" s="83">
        <v>57.932400000000001</v>
      </c>
      <c r="E329" s="82">
        <f t="shared" ref="E329:E392" si="11">D329/57.9324</f>
        <v>1</v>
      </c>
      <c r="F329" s="86"/>
    </row>
    <row r="330" spans="1:6">
      <c r="A330" s="80" t="s">
        <v>1005</v>
      </c>
      <c r="B330" s="81">
        <v>64.660600000000002</v>
      </c>
      <c r="C330" s="82">
        <f t="shared" si="10"/>
        <v>1</v>
      </c>
      <c r="D330" s="83">
        <v>57.932400000000001</v>
      </c>
      <c r="E330" s="82">
        <f t="shared" si="11"/>
        <v>1</v>
      </c>
      <c r="F330" s="86"/>
    </row>
    <row r="331" spans="1:6">
      <c r="A331" s="80" t="s">
        <v>1006</v>
      </c>
      <c r="B331" s="81">
        <v>64.660600000000002</v>
      </c>
      <c r="C331" s="82">
        <f t="shared" si="10"/>
        <v>1</v>
      </c>
      <c r="D331" s="83">
        <v>57.932400000000001</v>
      </c>
      <c r="E331" s="82">
        <f t="shared" si="11"/>
        <v>1</v>
      </c>
      <c r="F331" s="86"/>
    </row>
    <row r="332" spans="1:6">
      <c r="A332" s="80" t="s">
        <v>1007</v>
      </c>
      <c r="B332" s="81">
        <v>64.660600000000002</v>
      </c>
      <c r="C332" s="82">
        <f t="shared" si="10"/>
        <v>1</v>
      </c>
      <c r="D332" s="83">
        <v>57.932400000000001</v>
      </c>
      <c r="E332" s="82">
        <f t="shared" si="11"/>
        <v>1</v>
      </c>
      <c r="F332" s="86"/>
    </row>
    <row r="333" spans="1:6">
      <c r="A333" s="80" t="s">
        <v>1008</v>
      </c>
      <c r="B333" s="81">
        <v>64.660600000000002</v>
      </c>
      <c r="C333" s="82">
        <f t="shared" si="10"/>
        <v>1</v>
      </c>
      <c r="D333" s="83">
        <v>57.932400000000001</v>
      </c>
      <c r="E333" s="82">
        <f t="shared" si="11"/>
        <v>1</v>
      </c>
      <c r="F333" s="86"/>
    </row>
    <row r="334" spans="1:6">
      <c r="A334" s="80" t="s">
        <v>1009</v>
      </c>
      <c r="B334" s="81">
        <v>64.660600000000002</v>
      </c>
      <c r="C334" s="82">
        <f t="shared" si="10"/>
        <v>1</v>
      </c>
      <c r="D334" s="83">
        <v>57.932400000000001</v>
      </c>
      <c r="E334" s="82">
        <f t="shared" si="11"/>
        <v>1</v>
      </c>
      <c r="F334" s="86"/>
    </row>
    <row r="335" spans="1:6">
      <c r="A335" s="80" t="s">
        <v>1010</v>
      </c>
      <c r="B335" s="81">
        <v>64.660600000000002</v>
      </c>
      <c r="C335" s="82">
        <f t="shared" si="10"/>
        <v>1</v>
      </c>
      <c r="D335" s="83">
        <v>57.932400000000001</v>
      </c>
      <c r="E335" s="82">
        <f t="shared" si="11"/>
        <v>1</v>
      </c>
      <c r="F335" s="86"/>
    </row>
    <row r="336" spans="1:6">
      <c r="A336" s="80" t="s">
        <v>1011</v>
      </c>
      <c r="B336" s="81">
        <v>64.660600000000002</v>
      </c>
      <c r="C336" s="82">
        <f t="shared" si="10"/>
        <v>1</v>
      </c>
      <c r="D336" s="83">
        <v>57.932400000000001</v>
      </c>
      <c r="E336" s="82">
        <f t="shared" si="11"/>
        <v>1</v>
      </c>
      <c r="F336" s="86"/>
    </row>
    <row r="337" spans="1:6">
      <c r="A337" s="80" t="s">
        <v>1012</v>
      </c>
      <c r="B337" s="81">
        <v>64.660600000000002</v>
      </c>
      <c r="C337" s="82">
        <f t="shared" si="10"/>
        <v>1</v>
      </c>
      <c r="D337" s="83">
        <v>57.932400000000001</v>
      </c>
      <c r="E337" s="82">
        <f t="shared" si="11"/>
        <v>1</v>
      </c>
      <c r="F337" s="86"/>
    </row>
    <row r="338" spans="1:6">
      <c r="A338" s="80" t="s">
        <v>1013</v>
      </c>
      <c r="B338" s="81">
        <v>64.660600000000002</v>
      </c>
      <c r="C338" s="82">
        <f t="shared" si="10"/>
        <v>1</v>
      </c>
      <c r="D338" s="83">
        <v>57.932400000000001</v>
      </c>
      <c r="E338" s="82">
        <f t="shared" si="11"/>
        <v>1</v>
      </c>
      <c r="F338" s="86"/>
    </row>
    <row r="339" spans="1:6">
      <c r="A339" s="80" t="s">
        <v>1014</v>
      </c>
      <c r="B339" s="81">
        <v>64.660600000000002</v>
      </c>
      <c r="C339" s="82">
        <f t="shared" si="10"/>
        <v>1</v>
      </c>
      <c r="D339" s="83">
        <v>57.932400000000001</v>
      </c>
      <c r="E339" s="82">
        <f t="shared" si="11"/>
        <v>1</v>
      </c>
      <c r="F339" s="86"/>
    </row>
    <row r="340" spans="1:6">
      <c r="A340" s="80" t="s">
        <v>1015</v>
      </c>
      <c r="B340" s="81">
        <v>64.660600000000002</v>
      </c>
      <c r="C340" s="82">
        <f t="shared" si="10"/>
        <v>1</v>
      </c>
      <c r="D340" s="83">
        <v>57.932400000000001</v>
      </c>
      <c r="E340" s="82">
        <f t="shared" si="11"/>
        <v>1</v>
      </c>
      <c r="F340" s="86"/>
    </row>
    <row r="341" spans="1:6">
      <c r="A341" s="80" t="s">
        <v>1016</v>
      </c>
      <c r="B341" s="81">
        <v>64.660600000000002</v>
      </c>
      <c r="C341" s="82">
        <f t="shared" si="10"/>
        <v>1</v>
      </c>
      <c r="D341" s="83">
        <v>57.932400000000001</v>
      </c>
      <c r="E341" s="82">
        <f t="shared" si="11"/>
        <v>1</v>
      </c>
      <c r="F341" s="86"/>
    </row>
    <row r="342" spans="1:6">
      <c r="A342" s="80" t="s">
        <v>1017</v>
      </c>
      <c r="B342" s="81">
        <v>64.660600000000002</v>
      </c>
      <c r="C342" s="82">
        <f t="shared" si="10"/>
        <v>1</v>
      </c>
      <c r="D342" s="83">
        <v>57.932400000000001</v>
      </c>
      <c r="E342" s="82">
        <f t="shared" si="11"/>
        <v>1</v>
      </c>
      <c r="F342" s="86"/>
    </row>
    <row r="343" spans="1:6">
      <c r="A343" s="80" t="s">
        <v>1018</v>
      </c>
      <c r="B343" s="81">
        <v>64.660600000000002</v>
      </c>
      <c r="C343" s="82">
        <f t="shared" si="10"/>
        <v>1</v>
      </c>
      <c r="D343" s="83">
        <v>57.932400000000001</v>
      </c>
      <c r="E343" s="82">
        <f t="shared" si="11"/>
        <v>1</v>
      </c>
      <c r="F343" s="86"/>
    </row>
    <row r="344" spans="1:6">
      <c r="A344" s="80" t="s">
        <v>1019</v>
      </c>
      <c r="B344" s="81">
        <v>64.660600000000002</v>
      </c>
      <c r="C344" s="82">
        <f t="shared" si="10"/>
        <v>1</v>
      </c>
      <c r="D344" s="83">
        <v>57.932400000000001</v>
      </c>
      <c r="E344" s="82">
        <f t="shared" si="11"/>
        <v>1</v>
      </c>
      <c r="F344" s="86"/>
    </row>
    <row r="345" spans="1:6">
      <c r="A345" s="80" t="s">
        <v>1020</v>
      </c>
      <c r="B345" s="81">
        <v>64.660600000000002</v>
      </c>
      <c r="C345" s="82">
        <f t="shared" si="10"/>
        <v>1</v>
      </c>
      <c r="D345" s="83">
        <v>57.932400000000001</v>
      </c>
      <c r="E345" s="82">
        <f t="shared" si="11"/>
        <v>1</v>
      </c>
      <c r="F345" s="86"/>
    </row>
    <row r="346" spans="1:6">
      <c r="A346" s="80" t="s">
        <v>1021</v>
      </c>
      <c r="B346" s="81">
        <v>64.660600000000002</v>
      </c>
      <c r="C346" s="82">
        <f t="shared" si="10"/>
        <v>1</v>
      </c>
      <c r="D346" s="83">
        <v>57.932400000000001</v>
      </c>
      <c r="E346" s="82">
        <f t="shared" si="11"/>
        <v>1</v>
      </c>
      <c r="F346" s="86" t="s">
        <v>1022</v>
      </c>
    </row>
    <row r="347" spans="1:6">
      <c r="A347" s="80" t="s">
        <v>1023</v>
      </c>
      <c r="B347" s="81">
        <v>64.660600000000002</v>
      </c>
      <c r="C347" s="82">
        <f t="shared" si="10"/>
        <v>1</v>
      </c>
      <c r="D347" s="83">
        <v>57.932400000000001</v>
      </c>
      <c r="E347" s="82">
        <f t="shared" si="11"/>
        <v>1</v>
      </c>
      <c r="F347" s="86"/>
    </row>
    <row r="348" spans="1:6">
      <c r="A348" s="80" t="s">
        <v>1024</v>
      </c>
      <c r="B348" s="81">
        <v>64.660600000000002</v>
      </c>
      <c r="C348" s="82">
        <f t="shared" si="10"/>
        <v>1</v>
      </c>
      <c r="D348" s="83">
        <v>57.932400000000001</v>
      </c>
      <c r="E348" s="82">
        <f t="shared" si="11"/>
        <v>1</v>
      </c>
      <c r="F348" s="86"/>
    </row>
    <row r="349" spans="1:6">
      <c r="A349" s="80" t="s">
        <v>1025</v>
      </c>
      <c r="B349" s="81">
        <v>64.660600000000002</v>
      </c>
      <c r="C349" s="82">
        <f t="shared" si="10"/>
        <v>1</v>
      </c>
      <c r="D349" s="83">
        <v>57.932400000000001</v>
      </c>
      <c r="E349" s="82">
        <f t="shared" si="11"/>
        <v>1</v>
      </c>
      <c r="F349" s="86"/>
    </row>
    <row r="350" spans="1:6">
      <c r="A350" s="80" t="s">
        <v>1026</v>
      </c>
      <c r="B350" s="81">
        <v>64.660600000000002</v>
      </c>
      <c r="C350" s="82">
        <f t="shared" si="10"/>
        <v>1</v>
      </c>
      <c r="D350" s="83">
        <v>57.932400000000001</v>
      </c>
      <c r="E350" s="82">
        <f t="shared" si="11"/>
        <v>1</v>
      </c>
      <c r="F350" s="86"/>
    </row>
    <row r="351" spans="1:6">
      <c r="A351" s="80" t="s">
        <v>1027</v>
      </c>
      <c r="B351" s="81">
        <v>64.660600000000002</v>
      </c>
      <c r="C351" s="82">
        <f t="shared" si="10"/>
        <v>1</v>
      </c>
      <c r="D351" s="83">
        <v>57.932400000000001</v>
      </c>
      <c r="E351" s="82">
        <f t="shared" si="11"/>
        <v>1</v>
      </c>
      <c r="F351" s="86"/>
    </row>
    <row r="352" spans="1:6">
      <c r="A352" s="80" t="s">
        <v>1028</v>
      </c>
      <c r="B352" s="81">
        <v>64.660600000000002</v>
      </c>
      <c r="C352" s="82">
        <f t="shared" si="10"/>
        <v>1</v>
      </c>
      <c r="D352" s="83">
        <v>57.932400000000001</v>
      </c>
      <c r="E352" s="82">
        <f t="shared" si="11"/>
        <v>1</v>
      </c>
      <c r="F352" s="86"/>
    </row>
    <row r="353" spans="1:6">
      <c r="A353" s="80" t="s">
        <v>1029</v>
      </c>
      <c r="B353" s="81">
        <v>64.660600000000002</v>
      </c>
      <c r="C353" s="82">
        <f t="shared" si="10"/>
        <v>1</v>
      </c>
      <c r="D353" s="83">
        <v>57.932400000000001</v>
      </c>
      <c r="E353" s="82">
        <f t="shared" si="11"/>
        <v>1</v>
      </c>
      <c r="F353" s="86"/>
    </row>
    <row r="354" spans="1:6">
      <c r="A354" s="80" t="s">
        <v>1030</v>
      </c>
      <c r="B354" s="81">
        <v>64.660600000000002</v>
      </c>
      <c r="C354" s="82">
        <f t="shared" si="10"/>
        <v>1</v>
      </c>
      <c r="D354" s="83">
        <v>57.932400000000001</v>
      </c>
      <c r="E354" s="82">
        <f t="shared" si="11"/>
        <v>1</v>
      </c>
      <c r="F354" s="86"/>
    </row>
    <row r="355" spans="1:6">
      <c r="A355" s="80" t="s">
        <v>1031</v>
      </c>
      <c r="B355" s="81">
        <v>64.660600000000002</v>
      </c>
      <c r="C355" s="82">
        <f t="shared" si="10"/>
        <v>1</v>
      </c>
      <c r="D355" s="83">
        <v>57.932400000000001</v>
      </c>
      <c r="E355" s="82">
        <f t="shared" si="11"/>
        <v>1</v>
      </c>
      <c r="F355" s="86"/>
    </row>
    <row r="356" spans="1:6">
      <c r="A356" s="80" t="s">
        <v>1032</v>
      </c>
      <c r="B356" s="81">
        <v>64.660600000000002</v>
      </c>
      <c r="C356" s="82">
        <f t="shared" si="10"/>
        <v>1</v>
      </c>
      <c r="D356" s="83">
        <v>57.932400000000001</v>
      </c>
      <c r="E356" s="82">
        <f t="shared" si="11"/>
        <v>1</v>
      </c>
      <c r="F356" s="86"/>
    </row>
    <row r="357" spans="1:6">
      <c r="A357" s="80" t="s">
        <v>1033</v>
      </c>
      <c r="B357" s="81">
        <v>64.660600000000002</v>
      </c>
      <c r="C357" s="82">
        <f t="shared" si="10"/>
        <v>1</v>
      </c>
      <c r="D357" s="83">
        <v>57.932400000000001</v>
      </c>
      <c r="E357" s="82">
        <f t="shared" si="11"/>
        <v>1</v>
      </c>
      <c r="F357" s="86" t="s">
        <v>1034</v>
      </c>
    </row>
    <row r="358" spans="1:6">
      <c r="A358" s="80" t="s">
        <v>1035</v>
      </c>
      <c r="B358" s="81">
        <v>64.660600000000002</v>
      </c>
      <c r="C358" s="82">
        <f t="shared" si="10"/>
        <v>1</v>
      </c>
      <c r="D358" s="83">
        <v>57.932400000000001</v>
      </c>
      <c r="E358" s="82">
        <f t="shared" si="11"/>
        <v>1</v>
      </c>
      <c r="F358" s="86"/>
    </row>
    <row r="359" spans="1:6">
      <c r="A359" s="80" t="s">
        <v>1036</v>
      </c>
      <c r="B359" s="81">
        <v>64.660600000000002</v>
      </c>
      <c r="C359" s="82">
        <f t="shared" si="10"/>
        <v>1</v>
      </c>
      <c r="D359" s="83">
        <v>57.932400000000001</v>
      </c>
      <c r="E359" s="82">
        <f t="shared" si="11"/>
        <v>1</v>
      </c>
      <c r="F359" s="86"/>
    </row>
    <row r="360" spans="1:6">
      <c r="A360" s="80" t="s">
        <v>1037</v>
      </c>
      <c r="B360" s="81">
        <v>64.660600000000002</v>
      </c>
      <c r="C360" s="82">
        <f t="shared" si="10"/>
        <v>1</v>
      </c>
      <c r="D360" s="83">
        <v>57.932400000000001</v>
      </c>
      <c r="E360" s="82">
        <f t="shared" si="11"/>
        <v>1</v>
      </c>
      <c r="F360" s="86"/>
    </row>
    <row r="361" spans="1:6">
      <c r="A361" s="80" t="s">
        <v>1038</v>
      </c>
      <c r="B361" s="81">
        <v>64.660600000000002</v>
      </c>
      <c r="C361" s="82">
        <f t="shared" si="10"/>
        <v>1</v>
      </c>
      <c r="D361" s="83">
        <v>57.932400000000001</v>
      </c>
      <c r="E361" s="82">
        <f t="shared" si="11"/>
        <v>1</v>
      </c>
      <c r="F361" s="86"/>
    </row>
    <row r="362" spans="1:6">
      <c r="A362" s="80" t="s">
        <v>1039</v>
      </c>
      <c r="B362" s="81">
        <v>64.660600000000002</v>
      </c>
      <c r="C362" s="82">
        <f t="shared" si="10"/>
        <v>1</v>
      </c>
      <c r="D362" s="83">
        <v>57.932400000000001</v>
      </c>
      <c r="E362" s="82">
        <f t="shared" si="11"/>
        <v>1</v>
      </c>
      <c r="F362" s="86"/>
    </row>
    <row r="363" spans="1:6">
      <c r="A363" s="80" t="s">
        <v>1040</v>
      </c>
      <c r="B363" s="81">
        <v>64.660600000000002</v>
      </c>
      <c r="C363" s="82">
        <f t="shared" si="10"/>
        <v>1</v>
      </c>
      <c r="D363" s="83">
        <v>57.932400000000001</v>
      </c>
      <c r="E363" s="82">
        <f t="shared" si="11"/>
        <v>1</v>
      </c>
      <c r="F363" s="86"/>
    </row>
    <row r="364" spans="1:6">
      <c r="A364" s="80" t="s">
        <v>1041</v>
      </c>
      <c r="B364" s="81">
        <v>64.660600000000002</v>
      </c>
      <c r="C364" s="82">
        <f t="shared" si="10"/>
        <v>1</v>
      </c>
      <c r="D364" s="83">
        <v>57.932400000000001</v>
      </c>
      <c r="E364" s="82">
        <f t="shared" si="11"/>
        <v>1</v>
      </c>
      <c r="F364" s="86"/>
    </row>
    <row r="365" spans="1:6">
      <c r="A365" s="80" t="s">
        <v>1042</v>
      </c>
      <c r="B365" s="81">
        <v>64.660600000000002</v>
      </c>
      <c r="C365" s="82">
        <f t="shared" si="10"/>
        <v>1</v>
      </c>
      <c r="D365" s="83">
        <v>57.932400000000001</v>
      </c>
      <c r="E365" s="82">
        <f t="shared" si="11"/>
        <v>1</v>
      </c>
      <c r="F365" s="86"/>
    </row>
    <row r="366" spans="1:6">
      <c r="A366" s="80" t="s">
        <v>1043</v>
      </c>
      <c r="B366" s="81">
        <v>64.660600000000002</v>
      </c>
      <c r="C366" s="82">
        <f t="shared" si="10"/>
        <v>1</v>
      </c>
      <c r="D366" s="83">
        <v>57.932400000000001</v>
      </c>
      <c r="E366" s="82">
        <f t="shared" si="11"/>
        <v>1</v>
      </c>
      <c r="F366" s="86"/>
    </row>
    <row r="367" spans="1:6">
      <c r="A367" s="80" t="s">
        <v>1044</v>
      </c>
      <c r="B367" s="81">
        <v>64.660600000000002</v>
      </c>
      <c r="C367" s="82">
        <f t="shared" si="10"/>
        <v>1</v>
      </c>
      <c r="D367" s="83">
        <v>57.932400000000001</v>
      </c>
      <c r="E367" s="82">
        <f t="shared" si="11"/>
        <v>1</v>
      </c>
      <c r="F367" s="86"/>
    </row>
    <row r="368" spans="1:6">
      <c r="A368" s="80" t="s">
        <v>1045</v>
      </c>
      <c r="B368" s="81">
        <v>64.660600000000002</v>
      </c>
      <c r="C368" s="82">
        <f t="shared" si="10"/>
        <v>1</v>
      </c>
      <c r="D368" s="83">
        <v>57.932400000000001</v>
      </c>
      <c r="E368" s="82">
        <f t="shared" si="11"/>
        <v>1</v>
      </c>
      <c r="F368" s="86"/>
    </row>
    <row r="369" spans="1:6">
      <c r="A369" s="80" t="s">
        <v>1046</v>
      </c>
      <c r="B369" s="81">
        <v>64.660600000000002</v>
      </c>
      <c r="C369" s="82">
        <f t="shared" si="10"/>
        <v>1</v>
      </c>
      <c r="D369" s="83">
        <v>57.932400000000001</v>
      </c>
      <c r="E369" s="82">
        <f t="shared" si="11"/>
        <v>1</v>
      </c>
      <c r="F369" s="86"/>
    </row>
    <row r="370" spans="1:6">
      <c r="A370" s="80" t="s">
        <v>1047</v>
      </c>
      <c r="B370" s="81">
        <v>64.660600000000002</v>
      </c>
      <c r="C370" s="82">
        <f t="shared" si="10"/>
        <v>1</v>
      </c>
      <c r="D370" s="83">
        <v>57.932400000000001</v>
      </c>
      <c r="E370" s="82">
        <f t="shared" si="11"/>
        <v>1</v>
      </c>
      <c r="F370" s="86"/>
    </row>
    <row r="371" spans="1:6">
      <c r="A371" s="80" t="s">
        <v>1048</v>
      </c>
      <c r="B371" s="81">
        <v>64.660600000000002</v>
      </c>
      <c r="C371" s="82">
        <f t="shared" si="10"/>
        <v>1</v>
      </c>
      <c r="D371" s="83">
        <v>57.932400000000001</v>
      </c>
      <c r="E371" s="82">
        <f t="shared" si="11"/>
        <v>1</v>
      </c>
      <c r="F371" s="86"/>
    </row>
    <row r="372" spans="1:6">
      <c r="A372" s="80" t="s">
        <v>1049</v>
      </c>
      <c r="B372" s="81">
        <v>64.660600000000002</v>
      </c>
      <c r="C372" s="82">
        <f t="shared" si="10"/>
        <v>1</v>
      </c>
      <c r="D372" s="83">
        <v>57.932400000000001</v>
      </c>
      <c r="E372" s="82">
        <f t="shared" si="11"/>
        <v>1</v>
      </c>
      <c r="F372" s="86"/>
    </row>
    <row r="373" spans="1:6">
      <c r="A373" s="80" t="s">
        <v>1050</v>
      </c>
      <c r="B373" s="81">
        <v>64.660600000000002</v>
      </c>
      <c r="C373" s="82">
        <f t="shared" si="10"/>
        <v>1</v>
      </c>
      <c r="D373" s="83">
        <v>57.932400000000001</v>
      </c>
      <c r="E373" s="82">
        <f t="shared" si="11"/>
        <v>1</v>
      </c>
      <c r="F373" s="86"/>
    </row>
    <row r="374" spans="1:6">
      <c r="A374" s="80" t="s">
        <v>1051</v>
      </c>
      <c r="B374" s="81">
        <v>64.660600000000002</v>
      </c>
      <c r="C374" s="82">
        <f t="shared" si="10"/>
        <v>1</v>
      </c>
      <c r="D374" s="83">
        <v>57.932400000000001</v>
      </c>
      <c r="E374" s="82">
        <f t="shared" si="11"/>
        <v>1</v>
      </c>
      <c r="F374" s="86"/>
    </row>
    <row r="375" spans="1:6">
      <c r="A375" s="80" t="s">
        <v>1052</v>
      </c>
      <c r="B375" s="81">
        <v>64.660600000000002</v>
      </c>
      <c r="C375" s="82">
        <f t="shared" si="10"/>
        <v>1</v>
      </c>
      <c r="D375" s="83">
        <v>57.932400000000001</v>
      </c>
      <c r="E375" s="82">
        <f t="shared" si="11"/>
        <v>1</v>
      </c>
      <c r="F375" s="86"/>
    </row>
    <row r="376" spans="1:6">
      <c r="A376" s="80" t="s">
        <v>1053</v>
      </c>
      <c r="B376" s="81">
        <v>64.660600000000002</v>
      </c>
      <c r="C376" s="82">
        <f t="shared" si="10"/>
        <v>1</v>
      </c>
      <c r="D376" s="83">
        <v>57.932400000000001</v>
      </c>
      <c r="E376" s="82">
        <f t="shared" si="11"/>
        <v>1</v>
      </c>
      <c r="F376" s="86"/>
    </row>
    <row r="377" spans="1:6">
      <c r="A377" s="80" t="s">
        <v>1054</v>
      </c>
      <c r="B377" s="81">
        <v>64.660600000000002</v>
      </c>
      <c r="C377" s="82">
        <f t="shared" si="10"/>
        <v>1</v>
      </c>
      <c r="D377" s="83">
        <v>57.932400000000001</v>
      </c>
      <c r="E377" s="82">
        <f t="shared" si="11"/>
        <v>1</v>
      </c>
      <c r="F377" s="86"/>
    </row>
    <row r="378" spans="1:6">
      <c r="A378" s="80" t="s">
        <v>1055</v>
      </c>
      <c r="B378" s="81">
        <v>64.660600000000002</v>
      </c>
      <c r="C378" s="82">
        <f t="shared" si="10"/>
        <v>1</v>
      </c>
      <c r="D378" s="83">
        <v>57.932400000000001</v>
      </c>
      <c r="E378" s="82">
        <f t="shared" si="11"/>
        <v>1</v>
      </c>
      <c r="F378" s="86"/>
    </row>
    <row r="379" spans="1:6">
      <c r="A379" s="80" t="s">
        <v>1056</v>
      </c>
      <c r="B379" s="81">
        <v>64.660600000000002</v>
      </c>
      <c r="C379" s="82">
        <f t="shared" si="10"/>
        <v>1</v>
      </c>
      <c r="D379" s="83">
        <v>57.932400000000001</v>
      </c>
      <c r="E379" s="82">
        <f t="shared" si="11"/>
        <v>1</v>
      </c>
      <c r="F379" s="86"/>
    </row>
    <row r="380" spans="1:6">
      <c r="A380" s="80" t="s">
        <v>1057</v>
      </c>
      <c r="B380" s="81">
        <v>64.660600000000002</v>
      </c>
      <c r="C380" s="82">
        <f t="shared" si="10"/>
        <v>1</v>
      </c>
      <c r="D380" s="83">
        <v>57.932400000000001</v>
      </c>
      <c r="E380" s="82">
        <f t="shared" si="11"/>
        <v>1</v>
      </c>
      <c r="F380" s="86"/>
    </row>
    <row r="381" spans="1:6">
      <c r="A381" s="80" t="s">
        <v>1058</v>
      </c>
      <c r="B381" s="81">
        <v>64.660600000000002</v>
      </c>
      <c r="C381" s="82">
        <f t="shared" si="10"/>
        <v>1</v>
      </c>
      <c r="D381" s="83">
        <v>57.932400000000001</v>
      </c>
      <c r="E381" s="82">
        <f t="shared" si="11"/>
        <v>1</v>
      </c>
      <c r="F381" s="86"/>
    </row>
    <row r="382" spans="1:6">
      <c r="A382" s="80" t="s">
        <v>1059</v>
      </c>
      <c r="B382" s="81">
        <v>64.660600000000002</v>
      </c>
      <c r="C382" s="82">
        <f t="shared" si="10"/>
        <v>1</v>
      </c>
      <c r="D382" s="83">
        <v>57.932400000000001</v>
      </c>
      <c r="E382" s="82">
        <f t="shared" si="11"/>
        <v>1</v>
      </c>
      <c r="F382" s="86"/>
    </row>
    <row r="383" spans="1:6">
      <c r="A383" s="80" t="s">
        <v>1060</v>
      </c>
      <c r="B383" s="81">
        <v>64.660600000000002</v>
      </c>
      <c r="C383" s="82">
        <f t="shared" si="10"/>
        <v>1</v>
      </c>
      <c r="D383" s="83">
        <v>57.932400000000001</v>
      </c>
      <c r="E383" s="82">
        <f t="shared" si="11"/>
        <v>1</v>
      </c>
      <c r="F383" s="86"/>
    </row>
    <row r="384" spans="1:6">
      <c r="A384" s="80" t="s">
        <v>1061</v>
      </c>
      <c r="B384" s="81">
        <v>64.660600000000002</v>
      </c>
      <c r="C384" s="82">
        <f t="shared" si="10"/>
        <v>1</v>
      </c>
      <c r="D384" s="83">
        <v>57.932400000000001</v>
      </c>
      <c r="E384" s="82">
        <f t="shared" si="11"/>
        <v>1</v>
      </c>
      <c r="F384" s="86"/>
    </row>
    <row r="385" spans="1:6">
      <c r="A385" s="80" t="s">
        <v>1062</v>
      </c>
      <c r="B385" s="81">
        <v>64.660600000000002</v>
      </c>
      <c r="C385" s="82">
        <f t="shared" si="10"/>
        <v>1</v>
      </c>
      <c r="D385" s="83">
        <v>57.932400000000001</v>
      </c>
      <c r="E385" s="82">
        <f t="shared" si="11"/>
        <v>1</v>
      </c>
      <c r="F385" s="86"/>
    </row>
    <row r="386" spans="1:6">
      <c r="A386" s="80" t="s">
        <v>1063</v>
      </c>
      <c r="B386" s="81">
        <v>64.660600000000002</v>
      </c>
      <c r="C386" s="82">
        <f t="shared" si="10"/>
        <v>1</v>
      </c>
      <c r="D386" s="83">
        <v>57.932400000000001</v>
      </c>
      <c r="E386" s="82">
        <f t="shared" si="11"/>
        <v>1</v>
      </c>
      <c r="F386" s="86" t="s">
        <v>1064</v>
      </c>
    </row>
    <row r="387" spans="1:6">
      <c r="A387" s="80" t="s">
        <v>1065</v>
      </c>
      <c r="B387" s="81">
        <v>64.660600000000002</v>
      </c>
      <c r="C387" s="82">
        <f t="shared" si="10"/>
        <v>1</v>
      </c>
      <c r="D387" s="83">
        <v>57.932400000000001</v>
      </c>
      <c r="E387" s="82">
        <f t="shared" si="11"/>
        <v>1</v>
      </c>
      <c r="F387" s="86" t="s">
        <v>1066</v>
      </c>
    </row>
    <row r="388" spans="1:6">
      <c r="A388" s="80" t="s">
        <v>1067</v>
      </c>
      <c r="B388" s="81">
        <v>64.660600000000002</v>
      </c>
      <c r="C388" s="82">
        <f t="shared" si="10"/>
        <v>1</v>
      </c>
      <c r="D388" s="83">
        <v>57.932400000000001</v>
      </c>
      <c r="E388" s="82">
        <f t="shared" si="11"/>
        <v>1</v>
      </c>
      <c r="F388" s="86"/>
    </row>
    <row r="389" spans="1:6">
      <c r="A389" s="80" t="s">
        <v>1068</v>
      </c>
      <c r="B389" s="81">
        <v>64.660600000000002</v>
      </c>
      <c r="C389" s="82">
        <f t="shared" si="10"/>
        <v>1</v>
      </c>
      <c r="D389" s="83">
        <v>57.932400000000001</v>
      </c>
      <c r="E389" s="82">
        <f t="shared" si="11"/>
        <v>1</v>
      </c>
      <c r="F389" s="86"/>
    </row>
    <row r="390" spans="1:6">
      <c r="A390" s="80" t="s">
        <v>1069</v>
      </c>
      <c r="B390" s="81">
        <v>64.660600000000002</v>
      </c>
      <c r="C390" s="82">
        <f t="shared" si="10"/>
        <v>1</v>
      </c>
      <c r="D390" s="83">
        <v>57.932400000000001</v>
      </c>
      <c r="E390" s="82">
        <f t="shared" si="11"/>
        <v>1</v>
      </c>
      <c r="F390" s="86"/>
    </row>
    <row r="391" spans="1:6">
      <c r="A391" s="80" t="s">
        <v>1070</v>
      </c>
      <c r="B391" s="81">
        <v>64.660600000000002</v>
      </c>
      <c r="C391" s="82">
        <f t="shared" si="10"/>
        <v>1</v>
      </c>
      <c r="D391" s="83">
        <v>57.932400000000001</v>
      </c>
      <c r="E391" s="82">
        <f t="shared" si="11"/>
        <v>1</v>
      </c>
      <c r="F391" s="86"/>
    </row>
    <row r="392" spans="1:6">
      <c r="A392" s="80" t="s">
        <v>1071</v>
      </c>
      <c r="B392" s="81">
        <v>64.660600000000002</v>
      </c>
      <c r="C392" s="82">
        <f t="shared" si="10"/>
        <v>1</v>
      </c>
      <c r="D392" s="83">
        <v>57.932400000000001</v>
      </c>
      <c r="E392" s="82">
        <f t="shared" si="11"/>
        <v>1</v>
      </c>
      <c r="F392" s="86"/>
    </row>
    <row r="393" spans="1:6">
      <c r="A393" s="80" t="s">
        <v>1072</v>
      </c>
      <c r="B393" s="81">
        <v>64.660600000000002</v>
      </c>
      <c r="C393" s="82">
        <f t="shared" ref="C393:C456" si="12">B393/64.6606</f>
        <v>1</v>
      </c>
      <c r="D393" s="83">
        <v>57.932400000000001</v>
      </c>
      <c r="E393" s="82">
        <f t="shared" ref="E393:E456" si="13">D393/57.9324</f>
        <v>1</v>
      </c>
      <c r="F393" s="86"/>
    </row>
    <row r="394" spans="1:6">
      <c r="A394" s="80" t="s">
        <v>1073</v>
      </c>
      <c r="B394" s="81">
        <v>64.660600000000002</v>
      </c>
      <c r="C394" s="82">
        <f t="shared" si="12"/>
        <v>1</v>
      </c>
      <c r="D394" s="83">
        <v>57.932400000000001</v>
      </c>
      <c r="E394" s="82">
        <f t="shared" si="13"/>
        <v>1</v>
      </c>
      <c r="F394" s="86"/>
    </row>
    <row r="395" spans="1:6">
      <c r="A395" s="80" t="s">
        <v>1074</v>
      </c>
      <c r="B395" s="81">
        <v>64.660600000000002</v>
      </c>
      <c r="C395" s="82">
        <f t="shared" si="12"/>
        <v>1</v>
      </c>
      <c r="D395" s="83">
        <v>57.932400000000001</v>
      </c>
      <c r="E395" s="82">
        <f t="shared" si="13"/>
        <v>1</v>
      </c>
      <c r="F395" s="86"/>
    </row>
    <row r="396" spans="1:6">
      <c r="A396" s="80" t="s">
        <v>1075</v>
      </c>
      <c r="B396" s="81">
        <v>64.660600000000002</v>
      </c>
      <c r="C396" s="82">
        <f t="shared" si="12"/>
        <v>1</v>
      </c>
      <c r="D396" s="83">
        <v>57.932400000000001</v>
      </c>
      <c r="E396" s="82">
        <f t="shared" si="13"/>
        <v>1</v>
      </c>
      <c r="F396" s="86"/>
    </row>
    <row r="397" spans="1:6">
      <c r="A397" s="80" t="s">
        <v>1076</v>
      </c>
      <c r="B397" s="81">
        <v>64.660600000000002</v>
      </c>
      <c r="C397" s="82">
        <f t="shared" si="12"/>
        <v>1</v>
      </c>
      <c r="D397" s="83">
        <v>57.932400000000001</v>
      </c>
      <c r="E397" s="82">
        <f t="shared" si="13"/>
        <v>1</v>
      </c>
      <c r="F397" s="86"/>
    </row>
    <row r="398" spans="1:6">
      <c r="A398" s="80" t="s">
        <v>1077</v>
      </c>
      <c r="B398" s="81">
        <v>64.660600000000002</v>
      </c>
      <c r="C398" s="82">
        <f t="shared" si="12"/>
        <v>1</v>
      </c>
      <c r="D398" s="83">
        <v>57.932400000000001</v>
      </c>
      <c r="E398" s="82">
        <f t="shared" si="13"/>
        <v>1</v>
      </c>
      <c r="F398" s="86"/>
    </row>
    <row r="399" spans="1:6">
      <c r="A399" s="80" t="s">
        <v>1078</v>
      </c>
      <c r="B399" s="81">
        <v>64.660600000000002</v>
      </c>
      <c r="C399" s="82">
        <f t="shared" si="12"/>
        <v>1</v>
      </c>
      <c r="D399" s="83">
        <v>57.932400000000001</v>
      </c>
      <c r="E399" s="82">
        <f t="shared" si="13"/>
        <v>1</v>
      </c>
      <c r="F399" s="86"/>
    </row>
    <row r="400" spans="1:6">
      <c r="A400" s="80" t="s">
        <v>1079</v>
      </c>
      <c r="B400" s="81">
        <v>64.660600000000002</v>
      </c>
      <c r="C400" s="82">
        <f t="shared" si="12"/>
        <v>1</v>
      </c>
      <c r="D400" s="83">
        <v>57.932400000000001</v>
      </c>
      <c r="E400" s="82">
        <f t="shared" si="13"/>
        <v>1</v>
      </c>
      <c r="F400" s="86"/>
    </row>
    <row r="401" spans="1:6">
      <c r="A401" s="80" t="s">
        <v>1080</v>
      </c>
      <c r="B401" s="81">
        <v>64.660600000000002</v>
      </c>
      <c r="C401" s="82">
        <f t="shared" si="12"/>
        <v>1</v>
      </c>
      <c r="D401" s="83">
        <v>57.932400000000001</v>
      </c>
      <c r="E401" s="82">
        <f t="shared" si="13"/>
        <v>1</v>
      </c>
      <c r="F401" s="86"/>
    </row>
    <row r="402" spans="1:6">
      <c r="A402" s="80" t="s">
        <v>1081</v>
      </c>
      <c r="B402" s="81">
        <v>64.660600000000002</v>
      </c>
      <c r="C402" s="82">
        <f t="shared" si="12"/>
        <v>1</v>
      </c>
      <c r="D402" s="83">
        <v>57.932400000000001</v>
      </c>
      <c r="E402" s="82">
        <f t="shared" si="13"/>
        <v>1</v>
      </c>
      <c r="F402" s="86"/>
    </row>
    <row r="403" spans="1:6">
      <c r="A403" s="80" t="s">
        <v>1082</v>
      </c>
      <c r="B403" s="81">
        <v>64.660600000000002</v>
      </c>
      <c r="C403" s="82">
        <f t="shared" si="12"/>
        <v>1</v>
      </c>
      <c r="D403" s="83">
        <v>57.932400000000001</v>
      </c>
      <c r="E403" s="82">
        <f t="shared" si="13"/>
        <v>1</v>
      </c>
      <c r="F403" s="86"/>
    </row>
    <row r="404" spans="1:6">
      <c r="A404" s="80" t="s">
        <v>1083</v>
      </c>
      <c r="B404" s="81">
        <v>64.660600000000002</v>
      </c>
      <c r="C404" s="82">
        <f t="shared" si="12"/>
        <v>1</v>
      </c>
      <c r="D404" s="83">
        <v>57.932400000000001</v>
      </c>
      <c r="E404" s="82">
        <f t="shared" si="13"/>
        <v>1</v>
      </c>
      <c r="F404" s="86"/>
    </row>
    <row r="405" spans="1:6">
      <c r="A405" s="80" t="s">
        <v>1084</v>
      </c>
      <c r="B405" s="81">
        <v>64.660600000000002</v>
      </c>
      <c r="C405" s="82">
        <f t="shared" si="12"/>
        <v>1</v>
      </c>
      <c r="D405" s="83">
        <v>57.932400000000001</v>
      </c>
      <c r="E405" s="82">
        <f t="shared" si="13"/>
        <v>1</v>
      </c>
      <c r="F405" s="86"/>
    </row>
    <row r="406" spans="1:6">
      <c r="A406" s="80" t="s">
        <v>1085</v>
      </c>
      <c r="B406" s="81">
        <v>64.660600000000002</v>
      </c>
      <c r="C406" s="82">
        <f t="shared" si="12"/>
        <v>1</v>
      </c>
      <c r="D406" s="83">
        <v>57.932400000000001</v>
      </c>
      <c r="E406" s="82">
        <f t="shared" si="13"/>
        <v>1</v>
      </c>
      <c r="F406" s="86"/>
    </row>
    <row r="407" spans="1:6">
      <c r="A407" s="80" t="s">
        <v>1086</v>
      </c>
      <c r="B407" s="81">
        <v>64.660600000000002</v>
      </c>
      <c r="C407" s="82">
        <f t="shared" si="12"/>
        <v>1</v>
      </c>
      <c r="D407" s="83">
        <v>57.932400000000001</v>
      </c>
      <c r="E407" s="82">
        <f t="shared" si="13"/>
        <v>1</v>
      </c>
      <c r="F407" s="86"/>
    </row>
    <row r="408" spans="1:6">
      <c r="A408" s="80" t="s">
        <v>1087</v>
      </c>
      <c r="B408" s="81">
        <v>64.660600000000002</v>
      </c>
      <c r="C408" s="82">
        <f t="shared" si="12"/>
        <v>1</v>
      </c>
      <c r="D408" s="83">
        <v>57.932400000000001</v>
      </c>
      <c r="E408" s="82">
        <f t="shared" si="13"/>
        <v>1</v>
      </c>
      <c r="F408" s="86"/>
    </row>
    <row r="409" spans="1:6">
      <c r="A409" s="80" t="s">
        <v>1088</v>
      </c>
      <c r="B409" s="81">
        <v>64.660600000000002</v>
      </c>
      <c r="C409" s="82">
        <f t="shared" si="12"/>
        <v>1</v>
      </c>
      <c r="D409" s="83">
        <v>57.932400000000001</v>
      </c>
      <c r="E409" s="82">
        <f t="shared" si="13"/>
        <v>1</v>
      </c>
      <c r="F409" s="86"/>
    </row>
    <row r="410" spans="1:6">
      <c r="A410" s="80" t="s">
        <v>1089</v>
      </c>
      <c r="B410" s="81">
        <v>64.660600000000002</v>
      </c>
      <c r="C410" s="82">
        <f t="shared" si="12"/>
        <v>1</v>
      </c>
      <c r="D410" s="83">
        <v>57.932400000000001</v>
      </c>
      <c r="E410" s="82">
        <f t="shared" si="13"/>
        <v>1</v>
      </c>
      <c r="F410" s="86"/>
    </row>
    <row r="411" spans="1:6">
      <c r="A411" s="80" t="s">
        <v>1090</v>
      </c>
      <c r="B411" s="81">
        <v>64.660600000000002</v>
      </c>
      <c r="C411" s="82">
        <f t="shared" si="12"/>
        <v>1</v>
      </c>
      <c r="D411" s="83">
        <v>57.932400000000001</v>
      </c>
      <c r="E411" s="82">
        <f t="shared" si="13"/>
        <v>1</v>
      </c>
      <c r="F411" s="86"/>
    </row>
    <row r="412" spans="1:6">
      <c r="A412" s="80" t="s">
        <v>1091</v>
      </c>
      <c r="B412" s="81">
        <v>64.660600000000002</v>
      </c>
      <c r="C412" s="82">
        <f t="shared" si="12"/>
        <v>1</v>
      </c>
      <c r="D412" s="83">
        <v>57.932400000000001</v>
      </c>
      <c r="E412" s="82">
        <f t="shared" si="13"/>
        <v>1</v>
      </c>
      <c r="F412" s="86"/>
    </row>
    <row r="413" spans="1:6">
      <c r="A413" s="80" t="s">
        <v>1092</v>
      </c>
      <c r="B413" s="81">
        <v>64.660600000000002</v>
      </c>
      <c r="C413" s="82">
        <f t="shared" si="12"/>
        <v>1</v>
      </c>
      <c r="D413" s="83">
        <v>57.932400000000001</v>
      </c>
      <c r="E413" s="82">
        <f t="shared" si="13"/>
        <v>1</v>
      </c>
      <c r="F413" s="86"/>
    </row>
    <row r="414" spans="1:6">
      <c r="A414" s="80" t="s">
        <v>1093</v>
      </c>
      <c r="B414" s="81">
        <v>64.660600000000002</v>
      </c>
      <c r="C414" s="82">
        <f t="shared" si="12"/>
        <v>1</v>
      </c>
      <c r="D414" s="83">
        <v>57.932400000000001</v>
      </c>
      <c r="E414" s="82">
        <f t="shared" si="13"/>
        <v>1</v>
      </c>
      <c r="F414" s="86"/>
    </row>
    <row r="415" spans="1:6">
      <c r="A415" s="80" t="s">
        <v>1094</v>
      </c>
      <c r="B415" s="81">
        <v>64.660600000000002</v>
      </c>
      <c r="C415" s="82">
        <f t="shared" si="12"/>
        <v>1</v>
      </c>
      <c r="D415" s="83">
        <v>57.932400000000001</v>
      </c>
      <c r="E415" s="82">
        <f t="shared" si="13"/>
        <v>1</v>
      </c>
      <c r="F415" s="86"/>
    </row>
    <row r="416" spans="1:6">
      <c r="A416" s="80" t="s">
        <v>1095</v>
      </c>
      <c r="B416" s="81">
        <v>64.660600000000002</v>
      </c>
      <c r="C416" s="82">
        <f t="shared" si="12"/>
        <v>1</v>
      </c>
      <c r="D416" s="83">
        <v>57.932400000000001</v>
      </c>
      <c r="E416" s="82">
        <f t="shared" si="13"/>
        <v>1</v>
      </c>
      <c r="F416" s="86"/>
    </row>
    <row r="417" spans="1:6">
      <c r="A417" s="80" t="s">
        <v>1096</v>
      </c>
      <c r="B417" s="81">
        <v>64.660600000000002</v>
      </c>
      <c r="C417" s="82">
        <f t="shared" si="12"/>
        <v>1</v>
      </c>
      <c r="D417" s="83">
        <v>57.932400000000001</v>
      </c>
      <c r="E417" s="82">
        <f t="shared" si="13"/>
        <v>1</v>
      </c>
      <c r="F417" s="86"/>
    </row>
    <row r="418" spans="1:6">
      <c r="A418" s="80" t="s">
        <v>1097</v>
      </c>
      <c r="B418" s="81">
        <v>64.660600000000002</v>
      </c>
      <c r="C418" s="82">
        <f t="shared" si="12"/>
        <v>1</v>
      </c>
      <c r="D418" s="83">
        <v>57.932400000000001</v>
      </c>
      <c r="E418" s="82">
        <f t="shared" si="13"/>
        <v>1</v>
      </c>
      <c r="F418" s="86" t="s">
        <v>1098</v>
      </c>
    </row>
    <row r="419" spans="1:6">
      <c r="A419" s="80" t="s">
        <v>1099</v>
      </c>
      <c r="B419" s="81">
        <v>64.660600000000002</v>
      </c>
      <c r="C419" s="82">
        <f t="shared" si="12"/>
        <v>1</v>
      </c>
      <c r="D419" s="83">
        <v>57.932400000000001</v>
      </c>
      <c r="E419" s="82">
        <f t="shared" si="13"/>
        <v>1</v>
      </c>
      <c r="F419" s="86"/>
    </row>
    <row r="420" spans="1:6">
      <c r="A420" s="80" t="s">
        <v>1100</v>
      </c>
      <c r="B420" s="81">
        <v>64.660600000000002</v>
      </c>
      <c r="C420" s="82">
        <f t="shared" si="12"/>
        <v>1</v>
      </c>
      <c r="D420" s="83">
        <v>57.932400000000001</v>
      </c>
      <c r="E420" s="82">
        <f t="shared" si="13"/>
        <v>1</v>
      </c>
      <c r="F420" s="86"/>
    </row>
    <row r="421" spans="1:6">
      <c r="A421" s="80" t="s">
        <v>1101</v>
      </c>
      <c r="B421" s="81">
        <v>64.660600000000002</v>
      </c>
      <c r="C421" s="82">
        <f t="shared" si="12"/>
        <v>1</v>
      </c>
      <c r="D421" s="83">
        <v>57.932400000000001</v>
      </c>
      <c r="E421" s="82">
        <f t="shared" si="13"/>
        <v>1</v>
      </c>
      <c r="F421" s="86"/>
    </row>
    <row r="422" spans="1:6">
      <c r="A422" s="80" t="s">
        <v>1102</v>
      </c>
      <c r="B422" s="81">
        <v>64.660600000000002</v>
      </c>
      <c r="C422" s="82">
        <f t="shared" si="12"/>
        <v>1</v>
      </c>
      <c r="D422" s="83">
        <v>57.932400000000001</v>
      </c>
      <c r="E422" s="82">
        <f t="shared" si="13"/>
        <v>1</v>
      </c>
      <c r="F422" s="86" t="s">
        <v>1103</v>
      </c>
    </row>
    <row r="423" spans="1:6">
      <c r="A423" s="80" t="s">
        <v>1104</v>
      </c>
      <c r="B423" s="81">
        <v>64.660600000000002</v>
      </c>
      <c r="C423" s="82">
        <f t="shared" si="12"/>
        <v>1</v>
      </c>
      <c r="D423" s="83">
        <v>57.932400000000001</v>
      </c>
      <c r="E423" s="82">
        <f t="shared" si="13"/>
        <v>1</v>
      </c>
      <c r="F423" s="86"/>
    </row>
    <row r="424" spans="1:6">
      <c r="A424" s="80" t="s">
        <v>1105</v>
      </c>
      <c r="B424" s="81">
        <v>64.660600000000002</v>
      </c>
      <c r="C424" s="82">
        <f t="shared" si="12"/>
        <v>1</v>
      </c>
      <c r="D424" s="83">
        <v>57.932400000000001</v>
      </c>
      <c r="E424" s="82">
        <f t="shared" si="13"/>
        <v>1</v>
      </c>
      <c r="F424" s="86"/>
    </row>
    <row r="425" spans="1:6">
      <c r="A425" s="80" t="s">
        <v>1106</v>
      </c>
      <c r="B425" s="81">
        <v>64.660600000000002</v>
      </c>
      <c r="C425" s="82">
        <f t="shared" si="12"/>
        <v>1</v>
      </c>
      <c r="D425" s="83">
        <v>57.932400000000001</v>
      </c>
      <c r="E425" s="82">
        <f t="shared" si="13"/>
        <v>1</v>
      </c>
      <c r="F425" s="86"/>
    </row>
    <row r="426" spans="1:6">
      <c r="A426" s="80" t="s">
        <v>1107</v>
      </c>
      <c r="B426" s="81">
        <v>64.660600000000002</v>
      </c>
      <c r="C426" s="82">
        <f t="shared" si="12"/>
        <v>1</v>
      </c>
      <c r="D426" s="83">
        <v>57.932400000000001</v>
      </c>
      <c r="E426" s="82">
        <f t="shared" si="13"/>
        <v>1</v>
      </c>
      <c r="F426" s="86"/>
    </row>
    <row r="427" spans="1:6">
      <c r="A427" s="80" t="s">
        <v>1108</v>
      </c>
      <c r="B427" s="81">
        <v>64.660600000000002</v>
      </c>
      <c r="C427" s="82">
        <f t="shared" si="12"/>
        <v>1</v>
      </c>
      <c r="D427" s="83">
        <v>57.932400000000001</v>
      </c>
      <c r="E427" s="82">
        <f t="shared" si="13"/>
        <v>1</v>
      </c>
      <c r="F427" s="86"/>
    </row>
    <row r="428" spans="1:6">
      <c r="A428" s="80" t="s">
        <v>1109</v>
      </c>
      <c r="B428" s="81">
        <v>64.660600000000002</v>
      </c>
      <c r="C428" s="82">
        <f t="shared" si="12"/>
        <v>1</v>
      </c>
      <c r="D428" s="83">
        <v>57.932400000000001</v>
      </c>
      <c r="E428" s="82">
        <f t="shared" si="13"/>
        <v>1</v>
      </c>
      <c r="F428" s="86"/>
    </row>
    <row r="429" spans="1:6">
      <c r="A429" s="80" t="s">
        <v>1110</v>
      </c>
      <c r="B429" s="81">
        <v>64.660600000000002</v>
      </c>
      <c r="C429" s="82">
        <f t="shared" si="12"/>
        <v>1</v>
      </c>
      <c r="D429" s="83">
        <v>57.932400000000001</v>
      </c>
      <c r="E429" s="82">
        <f t="shared" si="13"/>
        <v>1</v>
      </c>
      <c r="F429" s="86"/>
    </row>
    <row r="430" spans="1:6">
      <c r="A430" s="80" t="s">
        <v>1111</v>
      </c>
      <c r="B430" s="81">
        <v>64.660600000000002</v>
      </c>
      <c r="C430" s="82">
        <f t="shared" si="12"/>
        <v>1</v>
      </c>
      <c r="D430" s="83">
        <v>57.932400000000001</v>
      </c>
      <c r="E430" s="82">
        <f t="shared" si="13"/>
        <v>1</v>
      </c>
      <c r="F430" s="86"/>
    </row>
    <row r="431" spans="1:6">
      <c r="A431" s="80" t="s">
        <v>1112</v>
      </c>
      <c r="B431" s="81">
        <v>64.660600000000002</v>
      </c>
      <c r="C431" s="82">
        <f t="shared" si="12"/>
        <v>1</v>
      </c>
      <c r="D431" s="83">
        <v>57.932400000000001</v>
      </c>
      <c r="E431" s="82">
        <f t="shared" si="13"/>
        <v>1</v>
      </c>
      <c r="F431" s="86"/>
    </row>
    <row r="432" spans="1:6">
      <c r="A432" s="80" t="s">
        <v>1113</v>
      </c>
      <c r="B432" s="81">
        <v>64.660600000000002</v>
      </c>
      <c r="C432" s="82">
        <f t="shared" si="12"/>
        <v>1</v>
      </c>
      <c r="D432" s="83">
        <v>57.932400000000001</v>
      </c>
      <c r="E432" s="82">
        <f t="shared" si="13"/>
        <v>1</v>
      </c>
      <c r="F432" s="86"/>
    </row>
    <row r="433" spans="1:6">
      <c r="A433" s="80" t="s">
        <v>1114</v>
      </c>
      <c r="B433" s="81">
        <v>64.660600000000002</v>
      </c>
      <c r="C433" s="82">
        <f t="shared" si="12"/>
        <v>1</v>
      </c>
      <c r="D433" s="83">
        <v>57.932400000000001</v>
      </c>
      <c r="E433" s="82">
        <f t="shared" si="13"/>
        <v>1</v>
      </c>
      <c r="F433" s="86"/>
    </row>
    <row r="434" spans="1:6">
      <c r="A434" s="80" t="s">
        <v>1115</v>
      </c>
      <c r="B434" s="81">
        <v>64.660600000000002</v>
      </c>
      <c r="C434" s="82">
        <f t="shared" si="12"/>
        <v>1</v>
      </c>
      <c r="D434" s="83">
        <v>57.932400000000001</v>
      </c>
      <c r="E434" s="82">
        <f t="shared" si="13"/>
        <v>1</v>
      </c>
      <c r="F434" s="86"/>
    </row>
    <row r="435" spans="1:6">
      <c r="A435" s="80" t="s">
        <v>1116</v>
      </c>
      <c r="B435" s="81">
        <v>64.660600000000002</v>
      </c>
      <c r="C435" s="82">
        <f t="shared" si="12"/>
        <v>1</v>
      </c>
      <c r="D435" s="83">
        <v>57.932400000000001</v>
      </c>
      <c r="E435" s="82">
        <f t="shared" si="13"/>
        <v>1</v>
      </c>
      <c r="F435" s="86"/>
    </row>
    <row r="436" spans="1:6">
      <c r="A436" s="80" t="s">
        <v>1117</v>
      </c>
      <c r="B436" s="81">
        <v>64.660600000000002</v>
      </c>
      <c r="C436" s="82">
        <f t="shared" si="12"/>
        <v>1</v>
      </c>
      <c r="D436" s="83">
        <v>57.932400000000001</v>
      </c>
      <c r="E436" s="82">
        <f t="shared" si="13"/>
        <v>1</v>
      </c>
      <c r="F436" s="86"/>
    </row>
    <row r="437" spans="1:6">
      <c r="A437" s="80" t="s">
        <v>1118</v>
      </c>
      <c r="B437" s="81">
        <v>64.660600000000002</v>
      </c>
      <c r="C437" s="82">
        <f t="shared" si="12"/>
        <v>1</v>
      </c>
      <c r="D437" s="83">
        <v>57.932400000000001</v>
      </c>
      <c r="E437" s="82">
        <f t="shared" si="13"/>
        <v>1</v>
      </c>
      <c r="F437" s="86"/>
    </row>
    <row r="438" spans="1:6">
      <c r="A438" s="80" t="s">
        <v>1119</v>
      </c>
      <c r="B438" s="81">
        <v>64.660600000000002</v>
      </c>
      <c r="C438" s="82">
        <f t="shared" si="12"/>
        <v>1</v>
      </c>
      <c r="D438" s="83">
        <v>57.932400000000001</v>
      </c>
      <c r="E438" s="82">
        <f t="shared" si="13"/>
        <v>1</v>
      </c>
      <c r="F438" s="86"/>
    </row>
    <row r="439" spans="1:6">
      <c r="A439" s="80" t="s">
        <v>1120</v>
      </c>
      <c r="B439" s="81">
        <v>64.660600000000002</v>
      </c>
      <c r="C439" s="82">
        <f t="shared" si="12"/>
        <v>1</v>
      </c>
      <c r="D439" s="83">
        <v>57.932400000000001</v>
      </c>
      <c r="E439" s="82">
        <f t="shared" si="13"/>
        <v>1</v>
      </c>
      <c r="F439" s="86"/>
    </row>
    <row r="440" spans="1:6">
      <c r="A440" s="80" t="s">
        <v>1121</v>
      </c>
      <c r="B440" s="81">
        <v>64.660600000000002</v>
      </c>
      <c r="C440" s="82">
        <f t="shared" si="12"/>
        <v>1</v>
      </c>
      <c r="D440" s="83">
        <v>57.932400000000001</v>
      </c>
      <c r="E440" s="82">
        <f t="shared" si="13"/>
        <v>1</v>
      </c>
      <c r="F440" s="86"/>
    </row>
    <row r="441" spans="1:6">
      <c r="A441" s="80" t="s">
        <v>1122</v>
      </c>
      <c r="B441" s="81">
        <v>64.660600000000002</v>
      </c>
      <c r="C441" s="82">
        <f t="shared" si="12"/>
        <v>1</v>
      </c>
      <c r="D441" s="83">
        <v>57.932400000000001</v>
      </c>
      <c r="E441" s="82">
        <f t="shared" si="13"/>
        <v>1</v>
      </c>
      <c r="F441" s="86"/>
    </row>
    <row r="442" spans="1:6">
      <c r="A442" s="80" t="s">
        <v>1123</v>
      </c>
      <c r="B442" s="81">
        <v>64.660600000000002</v>
      </c>
      <c r="C442" s="82">
        <f t="shared" si="12"/>
        <v>1</v>
      </c>
      <c r="D442" s="83">
        <v>57.932400000000001</v>
      </c>
      <c r="E442" s="82">
        <f t="shared" si="13"/>
        <v>1</v>
      </c>
      <c r="F442" s="86"/>
    </row>
    <row r="443" spans="1:6">
      <c r="A443" s="80" t="s">
        <v>1124</v>
      </c>
      <c r="B443" s="81">
        <v>64.660600000000002</v>
      </c>
      <c r="C443" s="82">
        <f t="shared" si="12"/>
        <v>1</v>
      </c>
      <c r="D443" s="83">
        <v>57.932400000000001</v>
      </c>
      <c r="E443" s="82">
        <f t="shared" si="13"/>
        <v>1</v>
      </c>
      <c r="F443" s="86"/>
    </row>
    <row r="444" spans="1:6">
      <c r="A444" s="80" t="s">
        <v>1125</v>
      </c>
      <c r="B444" s="81">
        <v>64.660600000000002</v>
      </c>
      <c r="C444" s="82">
        <f t="shared" si="12"/>
        <v>1</v>
      </c>
      <c r="D444" s="83">
        <v>57.932400000000001</v>
      </c>
      <c r="E444" s="82">
        <f t="shared" si="13"/>
        <v>1</v>
      </c>
      <c r="F444" s="86"/>
    </row>
    <row r="445" spans="1:6">
      <c r="A445" s="80" t="s">
        <v>1126</v>
      </c>
      <c r="B445" s="81">
        <v>64.660600000000002</v>
      </c>
      <c r="C445" s="82">
        <f t="shared" si="12"/>
        <v>1</v>
      </c>
      <c r="D445" s="83">
        <v>57.932400000000001</v>
      </c>
      <c r="E445" s="82">
        <f t="shared" si="13"/>
        <v>1</v>
      </c>
      <c r="F445" s="86"/>
    </row>
    <row r="446" spans="1:6">
      <c r="A446" s="80" t="s">
        <v>1127</v>
      </c>
      <c r="B446" s="81">
        <v>64.660600000000002</v>
      </c>
      <c r="C446" s="82">
        <f t="shared" si="12"/>
        <v>1</v>
      </c>
      <c r="D446" s="83">
        <v>57.932400000000001</v>
      </c>
      <c r="E446" s="82">
        <f t="shared" si="13"/>
        <v>1</v>
      </c>
      <c r="F446" s="86"/>
    </row>
    <row r="447" spans="1:6">
      <c r="A447" s="80" t="s">
        <v>1128</v>
      </c>
      <c r="B447" s="81">
        <v>64.660600000000002</v>
      </c>
      <c r="C447" s="82">
        <f t="shared" si="12"/>
        <v>1</v>
      </c>
      <c r="D447" s="83">
        <v>57.932400000000001</v>
      </c>
      <c r="E447" s="82">
        <f t="shared" si="13"/>
        <v>1</v>
      </c>
      <c r="F447" s="86" t="s">
        <v>1129</v>
      </c>
    </row>
    <row r="448" spans="1:6">
      <c r="A448" s="80" t="s">
        <v>1130</v>
      </c>
      <c r="B448" s="81">
        <v>64.660600000000002</v>
      </c>
      <c r="C448" s="82">
        <f t="shared" si="12"/>
        <v>1</v>
      </c>
      <c r="D448" s="83">
        <v>57.932400000000001</v>
      </c>
      <c r="E448" s="82">
        <f t="shared" si="13"/>
        <v>1</v>
      </c>
      <c r="F448" s="86"/>
    </row>
    <row r="449" spans="1:6">
      <c r="A449" s="80" t="s">
        <v>1131</v>
      </c>
      <c r="B449" s="81">
        <v>64.660600000000002</v>
      </c>
      <c r="C449" s="82">
        <f t="shared" si="12"/>
        <v>1</v>
      </c>
      <c r="D449" s="83">
        <v>57.932400000000001</v>
      </c>
      <c r="E449" s="82">
        <f t="shared" si="13"/>
        <v>1</v>
      </c>
      <c r="F449" s="86"/>
    </row>
    <row r="450" spans="1:6">
      <c r="A450" s="80" t="s">
        <v>1132</v>
      </c>
      <c r="B450" s="81">
        <v>64.660600000000002</v>
      </c>
      <c r="C450" s="82">
        <f t="shared" si="12"/>
        <v>1</v>
      </c>
      <c r="D450" s="83">
        <v>57.932400000000001</v>
      </c>
      <c r="E450" s="82">
        <f t="shared" si="13"/>
        <v>1</v>
      </c>
      <c r="F450" s="86"/>
    </row>
    <row r="451" spans="1:6">
      <c r="A451" s="80" t="s">
        <v>1133</v>
      </c>
      <c r="B451" s="81">
        <v>64.660600000000002</v>
      </c>
      <c r="C451" s="82">
        <f t="shared" si="12"/>
        <v>1</v>
      </c>
      <c r="D451" s="83">
        <v>57.932400000000001</v>
      </c>
      <c r="E451" s="82">
        <f t="shared" si="13"/>
        <v>1</v>
      </c>
      <c r="F451" s="86" t="s">
        <v>1134</v>
      </c>
    </row>
    <row r="452" spans="1:6">
      <c r="A452" s="80" t="s">
        <v>1135</v>
      </c>
      <c r="B452" s="81">
        <v>64.660600000000002</v>
      </c>
      <c r="C452" s="82">
        <f t="shared" si="12"/>
        <v>1</v>
      </c>
      <c r="D452" s="83">
        <v>57.932400000000001</v>
      </c>
      <c r="E452" s="82">
        <f t="shared" si="13"/>
        <v>1</v>
      </c>
      <c r="F452" s="86"/>
    </row>
    <row r="453" spans="1:6">
      <c r="A453" s="80" t="s">
        <v>1136</v>
      </c>
      <c r="B453" s="81">
        <v>64.660600000000002</v>
      </c>
      <c r="C453" s="82">
        <f t="shared" si="12"/>
        <v>1</v>
      </c>
      <c r="D453" s="83">
        <v>57.932400000000001</v>
      </c>
      <c r="E453" s="82">
        <f t="shared" si="13"/>
        <v>1</v>
      </c>
      <c r="F453" s="86"/>
    </row>
    <row r="454" spans="1:6">
      <c r="A454" s="80" t="s">
        <v>1137</v>
      </c>
      <c r="B454" s="81">
        <v>64.660600000000002</v>
      </c>
      <c r="C454" s="82">
        <f t="shared" si="12"/>
        <v>1</v>
      </c>
      <c r="D454" s="83">
        <v>57.932400000000001</v>
      </c>
      <c r="E454" s="82">
        <f t="shared" si="13"/>
        <v>1</v>
      </c>
      <c r="F454" s="86"/>
    </row>
    <row r="455" spans="1:6">
      <c r="A455" s="80" t="s">
        <v>1138</v>
      </c>
      <c r="B455" s="81">
        <v>64.660600000000002</v>
      </c>
      <c r="C455" s="82">
        <f t="shared" si="12"/>
        <v>1</v>
      </c>
      <c r="D455" s="83">
        <v>57.932400000000001</v>
      </c>
      <c r="E455" s="82">
        <f t="shared" si="13"/>
        <v>1</v>
      </c>
      <c r="F455" s="86" t="s">
        <v>1139</v>
      </c>
    </row>
    <row r="456" spans="1:6">
      <c r="A456" s="80" t="s">
        <v>1140</v>
      </c>
      <c r="B456" s="81">
        <v>64.660600000000002</v>
      </c>
      <c r="C456" s="82">
        <f t="shared" si="12"/>
        <v>1</v>
      </c>
      <c r="D456" s="83">
        <v>57.932400000000001</v>
      </c>
      <c r="E456" s="82">
        <f t="shared" si="13"/>
        <v>1</v>
      </c>
      <c r="F456" s="86" t="s">
        <v>1141</v>
      </c>
    </row>
    <row r="457" spans="1:6">
      <c r="A457" s="80" t="s">
        <v>1142</v>
      </c>
      <c r="B457" s="81">
        <v>64.660600000000002</v>
      </c>
      <c r="C457" s="82">
        <f t="shared" ref="C457:C520" si="14">B457/64.6606</f>
        <v>1</v>
      </c>
      <c r="D457" s="83">
        <v>57.932400000000001</v>
      </c>
      <c r="E457" s="82">
        <f t="shared" ref="E457:E520" si="15">D457/57.9324</f>
        <v>1</v>
      </c>
      <c r="F457" s="86"/>
    </row>
    <row r="458" spans="1:6">
      <c r="A458" s="80" t="s">
        <v>1143</v>
      </c>
      <c r="B458" s="81">
        <v>64.660600000000002</v>
      </c>
      <c r="C458" s="82">
        <f t="shared" si="14"/>
        <v>1</v>
      </c>
      <c r="D458" s="83">
        <v>57.932400000000001</v>
      </c>
      <c r="E458" s="82">
        <f t="shared" si="15"/>
        <v>1</v>
      </c>
      <c r="F458" s="86"/>
    </row>
    <row r="459" spans="1:6">
      <c r="A459" s="80" t="s">
        <v>1144</v>
      </c>
      <c r="B459" s="81">
        <v>64.660600000000002</v>
      </c>
      <c r="C459" s="82">
        <f t="shared" si="14"/>
        <v>1</v>
      </c>
      <c r="D459" s="83">
        <v>57.932400000000001</v>
      </c>
      <c r="E459" s="82">
        <f t="shared" si="15"/>
        <v>1</v>
      </c>
      <c r="F459" s="86"/>
    </row>
    <row r="460" spans="1:6">
      <c r="A460" s="80" t="s">
        <v>1145</v>
      </c>
      <c r="B460" s="81">
        <v>64.660600000000002</v>
      </c>
      <c r="C460" s="82">
        <f t="shared" si="14"/>
        <v>1</v>
      </c>
      <c r="D460" s="83">
        <v>57.932400000000001</v>
      </c>
      <c r="E460" s="82">
        <f t="shared" si="15"/>
        <v>1</v>
      </c>
      <c r="F460" s="86"/>
    </row>
    <row r="461" spans="1:6">
      <c r="A461" s="80" t="s">
        <v>1146</v>
      </c>
      <c r="B461" s="81">
        <v>64.660600000000002</v>
      </c>
      <c r="C461" s="82">
        <f t="shared" si="14"/>
        <v>1</v>
      </c>
      <c r="D461" s="83">
        <v>57.932400000000001</v>
      </c>
      <c r="E461" s="82">
        <f t="shared" si="15"/>
        <v>1</v>
      </c>
      <c r="F461" s="86"/>
    </row>
    <row r="462" spans="1:6">
      <c r="A462" s="80" t="s">
        <v>1147</v>
      </c>
      <c r="B462" s="81">
        <v>64.660600000000002</v>
      </c>
      <c r="C462" s="82">
        <f t="shared" si="14"/>
        <v>1</v>
      </c>
      <c r="D462" s="83">
        <v>57.932400000000001</v>
      </c>
      <c r="E462" s="82">
        <f t="shared" si="15"/>
        <v>1</v>
      </c>
      <c r="F462" s="86"/>
    </row>
    <row r="463" spans="1:6">
      <c r="A463" s="80" t="s">
        <v>1148</v>
      </c>
      <c r="B463" s="81">
        <v>64.660600000000002</v>
      </c>
      <c r="C463" s="82">
        <f t="shared" si="14"/>
        <v>1</v>
      </c>
      <c r="D463" s="83">
        <v>57.932400000000001</v>
      </c>
      <c r="E463" s="82">
        <f t="shared" si="15"/>
        <v>1</v>
      </c>
      <c r="F463" s="86"/>
    </row>
    <row r="464" spans="1:6">
      <c r="A464" s="80" t="s">
        <v>1149</v>
      </c>
      <c r="B464" s="81">
        <v>64.660600000000002</v>
      </c>
      <c r="C464" s="82">
        <f t="shared" si="14"/>
        <v>1</v>
      </c>
      <c r="D464" s="83">
        <v>57.932400000000001</v>
      </c>
      <c r="E464" s="82">
        <f t="shared" si="15"/>
        <v>1</v>
      </c>
      <c r="F464" s="86"/>
    </row>
    <row r="465" spans="1:6">
      <c r="A465" s="80" t="s">
        <v>1150</v>
      </c>
      <c r="B465" s="81">
        <v>64.660600000000002</v>
      </c>
      <c r="C465" s="82">
        <f t="shared" si="14"/>
        <v>1</v>
      </c>
      <c r="D465" s="83">
        <v>57.932400000000001</v>
      </c>
      <c r="E465" s="82">
        <f t="shared" si="15"/>
        <v>1</v>
      </c>
      <c r="F465" s="86"/>
    </row>
    <row r="466" spans="1:6">
      <c r="A466" s="80" t="s">
        <v>1151</v>
      </c>
      <c r="B466" s="81">
        <v>64.660600000000002</v>
      </c>
      <c r="C466" s="82">
        <f t="shared" si="14"/>
        <v>1</v>
      </c>
      <c r="D466" s="83">
        <v>57.932400000000001</v>
      </c>
      <c r="E466" s="82">
        <f t="shared" si="15"/>
        <v>1</v>
      </c>
      <c r="F466" s="86" t="s">
        <v>1152</v>
      </c>
    </row>
    <row r="467" spans="1:6">
      <c r="A467" s="80" t="s">
        <v>1153</v>
      </c>
      <c r="B467" s="81">
        <v>64.660600000000002</v>
      </c>
      <c r="C467" s="82">
        <f t="shared" si="14"/>
        <v>1</v>
      </c>
      <c r="D467" s="83">
        <v>57.932400000000001</v>
      </c>
      <c r="E467" s="82">
        <f t="shared" si="15"/>
        <v>1</v>
      </c>
      <c r="F467" s="86" t="s">
        <v>1154</v>
      </c>
    </row>
    <row r="468" spans="1:6">
      <c r="A468" s="80" t="s">
        <v>1155</v>
      </c>
      <c r="B468" s="81">
        <v>64.660600000000002</v>
      </c>
      <c r="C468" s="82">
        <f t="shared" si="14"/>
        <v>1</v>
      </c>
      <c r="D468" s="83">
        <v>57.932400000000001</v>
      </c>
      <c r="E468" s="82">
        <f t="shared" si="15"/>
        <v>1</v>
      </c>
      <c r="F468" s="86" t="s">
        <v>1156</v>
      </c>
    </row>
    <row r="469" spans="1:6">
      <c r="A469" s="80" t="s">
        <v>1157</v>
      </c>
      <c r="B469" s="81">
        <v>64.660600000000002</v>
      </c>
      <c r="C469" s="82">
        <f t="shared" si="14"/>
        <v>1</v>
      </c>
      <c r="D469" s="83">
        <v>57.932400000000001</v>
      </c>
      <c r="E469" s="82">
        <f t="shared" si="15"/>
        <v>1</v>
      </c>
      <c r="F469" s="86" t="s">
        <v>1158</v>
      </c>
    </row>
    <row r="470" spans="1:6">
      <c r="A470" s="80" t="s">
        <v>1159</v>
      </c>
      <c r="B470" s="81">
        <v>64.660600000000002</v>
      </c>
      <c r="C470" s="82">
        <f t="shared" si="14"/>
        <v>1</v>
      </c>
      <c r="D470" s="83">
        <v>57.932400000000001</v>
      </c>
      <c r="E470" s="82">
        <f t="shared" si="15"/>
        <v>1</v>
      </c>
      <c r="F470" s="86"/>
    </row>
    <row r="471" spans="1:6">
      <c r="A471" s="80" t="s">
        <v>1160</v>
      </c>
      <c r="B471" s="81">
        <v>64.660600000000002</v>
      </c>
      <c r="C471" s="82">
        <f t="shared" si="14"/>
        <v>1</v>
      </c>
      <c r="D471" s="83">
        <v>57.932400000000001</v>
      </c>
      <c r="E471" s="82">
        <f t="shared" si="15"/>
        <v>1</v>
      </c>
      <c r="F471" s="86"/>
    </row>
    <row r="472" spans="1:6">
      <c r="A472" s="80" t="s">
        <v>1161</v>
      </c>
      <c r="B472" s="81">
        <v>64.660600000000002</v>
      </c>
      <c r="C472" s="82">
        <f t="shared" si="14"/>
        <v>1</v>
      </c>
      <c r="D472" s="83">
        <v>57.932400000000001</v>
      </c>
      <c r="E472" s="82">
        <f t="shared" si="15"/>
        <v>1</v>
      </c>
      <c r="F472" s="86" t="s">
        <v>1162</v>
      </c>
    </row>
    <row r="473" spans="1:6">
      <c r="A473" s="80" t="s">
        <v>1163</v>
      </c>
      <c r="B473" s="81">
        <v>64.660600000000002</v>
      </c>
      <c r="C473" s="82">
        <f t="shared" si="14"/>
        <v>1</v>
      </c>
      <c r="D473" s="83">
        <v>57.932400000000001</v>
      </c>
      <c r="E473" s="82">
        <f t="shared" si="15"/>
        <v>1</v>
      </c>
      <c r="F473" s="86"/>
    </row>
    <row r="474" spans="1:6">
      <c r="A474" s="80" t="s">
        <v>1164</v>
      </c>
      <c r="B474" s="81">
        <v>64.660600000000002</v>
      </c>
      <c r="C474" s="82">
        <f t="shared" si="14"/>
        <v>1</v>
      </c>
      <c r="D474" s="83">
        <v>57.932400000000001</v>
      </c>
      <c r="E474" s="82">
        <f t="shared" si="15"/>
        <v>1</v>
      </c>
      <c r="F474" s="86"/>
    </row>
    <row r="475" spans="1:6">
      <c r="A475" s="80" t="s">
        <v>1165</v>
      </c>
      <c r="B475" s="81">
        <v>64.660600000000002</v>
      </c>
      <c r="C475" s="82">
        <f t="shared" si="14"/>
        <v>1</v>
      </c>
      <c r="D475" s="83">
        <v>57.932400000000001</v>
      </c>
      <c r="E475" s="82">
        <f t="shared" si="15"/>
        <v>1</v>
      </c>
      <c r="F475" s="86"/>
    </row>
    <row r="476" spans="1:6">
      <c r="A476" s="80" t="s">
        <v>1166</v>
      </c>
      <c r="B476" s="81">
        <v>64.660600000000002</v>
      </c>
      <c r="C476" s="82">
        <f t="shared" si="14"/>
        <v>1</v>
      </c>
      <c r="D476" s="83">
        <v>57.932400000000001</v>
      </c>
      <c r="E476" s="82">
        <f t="shared" si="15"/>
        <v>1</v>
      </c>
      <c r="F476" s="86"/>
    </row>
    <row r="477" spans="1:6">
      <c r="A477" s="80" t="s">
        <v>1167</v>
      </c>
      <c r="B477" s="81">
        <v>64.660600000000002</v>
      </c>
      <c r="C477" s="82">
        <f t="shared" si="14"/>
        <v>1</v>
      </c>
      <c r="D477" s="83">
        <v>57.932400000000001</v>
      </c>
      <c r="E477" s="82">
        <f t="shared" si="15"/>
        <v>1</v>
      </c>
      <c r="F477" s="86"/>
    </row>
    <row r="478" spans="1:6">
      <c r="A478" s="80" t="s">
        <v>1168</v>
      </c>
      <c r="B478" s="81">
        <v>64.660600000000002</v>
      </c>
      <c r="C478" s="82">
        <f t="shared" si="14"/>
        <v>1</v>
      </c>
      <c r="D478" s="83">
        <v>57.932400000000001</v>
      </c>
      <c r="E478" s="82">
        <f t="shared" si="15"/>
        <v>1</v>
      </c>
      <c r="F478" s="86"/>
    </row>
    <row r="479" spans="1:6">
      <c r="A479" s="80" t="s">
        <v>1169</v>
      </c>
      <c r="B479" s="81">
        <v>64.660600000000002</v>
      </c>
      <c r="C479" s="82">
        <f t="shared" si="14"/>
        <v>1</v>
      </c>
      <c r="D479" s="83">
        <v>57.932400000000001</v>
      </c>
      <c r="E479" s="82">
        <f t="shared" si="15"/>
        <v>1</v>
      </c>
      <c r="F479" s="86"/>
    </row>
    <row r="480" spans="1:6">
      <c r="A480" s="80" t="s">
        <v>1170</v>
      </c>
      <c r="B480" s="81">
        <v>64.660600000000002</v>
      </c>
      <c r="C480" s="82">
        <f t="shared" si="14"/>
        <v>1</v>
      </c>
      <c r="D480" s="83">
        <v>57.932400000000001</v>
      </c>
      <c r="E480" s="82">
        <f t="shared" si="15"/>
        <v>1</v>
      </c>
      <c r="F480" s="86"/>
    </row>
    <row r="481" spans="1:6">
      <c r="A481" s="80" t="s">
        <v>1171</v>
      </c>
      <c r="B481" s="81">
        <v>64.660600000000002</v>
      </c>
      <c r="C481" s="82">
        <f t="shared" si="14"/>
        <v>1</v>
      </c>
      <c r="D481" s="83">
        <v>57.932400000000001</v>
      </c>
      <c r="E481" s="82">
        <f t="shared" si="15"/>
        <v>1</v>
      </c>
      <c r="F481" s="86"/>
    </row>
    <row r="482" spans="1:6">
      <c r="A482" s="80" t="s">
        <v>1172</v>
      </c>
      <c r="B482" s="81">
        <v>64.660600000000002</v>
      </c>
      <c r="C482" s="82">
        <f t="shared" si="14"/>
        <v>1</v>
      </c>
      <c r="D482" s="83">
        <v>57.932400000000001</v>
      </c>
      <c r="E482" s="82">
        <f t="shared" si="15"/>
        <v>1</v>
      </c>
      <c r="F482" s="86"/>
    </row>
    <row r="483" spans="1:6">
      <c r="A483" s="80" t="s">
        <v>1173</v>
      </c>
      <c r="B483" s="81">
        <v>64.660600000000002</v>
      </c>
      <c r="C483" s="82">
        <f t="shared" si="14"/>
        <v>1</v>
      </c>
      <c r="D483" s="83">
        <v>57.932400000000001</v>
      </c>
      <c r="E483" s="82">
        <f t="shared" si="15"/>
        <v>1</v>
      </c>
      <c r="F483" s="86"/>
    </row>
    <row r="484" spans="1:6">
      <c r="A484" s="80" t="s">
        <v>1174</v>
      </c>
      <c r="B484" s="81">
        <v>64.660600000000002</v>
      </c>
      <c r="C484" s="82">
        <f t="shared" si="14"/>
        <v>1</v>
      </c>
      <c r="D484" s="83">
        <v>57.932400000000001</v>
      </c>
      <c r="E484" s="82">
        <f t="shared" si="15"/>
        <v>1</v>
      </c>
      <c r="F484" s="86"/>
    </row>
    <row r="485" spans="1:6">
      <c r="A485" s="80" t="s">
        <v>1175</v>
      </c>
      <c r="B485" s="81">
        <v>64.660600000000002</v>
      </c>
      <c r="C485" s="82">
        <f t="shared" si="14"/>
        <v>1</v>
      </c>
      <c r="D485" s="83">
        <v>57.932400000000001</v>
      </c>
      <c r="E485" s="82">
        <f t="shared" si="15"/>
        <v>1</v>
      </c>
      <c r="F485" s="86"/>
    </row>
    <row r="486" spans="1:6">
      <c r="A486" s="80" t="s">
        <v>1176</v>
      </c>
      <c r="B486" s="81">
        <v>64.660600000000002</v>
      </c>
      <c r="C486" s="82">
        <f t="shared" si="14"/>
        <v>1</v>
      </c>
      <c r="D486" s="83">
        <v>57.932400000000001</v>
      </c>
      <c r="E486" s="82">
        <f t="shared" si="15"/>
        <v>1</v>
      </c>
      <c r="F486" s="86"/>
    </row>
    <row r="487" spans="1:6">
      <c r="A487" s="80" t="s">
        <v>1177</v>
      </c>
      <c r="B487" s="81">
        <v>64.660600000000002</v>
      </c>
      <c r="C487" s="82">
        <f t="shared" si="14"/>
        <v>1</v>
      </c>
      <c r="D487" s="83">
        <v>57.932400000000001</v>
      </c>
      <c r="E487" s="82">
        <f t="shared" si="15"/>
        <v>1</v>
      </c>
      <c r="F487" s="86"/>
    </row>
    <row r="488" spans="1:6">
      <c r="A488" s="80" t="s">
        <v>1178</v>
      </c>
      <c r="B488" s="81">
        <v>64.660600000000002</v>
      </c>
      <c r="C488" s="82">
        <f t="shared" si="14"/>
        <v>1</v>
      </c>
      <c r="D488" s="83">
        <v>57.932400000000001</v>
      </c>
      <c r="E488" s="82">
        <f t="shared" si="15"/>
        <v>1</v>
      </c>
      <c r="F488" s="86"/>
    </row>
    <row r="489" spans="1:6">
      <c r="A489" s="80" t="s">
        <v>1179</v>
      </c>
      <c r="B489" s="81">
        <v>64.660600000000002</v>
      </c>
      <c r="C489" s="82">
        <f t="shared" si="14"/>
        <v>1</v>
      </c>
      <c r="D489" s="83">
        <v>57.932400000000001</v>
      </c>
      <c r="E489" s="82">
        <f t="shared" si="15"/>
        <v>1</v>
      </c>
      <c r="F489" s="86"/>
    </row>
    <row r="490" spans="1:6">
      <c r="A490" s="80" t="s">
        <v>1180</v>
      </c>
      <c r="B490" s="81">
        <v>64.660600000000002</v>
      </c>
      <c r="C490" s="82">
        <f t="shared" si="14"/>
        <v>1</v>
      </c>
      <c r="D490" s="83">
        <v>57.932400000000001</v>
      </c>
      <c r="E490" s="82">
        <f t="shared" si="15"/>
        <v>1</v>
      </c>
      <c r="F490" s="86"/>
    </row>
    <row r="491" spans="1:6">
      <c r="A491" s="80" t="s">
        <v>1181</v>
      </c>
      <c r="B491" s="81">
        <v>64.660600000000002</v>
      </c>
      <c r="C491" s="82">
        <f t="shared" si="14"/>
        <v>1</v>
      </c>
      <c r="D491" s="83">
        <v>57.932400000000001</v>
      </c>
      <c r="E491" s="82">
        <f t="shared" si="15"/>
        <v>1</v>
      </c>
      <c r="F491" s="86"/>
    </row>
    <row r="492" spans="1:6">
      <c r="A492" s="80" t="s">
        <v>1182</v>
      </c>
      <c r="B492" s="81">
        <v>64.660600000000002</v>
      </c>
      <c r="C492" s="82">
        <f t="shared" si="14"/>
        <v>1</v>
      </c>
      <c r="D492" s="83">
        <v>57.932400000000001</v>
      </c>
      <c r="E492" s="82">
        <f t="shared" si="15"/>
        <v>1</v>
      </c>
      <c r="F492" s="86"/>
    </row>
    <row r="493" spans="1:6">
      <c r="A493" s="80" t="s">
        <v>1183</v>
      </c>
      <c r="B493" s="81">
        <v>64.660600000000002</v>
      </c>
      <c r="C493" s="82">
        <f t="shared" si="14"/>
        <v>1</v>
      </c>
      <c r="D493" s="83">
        <v>57.932400000000001</v>
      </c>
      <c r="E493" s="82">
        <f t="shared" si="15"/>
        <v>1</v>
      </c>
      <c r="F493" s="86"/>
    </row>
    <row r="494" spans="1:6">
      <c r="A494" s="80" t="s">
        <v>1184</v>
      </c>
      <c r="B494" s="81">
        <v>64.660600000000002</v>
      </c>
      <c r="C494" s="82">
        <f t="shared" si="14"/>
        <v>1</v>
      </c>
      <c r="D494" s="83">
        <v>57.932400000000001</v>
      </c>
      <c r="E494" s="82">
        <f t="shared" si="15"/>
        <v>1</v>
      </c>
      <c r="F494" s="86"/>
    </row>
    <row r="495" spans="1:6">
      <c r="A495" s="80" t="s">
        <v>1185</v>
      </c>
      <c r="B495" s="81">
        <v>64.660600000000002</v>
      </c>
      <c r="C495" s="82">
        <f t="shared" si="14"/>
        <v>1</v>
      </c>
      <c r="D495" s="83">
        <v>57.932400000000001</v>
      </c>
      <c r="E495" s="82">
        <f t="shared" si="15"/>
        <v>1</v>
      </c>
      <c r="F495" s="86"/>
    </row>
    <row r="496" spans="1:6">
      <c r="A496" s="80" t="s">
        <v>1186</v>
      </c>
      <c r="B496" s="81">
        <v>64.660600000000002</v>
      </c>
      <c r="C496" s="82">
        <f t="shared" si="14"/>
        <v>1</v>
      </c>
      <c r="D496" s="83">
        <v>57.932400000000001</v>
      </c>
      <c r="E496" s="82">
        <f t="shared" si="15"/>
        <v>1</v>
      </c>
      <c r="F496" s="86"/>
    </row>
    <row r="497" spans="1:6">
      <c r="A497" s="80" t="s">
        <v>1187</v>
      </c>
      <c r="B497" s="81">
        <v>64.660600000000002</v>
      </c>
      <c r="C497" s="82">
        <f t="shared" si="14"/>
        <v>1</v>
      </c>
      <c r="D497" s="83">
        <v>57.932400000000001</v>
      </c>
      <c r="E497" s="82">
        <f t="shared" si="15"/>
        <v>1</v>
      </c>
      <c r="F497" s="86"/>
    </row>
    <row r="498" spans="1:6">
      <c r="A498" s="80" t="s">
        <v>1188</v>
      </c>
      <c r="B498" s="81">
        <v>64.660600000000002</v>
      </c>
      <c r="C498" s="82">
        <f t="shared" si="14"/>
        <v>1</v>
      </c>
      <c r="D498" s="83">
        <v>57.932400000000001</v>
      </c>
      <c r="E498" s="82">
        <f t="shared" si="15"/>
        <v>1</v>
      </c>
      <c r="F498" s="86"/>
    </row>
    <row r="499" spans="1:6">
      <c r="A499" s="80" t="s">
        <v>1189</v>
      </c>
      <c r="B499" s="81">
        <v>64.660600000000002</v>
      </c>
      <c r="C499" s="82">
        <f t="shared" si="14"/>
        <v>1</v>
      </c>
      <c r="D499" s="83">
        <v>57.932400000000001</v>
      </c>
      <c r="E499" s="82">
        <f t="shared" si="15"/>
        <v>1</v>
      </c>
      <c r="F499" s="86"/>
    </row>
    <row r="500" spans="1:6">
      <c r="A500" s="80" t="s">
        <v>1190</v>
      </c>
      <c r="B500" s="81">
        <v>64.660600000000002</v>
      </c>
      <c r="C500" s="82">
        <f t="shared" si="14"/>
        <v>1</v>
      </c>
      <c r="D500" s="83">
        <v>57.932400000000001</v>
      </c>
      <c r="E500" s="82">
        <f t="shared" si="15"/>
        <v>1</v>
      </c>
      <c r="F500" s="86"/>
    </row>
    <row r="501" spans="1:6">
      <c r="A501" s="80" t="s">
        <v>1191</v>
      </c>
      <c r="B501" s="81">
        <v>64.660600000000002</v>
      </c>
      <c r="C501" s="82">
        <f t="shared" si="14"/>
        <v>1</v>
      </c>
      <c r="D501" s="83">
        <v>57.932400000000001</v>
      </c>
      <c r="E501" s="82">
        <f t="shared" si="15"/>
        <v>1</v>
      </c>
      <c r="F501" s="86"/>
    </row>
    <row r="502" spans="1:6">
      <c r="A502" s="80" t="s">
        <v>1192</v>
      </c>
      <c r="B502" s="81">
        <v>64.660600000000002</v>
      </c>
      <c r="C502" s="82">
        <f t="shared" si="14"/>
        <v>1</v>
      </c>
      <c r="D502" s="83">
        <v>57.932400000000001</v>
      </c>
      <c r="E502" s="82">
        <f t="shared" si="15"/>
        <v>1</v>
      </c>
      <c r="F502" s="86"/>
    </row>
    <row r="503" spans="1:6">
      <c r="A503" s="80" t="s">
        <v>1193</v>
      </c>
      <c r="B503" s="81">
        <v>64.660600000000002</v>
      </c>
      <c r="C503" s="82">
        <f t="shared" si="14"/>
        <v>1</v>
      </c>
      <c r="D503" s="83">
        <v>57.932400000000001</v>
      </c>
      <c r="E503" s="82">
        <f t="shared" si="15"/>
        <v>1</v>
      </c>
      <c r="F503" s="86"/>
    </row>
    <row r="504" spans="1:6">
      <c r="A504" s="80" t="s">
        <v>1194</v>
      </c>
      <c r="B504" s="81">
        <v>64.660600000000002</v>
      </c>
      <c r="C504" s="82">
        <f t="shared" si="14"/>
        <v>1</v>
      </c>
      <c r="D504" s="83">
        <v>57.932400000000001</v>
      </c>
      <c r="E504" s="82">
        <f t="shared" si="15"/>
        <v>1</v>
      </c>
      <c r="F504" s="86"/>
    </row>
    <row r="505" spans="1:6">
      <c r="A505" s="80" t="s">
        <v>1195</v>
      </c>
      <c r="B505" s="81">
        <v>64.660600000000002</v>
      </c>
      <c r="C505" s="82">
        <f t="shared" si="14"/>
        <v>1</v>
      </c>
      <c r="D505" s="83">
        <v>57.932400000000001</v>
      </c>
      <c r="E505" s="82">
        <f t="shared" si="15"/>
        <v>1</v>
      </c>
      <c r="F505" s="86"/>
    </row>
    <row r="506" spans="1:6">
      <c r="A506" s="80" t="s">
        <v>1196</v>
      </c>
      <c r="B506" s="81">
        <v>64.660600000000002</v>
      </c>
      <c r="C506" s="82">
        <f t="shared" si="14"/>
        <v>1</v>
      </c>
      <c r="D506" s="83">
        <v>57.932400000000001</v>
      </c>
      <c r="E506" s="82">
        <f t="shared" si="15"/>
        <v>1</v>
      </c>
      <c r="F506" s="86"/>
    </row>
    <row r="507" spans="1:6">
      <c r="A507" s="80" t="s">
        <v>1197</v>
      </c>
      <c r="B507" s="81">
        <v>64.660600000000002</v>
      </c>
      <c r="C507" s="82">
        <f t="shared" si="14"/>
        <v>1</v>
      </c>
      <c r="D507" s="83">
        <v>57.932400000000001</v>
      </c>
      <c r="E507" s="82">
        <f t="shared" si="15"/>
        <v>1</v>
      </c>
      <c r="F507" s="86"/>
    </row>
    <row r="508" spans="1:6">
      <c r="A508" s="80" t="s">
        <v>1198</v>
      </c>
      <c r="B508" s="81">
        <v>64.660600000000002</v>
      </c>
      <c r="C508" s="82">
        <f t="shared" si="14"/>
        <v>1</v>
      </c>
      <c r="D508" s="83">
        <v>57.932400000000001</v>
      </c>
      <c r="E508" s="82">
        <f t="shared" si="15"/>
        <v>1</v>
      </c>
      <c r="F508" s="86"/>
    </row>
    <row r="509" spans="1:6">
      <c r="A509" s="80" t="s">
        <v>1199</v>
      </c>
      <c r="B509" s="81">
        <v>64.660600000000002</v>
      </c>
      <c r="C509" s="82">
        <f t="shared" si="14"/>
        <v>1</v>
      </c>
      <c r="D509" s="83">
        <v>57.932400000000001</v>
      </c>
      <c r="E509" s="82">
        <f t="shared" si="15"/>
        <v>1</v>
      </c>
      <c r="F509" s="86"/>
    </row>
    <row r="510" spans="1:6">
      <c r="A510" s="80" t="s">
        <v>1200</v>
      </c>
      <c r="B510" s="81">
        <v>64.660600000000002</v>
      </c>
      <c r="C510" s="82">
        <f t="shared" si="14"/>
        <v>1</v>
      </c>
      <c r="D510" s="83">
        <v>57.932400000000001</v>
      </c>
      <c r="E510" s="82">
        <f t="shared" si="15"/>
        <v>1</v>
      </c>
      <c r="F510" s="86"/>
    </row>
    <row r="511" spans="1:6">
      <c r="A511" s="80" t="s">
        <v>1201</v>
      </c>
      <c r="B511" s="81">
        <v>64.660600000000002</v>
      </c>
      <c r="C511" s="82">
        <f t="shared" si="14"/>
        <v>1</v>
      </c>
      <c r="D511" s="83">
        <v>57.932400000000001</v>
      </c>
      <c r="E511" s="82">
        <f t="shared" si="15"/>
        <v>1</v>
      </c>
      <c r="F511" s="86"/>
    </row>
    <row r="512" spans="1:6">
      <c r="A512" s="80" t="s">
        <v>1202</v>
      </c>
      <c r="B512" s="81">
        <v>64.660600000000002</v>
      </c>
      <c r="C512" s="82">
        <f t="shared" si="14"/>
        <v>1</v>
      </c>
      <c r="D512" s="83">
        <v>57.932400000000001</v>
      </c>
      <c r="E512" s="82">
        <f t="shared" si="15"/>
        <v>1</v>
      </c>
      <c r="F512" s="86"/>
    </row>
    <row r="513" spans="1:6">
      <c r="A513" s="80" t="s">
        <v>1203</v>
      </c>
      <c r="B513" s="81">
        <v>64.660600000000002</v>
      </c>
      <c r="C513" s="82">
        <f t="shared" si="14"/>
        <v>1</v>
      </c>
      <c r="D513" s="83">
        <v>57.932400000000001</v>
      </c>
      <c r="E513" s="82">
        <f t="shared" si="15"/>
        <v>1</v>
      </c>
      <c r="F513" s="86"/>
    </row>
    <row r="514" spans="1:6">
      <c r="A514" s="80" t="s">
        <v>1204</v>
      </c>
      <c r="B514" s="81">
        <v>64.660600000000002</v>
      </c>
      <c r="C514" s="82">
        <f t="shared" si="14"/>
        <v>1</v>
      </c>
      <c r="D514" s="83">
        <v>57.932400000000001</v>
      </c>
      <c r="E514" s="82">
        <f t="shared" si="15"/>
        <v>1</v>
      </c>
      <c r="F514" s="86"/>
    </row>
    <row r="515" spans="1:6">
      <c r="A515" s="80" t="s">
        <v>1205</v>
      </c>
      <c r="B515" s="81">
        <v>64.660600000000002</v>
      </c>
      <c r="C515" s="82">
        <f t="shared" si="14"/>
        <v>1</v>
      </c>
      <c r="D515" s="83">
        <v>57.932400000000001</v>
      </c>
      <c r="E515" s="82">
        <f t="shared" si="15"/>
        <v>1</v>
      </c>
      <c r="F515" s="86"/>
    </row>
    <row r="516" spans="1:6">
      <c r="A516" s="80" t="s">
        <v>1206</v>
      </c>
      <c r="B516" s="81">
        <v>64.660600000000002</v>
      </c>
      <c r="C516" s="82">
        <f t="shared" si="14"/>
        <v>1</v>
      </c>
      <c r="D516" s="83">
        <v>57.932400000000001</v>
      </c>
      <c r="E516" s="82">
        <f t="shared" si="15"/>
        <v>1</v>
      </c>
      <c r="F516" s="86"/>
    </row>
    <row r="517" spans="1:6">
      <c r="A517" s="80" t="s">
        <v>1207</v>
      </c>
      <c r="B517" s="81">
        <v>64.660600000000002</v>
      </c>
      <c r="C517" s="82">
        <f t="shared" si="14"/>
        <v>1</v>
      </c>
      <c r="D517" s="83">
        <v>57.932400000000001</v>
      </c>
      <c r="E517" s="82">
        <f t="shared" si="15"/>
        <v>1</v>
      </c>
      <c r="F517" s="86"/>
    </row>
    <row r="518" spans="1:6">
      <c r="A518" s="80" t="s">
        <v>1208</v>
      </c>
      <c r="B518" s="81">
        <v>64.660600000000002</v>
      </c>
      <c r="C518" s="82">
        <f t="shared" si="14"/>
        <v>1</v>
      </c>
      <c r="D518" s="83">
        <v>57.932400000000001</v>
      </c>
      <c r="E518" s="82">
        <f t="shared" si="15"/>
        <v>1</v>
      </c>
      <c r="F518" s="86"/>
    </row>
    <row r="519" spans="1:6">
      <c r="A519" s="80" t="s">
        <v>1209</v>
      </c>
      <c r="B519" s="81">
        <v>64.660600000000002</v>
      </c>
      <c r="C519" s="82">
        <f t="shared" si="14"/>
        <v>1</v>
      </c>
      <c r="D519" s="83">
        <v>57.932400000000001</v>
      </c>
      <c r="E519" s="82">
        <f t="shared" si="15"/>
        <v>1</v>
      </c>
      <c r="F519" s="86"/>
    </row>
    <row r="520" spans="1:6">
      <c r="A520" s="80" t="s">
        <v>1210</v>
      </c>
      <c r="B520" s="81">
        <v>64.660600000000002</v>
      </c>
      <c r="C520" s="82">
        <f t="shared" si="14"/>
        <v>1</v>
      </c>
      <c r="D520" s="83">
        <v>57.932400000000001</v>
      </c>
      <c r="E520" s="82">
        <f t="shared" si="15"/>
        <v>1</v>
      </c>
      <c r="F520" s="86"/>
    </row>
    <row r="521" spans="1:6">
      <c r="A521" s="80" t="s">
        <v>1211</v>
      </c>
      <c r="B521" s="81">
        <v>64.660600000000002</v>
      </c>
      <c r="C521" s="82">
        <f t="shared" ref="C521:C584" si="16">B521/64.6606</f>
        <v>1</v>
      </c>
      <c r="D521" s="83">
        <v>57.932400000000001</v>
      </c>
      <c r="E521" s="82">
        <f t="shared" ref="E521:E584" si="17">D521/57.9324</f>
        <v>1</v>
      </c>
      <c r="F521" s="86"/>
    </row>
    <row r="522" spans="1:6">
      <c r="A522" s="80" t="s">
        <v>1212</v>
      </c>
      <c r="B522" s="81">
        <v>64.660600000000002</v>
      </c>
      <c r="C522" s="82">
        <f t="shared" si="16"/>
        <v>1</v>
      </c>
      <c r="D522" s="83">
        <v>57.932400000000001</v>
      </c>
      <c r="E522" s="82">
        <f t="shared" si="17"/>
        <v>1</v>
      </c>
      <c r="F522" s="86"/>
    </row>
    <row r="523" spans="1:6">
      <c r="A523" s="80" t="s">
        <v>1213</v>
      </c>
      <c r="B523" s="81">
        <v>64.660600000000002</v>
      </c>
      <c r="C523" s="82">
        <f t="shared" si="16"/>
        <v>1</v>
      </c>
      <c r="D523" s="83">
        <v>57.932400000000001</v>
      </c>
      <c r="E523" s="82">
        <f t="shared" si="17"/>
        <v>1</v>
      </c>
      <c r="F523" s="86"/>
    </row>
    <row r="524" spans="1:6">
      <c r="A524" s="80" t="s">
        <v>1214</v>
      </c>
      <c r="B524" s="81">
        <v>64.660600000000002</v>
      </c>
      <c r="C524" s="82">
        <f t="shared" si="16"/>
        <v>1</v>
      </c>
      <c r="D524" s="83">
        <v>57.932400000000001</v>
      </c>
      <c r="E524" s="82">
        <f t="shared" si="17"/>
        <v>1</v>
      </c>
      <c r="F524" s="86"/>
    </row>
    <row r="525" spans="1:6">
      <c r="A525" s="80" t="s">
        <v>1215</v>
      </c>
      <c r="B525" s="81">
        <v>64.660600000000002</v>
      </c>
      <c r="C525" s="82">
        <f t="shared" si="16"/>
        <v>1</v>
      </c>
      <c r="D525" s="83">
        <v>57.932400000000001</v>
      </c>
      <c r="E525" s="82">
        <f t="shared" si="17"/>
        <v>1</v>
      </c>
      <c r="F525" s="86"/>
    </row>
    <row r="526" spans="1:6">
      <c r="A526" s="80" t="s">
        <v>1216</v>
      </c>
      <c r="B526" s="81">
        <v>64.660600000000002</v>
      </c>
      <c r="C526" s="82">
        <f t="shared" si="16"/>
        <v>1</v>
      </c>
      <c r="D526" s="83">
        <v>57.932400000000001</v>
      </c>
      <c r="E526" s="82">
        <f t="shared" si="17"/>
        <v>1</v>
      </c>
      <c r="F526" s="86"/>
    </row>
    <row r="527" spans="1:6">
      <c r="A527" s="80" t="s">
        <v>1217</v>
      </c>
      <c r="B527" s="81">
        <v>64.660600000000002</v>
      </c>
      <c r="C527" s="82">
        <f t="shared" si="16"/>
        <v>1</v>
      </c>
      <c r="D527" s="83">
        <v>57.932400000000001</v>
      </c>
      <c r="E527" s="82">
        <f t="shared" si="17"/>
        <v>1</v>
      </c>
      <c r="F527" s="86"/>
    </row>
    <row r="528" spans="1:6">
      <c r="A528" s="80" t="s">
        <v>1218</v>
      </c>
      <c r="B528" s="81">
        <v>64.660600000000002</v>
      </c>
      <c r="C528" s="82">
        <f t="shared" si="16"/>
        <v>1</v>
      </c>
      <c r="D528" s="83">
        <v>57.932400000000001</v>
      </c>
      <c r="E528" s="82">
        <f t="shared" si="17"/>
        <v>1</v>
      </c>
      <c r="F528" s="86"/>
    </row>
    <row r="529" spans="1:6">
      <c r="A529" s="80" t="s">
        <v>1219</v>
      </c>
      <c r="B529" s="81">
        <v>64.660600000000002</v>
      </c>
      <c r="C529" s="82">
        <f t="shared" si="16"/>
        <v>1</v>
      </c>
      <c r="D529" s="83">
        <v>57.932400000000001</v>
      </c>
      <c r="E529" s="82">
        <f t="shared" si="17"/>
        <v>1</v>
      </c>
      <c r="F529" s="86"/>
    </row>
    <row r="530" spans="1:6">
      <c r="A530" s="80" t="s">
        <v>1220</v>
      </c>
      <c r="B530" s="81">
        <v>64.660600000000002</v>
      </c>
      <c r="C530" s="82">
        <f t="shared" si="16"/>
        <v>1</v>
      </c>
      <c r="D530" s="83">
        <v>57.932400000000001</v>
      </c>
      <c r="E530" s="82">
        <f t="shared" si="17"/>
        <v>1</v>
      </c>
      <c r="F530" s="86"/>
    </row>
    <row r="531" spans="1:6">
      <c r="A531" s="80" t="s">
        <v>1221</v>
      </c>
      <c r="B531" s="81">
        <v>64.660600000000002</v>
      </c>
      <c r="C531" s="82">
        <f t="shared" si="16"/>
        <v>1</v>
      </c>
      <c r="D531" s="83">
        <v>57.932400000000001</v>
      </c>
      <c r="E531" s="82">
        <f t="shared" si="17"/>
        <v>1</v>
      </c>
      <c r="F531" s="86" t="s">
        <v>1222</v>
      </c>
    </row>
    <row r="532" spans="1:6">
      <c r="A532" s="80" t="s">
        <v>1223</v>
      </c>
      <c r="B532" s="81">
        <v>64.660600000000002</v>
      </c>
      <c r="C532" s="82">
        <f t="shared" si="16"/>
        <v>1</v>
      </c>
      <c r="D532" s="83">
        <v>57.932400000000001</v>
      </c>
      <c r="E532" s="82">
        <f t="shared" si="17"/>
        <v>1</v>
      </c>
      <c r="F532" s="86"/>
    </row>
    <row r="533" spans="1:6">
      <c r="A533" s="80" t="s">
        <v>1224</v>
      </c>
      <c r="B533" s="81">
        <v>64.660600000000002</v>
      </c>
      <c r="C533" s="82">
        <f t="shared" si="16"/>
        <v>1</v>
      </c>
      <c r="D533" s="83">
        <v>57.932400000000001</v>
      </c>
      <c r="E533" s="82">
        <f t="shared" si="17"/>
        <v>1</v>
      </c>
      <c r="F533" s="86"/>
    </row>
    <row r="534" spans="1:6">
      <c r="A534" s="80" t="s">
        <v>1225</v>
      </c>
      <c r="B534" s="81">
        <v>64.660600000000002</v>
      </c>
      <c r="C534" s="82">
        <f t="shared" si="16"/>
        <v>1</v>
      </c>
      <c r="D534" s="83">
        <v>57.932400000000001</v>
      </c>
      <c r="E534" s="82">
        <f t="shared" si="17"/>
        <v>1</v>
      </c>
      <c r="F534" s="86"/>
    </row>
    <row r="535" spans="1:6">
      <c r="A535" s="80" t="s">
        <v>1226</v>
      </c>
      <c r="B535" s="81">
        <v>64.660600000000002</v>
      </c>
      <c r="C535" s="82">
        <f t="shared" si="16"/>
        <v>1</v>
      </c>
      <c r="D535" s="83">
        <v>57.932400000000001</v>
      </c>
      <c r="E535" s="82">
        <f t="shared" si="17"/>
        <v>1</v>
      </c>
      <c r="F535" s="86"/>
    </row>
    <row r="536" spans="1:6">
      <c r="A536" s="80" t="s">
        <v>1227</v>
      </c>
      <c r="B536" s="81">
        <v>64.660600000000002</v>
      </c>
      <c r="C536" s="82">
        <f t="shared" si="16"/>
        <v>1</v>
      </c>
      <c r="D536" s="83">
        <v>57.932400000000001</v>
      </c>
      <c r="E536" s="82">
        <f t="shared" si="17"/>
        <v>1</v>
      </c>
      <c r="F536" s="86"/>
    </row>
    <row r="537" spans="1:6">
      <c r="A537" s="80" t="s">
        <v>1228</v>
      </c>
      <c r="B537" s="81">
        <v>64.660600000000002</v>
      </c>
      <c r="C537" s="82">
        <f t="shared" si="16"/>
        <v>1</v>
      </c>
      <c r="D537" s="83">
        <v>57.932400000000001</v>
      </c>
      <c r="E537" s="82">
        <f t="shared" si="17"/>
        <v>1</v>
      </c>
      <c r="F537" s="86" t="s">
        <v>1229</v>
      </c>
    </row>
    <row r="538" spans="1:6">
      <c r="A538" s="80" t="s">
        <v>1230</v>
      </c>
      <c r="B538" s="81">
        <v>64.660600000000002</v>
      </c>
      <c r="C538" s="82">
        <f t="shared" si="16"/>
        <v>1</v>
      </c>
      <c r="D538" s="83">
        <v>57.932400000000001</v>
      </c>
      <c r="E538" s="82">
        <f t="shared" si="17"/>
        <v>1</v>
      </c>
      <c r="F538" s="86"/>
    </row>
    <row r="539" spans="1:6">
      <c r="A539" s="80" t="s">
        <v>1231</v>
      </c>
      <c r="B539" s="81">
        <v>64.660600000000002</v>
      </c>
      <c r="C539" s="82">
        <f t="shared" si="16"/>
        <v>1</v>
      </c>
      <c r="D539" s="83">
        <v>57.932400000000001</v>
      </c>
      <c r="E539" s="82">
        <f t="shared" si="17"/>
        <v>1</v>
      </c>
      <c r="F539" s="86"/>
    </row>
    <row r="540" spans="1:6">
      <c r="A540" s="80" t="s">
        <v>1232</v>
      </c>
      <c r="B540" s="81">
        <v>64.660600000000002</v>
      </c>
      <c r="C540" s="82">
        <f t="shared" si="16"/>
        <v>1</v>
      </c>
      <c r="D540" s="83">
        <v>57.932400000000001</v>
      </c>
      <c r="E540" s="82">
        <f t="shared" si="17"/>
        <v>1</v>
      </c>
      <c r="F540" s="86"/>
    </row>
    <row r="541" spans="1:6">
      <c r="A541" s="80" t="s">
        <v>1233</v>
      </c>
      <c r="B541" s="81">
        <v>64.660600000000002</v>
      </c>
      <c r="C541" s="82">
        <f t="shared" si="16"/>
        <v>1</v>
      </c>
      <c r="D541" s="83">
        <v>57.932400000000001</v>
      </c>
      <c r="E541" s="82">
        <f t="shared" si="17"/>
        <v>1</v>
      </c>
      <c r="F541" s="86"/>
    </row>
    <row r="542" spans="1:6">
      <c r="A542" s="80" t="s">
        <v>1234</v>
      </c>
      <c r="B542" s="81">
        <v>64.660600000000002</v>
      </c>
      <c r="C542" s="82">
        <f t="shared" si="16"/>
        <v>1</v>
      </c>
      <c r="D542" s="83">
        <v>57.932400000000001</v>
      </c>
      <c r="E542" s="82">
        <f t="shared" si="17"/>
        <v>1</v>
      </c>
      <c r="F542" s="86"/>
    </row>
    <row r="543" spans="1:6">
      <c r="A543" s="80" t="s">
        <v>1235</v>
      </c>
      <c r="B543" s="81">
        <v>64.660600000000002</v>
      </c>
      <c r="C543" s="82">
        <f t="shared" si="16"/>
        <v>1</v>
      </c>
      <c r="D543" s="83">
        <v>57.932400000000001</v>
      </c>
      <c r="E543" s="82">
        <f t="shared" si="17"/>
        <v>1</v>
      </c>
      <c r="F543" s="86" t="s">
        <v>1236</v>
      </c>
    </row>
    <row r="544" spans="1:6">
      <c r="A544" s="80" t="s">
        <v>1237</v>
      </c>
      <c r="B544" s="81">
        <v>64.660600000000002</v>
      </c>
      <c r="C544" s="82">
        <f t="shared" si="16"/>
        <v>1</v>
      </c>
      <c r="D544" s="83">
        <v>57.932400000000001</v>
      </c>
      <c r="E544" s="82">
        <f t="shared" si="17"/>
        <v>1</v>
      </c>
      <c r="F544" s="86"/>
    </row>
    <row r="545" spans="1:6">
      <c r="A545" s="80" t="s">
        <v>1238</v>
      </c>
      <c r="B545" s="81">
        <v>64.660600000000002</v>
      </c>
      <c r="C545" s="82">
        <f t="shared" si="16"/>
        <v>1</v>
      </c>
      <c r="D545" s="83">
        <v>57.932400000000001</v>
      </c>
      <c r="E545" s="82">
        <f t="shared" si="17"/>
        <v>1</v>
      </c>
      <c r="F545" s="86"/>
    </row>
    <row r="546" spans="1:6">
      <c r="A546" s="80" t="s">
        <v>1239</v>
      </c>
      <c r="B546" s="81">
        <v>64.660600000000002</v>
      </c>
      <c r="C546" s="82">
        <f t="shared" si="16"/>
        <v>1</v>
      </c>
      <c r="D546" s="83">
        <v>57.932400000000001</v>
      </c>
      <c r="E546" s="82">
        <f t="shared" si="17"/>
        <v>1</v>
      </c>
      <c r="F546" s="86" t="s">
        <v>1240</v>
      </c>
    </row>
    <row r="547" spans="1:6">
      <c r="A547" s="80" t="s">
        <v>1241</v>
      </c>
      <c r="B547" s="81">
        <v>64.660600000000002</v>
      </c>
      <c r="C547" s="82">
        <f t="shared" si="16"/>
        <v>1</v>
      </c>
      <c r="D547" s="83">
        <v>57.932400000000001</v>
      </c>
      <c r="E547" s="82">
        <f t="shared" si="17"/>
        <v>1</v>
      </c>
      <c r="F547" s="86" t="s">
        <v>1242</v>
      </c>
    </row>
    <row r="548" spans="1:6">
      <c r="A548" s="80" t="s">
        <v>1243</v>
      </c>
      <c r="B548" s="81">
        <v>64.660600000000002</v>
      </c>
      <c r="C548" s="82">
        <f t="shared" si="16"/>
        <v>1</v>
      </c>
      <c r="D548" s="83">
        <v>57.932400000000001</v>
      </c>
      <c r="E548" s="82">
        <f t="shared" si="17"/>
        <v>1</v>
      </c>
      <c r="F548" s="86" t="s">
        <v>1244</v>
      </c>
    </row>
    <row r="549" spans="1:6">
      <c r="A549" s="80" t="s">
        <v>1245</v>
      </c>
      <c r="B549" s="81">
        <v>64.660600000000002</v>
      </c>
      <c r="C549" s="82">
        <f t="shared" si="16"/>
        <v>1</v>
      </c>
      <c r="D549" s="83">
        <v>57.932400000000001</v>
      </c>
      <c r="E549" s="82">
        <f t="shared" si="17"/>
        <v>1</v>
      </c>
      <c r="F549" s="86"/>
    </row>
    <row r="550" spans="1:6">
      <c r="A550" s="80" t="s">
        <v>1246</v>
      </c>
      <c r="B550" s="81">
        <v>64.660600000000002</v>
      </c>
      <c r="C550" s="82">
        <f t="shared" si="16"/>
        <v>1</v>
      </c>
      <c r="D550" s="83">
        <v>57.932400000000001</v>
      </c>
      <c r="E550" s="82">
        <f t="shared" si="17"/>
        <v>1</v>
      </c>
      <c r="F550" s="86"/>
    </row>
    <row r="551" spans="1:6">
      <c r="A551" s="80" t="s">
        <v>1247</v>
      </c>
      <c r="B551" s="81">
        <v>64.660600000000002</v>
      </c>
      <c r="C551" s="82">
        <f t="shared" si="16"/>
        <v>1</v>
      </c>
      <c r="D551" s="83">
        <v>57.932400000000001</v>
      </c>
      <c r="E551" s="82">
        <f t="shared" si="17"/>
        <v>1</v>
      </c>
      <c r="F551" s="86"/>
    </row>
    <row r="552" spans="1:6">
      <c r="A552" s="80" t="s">
        <v>1248</v>
      </c>
      <c r="B552" s="81">
        <v>64.660600000000002</v>
      </c>
      <c r="C552" s="82">
        <f t="shared" si="16"/>
        <v>1</v>
      </c>
      <c r="D552" s="83">
        <v>57.932400000000001</v>
      </c>
      <c r="E552" s="82">
        <f t="shared" si="17"/>
        <v>1</v>
      </c>
      <c r="F552" s="86"/>
    </row>
    <row r="553" spans="1:6">
      <c r="A553" s="80" t="s">
        <v>1249</v>
      </c>
      <c r="B553" s="81">
        <v>64.660600000000002</v>
      </c>
      <c r="C553" s="82">
        <f t="shared" si="16"/>
        <v>1</v>
      </c>
      <c r="D553" s="83">
        <v>57.932400000000001</v>
      </c>
      <c r="E553" s="82">
        <f t="shared" si="17"/>
        <v>1</v>
      </c>
      <c r="F553" s="86" t="s">
        <v>1250</v>
      </c>
    </row>
    <row r="554" spans="1:6">
      <c r="A554" s="80" t="s">
        <v>1251</v>
      </c>
      <c r="B554" s="81">
        <v>64.660600000000002</v>
      </c>
      <c r="C554" s="82">
        <f t="shared" si="16"/>
        <v>1</v>
      </c>
      <c r="D554" s="83">
        <v>57.932400000000001</v>
      </c>
      <c r="E554" s="82">
        <f t="shared" si="17"/>
        <v>1</v>
      </c>
      <c r="F554" s="86"/>
    </row>
    <row r="555" spans="1:6">
      <c r="A555" s="80" t="s">
        <v>1252</v>
      </c>
      <c r="B555" s="81">
        <v>64.660600000000002</v>
      </c>
      <c r="C555" s="82">
        <f t="shared" si="16"/>
        <v>1</v>
      </c>
      <c r="D555" s="83">
        <v>57.932400000000001</v>
      </c>
      <c r="E555" s="82">
        <f t="shared" si="17"/>
        <v>1</v>
      </c>
      <c r="F555" s="86"/>
    </row>
    <row r="556" spans="1:6">
      <c r="A556" s="80" t="s">
        <v>1253</v>
      </c>
      <c r="B556" s="81">
        <v>64.660600000000002</v>
      </c>
      <c r="C556" s="82">
        <f t="shared" si="16"/>
        <v>1</v>
      </c>
      <c r="D556" s="83">
        <v>57.932400000000001</v>
      </c>
      <c r="E556" s="82">
        <f t="shared" si="17"/>
        <v>1</v>
      </c>
      <c r="F556" s="86"/>
    </row>
    <row r="557" spans="1:6">
      <c r="A557" s="80" t="s">
        <v>1254</v>
      </c>
      <c r="B557" s="81">
        <v>64.660600000000002</v>
      </c>
      <c r="C557" s="82">
        <f t="shared" si="16"/>
        <v>1</v>
      </c>
      <c r="D557" s="83">
        <v>57.932400000000001</v>
      </c>
      <c r="E557" s="82">
        <f t="shared" si="17"/>
        <v>1</v>
      </c>
      <c r="F557" s="86"/>
    </row>
    <row r="558" spans="1:6">
      <c r="A558" s="80" t="s">
        <v>1255</v>
      </c>
      <c r="B558" s="81">
        <v>64.660600000000002</v>
      </c>
      <c r="C558" s="82">
        <f t="shared" si="16"/>
        <v>1</v>
      </c>
      <c r="D558" s="83">
        <v>57.932400000000001</v>
      </c>
      <c r="E558" s="82">
        <f t="shared" si="17"/>
        <v>1</v>
      </c>
      <c r="F558" s="86"/>
    </row>
    <row r="559" spans="1:6">
      <c r="A559" s="80" t="s">
        <v>1256</v>
      </c>
      <c r="B559" s="81">
        <v>64.660600000000002</v>
      </c>
      <c r="C559" s="82">
        <f t="shared" si="16"/>
        <v>1</v>
      </c>
      <c r="D559" s="83">
        <v>57.932400000000001</v>
      </c>
      <c r="E559" s="82">
        <f t="shared" si="17"/>
        <v>1</v>
      </c>
      <c r="F559" s="86"/>
    </row>
    <row r="560" spans="1:6">
      <c r="A560" s="80" t="s">
        <v>1257</v>
      </c>
      <c r="B560" s="81">
        <v>64.660600000000002</v>
      </c>
      <c r="C560" s="82">
        <f t="shared" si="16"/>
        <v>1</v>
      </c>
      <c r="D560" s="83">
        <v>57.932400000000001</v>
      </c>
      <c r="E560" s="82">
        <f t="shared" si="17"/>
        <v>1</v>
      </c>
      <c r="F560" s="86"/>
    </row>
    <row r="561" spans="1:6">
      <c r="A561" s="80" t="s">
        <v>1258</v>
      </c>
      <c r="B561" s="81">
        <v>64.660600000000002</v>
      </c>
      <c r="C561" s="82">
        <f t="shared" si="16"/>
        <v>1</v>
      </c>
      <c r="D561" s="83">
        <v>57.932400000000001</v>
      </c>
      <c r="E561" s="82">
        <f t="shared" si="17"/>
        <v>1</v>
      </c>
      <c r="F561" s="86"/>
    </row>
    <row r="562" spans="1:6">
      <c r="A562" s="80" t="s">
        <v>1259</v>
      </c>
      <c r="B562" s="81">
        <v>64.660600000000002</v>
      </c>
      <c r="C562" s="82">
        <f t="shared" si="16"/>
        <v>1</v>
      </c>
      <c r="D562" s="83">
        <v>57.932400000000001</v>
      </c>
      <c r="E562" s="82">
        <f t="shared" si="17"/>
        <v>1</v>
      </c>
      <c r="F562" s="86"/>
    </row>
    <row r="563" spans="1:6">
      <c r="A563" s="80" t="s">
        <v>1260</v>
      </c>
      <c r="B563" s="81">
        <v>64.660600000000002</v>
      </c>
      <c r="C563" s="82">
        <f t="shared" si="16"/>
        <v>1</v>
      </c>
      <c r="D563" s="83">
        <v>57.932400000000001</v>
      </c>
      <c r="E563" s="82">
        <f t="shared" si="17"/>
        <v>1</v>
      </c>
      <c r="F563" s="86"/>
    </row>
    <row r="564" spans="1:6">
      <c r="A564" s="80" t="s">
        <v>1261</v>
      </c>
      <c r="B564" s="81">
        <v>64.660600000000002</v>
      </c>
      <c r="C564" s="82">
        <f t="shared" si="16"/>
        <v>1</v>
      </c>
      <c r="D564" s="83">
        <v>57.932400000000001</v>
      </c>
      <c r="E564" s="82">
        <f t="shared" si="17"/>
        <v>1</v>
      </c>
      <c r="F564" s="86" t="s">
        <v>1262</v>
      </c>
    </row>
    <row r="565" spans="1:6">
      <c r="A565" s="80" t="s">
        <v>1263</v>
      </c>
      <c r="B565" s="81">
        <v>64.660600000000002</v>
      </c>
      <c r="C565" s="82">
        <f t="shared" si="16"/>
        <v>1</v>
      </c>
      <c r="D565" s="83">
        <v>57.932400000000001</v>
      </c>
      <c r="E565" s="82">
        <f t="shared" si="17"/>
        <v>1</v>
      </c>
      <c r="F565" s="86" t="s">
        <v>1264</v>
      </c>
    </row>
    <row r="566" spans="1:6">
      <c r="A566" s="80" t="s">
        <v>1265</v>
      </c>
      <c r="B566" s="81">
        <v>64.660600000000002</v>
      </c>
      <c r="C566" s="82">
        <f t="shared" si="16"/>
        <v>1</v>
      </c>
      <c r="D566" s="83">
        <v>57.932400000000001</v>
      </c>
      <c r="E566" s="82">
        <f t="shared" si="17"/>
        <v>1</v>
      </c>
      <c r="F566" s="86"/>
    </row>
    <row r="567" spans="1:6">
      <c r="A567" s="80" t="s">
        <v>1266</v>
      </c>
      <c r="B567" s="81">
        <v>64.660600000000002</v>
      </c>
      <c r="C567" s="82">
        <f t="shared" si="16"/>
        <v>1</v>
      </c>
      <c r="D567" s="83">
        <v>57.932400000000001</v>
      </c>
      <c r="E567" s="82">
        <f t="shared" si="17"/>
        <v>1</v>
      </c>
      <c r="F567" s="86" t="s">
        <v>1267</v>
      </c>
    </row>
    <row r="568" spans="1:6">
      <c r="A568" s="80" t="s">
        <v>1268</v>
      </c>
      <c r="B568" s="81">
        <v>64.660600000000002</v>
      </c>
      <c r="C568" s="82">
        <f t="shared" si="16"/>
        <v>1</v>
      </c>
      <c r="D568" s="83">
        <v>57.932400000000001</v>
      </c>
      <c r="E568" s="82">
        <f t="shared" si="17"/>
        <v>1</v>
      </c>
      <c r="F568" s="86"/>
    </row>
    <row r="569" spans="1:6">
      <c r="A569" s="80" t="s">
        <v>1269</v>
      </c>
      <c r="B569" s="81">
        <v>64.660600000000002</v>
      </c>
      <c r="C569" s="82">
        <f t="shared" si="16"/>
        <v>1</v>
      </c>
      <c r="D569" s="83">
        <v>57.932400000000001</v>
      </c>
      <c r="E569" s="82">
        <f t="shared" si="17"/>
        <v>1</v>
      </c>
      <c r="F569" s="86"/>
    </row>
    <row r="570" spans="1:6">
      <c r="A570" s="80" t="s">
        <v>1270</v>
      </c>
      <c r="B570" s="81">
        <v>64.660600000000002</v>
      </c>
      <c r="C570" s="82">
        <f t="shared" si="16"/>
        <v>1</v>
      </c>
      <c r="D570" s="83">
        <v>57.932400000000001</v>
      </c>
      <c r="E570" s="82">
        <f t="shared" si="17"/>
        <v>1</v>
      </c>
      <c r="F570" s="86"/>
    </row>
    <row r="571" spans="1:6">
      <c r="A571" s="80" t="s">
        <v>1271</v>
      </c>
      <c r="B571" s="81">
        <v>64.660600000000002</v>
      </c>
      <c r="C571" s="82">
        <f t="shared" si="16"/>
        <v>1</v>
      </c>
      <c r="D571" s="83">
        <v>57.932400000000001</v>
      </c>
      <c r="E571" s="82">
        <f t="shared" si="17"/>
        <v>1</v>
      </c>
      <c r="F571" s="86"/>
    </row>
    <row r="572" spans="1:6">
      <c r="A572" s="80" t="s">
        <v>1272</v>
      </c>
      <c r="B572" s="81">
        <v>64.660600000000002</v>
      </c>
      <c r="C572" s="82">
        <f t="shared" si="16"/>
        <v>1</v>
      </c>
      <c r="D572" s="83">
        <v>57.932400000000001</v>
      </c>
      <c r="E572" s="82">
        <f t="shared" si="17"/>
        <v>1</v>
      </c>
      <c r="F572" s="86"/>
    </row>
    <row r="573" spans="1:6">
      <c r="A573" s="80" t="s">
        <v>1273</v>
      </c>
      <c r="B573" s="81">
        <v>64.660600000000002</v>
      </c>
      <c r="C573" s="82">
        <f t="shared" si="16"/>
        <v>1</v>
      </c>
      <c r="D573" s="83">
        <v>57.932400000000001</v>
      </c>
      <c r="E573" s="82">
        <f t="shared" si="17"/>
        <v>1</v>
      </c>
      <c r="F573" s="86"/>
    </row>
    <row r="574" spans="1:6">
      <c r="A574" s="80" t="s">
        <v>1274</v>
      </c>
      <c r="B574" s="81">
        <v>64.660600000000002</v>
      </c>
      <c r="C574" s="82">
        <f t="shared" si="16"/>
        <v>1</v>
      </c>
      <c r="D574" s="83">
        <v>57.932400000000001</v>
      </c>
      <c r="E574" s="82">
        <f t="shared" si="17"/>
        <v>1</v>
      </c>
      <c r="F574" s="86"/>
    </row>
    <row r="575" spans="1:6">
      <c r="A575" s="80" t="s">
        <v>1275</v>
      </c>
      <c r="B575" s="81">
        <v>64.660600000000002</v>
      </c>
      <c r="C575" s="82">
        <f t="shared" si="16"/>
        <v>1</v>
      </c>
      <c r="D575" s="83">
        <v>57.932400000000001</v>
      </c>
      <c r="E575" s="82">
        <f t="shared" si="17"/>
        <v>1</v>
      </c>
      <c r="F575" s="86"/>
    </row>
    <row r="576" spans="1:6">
      <c r="A576" s="80" t="s">
        <v>1276</v>
      </c>
      <c r="B576" s="81">
        <v>64.660600000000002</v>
      </c>
      <c r="C576" s="82">
        <f t="shared" si="16"/>
        <v>1</v>
      </c>
      <c r="D576" s="83">
        <v>57.932400000000001</v>
      </c>
      <c r="E576" s="82">
        <f t="shared" si="17"/>
        <v>1</v>
      </c>
      <c r="F576" s="86"/>
    </row>
    <row r="577" spans="1:6">
      <c r="A577" s="80" t="s">
        <v>1277</v>
      </c>
      <c r="B577" s="81">
        <v>64.660600000000002</v>
      </c>
      <c r="C577" s="82">
        <f t="shared" si="16"/>
        <v>1</v>
      </c>
      <c r="D577" s="83">
        <v>57.932400000000001</v>
      </c>
      <c r="E577" s="82">
        <f t="shared" si="17"/>
        <v>1</v>
      </c>
      <c r="F577" s="86" t="s">
        <v>1278</v>
      </c>
    </row>
    <row r="578" spans="1:6">
      <c r="A578" s="80" t="s">
        <v>1279</v>
      </c>
      <c r="B578" s="81">
        <v>64.660600000000002</v>
      </c>
      <c r="C578" s="82">
        <f t="shared" si="16"/>
        <v>1</v>
      </c>
      <c r="D578" s="83">
        <v>57.932400000000001</v>
      </c>
      <c r="E578" s="82">
        <f t="shared" si="17"/>
        <v>1</v>
      </c>
      <c r="F578" s="86"/>
    </row>
    <row r="579" spans="1:6">
      <c r="A579" s="80" t="s">
        <v>1280</v>
      </c>
      <c r="B579" s="81">
        <v>64.660600000000002</v>
      </c>
      <c r="C579" s="82">
        <f t="shared" si="16"/>
        <v>1</v>
      </c>
      <c r="D579" s="83">
        <v>57.932400000000001</v>
      </c>
      <c r="E579" s="82">
        <f t="shared" si="17"/>
        <v>1</v>
      </c>
      <c r="F579" s="86"/>
    </row>
    <row r="580" spans="1:6">
      <c r="A580" s="80" t="s">
        <v>1281</v>
      </c>
      <c r="B580" s="81">
        <v>64.660600000000002</v>
      </c>
      <c r="C580" s="82">
        <f t="shared" si="16"/>
        <v>1</v>
      </c>
      <c r="D580" s="83">
        <v>57.932400000000001</v>
      </c>
      <c r="E580" s="82">
        <f t="shared" si="17"/>
        <v>1</v>
      </c>
      <c r="F580" s="86"/>
    </row>
    <row r="581" spans="1:6">
      <c r="A581" s="80" t="s">
        <v>1282</v>
      </c>
      <c r="B581" s="81">
        <v>64.660600000000002</v>
      </c>
      <c r="C581" s="82">
        <f t="shared" si="16"/>
        <v>1</v>
      </c>
      <c r="D581" s="83">
        <v>57.932400000000001</v>
      </c>
      <c r="E581" s="82">
        <f t="shared" si="17"/>
        <v>1</v>
      </c>
      <c r="F581" s="86"/>
    </row>
    <row r="582" spans="1:6">
      <c r="A582" s="80" t="s">
        <v>1283</v>
      </c>
      <c r="B582" s="81">
        <v>64.660600000000002</v>
      </c>
      <c r="C582" s="82">
        <f t="shared" si="16"/>
        <v>1</v>
      </c>
      <c r="D582" s="83">
        <v>57.932400000000001</v>
      </c>
      <c r="E582" s="82">
        <f t="shared" si="17"/>
        <v>1</v>
      </c>
      <c r="F582" s="86"/>
    </row>
    <row r="583" spans="1:6">
      <c r="A583" s="80" t="s">
        <v>1284</v>
      </c>
      <c r="B583" s="81">
        <v>64.660600000000002</v>
      </c>
      <c r="C583" s="82">
        <f t="shared" si="16"/>
        <v>1</v>
      </c>
      <c r="D583" s="83">
        <v>57.932400000000001</v>
      </c>
      <c r="E583" s="82">
        <f t="shared" si="17"/>
        <v>1</v>
      </c>
      <c r="F583" s="86"/>
    </row>
    <row r="584" spans="1:6">
      <c r="A584" s="80" t="s">
        <v>1285</v>
      </c>
      <c r="B584" s="81">
        <v>64.660600000000002</v>
      </c>
      <c r="C584" s="82">
        <f t="shared" si="16"/>
        <v>1</v>
      </c>
      <c r="D584" s="83">
        <v>57.932400000000001</v>
      </c>
      <c r="E584" s="82">
        <f t="shared" si="17"/>
        <v>1</v>
      </c>
      <c r="F584" s="86"/>
    </row>
    <row r="585" spans="1:6">
      <c r="A585" s="80" t="s">
        <v>1286</v>
      </c>
      <c r="B585" s="81">
        <v>64.660600000000002</v>
      </c>
      <c r="C585" s="82">
        <f t="shared" ref="C585:C648" si="18">B585/64.6606</f>
        <v>1</v>
      </c>
      <c r="D585" s="83">
        <v>57.932400000000001</v>
      </c>
      <c r="E585" s="82">
        <f t="shared" ref="E585:E648" si="19">D585/57.9324</f>
        <v>1</v>
      </c>
      <c r="F585" s="86"/>
    </row>
    <row r="586" spans="1:6">
      <c r="A586" s="80" t="s">
        <v>1287</v>
      </c>
      <c r="B586" s="81">
        <v>64.660600000000002</v>
      </c>
      <c r="C586" s="82">
        <f t="shared" si="18"/>
        <v>1</v>
      </c>
      <c r="D586" s="83">
        <v>57.932400000000001</v>
      </c>
      <c r="E586" s="82">
        <f t="shared" si="19"/>
        <v>1</v>
      </c>
      <c r="F586" s="86"/>
    </row>
    <row r="587" spans="1:6">
      <c r="A587" s="80" t="s">
        <v>1288</v>
      </c>
      <c r="B587" s="81">
        <v>64.660600000000002</v>
      </c>
      <c r="C587" s="82">
        <f t="shared" si="18"/>
        <v>1</v>
      </c>
      <c r="D587" s="83">
        <v>57.932400000000001</v>
      </c>
      <c r="E587" s="82">
        <f t="shared" si="19"/>
        <v>1</v>
      </c>
      <c r="F587" s="86"/>
    </row>
    <row r="588" spans="1:6">
      <c r="A588" s="80" t="s">
        <v>1289</v>
      </c>
      <c r="B588" s="81">
        <v>64.660600000000002</v>
      </c>
      <c r="C588" s="82">
        <f t="shared" si="18"/>
        <v>1</v>
      </c>
      <c r="D588" s="83">
        <v>57.932400000000001</v>
      </c>
      <c r="E588" s="82">
        <f t="shared" si="19"/>
        <v>1</v>
      </c>
      <c r="F588" s="86"/>
    </row>
    <row r="589" spans="1:6">
      <c r="A589" s="80" t="s">
        <v>1290</v>
      </c>
      <c r="B589" s="81">
        <v>64.660600000000002</v>
      </c>
      <c r="C589" s="82">
        <f t="shared" si="18"/>
        <v>1</v>
      </c>
      <c r="D589" s="83">
        <v>57.932400000000001</v>
      </c>
      <c r="E589" s="82">
        <f t="shared" si="19"/>
        <v>1</v>
      </c>
      <c r="F589" s="86"/>
    </row>
    <row r="590" spans="1:6">
      <c r="A590" s="80" t="s">
        <v>1291</v>
      </c>
      <c r="B590" s="81">
        <v>64.660600000000002</v>
      </c>
      <c r="C590" s="82">
        <f t="shared" si="18"/>
        <v>1</v>
      </c>
      <c r="D590" s="83">
        <v>57.932400000000001</v>
      </c>
      <c r="E590" s="82">
        <f t="shared" si="19"/>
        <v>1</v>
      </c>
      <c r="F590" s="86"/>
    </row>
    <row r="591" spans="1:6">
      <c r="A591" s="80" t="s">
        <v>1292</v>
      </c>
      <c r="B591" s="81">
        <v>64.660600000000002</v>
      </c>
      <c r="C591" s="82">
        <f t="shared" si="18"/>
        <v>1</v>
      </c>
      <c r="D591" s="83">
        <v>57.932400000000001</v>
      </c>
      <c r="E591" s="82">
        <f t="shared" si="19"/>
        <v>1</v>
      </c>
      <c r="F591" s="86"/>
    </row>
    <row r="592" spans="1:6">
      <c r="A592" s="80" t="s">
        <v>1293</v>
      </c>
      <c r="B592" s="81">
        <v>64.660600000000002</v>
      </c>
      <c r="C592" s="82">
        <f t="shared" si="18"/>
        <v>1</v>
      </c>
      <c r="D592" s="83">
        <v>57.932400000000001</v>
      </c>
      <c r="E592" s="82">
        <f t="shared" si="19"/>
        <v>1</v>
      </c>
      <c r="F592" s="86"/>
    </row>
    <row r="593" spans="1:6">
      <c r="A593" s="80" t="s">
        <v>1294</v>
      </c>
      <c r="B593" s="81">
        <v>64.660600000000002</v>
      </c>
      <c r="C593" s="82">
        <f t="shared" si="18"/>
        <v>1</v>
      </c>
      <c r="D593" s="83">
        <v>57.932400000000001</v>
      </c>
      <c r="E593" s="82">
        <f t="shared" si="19"/>
        <v>1</v>
      </c>
      <c r="F593" s="86"/>
    </row>
    <row r="594" spans="1:6">
      <c r="A594" s="80" t="s">
        <v>1295</v>
      </c>
      <c r="B594" s="81">
        <v>64.660600000000002</v>
      </c>
      <c r="C594" s="82">
        <f t="shared" si="18"/>
        <v>1</v>
      </c>
      <c r="D594" s="83">
        <v>57.932400000000001</v>
      </c>
      <c r="E594" s="82">
        <f t="shared" si="19"/>
        <v>1</v>
      </c>
      <c r="F594" s="86"/>
    </row>
    <row r="595" spans="1:6">
      <c r="A595" s="80" t="s">
        <v>1296</v>
      </c>
      <c r="B595" s="81">
        <v>64.660600000000002</v>
      </c>
      <c r="C595" s="82">
        <f t="shared" si="18"/>
        <v>1</v>
      </c>
      <c r="D595" s="83">
        <v>57.932400000000001</v>
      </c>
      <c r="E595" s="82">
        <f t="shared" si="19"/>
        <v>1</v>
      </c>
      <c r="F595" s="86"/>
    </row>
    <row r="596" spans="1:6">
      <c r="A596" s="80" t="s">
        <v>1297</v>
      </c>
      <c r="B596" s="81">
        <v>64.660600000000002</v>
      </c>
      <c r="C596" s="82">
        <f t="shared" si="18"/>
        <v>1</v>
      </c>
      <c r="D596" s="83">
        <v>57.932400000000001</v>
      </c>
      <c r="E596" s="82">
        <f t="shared" si="19"/>
        <v>1</v>
      </c>
      <c r="F596" s="86"/>
    </row>
    <row r="597" spans="1:6">
      <c r="A597" s="80" t="s">
        <v>1298</v>
      </c>
      <c r="B597" s="81">
        <v>64.660600000000002</v>
      </c>
      <c r="C597" s="82">
        <f t="shared" si="18"/>
        <v>1</v>
      </c>
      <c r="D597" s="83">
        <v>57.932400000000001</v>
      </c>
      <c r="E597" s="82">
        <f t="shared" si="19"/>
        <v>1</v>
      </c>
      <c r="F597" s="86"/>
    </row>
    <row r="598" spans="1:6">
      <c r="A598" s="80" t="s">
        <v>1299</v>
      </c>
      <c r="B598" s="81">
        <v>64.660600000000002</v>
      </c>
      <c r="C598" s="82">
        <f t="shared" si="18"/>
        <v>1</v>
      </c>
      <c r="D598" s="83">
        <v>57.932400000000001</v>
      </c>
      <c r="E598" s="82">
        <f t="shared" si="19"/>
        <v>1</v>
      </c>
      <c r="F598" s="86"/>
    </row>
    <row r="599" spans="1:6">
      <c r="A599" s="80" t="s">
        <v>1300</v>
      </c>
      <c r="B599" s="81">
        <v>64.660600000000002</v>
      </c>
      <c r="C599" s="82">
        <f t="shared" si="18"/>
        <v>1</v>
      </c>
      <c r="D599" s="83">
        <v>57.932400000000001</v>
      </c>
      <c r="E599" s="82">
        <f t="shared" si="19"/>
        <v>1</v>
      </c>
      <c r="F599" s="86"/>
    </row>
    <row r="600" spans="1:6">
      <c r="A600" s="80" t="s">
        <v>1301</v>
      </c>
      <c r="B600" s="81">
        <v>64.660600000000002</v>
      </c>
      <c r="C600" s="82">
        <f t="shared" si="18"/>
        <v>1</v>
      </c>
      <c r="D600" s="83">
        <v>57.932400000000001</v>
      </c>
      <c r="E600" s="82">
        <f t="shared" si="19"/>
        <v>1</v>
      </c>
      <c r="F600" s="86"/>
    </row>
    <row r="601" spans="1:6">
      <c r="A601" s="80" t="s">
        <v>1302</v>
      </c>
      <c r="B601" s="81">
        <v>64.660600000000002</v>
      </c>
      <c r="C601" s="82">
        <f t="shared" si="18"/>
        <v>1</v>
      </c>
      <c r="D601" s="83">
        <v>57.932400000000001</v>
      </c>
      <c r="E601" s="82">
        <f t="shared" si="19"/>
        <v>1</v>
      </c>
      <c r="F601" s="86"/>
    </row>
    <row r="602" spans="1:6">
      <c r="A602" s="80" t="s">
        <v>1303</v>
      </c>
      <c r="B602" s="81">
        <v>64.660600000000002</v>
      </c>
      <c r="C602" s="82">
        <f t="shared" si="18"/>
        <v>1</v>
      </c>
      <c r="D602" s="83">
        <v>57.932400000000001</v>
      </c>
      <c r="E602" s="82">
        <f t="shared" si="19"/>
        <v>1</v>
      </c>
      <c r="F602" s="86"/>
    </row>
    <row r="603" spans="1:6">
      <c r="A603" s="80" t="s">
        <v>1304</v>
      </c>
      <c r="B603" s="81">
        <v>64.660600000000002</v>
      </c>
      <c r="C603" s="82">
        <f t="shared" si="18"/>
        <v>1</v>
      </c>
      <c r="D603" s="83">
        <v>57.932400000000001</v>
      </c>
      <c r="E603" s="82">
        <f t="shared" si="19"/>
        <v>1</v>
      </c>
      <c r="F603" s="86"/>
    </row>
    <row r="604" spans="1:6">
      <c r="A604" s="80" t="s">
        <v>1305</v>
      </c>
      <c r="B604" s="81">
        <v>64.660600000000002</v>
      </c>
      <c r="C604" s="82">
        <f t="shared" si="18"/>
        <v>1</v>
      </c>
      <c r="D604" s="83">
        <v>57.932400000000001</v>
      </c>
      <c r="E604" s="82">
        <f t="shared" si="19"/>
        <v>1</v>
      </c>
      <c r="F604" s="86"/>
    </row>
    <row r="605" spans="1:6">
      <c r="A605" s="80" t="s">
        <v>1306</v>
      </c>
      <c r="B605" s="81">
        <v>64.660600000000002</v>
      </c>
      <c r="C605" s="82">
        <f t="shared" si="18"/>
        <v>1</v>
      </c>
      <c r="D605" s="83">
        <v>57.932400000000001</v>
      </c>
      <c r="E605" s="82">
        <f t="shared" si="19"/>
        <v>1</v>
      </c>
      <c r="F605" s="86"/>
    </row>
    <row r="606" spans="1:6">
      <c r="A606" s="80" t="s">
        <v>1307</v>
      </c>
      <c r="B606" s="81">
        <v>64.660600000000002</v>
      </c>
      <c r="C606" s="82">
        <f t="shared" si="18"/>
        <v>1</v>
      </c>
      <c r="D606" s="83">
        <v>57.932400000000001</v>
      </c>
      <c r="E606" s="82">
        <f t="shared" si="19"/>
        <v>1</v>
      </c>
      <c r="F606" s="86"/>
    </row>
    <row r="607" spans="1:6">
      <c r="A607" s="80" t="s">
        <v>1308</v>
      </c>
      <c r="B607" s="81">
        <v>64.660600000000002</v>
      </c>
      <c r="C607" s="82">
        <f t="shared" si="18"/>
        <v>1</v>
      </c>
      <c r="D607" s="83">
        <v>57.932400000000001</v>
      </c>
      <c r="E607" s="82">
        <f t="shared" si="19"/>
        <v>1</v>
      </c>
      <c r="F607" s="86"/>
    </row>
    <row r="608" spans="1:6">
      <c r="A608" s="80" t="s">
        <v>1309</v>
      </c>
      <c r="B608" s="81">
        <v>64.660600000000002</v>
      </c>
      <c r="C608" s="82">
        <f t="shared" si="18"/>
        <v>1</v>
      </c>
      <c r="D608" s="83">
        <v>57.932400000000001</v>
      </c>
      <c r="E608" s="82">
        <f t="shared" si="19"/>
        <v>1</v>
      </c>
      <c r="F608" s="86"/>
    </row>
    <row r="609" spans="1:6">
      <c r="A609" s="80" t="s">
        <v>1310</v>
      </c>
      <c r="B609" s="81">
        <v>64.660600000000002</v>
      </c>
      <c r="C609" s="82">
        <f t="shared" si="18"/>
        <v>1</v>
      </c>
      <c r="D609" s="83">
        <v>57.932400000000001</v>
      </c>
      <c r="E609" s="82">
        <f t="shared" si="19"/>
        <v>1</v>
      </c>
      <c r="F609" s="86" t="s">
        <v>1311</v>
      </c>
    </row>
    <row r="610" spans="1:6">
      <c r="A610" s="80" t="s">
        <v>1312</v>
      </c>
      <c r="B610" s="81">
        <v>64.660600000000002</v>
      </c>
      <c r="C610" s="82">
        <f t="shared" si="18"/>
        <v>1</v>
      </c>
      <c r="D610" s="83">
        <v>57.932400000000001</v>
      </c>
      <c r="E610" s="82">
        <f t="shared" si="19"/>
        <v>1</v>
      </c>
      <c r="F610" s="86"/>
    </row>
    <row r="611" spans="1:6">
      <c r="A611" s="80" t="s">
        <v>1313</v>
      </c>
      <c r="B611" s="81">
        <v>64.660600000000002</v>
      </c>
      <c r="C611" s="82">
        <f t="shared" si="18"/>
        <v>1</v>
      </c>
      <c r="D611" s="83">
        <v>57.932400000000001</v>
      </c>
      <c r="E611" s="82">
        <f t="shared" si="19"/>
        <v>1</v>
      </c>
      <c r="F611" s="86"/>
    </row>
    <row r="612" spans="1:6">
      <c r="A612" s="80" t="s">
        <v>1314</v>
      </c>
      <c r="B612" s="81">
        <v>64.660600000000002</v>
      </c>
      <c r="C612" s="82">
        <f t="shared" si="18"/>
        <v>1</v>
      </c>
      <c r="D612" s="83">
        <v>57.932400000000001</v>
      </c>
      <c r="E612" s="82">
        <f t="shared" si="19"/>
        <v>1</v>
      </c>
      <c r="F612" s="86"/>
    </row>
    <row r="613" spans="1:6">
      <c r="A613" s="80" t="s">
        <v>1315</v>
      </c>
      <c r="B613" s="81">
        <v>64.660600000000002</v>
      </c>
      <c r="C613" s="82">
        <f t="shared" si="18"/>
        <v>1</v>
      </c>
      <c r="D613" s="83">
        <v>57.932400000000001</v>
      </c>
      <c r="E613" s="82">
        <f t="shared" si="19"/>
        <v>1</v>
      </c>
      <c r="F613" s="86"/>
    </row>
    <row r="614" spans="1:6">
      <c r="A614" s="80" t="s">
        <v>1316</v>
      </c>
      <c r="B614" s="81">
        <v>64.660600000000002</v>
      </c>
      <c r="C614" s="82">
        <f t="shared" si="18"/>
        <v>1</v>
      </c>
      <c r="D614" s="83">
        <v>57.932400000000001</v>
      </c>
      <c r="E614" s="82">
        <f t="shared" si="19"/>
        <v>1</v>
      </c>
      <c r="F614" s="86"/>
    </row>
    <row r="615" spans="1:6">
      <c r="A615" s="80" t="s">
        <v>1317</v>
      </c>
      <c r="B615" s="81">
        <v>64.660600000000002</v>
      </c>
      <c r="C615" s="82">
        <f t="shared" si="18"/>
        <v>1</v>
      </c>
      <c r="D615" s="83">
        <v>57.932400000000001</v>
      </c>
      <c r="E615" s="82">
        <f t="shared" si="19"/>
        <v>1</v>
      </c>
      <c r="F615" s="86"/>
    </row>
    <row r="616" spans="1:6">
      <c r="A616" s="80" t="s">
        <v>1318</v>
      </c>
      <c r="B616" s="81">
        <v>64.660600000000002</v>
      </c>
      <c r="C616" s="82">
        <f t="shared" si="18"/>
        <v>1</v>
      </c>
      <c r="D616" s="83">
        <v>57.932400000000001</v>
      </c>
      <c r="E616" s="82">
        <f t="shared" si="19"/>
        <v>1</v>
      </c>
      <c r="F616" s="86"/>
    </row>
    <row r="617" spans="1:6">
      <c r="A617" s="80" t="s">
        <v>1319</v>
      </c>
      <c r="B617" s="81">
        <v>64.660600000000002</v>
      </c>
      <c r="C617" s="82">
        <f t="shared" si="18"/>
        <v>1</v>
      </c>
      <c r="D617" s="83">
        <v>57.932400000000001</v>
      </c>
      <c r="E617" s="82">
        <f t="shared" si="19"/>
        <v>1</v>
      </c>
      <c r="F617" s="86"/>
    </row>
    <row r="618" spans="1:6">
      <c r="A618" s="80" t="s">
        <v>1320</v>
      </c>
      <c r="B618" s="81">
        <v>64.660600000000002</v>
      </c>
      <c r="C618" s="82">
        <f t="shared" si="18"/>
        <v>1</v>
      </c>
      <c r="D618" s="83">
        <v>57.932400000000001</v>
      </c>
      <c r="E618" s="82">
        <f t="shared" si="19"/>
        <v>1</v>
      </c>
      <c r="F618" s="86"/>
    </row>
    <row r="619" spans="1:6">
      <c r="A619" s="80" t="s">
        <v>1321</v>
      </c>
      <c r="B619" s="81">
        <v>64.660600000000002</v>
      </c>
      <c r="C619" s="82">
        <f t="shared" si="18"/>
        <v>1</v>
      </c>
      <c r="D619" s="83">
        <v>57.932400000000001</v>
      </c>
      <c r="E619" s="82">
        <f t="shared" si="19"/>
        <v>1</v>
      </c>
      <c r="F619" s="86"/>
    </row>
    <row r="620" spans="1:6">
      <c r="A620" s="80" t="s">
        <v>1322</v>
      </c>
      <c r="B620" s="81">
        <v>64.660600000000002</v>
      </c>
      <c r="C620" s="82">
        <f t="shared" si="18"/>
        <v>1</v>
      </c>
      <c r="D620" s="83">
        <v>57.932400000000001</v>
      </c>
      <c r="E620" s="82">
        <f t="shared" si="19"/>
        <v>1</v>
      </c>
      <c r="F620" s="86"/>
    </row>
    <row r="621" spans="1:6">
      <c r="A621" s="80" t="s">
        <v>1323</v>
      </c>
      <c r="B621" s="81">
        <v>64.660600000000002</v>
      </c>
      <c r="C621" s="82">
        <f t="shared" si="18"/>
        <v>1</v>
      </c>
      <c r="D621" s="83">
        <v>57.932400000000001</v>
      </c>
      <c r="E621" s="82">
        <f t="shared" si="19"/>
        <v>1</v>
      </c>
      <c r="F621" s="86"/>
    </row>
    <row r="622" spans="1:6">
      <c r="A622" s="80" t="s">
        <v>1324</v>
      </c>
      <c r="B622" s="81">
        <v>64.660600000000002</v>
      </c>
      <c r="C622" s="82">
        <f t="shared" si="18"/>
        <v>1</v>
      </c>
      <c r="D622" s="83">
        <v>57.932400000000001</v>
      </c>
      <c r="E622" s="82">
        <f t="shared" si="19"/>
        <v>1</v>
      </c>
      <c r="F622" s="86" t="s">
        <v>1325</v>
      </c>
    </row>
    <row r="623" spans="1:6">
      <c r="A623" s="80" t="s">
        <v>1326</v>
      </c>
      <c r="B623" s="81">
        <v>64.660600000000002</v>
      </c>
      <c r="C623" s="82">
        <f t="shared" si="18"/>
        <v>1</v>
      </c>
      <c r="D623" s="83">
        <v>57.932400000000001</v>
      </c>
      <c r="E623" s="82">
        <f t="shared" si="19"/>
        <v>1</v>
      </c>
      <c r="F623" s="86"/>
    </row>
    <row r="624" spans="1:6">
      <c r="A624" s="80" t="s">
        <v>1327</v>
      </c>
      <c r="B624" s="81">
        <v>64.660600000000002</v>
      </c>
      <c r="C624" s="82">
        <f t="shared" si="18"/>
        <v>1</v>
      </c>
      <c r="D624" s="83">
        <v>57.932400000000001</v>
      </c>
      <c r="E624" s="82">
        <f t="shared" si="19"/>
        <v>1</v>
      </c>
      <c r="F624" s="86"/>
    </row>
    <row r="625" spans="1:6">
      <c r="A625" s="80" t="s">
        <v>1328</v>
      </c>
      <c r="B625" s="81">
        <v>64.660600000000002</v>
      </c>
      <c r="C625" s="82">
        <f t="shared" si="18"/>
        <v>1</v>
      </c>
      <c r="D625" s="83">
        <v>57.932400000000001</v>
      </c>
      <c r="E625" s="82">
        <f t="shared" si="19"/>
        <v>1</v>
      </c>
      <c r="F625" s="86"/>
    </row>
    <row r="626" spans="1:6">
      <c r="A626" s="80" t="s">
        <v>1329</v>
      </c>
      <c r="B626" s="81">
        <v>64.660600000000002</v>
      </c>
      <c r="C626" s="82">
        <f t="shared" si="18"/>
        <v>1</v>
      </c>
      <c r="D626" s="83">
        <v>57.932400000000001</v>
      </c>
      <c r="E626" s="82">
        <f t="shared" si="19"/>
        <v>1</v>
      </c>
      <c r="F626" s="86"/>
    </row>
    <row r="627" spans="1:6">
      <c r="A627" s="80" t="s">
        <v>1330</v>
      </c>
      <c r="B627" s="81">
        <v>64.660600000000002</v>
      </c>
      <c r="C627" s="82">
        <f t="shared" si="18"/>
        <v>1</v>
      </c>
      <c r="D627" s="83">
        <v>57.932400000000001</v>
      </c>
      <c r="E627" s="82">
        <f t="shared" si="19"/>
        <v>1</v>
      </c>
      <c r="F627" s="86" t="s">
        <v>1331</v>
      </c>
    </row>
    <row r="628" spans="1:6">
      <c r="A628" s="80" t="s">
        <v>1332</v>
      </c>
      <c r="B628" s="81">
        <v>64.660600000000002</v>
      </c>
      <c r="C628" s="82">
        <f t="shared" si="18"/>
        <v>1</v>
      </c>
      <c r="D628" s="83">
        <v>57.932400000000001</v>
      </c>
      <c r="E628" s="82">
        <f t="shared" si="19"/>
        <v>1</v>
      </c>
      <c r="F628" s="86" t="s">
        <v>1333</v>
      </c>
    </row>
    <row r="629" spans="1:6">
      <c r="A629" s="80" t="s">
        <v>1334</v>
      </c>
      <c r="B629" s="81">
        <v>64.660600000000002</v>
      </c>
      <c r="C629" s="82">
        <f t="shared" si="18"/>
        <v>1</v>
      </c>
      <c r="D629" s="83">
        <v>57.932400000000001</v>
      </c>
      <c r="E629" s="82">
        <f t="shared" si="19"/>
        <v>1</v>
      </c>
      <c r="F629" s="86"/>
    </row>
    <row r="630" spans="1:6">
      <c r="A630" s="80" t="s">
        <v>1335</v>
      </c>
      <c r="B630" s="81">
        <v>64.660600000000002</v>
      </c>
      <c r="C630" s="82">
        <f t="shared" si="18"/>
        <v>1</v>
      </c>
      <c r="D630" s="83">
        <v>57.932400000000001</v>
      </c>
      <c r="E630" s="82">
        <f t="shared" si="19"/>
        <v>1</v>
      </c>
      <c r="F630" s="86"/>
    </row>
    <row r="631" spans="1:6">
      <c r="A631" s="80" t="s">
        <v>1336</v>
      </c>
      <c r="B631" s="81">
        <v>64.660600000000002</v>
      </c>
      <c r="C631" s="82">
        <f t="shared" si="18"/>
        <v>1</v>
      </c>
      <c r="D631" s="83">
        <v>57.932400000000001</v>
      </c>
      <c r="E631" s="82">
        <f t="shared" si="19"/>
        <v>1</v>
      </c>
      <c r="F631" s="86"/>
    </row>
    <row r="632" spans="1:6">
      <c r="A632" s="80" t="s">
        <v>1337</v>
      </c>
      <c r="B632" s="81">
        <v>64.660600000000002</v>
      </c>
      <c r="C632" s="82">
        <f t="shared" si="18"/>
        <v>1</v>
      </c>
      <c r="D632" s="83">
        <v>57.932400000000001</v>
      </c>
      <c r="E632" s="82">
        <f t="shared" si="19"/>
        <v>1</v>
      </c>
      <c r="F632" s="86"/>
    </row>
    <row r="633" spans="1:6">
      <c r="A633" s="80" t="s">
        <v>1338</v>
      </c>
      <c r="B633" s="81">
        <v>64.660600000000002</v>
      </c>
      <c r="C633" s="82">
        <f t="shared" si="18"/>
        <v>1</v>
      </c>
      <c r="D633" s="83">
        <v>57.932400000000001</v>
      </c>
      <c r="E633" s="82">
        <f t="shared" si="19"/>
        <v>1</v>
      </c>
      <c r="F633" s="86"/>
    </row>
    <row r="634" spans="1:6">
      <c r="A634" s="80" t="s">
        <v>1339</v>
      </c>
      <c r="B634" s="81">
        <v>64.660600000000002</v>
      </c>
      <c r="C634" s="82">
        <f t="shared" si="18"/>
        <v>1</v>
      </c>
      <c r="D634" s="83">
        <v>57.932400000000001</v>
      </c>
      <c r="E634" s="82">
        <f t="shared" si="19"/>
        <v>1</v>
      </c>
      <c r="F634" s="86" t="s">
        <v>1340</v>
      </c>
    </row>
    <row r="635" spans="1:6">
      <c r="A635" s="80" t="s">
        <v>1341</v>
      </c>
      <c r="B635" s="81">
        <v>64.660600000000002</v>
      </c>
      <c r="C635" s="82">
        <f t="shared" si="18"/>
        <v>1</v>
      </c>
      <c r="D635" s="83">
        <v>57.932400000000001</v>
      </c>
      <c r="E635" s="82">
        <f t="shared" si="19"/>
        <v>1</v>
      </c>
      <c r="F635" s="86"/>
    </row>
    <row r="636" spans="1:6">
      <c r="A636" s="80" t="s">
        <v>1342</v>
      </c>
      <c r="B636" s="81">
        <v>64.660600000000002</v>
      </c>
      <c r="C636" s="82">
        <f t="shared" si="18"/>
        <v>1</v>
      </c>
      <c r="D636" s="83">
        <v>57.932400000000001</v>
      </c>
      <c r="E636" s="82">
        <f t="shared" si="19"/>
        <v>1</v>
      </c>
      <c r="F636" s="86"/>
    </row>
    <row r="637" spans="1:6">
      <c r="A637" s="80" t="s">
        <v>1343</v>
      </c>
      <c r="B637" s="81">
        <v>64.660600000000002</v>
      </c>
      <c r="C637" s="82">
        <f t="shared" si="18"/>
        <v>1</v>
      </c>
      <c r="D637" s="83">
        <v>57.932400000000001</v>
      </c>
      <c r="E637" s="82">
        <f t="shared" si="19"/>
        <v>1</v>
      </c>
      <c r="F637" s="86"/>
    </row>
    <row r="638" spans="1:6">
      <c r="A638" s="80" t="s">
        <v>1344</v>
      </c>
      <c r="B638" s="81">
        <v>64.660600000000002</v>
      </c>
      <c r="C638" s="82">
        <f t="shared" si="18"/>
        <v>1</v>
      </c>
      <c r="D638" s="83">
        <v>57.932400000000001</v>
      </c>
      <c r="E638" s="82">
        <f t="shared" si="19"/>
        <v>1</v>
      </c>
      <c r="F638" s="86"/>
    </row>
    <row r="639" spans="1:6">
      <c r="A639" s="80" t="s">
        <v>1345</v>
      </c>
      <c r="B639" s="81">
        <v>64.660600000000002</v>
      </c>
      <c r="C639" s="82">
        <f t="shared" si="18"/>
        <v>1</v>
      </c>
      <c r="D639" s="83">
        <v>57.932400000000001</v>
      </c>
      <c r="E639" s="82">
        <f t="shared" si="19"/>
        <v>1</v>
      </c>
      <c r="F639" s="86"/>
    </row>
    <row r="640" spans="1:6">
      <c r="A640" s="80" t="s">
        <v>1346</v>
      </c>
      <c r="B640" s="81">
        <v>64.660600000000002</v>
      </c>
      <c r="C640" s="82">
        <f t="shared" si="18"/>
        <v>1</v>
      </c>
      <c r="D640" s="83">
        <v>57.932400000000001</v>
      </c>
      <c r="E640" s="82">
        <f t="shared" si="19"/>
        <v>1</v>
      </c>
      <c r="F640" s="86"/>
    </row>
    <row r="641" spans="1:6">
      <c r="A641" s="80" t="s">
        <v>1347</v>
      </c>
      <c r="B641" s="81">
        <v>64.660600000000002</v>
      </c>
      <c r="C641" s="82">
        <f t="shared" si="18"/>
        <v>1</v>
      </c>
      <c r="D641" s="83">
        <v>57.932400000000001</v>
      </c>
      <c r="E641" s="82">
        <f t="shared" si="19"/>
        <v>1</v>
      </c>
      <c r="F641" s="86"/>
    </row>
    <row r="642" spans="1:6">
      <c r="A642" s="80" t="s">
        <v>1348</v>
      </c>
      <c r="B642" s="81">
        <v>64.660600000000002</v>
      </c>
      <c r="C642" s="82">
        <f t="shared" si="18"/>
        <v>1</v>
      </c>
      <c r="D642" s="83">
        <v>57.932400000000001</v>
      </c>
      <c r="E642" s="82">
        <f t="shared" si="19"/>
        <v>1</v>
      </c>
      <c r="F642" s="86"/>
    </row>
    <row r="643" spans="1:6">
      <c r="A643" s="80" t="s">
        <v>1349</v>
      </c>
      <c r="B643" s="81">
        <v>64.660600000000002</v>
      </c>
      <c r="C643" s="82">
        <f t="shared" si="18"/>
        <v>1</v>
      </c>
      <c r="D643" s="83">
        <v>57.932400000000001</v>
      </c>
      <c r="E643" s="82">
        <f t="shared" si="19"/>
        <v>1</v>
      </c>
      <c r="F643" s="86" t="s">
        <v>1350</v>
      </c>
    </row>
    <row r="644" spans="1:6">
      <c r="A644" s="80" t="s">
        <v>1351</v>
      </c>
      <c r="B644" s="81">
        <v>64.660600000000002</v>
      </c>
      <c r="C644" s="82">
        <f t="shared" si="18"/>
        <v>1</v>
      </c>
      <c r="D644" s="83">
        <v>57.932400000000001</v>
      </c>
      <c r="E644" s="82">
        <f t="shared" si="19"/>
        <v>1</v>
      </c>
      <c r="F644" s="86" t="s">
        <v>1352</v>
      </c>
    </row>
    <row r="645" spans="1:6">
      <c r="A645" s="80" t="s">
        <v>1353</v>
      </c>
      <c r="B645" s="81">
        <v>64.660600000000002</v>
      </c>
      <c r="C645" s="82">
        <f t="shared" si="18"/>
        <v>1</v>
      </c>
      <c r="D645" s="83">
        <v>57.932400000000001</v>
      </c>
      <c r="E645" s="82">
        <f t="shared" si="19"/>
        <v>1</v>
      </c>
      <c r="F645" s="86"/>
    </row>
    <row r="646" spans="1:6">
      <c r="A646" s="80" t="s">
        <v>1354</v>
      </c>
      <c r="B646" s="81">
        <v>64.660600000000002</v>
      </c>
      <c r="C646" s="82">
        <f t="shared" si="18"/>
        <v>1</v>
      </c>
      <c r="D646" s="83">
        <v>57.932400000000001</v>
      </c>
      <c r="E646" s="82">
        <f t="shared" si="19"/>
        <v>1</v>
      </c>
      <c r="F646" s="86"/>
    </row>
    <row r="647" spans="1:6">
      <c r="A647" s="80" t="s">
        <v>1355</v>
      </c>
      <c r="B647" s="81">
        <v>64.660600000000002</v>
      </c>
      <c r="C647" s="82">
        <f t="shared" si="18"/>
        <v>1</v>
      </c>
      <c r="D647" s="83">
        <v>57.932400000000001</v>
      </c>
      <c r="E647" s="82">
        <f t="shared" si="19"/>
        <v>1</v>
      </c>
      <c r="F647" s="86"/>
    </row>
    <row r="648" spans="1:6">
      <c r="A648" s="80" t="s">
        <v>1356</v>
      </c>
      <c r="B648" s="81">
        <v>64.660600000000002</v>
      </c>
      <c r="C648" s="82">
        <f t="shared" si="18"/>
        <v>1</v>
      </c>
      <c r="D648" s="83">
        <v>57.932400000000001</v>
      </c>
      <c r="E648" s="82">
        <f t="shared" si="19"/>
        <v>1</v>
      </c>
      <c r="F648" s="86" t="s">
        <v>1357</v>
      </c>
    </row>
    <row r="649" spans="1:6">
      <c r="A649" s="80" t="s">
        <v>1358</v>
      </c>
      <c r="B649" s="81">
        <v>64.660600000000002</v>
      </c>
      <c r="C649" s="82">
        <f t="shared" ref="C649:C712" si="20">B649/64.6606</f>
        <v>1</v>
      </c>
      <c r="D649" s="83">
        <v>57.932400000000001</v>
      </c>
      <c r="E649" s="82">
        <f t="shared" ref="E649:E712" si="21">D649/57.9324</f>
        <v>1</v>
      </c>
      <c r="F649" s="86" t="s">
        <v>1359</v>
      </c>
    </row>
    <row r="650" spans="1:6">
      <c r="A650" s="80" t="s">
        <v>1360</v>
      </c>
      <c r="B650" s="81">
        <v>64.660600000000002</v>
      </c>
      <c r="C650" s="82">
        <f t="shared" si="20"/>
        <v>1</v>
      </c>
      <c r="D650" s="83">
        <v>57.932400000000001</v>
      </c>
      <c r="E650" s="82">
        <f t="shared" si="21"/>
        <v>1</v>
      </c>
      <c r="F650" s="86"/>
    </row>
    <row r="651" spans="1:6">
      <c r="A651" s="80" t="s">
        <v>1361</v>
      </c>
      <c r="B651" s="81">
        <v>64.660600000000002</v>
      </c>
      <c r="C651" s="82">
        <f t="shared" si="20"/>
        <v>1</v>
      </c>
      <c r="D651" s="83">
        <v>57.932400000000001</v>
      </c>
      <c r="E651" s="82">
        <f t="shared" si="21"/>
        <v>1</v>
      </c>
      <c r="F651" s="86"/>
    </row>
    <row r="652" spans="1:6">
      <c r="A652" s="80" t="s">
        <v>1362</v>
      </c>
      <c r="B652" s="81">
        <v>64.660600000000002</v>
      </c>
      <c r="C652" s="82">
        <f t="shared" si="20"/>
        <v>1</v>
      </c>
      <c r="D652" s="83">
        <v>57.932400000000001</v>
      </c>
      <c r="E652" s="82">
        <f t="shared" si="21"/>
        <v>1</v>
      </c>
      <c r="F652" s="86"/>
    </row>
    <row r="653" spans="1:6">
      <c r="A653" s="80" t="s">
        <v>1363</v>
      </c>
      <c r="B653" s="81">
        <v>64.660600000000002</v>
      </c>
      <c r="C653" s="82">
        <f t="shared" si="20"/>
        <v>1</v>
      </c>
      <c r="D653" s="83">
        <v>57.932400000000001</v>
      </c>
      <c r="E653" s="82">
        <f t="shared" si="21"/>
        <v>1</v>
      </c>
      <c r="F653" s="86"/>
    </row>
    <row r="654" spans="1:6">
      <c r="A654" s="80" t="s">
        <v>1364</v>
      </c>
      <c r="B654" s="81">
        <v>64.660600000000002</v>
      </c>
      <c r="C654" s="82">
        <f t="shared" si="20"/>
        <v>1</v>
      </c>
      <c r="D654" s="83">
        <v>57.932400000000001</v>
      </c>
      <c r="E654" s="82">
        <f t="shared" si="21"/>
        <v>1</v>
      </c>
      <c r="F654" s="86"/>
    </row>
    <row r="655" spans="1:6">
      <c r="A655" s="80" t="s">
        <v>1365</v>
      </c>
      <c r="B655" s="81">
        <v>64.660600000000002</v>
      </c>
      <c r="C655" s="82">
        <f t="shared" si="20"/>
        <v>1</v>
      </c>
      <c r="D655" s="83">
        <v>57.932400000000001</v>
      </c>
      <c r="E655" s="82">
        <f t="shared" si="21"/>
        <v>1</v>
      </c>
      <c r="F655" s="86"/>
    </row>
    <row r="656" spans="1:6">
      <c r="A656" s="80" t="s">
        <v>1366</v>
      </c>
      <c r="B656" s="81">
        <v>64.660600000000002</v>
      </c>
      <c r="C656" s="82">
        <f t="shared" si="20"/>
        <v>1</v>
      </c>
      <c r="D656" s="83">
        <v>57.932400000000001</v>
      </c>
      <c r="E656" s="82">
        <f t="shared" si="21"/>
        <v>1</v>
      </c>
      <c r="F656" s="86" t="s">
        <v>1367</v>
      </c>
    </row>
    <row r="657" spans="1:6">
      <c r="A657" s="80" t="s">
        <v>1368</v>
      </c>
      <c r="B657" s="81">
        <v>64.660600000000002</v>
      </c>
      <c r="C657" s="82">
        <f t="shared" si="20"/>
        <v>1</v>
      </c>
      <c r="D657" s="83">
        <v>57.932400000000001</v>
      </c>
      <c r="E657" s="82">
        <f t="shared" si="21"/>
        <v>1</v>
      </c>
      <c r="F657" s="86"/>
    </row>
    <row r="658" spans="1:6">
      <c r="A658" s="80" t="s">
        <v>1369</v>
      </c>
      <c r="B658" s="81">
        <v>64.660600000000002</v>
      </c>
      <c r="C658" s="82">
        <f t="shared" si="20"/>
        <v>1</v>
      </c>
      <c r="D658" s="83">
        <v>57.932400000000001</v>
      </c>
      <c r="E658" s="82">
        <f t="shared" si="21"/>
        <v>1</v>
      </c>
      <c r="F658" s="86"/>
    </row>
    <row r="659" spans="1:6">
      <c r="A659" s="80" t="s">
        <v>1370</v>
      </c>
      <c r="B659" s="81">
        <v>64.660600000000002</v>
      </c>
      <c r="C659" s="82">
        <f t="shared" si="20"/>
        <v>1</v>
      </c>
      <c r="D659" s="83">
        <v>57.932400000000001</v>
      </c>
      <c r="E659" s="82">
        <f t="shared" si="21"/>
        <v>1</v>
      </c>
      <c r="F659" s="86"/>
    </row>
    <row r="660" spans="1:6">
      <c r="A660" s="80" t="s">
        <v>1371</v>
      </c>
      <c r="B660" s="81">
        <v>64.660600000000002</v>
      </c>
      <c r="C660" s="82">
        <f t="shared" si="20"/>
        <v>1</v>
      </c>
      <c r="D660" s="83">
        <v>57.932400000000001</v>
      </c>
      <c r="E660" s="82">
        <f t="shared" si="21"/>
        <v>1</v>
      </c>
      <c r="F660" s="86"/>
    </row>
    <row r="661" spans="1:6">
      <c r="A661" s="80" t="s">
        <v>1372</v>
      </c>
      <c r="B661" s="81">
        <v>64.660600000000002</v>
      </c>
      <c r="C661" s="82">
        <f t="shared" si="20"/>
        <v>1</v>
      </c>
      <c r="D661" s="83">
        <v>57.932400000000001</v>
      </c>
      <c r="E661" s="82">
        <f t="shared" si="21"/>
        <v>1</v>
      </c>
      <c r="F661" s="86"/>
    </row>
    <row r="662" spans="1:6">
      <c r="A662" s="80" t="s">
        <v>1373</v>
      </c>
      <c r="B662" s="81">
        <v>64.660600000000002</v>
      </c>
      <c r="C662" s="82">
        <f t="shared" si="20"/>
        <v>1</v>
      </c>
      <c r="D662" s="83">
        <v>57.932400000000001</v>
      </c>
      <c r="E662" s="82">
        <f t="shared" si="21"/>
        <v>1</v>
      </c>
      <c r="F662" s="86"/>
    </row>
    <row r="663" spans="1:6">
      <c r="A663" s="80" t="s">
        <v>1374</v>
      </c>
      <c r="B663" s="81">
        <v>64.660600000000002</v>
      </c>
      <c r="C663" s="82">
        <f t="shared" si="20"/>
        <v>1</v>
      </c>
      <c r="D663" s="83">
        <v>57.932400000000001</v>
      </c>
      <c r="E663" s="82">
        <f t="shared" si="21"/>
        <v>1</v>
      </c>
      <c r="F663" s="86"/>
    </row>
    <row r="664" spans="1:6">
      <c r="A664" s="80" t="s">
        <v>1375</v>
      </c>
      <c r="B664" s="81">
        <v>64.660600000000002</v>
      </c>
      <c r="C664" s="82">
        <f t="shared" si="20"/>
        <v>1</v>
      </c>
      <c r="D664" s="83">
        <v>57.932400000000001</v>
      </c>
      <c r="E664" s="82">
        <f t="shared" si="21"/>
        <v>1</v>
      </c>
      <c r="F664" s="86"/>
    </row>
    <row r="665" spans="1:6">
      <c r="A665" s="80" t="s">
        <v>1376</v>
      </c>
      <c r="B665" s="81">
        <v>64.660600000000002</v>
      </c>
      <c r="C665" s="82">
        <f t="shared" si="20"/>
        <v>1</v>
      </c>
      <c r="D665" s="83">
        <v>57.932400000000001</v>
      </c>
      <c r="E665" s="82">
        <f t="shared" si="21"/>
        <v>1</v>
      </c>
      <c r="F665" s="86"/>
    </row>
    <row r="666" spans="1:6">
      <c r="A666" s="80" t="s">
        <v>1377</v>
      </c>
      <c r="B666" s="81">
        <v>64.660600000000002</v>
      </c>
      <c r="C666" s="82">
        <f t="shared" si="20"/>
        <v>1</v>
      </c>
      <c r="D666" s="83">
        <v>57.932400000000001</v>
      </c>
      <c r="E666" s="82">
        <f t="shared" si="21"/>
        <v>1</v>
      </c>
      <c r="F666" s="86"/>
    </row>
    <row r="667" spans="1:6">
      <c r="A667" s="80" t="s">
        <v>1378</v>
      </c>
      <c r="B667" s="81">
        <v>64.660600000000002</v>
      </c>
      <c r="C667" s="82">
        <f t="shared" si="20"/>
        <v>1</v>
      </c>
      <c r="D667" s="83">
        <v>57.932400000000001</v>
      </c>
      <c r="E667" s="82">
        <f t="shared" si="21"/>
        <v>1</v>
      </c>
      <c r="F667" s="86"/>
    </row>
    <row r="668" spans="1:6">
      <c r="A668" s="80" t="s">
        <v>1379</v>
      </c>
      <c r="B668" s="81">
        <v>64.660600000000002</v>
      </c>
      <c r="C668" s="82">
        <f t="shared" si="20"/>
        <v>1</v>
      </c>
      <c r="D668" s="83">
        <v>57.932400000000001</v>
      </c>
      <c r="E668" s="82">
        <f t="shared" si="21"/>
        <v>1</v>
      </c>
      <c r="F668" s="86" t="s">
        <v>1380</v>
      </c>
    </row>
    <row r="669" spans="1:6">
      <c r="A669" s="80" t="s">
        <v>1381</v>
      </c>
      <c r="B669" s="81">
        <v>64.660600000000002</v>
      </c>
      <c r="C669" s="82">
        <f t="shared" si="20"/>
        <v>1</v>
      </c>
      <c r="D669" s="83">
        <v>57.932400000000001</v>
      </c>
      <c r="E669" s="82">
        <f t="shared" si="21"/>
        <v>1</v>
      </c>
      <c r="F669" s="86"/>
    </row>
    <row r="670" spans="1:6">
      <c r="A670" s="80" t="s">
        <v>1382</v>
      </c>
      <c r="B670" s="81">
        <v>64.660600000000002</v>
      </c>
      <c r="C670" s="82">
        <f t="shared" si="20"/>
        <v>1</v>
      </c>
      <c r="D670" s="83">
        <v>57.932400000000001</v>
      </c>
      <c r="E670" s="82">
        <f t="shared" si="21"/>
        <v>1</v>
      </c>
      <c r="F670" s="86" t="s">
        <v>1383</v>
      </c>
    </row>
    <row r="671" spans="1:6">
      <c r="A671" s="80" t="s">
        <v>1384</v>
      </c>
      <c r="B671" s="81">
        <v>64.660600000000002</v>
      </c>
      <c r="C671" s="82">
        <f t="shared" si="20"/>
        <v>1</v>
      </c>
      <c r="D671" s="83">
        <v>57.932400000000001</v>
      </c>
      <c r="E671" s="82">
        <f t="shared" si="21"/>
        <v>1</v>
      </c>
      <c r="F671" s="86" t="s">
        <v>1385</v>
      </c>
    </row>
    <row r="672" spans="1:6">
      <c r="A672" s="80" t="s">
        <v>1386</v>
      </c>
      <c r="B672" s="81">
        <v>64.660600000000002</v>
      </c>
      <c r="C672" s="82">
        <f t="shared" si="20"/>
        <v>1</v>
      </c>
      <c r="D672" s="83">
        <v>57.932400000000001</v>
      </c>
      <c r="E672" s="82">
        <f t="shared" si="21"/>
        <v>1</v>
      </c>
      <c r="F672" s="86" t="s">
        <v>1385</v>
      </c>
    </row>
    <row r="673" spans="1:6">
      <c r="A673" s="80" t="s">
        <v>1387</v>
      </c>
      <c r="B673" s="81">
        <v>64.660600000000002</v>
      </c>
      <c r="C673" s="82">
        <f t="shared" si="20"/>
        <v>1</v>
      </c>
      <c r="D673" s="83">
        <v>57.932400000000001</v>
      </c>
      <c r="E673" s="82">
        <f t="shared" si="21"/>
        <v>1</v>
      </c>
      <c r="F673" s="86" t="s">
        <v>1385</v>
      </c>
    </row>
    <row r="674" spans="1:6">
      <c r="A674" s="80" t="s">
        <v>1388</v>
      </c>
      <c r="B674" s="81">
        <v>64.660600000000002</v>
      </c>
      <c r="C674" s="82">
        <f t="shared" si="20"/>
        <v>1</v>
      </c>
      <c r="D674" s="83">
        <v>57.932400000000001</v>
      </c>
      <c r="E674" s="82">
        <f t="shared" si="21"/>
        <v>1</v>
      </c>
      <c r="F674" s="86"/>
    </row>
    <row r="675" spans="1:6">
      <c r="A675" s="80" t="s">
        <v>1389</v>
      </c>
      <c r="B675" s="81">
        <v>64.660600000000002</v>
      </c>
      <c r="C675" s="82">
        <f t="shared" si="20"/>
        <v>1</v>
      </c>
      <c r="D675" s="83">
        <v>57.932400000000001</v>
      </c>
      <c r="E675" s="82">
        <f t="shared" si="21"/>
        <v>1</v>
      </c>
      <c r="F675" s="86" t="s">
        <v>1385</v>
      </c>
    </row>
    <row r="676" spans="1:6">
      <c r="A676" s="80" t="s">
        <v>1390</v>
      </c>
      <c r="B676" s="81">
        <v>64.660600000000002</v>
      </c>
      <c r="C676" s="82">
        <f t="shared" si="20"/>
        <v>1</v>
      </c>
      <c r="D676" s="83">
        <v>57.932400000000001</v>
      </c>
      <c r="E676" s="82">
        <f t="shared" si="21"/>
        <v>1</v>
      </c>
      <c r="F676" s="86" t="s">
        <v>1385</v>
      </c>
    </row>
    <row r="677" spans="1:6">
      <c r="A677" s="80" t="s">
        <v>1391</v>
      </c>
      <c r="B677" s="81">
        <v>64.660600000000002</v>
      </c>
      <c r="C677" s="82">
        <f t="shared" si="20"/>
        <v>1</v>
      </c>
      <c r="D677" s="83">
        <v>57.932400000000001</v>
      </c>
      <c r="E677" s="82">
        <f t="shared" si="21"/>
        <v>1</v>
      </c>
      <c r="F677" s="86" t="s">
        <v>1385</v>
      </c>
    </row>
    <row r="678" spans="1:6">
      <c r="A678" s="80" t="s">
        <v>1392</v>
      </c>
      <c r="B678" s="81">
        <v>64.660600000000002</v>
      </c>
      <c r="C678" s="82">
        <f t="shared" si="20"/>
        <v>1</v>
      </c>
      <c r="D678" s="83">
        <v>57.932400000000001</v>
      </c>
      <c r="E678" s="82">
        <f t="shared" si="21"/>
        <v>1</v>
      </c>
      <c r="F678" s="86" t="s">
        <v>1393</v>
      </c>
    </row>
    <row r="679" spans="1:6">
      <c r="A679" s="80" t="s">
        <v>1394</v>
      </c>
      <c r="B679" s="81">
        <v>64.660600000000002</v>
      </c>
      <c r="C679" s="82">
        <f t="shared" si="20"/>
        <v>1</v>
      </c>
      <c r="D679" s="83">
        <v>57.932400000000001</v>
      </c>
      <c r="E679" s="82">
        <f t="shared" si="21"/>
        <v>1</v>
      </c>
      <c r="F679" s="86" t="s">
        <v>1393</v>
      </c>
    </row>
    <row r="680" spans="1:6">
      <c r="A680" s="80" t="s">
        <v>1395</v>
      </c>
      <c r="B680" s="81">
        <v>64.660600000000002</v>
      </c>
      <c r="C680" s="82">
        <f t="shared" si="20"/>
        <v>1</v>
      </c>
      <c r="D680" s="83">
        <v>57.932400000000001</v>
      </c>
      <c r="E680" s="82">
        <f t="shared" si="21"/>
        <v>1</v>
      </c>
      <c r="F680" s="86"/>
    </row>
    <row r="681" spans="1:6">
      <c r="A681" s="80" t="s">
        <v>1396</v>
      </c>
      <c r="B681" s="81">
        <v>64.660600000000002</v>
      </c>
      <c r="C681" s="82">
        <f t="shared" si="20"/>
        <v>1</v>
      </c>
      <c r="D681" s="83">
        <v>57.932400000000001</v>
      </c>
      <c r="E681" s="82">
        <f t="shared" si="21"/>
        <v>1</v>
      </c>
      <c r="F681" s="86"/>
    </row>
    <row r="682" spans="1:6">
      <c r="A682" s="80" t="s">
        <v>1397</v>
      </c>
      <c r="B682" s="81">
        <v>64.660600000000002</v>
      </c>
      <c r="C682" s="82">
        <f t="shared" si="20"/>
        <v>1</v>
      </c>
      <c r="D682" s="83">
        <v>57.932400000000001</v>
      </c>
      <c r="E682" s="82">
        <f t="shared" si="21"/>
        <v>1</v>
      </c>
      <c r="F682" s="86"/>
    </row>
    <row r="683" spans="1:6">
      <c r="A683" s="80" t="s">
        <v>1398</v>
      </c>
      <c r="B683" s="81">
        <v>64.660600000000002</v>
      </c>
      <c r="C683" s="82">
        <f t="shared" si="20"/>
        <v>1</v>
      </c>
      <c r="D683" s="83">
        <v>57.932400000000001</v>
      </c>
      <c r="E683" s="82">
        <f t="shared" si="21"/>
        <v>1</v>
      </c>
      <c r="F683" s="86"/>
    </row>
    <row r="684" spans="1:6">
      <c r="A684" s="80" t="s">
        <v>1399</v>
      </c>
      <c r="B684" s="81">
        <v>64.660600000000002</v>
      </c>
      <c r="C684" s="82">
        <f t="shared" si="20"/>
        <v>1</v>
      </c>
      <c r="D684" s="83">
        <v>57.932400000000001</v>
      </c>
      <c r="E684" s="82">
        <f t="shared" si="21"/>
        <v>1</v>
      </c>
      <c r="F684" s="86"/>
    </row>
    <row r="685" spans="1:6">
      <c r="A685" s="80" t="s">
        <v>1400</v>
      </c>
      <c r="B685" s="81">
        <v>64.660600000000002</v>
      </c>
      <c r="C685" s="82">
        <f t="shared" si="20"/>
        <v>1</v>
      </c>
      <c r="D685" s="83">
        <v>57.932400000000001</v>
      </c>
      <c r="E685" s="82">
        <f t="shared" si="21"/>
        <v>1</v>
      </c>
      <c r="F685" s="86"/>
    </row>
    <row r="686" spans="1:6">
      <c r="A686" s="80" t="s">
        <v>1401</v>
      </c>
      <c r="B686" s="81">
        <v>64.660600000000002</v>
      </c>
      <c r="C686" s="82">
        <f t="shared" si="20"/>
        <v>1</v>
      </c>
      <c r="D686" s="83">
        <v>57.932400000000001</v>
      </c>
      <c r="E686" s="82">
        <f t="shared" si="21"/>
        <v>1</v>
      </c>
      <c r="F686" s="86"/>
    </row>
    <row r="687" spans="1:6">
      <c r="A687" s="80" t="s">
        <v>1402</v>
      </c>
      <c r="B687" s="81">
        <v>64.660600000000002</v>
      </c>
      <c r="C687" s="82">
        <f t="shared" si="20"/>
        <v>1</v>
      </c>
      <c r="D687" s="83">
        <v>57.932400000000001</v>
      </c>
      <c r="E687" s="82">
        <f t="shared" si="21"/>
        <v>1</v>
      </c>
      <c r="F687" s="86"/>
    </row>
    <row r="688" spans="1:6">
      <c r="A688" s="80" t="s">
        <v>1403</v>
      </c>
      <c r="B688" s="81">
        <v>64.660600000000002</v>
      </c>
      <c r="C688" s="82">
        <f t="shared" si="20"/>
        <v>1</v>
      </c>
      <c r="D688" s="83">
        <v>57.932400000000001</v>
      </c>
      <c r="E688" s="82">
        <f t="shared" si="21"/>
        <v>1</v>
      </c>
      <c r="F688" s="86"/>
    </row>
    <row r="689" spans="1:6">
      <c r="A689" s="80" t="s">
        <v>1404</v>
      </c>
      <c r="B689" s="81">
        <v>64.660600000000002</v>
      </c>
      <c r="C689" s="82">
        <f t="shared" si="20"/>
        <v>1</v>
      </c>
      <c r="D689" s="83">
        <v>57.932400000000001</v>
      </c>
      <c r="E689" s="82">
        <f t="shared" si="21"/>
        <v>1</v>
      </c>
      <c r="F689" s="86"/>
    </row>
    <row r="690" spans="1:6">
      <c r="A690" s="80" t="s">
        <v>1405</v>
      </c>
      <c r="B690" s="81">
        <v>64.660600000000002</v>
      </c>
      <c r="C690" s="82">
        <f t="shared" si="20"/>
        <v>1</v>
      </c>
      <c r="D690" s="83">
        <v>57.932400000000001</v>
      </c>
      <c r="E690" s="82">
        <f t="shared" si="21"/>
        <v>1</v>
      </c>
      <c r="F690" s="86"/>
    </row>
    <row r="691" spans="1:6">
      <c r="A691" s="80" t="s">
        <v>1406</v>
      </c>
      <c r="B691" s="81">
        <v>64.660600000000002</v>
      </c>
      <c r="C691" s="82">
        <f t="shared" si="20"/>
        <v>1</v>
      </c>
      <c r="D691" s="83">
        <v>57.932400000000001</v>
      </c>
      <c r="E691" s="82">
        <f t="shared" si="21"/>
        <v>1</v>
      </c>
      <c r="F691" s="86"/>
    </row>
    <row r="692" spans="1:6">
      <c r="A692" s="80" t="s">
        <v>1407</v>
      </c>
      <c r="B692" s="81">
        <v>64.660600000000002</v>
      </c>
      <c r="C692" s="82">
        <f t="shared" si="20"/>
        <v>1</v>
      </c>
      <c r="D692" s="83">
        <v>57.932400000000001</v>
      </c>
      <c r="E692" s="82">
        <f t="shared" si="21"/>
        <v>1</v>
      </c>
      <c r="F692" s="86"/>
    </row>
    <row r="693" spans="1:6">
      <c r="A693" s="80" t="s">
        <v>1408</v>
      </c>
      <c r="B693" s="81">
        <v>64.660600000000002</v>
      </c>
      <c r="C693" s="82">
        <f t="shared" si="20"/>
        <v>1</v>
      </c>
      <c r="D693" s="83">
        <v>57.932400000000001</v>
      </c>
      <c r="E693" s="82">
        <f t="shared" si="21"/>
        <v>1</v>
      </c>
      <c r="F693" s="86"/>
    </row>
    <row r="694" spans="1:6">
      <c r="A694" s="80" t="s">
        <v>1409</v>
      </c>
      <c r="B694" s="81">
        <v>64.660600000000002</v>
      </c>
      <c r="C694" s="82">
        <f t="shared" si="20"/>
        <v>1</v>
      </c>
      <c r="D694" s="83">
        <v>57.932400000000001</v>
      </c>
      <c r="E694" s="82">
        <f t="shared" si="21"/>
        <v>1</v>
      </c>
      <c r="F694" s="86"/>
    </row>
    <row r="695" spans="1:6">
      <c r="A695" s="80" t="s">
        <v>1410</v>
      </c>
      <c r="B695" s="81">
        <v>64.660600000000002</v>
      </c>
      <c r="C695" s="82">
        <f t="shared" si="20"/>
        <v>1</v>
      </c>
      <c r="D695" s="83">
        <v>57.932400000000001</v>
      </c>
      <c r="E695" s="82">
        <f t="shared" si="21"/>
        <v>1</v>
      </c>
      <c r="F695" s="86" t="s">
        <v>1411</v>
      </c>
    </row>
    <row r="696" spans="1:6">
      <c r="A696" s="80" t="s">
        <v>1412</v>
      </c>
      <c r="B696" s="81">
        <v>64.660600000000002</v>
      </c>
      <c r="C696" s="82">
        <f t="shared" si="20"/>
        <v>1</v>
      </c>
      <c r="D696" s="83">
        <v>57.932400000000001</v>
      </c>
      <c r="E696" s="82">
        <f t="shared" si="21"/>
        <v>1</v>
      </c>
      <c r="F696" s="86"/>
    </row>
    <row r="697" spans="1:6">
      <c r="A697" s="80" t="s">
        <v>1413</v>
      </c>
      <c r="B697" s="81">
        <v>64.660600000000002</v>
      </c>
      <c r="C697" s="82">
        <f t="shared" si="20"/>
        <v>1</v>
      </c>
      <c r="D697" s="83">
        <v>57.932400000000001</v>
      </c>
      <c r="E697" s="82">
        <f t="shared" si="21"/>
        <v>1</v>
      </c>
      <c r="F697" s="86"/>
    </row>
    <row r="698" spans="1:6">
      <c r="A698" s="80" t="s">
        <v>1414</v>
      </c>
      <c r="B698" s="81">
        <v>64.660600000000002</v>
      </c>
      <c r="C698" s="82">
        <f t="shared" si="20"/>
        <v>1</v>
      </c>
      <c r="D698" s="83">
        <v>57.932400000000001</v>
      </c>
      <c r="E698" s="82">
        <f t="shared" si="21"/>
        <v>1</v>
      </c>
      <c r="F698" s="86" t="s">
        <v>1415</v>
      </c>
    </row>
    <row r="699" spans="1:6">
      <c r="A699" s="80" t="s">
        <v>1416</v>
      </c>
      <c r="B699" s="81">
        <v>64.660600000000002</v>
      </c>
      <c r="C699" s="82">
        <f t="shared" si="20"/>
        <v>1</v>
      </c>
      <c r="D699" s="83">
        <v>57.932400000000001</v>
      </c>
      <c r="E699" s="82">
        <f t="shared" si="21"/>
        <v>1</v>
      </c>
      <c r="F699" s="86" t="s">
        <v>1415</v>
      </c>
    </row>
    <row r="700" spans="1:6">
      <c r="A700" s="80" t="s">
        <v>1417</v>
      </c>
      <c r="B700" s="81">
        <v>64.660600000000002</v>
      </c>
      <c r="C700" s="82">
        <f t="shared" si="20"/>
        <v>1</v>
      </c>
      <c r="D700" s="83">
        <v>57.932400000000001</v>
      </c>
      <c r="E700" s="82">
        <f t="shared" si="21"/>
        <v>1</v>
      </c>
      <c r="F700" s="86"/>
    </row>
    <row r="701" spans="1:6">
      <c r="A701" s="80" t="s">
        <v>1418</v>
      </c>
      <c r="B701" s="81">
        <v>64.660600000000002</v>
      </c>
      <c r="C701" s="82">
        <f t="shared" si="20"/>
        <v>1</v>
      </c>
      <c r="D701" s="83">
        <v>57.932400000000001</v>
      </c>
      <c r="E701" s="82">
        <f t="shared" si="21"/>
        <v>1</v>
      </c>
      <c r="F701" s="86"/>
    </row>
    <row r="702" spans="1:6">
      <c r="A702" s="80" t="s">
        <v>1419</v>
      </c>
      <c r="B702" s="81">
        <v>64.660600000000002</v>
      </c>
      <c r="C702" s="82">
        <f t="shared" si="20"/>
        <v>1</v>
      </c>
      <c r="D702" s="83">
        <v>57.932400000000001</v>
      </c>
      <c r="E702" s="82">
        <f t="shared" si="21"/>
        <v>1</v>
      </c>
      <c r="F702" s="86"/>
    </row>
    <row r="703" spans="1:6">
      <c r="A703" s="80" t="s">
        <v>1420</v>
      </c>
      <c r="B703" s="81">
        <v>64.660600000000002</v>
      </c>
      <c r="C703" s="82">
        <f t="shared" si="20"/>
        <v>1</v>
      </c>
      <c r="D703" s="83">
        <v>57.932400000000001</v>
      </c>
      <c r="E703" s="82">
        <f t="shared" si="21"/>
        <v>1</v>
      </c>
      <c r="F703" s="86"/>
    </row>
    <row r="704" spans="1:6">
      <c r="A704" s="80" t="s">
        <v>1421</v>
      </c>
      <c r="B704" s="81">
        <v>64.660600000000002</v>
      </c>
      <c r="C704" s="82">
        <f t="shared" si="20"/>
        <v>1</v>
      </c>
      <c r="D704" s="83">
        <v>57.932400000000001</v>
      </c>
      <c r="E704" s="82">
        <f t="shared" si="21"/>
        <v>1</v>
      </c>
      <c r="F704" s="86"/>
    </row>
    <row r="705" spans="1:6">
      <c r="A705" s="80" t="s">
        <v>1422</v>
      </c>
      <c r="B705" s="81">
        <v>64.660600000000002</v>
      </c>
      <c r="C705" s="82">
        <f t="shared" si="20"/>
        <v>1</v>
      </c>
      <c r="D705" s="83">
        <v>57.932400000000001</v>
      </c>
      <c r="E705" s="82">
        <f t="shared" si="21"/>
        <v>1</v>
      </c>
      <c r="F705" s="86"/>
    </row>
    <row r="706" spans="1:6">
      <c r="A706" s="80" t="s">
        <v>1423</v>
      </c>
      <c r="B706" s="81">
        <v>64.660600000000002</v>
      </c>
      <c r="C706" s="82">
        <f t="shared" si="20"/>
        <v>1</v>
      </c>
      <c r="D706" s="83">
        <v>57.932400000000001</v>
      </c>
      <c r="E706" s="82">
        <f t="shared" si="21"/>
        <v>1</v>
      </c>
      <c r="F706" s="86"/>
    </row>
    <row r="707" spans="1:6">
      <c r="A707" s="80" t="s">
        <v>1424</v>
      </c>
      <c r="B707" s="81">
        <v>64.660600000000002</v>
      </c>
      <c r="C707" s="82">
        <f t="shared" si="20"/>
        <v>1</v>
      </c>
      <c r="D707" s="83">
        <v>57.932400000000001</v>
      </c>
      <c r="E707" s="82">
        <f t="shared" si="21"/>
        <v>1</v>
      </c>
      <c r="F707" s="86"/>
    </row>
    <row r="708" spans="1:6">
      <c r="A708" s="80" t="s">
        <v>1425</v>
      </c>
      <c r="B708" s="81">
        <v>64.660600000000002</v>
      </c>
      <c r="C708" s="82">
        <f t="shared" si="20"/>
        <v>1</v>
      </c>
      <c r="D708" s="83">
        <v>57.932400000000001</v>
      </c>
      <c r="E708" s="82">
        <f t="shared" si="21"/>
        <v>1</v>
      </c>
      <c r="F708" s="86"/>
    </row>
    <row r="709" spans="1:6">
      <c r="A709" s="80" t="s">
        <v>1426</v>
      </c>
      <c r="B709" s="81">
        <v>64.660600000000002</v>
      </c>
      <c r="C709" s="82">
        <f t="shared" si="20"/>
        <v>1</v>
      </c>
      <c r="D709" s="83">
        <v>57.932400000000001</v>
      </c>
      <c r="E709" s="82">
        <f t="shared" si="21"/>
        <v>1</v>
      </c>
      <c r="F709" s="86"/>
    </row>
    <row r="710" spans="1:6">
      <c r="A710" s="80" t="s">
        <v>1427</v>
      </c>
      <c r="B710" s="81">
        <v>64.660600000000002</v>
      </c>
      <c r="C710" s="82">
        <f t="shared" si="20"/>
        <v>1</v>
      </c>
      <c r="D710" s="83">
        <v>57.932400000000001</v>
      </c>
      <c r="E710" s="82">
        <f t="shared" si="21"/>
        <v>1</v>
      </c>
      <c r="F710" s="86"/>
    </row>
    <row r="711" spans="1:6">
      <c r="A711" s="80" t="s">
        <v>1428</v>
      </c>
      <c r="B711" s="81">
        <v>64.660600000000002</v>
      </c>
      <c r="C711" s="82">
        <f t="shared" si="20"/>
        <v>1</v>
      </c>
      <c r="D711" s="83">
        <v>57.932400000000001</v>
      </c>
      <c r="E711" s="82">
        <f t="shared" si="21"/>
        <v>1</v>
      </c>
      <c r="F711" s="86"/>
    </row>
    <row r="712" spans="1:6">
      <c r="A712" s="80" t="s">
        <v>1429</v>
      </c>
      <c r="B712" s="81">
        <v>64.660600000000002</v>
      </c>
      <c r="C712" s="82">
        <f t="shared" si="20"/>
        <v>1</v>
      </c>
      <c r="D712" s="83">
        <v>57.932400000000001</v>
      </c>
      <c r="E712" s="82">
        <f t="shared" si="21"/>
        <v>1</v>
      </c>
      <c r="F712" s="86"/>
    </row>
    <row r="713" spans="1:6">
      <c r="A713" s="80" t="s">
        <v>1430</v>
      </c>
      <c r="B713" s="81">
        <v>64.660600000000002</v>
      </c>
      <c r="C713" s="82">
        <f t="shared" ref="C713:C776" si="22">B713/64.6606</f>
        <v>1</v>
      </c>
      <c r="D713" s="83">
        <v>57.932400000000001</v>
      </c>
      <c r="E713" s="82">
        <f t="shared" ref="E713:E776" si="23">D713/57.9324</f>
        <v>1</v>
      </c>
      <c r="F713" s="86" t="s">
        <v>1431</v>
      </c>
    </row>
    <row r="714" spans="1:6">
      <c r="A714" s="80" t="s">
        <v>1432</v>
      </c>
      <c r="B714" s="81">
        <v>64.660600000000002</v>
      </c>
      <c r="C714" s="82">
        <f t="shared" si="22"/>
        <v>1</v>
      </c>
      <c r="D714" s="83">
        <v>57.932400000000001</v>
      </c>
      <c r="E714" s="82">
        <f t="shared" si="23"/>
        <v>1</v>
      </c>
      <c r="F714" s="86" t="s">
        <v>1433</v>
      </c>
    </row>
    <row r="715" spans="1:6">
      <c r="A715" s="80" t="s">
        <v>1434</v>
      </c>
      <c r="B715" s="81">
        <v>64.660600000000002</v>
      </c>
      <c r="C715" s="82">
        <f t="shared" si="22"/>
        <v>1</v>
      </c>
      <c r="D715" s="83">
        <v>57.932400000000001</v>
      </c>
      <c r="E715" s="82">
        <f t="shared" si="23"/>
        <v>1</v>
      </c>
      <c r="F715" s="86"/>
    </row>
    <row r="716" spans="1:6">
      <c r="A716" s="80" t="s">
        <v>1435</v>
      </c>
      <c r="B716" s="81">
        <v>64.660600000000002</v>
      </c>
      <c r="C716" s="82">
        <f t="shared" si="22"/>
        <v>1</v>
      </c>
      <c r="D716" s="83">
        <v>57.932400000000001</v>
      </c>
      <c r="E716" s="82">
        <f t="shared" si="23"/>
        <v>1</v>
      </c>
      <c r="F716" s="86"/>
    </row>
    <row r="717" spans="1:6">
      <c r="A717" s="80" t="s">
        <v>1436</v>
      </c>
      <c r="B717" s="81">
        <v>64.660600000000002</v>
      </c>
      <c r="C717" s="82">
        <f t="shared" si="22"/>
        <v>1</v>
      </c>
      <c r="D717" s="83">
        <v>57.932400000000001</v>
      </c>
      <c r="E717" s="82">
        <f t="shared" si="23"/>
        <v>1</v>
      </c>
      <c r="F717" s="86"/>
    </row>
    <row r="718" spans="1:6">
      <c r="A718" s="80" t="s">
        <v>1437</v>
      </c>
      <c r="B718" s="81">
        <v>64.660600000000002</v>
      </c>
      <c r="C718" s="82">
        <f t="shared" si="22"/>
        <v>1</v>
      </c>
      <c r="D718" s="83">
        <v>57.932400000000001</v>
      </c>
      <c r="E718" s="82">
        <f t="shared" si="23"/>
        <v>1</v>
      </c>
      <c r="F718" s="86"/>
    </row>
    <row r="719" spans="1:6">
      <c r="A719" s="80" t="s">
        <v>1438</v>
      </c>
      <c r="B719" s="81">
        <v>64.660600000000002</v>
      </c>
      <c r="C719" s="82">
        <f t="shared" si="22"/>
        <v>1</v>
      </c>
      <c r="D719" s="83">
        <v>57.932400000000001</v>
      </c>
      <c r="E719" s="82">
        <f t="shared" si="23"/>
        <v>1</v>
      </c>
      <c r="F719" s="86"/>
    </row>
    <row r="720" spans="1:6">
      <c r="A720" s="80" t="s">
        <v>1439</v>
      </c>
      <c r="B720" s="81">
        <v>64.660600000000002</v>
      </c>
      <c r="C720" s="82">
        <f t="shared" si="22"/>
        <v>1</v>
      </c>
      <c r="D720" s="83">
        <v>57.932400000000001</v>
      </c>
      <c r="E720" s="82">
        <f t="shared" si="23"/>
        <v>1</v>
      </c>
      <c r="F720" s="86"/>
    </row>
    <row r="721" spans="1:6">
      <c r="A721" s="80" t="s">
        <v>1440</v>
      </c>
      <c r="B721" s="81">
        <v>64.660600000000002</v>
      </c>
      <c r="C721" s="82">
        <f t="shared" si="22"/>
        <v>1</v>
      </c>
      <c r="D721" s="83">
        <v>57.932400000000001</v>
      </c>
      <c r="E721" s="82">
        <f t="shared" si="23"/>
        <v>1</v>
      </c>
      <c r="F721" s="86"/>
    </row>
    <row r="722" spans="1:6">
      <c r="A722" s="80" t="s">
        <v>1441</v>
      </c>
      <c r="B722" s="81">
        <v>64.660600000000002</v>
      </c>
      <c r="C722" s="82">
        <f t="shared" si="22"/>
        <v>1</v>
      </c>
      <c r="D722" s="83">
        <v>57.932400000000001</v>
      </c>
      <c r="E722" s="82">
        <f t="shared" si="23"/>
        <v>1</v>
      </c>
      <c r="F722" s="86"/>
    </row>
    <row r="723" spans="1:6">
      <c r="A723" s="80" t="s">
        <v>1442</v>
      </c>
      <c r="B723" s="81">
        <v>64.660600000000002</v>
      </c>
      <c r="C723" s="82">
        <f t="shared" si="22"/>
        <v>1</v>
      </c>
      <c r="D723" s="83">
        <v>57.932400000000001</v>
      </c>
      <c r="E723" s="82">
        <f t="shared" si="23"/>
        <v>1</v>
      </c>
      <c r="F723" s="86"/>
    </row>
    <row r="724" spans="1:6">
      <c r="A724" s="80" t="s">
        <v>1443</v>
      </c>
      <c r="B724" s="81">
        <v>64.660600000000002</v>
      </c>
      <c r="C724" s="82">
        <f t="shared" si="22"/>
        <v>1</v>
      </c>
      <c r="D724" s="83">
        <v>57.932400000000001</v>
      </c>
      <c r="E724" s="82">
        <f t="shared" si="23"/>
        <v>1</v>
      </c>
      <c r="F724" s="86"/>
    </row>
    <row r="725" spans="1:6">
      <c r="A725" s="80" t="s">
        <v>1444</v>
      </c>
      <c r="B725" s="81">
        <v>64.660600000000002</v>
      </c>
      <c r="C725" s="82">
        <f t="shared" si="22"/>
        <v>1</v>
      </c>
      <c r="D725" s="83">
        <v>57.932400000000001</v>
      </c>
      <c r="E725" s="82">
        <f t="shared" si="23"/>
        <v>1</v>
      </c>
      <c r="F725" s="86"/>
    </row>
    <row r="726" spans="1:6">
      <c r="A726" s="80" t="s">
        <v>1445</v>
      </c>
      <c r="B726" s="81">
        <v>64.660600000000002</v>
      </c>
      <c r="C726" s="82">
        <f t="shared" si="22"/>
        <v>1</v>
      </c>
      <c r="D726" s="83">
        <v>57.932400000000001</v>
      </c>
      <c r="E726" s="82">
        <f t="shared" si="23"/>
        <v>1</v>
      </c>
      <c r="F726" s="86" t="s">
        <v>1446</v>
      </c>
    </row>
    <row r="727" spans="1:6">
      <c r="A727" s="80" t="s">
        <v>1447</v>
      </c>
      <c r="B727" s="81">
        <v>64.660600000000002</v>
      </c>
      <c r="C727" s="82">
        <f t="shared" si="22"/>
        <v>1</v>
      </c>
      <c r="D727" s="83">
        <v>57.932400000000001</v>
      </c>
      <c r="E727" s="82">
        <f t="shared" si="23"/>
        <v>1</v>
      </c>
      <c r="F727" s="86"/>
    </row>
    <row r="728" spans="1:6">
      <c r="A728" s="80" t="s">
        <v>1448</v>
      </c>
      <c r="B728" s="81">
        <v>64.660600000000002</v>
      </c>
      <c r="C728" s="82">
        <f t="shared" si="22"/>
        <v>1</v>
      </c>
      <c r="D728" s="83">
        <v>57.932400000000001</v>
      </c>
      <c r="E728" s="82">
        <f t="shared" si="23"/>
        <v>1</v>
      </c>
      <c r="F728" s="86"/>
    </row>
    <row r="729" spans="1:6">
      <c r="A729" s="80" t="s">
        <v>1449</v>
      </c>
      <c r="B729" s="81">
        <v>64.660600000000002</v>
      </c>
      <c r="C729" s="82">
        <f t="shared" si="22"/>
        <v>1</v>
      </c>
      <c r="D729" s="83">
        <v>57.932400000000001</v>
      </c>
      <c r="E729" s="82">
        <f t="shared" si="23"/>
        <v>1</v>
      </c>
      <c r="F729" s="86"/>
    </row>
    <row r="730" spans="1:6">
      <c r="A730" s="80" t="s">
        <v>1450</v>
      </c>
      <c r="B730" s="81">
        <v>64.660600000000002</v>
      </c>
      <c r="C730" s="82">
        <f t="shared" si="22"/>
        <v>1</v>
      </c>
      <c r="D730" s="83">
        <v>57.932400000000001</v>
      </c>
      <c r="E730" s="82">
        <f t="shared" si="23"/>
        <v>1</v>
      </c>
      <c r="F730" s="86"/>
    </row>
    <row r="731" spans="1:6">
      <c r="A731" s="80" t="s">
        <v>1451</v>
      </c>
      <c r="B731" s="81">
        <v>64.660600000000002</v>
      </c>
      <c r="C731" s="82">
        <f t="shared" si="22"/>
        <v>1</v>
      </c>
      <c r="D731" s="83">
        <v>57.932400000000001</v>
      </c>
      <c r="E731" s="82">
        <f t="shared" si="23"/>
        <v>1</v>
      </c>
      <c r="F731" s="86" t="s">
        <v>1452</v>
      </c>
    </row>
    <row r="732" spans="1:6">
      <c r="A732" s="80" t="s">
        <v>1453</v>
      </c>
      <c r="B732" s="81">
        <v>64.660600000000002</v>
      </c>
      <c r="C732" s="82">
        <f t="shared" si="22"/>
        <v>1</v>
      </c>
      <c r="D732" s="83">
        <v>57.932400000000001</v>
      </c>
      <c r="E732" s="82">
        <f t="shared" si="23"/>
        <v>1</v>
      </c>
      <c r="F732" s="86"/>
    </row>
    <row r="733" spans="1:6">
      <c r="A733" s="80" t="s">
        <v>1454</v>
      </c>
      <c r="B733" s="81">
        <v>64.660600000000002</v>
      </c>
      <c r="C733" s="82">
        <f t="shared" si="22"/>
        <v>1</v>
      </c>
      <c r="D733" s="83">
        <v>57.932400000000001</v>
      </c>
      <c r="E733" s="82">
        <f t="shared" si="23"/>
        <v>1</v>
      </c>
      <c r="F733" s="86"/>
    </row>
    <row r="734" spans="1:6">
      <c r="A734" s="80" t="s">
        <v>1455</v>
      </c>
      <c r="B734" s="81">
        <v>64.660600000000002</v>
      </c>
      <c r="C734" s="82">
        <f t="shared" si="22"/>
        <v>1</v>
      </c>
      <c r="D734" s="83">
        <v>57.932400000000001</v>
      </c>
      <c r="E734" s="82">
        <f t="shared" si="23"/>
        <v>1</v>
      </c>
      <c r="F734" s="86"/>
    </row>
    <row r="735" spans="1:6">
      <c r="A735" s="80" t="s">
        <v>1456</v>
      </c>
      <c r="B735" s="81">
        <v>64.660600000000002</v>
      </c>
      <c r="C735" s="82">
        <f t="shared" si="22"/>
        <v>1</v>
      </c>
      <c r="D735" s="83">
        <v>57.932400000000001</v>
      </c>
      <c r="E735" s="82">
        <f t="shared" si="23"/>
        <v>1</v>
      </c>
      <c r="F735" s="86"/>
    </row>
    <row r="736" spans="1:6">
      <c r="A736" s="80" t="s">
        <v>1457</v>
      </c>
      <c r="B736" s="81">
        <v>64.660600000000002</v>
      </c>
      <c r="C736" s="82">
        <f t="shared" si="22"/>
        <v>1</v>
      </c>
      <c r="D736" s="83">
        <v>57.932400000000001</v>
      </c>
      <c r="E736" s="82">
        <f t="shared" si="23"/>
        <v>1</v>
      </c>
      <c r="F736" s="86"/>
    </row>
    <row r="737" spans="1:6">
      <c r="A737" s="80" t="s">
        <v>1458</v>
      </c>
      <c r="B737" s="81">
        <v>64.660600000000002</v>
      </c>
      <c r="C737" s="82">
        <f t="shared" si="22"/>
        <v>1</v>
      </c>
      <c r="D737" s="83">
        <v>57.932400000000001</v>
      </c>
      <c r="E737" s="82">
        <f t="shared" si="23"/>
        <v>1</v>
      </c>
      <c r="F737" s="86"/>
    </row>
    <row r="738" spans="1:6">
      <c r="A738" s="80" t="s">
        <v>1459</v>
      </c>
      <c r="B738" s="81">
        <v>64.660600000000002</v>
      </c>
      <c r="C738" s="82">
        <f t="shared" si="22"/>
        <v>1</v>
      </c>
      <c r="D738" s="83">
        <v>57.932400000000001</v>
      </c>
      <c r="E738" s="82">
        <f t="shared" si="23"/>
        <v>1</v>
      </c>
      <c r="F738" s="86"/>
    </row>
    <row r="739" spans="1:6">
      <c r="A739" s="80" t="s">
        <v>1460</v>
      </c>
      <c r="B739" s="81">
        <v>64.660600000000002</v>
      </c>
      <c r="C739" s="82">
        <f t="shared" si="22"/>
        <v>1</v>
      </c>
      <c r="D739" s="83">
        <v>57.932400000000001</v>
      </c>
      <c r="E739" s="82">
        <f t="shared" si="23"/>
        <v>1</v>
      </c>
      <c r="F739" s="86"/>
    </row>
    <row r="740" spans="1:6">
      <c r="A740" s="80" t="s">
        <v>1461</v>
      </c>
      <c r="B740" s="81">
        <v>64.660600000000002</v>
      </c>
      <c r="C740" s="82">
        <f t="shared" si="22"/>
        <v>1</v>
      </c>
      <c r="D740" s="83">
        <v>57.932400000000001</v>
      </c>
      <c r="E740" s="82">
        <f t="shared" si="23"/>
        <v>1</v>
      </c>
      <c r="F740" s="86" t="s">
        <v>1462</v>
      </c>
    </row>
    <row r="741" spans="1:6">
      <c r="A741" s="80" t="s">
        <v>1463</v>
      </c>
      <c r="B741" s="81">
        <v>64.660600000000002</v>
      </c>
      <c r="C741" s="82">
        <f t="shared" si="22"/>
        <v>1</v>
      </c>
      <c r="D741" s="83">
        <v>57.932400000000001</v>
      </c>
      <c r="E741" s="82">
        <f t="shared" si="23"/>
        <v>1</v>
      </c>
      <c r="F741" s="86"/>
    </row>
    <row r="742" spans="1:6">
      <c r="A742" s="80" t="s">
        <v>1464</v>
      </c>
      <c r="B742" s="81">
        <v>64.660600000000002</v>
      </c>
      <c r="C742" s="82">
        <f t="shared" si="22"/>
        <v>1</v>
      </c>
      <c r="D742" s="83">
        <v>57.932400000000001</v>
      </c>
      <c r="E742" s="82">
        <f t="shared" si="23"/>
        <v>1</v>
      </c>
      <c r="F742" s="86"/>
    </row>
    <row r="743" spans="1:6">
      <c r="A743" s="80" t="s">
        <v>1465</v>
      </c>
      <c r="B743" s="81">
        <v>64.660600000000002</v>
      </c>
      <c r="C743" s="82">
        <f t="shared" si="22"/>
        <v>1</v>
      </c>
      <c r="D743" s="83">
        <v>57.932400000000001</v>
      </c>
      <c r="E743" s="82">
        <f t="shared" si="23"/>
        <v>1</v>
      </c>
      <c r="F743" s="86"/>
    </row>
    <row r="744" spans="1:6">
      <c r="A744" s="80" t="s">
        <v>1466</v>
      </c>
      <c r="B744" s="81">
        <v>64.660600000000002</v>
      </c>
      <c r="C744" s="82">
        <f t="shared" si="22"/>
        <v>1</v>
      </c>
      <c r="D744" s="83">
        <v>57.932400000000001</v>
      </c>
      <c r="E744" s="82">
        <f t="shared" si="23"/>
        <v>1</v>
      </c>
      <c r="F744" s="86"/>
    </row>
    <row r="745" spans="1:6">
      <c r="A745" s="80" t="s">
        <v>1467</v>
      </c>
      <c r="B745" s="81">
        <v>64.660600000000002</v>
      </c>
      <c r="C745" s="82">
        <f t="shared" si="22"/>
        <v>1</v>
      </c>
      <c r="D745" s="83">
        <v>57.932400000000001</v>
      </c>
      <c r="E745" s="82">
        <f t="shared" si="23"/>
        <v>1</v>
      </c>
      <c r="F745" s="86" t="s">
        <v>1468</v>
      </c>
    </row>
    <row r="746" spans="1:6">
      <c r="A746" s="80" t="s">
        <v>1469</v>
      </c>
      <c r="B746" s="81">
        <v>64.660600000000002</v>
      </c>
      <c r="C746" s="82">
        <f t="shared" si="22"/>
        <v>1</v>
      </c>
      <c r="D746" s="83">
        <v>57.932400000000001</v>
      </c>
      <c r="E746" s="82">
        <f t="shared" si="23"/>
        <v>1</v>
      </c>
      <c r="F746" s="86" t="s">
        <v>1470</v>
      </c>
    </row>
    <row r="747" spans="1:6">
      <c r="A747" s="80" t="s">
        <v>1471</v>
      </c>
      <c r="B747" s="81">
        <v>64.660600000000002</v>
      </c>
      <c r="C747" s="82">
        <f t="shared" si="22"/>
        <v>1</v>
      </c>
      <c r="D747" s="83">
        <v>57.932400000000001</v>
      </c>
      <c r="E747" s="82">
        <f t="shared" si="23"/>
        <v>1</v>
      </c>
      <c r="F747" s="86" t="s">
        <v>1472</v>
      </c>
    </row>
    <row r="748" spans="1:6">
      <c r="A748" s="80" t="s">
        <v>1473</v>
      </c>
      <c r="B748" s="81">
        <v>64.660600000000002</v>
      </c>
      <c r="C748" s="82">
        <f t="shared" si="22"/>
        <v>1</v>
      </c>
      <c r="D748" s="83">
        <v>57.932400000000001</v>
      </c>
      <c r="E748" s="82">
        <f t="shared" si="23"/>
        <v>1</v>
      </c>
      <c r="F748" s="86"/>
    </row>
    <row r="749" spans="1:6">
      <c r="A749" s="80" t="s">
        <v>1474</v>
      </c>
      <c r="B749" s="81">
        <v>64.660600000000002</v>
      </c>
      <c r="C749" s="82">
        <f t="shared" si="22"/>
        <v>1</v>
      </c>
      <c r="D749" s="83">
        <v>57.932400000000001</v>
      </c>
      <c r="E749" s="82">
        <f t="shared" si="23"/>
        <v>1</v>
      </c>
      <c r="F749" s="86"/>
    </row>
    <row r="750" spans="1:6">
      <c r="A750" s="80" t="s">
        <v>1475</v>
      </c>
      <c r="B750" s="81">
        <v>64.660600000000002</v>
      </c>
      <c r="C750" s="82">
        <f t="shared" si="22"/>
        <v>1</v>
      </c>
      <c r="D750" s="83">
        <v>57.932400000000001</v>
      </c>
      <c r="E750" s="82">
        <f t="shared" si="23"/>
        <v>1</v>
      </c>
      <c r="F750" s="86"/>
    </row>
    <row r="751" spans="1:6">
      <c r="A751" s="80" t="s">
        <v>1476</v>
      </c>
      <c r="B751" s="81">
        <v>64.660600000000002</v>
      </c>
      <c r="C751" s="82">
        <f t="shared" si="22"/>
        <v>1</v>
      </c>
      <c r="D751" s="83">
        <v>57.932400000000001</v>
      </c>
      <c r="E751" s="82">
        <f t="shared" si="23"/>
        <v>1</v>
      </c>
      <c r="F751" s="86"/>
    </row>
    <row r="752" spans="1:6">
      <c r="A752" s="80" t="s">
        <v>1477</v>
      </c>
      <c r="B752" s="81">
        <v>64.660600000000002</v>
      </c>
      <c r="C752" s="82">
        <f t="shared" si="22"/>
        <v>1</v>
      </c>
      <c r="D752" s="83">
        <v>57.932400000000001</v>
      </c>
      <c r="E752" s="82">
        <f t="shared" si="23"/>
        <v>1</v>
      </c>
      <c r="F752" s="86"/>
    </row>
    <row r="753" spans="1:6">
      <c r="A753" s="80" t="s">
        <v>1478</v>
      </c>
      <c r="B753" s="81">
        <v>64.660600000000002</v>
      </c>
      <c r="C753" s="82">
        <f t="shared" si="22"/>
        <v>1</v>
      </c>
      <c r="D753" s="83">
        <v>57.932400000000001</v>
      </c>
      <c r="E753" s="82">
        <f t="shared" si="23"/>
        <v>1</v>
      </c>
      <c r="F753" s="86"/>
    </row>
    <row r="754" spans="1:6">
      <c r="A754" s="80" t="s">
        <v>1479</v>
      </c>
      <c r="B754" s="81">
        <v>64.660600000000002</v>
      </c>
      <c r="C754" s="82">
        <f t="shared" si="22"/>
        <v>1</v>
      </c>
      <c r="D754" s="83">
        <v>57.932400000000001</v>
      </c>
      <c r="E754" s="82">
        <f t="shared" si="23"/>
        <v>1</v>
      </c>
      <c r="F754" s="86"/>
    </row>
    <row r="755" spans="1:6">
      <c r="A755" s="80" t="s">
        <v>1480</v>
      </c>
      <c r="B755" s="81">
        <v>64.660600000000002</v>
      </c>
      <c r="C755" s="82">
        <f t="shared" si="22"/>
        <v>1</v>
      </c>
      <c r="D755" s="83">
        <v>57.932400000000001</v>
      </c>
      <c r="E755" s="82">
        <f t="shared" si="23"/>
        <v>1</v>
      </c>
      <c r="F755" s="86"/>
    </row>
    <row r="756" spans="1:6">
      <c r="A756" s="80" t="s">
        <v>1481</v>
      </c>
      <c r="B756" s="81">
        <v>64.660600000000002</v>
      </c>
      <c r="C756" s="82">
        <f t="shared" si="22"/>
        <v>1</v>
      </c>
      <c r="D756" s="83">
        <v>57.932400000000001</v>
      </c>
      <c r="E756" s="82">
        <f t="shared" si="23"/>
        <v>1</v>
      </c>
      <c r="F756" s="86"/>
    </row>
    <row r="757" spans="1:6">
      <c r="A757" s="80" t="s">
        <v>1482</v>
      </c>
      <c r="B757" s="81">
        <v>64.660600000000002</v>
      </c>
      <c r="C757" s="82">
        <f t="shared" si="22"/>
        <v>1</v>
      </c>
      <c r="D757" s="83">
        <v>57.932400000000001</v>
      </c>
      <c r="E757" s="82">
        <f t="shared" si="23"/>
        <v>1</v>
      </c>
      <c r="F757" s="86"/>
    </row>
    <row r="758" spans="1:6">
      <c r="A758" s="80" t="s">
        <v>1483</v>
      </c>
      <c r="B758" s="81">
        <v>64.660600000000002</v>
      </c>
      <c r="C758" s="82">
        <f t="shared" si="22"/>
        <v>1</v>
      </c>
      <c r="D758" s="83">
        <v>57.932400000000001</v>
      </c>
      <c r="E758" s="82">
        <f t="shared" si="23"/>
        <v>1</v>
      </c>
      <c r="F758" s="86"/>
    </row>
    <row r="759" spans="1:6">
      <c r="A759" s="80" t="s">
        <v>1484</v>
      </c>
      <c r="B759" s="81">
        <v>64.660600000000002</v>
      </c>
      <c r="C759" s="82">
        <f t="shared" si="22"/>
        <v>1</v>
      </c>
      <c r="D759" s="83">
        <v>57.932400000000001</v>
      </c>
      <c r="E759" s="82">
        <f t="shared" si="23"/>
        <v>1</v>
      </c>
      <c r="F759" s="86"/>
    </row>
    <row r="760" spans="1:6">
      <c r="A760" s="80" t="s">
        <v>1485</v>
      </c>
      <c r="B760" s="81">
        <v>64.660600000000002</v>
      </c>
      <c r="C760" s="82">
        <f t="shared" si="22"/>
        <v>1</v>
      </c>
      <c r="D760" s="83">
        <v>57.932400000000001</v>
      </c>
      <c r="E760" s="82">
        <f t="shared" si="23"/>
        <v>1</v>
      </c>
      <c r="F760" s="86"/>
    </row>
    <row r="761" spans="1:6">
      <c r="A761" s="80" t="s">
        <v>1486</v>
      </c>
      <c r="B761" s="81">
        <v>64.660600000000002</v>
      </c>
      <c r="C761" s="82">
        <f t="shared" si="22"/>
        <v>1</v>
      </c>
      <c r="D761" s="83">
        <v>57.932400000000001</v>
      </c>
      <c r="E761" s="82">
        <f t="shared" si="23"/>
        <v>1</v>
      </c>
      <c r="F761" s="86"/>
    </row>
    <row r="762" spans="1:6">
      <c r="A762" s="80" t="s">
        <v>1487</v>
      </c>
      <c r="B762" s="81">
        <v>64.660600000000002</v>
      </c>
      <c r="C762" s="82">
        <f t="shared" si="22"/>
        <v>1</v>
      </c>
      <c r="D762" s="83">
        <v>57.932400000000001</v>
      </c>
      <c r="E762" s="82">
        <f t="shared" si="23"/>
        <v>1</v>
      </c>
      <c r="F762" s="86"/>
    </row>
    <row r="763" spans="1:6">
      <c r="A763" s="80" t="s">
        <v>1488</v>
      </c>
      <c r="B763" s="81">
        <v>64.660600000000002</v>
      </c>
      <c r="C763" s="82">
        <f t="shared" si="22"/>
        <v>1</v>
      </c>
      <c r="D763" s="83">
        <v>57.932400000000001</v>
      </c>
      <c r="E763" s="82">
        <f t="shared" si="23"/>
        <v>1</v>
      </c>
      <c r="F763" s="86"/>
    </row>
    <row r="764" spans="1:6">
      <c r="A764" s="80" t="s">
        <v>1489</v>
      </c>
      <c r="B764" s="81">
        <v>64.660600000000002</v>
      </c>
      <c r="C764" s="82">
        <f t="shared" si="22"/>
        <v>1</v>
      </c>
      <c r="D764" s="83">
        <v>57.932400000000001</v>
      </c>
      <c r="E764" s="82">
        <f t="shared" si="23"/>
        <v>1</v>
      </c>
      <c r="F764" s="86"/>
    </row>
    <row r="765" spans="1:6">
      <c r="A765" s="80" t="s">
        <v>1490</v>
      </c>
      <c r="B765" s="81">
        <v>64.660600000000002</v>
      </c>
      <c r="C765" s="82">
        <f t="shared" si="22"/>
        <v>1</v>
      </c>
      <c r="D765" s="83">
        <v>57.932400000000001</v>
      </c>
      <c r="E765" s="82">
        <f t="shared" si="23"/>
        <v>1</v>
      </c>
      <c r="F765" s="86"/>
    </row>
    <row r="766" spans="1:6">
      <c r="A766" s="80" t="s">
        <v>1491</v>
      </c>
      <c r="B766" s="81">
        <v>64.660600000000002</v>
      </c>
      <c r="C766" s="82">
        <f t="shared" si="22"/>
        <v>1</v>
      </c>
      <c r="D766" s="83">
        <v>57.932400000000001</v>
      </c>
      <c r="E766" s="82">
        <f t="shared" si="23"/>
        <v>1</v>
      </c>
      <c r="F766" s="86"/>
    </row>
    <row r="767" spans="1:6">
      <c r="A767" s="80" t="s">
        <v>1492</v>
      </c>
      <c r="B767" s="81">
        <v>64.660600000000002</v>
      </c>
      <c r="C767" s="82">
        <f t="shared" si="22"/>
        <v>1</v>
      </c>
      <c r="D767" s="83">
        <v>57.932400000000001</v>
      </c>
      <c r="E767" s="82">
        <f t="shared" si="23"/>
        <v>1</v>
      </c>
      <c r="F767" s="86"/>
    </row>
    <row r="768" spans="1:6">
      <c r="A768" s="80" t="s">
        <v>1493</v>
      </c>
      <c r="B768" s="81">
        <v>64.660600000000002</v>
      </c>
      <c r="C768" s="82">
        <f t="shared" si="22"/>
        <v>1</v>
      </c>
      <c r="D768" s="83">
        <v>57.932400000000001</v>
      </c>
      <c r="E768" s="82">
        <f t="shared" si="23"/>
        <v>1</v>
      </c>
      <c r="F768" s="86"/>
    </row>
    <row r="769" spans="1:6">
      <c r="A769" s="80" t="s">
        <v>1494</v>
      </c>
      <c r="B769" s="81">
        <v>64.660600000000002</v>
      </c>
      <c r="C769" s="82">
        <f t="shared" si="22"/>
        <v>1</v>
      </c>
      <c r="D769" s="83">
        <v>57.932400000000001</v>
      </c>
      <c r="E769" s="82">
        <f t="shared" si="23"/>
        <v>1</v>
      </c>
      <c r="F769" s="86"/>
    </row>
    <row r="770" spans="1:6">
      <c r="A770" s="80" t="s">
        <v>1495</v>
      </c>
      <c r="B770" s="81">
        <v>64.660600000000002</v>
      </c>
      <c r="C770" s="82">
        <f t="shared" si="22"/>
        <v>1</v>
      </c>
      <c r="D770" s="83">
        <v>57.932400000000001</v>
      </c>
      <c r="E770" s="82">
        <f t="shared" si="23"/>
        <v>1</v>
      </c>
      <c r="F770" s="86" t="s">
        <v>1496</v>
      </c>
    </row>
    <row r="771" spans="1:6">
      <c r="A771" s="80" t="s">
        <v>1497</v>
      </c>
      <c r="B771" s="81">
        <v>64.660600000000002</v>
      </c>
      <c r="C771" s="82">
        <f t="shared" si="22"/>
        <v>1</v>
      </c>
      <c r="D771" s="83">
        <v>57.932400000000001</v>
      </c>
      <c r="E771" s="82">
        <f t="shared" si="23"/>
        <v>1</v>
      </c>
      <c r="F771" s="86" t="s">
        <v>1498</v>
      </c>
    </row>
    <row r="772" spans="1:6">
      <c r="A772" s="80" t="s">
        <v>1499</v>
      </c>
      <c r="B772" s="81">
        <v>64.660600000000002</v>
      </c>
      <c r="C772" s="82">
        <f t="shared" si="22"/>
        <v>1</v>
      </c>
      <c r="D772" s="83">
        <v>57.932400000000001</v>
      </c>
      <c r="E772" s="82">
        <f t="shared" si="23"/>
        <v>1</v>
      </c>
      <c r="F772" s="86"/>
    </row>
    <row r="773" spans="1:6">
      <c r="A773" s="80" t="s">
        <v>1500</v>
      </c>
      <c r="B773" s="81">
        <v>64.660600000000002</v>
      </c>
      <c r="C773" s="82">
        <f t="shared" si="22"/>
        <v>1</v>
      </c>
      <c r="D773" s="83">
        <v>57.932400000000001</v>
      </c>
      <c r="E773" s="82">
        <f t="shared" si="23"/>
        <v>1</v>
      </c>
      <c r="F773" s="86"/>
    </row>
    <row r="774" spans="1:6">
      <c r="A774" s="80" t="s">
        <v>1501</v>
      </c>
      <c r="B774" s="81">
        <v>64.660600000000002</v>
      </c>
      <c r="C774" s="82">
        <f t="shared" si="22"/>
        <v>1</v>
      </c>
      <c r="D774" s="83">
        <v>57.932400000000001</v>
      </c>
      <c r="E774" s="82">
        <f t="shared" si="23"/>
        <v>1</v>
      </c>
      <c r="F774" s="86"/>
    </row>
    <row r="775" spans="1:6">
      <c r="A775" s="80" t="s">
        <v>1502</v>
      </c>
      <c r="B775" s="81">
        <v>64.660600000000002</v>
      </c>
      <c r="C775" s="82">
        <f t="shared" si="22"/>
        <v>1</v>
      </c>
      <c r="D775" s="83">
        <v>57.932400000000001</v>
      </c>
      <c r="E775" s="82">
        <f t="shared" si="23"/>
        <v>1</v>
      </c>
      <c r="F775" s="86"/>
    </row>
    <row r="776" spans="1:6">
      <c r="A776" s="80" t="s">
        <v>1503</v>
      </c>
      <c r="B776" s="81">
        <v>64.660600000000002</v>
      </c>
      <c r="C776" s="82">
        <f t="shared" si="22"/>
        <v>1</v>
      </c>
      <c r="D776" s="83">
        <v>57.932400000000001</v>
      </c>
      <c r="E776" s="82">
        <f t="shared" si="23"/>
        <v>1</v>
      </c>
      <c r="F776" s="86"/>
    </row>
    <row r="777" spans="1:6">
      <c r="A777" s="80" t="s">
        <v>1504</v>
      </c>
      <c r="B777" s="81">
        <v>64.660600000000002</v>
      </c>
      <c r="C777" s="82">
        <f t="shared" ref="C777:C840" si="24">B777/64.6606</f>
        <v>1</v>
      </c>
      <c r="D777" s="83">
        <v>57.932400000000001</v>
      </c>
      <c r="E777" s="82">
        <f t="shared" ref="E777:E840" si="25">D777/57.9324</f>
        <v>1</v>
      </c>
      <c r="F777" s="86"/>
    </row>
    <row r="778" spans="1:6">
      <c r="A778" s="80" t="s">
        <v>1505</v>
      </c>
      <c r="B778" s="81">
        <v>64.660600000000002</v>
      </c>
      <c r="C778" s="82">
        <f t="shared" si="24"/>
        <v>1</v>
      </c>
      <c r="D778" s="83">
        <v>57.932400000000001</v>
      </c>
      <c r="E778" s="82">
        <f t="shared" si="25"/>
        <v>1</v>
      </c>
      <c r="F778" s="86"/>
    </row>
    <row r="779" spans="1:6">
      <c r="A779" s="80" t="s">
        <v>1506</v>
      </c>
      <c r="B779" s="81">
        <v>64.660600000000002</v>
      </c>
      <c r="C779" s="82">
        <f t="shared" si="24"/>
        <v>1</v>
      </c>
      <c r="D779" s="83">
        <v>57.932400000000001</v>
      </c>
      <c r="E779" s="82">
        <f t="shared" si="25"/>
        <v>1</v>
      </c>
      <c r="F779" s="86"/>
    </row>
    <row r="780" spans="1:6">
      <c r="A780" s="80" t="s">
        <v>1507</v>
      </c>
      <c r="B780" s="81">
        <v>64.660600000000002</v>
      </c>
      <c r="C780" s="82">
        <f t="shared" si="24"/>
        <v>1</v>
      </c>
      <c r="D780" s="83">
        <v>57.932400000000001</v>
      </c>
      <c r="E780" s="82">
        <f t="shared" si="25"/>
        <v>1</v>
      </c>
      <c r="F780" s="86"/>
    </row>
    <row r="781" spans="1:6">
      <c r="A781" s="80" t="s">
        <v>1508</v>
      </c>
      <c r="B781" s="81">
        <v>64.660600000000002</v>
      </c>
      <c r="C781" s="82">
        <f t="shared" si="24"/>
        <v>1</v>
      </c>
      <c r="D781" s="83">
        <v>57.932400000000001</v>
      </c>
      <c r="E781" s="82">
        <f t="shared" si="25"/>
        <v>1</v>
      </c>
      <c r="F781" s="86"/>
    </row>
    <row r="782" spans="1:6">
      <c r="A782" s="80" t="s">
        <v>1509</v>
      </c>
      <c r="B782" s="81">
        <v>64.660600000000002</v>
      </c>
      <c r="C782" s="82">
        <f t="shared" si="24"/>
        <v>1</v>
      </c>
      <c r="D782" s="83">
        <v>57.932400000000001</v>
      </c>
      <c r="E782" s="82">
        <f t="shared" si="25"/>
        <v>1</v>
      </c>
      <c r="F782" s="86"/>
    </row>
    <row r="783" spans="1:6">
      <c r="A783" s="80" t="s">
        <v>1510</v>
      </c>
      <c r="B783" s="81">
        <v>64.660600000000002</v>
      </c>
      <c r="C783" s="82">
        <f t="shared" si="24"/>
        <v>1</v>
      </c>
      <c r="D783" s="83">
        <v>57.932400000000001</v>
      </c>
      <c r="E783" s="82">
        <f t="shared" si="25"/>
        <v>1</v>
      </c>
      <c r="F783" s="86"/>
    </row>
    <row r="784" spans="1:6">
      <c r="A784" s="80" t="s">
        <v>1511</v>
      </c>
      <c r="B784" s="81">
        <v>64.660600000000002</v>
      </c>
      <c r="C784" s="82">
        <f t="shared" si="24"/>
        <v>1</v>
      </c>
      <c r="D784" s="83">
        <v>57.932400000000001</v>
      </c>
      <c r="E784" s="82">
        <f t="shared" si="25"/>
        <v>1</v>
      </c>
      <c r="F784" s="86"/>
    </row>
    <row r="785" spans="1:6">
      <c r="A785" s="80" t="s">
        <v>1512</v>
      </c>
      <c r="B785" s="81">
        <v>64.660600000000002</v>
      </c>
      <c r="C785" s="82">
        <f t="shared" si="24"/>
        <v>1</v>
      </c>
      <c r="D785" s="83">
        <v>57.932400000000001</v>
      </c>
      <c r="E785" s="82">
        <f t="shared" si="25"/>
        <v>1</v>
      </c>
      <c r="F785" s="86"/>
    </row>
    <row r="786" spans="1:6">
      <c r="A786" s="80" t="s">
        <v>1513</v>
      </c>
      <c r="B786" s="81">
        <v>64.660600000000002</v>
      </c>
      <c r="C786" s="82">
        <f t="shared" si="24"/>
        <v>1</v>
      </c>
      <c r="D786" s="83">
        <v>57.932400000000001</v>
      </c>
      <c r="E786" s="82">
        <f t="shared" si="25"/>
        <v>1</v>
      </c>
      <c r="F786" s="86"/>
    </row>
    <row r="787" spans="1:6">
      <c r="A787" s="80" t="s">
        <v>1514</v>
      </c>
      <c r="B787" s="81">
        <v>64.660600000000002</v>
      </c>
      <c r="C787" s="82">
        <f t="shared" si="24"/>
        <v>1</v>
      </c>
      <c r="D787" s="83">
        <v>57.932400000000001</v>
      </c>
      <c r="E787" s="82">
        <f t="shared" si="25"/>
        <v>1</v>
      </c>
      <c r="F787" s="86"/>
    </row>
    <row r="788" spans="1:6">
      <c r="A788" s="80" t="s">
        <v>1515</v>
      </c>
      <c r="B788" s="81">
        <v>64.660600000000002</v>
      </c>
      <c r="C788" s="82">
        <f t="shared" si="24"/>
        <v>1</v>
      </c>
      <c r="D788" s="83">
        <v>57.932400000000001</v>
      </c>
      <c r="E788" s="82">
        <f t="shared" si="25"/>
        <v>1</v>
      </c>
      <c r="F788" s="86"/>
    </row>
    <row r="789" spans="1:6">
      <c r="A789" s="80" t="s">
        <v>1516</v>
      </c>
      <c r="B789" s="81">
        <v>64.660600000000002</v>
      </c>
      <c r="C789" s="82">
        <f t="shared" si="24"/>
        <v>1</v>
      </c>
      <c r="D789" s="83">
        <v>57.932400000000001</v>
      </c>
      <c r="E789" s="82">
        <f t="shared" si="25"/>
        <v>1</v>
      </c>
      <c r="F789" s="86"/>
    </row>
    <row r="790" spans="1:6">
      <c r="A790" s="80" t="s">
        <v>1517</v>
      </c>
      <c r="B790" s="81">
        <v>64.660600000000002</v>
      </c>
      <c r="C790" s="82">
        <f t="shared" si="24"/>
        <v>1</v>
      </c>
      <c r="D790" s="83">
        <v>57.932400000000001</v>
      </c>
      <c r="E790" s="82">
        <f t="shared" si="25"/>
        <v>1</v>
      </c>
      <c r="F790" s="86"/>
    </row>
    <row r="791" spans="1:6">
      <c r="A791" s="80" t="s">
        <v>1518</v>
      </c>
      <c r="B791" s="81">
        <v>64.660600000000002</v>
      </c>
      <c r="C791" s="82">
        <f t="shared" si="24"/>
        <v>1</v>
      </c>
      <c r="D791" s="83">
        <v>57.932400000000001</v>
      </c>
      <c r="E791" s="82">
        <f t="shared" si="25"/>
        <v>1</v>
      </c>
      <c r="F791" s="86" t="s">
        <v>1519</v>
      </c>
    </row>
    <row r="792" spans="1:6">
      <c r="A792" s="80" t="s">
        <v>1520</v>
      </c>
      <c r="B792" s="81">
        <v>64.660600000000002</v>
      </c>
      <c r="C792" s="82">
        <f t="shared" si="24"/>
        <v>1</v>
      </c>
      <c r="D792" s="83">
        <v>57.932400000000001</v>
      </c>
      <c r="E792" s="82">
        <f t="shared" si="25"/>
        <v>1</v>
      </c>
      <c r="F792" s="86"/>
    </row>
    <row r="793" spans="1:6">
      <c r="A793" s="80" t="s">
        <v>1521</v>
      </c>
      <c r="B793" s="81">
        <v>64.660600000000002</v>
      </c>
      <c r="C793" s="82">
        <f t="shared" si="24"/>
        <v>1</v>
      </c>
      <c r="D793" s="83">
        <v>57.932400000000001</v>
      </c>
      <c r="E793" s="82">
        <f t="shared" si="25"/>
        <v>1</v>
      </c>
      <c r="F793" s="86" t="s">
        <v>1522</v>
      </c>
    </row>
    <row r="794" spans="1:6">
      <c r="A794" s="80" t="s">
        <v>1523</v>
      </c>
      <c r="B794" s="81">
        <v>64.660600000000002</v>
      </c>
      <c r="C794" s="82">
        <f t="shared" si="24"/>
        <v>1</v>
      </c>
      <c r="D794" s="83">
        <v>57.932400000000001</v>
      </c>
      <c r="E794" s="82">
        <f t="shared" si="25"/>
        <v>1</v>
      </c>
      <c r="F794" s="86" t="s">
        <v>1522</v>
      </c>
    </row>
    <row r="795" spans="1:6">
      <c r="A795" s="80" t="s">
        <v>1524</v>
      </c>
      <c r="B795" s="81">
        <v>64.660600000000002</v>
      </c>
      <c r="C795" s="82">
        <f t="shared" si="24"/>
        <v>1</v>
      </c>
      <c r="D795" s="83">
        <v>57.932400000000001</v>
      </c>
      <c r="E795" s="82">
        <f t="shared" si="25"/>
        <v>1</v>
      </c>
      <c r="F795" s="86" t="s">
        <v>1525</v>
      </c>
    </row>
    <row r="796" spans="1:6">
      <c r="A796" s="80" t="s">
        <v>1526</v>
      </c>
      <c r="B796" s="81">
        <v>64.660600000000002</v>
      </c>
      <c r="C796" s="82">
        <f t="shared" si="24"/>
        <v>1</v>
      </c>
      <c r="D796" s="83">
        <v>57.932400000000001</v>
      </c>
      <c r="E796" s="82">
        <f t="shared" si="25"/>
        <v>1</v>
      </c>
      <c r="F796" s="86" t="s">
        <v>1527</v>
      </c>
    </row>
    <row r="797" spans="1:6">
      <c r="A797" s="80" t="s">
        <v>1528</v>
      </c>
      <c r="B797" s="81">
        <v>64.660600000000002</v>
      </c>
      <c r="C797" s="82">
        <f t="shared" si="24"/>
        <v>1</v>
      </c>
      <c r="D797" s="83">
        <v>57.932400000000001</v>
      </c>
      <c r="E797" s="82">
        <f t="shared" si="25"/>
        <v>1</v>
      </c>
      <c r="F797" s="86"/>
    </row>
    <row r="798" spans="1:6">
      <c r="A798" s="80" t="s">
        <v>1529</v>
      </c>
      <c r="B798" s="81">
        <v>64.660600000000002</v>
      </c>
      <c r="C798" s="82">
        <f t="shared" si="24"/>
        <v>1</v>
      </c>
      <c r="D798" s="83">
        <v>57.932400000000001</v>
      </c>
      <c r="E798" s="82">
        <f t="shared" si="25"/>
        <v>1</v>
      </c>
      <c r="F798" s="86"/>
    </row>
    <row r="799" spans="1:6">
      <c r="A799" s="80" t="s">
        <v>1530</v>
      </c>
      <c r="B799" s="81">
        <v>64.660600000000002</v>
      </c>
      <c r="C799" s="82">
        <f t="shared" si="24"/>
        <v>1</v>
      </c>
      <c r="D799" s="83">
        <v>57.932400000000001</v>
      </c>
      <c r="E799" s="82">
        <f t="shared" si="25"/>
        <v>1</v>
      </c>
      <c r="F799" s="86"/>
    </row>
    <row r="800" spans="1:6">
      <c r="A800" s="80" t="s">
        <v>1531</v>
      </c>
      <c r="B800" s="81">
        <v>64.660600000000002</v>
      </c>
      <c r="C800" s="82">
        <f t="shared" si="24"/>
        <v>1</v>
      </c>
      <c r="D800" s="83">
        <v>57.932400000000001</v>
      </c>
      <c r="E800" s="82">
        <f t="shared" si="25"/>
        <v>1</v>
      </c>
      <c r="F800" s="86"/>
    </row>
    <row r="801" spans="1:6">
      <c r="A801" s="80" t="s">
        <v>1532</v>
      </c>
      <c r="B801" s="81">
        <v>64.660600000000002</v>
      </c>
      <c r="C801" s="82">
        <f t="shared" si="24"/>
        <v>1</v>
      </c>
      <c r="D801" s="83">
        <v>57.932400000000001</v>
      </c>
      <c r="E801" s="82">
        <f t="shared" si="25"/>
        <v>1</v>
      </c>
      <c r="F801" s="86"/>
    </row>
    <row r="802" spans="1:6">
      <c r="A802" s="80" t="s">
        <v>1533</v>
      </c>
      <c r="B802" s="81">
        <v>64.660600000000002</v>
      </c>
      <c r="C802" s="82">
        <f t="shared" si="24"/>
        <v>1</v>
      </c>
      <c r="D802" s="83">
        <v>57.932400000000001</v>
      </c>
      <c r="E802" s="82">
        <f t="shared" si="25"/>
        <v>1</v>
      </c>
      <c r="F802" s="86"/>
    </row>
    <row r="803" spans="1:6">
      <c r="A803" s="80" t="s">
        <v>1534</v>
      </c>
      <c r="B803" s="81">
        <v>64.660600000000002</v>
      </c>
      <c r="C803" s="82">
        <f t="shared" si="24"/>
        <v>1</v>
      </c>
      <c r="D803" s="83">
        <v>57.932400000000001</v>
      </c>
      <c r="E803" s="82">
        <f t="shared" si="25"/>
        <v>1</v>
      </c>
      <c r="F803" s="86" t="s">
        <v>1535</v>
      </c>
    </row>
    <row r="804" spans="1:6">
      <c r="A804" s="80" t="s">
        <v>1536</v>
      </c>
      <c r="B804" s="81">
        <v>64.660600000000002</v>
      </c>
      <c r="C804" s="82">
        <f t="shared" si="24"/>
        <v>1</v>
      </c>
      <c r="D804" s="83">
        <v>57.932400000000001</v>
      </c>
      <c r="E804" s="82">
        <f t="shared" si="25"/>
        <v>1</v>
      </c>
      <c r="F804" s="86" t="s">
        <v>1537</v>
      </c>
    </row>
    <row r="805" spans="1:6">
      <c r="A805" s="80" t="s">
        <v>1538</v>
      </c>
      <c r="B805" s="81">
        <v>64.660600000000002</v>
      </c>
      <c r="C805" s="82">
        <f t="shared" si="24"/>
        <v>1</v>
      </c>
      <c r="D805" s="83">
        <v>57.932400000000001</v>
      </c>
      <c r="E805" s="82">
        <f t="shared" si="25"/>
        <v>1</v>
      </c>
      <c r="F805" s="86"/>
    </row>
    <row r="806" spans="1:6">
      <c r="A806" s="80" t="s">
        <v>1539</v>
      </c>
      <c r="B806" s="81">
        <v>64.660600000000002</v>
      </c>
      <c r="C806" s="82">
        <f t="shared" si="24"/>
        <v>1</v>
      </c>
      <c r="D806" s="83">
        <v>57.932400000000001</v>
      </c>
      <c r="E806" s="82">
        <f t="shared" si="25"/>
        <v>1</v>
      </c>
      <c r="F806" s="86"/>
    </row>
    <row r="807" spans="1:6">
      <c r="A807" s="80" t="s">
        <v>1540</v>
      </c>
      <c r="B807" s="81">
        <v>64.660600000000002</v>
      </c>
      <c r="C807" s="82">
        <f t="shared" si="24"/>
        <v>1</v>
      </c>
      <c r="D807" s="83">
        <v>57.932400000000001</v>
      </c>
      <c r="E807" s="82">
        <f t="shared" si="25"/>
        <v>1</v>
      </c>
      <c r="F807" s="86"/>
    </row>
    <row r="808" spans="1:6">
      <c r="A808" s="80" t="s">
        <v>1541</v>
      </c>
      <c r="B808" s="81">
        <v>64.660600000000002</v>
      </c>
      <c r="C808" s="82">
        <f t="shared" si="24"/>
        <v>1</v>
      </c>
      <c r="D808" s="83">
        <v>57.932400000000001</v>
      </c>
      <c r="E808" s="82">
        <f t="shared" si="25"/>
        <v>1</v>
      </c>
      <c r="F808" s="86"/>
    </row>
    <row r="809" spans="1:6">
      <c r="A809" s="80" t="s">
        <v>1542</v>
      </c>
      <c r="B809" s="81">
        <v>64.660600000000002</v>
      </c>
      <c r="C809" s="82">
        <f t="shared" si="24"/>
        <v>1</v>
      </c>
      <c r="D809" s="83">
        <v>57.932400000000001</v>
      </c>
      <c r="E809" s="82">
        <f t="shared" si="25"/>
        <v>1</v>
      </c>
      <c r="F809" s="86"/>
    </row>
    <row r="810" spans="1:6">
      <c r="A810" s="80" t="s">
        <v>1543</v>
      </c>
      <c r="B810" s="81">
        <v>64.660600000000002</v>
      </c>
      <c r="C810" s="82">
        <f t="shared" si="24"/>
        <v>1</v>
      </c>
      <c r="D810" s="83">
        <v>57.932400000000001</v>
      </c>
      <c r="E810" s="82">
        <f t="shared" si="25"/>
        <v>1</v>
      </c>
      <c r="F810" s="86"/>
    </row>
    <row r="811" spans="1:6">
      <c r="A811" s="80" t="s">
        <v>1544</v>
      </c>
      <c r="B811" s="81">
        <v>64.660600000000002</v>
      </c>
      <c r="C811" s="82">
        <f t="shared" si="24"/>
        <v>1</v>
      </c>
      <c r="D811" s="83">
        <v>57.932400000000001</v>
      </c>
      <c r="E811" s="82">
        <f t="shared" si="25"/>
        <v>1</v>
      </c>
      <c r="F811" s="86"/>
    </row>
    <row r="812" spans="1:6">
      <c r="A812" s="80" t="s">
        <v>1545</v>
      </c>
      <c r="B812" s="81">
        <v>64.660600000000002</v>
      </c>
      <c r="C812" s="82">
        <f t="shared" si="24"/>
        <v>1</v>
      </c>
      <c r="D812" s="83">
        <v>57.932400000000001</v>
      </c>
      <c r="E812" s="82">
        <f t="shared" si="25"/>
        <v>1</v>
      </c>
      <c r="F812" s="86"/>
    </row>
    <row r="813" spans="1:6">
      <c r="A813" s="80" t="s">
        <v>1546</v>
      </c>
      <c r="B813" s="81">
        <v>64.660600000000002</v>
      </c>
      <c r="C813" s="82">
        <f t="shared" si="24"/>
        <v>1</v>
      </c>
      <c r="D813" s="83">
        <v>57.932400000000001</v>
      </c>
      <c r="E813" s="82">
        <f t="shared" si="25"/>
        <v>1</v>
      </c>
      <c r="F813" s="86"/>
    </row>
    <row r="814" spans="1:6">
      <c r="A814" s="80" t="s">
        <v>1547</v>
      </c>
      <c r="B814" s="81">
        <v>64.660600000000002</v>
      </c>
      <c r="C814" s="82">
        <f t="shared" si="24"/>
        <v>1</v>
      </c>
      <c r="D814" s="83">
        <v>57.932400000000001</v>
      </c>
      <c r="E814" s="82">
        <f t="shared" si="25"/>
        <v>1</v>
      </c>
      <c r="F814" s="86"/>
    </row>
    <row r="815" spans="1:6">
      <c r="A815" s="80" t="s">
        <v>1548</v>
      </c>
      <c r="B815" s="81">
        <v>64.660600000000002</v>
      </c>
      <c r="C815" s="82">
        <f t="shared" si="24"/>
        <v>1</v>
      </c>
      <c r="D815" s="83">
        <v>57.932400000000001</v>
      </c>
      <c r="E815" s="82">
        <f t="shared" si="25"/>
        <v>1</v>
      </c>
      <c r="F815" s="86"/>
    </row>
    <row r="816" spans="1:6">
      <c r="A816" s="80" t="s">
        <v>1549</v>
      </c>
      <c r="B816" s="81">
        <v>64.660600000000002</v>
      </c>
      <c r="C816" s="82">
        <f t="shared" si="24"/>
        <v>1</v>
      </c>
      <c r="D816" s="83">
        <v>57.932400000000001</v>
      </c>
      <c r="E816" s="82">
        <f t="shared" si="25"/>
        <v>1</v>
      </c>
      <c r="F816" s="86"/>
    </row>
    <row r="817" spans="1:6">
      <c r="A817" s="80" t="s">
        <v>1550</v>
      </c>
      <c r="B817" s="81">
        <v>64.660600000000002</v>
      </c>
      <c r="C817" s="82">
        <f t="shared" si="24"/>
        <v>1</v>
      </c>
      <c r="D817" s="83">
        <v>57.932400000000001</v>
      </c>
      <c r="E817" s="82">
        <f t="shared" si="25"/>
        <v>1</v>
      </c>
      <c r="F817" s="86"/>
    </row>
    <row r="818" spans="1:6">
      <c r="A818" s="80" t="s">
        <v>1551</v>
      </c>
      <c r="B818" s="81">
        <v>64.660600000000002</v>
      </c>
      <c r="C818" s="82">
        <f t="shared" si="24"/>
        <v>1</v>
      </c>
      <c r="D818" s="83">
        <v>57.932400000000001</v>
      </c>
      <c r="E818" s="82">
        <f t="shared" si="25"/>
        <v>1</v>
      </c>
      <c r="F818" s="86"/>
    </row>
    <row r="819" spans="1:6">
      <c r="A819" s="80" t="s">
        <v>1552</v>
      </c>
      <c r="B819" s="81">
        <v>64.660600000000002</v>
      </c>
      <c r="C819" s="82">
        <f t="shared" si="24"/>
        <v>1</v>
      </c>
      <c r="D819" s="83">
        <v>57.932400000000001</v>
      </c>
      <c r="E819" s="82">
        <f t="shared" si="25"/>
        <v>1</v>
      </c>
      <c r="F819" s="86"/>
    </row>
    <row r="820" spans="1:6">
      <c r="A820" s="80" t="s">
        <v>1553</v>
      </c>
      <c r="B820" s="81">
        <v>64.660600000000002</v>
      </c>
      <c r="C820" s="82">
        <f t="shared" si="24"/>
        <v>1</v>
      </c>
      <c r="D820" s="83">
        <v>57.932400000000001</v>
      </c>
      <c r="E820" s="82">
        <f t="shared" si="25"/>
        <v>1</v>
      </c>
      <c r="F820" s="86"/>
    </row>
    <row r="821" spans="1:6">
      <c r="A821" s="80" t="s">
        <v>1554</v>
      </c>
      <c r="B821" s="81">
        <v>64.660600000000002</v>
      </c>
      <c r="C821" s="82">
        <f t="shared" si="24"/>
        <v>1</v>
      </c>
      <c r="D821" s="83">
        <v>57.932400000000001</v>
      </c>
      <c r="E821" s="82">
        <f t="shared" si="25"/>
        <v>1</v>
      </c>
      <c r="F821" s="86" t="s">
        <v>1555</v>
      </c>
    </row>
    <row r="822" spans="1:6">
      <c r="A822" s="80" t="s">
        <v>1556</v>
      </c>
      <c r="B822" s="81">
        <v>64.660600000000002</v>
      </c>
      <c r="C822" s="82">
        <f t="shared" si="24"/>
        <v>1</v>
      </c>
      <c r="D822" s="83">
        <v>57.932400000000001</v>
      </c>
      <c r="E822" s="82">
        <f t="shared" si="25"/>
        <v>1</v>
      </c>
      <c r="F822" s="86" t="s">
        <v>1557</v>
      </c>
    </row>
    <row r="823" spans="1:6">
      <c r="A823" s="80" t="s">
        <v>1558</v>
      </c>
      <c r="B823" s="81">
        <v>64.660600000000002</v>
      </c>
      <c r="C823" s="82">
        <f t="shared" si="24"/>
        <v>1</v>
      </c>
      <c r="D823" s="83">
        <v>57.932400000000001</v>
      </c>
      <c r="E823" s="82">
        <f t="shared" si="25"/>
        <v>1</v>
      </c>
      <c r="F823" s="86"/>
    </row>
    <row r="824" spans="1:6">
      <c r="A824" s="80" t="s">
        <v>1559</v>
      </c>
      <c r="B824" s="81">
        <v>64.660600000000002</v>
      </c>
      <c r="C824" s="82">
        <f t="shared" si="24"/>
        <v>1</v>
      </c>
      <c r="D824" s="83">
        <v>57.932400000000001</v>
      </c>
      <c r="E824" s="82">
        <f t="shared" si="25"/>
        <v>1</v>
      </c>
      <c r="F824" s="86"/>
    </row>
    <row r="825" spans="1:6">
      <c r="A825" s="80" t="s">
        <v>1560</v>
      </c>
      <c r="B825" s="81">
        <v>64.660600000000002</v>
      </c>
      <c r="C825" s="82">
        <f t="shared" si="24"/>
        <v>1</v>
      </c>
      <c r="D825" s="83">
        <v>57.932400000000001</v>
      </c>
      <c r="E825" s="82">
        <f t="shared" si="25"/>
        <v>1</v>
      </c>
      <c r="F825" s="86"/>
    </row>
    <row r="826" spans="1:6">
      <c r="A826" s="80" t="s">
        <v>1561</v>
      </c>
      <c r="B826" s="81">
        <v>64.660600000000002</v>
      </c>
      <c r="C826" s="82">
        <f t="shared" si="24"/>
        <v>1</v>
      </c>
      <c r="D826" s="83">
        <v>57.932400000000001</v>
      </c>
      <c r="E826" s="82">
        <f t="shared" si="25"/>
        <v>1</v>
      </c>
      <c r="F826" s="86"/>
    </row>
    <row r="827" spans="1:6">
      <c r="A827" s="80" t="s">
        <v>1562</v>
      </c>
      <c r="B827" s="81">
        <v>64.660600000000002</v>
      </c>
      <c r="C827" s="82">
        <f t="shared" si="24"/>
        <v>1</v>
      </c>
      <c r="D827" s="83">
        <v>57.932400000000001</v>
      </c>
      <c r="E827" s="82">
        <f t="shared" si="25"/>
        <v>1</v>
      </c>
      <c r="F827" s="86"/>
    </row>
    <row r="828" spans="1:6">
      <c r="A828" s="80" t="s">
        <v>1563</v>
      </c>
      <c r="B828" s="81">
        <v>64.660600000000002</v>
      </c>
      <c r="C828" s="82">
        <f t="shared" si="24"/>
        <v>1</v>
      </c>
      <c r="D828" s="83">
        <v>57.932400000000001</v>
      </c>
      <c r="E828" s="82">
        <f t="shared" si="25"/>
        <v>1</v>
      </c>
      <c r="F828" s="86" t="s">
        <v>1564</v>
      </c>
    </row>
    <row r="829" spans="1:6">
      <c r="A829" s="80" t="s">
        <v>1565</v>
      </c>
      <c r="B829" s="81">
        <v>64.660600000000002</v>
      </c>
      <c r="C829" s="82">
        <f t="shared" si="24"/>
        <v>1</v>
      </c>
      <c r="D829" s="83">
        <v>57.932400000000001</v>
      </c>
      <c r="E829" s="82">
        <f t="shared" si="25"/>
        <v>1</v>
      </c>
      <c r="F829" s="86" t="s">
        <v>1566</v>
      </c>
    </row>
    <row r="830" spans="1:6">
      <c r="A830" s="80" t="s">
        <v>1567</v>
      </c>
      <c r="B830" s="81">
        <v>64.660600000000002</v>
      </c>
      <c r="C830" s="82">
        <f t="shared" si="24"/>
        <v>1</v>
      </c>
      <c r="D830" s="83">
        <v>57.932400000000001</v>
      </c>
      <c r="E830" s="82">
        <f t="shared" si="25"/>
        <v>1</v>
      </c>
      <c r="F830" s="86"/>
    </row>
    <row r="831" spans="1:6">
      <c r="A831" s="80" t="s">
        <v>1568</v>
      </c>
      <c r="B831" s="81">
        <v>64.660600000000002</v>
      </c>
      <c r="C831" s="82">
        <f t="shared" si="24"/>
        <v>1</v>
      </c>
      <c r="D831" s="83">
        <v>57.932400000000001</v>
      </c>
      <c r="E831" s="82">
        <f t="shared" si="25"/>
        <v>1</v>
      </c>
      <c r="F831" s="86"/>
    </row>
    <row r="832" spans="1:6">
      <c r="A832" s="80" t="s">
        <v>1569</v>
      </c>
      <c r="B832" s="81">
        <v>64.660600000000002</v>
      </c>
      <c r="C832" s="82">
        <f t="shared" si="24"/>
        <v>1</v>
      </c>
      <c r="D832" s="83">
        <v>57.932400000000001</v>
      </c>
      <c r="E832" s="82">
        <f t="shared" si="25"/>
        <v>1</v>
      </c>
      <c r="F832" s="86"/>
    </row>
    <row r="833" spans="1:6">
      <c r="A833" s="80" t="s">
        <v>1570</v>
      </c>
      <c r="B833" s="81">
        <v>64.660600000000002</v>
      </c>
      <c r="C833" s="82">
        <f t="shared" si="24"/>
        <v>1</v>
      </c>
      <c r="D833" s="83">
        <v>57.932400000000001</v>
      </c>
      <c r="E833" s="82">
        <f t="shared" si="25"/>
        <v>1</v>
      </c>
      <c r="F833" s="86"/>
    </row>
    <row r="834" spans="1:6">
      <c r="A834" s="80" t="s">
        <v>1571</v>
      </c>
      <c r="B834" s="81">
        <v>64.660600000000002</v>
      </c>
      <c r="C834" s="82">
        <f t="shared" si="24"/>
        <v>1</v>
      </c>
      <c r="D834" s="83">
        <v>57.932400000000001</v>
      </c>
      <c r="E834" s="82">
        <f t="shared" si="25"/>
        <v>1</v>
      </c>
      <c r="F834" s="86"/>
    </row>
    <row r="835" spans="1:6">
      <c r="A835" s="80" t="s">
        <v>1572</v>
      </c>
      <c r="B835" s="81">
        <v>64.660600000000002</v>
      </c>
      <c r="C835" s="82">
        <f t="shared" si="24"/>
        <v>1</v>
      </c>
      <c r="D835" s="83">
        <v>57.932400000000001</v>
      </c>
      <c r="E835" s="82">
        <f t="shared" si="25"/>
        <v>1</v>
      </c>
      <c r="F835" s="86"/>
    </row>
    <row r="836" spans="1:6">
      <c r="A836" s="80" t="s">
        <v>1573</v>
      </c>
      <c r="B836" s="81">
        <v>64.660600000000002</v>
      </c>
      <c r="C836" s="82">
        <f t="shared" si="24"/>
        <v>1</v>
      </c>
      <c r="D836" s="83">
        <v>57.932400000000001</v>
      </c>
      <c r="E836" s="82">
        <f t="shared" si="25"/>
        <v>1</v>
      </c>
      <c r="F836" s="86"/>
    </row>
    <row r="837" spans="1:6">
      <c r="A837" s="80" t="s">
        <v>1574</v>
      </c>
      <c r="B837" s="81">
        <v>64.660600000000002</v>
      </c>
      <c r="C837" s="82">
        <f t="shared" si="24"/>
        <v>1</v>
      </c>
      <c r="D837" s="83">
        <v>57.932400000000001</v>
      </c>
      <c r="E837" s="82">
        <f t="shared" si="25"/>
        <v>1</v>
      </c>
      <c r="F837" s="86"/>
    </row>
    <row r="838" spans="1:6">
      <c r="A838" s="80" t="s">
        <v>1575</v>
      </c>
      <c r="B838" s="81">
        <v>64.660600000000002</v>
      </c>
      <c r="C838" s="82">
        <f t="shared" si="24"/>
        <v>1</v>
      </c>
      <c r="D838" s="83">
        <v>57.932400000000001</v>
      </c>
      <c r="E838" s="82">
        <f t="shared" si="25"/>
        <v>1</v>
      </c>
      <c r="F838" s="86" t="s">
        <v>1576</v>
      </c>
    </row>
    <row r="839" spans="1:6">
      <c r="A839" s="80" t="s">
        <v>1577</v>
      </c>
      <c r="B839" s="81">
        <v>64.660600000000002</v>
      </c>
      <c r="C839" s="82">
        <f t="shared" si="24"/>
        <v>1</v>
      </c>
      <c r="D839" s="83">
        <v>57.932400000000001</v>
      </c>
      <c r="E839" s="82">
        <f t="shared" si="25"/>
        <v>1</v>
      </c>
      <c r="F839" s="86"/>
    </row>
    <row r="840" spans="1:6">
      <c r="A840" s="80" t="s">
        <v>1578</v>
      </c>
      <c r="B840" s="81">
        <v>64.660600000000002</v>
      </c>
      <c r="C840" s="82">
        <f t="shared" si="24"/>
        <v>1</v>
      </c>
      <c r="D840" s="83">
        <v>57.932400000000001</v>
      </c>
      <c r="E840" s="82">
        <f t="shared" si="25"/>
        <v>1</v>
      </c>
      <c r="F840" s="86"/>
    </row>
    <row r="841" spans="1:6">
      <c r="A841" s="80" t="s">
        <v>1579</v>
      </c>
      <c r="B841" s="81">
        <v>64.660600000000002</v>
      </c>
      <c r="C841" s="82">
        <f t="shared" ref="C841:C904" si="26">B841/64.6606</f>
        <v>1</v>
      </c>
      <c r="D841" s="83">
        <v>57.932400000000001</v>
      </c>
      <c r="E841" s="82">
        <f t="shared" ref="E841:E904" si="27">D841/57.9324</f>
        <v>1</v>
      </c>
      <c r="F841" s="86"/>
    </row>
    <row r="842" spans="1:6">
      <c r="A842" s="80" t="s">
        <v>1580</v>
      </c>
      <c r="B842" s="81">
        <v>64.660600000000002</v>
      </c>
      <c r="C842" s="82">
        <f t="shared" si="26"/>
        <v>1</v>
      </c>
      <c r="D842" s="83">
        <v>57.932400000000001</v>
      </c>
      <c r="E842" s="82">
        <f t="shared" si="27"/>
        <v>1</v>
      </c>
      <c r="F842" s="86"/>
    </row>
    <row r="843" spans="1:6">
      <c r="A843" s="80" t="s">
        <v>1581</v>
      </c>
      <c r="B843" s="81">
        <v>64.660600000000002</v>
      </c>
      <c r="C843" s="82">
        <f t="shared" si="26"/>
        <v>1</v>
      </c>
      <c r="D843" s="83">
        <v>57.932400000000001</v>
      </c>
      <c r="E843" s="82">
        <f t="shared" si="27"/>
        <v>1</v>
      </c>
      <c r="F843" s="86"/>
    </row>
    <row r="844" spans="1:6">
      <c r="A844" s="80" t="s">
        <v>1582</v>
      </c>
      <c r="B844" s="81">
        <v>64.660600000000002</v>
      </c>
      <c r="C844" s="82">
        <f t="shared" si="26"/>
        <v>1</v>
      </c>
      <c r="D844" s="83">
        <v>57.932400000000001</v>
      </c>
      <c r="E844" s="82">
        <f t="shared" si="27"/>
        <v>1</v>
      </c>
      <c r="F844" s="86"/>
    </row>
    <row r="845" spans="1:6">
      <c r="A845" s="80" t="s">
        <v>1583</v>
      </c>
      <c r="B845" s="81">
        <v>64.660600000000002</v>
      </c>
      <c r="C845" s="82">
        <f t="shared" si="26"/>
        <v>1</v>
      </c>
      <c r="D845" s="83">
        <v>57.932400000000001</v>
      </c>
      <c r="E845" s="82">
        <f t="shared" si="27"/>
        <v>1</v>
      </c>
      <c r="F845" s="86"/>
    </row>
    <row r="846" spans="1:6">
      <c r="A846" s="80" t="s">
        <v>1584</v>
      </c>
      <c r="B846" s="81">
        <v>64.660600000000002</v>
      </c>
      <c r="C846" s="82">
        <f t="shared" si="26"/>
        <v>1</v>
      </c>
      <c r="D846" s="83">
        <v>57.932400000000001</v>
      </c>
      <c r="E846" s="82">
        <f t="shared" si="27"/>
        <v>1</v>
      </c>
      <c r="F846" s="86"/>
    </row>
    <row r="847" spans="1:6">
      <c r="A847" s="80" t="s">
        <v>1585</v>
      </c>
      <c r="B847" s="81">
        <v>64.660600000000002</v>
      </c>
      <c r="C847" s="82">
        <f t="shared" si="26"/>
        <v>1</v>
      </c>
      <c r="D847" s="83">
        <v>57.932400000000001</v>
      </c>
      <c r="E847" s="82">
        <f t="shared" si="27"/>
        <v>1</v>
      </c>
      <c r="F847" s="86"/>
    </row>
    <row r="848" spans="1:6">
      <c r="A848" s="80" t="s">
        <v>1586</v>
      </c>
      <c r="B848" s="81">
        <v>64.660600000000002</v>
      </c>
      <c r="C848" s="82">
        <f t="shared" si="26"/>
        <v>1</v>
      </c>
      <c r="D848" s="83">
        <v>57.932400000000001</v>
      </c>
      <c r="E848" s="82">
        <f t="shared" si="27"/>
        <v>1</v>
      </c>
      <c r="F848" s="86"/>
    </row>
    <row r="849" spans="1:6">
      <c r="A849" s="80" t="s">
        <v>1587</v>
      </c>
      <c r="B849" s="81">
        <v>64.660600000000002</v>
      </c>
      <c r="C849" s="82">
        <f t="shared" si="26"/>
        <v>1</v>
      </c>
      <c r="D849" s="83">
        <v>57.932400000000001</v>
      </c>
      <c r="E849" s="82">
        <f t="shared" si="27"/>
        <v>1</v>
      </c>
      <c r="F849" s="86"/>
    </row>
    <row r="850" spans="1:6">
      <c r="A850" s="80" t="s">
        <v>1588</v>
      </c>
      <c r="B850" s="81">
        <v>64.660600000000002</v>
      </c>
      <c r="C850" s="82">
        <f t="shared" si="26"/>
        <v>1</v>
      </c>
      <c r="D850" s="83">
        <v>57.932400000000001</v>
      </c>
      <c r="E850" s="82">
        <f t="shared" si="27"/>
        <v>1</v>
      </c>
      <c r="F850" s="86"/>
    </row>
    <row r="851" spans="1:6">
      <c r="A851" s="80" t="s">
        <v>1589</v>
      </c>
      <c r="B851" s="81">
        <v>64.660600000000002</v>
      </c>
      <c r="C851" s="82">
        <f t="shared" si="26"/>
        <v>1</v>
      </c>
      <c r="D851" s="83">
        <v>57.932400000000001</v>
      </c>
      <c r="E851" s="82">
        <f t="shared" si="27"/>
        <v>1</v>
      </c>
      <c r="F851" s="86"/>
    </row>
    <row r="852" spans="1:6">
      <c r="A852" s="80" t="s">
        <v>1590</v>
      </c>
      <c r="B852" s="81">
        <v>64.660600000000002</v>
      </c>
      <c r="C852" s="82">
        <f t="shared" si="26"/>
        <v>1</v>
      </c>
      <c r="D852" s="83">
        <v>57.932400000000001</v>
      </c>
      <c r="E852" s="82">
        <f t="shared" si="27"/>
        <v>1</v>
      </c>
      <c r="F852" s="86"/>
    </row>
    <row r="853" spans="1:6">
      <c r="A853" s="80" t="s">
        <v>1591</v>
      </c>
      <c r="B853" s="81">
        <v>64.660600000000002</v>
      </c>
      <c r="C853" s="82">
        <f t="shared" si="26"/>
        <v>1</v>
      </c>
      <c r="D853" s="83">
        <v>57.932400000000001</v>
      </c>
      <c r="E853" s="82">
        <f t="shared" si="27"/>
        <v>1</v>
      </c>
      <c r="F853" s="86" t="s">
        <v>1592</v>
      </c>
    </row>
    <row r="854" spans="1:6">
      <c r="A854" s="80" t="s">
        <v>1593</v>
      </c>
      <c r="B854" s="81">
        <v>64.660600000000002</v>
      </c>
      <c r="C854" s="82">
        <f t="shared" si="26"/>
        <v>1</v>
      </c>
      <c r="D854" s="83">
        <v>57.932400000000001</v>
      </c>
      <c r="E854" s="82">
        <f t="shared" si="27"/>
        <v>1</v>
      </c>
      <c r="F854" s="86"/>
    </row>
    <row r="855" spans="1:6">
      <c r="A855" s="80" t="s">
        <v>1594</v>
      </c>
      <c r="B855" s="81">
        <v>64.660600000000002</v>
      </c>
      <c r="C855" s="82">
        <f t="shared" si="26"/>
        <v>1</v>
      </c>
      <c r="D855" s="83">
        <v>57.932400000000001</v>
      </c>
      <c r="E855" s="82">
        <f t="shared" si="27"/>
        <v>1</v>
      </c>
      <c r="F855" s="86"/>
    </row>
    <row r="856" spans="1:6">
      <c r="A856" s="80" t="s">
        <v>1595</v>
      </c>
      <c r="B856" s="81">
        <v>64.660600000000002</v>
      </c>
      <c r="C856" s="82">
        <f t="shared" si="26"/>
        <v>1</v>
      </c>
      <c r="D856" s="83">
        <v>57.932400000000001</v>
      </c>
      <c r="E856" s="82">
        <f t="shared" si="27"/>
        <v>1</v>
      </c>
      <c r="F856" s="86"/>
    </row>
    <row r="857" spans="1:6">
      <c r="A857" s="80" t="s">
        <v>1596</v>
      </c>
      <c r="B857" s="81">
        <v>64.660600000000002</v>
      </c>
      <c r="C857" s="82">
        <f t="shared" si="26"/>
        <v>1</v>
      </c>
      <c r="D857" s="83">
        <v>57.932400000000001</v>
      </c>
      <c r="E857" s="82">
        <f t="shared" si="27"/>
        <v>1</v>
      </c>
      <c r="F857" s="86" t="s">
        <v>1597</v>
      </c>
    </row>
    <row r="858" spans="1:6">
      <c r="A858" s="80" t="s">
        <v>1598</v>
      </c>
      <c r="B858" s="81">
        <v>64.660600000000002</v>
      </c>
      <c r="C858" s="82">
        <f t="shared" si="26"/>
        <v>1</v>
      </c>
      <c r="D858" s="83">
        <v>57.932400000000001</v>
      </c>
      <c r="E858" s="82">
        <f t="shared" si="27"/>
        <v>1</v>
      </c>
      <c r="F858" s="86"/>
    </row>
    <row r="859" spans="1:6">
      <c r="A859" s="80" t="s">
        <v>1599</v>
      </c>
      <c r="B859" s="81">
        <v>64.660600000000002</v>
      </c>
      <c r="C859" s="82">
        <f t="shared" si="26"/>
        <v>1</v>
      </c>
      <c r="D859" s="83">
        <v>57.932400000000001</v>
      </c>
      <c r="E859" s="82">
        <f t="shared" si="27"/>
        <v>1</v>
      </c>
      <c r="F859" s="86"/>
    </row>
    <row r="860" spans="1:6">
      <c r="A860" s="80" t="s">
        <v>1600</v>
      </c>
      <c r="B860" s="81">
        <v>64.660600000000002</v>
      </c>
      <c r="C860" s="82">
        <f t="shared" si="26"/>
        <v>1</v>
      </c>
      <c r="D860" s="83">
        <v>57.932400000000001</v>
      </c>
      <c r="E860" s="82">
        <f t="shared" si="27"/>
        <v>1</v>
      </c>
      <c r="F860" s="86" t="s">
        <v>1601</v>
      </c>
    </row>
    <row r="861" spans="1:6">
      <c r="A861" s="80" t="s">
        <v>1602</v>
      </c>
      <c r="B861" s="81">
        <v>64.660600000000002</v>
      </c>
      <c r="C861" s="82">
        <f t="shared" si="26"/>
        <v>1</v>
      </c>
      <c r="D861" s="83">
        <v>57.932400000000001</v>
      </c>
      <c r="E861" s="82">
        <f t="shared" si="27"/>
        <v>1</v>
      </c>
      <c r="F861" s="86"/>
    </row>
    <row r="862" spans="1:6">
      <c r="A862" s="80" t="s">
        <v>1603</v>
      </c>
      <c r="B862" s="81">
        <v>64.660600000000002</v>
      </c>
      <c r="C862" s="82">
        <f t="shared" si="26"/>
        <v>1</v>
      </c>
      <c r="D862" s="83">
        <v>57.932400000000001</v>
      </c>
      <c r="E862" s="82">
        <f t="shared" si="27"/>
        <v>1</v>
      </c>
      <c r="F862" s="86" t="s">
        <v>1604</v>
      </c>
    </row>
    <row r="863" spans="1:6">
      <c r="A863" s="80" t="s">
        <v>1605</v>
      </c>
      <c r="B863" s="81">
        <v>64.660600000000002</v>
      </c>
      <c r="C863" s="82">
        <f t="shared" si="26"/>
        <v>1</v>
      </c>
      <c r="D863" s="83">
        <v>57.932400000000001</v>
      </c>
      <c r="E863" s="82">
        <f t="shared" si="27"/>
        <v>1</v>
      </c>
      <c r="F863" s="86"/>
    </row>
    <row r="864" spans="1:6">
      <c r="A864" s="80" t="s">
        <v>1606</v>
      </c>
      <c r="B864" s="81">
        <v>64.660600000000002</v>
      </c>
      <c r="C864" s="82">
        <f t="shared" si="26"/>
        <v>1</v>
      </c>
      <c r="D864" s="83">
        <v>57.932400000000001</v>
      </c>
      <c r="E864" s="82">
        <f t="shared" si="27"/>
        <v>1</v>
      </c>
      <c r="F864" s="86"/>
    </row>
    <row r="865" spans="1:6">
      <c r="A865" s="80" t="s">
        <v>1607</v>
      </c>
      <c r="B865" s="81">
        <v>64.660600000000002</v>
      </c>
      <c r="C865" s="82">
        <f t="shared" si="26"/>
        <v>1</v>
      </c>
      <c r="D865" s="83">
        <v>57.932400000000001</v>
      </c>
      <c r="E865" s="82">
        <f t="shared" si="27"/>
        <v>1</v>
      </c>
      <c r="F865" s="86"/>
    </row>
    <row r="866" spans="1:6">
      <c r="A866" s="80" t="s">
        <v>1608</v>
      </c>
      <c r="B866" s="81">
        <v>64.660600000000002</v>
      </c>
      <c r="C866" s="82">
        <f t="shared" si="26"/>
        <v>1</v>
      </c>
      <c r="D866" s="83">
        <v>57.932400000000001</v>
      </c>
      <c r="E866" s="82">
        <f t="shared" si="27"/>
        <v>1</v>
      </c>
      <c r="F866" s="86"/>
    </row>
    <row r="867" spans="1:6">
      <c r="A867" s="80" t="s">
        <v>1609</v>
      </c>
      <c r="B867" s="81">
        <v>64.660600000000002</v>
      </c>
      <c r="C867" s="82">
        <f t="shared" si="26"/>
        <v>1</v>
      </c>
      <c r="D867" s="83">
        <v>57.932400000000001</v>
      </c>
      <c r="E867" s="82">
        <f t="shared" si="27"/>
        <v>1</v>
      </c>
      <c r="F867" s="86"/>
    </row>
    <row r="868" spans="1:6">
      <c r="A868" s="80" t="s">
        <v>1610</v>
      </c>
      <c r="B868" s="81">
        <v>64.660600000000002</v>
      </c>
      <c r="C868" s="82">
        <f t="shared" si="26"/>
        <v>1</v>
      </c>
      <c r="D868" s="83">
        <v>57.932400000000001</v>
      </c>
      <c r="E868" s="82">
        <f t="shared" si="27"/>
        <v>1</v>
      </c>
      <c r="F868" s="86"/>
    </row>
    <row r="869" spans="1:6">
      <c r="A869" s="80" t="s">
        <v>1611</v>
      </c>
      <c r="B869" s="81">
        <v>64.660600000000002</v>
      </c>
      <c r="C869" s="82">
        <f t="shared" si="26"/>
        <v>1</v>
      </c>
      <c r="D869" s="83">
        <v>57.932400000000001</v>
      </c>
      <c r="E869" s="82">
        <f t="shared" si="27"/>
        <v>1</v>
      </c>
      <c r="F869" s="86"/>
    </row>
    <row r="870" spans="1:6">
      <c r="A870" s="80" t="s">
        <v>1612</v>
      </c>
      <c r="B870" s="81">
        <v>64.660600000000002</v>
      </c>
      <c r="C870" s="82">
        <f t="shared" si="26"/>
        <v>1</v>
      </c>
      <c r="D870" s="83">
        <v>57.932400000000001</v>
      </c>
      <c r="E870" s="82">
        <f t="shared" si="27"/>
        <v>1</v>
      </c>
      <c r="F870" s="86"/>
    </row>
    <row r="871" spans="1:6">
      <c r="A871" s="80" t="s">
        <v>1613</v>
      </c>
      <c r="B871" s="81">
        <v>64.660600000000002</v>
      </c>
      <c r="C871" s="82">
        <f t="shared" si="26"/>
        <v>1</v>
      </c>
      <c r="D871" s="83">
        <v>57.932400000000001</v>
      </c>
      <c r="E871" s="82">
        <f t="shared" si="27"/>
        <v>1</v>
      </c>
      <c r="F871" s="86"/>
    </row>
    <row r="872" spans="1:6">
      <c r="A872" s="80" t="s">
        <v>1614</v>
      </c>
      <c r="B872" s="81">
        <v>64.660600000000002</v>
      </c>
      <c r="C872" s="82">
        <f t="shared" si="26"/>
        <v>1</v>
      </c>
      <c r="D872" s="83">
        <v>57.932400000000001</v>
      </c>
      <c r="E872" s="82">
        <f t="shared" si="27"/>
        <v>1</v>
      </c>
      <c r="F872" s="86" t="s">
        <v>1615</v>
      </c>
    </row>
    <row r="873" spans="1:6">
      <c r="A873" s="80" t="s">
        <v>1616</v>
      </c>
      <c r="B873" s="81">
        <v>64.660600000000002</v>
      </c>
      <c r="C873" s="82">
        <f t="shared" si="26"/>
        <v>1</v>
      </c>
      <c r="D873" s="83">
        <v>57.932400000000001</v>
      </c>
      <c r="E873" s="82">
        <f t="shared" si="27"/>
        <v>1</v>
      </c>
      <c r="F873" s="86" t="s">
        <v>1617</v>
      </c>
    </row>
    <row r="874" spans="1:6">
      <c r="A874" s="80" t="s">
        <v>1618</v>
      </c>
      <c r="B874" s="81">
        <v>64.660600000000002</v>
      </c>
      <c r="C874" s="82">
        <f t="shared" si="26"/>
        <v>1</v>
      </c>
      <c r="D874" s="83">
        <v>57.932400000000001</v>
      </c>
      <c r="E874" s="82">
        <f t="shared" si="27"/>
        <v>1</v>
      </c>
      <c r="F874" s="86" t="s">
        <v>1619</v>
      </c>
    </row>
    <row r="875" spans="1:6">
      <c r="A875" s="80" t="s">
        <v>1620</v>
      </c>
      <c r="B875" s="81">
        <v>64.660600000000002</v>
      </c>
      <c r="C875" s="82">
        <f t="shared" si="26"/>
        <v>1</v>
      </c>
      <c r="D875" s="83">
        <v>57.932400000000001</v>
      </c>
      <c r="E875" s="82">
        <f t="shared" si="27"/>
        <v>1</v>
      </c>
      <c r="F875" s="86" t="s">
        <v>1621</v>
      </c>
    </row>
    <row r="876" spans="1:6">
      <c r="A876" s="80" t="s">
        <v>1622</v>
      </c>
      <c r="B876" s="81">
        <v>64.660600000000002</v>
      </c>
      <c r="C876" s="82">
        <f t="shared" si="26"/>
        <v>1</v>
      </c>
      <c r="D876" s="83">
        <v>57.932400000000001</v>
      </c>
      <c r="E876" s="82">
        <f t="shared" si="27"/>
        <v>1</v>
      </c>
      <c r="F876" s="86" t="s">
        <v>1623</v>
      </c>
    </row>
    <row r="877" spans="1:6">
      <c r="A877" s="80" t="s">
        <v>1624</v>
      </c>
      <c r="B877" s="81">
        <v>64.660600000000002</v>
      </c>
      <c r="C877" s="82">
        <f t="shared" si="26"/>
        <v>1</v>
      </c>
      <c r="D877" s="83">
        <v>57.932400000000001</v>
      </c>
      <c r="E877" s="82">
        <f t="shared" si="27"/>
        <v>1</v>
      </c>
      <c r="F877" s="86" t="s">
        <v>1625</v>
      </c>
    </row>
    <row r="878" spans="1:6">
      <c r="A878" s="80" t="s">
        <v>1626</v>
      </c>
      <c r="B878" s="81">
        <v>64.660600000000002</v>
      </c>
      <c r="C878" s="82">
        <f t="shared" si="26"/>
        <v>1</v>
      </c>
      <c r="D878" s="83">
        <v>57.932400000000001</v>
      </c>
      <c r="E878" s="82">
        <f t="shared" si="27"/>
        <v>1</v>
      </c>
      <c r="F878" s="86"/>
    </row>
    <row r="879" spans="1:6">
      <c r="A879" s="80" t="s">
        <v>1627</v>
      </c>
      <c r="B879" s="81">
        <v>64.660600000000002</v>
      </c>
      <c r="C879" s="82">
        <f t="shared" si="26"/>
        <v>1</v>
      </c>
      <c r="D879" s="83">
        <v>57.932400000000001</v>
      </c>
      <c r="E879" s="82">
        <f t="shared" si="27"/>
        <v>1</v>
      </c>
      <c r="F879" s="86"/>
    </row>
    <row r="880" spans="1:6">
      <c r="A880" s="80" t="s">
        <v>1628</v>
      </c>
      <c r="B880" s="81">
        <v>64.660600000000002</v>
      </c>
      <c r="C880" s="82">
        <f t="shared" si="26"/>
        <v>1</v>
      </c>
      <c r="D880" s="83">
        <v>57.932400000000001</v>
      </c>
      <c r="E880" s="82">
        <f t="shared" si="27"/>
        <v>1</v>
      </c>
      <c r="F880" s="86"/>
    </row>
    <row r="881" spans="1:6">
      <c r="A881" s="80" t="s">
        <v>1629</v>
      </c>
      <c r="B881" s="81">
        <v>64.660600000000002</v>
      </c>
      <c r="C881" s="82">
        <f t="shared" si="26"/>
        <v>1</v>
      </c>
      <c r="D881" s="83">
        <v>57.932400000000001</v>
      </c>
      <c r="E881" s="82">
        <f t="shared" si="27"/>
        <v>1</v>
      </c>
      <c r="F881" s="86" t="s">
        <v>1630</v>
      </c>
    </row>
    <row r="882" spans="1:6">
      <c r="A882" s="80" t="s">
        <v>1631</v>
      </c>
      <c r="B882" s="81">
        <v>64.660600000000002</v>
      </c>
      <c r="C882" s="82">
        <f t="shared" si="26"/>
        <v>1</v>
      </c>
      <c r="D882" s="83">
        <v>57.932400000000001</v>
      </c>
      <c r="E882" s="82">
        <f t="shared" si="27"/>
        <v>1</v>
      </c>
      <c r="F882" s="86"/>
    </row>
    <row r="883" spans="1:6">
      <c r="A883" s="80" t="s">
        <v>1632</v>
      </c>
      <c r="B883" s="81">
        <v>64.660600000000002</v>
      </c>
      <c r="C883" s="82">
        <f t="shared" si="26"/>
        <v>1</v>
      </c>
      <c r="D883" s="83">
        <v>57.932400000000001</v>
      </c>
      <c r="E883" s="82">
        <f t="shared" si="27"/>
        <v>1</v>
      </c>
      <c r="F883" s="86"/>
    </row>
    <row r="884" spans="1:6">
      <c r="A884" s="80" t="s">
        <v>1633</v>
      </c>
      <c r="B884" s="81">
        <v>64.660600000000002</v>
      </c>
      <c r="C884" s="82">
        <f t="shared" si="26"/>
        <v>1</v>
      </c>
      <c r="D884" s="83">
        <v>57.932400000000001</v>
      </c>
      <c r="E884" s="82">
        <f t="shared" si="27"/>
        <v>1</v>
      </c>
      <c r="F884" s="86"/>
    </row>
    <row r="885" spans="1:6">
      <c r="A885" s="80" t="s">
        <v>1634</v>
      </c>
      <c r="B885" s="81">
        <v>64.660600000000002</v>
      </c>
      <c r="C885" s="82">
        <f t="shared" si="26"/>
        <v>1</v>
      </c>
      <c r="D885" s="83">
        <v>57.932400000000001</v>
      </c>
      <c r="E885" s="82">
        <f t="shared" si="27"/>
        <v>1</v>
      </c>
      <c r="F885" s="86"/>
    </row>
    <row r="886" spans="1:6">
      <c r="A886" s="80" t="s">
        <v>1635</v>
      </c>
      <c r="B886" s="81">
        <v>64.660600000000002</v>
      </c>
      <c r="C886" s="82">
        <f t="shared" si="26"/>
        <v>1</v>
      </c>
      <c r="D886" s="83">
        <v>57.932400000000001</v>
      </c>
      <c r="E886" s="82">
        <f t="shared" si="27"/>
        <v>1</v>
      </c>
      <c r="F886" s="86"/>
    </row>
    <row r="887" spans="1:6">
      <c r="A887" s="80" t="s">
        <v>1636</v>
      </c>
      <c r="B887" s="81">
        <v>64.660600000000002</v>
      </c>
      <c r="C887" s="82">
        <f t="shared" si="26"/>
        <v>1</v>
      </c>
      <c r="D887" s="83">
        <v>57.932400000000001</v>
      </c>
      <c r="E887" s="82">
        <f t="shared" si="27"/>
        <v>1</v>
      </c>
      <c r="F887" s="86"/>
    </row>
    <row r="888" spans="1:6">
      <c r="A888" s="80" t="s">
        <v>1637</v>
      </c>
      <c r="B888" s="81">
        <v>64.660600000000002</v>
      </c>
      <c r="C888" s="82">
        <f t="shared" si="26"/>
        <v>1</v>
      </c>
      <c r="D888" s="83">
        <v>57.932400000000001</v>
      </c>
      <c r="E888" s="82">
        <f t="shared" si="27"/>
        <v>1</v>
      </c>
      <c r="F888" s="86"/>
    </row>
    <row r="889" spans="1:6">
      <c r="A889" s="80" t="s">
        <v>1638</v>
      </c>
      <c r="B889" s="81">
        <v>64.660600000000002</v>
      </c>
      <c r="C889" s="82">
        <f t="shared" si="26"/>
        <v>1</v>
      </c>
      <c r="D889" s="83">
        <v>57.932400000000001</v>
      </c>
      <c r="E889" s="82">
        <f t="shared" si="27"/>
        <v>1</v>
      </c>
      <c r="F889" s="86"/>
    </row>
    <row r="890" spans="1:6">
      <c r="A890" s="80" t="s">
        <v>1639</v>
      </c>
      <c r="B890" s="81">
        <v>64.660600000000002</v>
      </c>
      <c r="C890" s="82">
        <f t="shared" si="26"/>
        <v>1</v>
      </c>
      <c r="D890" s="83">
        <v>57.932400000000001</v>
      </c>
      <c r="E890" s="82">
        <f t="shared" si="27"/>
        <v>1</v>
      </c>
      <c r="F890" s="86"/>
    </row>
    <row r="891" spans="1:6">
      <c r="A891" s="80" t="s">
        <v>1640</v>
      </c>
      <c r="B891" s="81">
        <v>64.660600000000002</v>
      </c>
      <c r="C891" s="82">
        <f t="shared" si="26"/>
        <v>1</v>
      </c>
      <c r="D891" s="83">
        <v>57.932400000000001</v>
      </c>
      <c r="E891" s="82">
        <f t="shared" si="27"/>
        <v>1</v>
      </c>
      <c r="F891" s="86"/>
    </row>
    <row r="892" spans="1:6">
      <c r="A892" s="80" t="s">
        <v>1641</v>
      </c>
      <c r="B892" s="81">
        <v>64.660600000000002</v>
      </c>
      <c r="C892" s="82">
        <f t="shared" si="26"/>
        <v>1</v>
      </c>
      <c r="D892" s="83">
        <v>57.932400000000001</v>
      </c>
      <c r="E892" s="82">
        <f t="shared" si="27"/>
        <v>1</v>
      </c>
      <c r="F892" s="86"/>
    </row>
    <row r="893" spans="1:6">
      <c r="A893" s="80" t="s">
        <v>1642</v>
      </c>
      <c r="B893" s="81">
        <v>64.660600000000002</v>
      </c>
      <c r="C893" s="82">
        <f t="shared" si="26"/>
        <v>1</v>
      </c>
      <c r="D893" s="83">
        <v>57.932400000000001</v>
      </c>
      <c r="E893" s="82">
        <f t="shared" si="27"/>
        <v>1</v>
      </c>
      <c r="F893" s="86"/>
    </row>
    <row r="894" spans="1:6">
      <c r="A894" s="80" t="s">
        <v>1643</v>
      </c>
      <c r="B894" s="81">
        <v>64.660600000000002</v>
      </c>
      <c r="C894" s="82">
        <f t="shared" si="26"/>
        <v>1</v>
      </c>
      <c r="D894" s="83">
        <v>57.932400000000001</v>
      </c>
      <c r="E894" s="82">
        <f t="shared" si="27"/>
        <v>1</v>
      </c>
      <c r="F894" s="86"/>
    </row>
    <row r="895" spans="1:6">
      <c r="A895" s="80" t="s">
        <v>1644</v>
      </c>
      <c r="B895" s="81">
        <v>64.660600000000002</v>
      </c>
      <c r="C895" s="82">
        <f t="shared" si="26"/>
        <v>1</v>
      </c>
      <c r="D895" s="83">
        <v>57.932400000000001</v>
      </c>
      <c r="E895" s="82">
        <f t="shared" si="27"/>
        <v>1</v>
      </c>
      <c r="F895" s="86"/>
    </row>
    <row r="896" spans="1:6">
      <c r="A896" s="80" t="s">
        <v>1645</v>
      </c>
      <c r="B896" s="81">
        <v>64.660600000000002</v>
      </c>
      <c r="C896" s="82">
        <f t="shared" si="26"/>
        <v>1</v>
      </c>
      <c r="D896" s="83">
        <v>57.932400000000001</v>
      </c>
      <c r="E896" s="82">
        <f t="shared" si="27"/>
        <v>1</v>
      </c>
      <c r="F896" s="86" t="s">
        <v>1646</v>
      </c>
    </row>
    <row r="897" spans="1:6">
      <c r="A897" s="80" t="s">
        <v>1647</v>
      </c>
      <c r="B897" s="81">
        <v>64.660600000000002</v>
      </c>
      <c r="C897" s="82">
        <f t="shared" si="26"/>
        <v>1</v>
      </c>
      <c r="D897" s="83">
        <v>57.932400000000001</v>
      </c>
      <c r="E897" s="82">
        <f t="shared" si="27"/>
        <v>1</v>
      </c>
      <c r="F897" s="86" t="s">
        <v>1648</v>
      </c>
    </row>
    <row r="898" spans="1:6">
      <c r="A898" s="80" t="s">
        <v>1649</v>
      </c>
      <c r="B898" s="81">
        <v>64.660600000000002</v>
      </c>
      <c r="C898" s="82">
        <f t="shared" si="26"/>
        <v>1</v>
      </c>
      <c r="D898" s="83">
        <v>57.932400000000001</v>
      </c>
      <c r="E898" s="82">
        <f t="shared" si="27"/>
        <v>1</v>
      </c>
      <c r="F898" s="86"/>
    </row>
    <row r="899" spans="1:6">
      <c r="A899" s="80" t="s">
        <v>1650</v>
      </c>
      <c r="B899" s="81">
        <v>64.660600000000002</v>
      </c>
      <c r="C899" s="82">
        <f t="shared" si="26"/>
        <v>1</v>
      </c>
      <c r="D899" s="83">
        <v>57.932400000000001</v>
      </c>
      <c r="E899" s="82">
        <f t="shared" si="27"/>
        <v>1</v>
      </c>
      <c r="F899" s="86"/>
    </row>
    <row r="900" spans="1:6">
      <c r="A900" s="80" t="s">
        <v>1651</v>
      </c>
      <c r="B900" s="81">
        <v>64.660600000000002</v>
      </c>
      <c r="C900" s="82">
        <f t="shared" si="26"/>
        <v>1</v>
      </c>
      <c r="D900" s="83">
        <v>57.932400000000001</v>
      </c>
      <c r="E900" s="82">
        <f t="shared" si="27"/>
        <v>1</v>
      </c>
      <c r="F900" s="86"/>
    </row>
    <row r="901" spans="1:6">
      <c r="A901" s="80" t="s">
        <v>1652</v>
      </c>
      <c r="B901" s="81">
        <v>64.660600000000002</v>
      </c>
      <c r="C901" s="82">
        <f t="shared" si="26"/>
        <v>1</v>
      </c>
      <c r="D901" s="83">
        <v>57.932400000000001</v>
      </c>
      <c r="E901" s="82">
        <f t="shared" si="27"/>
        <v>1</v>
      </c>
      <c r="F901" s="86"/>
    </row>
    <row r="902" spans="1:6">
      <c r="A902" s="80" t="s">
        <v>1653</v>
      </c>
      <c r="B902" s="81">
        <v>64.660600000000002</v>
      </c>
      <c r="C902" s="82">
        <f t="shared" si="26"/>
        <v>1</v>
      </c>
      <c r="D902" s="83">
        <v>57.932400000000001</v>
      </c>
      <c r="E902" s="82">
        <f t="shared" si="27"/>
        <v>1</v>
      </c>
      <c r="F902" s="86"/>
    </row>
    <row r="903" spans="1:6">
      <c r="A903" s="80" t="s">
        <v>1654</v>
      </c>
      <c r="B903" s="81">
        <v>64.660600000000002</v>
      </c>
      <c r="C903" s="82">
        <f t="shared" si="26"/>
        <v>1</v>
      </c>
      <c r="D903" s="83">
        <v>57.932400000000001</v>
      </c>
      <c r="E903" s="82">
        <f t="shared" si="27"/>
        <v>1</v>
      </c>
      <c r="F903" s="86"/>
    </row>
    <row r="904" spans="1:6">
      <c r="A904" s="80" t="s">
        <v>1655</v>
      </c>
      <c r="B904" s="81">
        <v>64.660600000000002</v>
      </c>
      <c r="C904" s="82">
        <f t="shared" si="26"/>
        <v>1</v>
      </c>
      <c r="D904" s="83">
        <v>57.932400000000001</v>
      </c>
      <c r="E904" s="82">
        <f t="shared" si="27"/>
        <v>1</v>
      </c>
      <c r="F904" s="86"/>
    </row>
    <row r="905" spans="1:6">
      <c r="A905" s="80" t="s">
        <v>1656</v>
      </c>
      <c r="B905" s="81">
        <v>64.660600000000002</v>
      </c>
      <c r="C905" s="82">
        <f t="shared" ref="C905:C968" si="28">B905/64.6606</f>
        <v>1</v>
      </c>
      <c r="D905" s="83">
        <v>57.932400000000001</v>
      </c>
      <c r="E905" s="82">
        <f t="shared" ref="E905:E968" si="29">D905/57.9324</f>
        <v>1</v>
      </c>
      <c r="F905" s="86"/>
    </row>
    <row r="906" spans="1:6">
      <c r="A906" s="80" t="s">
        <v>1657</v>
      </c>
      <c r="B906" s="81">
        <v>64.660600000000002</v>
      </c>
      <c r="C906" s="82">
        <f t="shared" si="28"/>
        <v>1</v>
      </c>
      <c r="D906" s="83">
        <v>57.932400000000001</v>
      </c>
      <c r="E906" s="82">
        <f t="shared" si="29"/>
        <v>1</v>
      </c>
      <c r="F906" s="86"/>
    </row>
    <row r="907" spans="1:6">
      <c r="A907" s="80" t="s">
        <v>1658</v>
      </c>
      <c r="B907" s="81">
        <v>64.660600000000002</v>
      </c>
      <c r="C907" s="82">
        <f t="shared" si="28"/>
        <v>1</v>
      </c>
      <c r="D907" s="83">
        <v>57.932400000000001</v>
      </c>
      <c r="E907" s="82">
        <f t="shared" si="29"/>
        <v>1</v>
      </c>
      <c r="F907" s="86"/>
    </row>
    <row r="908" spans="1:6">
      <c r="A908" s="80" t="s">
        <v>1659</v>
      </c>
      <c r="B908" s="81">
        <v>64.660600000000002</v>
      </c>
      <c r="C908" s="82">
        <f t="shared" si="28"/>
        <v>1</v>
      </c>
      <c r="D908" s="83">
        <v>57.932400000000001</v>
      </c>
      <c r="E908" s="82">
        <f t="shared" si="29"/>
        <v>1</v>
      </c>
      <c r="F908" s="86"/>
    </row>
    <row r="909" spans="1:6">
      <c r="A909" s="80" t="s">
        <v>1660</v>
      </c>
      <c r="B909" s="81">
        <v>64.660600000000002</v>
      </c>
      <c r="C909" s="82">
        <f t="shared" si="28"/>
        <v>1</v>
      </c>
      <c r="D909" s="83">
        <v>57.932400000000001</v>
      </c>
      <c r="E909" s="82">
        <f t="shared" si="29"/>
        <v>1</v>
      </c>
      <c r="F909" s="86"/>
    </row>
    <row r="910" spans="1:6">
      <c r="A910" s="80" t="s">
        <v>1661</v>
      </c>
      <c r="B910" s="81">
        <v>64.660600000000002</v>
      </c>
      <c r="C910" s="82">
        <f t="shared" si="28"/>
        <v>1</v>
      </c>
      <c r="D910" s="83">
        <v>57.932400000000001</v>
      </c>
      <c r="E910" s="82">
        <f t="shared" si="29"/>
        <v>1</v>
      </c>
      <c r="F910" s="86"/>
    </row>
    <row r="911" spans="1:6">
      <c r="A911" s="80" t="s">
        <v>1662</v>
      </c>
      <c r="B911" s="81">
        <v>64.660600000000002</v>
      </c>
      <c r="C911" s="82">
        <f t="shared" si="28"/>
        <v>1</v>
      </c>
      <c r="D911" s="83">
        <v>57.932400000000001</v>
      </c>
      <c r="E911" s="82">
        <f t="shared" si="29"/>
        <v>1</v>
      </c>
      <c r="F911" s="86"/>
    </row>
    <row r="912" spans="1:6">
      <c r="A912" s="80" t="s">
        <v>1663</v>
      </c>
      <c r="B912" s="81">
        <v>64.660600000000002</v>
      </c>
      <c r="C912" s="82">
        <f t="shared" si="28"/>
        <v>1</v>
      </c>
      <c r="D912" s="83">
        <v>57.932400000000001</v>
      </c>
      <c r="E912" s="82">
        <f t="shared" si="29"/>
        <v>1</v>
      </c>
      <c r="F912" s="86"/>
    </row>
    <row r="913" spans="1:6">
      <c r="A913" s="80" t="s">
        <v>1664</v>
      </c>
      <c r="B913" s="81">
        <v>64.660600000000002</v>
      </c>
      <c r="C913" s="82">
        <f t="shared" si="28"/>
        <v>1</v>
      </c>
      <c r="D913" s="83">
        <v>57.932400000000001</v>
      </c>
      <c r="E913" s="82">
        <f t="shared" si="29"/>
        <v>1</v>
      </c>
      <c r="F913" s="86"/>
    </row>
    <row r="914" spans="1:6">
      <c r="A914" s="80" t="s">
        <v>1665</v>
      </c>
      <c r="B914" s="81">
        <v>64.660600000000002</v>
      </c>
      <c r="C914" s="82">
        <f t="shared" si="28"/>
        <v>1</v>
      </c>
      <c r="D914" s="83">
        <v>57.932400000000001</v>
      </c>
      <c r="E914" s="82">
        <f t="shared" si="29"/>
        <v>1</v>
      </c>
      <c r="F914" s="86"/>
    </row>
    <row r="915" spans="1:6">
      <c r="A915" s="80" t="s">
        <v>1666</v>
      </c>
      <c r="B915" s="81">
        <v>64.660600000000002</v>
      </c>
      <c r="C915" s="82">
        <f t="shared" si="28"/>
        <v>1</v>
      </c>
      <c r="D915" s="83">
        <v>57.932400000000001</v>
      </c>
      <c r="E915" s="82">
        <f t="shared" si="29"/>
        <v>1</v>
      </c>
      <c r="F915" s="86"/>
    </row>
    <row r="916" spans="1:6">
      <c r="A916" s="80" t="s">
        <v>1667</v>
      </c>
      <c r="B916" s="81">
        <v>64.660600000000002</v>
      </c>
      <c r="C916" s="82">
        <f t="shared" si="28"/>
        <v>1</v>
      </c>
      <c r="D916" s="83">
        <v>57.932400000000001</v>
      </c>
      <c r="E916" s="82">
        <f t="shared" si="29"/>
        <v>1</v>
      </c>
      <c r="F916" s="86"/>
    </row>
    <row r="917" spans="1:6">
      <c r="A917" s="80" t="s">
        <v>1668</v>
      </c>
      <c r="B917" s="81">
        <v>64.660600000000002</v>
      </c>
      <c r="C917" s="82">
        <f t="shared" si="28"/>
        <v>1</v>
      </c>
      <c r="D917" s="83">
        <v>57.932400000000001</v>
      </c>
      <c r="E917" s="82">
        <f t="shared" si="29"/>
        <v>1</v>
      </c>
      <c r="F917" s="86"/>
    </row>
    <row r="918" spans="1:6">
      <c r="A918" s="80" t="s">
        <v>1669</v>
      </c>
      <c r="B918" s="81">
        <v>64.660600000000002</v>
      </c>
      <c r="C918" s="82">
        <f t="shared" si="28"/>
        <v>1</v>
      </c>
      <c r="D918" s="83">
        <v>57.932400000000001</v>
      </c>
      <c r="E918" s="82">
        <f t="shared" si="29"/>
        <v>1</v>
      </c>
      <c r="F918" s="86"/>
    </row>
    <row r="919" spans="1:6">
      <c r="A919" s="80" t="s">
        <v>1670</v>
      </c>
      <c r="B919" s="81">
        <v>64.660600000000002</v>
      </c>
      <c r="C919" s="82">
        <f t="shared" si="28"/>
        <v>1</v>
      </c>
      <c r="D919" s="83">
        <v>57.932400000000001</v>
      </c>
      <c r="E919" s="82">
        <f t="shared" si="29"/>
        <v>1</v>
      </c>
      <c r="F919" s="86" t="s">
        <v>1671</v>
      </c>
    </row>
    <row r="920" spans="1:6">
      <c r="A920" s="80" t="s">
        <v>1672</v>
      </c>
      <c r="B920" s="81">
        <v>64.660600000000002</v>
      </c>
      <c r="C920" s="82">
        <f t="shared" si="28"/>
        <v>1</v>
      </c>
      <c r="D920" s="83">
        <v>57.932400000000001</v>
      </c>
      <c r="E920" s="82">
        <f t="shared" si="29"/>
        <v>1</v>
      </c>
      <c r="F920" s="86" t="s">
        <v>1673</v>
      </c>
    </row>
    <row r="921" spans="1:6">
      <c r="A921" s="80" t="s">
        <v>1674</v>
      </c>
      <c r="B921" s="81">
        <v>64.660600000000002</v>
      </c>
      <c r="C921" s="82">
        <f t="shared" si="28"/>
        <v>1</v>
      </c>
      <c r="D921" s="83">
        <v>57.932400000000001</v>
      </c>
      <c r="E921" s="82">
        <f t="shared" si="29"/>
        <v>1</v>
      </c>
      <c r="F921" s="86"/>
    </row>
    <row r="922" spans="1:6">
      <c r="A922" s="80" t="s">
        <v>1675</v>
      </c>
      <c r="B922" s="81">
        <v>64.660600000000002</v>
      </c>
      <c r="C922" s="82">
        <f t="shared" si="28"/>
        <v>1</v>
      </c>
      <c r="D922" s="83">
        <v>57.932400000000001</v>
      </c>
      <c r="E922" s="82">
        <f t="shared" si="29"/>
        <v>1</v>
      </c>
      <c r="F922" s="86"/>
    </row>
    <row r="923" spans="1:6">
      <c r="A923" s="80" t="s">
        <v>1676</v>
      </c>
      <c r="B923" s="81">
        <v>64.660600000000002</v>
      </c>
      <c r="C923" s="82">
        <f t="shared" si="28"/>
        <v>1</v>
      </c>
      <c r="D923" s="83">
        <v>57.932400000000001</v>
      </c>
      <c r="E923" s="82">
        <f t="shared" si="29"/>
        <v>1</v>
      </c>
      <c r="F923" s="86"/>
    </row>
    <row r="924" spans="1:6">
      <c r="A924" s="80" t="s">
        <v>1677</v>
      </c>
      <c r="B924" s="81">
        <v>64.660600000000002</v>
      </c>
      <c r="C924" s="82">
        <f t="shared" si="28"/>
        <v>1</v>
      </c>
      <c r="D924" s="83">
        <v>57.932400000000001</v>
      </c>
      <c r="E924" s="82">
        <f t="shared" si="29"/>
        <v>1</v>
      </c>
      <c r="F924" s="86"/>
    </row>
    <row r="925" spans="1:6">
      <c r="A925" s="80" t="s">
        <v>1678</v>
      </c>
      <c r="B925" s="81">
        <v>64.660600000000002</v>
      </c>
      <c r="C925" s="82">
        <f t="shared" si="28"/>
        <v>1</v>
      </c>
      <c r="D925" s="83">
        <v>57.932400000000001</v>
      </c>
      <c r="E925" s="82">
        <f t="shared" si="29"/>
        <v>1</v>
      </c>
      <c r="F925" s="86"/>
    </row>
    <row r="926" spans="1:6">
      <c r="A926" s="80" t="s">
        <v>1679</v>
      </c>
      <c r="B926" s="81">
        <v>64.660600000000002</v>
      </c>
      <c r="C926" s="82">
        <f t="shared" si="28"/>
        <v>1</v>
      </c>
      <c r="D926" s="83">
        <v>57.932400000000001</v>
      </c>
      <c r="E926" s="82">
        <f t="shared" si="29"/>
        <v>1</v>
      </c>
      <c r="F926" s="86"/>
    </row>
    <row r="927" spans="1:6">
      <c r="A927" s="80" t="s">
        <v>1680</v>
      </c>
      <c r="B927" s="81">
        <v>64.660600000000002</v>
      </c>
      <c r="C927" s="82">
        <f t="shared" si="28"/>
        <v>1</v>
      </c>
      <c r="D927" s="83">
        <v>57.932400000000001</v>
      </c>
      <c r="E927" s="82">
        <f t="shared" si="29"/>
        <v>1</v>
      </c>
      <c r="F927" s="86"/>
    </row>
    <row r="928" spans="1:6">
      <c r="A928" s="80" t="s">
        <v>1681</v>
      </c>
      <c r="B928" s="81">
        <v>64.660600000000002</v>
      </c>
      <c r="C928" s="82">
        <f t="shared" si="28"/>
        <v>1</v>
      </c>
      <c r="D928" s="83">
        <v>57.932400000000001</v>
      </c>
      <c r="E928" s="82">
        <f t="shared" si="29"/>
        <v>1</v>
      </c>
      <c r="F928" s="86"/>
    </row>
    <row r="929" spans="1:6">
      <c r="A929" s="80" t="s">
        <v>1682</v>
      </c>
      <c r="B929" s="81">
        <v>64.660600000000002</v>
      </c>
      <c r="C929" s="82">
        <f t="shared" si="28"/>
        <v>1</v>
      </c>
      <c r="D929" s="83">
        <v>57.932400000000001</v>
      </c>
      <c r="E929" s="82">
        <f t="shared" si="29"/>
        <v>1</v>
      </c>
      <c r="F929" s="86"/>
    </row>
    <row r="930" spans="1:6">
      <c r="A930" s="80" t="s">
        <v>1683</v>
      </c>
      <c r="B930" s="81">
        <v>64.660600000000002</v>
      </c>
      <c r="C930" s="82">
        <f t="shared" si="28"/>
        <v>1</v>
      </c>
      <c r="D930" s="83">
        <v>57.932400000000001</v>
      </c>
      <c r="E930" s="82">
        <f t="shared" si="29"/>
        <v>1</v>
      </c>
      <c r="F930" s="86"/>
    </row>
    <row r="931" spans="1:6">
      <c r="A931" s="80" t="s">
        <v>1684</v>
      </c>
      <c r="B931" s="81">
        <v>64.660600000000002</v>
      </c>
      <c r="C931" s="82">
        <f t="shared" si="28"/>
        <v>1</v>
      </c>
      <c r="D931" s="83">
        <v>57.932400000000001</v>
      </c>
      <c r="E931" s="82">
        <f t="shared" si="29"/>
        <v>1</v>
      </c>
      <c r="F931" s="86"/>
    </row>
    <row r="932" spans="1:6">
      <c r="A932" s="80" t="s">
        <v>1685</v>
      </c>
      <c r="B932" s="81">
        <v>64.660600000000002</v>
      </c>
      <c r="C932" s="82">
        <f t="shared" si="28"/>
        <v>1</v>
      </c>
      <c r="D932" s="83">
        <v>57.932400000000001</v>
      </c>
      <c r="E932" s="82">
        <f t="shared" si="29"/>
        <v>1</v>
      </c>
      <c r="F932" s="86"/>
    </row>
    <row r="933" spans="1:6">
      <c r="A933" s="80" t="s">
        <v>1686</v>
      </c>
      <c r="B933" s="81">
        <v>64.660600000000002</v>
      </c>
      <c r="C933" s="82">
        <f t="shared" si="28"/>
        <v>1</v>
      </c>
      <c r="D933" s="83">
        <v>57.932400000000001</v>
      </c>
      <c r="E933" s="82">
        <f t="shared" si="29"/>
        <v>1</v>
      </c>
      <c r="F933" s="86"/>
    </row>
    <row r="934" spans="1:6">
      <c r="A934" s="80" t="s">
        <v>1687</v>
      </c>
      <c r="B934" s="81">
        <v>64.660600000000002</v>
      </c>
      <c r="C934" s="82">
        <f t="shared" si="28"/>
        <v>1</v>
      </c>
      <c r="D934" s="83">
        <v>57.932400000000001</v>
      </c>
      <c r="E934" s="82">
        <f t="shared" si="29"/>
        <v>1</v>
      </c>
      <c r="F934" s="86"/>
    </row>
    <row r="935" spans="1:6">
      <c r="A935" s="80" t="s">
        <v>1688</v>
      </c>
      <c r="B935" s="81">
        <v>64.660600000000002</v>
      </c>
      <c r="C935" s="82">
        <f t="shared" si="28"/>
        <v>1</v>
      </c>
      <c r="D935" s="83">
        <v>57.932400000000001</v>
      </c>
      <c r="E935" s="82">
        <f t="shared" si="29"/>
        <v>1</v>
      </c>
      <c r="F935" s="86"/>
    </row>
    <row r="936" spans="1:6">
      <c r="A936" s="80" t="s">
        <v>1689</v>
      </c>
      <c r="B936" s="81">
        <v>64.660600000000002</v>
      </c>
      <c r="C936" s="82">
        <f t="shared" si="28"/>
        <v>1</v>
      </c>
      <c r="D936" s="83">
        <v>57.932400000000001</v>
      </c>
      <c r="E936" s="82">
        <f t="shared" si="29"/>
        <v>1</v>
      </c>
      <c r="F936" s="86"/>
    </row>
    <row r="937" spans="1:6">
      <c r="A937" s="80" t="s">
        <v>1690</v>
      </c>
      <c r="B937" s="81">
        <v>64.660600000000002</v>
      </c>
      <c r="C937" s="82">
        <f t="shared" si="28"/>
        <v>1</v>
      </c>
      <c r="D937" s="83">
        <v>57.932400000000001</v>
      </c>
      <c r="E937" s="82">
        <f t="shared" si="29"/>
        <v>1</v>
      </c>
      <c r="F937" s="86"/>
    </row>
    <row r="938" spans="1:6">
      <c r="A938" s="80" t="s">
        <v>1691</v>
      </c>
      <c r="B938" s="81">
        <v>64.660600000000002</v>
      </c>
      <c r="C938" s="82">
        <f t="shared" si="28"/>
        <v>1</v>
      </c>
      <c r="D938" s="83">
        <v>57.932400000000001</v>
      </c>
      <c r="E938" s="82">
        <f t="shared" si="29"/>
        <v>1</v>
      </c>
      <c r="F938" s="86"/>
    </row>
    <row r="939" spans="1:6">
      <c r="A939" s="80" t="s">
        <v>1692</v>
      </c>
      <c r="B939" s="81">
        <v>64.660600000000002</v>
      </c>
      <c r="C939" s="82">
        <f t="shared" si="28"/>
        <v>1</v>
      </c>
      <c r="D939" s="83">
        <v>57.932400000000001</v>
      </c>
      <c r="E939" s="82">
        <f t="shared" si="29"/>
        <v>1</v>
      </c>
      <c r="F939" s="86"/>
    </row>
    <row r="940" spans="1:6">
      <c r="A940" s="80" t="s">
        <v>1693</v>
      </c>
      <c r="B940" s="81">
        <v>64.660600000000002</v>
      </c>
      <c r="C940" s="82">
        <f t="shared" si="28"/>
        <v>1</v>
      </c>
      <c r="D940" s="83">
        <v>57.932400000000001</v>
      </c>
      <c r="E940" s="82">
        <f t="shared" si="29"/>
        <v>1</v>
      </c>
      <c r="F940" s="86"/>
    </row>
    <row r="941" spans="1:6">
      <c r="A941" s="80" t="s">
        <v>1694</v>
      </c>
      <c r="B941" s="81">
        <v>64.660600000000002</v>
      </c>
      <c r="C941" s="82">
        <f t="shared" si="28"/>
        <v>1</v>
      </c>
      <c r="D941" s="83">
        <v>57.932400000000001</v>
      </c>
      <c r="E941" s="82">
        <f t="shared" si="29"/>
        <v>1</v>
      </c>
      <c r="F941" s="86"/>
    </row>
    <row r="942" spans="1:6">
      <c r="A942" s="80" t="s">
        <v>1695</v>
      </c>
      <c r="B942" s="81">
        <v>64.660600000000002</v>
      </c>
      <c r="C942" s="82">
        <f t="shared" si="28"/>
        <v>1</v>
      </c>
      <c r="D942" s="83">
        <v>57.932400000000001</v>
      </c>
      <c r="E942" s="82">
        <f t="shared" si="29"/>
        <v>1</v>
      </c>
      <c r="F942" s="86" t="s">
        <v>1696</v>
      </c>
    </row>
    <row r="943" spans="1:6">
      <c r="A943" s="80" t="s">
        <v>1697</v>
      </c>
      <c r="B943" s="81">
        <v>64.660600000000002</v>
      </c>
      <c r="C943" s="82">
        <f t="shared" si="28"/>
        <v>1</v>
      </c>
      <c r="D943" s="83">
        <v>57.932400000000001</v>
      </c>
      <c r="E943" s="82">
        <f t="shared" si="29"/>
        <v>1</v>
      </c>
      <c r="F943" s="86"/>
    </row>
    <row r="944" spans="1:6">
      <c r="A944" s="80" t="s">
        <v>1698</v>
      </c>
      <c r="B944" s="81">
        <v>64.660600000000002</v>
      </c>
      <c r="C944" s="82">
        <f t="shared" si="28"/>
        <v>1</v>
      </c>
      <c r="D944" s="83">
        <v>57.932400000000001</v>
      </c>
      <c r="E944" s="82">
        <f t="shared" si="29"/>
        <v>1</v>
      </c>
      <c r="F944" s="86"/>
    </row>
    <row r="945" spans="1:6">
      <c r="A945" s="80" t="s">
        <v>1699</v>
      </c>
      <c r="B945" s="81">
        <v>64.660600000000002</v>
      </c>
      <c r="C945" s="82">
        <f t="shared" si="28"/>
        <v>1</v>
      </c>
      <c r="D945" s="83">
        <v>57.932400000000001</v>
      </c>
      <c r="E945" s="82">
        <f t="shared" si="29"/>
        <v>1</v>
      </c>
      <c r="F945" s="86"/>
    </row>
    <row r="946" spans="1:6">
      <c r="A946" s="80" t="s">
        <v>1700</v>
      </c>
      <c r="B946" s="81">
        <v>64.660600000000002</v>
      </c>
      <c r="C946" s="82">
        <f t="shared" si="28"/>
        <v>1</v>
      </c>
      <c r="D946" s="83">
        <v>57.932400000000001</v>
      </c>
      <c r="E946" s="82">
        <f t="shared" si="29"/>
        <v>1</v>
      </c>
      <c r="F946" s="86"/>
    </row>
    <row r="947" spans="1:6">
      <c r="A947" s="80" t="s">
        <v>1701</v>
      </c>
      <c r="B947" s="81">
        <v>64.660600000000002</v>
      </c>
      <c r="C947" s="82">
        <f t="shared" si="28"/>
        <v>1</v>
      </c>
      <c r="D947" s="83">
        <v>57.932400000000001</v>
      </c>
      <c r="E947" s="82">
        <f t="shared" si="29"/>
        <v>1</v>
      </c>
      <c r="F947" s="86"/>
    </row>
    <row r="948" spans="1:6">
      <c r="A948" s="80" t="s">
        <v>1702</v>
      </c>
      <c r="B948" s="81">
        <v>64.660600000000002</v>
      </c>
      <c r="C948" s="82">
        <f t="shared" si="28"/>
        <v>1</v>
      </c>
      <c r="D948" s="83">
        <v>57.932400000000001</v>
      </c>
      <c r="E948" s="82">
        <f t="shared" si="29"/>
        <v>1</v>
      </c>
      <c r="F948" s="86"/>
    </row>
    <row r="949" spans="1:6">
      <c r="A949" s="80" t="s">
        <v>1703</v>
      </c>
      <c r="B949" s="81">
        <v>64.660600000000002</v>
      </c>
      <c r="C949" s="82">
        <f t="shared" si="28"/>
        <v>1</v>
      </c>
      <c r="D949" s="83">
        <v>57.932400000000001</v>
      </c>
      <c r="E949" s="82">
        <f t="shared" si="29"/>
        <v>1</v>
      </c>
      <c r="F949" s="86"/>
    </row>
    <row r="950" spans="1:6">
      <c r="A950" s="80" t="s">
        <v>1704</v>
      </c>
      <c r="B950" s="81">
        <v>64.660600000000002</v>
      </c>
      <c r="C950" s="82">
        <f t="shared" si="28"/>
        <v>1</v>
      </c>
      <c r="D950" s="83">
        <v>57.932400000000001</v>
      </c>
      <c r="E950" s="82">
        <f t="shared" si="29"/>
        <v>1</v>
      </c>
      <c r="F950" s="86"/>
    </row>
    <row r="951" spans="1:6">
      <c r="A951" s="80" t="s">
        <v>1705</v>
      </c>
      <c r="B951" s="81">
        <v>64.660600000000002</v>
      </c>
      <c r="C951" s="82">
        <f t="shared" si="28"/>
        <v>1</v>
      </c>
      <c r="D951" s="83">
        <v>57.932400000000001</v>
      </c>
      <c r="E951" s="82">
        <f t="shared" si="29"/>
        <v>1</v>
      </c>
      <c r="F951" s="86"/>
    </row>
    <row r="952" spans="1:6">
      <c r="A952" s="80" t="s">
        <v>1706</v>
      </c>
      <c r="B952" s="81">
        <v>64.660600000000002</v>
      </c>
      <c r="C952" s="82">
        <f t="shared" si="28"/>
        <v>1</v>
      </c>
      <c r="D952" s="83">
        <v>57.932400000000001</v>
      </c>
      <c r="E952" s="82">
        <f t="shared" si="29"/>
        <v>1</v>
      </c>
      <c r="F952" s="86"/>
    </row>
    <row r="953" spans="1:6">
      <c r="A953" s="80" t="s">
        <v>1707</v>
      </c>
      <c r="B953" s="81">
        <v>64.660600000000002</v>
      </c>
      <c r="C953" s="82">
        <f t="shared" si="28"/>
        <v>1</v>
      </c>
      <c r="D953" s="83">
        <v>57.932400000000001</v>
      </c>
      <c r="E953" s="82">
        <f t="shared" si="29"/>
        <v>1</v>
      </c>
      <c r="F953" s="86"/>
    </row>
    <row r="954" spans="1:6">
      <c r="A954" s="80" t="s">
        <v>1708</v>
      </c>
      <c r="B954" s="81">
        <v>64.660600000000002</v>
      </c>
      <c r="C954" s="82">
        <f t="shared" si="28"/>
        <v>1</v>
      </c>
      <c r="D954" s="83">
        <v>57.932400000000001</v>
      </c>
      <c r="E954" s="82">
        <f t="shared" si="29"/>
        <v>1</v>
      </c>
      <c r="F954" s="86" t="s">
        <v>1709</v>
      </c>
    </row>
    <row r="955" spans="1:6">
      <c r="A955" s="80" t="s">
        <v>1710</v>
      </c>
      <c r="B955" s="81">
        <v>64.660600000000002</v>
      </c>
      <c r="C955" s="82">
        <f t="shared" si="28"/>
        <v>1</v>
      </c>
      <c r="D955" s="83">
        <v>57.932400000000001</v>
      </c>
      <c r="E955" s="82">
        <f t="shared" si="29"/>
        <v>1</v>
      </c>
      <c r="F955" s="86"/>
    </row>
    <row r="956" spans="1:6">
      <c r="A956" s="80" t="s">
        <v>1711</v>
      </c>
      <c r="B956" s="81">
        <v>64.660600000000002</v>
      </c>
      <c r="C956" s="82">
        <f t="shared" si="28"/>
        <v>1</v>
      </c>
      <c r="D956" s="83">
        <v>57.932400000000001</v>
      </c>
      <c r="E956" s="82">
        <f t="shared" si="29"/>
        <v>1</v>
      </c>
      <c r="F956" s="86"/>
    </row>
    <row r="957" spans="1:6">
      <c r="A957" s="80" t="s">
        <v>1712</v>
      </c>
      <c r="B957" s="81">
        <v>64.660600000000002</v>
      </c>
      <c r="C957" s="82">
        <f t="shared" si="28"/>
        <v>1</v>
      </c>
      <c r="D957" s="83">
        <v>57.932400000000001</v>
      </c>
      <c r="E957" s="82">
        <f t="shared" si="29"/>
        <v>1</v>
      </c>
      <c r="F957" s="86"/>
    </row>
    <row r="958" spans="1:6">
      <c r="A958" s="80" t="s">
        <v>1713</v>
      </c>
      <c r="B958" s="81">
        <v>64.660600000000002</v>
      </c>
      <c r="C958" s="82">
        <f t="shared" si="28"/>
        <v>1</v>
      </c>
      <c r="D958" s="83">
        <v>57.932400000000001</v>
      </c>
      <c r="E958" s="82">
        <f t="shared" si="29"/>
        <v>1</v>
      </c>
      <c r="F958" s="86"/>
    </row>
    <row r="959" spans="1:6">
      <c r="A959" s="80" t="s">
        <v>1714</v>
      </c>
      <c r="B959" s="81">
        <v>64.660600000000002</v>
      </c>
      <c r="C959" s="82">
        <f t="shared" si="28"/>
        <v>1</v>
      </c>
      <c r="D959" s="83">
        <v>57.932400000000001</v>
      </c>
      <c r="E959" s="82">
        <f t="shared" si="29"/>
        <v>1</v>
      </c>
      <c r="F959" s="86"/>
    </row>
    <row r="960" spans="1:6">
      <c r="A960" s="80" t="s">
        <v>1715</v>
      </c>
      <c r="B960" s="81">
        <v>64.660600000000002</v>
      </c>
      <c r="C960" s="82">
        <f t="shared" si="28"/>
        <v>1</v>
      </c>
      <c r="D960" s="83">
        <v>57.932400000000001</v>
      </c>
      <c r="E960" s="82">
        <f t="shared" si="29"/>
        <v>1</v>
      </c>
      <c r="F960" s="86"/>
    </row>
    <row r="961" spans="1:6">
      <c r="A961" s="80" t="s">
        <v>1716</v>
      </c>
      <c r="B961" s="81">
        <v>64.660600000000002</v>
      </c>
      <c r="C961" s="82">
        <f t="shared" si="28"/>
        <v>1</v>
      </c>
      <c r="D961" s="83">
        <v>57.932400000000001</v>
      </c>
      <c r="E961" s="82">
        <f t="shared" si="29"/>
        <v>1</v>
      </c>
      <c r="F961" s="86"/>
    </row>
    <row r="962" spans="1:6">
      <c r="A962" s="80" t="s">
        <v>1717</v>
      </c>
      <c r="B962" s="81">
        <v>64.660600000000002</v>
      </c>
      <c r="C962" s="82">
        <f t="shared" si="28"/>
        <v>1</v>
      </c>
      <c r="D962" s="83">
        <v>57.932400000000001</v>
      </c>
      <c r="E962" s="82">
        <f t="shared" si="29"/>
        <v>1</v>
      </c>
      <c r="F962" s="86"/>
    </row>
    <row r="963" spans="1:6">
      <c r="A963" s="80" t="s">
        <v>1718</v>
      </c>
      <c r="B963" s="81">
        <v>64.660600000000002</v>
      </c>
      <c r="C963" s="82">
        <f t="shared" si="28"/>
        <v>1</v>
      </c>
      <c r="D963" s="83">
        <v>57.932400000000001</v>
      </c>
      <c r="E963" s="82">
        <f t="shared" si="29"/>
        <v>1</v>
      </c>
      <c r="F963" s="86"/>
    </row>
    <row r="964" spans="1:6">
      <c r="A964" s="80" t="s">
        <v>1719</v>
      </c>
      <c r="B964" s="81">
        <v>64.660600000000002</v>
      </c>
      <c r="C964" s="82">
        <f t="shared" si="28"/>
        <v>1</v>
      </c>
      <c r="D964" s="83">
        <v>57.932400000000001</v>
      </c>
      <c r="E964" s="82">
        <f t="shared" si="29"/>
        <v>1</v>
      </c>
      <c r="F964" s="86"/>
    </row>
    <row r="965" spans="1:6">
      <c r="A965" s="80" t="s">
        <v>1720</v>
      </c>
      <c r="B965" s="81">
        <v>64.660600000000002</v>
      </c>
      <c r="C965" s="82">
        <f t="shared" si="28"/>
        <v>1</v>
      </c>
      <c r="D965" s="83">
        <v>57.932400000000001</v>
      </c>
      <c r="E965" s="82">
        <f t="shared" si="29"/>
        <v>1</v>
      </c>
      <c r="F965" s="86"/>
    </row>
    <row r="966" spans="1:6">
      <c r="A966" s="80" t="s">
        <v>1721</v>
      </c>
      <c r="B966" s="81">
        <v>64.660600000000002</v>
      </c>
      <c r="C966" s="82">
        <f t="shared" si="28"/>
        <v>1</v>
      </c>
      <c r="D966" s="83">
        <v>57.932400000000001</v>
      </c>
      <c r="E966" s="82">
        <f t="shared" si="29"/>
        <v>1</v>
      </c>
      <c r="F966" s="86"/>
    </row>
    <row r="967" spans="1:6">
      <c r="A967" s="80" t="s">
        <v>1722</v>
      </c>
      <c r="B967" s="81">
        <v>64.660600000000002</v>
      </c>
      <c r="C967" s="82">
        <f t="shared" si="28"/>
        <v>1</v>
      </c>
      <c r="D967" s="83">
        <v>57.932400000000001</v>
      </c>
      <c r="E967" s="82">
        <f t="shared" si="29"/>
        <v>1</v>
      </c>
      <c r="F967" s="86"/>
    </row>
    <row r="968" spans="1:6">
      <c r="A968" s="80" t="s">
        <v>1723</v>
      </c>
      <c r="B968" s="81">
        <v>64.660600000000002</v>
      </c>
      <c r="C968" s="82">
        <f t="shared" si="28"/>
        <v>1</v>
      </c>
      <c r="D968" s="83">
        <v>57.932400000000001</v>
      </c>
      <c r="E968" s="82">
        <f t="shared" si="29"/>
        <v>1</v>
      </c>
      <c r="F968" s="86"/>
    </row>
    <row r="969" spans="1:6">
      <c r="A969" s="80" t="s">
        <v>1724</v>
      </c>
      <c r="B969" s="81">
        <v>64.660600000000002</v>
      </c>
      <c r="C969" s="82">
        <f t="shared" ref="C969:C1032" si="30">B969/64.6606</f>
        <v>1</v>
      </c>
      <c r="D969" s="83">
        <v>57.932400000000001</v>
      </c>
      <c r="E969" s="82">
        <f t="shared" ref="E969:E1032" si="31">D969/57.9324</f>
        <v>1</v>
      </c>
      <c r="F969" s="86"/>
    </row>
    <row r="970" spans="1:6">
      <c r="A970" s="80" t="s">
        <v>1725</v>
      </c>
      <c r="B970" s="81">
        <v>64.660600000000002</v>
      </c>
      <c r="C970" s="82">
        <f t="shared" si="30"/>
        <v>1</v>
      </c>
      <c r="D970" s="83">
        <v>57.932400000000001</v>
      </c>
      <c r="E970" s="82">
        <f t="shared" si="31"/>
        <v>1</v>
      </c>
      <c r="F970" s="86"/>
    </row>
    <row r="971" spans="1:6">
      <c r="A971" s="80" t="s">
        <v>1726</v>
      </c>
      <c r="B971" s="81">
        <v>64.660600000000002</v>
      </c>
      <c r="C971" s="82">
        <f t="shared" si="30"/>
        <v>1</v>
      </c>
      <c r="D971" s="83">
        <v>57.932400000000001</v>
      </c>
      <c r="E971" s="82">
        <f t="shared" si="31"/>
        <v>1</v>
      </c>
      <c r="F971" s="86"/>
    </row>
    <row r="972" spans="1:6">
      <c r="A972" s="80" t="s">
        <v>1727</v>
      </c>
      <c r="B972" s="81">
        <v>64.660600000000002</v>
      </c>
      <c r="C972" s="82">
        <f t="shared" si="30"/>
        <v>1</v>
      </c>
      <c r="D972" s="83">
        <v>57.932400000000001</v>
      </c>
      <c r="E972" s="82">
        <f t="shared" si="31"/>
        <v>1</v>
      </c>
      <c r="F972" s="86"/>
    </row>
    <row r="973" spans="1:6">
      <c r="A973" s="80" t="s">
        <v>1728</v>
      </c>
      <c r="B973" s="81">
        <v>64.660600000000002</v>
      </c>
      <c r="C973" s="82">
        <f t="shared" si="30"/>
        <v>1</v>
      </c>
      <c r="D973" s="83">
        <v>57.932400000000001</v>
      </c>
      <c r="E973" s="82">
        <f t="shared" si="31"/>
        <v>1</v>
      </c>
      <c r="F973" s="86"/>
    </row>
    <row r="974" spans="1:6">
      <c r="A974" s="80" t="s">
        <v>1729</v>
      </c>
      <c r="B974" s="81">
        <v>64.660600000000002</v>
      </c>
      <c r="C974" s="82">
        <f t="shared" si="30"/>
        <v>1</v>
      </c>
      <c r="D974" s="83">
        <v>57.932400000000001</v>
      </c>
      <c r="E974" s="82">
        <f t="shared" si="31"/>
        <v>1</v>
      </c>
      <c r="F974" s="86"/>
    </row>
    <row r="975" spans="1:6">
      <c r="A975" s="80" t="s">
        <v>1730</v>
      </c>
      <c r="B975" s="81">
        <v>64.660600000000002</v>
      </c>
      <c r="C975" s="82">
        <f t="shared" si="30"/>
        <v>1</v>
      </c>
      <c r="D975" s="83">
        <v>57.932400000000001</v>
      </c>
      <c r="E975" s="82">
        <f t="shared" si="31"/>
        <v>1</v>
      </c>
      <c r="F975" s="86"/>
    </row>
    <row r="976" spans="1:6">
      <c r="A976" s="80" t="s">
        <v>1731</v>
      </c>
      <c r="B976" s="81">
        <v>64.660600000000002</v>
      </c>
      <c r="C976" s="82">
        <f t="shared" si="30"/>
        <v>1</v>
      </c>
      <c r="D976" s="83">
        <v>57.932400000000001</v>
      </c>
      <c r="E976" s="82">
        <f t="shared" si="31"/>
        <v>1</v>
      </c>
      <c r="F976" s="86"/>
    </row>
    <row r="977" spans="1:6">
      <c r="A977" s="80" t="s">
        <v>1732</v>
      </c>
      <c r="B977" s="81">
        <v>64.660600000000002</v>
      </c>
      <c r="C977" s="82">
        <f t="shared" si="30"/>
        <v>1</v>
      </c>
      <c r="D977" s="83">
        <v>57.932400000000001</v>
      </c>
      <c r="E977" s="82">
        <f t="shared" si="31"/>
        <v>1</v>
      </c>
      <c r="F977" s="86"/>
    </row>
    <row r="978" spans="1:6">
      <c r="A978" s="80" t="s">
        <v>1733</v>
      </c>
      <c r="B978" s="81">
        <v>64.660600000000002</v>
      </c>
      <c r="C978" s="82">
        <f t="shared" si="30"/>
        <v>1</v>
      </c>
      <c r="D978" s="83">
        <v>57.932400000000001</v>
      </c>
      <c r="E978" s="82">
        <f t="shared" si="31"/>
        <v>1</v>
      </c>
      <c r="F978" s="86"/>
    </row>
    <row r="979" spans="1:6">
      <c r="A979" s="80" t="s">
        <v>1734</v>
      </c>
      <c r="B979" s="81">
        <v>64.660600000000002</v>
      </c>
      <c r="C979" s="82">
        <f t="shared" si="30"/>
        <v>1</v>
      </c>
      <c r="D979" s="83">
        <v>57.932400000000001</v>
      </c>
      <c r="E979" s="82">
        <f t="shared" si="31"/>
        <v>1</v>
      </c>
      <c r="F979" s="86"/>
    </row>
    <row r="980" spans="1:6">
      <c r="A980" s="80" t="s">
        <v>1735</v>
      </c>
      <c r="B980" s="81">
        <v>64.660600000000002</v>
      </c>
      <c r="C980" s="82">
        <f t="shared" si="30"/>
        <v>1</v>
      </c>
      <c r="D980" s="83">
        <v>57.932400000000001</v>
      </c>
      <c r="E980" s="82">
        <f t="shared" si="31"/>
        <v>1</v>
      </c>
      <c r="F980" s="86"/>
    </row>
    <row r="981" spans="1:6">
      <c r="A981" s="80" t="s">
        <v>1736</v>
      </c>
      <c r="B981" s="81">
        <v>64.660600000000002</v>
      </c>
      <c r="C981" s="82">
        <f t="shared" si="30"/>
        <v>1</v>
      </c>
      <c r="D981" s="83">
        <v>57.932400000000001</v>
      </c>
      <c r="E981" s="82">
        <f t="shared" si="31"/>
        <v>1</v>
      </c>
      <c r="F981" s="86"/>
    </row>
    <row r="982" spans="1:6">
      <c r="A982" s="80" t="s">
        <v>1737</v>
      </c>
      <c r="B982" s="81">
        <v>64.660600000000002</v>
      </c>
      <c r="C982" s="82">
        <f t="shared" si="30"/>
        <v>1</v>
      </c>
      <c r="D982" s="83">
        <v>57.932400000000001</v>
      </c>
      <c r="E982" s="82">
        <f t="shared" si="31"/>
        <v>1</v>
      </c>
      <c r="F982" s="86"/>
    </row>
    <row r="983" spans="1:6">
      <c r="A983" s="80" t="s">
        <v>1738</v>
      </c>
      <c r="B983" s="81">
        <v>64.660600000000002</v>
      </c>
      <c r="C983" s="82">
        <f t="shared" si="30"/>
        <v>1</v>
      </c>
      <c r="D983" s="83">
        <v>57.932400000000001</v>
      </c>
      <c r="E983" s="82">
        <f t="shared" si="31"/>
        <v>1</v>
      </c>
      <c r="F983" s="86"/>
    </row>
    <row r="984" spans="1:6">
      <c r="A984" s="80" t="s">
        <v>1739</v>
      </c>
      <c r="B984" s="81">
        <v>64.660600000000002</v>
      </c>
      <c r="C984" s="82">
        <f t="shared" si="30"/>
        <v>1</v>
      </c>
      <c r="D984" s="83">
        <v>57.932400000000001</v>
      </c>
      <c r="E984" s="82">
        <f t="shared" si="31"/>
        <v>1</v>
      </c>
      <c r="F984" s="86"/>
    </row>
    <row r="985" spans="1:6">
      <c r="A985" s="80" t="s">
        <v>1740</v>
      </c>
      <c r="B985" s="81">
        <v>64.660600000000002</v>
      </c>
      <c r="C985" s="82">
        <f t="shared" si="30"/>
        <v>1</v>
      </c>
      <c r="D985" s="83">
        <v>57.932400000000001</v>
      </c>
      <c r="E985" s="82">
        <f t="shared" si="31"/>
        <v>1</v>
      </c>
      <c r="F985" s="86"/>
    </row>
    <row r="986" spans="1:6">
      <c r="A986" s="80" t="s">
        <v>1741</v>
      </c>
      <c r="B986" s="81">
        <v>64.660600000000002</v>
      </c>
      <c r="C986" s="82">
        <f t="shared" si="30"/>
        <v>1</v>
      </c>
      <c r="D986" s="83">
        <v>57.932400000000001</v>
      </c>
      <c r="E986" s="82">
        <f t="shared" si="31"/>
        <v>1</v>
      </c>
      <c r="F986" s="86"/>
    </row>
    <row r="987" spans="1:6">
      <c r="A987" s="80" t="s">
        <v>1742</v>
      </c>
      <c r="B987" s="81">
        <v>64.660600000000002</v>
      </c>
      <c r="C987" s="82">
        <f t="shared" si="30"/>
        <v>1</v>
      </c>
      <c r="D987" s="83">
        <v>57.932400000000001</v>
      </c>
      <c r="E987" s="82">
        <f t="shared" si="31"/>
        <v>1</v>
      </c>
      <c r="F987" s="86"/>
    </row>
    <row r="988" spans="1:6">
      <c r="A988" s="80" t="s">
        <v>1743</v>
      </c>
      <c r="B988" s="81">
        <v>64.660600000000002</v>
      </c>
      <c r="C988" s="82">
        <f t="shared" si="30"/>
        <v>1</v>
      </c>
      <c r="D988" s="83">
        <v>57.932400000000001</v>
      </c>
      <c r="E988" s="82">
        <f t="shared" si="31"/>
        <v>1</v>
      </c>
      <c r="F988" s="86"/>
    </row>
    <row r="989" spans="1:6">
      <c r="A989" s="80" t="s">
        <v>1744</v>
      </c>
      <c r="B989" s="81">
        <v>64.660600000000002</v>
      </c>
      <c r="C989" s="82">
        <f t="shared" si="30"/>
        <v>1</v>
      </c>
      <c r="D989" s="83">
        <v>57.932400000000001</v>
      </c>
      <c r="E989" s="82">
        <f t="shared" si="31"/>
        <v>1</v>
      </c>
      <c r="F989" s="86"/>
    </row>
    <row r="990" spans="1:6">
      <c r="A990" s="80" t="s">
        <v>1745</v>
      </c>
      <c r="B990" s="81">
        <v>64.660600000000002</v>
      </c>
      <c r="C990" s="82">
        <f t="shared" si="30"/>
        <v>1</v>
      </c>
      <c r="D990" s="83">
        <v>57.932400000000001</v>
      </c>
      <c r="E990" s="82">
        <f t="shared" si="31"/>
        <v>1</v>
      </c>
      <c r="F990" s="86"/>
    </row>
    <row r="991" spans="1:6">
      <c r="A991" s="80" t="s">
        <v>1746</v>
      </c>
      <c r="B991" s="81">
        <v>64.660600000000002</v>
      </c>
      <c r="C991" s="82">
        <f t="shared" si="30"/>
        <v>1</v>
      </c>
      <c r="D991" s="83">
        <v>57.932400000000001</v>
      </c>
      <c r="E991" s="82">
        <f t="shared" si="31"/>
        <v>1</v>
      </c>
      <c r="F991" s="86"/>
    </row>
    <row r="992" spans="1:6">
      <c r="A992" s="80" t="s">
        <v>1747</v>
      </c>
      <c r="B992" s="81">
        <v>64.660600000000002</v>
      </c>
      <c r="C992" s="82">
        <f t="shared" si="30"/>
        <v>1</v>
      </c>
      <c r="D992" s="83">
        <v>57.932400000000001</v>
      </c>
      <c r="E992" s="82">
        <f t="shared" si="31"/>
        <v>1</v>
      </c>
      <c r="F992" s="86"/>
    </row>
    <row r="993" spans="1:6">
      <c r="A993" s="80" t="s">
        <v>1748</v>
      </c>
      <c r="B993" s="81">
        <v>64.660600000000002</v>
      </c>
      <c r="C993" s="82">
        <f t="shared" si="30"/>
        <v>1</v>
      </c>
      <c r="D993" s="83">
        <v>57.932400000000001</v>
      </c>
      <c r="E993" s="82">
        <f t="shared" si="31"/>
        <v>1</v>
      </c>
      <c r="F993" s="86"/>
    </row>
    <row r="994" spans="1:6">
      <c r="A994" s="80" t="s">
        <v>1749</v>
      </c>
      <c r="B994" s="81">
        <v>64.660600000000002</v>
      </c>
      <c r="C994" s="82">
        <f t="shared" si="30"/>
        <v>1</v>
      </c>
      <c r="D994" s="83">
        <v>57.932400000000001</v>
      </c>
      <c r="E994" s="82">
        <f t="shared" si="31"/>
        <v>1</v>
      </c>
      <c r="F994" s="86"/>
    </row>
    <row r="995" spans="1:6">
      <c r="A995" s="80" t="s">
        <v>1750</v>
      </c>
      <c r="B995" s="81">
        <v>64.660600000000002</v>
      </c>
      <c r="C995" s="82">
        <f t="shared" si="30"/>
        <v>1</v>
      </c>
      <c r="D995" s="83">
        <v>57.932400000000001</v>
      </c>
      <c r="E995" s="82">
        <f t="shared" si="31"/>
        <v>1</v>
      </c>
      <c r="F995" s="86"/>
    </row>
    <row r="996" spans="1:6">
      <c r="A996" s="80" t="s">
        <v>1751</v>
      </c>
      <c r="B996" s="81">
        <v>64.660600000000002</v>
      </c>
      <c r="C996" s="82">
        <f t="shared" si="30"/>
        <v>1</v>
      </c>
      <c r="D996" s="83">
        <v>57.932400000000001</v>
      </c>
      <c r="E996" s="82">
        <f t="shared" si="31"/>
        <v>1</v>
      </c>
      <c r="F996" s="86" t="s">
        <v>1752</v>
      </c>
    </row>
    <row r="997" spans="1:6">
      <c r="A997" s="80" t="s">
        <v>1753</v>
      </c>
      <c r="B997" s="81">
        <v>64.660600000000002</v>
      </c>
      <c r="C997" s="82">
        <f t="shared" si="30"/>
        <v>1</v>
      </c>
      <c r="D997" s="83">
        <v>57.932400000000001</v>
      </c>
      <c r="E997" s="82">
        <f t="shared" si="31"/>
        <v>1</v>
      </c>
      <c r="F997" s="86" t="s">
        <v>1754</v>
      </c>
    </row>
    <row r="998" spans="1:6">
      <c r="A998" s="80" t="s">
        <v>1755</v>
      </c>
      <c r="B998" s="81">
        <v>64.660600000000002</v>
      </c>
      <c r="C998" s="82">
        <f t="shared" si="30"/>
        <v>1</v>
      </c>
      <c r="D998" s="83">
        <v>57.932400000000001</v>
      </c>
      <c r="E998" s="82">
        <f t="shared" si="31"/>
        <v>1</v>
      </c>
      <c r="F998" s="86"/>
    </row>
    <row r="999" spans="1:6">
      <c r="A999" s="80" t="s">
        <v>1756</v>
      </c>
      <c r="B999" s="81">
        <v>64.660600000000002</v>
      </c>
      <c r="C999" s="82">
        <f t="shared" si="30"/>
        <v>1</v>
      </c>
      <c r="D999" s="83">
        <v>57.932400000000001</v>
      </c>
      <c r="E999" s="82">
        <f t="shared" si="31"/>
        <v>1</v>
      </c>
      <c r="F999" s="86"/>
    </row>
    <row r="1000" spans="1:6">
      <c r="A1000" s="80" t="s">
        <v>1757</v>
      </c>
      <c r="B1000" s="81">
        <v>64.660600000000002</v>
      </c>
      <c r="C1000" s="82">
        <f t="shared" si="30"/>
        <v>1</v>
      </c>
      <c r="D1000" s="83">
        <v>57.932400000000001</v>
      </c>
      <c r="E1000" s="82">
        <f t="shared" si="31"/>
        <v>1</v>
      </c>
      <c r="F1000" s="86"/>
    </row>
    <row r="1001" spans="1:6">
      <c r="A1001" s="80" t="s">
        <v>1758</v>
      </c>
      <c r="B1001" s="81">
        <v>64.660600000000002</v>
      </c>
      <c r="C1001" s="82">
        <f t="shared" si="30"/>
        <v>1</v>
      </c>
      <c r="D1001" s="83">
        <v>57.932400000000001</v>
      </c>
      <c r="E1001" s="82">
        <f t="shared" si="31"/>
        <v>1</v>
      </c>
      <c r="F1001" s="86"/>
    </row>
    <row r="1002" spans="1:6">
      <c r="A1002" s="80" t="s">
        <v>1759</v>
      </c>
      <c r="B1002" s="81">
        <v>64.660600000000002</v>
      </c>
      <c r="C1002" s="82">
        <f t="shared" si="30"/>
        <v>1</v>
      </c>
      <c r="D1002" s="83">
        <v>57.932400000000001</v>
      </c>
      <c r="E1002" s="82">
        <f t="shared" si="31"/>
        <v>1</v>
      </c>
      <c r="F1002" s="86"/>
    </row>
    <row r="1003" spans="1:6">
      <c r="A1003" s="80" t="s">
        <v>1760</v>
      </c>
      <c r="B1003" s="81">
        <v>64.660600000000002</v>
      </c>
      <c r="C1003" s="82">
        <f t="shared" si="30"/>
        <v>1</v>
      </c>
      <c r="D1003" s="83">
        <v>57.932400000000001</v>
      </c>
      <c r="E1003" s="82">
        <f t="shared" si="31"/>
        <v>1</v>
      </c>
      <c r="F1003" s="86"/>
    </row>
    <row r="1004" spans="1:6">
      <c r="A1004" s="80" t="s">
        <v>1761</v>
      </c>
      <c r="B1004" s="81">
        <v>64.660600000000002</v>
      </c>
      <c r="C1004" s="82">
        <f t="shared" si="30"/>
        <v>1</v>
      </c>
      <c r="D1004" s="83">
        <v>57.932400000000001</v>
      </c>
      <c r="E1004" s="82">
        <f t="shared" si="31"/>
        <v>1</v>
      </c>
      <c r="F1004" s="86"/>
    </row>
    <row r="1005" spans="1:6">
      <c r="A1005" s="80" t="s">
        <v>1762</v>
      </c>
      <c r="B1005" s="81">
        <v>64.660600000000002</v>
      </c>
      <c r="C1005" s="82">
        <f t="shared" si="30"/>
        <v>1</v>
      </c>
      <c r="D1005" s="83">
        <v>57.932400000000001</v>
      </c>
      <c r="E1005" s="82">
        <f t="shared" si="31"/>
        <v>1</v>
      </c>
      <c r="F1005" s="86"/>
    </row>
    <row r="1006" spans="1:6">
      <c r="A1006" s="80" t="s">
        <v>1763</v>
      </c>
      <c r="B1006" s="81">
        <v>64.660600000000002</v>
      </c>
      <c r="C1006" s="82">
        <f t="shared" si="30"/>
        <v>1</v>
      </c>
      <c r="D1006" s="83">
        <v>57.932400000000001</v>
      </c>
      <c r="E1006" s="82">
        <f t="shared" si="31"/>
        <v>1</v>
      </c>
      <c r="F1006" s="86"/>
    </row>
    <row r="1007" spans="1:6">
      <c r="A1007" s="80" t="s">
        <v>1764</v>
      </c>
      <c r="B1007" s="81">
        <v>64.660600000000002</v>
      </c>
      <c r="C1007" s="82">
        <f t="shared" si="30"/>
        <v>1</v>
      </c>
      <c r="D1007" s="83">
        <v>57.932400000000001</v>
      </c>
      <c r="E1007" s="82">
        <f t="shared" si="31"/>
        <v>1</v>
      </c>
      <c r="F1007" s="86"/>
    </row>
    <row r="1008" spans="1:6">
      <c r="A1008" s="80" t="s">
        <v>1765</v>
      </c>
      <c r="B1008" s="81">
        <v>64.660600000000002</v>
      </c>
      <c r="C1008" s="82">
        <f t="shared" si="30"/>
        <v>1</v>
      </c>
      <c r="D1008" s="83">
        <v>57.932400000000001</v>
      </c>
      <c r="E1008" s="82">
        <f t="shared" si="31"/>
        <v>1</v>
      </c>
      <c r="F1008" s="86"/>
    </row>
    <row r="1009" spans="1:6">
      <c r="A1009" s="80" t="s">
        <v>1766</v>
      </c>
      <c r="B1009" s="81">
        <v>64.660600000000002</v>
      </c>
      <c r="C1009" s="82">
        <f t="shared" si="30"/>
        <v>1</v>
      </c>
      <c r="D1009" s="83">
        <v>57.932400000000001</v>
      </c>
      <c r="E1009" s="82">
        <f t="shared" si="31"/>
        <v>1</v>
      </c>
      <c r="F1009" s="86"/>
    </row>
    <row r="1010" spans="1:6">
      <c r="A1010" s="80" t="s">
        <v>1767</v>
      </c>
      <c r="B1010" s="81">
        <v>64.660600000000002</v>
      </c>
      <c r="C1010" s="82">
        <f t="shared" si="30"/>
        <v>1</v>
      </c>
      <c r="D1010" s="83">
        <v>57.932400000000001</v>
      </c>
      <c r="E1010" s="82">
        <f t="shared" si="31"/>
        <v>1</v>
      </c>
      <c r="F1010" s="86"/>
    </row>
    <row r="1011" spans="1:6">
      <c r="A1011" s="80" t="s">
        <v>1768</v>
      </c>
      <c r="B1011" s="81">
        <v>64.660600000000002</v>
      </c>
      <c r="C1011" s="82">
        <f t="shared" si="30"/>
        <v>1</v>
      </c>
      <c r="D1011" s="83">
        <v>57.932400000000001</v>
      </c>
      <c r="E1011" s="82">
        <f t="shared" si="31"/>
        <v>1</v>
      </c>
      <c r="F1011" s="86"/>
    </row>
    <row r="1012" spans="1:6">
      <c r="A1012" s="80" t="s">
        <v>1769</v>
      </c>
      <c r="B1012" s="81">
        <v>64.660600000000002</v>
      </c>
      <c r="C1012" s="82">
        <f t="shared" si="30"/>
        <v>1</v>
      </c>
      <c r="D1012" s="83">
        <v>57.932400000000001</v>
      </c>
      <c r="E1012" s="82">
        <f t="shared" si="31"/>
        <v>1</v>
      </c>
      <c r="F1012" s="86"/>
    </row>
    <row r="1013" spans="1:6">
      <c r="A1013" s="80" t="s">
        <v>1770</v>
      </c>
      <c r="B1013" s="81">
        <v>64.660600000000002</v>
      </c>
      <c r="C1013" s="82">
        <f t="shared" si="30"/>
        <v>1</v>
      </c>
      <c r="D1013" s="83">
        <v>57.932400000000001</v>
      </c>
      <c r="E1013" s="82">
        <f t="shared" si="31"/>
        <v>1</v>
      </c>
      <c r="F1013" s="86"/>
    </row>
    <row r="1014" spans="1:6">
      <c r="A1014" s="80" t="s">
        <v>1771</v>
      </c>
      <c r="B1014" s="81">
        <v>64.660600000000002</v>
      </c>
      <c r="C1014" s="82">
        <f t="shared" si="30"/>
        <v>1</v>
      </c>
      <c r="D1014" s="83">
        <v>57.932400000000001</v>
      </c>
      <c r="E1014" s="82">
        <f t="shared" si="31"/>
        <v>1</v>
      </c>
      <c r="F1014" s="86"/>
    </row>
    <row r="1015" spans="1:6">
      <c r="A1015" s="80" t="s">
        <v>1772</v>
      </c>
      <c r="B1015" s="81">
        <v>64.660600000000002</v>
      </c>
      <c r="C1015" s="82">
        <f t="shared" si="30"/>
        <v>1</v>
      </c>
      <c r="D1015" s="83">
        <v>57.932400000000001</v>
      </c>
      <c r="E1015" s="82">
        <f t="shared" si="31"/>
        <v>1</v>
      </c>
      <c r="F1015" s="86"/>
    </row>
    <row r="1016" spans="1:6">
      <c r="A1016" s="80" t="s">
        <v>1773</v>
      </c>
      <c r="B1016" s="81">
        <v>64.660600000000002</v>
      </c>
      <c r="C1016" s="82">
        <f t="shared" si="30"/>
        <v>1</v>
      </c>
      <c r="D1016" s="83">
        <v>57.932400000000001</v>
      </c>
      <c r="E1016" s="82">
        <f t="shared" si="31"/>
        <v>1</v>
      </c>
      <c r="F1016" s="86"/>
    </row>
    <row r="1017" spans="1:6">
      <c r="A1017" s="80" t="s">
        <v>1774</v>
      </c>
      <c r="B1017" s="81">
        <v>64.660600000000002</v>
      </c>
      <c r="C1017" s="82">
        <f t="shared" si="30"/>
        <v>1</v>
      </c>
      <c r="D1017" s="83">
        <v>57.932400000000001</v>
      </c>
      <c r="E1017" s="82">
        <f t="shared" si="31"/>
        <v>1</v>
      </c>
      <c r="F1017" s="86"/>
    </row>
    <row r="1018" spans="1:6">
      <c r="A1018" s="80" t="s">
        <v>1775</v>
      </c>
      <c r="B1018" s="81">
        <v>64.660600000000002</v>
      </c>
      <c r="C1018" s="82">
        <f t="shared" si="30"/>
        <v>1</v>
      </c>
      <c r="D1018" s="83">
        <v>57.932400000000001</v>
      </c>
      <c r="E1018" s="82">
        <f t="shared" si="31"/>
        <v>1</v>
      </c>
      <c r="F1018" s="86"/>
    </row>
    <row r="1019" spans="1:6">
      <c r="A1019" s="80" t="s">
        <v>1776</v>
      </c>
      <c r="B1019" s="81">
        <v>64.660600000000002</v>
      </c>
      <c r="C1019" s="82">
        <f t="shared" si="30"/>
        <v>1</v>
      </c>
      <c r="D1019" s="83">
        <v>57.932400000000001</v>
      </c>
      <c r="E1019" s="82">
        <f t="shared" si="31"/>
        <v>1</v>
      </c>
      <c r="F1019" s="86"/>
    </row>
    <row r="1020" spans="1:6">
      <c r="A1020" s="80" t="s">
        <v>1777</v>
      </c>
      <c r="B1020" s="81">
        <v>64.660600000000002</v>
      </c>
      <c r="C1020" s="82">
        <f t="shared" si="30"/>
        <v>1</v>
      </c>
      <c r="D1020" s="83">
        <v>57.932400000000001</v>
      </c>
      <c r="E1020" s="82">
        <f t="shared" si="31"/>
        <v>1</v>
      </c>
      <c r="F1020" s="86"/>
    </row>
    <row r="1021" spans="1:6">
      <c r="A1021" s="80" t="s">
        <v>1778</v>
      </c>
      <c r="B1021" s="81">
        <v>64.660600000000002</v>
      </c>
      <c r="C1021" s="82">
        <f t="shared" si="30"/>
        <v>1</v>
      </c>
      <c r="D1021" s="83">
        <v>57.932400000000001</v>
      </c>
      <c r="E1021" s="82">
        <f t="shared" si="31"/>
        <v>1</v>
      </c>
      <c r="F1021" s="86"/>
    </row>
    <row r="1022" spans="1:6">
      <c r="A1022" s="80" t="s">
        <v>1779</v>
      </c>
      <c r="B1022" s="81">
        <v>64.660600000000002</v>
      </c>
      <c r="C1022" s="82">
        <f t="shared" si="30"/>
        <v>1</v>
      </c>
      <c r="D1022" s="83">
        <v>57.932400000000001</v>
      </c>
      <c r="E1022" s="82">
        <f t="shared" si="31"/>
        <v>1</v>
      </c>
      <c r="F1022" s="86"/>
    </row>
    <row r="1023" spans="1:6">
      <c r="A1023" s="80" t="s">
        <v>1780</v>
      </c>
      <c r="B1023" s="81">
        <v>64.660600000000002</v>
      </c>
      <c r="C1023" s="82">
        <f t="shared" si="30"/>
        <v>1</v>
      </c>
      <c r="D1023" s="83">
        <v>57.932400000000001</v>
      </c>
      <c r="E1023" s="82">
        <f t="shared" si="31"/>
        <v>1</v>
      </c>
      <c r="F1023" s="86"/>
    </row>
    <row r="1024" spans="1:6">
      <c r="A1024" s="80" t="s">
        <v>1781</v>
      </c>
      <c r="B1024" s="81">
        <v>64.660600000000002</v>
      </c>
      <c r="C1024" s="82">
        <f t="shared" si="30"/>
        <v>1</v>
      </c>
      <c r="D1024" s="83">
        <v>57.932400000000001</v>
      </c>
      <c r="E1024" s="82">
        <f t="shared" si="31"/>
        <v>1</v>
      </c>
      <c r="F1024" s="86"/>
    </row>
    <row r="1025" spans="1:6">
      <c r="A1025" s="80" t="s">
        <v>1782</v>
      </c>
      <c r="B1025" s="81">
        <v>64.660600000000002</v>
      </c>
      <c r="C1025" s="82">
        <f t="shared" si="30"/>
        <v>1</v>
      </c>
      <c r="D1025" s="83">
        <v>57.932400000000001</v>
      </c>
      <c r="E1025" s="82">
        <f t="shared" si="31"/>
        <v>1</v>
      </c>
      <c r="F1025" s="86"/>
    </row>
    <row r="1026" spans="1:6">
      <c r="A1026" s="80" t="s">
        <v>1783</v>
      </c>
      <c r="B1026" s="81">
        <v>64.660600000000002</v>
      </c>
      <c r="C1026" s="82">
        <f t="shared" si="30"/>
        <v>1</v>
      </c>
      <c r="D1026" s="83">
        <v>57.932400000000001</v>
      </c>
      <c r="E1026" s="82">
        <f t="shared" si="31"/>
        <v>1</v>
      </c>
      <c r="F1026" s="86"/>
    </row>
    <row r="1027" spans="1:6">
      <c r="A1027" s="80" t="s">
        <v>1784</v>
      </c>
      <c r="B1027" s="81">
        <v>64.660600000000002</v>
      </c>
      <c r="C1027" s="82">
        <f t="shared" si="30"/>
        <v>1</v>
      </c>
      <c r="D1027" s="83">
        <v>57.932400000000001</v>
      </c>
      <c r="E1027" s="82">
        <f t="shared" si="31"/>
        <v>1</v>
      </c>
      <c r="F1027" s="86"/>
    </row>
    <row r="1028" spans="1:6">
      <c r="A1028" s="80" t="s">
        <v>1785</v>
      </c>
      <c r="B1028" s="81">
        <v>64.660600000000002</v>
      </c>
      <c r="C1028" s="82">
        <f t="shared" si="30"/>
        <v>1</v>
      </c>
      <c r="D1028" s="83">
        <v>57.932400000000001</v>
      </c>
      <c r="E1028" s="82">
        <f t="shared" si="31"/>
        <v>1</v>
      </c>
      <c r="F1028" s="86"/>
    </row>
    <row r="1029" spans="1:6">
      <c r="A1029" s="80" t="s">
        <v>1786</v>
      </c>
      <c r="B1029" s="81">
        <v>64.660600000000002</v>
      </c>
      <c r="C1029" s="82">
        <f t="shared" si="30"/>
        <v>1</v>
      </c>
      <c r="D1029" s="83">
        <v>57.932400000000001</v>
      </c>
      <c r="E1029" s="82">
        <f t="shared" si="31"/>
        <v>1</v>
      </c>
      <c r="F1029" s="86"/>
    </row>
    <row r="1030" spans="1:6">
      <c r="A1030" s="80" t="s">
        <v>1787</v>
      </c>
      <c r="B1030" s="81">
        <v>64.660600000000002</v>
      </c>
      <c r="C1030" s="82">
        <f t="shared" si="30"/>
        <v>1</v>
      </c>
      <c r="D1030" s="83">
        <v>57.932400000000001</v>
      </c>
      <c r="E1030" s="82">
        <f t="shared" si="31"/>
        <v>1</v>
      </c>
      <c r="F1030" s="86" t="s">
        <v>1788</v>
      </c>
    </row>
    <row r="1031" spans="1:6">
      <c r="A1031" s="80" t="s">
        <v>1789</v>
      </c>
      <c r="B1031" s="81">
        <v>64.660600000000002</v>
      </c>
      <c r="C1031" s="82">
        <f t="shared" si="30"/>
        <v>1</v>
      </c>
      <c r="D1031" s="83">
        <v>57.932400000000001</v>
      </c>
      <c r="E1031" s="82">
        <f t="shared" si="31"/>
        <v>1</v>
      </c>
      <c r="F1031" s="86" t="s">
        <v>1790</v>
      </c>
    </row>
    <row r="1032" spans="1:6">
      <c r="A1032" s="80" t="s">
        <v>1791</v>
      </c>
      <c r="B1032" s="81">
        <v>64.660600000000002</v>
      </c>
      <c r="C1032" s="82">
        <f t="shared" si="30"/>
        <v>1</v>
      </c>
      <c r="D1032" s="83">
        <v>57.932400000000001</v>
      </c>
      <c r="E1032" s="82">
        <f t="shared" si="31"/>
        <v>1</v>
      </c>
      <c r="F1032" s="86" t="s">
        <v>1792</v>
      </c>
    </row>
    <row r="1033" spans="1:6">
      <c r="A1033" s="80" t="s">
        <v>1793</v>
      </c>
      <c r="B1033" s="81">
        <v>64.660600000000002</v>
      </c>
      <c r="C1033" s="82">
        <f t="shared" ref="C1033:C1096" si="32">B1033/64.6606</f>
        <v>1</v>
      </c>
      <c r="D1033" s="83">
        <v>57.932400000000001</v>
      </c>
      <c r="E1033" s="82">
        <f t="shared" ref="E1033:E1096" si="33">D1033/57.9324</f>
        <v>1</v>
      </c>
      <c r="F1033" s="86" t="s">
        <v>1794</v>
      </c>
    </row>
    <row r="1034" spans="1:6">
      <c r="A1034" s="80" t="s">
        <v>1795</v>
      </c>
      <c r="B1034" s="81">
        <v>64.660600000000002</v>
      </c>
      <c r="C1034" s="82">
        <f t="shared" si="32"/>
        <v>1</v>
      </c>
      <c r="D1034" s="83">
        <v>57.932400000000001</v>
      </c>
      <c r="E1034" s="82">
        <f t="shared" si="33"/>
        <v>1</v>
      </c>
      <c r="F1034" s="86" t="s">
        <v>1796</v>
      </c>
    </row>
    <row r="1035" spans="1:6">
      <c r="A1035" s="80" t="s">
        <v>1797</v>
      </c>
      <c r="B1035" s="81">
        <v>64.660600000000002</v>
      </c>
      <c r="C1035" s="82">
        <f t="shared" si="32"/>
        <v>1</v>
      </c>
      <c r="D1035" s="83">
        <v>57.932400000000001</v>
      </c>
      <c r="E1035" s="82">
        <f t="shared" si="33"/>
        <v>1</v>
      </c>
      <c r="F1035" s="86"/>
    </row>
    <row r="1036" spans="1:6">
      <c r="A1036" s="80" t="s">
        <v>1798</v>
      </c>
      <c r="B1036" s="81">
        <v>64.660600000000002</v>
      </c>
      <c r="C1036" s="82">
        <f t="shared" si="32"/>
        <v>1</v>
      </c>
      <c r="D1036" s="83">
        <v>57.932400000000001</v>
      </c>
      <c r="E1036" s="82">
        <f t="shared" si="33"/>
        <v>1</v>
      </c>
      <c r="F1036" s="86"/>
    </row>
    <row r="1037" spans="1:6">
      <c r="A1037" s="80" t="s">
        <v>1799</v>
      </c>
      <c r="B1037" s="81">
        <v>64.660600000000002</v>
      </c>
      <c r="C1037" s="82">
        <f t="shared" si="32"/>
        <v>1</v>
      </c>
      <c r="D1037" s="83">
        <v>57.932400000000001</v>
      </c>
      <c r="E1037" s="82">
        <f t="shared" si="33"/>
        <v>1</v>
      </c>
      <c r="F1037" s="86"/>
    </row>
    <row r="1038" spans="1:6">
      <c r="A1038" s="80" t="s">
        <v>1800</v>
      </c>
      <c r="B1038" s="81">
        <v>64.660600000000002</v>
      </c>
      <c r="C1038" s="82">
        <f t="shared" si="32"/>
        <v>1</v>
      </c>
      <c r="D1038" s="83">
        <v>57.932400000000001</v>
      </c>
      <c r="E1038" s="82">
        <f t="shared" si="33"/>
        <v>1</v>
      </c>
      <c r="F1038" s="86"/>
    </row>
    <row r="1039" spans="1:6">
      <c r="A1039" s="80" t="s">
        <v>1801</v>
      </c>
      <c r="B1039" s="81">
        <v>64.660600000000002</v>
      </c>
      <c r="C1039" s="82">
        <f t="shared" si="32"/>
        <v>1</v>
      </c>
      <c r="D1039" s="83">
        <v>57.932400000000001</v>
      </c>
      <c r="E1039" s="82">
        <f t="shared" si="33"/>
        <v>1</v>
      </c>
      <c r="F1039" s="86"/>
    </row>
    <row r="1040" spans="1:6">
      <c r="A1040" s="80" t="s">
        <v>1802</v>
      </c>
      <c r="B1040" s="81">
        <v>64.660600000000002</v>
      </c>
      <c r="C1040" s="82">
        <f t="shared" si="32"/>
        <v>1</v>
      </c>
      <c r="D1040" s="83">
        <v>57.932400000000001</v>
      </c>
      <c r="E1040" s="82">
        <f t="shared" si="33"/>
        <v>1</v>
      </c>
      <c r="F1040" s="86"/>
    </row>
    <row r="1041" spans="1:6">
      <c r="A1041" s="80" t="s">
        <v>1803</v>
      </c>
      <c r="B1041" s="81">
        <v>64.660600000000002</v>
      </c>
      <c r="C1041" s="82">
        <f t="shared" si="32"/>
        <v>1</v>
      </c>
      <c r="D1041" s="83">
        <v>57.932400000000001</v>
      </c>
      <c r="E1041" s="82">
        <f t="shared" si="33"/>
        <v>1</v>
      </c>
      <c r="F1041" s="86"/>
    </row>
    <row r="1042" spans="1:6">
      <c r="A1042" s="80" t="s">
        <v>1804</v>
      </c>
      <c r="B1042" s="81">
        <v>64.660600000000002</v>
      </c>
      <c r="C1042" s="82">
        <f t="shared" si="32"/>
        <v>1</v>
      </c>
      <c r="D1042" s="83">
        <v>57.932400000000001</v>
      </c>
      <c r="E1042" s="82">
        <f t="shared" si="33"/>
        <v>1</v>
      </c>
      <c r="F1042" s="86"/>
    </row>
    <row r="1043" spans="1:6">
      <c r="A1043" s="80" t="s">
        <v>1805</v>
      </c>
      <c r="B1043" s="81">
        <v>64.660600000000002</v>
      </c>
      <c r="C1043" s="82">
        <f t="shared" si="32"/>
        <v>1</v>
      </c>
      <c r="D1043" s="83">
        <v>57.932400000000001</v>
      </c>
      <c r="E1043" s="82">
        <f t="shared" si="33"/>
        <v>1</v>
      </c>
      <c r="F1043" s="86"/>
    </row>
    <row r="1044" spans="1:6">
      <c r="A1044" s="80" t="s">
        <v>1806</v>
      </c>
      <c r="B1044" s="81">
        <v>64.660600000000002</v>
      </c>
      <c r="C1044" s="82">
        <f t="shared" si="32"/>
        <v>1</v>
      </c>
      <c r="D1044" s="83">
        <v>57.932400000000001</v>
      </c>
      <c r="E1044" s="82">
        <f t="shared" si="33"/>
        <v>1</v>
      </c>
      <c r="F1044" s="86"/>
    </row>
    <row r="1045" spans="1:6">
      <c r="A1045" s="80" t="s">
        <v>1807</v>
      </c>
      <c r="B1045" s="81">
        <v>64.660600000000002</v>
      </c>
      <c r="C1045" s="82">
        <f t="shared" si="32"/>
        <v>1</v>
      </c>
      <c r="D1045" s="83">
        <v>57.932400000000001</v>
      </c>
      <c r="E1045" s="82">
        <f t="shared" si="33"/>
        <v>1</v>
      </c>
      <c r="F1045" s="86"/>
    </row>
    <row r="1046" spans="1:6">
      <c r="A1046" s="80" t="s">
        <v>1808</v>
      </c>
      <c r="B1046" s="81">
        <v>64.660600000000002</v>
      </c>
      <c r="C1046" s="82">
        <f t="shared" si="32"/>
        <v>1</v>
      </c>
      <c r="D1046" s="83">
        <v>57.932400000000001</v>
      </c>
      <c r="E1046" s="82">
        <f t="shared" si="33"/>
        <v>1</v>
      </c>
      <c r="F1046" s="86"/>
    </row>
    <row r="1047" spans="1:6">
      <c r="A1047" s="80" t="s">
        <v>1809</v>
      </c>
      <c r="B1047" s="81">
        <v>64.660600000000002</v>
      </c>
      <c r="C1047" s="82">
        <f t="shared" si="32"/>
        <v>1</v>
      </c>
      <c r="D1047" s="83">
        <v>57.932400000000001</v>
      </c>
      <c r="E1047" s="82">
        <f t="shared" si="33"/>
        <v>1</v>
      </c>
      <c r="F1047" s="86" t="s">
        <v>1810</v>
      </c>
    </row>
    <row r="1048" spans="1:6">
      <c r="A1048" s="80" t="s">
        <v>1811</v>
      </c>
      <c r="B1048" s="81">
        <v>64.660600000000002</v>
      </c>
      <c r="C1048" s="82">
        <f t="shared" si="32"/>
        <v>1</v>
      </c>
      <c r="D1048" s="83">
        <v>57.932400000000001</v>
      </c>
      <c r="E1048" s="82">
        <f t="shared" si="33"/>
        <v>1</v>
      </c>
      <c r="F1048" s="86" t="s">
        <v>1812</v>
      </c>
    </row>
    <row r="1049" spans="1:6">
      <c r="A1049" s="80" t="s">
        <v>1813</v>
      </c>
      <c r="B1049" s="81">
        <v>64.660600000000002</v>
      </c>
      <c r="C1049" s="82">
        <f t="shared" si="32"/>
        <v>1</v>
      </c>
      <c r="D1049" s="83">
        <v>57.932400000000001</v>
      </c>
      <c r="E1049" s="82">
        <f t="shared" si="33"/>
        <v>1</v>
      </c>
      <c r="F1049" s="86" t="s">
        <v>1814</v>
      </c>
    </row>
    <row r="1050" spans="1:6">
      <c r="A1050" s="80" t="s">
        <v>1815</v>
      </c>
      <c r="B1050" s="81">
        <v>64.660600000000002</v>
      </c>
      <c r="C1050" s="82">
        <f t="shared" si="32"/>
        <v>1</v>
      </c>
      <c r="D1050" s="83">
        <v>57.932400000000001</v>
      </c>
      <c r="E1050" s="82">
        <f t="shared" si="33"/>
        <v>1</v>
      </c>
      <c r="F1050" s="86"/>
    </row>
    <row r="1051" spans="1:6">
      <c r="A1051" s="80" t="s">
        <v>1816</v>
      </c>
      <c r="B1051" s="81">
        <v>64.660600000000002</v>
      </c>
      <c r="C1051" s="82">
        <f t="shared" si="32"/>
        <v>1</v>
      </c>
      <c r="D1051" s="83">
        <v>57.932400000000001</v>
      </c>
      <c r="E1051" s="82">
        <f t="shared" si="33"/>
        <v>1</v>
      </c>
      <c r="F1051" s="86"/>
    </row>
    <row r="1052" spans="1:6">
      <c r="A1052" s="80" t="s">
        <v>1817</v>
      </c>
      <c r="B1052" s="81">
        <v>64.660600000000002</v>
      </c>
      <c r="C1052" s="82">
        <f t="shared" si="32"/>
        <v>1</v>
      </c>
      <c r="D1052" s="83">
        <v>57.932400000000001</v>
      </c>
      <c r="E1052" s="82">
        <f t="shared" si="33"/>
        <v>1</v>
      </c>
      <c r="F1052" s="86"/>
    </row>
    <row r="1053" spans="1:6">
      <c r="A1053" s="80" t="s">
        <v>1818</v>
      </c>
      <c r="B1053" s="81">
        <v>64.660600000000002</v>
      </c>
      <c r="C1053" s="82">
        <f t="shared" si="32"/>
        <v>1</v>
      </c>
      <c r="D1053" s="83">
        <v>57.932400000000001</v>
      </c>
      <c r="E1053" s="82">
        <f t="shared" si="33"/>
        <v>1</v>
      </c>
      <c r="F1053" s="86"/>
    </row>
    <row r="1054" spans="1:6">
      <c r="A1054" s="80" t="s">
        <v>1819</v>
      </c>
      <c r="B1054" s="81">
        <v>64.660600000000002</v>
      </c>
      <c r="C1054" s="82">
        <f t="shared" si="32"/>
        <v>1</v>
      </c>
      <c r="D1054" s="83">
        <v>57.932400000000001</v>
      </c>
      <c r="E1054" s="82">
        <f t="shared" si="33"/>
        <v>1</v>
      </c>
      <c r="F1054" s="86"/>
    </row>
    <row r="1055" spans="1:6">
      <c r="A1055" s="80" t="s">
        <v>1820</v>
      </c>
      <c r="B1055" s="81">
        <v>64.660600000000002</v>
      </c>
      <c r="C1055" s="82">
        <f t="shared" si="32"/>
        <v>1</v>
      </c>
      <c r="D1055" s="83">
        <v>57.932400000000001</v>
      </c>
      <c r="E1055" s="82">
        <f t="shared" si="33"/>
        <v>1</v>
      </c>
      <c r="F1055" s="86" t="s">
        <v>1821</v>
      </c>
    </row>
    <row r="1056" spans="1:6">
      <c r="A1056" s="80" t="s">
        <v>1822</v>
      </c>
      <c r="B1056" s="81">
        <v>64.660600000000002</v>
      </c>
      <c r="C1056" s="82">
        <f t="shared" si="32"/>
        <v>1</v>
      </c>
      <c r="D1056" s="83">
        <v>57.932400000000001</v>
      </c>
      <c r="E1056" s="82">
        <f t="shared" si="33"/>
        <v>1</v>
      </c>
      <c r="F1056" s="86" t="s">
        <v>1823</v>
      </c>
    </row>
    <row r="1057" spans="1:6">
      <c r="A1057" s="80" t="s">
        <v>1824</v>
      </c>
      <c r="B1057" s="81">
        <v>64.660600000000002</v>
      </c>
      <c r="C1057" s="82">
        <f t="shared" si="32"/>
        <v>1</v>
      </c>
      <c r="D1057" s="83">
        <v>57.932400000000001</v>
      </c>
      <c r="E1057" s="82">
        <f t="shared" si="33"/>
        <v>1</v>
      </c>
      <c r="F1057" s="86" t="s">
        <v>1823</v>
      </c>
    </row>
    <row r="1058" spans="1:6">
      <c r="A1058" s="80" t="s">
        <v>1825</v>
      </c>
      <c r="B1058" s="81">
        <v>64.660600000000002</v>
      </c>
      <c r="C1058" s="82">
        <f t="shared" si="32"/>
        <v>1</v>
      </c>
      <c r="D1058" s="83">
        <v>57.932400000000001</v>
      </c>
      <c r="E1058" s="82">
        <f t="shared" si="33"/>
        <v>1</v>
      </c>
      <c r="F1058" s="86"/>
    </row>
    <row r="1059" spans="1:6">
      <c r="A1059" s="80" t="s">
        <v>1826</v>
      </c>
      <c r="B1059" s="81">
        <v>64.660600000000002</v>
      </c>
      <c r="C1059" s="82">
        <f t="shared" si="32"/>
        <v>1</v>
      </c>
      <c r="D1059" s="83">
        <v>57.932400000000001</v>
      </c>
      <c r="E1059" s="82">
        <f t="shared" si="33"/>
        <v>1</v>
      </c>
      <c r="F1059" s="86"/>
    </row>
    <row r="1060" spans="1:6">
      <c r="A1060" s="80" t="s">
        <v>1827</v>
      </c>
      <c r="B1060" s="81">
        <v>64.660600000000002</v>
      </c>
      <c r="C1060" s="82">
        <f t="shared" si="32"/>
        <v>1</v>
      </c>
      <c r="D1060" s="83">
        <v>57.932400000000001</v>
      </c>
      <c r="E1060" s="82">
        <f t="shared" si="33"/>
        <v>1</v>
      </c>
      <c r="F1060" s="86" t="s">
        <v>1828</v>
      </c>
    </row>
    <row r="1061" spans="1:6">
      <c r="A1061" s="80" t="s">
        <v>1829</v>
      </c>
      <c r="B1061" s="81">
        <v>64.660600000000002</v>
      </c>
      <c r="C1061" s="82">
        <f t="shared" si="32"/>
        <v>1</v>
      </c>
      <c r="D1061" s="83">
        <v>57.932400000000001</v>
      </c>
      <c r="E1061" s="82">
        <f t="shared" si="33"/>
        <v>1</v>
      </c>
      <c r="F1061" s="86" t="s">
        <v>1830</v>
      </c>
    </row>
    <row r="1062" spans="1:6">
      <c r="A1062" s="80" t="s">
        <v>1831</v>
      </c>
      <c r="B1062" s="81">
        <v>64.660600000000002</v>
      </c>
      <c r="C1062" s="82">
        <f t="shared" si="32"/>
        <v>1</v>
      </c>
      <c r="D1062" s="83">
        <v>57.932400000000001</v>
      </c>
      <c r="E1062" s="82">
        <f t="shared" si="33"/>
        <v>1</v>
      </c>
      <c r="F1062" s="86" t="s">
        <v>1832</v>
      </c>
    </row>
    <row r="1063" spans="1:6">
      <c r="A1063" s="80" t="s">
        <v>1833</v>
      </c>
      <c r="B1063" s="81">
        <v>64.660600000000002</v>
      </c>
      <c r="C1063" s="82">
        <f t="shared" si="32"/>
        <v>1</v>
      </c>
      <c r="D1063" s="83">
        <v>57.932400000000001</v>
      </c>
      <c r="E1063" s="82">
        <f t="shared" si="33"/>
        <v>1</v>
      </c>
      <c r="F1063" s="86" t="s">
        <v>1834</v>
      </c>
    </row>
    <row r="1064" spans="1:6">
      <c r="A1064" s="80" t="s">
        <v>1835</v>
      </c>
      <c r="B1064" s="81">
        <v>64.660600000000002</v>
      </c>
      <c r="C1064" s="82">
        <f t="shared" si="32"/>
        <v>1</v>
      </c>
      <c r="D1064" s="83">
        <v>57.932400000000001</v>
      </c>
      <c r="E1064" s="82">
        <f t="shared" si="33"/>
        <v>1</v>
      </c>
      <c r="F1064" s="86" t="s">
        <v>1836</v>
      </c>
    </row>
    <row r="1065" spans="1:6">
      <c r="A1065" s="80" t="s">
        <v>1837</v>
      </c>
      <c r="B1065" s="81">
        <v>64.660600000000002</v>
      </c>
      <c r="C1065" s="82">
        <f t="shared" si="32"/>
        <v>1</v>
      </c>
      <c r="D1065" s="83">
        <v>57.932400000000001</v>
      </c>
      <c r="E1065" s="82">
        <f t="shared" si="33"/>
        <v>1</v>
      </c>
      <c r="F1065" s="86"/>
    </row>
    <row r="1066" spans="1:6">
      <c r="A1066" s="80" t="s">
        <v>1838</v>
      </c>
      <c r="B1066" s="81">
        <v>64.660600000000002</v>
      </c>
      <c r="C1066" s="82">
        <f t="shared" si="32"/>
        <v>1</v>
      </c>
      <c r="D1066" s="83">
        <v>57.932400000000001</v>
      </c>
      <c r="E1066" s="82">
        <f t="shared" si="33"/>
        <v>1</v>
      </c>
      <c r="F1066" s="86"/>
    </row>
    <row r="1067" spans="1:6">
      <c r="A1067" s="80" t="s">
        <v>1839</v>
      </c>
      <c r="B1067" s="81">
        <v>64.660600000000002</v>
      </c>
      <c r="C1067" s="82">
        <f t="shared" si="32"/>
        <v>1</v>
      </c>
      <c r="D1067" s="83">
        <v>57.932400000000001</v>
      </c>
      <c r="E1067" s="82">
        <f t="shared" si="33"/>
        <v>1</v>
      </c>
      <c r="F1067" s="86"/>
    </row>
    <row r="1068" spans="1:6">
      <c r="A1068" s="80" t="s">
        <v>1840</v>
      </c>
      <c r="B1068" s="81">
        <v>64.660600000000002</v>
      </c>
      <c r="C1068" s="82">
        <f t="shared" si="32"/>
        <v>1</v>
      </c>
      <c r="D1068" s="83">
        <v>57.932400000000001</v>
      </c>
      <c r="E1068" s="82">
        <f t="shared" si="33"/>
        <v>1</v>
      </c>
      <c r="F1068" s="86"/>
    </row>
    <row r="1069" spans="1:6">
      <c r="A1069" s="80" t="s">
        <v>1841</v>
      </c>
      <c r="B1069" s="81">
        <v>64.660600000000002</v>
      </c>
      <c r="C1069" s="82">
        <f t="shared" si="32"/>
        <v>1</v>
      </c>
      <c r="D1069" s="83">
        <v>57.932400000000001</v>
      </c>
      <c r="E1069" s="82">
        <f t="shared" si="33"/>
        <v>1</v>
      </c>
      <c r="F1069" s="86"/>
    </row>
    <row r="1070" spans="1:6">
      <c r="A1070" s="80" t="s">
        <v>1842</v>
      </c>
      <c r="B1070" s="81">
        <v>64.660600000000002</v>
      </c>
      <c r="C1070" s="82">
        <f t="shared" si="32"/>
        <v>1</v>
      </c>
      <c r="D1070" s="83">
        <v>57.932400000000001</v>
      </c>
      <c r="E1070" s="82">
        <f t="shared" si="33"/>
        <v>1</v>
      </c>
      <c r="F1070" s="86"/>
    </row>
    <row r="1071" spans="1:6">
      <c r="A1071" s="80" t="s">
        <v>1843</v>
      </c>
      <c r="B1071" s="81">
        <v>64.660600000000002</v>
      </c>
      <c r="C1071" s="82">
        <f t="shared" si="32"/>
        <v>1</v>
      </c>
      <c r="D1071" s="83">
        <v>57.932400000000001</v>
      </c>
      <c r="E1071" s="82">
        <f t="shared" si="33"/>
        <v>1</v>
      </c>
      <c r="F1071" s="86"/>
    </row>
    <row r="1072" spans="1:6">
      <c r="A1072" s="80" t="s">
        <v>1844</v>
      </c>
      <c r="B1072" s="81">
        <v>64.660600000000002</v>
      </c>
      <c r="C1072" s="82">
        <f t="shared" si="32"/>
        <v>1</v>
      </c>
      <c r="D1072" s="83">
        <v>57.932400000000001</v>
      </c>
      <c r="E1072" s="82">
        <f t="shared" si="33"/>
        <v>1</v>
      </c>
      <c r="F1072" s="86"/>
    </row>
    <row r="1073" spans="1:6">
      <c r="A1073" s="80" t="s">
        <v>1845</v>
      </c>
      <c r="B1073" s="81">
        <v>64.660600000000002</v>
      </c>
      <c r="C1073" s="82">
        <f t="shared" si="32"/>
        <v>1</v>
      </c>
      <c r="D1073" s="83">
        <v>57.932400000000001</v>
      </c>
      <c r="E1073" s="82">
        <f t="shared" si="33"/>
        <v>1</v>
      </c>
      <c r="F1073" s="86"/>
    </row>
    <row r="1074" spans="1:6">
      <c r="A1074" s="80" t="s">
        <v>1846</v>
      </c>
      <c r="B1074" s="81">
        <v>64.660600000000002</v>
      </c>
      <c r="C1074" s="82">
        <f t="shared" si="32"/>
        <v>1</v>
      </c>
      <c r="D1074" s="83">
        <v>57.932400000000001</v>
      </c>
      <c r="E1074" s="82">
        <f t="shared" si="33"/>
        <v>1</v>
      </c>
      <c r="F1074" s="86"/>
    </row>
    <row r="1075" spans="1:6">
      <c r="A1075" s="80" t="s">
        <v>1847</v>
      </c>
      <c r="B1075" s="81">
        <v>64.660600000000002</v>
      </c>
      <c r="C1075" s="82">
        <f t="shared" si="32"/>
        <v>1</v>
      </c>
      <c r="D1075" s="83">
        <v>57.932400000000001</v>
      </c>
      <c r="E1075" s="82">
        <f t="shared" si="33"/>
        <v>1</v>
      </c>
      <c r="F1075" s="86"/>
    </row>
    <row r="1076" spans="1:6">
      <c r="A1076" s="80" t="s">
        <v>1848</v>
      </c>
      <c r="B1076" s="81">
        <v>64.660600000000002</v>
      </c>
      <c r="C1076" s="82">
        <f t="shared" si="32"/>
        <v>1</v>
      </c>
      <c r="D1076" s="83">
        <v>57.932400000000001</v>
      </c>
      <c r="E1076" s="82">
        <f t="shared" si="33"/>
        <v>1</v>
      </c>
      <c r="F1076" s="86" t="s">
        <v>1849</v>
      </c>
    </row>
    <row r="1077" spans="1:6">
      <c r="A1077" s="80" t="s">
        <v>1850</v>
      </c>
      <c r="B1077" s="81">
        <v>64.660600000000002</v>
      </c>
      <c r="C1077" s="82">
        <f t="shared" si="32"/>
        <v>1</v>
      </c>
      <c r="D1077" s="83">
        <v>57.932400000000001</v>
      </c>
      <c r="E1077" s="82">
        <f t="shared" si="33"/>
        <v>1</v>
      </c>
      <c r="F1077" s="86" t="s">
        <v>1851</v>
      </c>
    </row>
    <row r="1078" spans="1:6">
      <c r="A1078" s="80" t="s">
        <v>1852</v>
      </c>
      <c r="B1078" s="81">
        <v>64.660600000000002</v>
      </c>
      <c r="C1078" s="82">
        <f t="shared" si="32"/>
        <v>1</v>
      </c>
      <c r="D1078" s="83">
        <v>57.932400000000001</v>
      </c>
      <c r="E1078" s="82">
        <f t="shared" si="33"/>
        <v>1</v>
      </c>
      <c r="F1078" s="86" t="s">
        <v>1853</v>
      </c>
    </row>
    <row r="1079" spans="1:6">
      <c r="A1079" s="80" t="s">
        <v>1854</v>
      </c>
      <c r="B1079" s="81">
        <v>64.660600000000002</v>
      </c>
      <c r="C1079" s="82">
        <f t="shared" si="32"/>
        <v>1</v>
      </c>
      <c r="D1079" s="83">
        <v>57.932400000000001</v>
      </c>
      <c r="E1079" s="82">
        <f t="shared" si="33"/>
        <v>1</v>
      </c>
      <c r="F1079" s="86" t="s">
        <v>1855</v>
      </c>
    </row>
    <row r="1080" spans="1:6">
      <c r="A1080" s="80" t="s">
        <v>1856</v>
      </c>
      <c r="B1080" s="81">
        <v>64.660600000000002</v>
      </c>
      <c r="C1080" s="82">
        <f t="shared" si="32"/>
        <v>1</v>
      </c>
      <c r="D1080" s="83">
        <v>57.932400000000001</v>
      </c>
      <c r="E1080" s="82">
        <f t="shared" si="33"/>
        <v>1</v>
      </c>
      <c r="F1080" s="86"/>
    </row>
    <row r="1081" spans="1:6">
      <c r="A1081" s="80" t="s">
        <v>1857</v>
      </c>
      <c r="B1081" s="81">
        <v>64.660600000000002</v>
      </c>
      <c r="C1081" s="82">
        <f t="shared" si="32"/>
        <v>1</v>
      </c>
      <c r="D1081" s="83">
        <v>57.932400000000001</v>
      </c>
      <c r="E1081" s="82">
        <f t="shared" si="33"/>
        <v>1</v>
      </c>
      <c r="F1081" s="86"/>
    </row>
    <row r="1082" spans="1:6">
      <c r="A1082" s="80" t="s">
        <v>1858</v>
      </c>
      <c r="B1082" s="81">
        <v>64.660600000000002</v>
      </c>
      <c r="C1082" s="82">
        <f t="shared" si="32"/>
        <v>1</v>
      </c>
      <c r="D1082" s="83">
        <v>57.932400000000001</v>
      </c>
      <c r="E1082" s="82">
        <f t="shared" si="33"/>
        <v>1</v>
      </c>
      <c r="F1082" s="86"/>
    </row>
    <row r="1083" spans="1:6">
      <c r="A1083" s="80" t="s">
        <v>1859</v>
      </c>
      <c r="B1083" s="81">
        <v>64.660600000000002</v>
      </c>
      <c r="C1083" s="82">
        <f t="shared" si="32"/>
        <v>1</v>
      </c>
      <c r="D1083" s="83">
        <v>57.932400000000001</v>
      </c>
      <c r="E1083" s="82">
        <f t="shared" si="33"/>
        <v>1</v>
      </c>
      <c r="F1083" s="86" t="s">
        <v>1860</v>
      </c>
    </row>
    <row r="1084" spans="1:6">
      <c r="A1084" s="80" t="s">
        <v>1861</v>
      </c>
      <c r="B1084" s="81">
        <v>64.660600000000002</v>
      </c>
      <c r="C1084" s="82">
        <f t="shared" si="32"/>
        <v>1</v>
      </c>
      <c r="D1084" s="83">
        <v>57.932400000000001</v>
      </c>
      <c r="E1084" s="82">
        <f t="shared" si="33"/>
        <v>1</v>
      </c>
      <c r="F1084" s="86" t="s">
        <v>1862</v>
      </c>
    </row>
    <row r="1085" spans="1:6">
      <c r="A1085" s="80" t="s">
        <v>1863</v>
      </c>
      <c r="B1085" s="81">
        <v>64.660600000000002</v>
      </c>
      <c r="C1085" s="82">
        <f t="shared" si="32"/>
        <v>1</v>
      </c>
      <c r="D1085" s="83">
        <v>57.932400000000001</v>
      </c>
      <c r="E1085" s="82">
        <f t="shared" si="33"/>
        <v>1</v>
      </c>
      <c r="F1085" s="86"/>
    </row>
    <row r="1086" spans="1:6">
      <c r="A1086" s="80" t="s">
        <v>1864</v>
      </c>
      <c r="B1086" s="81">
        <v>64.660600000000002</v>
      </c>
      <c r="C1086" s="82">
        <f t="shared" si="32"/>
        <v>1</v>
      </c>
      <c r="D1086" s="83">
        <v>57.932400000000001</v>
      </c>
      <c r="E1086" s="82">
        <f t="shared" si="33"/>
        <v>1</v>
      </c>
      <c r="F1086" s="86"/>
    </row>
    <row r="1087" spans="1:6">
      <c r="A1087" s="80" t="s">
        <v>1865</v>
      </c>
      <c r="B1087" s="81">
        <v>64.660600000000002</v>
      </c>
      <c r="C1087" s="82">
        <f t="shared" si="32"/>
        <v>1</v>
      </c>
      <c r="D1087" s="83">
        <v>57.932400000000001</v>
      </c>
      <c r="E1087" s="82">
        <f t="shared" si="33"/>
        <v>1</v>
      </c>
      <c r="F1087" s="86"/>
    </row>
    <row r="1088" spans="1:6">
      <c r="A1088" s="80" t="s">
        <v>1866</v>
      </c>
      <c r="B1088" s="81">
        <v>64.660600000000002</v>
      </c>
      <c r="C1088" s="82">
        <f t="shared" si="32"/>
        <v>1</v>
      </c>
      <c r="D1088" s="83">
        <v>57.932400000000001</v>
      </c>
      <c r="E1088" s="82">
        <f t="shared" si="33"/>
        <v>1</v>
      </c>
      <c r="F1088" s="86"/>
    </row>
    <row r="1089" spans="1:6">
      <c r="A1089" s="80" t="s">
        <v>1867</v>
      </c>
      <c r="B1089" s="81">
        <v>64.660600000000002</v>
      </c>
      <c r="C1089" s="82">
        <f t="shared" si="32"/>
        <v>1</v>
      </c>
      <c r="D1089" s="83">
        <v>57.932400000000001</v>
      </c>
      <c r="E1089" s="82">
        <f t="shared" si="33"/>
        <v>1</v>
      </c>
      <c r="F1089" s="86"/>
    </row>
    <row r="1090" spans="1:6">
      <c r="A1090" s="80" t="s">
        <v>1868</v>
      </c>
      <c r="B1090" s="81">
        <v>64.660600000000002</v>
      </c>
      <c r="C1090" s="82">
        <f t="shared" si="32"/>
        <v>1</v>
      </c>
      <c r="D1090" s="83">
        <v>57.932400000000001</v>
      </c>
      <c r="E1090" s="82">
        <f t="shared" si="33"/>
        <v>1</v>
      </c>
      <c r="F1090" s="86"/>
    </row>
    <row r="1091" spans="1:6">
      <c r="A1091" s="80" t="s">
        <v>1869</v>
      </c>
      <c r="B1091" s="81">
        <v>64.660600000000002</v>
      </c>
      <c r="C1091" s="82">
        <f t="shared" si="32"/>
        <v>1</v>
      </c>
      <c r="D1091" s="83">
        <v>57.932400000000001</v>
      </c>
      <c r="E1091" s="82">
        <f t="shared" si="33"/>
        <v>1</v>
      </c>
      <c r="F1091" s="86"/>
    </row>
    <row r="1092" spans="1:6">
      <c r="A1092" s="80" t="s">
        <v>1870</v>
      </c>
      <c r="B1092" s="81">
        <v>64.660600000000002</v>
      </c>
      <c r="C1092" s="82">
        <f t="shared" si="32"/>
        <v>1</v>
      </c>
      <c r="D1092" s="83">
        <v>57.932400000000001</v>
      </c>
      <c r="E1092" s="82">
        <f t="shared" si="33"/>
        <v>1</v>
      </c>
      <c r="F1092" s="86"/>
    </row>
    <row r="1093" spans="1:6">
      <c r="A1093" s="80" t="s">
        <v>1871</v>
      </c>
      <c r="B1093" s="81">
        <v>64.660600000000002</v>
      </c>
      <c r="C1093" s="82">
        <f t="shared" si="32"/>
        <v>1</v>
      </c>
      <c r="D1093" s="83">
        <v>57.932400000000001</v>
      </c>
      <c r="E1093" s="82">
        <f t="shared" si="33"/>
        <v>1</v>
      </c>
      <c r="F1093" s="86"/>
    </row>
    <row r="1094" spans="1:6">
      <c r="A1094" s="80" t="s">
        <v>1872</v>
      </c>
      <c r="B1094" s="81">
        <v>64.660600000000002</v>
      </c>
      <c r="C1094" s="82">
        <f t="shared" si="32"/>
        <v>1</v>
      </c>
      <c r="D1094" s="83">
        <v>57.932400000000001</v>
      </c>
      <c r="E1094" s="82">
        <f t="shared" si="33"/>
        <v>1</v>
      </c>
      <c r="F1094" s="86"/>
    </row>
    <row r="1095" spans="1:6">
      <c r="A1095" s="80" t="s">
        <v>1873</v>
      </c>
      <c r="B1095" s="81">
        <v>64.660600000000002</v>
      </c>
      <c r="C1095" s="82">
        <f t="shared" si="32"/>
        <v>1</v>
      </c>
      <c r="D1095" s="83">
        <v>57.932400000000001</v>
      </c>
      <c r="E1095" s="82">
        <f t="shared" si="33"/>
        <v>1</v>
      </c>
      <c r="F1095" s="86"/>
    </row>
    <row r="1096" spans="1:6">
      <c r="A1096" s="80" t="s">
        <v>1874</v>
      </c>
      <c r="B1096" s="81">
        <v>64.660600000000002</v>
      </c>
      <c r="C1096" s="82">
        <f t="shared" si="32"/>
        <v>1</v>
      </c>
      <c r="D1096" s="83">
        <v>57.932400000000001</v>
      </c>
      <c r="E1096" s="82">
        <f t="shared" si="33"/>
        <v>1</v>
      </c>
      <c r="F1096" s="86"/>
    </row>
    <row r="1097" spans="1:6">
      <c r="A1097" s="80" t="s">
        <v>1875</v>
      </c>
      <c r="B1097" s="81">
        <v>64.660600000000002</v>
      </c>
      <c r="C1097" s="82">
        <f t="shared" ref="C1097:C1160" si="34">B1097/64.6606</f>
        <v>1</v>
      </c>
      <c r="D1097" s="83">
        <v>57.932400000000001</v>
      </c>
      <c r="E1097" s="82">
        <f t="shared" ref="E1097:E1160" si="35">D1097/57.9324</f>
        <v>1</v>
      </c>
      <c r="F1097" s="86"/>
    </row>
    <row r="1098" spans="1:6">
      <c r="A1098" s="80" t="s">
        <v>1876</v>
      </c>
      <c r="B1098" s="81">
        <v>64.660600000000002</v>
      </c>
      <c r="C1098" s="82">
        <f t="shared" si="34"/>
        <v>1</v>
      </c>
      <c r="D1098" s="83">
        <v>57.932400000000001</v>
      </c>
      <c r="E1098" s="82">
        <f t="shared" si="35"/>
        <v>1</v>
      </c>
      <c r="F1098" s="86"/>
    </row>
    <row r="1099" spans="1:6">
      <c r="A1099" s="80" t="s">
        <v>1877</v>
      </c>
      <c r="B1099" s="81">
        <v>64.660600000000002</v>
      </c>
      <c r="C1099" s="82">
        <f t="shared" si="34"/>
        <v>1</v>
      </c>
      <c r="D1099" s="83">
        <v>57.932400000000001</v>
      </c>
      <c r="E1099" s="82">
        <f t="shared" si="35"/>
        <v>1</v>
      </c>
      <c r="F1099" s="86"/>
    </row>
    <row r="1100" spans="1:6">
      <c r="A1100" s="80" t="s">
        <v>1878</v>
      </c>
      <c r="B1100" s="81">
        <v>64.660600000000002</v>
      </c>
      <c r="C1100" s="82">
        <f t="shared" si="34"/>
        <v>1</v>
      </c>
      <c r="D1100" s="83">
        <v>57.932400000000001</v>
      </c>
      <c r="E1100" s="82">
        <f t="shared" si="35"/>
        <v>1</v>
      </c>
      <c r="F1100" s="86"/>
    </row>
    <row r="1101" spans="1:6">
      <c r="A1101" s="80" t="s">
        <v>1879</v>
      </c>
      <c r="B1101" s="81">
        <v>64.660600000000002</v>
      </c>
      <c r="C1101" s="82">
        <f t="shared" si="34"/>
        <v>1</v>
      </c>
      <c r="D1101" s="83">
        <v>57.932400000000001</v>
      </c>
      <c r="E1101" s="82">
        <f t="shared" si="35"/>
        <v>1</v>
      </c>
      <c r="F1101" s="86"/>
    </row>
    <row r="1102" spans="1:6">
      <c r="A1102" s="80" t="s">
        <v>1880</v>
      </c>
      <c r="B1102" s="81">
        <v>64.660600000000002</v>
      </c>
      <c r="C1102" s="82">
        <f t="shared" si="34"/>
        <v>1</v>
      </c>
      <c r="D1102" s="83">
        <v>57.932400000000001</v>
      </c>
      <c r="E1102" s="82">
        <f t="shared" si="35"/>
        <v>1</v>
      </c>
      <c r="F1102" s="86" t="s">
        <v>1881</v>
      </c>
    </row>
    <row r="1103" spans="1:6">
      <c r="A1103" s="80" t="s">
        <v>1882</v>
      </c>
      <c r="B1103" s="81">
        <v>64.660600000000002</v>
      </c>
      <c r="C1103" s="82">
        <f t="shared" si="34"/>
        <v>1</v>
      </c>
      <c r="D1103" s="83">
        <v>57.932400000000001</v>
      </c>
      <c r="E1103" s="82">
        <f t="shared" si="35"/>
        <v>1</v>
      </c>
      <c r="F1103" s="86" t="s">
        <v>1883</v>
      </c>
    </row>
    <row r="1104" spans="1:6">
      <c r="A1104" s="80" t="s">
        <v>1884</v>
      </c>
      <c r="B1104" s="81">
        <v>64.660600000000002</v>
      </c>
      <c r="C1104" s="82">
        <f t="shared" si="34"/>
        <v>1</v>
      </c>
      <c r="D1104" s="83">
        <v>57.932400000000001</v>
      </c>
      <c r="E1104" s="82">
        <f t="shared" si="35"/>
        <v>1</v>
      </c>
      <c r="F1104" s="86"/>
    </row>
    <row r="1105" spans="1:6">
      <c r="A1105" s="80" t="s">
        <v>1885</v>
      </c>
      <c r="B1105" s="81">
        <v>64.660600000000002</v>
      </c>
      <c r="C1105" s="82">
        <f t="shared" si="34"/>
        <v>1</v>
      </c>
      <c r="D1105" s="83">
        <v>57.932400000000001</v>
      </c>
      <c r="E1105" s="82">
        <f t="shared" si="35"/>
        <v>1</v>
      </c>
      <c r="F1105" s="86"/>
    </row>
    <row r="1106" spans="1:6">
      <c r="A1106" s="80" t="s">
        <v>1886</v>
      </c>
      <c r="B1106" s="81">
        <v>64.660600000000002</v>
      </c>
      <c r="C1106" s="82">
        <f t="shared" si="34"/>
        <v>1</v>
      </c>
      <c r="D1106" s="83">
        <v>57.932400000000001</v>
      </c>
      <c r="E1106" s="82">
        <f t="shared" si="35"/>
        <v>1</v>
      </c>
      <c r="F1106" s="86"/>
    </row>
    <row r="1107" spans="1:6">
      <c r="A1107" s="80" t="s">
        <v>1887</v>
      </c>
      <c r="B1107" s="81">
        <v>64.660600000000002</v>
      </c>
      <c r="C1107" s="82">
        <f t="shared" si="34"/>
        <v>1</v>
      </c>
      <c r="D1107" s="83">
        <v>57.932400000000001</v>
      </c>
      <c r="E1107" s="82">
        <f t="shared" si="35"/>
        <v>1</v>
      </c>
      <c r="F1107" s="86"/>
    </row>
    <row r="1108" spans="1:6">
      <c r="A1108" s="80" t="s">
        <v>1888</v>
      </c>
      <c r="B1108" s="81">
        <v>64.660600000000002</v>
      </c>
      <c r="C1108" s="82">
        <f t="shared" si="34"/>
        <v>1</v>
      </c>
      <c r="D1108" s="83">
        <v>57.932400000000001</v>
      </c>
      <c r="E1108" s="82">
        <f t="shared" si="35"/>
        <v>1</v>
      </c>
      <c r="F1108" s="86"/>
    </row>
    <row r="1109" spans="1:6">
      <c r="A1109" s="80" t="s">
        <v>1889</v>
      </c>
      <c r="B1109" s="81">
        <v>64.660600000000002</v>
      </c>
      <c r="C1109" s="82">
        <f t="shared" si="34"/>
        <v>1</v>
      </c>
      <c r="D1109" s="83">
        <v>57.932400000000001</v>
      </c>
      <c r="E1109" s="82">
        <f t="shared" si="35"/>
        <v>1</v>
      </c>
      <c r="F1109" s="86"/>
    </row>
    <row r="1110" spans="1:6">
      <c r="A1110" s="80" t="s">
        <v>1890</v>
      </c>
      <c r="B1110" s="81">
        <v>64.660600000000002</v>
      </c>
      <c r="C1110" s="82">
        <f t="shared" si="34"/>
        <v>1</v>
      </c>
      <c r="D1110" s="83">
        <v>57.932400000000001</v>
      </c>
      <c r="E1110" s="82">
        <f t="shared" si="35"/>
        <v>1</v>
      </c>
      <c r="F1110" s="86"/>
    </row>
    <row r="1111" spans="1:6">
      <c r="A1111" s="80" t="s">
        <v>1891</v>
      </c>
      <c r="B1111" s="81">
        <v>64.660600000000002</v>
      </c>
      <c r="C1111" s="82">
        <f t="shared" si="34"/>
        <v>1</v>
      </c>
      <c r="D1111" s="83">
        <v>57.932400000000001</v>
      </c>
      <c r="E1111" s="82">
        <f t="shared" si="35"/>
        <v>1</v>
      </c>
      <c r="F1111" s="86"/>
    </row>
    <row r="1112" spans="1:6">
      <c r="A1112" s="80" t="s">
        <v>1892</v>
      </c>
      <c r="B1112" s="81">
        <v>64.660600000000002</v>
      </c>
      <c r="C1112" s="82">
        <f t="shared" si="34"/>
        <v>1</v>
      </c>
      <c r="D1112" s="83">
        <v>57.932400000000001</v>
      </c>
      <c r="E1112" s="82">
        <f t="shared" si="35"/>
        <v>1</v>
      </c>
      <c r="F1112" s="86"/>
    </row>
    <row r="1113" spans="1:6">
      <c r="A1113" s="80" t="s">
        <v>1893</v>
      </c>
      <c r="B1113" s="81">
        <v>64.660600000000002</v>
      </c>
      <c r="C1113" s="82">
        <f t="shared" si="34"/>
        <v>1</v>
      </c>
      <c r="D1113" s="83">
        <v>57.932400000000001</v>
      </c>
      <c r="E1113" s="82">
        <f t="shared" si="35"/>
        <v>1</v>
      </c>
      <c r="F1113" s="86"/>
    </row>
    <row r="1114" spans="1:6">
      <c r="A1114" s="80" t="s">
        <v>1894</v>
      </c>
      <c r="B1114" s="81">
        <v>64.660600000000002</v>
      </c>
      <c r="C1114" s="82">
        <f t="shared" si="34"/>
        <v>1</v>
      </c>
      <c r="D1114" s="83">
        <v>57.932400000000001</v>
      </c>
      <c r="E1114" s="82">
        <f t="shared" si="35"/>
        <v>1</v>
      </c>
      <c r="F1114" s="86"/>
    </row>
    <row r="1115" spans="1:6">
      <c r="A1115" s="80" t="s">
        <v>1895</v>
      </c>
      <c r="B1115" s="81">
        <v>64.660600000000002</v>
      </c>
      <c r="C1115" s="82">
        <f t="shared" si="34"/>
        <v>1</v>
      </c>
      <c r="D1115" s="83">
        <v>57.932400000000001</v>
      </c>
      <c r="E1115" s="82">
        <f t="shared" si="35"/>
        <v>1</v>
      </c>
      <c r="F1115" s="86"/>
    </row>
    <row r="1116" spans="1:6">
      <c r="A1116" s="80" t="s">
        <v>1896</v>
      </c>
      <c r="B1116" s="81">
        <v>64.660600000000002</v>
      </c>
      <c r="C1116" s="82">
        <f t="shared" si="34"/>
        <v>1</v>
      </c>
      <c r="D1116" s="83">
        <v>57.932400000000001</v>
      </c>
      <c r="E1116" s="82">
        <f t="shared" si="35"/>
        <v>1</v>
      </c>
      <c r="F1116" s="86" t="s">
        <v>1897</v>
      </c>
    </row>
    <row r="1117" spans="1:6">
      <c r="A1117" s="80" t="s">
        <v>1898</v>
      </c>
      <c r="B1117" s="81">
        <v>64.660600000000002</v>
      </c>
      <c r="C1117" s="82">
        <f t="shared" si="34"/>
        <v>1</v>
      </c>
      <c r="D1117" s="83">
        <v>57.932400000000001</v>
      </c>
      <c r="E1117" s="82">
        <f t="shared" si="35"/>
        <v>1</v>
      </c>
      <c r="F1117" s="86"/>
    </row>
    <row r="1118" spans="1:6">
      <c r="A1118" s="80" t="s">
        <v>1899</v>
      </c>
      <c r="B1118" s="81">
        <v>64.660600000000002</v>
      </c>
      <c r="C1118" s="82">
        <f t="shared" si="34"/>
        <v>1</v>
      </c>
      <c r="D1118" s="83">
        <v>57.932400000000001</v>
      </c>
      <c r="E1118" s="82">
        <f t="shared" si="35"/>
        <v>1</v>
      </c>
      <c r="F1118" s="86"/>
    </row>
    <row r="1119" spans="1:6">
      <c r="A1119" s="80" t="s">
        <v>1900</v>
      </c>
      <c r="B1119" s="81">
        <v>64.660600000000002</v>
      </c>
      <c r="C1119" s="82">
        <f t="shared" si="34"/>
        <v>1</v>
      </c>
      <c r="D1119" s="83">
        <v>57.932400000000001</v>
      </c>
      <c r="E1119" s="82">
        <f t="shared" si="35"/>
        <v>1</v>
      </c>
      <c r="F1119" s="86"/>
    </row>
    <row r="1120" spans="1:6">
      <c r="A1120" s="80" t="s">
        <v>1901</v>
      </c>
      <c r="B1120" s="81">
        <v>64.660600000000002</v>
      </c>
      <c r="C1120" s="82">
        <f t="shared" si="34"/>
        <v>1</v>
      </c>
      <c r="D1120" s="83">
        <v>57.932400000000001</v>
      </c>
      <c r="E1120" s="82">
        <f t="shared" si="35"/>
        <v>1</v>
      </c>
      <c r="F1120" s="86"/>
    </row>
    <row r="1121" spans="1:6">
      <c r="A1121" s="80" t="s">
        <v>1902</v>
      </c>
      <c r="B1121" s="81">
        <v>64.660600000000002</v>
      </c>
      <c r="C1121" s="82">
        <f t="shared" si="34"/>
        <v>1</v>
      </c>
      <c r="D1121" s="83">
        <v>57.932400000000001</v>
      </c>
      <c r="E1121" s="82">
        <f t="shared" si="35"/>
        <v>1</v>
      </c>
      <c r="F1121" s="86"/>
    </row>
    <row r="1122" spans="1:6">
      <c r="A1122" s="80" t="s">
        <v>1903</v>
      </c>
      <c r="B1122" s="81">
        <v>64.660600000000002</v>
      </c>
      <c r="C1122" s="82">
        <f t="shared" si="34"/>
        <v>1</v>
      </c>
      <c r="D1122" s="83">
        <v>57.932400000000001</v>
      </c>
      <c r="E1122" s="82">
        <f t="shared" si="35"/>
        <v>1</v>
      </c>
      <c r="F1122" s="86"/>
    </row>
    <row r="1123" spans="1:6">
      <c r="A1123" s="80" t="s">
        <v>1904</v>
      </c>
      <c r="B1123" s="81">
        <v>64.660600000000002</v>
      </c>
      <c r="C1123" s="82">
        <f t="shared" si="34"/>
        <v>1</v>
      </c>
      <c r="D1123" s="83">
        <v>57.932400000000001</v>
      </c>
      <c r="E1123" s="82">
        <f t="shared" si="35"/>
        <v>1</v>
      </c>
      <c r="F1123" s="86"/>
    </row>
    <row r="1124" spans="1:6">
      <c r="A1124" s="80" t="s">
        <v>1905</v>
      </c>
      <c r="B1124" s="81">
        <v>64.660600000000002</v>
      </c>
      <c r="C1124" s="82">
        <f t="shared" si="34"/>
        <v>1</v>
      </c>
      <c r="D1124" s="83">
        <v>57.932400000000001</v>
      </c>
      <c r="E1124" s="82">
        <f t="shared" si="35"/>
        <v>1</v>
      </c>
      <c r="F1124" s="86"/>
    </row>
    <row r="1125" spans="1:6">
      <c r="A1125" s="80" t="s">
        <v>1906</v>
      </c>
      <c r="B1125" s="81">
        <v>64.660600000000002</v>
      </c>
      <c r="C1125" s="82">
        <f t="shared" si="34"/>
        <v>1</v>
      </c>
      <c r="D1125" s="83">
        <v>57.932400000000001</v>
      </c>
      <c r="E1125" s="82">
        <f t="shared" si="35"/>
        <v>1</v>
      </c>
      <c r="F1125" s="86"/>
    </row>
    <row r="1126" spans="1:6">
      <c r="A1126" s="80" t="s">
        <v>1907</v>
      </c>
      <c r="B1126" s="81">
        <v>64.660600000000002</v>
      </c>
      <c r="C1126" s="82">
        <f t="shared" si="34"/>
        <v>1</v>
      </c>
      <c r="D1126" s="83">
        <v>57.932400000000001</v>
      </c>
      <c r="E1126" s="82">
        <f t="shared" si="35"/>
        <v>1</v>
      </c>
      <c r="F1126" s="86"/>
    </row>
    <row r="1127" spans="1:6">
      <c r="A1127" s="80" t="s">
        <v>1908</v>
      </c>
      <c r="B1127" s="81">
        <v>64.660600000000002</v>
      </c>
      <c r="C1127" s="82">
        <f t="shared" si="34"/>
        <v>1</v>
      </c>
      <c r="D1127" s="83">
        <v>57.932400000000001</v>
      </c>
      <c r="E1127" s="82">
        <f t="shared" si="35"/>
        <v>1</v>
      </c>
      <c r="F1127" s="86" t="s">
        <v>1909</v>
      </c>
    </row>
    <row r="1128" spans="1:6">
      <c r="A1128" s="80" t="s">
        <v>1910</v>
      </c>
      <c r="B1128" s="81">
        <v>64.660600000000002</v>
      </c>
      <c r="C1128" s="82">
        <f t="shared" si="34"/>
        <v>1</v>
      </c>
      <c r="D1128" s="83">
        <v>57.932400000000001</v>
      </c>
      <c r="E1128" s="82">
        <f t="shared" si="35"/>
        <v>1</v>
      </c>
      <c r="F1128" s="86" t="s">
        <v>1911</v>
      </c>
    </row>
    <row r="1129" spans="1:6">
      <c r="A1129" s="80" t="s">
        <v>1912</v>
      </c>
      <c r="B1129" s="81">
        <v>64.660600000000002</v>
      </c>
      <c r="C1129" s="82">
        <f t="shared" si="34"/>
        <v>1</v>
      </c>
      <c r="D1129" s="83">
        <v>57.932400000000001</v>
      </c>
      <c r="E1129" s="82">
        <f t="shared" si="35"/>
        <v>1</v>
      </c>
      <c r="F1129" s="86"/>
    </row>
    <row r="1130" spans="1:6">
      <c r="A1130" s="80" t="s">
        <v>1913</v>
      </c>
      <c r="B1130" s="81">
        <v>64.660600000000002</v>
      </c>
      <c r="C1130" s="82">
        <f t="shared" si="34"/>
        <v>1</v>
      </c>
      <c r="D1130" s="83">
        <v>57.932400000000001</v>
      </c>
      <c r="E1130" s="82">
        <f t="shared" si="35"/>
        <v>1</v>
      </c>
      <c r="F1130" s="86"/>
    </row>
    <row r="1131" spans="1:6">
      <c r="A1131" s="80" t="s">
        <v>1914</v>
      </c>
      <c r="B1131" s="81">
        <v>64.660600000000002</v>
      </c>
      <c r="C1131" s="82">
        <f t="shared" si="34"/>
        <v>1</v>
      </c>
      <c r="D1131" s="83">
        <v>57.932400000000001</v>
      </c>
      <c r="E1131" s="82">
        <f t="shared" si="35"/>
        <v>1</v>
      </c>
      <c r="F1131" s="86" t="s">
        <v>1915</v>
      </c>
    </row>
    <row r="1132" spans="1:6">
      <c r="A1132" s="80" t="s">
        <v>1916</v>
      </c>
      <c r="B1132" s="81">
        <v>64.660600000000002</v>
      </c>
      <c r="C1132" s="82">
        <f t="shared" si="34"/>
        <v>1</v>
      </c>
      <c r="D1132" s="83">
        <v>57.932400000000001</v>
      </c>
      <c r="E1132" s="82">
        <f t="shared" si="35"/>
        <v>1</v>
      </c>
      <c r="F1132" s="86"/>
    </row>
    <row r="1133" spans="1:6">
      <c r="A1133" s="80" t="s">
        <v>1917</v>
      </c>
      <c r="B1133" s="81">
        <v>64.660600000000002</v>
      </c>
      <c r="C1133" s="82">
        <f t="shared" si="34"/>
        <v>1</v>
      </c>
      <c r="D1133" s="83">
        <v>57.932400000000001</v>
      </c>
      <c r="E1133" s="82">
        <f t="shared" si="35"/>
        <v>1</v>
      </c>
      <c r="F1133" s="86" t="s">
        <v>1918</v>
      </c>
    </row>
    <row r="1134" spans="1:6">
      <c r="A1134" s="80" t="s">
        <v>1919</v>
      </c>
      <c r="B1134" s="81">
        <v>64.660600000000002</v>
      </c>
      <c r="C1134" s="82">
        <f t="shared" si="34"/>
        <v>1</v>
      </c>
      <c r="D1134" s="83">
        <v>57.932400000000001</v>
      </c>
      <c r="E1134" s="82">
        <f t="shared" si="35"/>
        <v>1</v>
      </c>
      <c r="F1134" s="86"/>
    </row>
    <row r="1135" spans="1:6">
      <c r="A1135" s="80" t="s">
        <v>1920</v>
      </c>
      <c r="B1135" s="81">
        <v>64.660600000000002</v>
      </c>
      <c r="C1135" s="82">
        <f t="shared" si="34"/>
        <v>1</v>
      </c>
      <c r="D1135" s="83">
        <v>57.932400000000001</v>
      </c>
      <c r="E1135" s="82">
        <f t="shared" si="35"/>
        <v>1</v>
      </c>
      <c r="F1135" s="86"/>
    </row>
    <row r="1136" spans="1:6">
      <c r="A1136" s="80" t="s">
        <v>1921</v>
      </c>
      <c r="B1136" s="81">
        <v>64.660600000000002</v>
      </c>
      <c r="C1136" s="82">
        <f t="shared" si="34"/>
        <v>1</v>
      </c>
      <c r="D1136" s="83">
        <v>57.932400000000001</v>
      </c>
      <c r="E1136" s="82">
        <f t="shared" si="35"/>
        <v>1</v>
      </c>
      <c r="F1136" s="86"/>
    </row>
    <row r="1137" spans="1:6">
      <c r="A1137" s="80" t="s">
        <v>1922</v>
      </c>
      <c r="B1137" s="81">
        <v>64.660600000000002</v>
      </c>
      <c r="C1137" s="82">
        <f t="shared" si="34"/>
        <v>1</v>
      </c>
      <c r="D1137" s="83">
        <v>57.932400000000001</v>
      </c>
      <c r="E1137" s="82">
        <f t="shared" si="35"/>
        <v>1</v>
      </c>
      <c r="F1137" s="86"/>
    </row>
    <row r="1138" spans="1:6">
      <c r="A1138" s="80" t="s">
        <v>1923</v>
      </c>
      <c r="B1138" s="81">
        <v>64.660600000000002</v>
      </c>
      <c r="C1138" s="82">
        <f t="shared" si="34"/>
        <v>1</v>
      </c>
      <c r="D1138" s="83">
        <v>57.932400000000001</v>
      </c>
      <c r="E1138" s="82">
        <f t="shared" si="35"/>
        <v>1</v>
      </c>
      <c r="F1138" s="86"/>
    </row>
    <row r="1139" spans="1:6">
      <c r="A1139" s="80" t="s">
        <v>1924</v>
      </c>
      <c r="B1139" s="81">
        <v>64.660600000000002</v>
      </c>
      <c r="C1139" s="82">
        <f t="shared" si="34"/>
        <v>1</v>
      </c>
      <c r="D1139" s="83">
        <v>57.932400000000001</v>
      </c>
      <c r="E1139" s="82">
        <f t="shared" si="35"/>
        <v>1</v>
      </c>
      <c r="F1139" s="86"/>
    </row>
    <row r="1140" spans="1:6">
      <c r="A1140" s="80" t="s">
        <v>1925</v>
      </c>
      <c r="B1140" s="81">
        <v>64.660600000000002</v>
      </c>
      <c r="C1140" s="82">
        <f t="shared" si="34"/>
        <v>1</v>
      </c>
      <c r="D1140" s="83">
        <v>57.932400000000001</v>
      </c>
      <c r="E1140" s="82">
        <f t="shared" si="35"/>
        <v>1</v>
      </c>
      <c r="F1140" s="86"/>
    </row>
    <row r="1141" spans="1:6">
      <c r="A1141" s="80" t="s">
        <v>1926</v>
      </c>
      <c r="B1141" s="81">
        <v>64.660600000000002</v>
      </c>
      <c r="C1141" s="82">
        <f t="shared" si="34"/>
        <v>1</v>
      </c>
      <c r="D1141" s="83">
        <v>57.932400000000001</v>
      </c>
      <c r="E1141" s="82">
        <f t="shared" si="35"/>
        <v>1</v>
      </c>
      <c r="F1141" s="86"/>
    </row>
    <row r="1142" spans="1:6">
      <c r="A1142" s="80" t="s">
        <v>1927</v>
      </c>
      <c r="B1142" s="81">
        <v>64.660600000000002</v>
      </c>
      <c r="C1142" s="82">
        <f t="shared" si="34"/>
        <v>1</v>
      </c>
      <c r="D1142" s="83">
        <v>57.932400000000001</v>
      </c>
      <c r="E1142" s="82">
        <f t="shared" si="35"/>
        <v>1</v>
      </c>
      <c r="F1142" s="86"/>
    </row>
    <row r="1143" spans="1:6">
      <c r="A1143" s="80" t="s">
        <v>1928</v>
      </c>
      <c r="B1143" s="81">
        <v>64.660600000000002</v>
      </c>
      <c r="C1143" s="82">
        <f t="shared" si="34"/>
        <v>1</v>
      </c>
      <c r="D1143" s="83">
        <v>57.932400000000001</v>
      </c>
      <c r="E1143" s="82">
        <f t="shared" si="35"/>
        <v>1</v>
      </c>
      <c r="F1143" s="86"/>
    </row>
    <row r="1144" spans="1:6">
      <c r="A1144" s="80" t="s">
        <v>1929</v>
      </c>
      <c r="B1144" s="81">
        <v>64.660600000000002</v>
      </c>
      <c r="C1144" s="82">
        <f t="shared" si="34"/>
        <v>1</v>
      </c>
      <c r="D1144" s="83">
        <v>57.932400000000001</v>
      </c>
      <c r="E1144" s="82">
        <f t="shared" si="35"/>
        <v>1</v>
      </c>
      <c r="F1144" s="86"/>
    </row>
    <row r="1145" spans="1:6">
      <c r="A1145" s="80" t="s">
        <v>1930</v>
      </c>
      <c r="B1145" s="81">
        <v>64.660600000000002</v>
      </c>
      <c r="C1145" s="82">
        <f t="shared" si="34"/>
        <v>1</v>
      </c>
      <c r="D1145" s="83">
        <v>57.932400000000001</v>
      </c>
      <c r="E1145" s="82">
        <f t="shared" si="35"/>
        <v>1</v>
      </c>
      <c r="F1145" s="86"/>
    </row>
    <row r="1146" spans="1:6">
      <c r="A1146" s="80" t="s">
        <v>1931</v>
      </c>
      <c r="B1146" s="81">
        <v>64.660600000000002</v>
      </c>
      <c r="C1146" s="82">
        <f t="shared" si="34"/>
        <v>1</v>
      </c>
      <c r="D1146" s="83">
        <v>57.932400000000001</v>
      </c>
      <c r="E1146" s="82">
        <f t="shared" si="35"/>
        <v>1</v>
      </c>
      <c r="F1146" s="86"/>
    </row>
    <row r="1147" spans="1:6">
      <c r="A1147" s="80" t="s">
        <v>1932</v>
      </c>
      <c r="B1147" s="81">
        <v>64.660600000000002</v>
      </c>
      <c r="C1147" s="82">
        <f t="shared" si="34"/>
        <v>1</v>
      </c>
      <c r="D1147" s="83">
        <v>57.932400000000001</v>
      </c>
      <c r="E1147" s="82">
        <f t="shared" si="35"/>
        <v>1</v>
      </c>
      <c r="F1147" s="86"/>
    </row>
    <row r="1148" spans="1:6">
      <c r="A1148" s="80" t="s">
        <v>1933</v>
      </c>
      <c r="B1148" s="81">
        <v>64.660600000000002</v>
      </c>
      <c r="C1148" s="82">
        <f t="shared" si="34"/>
        <v>1</v>
      </c>
      <c r="D1148" s="83">
        <v>57.932400000000001</v>
      </c>
      <c r="E1148" s="82">
        <f t="shared" si="35"/>
        <v>1</v>
      </c>
      <c r="F1148" s="86"/>
    </row>
    <row r="1149" spans="1:6">
      <c r="A1149" s="80" t="s">
        <v>1934</v>
      </c>
      <c r="B1149" s="81">
        <v>64.660600000000002</v>
      </c>
      <c r="C1149" s="82">
        <f t="shared" si="34"/>
        <v>1</v>
      </c>
      <c r="D1149" s="83">
        <v>57.932400000000001</v>
      </c>
      <c r="E1149" s="82">
        <f t="shared" si="35"/>
        <v>1</v>
      </c>
      <c r="F1149" s="86"/>
    </row>
    <row r="1150" spans="1:6">
      <c r="A1150" s="80" t="s">
        <v>1935</v>
      </c>
      <c r="B1150" s="81">
        <v>64.660600000000002</v>
      </c>
      <c r="C1150" s="82">
        <f t="shared" si="34"/>
        <v>1</v>
      </c>
      <c r="D1150" s="83">
        <v>57.932400000000001</v>
      </c>
      <c r="E1150" s="82">
        <f t="shared" si="35"/>
        <v>1</v>
      </c>
      <c r="F1150" s="86"/>
    </row>
    <row r="1151" spans="1:6">
      <c r="A1151" s="80" t="s">
        <v>1936</v>
      </c>
      <c r="B1151" s="81">
        <v>64.660600000000002</v>
      </c>
      <c r="C1151" s="82">
        <f t="shared" si="34"/>
        <v>1</v>
      </c>
      <c r="D1151" s="83">
        <v>57.932400000000001</v>
      </c>
      <c r="E1151" s="82">
        <f t="shared" si="35"/>
        <v>1</v>
      </c>
      <c r="F1151" s="86"/>
    </row>
    <row r="1152" spans="1:6">
      <c r="A1152" s="80" t="s">
        <v>1937</v>
      </c>
      <c r="B1152" s="81">
        <v>64.660600000000002</v>
      </c>
      <c r="C1152" s="82">
        <f t="shared" si="34"/>
        <v>1</v>
      </c>
      <c r="D1152" s="83">
        <v>57.932400000000001</v>
      </c>
      <c r="E1152" s="82">
        <f t="shared" si="35"/>
        <v>1</v>
      </c>
      <c r="F1152" s="86"/>
    </row>
    <row r="1153" spans="1:6">
      <c r="A1153" s="80" t="s">
        <v>1938</v>
      </c>
      <c r="B1153" s="81">
        <v>64.660600000000002</v>
      </c>
      <c r="C1153" s="82">
        <f t="shared" si="34"/>
        <v>1</v>
      </c>
      <c r="D1153" s="83">
        <v>57.932400000000001</v>
      </c>
      <c r="E1153" s="82">
        <f t="shared" si="35"/>
        <v>1</v>
      </c>
      <c r="F1153" s="86"/>
    </row>
    <row r="1154" spans="1:6">
      <c r="A1154" s="80" t="s">
        <v>1939</v>
      </c>
      <c r="B1154" s="81">
        <v>64.660600000000002</v>
      </c>
      <c r="C1154" s="82">
        <f t="shared" si="34"/>
        <v>1</v>
      </c>
      <c r="D1154" s="83">
        <v>57.932400000000001</v>
      </c>
      <c r="E1154" s="82">
        <f t="shared" si="35"/>
        <v>1</v>
      </c>
      <c r="F1154" s="86"/>
    </row>
    <row r="1155" spans="1:6">
      <c r="A1155" s="80" t="s">
        <v>1940</v>
      </c>
      <c r="B1155" s="81">
        <v>64.660600000000002</v>
      </c>
      <c r="C1155" s="82">
        <f t="shared" si="34"/>
        <v>1</v>
      </c>
      <c r="D1155" s="83">
        <v>57.932400000000001</v>
      </c>
      <c r="E1155" s="82">
        <f t="shared" si="35"/>
        <v>1</v>
      </c>
      <c r="F1155" s="86"/>
    </row>
    <row r="1156" spans="1:6">
      <c r="A1156" s="80" t="s">
        <v>1941</v>
      </c>
      <c r="B1156" s="81">
        <v>64.660600000000002</v>
      </c>
      <c r="C1156" s="82">
        <f t="shared" si="34"/>
        <v>1</v>
      </c>
      <c r="D1156" s="83">
        <v>57.932400000000001</v>
      </c>
      <c r="E1156" s="82">
        <f t="shared" si="35"/>
        <v>1</v>
      </c>
      <c r="F1156" s="86"/>
    </row>
    <row r="1157" spans="1:6">
      <c r="A1157" s="80" t="s">
        <v>1942</v>
      </c>
      <c r="B1157" s="81">
        <v>64.660600000000002</v>
      </c>
      <c r="C1157" s="82">
        <f t="shared" si="34"/>
        <v>1</v>
      </c>
      <c r="D1157" s="83">
        <v>57.932400000000001</v>
      </c>
      <c r="E1157" s="82">
        <f t="shared" si="35"/>
        <v>1</v>
      </c>
      <c r="F1157" s="86"/>
    </row>
    <row r="1158" spans="1:6">
      <c r="A1158" s="80" t="s">
        <v>1943</v>
      </c>
      <c r="B1158" s="81">
        <v>64.660600000000002</v>
      </c>
      <c r="C1158" s="82">
        <f t="shared" si="34"/>
        <v>1</v>
      </c>
      <c r="D1158" s="83">
        <v>57.932400000000001</v>
      </c>
      <c r="E1158" s="82">
        <f t="shared" si="35"/>
        <v>1</v>
      </c>
      <c r="F1158" s="86"/>
    </row>
    <row r="1159" spans="1:6">
      <c r="A1159" s="80" t="s">
        <v>1944</v>
      </c>
      <c r="B1159" s="81">
        <v>64.660600000000002</v>
      </c>
      <c r="C1159" s="82">
        <f t="shared" si="34"/>
        <v>1</v>
      </c>
      <c r="D1159" s="83">
        <v>57.932400000000001</v>
      </c>
      <c r="E1159" s="82">
        <f t="shared" si="35"/>
        <v>1</v>
      </c>
      <c r="F1159" s="86"/>
    </row>
    <row r="1160" spans="1:6">
      <c r="A1160" s="80" t="s">
        <v>1945</v>
      </c>
      <c r="B1160" s="81">
        <v>64.660600000000002</v>
      </c>
      <c r="C1160" s="82">
        <f t="shared" si="34"/>
        <v>1</v>
      </c>
      <c r="D1160" s="83">
        <v>57.932400000000001</v>
      </c>
      <c r="E1160" s="82">
        <f t="shared" si="35"/>
        <v>1</v>
      </c>
      <c r="F1160" s="86"/>
    </row>
    <row r="1161" spans="1:6">
      <c r="A1161" s="80" t="s">
        <v>1946</v>
      </c>
      <c r="B1161" s="81">
        <v>64.660600000000002</v>
      </c>
      <c r="C1161" s="82">
        <f t="shared" ref="C1161:C1224" si="36">B1161/64.6606</f>
        <v>1</v>
      </c>
      <c r="D1161" s="83">
        <v>57.932400000000001</v>
      </c>
      <c r="E1161" s="82">
        <f t="shared" ref="E1161:E1224" si="37">D1161/57.9324</f>
        <v>1</v>
      </c>
      <c r="F1161" s="86"/>
    </row>
    <row r="1162" spans="1:6">
      <c r="A1162" s="80" t="s">
        <v>1947</v>
      </c>
      <c r="B1162" s="81">
        <v>64.660600000000002</v>
      </c>
      <c r="C1162" s="82">
        <f t="shared" si="36"/>
        <v>1</v>
      </c>
      <c r="D1162" s="83">
        <v>57.932400000000001</v>
      </c>
      <c r="E1162" s="82">
        <f t="shared" si="37"/>
        <v>1</v>
      </c>
      <c r="F1162" s="86" t="s">
        <v>1948</v>
      </c>
    </row>
    <row r="1163" spans="1:6">
      <c r="A1163" s="80" t="s">
        <v>1949</v>
      </c>
      <c r="B1163" s="81">
        <v>64.660600000000002</v>
      </c>
      <c r="C1163" s="82">
        <f t="shared" si="36"/>
        <v>1</v>
      </c>
      <c r="D1163" s="83">
        <v>57.932400000000001</v>
      </c>
      <c r="E1163" s="82">
        <f t="shared" si="37"/>
        <v>1</v>
      </c>
      <c r="F1163" s="86" t="s">
        <v>1950</v>
      </c>
    </row>
    <row r="1164" spans="1:6">
      <c r="A1164" s="80" t="s">
        <v>1951</v>
      </c>
      <c r="B1164" s="81">
        <v>64.660600000000002</v>
      </c>
      <c r="C1164" s="82">
        <f t="shared" si="36"/>
        <v>1</v>
      </c>
      <c r="D1164" s="83">
        <v>57.932400000000001</v>
      </c>
      <c r="E1164" s="82">
        <f t="shared" si="37"/>
        <v>1</v>
      </c>
      <c r="F1164" s="86" t="s">
        <v>1952</v>
      </c>
    </row>
    <row r="1165" spans="1:6">
      <c r="A1165" s="80" t="s">
        <v>1953</v>
      </c>
      <c r="B1165" s="81">
        <v>64.660600000000002</v>
      </c>
      <c r="C1165" s="82">
        <f t="shared" si="36"/>
        <v>1</v>
      </c>
      <c r="D1165" s="83">
        <v>57.932400000000001</v>
      </c>
      <c r="E1165" s="82">
        <f t="shared" si="37"/>
        <v>1</v>
      </c>
      <c r="F1165" s="86"/>
    </row>
    <row r="1166" spans="1:6">
      <c r="A1166" s="80" t="s">
        <v>1954</v>
      </c>
      <c r="B1166" s="81">
        <v>64.660600000000002</v>
      </c>
      <c r="C1166" s="82">
        <f t="shared" si="36"/>
        <v>1</v>
      </c>
      <c r="D1166" s="83">
        <v>57.932400000000001</v>
      </c>
      <c r="E1166" s="82">
        <f t="shared" si="37"/>
        <v>1</v>
      </c>
      <c r="F1166" s="86"/>
    </row>
    <row r="1167" spans="1:6">
      <c r="A1167" s="80" t="s">
        <v>1955</v>
      </c>
      <c r="B1167" s="81">
        <v>64.660600000000002</v>
      </c>
      <c r="C1167" s="82">
        <f t="shared" si="36"/>
        <v>1</v>
      </c>
      <c r="D1167" s="83">
        <v>57.932400000000001</v>
      </c>
      <c r="E1167" s="82">
        <f t="shared" si="37"/>
        <v>1</v>
      </c>
      <c r="F1167" s="86"/>
    </row>
    <row r="1168" spans="1:6">
      <c r="A1168" s="80" t="s">
        <v>1956</v>
      </c>
      <c r="B1168" s="81">
        <v>64.660600000000002</v>
      </c>
      <c r="C1168" s="82">
        <f t="shared" si="36"/>
        <v>1</v>
      </c>
      <c r="D1168" s="83">
        <v>57.932400000000001</v>
      </c>
      <c r="E1168" s="82">
        <f t="shared" si="37"/>
        <v>1</v>
      </c>
      <c r="F1168" s="86"/>
    </row>
    <row r="1169" spans="1:6">
      <c r="A1169" s="80" t="s">
        <v>1957</v>
      </c>
      <c r="B1169" s="81">
        <v>64.660600000000002</v>
      </c>
      <c r="C1169" s="82">
        <f t="shared" si="36"/>
        <v>1</v>
      </c>
      <c r="D1169" s="83">
        <v>57.932400000000001</v>
      </c>
      <c r="E1169" s="82">
        <f t="shared" si="37"/>
        <v>1</v>
      </c>
      <c r="F1169" s="86"/>
    </row>
    <row r="1170" spans="1:6">
      <c r="A1170" s="80" t="s">
        <v>1958</v>
      </c>
      <c r="B1170" s="81">
        <v>64.660600000000002</v>
      </c>
      <c r="C1170" s="82">
        <f t="shared" si="36"/>
        <v>1</v>
      </c>
      <c r="D1170" s="83">
        <v>57.932400000000001</v>
      </c>
      <c r="E1170" s="82">
        <f t="shared" si="37"/>
        <v>1</v>
      </c>
      <c r="F1170" s="86"/>
    </row>
    <row r="1171" spans="1:6">
      <c r="A1171" s="80" t="s">
        <v>1959</v>
      </c>
      <c r="B1171" s="81">
        <v>64.660600000000002</v>
      </c>
      <c r="C1171" s="82">
        <f t="shared" si="36"/>
        <v>1</v>
      </c>
      <c r="D1171" s="83">
        <v>57.932400000000001</v>
      </c>
      <c r="E1171" s="82">
        <f t="shared" si="37"/>
        <v>1</v>
      </c>
      <c r="F1171" s="86"/>
    </row>
    <row r="1172" spans="1:6">
      <c r="A1172" s="80" t="s">
        <v>1960</v>
      </c>
      <c r="B1172" s="81">
        <v>64.660600000000002</v>
      </c>
      <c r="C1172" s="82">
        <f t="shared" si="36"/>
        <v>1</v>
      </c>
      <c r="D1172" s="83">
        <v>57.932400000000001</v>
      </c>
      <c r="E1172" s="82">
        <f t="shared" si="37"/>
        <v>1</v>
      </c>
      <c r="F1172" s="86"/>
    </row>
    <row r="1173" spans="1:6">
      <c r="A1173" s="80" t="s">
        <v>1961</v>
      </c>
      <c r="B1173" s="81">
        <v>64.660600000000002</v>
      </c>
      <c r="C1173" s="82">
        <f t="shared" si="36"/>
        <v>1</v>
      </c>
      <c r="D1173" s="83">
        <v>57.932400000000001</v>
      </c>
      <c r="E1173" s="82">
        <f t="shared" si="37"/>
        <v>1</v>
      </c>
      <c r="F1173" s="86"/>
    </row>
    <row r="1174" spans="1:6">
      <c r="A1174" s="80" t="s">
        <v>1962</v>
      </c>
      <c r="B1174" s="81">
        <v>64.660600000000002</v>
      </c>
      <c r="C1174" s="82">
        <f t="shared" si="36"/>
        <v>1</v>
      </c>
      <c r="D1174" s="83">
        <v>57.932400000000001</v>
      </c>
      <c r="E1174" s="82">
        <f t="shared" si="37"/>
        <v>1</v>
      </c>
      <c r="F1174" s="86"/>
    </row>
    <row r="1175" spans="1:6">
      <c r="A1175" s="80" t="s">
        <v>1963</v>
      </c>
      <c r="B1175" s="81">
        <v>64.660600000000002</v>
      </c>
      <c r="C1175" s="82">
        <f t="shared" si="36"/>
        <v>1</v>
      </c>
      <c r="D1175" s="83">
        <v>57.932400000000001</v>
      </c>
      <c r="E1175" s="82">
        <f t="shared" si="37"/>
        <v>1</v>
      </c>
      <c r="F1175" s="86"/>
    </row>
    <row r="1176" spans="1:6">
      <c r="A1176" s="80" t="s">
        <v>1964</v>
      </c>
      <c r="B1176" s="81">
        <v>64.660600000000002</v>
      </c>
      <c r="C1176" s="82">
        <f t="shared" si="36"/>
        <v>1</v>
      </c>
      <c r="D1176" s="83">
        <v>57.932400000000001</v>
      </c>
      <c r="E1176" s="82">
        <f t="shared" si="37"/>
        <v>1</v>
      </c>
      <c r="F1176" s="86"/>
    </row>
    <row r="1177" spans="1:6">
      <c r="A1177" s="80" t="s">
        <v>1965</v>
      </c>
      <c r="B1177" s="81">
        <v>64.660600000000002</v>
      </c>
      <c r="C1177" s="82">
        <f t="shared" si="36"/>
        <v>1</v>
      </c>
      <c r="D1177" s="83">
        <v>57.932400000000001</v>
      </c>
      <c r="E1177" s="82">
        <f t="shared" si="37"/>
        <v>1</v>
      </c>
      <c r="F1177" s="86" t="s">
        <v>1966</v>
      </c>
    </row>
    <row r="1178" spans="1:6">
      <c r="A1178" s="80" t="s">
        <v>1967</v>
      </c>
      <c r="B1178" s="81">
        <v>64.660600000000002</v>
      </c>
      <c r="C1178" s="82">
        <f t="shared" si="36"/>
        <v>1</v>
      </c>
      <c r="D1178" s="83">
        <v>57.932400000000001</v>
      </c>
      <c r="E1178" s="82">
        <f t="shared" si="37"/>
        <v>1</v>
      </c>
      <c r="F1178" s="86" t="s">
        <v>1968</v>
      </c>
    </row>
    <row r="1179" spans="1:6">
      <c r="A1179" s="80" t="s">
        <v>1969</v>
      </c>
      <c r="B1179" s="81">
        <v>64.660600000000002</v>
      </c>
      <c r="C1179" s="82">
        <f t="shared" si="36"/>
        <v>1</v>
      </c>
      <c r="D1179" s="83">
        <v>57.932400000000001</v>
      </c>
      <c r="E1179" s="82">
        <f t="shared" si="37"/>
        <v>1</v>
      </c>
      <c r="F1179" s="86"/>
    </row>
    <row r="1180" spans="1:6">
      <c r="A1180" s="80" t="s">
        <v>1970</v>
      </c>
      <c r="B1180" s="81">
        <v>64.660600000000002</v>
      </c>
      <c r="C1180" s="82">
        <f t="shared" si="36"/>
        <v>1</v>
      </c>
      <c r="D1180" s="83">
        <v>57.932400000000001</v>
      </c>
      <c r="E1180" s="82">
        <f t="shared" si="37"/>
        <v>1</v>
      </c>
      <c r="F1180" s="86"/>
    </row>
    <row r="1181" spans="1:6">
      <c r="A1181" s="80" t="s">
        <v>1971</v>
      </c>
      <c r="B1181" s="81">
        <v>64.660600000000002</v>
      </c>
      <c r="C1181" s="82">
        <f t="shared" si="36"/>
        <v>1</v>
      </c>
      <c r="D1181" s="83">
        <v>57.932400000000001</v>
      </c>
      <c r="E1181" s="82">
        <f t="shared" si="37"/>
        <v>1</v>
      </c>
      <c r="F1181" s="86" t="s">
        <v>1972</v>
      </c>
    </row>
    <row r="1182" spans="1:6">
      <c r="A1182" s="80" t="s">
        <v>1973</v>
      </c>
      <c r="B1182" s="81">
        <v>64.660600000000002</v>
      </c>
      <c r="C1182" s="82">
        <f t="shared" si="36"/>
        <v>1</v>
      </c>
      <c r="D1182" s="83">
        <v>57.932400000000001</v>
      </c>
      <c r="E1182" s="82">
        <f t="shared" si="37"/>
        <v>1</v>
      </c>
      <c r="F1182" s="86"/>
    </row>
    <row r="1183" spans="1:6">
      <c r="A1183" s="80" t="s">
        <v>1974</v>
      </c>
      <c r="B1183" s="81">
        <v>64.660600000000002</v>
      </c>
      <c r="C1183" s="82">
        <f t="shared" si="36"/>
        <v>1</v>
      </c>
      <c r="D1183" s="83">
        <v>57.932400000000001</v>
      </c>
      <c r="E1183" s="82">
        <f t="shared" si="37"/>
        <v>1</v>
      </c>
      <c r="F1183" s="86"/>
    </row>
    <row r="1184" spans="1:6">
      <c r="A1184" s="80" t="s">
        <v>1975</v>
      </c>
      <c r="B1184" s="81">
        <v>64.660600000000002</v>
      </c>
      <c r="C1184" s="82">
        <f t="shared" si="36"/>
        <v>1</v>
      </c>
      <c r="D1184" s="83">
        <v>57.932400000000001</v>
      </c>
      <c r="E1184" s="82">
        <f t="shared" si="37"/>
        <v>1</v>
      </c>
      <c r="F1184" s="86"/>
    </row>
    <row r="1185" spans="1:6">
      <c r="A1185" s="80" t="s">
        <v>1976</v>
      </c>
      <c r="B1185" s="81">
        <v>64.660600000000002</v>
      </c>
      <c r="C1185" s="82">
        <f t="shared" si="36"/>
        <v>1</v>
      </c>
      <c r="D1185" s="83">
        <v>57.932400000000001</v>
      </c>
      <c r="E1185" s="82">
        <f t="shared" si="37"/>
        <v>1</v>
      </c>
      <c r="F1185" s="86"/>
    </row>
    <row r="1186" spans="1:6">
      <c r="A1186" s="80" t="s">
        <v>1977</v>
      </c>
      <c r="B1186" s="81">
        <v>64.660600000000002</v>
      </c>
      <c r="C1186" s="82">
        <f t="shared" si="36"/>
        <v>1</v>
      </c>
      <c r="D1186" s="83">
        <v>57.932400000000001</v>
      </c>
      <c r="E1186" s="82">
        <f t="shared" si="37"/>
        <v>1</v>
      </c>
      <c r="F1186" s="86" t="s">
        <v>1978</v>
      </c>
    </row>
    <row r="1187" spans="1:6">
      <c r="A1187" s="80" t="s">
        <v>1979</v>
      </c>
      <c r="B1187" s="81">
        <v>64.660600000000002</v>
      </c>
      <c r="C1187" s="82">
        <f t="shared" si="36"/>
        <v>1</v>
      </c>
      <c r="D1187" s="83">
        <v>57.932400000000001</v>
      </c>
      <c r="E1187" s="82">
        <f t="shared" si="37"/>
        <v>1</v>
      </c>
      <c r="F1187" s="86" t="s">
        <v>1980</v>
      </c>
    </row>
    <row r="1188" spans="1:6">
      <c r="A1188" s="80" t="s">
        <v>1981</v>
      </c>
      <c r="B1188" s="81">
        <v>64.660600000000002</v>
      </c>
      <c r="C1188" s="82">
        <f t="shared" si="36"/>
        <v>1</v>
      </c>
      <c r="D1188" s="83">
        <v>57.932400000000001</v>
      </c>
      <c r="E1188" s="82">
        <f t="shared" si="37"/>
        <v>1</v>
      </c>
      <c r="F1188" s="86"/>
    </row>
    <row r="1189" spans="1:6">
      <c r="A1189" s="80" t="s">
        <v>1982</v>
      </c>
      <c r="B1189" s="81">
        <v>64.660600000000002</v>
      </c>
      <c r="C1189" s="82">
        <f t="shared" si="36"/>
        <v>1</v>
      </c>
      <c r="D1189" s="83">
        <v>57.932400000000001</v>
      </c>
      <c r="E1189" s="82">
        <f t="shared" si="37"/>
        <v>1</v>
      </c>
      <c r="F1189" s="86"/>
    </row>
    <row r="1190" spans="1:6">
      <c r="A1190" s="80" t="s">
        <v>1983</v>
      </c>
      <c r="B1190" s="81">
        <v>64.660600000000002</v>
      </c>
      <c r="C1190" s="82">
        <f t="shared" si="36"/>
        <v>1</v>
      </c>
      <c r="D1190" s="83">
        <v>57.932400000000001</v>
      </c>
      <c r="E1190" s="82">
        <f t="shared" si="37"/>
        <v>1</v>
      </c>
      <c r="F1190" s="86"/>
    </row>
    <row r="1191" spans="1:6">
      <c r="A1191" s="80" t="s">
        <v>1984</v>
      </c>
      <c r="B1191" s="81">
        <v>64.660600000000002</v>
      </c>
      <c r="C1191" s="82">
        <f t="shared" si="36"/>
        <v>1</v>
      </c>
      <c r="D1191" s="83">
        <v>57.932400000000001</v>
      </c>
      <c r="E1191" s="82">
        <f t="shared" si="37"/>
        <v>1</v>
      </c>
      <c r="F1191" s="86"/>
    </row>
    <row r="1192" spans="1:6">
      <c r="A1192" s="80" t="s">
        <v>1985</v>
      </c>
      <c r="B1192" s="81">
        <v>64.660600000000002</v>
      </c>
      <c r="C1192" s="82">
        <f t="shared" si="36"/>
        <v>1</v>
      </c>
      <c r="D1192" s="83">
        <v>57.932400000000001</v>
      </c>
      <c r="E1192" s="82">
        <f t="shared" si="37"/>
        <v>1</v>
      </c>
      <c r="F1192" s="86"/>
    </row>
    <row r="1193" spans="1:6">
      <c r="A1193" s="80" t="s">
        <v>1986</v>
      </c>
      <c r="B1193" s="81">
        <v>64.660600000000002</v>
      </c>
      <c r="C1193" s="82">
        <f t="shared" si="36"/>
        <v>1</v>
      </c>
      <c r="D1193" s="83">
        <v>57.932400000000001</v>
      </c>
      <c r="E1193" s="82">
        <f t="shared" si="37"/>
        <v>1</v>
      </c>
      <c r="F1193" s="86" t="s">
        <v>1987</v>
      </c>
    </row>
    <row r="1194" spans="1:6">
      <c r="A1194" s="80" t="s">
        <v>1988</v>
      </c>
      <c r="B1194" s="81">
        <v>64.660600000000002</v>
      </c>
      <c r="C1194" s="82">
        <f t="shared" si="36"/>
        <v>1</v>
      </c>
      <c r="D1194" s="83">
        <v>57.932400000000001</v>
      </c>
      <c r="E1194" s="82">
        <f t="shared" si="37"/>
        <v>1</v>
      </c>
      <c r="F1194" s="86" t="s">
        <v>1989</v>
      </c>
    </row>
    <row r="1195" spans="1:6">
      <c r="A1195" s="80" t="s">
        <v>1990</v>
      </c>
      <c r="B1195" s="81">
        <v>64.660600000000002</v>
      </c>
      <c r="C1195" s="82">
        <f t="shared" si="36"/>
        <v>1</v>
      </c>
      <c r="D1195" s="83">
        <v>57.932400000000001</v>
      </c>
      <c r="E1195" s="82">
        <f t="shared" si="37"/>
        <v>1</v>
      </c>
      <c r="F1195" s="86"/>
    </row>
    <row r="1196" spans="1:6">
      <c r="A1196" s="80" t="s">
        <v>1991</v>
      </c>
      <c r="B1196" s="81">
        <v>64.660600000000002</v>
      </c>
      <c r="C1196" s="82">
        <f t="shared" si="36"/>
        <v>1</v>
      </c>
      <c r="D1196" s="83">
        <v>57.932400000000001</v>
      </c>
      <c r="E1196" s="82">
        <f t="shared" si="37"/>
        <v>1</v>
      </c>
      <c r="F1196" s="86"/>
    </row>
    <row r="1197" spans="1:6">
      <c r="A1197" s="80" t="s">
        <v>1992</v>
      </c>
      <c r="B1197" s="81">
        <v>64.660600000000002</v>
      </c>
      <c r="C1197" s="82">
        <f t="shared" si="36"/>
        <v>1</v>
      </c>
      <c r="D1197" s="83">
        <v>57.932400000000001</v>
      </c>
      <c r="E1197" s="82">
        <f t="shared" si="37"/>
        <v>1</v>
      </c>
      <c r="F1197" s="86"/>
    </row>
    <row r="1198" spans="1:6">
      <c r="A1198" s="80" t="s">
        <v>1993</v>
      </c>
      <c r="B1198" s="81">
        <v>64.660600000000002</v>
      </c>
      <c r="C1198" s="82">
        <f t="shared" si="36"/>
        <v>1</v>
      </c>
      <c r="D1198" s="83">
        <v>57.932400000000001</v>
      </c>
      <c r="E1198" s="82">
        <f t="shared" si="37"/>
        <v>1</v>
      </c>
      <c r="F1198" s="86"/>
    </row>
    <row r="1199" spans="1:6">
      <c r="A1199" s="80" t="s">
        <v>1994</v>
      </c>
      <c r="B1199" s="81">
        <v>64.660600000000002</v>
      </c>
      <c r="C1199" s="82">
        <f t="shared" si="36"/>
        <v>1</v>
      </c>
      <c r="D1199" s="83">
        <v>57.932400000000001</v>
      </c>
      <c r="E1199" s="82">
        <f t="shared" si="37"/>
        <v>1</v>
      </c>
      <c r="F1199" s="86"/>
    </row>
    <row r="1200" spans="1:6">
      <c r="A1200" s="80" t="s">
        <v>1995</v>
      </c>
      <c r="B1200" s="81">
        <v>64.660600000000002</v>
      </c>
      <c r="C1200" s="82">
        <f t="shared" si="36"/>
        <v>1</v>
      </c>
      <c r="D1200" s="83">
        <v>57.932400000000001</v>
      </c>
      <c r="E1200" s="82">
        <f t="shared" si="37"/>
        <v>1</v>
      </c>
      <c r="F1200" s="86"/>
    </row>
    <row r="1201" spans="1:6">
      <c r="A1201" s="80" t="s">
        <v>1996</v>
      </c>
      <c r="B1201" s="81">
        <v>64.660600000000002</v>
      </c>
      <c r="C1201" s="82">
        <f t="shared" si="36"/>
        <v>1</v>
      </c>
      <c r="D1201" s="83">
        <v>57.932400000000001</v>
      </c>
      <c r="E1201" s="82">
        <f t="shared" si="37"/>
        <v>1</v>
      </c>
      <c r="F1201" s="86"/>
    </row>
    <row r="1202" spans="1:6">
      <c r="A1202" s="80" t="s">
        <v>1997</v>
      </c>
      <c r="B1202" s="81">
        <v>64.660600000000002</v>
      </c>
      <c r="C1202" s="82">
        <f t="shared" si="36"/>
        <v>1</v>
      </c>
      <c r="D1202" s="83">
        <v>57.932400000000001</v>
      </c>
      <c r="E1202" s="82">
        <f t="shared" si="37"/>
        <v>1</v>
      </c>
      <c r="F1202" s="86" t="s">
        <v>1998</v>
      </c>
    </row>
    <row r="1203" spans="1:6">
      <c r="A1203" s="80" t="s">
        <v>1999</v>
      </c>
      <c r="B1203" s="81">
        <v>64.660600000000002</v>
      </c>
      <c r="C1203" s="82">
        <f t="shared" si="36"/>
        <v>1</v>
      </c>
      <c r="D1203" s="83">
        <v>57.932400000000001</v>
      </c>
      <c r="E1203" s="82">
        <f t="shared" si="37"/>
        <v>1</v>
      </c>
      <c r="F1203" s="86"/>
    </row>
    <row r="1204" spans="1:6">
      <c r="A1204" s="80" t="s">
        <v>2000</v>
      </c>
      <c r="B1204" s="81">
        <v>64.660600000000002</v>
      </c>
      <c r="C1204" s="82">
        <f t="shared" si="36"/>
        <v>1</v>
      </c>
      <c r="D1204" s="83">
        <v>57.932400000000001</v>
      </c>
      <c r="E1204" s="82">
        <f t="shared" si="37"/>
        <v>1</v>
      </c>
      <c r="F1204" s="86"/>
    </row>
    <row r="1205" spans="1:6">
      <c r="A1205" s="80" t="s">
        <v>2001</v>
      </c>
      <c r="B1205" s="81">
        <v>64.660600000000002</v>
      </c>
      <c r="C1205" s="82">
        <f t="shared" si="36"/>
        <v>1</v>
      </c>
      <c r="D1205" s="83">
        <v>57.932400000000001</v>
      </c>
      <c r="E1205" s="82">
        <f t="shared" si="37"/>
        <v>1</v>
      </c>
      <c r="F1205" s="86"/>
    </row>
    <row r="1206" spans="1:6">
      <c r="A1206" s="80" t="s">
        <v>2002</v>
      </c>
      <c r="B1206" s="81">
        <v>64.660600000000002</v>
      </c>
      <c r="C1206" s="82">
        <f t="shared" si="36"/>
        <v>1</v>
      </c>
      <c r="D1206" s="83">
        <v>57.932400000000001</v>
      </c>
      <c r="E1206" s="82">
        <f t="shared" si="37"/>
        <v>1</v>
      </c>
      <c r="F1206" s="86"/>
    </row>
    <row r="1207" spans="1:6">
      <c r="A1207" s="80" t="s">
        <v>2003</v>
      </c>
      <c r="B1207" s="81">
        <v>64.660600000000002</v>
      </c>
      <c r="C1207" s="82">
        <f t="shared" si="36"/>
        <v>1</v>
      </c>
      <c r="D1207" s="83">
        <v>57.932400000000001</v>
      </c>
      <c r="E1207" s="82">
        <f t="shared" si="37"/>
        <v>1</v>
      </c>
      <c r="F1207" s="86"/>
    </row>
    <row r="1208" spans="1:6">
      <c r="A1208" s="80" t="s">
        <v>2004</v>
      </c>
      <c r="B1208" s="81">
        <v>64.660600000000002</v>
      </c>
      <c r="C1208" s="82">
        <f t="shared" si="36"/>
        <v>1</v>
      </c>
      <c r="D1208" s="83">
        <v>57.932400000000001</v>
      </c>
      <c r="E1208" s="82">
        <f t="shared" si="37"/>
        <v>1</v>
      </c>
      <c r="F1208" s="86"/>
    </row>
    <row r="1209" spans="1:6">
      <c r="A1209" s="80" t="s">
        <v>2005</v>
      </c>
      <c r="B1209" s="81">
        <v>64.660600000000002</v>
      </c>
      <c r="C1209" s="82">
        <f t="shared" si="36"/>
        <v>1</v>
      </c>
      <c r="D1209" s="83">
        <v>57.932400000000001</v>
      </c>
      <c r="E1209" s="82">
        <f t="shared" si="37"/>
        <v>1</v>
      </c>
      <c r="F1209" s="86"/>
    </row>
    <row r="1210" spans="1:6">
      <c r="A1210" s="80" t="s">
        <v>2006</v>
      </c>
      <c r="B1210" s="81">
        <v>64.660600000000002</v>
      </c>
      <c r="C1210" s="82">
        <f t="shared" si="36"/>
        <v>1</v>
      </c>
      <c r="D1210" s="83">
        <v>57.932400000000001</v>
      </c>
      <c r="E1210" s="82">
        <f t="shared" si="37"/>
        <v>1</v>
      </c>
      <c r="F1210" s="86"/>
    </row>
    <row r="1211" spans="1:6">
      <c r="A1211" s="80" t="s">
        <v>2007</v>
      </c>
      <c r="B1211" s="81">
        <v>64.660600000000002</v>
      </c>
      <c r="C1211" s="82">
        <f t="shared" si="36"/>
        <v>1</v>
      </c>
      <c r="D1211" s="83">
        <v>57.932400000000001</v>
      </c>
      <c r="E1211" s="82">
        <f t="shared" si="37"/>
        <v>1</v>
      </c>
      <c r="F1211" s="86"/>
    </row>
    <row r="1212" spans="1:6">
      <c r="A1212" s="80" t="s">
        <v>2008</v>
      </c>
      <c r="B1212" s="81">
        <v>64.660600000000002</v>
      </c>
      <c r="C1212" s="82">
        <f t="shared" si="36"/>
        <v>1</v>
      </c>
      <c r="D1212" s="83">
        <v>57.932400000000001</v>
      </c>
      <c r="E1212" s="82">
        <f t="shared" si="37"/>
        <v>1</v>
      </c>
      <c r="F1212" s="86"/>
    </row>
    <row r="1213" spans="1:6">
      <c r="A1213" s="80" t="s">
        <v>2009</v>
      </c>
      <c r="B1213" s="81">
        <v>64.660600000000002</v>
      </c>
      <c r="C1213" s="82">
        <f t="shared" si="36"/>
        <v>1</v>
      </c>
      <c r="D1213" s="83">
        <v>57.932400000000001</v>
      </c>
      <c r="E1213" s="82">
        <f t="shared" si="37"/>
        <v>1</v>
      </c>
      <c r="F1213" s="86"/>
    </row>
    <row r="1214" spans="1:6">
      <c r="A1214" s="80" t="s">
        <v>2010</v>
      </c>
      <c r="B1214" s="81">
        <v>64.660600000000002</v>
      </c>
      <c r="C1214" s="82">
        <f t="shared" si="36"/>
        <v>1</v>
      </c>
      <c r="D1214" s="83">
        <v>57.932400000000001</v>
      </c>
      <c r="E1214" s="82">
        <f t="shared" si="37"/>
        <v>1</v>
      </c>
      <c r="F1214" s="86"/>
    </row>
    <row r="1215" spans="1:6">
      <c r="A1215" s="80" t="s">
        <v>2011</v>
      </c>
      <c r="B1215" s="81">
        <v>64.660600000000002</v>
      </c>
      <c r="C1215" s="82">
        <f t="shared" si="36"/>
        <v>1</v>
      </c>
      <c r="D1215" s="83">
        <v>57.932400000000001</v>
      </c>
      <c r="E1215" s="82">
        <f t="shared" si="37"/>
        <v>1</v>
      </c>
      <c r="F1215" s="86" t="s">
        <v>2012</v>
      </c>
    </row>
    <row r="1216" spans="1:6">
      <c r="A1216" s="80" t="s">
        <v>2013</v>
      </c>
      <c r="B1216" s="81">
        <v>64.660600000000002</v>
      </c>
      <c r="C1216" s="82">
        <f t="shared" si="36"/>
        <v>1</v>
      </c>
      <c r="D1216" s="83">
        <v>57.932400000000001</v>
      </c>
      <c r="E1216" s="82">
        <f t="shared" si="37"/>
        <v>1</v>
      </c>
      <c r="F1216" s="86" t="s">
        <v>2014</v>
      </c>
    </row>
    <row r="1217" spans="1:6">
      <c r="A1217" s="80" t="s">
        <v>2015</v>
      </c>
      <c r="B1217" s="81">
        <v>64.660600000000002</v>
      </c>
      <c r="C1217" s="82">
        <f t="shared" si="36"/>
        <v>1</v>
      </c>
      <c r="D1217" s="83">
        <v>57.932400000000001</v>
      </c>
      <c r="E1217" s="82">
        <f t="shared" si="37"/>
        <v>1</v>
      </c>
      <c r="F1217" s="86" t="s">
        <v>2016</v>
      </c>
    </row>
    <row r="1218" spans="1:6">
      <c r="A1218" s="80" t="s">
        <v>2017</v>
      </c>
      <c r="B1218" s="81">
        <v>64.660600000000002</v>
      </c>
      <c r="C1218" s="82">
        <f t="shared" si="36"/>
        <v>1</v>
      </c>
      <c r="D1218" s="83">
        <v>57.932400000000001</v>
      </c>
      <c r="E1218" s="82">
        <f t="shared" si="37"/>
        <v>1</v>
      </c>
      <c r="F1218" s="86"/>
    </row>
    <row r="1219" spans="1:6">
      <c r="A1219" s="80" t="s">
        <v>2018</v>
      </c>
      <c r="B1219" s="81">
        <v>64.660600000000002</v>
      </c>
      <c r="C1219" s="82">
        <f t="shared" si="36"/>
        <v>1</v>
      </c>
      <c r="D1219" s="83">
        <v>57.932400000000001</v>
      </c>
      <c r="E1219" s="82">
        <f t="shared" si="37"/>
        <v>1</v>
      </c>
      <c r="F1219" s="86"/>
    </row>
    <row r="1220" spans="1:6">
      <c r="A1220" s="80" t="s">
        <v>2019</v>
      </c>
      <c r="B1220" s="81">
        <v>64.660600000000002</v>
      </c>
      <c r="C1220" s="82">
        <f t="shared" si="36"/>
        <v>1</v>
      </c>
      <c r="D1220" s="83">
        <v>57.932400000000001</v>
      </c>
      <c r="E1220" s="82">
        <f t="shared" si="37"/>
        <v>1</v>
      </c>
      <c r="F1220" s="86"/>
    </row>
    <row r="1221" spans="1:6">
      <c r="A1221" s="80" t="s">
        <v>2020</v>
      </c>
      <c r="B1221" s="81">
        <v>64.660600000000002</v>
      </c>
      <c r="C1221" s="82">
        <f t="shared" si="36"/>
        <v>1</v>
      </c>
      <c r="D1221" s="83">
        <v>57.932400000000001</v>
      </c>
      <c r="E1221" s="82">
        <f t="shared" si="37"/>
        <v>1</v>
      </c>
      <c r="F1221" s="86"/>
    </row>
    <row r="1222" spans="1:6">
      <c r="A1222" s="80" t="s">
        <v>2021</v>
      </c>
      <c r="B1222" s="81">
        <v>64.660600000000002</v>
      </c>
      <c r="C1222" s="82">
        <f t="shared" si="36"/>
        <v>1</v>
      </c>
      <c r="D1222" s="83">
        <v>57.932400000000001</v>
      </c>
      <c r="E1222" s="82">
        <f t="shared" si="37"/>
        <v>1</v>
      </c>
      <c r="F1222" s="86" t="s">
        <v>2022</v>
      </c>
    </row>
    <row r="1223" spans="1:6">
      <c r="A1223" s="80" t="s">
        <v>2023</v>
      </c>
      <c r="B1223" s="81">
        <v>64.660600000000002</v>
      </c>
      <c r="C1223" s="82">
        <f t="shared" si="36"/>
        <v>1</v>
      </c>
      <c r="D1223" s="83">
        <v>57.932400000000001</v>
      </c>
      <c r="E1223" s="82">
        <f t="shared" si="37"/>
        <v>1</v>
      </c>
      <c r="F1223" s="86"/>
    </row>
    <row r="1224" spans="1:6">
      <c r="A1224" s="80" t="s">
        <v>2024</v>
      </c>
      <c r="B1224" s="81">
        <v>64.660600000000002</v>
      </c>
      <c r="C1224" s="82">
        <f t="shared" si="36"/>
        <v>1</v>
      </c>
      <c r="D1224" s="83">
        <v>57.932400000000001</v>
      </c>
      <c r="E1224" s="82">
        <f t="shared" si="37"/>
        <v>1</v>
      </c>
      <c r="F1224" s="86"/>
    </row>
    <row r="1225" spans="1:6">
      <c r="A1225" s="80" t="s">
        <v>2025</v>
      </c>
      <c r="B1225" s="81">
        <v>64.660600000000002</v>
      </c>
      <c r="C1225" s="82">
        <f t="shared" ref="C1225:C1288" si="38">B1225/64.6606</f>
        <v>1</v>
      </c>
      <c r="D1225" s="83">
        <v>57.932400000000001</v>
      </c>
      <c r="E1225" s="82">
        <f t="shared" ref="E1225:E1288" si="39">D1225/57.9324</f>
        <v>1</v>
      </c>
      <c r="F1225" s="86"/>
    </row>
    <row r="1226" spans="1:6">
      <c r="A1226" s="80" t="s">
        <v>2026</v>
      </c>
      <c r="B1226" s="81">
        <v>64.660600000000002</v>
      </c>
      <c r="C1226" s="82">
        <f t="shared" si="38"/>
        <v>1</v>
      </c>
      <c r="D1226" s="83">
        <v>57.932400000000001</v>
      </c>
      <c r="E1226" s="82">
        <f t="shared" si="39"/>
        <v>1</v>
      </c>
      <c r="F1226" s="86"/>
    </row>
    <row r="1227" spans="1:6">
      <c r="A1227" s="80" t="s">
        <v>2027</v>
      </c>
      <c r="B1227" s="81">
        <v>64.660600000000002</v>
      </c>
      <c r="C1227" s="82">
        <f t="shared" si="38"/>
        <v>1</v>
      </c>
      <c r="D1227" s="83">
        <v>57.932400000000001</v>
      </c>
      <c r="E1227" s="82">
        <f t="shared" si="39"/>
        <v>1</v>
      </c>
      <c r="F1227" s="86"/>
    </row>
    <row r="1228" spans="1:6">
      <c r="A1228" s="80" t="s">
        <v>2028</v>
      </c>
      <c r="B1228" s="81">
        <v>64.660600000000002</v>
      </c>
      <c r="C1228" s="82">
        <f t="shared" si="38"/>
        <v>1</v>
      </c>
      <c r="D1228" s="83">
        <v>57.932400000000001</v>
      </c>
      <c r="E1228" s="82">
        <f t="shared" si="39"/>
        <v>1</v>
      </c>
      <c r="F1228" s="86"/>
    </row>
    <row r="1229" spans="1:6">
      <c r="A1229" s="80" t="s">
        <v>2029</v>
      </c>
      <c r="B1229" s="81">
        <v>64.660600000000002</v>
      </c>
      <c r="C1229" s="82">
        <f t="shared" si="38"/>
        <v>1</v>
      </c>
      <c r="D1229" s="83">
        <v>57.932400000000001</v>
      </c>
      <c r="E1229" s="82">
        <f t="shared" si="39"/>
        <v>1</v>
      </c>
      <c r="F1229" s="86"/>
    </row>
    <row r="1230" spans="1:6">
      <c r="A1230" s="80" t="s">
        <v>2030</v>
      </c>
      <c r="B1230" s="81">
        <v>64.660600000000002</v>
      </c>
      <c r="C1230" s="82">
        <f t="shared" si="38"/>
        <v>1</v>
      </c>
      <c r="D1230" s="83">
        <v>57.932400000000001</v>
      </c>
      <c r="E1230" s="82">
        <f t="shared" si="39"/>
        <v>1</v>
      </c>
      <c r="F1230" s="86"/>
    </row>
    <row r="1231" spans="1:6">
      <c r="A1231" s="80" t="s">
        <v>2031</v>
      </c>
      <c r="B1231" s="81">
        <v>64.660600000000002</v>
      </c>
      <c r="C1231" s="82">
        <f t="shared" si="38"/>
        <v>1</v>
      </c>
      <c r="D1231" s="83">
        <v>57.932400000000001</v>
      </c>
      <c r="E1231" s="82">
        <f t="shared" si="39"/>
        <v>1</v>
      </c>
      <c r="F1231" s="86"/>
    </row>
    <row r="1232" spans="1:6">
      <c r="A1232" s="80" t="s">
        <v>2032</v>
      </c>
      <c r="B1232" s="81">
        <v>64.660600000000002</v>
      </c>
      <c r="C1232" s="82">
        <f t="shared" si="38"/>
        <v>1</v>
      </c>
      <c r="D1232" s="83">
        <v>57.932400000000001</v>
      </c>
      <c r="E1232" s="82">
        <f t="shared" si="39"/>
        <v>1</v>
      </c>
      <c r="F1232" s="86"/>
    </row>
    <row r="1233" spans="1:6">
      <c r="A1233" s="80" t="s">
        <v>2033</v>
      </c>
      <c r="B1233" s="81">
        <v>64.660600000000002</v>
      </c>
      <c r="C1233" s="82">
        <f t="shared" si="38"/>
        <v>1</v>
      </c>
      <c r="D1233" s="83">
        <v>57.932400000000001</v>
      </c>
      <c r="E1233" s="82">
        <f t="shared" si="39"/>
        <v>1</v>
      </c>
      <c r="F1233" s="86"/>
    </row>
    <row r="1234" spans="1:6">
      <c r="A1234" s="80" t="s">
        <v>2034</v>
      </c>
      <c r="B1234" s="81">
        <v>64.660600000000002</v>
      </c>
      <c r="C1234" s="82">
        <f t="shared" si="38"/>
        <v>1</v>
      </c>
      <c r="D1234" s="83">
        <v>57.932400000000001</v>
      </c>
      <c r="E1234" s="82">
        <f t="shared" si="39"/>
        <v>1</v>
      </c>
      <c r="F1234" s="86"/>
    </row>
    <row r="1235" spans="1:6">
      <c r="A1235" s="80" t="s">
        <v>2035</v>
      </c>
      <c r="B1235" s="81">
        <v>64.660600000000002</v>
      </c>
      <c r="C1235" s="82">
        <f t="shared" si="38"/>
        <v>1</v>
      </c>
      <c r="D1235" s="83">
        <v>57.932400000000001</v>
      </c>
      <c r="E1235" s="82">
        <f t="shared" si="39"/>
        <v>1</v>
      </c>
      <c r="F1235" s="86" t="s">
        <v>2036</v>
      </c>
    </row>
    <row r="1236" spans="1:6">
      <c r="A1236" s="80" t="s">
        <v>2037</v>
      </c>
      <c r="B1236" s="81">
        <v>64.660600000000002</v>
      </c>
      <c r="C1236" s="82">
        <f t="shared" si="38"/>
        <v>1</v>
      </c>
      <c r="D1236" s="83">
        <v>57.932400000000001</v>
      </c>
      <c r="E1236" s="82">
        <f t="shared" si="39"/>
        <v>1</v>
      </c>
      <c r="F1236" s="86" t="s">
        <v>2038</v>
      </c>
    </row>
    <row r="1237" spans="1:6">
      <c r="A1237" s="80" t="s">
        <v>2039</v>
      </c>
      <c r="B1237" s="81">
        <v>64.660600000000002</v>
      </c>
      <c r="C1237" s="82">
        <f t="shared" si="38"/>
        <v>1</v>
      </c>
      <c r="D1237" s="83">
        <v>57.932400000000001</v>
      </c>
      <c r="E1237" s="82">
        <f t="shared" si="39"/>
        <v>1</v>
      </c>
      <c r="F1237" s="86"/>
    </row>
    <row r="1238" spans="1:6">
      <c r="A1238" s="80" t="s">
        <v>2040</v>
      </c>
      <c r="B1238" s="81">
        <v>64.660600000000002</v>
      </c>
      <c r="C1238" s="82">
        <f t="shared" si="38"/>
        <v>1</v>
      </c>
      <c r="D1238" s="83">
        <v>57.932400000000001</v>
      </c>
      <c r="E1238" s="82">
        <f t="shared" si="39"/>
        <v>1</v>
      </c>
      <c r="F1238" s="86"/>
    </row>
    <row r="1239" spans="1:6">
      <c r="A1239" s="80" t="s">
        <v>2041</v>
      </c>
      <c r="B1239" s="81">
        <v>64.660600000000002</v>
      </c>
      <c r="C1239" s="82">
        <f t="shared" si="38"/>
        <v>1</v>
      </c>
      <c r="D1239" s="83">
        <v>57.932400000000001</v>
      </c>
      <c r="E1239" s="82">
        <f t="shared" si="39"/>
        <v>1</v>
      </c>
      <c r="F1239" s="86"/>
    </row>
    <row r="1240" spans="1:6">
      <c r="A1240" s="80" t="s">
        <v>2042</v>
      </c>
      <c r="B1240" s="81">
        <v>64.660600000000002</v>
      </c>
      <c r="C1240" s="82">
        <f t="shared" si="38"/>
        <v>1</v>
      </c>
      <c r="D1240" s="83">
        <v>57.932400000000001</v>
      </c>
      <c r="E1240" s="82">
        <f t="shared" si="39"/>
        <v>1</v>
      </c>
      <c r="F1240" s="86"/>
    </row>
    <row r="1241" spans="1:6">
      <c r="A1241" s="80" t="s">
        <v>2043</v>
      </c>
      <c r="B1241" s="81">
        <v>64.660600000000002</v>
      </c>
      <c r="C1241" s="82">
        <f t="shared" si="38"/>
        <v>1</v>
      </c>
      <c r="D1241" s="83">
        <v>57.932400000000001</v>
      </c>
      <c r="E1241" s="82">
        <f t="shared" si="39"/>
        <v>1</v>
      </c>
      <c r="F1241" s="86"/>
    </row>
    <row r="1242" spans="1:6">
      <c r="A1242" s="80" t="s">
        <v>2044</v>
      </c>
      <c r="B1242" s="81">
        <v>64.660600000000002</v>
      </c>
      <c r="C1242" s="82">
        <f t="shared" si="38"/>
        <v>1</v>
      </c>
      <c r="D1242" s="83">
        <v>57.932400000000001</v>
      </c>
      <c r="E1242" s="82">
        <f t="shared" si="39"/>
        <v>1</v>
      </c>
      <c r="F1242" s="86"/>
    </row>
    <row r="1243" spans="1:6">
      <c r="A1243" s="80" t="s">
        <v>2045</v>
      </c>
      <c r="B1243" s="81">
        <v>64.660600000000002</v>
      </c>
      <c r="C1243" s="82">
        <f t="shared" si="38"/>
        <v>1</v>
      </c>
      <c r="D1243" s="83">
        <v>57.932400000000001</v>
      </c>
      <c r="E1243" s="82">
        <f t="shared" si="39"/>
        <v>1</v>
      </c>
      <c r="F1243" s="86"/>
    </row>
    <row r="1244" spans="1:6">
      <c r="A1244" s="80" t="s">
        <v>2046</v>
      </c>
      <c r="B1244" s="81">
        <v>64.660600000000002</v>
      </c>
      <c r="C1244" s="82">
        <f t="shared" si="38"/>
        <v>1</v>
      </c>
      <c r="D1244" s="83">
        <v>57.932400000000001</v>
      </c>
      <c r="E1244" s="82">
        <f t="shared" si="39"/>
        <v>1</v>
      </c>
      <c r="F1244" s="86" t="s">
        <v>2047</v>
      </c>
    </row>
    <row r="1245" spans="1:6">
      <c r="A1245" s="80" t="s">
        <v>2048</v>
      </c>
      <c r="B1245" s="81">
        <v>64.660600000000002</v>
      </c>
      <c r="C1245" s="82">
        <f t="shared" si="38"/>
        <v>1</v>
      </c>
      <c r="D1245" s="83">
        <v>57.932400000000001</v>
      </c>
      <c r="E1245" s="82">
        <f t="shared" si="39"/>
        <v>1</v>
      </c>
      <c r="F1245" s="86"/>
    </row>
    <row r="1246" spans="1:6">
      <c r="A1246" s="80" t="s">
        <v>2049</v>
      </c>
      <c r="B1246" s="81">
        <v>64.660600000000002</v>
      </c>
      <c r="C1246" s="82">
        <f t="shared" si="38"/>
        <v>1</v>
      </c>
      <c r="D1246" s="83">
        <v>57.932400000000001</v>
      </c>
      <c r="E1246" s="82">
        <f t="shared" si="39"/>
        <v>1</v>
      </c>
      <c r="F1246" s="86"/>
    </row>
    <row r="1247" spans="1:6">
      <c r="A1247" s="80" t="s">
        <v>2050</v>
      </c>
      <c r="B1247" s="81">
        <v>64.660600000000002</v>
      </c>
      <c r="C1247" s="82">
        <f t="shared" si="38"/>
        <v>1</v>
      </c>
      <c r="D1247" s="83">
        <v>57.932400000000001</v>
      </c>
      <c r="E1247" s="82">
        <f t="shared" si="39"/>
        <v>1</v>
      </c>
      <c r="F1247" s="86"/>
    </row>
    <row r="1248" spans="1:6">
      <c r="A1248" s="80" t="s">
        <v>2051</v>
      </c>
      <c r="B1248" s="81">
        <v>64.660600000000002</v>
      </c>
      <c r="C1248" s="82">
        <f t="shared" si="38"/>
        <v>1</v>
      </c>
      <c r="D1248" s="83">
        <v>57.932400000000001</v>
      </c>
      <c r="E1248" s="82">
        <f t="shared" si="39"/>
        <v>1</v>
      </c>
      <c r="F1248" s="86" t="s">
        <v>2052</v>
      </c>
    </row>
    <row r="1249" spans="1:6">
      <c r="A1249" s="80" t="s">
        <v>2053</v>
      </c>
      <c r="B1249" s="81">
        <v>64.660600000000002</v>
      </c>
      <c r="C1249" s="82">
        <f t="shared" si="38"/>
        <v>1</v>
      </c>
      <c r="D1249" s="83">
        <v>57.932400000000001</v>
      </c>
      <c r="E1249" s="82">
        <f t="shared" si="39"/>
        <v>1</v>
      </c>
      <c r="F1249" s="86"/>
    </row>
    <row r="1250" spans="1:6">
      <c r="A1250" s="80" t="s">
        <v>2054</v>
      </c>
      <c r="B1250" s="81">
        <v>64.660600000000002</v>
      </c>
      <c r="C1250" s="82">
        <f t="shared" si="38"/>
        <v>1</v>
      </c>
      <c r="D1250" s="83">
        <v>57.932400000000001</v>
      </c>
      <c r="E1250" s="82">
        <f t="shared" si="39"/>
        <v>1</v>
      </c>
      <c r="F1250" s="86"/>
    </row>
    <row r="1251" spans="1:6">
      <c r="A1251" s="80" t="s">
        <v>2055</v>
      </c>
      <c r="B1251" s="81">
        <v>64.660600000000002</v>
      </c>
      <c r="C1251" s="82">
        <f t="shared" si="38"/>
        <v>1</v>
      </c>
      <c r="D1251" s="83">
        <v>57.932400000000001</v>
      </c>
      <c r="E1251" s="82">
        <f t="shared" si="39"/>
        <v>1</v>
      </c>
      <c r="F1251" s="86"/>
    </row>
    <row r="1252" spans="1:6">
      <c r="A1252" s="80" t="s">
        <v>2056</v>
      </c>
      <c r="B1252" s="81">
        <v>64.660600000000002</v>
      </c>
      <c r="C1252" s="82">
        <f t="shared" si="38"/>
        <v>1</v>
      </c>
      <c r="D1252" s="83">
        <v>57.932400000000001</v>
      </c>
      <c r="E1252" s="82">
        <f t="shared" si="39"/>
        <v>1</v>
      </c>
      <c r="F1252" s="86" t="s">
        <v>2057</v>
      </c>
    </row>
    <row r="1253" spans="1:6">
      <c r="A1253" s="80" t="s">
        <v>2058</v>
      </c>
      <c r="B1253" s="81">
        <v>64.660600000000002</v>
      </c>
      <c r="C1253" s="82">
        <f t="shared" si="38"/>
        <v>1</v>
      </c>
      <c r="D1253" s="83">
        <v>57.932400000000001</v>
      </c>
      <c r="E1253" s="82">
        <f t="shared" si="39"/>
        <v>1</v>
      </c>
      <c r="F1253" s="86" t="s">
        <v>2059</v>
      </c>
    </row>
    <row r="1254" spans="1:6">
      <c r="A1254" s="80" t="s">
        <v>2060</v>
      </c>
      <c r="B1254" s="81">
        <v>64.660600000000002</v>
      </c>
      <c r="C1254" s="82">
        <f t="shared" si="38"/>
        <v>1</v>
      </c>
      <c r="D1254" s="83">
        <v>57.932400000000001</v>
      </c>
      <c r="E1254" s="82">
        <f t="shared" si="39"/>
        <v>1</v>
      </c>
      <c r="F1254" s="86"/>
    </row>
    <row r="1255" spans="1:6">
      <c r="A1255" s="80" t="s">
        <v>2061</v>
      </c>
      <c r="B1255" s="81">
        <v>64.660600000000002</v>
      </c>
      <c r="C1255" s="82">
        <f t="shared" si="38"/>
        <v>1</v>
      </c>
      <c r="D1255" s="83">
        <v>57.932400000000001</v>
      </c>
      <c r="E1255" s="82">
        <f t="shared" si="39"/>
        <v>1</v>
      </c>
      <c r="F1255" s="86"/>
    </row>
    <row r="1256" spans="1:6">
      <c r="A1256" s="80" t="s">
        <v>2062</v>
      </c>
      <c r="B1256" s="81">
        <v>64.660600000000002</v>
      </c>
      <c r="C1256" s="82">
        <f t="shared" si="38"/>
        <v>1</v>
      </c>
      <c r="D1256" s="83">
        <v>57.932400000000001</v>
      </c>
      <c r="E1256" s="82">
        <f t="shared" si="39"/>
        <v>1</v>
      </c>
      <c r="F1256" s="86" t="s">
        <v>2063</v>
      </c>
    </row>
    <row r="1257" spans="1:6">
      <c r="A1257" s="80" t="s">
        <v>2064</v>
      </c>
      <c r="B1257" s="81">
        <v>64.660600000000002</v>
      </c>
      <c r="C1257" s="82">
        <f t="shared" si="38"/>
        <v>1</v>
      </c>
      <c r="D1257" s="83">
        <v>57.932400000000001</v>
      </c>
      <c r="E1257" s="82">
        <f t="shared" si="39"/>
        <v>1</v>
      </c>
      <c r="F1257" s="86" t="s">
        <v>2065</v>
      </c>
    </row>
    <row r="1258" spans="1:6">
      <c r="A1258" s="80" t="s">
        <v>2066</v>
      </c>
      <c r="B1258" s="81">
        <v>64.660600000000002</v>
      </c>
      <c r="C1258" s="82">
        <f t="shared" si="38"/>
        <v>1</v>
      </c>
      <c r="D1258" s="83">
        <v>57.932400000000001</v>
      </c>
      <c r="E1258" s="82">
        <f t="shared" si="39"/>
        <v>1</v>
      </c>
      <c r="F1258" s="86" t="s">
        <v>2067</v>
      </c>
    </row>
    <row r="1259" spans="1:6">
      <c r="A1259" s="80" t="s">
        <v>2068</v>
      </c>
      <c r="B1259" s="81">
        <v>64.660600000000002</v>
      </c>
      <c r="C1259" s="82">
        <f t="shared" si="38"/>
        <v>1</v>
      </c>
      <c r="D1259" s="83">
        <v>57.932400000000001</v>
      </c>
      <c r="E1259" s="82">
        <f t="shared" si="39"/>
        <v>1</v>
      </c>
      <c r="F1259" s="86"/>
    </row>
    <row r="1260" spans="1:6">
      <c r="A1260" s="80" t="s">
        <v>2069</v>
      </c>
      <c r="B1260" s="81">
        <v>64.660600000000002</v>
      </c>
      <c r="C1260" s="82">
        <f t="shared" si="38"/>
        <v>1</v>
      </c>
      <c r="D1260" s="83">
        <v>57.932400000000001</v>
      </c>
      <c r="E1260" s="82">
        <f t="shared" si="39"/>
        <v>1</v>
      </c>
      <c r="F1260" s="86"/>
    </row>
    <row r="1261" spans="1:6">
      <c r="A1261" s="80" t="s">
        <v>2070</v>
      </c>
      <c r="B1261" s="81">
        <v>64.660600000000002</v>
      </c>
      <c r="C1261" s="82">
        <f t="shared" si="38"/>
        <v>1</v>
      </c>
      <c r="D1261" s="83">
        <v>57.932400000000001</v>
      </c>
      <c r="E1261" s="82">
        <f t="shared" si="39"/>
        <v>1</v>
      </c>
      <c r="F1261" s="86"/>
    </row>
    <row r="1262" spans="1:6">
      <c r="A1262" s="80" t="s">
        <v>2071</v>
      </c>
      <c r="B1262" s="81">
        <v>64.660600000000002</v>
      </c>
      <c r="C1262" s="82">
        <f t="shared" si="38"/>
        <v>1</v>
      </c>
      <c r="D1262" s="83">
        <v>57.932400000000001</v>
      </c>
      <c r="E1262" s="82">
        <f t="shared" si="39"/>
        <v>1</v>
      </c>
      <c r="F1262" s="86"/>
    </row>
    <row r="1263" spans="1:6">
      <c r="A1263" s="80" t="s">
        <v>2072</v>
      </c>
      <c r="B1263" s="81">
        <v>64.660600000000002</v>
      </c>
      <c r="C1263" s="82">
        <f t="shared" si="38"/>
        <v>1</v>
      </c>
      <c r="D1263" s="83">
        <v>57.932400000000001</v>
      </c>
      <c r="E1263" s="82">
        <f t="shared" si="39"/>
        <v>1</v>
      </c>
      <c r="F1263" s="86"/>
    </row>
    <row r="1264" spans="1:6">
      <c r="A1264" s="80" t="s">
        <v>2073</v>
      </c>
      <c r="B1264" s="81">
        <v>64.660600000000002</v>
      </c>
      <c r="C1264" s="82">
        <f t="shared" si="38"/>
        <v>1</v>
      </c>
      <c r="D1264" s="83">
        <v>57.932400000000001</v>
      </c>
      <c r="E1264" s="82">
        <f t="shared" si="39"/>
        <v>1</v>
      </c>
      <c r="F1264" s="86"/>
    </row>
    <row r="1265" spans="1:6">
      <c r="A1265" s="80" t="s">
        <v>2074</v>
      </c>
      <c r="B1265" s="81">
        <v>64.660600000000002</v>
      </c>
      <c r="C1265" s="82">
        <f t="shared" si="38"/>
        <v>1</v>
      </c>
      <c r="D1265" s="83">
        <v>57.932400000000001</v>
      </c>
      <c r="E1265" s="82">
        <f t="shared" si="39"/>
        <v>1</v>
      </c>
      <c r="F1265" s="86"/>
    </row>
    <row r="1266" spans="1:6">
      <c r="A1266" s="80" t="s">
        <v>2075</v>
      </c>
      <c r="B1266" s="81">
        <v>64.660600000000002</v>
      </c>
      <c r="C1266" s="82">
        <f t="shared" si="38"/>
        <v>1</v>
      </c>
      <c r="D1266" s="83">
        <v>57.932400000000001</v>
      </c>
      <c r="E1266" s="82">
        <f t="shared" si="39"/>
        <v>1</v>
      </c>
      <c r="F1266" s="86"/>
    </row>
    <row r="1267" spans="1:6">
      <c r="A1267" s="80" t="s">
        <v>2076</v>
      </c>
      <c r="B1267" s="81">
        <v>64.660600000000002</v>
      </c>
      <c r="C1267" s="82">
        <f t="shared" si="38"/>
        <v>1</v>
      </c>
      <c r="D1267" s="83">
        <v>57.932400000000001</v>
      </c>
      <c r="E1267" s="82">
        <f t="shared" si="39"/>
        <v>1</v>
      </c>
      <c r="F1267" s="86"/>
    </row>
    <row r="1268" spans="1:6">
      <c r="A1268" s="80" t="s">
        <v>2077</v>
      </c>
      <c r="B1268" s="81">
        <v>64.660600000000002</v>
      </c>
      <c r="C1268" s="82">
        <f t="shared" si="38"/>
        <v>1</v>
      </c>
      <c r="D1268" s="83">
        <v>57.932400000000001</v>
      </c>
      <c r="E1268" s="82">
        <f t="shared" si="39"/>
        <v>1</v>
      </c>
      <c r="F1268" s="86"/>
    </row>
    <row r="1269" spans="1:6">
      <c r="A1269" s="80" t="s">
        <v>2078</v>
      </c>
      <c r="B1269" s="81">
        <v>64.660600000000002</v>
      </c>
      <c r="C1269" s="82">
        <f t="shared" si="38"/>
        <v>1</v>
      </c>
      <c r="D1269" s="83">
        <v>57.932400000000001</v>
      </c>
      <c r="E1269" s="82">
        <f t="shared" si="39"/>
        <v>1</v>
      </c>
      <c r="F1269" s="86"/>
    </row>
    <row r="1270" spans="1:6">
      <c r="A1270" s="80" t="s">
        <v>2079</v>
      </c>
      <c r="B1270" s="81">
        <v>64.660600000000002</v>
      </c>
      <c r="C1270" s="82">
        <f t="shared" si="38"/>
        <v>1</v>
      </c>
      <c r="D1270" s="83">
        <v>57.932400000000001</v>
      </c>
      <c r="E1270" s="82">
        <f t="shared" si="39"/>
        <v>1</v>
      </c>
      <c r="F1270" s="86"/>
    </row>
    <row r="1271" spans="1:6">
      <c r="A1271" s="80" t="s">
        <v>2080</v>
      </c>
      <c r="B1271" s="81">
        <v>64.660600000000002</v>
      </c>
      <c r="C1271" s="82">
        <f t="shared" si="38"/>
        <v>1</v>
      </c>
      <c r="D1271" s="83">
        <v>57.932400000000001</v>
      </c>
      <c r="E1271" s="82">
        <f t="shared" si="39"/>
        <v>1</v>
      </c>
      <c r="F1271" s="86"/>
    </row>
    <row r="1272" spans="1:6">
      <c r="A1272" s="80" t="s">
        <v>2081</v>
      </c>
      <c r="B1272" s="81">
        <v>64.660600000000002</v>
      </c>
      <c r="C1272" s="82">
        <f t="shared" si="38"/>
        <v>1</v>
      </c>
      <c r="D1272" s="83">
        <v>57.932400000000001</v>
      </c>
      <c r="E1272" s="82">
        <f t="shared" si="39"/>
        <v>1</v>
      </c>
      <c r="F1272" s="86"/>
    </row>
    <row r="1273" spans="1:6">
      <c r="A1273" s="80" t="s">
        <v>2082</v>
      </c>
      <c r="B1273" s="81">
        <v>64.660600000000002</v>
      </c>
      <c r="C1273" s="82">
        <f t="shared" si="38"/>
        <v>1</v>
      </c>
      <c r="D1273" s="83">
        <v>57.932400000000001</v>
      </c>
      <c r="E1273" s="82">
        <f t="shared" si="39"/>
        <v>1</v>
      </c>
      <c r="F1273" s="86"/>
    </row>
    <row r="1274" spans="1:6">
      <c r="A1274" s="80" t="s">
        <v>2083</v>
      </c>
      <c r="B1274" s="81">
        <v>64.660600000000002</v>
      </c>
      <c r="C1274" s="82">
        <f t="shared" si="38"/>
        <v>1</v>
      </c>
      <c r="D1274" s="83">
        <v>57.932400000000001</v>
      </c>
      <c r="E1274" s="82">
        <f t="shared" si="39"/>
        <v>1</v>
      </c>
      <c r="F1274" s="86"/>
    </row>
    <row r="1275" spans="1:6">
      <c r="A1275" s="80" t="s">
        <v>2084</v>
      </c>
      <c r="B1275" s="81">
        <v>64.660600000000002</v>
      </c>
      <c r="C1275" s="82">
        <f t="shared" si="38"/>
        <v>1</v>
      </c>
      <c r="D1275" s="83">
        <v>57.932400000000001</v>
      </c>
      <c r="E1275" s="82">
        <f t="shared" si="39"/>
        <v>1</v>
      </c>
      <c r="F1275" s="86"/>
    </row>
    <row r="1276" spans="1:6">
      <c r="A1276" s="80" t="s">
        <v>2085</v>
      </c>
      <c r="B1276" s="81">
        <v>64.660600000000002</v>
      </c>
      <c r="C1276" s="82">
        <f t="shared" si="38"/>
        <v>1</v>
      </c>
      <c r="D1276" s="83">
        <v>57.932400000000001</v>
      </c>
      <c r="E1276" s="82">
        <f t="shared" si="39"/>
        <v>1</v>
      </c>
      <c r="F1276" s="86"/>
    </row>
    <row r="1277" spans="1:6">
      <c r="A1277" s="80" t="s">
        <v>2086</v>
      </c>
      <c r="B1277" s="81">
        <v>64.660600000000002</v>
      </c>
      <c r="C1277" s="82">
        <f t="shared" si="38"/>
        <v>1</v>
      </c>
      <c r="D1277" s="83">
        <v>57.932400000000001</v>
      </c>
      <c r="E1277" s="82">
        <f t="shared" si="39"/>
        <v>1</v>
      </c>
      <c r="F1277" s="86"/>
    </row>
    <row r="1278" spans="1:6">
      <c r="A1278" s="80" t="s">
        <v>2087</v>
      </c>
      <c r="B1278" s="81">
        <v>64.660600000000002</v>
      </c>
      <c r="C1278" s="82">
        <f t="shared" si="38"/>
        <v>1</v>
      </c>
      <c r="D1278" s="83">
        <v>57.932400000000001</v>
      </c>
      <c r="E1278" s="82">
        <f t="shared" si="39"/>
        <v>1</v>
      </c>
      <c r="F1278" s="86"/>
    </row>
    <row r="1279" spans="1:6">
      <c r="A1279" s="80" t="s">
        <v>2088</v>
      </c>
      <c r="B1279" s="81">
        <v>64.660600000000002</v>
      </c>
      <c r="C1279" s="82">
        <f t="shared" si="38"/>
        <v>1</v>
      </c>
      <c r="D1279" s="83">
        <v>57.932400000000001</v>
      </c>
      <c r="E1279" s="82">
        <f t="shared" si="39"/>
        <v>1</v>
      </c>
      <c r="F1279" s="86"/>
    </row>
    <row r="1280" spans="1:6">
      <c r="A1280" s="80" t="s">
        <v>2089</v>
      </c>
      <c r="B1280" s="81">
        <v>64.660600000000002</v>
      </c>
      <c r="C1280" s="82">
        <f t="shared" si="38"/>
        <v>1</v>
      </c>
      <c r="D1280" s="83">
        <v>57.932400000000001</v>
      </c>
      <c r="E1280" s="82">
        <f t="shared" si="39"/>
        <v>1</v>
      </c>
      <c r="F1280" s="86"/>
    </row>
    <row r="1281" spans="1:6">
      <c r="A1281" s="80" t="s">
        <v>2090</v>
      </c>
      <c r="B1281" s="81">
        <v>64.660600000000002</v>
      </c>
      <c r="C1281" s="82">
        <f t="shared" si="38"/>
        <v>1</v>
      </c>
      <c r="D1281" s="83">
        <v>57.932400000000001</v>
      </c>
      <c r="E1281" s="82">
        <f t="shared" si="39"/>
        <v>1</v>
      </c>
      <c r="F1281" s="86"/>
    </row>
    <row r="1282" spans="1:6">
      <c r="A1282" s="80" t="s">
        <v>2091</v>
      </c>
      <c r="B1282" s="81">
        <v>64.660600000000002</v>
      </c>
      <c r="C1282" s="82">
        <f t="shared" si="38"/>
        <v>1</v>
      </c>
      <c r="D1282" s="83">
        <v>57.932400000000001</v>
      </c>
      <c r="E1282" s="82">
        <f t="shared" si="39"/>
        <v>1</v>
      </c>
      <c r="F1282" s="86"/>
    </row>
    <row r="1283" spans="1:6">
      <c r="A1283" s="80" t="s">
        <v>2092</v>
      </c>
      <c r="B1283" s="81">
        <v>64.660600000000002</v>
      </c>
      <c r="C1283" s="82">
        <f t="shared" si="38"/>
        <v>1</v>
      </c>
      <c r="D1283" s="83">
        <v>57.932400000000001</v>
      </c>
      <c r="E1283" s="82">
        <f t="shared" si="39"/>
        <v>1</v>
      </c>
      <c r="F1283" s="86"/>
    </row>
    <row r="1284" spans="1:6">
      <c r="A1284" s="80" t="s">
        <v>2093</v>
      </c>
      <c r="B1284" s="81">
        <v>64.660600000000002</v>
      </c>
      <c r="C1284" s="82">
        <f t="shared" si="38"/>
        <v>1</v>
      </c>
      <c r="D1284" s="83">
        <v>57.932400000000001</v>
      </c>
      <c r="E1284" s="82">
        <f t="shared" si="39"/>
        <v>1</v>
      </c>
      <c r="F1284" s="86"/>
    </row>
    <row r="1285" spans="1:6">
      <c r="A1285" s="80" t="s">
        <v>2094</v>
      </c>
      <c r="B1285" s="81">
        <v>64.660600000000002</v>
      </c>
      <c r="C1285" s="82">
        <f t="shared" si="38"/>
        <v>1</v>
      </c>
      <c r="D1285" s="83">
        <v>57.932400000000001</v>
      </c>
      <c r="E1285" s="82">
        <f t="shared" si="39"/>
        <v>1</v>
      </c>
      <c r="F1285" s="86"/>
    </row>
    <row r="1286" spans="1:6">
      <c r="A1286" s="80" t="s">
        <v>2095</v>
      </c>
      <c r="B1286" s="81">
        <v>64.660600000000002</v>
      </c>
      <c r="C1286" s="82">
        <f t="shared" si="38"/>
        <v>1</v>
      </c>
      <c r="D1286" s="83">
        <v>57.932400000000001</v>
      </c>
      <c r="E1286" s="82">
        <f t="shared" si="39"/>
        <v>1</v>
      </c>
      <c r="F1286" s="86"/>
    </row>
    <row r="1287" spans="1:6">
      <c r="A1287" s="80" t="s">
        <v>2096</v>
      </c>
      <c r="B1287" s="81">
        <v>64.660600000000002</v>
      </c>
      <c r="C1287" s="82">
        <f t="shared" si="38"/>
        <v>1</v>
      </c>
      <c r="D1287" s="83">
        <v>57.932400000000001</v>
      </c>
      <c r="E1287" s="82">
        <f t="shared" si="39"/>
        <v>1</v>
      </c>
      <c r="F1287" s="86"/>
    </row>
    <row r="1288" spans="1:6">
      <c r="A1288" s="80" t="s">
        <v>2097</v>
      </c>
      <c r="B1288" s="81">
        <v>64.660600000000002</v>
      </c>
      <c r="C1288" s="82">
        <f t="shared" si="38"/>
        <v>1</v>
      </c>
      <c r="D1288" s="83">
        <v>57.932400000000001</v>
      </c>
      <c r="E1288" s="82">
        <f t="shared" si="39"/>
        <v>1</v>
      </c>
      <c r="F1288" s="86"/>
    </row>
    <row r="1289" spans="1:6">
      <c r="A1289" s="80" t="s">
        <v>2098</v>
      </c>
      <c r="B1289" s="81">
        <v>64.660600000000002</v>
      </c>
      <c r="C1289" s="82">
        <f t="shared" ref="C1289:C1352" si="40">B1289/64.6606</f>
        <v>1</v>
      </c>
      <c r="D1289" s="83">
        <v>57.932400000000001</v>
      </c>
      <c r="E1289" s="82">
        <f t="shared" ref="E1289:E1352" si="41">D1289/57.9324</f>
        <v>1</v>
      </c>
      <c r="F1289" s="86"/>
    </row>
    <row r="1290" spans="1:6">
      <c r="A1290" s="80" t="s">
        <v>2099</v>
      </c>
      <c r="B1290" s="81">
        <v>64.660600000000002</v>
      </c>
      <c r="C1290" s="82">
        <f t="shared" si="40"/>
        <v>1</v>
      </c>
      <c r="D1290" s="83">
        <v>57.932400000000001</v>
      </c>
      <c r="E1290" s="82">
        <f t="shared" si="41"/>
        <v>1</v>
      </c>
      <c r="F1290" s="86"/>
    </row>
    <row r="1291" spans="1:6">
      <c r="A1291" s="80" t="s">
        <v>2100</v>
      </c>
      <c r="B1291" s="81">
        <v>64.660600000000002</v>
      </c>
      <c r="C1291" s="82">
        <f t="shared" si="40"/>
        <v>1</v>
      </c>
      <c r="D1291" s="83">
        <v>57.932400000000001</v>
      </c>
      <c r="E1291" s="82">
        <f t="shared" si="41"/>
        <v>1</v>
      </c>
      <c r="F1291" s="86"/>
    </row>
    <row r="1292" spans="1:6">
      <c r="A1292" s="80" t="s">
        <v>2101</v>
      </c>
      <c r="B1292" s="81">
        <v>64.660600000000002</v>
      </c>
      <c r="C1292" s="82">
        <f t="shared" si="40"/>
        <v>1</v>
      </c>
      <c r="D1292" s="83">
        <v>57.932400000000001</v>
      </c>
      <c r="E1292" s="82">
        <f t="shared" si="41"/>
        <v>1</v>
      </c>
      <c r="F1292" s="86"/>
    </row>
    <row r="1293" spans="1:6">
      <c r="A1293" s="80" t="s">
        <v>2102</v>
      </c>
      <c r="B1293" s="81">
        <v>64.660600000000002</v>
      </c>
      <c r="C1293" s="82">
        <f t="shared" si="40"/>
        <v>1</v>
      </c>
      <c r="D1293" s="83">
        <v>57.932400000000001</v>
      </c>
      <c r="E1293" s="82">
        <f t="shared" si="41"/>
        <v>1</v>
      </c>
      <c r="F1293" s="86"/>
    </row>
    <row r="1294" spans="1:6">
      <c r="A1294" s="80" t="s">
        <v>2103</v>
      </c>
      <c r="B1294" s="81">
        <v>64.660600000000002</v>
      </c>
      <c r="C1294" s="82">
        <f t="shared" si="40"/>
        <v>1</v>
      </c>
      <c r="D1294" s="83">
        <v>57.932400000000001</v>
      </c>
      <c r="E1294" s="82">
        <f t="shared" si="41"/>
        <v>1</v>
      </c>
      <c r="F1294" s="86"/>
    </row>
    <row r="1295" spans="1:6">
      <c r="A1295" s="80" t="s">
        <v>2104</v>
      </c>
      <c r="B1295" s="81">
        <v>64.660600000000002</v>
      </c>
      <c r="C1295" s="82">
        <f t="shared" si="40"/>
        <v>1</v>
      </c>
      <c r="D1295" s="83">
        <v>57.932400000000001</v>
      </c>
      <c r="E1295" s="82">
        <f t="shared" si="41"/>
        <v>1</v>
      </c>
      <c r="F1295" s="86"/>
    </row>
    <row r="1296" spans="1:6">
      <c r="A1296" s="80" t="s">
        <v>2105</v>
      </c>
      <c r="B1296" s="81">
        <v>64.660600000000002</v>
      </c>
      <c r="C1296" s="82">
        <f t="shared" si="40"/>
        <v>1</v>
      </c>
      <c r="D1296" s="83">
        <v>57.932400000000001</v>
      </c>
      <c r="E1296" s="82">
        <f t="shared" si="41"/>
        <v>1</v>
      </c>
      <c r="F1296" s="86"/>
    </row>
    <row r="1297" spans="1:6">
      <c r="A1297" s="80" t="s">
        <v>2106</v>
      </c>
      <c r="B1297" s="81">
        <v>64.660600000000002</v>
      </c>
      <c r="C1297" s="82">
        <f t="shared" si="40"/>
        <v>1</v>
      </c>
      <c r="D1297" s="83">
        <v>57.932400000000001</v>
      </c>
      <c r="E1297" s="82">
        <f t="shared" si="41"/>
        <v>1</v>
      </c>
      <c r="F1297" s="86"/>
    </row>
    <row r="1298" spans="1:6">
      <c r="A1298" s="80" t="s">
        <v>2107</v>
      </c>
      <c r="B1298" s="81">
        <v>64.660600000000002</v>
      </c>
      <c r="C1298" s="82">
        <f t="shared" si="40"/>
        <v>1</v>
      </c>
      <c r="D1298" s="83">
        <v>57.932400000000001</v>
      </c>
      <c r="E1298" s="82">
        <f t="shared" si="41"/>
        <v>1</v>
      </c>
      <c r="F1298" s="86"/>
    </row>
    <row r="1299" spans="1:6">
      <c r="A1299" s="80" t="s">
        <v>2108</v>
      </c>
      <c r="B1299" s="81">
        <v>64.660600000000002</v>
      </c>
      <c r="C1299" s="82">
        <f t="shared" si="40"/>
        <v>1</v>
      </c>
      <c r="D1299" s="83">
        <v>57.932400000000001</v>
      </c>
      <c r="E1299" s="82">
        <f t="shared" si="41"/>
        <v>1</v>
      </c>
      <c r="F1299" s="86"/>
    </row>
    <row r="1300" spans="1:6">
      <c r="A1300" s="80" t="s">
        <v>2109</v>
      </c>
      <c r="B1300" s="81">
        <v>64.660600000000002</v>
      </c>
      <c r="C1300" s="82">
        <f t="shared" si="40"/>
        <v>1</v>
      </c>
      <c r="D1300" s="83">
        <v>57.932400000000001</v>
      </c>
      <c r="E1300" s="82">
        <f t="shared" si="41"/>
        <v>1</v>
      </c>
      <c r="F1300" s="86"/>
    </row>
    <row r="1301" spans="1:6">
      <c r="A1301" s="80" t="s">
        <v>2110</v>
      </c>
      <c r="B1301" s="81">
        <v>64.660600000000002</v>
      </c>
      <c r="C1301" s="82">
        <f t="shared" si="40"/>
        <v>1</v>
      </c>
      <c r="D1301" s="83">
        <v>57.932400000000001</v>
      </c>
      <c r="E1301" s="82">
        <f t="shared" si="41"/>
        <v>1</v>
      </c>
      <c r="F1301" s="86" t="s">
        <v>2111</v>
      </c>
    </row>
    <row r="1302" spans="1:6">
      <c r="A1302" s="80" t="s">
        <v>2112</v>
      </c>
      <c r="B1302" s="81">
        <v>64.660600000000002</v>
      </c>
      <c r="C1302" s="82">
        <f t="shared" si="40"/>
        <v>1</v>
      </c>
      <c r="D1302" s="83">
        <v>57.932400000000001</v>
      </c>
      <c r="E1302" s="82">
        <f t="shared" si="41"/>
        <v>1</v>
      </c>
      <c r="F1302" s="86" t="s">
        <v>2113</v>
      </c>
    </row>
    <row r="1303" spans="1:6">
      <c r="A1303" s="80" t="s">
        <v>2114</v>
      </c>
      <c r="B1303" s="81">
        <v>64.660600000000002</v>
      </c>
      <c r="C1303" s="82">
        <f t="shared" si="40"/>
        <v>1</v>
      </c>
      <c r="D1303" s="83">
        <v>57.932400000000001</v>
      </c>
      <c r="E1303" s="82">
        <f t="shared" si="41"/>
        <v>1</v>
      </c>
      <c r="F1303" s="86" t="s">
        <v>2115</v>
      </c>
    </row>
    <row r="1304" spans="1:6">
      <c r="A1304" s="80" t="s">
        <v>2116</v>
      </c>
      <c r="B1304" s="81">
        <v>64.660600000000002</v>
      </c>
      <c r="C1304" s="82">
        <f t="shared" si="40"/>
        <v>1</v>
      </c>
      <c r="D1304" s="83">
        <v>57.932400000000001</v>
      </c>
      <c r="E1304" s="82">
        <f t="shared" si="41"/>
        <v>1</v>
      </c>
      <c r="F1304" s="86"/>
    </row>
    <row r="1305" spans="1:6">
      <c r="A1305" s="80" t="s">
        <v>2117</v>
      </c>
      <c r="B1305" s="81">
        <v>64.660600000000002</v>
      </c>
      <c r="C1305" s="82">
        <f t="shared" si="40"/>
        <v>1</v>
      </c>
      <c r="D1305" s="83">
        <v>57.932400000000001</v>
      </c>
      <c r="E1305" s="82">
        <f t="shared" si="41"/>
        <v>1</v>
      </c>
      <c r="F1305" s="86"/>
    </row>
    <row r="1306" spans="1:6">
      <c r="A1306" s="80" t="s">
        <v>2118</v>
      </c>
      <c r="B1306" s="81">
        <v>64.660600000000002</v>
      </c>
      <c r="C1306" s="82">
        <f t="shared" si="40"/>
        <v>1</v>
      </c>
      <c r="D1306" s="83">
        <v>57.932400000000001</v>
      </c>
      <c r="E1306" s="82">
        <f t="shared" si="41"/>
        <v>1</v>
      </c>
      <c r="F1306" s="86"/>
    </row>
    <row r="1307" spans="1:6">
      <c r="A1307" s="80" t="s">
        <v>2119</v>
      </c>
      <c r="B1307" s="81">
        <v>64.660600000000002</v>
      </c>
      <c r="C1307" s="82">
        <f t="shared" si="40"/>
        <v>1</v>
      </c>
      <c r="D1307" s="83">
        <v>57.932400000000001</v>
      </c>
      <c r="E1307" s="82">
        <f t="shared" si="41"/>
        <v>1</v>
      </c>
      <c r="F1307" s="86"/>
    </row>
    <row r="1308" spans="1:6">
      <c r="A1308" s="80" t="s">
        <v>2120</v>
      </c>
      <c r="B1308" s="81">
        <v>64.660600000000002</v>
      </c>
      <c r="C1308" s="82">
        <f t="shared" si="40"/>
        <v>1</v>
      </c>
      <c r="D1308" s="83">
        <v>57.932400000000001</v>
      </c>
      <c r="E1308" s="82">
        <f t="shared" si="41"/>
        <v>1</v>
      </c>
      <c r="F1308" s="86"/>
    </row>
    <row r="1309" spans="1:6">
      <c r="A1309" s="80" t="s">
        <v>2121</v>
      </c>
      <c r="B1309" s="81">
        <v>64.660600000000002</v>
      </c>
      <c r="C1309" s="82">
        <f t="shared" si="40"/>
        <v>1</v>
      </c>
      <c r="D1309" s="83">
        <v>57.932400000000001</v>
      </c>
      <c r="E1309" s="82">
        <f t="shared" si="41"/>
        <v>1</v>
      </c>
      <c r="F1309" s="86"/>
    </row>
    <row r="1310" spans="1:6">
      <c r="A1310" s="80" t="s">
        <v>2122</v>
      </c>
      <c r="B1310" s="81">
        <v>64.660600000000002</v>
      </c>
      <c r="C1310" s="82">
        <f t="shared" si="40"/>
        <v>1</v>
      </c>
      <c r="D1310" s="83">
        <v>57.932400000000001</v>
      </c>
      <c r="E1310" s="82">
        <f t="shared" si="41"/>
        <v>1</v>
      </c>
      <c r="F1310" s="86"/>
    </row>
    <row r="1311" spans="1:6">
      <c r="A1311" s="80" t="s">
        <v>2123</v>
      </c>
      <c r="B1311" s="81">
        <v>64.660600000000002</v>
      </c>
      <c r="C1311" s="82">
        <f t="shared" si="40"/>
        <v>1</v>
      </c>
      <c r="D1311" s="83">
        <v>57.932400000000001</v>
      </c>
      <c r="E1311" s="82">
        <f t="shared" si="41"/>
        <v>1</v>
      </c>
      <c r="F1311" s="86"/>
    </row>
    <row r="1312" spans="1:6">
      <c r="A1312" s="80" t="s">
        <v>2124</v>
      </c>
      <c r="B1312" s="81">
        <v>64.660600000000002</v>
      </c>
      <c r="C1312" s="82">
        <f t="shared" si="40"/>
        <v>1</v>
      </c>
      <c r="D1312" s="83">
        <v>57.932400000000001</v>
      </c>
      <c r="E1312" s="82">
        <f t="shared" si="41"/>
        <v>1</v>
      </c>
      <c r="F1312" s="86"/>
    </row>
    <row r="1313" spans="1:6">
      <c r="A1313" s="80" t="s">
        <v>2125</v>
      </c>
      <c r="B1313" s="81">
        <v>64.660600000000002</v>
      </c>
      <c r="C1313" s="82">
        <f t="shared" si="40"/>
        <v>1</v>
      </c>
      <c r="D1313" s="83">
        <v>57.932400000000001</v>
      </c>
      <c r="E1313" s="82">
        <f t="shared" si="41"/>
        <v>1</v>
      </c>
      <c r="F1313" s="86" t="s">
        <v>2126</v>
      </c>
    </row>
    <row r="1314" spans="1:6">
      <c r="A1314" s="80" t="s">
        <v>2127</v>
      </c>
      <c r="B1314" s="81">
        <v>64.660600000000002</v>
      </c>
      <c r="C1314" s="82">
        <f t="shared" si="40"/>
        <v>1</v>
      </c>
      <c r="D1314" s="83">
        <v>57.932400000000001</v>
      </c>
      <c r="E1314" s="82">
        <f t="shared" si="41"/>
        <v>1</v>
      </c>
      <c r="F1314" s="86" t="s">
        <v>2128</v>
      </c>
    </row>
    <row r="1315" spans="1:6">
      <c r="A1315" s="80" t="s">
        <v>2129</v>
      </c>
      <c r="B1315" s="81">
        <v>64.660600000000002</v>
      </c>
      <c r="C1315" s="82">
        <f t="shared" si="40"/>
        <v>1</v>
      </c>
      <c r="D1315" s="83">
        <v>57.932400000000001</v>
      </c>
      <c r="E1315" s="82">
        <f t="shared" si="41"/>
        <v>1</v>
      </c>
      <c r="F1315" s="86"/>
    </row>
    <row r="1316" spans="1:6">
      <c r="A1316" s="80" t="s">
        <v>2130</v>
      </c>
      <c r="B1316" s="81">
        <v>64.660600000000002</v>
      </c>
      <c r="C1316" s="82">
        <f t="shared" si="40"/>
        <v>1</v>
      </c>
      <c r="D1316" s="83">
        <v>57.932400000000001</v>
      </c>
      <c r="E1316" s="82">
        <f t="shared" si="41"/>
        <v>1</v>
      </c>
      <c r="F1316" s="86"/>
    </row>
    <row r="1317" spans="1:6">
      <c r="A1317" s="80" t="s">
        <v>2131</v>
      </c>
      <c r="B1317" s="81">
        <v>64.660600000000002</v>
      </c>
      <c r="C1317" s="82">
        <f t="shared" si="40"/>
        <v>1</v>
      </c>
      <c r="D1317" s="83">
        <v>57.932400000000001</v>
      </c>
      <c r="E1317" s="82">
        <f t="shared" si="41"/>
        <v>1</v>
      </c>
      <c r="F1317" s="86"/>
    </row>
    <row r="1318" spans="1:6">
      <c r="A1318" s="80" t="s">
        <v>2132</v>
      </c>
      <c r="B1318" s="81">
        <v>64.660600000000002</v>
      </c>
      <c r="C1318" s="82">
        <f t="shared" si="40"/>
        <v>1</v>
      </c>
      <c r="D1318" s="83">
        <v>57.932400000000001</v>
      </c>
      <c r="E1318" s="82">
        <f t="shared" si="41"/>
        <v>1</v>
      </c>
      <c r="F1318" s="86"/>
    </row>
    <row r="1319" spans="1:6">
      <c r="A1319" s="80" t="s">
        <v>2133</v>
      </c>
      <c r="B1319" s="81">
        <v>64.660600000000002</v>
      </c>
      <c r="C1319" s="82">
        <f t="shared" si="40"/>
        <v>1</v>
      </c>
      <c r="D1319" s="83">
        <v>57.932400000000001</v>
      </c>
      <c r="E1319" s="82">
        <f t="shared" si="41"/>
        <v>1</v>
      </c>
      <c r="F1319" s="86" t="s">
        <v>2134</v>
      </c>
    </row>
    <row r="1320" spans="1:6">
      <c r="A1320" s="80" t="s">
        <v>2135</v>
      </c>
      <c r="B1320" s="81">
        <v>64.660600000000002</v>
      </c>
      <c r="C1320" s="82">
        <f t="shared" si="40"/>
        <v>1</v>
      </c>
      <c r="D1320" s="83">
        <v>57.932400000000001</v>
      </c>
      <c r="E1320" s="82">
        <f t="shared" si="41"/>
        <v>1</v>
      </c>
      <c r="F1320" s="86"/>
    </row>
    <row r="1321" spans="1:6">
      <c r="A1321" s="80" t="s">
        <v>2136</v>
      </c>
      <c r="B1321" s="81">
        <v>64.660600000000002</v>
      </c>
      <c r="C1321" s="82">
        <f t="shared" si="40"/>
        <v>1</v>
      </c>
      <c r="D1321" s="83">
        <v>57.932400000000001</v>
      </c>
      <c r="E1321" s="82">
        <f t="shared" si="41"/>
        <v>1</v>
      </c>
      <c r="F1321" s="86"/>
    </row>
    <row r="1322" spans="1:6">
      <c r="A1322" s="80" t="s">
        <v>2137</v>
      </c>
      <c r="B1322" s="81">
        <v>64.660600000000002</v>
      </c>
      <c r="C1322" s="82">
        <f t="shared" si="40"/>
        <v>1</v>
      </c>
      <c r="D1322" s="83">
        <v>57.932400000000001</v>
      </c>
      <c r="E1322" s="82">
        <f t="shared" si="41"/>
        <v>1</v>
      </c>
      <c r="F1322" s="86"/>
    </row>
    <row r="1323" spans="1:6">
      <c r="A1323" s="80" t="s">
        <v>2138</v>
      </c>
      <c r="B1323" s="81">
        <v>64.660600000000002</v>
      </c>
      <c r="C1323" s="82">
        <f t="shared" si="40"/>
        <v>1</v>
      </c>
      <c r="D1323" s="83">
        <v>57.932400000000001</v>
      </c>
      <c r="E1323" s="82">
        <f t="shared" si="41"/>
        <v>1</v>
      </c>
      <c r="F1323" s="86" t="s">
        <v>2139</v>
      </c>
    </row>
    <row r="1324" spans="1:6">
      <c r="A1324" s="80" t="s">
        <v>2140</v>
      </c>
      <c r="B1324" s="81">
        <v>64.660600000000002</v>
      </c>
      <c r="C1324" s="82">
        <f t="shared" si="40"/>
        <v>1</v>
      </c>
      <c r="D1324" s="83">
        <v>57.932400000000001</v>
      </c>
      <c r="E1324" s="82">
        <f t="shared" si="41"/>
        <v>1</v>
      </c>
      <c r="F1324" s="86"/>
    </row>
    <row r="1325" spans="1:6">
      <c r="A1325" s="80" t="s">
        <v>2141</v>
      </c>
      <c r="B1325" s="81">
        <v>64.660600000000002</v>
      </c>
      <c r="C1325" s="82">
        <f t="shared" si="40"/>
        <v>1</v>
      </c>
      <c r="D1325" s="83">
        <v>57.932400000000001</v>
      </c>
      <c r="E1325" s="82">
        <f t="shared" si="41"/>
        <v>1</v>
      </c>
      <c r="F1325" s="86"/>
    </row>
    <row r="1326" spans="1:6">
      <c r="A1326" s="80" t="s">
        <v>2142</v>
      </c>
      <c r="B1326" s="81">
        <v>64.660600000000002</v>
      </c>
      <c r="C1326" s="82">
        <f t="shared" si="40"/>
        <v>1</v>
      </c>
      <c r="D1326" s="83">
        <v>57.932400000000001</v>
      </c>
      <c r="E1326" s="82">
        <f t="shared" si="41"/>
        <v>1</v>
      </c>
      <c r="F1326" s="86" t="s">
        <v>2143</v>
      </c>
    </row>
    <row r="1327" spans="1:6">
      <c r="A1327" s="80" t="s">
        <v>2144</v>
      </c>
      <c r="B1327" s="81">
        <v>64.660600000000002</v>
      </c>
      <c r="C1327" s="82">
        <f t="shared" si="40"/>
        <v>1</v>
      </c>
      <c r="D1327" s="83">
        <v>57.932400000000001</v>
      </c>
      <c r="E1327" s="82">
        <f t="shared" si="41"/>
        <v>1</v>
      </c>
      <c r="F1327" s="86" t="s">
        <v>2145</v>
      </c>
    </row>
    <row r="1328" spans="1:6">
      <c r="A1328" s="80" t="s">
        <v>2146</v>
      </c>
      <c r="B1328" s="81">
        <v>64.660600000000002</v>
      </c>
      <c r="C1328" s="82">
        <f t="shared" si="40"/>
        <v>1</v>
      </c>
      <c r="D1328" s="83">
        <v>57.932400000000001</v>
      </c>
      <c r="E1328" s="82">
        <f t="shared" si="41"/>
        <v>1</v>
      </c>
      <c r="F1328" s="86" t="s">
        <v>2147</v>
      </c>
    </row>
    <row r="1329" spans="1:6">
      <c r="A1329" s="80" t="s">
        <v>2148</v>
      </c>
      <c r="B1329" s="81">
        <v>64.660600000000002</v>
      </c>
      <c r="C1329" s="82">
        <f t="shared" si="40"/>
        <v>1</v>
      </c>
      <c r="D1329" s="83">
        <v>57.932400000000001</v>
      </c>
      <c r="E1329" s="82">
        <f t="shared" si="41"/>
        <v>1</v>
      </c>
      <c r="F1329" s="86"/>
    </row>
    <row r="1330" spans="1:6">
      <c r="A1330" s="80" t="s">
        <v>2149</v>
      </c>
      <c r="B1330" s="81">
        <v>64.660600000000002</v>
      </c>
      <c r="C1330" s="82">
        <f t="shared" si="40"/>
        <v>1</v>
      </c>
      <c r="D1330" s="83">
        <v>57.932400000000001</v>
      </c>
      <c r="E1330" s="82">
        <f t="shared" si="41"/>
        <v>1</v>
      </c>
      <c r="F1330" s="86"/>
    </row>
    <row r="1331" spans="1:6">
      <c r="A1331" s="80" t="s">
        <v>2150</v>
      </c>
      <c r="B1331" s="81">
        <v>64.660600000000002</v>
      </c>
      <c r="C1331" s="82">
        <f t="shared" si="40"/>
        <v>1</v>
      </c>
      <c r="D1331" s="83">
        <v>57.932400000000001</v>
      </c>
      <c r="E1331" s="82">
        <f t="shared" si="41"/>
        <v>1</v>
      </c>
      <c r="F1331" s="86"/>
    </row>
    <row r="1332" spans="1:6">
      <c r="A1332" s="80" t="s">
        <v>2151</v>
      </c>
      <c r="B1332" s="81">
        <v>64.660600000000002</v>
      </c>
      <c r="C1332" s="82">
        <f t="shared" si="40"/>
        <v>1</v>
      </c>
      <c r="D1332" s="83">
        <v>57.932400000000001</v>
      </c>
      <c r="E1332" s="82">
        <f t="shared" si="41"/>
        <v>1</v>
      </c>
      <c r="F1332" s="86"/>
    </row>
    <row r="1333" spans="1:6">
      <c r="A1333" s="80" t="s">
        <v>2152</v>
      </c>
      <c r="B1333" s="81">
        <v>64.660600000000002</v>
      </c>
      <c r="C1333" s="82">
        <f t="shared" si="40"/>
        <v>1</v>
      </c>
      <c r="D1333" s="83">
        <v>57.932400000000001</v>
      </c>
      <c r="E1333" s="82">
        <f t="shared" si="41"/>
        <v>1</v>
      </c>
      <c r="F1333" s="86"/>
    </row>
    <row r="1334" spans="1:6">
      <c r="A1334" s="80" t="s">
        <v>2153</v>
      </c>
      <c r="B1334" s="81">
        <v>64.660600000000002</v>
      </c>
      <c r="C1334" s="82">
        <f t="shared" si="40"/>
        <v>1</v>
      </c>
      <c r="D1334" s="83">
        <v>57.932400000000001</v>
      </c>
      <c r="E1334" s="82">
        <f t="shared" si="41"/>
        <v>1</v>
      </c>
      <c r="F1334" s="86"/>
    </row>
    <row r="1335" spans="1:6">
      <c r="A1335" s="80" t="s">
        <v>2154</v>
      </c>
      <c r="B1335" s="81">
        <v>64.660600000000002</v>
      </c>
      <c r="C1335" s="82">
        <f t="shared" si="40"/>
        <v>1</v>
      </c>
      <c r="D1335" s="83">
        <v>57.932400000000001</v>
      </c>
      <c r="E1335" s="82">
        <f t="shared" si="41"/>
        <v>1</v>
      </c>
      <c r="F1335" s="86"/>
    </row>
    <row r="1336" spans="1:6">
      <c r="A1336" s="80" t="s">
        <v>2155</v>
      </c>
      <c r="B1336" s="81">
        <v>64.660600000000002</v>
      </c>
      <c r="C1336" s="82">
        <f t="shared" si="40"/>
        <v>1</v>
      </c>
      <c r="D1336" s="83">
        <v>57.932400000000001</v>
      </c>
      <c r="E1336" s="82">
        <f t="shared" si="41"/>
        <v>1</v>
      </c>
      <c r="F1336" s="86"/>
    </row>
    <row r="1337" spans="1:6">
      <c r="A1337" s="80" t="s">
        <v>2156</v>
      </c>
      <c r="B1337" s="81">
        <v>64.660600000000002</v>
      </c>
      <c r="C1337" s="82">
        <f t="shared" si="40"/>
        <v>1</v>
      </c>
      <c r="D1337" s="83">
        <v>57.932400000000001</v>
      </c>
      <c r="E1337" s="82">
        <f t="shared" si="41"/>
        <v>1</v>
      </c>
      <c r="F1337" s="86" t="s">
        <v>2157</v>
      </c>
    </row>
    <row r="1338" spans="1:6">
      <c r="A1338" s="80" t="s">
        <v>2158</v>
      </c>
      <c r="B1338" s="81">
        <v>64.660600000000002</v>
      </c>
      <c r="C1338" s="82">
        <f t="shared" si="40"/>
        <v>1</v>
      </c>
      <c r="D1338" s="83">
        <v>57.932400000000001</v>
      </c>
      <c r="E1338" s="82">
        <f t="shared" si="41"/>
        <v>1</v>
      </c>
      <c r="F1338" s="86"/>
    </row>
    <row r="1339" spans="1:6">
      <c r="A1339" s="80" t="s">
        <v>2159</v>
      </c>
      <c r="B1339" s="81">
        <v>64.660600000000002</v>
      </c>
      <c r="C1339" s="82">
        <f t="shared" si="40"/>
        <v>1</v>
      </c>
      <c r="D1339" s="83">
        <v>57.932400000000001</v>
      </c>
      <c r="E1339" s="82">
        <f t="shared" si="41"/>
        <v>1</v>
      </c>
      <c r="F1339" s="86"/>
    </row>
    <row r="1340" spans="1:6">
      <c r="A1340" s="80" t="s">
        <v>2160</v>
      </c>
      <c r="B1340" s="81">
        <v>64.660600000000002</v>
      </c>
      <c r="C1340" s="82">
        <f t="shared" si="40"/>
        <v>1</v>
      </c>
      <c r="D1340" s="83">
        <v>57.932400000000001</v>
      </c>
      <c r="E1340" s="82">
        <f t="shared" si="41"/>
        <v>1</v>
      </c>
      <c r="F1340" s="86" t="s">
        <v>2161</v>
      </c>
    </row>
    <row r="1341" spans="1:6">
      <c r="A1341" s="80" t="s">
        <v>2162</v>
      </c>
      <c r="B1341" s="81">
        <v>64.660600000000002</v>
      </c>
      <c r="C1341" s="82">
        <f t="shared" si="40"/>
        <v>1</v>
      </c>
      <c r="D1341" s="83">
        <v>57.932400000000001</v>
      </c>
      <c r="E1341" s="82">
        <f t="shared" si="41"/>
        <v>1</v>
      </c>
      <c r="F1341" s="86"/>
    </row>
    <row r="1342" spans="1:6">
      <c r="A1342" s="80" t="s">
        <v>2163</v>
      </c>
      <c r="B1342" s="81">
        <v>64.660600000000002</v>
      </c>
      <c r="C1342" s="82">
        <f t="shared" si="40"/>
        <v>1</v>
      </c>
      <c r="D1342" s="83">
        <v>57.932400000000001</v>
      </c>
      <c r="E1342" s="82">
        <f t="shared" si="41"/>
        <v>1</v>
      </c>
      <c r="F1342" s="86"/>
    </row>
    <row r="1343" spans="1:6">
      <c r="A1343" s="80" t="s">
        <v>2164</v>
      </c>
      <c r="B1343" s="81">
        <v>64.660600000000002</v>
      </c>
      <c r="C1343" s="82">
        <f t="shared" si="40"/>
        <v>1</v>
      </c>
      <c r="D1343" s="83">
        <v>57.932400000000001</v>
      </c>
      <c r="E1343" s="82">
        <f t="shared" si="41"/>
        <v>1</v>
      </c>
      <c r="F1343" s="86"/>
    </row>
    <row r="1344" spans="1:6">
      <c r="A1344" s="80" t="s">
        <v>2165</v>
      </c>
      <c r="B1344" s="81">
        <v>64.660600000000002</v>
      </c>
      <c r="C1344" s="82">
        <f t="shared" si="40"/>
        <v>1</v>
      </c>
      <c r="D1344" s="83">
        <v>57.932400000000001</v>
      </c>
      <c r="E1344" s="82">
        <f t="shared" si="41"/>
        <v>1</v>
      </c>
      <c r="F1344" s="86"/>
    </row>
    <row r="1345" spans="1:6">
      <c r="A1345" s="80" t="s">
        <v>2166</v>
      </c>
      <c r="B1345" s="81">
        <v>64.660600000000002</v>
      </c>
      <c r="C1345" s="82">
        <f t="shared" si="40"/>
        <v>1</v>
      </c>
      <c r="D1345" s="83">
        <v>57.932400000000001</v>
      </c>
      <c r="E1345" s="82">
        <f t="shared" si="41"/>
        <v>1</v>
      </c>
      <c r="F1345" s="86" t="s">
        <v>2167</v>
      </c>
    </row>
    <row r="1346" spans="1:6">
      <c r="A1346" s="80" t="s">
        <v>2168</v>
      </c>
      <c r="B1346" s="81">
        <v>64.660600000000002</v>
      </c>
      <c r="C1346" s="82">
        <f t="shared" si="40"/>
        <v>1</v>
      </c>
      <c r="D1346" s="83">
        <v>57.932400000000001</v>
      </c>
      <c r="E1346" s="82">
        <f t="shared" si="41"/>
        <v>1</v>
      </c>
      <c r="F1346" s="86"/>
    </row>
    <row r="1347" spans="1:6">
      <c r="A1347" s="80" t="s">
        <v>2169</v>
      </c>
      <c r="B1347" s="81">
        <v>64.660600000000002</v>
      </c>
      <c r="C1347" s="82">
        <f t="shared" si="40"/>
        <v>1</v>
      </c>
      <c r="D1347" s="83">
        <v>57.932400000000001</v>
      </c>
      <c r="E1347" s="82">
        <f t="shared" si="41"/>
        <v>1</v>
      </c>
      <c r="F1347" s="86"/>
    </row>
    <row r="1348" spans="1:6">
      <c r="A1348" s="80" t="s">
        <v>2170</v>
      </c>
      <c r="B1348" s="81">
        <v>64.660600000000002</v>
      </c>
      <c r="C1348" s="82">
        <f t="shared" si="40"/>
        <v>1</v>
      </c>
      <c r="D1348" s="83">
        <v>57.932400000000001</v>
      </c>
      <c r="E1348" s="82">
        <f t="shared" si="41"/>
        <v>1</v>
      </c>
      <c r="F1348" s="86"/>
    </row>
    <row r="1349" spans="1:6">
      <c r="A1349" s="80" t="s">
        <v>2171</v>
      </c>
      <c r="B1349" s="81">
        <v>64.660600000000002</v>
      </c>
      <c r="C1349" s="82">
        <f t="shared" si="40"/>
        <v>1</v>
      </c>
      <c r="D1349" s="83">
        <v>57.932400000000001</v>
      </c>
      <c r="E1349" s="82">
        <f t="shared" si="41"/>
        <v>1</v>
      </c>
      <c r="F1349" s="86"/>
    </row>
    <row r="1350" spans="1:6">
      <c r="A1350" s="80" t="s">
        <v>2172</v>
      </c>
      <c r="B1350" s="81">
        <v>64.660600000000002</v>
      </c>
      <c r="C1350" s="82">
        <f t="shared" si="40"/>
        <v>1</v>
      </c>
      <c r="D1350" s="83">
        <v>57.932400000000001</v>
      </c>
      <c r="E1350" s="82">
        <f t="shared" si="41"/>
        <v>1</v>
      </c>
      <c r="F1350" s="86"/>
    </row>
    <row r="1351" spans="1:6">
      <c r="A1351" s="80" t="s">
        <v>2173</v>
      </c>
      <c r="B1351" s="81">
        <v>64.660600000000002</v>
      </c>
      <c r="C1351" s="82">
        <f t="shared" si="40"/>
        <v>1</v>
      </c>
      <c r="D1351" s="83">
        <v>57.932400000000001</v>
      </c>
      <c r="E1351" s="82">
        <f t="shared" si="41"/>
        <v>1</v>
      </c>
      <c r="F1351" s="86"/>
    </row>
    <row r="1352" spans="1:6">
      <c r="A1352" s="80" t="s">
        <v>2174</v>
      </c>
      <c r="B1352" s="81">
        <v>64.660600000000002</v>
      </c>
      <c r="C1352" s="82">
        <f t="shared" si="40"/>
        <v>1</v>
      </c>
      <c r="D1352" s="83">
        <v>57.932400000000001</v>
      </c>
      <c r="E1352" s="82">
        <f t="shared" si="41"/>
        <v>1</v>
      </c>
      <c r="F1352" s="86"/>
    </row>
    <row r="1353" spans="1:6">
      <c r="A1353" s="80" t="s">
        <v>2175</v>
      </c>
      <c r="B1353" s="81">
        <v>64.660600000000002</v>
      </c>
      <c r="C1353" s="82">
        <f t="shared" ref="C1353:C1416" si="42">B1353/64.6606</f>
        <v>1</v>
      </c>
      <c r="D1353" s="83">
        <v>57.932400000000001</v>
      </c>
      <c r="E1353" s="82">
        <f t="shared" ref="E1353:E1416" si="43">D1353/57.9324</f>
        <v>1</v>
      </c>
      <c r="F1353" s="86"/>
    </row>
    <row r="1354" spans="1:6">
      <c r="A1354" s="80" t="s">
        <v>2176</v>
      </c>
      <c r="B1354" s="81">
        <v>64.660600000000002</v>
      </c>
      <c r="C1354" s="82">
        <f t="shared" si="42"/>
        <v>1</v>
      </c>
      <c r="D1354" s="83">
        <v>57.932400000000001</v>
      </c>
      <c r="E1354" s="82">
        <f t="shared" si="43"/>
        <v>1</v>
      </c>
      <c r="F1354" s="86"/>
    </row>
    <row r="1355" spans="1:6">
      <c r="A1355" s="80" t="s">
        <v>2177</v>
      </c>
      <c r="B1355" s="81">
        <v>64.660600000000002</v>
      </c>
      <c r="C1355" s="82">
        <f t="shared" si="42"/>
        <v>1</v>
      </c>
      <c r="D1355" s="83">
        <v>57.932400000000001</v>
      </c>
      <c r="E1355" s="82">
        <f t="shared" si="43"/>
        <v>1</v>
      </c>
      <c r="F1355" s="86"/>
    </row>
    <row r="1356" spans="1:6">
      <c r="A1356" s="80" t="s">
        <v>2178</v>
      </c>
      <c r="B1356" s="81">
        <v>64.660600000000002</v>
      </c>
      <c r="C1356" s="82">
        <f t="shared" si="42"/>
        <v>1</v>
      </c>
      <c r="D1356" s="83">
        <v>57.932400000000001</v>
      </c>
      <c r="E1356" s="82">
        <f t="shared" si="43"/>
        <v>1</v>
      </c>
      <c r="F1356" s="86"/>
    </row>
    <row r="1357" spans="1:6">
      <c r="A1357" s="80" t="s">
        <v>2179</v>
      </c>
      <c r="B1357" s="81">
        <v>64.660600000000002</v>
      </c>
      <c r="C1357" s="82">
        <f t="shared" si="42"/>
        <v>1</v>
      </c>
      <c r="D1357" s="83">
        <v>57.932400000000001</v>
      </c>
      <c r="E1357" s="82">
        <f t="shared" si="43"/>
        <v>1</v>
      </c>
      <c r="F1357" s="86"/>
    </row>
    <row r="1358" spans="1:6">
      <c r="A1358" s="80" t="s">
        <v>2180</v>
      </c>
      <c r="B1358" s="81">
        <v>64.660600000000002</v>
      </c>
      <c r="C1358" s="82">
        <f t="shared" si="42"/>
        <v>1</v>
      </c>
      <c r="D1358" s="83">
        <v>57.932400000000001</v>
      </c>
      <c r="E1358" s="82">
        <f t="shared" si="43"/>
        <v>1</v>
      </c>
      <c r="F1358" s="86" t="s">
        <v>2181</v>
      </c>
    </row>
    <row r="1359" spans="1:6">
      <c r="A1359" s="80" t="s">
        <v>2182</v>
      </c>
      <c r="B1359" s="81">
        <v>64.660600000000002</v>
      </c>
      <c r="C1359" s="82">
        <f t="shared" si="42"/>
        <v>1</v>
      </c>
      <c r="D1359" s="83">
        <v>57.932400000000001</v>
      </c>
      <c r="E1359" s="82">
        <f t="shared" si="43"/>
        <v>1</v>
      </c>
      <c r="F1359" s="86"/>
    </row>
    <row r="1360" spans="1:6">
      <c r="A1360" s="80" t="s">
        <v>2183</v>
      </c>
      <c r="B1360" s="81">
        <v>64.660600000000002</v>
      </c>
      <c r="C1360" s="82">
        <f t="shared" si="42"/>
        <v>1</v>
      </c>
      <c r="D1360" s="83">
        <v>57.932400000000001</v>
      </c>
      <c r="E1360" s="82">
        <f t="shared" si="43"/>
        <v>1</v>
      </c>
      <c r="F1360" s="86"/>
    </row>
    <row r="1361" spans="1:6">
      <c r="A1361" s="80" t="s">
        <v>2184</v>
      </c>
      <c r="B1361" s="81">
        <v>64.660600000000002</v>
      </c>
      <c r="C1361" s="82">
        <f t="shared" si="42"/>
        <v>1</v>
      </c>
      <c r="D1361" s="83">
        <v>57.932400000000001</v>
      </c>
      <c r="E1361" s="82">
        <f t="shared" si="43"/>
        <v>1</v>
      </c>
      <c r="F1361" s="86"/>
    </row>
    <row r="1362" spans="1:6">
      <c r="A1362" s="80" t="s">
        <v>2185</v>
      </c>
      <c r="B1362" s="81">
        <v>64.660600000000002</v>
      </c>
      <c r="C1362" s="82">
        <f t="shared" si="42"/>
        <v>1</v>
      </c>
      <c r="D1362" s="83">
        <v>57.932400000000001</v>
      </c>
      <c r="E1362" s="82">
        <f t="shared" si="43"/>
        <v>1</v>
      </c>
      <c r="F1362" s="86"/>
    </row>
    <row r="1363" spans="1:6">
      <c r="A1363" s="80" t="s">
        <v>2186</v>
      </c>
      <c r="B1363" s="81">
        <v>64.660600000000002</v>
      </c>
      <c r="C1363" s="82">
        <f t="shared" si="42"/>
        <v>1</v>
      </c>
      <c r="D1363" s="83">
        <v>57.932400000000001</v>
      </c>
      <c r="E1363" s="82">
        <f t="shared" si="43"/>
        <v>1</v>
      </c>
      <c r="F1363" s="86"/>
    </row>
    <row r="1364" spans="1:6">
      <c r="A1364" s="80" t="s">
        <v>2187</v>
      </c>
      <c r="B1364" s="81">
        <v>64.660600000000002</v>
      </c>
      <c r="C1364" s="82">
        <f t="shared" si="42"/>
        <v>1</v>
      </c>
      <c r="D1364" s="83">
        <v>57.932400000000001</v>
      </c>
      <c r="E1364" s="82">
        <f t="shared" si="43"/>
        <v>1</v>
      </c>
      <c r="F1364" s="86"/>
    </row>
    <row r="1365" spans="1:6">
      <c r="A1365" s="80" t="s">
        <v>2188</v>
      </c>
      <c r="B1365" s="81">
        <v>64.660600000000002</v>
      </c>
      <c r="C1365" s="82">
        <f t="shared" si="42"/>
        <v>1</v>
      </c>
      <c r="D1365" s="83">
        <v>57.932400000000001</v>
      </c>
      <c r="E1365" s="82">
        <f t="shared" si="43"/>
        <v>1</v>
      </c>
      <c r="F1365" s="86"/>
    </row>
    <row r="1366" spans="1:6">
      <c r="A1366" s="80" t="s">
        <v>2189</v>
      </c>
      <c r="B1366" s="81">
        <v>64.660600000000002</v>
      </c>
      <c r="C1366" s="82">
        <f t="shared" si="42"/>
        <v>1</v>
      </c>
      <c r="D1366" s="83">
        <v>57.932400000000001</v>
      </c>
      <c r="E1366" s="82">
        <f t="shared" si="43"/>
        <v>1</v>
      </c>
      <c r="F1366" s="86"/>
    </row>
    <row r="1367" spans="1:6">
      <c r="A1367" s="80" t="s">
        <v>2190</v>
      </c>
      <c r="B1367" s="81">
        <v>64.660600000000002</v>
      </c>
      <c r="C1367" s="82">
        <f t="shared" si="42"/>
        <v>1</v>
      </c>
      <c r="D1367" s="83">
        <v>57.932400000000001</v>
      </c>
      <c r="E1367" s="82">
        <f t="shared" si="43"/>
        <v>1</v>
      </c>
      <c r="F1367" s="86" t="s">
        <v>2191</v>
      </c>
    </row>
    <row r="1368" spans="1:6">
      <c r="A1368" s="80" t="s">
        <v>2192</v>
      </c>
      <c r="B1368" s="81">
        <v>64.660600000000002</v>
      </c>
      <c r="C1368" s="82">
        <f t="shared" si="42"/>
        <v>1</v>
      </c>
      <c r="D1368" s="83">
        <v>57.932400000000001</v>
      </c>
      <c r="E1368" s="82">
        <f t="shared" si="43"/>
        <v>1</v>
      </c>
      <c r="F1368" s="86"/>
    </row>
    <row r="1369" spans="1:6">
      <c r="A1369" s="80" t="s">
        <v>2193</v>
      </c>
      <c r="B1369" s="81">
        <v>64.660600000000002</v>
      </c>
      <c r="C1369" s="82">
        <f t="shared" si="42"/>
        <v>1</v>
      </c>
      <c r="D1369" s="83">
        <v>57.932400000000001</v>
      </c>
      <c r="E1369" s="82">
        <f t="shared" si="43"/>
        <v>1</v>
      </c>
      <c r="F1369" s="86"/>
    </row>
    <row r="1370" spans="1:6">
      <c r="A1370" s="80" t="s">
        <v>2194</v>
      </c>
      <c r="B1370" s="81">
        <v>64.660600000000002</v>
      </c>
      <c r="C1370" s="82">
        <f t="shared" si="42"/>
        <v>1</v>
      </c>
      <c r="D1370" s="83">
        <v>57.932400000000001</v>
      </c>
      <c r="E1370" s="82">
        <f t="shared" si="43"/>
        <v>1</v>
      </c>
      <c r="F1370" s="86"/>
    </row>
    <row r="1371" spans="1:6">
      <c r="A1371" s="80" t="s">
        <v>2195</v>
      </c>
      <c r="B1371" s="81">
        <v>64.660600000000002</v>
      </c>
      <c r="C1371" s="82">
        <f t="shared" si="42"/>
        <v>1</v>
      </c>
      <c r="D1371" s="83">
        <v>57.932400000000001</v>
      </c>
      <c r="E1371" s="82">
        <f t="shared" si="43"/>
        <v>1</v>
      </c>
      <c r="F1371" s="86"/>
    </row>
    <row r="1372" spans="1:6">
      <c r="A1372" s="80" t="s">
        <v>2196</v>
      </c>
      <c r="B1372" s="81">
        <v>64.660600000000002</v>
      </c>
      <c r="C1372" s="82">
        <f t="shared" si="42"/>
        <v>1</v>
      </c>
      <c r="D1372" s="83">
        <v>57.932400000000001</v>
      </c>
      <c r="E1372" s="82">
        <f t="shared" si="43"/>
        <v>1</v>
      </c>
      <c r="F1372" s="86" t="s">
        <v>2197</v>
      </c>
    </row>
    <row r="1373" spans="1:6">
      <c r="A1373" s="80" t="s">
        <v>2198</v>
      </c>
      <c r="B1373" s="81">
        <v>64.660600000000002</v>
      </c>
      <c r="C1373" s="82">
        <f t="shared" si="42"/>
        <v>1</v>
      </c>
      <c r="D1373" s="83">
        <v>57.932400000000001</v>
      </c>
      <c r="E1373" s="82">
        <f t="shared" si="43"/>
        <v>1</v>
      </c>
      <c r="F1373" s="86" t="s">
        <v>2199</v>
      </c>
    </row>
    <row r="1374" spans="1:6">
      <c r="A1374" s="80" t="s">
        <v>2200</v>
      </c>
      <c r="B1374" s="81">
        <v>64.660600000000002</v>
      </c>
      <c r="C1374" s="82">
        <f t="shared" si="42"/>
        <v>1</v>
      </c>
      <c r="D1374" s="83">
        <v>57.932400000000001</v>
      </c>
      <c r="E1374" s="82">
        <f t="shared" si="43"/>
        <v>1</v>
      </c>
      <c r="F1374" s="86"/>
    </row>
    <row r="1375" spans="1:6">
      <c r="A1375" s="80" t="s">
        <v>2201</v>
      </c>
      <c r="B1375" s="81">
        <v>64.660600000000002</v>
      </c>
      <c r="C1375" s="82">
        <f t="shared" si="42"/>
        <v>1</v>
      </c>
      <c r="D1375" s="83">
        <v>57.932400000000001</v>
      </c>
      <c r="E1375" s="82">
        <f t="shared" si="43"/>
        <v>1</v>
      </c>
      <c r="F1375" s="86"/>
    </row>
    <row r="1376" spans="1:6">
      <c r="A1376" s="80" t="s">
        <v>2202</v>
      </c>
      <c r="B1376" s="81">
        <v>64.660600000000002</v>
      </c>
      <c r="C1376" s="82">
        <f t="shared" si="42"/>
        <v>1</v>
      </c>
      <c r="D1376" s="83">
        <v>57.932400000000001</v>
      </c>
      <c r="E1376" s="82">
        <f t="shared" si="43"/>
        <v>1</v>
      </c>
      <c r="F1376" s="86"/>
    </row>
    <row r="1377" spans="1:6">
      <c r="A1377" s="80" t="s">
        <v>2203</v>
      </c>
      <c r="B1377" s="81">
        <v>64.660600000000002</v>
      </c>
      <c r="C1377" s="82">
        <f t="shared" si="42"/>
        <v>1</v>
      </c>
      <c r="D1377" s="83">
        <v>57.932400000000001</v>
      </c>
      <c r="E1377" s="82">
        <f t="shared" si="43"/>
        <v>1</v>
      </c>
      <c r="F1377" s="86"/>
    </row>
    <row r="1378" spans="1:6">
      <c r="A1378" s="80" t="s">
        <v>2204</v>
      </c>
      <c r="B1378" s="81">
        <v>64.660600000000002</v>
      </c>
      <c r="C1378" s="82">
        <f t="shared" si="42"/>
        <v>1</v>
      </c>
      <c r="D1378" s="83">
        <v>57.932400000000001</v>
      </c>
      <c r="E1378" s="82">
        <f t="shared" si="43"/>
        <v>1</v>
      </c>
      <c r="F1378" s="86" t="s">
        <v>2205</v>
      </c>
    </row>
    <row r="1379" spans="1:6">
      <c r="A1379" s="80" t="s">
        <v>2206</v>
      </c>
      <c r="B1379" s="81">
        <v>64.660600000000002</v>
      </c>
      <c r="C1379" s="82">
        <f t="shared" si="42"/>
        <v>1</v>
      </c>
      <c r="D1379" s="83">
        <v>57.932400000000001</v>
      </c>
      <c r="E1379" s="82">
        <f t="shared" si="43"/>
        <v>1</v>
      </c>
      <c r="F1379" s="86" t="s">
        <v>2207</v>
      </c>
    </row>
    <row r="1380" spans="1:6">
      <c r="A1380" s="80" t="s">
        <v>2208</v>
      </c>
      <c r="B1380" s="81">
        <v>64.660600000000002</v>
      </c>
      <c r="C1380" s="82">
        <f t="shared" si="42"/>
        <v>1</v>
      </c>
      <c r="D1380" s="83">
        <v>57.932400000000001</v>
      </c>
      <c r="E1380" s="82">
        <f t="shared" si="43"/>
        <v>1</v>
      </c>
      <c r="F1380" s="86" t="s">
        <v>2209</v>
      </c>
    </row>
    <row r="1381" spans="1:6">
      <c r="A1381" s="80" t="s">
        <v>2210</v>
      </c>
      <c r="B1381" s="81">
        <v>64.660600000000002</v>
      </c>
      <c r="C1381" s="82">
        <f t="shared" si="42"/>
        <v>1</v>
      </c>
      <c r="D1381" s="83">
        <v>57.932400000000001</v>
      </c>
      <c r="E1381" s="82">
        <f t="shared" si="43"/>
        <v>1</v>
      </c>
      <c r="F1381" s="86"/>
    </row>
    <row r="1382" spans="1:6">
      <c r="A1382" s="80" t="s">
        <v>2211</v>
      </c>
      <c r="B1382" s="81">
        <v>64.660600000000002</v>
      </c>
      <c r="C1382" s="82">
        <f t="shared" si="42"/>
        <v>1</v>
      </c>
      <c r="D1382" s="83">
        <v>57.932400000000001</v>
      </c>
      <c r="E1382" s="82">
        <f t="shared" si="43"/>
        <v>1</v>
      </c>
      <c r="F1382" s="86"/>
    </row>
    <row r="1383" spans="1:6">
      <c r="A1383" s="80" t="s">
        <v>2212</v>
      </c>
      <c r="B1383" s="81">
        <v>64.660600000000002</v>
      </c>
      <c r="C1383" s="82">
        <f t="shared" si="42"/>
        <v>1</v>
      </c>
      <c r="D1383" s="83">
        <v>57.932400000000001</v>
      </c>
      <c r="E1383" s="82">
        <f t="shared" si="43"/>
        <v>1</v>
      </c>
      <c r="F1383" s="86"/>
    </row>
    <row r="1384" spans="1:6">
      <c r="A1384" s="80" t="s">
        <v>2213</v>
      </c>
      <c r="B1384" s="81">
        <v>64.660600000000002</v>
      </c>
      <c r="C1384" s="82">
        <f t="shared" si="42"/>
        <v>1</v>
      </c>
      <c r="D1384" s="83">
        <v>57.932400000000001</v>
      </c>
      <c r="E1384" s="82">
        <f t="shared" si="43"/>
        <v>1</v>
      </c>
      <c r="F1384" s="86"/>
    </row>
    <row r="1385" spans="1:6">
      <c r="A1385" s="80" t="s">
        <v>2214</v>
      </c>
      <c r="B1385" s="81">
        <v>64.660600000000002</v>
      </c>
      <c r="C1385" s="82">
        <f t="shared" si="42"/>
        <v>1</v>
      </c>
      <c r="D1385" s="83">
        <v>57.932400000000001</v>
      </c>
      <c r="E1385" s="82">
        <f t="shared" si="43"/>
        <v>1</v>
      </c>
      <c r="F1385" s="86" t="s">
        <v>2215</v>
      </c>
    </row>
    <row r="1386" spans="1:6">
      <c r="A1386" s="80" t="s">
        <v>2216</v>
      </c>
      <c r="B1386" s="81">
        <v>64.660600000000002</v>
      </c>
      <c r="C1386" s="82">
        <f t="shared" si="42"/>
        <v>1</v>
      </c>
      <c r="D1386" s="83">
        <v>57.932400000000001</v>
      </c>
      <c r="E1386" s="82">
        <f t="shared" si="43"/>
        <v>1</v>
      </c>
      <c r="F1386" s="86" t="s">
        <v>2217</v>
      </c>
    </row>
    <row r="1387" spans="1:6">
      <c r="A1387" s="80" t="s">
        <v>2218</v>
      </c>
      <c r="B1387" s="81">
        <v>64.660600000000002</v>
      </c>
      <c r="C1387" s="82">
        <f t="shared" si="42"/>
        <v>1</v>
      </c>
      <c r="D1387" s="83">
        <v>57.932400000000001</v>
      </c>
      <c r="E1387" s="82">
        <f t="shared" si="43"/>
        <v>1</v>
      </c>
      <c r="F1387" s="86"/>
    </row>
    <row r="1388" spans="1:6">
      <c r="A1388" s="80" t="s">
        <v>2219</v>
      </c>
      <c r="B1388" s="81">
        <v>64.660600000000002</v>
      </c>
      <c r="C1388" s="82">
        <f t="shared" si="42"/>
        <v>1</v>
      </c>
      <c r="D1388" s="83">
        <v>57.932400000000001</v>
      </c>
      <c r="E1388" s="82">
        <f t="shared" si="43"/>
        <v>1</v>
      </c>
      <c r="F1388" s="86" t="s">
        <v>2220</v>
      </c>
    </row>
    <row r="1389" spans="1:6">
      <c r="A1389" s="80" t="s">
        <v>2221</v>
      </c>
      <c r="B1389" s="81">
        <v>64.660600000000002</v>
      </c>
      <c r="C1389" s="82">
        <f t="shared" si="42"/>
        <v>1</v>
      </c>
      <c r="D1389" s="83">
        <v>57.932400000000001</v>
      </c>
      <c r="E1389" s="82">
        <f t="shared" si="43"/>
        <v>1</v>
      </c>
      <c r="F1389" s="86"/>
    </row>
    <row r="1390" spans="1:6">
      <c r="A1390" s="80" t="s">
        <v>2222</v>
      </c>
      <c r="B1390" s="81">
        <v>64.660600000000002</v>
      </c>
      <c r="C1390" s="82">
        <f t="shared" si="42"/>
        <v>1</v>
      </c>
      <c r="D1390" s="83">
        <v>57.932400000000001</v>
      </c>
      <c r="E1390" s="82">
        <f t="shared" si="43"/>
        <v>1</v>
      </c>
      <c r="F1390" s="86"/>
    </row>
    <row r="1391" spans="1:6">
      <c r="A1391" s="80" t="s">
        <v>2223</v>
      </c>
      <c r="B1391" s="81">
        <v>64.660600000000002</v>
      </c>
      <c r="C1391" s="82">
        <f t="shared" si="42"/>
        <v>1</v>
      </c>
      <c r="D1391" s="83">
        <v>57.932400000000001</v>
      </c>
      <c r="E1391" s="82">
        <f t="shared" si="43"/>
        <v>1</v>
      </c>
      <c r="F1391" s="86" t="s">
        <v>2224</v>
      </c>
    </row>
    <row r="1392" spans="1:6">
      <c r="A1392" s="80" t="s">
        <v>2225</v>
      </c>
      <c r="B1392" s="81">
        <v>64.660600000000002</v>
      </c>
      <c r="C1392" s="82">
        <f t="shared" si="42"/>
        <v>1</v>
      </c>
      <c r="D1392" s="83">
        <v>57.932400000000001</v>
      </c>
      <c r="E1392" s="82">
        <f t="shared" si="43"/>
        <v>1</v>
      </c>
      <c r="F1392" s="86" t="s">
        <v>2226</v>
      </c>
    </row>
    <row r="1393" spans="1:6">
      <c r="A1393" s="80" t="s">
        <v>2227</v>
      </c>
      <c r="B1393" s="81">
        <v>64.660600000000002</v>
      </c>
      <c r="C1393" s="82">
        <f t="shared" si="42"/>
        <v>1</v>
      </c>
      <c r="D1393" s="83">
        <v>57.932400000000001</v>
      </c>
      <c r="E1393" s="82">
        <f t="shared" si="43"/>
        <v>1</v>
      </c>
      <c r="F1393" s="86" t="s">
        <v>2228</v>
      </c>
    </row>
    <row r="1394" spans="1:6">
      <c r="A1394" s="80" t="s">
        <v>2229</v>
      </c>
      <c r="B1394" s="81">
        <v>64.660600000000002</v>
      </c>
      <c r="C1394" s="82">
        <f t="shared" si="42"/>
        <v>1</v>
      </c>
      <c r="D1394" s="83">
        <v>57.932400000000001</v>
      </c>
      <c r="E1394" s="82">
        <f t="shared" si="43"/>
        <v>1</v>
      </c>
      <c r="F1394" s="86" t="s">
        <v>2230</v>
      </c>
    </row>
    <row r="1395" spans="1:6">
      <c r="A1395" s="80" t="s">
        <v>2231</v>
      </c>
      <c r="B1395" s="81">
        <v>64.660600000000002</v>
      </c>
      <c r="C1395" s="82">
        <f t="shared" si="42"/>
        <v>1</v>
      </c>
      <c r="D1395" s="83">
        <v>57.932400000000001</v>
      </c>
      <c r="E1395" s="82">
        <f t="shared" si="43"/>
        <v>1</v>
      </c>
      <c r="F1395" s="86" t="s">
        <v>2232</v>
      </c>
    </row>
    <row r="1396" spans="1:6">
      <c r="A1396" s="80" t="s">
        <v>2233</v>
      </c>
      <c r="B1396" s="81">
        <v>64.660600000000002</v>
      </c>
      <c r="C1396" s="82">
        <f t="shared" si="42"/>
        <v>1</v>
      </c>
      <c r="D1396" s="83">
        <v>57.932400000000001</v>
      </c>
      <c r="E1396" s="82">
        <f t="shared" si="43"/>
        <v>1</v>
      </c>
      <c r="F1396" s="86" t="s">
        <v>2234</v>
      </c>
    </row>
    <row r="1397" spans="1:6">
      <c r="A1397" s="80" t="s">
        <v>2235</v>
      </c>
      <c r="B1397" s="81">
        <v>64.660600000000002</v>
      </c>
      <c r="C1397" s="82">
        <f t="shared" si="42"/>
        <v>1</v>
      </c>
      <c r="D1397" s="83">
        <v>57.932400000000001</v>
      </c>
      <c r="E1397" s="82">
        <f t="shared" si="43"/>
        <v>1</v>
      </c>
      <c r="F1397" s="86"/>
    </row>
    <row r="1398" spans="1:6">
      <c r="A1398" s="80" t="s">
        <v>2236</v>
      </c>
      <c r="B1398" s="81">
        <v>64.660600000000002</v>
      </c>
      <c r="C1398" s="82">
        <f t="shared" si="42"/>
        <v>1</v>
      </c>
      <c r="D1398" s="83">
        <v>57.932400000000001</v>
      </c>
      <c r="E1398" s="82">
        <f t="shared" si="43"/>
        <v>1</v>
      </c>
      <c r="F1398" s="86"/>
    </row>
    <row r="1399" spans="1:6">
      <c r="A1399" s="80" t="s">
        <v>2237</v>
      </c>
      <c r="B1399" s="81">
        <v>64.660600000000002</v>
      </c>
      <c r="C1399" s="82">
        <f t="shared" si="42"/>
        <v>1</v>
      </c>
      <c r="D1399" s="83">
        <v>57.932400000000001</v>
      </c>
      <c r="E1399" s="82">
        <f t="shared" si="43"/>
        <v>1</v>
      </c>
      <c r="F1399" s="86"/>
    </row>
    <row r="1400" spans="1:6">
      <c r="A1400" s="80" t="s">
        <v>2238</v>
      </c>
      <c r="B1400" s="81">
        <v>64.660600000000002</v>
      </c>
      <c r="C1400" s="82">
        <f t="shared" si="42"/>
        <v>1</v>
      </c>
      <c r="D1400" s="83">
        <v>57.932400000000001</v>
      </c>
      <c r="E1400" s="82">
        <f t="shared" si="43"/>
        <v>1</v>
      </c>
      <c r="F1400" s="86"/>
    </row>
    <row r="1401" spans="1:6">
      <c r="A1401" s="80" t="s">
        <v>2239</v>
      </c>
      <c r="B1401" s="81">
        <v>64.660600000000002</v>
      </c>
      <c r="C1401" s="82">
        <f t="shared" si="42"/>
        <v>1</v>
      </c>
      <c r="D1401" s="83">
        <v>57.932400000000001</v>
      </c>
      <c r="E1401" s="82">
        <f t="shared" si="43"/>
        <v>1</v>
      </c>
      <c r="F1401" s="86"/>
    </row>
    <row r="1402" spans="1:6">
      <c r="A1402" s="80" t="s">
        <v>2240</v>
      </c>
      <c r="B1402" s="81">
        <v>64.660600000000002</v>
      </c>
      <c r="C1402" s="82">
        <f t="shared" si="42"/>
        <v>1</v>
      </c>
      <c r="D1402" s="83">
        <v>57.932400000000001</v>
      </c>
      <c r="E1402" s="82">
        <f t="shared" si="43"/>
        <v>1</v>
      </c>
      <c r="F1402" s="86"/>
    </row>
    <row r="1403" spans="1:6">
      <c r="A1403" s="80" t="s">
        <v>2241</v>
      </c>
      <c r="B1403" s="81">
        <v>64.660600000000002</v>
      </c>
      <c r="C1403" s="82">
        <f t="shared" si="42"/>
        <v>1</v>
      </c>
      <c r="D1403" s="83">
        <v>57.932400000000001</v>
      </c>
      <c r="E1403" s="82">
        <f t="shared" si="43"/>
        <v>1</v>
      </c>
      <c r="F1403" s="86"/>
    </row>
    <row r="1404" spans="1:6">
      <c r="A1404" s="80" t="s">
        <v>2242</v>
      </c>
      <c r="B1404" s="81">
        <v>64.660600000000002</v>
      </c>
      <c r="C1404" s="82">
        <f t="shared" si="42"/>
        <v>1</v>
      </c>
      <c r="D1404" s="83">
        <v>57.932400000000001</v>
      </c>
      <c r="E1404" s="82">
        <f t="shared" si="43"/>
        <v>1</v>
      </c>
      <c r="F1404" s="86"/>
    </row>
    <row r="1405" spans="1:6">
      <c r="A1405" s="80" t="s">
        <v>2243</v>
      </c>
      <c r="B1405" s="81">
        <v>64.660600000000002</v>
      </c>
      <c r="C1405" s="82">
        <f t="shared" si="42"/>
        <v>1</v>
      </c>
      <c r="D1405" s="83">
        <v>57.932400000000001</v>
      </c>
      <c r="E1405" s="82">
        <f t="shared" si="43"/>
        <v>1</v>
      </c>
      <c r="F1405" s="86"/>
    </row>
    <row r="1406" spans="1:6">
      <c r="A1406" s="80" t="s">
        <v>2244</v>
      </c>
      <c r="B1406" s="81">
        <v>64.660600000000002</v>
      </c>
      <c r="C1406" s="82">
        <f t="shared" si="42"/>
        <v>1</v>
      </c>
      <c r="D1406" s="83">
        <v>57.932400000000001</v>
      </c>
      <c r="E1406" s="82">
        <f t="shared" si="43"/>
        <v>1</v>
      </c>
      <c r="F1406" s="86"/>
    </row>
    <row r="1407" spans="1:6">
      <c r="A1407" s="80" t="s">
        <v>2245</v>
      </c>
      <c r="B1407" s="81">
        <v>64.660600000000002</v>
      </c>
      <c r="C1407" s="82">
        <f t="shared" si="42"/>
        <v>1</v>
      </c>
      <c r="D1407" s="83">
        <v>57.932400000000001</v>
      </c>
      <c r="E1407" s="82">
        <f t="shared" si="43"/>
        <v>1</v>
      </c>
      <c r="F1407" s="86"/>
    </row>
    <row r="1408" spans="1:6">
      <c r="A1408" s="80" t="s">
        <v>2246</v>
      </c>
      <c r="B1408" s="81">
        <v>64.660600000000002</v>
      </c>
      <c r="C1408" s="82">
        <f t="shared" si="42"/>
        <v>1</v>
      </c>
      <c r="D1408" s="83">
        <v>57.932400000000001</v>
      </c>
      <c r="E1408" s="82">
        <f t="shared" si="43"/>
        <v>1</v>
      </c>
      <c r="F1408" s="86"/>
    </row>
    <row r="1409" spans="1:6">
      <c r="A1409" s="80" t="s">
        <v>2247</v>
      </c>
      <c r="B1409" s="81">
        <v>64.660600000000002</v>
      </c>
      <c r="C1409" s="82">
        <f t="shared" si="42"/>
        <v>1</v>
      </c>
      <c r="D1409" s="83">
        <v>57.932400000000001</v>
      </c>
      <c r="E1409" s="82">
        <f t="shared" si="43"/>
        <v>1</v>
      </c>
      <c r="F1409" s="86"/>
    </row>
    <row r="1410" spans="1:6">
      <c r="A1410" s="80" t="s">
        <v>2248</v>
      </c>
      <c r="B1410" s="81">
        <v>64.660600000000002</v>
      </c>
      <c r="C1410" s="82">
        <f t="shared" si="42"/>
        <v>1</v>
      </c>
      <c r="D1410" s="83">
        <v>57.932400000000001</v>
      </c>
      <c r="E1410" s="82">
        <f t="shared" si="43"/>
        <v>1</v>
      </c>
      <c r="F1410" s="86"/>
    </row>
    <row r="1411" spans="1:6">
      <c r="A1411" s="80" t="s">
        <v>2249</v>
      </c>
      <c r="B1411" s="81">
        <v>64.660600000000002</v>
      </c>
      <c r="C1411" s="82">
        <f t="shared" si="42"/>
        <v>1</v>
      </c>
      <c r="D1411" s="83">
        <v>57.932400000000001</v>
      </c>
      <c r="E1411" s="82">
        <f t="shared" si="43"/>
        <v>1</v>
      </c>
      <c r="F1411" s="86"/>
    </row>
    <row r="1412" spans="1:6">
      <c r="A1412" s="80" t="s">
        <v>2250</v>
      </c>
      <c r="B1412" s="81">
        <v>64.660600000000002</v>
      </c>
      <c r="C1412" s="82">
        <f t="shared" si="42"/>
        <v>1</v>
      </c>
      <c r="D1412" s="83">
        <v>57.932400000000001</v>
      </c>
      <c r="E1412" s="82">
        <f t="shared" si="43"/>
        <v>1</v>
      </c>
      <c r="F1412" s="86"/>
    </row>
    <row r="1413" spans="1:6">
      <c r="A1413" s="80" t="s">
        <v>2251</v>
      </c>
      <c r="B1413" s="81">
        <v>64.660600000000002</v>
      </c>
      <c r="C1413" s="82">
        <f t="shared" si="42"/>
        <v>1</v>
      </c>
      <c r="D1413" s="83">
        <v>57.932400000000001</v>
      </c>
      <c r="E1413" s="82">
        <f t="shared" si="43"/>
        <v>1</v>
      </c>
      <c r="F1413" s="86"/>
    </row>
    <row r="1414" spans="1:6">
      <c r="A1414" s="80" t="s">
        <v>2252</v>
      </c>
      <c r="B1414" s="81">
        <v>64.660600000000002</v>
      </c>
      <c r="C1414" s="82">
        <f t="shared" si="42"/>
        <v>1</v>
      </c>
      <c r="D1414" s="83">
        <v>57.932400000000001</v>
      </c>
      <c r="E1414" s="82">
        <f t="shared" si="43"/>
        <v>1</v>
      </c>
      <c r="F1414" s="86"/>
    </row>
    <row r="1415" spans="1:6">
      <c r="A1415" s="80" t="s">
        <v>2253</v>
      </c>
      <c r="B1415" s="81">
        <v>64.660600000000002</v>
      </c>
      <c r="C1415" s="82">
        <f t="shared" si="42"/>
        <v>1</v>
      </c>
      <c r="D1415" s="83">
        <v>57.932400000000001</v>
      </c>
      <c r="E1415" s="82">
        <f t="shared" si="43"/>
        <v>1</v>
      </c>
      <c r="F1415" s="86"/>
    </row>
    <row r="1416" spans="1:6">
      <c r="A1416" s="80" t="s">
        <v>2254</v>
      </c>
      <c r="B1416" s="81">
        <v>64.660600000000002</v>
      </c>
      <c r="C1416" s="82">
        <f t="shared" si="42"/>
        <v>1</v>
      </c>
      <c r="D1416" s="83">
        <v>57.932400000000001</v>
      </c>
      <c r="E1416" s="82">
        <f t="shared" si="43"/>
        <v>1</v>
      </c>
      <c r="F1416" s="86"/>
    </row>
    <row r="1417" spans="1:6">
      <c r="A1417" s="80" t="s">
        <v>2255</v>
      </c>
      <c r="B1417" s="81">
        <v>64.660600000000002</v>
      </c>
      <c r="C1417" s="82">
        <f t="shared" ref="C1417:C1480" si="44">B1417/64.6606</f>
        <v>1</v>
      </c>
      <c r="D1417" s="83">
        <v>57.932400000000001</v>
      </c>
      <c r="E1417" s="82">
        <f t="shared" ref="E1417:E1480" si="45">D1417/57.9324</f>
        <v>1</v>
      </c>
      <c r="F1417" s="86"/>
    </row>
    <row r="1418" spans="1:6">
      <c r="A1418" s="80" t="s">
        <v>2256</v>
      </c>
      <c r="B1418" s="81">
        <v>64.660600000000002</v>
      </c>
      <c r="C1418" s="82">
        <f t="shared" si="44"/>
        <v>1</v>
      </c>
      <c r="D1418" s="83">
        <v>57.932400000000001</v>
      </c>
      <c r="E1418" s="82">
        <f t="shared" si="45"/>
        <v>1</v>
      </c>
      <c r="F1418" s="86"/>
    </row>
    <row r="1419" spans="1:6">
      <c r="A1419" s="80" t="s">
        <v>2257</v>
      </c>
      <c r="B1419" s="81">
        <v>64.660600000000002</v>
      </c>
      <c r="C1419" s="82">
        <f t="shared" si="44"/>
        <v>1</v>
      </c>
      <c r="D1419" s="83">
        <v>57.932400000000001</v>
      </c>
      <c r="E1419" s="82">
        <f t="shared" si="45"/>
        <v>1</v>
      </c>
      <c r="F1419" s="86"/>
    </row>
    <row r="1420" spans="1:6">
      <c r="A1420" s="80" t="s">
        <v>2258</v>
      </c>
      <c r="B1420" s="81">
        <v>64.660600000000002</v>
      </c>
      <c r="C1420" s="82">
        <f t="shared" si="44"/>
        <v>1</v>
      </c>
      <c r="D1420" s="83">
        <v>57.932400000000001</v>
      </c>
      <c r="E1420" s="82">
        <f t="shared" si="45"/>
        <v>1</v>
      </c>
      <c r="F1420" s="86"/>
    </row>
    <row r="1421" spans="1:6">
      <c r="A1421" s="80" t="s">
        <v>2259</v>
      </c>
      <c r="B1421" s="81">
        <v>64.660600000000002</v>
      </c>
      <c r="C1421" s="82">
        <f t="shared" si="44"/>
        <v>1</v>
      </c>
      <c r="D1421" s="83">
        <v>57.932400000000001</v>
      </c>
      <c r="E1421" s="82">
        <f t="shared" si="45"/>
        <v>1</v>
      </c>
      <c r="F1421" s="86"/>
    </row>
    <row r="1422" spans="1:6">
      <c r="A1422" s="80" t="s">
        <v>2260</v>
      </c>
      <c r="B1422" s="81">
        <v>64.660600000000002</v>
      </c>
      <c r="C1422" s="82">
        <f t="shared" si="44"/>
        <v>1</v>
      </c>
      <c r="D1422" s="83">
        <v>57.932400000000001</v>
      </c>
      <c r="E1422" s="82">
        <f t="shared" si="45"/>
        <v>1</v>
      </c>
      <c r="F1422" s="86"/>
    </row>
    <row r="1423" spans="1:6">
      <c r="A1423" s="80" t="s">
        <v>2261</v>
      </c>
      <c r="B1423" s="81">
        <v>64.660600000000002</v>
      </c>
      <c r="C1423" s="82">
        <f t="shared" si="44"/>
        <v>1</v>
      </c>
      <c r="D1423" s="83">
        <v>57.932400000000001</v>
      </c>
      <c r="E1423" s="82">
        <f t="shared" si="45"/>
        <v>1</v>
      </c>
      <c r="F1423" s="86"/>
    </row>
    <row r="1424" spans="1:6">
      <c r="A1424" s="80" t="s">
        <v>2262</v>
      </c>
      <c r="B1424" s="81">
        <v>64.660600000000002</v>
      </c>
      <c r="C1424" s="82">
        <f t="shared" si="44"/>
        <v>1</v>
      </c>
      <c r="D1424" s="83">
        <v>57.932400000000001</v>
      </c>
      <c r="E1424" s="82">
        <f t="shared" si="45"/>
        <v>1</v>
      </c>
      <c r="F1424" s="86"/>
    </row>
    <row r="1425" spans="1:6">
      <c r="A1425" s="80" t="s">
        <v>2263</v>
      </c>
      <c r="B1425" s="81">
        <v>64.660600000000002</v>
      </c>
      <c r="C1425" s="82">
        <f t="shared" si="44"/>
        <v>1</v>
      </c>
      <c r="D1425" s="83">
        <v>57.932400000000001</v>
      </c>
      <c r="E1425" s="82">
        <f t="shared" si="45"/>
        <v>1</v>
      </c>
      <c r="F1425" s="86"/>
    </row>
    <row r="1426" spans="1:6">
      <c r="A1426" s="80" t="s">
        <v>2264</v>
      </c>
      <c r="B1426" s="81">
        <v>64.660600000000002</v>
      </c>
      <c r="C1426" s="82">
        <f t="shared" si="44"/>
        <v>1</v>
      </c>
      <c r="D1426" s="83">
        <v>57.932400000000001</v>
      </c>
      <c r="E1426" s="82">
        <f t="shared" si="45"/>
        <v>1</v>
      </c>
      <c r="F1426" s="86"/>
    </row>
    <row r="1427" spans="1:6">
      <c r="A1427" s="80" t="s">
        <v>2265</v>
      </c>
      <c r="B1427" s="81">
        <v>64.660600000000002</v>
      </c>
      <c r="C1427" s="82">
        <f t="shared" si="44"/>
        <v>1</v>
      </c>
      <c r="D1427" s="83">
        <v>57.932400000000001</v>
      </c>
      <c r="E1427" s="82">
        <f t="shared" si="45"/>
        <v>1</v>
      </c>
      <c r="F1427" s="86" t="s">
        <v>2266</v>
      </c>
    </row>
    <row r="1428" spans="1:6">
      <c r="A1428" s="80" t="s">
        <v>2267</v>
      </c>
      <c r="B1428" s="81">
        <v>64.660600000000002</v>
      </c>
      <c r="C1428" s="82">
        <f t="shared" si="44"/>
        <v>1</v>
      </c>
      <c r="D1428" s="83">
        <v>57.932400000000001</v>
      </c>
      <c r="E1428" s="82">
        <f t="shared" si="45"/>
        <v>1</v>
      </c>
      <c r="F1428" s="86" t="s">
        <v>2268</v>
      </c>
    </row>
    <row r="1429" spans="1:6">
      <c r="A1429" s="80" t="s">
        <v>2269</v>
      </c>
      <c r="B1429" s="81">
        <v>64.660600000000002</v>
      </c>
      <c r="C1429" s="82">
        <f t="shared" si="44"/>
        <v>1</v>
      </c>
      <c r="D1429" s="83">
        <v>57.932400000000001</v>
      </c>
      <c r="E1429" s="82">
        <f t="shared" si="45"/>
        <v>1</v>
      </c>
      <c r="F1429" s="86" t="s">
        <v>2270</v>
      </c>
    </row>
    <row r="1430" spans="1:6">
      <c r="A1430" s="80" t="s">
        <v>2271</v>
      </c>
      <c r="B1430" s="81">
        <v>64.660600000000002</v>
      </c>
      <c r="C1430" s="82">
        <f t="shared" si="44"/>
        <v>1</v>
      </c>
      <c r="D1430" s="83">
        <v>57.932400000000001</v>
      </c>
      <c r="E1430" s="82">
        <f t="shared" si="45"/>
        <v>1</v>
      </c>
      <c r="F1430" s="86" t="s">
        <v>2272</v>
      </c>
    </row>
    <row r="1431" spans="1:6">
      <c r="A1431" s="80" t="s">
        <v>2273</v>
      </c>
      <c r="B1431" s="81">
        <v>64.660600000000002</v>
      </c>
      <c r="C1431" s="82">
        <f t="shared" si="44"/>
        <v>1</v>
      </c>
      <c r="D1431" s="83">
        <v>57.932400000000001</v>
      </c>
      <c r="E1431" s="82">
        <f t="shared" si="45"/>
        <v>1</v>
      </c>
      <c r="F1431" s="86"/>
    </row>
    <row r="1432" spans="1:6">
      <c r="A1432" s="80" t="s">
        <v>2274</v>
      </c>
      <c r="B1432" s="81">
        <v>64.660600000000002</v>
      </c>
      <c r="C1432" s="82">
        <f t="shared" si="44"/>
        <v>1</v>
      </c>
      <c r="D1432" s="83">
        <v>57.932400000000001</v>
      </c>
      <c r="E1432" s="82">
        <f t="shared" si="45"/>
        <v>1</v>
      </c>
      <c r="F1432" s="86"/>
    </row>
    <row r="1433" spans="1:6">
      <c r="A1433" s="80" t="s">
        <v>2275</v>
      </c>
      <c r="B1433" s="81">
        <v>64.660600000000002</v>
      </c>
      <c r="C1433" s="82">
        <f t="shared" si="44"/>
        <v>1</v>
      </c>
      <c r="D1433" s="83">
        <v>57.932400000000001</v>
      </c>
      <c r="E1433" s="82">
        <f t="shared" si="45"/>
        <v>1</v>
      </c>
      <c r="F1433" s="86"/>
    </row>
    <row r="1434" spans="1:6">
      <c r="A1434" s="80" t="s">
        <v>2276</v>
      </c>
      <c r="B1434" s="81">
        <v>64.660600000000002</v>
      </c>
      <c r="C1434" s="82">
        <f t="shared" si="44"/>
        <v>1</v>
      </c>
      <c r="D1434" s="83">
        <v>57.932400000000001</v>
      </c>
      <c r="E1434" s="82">
        <f t="shared" si="45"/>
        <v>1</v>
      </c>
      <c r="F1434" s="86" t="s">
        <v>2277</v>
      </c>
    </row>
    <row r="1435" spans="1:6">
      <c r="A1435" s="80" t="s">
        <v>2278</v>
      </c>
      <c r="B1435" s="81">
        <v>64.660600000000002</v>
      </c>
      <c r="C1435" s="82">
        <f t="shared" si="44"/>
        <v>1</v>
      </c>
      <c r="D1435" s="83">
        <v>57.932400000000001</v>
      </c>
      <c r="E1435" s="82">
        <f t="shared" si="45"/>
        <v>1</v>
      </c>
      <c r="F1435" s="86" t="s">
        <v>2279</v>
      </c>
    </row>
    <row r="1436" spans="1:6">
      <c r="A1436" s="80" t="s">
        <v>2280</v>
      </c>
      <c r="B1436" s="81">
        <v>64.660600000000002</v>
      </c>
      <c r="C1436" s="82">
        <f t="shared" si="44"/>
        <v>1</v>
      </c>
      <c r="D1436" s="83">
        <v>57.932400000000001</v>
      </c>
      <c r="E1436" s="82">
        <f t="shared" si="45"/>
        <v>1</v>
      </c>
      <c r="F1436" s="86" t="s">
        <v>2281</v>
      </c>
    </row>
    <row r="1437" spans="1:6">
      <c r="A1437" s="80" t="s">
        <v>2282</v>
      </c>
      <c r="B1437" s="81">
        <v>64.660600000000002</v>
      </c>
      <c r="C1437" s="82">
        <f t="shared" si="44"/>
        <v>1</v>
      </c>
      <c r="D1437" s="83">
        <v>57.932400000000001</v>
      </c>
      <c r="E1437" s="82">
        <f t="shared" si="45"/>
        <v>1</v>
      </c>
      <c r="F1437" s="86" t="s">
        <v>2283</v>
      </c>
    </row>
    <row r="1438" spans="1:6">
      <c r="A1438" s="80" t="s">
        <v>2284</v>
      </c>
      <c r="B1438" s="81">
        <v>64.660600000000002</v>
      </c>
      <c r="C1438" s="82">
        <f t="shared" si="44"/>
        <v>1</v>
      </c>
      <c r="D1438" s="83">
        <v>57.932400000000001</v>
      </c>
      <c r="E1438" s="82">
        <f t="shared" si="45"/>
        <v>1</v>
      </c>
      <c r="F1438" s="86"/>
    </row>
    <row r="1439" spans="1:6">
      <c r="A1439" s="80" t="s">
        <v>2285</v>
      </c>
      <c r="B1439" s="81">
        <v>64.660600000000002</v>
      </c>
      <c r="C1439" s="82">
        <f t="shared" si="44"/>
        <v>1</v>
      </c>
      <c r="D1439" s="83">
        <v>57.932400000000001</v>
      </c>
      <c r="E1439" s="82">
        <f t="shared" si="45"/>
        <v>1</v>
      </c>
      <c r="F1439" s="86"/>
    </row>
    <row r="1440" spans="1:6">
      <c r="A1440" s="80" t="s">
        <v>2286</v>
      </c>
      <c r="B1440" s="81">
        <v>64.660600000000002</v>
      </c>
      <c r="C1440" s="82">
        <f t="shared" si="44"/>
        <v>1</v>
      </c>
      <c r="D1440" s="83">
        <v>57.932400000000001</v>
      </c>
      <c r="E1440" s="82">
        <f t="shared" si="45"/>
        <v>1</v>
      </c>
      <c r="F1440" s="86"/>
    </row>
    <row r="1441" spans="1:6">
      <c r="A1441" s="80" t="s">
        <v>2287</v>
      </c>
      <c r="B1441" s="81">
        <v>64.660600000000002</v>
      </c>
      <c r="C1441" s="82">
        <f t="shared" si="44"/>
        <v>1</v>
      </c>
      <c r="D1441" s="83">
        <v>57.932400000000001</v>
      </c>
      <c r="E1441" s="82">
        <f t="shared" si="45"/>
        <v>1</v>
      </c>
      <c r="F1441" s="86"/>
    </row>
    <row r="1442" spans="1:6">
      <c r="A1442" s="80" t="s">
        <v>2288</v>
      </c>
      <c r="B1442" s="81">
        <v>64.660600000000002</v>
      </c>
      <c r="C1442" s="82">
        <f t="shared" si="44"/>
        <v>1</v>
      </c>
      <c r="D1442" s="83">
        <v>57.932400000000001</v>
      </c>
      <c r="E1442" s="82">
        <f t="shared" si="45"/>
        <v>1</v>
      </c>
      <c r="F1442" s="86" t="s">
        <v>2289</v>
      </c>
    </row>
    <row r="1443" spans="1:6">
      <c r="A1443" s="80" t="s">
        <v>2290</v>
      </c>
      <c r="B1443" s="81">
        <v>64.660600000000002</v>
      </c>
      <c r="C1443" s="82">
        <f t="shared" si="44"/>
        <v>1</v>
      </c>
      <c r="D1443" s="83">
        <v>57.932400000000001</v>
      </c>
      <c r="E1443" s="82">
        <f t="shared" si="45"/>
        <v>1</v>
      </c>
      <c r="F1443" s="86" t="s">
        <v>2291</v>
      </c>
    </row>
    <row r="1444" spans="1:6">
      <c r="A1444" s="80" t="s">
        <v>2292</v>
      </c>
      <c r="B1444" s="81">
        <v>64.660600000000002</v>
      </c>
      <c r="C1444" s="82">
        <f t="shared" si="44"/>
        <v>1</v>
      </c>
      <c r="D1444" s="83">
        <v>57.932400000000001</v>
      </c>
      <c r="E1444" s="82">
        <f t="shared" si="45"/>
        <v>1</v>
      </c>
      <c r="F1444" s="86" t="s">
        <v>2293</v>
      </c>
    </row>
    <row r="1445" spans="1:6">
      <c r="A1445" s="80" t="s">
        <v>2294</v>
      </c>
      <c r="B1445" s="81">
        <v>64.660600000000002</v>
      </c>
      <c r="C1445" s="82">
        <f t="shared" si="44"/>
        <v>1</v>
      </c>
      <c r="D1445" s="83">
        <v>57.932400000000001</v>
      </c>
      <c r="E1445" s="82">
        <f t="shared" si="45"/>
        <v>1</v>
      </c>
      <c r="F1445" s="86" t="s">
        <v>2295</v>
      </c>
    </row>
    <row r="1446" spans="1:6">
      <c r="A1446" s="80" t="s">
        <v>2296</v>
      </c>
      <c r="B1446" s="81">
        <v>64.660600000000002</v>
      </c>
      <c r="C1446" s="82">
        <f t="shared" si="44"/>
        <v>1</v>
      </c>
      <c r="D1446" s="83">
        <v>57.932400000000001</v>
      </c>
      <c r="E1446" s="82">
        <f t="shared" si="45"/>
        <v>1</v>
      </c>
      <c r="F1446" s="86"/>
    </row>
    <row r="1447" spans="1:6">
      <c r="A1447" s="80" t="s">
        <v>2297</v>
      </c>
      <c r="B1447" s="81">
        <v>64.660600000000002</v>
      </c>
      <c r="C1447" s="82">
        <f t="shared" si="44"/>
        <v>1</v>
      </c>
      <c r="D1447" s="83">
        <v>57.932400000000001</v>
      </c>
      <c r="E1447" s="82">
        <f t="shared" si="45"/>
        <v>1</v>
      </c>
      <c r="F1447" s="86"/>
    </row>
    <row r="1448" spans="1:6">
      <c r="A1448" s="80" t="s">
        <v>2298</v>
      </c>
      <c r="B1448" s="81">
        <v>64.660600000000002</v>
      </c>
      <c r="C1448" s="82">
        <f t="shared" si="44"/>
        <v>1</v>
      </c>
      <c r="D1448" s="83">
        <v>57.932400000000001</v>
      </c>
      <c r="E1448" s="82">
        <f t="shared" si="45"/>
        <v>1</v>
      </c>
      <c r="F1448" s="86"/>
    </row>
    <row r="1449" spans="1:6">
      <c r="A1449" s="80" t="s">
        <v>2299</v>
      </c>
      <c r="B1449" s="81">
        <v>64.660600000000002</v>
      </c>
      <c r="C1449" s="82">
        <f t="shared" si="44"/>
        <v>1</v>
      </c>
      <c r="D1449" s="83">
        <v>57.932400000000001</v>
      </c>
      <c r="E1449" s="82">
        <f t="shared" si="45"/>
        <v>1</v>
      </c>
      <c r="F1449" s="86" t="s">
        <v>2300</v>
      </c>
    </row>
    <row r="1450" spans="1:6">
      <c r="A1450" s="80" t="s">
        <v>2301</v>
      </c>
      <c r="B1450" s="81">
        <v>64.660600000000002</v>
      </c>
      <c r="C1450" s="82">
        <f t="shared" si="44"/>
        <v>1</v>
      </c>
      <c r="D1450" s="83">
        <v>57.932400000000001</v>
      </c>
      <c r="E1450" s="82">
        <f t="shared" si="45"/>
        <v>1</v>
      </c>
      <c r="F1450" s="86" t="s">
        <v>2302</v>
      </c>
    </row>
    <row r="1451" spans="1:6">
      <c r="A1451" s="80" t="s">
        <v>2303</v>
      </c>
      <c r="B1451" s="81">
        <v>64.660600000000002</v>
      </c>
      <c r="C1451" s="82">
        <f t="shared" si="44"/>
        <v>1</v>
      </c>
      <c r="D1451" s="83">
        <v>57.932400000000001</v>
      </c>
      <c r="E1451" s="82">
        <f t="shared" si="45"/>
        <v>1</v>
      </c>
      <c r="F1451" s="86" t="s">
        <v>2304</v>
      </c>
    </row>
    <row r="1452" spans="1:6">
      <c r="A1452" s="80" t="s">
        <v>2305</v>
      </c>
      <c r="B1452" s="81">
        <v>64.660600000000002</v>
      </c>
      <c r="C1452" s="82">
        <f t="shared" si="44"/>
        <v>1</v>
      </c>
      <c r="D1452" s="83">
        <v>57.932400000000001</v>
      </c>
      <c r="E1452" s="82">
        <f t="shared" si="45"/>
        <v>1</v>
      </c>
      <c r="F1452" s="86" t="s">
        <v>2306</v>
      </c>
    </row>
    <row r="1453" spans="1:6">
      <c r="A1453" s="80" t="s">
        <v>2307</v>
      </c>
      <c r="B1453" s="81">
        <v>64.660600000000002</v>
      </c>
      <c r="C1453" s="82">
        <f t="shared" si="44"/>
        <v>1</v>
      </c>
      <c r="D1453" s="83">
        <v>57.932400000000001</v>
      </c>
      <c r="E1453" s="82">
        <f t="shared" si="45"/>
        <v>1</v>
      </c>
      <c r="F1453" s="86" t="s">
        <v>2308</v>
      </c>
    </row>
    <row r="1454" spans="1:6">
      <c r="A1454" s="80" t="s">
        <v>2309</v>
      </c>
      <c r="B1454" s="81">
        <v>64.660600000000002</v>
      </c>
      <c r="C1454" s="82">
        <f t="shared" si="44"/>
        <v>1</v>
      </c>
      <c r="D1454" s="83">
        <v>57.932400000000001</v>
      </c>
      <c r="E1454" s="82">
        <f t="shared" si="45"/>
        <v>1</v>
      </c>
      <c r="F1454" s="86" t="s">
        <v>2310</v>
      </c>
    </row>
    <row r="1455" spans="1:6">
      <c r="A1455" s="80" t="s">
        <v>2311</v>
      </c>
      <c r="B1455" s="81">
        <v>64.660600000000002</v>
      </c>
      <c r="C1455" s="82">
        <f t="shared" si="44"/>
        <v>1</v>
      </c>
      <c r="D1455" s="83">
        <v>57.932400000000001</v>
      </c>
      <c r="E1455" s="82">
        <f t="shared" si="45"/>
        <v>1</v>
      </c>
      <c r="F1455" s="86"/>
    </row>
    <row r="1456" spans="1:6">
      <c r="A1456" s="80" t="s">
        <v>2312</v>
      </c>
      <c r="B1456" s="81">
        <v>64.660600000000002</v>
      </c>
      <c r="C1456" s="82">
        <f t="shared" si="44"/>
        <v>1</v>
      </c>
      <c r="D1456" s="83">
        <v>57.932400000000001</v>
      </c>
      <c r="E1456" s="82">
        <f t="shared" si="45"/>
        <v>1</v>
      </c>
      <c r="F1456" s="86"/>
    </row>
    <row r="1457" spans="1:6">
      <c r="A1457" s="80" t="s">
        <v>2313</v>
      </c>
      <c r="B1457" s="81">
        <v>64.660600000000002</v>
      </c>
      <c r="C1457" s="82">
        <f t="shared" si="44"/>
        <v>1</v>
      </c>
      <c r="D1457" s="83">
        <v>57.932400000000001</v>
      </c>
      <c r="E1457" s="82">
        <f t="shared" si="45"/>
        <v>1</v>
      </c>
      <c r="F1457" s="86"/>
    </row>
    <row r="1458" spans="1:6">
      <c r="A1458" s="80" t="s">
        <v>2314</v>
      </c>
      <c r="B1458" s="81">
        <v>64.660600000000002</v>
      </c>
      <c r="C1458" s="82">
        <f t="shared" si="44"/>
        <v>1</v>
      </c>
      <c r="D1458" s="83">
        <v>57.932400000000001</v>
      </c>
      <c r="E1458" s="82">
        <f t="shared" si="45"/>
        <v>1</v>
      </c>
      <c r="F1458" s="86"/>
    </row>
    <row r="1459" spans="1:6">
      <c r="A1459" s="80" t="s">
        <v>2315</v>
      </c>
      <c r="B1459" s="81">
        <v>64.660600000000002</v>
      </c>
      <c r="C1459" s="82">
        <f t="shared" si="44"/>
        <v>1</v>
      </c>
      <c r="D1459" s="83">
        <v>57.932400000000001</v>
      </c>
      <c r="E1459" s="82">
        <f t="shared" si="45"/>
        <v>1</v>
      </c>
      <c r="F1459" s="86"/>
    </row>
    <row r="1460" spans="1:6">
      <c r="A1460" s="80" t="s">
        <v>2316</v>
      </c>
      <c r="B1460" s="81">
        <v>64.660600000000002</v>
      </c>
      <c r="C1460" s="82">
        <f t="shared" si="44"/>
        <v>1</v>
      </c>
      <c r="D1460" s="83">
        <v>57.932400000000001</v>
      </c>
      <c r="E1460" s="82">
        <f t="shared" si="45"/>
        <v>1</v>
      </c>
      <c r="F1460" s="86" t="s">
        <v>2317</v>
      </c>
    </row>
    <row r="1461" spans="1:6">
      <c r="A1461" s="80" t="s">
        <v>2318</v>
      </c>
      <c r="B1461" s="81">
        <v>64.660600000000002</v>
      </c>
      <c r="C1461" s="82">
        <f t="shared" si="44"/>
        <v>1</v>
      </c>
      <c r="D1461" s="83">
        <v>57.932400000000001</v>
      </c>
      <c r="E1461" s="82">
        <f t="shared" si="45"/>
        <v>1</v>
      </c>
      <c r="F1461" s="86" t="s">
        <v>2319</v>
      </c>
    </row>
    <row r="1462" spans="1:6">
      <c r="A1462" s="80" t="s">
        <v>2320</v>
      </c>
      <c r="B1462" s="81">
        <v>64.660600000000002</v>
      </c>
      <c r="C1462" s="82">
        <f t="shared" si="44"/>
        <v>1</v>
      </c>
      <c r="D1462" s="83">
        <v>57.932400000000001</v>
      </c>
      <c r="E1462" s="82">
        <f t="shared" si="45"/>
        <v>1</v>
      </c>
      <c r="F1462" s="86"/>
    </row>
    <row r="1463" spans="1:6">
      <c r="A1463" s="80" t="s">
        <v>2321</v>
      </c>
      <c r="B1463" s="81">
        <v>64.660600000000002</v>
      </c>
      <c r="C1463" s="82">
        <f t="shared" si="44"/>
        <v>1</v>
      </c>
      <c r="D1463" s="83">
        <v>57.932400000000001</v>
      </c>
      <c r="E1463" s="82">
        <f t="shared" si="45"/>
        <v>1</v>
      </c>
      <c r="F1463" s="86"/>
    </row>
    <row r="1464" spans="1:6">
      <c r="A1464" s="80" t="s">
        <v>2322</v>
      </c>
      <c r="B1464" s="81">
        <v>64.660600000000002</v>
      </c>
      <c r="C1464" s="82">
        <f t="shared" si="44"/>
        <v>1</v>
      </c>
      <c r="D1464" s="83">
        <v>57.932400000000001</v>
      </c>
      <c r="E1464" s="82">
        <f t="shared" si="45"/>
        <v>1</v>
      </c>
      <c r="F1464" s="86"/>
    </row>
    <row r="1465" spans="1:6">
      <c r="A1465" s="80" t="s">
        <v>2323</v>
      </c>
      <c r="B1465" s="81">
        <v>64.660600000000002</v>
      </c>
      <c r="C1465" s="82">
        <f t="shared" si="44"/>
        <v>1</v>
      </c>
      <c r="D1465" s="83">
        <v>57.932400000000001</v>
      </c>
      <c r="E1465" s="82">
        <f t="shared" si="45"/>
        <v>1</v>
      </c>
      <c r="F1465" s="86"/>
    </row>
    <row r="1466" spans="1:6">
      <c r="A1466" s="80" t="s">
        <v>2324</v>
      </c>
      <c r="B1466" s="81">
        <v>64.660600000000002</v>
      </c>
      <c r="C1466" s="82">
        <f t="shared" si="44"/>
        <v>1</v>
      </c>
      <c r="D1466" s="83">
        <v>57.932400000000001</v>
      </c>
      <c r="E1466" s="82">
        <f t="shared" si="45"/>
        <v>1</v>
      </c>
      <c r="F1466" s="86"/>
    </row>
    <row r="1467" spans="1:6">
      <c r="A1467" s="80" t="s">
        <v>2325</v>
      </c>
      <c r="B1467" s="81">
        <v>64.660600000000002</v>
      </c>
      <c r="C1467" s="82">
        <f t="shared" si="44"/>
        <v>1</v>
      </c>
      <c r="D1467" s="83">
        <v>57.932400000000001</v>
      </c>
      <c r="E1467" s="82">
        <f t="shared" si="45"/>
        <v>1</v>
      </c>
      <c r="F1467" s="86"/>
    </row>
    <row r="1468" spans="1:6">
      <c r="A1468" s="80" t="s">
        <v>2326</v>
      </c>
      <c r="B1468" s="81">
        <v>64.660600000000002</v>
      </c>
      <c r="C1468" s="82">
        <f t="shared" si="44"/>
        <v>1</v>
      </c>
      <c r="D1468" s="83">
        <v>57.932400000000001</v>
      </c>
      <c r="E1468" s="82">
        <f t="shared" si="45"/>
        <v>1</v>
      </c>
      <c r="F1468" s="86"/>
    </row>
    <row r="1469" spans="1:6">
      <c r="A1469" s="80" t="s">
        <v>2327</v>
      </c>
      <c r="B1469" s="81">
        <v>64.660600000000002</v>
      </c>
      <c r="C1469" s="82">
        <f t="shared" si="44"/>
        <v>1</v>
      </c>
      <c r="D1469" s="83">
        <v>57.932400000000001</v>
      </c>
      <c r="E1469" s="82">
        <f t="shared" si="45"/>
        <v>1</v>
      </c>
      <c r="F1469" s="86"/>
    </row>
    <row r="1470" spans="1:6">
      <c r="A1470" s="80" t="s">
        <v>2328</v>
      </c>
      <c r="B1470" s="81">
        <v>64.660600000000002</v>
      </c>
      <c r="C1470" s="82">
        <f t="shared" si="44"/>
        <v>1</v>
      </c>
      <c r="D1470" s="83">
        <v>57.932400000000001</v>
      </c>
      <c r="E1470" s="82">
        <f t="shared" si="45"/>
        <v>1</v>
      </c>
      <c r="F1470" s="86"/>
    </row>
    <row r="1471" spans="1:6">
      <c r="A1471" s="80" t="s">
        <v>2329</v>
      </c>
      <c r="B1471" s="81">
        <v>64.660600000000002</v>
      </c>
      <c r="C1471" s="82">
        <f t="shared" si="44"/>
        <v>1</v>
      </c>
      <c r="D1471" s="83">
        <v>57.932400000000001</v>
      </c>
      <c r="E1471" s="82">
        <f t="shared" si="45"/>
        <v>1</v>
      </c>
      <c r="F1471" s="86"/>
    </row>
    <row r="1472" spans="1:6">
      <c r="A1472" s="80" t="s">
        <v>2330</v>
      </c>
      <c r="B1472" s="81">
        <v>64.660600000000002</v>
      </c>
      <c r="C1472" s="82">
        <f t="shared" si="44"/>
        <v>1</v>
      </c>
      <c r="D1472" s="83">
        <v>57.932400000000001</v>
      </c>
      <c r="E1472" s="82">
        <f t="shared" si="45"/>
        <v>1</v>
      </c>
      <c r="F1472" s="86"/>
    </row>
    <row r="1473" spans="1:6">
      <c r="A1473" s="80" t="s">
        <v>2331</v>
      </c>
      <c r="B1473" s="81">
        <v>64.660600000000002</v>
      </c>
      <c r="C1473" s="82">
        <f t="shared" si="44"/>
        <v>1</v>
      </c>
      <c r="D1473" s="83">
        <v>57.932400000000001</v>
      </c>
      <c r="E1473" s="82">
        <f t="shared" si="45"/>
        <v>1</v>
      </c>
      <c r="F1473" s="86" t="s">
        <v>2332</v>
      </c>
    </row>
    <row r="1474" spans="1:6">
      <c r="A1474" s="80" t="s">
        <v>2333</v>
      </c>
      <c r="B1474" s="81">
        <v>64.660600000000002</v>
      </c>
      <c r="C1474" s="82">
        <f t="shared" si="44"/>
        <v>1</v>
      </c>
      <c r="D1474" s="83">
        <v>57.932400000000001</v>
      </c>
      <c r="E1474" s="82">
        <f t="shared" si="45"/>
        <v>1</v>
      </c>
      <c r="F1474" s="86"/>
    </row>
    <row r="1475" spans="1:6">
      <c r="A1475" s="80" t="s">
        <v>2334</v>
      </c>
      <c r="B1475" s="81">
        <v>64.660600000000002</v>
      </c>
      <c r="C1475" s="82">
        <f t="shared" si="44"/>
        <v>1</v>
      </c>
      <c r="D1475" s="83">
        <v>57.932400000000001</v>
      </c>
      <c r="E1475" s="82">
        <f t="shared" si="45"/>
        <v>1</v>
      </c>
      <c r="F1475" s="86"/>
    </row>
    <row r="1476" spans="1:6">
      <c r="A1476" s="80" t="s">
        <v>2335</v>
      </c>
      <c r="B1476" s="81">
        <v>64.660600000000002</v>
      </c>
      <c r="C1476" s="82">
        <f t="shared" si="44"/>
        <v>1</v>
      </c>
      <c r="D1476" s="83">
        <v>57.932400000000001</v>
      </c>
      <c r="E1476" s="82">
        <f t="shared" si="45"/>
        <v>1</v>
      </c>
      <c r="F1476" s="86"/>
    </row>
    <row r="1477" spans="1:6">
      <c r="A1477" s="80" t="s">
        <v>2336</v>
      </c>
      <c r="B1477" s="81">
        <v>64.660600000000002</v>
      </c>
      <c r="C1477" s="82">
        <f t="shared" si="44"/>
        <v>1</v>
      </c>
      <c r="D1477" s="83">
        <v>57.932400000000001</v>
      </c>
      <c r="E1477" s="82">
        <f t="shared" si="45"/>
        <v>1</v>
      </c>
      <c r="F1477" s="86"/>
    </row>
    <row r="1478" spans="1:6">
      <c r="A1478" s="80" t="s">
        <v>2337</v>
      </c>
      <c r="B1478" s="81">
        <v>64.660600000000002</v>
      </c>
      <c r="C1478" s="82">
        <f t="shared" si="44"/>
        <v>1</v>
      </c>
      <c r="D1478" s="83">
        <v>57.932400000000001</v>
      </c>
      <c r="E1478" s="82">
        <f t="shared" si="45"/>
        <v>1</v>
      </c>
      <c r="F1478" s="86"/>
    </row>
    <row r="1479" spans="1:6">
      <c r="A1479" s="80" t="s">
        <v>2338</v>
      </c>
      <c r="B1479" s="81">
        <v>64.660600000000002</v>
      </c>
      <c r="C1479" s="82">
        <f t="shared" si="44"/>
        <v>1</v>
      </c>
      <c r="D1479" s="83">
        <v>57.932400000000001</v>
      </c>
      <c r="E1479" s="82">
        <f t="shared" si="45"/>
        <v>1</v>
      </c>
      <c r="F1479" s="86"/>
    </row>
    <row r="1480" spans="1:6">
      <c r="A1480" s="80" t="s">
        <v>2339</v>
      </c>
      <c r="B1480" s="81">
        <v>64.660600000000002</v>
      </c>
      <c r="C1480" s="82">
        <f t="shared" si="44"/>
        <v>1</v>
      </c>
      <c r="D1480" s="83">
        <v>57.932400000000001</v>
      </c>
      <c r="E1480" s="82">
        <f t="shared" si="45"/>
        <v>1</v>
      </c>
      <c r="F1480" s="86"/>
    </row>
    <row r="1481" spans="1:6">
      <c r="A1481" s="80" t="s">
        <v>2340</v>
      </c>
      <c r="B1481" s="81">
        <v>64.660600000000002</v>
      </c>
      <c r="C1481" s="82">
        <f t="shared" ref="C1481:C1544" si="46">B1481/64.6606</f>
        <v>1</v>
      </c>
      <c r="D1481" s="83">
        <v>57.932400000000001</v>
      </c>
      <c r="E1481" s="82">
        <f t="shared" ref="E1481:E1544" si="47">D1481/57.9324</f>
        <v>1</v>
      </c>
      <c r="F1481" s="86"/>
    </row>
    <row r="1482" spans="1:6">
      <c r="A1482" s="80" t="s">
        <v>2341</v>
      </c>
      <c r="B1482" s="81">
        <v>64.660600000000002</v>
      </c>
      <c r="C1482" s="82">
        <f t="shared" si="46"/>
        <v>1</v>
      </c>
      <c r="D1482" s="83">
        <v>57.932400000000001</v>
      </c>
      <c r="E1482" s="82">
        <f t="shared" si="47"/>
        <v>1</v>
      </c>
      <c r="F1482" s="86"/>
    </row>
    <row r="1483" spans="1:6">
      <c r="A1483" s="80" t="s">
        <v>2342</v>
      </c>
      <c r="B1483" s="81">
        <v>64.660600000000002</v>
      </c>
      <c r="C1483" s="82">
        <f t="shared" si="46"/>
        <v>1</v>
      </c>
      <c r="D1483" s="83">
        <v>57.932400000000001</v>
      </c>
      <c r="E1483" s="82">
        <f t="shared" si="47"/>
        <v>1</v>
      </c>
      <c r="F1483" s="86"/>
    </row>
    <row r="1484" spans="1:6">
      <c r="A1484" s="80" t="s">
        <v>2343</v>
      </c>
      <c r="B1484" s="81">
        <v>64.660600000000002</v>
      </c>
      <c r="C1484" s="82">
        <f t="shared" si="46"/>
        <v>1</v>
      </c>
      <c r="D1484" s="83">
        <v>57.932400000000001</v>
      </c>
      <c r="E1484" s="82">
        <f t="shared" si="47"/>
        <v>1</v>
      </c>
      <c r="F1484" s="86"/>
    </row>
    <row r="1485" spans="1:6">
      <c r="A1485" s="80" t="s">
        <v>2344</v>
      </c>
      <c r="B1485" s="81">
        <v>64.660600000000002</v>
      </c>
      <c r="C1485" s="82">
        <f t="shared" si="46"/>
        <v>1</v>
      </c>
      <c r="D1485" s="83">
        <v>57.932400000000001</v>
      </c>
      <c r="E1485" s="82">
        <f t="shared" si="47"/>
        <v>1</v>
      </c>
      <c r="F1485" s="86" t="s">
        <v>2345</v>
      </c>
    </row>
    <row r="1486" spans="1:6">
      <c r="A1486" s="80" t="s">
        <v>2346</v>
      </c>
      <c r="B1486" s="81">
        <v>64.660600000000002</v>
      </c>
      <c r="C1486" s="82">
        <f t="shared" si="46"/>
        <v>1</v>
      </c>
      <c r="D1486" s="83">
        <v>57.932400000000001</v>
      </c>
      <c r="E1486" s="82">
        <f t="shared" si="47"/>
        <v>1</v>
      </c>
      <c r="F1486" s="86" t="s">
        <v>2347</v>
      </c>
    </row>
    <row r="1487" spans="1:6">
      <c r="A1487" s="80" t="s">
        <v>2348</v>
      </c>
      <c r="B1487" s="81">
        <v>64.660600000000002</v>
      </c>
      <c r="C1487" s="82">
        <f t="shared" si="46"/>
        <v>1</v>
      </c>
      <c r="D1487" s="83">
        <v>57.932400000000001</v>
      </c>
      <c r="E1487" s="82">
        <f t="shared" si="47"/>
        <v>1</v>
      </c>
      <c r="F1487" s="86" t="s">
        <v>2349</v>
      </c>
    </row>
    <row r="1488" spans="1:6">
      <c r="A1488" s="80" t="s">
        <v>2350</v>
      </c>
      <c r="B1488" s="81">
        <v>64.660600000000002</v>
      </c>
      <c r="C1488" s="82">
        <f t="shared" si="46"/>
        <v>1</v>
      </c>
      <c r="D1488" s="83">
        <v>57.932400000000001</v>
      </c>
      <c r="E1488" s="82">
        <f t="shared" si="47"/>
        <v>1</v>
      </c>
      <c r="F1488" s="86"/>
    </row>
    <row r="1489" spans="1:6">
      <c r="A1489" s="80" t="s">
        <v>2351</v>
      </c>
      <c r="B1489" s="81">
        <v>64.660600000000002</v>
      </c>
      <c r="C1489" s="82">
        <f t="shared" si="46"/>
        <v>1</v>
      </c>
      <c r="D1489" s="83">
        <v>57.932400000000001</v>
      </c>
      <c r="E1489" s="82">
        <f t="shared" si="47"/>
        <v>1</v>
      </c>
      <c r="F1489" s="86"/>
    </row>
    <row r="1490" spans="1:6">
      <c r="A1490" s="80" t="s">
        <v>2352</v>
      </c>
      <c r="B1490" s="81">
        <v>64.660600000000002</v>
      </c>
      <c r="C1490" s="82">
        <f t="shared" si="46"/>
        <v>1</v>
      </c>
      <c r="D1490" s="83">
        <v>57.932400000000001</v>
      </c>
      <c r="E1490" s="82">
        <f t="shared" si="47"/>
        <v>1</v>
      </c>
      <c r="F1490" s="86" t="s">
        <v>2353</v>
      </c>
    </row>
    <row r="1491" spans="1:6">
      <c r="A1491" s="80" t="s">
        <v>2354</v>
      </c>
      <c r="B1491" s="81">
        <v>64.660600000000002</v>
      </c>
      <c r="C1491" s="82">
        <f t="shared" si="46"/>
        <v>1</v>
      </c>
      <c r="D1491" s="83">
        <v>57.932400000000001</v>
      </c>
      <c r="E1491" s="82">
        <f t="shared" si="47"/>
        <v>1</v>
      </c>
      <c r="F1491" s="86"/>
    </row>
    <row r="1492" spans="1:6">
      <c r="A1492" s="80" t="s">
        <v>2355</v>
      </c>
      <c r="B1492" s="81">
        <v>64.660600000000002</v>
      </c>
      <c r="C1492" s="82">
        <f t="shared" si="46"/>
        <v>1</v>
      </c>
      <c r="D1492" s="83">
        <v>57.932400000000001</v>
      </c>
      <c r="E1492" s="82">
        <f t="shared" si="47"/>
        <v>1</v>
      </c>
      <c r="F1492" s="86"/>
    </row>
    <row r="1493" spans="1:6">
      <c r="A1493" s="80" t="s">
        <v>2356</v>
      </c>
      <c r="B1493" s="81">
        <v>64.660600000000002</v>
      </c>
      <c r="C1493" s="82">
        <f t="shared" si="46"/>
        <v>1</v>
      </c>
      <c r="D1493" s="83">
        <v>57.932400000000001</v>
      </c>
      <c r="E1493" s="82">
        <f t="shared" si="47"/>
        <v>1</v>
      </c>
      <c r="F1493" s="86" t="s">
        <v>2357</v>
      </c>
    </row>
    <row r="1494" spans="1:6">
      <c r="A1494" s="80" t="s">
        <v>2358</v>
      </c>
      <c r="B1494" s="81">
        <v>64.660600000000002</v>
      </c>
      <c r="C1494" s="82">
        <f t="shared" si="46"/>
        <v>1</v>
      </c>
      <c r="D1494" s="83">
        <v>57.932400000000001</v>
      </c>
      <c r="E1494" s="82">
        <f t="shared" si="47"/>
        <v>1</v>
      </c>
      <c r="F1494" s="86"/>
    </row>
    <row r="1495" spans="1:6">
      <c r="A1495" s="80" t="s">
        <v>2359</v>
      </c>
      <c r="B1495" s="81">
        <v>64.660600000000002</v>
      </c>
      <c r="C1495" s="82">
        <f t="shared" si="46"/>
        <v>1</v>
      </c>
      <c r="D1495" s="83">
        <v>57.932400000000001</v>
      </c>
      <c r="E1495" s="82">
        <f t="shared" si="47"/>
        <v>1</v>
      </c>
      <c r="F1495" s="86"/>
    </row>
    <row r="1496" spans="1:6">
      <c r="A1496" s="80" t="s">
        <v>2360</v>
      </c>
      <c r="B1496" s="81">
        <v>64.660600000000002</v>
      </c>
      <c r="C1496" s="82">
        <f t="shared" si="46"/>
        <v>1</v>
      </c>
      <c r="D1496" s="83">
        <v>57.932400000000001</v>
      </c>
      <c r="E1496" s="82">
        <f t="shared" si="47"/>
        <v>1</v>
      </c>
      <c r="F1496" s="86"/>
    </row>
    <row r="1497" spans="1:6">
      <c r="A1497" s="80" t="s">
        <v>2361</v>
      </c>
      <c r="B1497" s="81">
        <v>64.660600000000002</v>
      </c>
      <c r="C1497" s="82">
        <f t="shared" si="46"/>
        <v>1</v>
      </c>
      <c r="D1497" s="83">
        <v>57.932400000000001</v>
      </c>
      <c r="E1497" s="82">
        <f t="shared" si="47"/>
        <v>1</v>
      </c>
      <c r="F1497" s="86"/>
    </row>
    <row r="1498" spans="1:6">
      <c r="A1498" s="80" t="s">
        <v>2362</v>
      </c>
      <c r="B1498" s="81">
        <v>64.660600000000002</v>
      </c>
      <c r="C1498" s="82">
        <f t="shared" si="46"/>
        <v>1</v>
      </c>
      <c r="D1498" s="83">
        <v>57.932400000000001</v>
      </c>
      <c r="E1498" s="82">
        <f t="shared" si="47"/>
        <v>1</v>
      </c>
      <c r="F1498" s="86"/>
    </row>
    <row r="1499" spans="1:6">
      <c r="A1499" s="80" t="s">
        <v>2363</v>
      </c>
      <c r="B1499" s="81">
        <v>64.660600000000002</v>
      </c>
      <c r="C1499" s="82">
        <f t="shared" si="46"/>
        <v>1</v>
      </c>
      <c r="D1499" s="83">
        <v>57.932400000000001</v>
      </c>
      <c r="E1499" s="82">
        <f t="shared" si="47"/>
        <v>1</v>
      </c>
      <c r="F1499" s="86"/>
    </row>
    <row r="1500" spans="1:6">
      <c r="A1500" s="80" t="s">
        <v>2364</v>
      </c>
      <c r="B1500" s="81">
        <v>64.660600000000002</v>
      </c>
      <c r="C1500" s="82">
        <f t="shared" si="46"/>
        <v>1</v>
      </c>
      <c r="D1500" s="83">
        <v>57.932400000000001</v>
      </c>
      <c r="E1500" s="82">
        <f t="shared" si="47"/>
        <v>1</v>
      </c>
      <c r="F1500" s="86"/>
    </row>
    <row r="1501" spans="1:6">
      <c r="A1501" s="80" t="s">
        <v>2365</v>
      </c>
      <c r="B1501" s="81">
        <v>64.660600000000002</v>
      </c>
      <c r="C1501" s="82">
        <f t="shared" si="46"/>
        <v>1</v>
      </c>
      <c r="D1501" s="83">
        <v>57.932400000000001</v>
      </c>
      <c r="E1501" s="82">
        <f t="shared" si="47"/>
        <v>1</v>
      </c>
      <c r="F1501" s="86" t="s">
        <v>2366</v>
      </c>
    </row>
    <row r="1502" spans="1:6">
      <c r="A1502" s="80" t="s">
        <v>2367</v>
      </c>
      <c r="B1502" s="81">
        <v>64.660600000000002</v>
      </c>
      <c r="C1502" s="82">
        <f t="shared" si="46"/>
        <v>1</v>
      </c>
      <c r="D1502" s="83">
        <v>57.932400000000001</v>
      </c>
      <c r="E1502" s="82">
        <f t="shared" si="47"/>
        <v>1</v>
      </c>
      <c r="F1502" s="86" t="s">
        <v>2368</v>
      </c>
    </row>
    <row r="1503" spans="1:6">
      <c r="A1503" s="80" t="s">
        <v>2369</v>
      </c>
      <c r="B1503" s="81">
        <v>64.660600000000002</v>
      </c>
      <c r="C1503" s="82">
        <f t="shared" si="46"/>
        <v>1</v>
      </c>
      <c r="D1503" s="83">
        <v>57.932400000000001</v>
      </c>
      <c r="E1503" s="82">
        <f t="shared" si="47"/>
        <v>1</v>
      </c>
      <c r="F1503" s="86"/>
    </row>
    <row r="1504" spans="1:6">
      <c r="A1504" s="80" t="s">
        <v>2370</v>
      </c>
      <c r="B1504" s="81">
        <v>64.660600000000002</v>
      </c>
      <c r="C1504" s="82">
        <f t="shared" si="46"/>
        <v>1</v>
      </c>
      <c r="D1504" s="83">
        <v>57.932400000000001</v>
      </c>
      <c r="E1504" s="82">
        <f t="shared" si="47"/>
        <v>1</v>
      </c>
      <c r="F1504" s="86"/>
    </row>
    <row r="1505" spans="1:6">
      <c r="A1505" s="80" t="s">
        <v>2371</v>
      </c>
      <c r="B1505" s="81">
        <v>64.660600000000002</v>
      </c>
      <c r="C1505" s="82">
        <f t="shared" si="46"/>
        <v>1</v>
      </c>
      <c r="D1505" s="83">
        <v>57.932400000000001</v>
      </c>
      <c r="E1505" s="82">
        <f t="shared" si="47"/>
        <v>1</v>
      </c>
      <c r="F1505" s="86"/>
    </row>
    <row r="1506" spans="1:6">
      <c r="A1506" s="80" t="s">
        <v>2372</v>
      </c>
      <c r="B1506" s="81">
        <v>64.660600000000002</v>
      </c>
      <c r="C1506" s="82">
        <f t="shared" si="46"/>
        <v>1</v>
      </c>
      <c r="D1506" s="83">
        <v>57.932400000000001</v>
      </c>
      <c r="E1506" s="82">
        <f t="shared" si="47"/>
        <v>1</v>
      </c>
      <c r="F1506" s="86"/>
    </row>
    <row r="1507" spans="1:6">
      <c r="A1507" s="80" t="s">
        <v>2373</v>
      </c>
      <c r="B1507" s="81">
        <v>64.660600000000002</v>
      </c>
      <c r="C1507" s="82">
        <f t="shared" si="46"/>
        <v>1</v>
      </c>
      <c r="D1507" s="83">
        <v>57.932400000000001</v>
      </c>
      <c r="E1507" s="82">
        <f t="shared" si="47"/>
        <v>1</v>
      </c>
      <c r="F1507" s="86"/>
    </row>
    <row r="1508" spans="1:6">
      <c r="A1508" s="80" t="s">
        <v>2374</v>
      </c>
      <c r="B1508" s="81">
        <v>64.660600000000002</v>
      </c>
      <c r="C1508" s="82">
        <f t="shared" si="46"/>
        <v>1</v>
      </c>
      <c r="D1508" s="83">
        <v>57.932400000000001</v>
      </c>
      <c r="E1508" s="82">
        <f t="shared" si="47"/>
        <v>1</v>
      </c>
      <c r="F1508" s="86"/>
    </row>
    <row r="1509" spans="1:6">
      <c r="A1509" s="80" t="s">
        <v>2375</v>
      </c>
      <c r="B1509" s="81">
        <v>64.660600000000002</v>
      </c>
      <c r="C1509" s="82">
        <f t="shared" si="46"/>
        <v>1</v>
      </c>
      <c r="D1509" s="83">
        <v>57.932400000000001</v>
      </c>
      <c r="E1509" s="82">
        <f t="shared" si="47"/>
        <v>1</v>
      </c>
      <c r="F1509" s="86"/>
    </row>
    <row r="1510" spans="1:6">
      <c r="A1510" s="80" t="s">
        <v>2376</v>
      </c>
      <c r="B1510" s="81">
        <v>64.660600000000002</v>
      </c>
      <c r="C1510" s="82">
        <f t="shared" si="46"/>
        <v>1</v>
      </c>
      <c r="D1510" s="83">
        <v>57.932400000000001</v>
      </c>
      <c r="E1510" s="82">
        <f t="shared" si="47"/>
        <v>1</v>
      </c>
      <c r="F1510" s="86"/>
    </row>
    <row r="1511" spans="1:6">
      <c r="A1511" s="80" t="s">
        <v>2377</v>
      </c>
      <c r="B1511" s="81">
        <v>64.660600000000002</v>
      </c>
      <c r="C1511" s="82">
        <f t="shared" si="46"/>
        <v>1</v>
      </c>
      <c r="D1511" s="83">
        <v>57.932400000000001</v>
      </c>
      <c r="E1511" s="82">
        <f t="shared" si="47"/>
        <v>1</v>
      </c>
      <c r="F1511" s="86"/>
    </row>
    <row r="1512" spans="1:6">
      <c r="A1512" s="80" t="s">
        <v>2378</v>
      </c>
      <c r="B1512" s="81">
        <v>64.660600000000002</v>
      </c>
      <c r="C1512" s="82">
        <f t="shared" si="46"/>
        <v>1</v>
      </c>
      <c r="D1512" s="83">
        <v>57.932400000000001</v>
      </c>
      <c r="E1512" s="82">
        <f t="shared" si="47"/>
        <v>1</v>
      </c>
      <c r="F1512" s="86"/>
    </row>
    <row r="1513" spans="1:6">
      <c r="A1513" s="80" t="s">
        <v>2379</v>
      </c>
      <c r="B1513" s="81">
        <v>64.660600000000002</v>
      </c>
      <c r="C1513" s="82">
        <f t="shared" si="46"/>
        <v>1</v>
      </c>
      <c r="D1513" s="83">
        <v>57.932400000000001</v>
      </c>
      <c r="E1513" s="82">
        <f t="shared" si="47"/>
        <v>1</v>
      </c>
      <c r="F1513" s="86"/>
    </row>
    <row r="1514" spans="1:6">
      <c r="A1514" s="80" t="s">
        <v>2380</v>
      </c>
      <c r="B1514" s="81">
        <v>64.660600000000002</v>
      </c>
      <c r="C1514" s="82">
        <f t="shared" si="46"/>
        <v>1</v>
      </c>
      <c r="D1514" s="83">
        <v>57.932400000000001</v>
      </c>
      <c r="E1514" s="82">
        <f t="shared" si="47"/>
        <v>1</v>
      </c>
      <c r="F1514" s="86"/>
    </row>
    <row r="1515" spans="1:6">
      <c r="A1515" s="80" t="s">
        <v>2381</v>
      </c>
      <c r="B1515" s="81">
        <v>64.660600000000002</v>
      </c>
      <c r="C1515" s="82">
        <f t="shared" si="46"/>
        <v>1</v>
      </c>
      <c r="D1515" s="83">
        <v>57.932400000000001</v>
      </c>
      <c r="E1515" s="82">
        <f t="shared" si="47"/>
        <v>1</v>
      </c>
      <c r="F1515" s="86"/>
    </row>
    <row r="1516" spans="1:6">
      <c r="A1516" s="80" t="s">
        <v>2382</v>
      </c>
      <c r="B1516" s="81">
        <v>64.660600000000002</v>
      </c>
      <c r="C1516" s="82">
        <f t="shared" si="46"/>
        <v>1</v>
      </c>
      <c r="D1516" s="83">
        <v>57.932400000000001</v>
      </c>
      <c r="E1516" s="82">
        <f t="shared" si="47"/>
        <v>1</v>
      </c>
      <c r="F1516" s="86"/>
    </row>
    <row r="1517" spans="1:6">
      <c r="A1517" s="80" t="s">
        <v>2383</v>
      </c>
      <c r="B1517" s="81">
        <v>64.660600000000002</v>
      </c>
      <c r="C1517" s="82">
        <f t="shared" si="46"/>
        <v>1</v>
      </c>
      <c r="D1517" s="83">
        <v>57.932400000000001</v>
      </c>
      <c r="E1517" s="82">
        <f t="shared" si="47"/>
        <v>1</v>
      </c>
      <c r="F1517" s="86"/>
    </row>
    <row r="1518" spans="1:6">
      <c r="A1518" s="80" t="s">
        <v>2384</v>
      </c>
      <c r="B1518" s="81">
        <v>64.660600000000002</v>
      </c>
      <c r="C1518" s="82">
        <f t="shared" si="46"/>
        <v>1</v>
      </c>
      <c r="D1518" s="83">
        <v>57.932400000000001</v>
      </c>
      <c r="E1518" s="82">
        <f t="shared" si="47"/>
        <v>1</v>
      </c>
      <c r="F1518" s="86"/>
    </row>
    <row r="1519" spans="1:6">
      <c r="A1519" s="80" t="s">
        <v>2385</v>
      </c>
      <c r="B1519" s="81">
        <v>64.660600000000002</v>
      </c>
      <c r="C1519" s="82">
        <f t="shared" si="46"/>
        <v>1</v>
      </c>
      <c r="D1519" s="83">
        <v>57.932400000000001</v>
      </c>
      <c r="E1519" s="82">
        <f t="shared" si="47"/>
        <v>1</v>
      </c>
      <c r="F1519" s="86"/>
    </row>
    <row r="1520" spans="1:6">
      <c r="A1520" s="80" t="s">
        <v>2386</v>
      </c>
      <c r="B1520" s="81">
        <v>64.660600000000002</v>
      </c>
      <c r="C1520" s="82">
        <f t="shared" si="46"/>
        <v>1</v>
      </c>
      <c r="D1520" s="83">
        <v>57.932400000000001</v>
      </c>
      <c r="E1520" s="82">
        <f t="shared" si="47"/>
        <v>1</v>
      </c>
      <c r="F1520" s="86"/>
    </row>
    <row r="1521" spans="1:6">
      <c r="A1521" s="80" t="s">
        <v>2387</v>
      </c>
      <c r="B1521" s="81">
        <v>64.660600000000002</v>
      </c>
      <c r="C1521" s="82">
        <f t="shared" si="46"/>
        <v>1</v>
      </c>
      <c r="D1521" s="83">
        <v>57.932400000000001</v>
      </c>
      <c r="E1521" s="82">
        <f t="shared" si="47"/>
        <v>1</v>
      </c>
      <c r="F1521" s="86"/>
    </row>
    <row r="1522" spans="1:6">
      <c r="A1522" s="80" t="s">
        <v>2388</v>
      </c>
      <c r="B1522" s="81">
        <v>64.660600000000002</v>
      </c>
      <c r="C1522" s="82">
        <f t="shared" si="46"/>
        <v>1</v>
      </c>
      <c r="D1522" s="83">
        <v>57.932400000000001</v>
      </c>
      <c r="E1522" s="82">
        <f t="shared" si="47"/>
        <v>1</v>
      </c>
      <c r="F1522" s="86"/>
    </row>
    <row r="1523" spans="1:6">
      <c r="A1523" s="80" t="s">
        <v>2389</v>
      </c>
      <c r="B1523" s="81">
        <v>64.660600000000002</v>
      </c>
      <c r="C1523" s="82">
        <f t="shared" si="46"/>
        <v>1</v>
      </c>
      <c r="D1523" s="83">
        <v>57.932400000000001</v>
      </c>
      <c r="E1523" s="82">
        <f t="shared" si="47"/>
        <v>1</v>
      </c>
      <c r="F1523" s="86"/>
    </row>
    <row r="1524" spans="1:6">
      <c r="A1524" s="80" t="s">
        <v>2390</v>
      </c>
      <c r="B1524" s="81">
        <v>64.660600000000002</v>
      </c>
      <c r="C1524" s="82">
        <f t="shared" si="46"/>
        <v>1</v>
      </c>
      <c r="D1524" s="83">
        <v>57.932400000000001</v>
      </c>
      <c r="E1524" s="82">
        <f t="shared" si="47"/>
        <v>1</v>
      </c>
      <c r="F1524" s="86"/>
    </row>
    <row r="1525" spans="1:6">
      <c r="A1525" s="80" t="s">
        <v>2391</v>
      </c>
      <c r="B1525" s="81">
        <v>64.660600000000002</v>
      </c>
      <c r="C1525" s="82">
        <f t="shared" si="46"/>
        <v>1</v>
      </c>
      <c r="D1525" s="83">
        <v>57.932400000000001</v>
      </c>
      <c r="E1525" s="82">
        <f t="shared" si="47"/>
        <v>1</v>
      </c>
      <c r="F1525" s="86"/>
    </row>
    <row r="1526" spans="1:6">
      <c r="A1526" s="80" t="s">
        <v>2392</v>
      </c>
      <c r="B1526" s="81">
        <v>64.660600000000002</v>
      </c>
      <c r="C1526" s="82">
        <f t="shared" si="46"/>
        <v>1</v>
      </c>
      <c r="D1526" s="83">
        <v>57.932400000000001</v>
      </c>
      <c r="E1526" s="82">
        <f t="shared" si="47"/>
        <v>1</v>
      </c>
      <c r="F1526" s="86"/>
    </row>
    <row r="1527" spans="1:6">
      <c r="A1527" s="80" t="s">
        <v>2393</v>
      </c>
      <c r="B1527" s="81">
        <v>64.660600000000002</v>
      </c>
      <c r="C1527" s="82">
        <f t="shared" si="46"/>
        <v>1</v>
      </c>
      <c r="D1527" s="83">
        <v>57.932400000000001</v>
      </c>
      <c r="E1527" s="82">
        <f t="shared" si="47"/>
        <v>1</v>
      </c>
      <c r="F1527" s="86"/>
    </row>
    <row r="1528" spans="1:6">
      <c r="A1528" s="80" t="s">
        <v>2394</v>
      </c>
      <c r="B1528" s="81">
        <v>64.660600000000002</v>
      </c>
      <c r="C1528" s="82">
        <f t="shared" si="46"/>
        <v>1</v>
      </c>
      <c r="D1528" s="83">
        <v>57.932400000000001</v>
      </c>
      <c r="E1528" s="82">
        <f t="shared" si="47"/>
        <v>1</v>
      </c>
      <c r="F1528" s="86"/>
    </row>
    <row r="1529" spans="1:6">
      <c r="A1529" s="80" t="s">
        <v>2395</v>
      </c>
      <c r="B1529" s="81">
        <v>64.660600000000002</v>
      </c>
      <c r="C1529" s="82">
        <f t="shared" si="46"/>
        <v>1</v>
      </c>
      <c r="D1529" s="83">
        <v>57.932400000000001</v>
      </c>
      <c r="E1529" s="82">
        <f t="shared" si="47"/>
        <v>1</v>
      </c>
      <c r="F1529" s="86"/>
    </row>
    <row r="1530" spans="1:6">
      <c r="A1530" s="80" t="s">
        <v>2396</v>
      </c>
      <c r="B1530" s="81">
        <v>64.660600000000002</v>
      </c>
      <c r="C1530" s="82">
        <f t="shared" si="46"/>
        <v>1</v>
      </c>
      <c r="D1530" s="83">
        <v>57.932400000000001</v>
      </c>
      <c r="E1530" s="82">
        <f t="shared" si="47"/>
        <v>1</v>
      </c>
      <c r="F1530" s="86"/>
    </row>
    <row r="1531" spans="1:6">
      <c r="A1531" s="80" t="s">
        <v>2397</v>
      </c>
      <c r="B1531" s="81">
        <v>64.660600000000002</v>
      </c>
      <c r="C1531" s="82">
        <f t="shared" si="46"/>
        <v>1</v>
      </c>
      <c r="D1531" s="83">
        <v>57.932400000000001</v>
      </c>
      <c r="E1531" s="82">
        <f t="shared" si="47"/>
        <v>1</v>
      </c>
      <c r="F1531" s="86" t="s">
        <v>2398</v>
      </c>
    </row>
    <row r="1532" spans="1:6">
      <c r="A1532" s="80" t="s">
        <v>2399</v>
      </c>
      <c r="B1532" s="81">
        <v>64.660600000000002</v>
      </c>
      <c r="C1532" s="82">
        <f t="shared" si="46"/>
        <v>1</v>
      </c>
      <c r="D1532" s="83">
        <v>57.932400000000001</v>
      </c>
      <c r="E1532" s="82">
        <f t="shared" si="47"/>
        <v>1</v>
      </c>
      <c r="F1532" s="86" t="s">
        <v>2400</v>
      </c>
    </row>
    <row r="1533" spans="1:6">
      <c r="A1533" s="80" t="s">
        <v>2401</v>
      </c>
      <c r="B1533" s="81">
        <v>64.660600000000002</v>
      </c>
      <c r="C1533" s="82">
        <f t="shared" si="46"/>
        <v>1</v>
      </c>
      <c r="D1533" s="83">
        <v>57.932400000000001</v>
      </c>
      <c r="E1533" s="82">
        <f t="shared" si="47"/>
        <v>1</v>
      </c>
      <c r="F1533" s="86" t="s">
        <v>2402</v>
      </c>
    </row>
    <row r="1534" spans="1:6">
      <c r="A1534" s="80" t="s">
        <v>2403</v>
      </c>
      <c r="B1534" s="81">
        <v>64.660600000000002</v>
      </c>
      <c r="C1534" s="82">
        <f t="shared" si="46"/>
        <v>1</v>
      </c>
      <c r="D1534" s="83">
        <v>57.932400000000001</v>
      </c>
      <c r="E1534" s="82">
        <f t="shared" si="47"/>
        <v>1</v>
      </c>
      <c r="F1534" s="86" t="s">
        <v>2404</v>
      </c>
    </row>
    <row r="1535" spans="1:6">
      <c r="A1535" s="80" t="s">
        <v>2405</v>
      </c>
      <c r="B1535" s="81">
        <v>64.660600000000002</v>
      </c>
      <c r="C1535" s="82">
        <f t="shared" si="46"/>
        <v>1</v>
      </c>
      <c r="D1535" s="83">
        <v>57.932400000000001</v>
      </c>
      <c r="E1535" s="82">
        <f t="shared" si="47"/>
        <v>1</v>
      </c>
      <c r="F1535" s="86" t="s">
        <v>2406</v>
      </c>
    </row>
    <row r="1536" spans="1:6">
      <c r="A1536" s="80" t="s">
        <v>2407</v>
      </c>
      <c r="B1536" s="81">
        <v>64.660600000000002</v>
      </c>
      <c r="C1536" s="82">
        <f t="shared" si="46"/>
        <v>1</v>
      </c>
      <c r="D1536" s="83">
        <v>57.932400000000001</v>
      </c>
      <c r="E1536" s="82">
        <f t="shared" si="47"/>
        <v>1</v>
      </c>
      <c r="F1536" s="86"/>
    </row>
    <row r="1537" spans="1:6">
      <c r="A1537" s="80" t="s">
        <v>2408</v>
      </c>
      <c r="B1537" s="81">
        <v>64.660600000000002</v>
      </c>
      <c r="C1537" s="82">
        <f t="shared" si="46"/>
        <v>1</v>
      </c>
      <c r="D1537" s="83">
        <v>57.932400000000001</v>
      </c>
      <c r="E1537" s="82">
        <f t="shared" si="47"/>
        <v>1</v>
      </c>
      <c r="F1537" s="86"/>
    </row>
    <row r="1538" spans="1:6">
      <c r="A1538" s="80" t="s">
        <v>2409</v>
      </c>
      <c r="B1538" s="81">
        <v>64.660600000000002</v>
      </c>
      <c r="C1538" s="82">
        <f t="shared" si="46"/>
        <v>1</v>
      </c>
      <c r="D1538" s="83">
        <v>57.932400000000001</v>
      </c>
      <c r="E1538" s="82">
        <f t="shared" si="47"/>
        <v>1</v>
      </c>
      <c r="F1538" s="86" t="s">
        <v>2410</v>
      </c>
    </row>
    <row r="1539" spans="1:6">
      <c r="A1539" s="80" t="s">
        <v>2411</v>
      </c>
      <c r="B1539" s="81">
        <v>64.660600000000002</v>
      </c>
      <c r="C1539" s="82">
        <f t="shared" si="46"/>
        <v>1</v>
      </c>
      <c r="D1539" s="83">
        <v>57.932400000000001</v>
      </c>
      <c r="E1539" s="82">
        <f t="shared" si="47"/>
        <v>1</v>
      </c>
      <c r="F1539" s="86" t="s">
        <v>2412</v>
      </c>
    </row>
    <row r="1540" spans="1:6">
      <c r="A1540" s="80" t="s">
        <v>2413</v>
      </c>
      <c r="B1540" s="81">
        <v>64.660600000000002</v>
      </c>
      <c r="C1540" s="82">
        <f t="shared" si="46"/>
        <v>1</v>
      </c>
      <c r="D1540" s="83">
        <v>57.932400000000001</v>
      </c>
      <c r="E1540" s="82">
        <f t="shared" si="47"/>
        <v>1</v>
      </c>
      <c r="F1540" s="86" t="s">
        <v>2414</v>
      </c>
    </row>
    <row r="1541" spans="1:6">
      <c r="A1541" s="80" t="s">
        <v>2415</v>
      </c>
      <c r="B1541" s="81">
        <v>64.660600000000002</v>
      </c>
      <c r="C1541" s="82">
        <f t="shared" si="46"/>
        <v>1</v>
      </c>
      <c r="D1541" s="83">
        <v>57.932400000000001</v>
      </c>
      <c r="E1541" s="82">
        <f t="shared" si="47"/>
        <v>1</v>
      </c>
      <c r="F1541" s="86"/>
    </row>
    <row r="1542" spans="1:6">
      <c r="A1542" s="80" t="s">
        <v>2416</v>
      </c>
      <c r="B1542" s="81">
        <v>64.660600000000002</v>
      </c>
      <c r="C1542" s="82">
        <f t="shared" si="46"/>
        <v>1</v>
      </c>
      <c r="D1542" s="83">
        <v>57.932400000000001</v>
      </c>
      <c r="E1542" s="82">
        <f t="shared" si="47"/>
        <v>1</v>
      </c>
      <c r="F1542" s="86"/>
    </row>
    <row r="1543" spans="1:6">
      <c r="A1543" s="80" t="s">
        <v>2417</v>
      </c>
      <c r="B1543" s="81">
        <v>64.660600000000002</v>
      </c>
      <c r="C1543" s="82">
        <f t="shared" si="46"/>
        <v>1</v>
      </c>
      <c r="D1543" s="83">
        <v>57.932400000000001</v>
      </c>
      <c r="E1543" s="82">
        <f t="shared" si="47"/>
        <v>1</v>
      </c>
      <c r="F1543" s="86" t="s">
        <v>2418</v>
      </c>
    </row>
    <row r="1544" spans="1:6">
      <c r="A1544" s="80" t="s">
        <v>2419</v>
      </c>
      <c r="B1544" s="81">
        <v>64.660600000000002</v>
      </c>
      <c r="C1544" s="82">
        <f t="shared" si="46"/>
        <v>1</v>
      </c>
      <c r="D1544" s="83">
        <v>57.932400000000001</v>
      </c>
      <c r="E1544" s="82">
        <f t="shared" si="47"/>
        <v>1</v>
      </c>
      <c r="F1544" s="86"/>
    </row>
    <row r="1545" spans="1:6">
      <c r="A1545" s="80" t="s">
        <v>2420</v>
      </c>
      <c r="B1545" s="81">
        <v>64.660600000000002</v>
      </c>
      <c r="C1545" s="82">
        <f t="shared" ref="C1545:C1608" si="48">B1545/64.6606</f>
        <v>1</v>
      </c>
      <c r="D1545" s="83">
        <v>57.932400000000001</v>
      </c>
      <c r="E1545" s="82">
        <f t="shared" ref="E1545:E1608" si="49">D1545/57.9324</f>
        <v>1</v>
      </c>
      <c r="F1545" s="86"/>
    </row>
    <row r="1546" spans="1:6">
      <c r="A1546" s="80" t="s">
        <v>2421</v>
      </c>
      <c r="B1546" s="81">
        <v>64.660600000000002</v>
      </c>
      <c r="C1546" s="82">
        <f t="shared" si="48"/>
        <v>1</v>
      </c>
      <c r="D1546" s="83">
        <v>57.932400000000001</v>
      </c>
      <c r="E1546" s="82">
        <f t="shared" si="49"/>
        <v>1</v>
      </c>
      <c r="F1546" s="86"/>
    </row>
    <row r="1547" spans="1:6">
      <c r="A1547" s="80" t="s">
        <v>2422</v>
      </c>
      <c r="B1547" s="81">
        <v>64.660600000000002</v>
      </c>
      <c r="C1547" s="82">
        <f t="shared" si="48"/>
        <v>1</v>
      </c>
      <c r="D1547" s="83">
        <v>57.932400000000001</v>
      </c>
      <c r="E1547" s="82">
        <f t="shared" si="49"/>
        <v>1</v>
      </c>
      <c r="F1547" s="86" t="s">
        <v>2423</v>
      </c>
    </row>
    <row r="1548" spans="1:6">
      <c r="A1548" s="80" t="s">
        <v>2424</v>
      </c>
      <c r="B1548" s="81">
        <v>64.660600000000002</v>
      </c>
      <c r="C1548" s="82">
        <f t="shared" si="48"/>
        <v>1</v>
      </c>
      <c r="D1548" s="83">
        <v>57.932400000000001</v>
      </c>
      <c r="E1548" s="82">
        <f t="shared" si="49"/>
        <v>1</v>
      </c>
      <c r="F1548" s="86" t="s">
        <v>2425</v>
      </c>
    </row>
    <row r="1549" spans="1:6">
      <c r="A1549" s="80" t="s">
        <v>2426</v>
      </c>
      <c r="B1549" s="81">
        <v>64.660600000000002</v>
      </c>
      <c r="C1549" s="82">
        <f t="shared" si="48"/>
        <v>1</v>
      </c>
      <c r="D1549" s="83">
        <v>57.932400000000001</v>
      </c>
      <c r="E1549" s="82">
        <f t="shared" si="49"/>
        <v>1</v>
      </c>
      <c r="F1549" s="86" t="s">
        <v>2427</v>
      </c>
    </row>
    <row r="1550" spans="1:6">
      <c r="A1550" s="80" t="s">
        <v>2428</v>
      </c>
      <c r="B1550" s="81">
        <v>64.660600000000002</v>
      </c>
      <c r="C1550" s="82">
        <f t="shared" si="48"/>
        <v>1</v>
      </c>
      <c r="D1550" s="83">
        <v>57.932400000000001</v>
      </c>
      <c r="E1550" s="82">
        <f t="shared" si="49"/>
        <v>1</v>
      </c>
      <c r="F1550" s="86" t="s">
        <v>2429</v>
      </c>
    </row>
    <row r="1551" spans="1:6">
      <c r="A1551" s="80" t="s">
        <v>2430</v>
      </c>
      <c r="B1551" s="81">
        <v>64.660600000000002</v>
      </c>
      <c r="C1551" s="82">
        <f t="shared" si="48"/>
        <v>1</v>
      </c>
      <c r="D1551" s="83">
        <v>57.932400000000001</v>
      </c>
      <c r="E1551" s="82">
        <f t="shared" si="49"/>
        <v>1</v>
      </c>
      <c r="F1551" s="86"/>
    </row>
    <row r="1552" spans="1:6">
      <c r="A1552" s="80" t="s">
        <v>2431</v>
      </c>
      <c r="B1552" s="81">
        <v>64.660600000000002</v>
      </c>
      <c r="C1552" s="82">
        <f t="shared" si="48"/>
        <v>1</v>
      </c>
      <c r="D1552" s="83">
        <v>57.932400000000001</v>
      </c>
      <c r="E1552" s="82">
        <f t="shared" si="49"/>
        <v>1</v>
      </c>
      <c r="F1552" s="86"/>
    </row>
    <row r="1553" spans="1:6">
      <c r="A1553" s="80" t="s">
        <v>2432</v>
      </c>
      <c r="B1553" s="81">
        <v>64.660600000000002</v>
      </c>
      <c r="C1553" s="82">
        <f t="shared" si="48"/>
        <v>1</v>
      </c>
      <c r="D1553" s="83">
        <v>57.932400000000001</v>
      </c>
      <c r="E1553" s="82">
        <f t="shared" si="49"/>
        <v>1</v>
      </c>
      <c r="F1553" s="86"/>
    </row>
    <row r="1554" spans="1:6">
      <c r="A1554" s="80" t="s">
        <v>2433</v>
      </c>
      <c r="B1554" s="81">
        <v>64.660600000000002</v>
      </c>
      <c r="C1554" s="82">
        <f t="shared" si="48"/>
        <v>1</v>
      </c>
      <c r="D1554" s="83">
        <v>57.932400000000001</v>
      </c>
      <c r="E1554" s="82">
        <f t="shared" si="49"/>
        <v>1</v>
      </c>
      <c r="F1554" s="86"/>
    </row>
    <row r="1555" spans="1:6">
      <c r="A1555" s="80" t="s">
        <v>2434</v>
      </c>
      <c r="B1555" s="81">
        <v>64.660600000000002</v>
      </c>
      <c r="C1555" s="82">
        <f t="shared" si="48"/>
        <v>1</v>
      </c>
      <c r="D1555" s="83">
        <v>57.932400000000001</v>
      </c>
      <c r="E1555" s="82">
        <f t="shared" si="49"/>
        <v>1</v>
      </c>
      <c r="F1555" s="86"/>
    </row>
    <row r="1556" spans="1:6">
      <c r="A1556" s="80" t="s">
        <v>2435</v>
      </c>
      <c r="B1556" s="81">
        <v>64.660600000000002</v>
      </c>
      <c r="C1556" s="82">
        <f t="shared" si="48"/>
        <v>1</v>
      </c>
      <c r="D1556" s="83">
        <v>57.932400000000001</v>
      </c>
      <c r="E1556" s="82">
        <f t="shared" si="49"/>
        <v>1</v>
      </c>
      <c r="F1556" s="86"/>
    </row>
    <row r="1557" spans="1:6">
      <c r="A1557" s="80" t="s">
        <v>2436</v>
      </c>
      <c r="B1557" s="81">
        <v>64.660600000000002</v>
      </c>
      <c r="C1557" s="82">
        <f t="shared" si="48"/>
        <v>1</v>
      </c>
      <c r="D1557" s="83">
        <v>57.932400000000001</v>
      </c>
      <c r="E1557" s="82">
        <f t="shared" si="49"/>
        <v>1</v>
      </c>
      <c r="F1557" s="86" t="s">
        <v>2437</v>
      </c>
    </row>
    <row r="1558" spans="1:6">
      <c r="A1558" s="80" t="s">
        <v>2438</v>
      </c>
      <c r="B1558" s="81">
        <v>64.660600000000002</v>
      </c>
      <c r="C1558" s="82">
        <f t="shared" si="48"/>
        <v>1</v>
      </c>
      <c r="D1558" s="83">
        <v>57.932400000000001</v>
      </c>
      <c r="E1558" s="82">
        <f t="shared" si="49"/>
        <v>1</v>
      </c>
      <c r="F1558" s="86" t="s">
        <v>2439</v>
      </c>
    </row>
    <row r="1559" spans="1:6">
      <c r="A1559" s="80" t="s">
        <v>2440</v>
      </c>
      <c r="B1559" s="81">
        <v>64.660600000000002</v>
      </c>
      <c r="C1559" s="82">
        <f t="shared" si="48"/>
        <v>1</v>
      </c>
      <c r="D1559" s="83">
        <v>57.932400000000001</v>
      </c>
      <c r="E1559" s="82">
        <f t="shared" si="49"/>
        <v>1</v>
      </c>
      <c r="F1559" s="86" t="s">
        <v>2441</v>
      </c>
    </row>
    <row r="1560" spans="1:6">
      <c r="A1560" s="80" t="s">
        <v>2442</v>
      </c>
      <c r="B1560" s="81">
        <v>64.660600000000002</v>
      </c>
      <c r="C1560" s="82">
        <f t="shared" si="48"/>
        <v>1</v>
      </c>
      <c r="D1560" s="83">
        <v>57.932400000000001</v>
      </c>
      <c r="E1560" s="82">
        <f t="shared" si="49"/>
        <v>1</v>
      </c>
      <c r="F1560" s="86" t="s">
        <v>2443</v>
      </c>
    </row>
    <row r="1561" spans="1:6">
      <c r="A1561" s="80" t="s">
        <v>2444</v>
      </c>
      <c r="B1561" s="81">
        <v>64.660600000000002</v>
      </c>
      <c r="C1561" s="82">
        <f t="shared" si="48"/>
        <v>1</v>
      </c>
      <c r="D1561" s="83">
        <v>57.932400000000001</v>
      </c>
      <c r="E1561" s="82">
        <f t="shared" si="49"/>
        <v>1</v>
      </c>
      <c r="F1561" s="86" t="s">
        <v>2445</v>
      </c>
    </row>
    <row r="1562" spans="1:6">
      <c r="A1562" s="80" t="s">
        <v>2446</v>
      </c>
      <c r="B1562" s="81">
        <v>64.660600000000002</v>
      </c>
      <c r="C1562" s="82">
        <f t="shared" si="48"/>
        <v>1</v>
      </c>
      <c r="D1562" s="83">
        <v>57.932400000000001</v>
      </c>
      <c r="E1562" s="82">
        <f t="shared" si="49"/>
        <v>1</v>
      </c>
      <c r="F1562" s="86" t="s">
        <v>2447</v>
      </c>
    </row>
    <row r="1563" spans="1:6">
      <c r="A1563" s="80" t="s">
        <v>2448</v>
      </c>
      <c r="B1563" s="81">
        <v>64.660600000000002</v>
      </c>
      <c r="C1563" s="82">
        <f t="shared" si="48"/>
        <v>1</v>
      </c>
      <c r="D1563" s="83">
        <v>57.932400000000001</v>
      </c>
      <c r="E1563" s="82">
        <f t="shared" si="49"/>
        <v>1</v>
      </c>
      <c r="F1563" s="86"/>
    </row>
    <row r="1564" spans="1:6">
      <c r="A1564" s="80" t="s">
        <v>2449</v>
      </c>
      <c r="B1564" s="81">
        <v>64.660600000000002</v>
      </c>
      <c r="C1564" s="82">
        <f t="shared" si="48"/>
        <v>1</v>
      </c>
      <c r="D1564" s="83">
        <v>57.932400000000001</v>
      </c>
      <c r="E1564" s="82">
        <f t="shared" si="49"/>
        <v>1</v>
      </c>
      <c r="F1564" s="86"/>
    </row>
    <row r="1565" spans="1:6">
      <c r="A1565" s="80" t="s">
        <v>2450</v>
      </c>
      <c r="B1565" s="81">
        <v>64.660600000000002</v>
      </c>
      <c r="C1565" s="82">
        <f t="shared" si="48"/>
        <v>1</v>
      </c>
      <c r="D1565" s="83">
        <v>57.932400000000001</v>
      </c>
      <c r="E1565" s="82">
        <f t="shared" si="49"/>
        <v>1</v>
      </c>
      <c r="F1565" s="86"/>
    </row>
    <row r="1566" spans="1:6">
      <c r="A1566" s="80" t="s">
        <v>2451</v>
      </c>
      <c r="B1566" s="81">
        <v>64.660600000000002</v>
      </c>
      <c r="C1566" s="82">
        <f t="shared" si="48"/>
        <v>1</v>
      </c>
      <c r="D1566" s="83">
        <v>57.932400000000001</v>
      </c>
      <c r="E1566" s="82">
        <f t="shared" si="49"/>
        <v>1</v>
      </c>
      <c r="F1566" s="86"/>
    </row>
    <row r="1567" spans="1:6">
      <c r="A1567" s="80" t="s">
        <v>2452</v>
      </c>
      <c r="B1567" s="81">
        <v>64.660600000000002</v>
      </c>
      <c r="C1567" s="82">
        <f t="shared" si="48"/>
        <v>1</v>
      </c>
      <c r="D1567" s="83">
        <v>57.932400000000001</v>
      </c>
      <c r="E1567" s="82">
        <f t="shared" si="49"/>
        <v>1</v>
      </c>
      <c r="F1567" s="86"/>
    </row>
    <row r="1568" spans="1:6">
      <c r="A1568" s="80" t="s">
        <v>2453</v>
      </c>
      <c r="B1568" s="81">
        <v>64.660600000000002</v>
      </c>
      <c r="C1568" s="82">
        <f t="shared" si="48"/>
        <v>1</v>
      </c>
      <c r="D1568" s="83">
        <v>57.932400000000001</v>
      </c>
      <c r="E1568" s="82">
        <f t="shared" si="49"/>
        <v>1</v>
      </c>
      <c r="F1568" s="86"/>
    </row>
    <row r="1569" spans="1:6">
      <c r="A1569" s="80" t="s">
        <v>2454</v>
      </c>
      <c r="B1569" s="81">
        <v>64.660600000000002</v>
      </c>
      <c r="C1569" s="82">
        <f t="shared" si="48"/>
        <v>1</v>
      </c>
      <c r="D1569" s="83">
        <v>57.932400000000001</v>
      </c>
      <c r="E1569" s="82">
        <f t="shared" si="49"/>
        <v>1</v>
      </c>
      <c r="F1569" s="86"/>
    </row>
    <row r="1570" spans="1:6">
      <c r="A1570" s="80" t="s">
        <v>2455</v>
      </c>
      <c r="B1570" s="81">
        <v>64.660600000000002</v>
      </c>
      <c r="C1570" s="82">
        <f t="shared" si="48"/>
        <v>1</v>
      </c>
      <c r="D1570" s="83">
        <v>57.932400000000001</v>
      </c>
      <c r="E1570" s="82">
        <f t="shared" si="49"/>
        <v>1</v>
      </c>
      <c r="F1570" s="86"/>
    </row>
    <row r="1571" spans="1:6">
      <c r="A1571" s="80" t="s">
        <v>2456</v>
      </c>
      <c r="B1571" s="81">
        <v>64.660600000000002</v>
      </c>
      <c r="C1571" s="82">
        <f t="shared" si="48"/>
        <v>1</v>
      </c>
      <c r="D1571" s="83">
        <v>57.932400000000001</v>
      </c>
      <c r="E1571" s="82">
        <f t="shared" si="49"/>
        <v>1</v>
      </c>
      <c r="F1571" s="86"/>
    </row>
    <row r="1572" spans="1:6">
      <c r="A1572" s="80" t="s">
        <v>2457</v>
      </c>
      <c r="B1572" s="81">
        <v>64.660600000000002</v>
      </c>
      <c r="C1572" s="82">
        <f t="shared" si="48"/>
        <v>1</v>
      </c>
      <c r="D1572" s="83">
        <v>57.932400000000001</v>
      </c>
      <c r="E1572" s="82">
        <f t="shared" si="49"/>
        <v>1</v>
      </c>
      <c r="F1572" s="86" t="s">
        <v>2458</v>
      </c>
    </row>
    <row r="1573" spans="1:6">
      <c r="A1573" s="80" t="s">
        <v>2459</v>
      </c>
      <c r="B1573" s="81">
        <v>64.660600000000002</v>
      </c>
      <c r="C1573" s="82">
        <f t="shared" si="48"/>
        <v>1</v>
      </c>
      <c r="D1573" s="83">
        <v>57.932400000000001</v>
      </c>
      <c r="E1573" s="82">
        <f t="shared" si="49"/>
        <v>1</v>
      </c>
      <c r="F1573" s="86"/>
    </row>
    <row r="1574" spans="1:6">
      <c r="A1574" s="80" t="s">
        <v>2460</v>
      </c>
      <c r="B1574" s="81">
        <v>64.660600000000002</v>
      </c>
      <c r="C1574" s="82">
        <f t="shared" si="48"/>
        <v>1</v>
      </c>
      <c r="D1574" s="83">
        <v>57.932400000000001</v>
      </c>
      <c r="E1574" s="82">
        <f t="shared" si="49"/>
        <v>1</v>
      </c>
      <c r="F1574" s="86"/>
    </row>
    <row r="1575" spans="1:6">
      <c r="A1575" s="80" t="s">
        <v>2461</v>
      </c>
      <c r="B1575" s="81">
        <v>64.660600000000002</v>
      </c>
      <c r="C1575" s="82">
        <f t="shared" si="48"/>
        <v>1</v>
      </c>
      <c r="D1575" s="83">
        <v>57.932400000000001</v>
      </c>
      <c r="E1575" s="82">
        <f t="shared" si="49"/>
        <v>1</v>
      </c>
      <c r="F1575" s="86"/>
    </row>
    <row r="1576" spans="1:6">
      <c r="A1576" s="80" t="s">
        <v>2462</v>
      </c>
      <c r="B1576" s="81">
        <v>64.660600000000002</v>
      </c>
      <c r="C1576" s="82">
        <f t="shared" si="48"/>
        <v>1</v>
      </c>
      <c r="D1576" s="83">
        <v>57.932400000000001</v>
      </c>
      <c r="E1576" s="82">
        <f t="shared" si="49"/>
        <v>1</v>
      </c>
      <c r="F1576" s="86"/>
    </row>
    <row r="1577" spans="1:6">
      <c r="A1577" s="80" t="s">
        <v>2463</v>
      </c>
      <c r="B1577" s="81">
        <v>64.660600000000002</v>
      </c>
      <c r="C1577" s="82">
        <f t="shared" si="48"/>
        <v>1</v>
      </c>
      <c r="D1577" s="83">
        <v>57.932400000000001</v>
      </c>
      <c r="E1577" s="82">
        <f t="shared" si="49"/>
        <v>1</v>
      </c>
      <c r="F1577" s="86"/>
    </row>
    <row r="1578" spans="1:6">
      <c r="A1578" s="80" t="s">
        <v>2464</v>
      </c>
      <c r="B1578" s="81">
        <v>64.660600000000002</v>
      </c>
      <c r="C1578" s="82">
        <f t="shared" si="48"/>
        <v>1</v>
      </c>
      <c r="D1578" s="83">
        <v>57.932400000000001</v>
      </c>
      <c r="E1578" s="82">
        <f t="shared" si="49"/>
        <v>1</v>
      </c>
      <c r="F1578" s="86"/>
    </row>
    <row r="1579" spans="1:6">
      <c r="A1579" s="80" t="s">
        <v>2465</v>
      </c>
      <c r="B1579" s="81">
        <v>64.660600000000002</v>
      </c>
      <c r="C1579" s="82">
        <f t="shared" si="48"/>
        <v>1</v>
      </c>
      <c r="D1579" s="83">
        <v>57.932400000000001</v>
      </c>
      <c r="E1579" s="82">
        <f t="shared" si="49"/>
        <v>1</v>
      </c>
      <c r="F1579" s="86"/>
    </row>
    <row r="1580" spans="1:6">
      <c r="A1580" s="80" t="s">
        <v>2466</v>
      </c>
      <c r="B1580" s="81">
        <v>64.660600000000002</v>
      </c>
      <c r="C1580" s="82">
        <f t="shared" si="48"/>
        <v>1</v>
      </c>
      <c r="D1580" s="83">
        <v>57.932400000000001</v>
      </c>
      <c r="E1580" s="82">
        <f t="shared" si="49"/>
        <v>1</v>
      </c>
      <c r="F1580" s="86"/>
    </row>
    <row r="1581" spans="1:6">
      <c r="A1581" s="80" t="s">
        <v>2467</v>
      </c>
      <c r="B1581" s="81">
        <v>64.660600000000002</v>
      </c>
      <c r="C1581" s="82">
        <f t="shared" si="48"/>
        <v>1</v>
      </c>
      <c r="D1581" s="83">
        <v>57.932400000000001</v>
      </c>
      <c r="E1581" s="82">
        <f t="shared" si="49"/>
        <v>1</v>
      </c>
      <c r="F1581" s="86"/>
    </row>
    <row r="1582" spans="1:6">
      <c r="A1582" s="80" t="s">
        <v>2468</v>
      </c>
      <c r="B1582" s="81">
        <v>64.660600000000002</v>
      </c>
      <c r="C1582" s="82">
        <f t="shared" si="48"/>
        <v>1</v>
      </c>
      <c r="D1582" s="83">
        <v>57.932400000000001</v>
      </c>
      <c r="E1582" s="82">
        <f t="shared" si="49"/>
        <v>1</v>
      </c>
      <c r="F1582" s="86"/>
    </row>
    <row r="1583" spans="1:6">
      <c r="A1583" s="80" t="s">
        <v>2469</v>
      </c>
      <c r="B1583" s="81">
        <v>64.660600000000002</v>
      </c>
      <c r="C1583" s="82">
        <f t="shared" si="48"/>
        <v>1</v>
      </c>
      <c r="D1583" s="83">
        <v>57.932400000000001</v>
      </c>
      <c r="E1583" s="82">
        <f t="shared" si="49"/>
        <v>1</v>
      </c>
      <c r="F1583" s="86"/>
    </row>
    <row r="1584" spans="1:6">
      <c r="A1584" s="80" t="s">
        <v>2470</v>
      </c>
      <c r="B1584" s="81">
        <v>64.660600000000002</v>
      </c>
      <c r="C1584" s="82">
        <f t="shared" si="48"/>
        <v>1</v>
      </c>
      <c r="D1584" s="83">
        <v>57.932400000000001</v>
      </c>
      <c r="E1584" s="82">
        <f t="shared" si="49"/>
        <v>1</v>
      </c>
      <c r="F1584" s="86"/>
    </row>
    <row r="1585" spans="1:6">
      <c r="A1585" s="80" t="s">
        <v>2471</v>
      </c>
      <c r="B1585" s="81">
        <v>64.660600000000002</v>
      </c>
      <c r="C1585" s="82">
        <f t="shared" si="48"/>
        <v>1</v>
      </c>
      <c r="D1585" s="83">
        <v>57.932400000000001</v>
      </c>
      <c r="E1585" s="82">
        <f t="shared" si="49"/>
        <v>1</v>
      </c>
      <c r="F1585" s="86"/>
    </row>
    <row r="1586" spans="1:6">
      <c r="A1586" s="80" t="s">
        <v>2472</v>
      </c>
      <c r="B1586" s="81">
        <v>64.660600000000002</v>
      </c>
      <c r="C1586" s="82">
        <f t="shared" si="48"/>
        <v>1</v>
      </c>
      <c r="D1586" s="83">
        <v>57.932400000000001</v>
      </c>
      <c r="E1586" s="82">
        <f t="shared" si="49"/>
        <v>1</v>
      </c>
      <c r="F1586" s="86"/>
    </row>
    <row r="1587" spans="1:6">
      <c r="A1587" s="80" t="s">
        <v>2473</v>
      </c>
      <c r="B1587" s="81">
        <v>64.660600000000002</v>
      </c>
      <c r="C1587" s="82">
        <f t="shared" si="48"/>
        <v>1</v>
      </c>
      <c r="D1587" s="83">
        <v>57.932400000000001</v>
      </c>
      <c r="E1587" s="82">
        <f t="shared" si="49"/>
        <v>1</v>
      </c>
      <c r="F1587" s="86"/>
    </row>
    <row r="1588" spans="1:6">
      <c r="A1588" s="80" t="s">
        <v>2474</v>
      </c>
      <c r="B1588" s="81">
        <v>64.660600000000002</v>
      </c>
      <c r="C1588" s="82">
        <f t="shared" si="48"/>
        <v>1</v>
      </c>
      <c r="D1588" s="83">
        <v>57.932400000000001</v>
      </c>
      <c r="E1588" s="82">
        <f t="shared" si="49"/>
        <v>1</v>
      </c>
      <c r="F1588" s="86"/>
    </row>
    <row r="1589" spans="1:6">
      <c r="A1589" s="80" t="s">
        <v>2475</v>
      </c>
      <c r="B1589" s="81">
        <v>64.660600000000002</v>
      </c>
      <c r="C1589" s="82">
        <f t="shared" si="48"/>
        <v>1</v>
      </c>
      <c r="D1589" s="83">
        <v>57.932400000000001</v>
      </c>
      <c r="E1589" s="82">
        <f t="shared" si="49"/>
        <v>1</v>
      </c>
      <c r="F1589" s="86"/>
    </row>
    <row r="1590" spans="1:6">
      <c r="A1590" s="80" t="s">
        <v>2476</v>
      </c>
      <c r="B1590" s="81">
        <v>64.660600000000002</v>
      </c>
      <c r="C1590" s="82">
        <f t="shared" si="48"/>
        <v>1</v>
      </c>
      <c r="D1590" s="83">
        <v>57.932400000000001</v>
      </c>
      <c r="E1590" s="82">
        <f t="shared" si="49"/>
        <v>1</v>
      </c>
      <c r="F1590" s="86"/>
    </row>
    <row r="1591" spans="1:6">
      <c r="A1591" s="80" t="s">
        <v>2477</v>
      </c>
      <c r="B1591" s="81">
        <v>64.660600000000002</v>
      </c>
      <c r="C1591" s="82">
        <f t="shared" si="48"/>
        <v>1</v>
      </c>
      <c r="D1591" s="83">
        <v>57.932400000000001</v>
      </c>
      <c r="E1591" s="82">
        <f t="shared" si="49"/>
        <v>1</v>
      </c>
      <c r="F1591" s="86"/>
    </row>
    <row r="1592" spans="1:6">
      <c r="A1592" s="80" t="s">
        <v>2478</v>
      </c>
      <c r="B1592" s="81">
        <v>64.660600000000002</v>
      </c>
      <c r="C1592" s="82">
        <f t="shared" si="48"/>
        <v>1</v>
      </c>
      <c r="D1592" s="83">
        <v>57.932400000000001</v>
      </c>
      <c r="E1592" s="82">
        <f t="shared" si="49"/>
        <v>1</v>
      </c>
      <c r="F1592" s="86"/>
    </row>
    <row r="1593" spans="1:6">
      <c r="A1593" s="80" t="s">
        <v>2479</v>
      </c>
      <c r="B1593" s="81">
        <v>64.660600000000002</v>
      </c>
      <c r="C1593" s="82">
        <f t="shared" si="48"/>
        <v>1</v>
      </c>
      <c r="D1593" s="83">
        <v>57.932400000000001</v>
      </c>
      <c r="E1593" s="82">
        <f t="shared" si="49"/>
        <v>1</v>
      </c>
      <c r="F1593" s="86"/>
    </row>
    <row r="1594" spans="1:6">
      <c r="A1594" s="80" t="s">
        <v>2480</v>
      </c>
      <c r="B1594" s="81">
        <v>64.660600000000002</v>
      </c>
      <c r="C1594" s="82">
        <f t="shared" si="48"/>
        <v>1</v>
      </c>
      <c r="D1594" s="83">
        <v>57.932400000000001</v>
      </c>
      <c r="E1594" s="82">
        <f t="shared" si="49"/>
        <v>1</v>
      </c>
      <c r="F1594" s="86"/>
    </row>
    <row r="1595" spans="1:6">
      <c r="A1595" s="80" t="s">
        <v>2481</v>
      </c>
      <c r="B1595" s="81">
        <v>64.660600000000002</v>
      </c>
      <c r="C1595" s="82">
        <f t="shared" si="48"/>
        <v>1</v>
      </c>
      <c r="D1595" s="83">
        <v>57.932400000000001</v>
      </c>
      <c r="E1595" s="82">
        <f t="shared" si="49"/>
        <v>1</v>
      </c>
      <c r="F1595" s="86"/>
    </row>
    <row r="1596" spans="1:6">
      <c r="A1596" s="80" t="s">
        <v>2482</v>
      </c>
      <c r="B1596" s="81">
        <v>64.660600000000002</v>
      </c>
      <c r="C1596" s="82">
        <f t="shared" si="48"/>
        <v>1</v>
      </c>
      <c r="D1596" s="83">
        <v>57.932400000000001</v>
      </c>
      <c r="E1596" s="82">
        <f t="shared" si="49"/>
        <v>1</v>
      </c>
      <c r="F1596" s="86" t="s">
        <v>2483</v>
      </c>
    </row>
    <row r="1597" spans="1:6">
      <c r="A1597" s="80" t="s">
        <v>2484</v>
      </c>
      <c r="B1597" s="81">
        <v>64.660600000000002</v>
      </c>
      <c r="C1597" s="82">
        <f t="shared" si="48"/>
        <v>1</v>
      </c>
      <c r="D1597" s="83">
        <v>57.932400000000001</v>
      </c>
      <c r="E1597" s="82">
        <f t="shared" si="49"/>
        <v>1</v>
      </c>
      <c r="F1597" s="86"/>
    </row>
    <row r="1598" spans="1:6">
      <c r="A1598" s="80" t="s">
        <v>2485</v>
      </c>
      <c r="B1598" s="81">
        <v>64.660600000000002</v>
      </c>
      <c r="C1598" s="82">
        <f t="shared" si="48"/>
        <v>1</v>
      </c>
      <c r="D1598" s="83">
        <v>57.932400000000001</v>
      </c>
      <c r="E1598" s="82">
        <f t="shared" si="49"/>
        <v>1</v>
      </c>
      <c r="F1598" s="86"/>
    </row>
    <row r="1599" spans="1:6">
      <c r="A1599" s="80" t="s">
        <v>2486</v>
      </c>
      <c r="B1599" s="81">
        <v>64.660600000000002</v>
      </c>
      <c r="C1599" s="82">
        <f t="shared" si="48"/>
        <v>1</v>
      </c>
      <c r="D1599" s="83">
        <v>57.932400000000001</v>
      </c>
      <c r="E1599" s="82">
        <f t="shared" si="49"/>
        <v>1</v>
      </c>
      <c r="F1599" s="86"/>
    </row>
    <row r="1600" spans="1:6">
      <c r="A1600" s="80" t="s">
        <v>2487</v>
      </c>
      <c r="B1600" s="81">
        <v>64.660600000000002</v>
      </c>
      <c r="C1600" s="82">
        <f t="shared" si="48"/>
        <v>1</v>
      </c>
      <c r="D1600" s="83">
        <v>57.932400000000001</v>
      </c>
      <c r="E1600" s="82">
        <f t="shared" si="49"/>
        <v>1</v>
      </c>
      <c r="F1600" s="86"/>
    </row>
    <row r="1601" spans="1:6">
      <c r="A1601" s="80" t="s">
        <v>2488</v>
      </c>
      <c r="B1601" s="81">
        <v>64.660600000000002</v>
      </c>
      <c r="C1601" s="82">
        <f t="shared" si="48"/>
        <v>1</v>
      </c>
      <c r="D1601" s="83">
        <v>57.932400000000001</v>
      </c>
      <c r="E1601" s="82">
        <f t="shared" si="49"/>
        <v>1</v>
      </c>
      <c r="F1601" s="86"/>
    </row>
    <row r="1602" spans="1:6">
      <c r="A1602" s="80" t="s">
        <v>2489</v>
      </c>
      <c r="B1602" s="81">
        <v>64.660600000000002</v>
      </c>
      <c r="C1602" s="82">
        <f t="shared" si="48"/>
        <v>1</v>
      </c>
      <c r="D1602" s="83">
        <v>57.932400000000001</v>
      </c>
      <c r="E1602" s="82">
        <f t="shared" si="49"/>
        <v>1</v>
      </c>
      <c r="F1602" s="86"/>
    </row>
    <row r="1603" spans="1:6">
      <c r="A1603" s="80" t="s">
        <v>2490</v>
      </c>
      <c r="B1603" s="81">
        <v>64.660600000000002</v>
      </c>
      <c r="C1603" s="82">
        <f t="shared" si="48"/>
        <v>1</v>
      </c>
      <c r="D1603" s="83">
        <v>57.932400000000001</v>
      </c>
      <c r="E1603" s="82">
        <f t="shared" si="49"/>
        <v>1</v>
      </c>
      <c r="F1603" s="86"/>
    </row>
    <row r="1604" spans="1:6">
      <c r="A1604" s="80" t="s">
        <v>2491</v>
      </c>
      <c r="B1604" s="81">
        <v>64.660600000000002</v>
      </c>
      <c r="C1604" s="82">
        <f t="shared" si="48"/>
        <v>1</v>
      </c>
      <c r="D1604" s="83">
        <v>57.932400000000001</v>
      </c>
      <c r="E1604" s="82">
        <f t="shared" si="49"/>
        <v>1</v>
      </c>
      <c r="F1604" s="86"/>
    </row>
    <row r="1605" spans="1:6">
      <c r="A1605" s="80" t="s">
        <v>2492</v>
      </c>
      <c r="B1605" s="81">
        <v>64.660600000000002</v>
      </c>
      <c r="C1605" s="82">
        <f t="shared" si="48"/>
        <v>1</v>
      </c>
      <c r="D1605" s="83">
        <v>57.932400000000001</v>
      </c>
      <c r="E1605" s="82">
        <f t="shared" si="49"/>
        <v>1</v>
      </c>
      <c r="F1605" s="86" t="s">
        <v>2493</v>
      </c>
    </row>
    <row r="1606" spans="1:6">
      <c r="A1606" s="80" t="s">
        <v>2494</v>
      </c>
      <c r="B1606" s="81">
        <v>64.660600000000002</v>
      </c>
      <c r="C1606" s="82">
        <f t="shared" si="48"/>
        <v>1</v>
      </c>
      <c r="D1606" s="83">
        <v>57.932400000000001</v>
      </c>
      <c r="E1606" s="82">
        <f t="shared" si="49"/>
        <v>1</v>
      </c>
      <c r="F1606" s="86"/>
    </row>
    <row r="1607" spans="1:6">
      <c r="A1607" s="80" t="s">
        <v>2495</v>
      </c>
      <c r="B1607" s="81">
        <v>64.660600000000002</v>
      </c>
      <c r="C1607" s="82">
        <f t="shared" si="48"/>
        <v>1</v>
      </c>
      <c r="D1607" s="83">
        <v>57.932400000000001</v>
      </c>
      <c r="E1607" s="82">
        <f t="shared" si="49"/>
        <v>1</v>
      </c>
      <c r="F1607" s="86"/>
    </row>
    <row r="1608" spans="1:6">
      <c r="A1608" s="80" t="s">
        <v>2496</v>
      </c>
      <c r="B1608" s="81">
        <v>64.660600000000002</v>
      </c>
      <c r="C1608" s="82">
        <f t="shared" si="48"/>
        <v>1</v>
      </c>
      <c r="D1608" s="83">
        <v>57.932400000000001</v>
      </c>
      <c r="E1608" s="82">
        <f t="shared" si="49"/>
        <v>1</v>
      </c>
      <c r="F1608" s="86"/>
    </row>
    <row r="1609" spans="1:6">
      <c r="A1609" s="80" t="s">
        <v>2497</v>
      </c>
      <c r="B1609" s="81">
        <v>64.660600000000002</v>
      </c>
      <c r="C1609" s="82">
        <f t="shared" ref="C1609:C1672" si="50">B1609/64.6606</f>
        <v>1</v>
      </c>
      <c r="D1609" s="83">
        <v>57.932400000000001</v>
      </c>
      <c r="E1609" s="82">
        <f t="shared" ref="E1609:E1672" si="51">D1609/57.9324</f>
        <v>1</v>
      </c>
      <c r="F1609" s="86" t="s">
        <v>2498</v>
      </c>
    </row>
    <row r="1610" spans="1:6">
      <c r="A1610" s="80" t="s">
        <v>2499</v>
      </c>
      <c r="B1610" s="81">
        <v>64.660600000000002</v>
      </c>
      <c r="C1610" s="82">
        <f t="shared" si="50"/>
        <v>1</v>
      </c>
      <c r="D1610" s="83">
        <v>57.932400000000001</v>
      </c>
      <c r="E1610" s="82">
        <f t="shared" si="51"/>
        <v>1</v>
      </c>
      <c r="F1610" s="86"/>
    </row>
    <row r="1611" spans="1:6">
      <c r="A1611" s="80" t="s">
        <v>2500</v>
      </c>
      <c r="B1611" s="81">
        <v>64.660600000000002</v>
      </c>
      <c r="C1611" s="82">
        <f t="shared" si="50"/>
        <v>1</v>
      </c>
      <c r="D1611" s="83">
        <v>57.932400000000001</v>
      </c>
      <c r="E1611" s="82">
        <f t="shared" si="51"/>
        <v>1</v>
      </c>
      <c r="F1611" s="86"/>
    </row>
    <row r="1612" spans="1:6">
      <c r="A1612" s="80" t="s">
        <v>2501</v>
      </c>
      <c r="B1612" s="81">
        <v>64.660600000000002</v>
      </c>
      <c r="C1612" s="82">
        <f t="shared" si="50"/>
        <v>1</v>
      </c>
      <c r="D1612" s="83">
        <v>57.932400000000001</v>
      </c>
      <c r="E1612" s="82">
        <f t="shared" si="51"/>
        <v>1</v>
      </c>
      <c r="F1612" s="86"/>
    </row>
    <row r="1613" spans="1:6">
      <c r="A1613" s="80" t="s">
        <v>2502</v>
      </c>
      <c r="B1613" s="81">
        <v>64.660600000000002</v>
      </c>
      <c r="C1613" s="82">
        <f t="shared" si="50"/>
        <v>1</v>
      </c>
      <c r="D1613" s="83">
        <v>57.932400000000001</v>
      </c>
      <c r="E1613" s="82">
        <f t="shared" si="51"/>
        <v>1</v>
      </c>
      <c r="F1613" s="86"/>
    </row>
    <row r="1614" spans="1:6">
      <c r="A1614" s="80" t="s">
        <v>2503</v>
      </c>
      <c r="B1614" s="81">
        <v>64.660600000000002</v>
      </c>
      <c r="C1614" s="82">
        <f t="shared" si="50"/>
        <v>1</v>
      </c>
      <c r="D1614" s="83">
        <v>57.932400000000001</v>
      </c>
      <c r="E1614" s="82">
        <f t="shared" si="51"/>
        <v>1</v>
      </c>
      <c r="F1614" s="86"/>
    </row>
    <row r="1615" spans="1:6">
      <c r="A1615" s="80" t="s">
        <v>2504</v>
      </c>
      <c r="B1615" s="81">
        <v>64.660600000000002</v>
      </c>
      <c r="C1615" s="82">
        <f t="shared" si="50"/>
        <v>1</v>
      </c>
      <c r="D1615" s="83">
        <v>57.932400000000001</v>
      </c>
      <c r="E1615" s="82">
        <f t="shared" si="51"/>
        <v>1</v>
      </c>
      <c r="F1615" s="86"/>
    </row>
    <row r="1616" spans="1:6">
      <c r="A1616" s="80" t="s">
        <v>2505</v>
      </c>
      <c r="B1616" s="81">
        <v>64.660600000000002</v>
      </c>
      <c r="C1616" s="82">
        <f t="shared" si="50"/>
        <v>1</v>
      </c>
      <c r="D1616" s="83">
        <v>57.932400000000001</v>
      </c>
      <c r="E1616" s="82">
        <f t="shared" si="51"/>
        <v>1</v>
      </c>
      <c r="F1616" s="86"/>
    </row>
    <row r="1617" spans="1:6">
      <c r="A1617" s="80" t="s">
        <v>2506</v>
      </c>
      <c r="B1617" s="81">
        <v>64.660600000000002</v>
      </c>
      <c r="C1617" s="82">
        <f t="shared" si="50"/>
        <v>1</v>
      </c>
      <c r="D1617" s="83">
        <v>57.932400000000001</v>
      </c>
      <c r="E1617" s="82">
        <f t="shared" si="51"/>
        <v>1</v>
      </c>
      <c r="F1617" s="86"/>
    </row>
    <row r="1618" spans="1:6">
      <c r="A1618" s="80" t="s">
        <v>2507</v>
      </c>
      <c r="B1618" s="81">
        <v>64.660600000000002</v>
      </c>
      <c r="C1618" s="82">
        <f t="shared" si="50"/>
        <v>1</v>
      </c>
      <c r="D1618" s="83">
        <v>57.932400000000001</v>
      </c>
      <c r="E1618" s="82">
        <f t="shared" si="51"/>
        <v>1</v>
      </c>
      <c r="F1618" s="86"/>
    </row>
    <row r="1619" spans="1:6">
      <c r="A1619" s="80" t="s">
        <v>2508</v>
      </c>
      <c r="B1619" s="81">
        <v>64.660600000000002</v>
      </c>
      <c r="C1619" s="82">
        <f t="shared" si="50"/>
        <v>1</v>
      </c>
      <c r="D1619" s="83">
        <v>57.932400000000001</v>
      </c>
      <c r="E1619" s="82">
        <f t="shared" si="51"/>
        <v>1</v>
      </c>
      <c r="F1619" s="86"/>
    </row>
    <row r="1620" spans="1:6">
      <c r="A1620" s="80" t="s">
        <v>2509</v>
      </c>
      <c r="B1620" s="81">
        <v>64.660600000000002</v>
      </c>
      <c r="C1620" s="82">
        <f t="shared" si="50"/>
        <v>1</v>
      </c>
      <c r="D1620" s="83">
        <v>57.932400000000001</v>
      </c>
      <c r="E1620" s="82">
        <f t="shared" si="51"/>
        <v>1</v>
      </c>
      <c r="F1620" s="86"/>
    </row>
    <row r="1621" spans="1:6">
      <c r="A1621" s="80" t="s">
        <v>2510</v>
      </c>
      <c r="B1621" s="81">
        <v>64.660600000000002</v>
      </c>
      <c r="C1621" s="82">
        <f t="shared" si="50"/>
        <v>1</v>
      </c>
      <c r="D1621" s="83">
        <v>57.932400000000001</v>
      </c>
      <c r="E1621" s="82">
        <f t="shared" si="51"/>
        <v>1</v>
      </c>
      <c r="F1621" s="86"/>
    </row>
    <row r="1622" spans="1:6">
      <c r="A1622" s="80" t="s">
        <v>2511</v>
      </c>
      <c r="B1622" s="81">
        <v>64.660600000000002</v>
      </c>
      <c r="C1622" s="82">
        <f t="shared" si="50"/>
        <v>1</v>
      </c>
      <c r="D1622" s="83">
        <v>57.932400000000001</v>
      </c>
      <c r="E1622" s="82">
        <f t="shared" si="51"/>
        <v>1</v>
      </c>
      <c r="F1622" s="86"/>
    </row>
    <row r="1623" spans="1:6">
      <c r="A1623" s="80" t="s">
        <v>2512</v>
      </c>
      <c r="B1623" s="81">
        <v>64.660600000000002</v>
      </c>
      <c r="C1623" s="82">
        <f t="shared" si="50"/>
        <v>1</v>
      </c>
      <c r="D1623" s="83">
        <v>57.932400000000001</v>
      </c>
      <c r="E1623" s="82">
        <f t="shared" si="51"/>
        <v>1</v>
      </c>
      <c r="F1623" s="86"/>
    </row>
    <row r="1624" spans="1:6">
      <c r="A1624" s="80" t="s">
        <v>2513</v>
      </c>
      <c r="B1624" s="81">
        <v>64.660600000000002</v>
      </c>
      <c r="C1624" s="82">
        <f t="shared" si="50"/>
        <v>1</v>
      </c>
      <c r="D1624" s="83">
        <v>57.932400000000001</v>
      </c>
      <c r="E1624" s="82">
        <f t="shared" si="51"/>
        <v>1</v>
      </c>
      <c r="F1624" s="86"/>
    </row>
    <row r="1625" spans="1:6">
      <c r="A1625" s="80" t="s">
        <v>2514</v>
      </c>
      <c r="B1625" s="81">
        <v>64.660600000000002</v>
      </c>
      <c r="C1625" s="82">
        <f t="shared" si="50"/>
        <v>1</v>
      </c>
      <c r="D1625" s="83">
        <v>57.932400000000001</v>
      </c>
      <c r="E1625" s="82">
        <f t="shared" si="51"/>
        <v>1</v>
      </c>
      <c r="F1625" s="86"/>
    </row>
    <row r="1626" spans="1:6">
      <c r="A1626" s="80" t="s">
        <v>2515</v>
      </c>
      <c r="B1626" s="81">
        <v>64.660600000000002</v>
      </c>
      <c r="C1626" s="82">
        <f t="shared" si="50"/>
        <v>1</v>
      </c>
      <c r="D1626" s="83">
        <v>57.932400000000001</v>
      </c>
      <c r="E1626" s="82">
        <f t="shared" si="51"/>
        <v>1</v>
      </c>
      <c r="F1626" s="86"/>
    </row>
    <row r="1627" spans="1:6">
      <c r="A1627" s="80" t="s">
        <v>2516</v>
      </c>
      <c r="B1627" s="81">
        <v>64.660600000000002</v>
      </c>
      <c r="C1627" s="82">
        <f t="shared" si="50"/>
        <v>1</v>
      </c>
      <c r="D1627" s="83">
        <v>57.932400000000001</v>
      </c>
      <c r="E1627" s="82">
        <f t="shared" si="51"/>
        <v>1</v>
      </c>
      <c r="F1627" s="86"/>
    </row>
    <row r="1628" spans="1:6">
      <c r="A1628" s="80" t="s">
        <v>2517</v>
      </c>
      <c r="B1628" s="81">
        <v>64.660600000000002</v>
      </c>
      <c r="C1628" s="82">
        <f t="shared" si="50"/>
        <v>1</v>
      </c>
      <c r="D1628" s="83">
        <v>57.932400000000001</v>
      </c>
      <c r="E1628" s="82">
        <f t="shared" si="51"/>
        <v>1</v>
      </c>
      <c r="F1628" s="86"/>
    </row>
    <row r="1629" spans="1:6">
      <c r="A1629" s="80" t="s">
        <v>2518</v>
      </c>
      <c r="B1629" s="81">
        <v>64.660600000000002</v>
      </c>
      <c r="C1629" s="82">
        <f t="shared" si="50"/>
        <v>1</v>
      </c>
      <c r="D1629" s="83">
        <v>57.932400000000001</v>
      </c>
      <c r="E1629" s="82">
        <f t="shared" si="51"/>
        <v>1</v>
      </c>
      <c r="F1629" s="86"/>
    </row>
    <row r="1630" spans="1:6">
      <c r="A1630" s="80" t="s">
        <v>2519</v>
      </c>
      <c r="B1630" s="81">
        <v>64.660600000000002</v>
      </c>
      <c r="C1630" s="82">
        <f t="shared" si="50"/>
        <v>1</v>
      </c>
      <c r="D1630" s="83">
        <v>57.932400000000001</v>
      </c>
      <c r="E1630" s="82">
        <f t="shared" si="51"/>
        <v>1</v>
      </c>
      <c r="F1630" s="86" t="s">
        <v>2498</v>
      </c>
    </row>
    <row r="1631" spans="1:6">
      <c r="A1631" s="80" t="s">
        <v>2520</v>
      </c>
      <c r="B1631" s="81">
        <v>64.660600000000002</v>
      </c>
      <c r="C1631" s="82">
        <f t="shared" si="50"/>
        <v>1</v>
      </c>
      <c r="D1631" s="83">
        <v>57.932400000000001</v>
      </c>
      <c r="E1631" s="82">
        <f t="shared" si="51"/>
        <v>1</v>
      </c>
      <c r="F1631" s="86"/>
    </row>
    <row r="1632" spans="1:6">
      <c r="A1632" s="80" t="s">
        <v>2521</v>
      </c>
      <c r="B1632" s="81">
        <v>64.660600000000002</v>
      </c>
      <c r="C1632" s="82">
        <f t="shared" si="50"/>
        <v>1</v>
      </c>
      <c r="D1632" s="83">
        <v>57.932400000000001</v>
      </c>
      <c r="E1632" s="82">
        <f t="shared" si="51"/>
        <v>1</v>
      </c>
      <c r="F1632" s="86"/>
    </row>
    <row r="1633" spans="1:6">
      <c r="A1633" s="80" t="s">
        <v>2522</v>
      </c>
      <c r="B1633" s="81">
        <v>64.660600000000002</v>
      </c>
      <c r="C1633" s="82">
        <f t="shared" si="50"/>
        <v>1</v>
      </c>
      <c r="D1633" s="83">
        <v>57.932400000000001</v>
      </c>
      <c r="E1633" s="82">
        <f t="shared" si="51"/>
        <v>1</v>
      </c>
      <c r="F1633" s="86"/>
    </row>
    <row r="1634" spans="1:6">
      <c r="A1634" s="80" t="s">
        <v>2523</v>
      </c>
      <c r="B1634" s="81">
        <v>64.660600000000002</v>
      </c>
      <c r="C1634" s="82">
        <f t="shared" si="50"/>
        <v>1</v>
      </c>
      <c r="D1634" s="83">
        <v>57.932400000000001</v>
      </c>
      <c r="E1634" s="82">
        <f t="shared" si="51"/>
        <v>1</v>
      </c>
      <c r="F1634" s="86"/>
    </row>
    <row r="1635" spans="1:6">
      <c r="A1635" s="80" t="s">
        <v>2524</v>
      </c>
      <c r="B1635" s="81">
        <v>64.660600000000002</v>
      </c>
      <c r="C1635" s="82">
        <f t="shared" si="50"/>
        <v>1</v>
      </c>
      <c r="D1635" s="83">
        <v>57.932400000000001</v>
      </c>
      <c r="E1635" s="82">
        <f t="shared" si="51"/>
        <v>1</v>
      </c>
      <c r="F1635" s="86"/>
    </row>
    <row r="1636" spans="1:6">
      <c r="A1636" s="80" t="s">
        <v>2525</v>
      </c>
      <c r="B1636" s="81">
        <v>64.660600000000002</v>
      </c>
      <c r="C1636" s="82">
        <f t="shared" si="50"/>
        <v>1</v>
      </c>
      <c r="D1636" s="83">
        <v>57.932400000000001</v>
      </c>
      <c r="E1636" s="82">
        <f t="shared" si="51"/>
        <v>1</v>
      </c>
      <c r="F1636" s="86"/>
    </row>
    <row r="1637" spans="1:6">
      <c r="A1637" s="80" t="s">
        <v>2526</v>
      </c>
      <c r="B1637" s="81">
        <v>64.660600000000002</v>
      </c>
      <c r="C1637" s="82">
        <f t="shared" si="50"/>
        <v>1</v>
      </c>
      <c r="D1637" s="83">
        <v>57.932400000000001</v>
      </c>
      <c r="E1637" s="82">
        <f t="shared" si="51"/>
        <v>1</v>
      </c>
      <c r="F1637" s="86"/>
    </row>
    <row r="1638" spans="1:6">
      <c r="A1638" s="80" t="s">
        <v>2527</v>
      </c>
      <c r="B1638" s="81">
        <v>64.660600000000002</v>
      </c>
      <c r="C1638" s="82">
        <f t="shared" si="50"/>
        <v>1</v>
      </c>
      <c r="D1638" s="83">
        <v>57.932400000000001</v>
      </c>
      <c r="E1638" s="82">
        <f t="shared" si="51"/>
        <v>1</v>
      </c>
      <c r="F1638" s="86"/>
    </row>
    <row r="1639" spans="1:6">
      <c r="A1639" s="80" t="s">
        <v>2528</v>
      </c>
      <c r="B1639" s="81">
        <v>64.660600000000002</v>
      </c>
      <c r="C1639" s="82">
        <f t="shared" si="50"/>
        <v>1</v>
      </c>
      <c r="D1639" s="83">
        <v>57.932400000000001</v>
      </c>
      <c r="E1639" s="82">
        <f t="shared" si="51"/>
        <v>1</v>
      </c>
      <c r="F1639" s="86"/>
    </row>
    <row r="1640" spans="1:6">
      <c r="A1640" s="80" t="s">
        <v>2529</v>
      </c>
      <c r="B1640" s="81">
        <v>64.660600000000002</v>
      </c>
      <c r="C1640" s="82">
        <f t="shared" si="50"/>
        <v>1</v>
      </c>
      <c r="D1640" s="83">
        <v>57.932400000000001</v>
      </c>
      <c r="E1640" s="82">
        <f t="shared" si="51"/>
        <v>1</v>
      </c>
      <c r="F1640" s="86"/>
    </row>
    <row r="1641" spans="1:6">
      <c r="A1641" s="80" t="s">
        <v>2530</v>
      </c>
      <c r="B1641" s="81">
        <v>64.660600000000002</v>
      </c>
      <c r="C1641" s="82">
        <f t="shared" si="50"/>
        <v>1</v>
      </c>
      <c r="D1641" s="83">
        <v>57.932400000000001</v>
      </c>
      <c r="E1641" s="82">
        <f t="shared" si="51"/>
        <v>1</v>
      </c>
      <c r="F1641" s="86"/>
    </row>
    <row r="1642" spans="1:6">
      <c r="A1642" s="80" t="s">
        <v>2531</v>
      </c>
      <c r="B1642" s="81">
        <v>64.660600000000002</v>
      </c>
      <c r="C1642" s="82">
        <f t="shared" si="50"/>
        <v>1</v>
      </c>
      <c r="D1642" s="83">
        <v>57.932400000000001</v>
      </c>
      <c r="E1642" s="82">
        <f t="shared" si="51"/>
        <v>1</v>
      </c>
      <c r="F1642" s="86"/>
    </row>
    <row r="1643" spans="1:6">
      <c r="A1643" s="80" t="s">
        <v>2532</v>
      </c>
      <c r="B1643" s="81">
        <v>64.660600000000002</v>
      </c>
      <c r="C1643" s="82">
        <f t="shared" si="50"/>
        <v>1</v>
      </c>
      <c r="D1643" s="83">
        <v>57.932400000000001</v>
      </c>
      <c r="E1643" s="82">
        <f t="shared" si="51"/>
        <v>1</v>
      </c>
      <c r="F1643" s="86"/>
    </row>
    <row r="1644" spans="1:6">
      <c r="A1644" s="80" t="s">
        <v>2533</v>
      </c>
      <c r="B1644" s="81">
        <v>64.660600000000002</v>
      </c>
      <c r="C1644" s="82">
        <f t="shared" si="50"/>
        <v>1</v>
      </c>
      <c r="D1644" s="83">
        <v>57.932400000000001</v>
      </c>
      <c r="E1644" s="82">
        <f t="shared" si="51"/>
        <v>1</v>
      </c>
      <c r="F1644" s="86"/>
    </row>
    <row r="1645" spans="1:6">
      <c r="A1645" s="80" t="s">
        <v>2534</v>
      </c>
      <c r="B1645" s="81">
        <v>64.660600000000002</v>
      </c>
      <c r="C1645" s="82">
        <f t="shared" si="50"/>
        <v>1</v>
      </c>
      <c r="D1645" s="83">
        <v>57.932400000000001</v>
      </c>
      <c r="E1645" s="82">
        <f t="shared" si="51"/>
        <v>1</v>
      </c>
      <c r="F1645" s="86"/>
    </row>
    <row r="1646" spans="1:6">
      <c r="A1646" s="80" t="s">
        <v>2535</v>
      </c>
      <c r="B1646" s="81">
        <v>64.660600000000002</v>
      </c>
      <c r="C1646" s="82">
        <f t="shared" si="50"/>
        <v>1</v>
      </c>
      <c r="D1646" s="83">
        <v>57.932400000000001</v>
      </c>
      <c r="E1646" s="82">
        <f t="shared" si="51"/>
        <v>1</v>
      </c>
      <c r="F1646" s="86"/>
    </row>
    <row r="1647" spans="1:6">
      <c r="A1647" s="80" t="s">
        <v>2536</v>
      </c>
      <c r="B1647" s="81">
        <v>64.660600000000002</v>
      </c>
      <c r="C1647" s="82">
        <f t="shared" si="50"/>
        <v>1</v>
      </c>
      <c r="D1647" s="83">
        <v>57.932400000000001</v>
      </c>
      <c r="E1647" s="82">
        <f t="shared" si="51"/>
        <v>1</v>
      </c>
      <c r="F1647" s="86"/>
    </row>
    <row r="1648" spans="1:6">
      <c r="A1648" s="80" t="s">
        <v>2537</v>
      </c>
      <c r="B1648" s="81">
        <v>64.660600000000002</v>
      </c>
      <c r="C1648" s="82">
        <f t="shared" si="50"/>
        <v>1</v>
      </c>
      <c r="D1648" s="83">
        <v>57.932400000000001</v>
      </c>
      <c r="E1648" s="82">
        <f t="shared" si="51"/>
        <v>1</v>
      </c>
      <c r="F1648" s="86"/>
    </row>
    <row r="1649" spans="1:6">
      <c r="A1649" s="80" t="s">
        <v>2538</v>
      </c>
      <c r="B1649" s="81">
        <v>64.660600000000002</v>
      </c>
      <c r="C1649" s="82">
        <f t="shared" si="50"/>
        <v>1</v>
      </c>
      <c r="D1649" s="83">
        <v>57.932400000000001</v>
      </c>
      <c r="E1649" s="82">
        <f t="shared" si="51"/>
        <v>1</v>
      </c>
      <c r="F1649" s="86"/>
    </row>
    <row r="1650" spans="1:6">
      <c r="A1650" s="80" t="s">
        <v>2539</v>
      </c>
      <c r="B1650" s="81">
        <v>64.660600000000002</v>
      </c>
      <c r="C1650" s="82">
        <f t="shared" si="50"/>
        <v>1</v>
      </c>
      <c r="D1650" s="83">
        <v>57.932400000000001</v>
      </c>
      <c r="E1650" s="82">
        <f t="shared" si="51"/>
        <v>1</v>
      </c>
      <c r="F1650" s="86"/>
    </row>
    <row r="1651" spans="1:6">
      <c r="A1651" s="80" t="s">
        <v>2540</v>
      </c>
      <c r="B1651" s="81">
        <v>64.660600000000002</v>
      </c>
      <c r="C1651" s="82">
        <f t="shared" si="50"/>
        <v>1</v>
      </c>
      <c r="D1651" s="83">
        <v>57.932400000000001</v>
      </c>
      <c r="E1651" s="82">
        <f t="shared" si="51"/>
        <v>1</v>
      </c>
      <c r="F1651" s="86"/>
    </row>
    <row r="1652" spans="1:6">
      <c r="A1652" s="80" t="s">
        <v>2541</v>
      </c>
      <c r="B1652" s="81">
        <v>64.660600000000002</v>
      </c>
      <c r="C1652" s="82">
        <f t="shared" si="50"/>
        <v>1</v>
      </c>
      <c r="D1652" s="83">
        <v>57.932400000000001</v>
      </c>
      <c r="E1652" s="82">
        <f t="shared" si="51"/>
        <v>1</v>
      </c>
      <c r="F1652" s="86"/>
    </row>
    <row r="1653" spans="1:6">
      <c r="A1653" s="80" t="s">
        <v>2542</v>
      </c>
      <c r="B1653" s="81">
        <v>64.660600000000002</v>
      </c>
      <c r="C1653" s="82">
        <f t="shared" si="50"/>
        <v>1</v>
      </c>
      <c r="D1653" s="83">
        <v>57.932400000000001</v>
      </c>
      <c r="E1653" s="82">
        <f t="shared" si="51"/>
        <v>1</v>
      </c>
      <c r="F1653" s="86"/>
    </row>
    <row r="1654" spans="1:6">
      <c r="A1654" s="80" t="s">
        <v>2543</v>
      </c>
      <c r="B1654" s="81">
        <v>64.660600000000002</v>
      </c>
      <c r="C1654" s="82">
        <f t="shared" si="50"/>
        <v>1</v>
      </c>
      <c r="D1654" s="83">
        <v>57.932400000000001</v>
      </c>
      <c r="E1654" s="82">
        <f t="shared" si="51"/>
        <v>1</v>
      </c>
      <c r="F1654" s="86"/>
    </row>
    <row r="1655" spans="1:6">
      <c r="A1655" s="80" t="s">
        <v>2544</v>
      </c>
      <c r="B1655" s="81">
        <v>64.660600000000002</v>
      </c>
      <c r="C1655" s="82">
        <f t="shared" si="50"/>
        <v>1</v>
      </c>
      <c r="D1655" s="83">
        <v>57.932400000000001</v>
      </c>
      <c r="E1655" s="82">
        <f t="shared" si="51"/>
        <v>1</v>
      </c>
      <c r="F1655" s="86"/>
    </row>
    <row r="1656" spans="1:6">
      <c r="A1656" s="80" t="s">
        <v>2545</v>
      </c>
      <c r="B1656" s="81">
        <v>64.660600000000002</v>
      </c>
      <c r="C1656" s="82">
        <f t="shared" si="50"/>
        <v>1</v>
      </c>
      <c r="D1656" s="83">
        <v>57.932400000000001</v>
      </c>
      <c r="E1656" s="82">
        <f t="shared" si="51"/>
        <v>1</v>
      </c>
      <c r="F1656" s="86"/>
    </row>
    <row r="1657" spans="1:6">
      <c r="A1657" s="80" t="s">
        <v>2546</v>
      </c>
      <c r="B1657" s="81">
        <v>64.660600000000002</v>
      </c>
      <c r="C1657" s="82">
        <f t="shared" si="50"/>
        <v>1</v>
      </c>
      <c r="D1657" s="83">
        <v>57.932400000000001</v>
      </c>
      <c r="E1657" s="82">
        <f t="shared" si="51"/>
        <v>1</v>
      </c>
      <c r="F1657" s="86"/>
    </row>
    <row r="1658" spans="1:6">
      <c r="A1658" s="80" t="s">
        <v>2547</v>
      </c>
      <c r="B1658" s="81">
        <v>64.660600000000002</v>
      </c>
      <c r="C1658" s="82">
        <f t="shared" si="50"/>
        <v>1</v>
      </c>
      <c r="D1658" s="83">
        <v>57.932400000000001</v>
      </c>
      <c r="E1658" s="82">
        <f t="shared" si="51"/>
        <v>1</v>
      </c>
      <c r="F1658" s="86"/>
    </row>
    <row r="1659" spans="1:6">
      <c r="A1659" s="80" t="s">
        <v>2548</v>
      </c>
      <c r="B1659" s="81">
        <v>64.660600000000002</v>
      </c>
      <c r="C1659" s="82">
        <f t="shared" si="50"/>
        <v>1</v>
      </c>
      <c r="D1659" s="83">
        <v>57.932400000000001</v>
      </c>
      <c r="E1659" s="82">
        <f t="shared" si="51"/>
        <v>1</v>
      </c>
      <c r="F1659" s="86"/>
    </row>
    <row r="1660" spans="1:6">
      <c r="A1660" s="80" t="s">
        <v>2549</v>
      </c>
      <c r="B1660" s="81">
        <v>64.660600000000002</v>
      </c>
      <c r="C1660" s="82">
        <f t="shared" si="50"/>
        <v>1</v>
      </c>
      <c r="D1660" s="83">
        <v>57.932400000000001</v>
      </c>
      <c r="E1660" s="82">
        <f t="shared" si="51"/>
        <v>1</v>
      </c>
      <c r="F1660" s="86"/>
    </row>
    <row r="1661" spans="1:6">
      <c r="A1661" s="80" t="s">
        <v>2550</v>
      </c>
      <c r="B1661" s="81">
        <v>64.660600000000002</v>
      </c>
      <c r="C1661" s="82">
        <f t="shared" si="50"/>
        <v>1</v>
      </c>
      <c r="D1661" s="83">
        <v>57.932400000000001</v>
      </c>
      <c r="E1661" s="82">
        <f t="shared" si="51"/>
        <v>1</v>
      </c>
      <c r="F1661" s="86"/>
    </row>
    <row r="1662" spans="1:6">
      <c r="A1662" s="80" t="s">
        <v>2551</v>
      </c>
      <c r="B1662" s="81">
        <v>64.660600000000002</v>
      </c>
      <c r="C1662" s="82">
        <f t="shared" si="50"/>
        <v>1</v>
      </c>
      <c r="D1662" s="83">
        <v>57.932400000000001</v>
      </c>
      <c r="E1662" s="82">
        <f t="shared" si="51"/>
        <v>1</v>
      </c>
      <c r="F1662" s="86"/>
    </row>
    <row r="1663" spans="1:6">
      <c r="A1663" s="80" t="s">
        <v>2552</v>
      </c>
      <c r="B1663" s="81">
        <v>64.660600000000002</v>
      </c>
      <c r="C1663" s="82">
        <f t="shared" si="50"/>
        <v>1</v>
      </c>
      <c r="D1663" s="83">
        <v>57.932400000000001</v>
      </c>
      <c r="E1663" s="82">
        <f t="shared" si="51"/>
        <v>1</v>
      </c>
      <c r="F1663" s="86"/>
    </row>
    <row r="1664" spans="1:6">
      <c r="A1664" s="80" t="s">
        <v>2553</v>
      </c>
      <c r="B1664" s="81">
        <v>64.660600000000002</v>
      </c>
      <c r="C1664" s="82">
        <f t="shared" si="50"/>
        <v>1</v>
      </c>
      <c r="D1664" s="83">
        <v>57.932400000000001</v>
      </c>
      <c r="E1664" s="82">
        <f t="shared" si="51"/>
        <v>1</v>
      </c>
      <c r="F1664" s="86"/>
    </row>
    <row r="1665" spans="1:6">
      <c r="A1665" s="80" t="s">
        <v>2554</v>
      </c>
      <c r="B1665" s="81">
        <v>64.660600000000002</v>
      </c>
      <c r="C1665" s="82">
        <f t="shared" si="50"/>
        <v>1</v>
      </c>
      <c r="D1665" s="83">
        <v>57.932400000000001</v>
      </c>
      <c r="E1665" s="82">
        <f t="shared" si="51"/>
        <v>1</v>
      </c>
      <c r="F1665" s="86"/>
    </row>
    <row r="1666" spans="1:6">
      <c r="A1666" s="80" t="s">
        <v>2555</v>
      </c>
      <c r="B1666" s="81">
        <v>64.660600000000002</v>
      </c>
      <c r="C1666" s="82">
        <f t="shared" si="50"/>
        <v>1</v>
      </c>
      <c r="D1666" s="83">
        <v>57.932400000000001</v>
      </c>
      <c r="E1666" s="82">
        <f t="shared" si="51"/>
        <v>1</v>
      </c>
      <c r="F1666" s="86" t="s">
        <v>2556</v>
      </c>
    </row>
    <row r="1667" spans="1:6">
      <c r="A1667" s="80" t="s">
        <v>2557</v>
      </c>
      <c r="B1667" s="81">
        <v>64.660600000000002</v>
      </c>
      <c r="C1667" s="82">
        <f t="shared" si="50"/>
        <v>1</v>
      </c>
      <c r="D1667" s="83">
        <v>57.932400000000001</v>
      </c>
      <c r="E1667" s="82">
        <f t="shared" si="51"/>
        <v>1</v>
      </c>
      <c r="F1667" s="86" t="s">
        <v>2556</v>
      </c>
    </row>
    <row r="1668" spans="1:6">
      <c r="A1668" s="80" t="s">
        <v>2558</v>
      </c>
      <c r="B1668" s="81">
        <v>64.660600000000002</v>
      </c>
      <c r="C1668" s="82">
        <f t="shared" si="50"/>
        <v>1</v>
      </c>
      <c r="D1668" s="83">
        <v>57.932400000000001</v>
      </c>
      <c r="E1668" s="82">
        <f t="shared" si="51"/>
        <v>1</v>
      </c>
      <c r="F1668" s="86" t="s">
        <v>2556</v>
      </c>
    </row>
    <row r="1669" spans="1:6">
      <c r="A1669" s="80" t="s">
        <v>2559</v>
      </c>
      <c r="B1669" s="81">
        <v>64.660600000000002</v>
      </c>
      <c r="C1669" s="82">
        <f t="shared" si="50"/>
        <v>1</v>
      </c>
      <c r="D1669" s="83">
        <v>57.932400000000001</v>
      </c>
      <c r="E1669" s="82">
        <f t="shared" si="51"/>
        <v>1</v>
      </c>
      <c r="F1669" s="86" t="s">
        <v>2560</v>
      </c>
    </row>
    <row r="1670" spans="1:6">
      <c r="A1670" s="80" t="s">
        <v>2561</v>
      </c>
      <c r="B1670" s="81">
        <v>64.660600000000002</v>
      </c>
      <c r="C1670" s="82">
        <f t="shared" si="50"/>
        <v>1</v>
      </c>
      <c r="D1670" s="83">
        <v>57.932400000000001</v>
      </c>
      <c r="E1670" s="82">
        <f t="shared" si="51"/>
        <v>1</v>
      </c>
      <c r="F1670" s="86" t="s">
        <v>2560</v>
      </c>
    </row>
    <row r="1671" spans="1:6">
      <c r="A1671" s="80" t="s">
        <v>2562</v>
      </c>
      <c r="B1671" s="81">
        <v>64.660600000000002</v>
      </c>
      <c r="C1671" s="82">
        <f t="shared" si="50"/>
        <v>1</v>
      </c>
      <c r="D1671" s="83">
        <v>57.932400000000001</v>
      </c>
      <c r="E1671" s="82">
        <f t="shared" si="51"/>
        <v>1</v>
      </c>
      <c r="F1671" s="86" t="s">
        <v>2560</v>
      </c>
    </row>
    <row r="1672" spans="1:6">
      <c r="A1672" s="80" t="s">
        <v>2563</v>
      </c>
      <c r="B1672" s="81">
        <v>64.660600000000002</v>
      </c>
      <c r="C1672" s="82">
        <f t="shared" si="50"/>
        <v>1</v>
      </c>
      <c r="D1672" s="83">
        <v>57.932400000000001</v>
      </c>
      <c r="E1672" s="82">
        <f t="shared" si="51"/>
        <v>1</v>
      </c>
      <c r="F1672" s="86"/>
    </row>
    <row r="1673" spans="1:6">
      <c r="A1673" s="80" t="s">
        <v>2564</v>
      </c>
      <c r="B1673" s="81">
        <v>64.660600000000002</v>
      </c>
      <c r="C1673" s="82">
        <f t="shared" ref="C1673:C1736" si="52">B1673/64.6606</f>
        <v>1</v>
      </c>
      <c r="D1673" s="83">
        <v>57.932400000000001</v>
      </c>
      <c r="E1673" s="82">
        <f t="shared" ref="E1673:E1736" si="53">D1673/57.9324</f>
        <v>1</v>
      </c>
      <c r="F1673" s="86"/>
    </row>
    <row r="1674" spans="1:6">
      <c r="A1674" s="80" t="s">
        <v>2565</v>
      </c>
      <c r="B1674" s="81">
        <v>64.660600000000002</v>
      </c>
      <c r="C1674" s="82">
        <f t="shared" si="52"/>
        <v>1</v>
      </c>
      <c r="D1674" s="83">
        <v>57.932400000000001</v>
      </c>
      <c r="E1674" s="82">
        <f t="shared" si="53"/>
        <v>1</v>
      </c>
      <c r="F1674" s="86"/>
    </row>
    <row r="1675" spans="1:6">
      <c r="A1675" s="80" t="s">
        <v>2566</v>
      </c>
      <c r="B1675" s="81">
        <v>64.660600000000002</v>
      </c>
      <c r="C1675" s="82">
        <f t="shared" si="52"/>
        <v>1</v>
      </c>
      <c r="D1675" s="83">
        <v>57.932400000000001</v>
      </c>
      <c r="E1675" s="82">
        <f t="shared" si="53"/>
        <v>1</v>
      </c>
      <c r="F1675" s="86"/>
    </row>
    <row r="1676" spans="1:6">
      <c r="A1676" s="80" t="s">
        <v>2567</v>
      </c>
      <c r="B1676" s="81">
        <v>64.660600000000002</v>
      </c>
      <c r="C1676" s="82">
        <f t="shared" si="52"/>
        <v>1</v>
      </c>
      <c r="D1676" s="83">
        <v>57.932400000000001</v>
      </c>
      <c r="E1676" s="82">
        <f t="shared" si="53"/>
        <v>1</v>
      </c>
      <c r="F1676" s="86"/>
    </row>
    <row r="1677" spans="1:6">
      <c r="A1677" s="80" t="s">
        <v>2568</v>
      </c>
      <c r="B1677" s="81">
        <v>64.660600000000002</v>
      </c>
      <c r="C1677" s="82">
        <f t="shared" si="52"/>
        <v>1</v>
      </c>
      <c r="D1677" s="83">
        <v>57.932400000000001</v>
      </c>
      <c r="E1677" s="82">
        <f t="shared" si="53"/>
        <v>1</v>
      </c>
      <c r="F1677" s="86" t="s">
        <v>2569</v>
      </c>
    </row>
    <row r="1678" spans="1:6">
      <c r="A1678" s="80" t="s">
        <v>2570</v>
      </c>
      <c r="B1678" s="81">
        <v>64.660600000000002</v>
      </c>
      <c r="C1678" s="82">
        <f t="shared" si="52"/>
        <v>1</v>
      </c>
      <c r="D1678" s="83">
        <v>57.932400000000001</v>
      </c>
      <c r="E1678" s="82">
        <f t="shared" si="53"/>
        <v>1</v>
      </c>
      <c r="F1678" s="86" t="s">
        <v>2569</v>
      </c>
    </row>
    <row r="1679" spans="1:6">
      <c r="A1679" s="80" t="s">
        <v>2571</v>
      </c>
      <c r="B1679" s="81">
        <v>64.660600000000002</v>
      </c>
      <c r="C1679" s="82">
        <f t="shared" si="52"/>
        <v>1</v>
      </c>
      <c r="D1679" s="83">
        <v>57.932400000000001</v>
      </c>
      <c r="E1679" s="82">
        <f t="shared" si="53"/>
        <v>1</v>
      </c>
      <c r="F1679" s="86" t="s">
        <v>2569</v>
      </c>
    </row>
    <row r="1680" spans="1:6">
      <c r="A1680" s="80" t="s">
        <v>2572</v>
      </c>
      <c r="B1680" s="81">
        <v>64.660600000000002</v>
      </c>
      <c r="C1680" s="82">
        <f t="shared" si="52"/>
        <v>1</v>
      </c>
      <c r="D1680" s="83">
        <v>57.932400000000001</v>
      </c>
      <c r="E1680" s="82">
        <f t="shared" si="53"/>
        <v>1</v>
      </c>
      <c r="F1680" s="86"/>
    </row>
    <row r="1681" spans="1:6">
      <c r="A1681" s="80" t="s">
        <v>2573</v>
      </c>
      <c r="B1681" s="81">
        <v>64.660600000000002</v>
      </c>
      <c r="C1681" s="82">
        <f t="shared" si="52"/>
        <v>1</v>
      </c>
      <c r="D1681" s="83">
        <v>57.932400000000001</v>
      </c>
      <c r="E1681" s="82">
        <f t="shared" si="53"/>
        <v>1</v>
      </c>
      <c r="F1681" s="86"/>
    </row>
    <row r="1682" spans="1:6">
      <c r="A1682" s="80" t="s">
        <v>2574</v>
      </c>
      <c r="B1682" s="81">
        <v>64.660600000000002</v>
      </c>
      <c r="C1682" s="82">
        <f t="shared" si="52"/>
        <v>1</v>
      </c>
      <c r="D1682" s="83">
        <v>57.932400000000001</v>
      </c>
      <c r="E1682" s="82">
        <f t="shared" si="53"/>
        <v>1</v>
      </c>
      <c r="F1682" s="86"/>
    </row>
    <row r="1683" spans="1:6">
      <c r="A1683" s="80" t="s">
        <v>2575</v>
      </c>
      <c r="B1683" s="81">
        <v>64.660600000000002</v>
      </c>
      <c r="C1683" s="82">
        <f t="shared" si="52"/>
        <v>1</v>
      </c>
      <c r="D1683" s="83">
        <v>57.932400000000001</v>
      </c>
      <c r="E1683" s="82">
        <f t="shared" si="53"/>
        <v>1</v>
      </c>
      <c r="F1683" s="86"/>
    </row>
    <row r="1684" spans="1:6">
      <c r="A1684" s="80" t="s">
        <v>2576</v>
      </c>
      <c r="B1684" s="81">
        <v>64.660600000000002</v>
      </c>
      <c r="C1684" s="82">
        <f t="shared" si="52"/>
        <v>1</v>
      </c>
      <c r="D1684" s="83">
        <v>57.932400000000001</v>
      </c>
      <c r="E1684" s="82">
        <f t="shared" si="53"/>
        <v>1</v>
      </c>
      <c r="F1684" s="86"/>
    </row>
    <row r="1685" spans="1:6">
      <c r="A1685" s="80" t="s">
        <v>2577</v>
      </c>
      <c r="B1685" s="81">
        <v>64.660600000000002</v>
      </c>
      <c r="C1685" s="82">
        <f t="shared" si="52"/>
        <v>1</v>
      </c>
      <c r="D1685" s="83">
        <v>57.932400000000001</v>
      </c>
      <c r="E1685" s="82">
        <f t="shared" si="53"/>
        <v>1</v>
      </c>
      <c r="F1685" s="86"/>
    </row>
    <row r="1686" spans="1:6">
      <c r="A1686" s="80" t="s">
        <v>2578</v>
      </c>
      <c r="B1686" s="81">
        <v>64.660600000000002</v>
      </c>
      <c r="C1686" s="82">
        <f t="shared" si="52"/>
        <v>1</v>
      </c>
      <c r="D1686" s="83">
        <v>57.932400000000001</v>
      </c>
      <c r="E1686" s="82">
        <f t="shared" si="53"/>
        <v>1</v>
      </c>
      <c r="F1686" s="86" t="s">
        <v>2579</v>
      </c>
    </row>
    <row r="1687" spans="1:6">
      <c r="A1687" s="80" t="s">
        <v>2580</v>
      </c>
      <c r="B1687" s="81">
        <v>64.660600000000002</v>
      </c>
      <c r="C1687" s="82">
        <f t="shared" si="52"/>
        <v>1</v>
      </c>
      <c r="D1687" s="83">
        <v>57.932400000000001</v>
      </c>
      <c r="E1687" s="82">
        <f t="shared" si="53"/>
        <v>1</v>
      </c>
      <c r="F1687" s="86" t="s">
        <v>2579</v>
      </c>
    </row>
    <row r="1688" spans="1:6">
      <c r="A1688" s="80" t="s">
        <v>2581</v>
      </c>
      <c r="B1688" s="81">
        <v>64.660600000000002</v>
      </c>
      <c r="C1688" s="82">
        <f t="shared" si="52"/>
        <v>1</v>
      </c>
      <c r="D1688" s="83">
        <v>57.932400000000001</v>
      </c>
      <c r="E1688" s="82">
        <f t="shared" si="53"/>
        <v>1</v>
      </c>
      <c r="F1688" s="86"/>
    </row>
    <row r="1689" spans="1:6">
      <c r="A1689" s="80" t="s">
        <v>2582</v>
      </c>
      <c r="B1689" s="81">
        <v>64.660600000000002</v>
      </c>
      <c r="C1689" s="82">
        <f t="shared" si="52"/>
        <v>1</v>
      </c>
      <c r="D1689" s="83">
        <v>57.932400000000001</v>
      </c>
      <c r="E1689" s="82">
        <f t="shared" si="53"/>
        <v>1</v>
      </c>
      <c r="F1689" s="86"/>
    </row>
    <row r="1690" spans="1:6">
      <c r="A1690" s="80" t="s">
        <v>2583</v>
      </c>
      <c r="B1690" s="81">
        <v>64.660600000000002</v>
      </c>
      <c r="C1690" s="82">
        <f t="shared" si="52"/>
        <v>1</v>
      </c>
      <c r="D1690" s="83">
        <v>57.932400000000001</v>
      </c>
      <c r="E1690" s="82">
        <f t="shared" si="53"/>
        <v>1</v>
      </c>
      <c r="F1690" s="86"/>
    </row>
    <row r="1691" spans="1:6">
      <c r="A1691" s="80" t="s">
        <v>2584</v>
      </c>
      <c r="B1691" s="81">
        <v>64.660600000000002</v>
      </c>
      <c r="C1691" s="82">
        <f t="shared" si="52"/>
        <v>1</v>
      </c>
      <c r="D1691" s="83">
        <v>57.932400000000001</v>
      </c>
      <c r="E1691" s="82">
        <f t="shared" si="53"/>
        <v>1</v>
      </c>
      <c r="F1691" s="86"/>
    </row>
    <row r="1692" spans="1:6">
      <c r="A1692" s="80" t="s">
        <v>2585</v>
      </c>
      <c r="B1692" s="81">
        <v>64.660600000000002</v>
      </c>
      <c r="C1692" s="82">
        <f t="shared" si="52"/>
        <v>1</v>
      </c>
      <c r="D1692" s="83">
        <v>57.932400000000001</v>
      </c>
      <c r="E1692" s="82">
        <f t="shared" si="53"/>
        <v>1</v>
      </c>
      <c r="F1692" s="86"/>
    </row>
    <row r="1693" spans="1:6">
      <c r="A1693" s="80" t="s">
        <v>2586</v>
      </c>
      <c r="B1693" s="81">
        <v>64.660600000000002</v>
      </c>
      <c r="C1693" s="82">
        <f t="shared" si="52"/>
        <v>1</v>
      </c>
      <c r="D1693" s="83">
        <v>57.932400000000001</v>
      </c>
      <c r="E1693" s="82">
        <f t="shared" si="53"/>
        <v>1</v>
      </c>
      <c r="F1693" s="86"/>
    </row>
    <row r="1694" spans="1:6">
      <c r="A1694" s="80" t="s">
        <v>2587</v>
      </c>
      <c r="B1694" s="81">
        <v>64.660600000000002</v>
      </c>
      <c r="C1694" s="82">
        <f t="shared" si="52"/>
        <v>1</v>
      </c>
      <c r="D1694" s="83">
        <v>57.932400000000001</v>
      </c>
      <c r="E1694" s="82">
        <f t="shared" si="53"/>
        <v>1</v>
      </c>
      <c r="F1694" s="86"/>
    </row>
    <row r="1695" spans="1:6">
      <c r="A1695" s="80" t="s">
        <v>2588</v>
      </c>
      <c r="B1695" s="81">
        <v>64.660600000000002</v>
      </c>
      <c r="C1695" s="82">
        <f t="shared" si="52"/>
        <v>1</v>
      </c>
      <c r="D1695" s="83">
        <v>57.932400000000001</v>
      </c>
      <c r="E1695" s="82">
        <f t="shared" si="53"/>
        <v>1</v>
      </c>
      <c r="F1695" s="86"/>
    </row>
    <row r="1696" spans="1:6">
      <c r="A1696" s="80" t="s">
        <v>2589</v>
      </c>
      <c r="B1696" s="81">
        <v>64.660600000000002</v>
      </c>
      <c r="C1696" s="82">
        <f t="shared" si="52"/>
        <v>1</v>
      </c>
      <c r="D1696" s="83">
        <v>57.932400000000001</v>
      </c>
      <c r="E1696" s="82">
        <f t="shared" si="53"/>
        <v>1</v>
      </c>
      <c r="F1696" s="86"/>
    </row>
    <row r="1697" spans="1:6">
      <c r="A1697" s="80" t="s">
        <v>2590</v>
      </c>
      <c r="B1697" s="81">
        <v>64.660600000000002</v>
      </c>
      <c r="C1697" s="82">
        <f t="shared" si="52"/>
        <v>1</v>
      </c>
      <c r="D1697" s="83">
        <v>57.932400000000001</v>
      </c>
      <c r="E1697" s="82">
        <f t="shared" si="53"/>
        <v>1</v>
      </c>
      <c r="F1697" s="86" t="s">
        <v>2591</v>
      </c>
    </row>
    <row r="1698" spans="1:6">
      <c r="A1698" s="80" t="s">
        <v>2592</v>
      </c>
      <c r="B1698" s="81">
        <v>64.660600000000002</v>
      </c>
      <c r="C1698" s="82">
        <f t="shared" si="52"/>
        <v>1</v>
      </c>
      <c r="D1698" s="83">
        <v>57.932400000000001</v>
      </c>
      <c r="E1698" s="82">
        <f t="shared" si="53"/>
        <v>1</v>
      </c>
      <c r="F1698" s="86" t="s">
        <v>2591</v>
      </c>
    </row>
    <row r="1699" spans="1:6">
      <c r="A1699" s="80" t="s">
        <v>2593</v>
      </c>
      <c r="B1699" s="81">
        <v>64.660600000000002</v>
      </c>
      <c r="C1699" s="82">
        <f t="shared" si="52"/>
        <v>1</v>
      </c>
      <c r="D1699" s="83">
        <v>57.932400000000001</v>
      </c>
      <c r="E1699" s="82">
        <f t="shared" si="53"/>
        <v>1</v>
      </c>
      <c r="F1699" s="86" t="s">
        <v>2591</v>
      </c>
    </row>
    <row r="1700" spans="1:6">
      <c r="A1700" s="80" t="s">
        <v>2594</v>
      </c>
      <c r="B1700" s="81">
        <v>64.660600000000002</v>
      </c>
      <c r="C1700" s="82">
        <f t="shared" si="52"/>
        <v>1</v>
      </c>
      <c r="D1700" s="83">
        <v>57.932400000000001</v>
      </c>
      <c r="E1700" s="82">
        <f t="shared" si="53"/>
        <v>1</v>
      </c>
      <c r="F1700" s="86" t="s">
        <v>2595</v>
      </c>
    </row>
    <row r="1701" spans="1:6">
      <c r="A1701" s="80" t="s">
        <v>2596</v>
      </c>
      <c r="B1701" s="81">
        <v>64.660600000000002</v>
      </c>
      <c r="C1701" s="82">
        <f t="shared" si="52"/>
        <v>1</v>
      </c>
      <c r="D1701" s="83">
        <v>57.932400000000001</v>
      </c>
      <c r="E1701" s="82">
        <f t="shared" si="53"/>
        <v>1</v>
      </c>
      <c r="F1701" s="86" t="s">
        <v>2595</v>
      </c>
    </row>
    <row r="1702" spans="1:6">
      <c r="A1702" s="80" t="s">
        <v>2597</v>
      </c>
      <c r="B1702" s="81">
        <v>64.660600000000002</v>
      </c>
      <c r="C1702" s="82">
        <f t="shared" si="52"/>
        <v>1</v>
      </c>
      <c r="D1702" s="83">
        <v>57.932400000000001</v>
      </c>
      <c r="E1702" s="82">
        <f t="shared" si="53"/>
        <v>1</v>
      </c>
      <c r="F1702" s="86" t="s">
        <v>2598</v>
      </c>
    </row>
    <row r="1703" spans="1:6">
      <c r="A1703" s="80" t="s">
        <v>2599</v>
      </c>
      <c r="B1703" s="81">
        <v>64.660600000000002</v>
      </c>
      <c r="C1703" s="82">
        <f t="shared" si="52"/>
        <v>1</v>
      </c>
      <c r="D1703" s="83">
        <v>57.932400000000001</v>
      </c>
      <c r="E1703" s="82">
        <f t="shared" si="53"/>
        <v>1</v>
      </c>
      <c r="F1703" s="86" t="s">
        <v>2598</v>
      </c>
    </row>
    <row r="1704" spans="1:6">
      <c r="A1704" s="80" t="s">
        <v>2600</v>
      </c>
      <c r="B1704" s="81">
        <v>64.660600000000002</v>
      </c>
      <c r="C1704" s="82">
        <f t="shared" si="52"/>
        <v>1</v>
      </c>
      <c r="D1704" s="83">
        <v>57.932400000000001</v>
      </c>
      <c r="E1704" s="82">
        <f t="shared" si="53"/>
        <v>1</v>
      </c>
      <c r="F1704" s="86" t="s">
        <v>2598</v>
      </c>
    </row>
    <row r="1705" spans="1:6">
      <c r="A1705" s="80" t="s">
        <v>2601</v>
      </c>
      <c r="B1705" s="81">
        <v>64.660600000000002</v>
      </c>
      <c r="C1705" s="82">
        <f t="shared" si="52"/>
        <v>1</v>
      </c>
      <c r="D1705" s="83">
        <v>57.932400000000001</v>
      </c>
      <c r="E1705" s="82">
        <f t="shared" si="53"/>
        <v>1</v>
      </c>
      <c r="F1705" s="86" t="s">
        <v>2602</v>
      </c>
    </row>
    <row r="1706" spans="1:6">
      <c r="A1706" s="80" t="s">
        <v>2603</v>
      </c>
      <c r="B1706" s="81">
        <v>64.660600000000002</v>
      </c>
      <c r="C1706" s="82">
        <f t="shared" si="52"/>
        <v>1</v>
      </c>
      <c r="D1706" s="83">
        <v>57.932400000000001</v>
      </c>
      <c r="E1706" s="82">
        <f t="shared" si="53"/>
        <v>1</v>
      </c>
      <c r="F1706" s="86" t="s">
        <v>2602</v>
      </c>
    </row>
    <row r="1707" spans="1:6">
      <c r="A1707" s="80" t="s">
        <v>2604</v>
      </c>
      <c r="B1707" s="81">
        <v>64.660600000000002</v>
      </c>
      <c r="C1707" s="82">
        <f t="shared" si="52"/>
        <v>1</v>
      </c>
      <c r="D1707" s="83">
        <v>57.932400000000001</v>
      </c>
      <c r="E1707" s="82">
        <f t="shared" si="53"/>
        <v>1</v>
      </c>
      <c r="F1707" s="86" t="s">
        <v>2602</v>
      </c>
    </row>
    <row r="1708" spans="1:6">
      <c r="A1708" s="80" t="s">
        <v>2605</v>
      </c>
      <c r="B1708" s="81">
        <v>64.660600000000002</v>
      </c>
      <c r="C1708" s="82">
        <f t="shared" si="52"/>
        <v>1</v>
      </c>
      <c r="D1708" s="83">
        <v>57.932400000000001</v>
      </c>
      <c r="E1708" s="82">
        <f t="shared" si="53"/>
        <v>1</v>
      </c>
      <c r="F1708" s="86"/>
    </row>
    <row r="1709" spans="1:6">
      <c r="A1709" s="80" t="s">
        <v>2606</v>
      </c>
      <c r="B1709" s="81">
        <v>64.660600000000002</v>
      </c>
      <c r="C1709" s="82">
        <f t="shared" si="52"/>
        <v>1</v>
      </c>
      <c r="D1709" s="83">
        <v>57.932400000000001</v>
      </c>
      <c r="E1709" s="82">
        <f t="shared" si="53"/>
        <v>1</v>
      </c>
      <c r="F1709" s="86"/>
    </row>
    <row r="1710" spans="1:6">
      <c r="A1710" s="80" t="s">
        <v>2607</v>
      </c>
      <c r="B1710" s="81">
        <v>64.660600000000002</v>
      </c>
      <c r="C1710" s="82">
        <f t="shared" si="52"/>
        <v>1</v>
      </c>
      <c r="D1710" s="83">
        <v>57.932400000000001</v>
      </c>
      <c r="E1710" s="82">
        <f t="shared" si="53"/>
        <v>1</v>
      </c>
      <c r="F1710" s="86"/>
    </row>
    <row r="1711" spans="1:6">
      <c r="A1711" s="80" t="s">
        <v>2608</v>
      </c>
      <c r="B1711" s="81">
        <v>64.660600000000002</v>
      </c>
      <c r="C1711" s="82">
        <f t="shared" si="52"/>
        <v>1</v>
      </c>
      <c r="D1711" s="83">
        <v>57.932400000000001</v>
      </c>
      <c r="E1711" s="82">
        <f t="shared" si="53"/>
        <v>1</v>
      </c>
      <c r="F1711" s="86"/>
    </row>
    <row r="1712" spans="1:6">
      <c r="A1712" s="80" t="s">
        <v>2609</v>
      </c>
      <c r="B1712" s="81">
        <v>64.660600000000002</v>
      </c>
      <c r="C1712" s="82">
        <f t="shared" si="52"/>
        <v>1</v>
      </c>
      <c r="D1712" s="83">
        <v>57.932400000000001</v>
      </c>
      <c r="E1712" s="82">
        <f t="shared" si="53"/>
        <v>1</v>
      </c>
      <c r="F1712" s="86"/>
    </row>
    <row r="1713" spans="1:6">
      <c r="A1713" s="80" t="s">
        <v>2610</v>
      </c>
      <c r="B1713" s="81">
        <v>64.660600000000002</v>
      </c>
      <c r="C1713" s="82">
        <f t="shared" si="52"/>
        <v>1</v>
      </c>
      <c r="D1713" s="83">
        <v>57.932400000000001</v>
      </c>
      <c r="E1713" s="82">
        <f t="shared" si="53"/>
        <v>1</v>
      </c>
      <c r="F1713" s="86"/>
    </row>
    <row r="1714" spans="1:6">
      <c r="A1714" s="80" t="s">
        <v>2611</v>
      </c>
      <c r="B1714" s="81">
        <v>64.660600000000002</v>
      </c>
      <c r="C1714" s="82">
        <f t="shared" si="52"/>
        <v>1</v>
      </c>
      <c r="D1714" s="83">
        <v>57.932400000000001</v>
      </c>
      <c r="E1714" s="82">
        <f t="shared" si="53"/>
        <v>1</v>
      </c>
      <c r="F1714" s="86" t="s">
        <v>2612</v>
      </c>
    </row>
    <row r="1715" spans="1:6">
      <c r="A1715" s="80" t="s">
        <v>2613</v>
      </c>
      <c r="B1715" s="81">
        <v>64.660600000000002</v>
      </c>
      <c r="C1715" s="82">
        <f t="shared" si="52"/>
        <v>1</v>
      </c>
      <c r="D1715" s="83">
        <v>57.932400000000001</v>
      </c>
      <c r="E1715" s="82">
        <f t="shared" si="53"/>
        <v>1</v>
      </c>
      <c r="F1715" s="86"/>
    </row>
    <row r="1716" spans="1:6">
      <c r="A1716" s="80" t="s">
        <v>2614</v>
      </c>
      <c r="B1716" s="81">
        <v>64.660600000000002</v>
      </c>
      <c r="C1716" s="82">
        <f t="shared" si="52"/>
        <v>1</v>
      </c>
      <c r="D1716" s="83">
        <v>57.932400000000001</v>
      </c>
      <c r="E1716" s="82">
        <f t="shared" si="53"/>
        <v>1</v>
      </c>
      <c r="F1716" s="86"/>
    </row>
    <row r="1717" spans="1:6">
      <c r="A1717" s="80" t="s">
        <v>2615</v>
      </c>
      <c r="B1717" s="81">
        <v>64.660600000000002</v>
      </c>
      <c r="C1717" s="82">
        <f t="shared" si="52"/>
        <v>1</v>
      </c>
      <c r="D1717" s="83">
        <v>57.932400000000001</v>
      </c>
      <c r="E1717" s="82">
        <f t="shared" si="53"/>
        <v>1</v>
      </c>
      <c r="F1717" s="86"/>
    </row>
    <row r="1718" spans="1:6">
      <c r="A1718" s="80" t="s">
        <v>2616</v>
      </c>
      <c r="B1718" s="81">
        <v>64.660600000000002</v>
      </c>
      <c r="C1718" s="82">
        <f t="shared" si="52"/>
        <v>1</v>
      </c>
      <c r="D1718" s="83">
        <v>57.932400000000001</v>
      </c>
      <c r="E1718" s="82">
        <f t="shared" si="53"/>
        <v>1</v>
      </c>
      <c r="F1718" s="86"/>
    </row>
    <row r="1719" spans="1:6">
      <c r="A1719" s="80" t="s">
        <v>2617</v>
      </c>
      <c r="B1719" s="81">
        <v>64.660600000000002</v>
      </c>
      <c r="C1719" s="82">
        <f t="shared" si="52"/>
        <v>1</v>
      </c>
      <c r="D1719" s="83">
        <v>57.932400000000001</v>
      </c>
      <c r="E1719" s="82">
        <f t="shared" si="53"/>
        <v>1</v>
      </c>
      <c r="F1719" s="86"/>
    </row>
    <row r="1720" spans="1:6">
      <c r="A1720" s="80" t="s">
        <v>2618</v>
      </c>
      <c r="B1720" s="81">
        <v>64.660600000000002</v>
      </c>
      <c r="C1720" s="82">
        <f t="shared" si="52"/>
        <v>1</v>
      </c>
      <c r="D1720" s="83">
        <v>57.932400000000001</v>
      </c>
      <c r="E1720" s="82">
        <f t="shared" si="53"/>
        <v>1</v>
      </c>
      <c r="F1720" s="86"/>
    </row>
    <row r="1721" spans="1:6">
      <c r="A1721" s="80" t="s">
        <v>2619</v>
      </c>
      <c r="B1721" s="81">
        <v>64.660600000000002</v>
      </c>
      <c r="C1721" s="82">
        <f t="shared" si="52"/>
        <v>1</v>
      </c>
      <c r="D1721" s="83">
        <v>57.932400000000001</v>
      </c>
      <c r="E1721" s="82">
        <f t="shared" si="53"/>
        <v>1</v>
      </c>
      <c r="F1721" s="86"/>
    </row>
    <row r="1722" spans="1:6">
      <c r="A1722" s="80" t="s">
        <v>2620</v>
      </c>
      <c r="B1722" s="81">
        <v>64.660600000000002</v>
      </c>
      <c r="C1722" s="82">
        <f t="shared" si="52"/>
        <v>1</v>
      </c>
      <c r="D1722" s="83">
        <v>57.932400000000001</v>
      </c>
      <c r="E1722" s="82">
        <f t="shared" si="53"/>
        <v>1</v>
      </c>
      <c r="F1722" s="86"/>
    </row>
    <row r="1723" spans="1:6">
      <c r="A1723" s="80" t="s">
        <v>2621</v>
      </c>
      <c r="B1723" s="81">
        <v>64.660600000000002</v>
      </c>
      <c r="C1723" s="82">
        <f t="shared" si="52"/>
        <v>1</v>
      </c>
      <c r="D1723" s="83">
        <v>57.932400000000001</v>
      </c>
      <c r="E1723" s="82">
        <f t="shared" si="53"/>
        <v>1</v>
      </c>
      <c r="F1723" s="86"/>
    </row>
    <row r="1724" spans="1:6">
      <c r="A1724" s="80" t="s">
        <v>2622</v>
      </c>
      <c r="B1724" s="81">
        <v>64.660600000000002</v>
      </c>
      <c r="C1724" s="82">
        <f t="shared" si="52"/>
        <v>1</v>
      </c>
      <c r="D1724" s="83">
        <v>57.932400000000001</v>
      </c>
      <c r="E1724" s="82">
        <f t="shared" si="53"/>
        <v>1</v>
      </c>
      <c r="F1724" s="86"/>
    </row>
    <row r="1725" spans="1:6">
      <c r="A1725" s="80" t="s">
        <v>2623</v>
      </c>
      <c r="B1725" s="81">
        <v>64.660600000000002</v>
      </c>
      <c r="C1725" s="82">
        <f t="shared" si="52"/>
        <v>1</v>
      </c>
      <c r="D1725" s="83">
        <v>57.932400000000001</v>
      </c>
      <c r="E1725" s="82">
        <f t="shared" si="53"/>
        <v>1</v>
      </c>
      <c r="F1725" s="86"/>
    </row>
    <row r="1726" spans="1:6">
      <c r="A1726" s="80" t="s">
        <v>2624</v>
      </c>
      <c r="B1726" s="81">
        <v>64.660600000000002</v>
      </c>
      <c r="C1726" s="82">
        <f t="shared" si="52"/>
        <v>1</v>
      </c>
      <c r="D1726" s="83">
        <v>57.932400000000001</v>
      </c>
      <c r="E1726" s="82">
        <f t="shared" si="53"/>
        <v>1</v>
      </c>
      <c r="F1726" s="86"/>
    </row>
    <row r="1727" spans="1:6">
      <c r="A1727" s="80" t="s">
        <v>2625</v>
      </c>
      <c r="B1727" s="81">
        <v>64.660600000000002</v>
      </c>
      <c r="C1727" s="82">
        <f t="shared" si="52"/>
        <v>1</v>
      </c>
      <c r="D1727" s="83">
        <v>57.932400000000001</v>
      </c>
      <c r="E1727" s="82">
        <f t="shared" si="53"/>
        <v>1</v>
      </c>
      <c r="F1727" s="86"/>
    </row>
    <row r="1728" spans="1:6">
      <c r="A1728" s="80" t="s">
        <v>2626</v>
      </c>
      <c r="B1728" s="81">
        <v>64.660600000000002</v>
      </c>
      <c r="C1728" s="82">
        <f t="shared" si="52"/>
        <v>1</v>
      </c>
      <c r="D1728" s="83">
        <v>57.932400000000001</v>
      </c>
      <c r="E1728" s="82">
        <f t="shared" si="53"/>
        <v>1</v>
      </c>
      <c r="F1728" s="86"/>
    </row>
    <row r="1729" spans="1:6">
      <c r="A1729" s="80" t="s">
        <v>2627</v>
      </c>
      <c r="B1729" s="81">
        <v>64.660600000000002</v>
      </c>
      <c r="C1729" s="82">
        <f t="shared" si="52"/>
        <v>1</v>
      </c>
      <c r="D1729" s="83">
        <v>57.932400000000001</v>
      </c>
      <c r="E1729" s="82">
        <f t="shared" si="53"/>
        <v>1</v>
      </c>
      <c r="F1729" s="86"/>
    </row>
    <row r="1730" spans="1:6">
      <c r="A1730" s="80" t="s">
        <v>2628</v>
      </c>
      <c r="B1730" s="81">
        <v>64.660600000000002</v>
      </c>
      <c r="C1730" s="82">
        <f t="shared" si="52"/>
        <v>1</v>
      </c>
      <c r="D1730" s="83">
        <v>57.932400000000001</v>
      </c>
      <c r="E1730" s="82">
        <f t="shared" si="53"/>
        <v>1</v>
      </c>
      <c r="F1730" s="86"/>
    </row>
    <row r="1731" spans="1:6">
      <c r="A1731" s="80" t="s">
        <v>2629</v>
      </c>
      <c r="B1731" s="81">
        <v>64.660600000000002</v>
      </c>
      <c r="C1731" s="82">
        <f t="shared" si="52"/>
        <v>1</v>
      </c>
      <c r="D1731" s="83">
        <v>57.932400000000001</v>
      </c>
      <c r="E1731" s="82">
        <f t="shared" si="53"/>
        <v>1</v>
      </c>
      <c r="F1731" s="86"/>
    </row>
    <row r="1732" spans="1:6">
      <c r="A1732" s="80" t="s">
        <v>2630</v>
      </c>
      <c r="B1732" s="81">
        <v>64.660600000000002</v>
      </c>
      <c r="C1732" s="82">
        <f t="shared" si="52"/>
        <v>1</v>
      </c>
      <c r="D1732" s="83">
        <v>57.932400000000001</v>
      </c>
      <c r="E1732" s="82">
        <f t="shared" si="53"/>
        <v>1</v>
      </c>
      <c r="F1732" s="86"/>
    </row>
    <row r="1733" spans="1:6">
      <c r="A1733" s="80" t="s">
        <v>2631</v>
      </c>
      <c r="B1733" s="81">
        <v>64.660600000000002</v>
      </c>
      <c r="C1733" s="82">
        <f t="shared" si="52"/>
        <v>1</v>
      </c>
      <c r="D1733" s="83">
        <v>57.932400000000001</v>
      </c>
      <c r="E1733" s="82">
        <f t="shared" si="53"/>
        <v>1</v>
      </c>
      <c r="F1733" s="86"/>
    </row>
    <row r="1734" spans="1:6">
      <c r="A1734" s="80" t="s">
        <v>2632</v>
      </c>
      <c r="B1734" s="81">
        <v>64.660600000000002</v>
      </c>
      <c r="C1734" s="82">
        <f t="shared" si="52"/>
        <v>1</v>
      </c>
      <c r="D1734" s="83">
        <v>57.932400000000001</v>
      </c>
      <c r="E1734" s="82">
        <f t="shared" si="53"/>
        <v>1</v>
      </c>
      <c r="F1734" s="86"/>
    </row>
    <row r="1735" spans="1:6">
      <c r="A1735" s="80" t="s">
        <v>2633</v>
      </c>
      <c r="B1735" s="81">
        <v>64.660600000000002</v>
      </c>
      <c r="C1735" s="82">
        <f t="shared" si="52"/>
        <v>1</v>
      </c>
      <c r="D1735" s="83">
        <v>57.932400000000001</v>
      </c>
      <c r="E1735" s="82">
        <f t="shared" si="53"/>
        <v>1</v>
      </c>
      <c r="F1735" s="86"/>
    </row>
    <row r="1736" spans="1:6">
      <c r="A1736" s="80" t="s">
        <v>2634</v>
      </c>
      <c r="B1736" s="81">
        <v>64.660600000000002</v>
      </c>
      <c r="C1736" s="82">
        <f t="shared" si="52"/>
        <v>1</v>
      </c>
      <c r="D1736" s="83">
        <v>57.932400000000001</v>
      </c>
      <c r="E1736" s="82">
        <f t="shared" si="53"/>
        <v>1</v>
      </c>
      <c r="F1736" s="86"/>
    </row>
    <row r="1737" spans="1:6">
      <c r="A1737" s="80" t="s">
        <v>2635</v>
      </c>
      <c r="B1737" s="81">
        <v>64.660600000000002</v>
      </c>
      <c r="C1737" s="82">
        <f t="shared" ref="C1737:C1800" si="54">B1737/64.6606</f>
        <v>1</v>
      </c>
      <c r="D1737" s="83">
        <v>57.932400000000001</v>
      </c>
      <c r="E1737" s="82">
        <f t="shared" ref="E1737:E1800" si="55">D1737/57.9324</f>
        <v>1</v>
      </c>
      <c r="F1737" s="86"/>
    </row>
    <row r="1738" spans="1:6">
      <c r="A1738" s="80" t="s">
        <v>2636</v>
      </c>
      <c r="B1738" s="81">
        <v>64.660600000000002</v>
      </c>
      <c r="C1738" s="82">
        <f t="shared" si="54"/>
        <v>1</v>
      </c>
      <c r="D1738" s="83">
        <v>57.932400000000001</v>
      </c>
      <c r="E1738" s="82">
        <f t="shared" si="55"/>
        <v>1</v>
      </c>
      <c r="F1738" s="86"/>
    </row>
    <row r="1739" spans="1:6">
      <c r="A1739" s="80" t="s">
        <v>2637</v>
      </c>
      <c r="B1739" s="81">
        <v>64.660600000000002</v>
      </c>
      <c r="C1739" s="82">
        <f t="shared" si="54"/>
        <v>1</v>
      </c>
      <c r="D1739" s="83">
        <v>57.932400000000001</v>
      </c>
      <c r="E1739" s="82">
        <f t="shared" si="55"/>
        <v>1</v>
      </c>
      <c r="F1739" s="86"/>
    </row>
    <row r="1740" spans="1:6">
      <c r="A1740" s="80" t="s">
        <v>2638</v>
      </c>
      <c r="B1740" s="81">
        <v>64.660600000000002</v>
      </c>
      <c r="C1740" s="82">
        <f t="shared" si="54"/>
        <v>1</v>
      </c>
      <c r="D1740" s="83">
        <v>57.932400000000001</v>
      </c>
      <c r="E1740" s="82">
        <f t="shared" si="55"/>
        <v>1</v>
      </c>
      <c r="F1740" s="86"/>
    </row>
    <row r="1741" spans="1:6">
      <c r="A1741" s="80" t="s">
        <v>2639</v>
      </c>
      <c r="B1741" s="81">
        <v>64.660600000000002</v>
      </c>
      <c r="C1741" s="82">
        <f t="shared" si="54"/>
        <v>1</v>
      </c>
      <c r="D1741" s="83">
        <v>57.932400000000001</v>
      </c>
      <c r="E1741" s="82">
        <f t="shared" si="55"/>
        <v>1</v>
      </c>
      <c r="F1741" s="86" t="s">
        <v>2640</v>
      </c>
    </row>
    <row r="1742" spans="1:6">
      <c r="A1742" s="80" t="s">
        <v>2641</v>
      </c>
      <c r="B1742" s="81">
        <v>64.660600000000002</v>
      </c>
      <c r="C1742" s="82">
        <f t="shared" si="54"/>
        <v>1</v>
      </c>
      <c r="D1742" s="83">
        <v>57.932400000000001</v>
      </c>
      <c r="E1742" s="82">
        <f t="shared" si="55"/>
        <v>1</v>
      </c>
      <c r="F1742" s="86"/>
    </row>
    <row r="1743" spans="1:6">
      <c r="A1743" s="80" t="s">
        <v>2642</v>
      </c>
      <c r="B1743" s="81">
        <v>64.660600000000002</v>
      </c>
      <c r="C1743" s="82">
        <f t="shared" si="54"/>
        <v>1</v>
      </c>
      <c r="D1743" s="83">
        <v>57.932400000000001</v>
      </c>
      <c r="E1743" s="82">
        <f t="shared" si="55"/>
        <v>1</v>
      </c>
      <c r="F1743" s="86"/>
    </row>
    <row r="1744" spans="1:6">
      <c r="A1744" s="80" t="s">
        <v>2643</v>
      </c>
      <c r="B1744" s="81">
        <v>64.660600000000002</v>
      </c>
      <c r="C1744" s="82">
        <f t="shared" si="54"/>
        <v>1</v>
      </c>
      <c r="D1744" s="83">
        <v>57.932400000000001</v>
      </c>
      <c r="E1744" s="82">
        <f t="shared" si="55"/>
        <v>1</v>
      </c>
      <c r="F1744" s="86"/>
    </row>
    <row r="1745" spans="1:6">
      <c r="A1745" s="80" t="s">
        <v>2644</v>
      </c>
      <c r="B1745" s="81">
        <v>64.660600000000002</v>
      </c>
      <c r="C1745" s="82">
        <f t="shared" si="54"/>
        <v>1</v>
      </c>
      <c r="D1745" s="83">
        <v>57.932400000000001</v>
      </c>
      <c r="E1745" s="82">
        <f t="shared" si="55"/>
        <v>1</v>
      </c>
      <c r="F1745" s="86"/>
    </row>
    <row r="1746" spans="1:6">
      <c r="A1746" s="80" t="s">
        <v>2645</v>
      </c>
      <c r="B1746" s="81">
        <v>64.660600000000002</v>
      </c>
      <c r="C1746" s="82">
        <f t="shared" si="54"/>
        <v>1</v>
      </c>
      <c r="D1746" s="83">
        <v>57.932400000000001</v>
      </c>
      <c r="E1746" s="82">
        <f t="shared" si="55"/>
        <v>1</v>
      </c>
      <c r="F1746" s="86"/>
    </row>
    <row r="1747" spans="1:6">
      <c r="A1747" s="80" t="s">
        <v>2646</v>
      </c>
      <c r="B1747" s="81">
        <v>64.660600000000002</v>
      </c>
      <c r="C1747" s="82">
        <f t="shared" si="54"/>
        <v>1</v>
      </c>
      <c r="D1747" s="83">
        <v>57.932400000000001</v>
      </c>
      <c r="E1747" s="82">
        <f t="shared" si="55"/>
        <v>1</v>
      </c>
      <c r="F1747" s="86"/>
    </row>
    <row r="1748" spans="1:6">
      <c r="A1748" s="80" t="s">
        <v>2647</v>
      </c>
      <c r="B1748" s="81">
        <v>64.660600000000002</v>
      </c>
      <c r="C1748" s="82">
        <f t="shared" si="54"/>
        <v>1</v>
      </c>
      <c r="D1748" s="83">
        <v>57.932400000000001</v>
      </c>
      <c r="E1748" s="82">
        <f t="shared" si="55"/>
        <v>1</v>
      </c>
      <c r="F1748" s="86"/>
    </row>
    <row r="1749" spans="1:6">
      <c r="A1749" s="80" t="s">
        <v>2648</v>
      </c>
      <c r="B1749" s="81">
        <v>64.660600000000002</v>
      </c>
      <c r="C1749" s="82">
        <f t="shared" si="54"/>
        <v>1</v>
      </c>
      <c r="D1749" s="83">
        <v>57.932400000000001</v>
      </c>
      <c r="E1749" s="82">
        <f t="shared" si="55"/>
        <v>1</v>
      </c>
      <c r="F1749" s="86"/>
    </row>
    <row r="1750" spans="1:6">
      <c r="A1750" s="80" t="s">
        <v>2649</v>
      </c>
      <c r="B1750" s="81">
        <v>64.660600000000002</v>
      </c>
      <c r="C1750" s="82">
        <f t="shared" si="54"/>
        <v>1</v>
      </c>
      <c r="D1750" s="83">
        <v>57.932400000000001</v>
      </c>
      <c r="E1750" s="82">
        <f t="shared" si="55"/>
        <v>1</v>
      </c>
      <c r="F1750" s="86"/>
    </row>
    <row r="1751" spans="1:6">
      <c r="A1751" s="80" t="s">
        <v>2650</v>
      </c>
      <c r="B1751" s="81">
        <v>64.660600000000002</v>
      </c>
      <c r="C1751" s="82">
        <f t="shared" si="54"/>
        <v>1</v>
      </c>
      <c r="D1751" s="83">
        <v>57.932400000000001</v>
      </c>
      <c r="E1751" s="82">
        <f t="shared" si="55"/>
        <v>1</v>
      </c>
      <c r="F1751" s="86" t="s">
        <v>2651</v>
      </c>
    </row>
    <row r="1752" spans="1:6">
      <c r="A1752" s="80" t="s">
        <v>2652</v>
      </c>
      <c r="B1752" s="81">
        <v>64.660600000000002</v>
      </c>
      <c r="C1752" s="82">
        <f t="shared" si="54"/>
        <v>1</v>
      </c>
      <c r="D1752" s="83">
        <v>57.932400000000001</v>
      </c>
      <c r="E1752" s="82">
        <f t="shared" si="55"/>
        <v>1</v>
      </c>
      <c r="F1752" s="86"/>
    </row>
    <row r="1753" spans="1:6">
      <c r="A1753" s="80" t="s">
        <v>2653</v>
      </c>
      <c r="B1753" s="81">
        <v>64.660600000000002</v>
      </c>
      <c r="C1753" s="82">
        <f t="shared" si="54"/>
        <v>1</v>
      </c>
      <c r="D1753" s="83">
        <v>57.932400000000001</v>
      </c>
      <c r="E1753" s="82">
        <f t="shared" si="55"/>
        <v>1</v>
      </c>
      <c r="F1753" s="86"/>
    </row>
    <row r="1754" spans="1:6">
      <c r="A1754" s="80" t="s">
        <v>2654</v>
      </c>
      <c r="B1754" s="81">
        <v>64.660600000000002</v>
      </c>
      <c r="C1754" s="82">
        <f t="shared" si="54"/>
        <v>1</v>
      </c>
      <c r="D1754" s="83">
        <v>57.932400000000001</v>
      </c>
      <c r="E1754" s="82">
        <f t="shared" si="55"/>
        <v>1</v>
      </c>
      <c r="F1754" s="86"/>
    </row>
    <row r="1755" spans="1:6">
      <c r="A1755" s="80" t="s">
        <v>2655</v>
      </c>
      <c r="B1755" s="81">
        <v>64.660600000000002</v>
      </c>
      <c r="C1755" s="82">
        <f t="shared" si="54"/>
        <v>1</v>
      </c>
      <c r="D1755" s="83">
        <v>57.932400000000001</v>
      </c>
      <c r="E1755" s="82">
        <f t="shared" si="55"/>
        <v>1</v>
      </c>
      <c r="F1755" s="86" t="s">
        <v>2656</v>
      </c>
    </row>
    <row r="1756" spans="1:6">
      <c r="A1756" s="80" t="s">
        <v>2657</v>
      </c>
      <c r="B1756" s="81">
        <v>64.660600000000002</v>
      </c>
      <c r="C1756" s="82">
        <f t="shared" si="54"/>
        <v>1</v>
      </c>
      <c r="D1756" s="83">
        <v>57.932400000000001</v>
      </c>
      <c r="E1756" s="82">
        <f t="shared" si="55"/>
        <v>1</v>
      </c>
      <c r="F1756" s="86"/>
    </row>
    <row r="1757" spans="1:6">
      <c r="A1757" s="80" t="s">
        <v>2658</v>
      </c>
      <c r="B1757" s="81">
        <v>64.660600000000002</v>
      </c>
      <c r="C1757" s="82">
        <f t="shared" si="54"/>
        <v>1</v>
      </c>
      <c r="D1757" s="83">
        <v>57.932400000000001</v>
      </c>
      <c r="E1757" s="82">
        <f t="shared" si="55"/>
        <v>1</v>
      </c>
      <c r="F1757" s="86"/>
    </row>
    <row r="1758" spans="1:6">
      <c r="A1758" s="80" t="s">
        <v>2659</v>
      </c>
      <c r="B1758" s="81">
        <v>64.660600000000002</v>
      </c>
      <c r="C1758" s="82">
        <f t="shared" si="54"/>
        <v>1</v>
      </c>
      <c r="D1758" s="83">
        <v>57.932400000000001</v>
      </c>
      <c r="E1758" s="82">
        <f t="shared" si="55"/>
        <v>1</v>
      </c>
      <c r="F1758" s="86"/>
    </row>
    <row r="1759" spans="1:6">
      <c r="A1759" s="80" t="s">
        <v>2660</v>
      </c>
      <c r="B1759" s="81">
        <v>64.660600000000002</v>
      </c>
      <c r="C1759" s="82">
        <f t="shared" si="54"/>
        <v>1</v>
      </c>
      <c r="D1759" s="83">
        <v>57.932400000000001</v>
      </c>
      <c r="E1759" s="82">
        <f t="shared" si="55"/>
        <v>1</v>
      </c>
      <c r="F1759" s="86"/>
    </row>
    <row r="1760" spans="1:6">
      <c r="A1760" s="80" t="s">
        <v>2661</v>
      </c>
      <c r="B1760" s="81">
        <v>64.660600000000002</v>
      </c>
      <c r="C1760" s="82">
        <f t="shared" si="54"/>
        <v>1</v>
      </c>
      <c r="D1760" s="83">
        <v>57.932400000000001</v>
      </c>
      <c r="E1760" s="82">
        <f t="shared" si="55"/>
        <v>1</v>
      </c>
      <c r="F1760" s="86"/>
    </row>
    <row r="1761" spans="1:6">
      <c r="A1761" s="80" t="s">
        <v>2662</v>
      </c>
      <c r="B1761" s="81">
        <v>64.660600000000002</v>
      </c>
      <c r="C1761" s="82">
        <f t="shared" si="54"/>
        <v>1</v>
      </c>
      <c r="D1761" s="83">
        <v>57.932400000000001</v>
      </c>
      <c r="E1761" s="82">
        <f t="shared" si="55"/>
        <v>1</v>
      </c>
      <c r="F1761" s="86"/>
    </row>
    <row r="1762" spans="1:6">
      <c r="A1762" s="80" t="s">
        <v>2663</v>
      </c>
      <c r="B1762" s="81">
        <v>64.660600000000002</v>
      </c>
      <c r="C1762" s="82">
        <f t="shared" si="54"/>
        <v>1</v>
      </c>
      <c r="D1762" s="83">
        <v>57.932400000000001</v>
      </c>
      <c r="E1762" s="82">
        <f t="shared" si="55"/>
        <v>1</v>
      </c>
      <c r="F1762" s="86"/>
    </row>
    <row r="1763" spans="1:6">
      <c r="A1763" s="80" t="s">
        <v>2664</v>
      </c>
      <c r="B1763" s="81">
        <v>64.660600000000002</v>
      </c>
      <c r="C1763" s="82">
        <f t="shared" si="54"/>
        <v>1</v>
      </c>
      <c r="D1763" s="83">
        <v>57.932400000000001</v>
      </c>
      <c r="E1763" s="82">
        <f t="shared" si="55"/>
        <v>1</v>
      </c>
      <c r="F1763" s="86"/>
    </row>
    <row r="1764" spans="1:6">
      <c r="A1764" s="80" t="s">
        <v>2665</v>
      </c>
      <c r="B1764" s="81">
        <v>64.660600000000002</v>
      </c>
      <c r="C1764" s="82">
        <f t="shared" si="54"/>
        <v>1</v>
      </c>
      <c r="D1764" s="83">
        <v>57.932400000000001</v>
      </c>
      <c r="E1764" s="82">
        <f t="shared" si="55"/>
        <v>1</v>
      </c>
      <c r="F1764" s="86"/>
    </row>
    <row r="1765" spans="1:6">
      <c r="A1765" s="80" t="s">
        <v>2666</v>
      </c>
      <c r="B1765" s="81">
        <v>64.660600000000002</v>
      </c>
      <c r="C1765" s="82">
        <f t="shared" si="54"/>
        <v>1</v>
      </c>
      <c r="D1765" s="83">
        <v>57.932400000000001</v>
      </c>
      <c r="E1765" s="82">
        <f t="shared" si="55"/>
        <v>1</v>
      </c>
      <c r="F1765" s="86"/>
    </row>
    <row r="1766" spans="1:6">
      <c r="A1766" s="80" t="s">
        <v>2667</v>
      </c>
      <c r="B1766" s="81">
        <v>64.660600000000002</v>
      </c>
      <c r="C1766" s="82">
        <f t="shared" si="54"/>
        <v>1</v>
      </c>
      <c r="D1766" s="83">
        <v>57.932400000000001</v>
      </c>
      <c r="E1766" s="82">
        <f t="shared" si="55"/>
        <v>1</v>
      </c>
      <c r="F1766" s="86"/>
    </row>
    <row r="1767" spans="1:6">
      <c r="A1767" s="80" t="s">
        <v>2668</v>
      </c>
      <c r="B1767" s="81">
        <v>64.660600000000002</v>
      </c>
      <c r="C1767" s="82">
        <f t="shared" si="54"/>
        <v>1</v>
      </c>
      <c r="D1767" s="83">
        <v>57.932400000000001</v>
      </c>
      <c r="E1767" s="82">
        <f t="shared" si="55"/>
        <v>1</v>
      </c>
      <c r="F1767" s="86"/>
    </row>
    <row r="1768" spans="1:6">
      <c r="A1768" s="80" t="s">
        <v>2669</v>
      </c>
      <c r="B1768" s="81">
        <v>64.660600000000002</v>
      </c>
      <c r="C1768" s="82">
        <f t="shared" si="54"/>
        <v>1</v>
      </c>
      <c r="D1768" s="83">
        <v>57.932400000000001</v>
      </c>
      <c r="E1768" s="82">
        <f t="shared" si="55"/>
        <v>1</v>
      </c>
      <c r="F1768" s="86"/>
    </row>
    <row r="1769" spans="1:6">
      <c r="A1769" s="80" t="s">
        <v>2670</v>
      </c>
      <c r="B1769" s="81">
        <v>64.660600000000002</v>
      </c>
      <c r="C1769" s="82">
        <f t="shared" si="54"/>
        <v>1</v>
      </c>
      <c r="D1769" s="83">
        <v>57.932400000000001</v>
      </c>
      <c r="E1769" s="82">
        <f t="shared" si="55"/>
        <v>1</v>
      </c>
      <c r="F1769" s="86"/>
    </row>
    <row r="1770" spans="1:6">
      <c r="A1770" s="80" t="s">
        <v>2671</v>
      </c>
      <c r="B1770" s="81">
        <v>64.660600000000002</v>
      </c>
      <c r="C1770" s="82">
        <f t="shared" si="54"/>
        <v>1</v>
      </c>
      <c r="D1770" s="83">
        <v>57.932400000000001</v>
      </c>
      <c r="E1770" s="82">
        <f t="shared" si="55"/>
        <v>1</v>
      </c>
      <c r="F1770" s="86"/>
    </row>
    <row r="1771" spans="1:6">
      <c r="A1771" s="80" t="s">
        <v>2672</v>
      </c>
      <c r="B1771" s="81">
        <v>64.660600000000002</v>
      </c>
      <c r="C1771" s="82">
        <f t="shared" si="54"/>
        <v>1</v>
      </c>
      <c r="D1771" s="83">
        <v>57.932400000000001</v>
      </c>
      <c r="E1771" s="82">
        <f t="shared" si="55"/>
        <v>1</v>
      </c>
      <c r="F1771" s="86"/>
    </row>
    <row r="1772" spans="1:6">
      <c r="A1772" s="80" t="s">
        <v>2673</v>
      </c>
      <c r="B1772" s="81">
        <v>64.660600000000002</v>
      </c>
      <c r="C1772" s="82">
        <f t="shared" si="54"/>
        <v>1</v>
      </c>
      <c r="D1772" s="83">
        <v>57.932400000000001</v>
      </c>
      <c r="E1772" s="82">
        <f t="shared" si="55"/>
        <v>1</v>
      </c>
      <c r="F1772" s="86"/>
    </row>
    <row r="1773" spans="1:6">
      <c r="A1773" s="80" t="s">
        <v>2674</v>
      </c>
      <c r="B1773" s="81">
        <v>64.660600000000002</v>
      </c>
      <c r="C1773" s="82">
        <f t="shared" si="54"/>
        <v>1</v>
      </c>
      <c r="D1773" s="83">
        <v>57.932400000000001</v>
      </c>
      <c r="E1773" s="82">
        <f t="shared" si="55"/>
        <v>1</v>
      </c>
      <c r="F1773" s="86"/>
    </row>
    <row r="1774" spans="1:6">
      <c r="A1774" s="80" t="s">
        <v>2675</v>
      </c>
      <c r="B1774" s="81">
        <v>64.660600000000002</v>
      </c>
      <c r="C1774" s="82">
        <f t="shared" si="54"/>
        <v>1</v>
      </c>
      <c r="D1774" s="83">
        <v>57.932400000000001</v>
      </c>
      <c r="E1774" s="82">
        <f t="shared" si="55"/>
        <v>1</v>
      </c>
      <c r="F1774" s="86"/>
    </row>
    <row r="1775" spans="1:6">
      <c r="A1775" s="80" t="s">
        <v>2676</v>
      </c>
      <c r="B1775" s="81">
        <v>64.660600000000002</v>
      </c>
      <c r="C1775" s="82">
        <f t="shared" si="54"/>
        <v>1</v>
      </c>
      <c r="D1775" s="83">
        <v>57.932400000000001</v>
      </c>
      <c r="E1775" s="82">
        <f t="shared" si="55"/>
        <v>1</v>
      </c>
      <c r="F1775" s="86"/>
    </row>
    <row r="1776" spans="1:6">
      <c r="A1776" s="80" t="s">
        <v>2677</v>
      </c>
      <c r="B1776" s="81">
        <v>64.660600000000002</v>
      </c>
      <c r="C1776" s="82">
        <f t="shared" si="54"/>
        <v>1</v>
      </c>
      <c r="D1776" s="83">
        <v>57.932400000000001</v>
      </c>
      <c r="E1776" s="82">
        <f t="shared" si="55"/>
        <v>1</v>
      </c>
      <c r="F1776" s="86"/>
    </row>
    <row r="1777" spans="1:6">
      <c r="A1777" s="80" t="s">
        <v>2678</v>
      </c>
      <c r="B1777" s="81">
        <v>64.660600000000002</v>
      </c>
      <c r="C1777" s="82">
        <f t="shared" si="54"/>
        <v>1</v>
      </c>
      <c r="D1777" s="83">
        <v>57.932400000000001</v>
      </c>
      <c r="E1777" s="82">
        <f t="shared" si="55"/>
        <v>1</v>
      </c>
      <c r="F1777" s="86"/>
    </row>
    <row r="1778" spans="1:6">
      <c r="A1778" s="80" t="s">
        <v>2679</v>
      </c>
      <c r="B1778" s="81">
        <v>64.660600000000002</v>
      </c>
      <c r="C1778" s="82">
        <f t="shared" si="54"/>
        <v>1</v>
      </c>
      <c r="D1778" s="83">
        <v>57.932400000000001</v>
      </c>
      <c r="E1778" s="82">
        <f t="shared" si="55"/>
        <v>1</v>
      </c>
      <c r="F1778" s="86"/>
    </row>
    <row r="1779" spans="1:6">
      <c r="A1779" s="80" t="s">
        <v>2680</v>
      </c>
      <c r="B1779" s="81">
        <v>64.660600000000002</v>
      </c>
      <c r="C1779" s="82">
        <f t="shared" si="54"/>
        <v>1</v>
      </c>
      <c r="D1779" s="83">
        <v>57.932400000000001</v>
      </c>
      <c r="E1779" s="82">
        <f t="shared" si="55"/>
        <v>1</v>
      </c>
      <c r="F1779" s="86"/>
    </row>
    <row r="1780" spans="1:6">
      <c r="A1780" s="80" t="s">
        <v>2681</v>
      </c>
      <c r="B1780" s="81">
        <v>64.660600000000002</v>
      </c>
      <c r="C1780" s="82">
        <f t="shared" si="54"/>
        <v>1</v>
      </c>
      <c r="D1780" s="83">
        <v>57.932400000000001</v>
      </c>
      <c r="E1780" s="82">
        <f t="shared" si="55"/>
        <v>1</v>
      </c>
      <c r="F1780" s="86"/>
    </row>
    <row r="1781" spans="1:6">
      <c r="A1781" s="80" t="s">
        <v>2682</v>
      </c>
      <c r="B1781" s="81">
        <v>64.660600000000002</v>
      </c>
      <c r="C1781" s="82">
        <f t="shared" si="54"/>
        <v>1</v>
      </c>
      <c r="D1781" s="83">
        <v>57.932400000000001</v>
      </c>
      <c r="E1781" s="82">
        <f t="shared" si="55"/>
        <v>1</v>
      </c>
      <c r="F1781" s="86"/>
    </row>
    <row r="1782" spans="1:6">
      <c r="A1782" s="80" t="s">
        <v>2683</v>
      </c>
      <c r="B1782" s="81">
        <v>64.660600000000002</v>
      </c>
      <c r="C1782" s="82">
        <f t="shared" si="54"/>
        <v>1</v>
      </c>
      <c r="D1782" s="83">
        <v>57.932400000000001</v>
      </c>
      <c r="E1782" s="82">
        <f t="shared" si="55"/>
        <v>1</v>
      </c>
      <c r="F1782" s="86"/>
    </row>
    <row r="1783" spans="1:6">
      <c r="A1783" s="80" t="s">
        <v>2684</v>
      </c>
      <c r="B1783" s="81">
        <v>64.660600000000002</v>
      </c>
      <c r="C1783" s="82">
        <f t="shared" si="54"/>
        <v>1</v>
      </c>
      <c r="D1783" s="83">
        <v>57.932400000000001</v>
      </c>
      <c r="E1783" s="82">
        <f t="shared" si="55"/>
        <v>1</v>
      </c>
      <c r="F1783" s="86"/>
    </row>
    <row r="1784" spans="1:6">
      <c r="A1784" s="80" t="s">
        <v>2685</v>
      </c>
      <c r="B1784" s="81">
        <v>64.660600000000002</v>
      </c>
      <c r="C1784" s="82">
        <f t="shared" si="54"/>
        <v>1</v>
      </c>
      <c r="D1784" s="83">
        <v>57.932400000000001</v>
      </c>
      <c r="E1784" s="82">
        <f t="shared" si="55"/>
        <v>1</v>
      </c>
      <c r="F1784" s="86"/>
    </row>
    <row r="1785" spans="1:6">
      <c r="A1785" s="80" t="s">
        <v>2686</v>
      </c>
      <c r="B1785" s="81">
        <v>64.660600000000002</v>
      </c>
      <c r="C1785" s="82">
        <f t="shared" si="54"/>
        <v>1</v>
      </c>
      <c r="D1785" s="83">
        <v>57.932400000000001</v>
      </c>
      <c r="E1785" s="82">
        <f t="shared" si="55"/>
        <v>1</v>
      </c>
      <c r="F1785" s="86"/>
    </row>
    <row r="1786" spans="1:6">
      <c r="A1786" s="80" t="s">
        <v>2687</v>
      </c>
      <c r="B1786" s="81">
        <v>64.660600000000002</v>
      </c>
      <c r="C1786" s="82">
        <f t="shared" si="54"/>
        <v>1</v>
      </c>
      <c r="D1786" s="83">
        <v>57.932400000000001</v>
      </c>
      <c r="E1786" s="82">
        <f t="shared" si="55"/>
        <v>1</v>
      </c>
      <c r="F1786" s="86" t="s">
        <v>2688</v>
      </c>
    </row>
    <row r="1787" spans="1:6">
      <c r="A1787" s="80" t="s">
        <v>2689</v>
      </c>
      <c r="B1787" s="81">
        <v>64.660600000000002</v>
      </c>
      <c r="C1787" s="82">
        <f t="shared" si="54"/>
        <v>1</v>
      </c>
      <c r="D1787" s="83">
        <v>57.932400000000001</v>
      </c>
      <c r="E1787" s="82">
        <f t="shared" si="55"/>
        <v>1</v>
      </c>
      <c r="F1787" s="86" t="s">
        <v>2690</v>
      </c>
    </row>
    <row r="1788" spans="1:6">
      <c r="A1788" s="80" t="s">
        <v>2691</v>
      </c>
      <c r="B1788" s="81">
        <v>64.660600000000002</v>
      </c>
      <c r="C1788" s="82">
        <f t="shared" si="54"/>
        <v>1</v>
      </c>
      <c r="D1788" s="83">
        <v>57.932400000000001</v>
      </c>
      <c r="E1788" s="82">
        <f t="shared" si="55"/>
        <v>1</v>
      </c>
      <c r="F1788" s="86" t="s">
        <v>2692</v>
      </c>
    </row>
    <row r="1789" spans="1:6">
      <c r="A1789" s="80" t="s">
        <v>2693</v>
      </c>
      <c r="B1789" s="81">
        <v>64.660600000000002</v>
      </c>
      <c r="C1789" s="82">
        <f t="shared" si="54"/>
        <v>1</v>
      </c>
      <c r="D1789" s="83">
        <v>57.932400000000001</v>
      </c>
      <c r="E1789" s="82">
        <f t="shared" si="55"/>
        <v>1</v>
      </c>
      <c r="F1789" s="86"/>
    </row>
    <row r="1790" spans="1:6">
      <c r="A1790" s="80" t="s">
        <v>2694</v>
      </c>
      <c r="B1790" s="81">
        <v>64.660600000000002</v>
      </c>
      <c r="C1790" s="82">
        <f t="shared" si="54"/>
        <v>1</v>
      </c>
      <c r="D1790" s="83">
        <v>57.932400000000001</v>
      </c>
      <c r="E1790" s="82">
        <f t="shared" si="55"/>
        <v>1</v>
      </c>
      <c r="F1790" s="86"/>
    </row>
    <row r="1791" spans="1:6">
      <c r="A1791" s="80" t="s">
        <v>2695</v>
      </c>
      <c r="B1791" s="81">
        <v>64.660600000000002</v>
      </c>
      <c r="C1791" s="82">
        <f t="shared" si="54"/>
        <v>1</v>
      </c>
      <c r="D1791" s="83">
        <v>57.932400000000001</v>
      </c>
      <c r="E1791" s="82">
        <f t="shared" si="55"/>
        <v>1</v>
      </c>
      <c r="F1791" s="86"/>
    </row>
    <row r="1792" spans="1:6">
      <c r="A1792" s="80" t="s">
        <v>2696</v>
      </c>
      <c r="B1792" s="81">
        <v>64.660600000000002</v>
      </c>
      <c r="C1792" s="82">
        <f t="shared" si="54"/>
        <v>1</v>
      </c>
      <c r="D1792" s="83">
        <v>57.932400000000001</v>
      </c>
      <c r="E1792" s="82">
        <f t="shared" si="55"/>
        <v>1</v>
      </c>
      <c r="F1792" s="86"/>
    </row>
    <row r="1793" spans="1:6">
      <c r="A1793" s="80" t="s">
        <v>2697</v>
      </c>
      <c r="B1793" s="81">
        <v>64.660600000000002</v>
      </c>
      <c r="C1793" s="82">
        <f t="shared" si="54"/>
        <v>1</v>
      </c>
      <c r="D1793" s="83">
        <v>57.932400000000001</v>
      </c>
      <c r="E1793" s="82">
        <f t="shared" si="55"/>
        <v>1</v>
      </c>
      <c r="F1793" s="86" t="s">
        <v>2698</v>
      </c>
    </row>
    <row r="1794" spans="1:6">
      <c r="A1794" s="80" t="s">
        <v>2699</v>
      </c>
      <c r="B1794" s="81">
        <v>64.660600000000002</v>
      </c>
      <c r="C1794" s="82">
        <f t="shared" si="54"/>
        <v>1</v>
      </c>
      <c r="D1794" s="83">
        <v>57.932400000000001</v>
      </c>
      <c r="E1794" s="82">
        <f t="shared" si="55"/>
        <v>1</v>
      </c>
      <c r="F1794" s="86"/>
    </row>
    <row r="1795" spans="1:6">
      <c r="A1795" s="80" t="s">
        <v>2700</v>
      </c>
      <c r="B1795" s="81">
        <v>64.660600000000002</v>
      </c>
      <c r="C1795" s="82">
        <f t="shared" si="54"/>
        <v>1</v>
      </c>
      <c r="D1795" s="83">
        <v>57.932400000000001</v>
      </c>
      <c r="E1795" s="82">
        <f t="shared" si="55"/>
        <v>1</v>
      </c>
      <c r="F1795" s="86"/>
    </row>
    <row r="1796" spans="1:6">
      <c r="A1796" s="80" t="s">
        <v>2701</v>
      </c>
      <c r="B1796" s="81">
        <v>64.660600000000002</v>
      </c>
      <c r="C1796" s="82">
        <f t="shared" si="54"/>
        <v>1</v>
      </c>
      <c r="D1796" s="83">
        <v>57.932400000000001</v>
      </c>
      <c r="E1796" s="82">
        <f t="shared" si="55"/>
        <v>1</v>
      </c>
      <c r="F1796" s="86" t="s">
        <v>2702</v>
      </c>
    </row>
    <row r="1797" spans="1:6">
      <c r="A1797" s="80" t="s">
        <v>2703</v>
      </c>
      <c r="B1797" s="81">
        <v>64.660600000000002</v>
      </c>
      <c r="C1797" s="82">
        <f t="shared" si="54"/>
        <v>1</v>
      </c>
      <c r="D1797" s="83">
        <v>57.932400000000001</v>
      </c>
      <c r="E1797" s="82">
        <f t="shared" si="55"/>
        <v>1</v>
      </c>
      <c r="F1797" s="86" t="s">
        <v>2704</v>
      </c>
    </row>
    <row r="1798" spans="1:6">
      <c r="A1798" s="80" t="s">
        <v>2705</v>
      </c>
      <c r="B1798" s="81">
        <v>64.660600000000002</v>
      </c>
      <c r="C1798" s="82">
        <f t="shared" si="54"/>
        <v>1</v>
      </c>
      <c r="D1798" s="83">
        <v>57.932400000000001</v>
      </c>
      <c r="E1798" s="82">
        <f t="shared" si="55"/>
        <v>1</v>
      </c>
      <c r="F1798" s="86"/>
    </row>
    <row r="1799" spans="1:6">
      <c r="A1799" s="80" t="s">
        <v>2706</v>
      </c>
      <c r="B1799" s="81">
        <v>64.660600000000002</v>
      </c>
      <c r="C1799" s="82">
        <f t="shared" si="54"/>
        <v>1</v>
      </c>
      <c r="D1799" s="83">
        <v>57.932400000000001</v>
      </c>
      <c r="E1799" s="82">
        <f t="shared" si="55"/>
        <v>1</v>
      </c>
      <c r="F1799" s="86"/>
    </row>
    <row r="1800" spans="1:6">
      <c r="A1800" s="80" t="s">
        <v>2707</v>
      </c>
      <c r="B1800" s="81">
        <v>64.660600000000002</v>
      </c>
      <c r="C1800" s="82">
        <f t="shared" si="54"/>
        <v>1</v>
      </c>
      <c r="D1800" s="83">
        <v>57.932400000000001</v>
      </c>
      <c r="E1800" s="82">
        <f t="shared" si="55"/>
        <v>1</v>
      </c>
      <c r="F1800" s="86"/>
    </row>
    <row r="1801" spans="1:6">
      <c r="A1801" s="80" t="s">
        <v>2708</v>
      </c>
      <c r="B1801" s="81">
        <v>64.660600000000002</v>
      </c>
      <c r="C1801" s="82">
        <f t="shared" ref="C1801:C1864" si="56">B1801/64.6606</f>
        <v>1</v>
      </c>
      <c r="D1801" s="83">
        <v>57.932400000000001</v>
      </c>
      <c r="E1801" s="82">
        <f t="shared" ref="E1801:E1864" si="57">D1801/57.9324</f>
        <v>1</v>
      </c>
      <c r="F1801" s="86"/>
    </row>
    <row r="1802" spans="1:6">
      <c r="A1802" s="80" t="s">
        <v>2709</v>
      </c>
      <c r="B1802" s="81">
        <v>64.660600000000002</v>
      </c>
      <c r="C1802" s="82">
        <f t="shared" si="56"/>
        <v>1</v>
      </c>
      <c r="D1802" s="83">
        <v>57.932400000000001</v>
      </c>
      <c r="E1802" s="82">
        <f t="shared" si="57"/>
        <v>1</v>
      </c>
      <c r="F1802" s="86" t="s">
        <v>2710</v>
      </c>
    </row>
    <row r="1803" spans="1:6">
      <c r="A1803" s="80" t="s">
        <v>2711</v>
      </c>
      <c r="B1803" s="81">
        <v>64.660600000000002</v>
      </c>
      <c r="C1803" s="82">
        <f t="shared" si="56"/>
        <v>1</v>
      </c>
      <c r="D1803" s="83">
        <v>57.932400000000001</v>
      </c>
      <c r="E1803" s="82">
        <f t="shared" si="57"/>
        <v>1</v>
      </c>
      <c r="F1803" s="86"/>
    </row>
    <row r="1804" spans="1:6">
      <c r="A1804" s="80" t="s">
        <v>2712</v>
      </c>
      <c r="B1804" s="81">
        <v>64.660600000000002</v>
      </c>
      <c r="C1804" s="82">
        <f t="shared" si="56"/>
        <v>1</v>
      </c>
      <c r="D1804" s="83">
        <v>57.932400000000001</v>
      </c>
      <c r="E1804" s="82">
        <f t="shared" si="57"/>
        <v>1</v>
      </c>
      <c r="F1804" s="86"/>
    </row>
    <row r="1805" spans="1:6">
      <c r="A1805" s="80" t="s">
        <v>2713</v>
      </c>
      <c r="B1805" s="81">
        <v>64.660600000000002</v>
      </c>
      <c r="C1805" s="82">
        <f t="shared" si="56"/>
        <v>1</v>
      </c>
      <c r="D1805" s="83">
        <v>57.932400000000001</v>
      </c>
      <c r="E1805" s="82">
        <f t="shared" si="57"/>
        <v>1</v>
      </c>
      <c r="F1805" s="86"/>
    </row>
    <row r="1806" spans="1:6">
      <c r="A1806" s="80" t="s">
        <v>2714</v>
      </c>
      <c r="B1806" s="81">
        <v>64.660600000000002</v>
      </c>
      <c r="C1806" s="82">
        <f t="shared" si="56"/>
        <v>1</v>
      </c>
      <c r="D1806" s="83">
        <v>57.932400000000001</v>
      </c>
      <c r="E1806" s="82">
        <f t="shared" si="57"/>
        <v>1</v>
      </c>
      <c r="F1806" s="86"/>
    </row>
    <row r="1807" spans="1:6">
      <c r="A1807" s="80" t="s">
        <v>2715</v>
      </c>
      <c r="B1807" s="81">
        <v>64.660600000000002</v>
      </c>
      <c r="C1807" s="82">
        <f t="shared" si="56"/>
        <v>1</v>
      </c>
      <c r="D1807" s="83">
        <v>57.932400000000001</v>
      </c>
      <c r="E1807" s="82">
        <f t="shared" si="57"/>
        <v>1</v>
      </c>
      <c r="F1807" s="86"/>
    </row>
    <row r="1808" spans="1:6">
      <c r="A1808" s="80" t="s">
        <v>2716</v>
      </c>
      <c r="B1808" s="81">
        <v>64.660600000000002</v>
      </c>
      <c r="C1808" s="82">
        <f t="shared" si="56"/>
        <v>1</v>
      </c>
      <c r="D1808" s="83">
        <v>57.932400000000001</v>
      </c>
      <c r="E1808" s="82">
        <f t="shared" si="57"/>
        <v>1</v>
      </c>
      <c r="F1808" s="86"/>
    </row>
    <row r="1809" spans="1:6">
      <c r="A1809" s="80" t="s">
        <v>2717</v>
      </c>
      <c r="B1809" s="81">
        <v>64.660600000000002</v>
      </c>
      <c r="C1809" s="82">
        <f t="shared" si="56"/>
        <v>1</v>
      </c>
      <c r="D1809" s="83">
        <v>57.932400000000001</v>
      </c>
      <c r="E1809" s="82">
        <f t="shared" si="57"/>
        <v>1</v>
      </c>
      <c r="F1809" s="86"/>
    </row>
    <row r="1810" spans="1:6">
      <c r="A1810" s="80" t="s">
        <v>2718</v>
      </c>
      <c r="B1810" s="81">
        <v>64.660600000000002</v>
      </c>
      <c r="C1810" s="82">
        <f t="shared" si="56"/>
        <v>1</v>
      </c>
      <c r="D1810" s="83">
        <v>57.932400000000001</v>
      </c>
      <c r="E1810" s="82">
        <f t="shared" si="57"/>
        <v>1</v>
      </c>
      <c r="F1810" s="86"/>
    </row>
    <row r="1811" spans="1:6">
      <c r="A1811" s="80" t="s">
        <v>2719</v>
      </c>
      <c r="B1811" s="81">
        <v>64.660600000000002</v>
      </c>
      <c r="C1811" s="82">
        <f t="shared" si="56"/>
        <v>1</v>
      </c>
      <c r="D1811" s="83">
        <v>57.932400000000001</v>
      </c>
      <c r="E1811" s="82">
        <f t="shared" si="57"/>
        <v>1</v>
      </c>
      <c r="F1811" s="86"/>
    </row>
    <row r="1812" spans="1:6">
      <c r="A1812" s="80" t="s">
        <v>2720</v>
      </c>
      <c r="B1812" s="81">
        <v>64.660600000000002</v>
      </c>
      <c r="C1812" s="82">
        <f t="shared" si="56"/>
        <v>1</v>
      </c>
      <c r="D1812" s="83">
        <v>57.932400000000001</v>
      </c>
      <c r="E1812" s="82">
        <f t="shared" si="57"/>
        <v>1</v>
      </c>
      <c r="F1812" s="86"/>
    </row>
    <row r="1813" spans="1:6">
      <c r="A1813" s="80" t="s">
        <v>2721</v>
      </c>
      <c r="B1813" s="81">
        <v>64.660600000000002</v>
      </c>
      <c r="C1813" s="82">
        <f t="shared" si="56"/>
        <v>1</v>
      </c>
      <c r="D1813" s="83">
        <v>57.932400000000001</v>
      </c>
      <c r="E1813" s="82">
        <f t="shared" si="57"/>
        <v>1</v>
      </c>
      <c r="F1813" s="86"/>
    </row>
    <row r="1814" spans="1:6">
      <c r="A1814" s="80" t="s">
        <v>2722</v>
      </c>
      <c r="B1814" s="81">
        <v>64.660600000000002</v>
      </c>
      <c r="C1814" s="82">
        <f t="shared" si="56"/>
        <v>1</v>
      </c>
      <c r="D1814" s="83">
        <v>57.932400000000001</v>
      </c>
      <c r="E1814" s="82">
        <f t="shared" si="57"/>
        <v>1</v>
      </c>
      <c r="F1814" s="86"/>
    </row>
    <row r="1815" spans="1:6">
      <c r="A1815" s="80" t="s">
        <v>2723</v>
      </c>
      <c r="B1815" s="81">
        <v>64.660600000000002</v>
      </c>
      <c r="C1815" s="82">
        <f t="shared" si="56"/>
        <v>1</v>
      </c>
      <c r="D1815" s="83">
        <v>57.932400000000001</v>
      </c>
      <c r="E1815" s="82">
        <f t="shared" si="57"/>
        <v>1</v>
      </c>
      <c r="F1815" s="86"/>
    </row>
    <row r="1816" spans="1:6">
      <c r="A1816" s="80" t="s">
        <v>2724</v>
      </c>
      <c r="B1816" s="81">
        <v>64.660600000000002</v>
      </c>
      <c r="C1816" s="82">
        <f t="shared" si="56"/>
        <v>1</v>
      </c>
      <c r="D1816" s="83">
        <v>57.932400000000001</v>
      </c>
      <c r="E1816" s="82">
        <f t="shared" si="57"/>
        <v>1</v>
      </c>
      <c r="F1816" s="86" t="s">
        <v>2725</v>
      </c>
    </row>
    <row r="1817" spans="1:6">
      <c r="A1817" s="80" t="s">
        <v>2726</v>
      </c>
      <c r="B1817" s="81">
        <v>64.660600000000002</v>
      </c>
      <c r="C1817" s="82">
        <f t="shared" si="56"/>
        <v>1</v>
      </c>
      <c r="D1817" s="83">
        <v>57.932400000000001</v>
      </c>
      <c r="E1817" s="82">
        <f t="shared" si="57"/>
        <v>1</v>
      </c>
      <c r="F1817" s="86" t="s">
        <v>2727</v>
      </c>
    </row>
    <row r="1818" spans="1:6">
      <c r="A1818" s="80" t="s">
        <v>2728</v>
      </c>
      <c r="B1818" s="81">
        <v>64.660600000000002</v>
      </c>
      <c r="C1818" s="82">
        <f t="shared" si="56"/>
        <v>1</v>
      </c>
      <c r="D1818" s="83">
        <v>57.932400000000001</v>
      </c>
      <c r="E1818" s="82">
        <f t="shared" si="57"/>
        <v>1</v>
      </c>
      <c r="F1818" s="86" t="s">
        <v>2729</v>
      </c>
    </row>
    <row r="1819" spans="1:6">
      <c r="A1819" s="80" t="s">
        <v>2730</v>
      </c>
      <c r="B1819" s="81">
        <v>64.660600000000002</v>
      </c>
      <c r="C1819" s="82">
        <f t="shared" si="56"/>
        <v>1</v>
      </c>
      <c r="D1819" s="83">
        <v>57.932400000000001</v>
      </c>
      <c r="E1819" s="82">
        <f t="shared" si="57"/>
        <v>1</v>
      </c>
      <c r="F1819" s="86" t="s">
        <v>2731</v>
      </c>
    </row>
    <row r="1820" spans="1:6">
      <c r="A1820" s="80" t="s">
        <v>2732</v>
      </c>
      <c r="B1820" s="81">
        <v>64.660600000000002</v>
      </c>
      <c r="C1820" s="82">
        <f t="shared" si="56"/>
        <v>1</v>
      </c>
      <c r="D1820" s="83">
        <v>57.932400000000001</v>
      </c>
      <c r="E1820" s="82">
        <f t="shared" si="57"/>
        <v>1</v>
      </c>
      <c r="F1820" s="86"/>
    </row>
    <row r="1821" spans="1:6">
      <c r="A1821" s="80" t="s">
        <v>2733</v>
      </c>
      <c r="B1821" s="81">
        <v>64.660600000000002</v>
      </c>
      <c r="C1821" s="82">
        <f t="shared" si="56"/>
        <v>1</v>
      </c>
      <c r="D1821" s="83">
        <v>57.932400000000001</v>
      </c>
      <c r="E1821" s="82">
        <f t="shared" si="57"/>
        <v>1</v>
      </c>
      <c r="F1821" s="86"/>
    </row>
    <row r="1822" spans="1:6">
      <c r="A1822" s="80" t="s">
        <v>2734</v>
      </c>
      <c r="B1822" s="81">
        <v>64.660600000000002</v>
      </c>
      <c r="C1822" s="82">
        <f t="shared" si="56"/>
        <v>1</v>
      </c>
      <c r="D1822" s="83">
        <v>57.932400000000001</v>
      </c>
      <c r="E1822" s="82">
        <f t="shared" si="57"/>
        <v>1</v>
      </c>
      <c r="F1822" s="86" t="s">
        <v>2735</v>
      </c>
    </row>
    <row r="1823" spans="1:6">
      <c r="A1823" s="80" t="s">
        <v>2736</v>
      </c>
      <c r="B1823" s="81">
        <v>64.660600000000002</v>
      </c>
      <c r="C1823" s="82">
        <f t="shared" si="56"/>
        <v>1</v>
      </c>
      <c r="D1823" s="83">
        <v>57.932400000000001</v>
      </c>
      <c r="E1823" s="82">
        <f t="shared" si="57"/>
        <v>1</v>
      </c>
      <c r="F1823" s="86" t="s">
        <v>2737</v>
      </c>
    </row>
    <row r="1824" spans="1:6">
      <c r="A1824" s="80" t="s">
        <v>2738</v>
      </c>
      <c r="B1824" s="81">
        <v>64.660600000000002</v>
      </c>
      <c r="C1824" s="82">
        <f t="shared" si="56"/>
        <v>1</v>
      </c>
      <c r="D1824" s="83">
        <v>57.932400000000001</v>
      </c>
      <c r="E1824" s="82">
        <f t="shared" si="57"/>
        <v>1</v>
      </c>
      <c r="F1824" s="86"/>
    </row>
    <row r="1825" spans="1:6">
      <c r="A1825" s="80" t="s">
        <v>2739</v>
      </c>
      <c r="B1825" s="81">
        <v>64.660600000000002</v>
      </c>
      <c r="C1825" s="82">
        <f t="shared" si="56"/>
        <v>1</v>
      </c>
      <c r="D1825" s="83">
        <v>57.932400000000001</v>
      </c>
      <c r="E1825" s="82">
        <f t="shared" si="57"/>
        <v>1</v>
      </c>
      <c r="F1825" s="86"/>
    </row>
    <row r="1826" spans="1:6">
      <c r="A1826" s="80" t="s">
        <v>2740</v>
      </c>
      <c r="B1826" s="81">
        <v>64.660600000000002</v>
      </c>
      <c r="C1826" s="82">
        <f t="shared" si="56"/>
        <v>1</v>
      </c>
      <c r="D1826" s="83">
        <v>57.932400000000001</v>
      </c>
      <c r="E1826" s="82">
        <f t="shared" si="57"/>
        <v>1</v>
      </c>
      <c r="F1826" s="86"/>
    </row>
    <row r="1827" spans="1:6">
      <c r="A1827" s="80" t="s">
        <v>2741</v>
      </c>
      <c r="B1827" s="81">
        <v>64.660600000000002</v>
      </c>
      <c r="C1827" s="82">
        <f t="shared" si="56"/>
        <v>1</v>
      </c>
      <c r="D1827" s="83">
        <v>57.932400000000001</v>
      </c>
      <c r="E1827" s="82">
        <f t="shared" si="57"/>
        <v>1</v>
      </c>
      <c r="F1827" s="86"/>
    </row>
    <row r="1828" spans="1:6">
      <c r="A1828" s="80" t="s">
        <v>2742</v>
      </c>
      <c r="B1828" s="81">
        <v>64.660600000000002</v>
      </c>
      <c r="C1828" s="82">
        <f t="shared" si="56"/>
        <v>1</v>
      </c>
      <c r="D1828" s="83">
        <v>57.932400000000001</v>
      </c>
      <c r="E1828" s="82">
        <f t="shared" si="57"/>
        <v>1</v>
      </c>
      <c r="F1828" s="86"/>
    </row>
    <row r="1829" spans="1:6">
      <c r="A1829" s="80" t="s">
        <v>2743</v>
      </c>
      <c r="B1829" s="81">
        <v>64.660600000000002</v>
      </c>
      <c r="C1829" s="82">
        <f t="shared" si="56"/>
        <v>1</v>
      </c>
      <c r="D1829" s="83">
        <v>57.932400000000001</v>
      </c>
      <c r="E1829" s="82">
        <f t="shared" si="57"/>
        <v>1</v>
      </c>
      <c r="F1829" s="86"/>
    </row>
    <row r="1830" spans="1:6">
      <c r="A1830" s="80" t="s">
        <v>2744</v>
      </c>
      <c r="B1830" s="81">
        <v>64.660600000000002</v>
      </c>
      <c r="C1830" s="82">
        <f t="shared" si="56"/>
        <v>1</v>
      </c>
      <c r="D1830" s="83">
        <v>57.932400000000001</v>
      </c>
      <c r="E1830" s="82">
        <f t="shared" si="57"/>
        <v>1</v>
      </c>
      <c r="F1830" s="86"/>
    </row>
    <row r="1831" spans="1:6">
      <c r="A1831" s="80" t="s">
        <v>2745</v>
      </c>
      <c r="B1831" s="81">
        <v>64.660600000000002</v>
      </c>
      <c r="C1831" s="82">
        <f t="shared" si="56"/>
        <v>1</v>
      </c>
      <c r="D1831" s="83">
        <v>57.932400000000001</v>
      </c>
      <c r="E1831" s="82">
        <f t="shared" si="57"/>
        <v>1</v>
      </c>
      <c r="F1831" s="86"/>
    </row>
    <row r="1832" spans="1:6">
      <c r="A1832" s="80" t="s">
        <v>2746</v>
      </c>
      <c r="B1832" s="81">
        <v>64.660600000000002</v>
      </c>
      <c r="C1832" s="82">
        <f t="shared" si="56"/>
        <v>1</v>
      </c>
      <c r="D1832" s="83">
        <v>57.932400000000001</v>
      </c>
      <c r="E1832" s="82">
        <f t="shared" si="57"/>
        <v>1</v>
      </c>
      <c r="F1832" s="86"/>
    </row>
    <row r="1833" spans="1:6">
      <c r="A1833" s="80" t="s">
        <v>2747</v>
      </c>
      <c r="B1833" s="81">
        <v>64.660600000000002</v>
      </c>
      <c r="C1833" s="82">
        <f t="shared" si="56"/>
        <v>1</v>
      </c>
      <c r="D1833" s="83">
        <v>57.932400000000001</v>
      </c>
      <c r="E1833" s="82">
        <f t="shared" si="57"/>
        <v>1</v>
      </c>
      <c r="F1833" s="86"/>
    </row>
    <row r="1834" spans="1:6">
      <c r="A1834" s="80" t="s">
        <v>2748</v>
      </c>
      <c r="B1834" s="81">
        <v>64.660600000000002</v>
      </c>
      <c r="C1834" s="82">
        <f t="shared" si="56"/>
        <v>1</v>
      </c>
      <c r="D1834" s="83">
        <v>57.932400000000001</v>
      </c>
      <c r="E1834" s="82">
        <f t="shared" si="57"/>
        <v>1</v>
      </c>
      <c r="F1834" s="86"/>
    </row>
    <row r="1835" spans="1:6">
      <c r="A1835" s="80" t="s">
        <v>2749</v>
      </c>
      <c r="B1835" s="81">
        <v>64.660600000000002</v>
      </c>
      <c r="C1835" s="82">
        <f t="shared" si="56"/>
        <v>1</v>
      </c>
      <c r="D1835" s="83">
        <v>57.932400000000001</v>
      </c>
      <c r="E1835" s="82">
        <f t="shared" si="57"/>
        <v>1</v>
      </c>
      <c r="F1835" s="86"/>
    </row>
    <row r="1836" spans="1:6">
      <c r="A1836" s="80" t="s">
        <v>2750</v>
      </c>
      <c r="B1836" s="81">
        <v>64.660600000000002</v>
      </c>
      <c r="C1836" s="82">
        <f t="shared" si="56"/>
        <v>1</v>
      </c>
      <c r="D1836" s="83">
        <v>57.932400000000001</v>
      </c>
      <c r="E1836" s="82">
        <f t="shared" si="57"/>
        <v>1</v>
      </c>
      <c r="F1836" s="86"/>
    </row>
    <row r="1837" spans="1:6">
      <c r="A1837" s="80" t="s">
        <v>2751</v>
      </c>
      <c r="B1837" s="81">
        <v>64.660600000000002</v>
      </c>
      <c r="C1837" s="82">
        <f t="shared" si="56"/>
        <v>1</v>
      </c>
      <c r="D1837" s="83">
        <v>57.932400000000001</v>
      </c>
      <c r="E1837" s="82">
        <f t="shared" si="57"/>
        <v>1</v>
      </c>
      <c r="F1837" s="86"/>
    </row>
    <row r="1838" spans="1:6">
      <c r="A1838" s="80" t="s">
        <v>2752</v>
      </c>
      <c r="B1838" s="81">
        <v>64.660600000000002</v>
      </c>
      <c r="C1838" s="82">
        <f t="shared" si="56"/>
        <v>1</v>
      </c>
      <c r="D1838" s="83">
        <v>57.932400000000001</v>
      </c>
      <c r="E1838" s="82">
        <f t="shared" si="57"/>
        <v>1</v>
      </c>
      <c r="F1838" s="86"/>
    </row>
    <row r="1839" spans="1:6">
      <c r="A1839" s="80" t="s">
        <v>2753</v>
      </c>
      <c r="B1839" s="81">
        <v>64.660600000000002</v>
      </c>
      <c r="C1839" s="82">
        <f t="shared" si="56"/>
        <v>1</v>
      </c>
      <c r="D1839" s="83">
        <v>57.932400000000001</v>
      </c>
      <c r="E1839" s="82">
        <f t="shared" si="57"/>
        <v>1</v>
      </c>
      <c r="F1839" s="86"/>
    </row>
    <row r="1840" spans="1:6">
      <c r="A1840" s="80" t="s">
        <v>2754</v>
      </c>
      <c r="B1840" s="81">
        <v>64.660600000000002</v>
      </c>
      <c r="C1840" s="82">
        <f t="shared" si="56"/>
        <v>1</v>
      </c>
      <c r="D1840" s="83">
        <v>57.932400000000001</v>
      </c>
      <c r="E1840" s="82">
        <f t="shared" si="57"/>
        <v>1</v>
      </c>
      <c r="F1840" s="86"/>
    </row>
    <row r="1841" spans="1:6">
      <c r="A1841" s="80" t="s">
        <v>2755</v>
      </c>
      <c r="B1841" s="81">
        <v>64.660600000000002</v>
      </c>
      <c r="C1841" s="82">
        <f t="shared" si="56"/>
        <v>1</v>
      </c>
      <c r="D1841" s="83">
        <v>57.932400000000001</v>
      </c>
      <c r="E1841" s="82">
        <f t="shared" si="57"/>
        <v>1</v>
      </c>
      <c r="F1841" s="86"/>
    </row>
    <row r="1842" spans="1:6">
      <c r="A1842" s="80" t="s">
        <v>2756</v>
      </c>
      <c r="B1842" s="81">
        <v>64.660600000000002</v>
      </c>
      <c r="C1842" s="82">
        <f t="shared" si="56"/>
        <v>1</v>
      </c>
      <c r="D1842" s="83">
        <v>57.932400000000001</v>
      </c>
      <c r="E1842" s="82">
        <f t="shared" si="57"/>
        <v>1</v>
      </c>
      <c r="F1842" s="86"/>
    </row>
    <row r="1843" spans="1:6">
      <c r="A1843" s="80" t="s">
        <v>2757</v>
      </c>
      <c r="B1843" s="81">
        <v>64.660600000000002</v>
      </c>
      <c r="C1843" s="82">
        <f t="shared" si="56"/>
        <v>1</v>
      </c>
      <c r="D1843" s="83">
        <v>57.932400000000001</v>
      </c>
      <c r="E1843" s="82">
        <f t="shared" si="57"/>
        <v>1</v>
      </c>
      <c r="F1843" s="86"/>
    </row>
    <row r="1844" spans="1:6">
      <c r="A1844" s="80" t="s">
        <v>2758</v>
      </c>
      <c r="B1844" s="81">
        <v>64.660600000000002</v>
      </c>
      <c r="C1844" s="82">
        <f t="shared" si="56"/>
        <v>1</v>
      </c>
      <c r="D1844" s="83">
        <v>57.932400000000001</v>
      </c>
      <c r="E1844" s="82">
        <f t="shared" si="57"/>
        <v>1</v>
      </c>
      <c r="F1844" s="86"/>
    </row>
    <row r="1845" spans="1:6">
      <c r="A1845" s="80" t="s">
        <v>2759</v>
      </c>
      <c r="B1845" s="81">
        <v>64.660600000000002</v>
      </c>
      <c r="C1845" s="82">
        <f t="shared" si="56"/>
        <v>1</v>
      </c>
      <c r="D1845" s="83">
        <v>57.932400000000001</v>
      </c>
      <c r="E1845" s="82">
        <f t="shared" si="57"/>
        <v>1</v>
      </c>
      <c r="F1845" s="86"/>
    </row>
    <row r="1846" spans="1:6">
      <c r="A1846" s="80" t="s">
        <v>2760</v>
      </c>
      <c r="B1846" s="81">
        <v>64.660600000000002</v>
      </c>
      <c r="C1846" s="82">
        <f t="shared" si="56"/>
        <v>1</v>
      </c>
      <c r="D1846" s="83">
        <v>57.932400000000001</v>
      </c>
      <c r="E1846" s="82">
        <f t="shared" si="57"/>
        <v>1</v>
      </c>
      <c r="F1846" s="86"/>
    </row>
    <row r="1847" spans="1:6">
      <c r="A1847" s="80" t="s">
        <v>2761</v>
      </c>
      <c r="B1847" s="81">
        <v>64.660600000000002</v>
      </c>
      <c r="C1847" s="82">
        <f t="shared" si="56"/>
        <v>1</v>
      </c>
      <c r="D1847" s="83">
        <v>57.932400000000001</v>
      </c>
      <c r="E1847" s="82">
        <f t="shared" si="57"/>
        <v>1</v>
      </c>
      <c r="F1847" s="86"/>
    </row>
    <row r="1848" spans="1:6">
      <c r="A1848" s="80" t="s">
        <v>2762</v>
      </c>
      <c r="B1848" s="81">
        <v>64.660600000000002</v>
      </c>
      <c r="C1848" s="82">
        <f t="shared" si="56"/>
        <v>1</v>
      </c>
      <c r="D1848" s="83">
        <v>57.932400000000001</v>
      </c>
      <c r="E1848" s="82">
        <f t="shared" si="57"/>
        <v>1</v>
      </c>
      <c r="F1848" s="86"/>
    </row>
    <row r="1849" spans="1:6">
      <c r="A1849" s="80" t="s">
        <v>2763</v>
      </c>
      <c r="B1849" s="81">
        <v>64.660600000000002</v>
      </c>
      <c r="C1849" s="82">
        <f t="shared" si="56"/>
        <v>1</v>
      </c>
      <c r="D1849" s="83">
        <v>57.932400000000001</v>
      </c>
      <c r="E1849" s="82">
        <f t="shared" si="57"/>
        <v>1</v>
      </c>
      <c r="F1849" s="86"/>
    </row>
    <row r="1850" spans="1:6">
      <c r="A1850" s="80" t="s">
        <v>2764</v>
      </c>
      <c r="B1850" s="81">
        <v>64.660600000000002</v>
      </c>
      <c r="C1850" s="82">
        <f t="shared" si="56"/>
        <v>1</v>
      </c>
      <c r="D1850" s="83">
        <v>57.932400000000001</v>
      </c>
      <c r="E1850" s="82">
        <f t="shared" si="57"/>
        <v>1</v>
      </c>
      <c r="F1850" s="86"/>
    </row>
    <row r="1851" spans="1:6">
      <c r="A1851" s="80" t="s">
        <v>2765</v>
      </c>
      <c r="B1851" s="81">
        <v>64.660600000000002</v>
      </c>
      <c r="C1851" s="82">
        <f t="shared" si="56"/>
        <v>1</v>
      </c>
      <c r="D1851" s="83">
        <v>57.932400000000001</v>
      </c>
      <c r="E1851" s="82">
        <f t="shared" si="57"/>
        <v>1</v>
      </c>
      <c r="F1851" s="86"/>
    </row>
    <row r="1852" spans="1:6">
      <c r="A1852" s="80" t="s">
        <v>2766</v>
      </c>
      <c r="B1852" s="81">
        <v>64.660600000000002</v>
      </c>
      <c r="C1852" s="82">
        <f t="shared" si="56"/>
        <v>1</v>
      </c>
      <c r="D1852" s="83">
        <v>57.932400000000001</v>
      </c>
      <c r="E1852" s="82">
        <f t="shared" si="57"/>
        <v>1</v>
      </c>
      <c r="F1852" s="86"/>
    </row>
    <row r="1853" spans="1:6">
      <c r="A1853" s="80" t="s">
        <v>2767</v>
      </c>
      <c r="B1853" s="81">
        <v>64.660600000000002</v>
      </c>
      <c r="C1853" s="82">
        <f t="shared" si="56"/>
        <v>1</v>
      </c>
      <c r="D1853" s="83">
        <v>57.932400000000001</v>
      </c>
      <c r="E1853" s="82">
        <f t="shared" si="57"/>
        <v>1</v>
      </c>
      <c r="F1853" s="86"/>
    </row>
    <row r="1854" spans="1:6">
      <c r="A1854" s="80" t="s">
        <v>2768</v>
      </c>
      <c r="B1854" s="81">
        <v>64.660600000000002</v>
      </c>
      <c r="C1854" s="82">
        <f t="shared" si="56"/>
        <v>1</v>
      </c>
      <c r="D1854" s="83">
        <v>57.932400000000001</v>
      </c>
      <c r="E1854" s="82">
        <f t="shared" si="57"/>
        <v>1</v>
      </c>
      <c r="F1854" s="86"/>
    </row>
    <row r="1855" spans="1:6">
      <c r="A1855" s="80" t="s">
        <v>2769</v>
      </c>
      <c r="B1855" s="81">
        <v>64.660600000000002</v>
      </c>
      <c r="C1855" s="82">
        <f t="shared" si="56"/>
        <v>1</v>
      </c>
      <c r="D1855" s="83">
        <v>57.932400000000001</v>
      </c>
      <c r="E1855" s="82">
        <f t="shared" si="57"/>
        <v>1</v>
      </c>
      <c r="F1855" s="86"/>
    </row>
    <row r="1856" spans="1:6">
      <c r="A1856" s="80" t="s">
        <v>2770</v>
      </c>
      <c r="B1856" s="81">
        <v>64.660600000000002</v>
      </c>
      <c r="C1856" s="82">
        <f t="shared" si="56"/>
        <v>1</v>
      </c>
      <c r="D1856" s="83">
        <v>57.932400000000001</v>
      </c>
      <c r="E1856" s="82">
        <f t="shared" si="57"/>
        <v>1</v>
      </c>
      <c r="F1856" s="86"/>
    </row>
    <row r="1857" spans="1:6">
      <c r="A1857" s="80" t="s">
        <v>2771</v>
      </c>
      <c r="B1857" s="81">
        <v>64.660600000000002</v>
      </c>
      <c r="C1857" s="82">
        <f t="shared" si="56"/>
        <v>1</v>
      </c>
      <c r="D1857" s="83">
        <v>57.932400000000001</v>
      </c>
      <c r="E1857" s="82">
        <f t="shared" si="57"/>
        <v>1</v>
      </c>
      <c r="F1857" s="86"/>
    </row>
    <row r="1858" spans="1:6">
      <c r="A1858" s="80" t="s">
        <v>2772</v>
      </c>
      <c r="B1858" s="81">
        <v>64.660600000000002</v>
      </c>
      <c r="C1858" s="82">
        <f t="shared" si="56"/>
        <v>1</v>
      </c>
      <c r="D1858" s="83">
        <v>57.932400000000001</v>
      </c>
      <c r="E1858" s="82">
        <f t="shared" si="57"/>
        <v>1</v>
      </c>
      <c r="F1858" s="86"/>
    </row>
    <row r="1859" spans="1:6">
      <c r="A1859" s="80" t="s">
        <v>2773</v>
      </c>
      <c r="B1859" s="81">
        <v>64.660600000000002</v>
      </c>
      <c r="C1859" s="82">
        <f t="shared" si="56"/>
        <v>1</v>
      </c>
      <c r="D1859" s="83">
        <v>57.932400000000001</v>
      </c>
      <c r="E1859" s="82">
        <f t="shared" si="57"/>
        <v>1</v>
      </c>
      <c r="F1859" s="86"/>
    </row>
    <row r="1860" spans="1:6">
      <c r="A1860" s="80" t="s">
        <v>2774</v>
      </c>
      <c r="B1860" s="81">
        <v>64.660600000000002</v>
      </c>
      <c r="C1860" s="82">
        <f t="shared" si="56"/>
        <v>1</v>
      </c>
      <c r="D1860" s="83">
        <v>57.932400000000001</v>
      </c>
      <c r="E1860" s="82">
        <f t="shared" si="57"/>
        <v>1</v>
      </c>
      <c r="F1860" s="86" t="s">
        <v>2775</v>
      </c>
    </row>
    <row r="1861" spans="1:6">
      <c r="A1861" s="80" t="s">
        <v>2776</v>
      </c>
      <c r="B1861" s="81">
        <v>64.660600000000002</v>
      </c>
      <c r="C1861" s="82">
        <f t="shared" si="56"/>
        <v>1</v>
      </c>
      <c r="D1861" s="83">
        <v>57.932400000000001</v>
      </c>
      <c r="E1861" s="82">
        <f t="shared" si="57"/>
        <v>1</v>
      </c>
      <c r="F1861" s="86"/>
    </row>
    <row r="1862" spans="1:6">
      <c r="A1862" s="80" t="s">
        <v>2777</v>
      </c>
      <c r="B1862" s="81">
        <v>64.660600000000002</v>
      </c>
      <c r="C1862" s="82">
        <f t="shared" si="56"/>
        <v>1</v>
      </c>
      <c r="D1862" s="83">
        <v>57.932400000000001</v>
      </c>
      <c r="E1862" s="82">
        <f t="shared" si="57"/>
        <v>1</v>
      </c>
      <c r="F1862" s="86"/>
    </row>
    <row r="1863" spans="1:6">
      <c r="A1863" s="80" t="s">
        <v>2778</v>
      </c>
      <c r="B1863" s="81">
        <v>64.660600000000002</v>
      </c>
      <c r="C1863" s="82">
        <f t="shared" si="56"/>
        <v>1</v>
      </c>
      <c r="D1863" s="83">
        <v>57.932400000000001</v>
      </c>
      <c r="E1863" s="82">
        <f t="shared" si="57"/>
        <v>1</v>
      </c>
      <c r="F1863" s="86"/>
    </row>
    <row r="1864" spans="1:6">
      <c r="A1864" s="80" t="s">
        <v>2779</v>
      </c>
      <c r="B1864" s="81">
        <v>64.660600000000002</v>
      </c>
      <c r="C1864" s="82">
        <f t="shared" si="56"/>
        <v>1</v>
      </c>
      <c r="D1864" s="83">
        <v>57.932400000000001</v>
      </c>
      <c r="E1864" s="82">
        <f t="shared" si="57"/>
        <v>1</v>
      </c>
      <c r="F1864" s="86"/>
    </row>
    <row r="1865" spans="1:6">
      <c r="A1865" s="80" t="s">
        <v>2780</v>
      </c>
      <c r="B1865" s="81">
        <v>64.660600000000002</v>
      </c>
      <c r="C1865" s="82">
        <f t="shared" ref="C1865:C1928" si="58">B1865/64.6606</f>
        <v>1</v>
      </c>
      <c r="D1865" s="83">
        <v>57.932400000000001</v>
      </c>
      <c r="E1865" s="82">
        <f t="shared" ref="E1865:E1928" si="59">D1865/57.9324</f>
        <v>1</v>
      </c>
      <c r="F1865" s="86"/>
    </row>
    <row r="1866" spans="1:6">
      <c r="A1866" s="80" t="s">
        <v>2781</v>
      </c>
      <c r="B1866" s="81">
        <v>64.660600000000002</v>
      </c>
      <c r="C1866" s="82">
        <f t="shared" si="58"/>
        <v>1</v>
      </c>
      <c r="D1866" s="83">
        <v>57.932400000000001</v>
      </c>
      <c r="E1866" s="82">
        <f t="shared" si="59"/>
        <v>1</v>
      </c>
      <c r="F1866" s="86"/>
    </row>
    <row r="1867" spans="1:6">
      <c r="A1867" s="80" t="s">
        <v>2782</v>
      </c>
      <c r="B1867" s="81">
        <v>64.660600000000002</v>
      </c>
      <c r="C1867" s="82">
        <f t="shared" si="58"/>
        <v>1</v>
      </c>
      <c r="D1867" s="83">
        <v>57.932400000000001</v>
      </c>
      <c r="E1867" s="82">
        <f t="shared" si="59"/>
        <v>1</v>
      </c>
      <c r="F1867" s="86"/>
    </row>
    <row r="1868" spans="1:6">
      <c r="A1868" s="80" t="s">
        <v>2783</v>
      </c>
      <c r="B1868" s="81">
        <v>64.660600000000002</v>
      </c>
      <c r="C1868" s="82">
        <f t="shared" si="58"/>
        <v>1</v>
      </c>
      <c r="D1868" s="83">
        <v>57.932400000000001</v>
      </c>
      <c r="E1868" s="82">
        <f t="shared" si="59"/>
        <v>1</v>
      </c>
      <c r="F1868" s="86"/>
    </row>
    <row r="1869" spans="1:6">
      <c r="A1869" s="80" t="s">
        <v>2784</v>
      </c>
      <c r="B1869" s="81">
        <v>64.660600000000002</v>
      </c>
      <c r="C1869" s="82">
        <f t="shared" si="58"/>
        <v>1</v>
      </c>
      <c r="D1869" s="83">
        <v>57.932400000000001</v>
      </c>
      <c r="E1869" s="82">
        <f t="shared" si="59"/>
        <v>1</v>
      </c>
      <c r="F1869" s="86"/>
    </row>
    <row r="1870" spans="1:6">
      <c r="A1870" s="80" t="s">
        <v>2785</v>
      </c>
      <c r="B1870" s="81">
        <v>64.660600000000002</v>
      </c>
      <c r="C1870" s="82">
        <f t="shared" si="58"/>
        <v>1</v>
      </c>
      <c r="D1870" s="83">
        <v>57.932400000000001</v>
      </c>
      <c r="E1870" s="82">
        <f t="shared" si="59"/>
        <v>1</v>
      </c>
      <c r="F1870" s="86"/>
    </row>
    <row r="1871" spans="1:6">
      <c r="A1871" s="80" t="s">
        <v>2786</v>
      </c>
      <c r="B1871" s="81">
        <v>64.660600000000002</v>
      </c>
      <c r="C1871" s="82">
        <f t="shared" si="58"/>
        <v>1</v>
      </c>
      <c r="D1871" s="83">
        <v>57.932400000000001</v>
      </c>
      <c r="E1871" s="82">
        <f t="shared" si="59"/>
        <v>1</v>
      </c>
      <c r="F1871" s="86"/>
    </row>
    <row r="1872" spans="1:6">
      <c r="A1872" s="80" t="s">
        <v>2787</v>
      </c>
      <c r="B1872" s="81">
        <v>64.660600000000002</v>
      </c>
      <c r="C1872" s="82">
        <f t="shared" si="58"/>
        <v>1</v>
      </c>
      <c r="D1872" s="83">
        <v>57.932400000000001</v>
      </c>
      <c r="E1872" s="82">
        <f t="shared" si="59"/>
        <v>1</v>
      </c>
      <c r="F1872" s="86"/>
    </row>
    <row r="1873" spans="1:6">
      <c r="A1873" s="80" t="s">
        <v>2788</v>
      </c>
      <c r="B1873" s="81">
        <v>64.660600000000002</v>
      </c>
      <c r="C1873" s="82">
        <f t="shared" si="58"/>
        <v>1</v>
      </c>
      <c r="D1873" s="83">
        <v>57.932400000000001</v>
      </c>
      <c r="E1873" s="82">
        <f t="shared" si="59"/>
        <v>1</v>
      </c>
      <c r="F1873" s="86"/>
    </row>
    <row r="1874" spans="1:6">
      <c r="A1874" s="80" t="s">
        <v>2789</v>
      </c>
      <c r="B1874" s="81">
        <v>64.660600000000002</v>
      </c>
      <c r="C1874" s="82">
        <f t="shared" si="58"/>
        <v>1</v>
      </c>
      <c r="D1874" s="83">
        <v>57.932400000000001</v>
      </c>
      <c r="E1874" s="82">
        <f t="shared" si="59"/>
        <v>1</v>
      </c>
      <c r="F1874" s="86"/>
    </row>
    <row r="1875" spans="1:6">
      <c r="A1875" s="80" t="s">
        <v>2790</v>
      </c>
      <c r="B1875" s="81">
        <v>64.660600000000002</v>
      </c>
      <c r="C1875" s="82">
        <f t="shared" si="58"/>
        <v>1</v>
      </c>
      <c r="D1875" s="83">
        <v>57.932400000000001</v>
      </c>
      <c r="E1875" s="82">
        <f t="shared" si="59"/>
        <v>1</v>
      </c>
      <c r="F1875" s="86"/>
    </row>
    <row r="1876" spans="1:6">
      <c r="A1876" s="80" t="s">
        <v>2791</v>
      </c>
      <c r="B1876" s="81">
        <v>64.660600000000002</v>
      </c>
      <c r="C1876" s="82">
        <f t="shared" si="58"/>
        <v>1</v>
      </c>
      <c r="D1876" s="83">
        <v>57.932400000000001</v>
      </c>
      <c r="E1876" s="82">
        <f t="shared" si="59"/>
        <v>1</v>
      </c>
      <c r="F1876" s="86"/>
    </row>
    <row r="1877" spans="1:6">
      <c r="A1877" s="80" t="s">
        <v>2792</v>
      </c>
      <c r="B1877" s="81">
        <v>64.660600000000002</v>
      </c>
      <c r="C1877" s="82">
        <f t="shared" si="58"/>
        <v>1</v>
      </c>
      <c r="D1877" s="83">
        <v>57.932400000000001</v>
      </c>
      <c r="E1877" s="82">
        <f t="shared" si="59"/>
        <v>1</v>
      </c>
      <c r="F1877" s="86"/>
    </row>
    <row r="1878" spans="1:6">
      <c r="A1878" s="80" t="s">
        <v>2793</v>
      </c>
      <c r="B1878" s="81">
        <v>64.660600000000002</v>
      </c>
      <c r="C1878" s="82">
        <f t="shared" si="58"/>
        <v>1</v>
      </c>
      <c r="D1878" s="83">
        <v>57.932400000000001</v>
      </c>
      <c r="E1878" s="82">
        <f t="shared" si="59"/>
        <v>1</v>
      </c>
      <c r="F1878" s="86"/>
    </row>
    <row r="1879" spans="1:6">
      <c r="A1879" s="80" t="s">
        <v>2794</v>
      </c>
      <c r="B1879" s="81">
        <v>64.660600000000002</v>
      </c>
      <c r="C1879" s="82">
        <f t="shared" si="58"/>
        <v>1</v>
      </c>
      <c r="D1879" s="83">
        <v>57.932400000000001</v>
      </c>
      <c r="E1879" s="82">
        <f t="shared" si="59"/>
        <v>1</v>
      </c>
      <c r="F1879" s="86"/>
    </row>
    <row r="1880" spans="1:6">
      <c r="A1880" s="80" t="s">
        <v>2795</v>
      </c>
      <c r="B1880" s="81">
        <v>64.660600000000002</v>
      </c>
      <c r="C1880" s="82">
        <f t="shared" si="58"/>
        <v>1</v>
      </c>
      <c r="D1880" s="83">
        <v>57.932400000000001</v>
      </c>
      <c r="E1880" s="82">
        <f t="shared" si="59"/>
        <v>1</v>
      </c>
      <c r="F1880" s="86"/>
    </row>
    <row r="1881" spans="1:6">
      <c r="A1881" s="80" t="s">
        <v>2796</v>
      </c>
      <c r="B1881" s="81">
        <v>64.660600000000002</v>
      </c>
      <c r="C1881" s="82">
        <f t="shared" si="58"/>
        <v>1</v>
      </c>
      <c r="D1881" s="83">
        <v>57.932400000000001</v>
      </c>
      <c r="E1881" s="82">
        <f t="shared" si="59"/>
        <v>1</v>
      </c>
      <c r="F1881" s="86"/>
    </row>
    <row r="1882" spans="1:6">
      <c r="A1882" s="80" t="s">
        <v>2797</v>
      </c>
      <c r="B1882" s="81">
        <v>64.660600000000002</v>
      </c>
      <c r="C1882" s="82">
        <f t="shared" si="58"/>
        <v>1</v>
      </c>
      <c r="D1882" s="83">
        <v>57.932400000000001</v>
      </c>
      <c r="E1882" s="82">
        <f t="shared" si="59"/>
        <v>1</v>
      </c>
      <c r="F1882" s="86" t="s">
        <v>2798</v>
      </c>
    </row>
    <row r="1883" spans="1:6">
      <c r="A1883" s="80" t="s">
        <v>2799</v>
      </c>
      <c r="B1883" s="81">
        <v>64.660600000000002</v>
      </c>
      <c r="C1883" s="82">
        <f t="shared" si="58"/>
        <v>1</v>
      </c>
      <c r="D1883" s="83">
        <v>57.932400000000001</v>
      </c>
      <c r="E1883" s="82">
        <f t="shared" si="59"/>
        <v>1</v>
      </c>
      <c r="F1883" s="86"/>
    </row>
    <row r="1884" spans="1:6">
      <c r="A1884" s="80" t="s">
        <v>2800</v>
      </c>
      <c r="B1884" s="81">
        <v>64.660600000000002</v>
      </c>
      <c r="C1884" s="82">
        <f t="shared" si="58"/>
        <v>1</v>
      </c>
      <c r="D1884" s="83">
        <v>57.932400000000001</v>
      </c>
      <c r="E1884" s="82">
        <f t="shared" si="59"/>
        <v>1</v>
      </c>
      <c r="F1884" s="86"/>
    </row>
    <row r="1885" spans="1:6">
      <c r="A1885" s="80" t="s">
        <v>2801</v>
      </c>
      <c r="B1885" s="81">
        <v>64.660600000000002</v>
      </c>
      <c r="C1885" s="82">
        <f t="shared" si="58"/>
        <v>1</v>
      </c>
      <c r="D1885" s="83">
        <v>57.932400000000001</v>
      </c>
      <c r="E1885" s="82">
        <f t="shared" si="59"/>
        <v>1</v>
      </c>
      <c r="F1885" s="86"/>
    </row>
    <row r="1886" spans="1:6">
      <c r="A1886" s="80" t="s">
        <v>2802</v>
      </c>
      <c r="B1886" s="81">
        <v>64.660600000000002</v>
      </c>
      <c r="C1886" s="82">
        <f t="shared" si="58"/>
        <v>1</v>
      </c>
      <c r="D1886" s="83">
        <v>57.932400000000001</v>
      </c>
      <c r="E1886" s="82">
        <f t="shared" si="59"/>
        <v>1</v>
      </c>
      <c r="F1886" s="86"/>
    </row>
    <row r="1887" spans="1:6">
      <c r="A1887" s="80" t="s">
        <v>2803</v>
      </c>
      <c r="B1887" s="81">
        <v>64.660600000000002</v>
      </c>
      <c r="C1887" s="82">
        <f t="shared" si="58"/>
        <v>1</v>
      </c>
      <c r="D1887" s="83">
        <v>57.932400000000001</v>
      </c>
      <c r="E1887" s="82">
        <f t="shared" si="59"/>
        <v>1</v>
      </c>
      <c r="F1887" s="86"/>
    </row>
    <row r="1888" spans="1:6">
      <c r="A1888" s="80" t="s">
        <v>2804</v>
      </c>
      <c r="B1888" s="81">
        <v>64.660600000000002</v>
      </c>
      <c r="C1888" s="82">
        <f t="shared" si="58"/>
        <v>1</v>
      </c>
      <c r="D1888" s="83">
        <v>57.932400000000001</v>
      </c>
      <c r="E1888" s="82">
        <f t="shared" si="59"/>
        <v>1</v>
      </c>
      <c r="F1888" s="86"/>
    </row>
    <row r="1889" spans="1:6">
      <c r="A1889" s="80" t="s">
        <v>2805</v>
      </c>
      <c r="B1889" s="81">
        <v>64.660600000000002</v>
      </c>
      <c r="C1889" s="82">
        <f t="shared" si="58"/>
        <v>1</v>
      </c>
      <c r="D1889" s="83">
        <v>57.932400000000001</v>
      </c>
      <c r="E1889" s="82">
        <f t="shared" si="59"/>
        <v>1</v>
      </c>
      <c r="F1889" s="86"/>
    </row>
    <row r="1890" spans="1:6">
      <c r="A1890" s="80" t="s">
        <v>2806</v>
      </c>
      <c r="B1890" s="81">
        <v>64.660600000000002</v>
      </c>
      <c r="C1890" s="82">
        <f t="shared" si="58"/>
        <v>1</v>
      </c>
      <c r="D1890" s="83">
        <v>57.932400000000001</v>
      </c>
      <c r="E1890" s="82">
        <f t="shared" si="59"/>
        <v>1</v>
      </c>
      <c r="F1890" s="86"/>
    </row>
    <row r="1891" spans="1:6">
      <c r="A1891" s="80" t="s">
        <v>2807</v>
      </c>
      <c r="B1891" s="81">
        <v>64.660600000000002</v>
      </c>
      <c r="C1891" s="82">
        <f t="shared" si="58"/>
        <v>1</v>
      </c>
      <c r="D1891" s="83">
        <v>57.932400000000001</v>
      </c>
      <c r="E1891" s="82">
        <f t="shared" si="59"/>
        <v>1</v>
      </c>
      <c r="F1891" s="86"/>
    </row>
    <row r="1892" spans="1:6">
      <c r="A1892" s="80" t="s">
        <v>2808</v>
      </c>
      <c r="B1892" s="81">
        <v>64.660600000000002</v>
      </c>
      <c r="C1892" s="82">
        <f t="shared" si="58"/>
        <v>1</v>
      </c>
      <c r="D1892" s="83">
        <v>57.932400000000001</v>
      </c>
      <c r="E1892" s="82">
        <f t="shared" si="59"/>
        <v>1</v>
      </c>
      <c r="F1892" s="86"/>
    </row>
    <row r="1893" spans="1:6">
      <c r="A1893" s="80" t="s">
        <v>2809</v>
      </c>
      <c r="B1893" s="81">
        <v>64.660600000000002</v>
      </c>
      <c r="C1893" s="82">
        <f t="shared" si="58"/>
        <v>1</v>
      </c>
      <c r="D1893" s="83">
        <v>57.932400000000001</v>
      </c>
      <c r="E1893" s="82">
        <f t="shared" si="59"/>
        <v>1</v>
      </c>
      <c r="F1893" s="86"/>
    </row>
    <row r="1894" spans="1:6">
      <c r="A1894" s="80" t="s">
        <v>2810</v>
      </c>
      <c r="B1894" s="81">
        <v>64.660600000000002</v>
      </c>
      <c r="C1894" s="82">
        <f t="shared" si="58"/>
        <v>1</v>
      </c>
      <c r="D1894" s="83">
        <v>57.932400000000001</v>
      </c>
      <c r="E1894" s="82">
        <f t="shared" si="59"/>
        <v>1</v>
      </c>
      <c r="F1894" s="86"/>
    </row>
    <row r="1895" spans="1:6">
      <c r="A1895" s="80" t="s">
        <v>2811</v>
      </c>
      <c r="B1895" s="81">
        <v>64.660600000000002</v>
      </c>
      <c r="C1895" s="82">
        <f t="shared" si="58"/>
        <v>1</v>
      </c>
      <c r="D1895" s="83">
        <v>57.932400000000001</v>
      </c>
      <c r="E1895" s="82">
        <f t="shared" si="59"/>
        <v>1</v>
      </c>
      <c r="F1895" s="86"/>
    </row>
    <row r="1896" spans="1:6">
      <c r="A1896" s="80" t="s">
        <v>2812</v>
      </c>
      <c r="B1896" s="81">
        <v>64.660600000000002</v>
      </c>
      <c r="C1896" s="82">
        <f t="shared" si="58"/>
        <v>1</v>
      </c>
      <c r="D1896" s="83">
        <v>57.932400000000001</v>
      </c>
      <c r="E1896" s="82">
        <f t="shared" si="59"/>
        <v>1</v>
      </c>
      <c r="F1896" s="86"/>
    </row>
    <row r="1897" spans="1:6">
      <c r="A1897" s="80" t="s">
        <v>2813</v>
      </c>
      <c r="B1897" s="81">
        <v>64.660600000000002</v>
      </c>
      <c r="C1897" s="82">
        <f t="shared" si="58"/>
        <v>1</v>
      </c>
      <c r="D1897" s="83">
        <v>57.932400000000001</v>
      </c>
      <c r="E1897" s="82">
        <f t="shared" si="59"/>
        <v>1</v>
      </c>
      <c r="F1897" s="86" t="s">
        <v>2814</v>
      </c>
    </row>
    <row r="1898" spans="1:6">
      <c r="A1898" s="80" t="s">
        <v>2815</v>
      </c>
      <c r="B1898" s="81">
        <v>64.660600000000002</v>
      </c>
      <c r="C1898" s="82">
        <f t="shared" si="58"/>
        <v>1</v>
      </c>
      <c r="D1898" s="83">
        <v>57.932400000000001</v>
      </c>
      <c r="E1898" s="82">
        <f t="shared" si="59"/>
        <v>1</v>
      </c>
      <c r="F1898" s="86"/>
    </row>
    <row r="1899" spans="1:6">
      <c r="A1899" s="80" t="s">
        <v>2816</v>
      </c>
      <c r="B1899" s="81">
        <v>64.660600000000002</v>
      </c>
      <c r="C1899" s="82">
        <f t="shared" si="58"/>
        <v>1</v>
      </c>
      <c r="D1899" s="83">
        <v>57.932400000000001</v>
      </c>
      <c r="E1899" s="82">
        <f t="shared" si="59"/>
        <v>1</v>
      </c>
      <c r="F1899" s="86"/>
    </row>
    <row r="1900" spans="1:6">
      <c r="A1900" s="80" t="s">
        <v>2817</v>
      </c>
      <c r="B1900" s="81">
        <v>64.660600000000002</v>
      </c>
      <c r="C1900" s="82">
        <f t="shared" si="58"/>
        <v>1</v>
      </c>
      <c r="D1900" s="83">
        <v>57.932400000000001</v>
      </c>
      <c r="E1900" s="82">
        <f t="shared" si="59"/>
        <v>1</v>
      </c>
      <c r="F1900" s="86"/>
    </row>
    <row r="1901" spans="1:6">
      <c r="A1901" s="80" t="s">
        <v>2818</v>
      </c>
      <c r="B1901" s="81">
        <v>64.660600000000002</v>
      </c>
      <c r="C1901" s="82">
        <f t="shared" si="58"/>
        <v>1</v>
      </c>
      <c r="D1901" s="83">
        <v>57.932400000000001</v>
      </c>
      <c r="E1901" s="82">
        <f t="shared" si="59"/>
        <v>1</v>
      </c>
      <c r="F1901" s="86"/>
    </row>
    <row r="1902" spans="1:6">
      <c r="A1902" s="80" t="s">
        <v>2819</v>
      </c>
      <c r="B1902" s="81">
        <v>64.660600000000002</v>
      </c>
      <c r="C1902" s="82">
        <f t="shared" si="58"/>
        <v>1</v>
      </c>
      <c r="D1902" s="83">
        <v>57.932400000000001</v>
      </c>
      <c r="E1902" s="82">
        <f t="shared" si="59"/>
        <v>1</v>
      </c>
      <c r="F1902" s="86"/>
    </row>
    <row r="1903" spans="1:6">
      <c r="A1903" s="80" t="s">
        <v>2820</v>
      </c>
      <c r="B1903" s="81">
        <v>64.660600000000002</v>
      </c>
      <c r="C1903" s="82">
        <f t="shared" si="58"/>
        <v>1</v>
      </c>
      <c r="D1903" s="83">
        <v>57.932400000000001</v>
      </c>
      <c r="E1903" s="82">
        <f t="shared" si="59"/>
        <v>1</v>
      </c>
      <c r="F1903" s="86"/>
    </row>
    <row r="1904" spans="1:6">
      <c r="A1904" s="80" t="s">
        <v>2821</v>
      </c>
      <c r="B1904" s="81">
        <v>64.660600000000002</v>
      </c>
      <c r="C1904" s="82">
        <f t="shared" si="58"/>
        <v>1</v>
      </c>
      <c r="D1904" s="83">
        <v>57.932400000000001</v>
      </c>
      <c r="E1904" s="82">
        <f t="shared" si="59"/>
        <v>1</v>
      </c>
      <c r="F1904" s="86"/>
    </row>
    <row r="1905" spans="1:6">
      <c r="A1905" s="80" t="s">
        <v>2822</v>
      </c>
      <c r="B1905" s="81">
        <v>64.660600000000002</v>
      </c>
      <c r="C1905" s="82">
        <f t="shared" si="58"/>
        <v>1</v>
      </c>
      <c r="D1905" s="83">
        <v>57.932400000000001</v>
      </c>
      <c r="E1905" s="82">
        <f t="shared" si="59"/>
        <v>1</v>
      </c>
      <c r="F1905" s="86"/>
    </row>
    <row r="1906" spans="1:6">
      <c r="A1906" s="80" t="s">
        <v>2823</v>
      </c>
      <c r="B1906" s="81">
        <v>64.660600000000002</v>
      </c>
      <c r="C1906" s="82">
        <f t="shared" si="58"/>
        <v>1</v>
      </c>
      <c r="D1906" s="83">
        <v>57.932400000000001</v>
      </c>
      <c r="E1906" s="82">
        <f t="shared" si="59"/>
        <v>1</v>
      </c>
      <c r="F1906" s="86"/>
    </row>
    <row r="1907" spans="1:6">
      <c r="A1907" s="80" t="s">
        <v>2824</v>
      </c>
      <c r="B1907" s="81">
        <v>64.660600000000002</v>
      </c>
      <c r="C1907" s="82">
        <f t="shared" si="58"/>
        <v>1</v>
      </c>
      <c r="D1907" s="83">
        <v>57.932400000000001</v>
      </c>
      <c r="E1907" s="82">
        <f t="shared" si="59"/>
        <v>1</v>
      </c>
      <c r="F1907" s="86"/>
    </row>
    <row r="1908" spans="1:6">
      <c r="A1908" s="80" t="s">
        <v>2825</v>
      </c>
      <c r="B1908" s="81">
        <v>64.660600000000002</v>
      </c>
      <c r="C1908" s="82">
        <f t="shared" si="58"/>
        <v>1</v>
      </c>
      <c r="D1908" s="83">
        <v>57.932400000000001</v>
      </c>
      <c r="E1908" s="82">
        <f t="shared" si="59"/>
        <v>1</v>
      </c>
      <c r="F1908" s="86"/>
    </row>
    <row r="1909" spans="1:6">
      <c r="A1909" s="80" t="s">
        <v>2826</v>
      </c>
      <c r="B1909" s="81">
        <v>64.660600000000002</v>
      </c>
      <c r="C1909" s="82">
        <f t="shared" si="58"/>
        <v>1</v>
      </c>
      <c r="D1909" s="83">
        <v>57.932400000000001</v>
      </c>
      <c r="E1909" s="82">
        <f t="shared" si="59"/>
        <v>1</v>
      </c>
      <c r="F1909" s="86"/>
    </row>
    <row r="1910" spans="1:6">
      <c r="A1910" s="80" t="s">
        <v>2827</v>
      </c>
      <c r="B1910" s="81">
        <v>64.660600000000002</v>
      </c>
      <c r="C1910" s="82">
        <f t="shared" si="58"/>
        <v>1</v>
      </c>
      <c r="D1910" s="83">
        <v>57.932400000000001</v>
      </c>
      <c r="E1910" s="82">
        <f t="shared" si="59"/>
        <v>1</v>
      </c>
      <c r="F1910" s="86"/>
    </row>
    <row r="1911" spans="1:6">
      <c r="A1911" s="80" t="s">
        <v>2828</v>
      </c>
      <c r="B1911" s="81">
        <v>64.660600000000002</v>
      </c>
      <c r="C1911" s="82">
        <f t="shared" si="58"/>
        <v>1</v>
      </c>
      <c r="D1911" s="83">
        <v>57.932400000000001</v>
      </c>
      <c r="E1911" s="82">
        <f t="shared" si="59"/>
        <v>1</v>
      </c>
      <c r="F1911" s="86"/>
    </row>
    <row r="1912" spans="1:6">
      <c r="A1912" s="80" t="s">
        <v>2829</v>
      </c>
      <c r="B1912" s="81">
        <v>64.660600000000002</v>
      </c>
      <c r="C1912" s="82">
        <f t="shared" si="58"/>
        <v>1</v>
      </c>
      <c r="D1912" s="83">
        <v>57.932400000000001</v>
      </c>
      <c r="E1912" s="82">
        <f t="shared" si="59"/>
        <v>1</v>
      </c>
      <c r="F1912" s="86"/>
    </row>
    <row r="1913" spans="1:6">
      <c r="A1913" s="80" t="s">
        <v>2830</v>
      </c>
      <c r="B1913" s="81">
        <v>64.660600000000002</v>
      </c>
      <c r="C1913" s="82">
        <f t="shared" si="58"/>
        <v>1</v>
      </c>
      <c r="D1913" s="83">
        <v>57.932400000000001</v>
      </c>
      <c r="E1913" s="82">
        <f t="shared" si="59"/>
        <v>1</v>
      </c>
      <c r="F1913" s="86"/>
    </row>
    <row r="1914" spans="1:6">
      <c r="A1914" s="80" t="s">
        <v>2831</v>
      </c>
      <c r="B1914" s="81">
        <v>64.660600000000002</v>
      </c>
      <c r="C1914" s="82">
        <f t="shared" si="58"/>
        <v>1</v>
      </c>
      <c r="D1914" s="83">
        <v>57.932400000000001</v>
      </c>
      <c r="E1914" s="82">
        <f t="shared" si="59"/>
        <v>1</v>
      </c>
      <c r="F1914" s="86"/>
    </row>
    <row r="1915" spans="1:6">
      <c r="A1915" s="80" t="s">
        <v>2832</v>
      </c>
      <c r="B1915" s="81">
        <v>64.660600000000002</v>
      </c>
      <c r="C1915" s="82">
        <f t="shared" si="58"/>
        <v>1</v>
      </c>
      <c r="D1915" s="83">
        <v>57.932400000000001</v>
      </c>
      <c r="E1915" s="82">
        <f t="shared" si="59"/>
        <v>1</v>
      </c>
      <c r="F1915" s="86"/>
    </row>
    <row r="1916" spans="1:6">
      <c r="A1916" s="80" t="s">
        <v>2833</v>
      </c>
      <c r="B1916" s="81">
        <v>64.660600000000002</v>
      </c>
      <c r="C1916" s="82">
        <f t="shared" si="58"/>
        <v>1</v>
      </c>
      <c r="D1916" s="83">
        <v>57.932400000000001</v>
      </c>
      <c r="E1916" s="82">
        <f t="shared" si="59"/>
        <v>1</v>
      </c>
      <c r="F1916" s="86"/>
    </row>
    <row r="1917" spans="1:6">
      <c r="A1917" s="80" t="s">
        <v>2834</v>
      </c>
      <c r="B1917" s="81">
        <v>64.660600000000002</v>
      </c>
      <c r="C1917" s="82">
        <f t="shared" si="58"/>
        <v>1</v>
      </c>
      <c r="D1917" s="83">
        <v>57.932400000000001</v>
      </c>
      <c r="E1917" s="82">
        <f t="shared" si="59"/>
        <v>1</v>
      </c>
      <c r="F1917" s="86"/>
    </row>
    <row r="1918" spans="1:6">
      <c r="A1918" s="80" t="s">
        <v>2835</v>
      </c>
      <c r="B1918" s="81">
        <v>64.660600000000002</v>
      </c>
      <c r="C1918" s="82">
        <f t="shared" si="58"/>
        <v>1</v>
      </c>
      <c r="D1918" s="83">
        <v>57.932400000000001</v>
      </c>
      <c r="E1918" s="82">
        <f t="shared" si="59"/>
        <v>1</v>
      </c>
      <c r="F1918" s="86"/>
    </row>
    <row r="1919" spans="1:6">
      <c r="A1919" s="80" t="s">
        <v>2836</v>
      </c>
      <c r="B1919" s="81">
        <v>64.660600000000002</v>
      </c>
      <c r="C1919" s="82">
        <f t="shared" si="58"/>
        <v>1</v>
      </c>
      <c r="D1919" s="83">
        <v>57.932400000000001</v>
      </c>
      <c r="E1919" s="82">
        <f t="shared" si="59"/>
        <v>1</v>
      </c>
      <c r="F1919" s="86"/>
    </row>
    <row r="1920" spans="1:6">
      <c r="A1920" s="80" t="s">
        <v>2837</v>
      </c>
      <c r="B1920" s="81">
        <v>64.660600000000002</v>
      </c>
      <c r="C1920" s="82">
        <f t="shared" si="58"/>
        <v>1</v>
      </c>
      <c r="D1920" s="83">
        <v>57.932400000000001</v>
      </c>
      <c r="E1920" s="82">
        <f t="shared" si="59"/>
        <v>1</v>
      </c>
      <c r="F1920" s="86"/>
    </row>
    <row r="1921" spans="1:6">
      <c r="A1921" s="80" t="s">
        <v>2838</v>
      </c>
      <c r="B1921" s="81">
        <v>64.660600000000002</v>
      </c>
      <c r="C1921" s="82">
        <f t="shared" si="58"/>
        <v>1</v>
      </c>
      <c r="D1921" s="83">
        <v>57.932400000000001</v>
      </c>
      <c r="E1921" s="82">
        <f t="shared" si="59"/>
        <v>1</v>
      </c>
      <c r="F1921" s="86" t="s">
        <v>2839</v>
      </c>
    </row>
    <row r="1922" spans="1:6">
      <c r="A1922" s="80" t="s">
        <v>2840</v>
      </c>
      <c r="B1922" s="81">
        <v>64.660600000000002</v>
      </c>
      <c r="C1922" s="82">
        <f t="shared" si="58"/>
        <v>1</v>
      </c>
      <c r="D1922" s="83">
        <v>57.932400000000001</v>
      </c>
      <c r="E1922" s="82">
        <f t="shared" si="59"/>
        <v>1</v>
      </c>
      <c r="F1922" s="86"/>
    </row>
    <row r="1923" spans="1:6">
      <c r="A1923" s="80" t="s">
        <v>2841</v>
      </c>
      <c r="B1923" s="81">
        <v>64.660600000000002</v>
      </c>
      <c r="C1923" s="82">
        <f t="shared" si="58"/>
        <v>1</v>
      </c>
      <c r="D1923" s="83">
        <v>57.932400000000001</v>
      </c>
      <c r="E1923" s="82">
        <f t="shared" si="59"/>
        <v>1</v>
      </c>
      <c r="F1923" s="86"/>
    </row>
    <row r="1924" spans="1:6">
      <c r="A1924" s="80" t="s">
        <v>2842</v>
      </c>
      <c r="B1924" s="81">
        <v>64.660600000000002</v>
      </c>
      <c r="C1924" s="82">
        <f t="shared" si="58"/>
        <v>1</v>
      </c>
      <c r="D1924" s="83">
        <v>57.932400000000001</v>
      </c>
      <c r="E1924" s="82">
        <f t="shared" si="59"/>
        <v>1</v>
      </c>
      <c r="F1924" s="86"/>
    </row>
    <row r="1925" spans="1:6">
      <c r="A1925" s="80" t="s">
        <v>2843</v>
      </c>
      <c r="B1925" s="81">
        <v>64.660600000000002</v>
      </c>
      <c r="C1925" s="82">
        <f t="shared" si="58"/>
        <v>1</v>
      </c>
      <c r="D1925" s="83">
        <v>57.932400000000001</v>
      </c>
      <c r="E1925" s="82">
        <f t="shared" si="59"/>
        <v>1</v>
      </c>
      <c r="F1925" s="86"/>
    </row>
    <row r="1926" spans="1:6">
      <c r="A1926" s="80" t="s">
        <v>2844</v>
      </c>
      <c r="B1926" s="81">
        <v>64.660600000000002</v>
      </c>
      <c r="C1926" s="82">
        <f t="shared" si="58"/>
        <v>1</v>
      </c>
      <c r="D1926" s="83">
        <v>57.932400000000001</v>
      </c>
      <c r="E1926" s="82">
        <f t="shared" si="59"/>
        <v>1</v>
      </c>
      <c r="F1926" s="86"/>
    </row>
    <row r="1927" spans="1:6">
      <c r="A1927" s="80" t="s">
        <v>2845</v>
      </c>
      <c r="B1927" s="81">
        <v>64.660600000000002</v>
      </c>
      <c r="C1927" s="82">
        <f t="shared" si="58"/>
        <v>1</v>
      </c>
      <c r="D1927" s="83">
        <v>57.932400000000001</v>
      </c>
      <c r="E1927" s="82">
        <f t="shared" si="59"/>
        <v>1</v>
      </c>
      <c r="F1927" s="86"/>
    </row>
    <row r="1928" spans="1:6">
      <c r="A1928" s="80" t="s">
        <v>2846</v>
      </c>
      <c r="B1928" s="81">
        <v>64.660600000000002</v>
      </c>
      <c r="C1928" s="82">
        <f t="shared" si="58"/>
        <v>1</v>
      </c>
      <c r="D1928" s="83">
        <v>57.932400000000001</v>
      </c>
      <c r="E1928" s="82">
        <f t="shared" si="59"/>
        <v>1</v>
      </c>
      <c r="F1928" s="86"/>
    </row>
    <row r="1929" spans="1:6">
      <c r="A1929" s="80" t="s">
        <v>2847</v>
      </c>
      <c r="B1929" s="81">
        <v>64.660600000000002</v>
      </c>
      <c r="C1929" s="82">
        <f t="shared" ref="C1929:C1992" si="60">B1929/64.6606</f>
        <v>1</v>
      </c>
      <c r="D1929" s="83">
        <v>57.932400000000001</v>
      </c>
      <c r="E1929" s="82">
        <f t="shared" ref="E1929:E1992" si="61">D1929/57.9324</f>
        <v>1</v>
      </c>
      <c r="F1929" s="86"/>
    </row>
    <row r="1930" spans="1:6">
      <c r="A1930" s="80" t="s">
        <v>2848</v>
      </c>
      <c r="B1930" s="81">
        <v>64.660600000000002</v>
      </c>
      <c r="C1930" s="82">
        <f t="shared" si="60"/>
        <v>1</v>
      </c>
      <c r="D1930" s="83">
        <v>57.932400000000001</v>
      </c>
      <c r="E1930" s="82">
        <f t="shared" si="61"/>
        <v>1</v>
      </c>
      <c r="F1930" s="86"/>
    </row>
    <row r="1931" spans="1:6">
      <c r="A1931" s="80" t="s">
        <v>2849</v>
      </c>
      <c r="B1931" s="81">
        <v>64.660600000000002</v>
      </c>
      <c r="C1931" s="82">
        <f t="shared" si="60"/>
        <v>1</v>
      </c>
      <c r="D1931" s="83">
        <v>57.932400000000001</v>
      </c>
      <c r="E1931" s="82">
        <f t="shared" si="61"/>
        <v>1</v>
      </c>
      <c r="F1931" s="86"/>
    </row>
    <row r="1932" spans="1:6">
      <c r="A1932" s="80" t="s">
        <v>2850</v>
      </c>
      <c r="B1932" s="81">
        <v>64.660600000000002</v>
      </c>
      <c r="C1932" s="82">
        <f t="shared" si="60"/>
        <v>1</v>
      </c>
      <c r="D1932" s="83">
        <v>57.932400000000001</v>
      </c>
      <c r="E1932" s="82">
        <f t="shared" si="61"/>
        <v>1</v>
      </c>
      <c r="F1932" s="86"/>
    </row>
    <row r="1933" spans="1:6">
      <c r="A1933" s="80" t="s">
        <v>2851</v>
      </c>
      <c r="B1933" s="81">
        <v>64.660600000000002</v>
      </c>
      <c r="C1933" s="82">
        <f t="shared" si="60"/>
        <v>1</v>
      </c>
      <c r="D1933" s="83">
        <v>57.932400000000001</v>
      </c>
      <c r="E1933" s="82">
        <f t="shared" si="61"/>
        <v>1</v>
      </c>
      <c r="F1933" s="86"/>
    </row>
    <row r="1934" spans="1:6">
      <c r="A1934" s="80" t="s">
        <v>2852</v>
      </c>
      <c r="B1934" s="81">
        <v>64.660600000000002</v>
      </c>
      <c r="C1934" s="82">
        <f t="shared" si="60"/>
        <v>1</v>
      </c>
      <c r="D1934" s="83">
        <v>57.932400000000001</v>
      </c>
      <c r="E1934" s="82">
        <f t="shared" si="61"/>
        <v>1</v>
      </c>
      <c r="F1934" s="86"/>
    </row>
    <row r="1935" spans="1:6">
      <c r="A1935" s="80" t="s">
        <v>2853</v>
      </c>
      <c r="B1935" s="81">
        <v>64.660600000000002</v>
      </c>
      <c r="C1935" s="82">
        <f t="shared" si="60"/>
        <v>1</v>
      </c>
      <c r="D1935" s="83">
        <v>57.932400000000001</v>
      </c>
      <c r="E1935" s="82">
        <f t="shared" si="61"/>
        <v>1</v>
      </c>
      <c r="F1935" s="86"/>
    </row>
    <row r="1936" spans="1:6">
      <c r="A1936" s="80" t="s">
        <v>2854</v>
      </c>
      <c r="B1936" s="81">
        <v>64.660600000000002</v>
      </c>
      <c r="C1936" s="82">
        <f t="shared" si="60"/>
        <v>1</v>
      </c>
      <c r="D1936" s="83">
        <v>57.932400000000001</v>
      </c>
      <c r="E1936" s="82">
        <f t="shared" si="61"/>
        <v>1</v>
      </c>
      <c r="F1936" s="86"/>
    </row>
    <row r="1937" spans="1:6">
      <c r="A1937" s="80" t="s">
        <v>2855</v>
      </c>
      <c r="B1937" s="81">
        <v>64.660600000000002</v>
      </c>
      <c r="C1937" s="82">
        <f t="shared" si="60"/>
        <v>1</v>
      </c>
      <c r="D1937" s="83">
        <v>57.932400000000001</v>
      </c>
      <c r="E1937" s="82">
        <f t="shared" si="61"/>
        <v>1</v>
      </c>
      <c r="F1937" s="86"/>
    </row>
    <row r="1938" spans="1:6">
      <c r="A1938" s="80" t="s">
        <v>2856</v>
      </c>
      <c r="B1938" s="81">
        <v>64.660600000000002</v>
      </c>
      <c r="C1938" s="82">
        <f t="shared" si="60"/>
        <v>1</v>
      </c>
      <c r="D1938" s="83">
        <v>57.932400000000001</v>
      </c>
      <c r="E1938" s="82">
        <f t="shared" si="61"/>
        <v>1</v>
      </c>
      <c r="F1938" s="86" t="s">
        <v>2857</v>
      </c>
    </row>
    <row r="1939" spans="1:6">
      <c r="A1939" s="80" t="s">
        <v>2858</v>
      </c>
      <c r="B1939" s="81">
        <v>64.660600000000002</v>
      </c>
      <c r="C1939" s="82">
        <f t="shared" si="60"/>
        <v>1</v>
      </c>
      <c r="D1939" s="83">
        <v>57.932400000000001</v>
      </c>
      <c r="E1939" s="82">
        <f t="shared" si="61"/>
        <v>1</v>
      </c>
      <c r="F1939" s="86"/>
    </row>
    <row r="1940" spans="1:6">
      <c r="A1940" s="80" t="s">
        <v>2859</v>
      </c>
      <c r="B1940" s="81">
        <v>64.660600000000002</v>
      </c>
      <c r="C1940" s="82">
        <f t="shared" si="60"/>
        <v>1</v>
      </c>
      <c r="D1940" s="83">
        <v>57.932400000000001</v>
      </c>
      <c r="E1940" s="82">
        <f t="shared" si="61"/>
        <v>1</v>
      </c>
      <c r="F1940" s="86"/>
    </row>
    <row r="1941" spans="1:6">
      <c r="A1941" s="80" t="s">
        <v>2860</v>
      </c>
      <c r="B1941" s="81">
        <v>64.660600000000002</v>
      </c>
      <c r="C1941" s="82">
        <f t="shared" si="60"/>
        <v>1</v>
      </c>
      <c r="D1941" s="83">
        <v>57.932400000000001</v>
      </c>
      <c r="E1941" s="82">
        <f t="shared" si="61"/>
        <v>1</v>
      </c>
      <c r="F1941" s="86"/>
    </row>
    <row r="1942" spans="1:6">
      <c r="A1942" s="80" t="s">
        <v>2861</v>
      </c>
      <c r="B1942" s="81">
        <v>64.660600000000002</v>
      </c>
      <c r="C1942" s="82">
        <f t="shared" si="60"/>
        <v>1</v>
      </c>
      <c r="D1942" s="83">
        <v>57.932400000000001</v>
      </c>
      <c r="E1942" s="82">
        <f t="shared" si="61"/>
        <v>1</v>
      </c>
      <c r="F1942" s="86"/>
    </row>
    <row r="1943" spans="1:6">
      <c r="A1943" s="80" t="s">
        <v>2862</v>
      </c>
      <c r="B1943" s="81">
        <v>64.660600000000002</v>
      </c>
      <c r="C1943" s="82">
        <f t="shared" si="60"/>
        <v>1</v>
      </c>
      <c r="D1943" s="83">
        <v>57.932400000000001</v>
      </c>
      <c r="E1943" s="82">
        <f t="shared" si="61"/>
        <v>1</v>
      </c>
      <c r="F1943" s="86"/>
    </row>
    <row r="1944" spans="1:6">
      <c r="A1944" s="80" t="s">
        <v>2863</v>
      </c>
      <c r="B1944" s="81">
        <v>64.660600000000002</v>
      </c>
      <c r="C1944" s="82">
        <f t="shared" si="60"/>
        <v>1</v>
      </c>
      <c r="D1944" s="83">
        <v>57.932400000000001</v>
      </c>
      <c r="E1944" s="82">
        <f t="shared" si="61"/>
        <v>1</v>
      </c>
      <c r="F1944" s="86"/>
    </row>
    <row r="1945" spans="1:6">
      <c r="A1945" s="80" t="s">
        <v>2864</v>
      </c>
      <c r="B1945" s="81">
        <v>64.660600000000002</v>
      </c>
      <c r="C1945" s="82">
        <f t="shared" si="60"/>
        <v>1</v>
      </c>
      <c r="D1945" s="83">
        <v>57.932400000000001</v>
      </c>
      <c r="E1945" s="82">
        <f t="shared" si="61"/>
        <v>1</v>
      </c>
      <c r="F1945" s="86"/>
    </row>
    <row r="1946" spans="1:6">
      <c r="A1946" s="80" t="s">
        <v>2865</v>
      </c>
      <c r="B1946" s="81">
        <v>64.660600000000002</v>
      </c>
      <c r="C1946" s="82">
        <f t="shared" si="60"/>
        <v>1</v>
      </c>
      <c r="D1946" s="83">
        <v>57.932400000000001</v>
      </c>
      <c r="E1946" s="82">
        <f t="shared" si="61"/>
        <v>1</v>
      </c>
      <c r="F1946" s="86"/>
    </row>
    <row r="1947" spans="1:6">
      <c r="A1947" s="80" t="s">
        <v>2866</v>
      </c>
      <c r="B1947" s="81">
        <v>64.660600000000002</v>
      </c>
      <c r="C1947" s="82">
        <f t="shared" si="60"/>
        <v>1</v>
      </c>
      <c r="D1947" s="83">
        <v>57.932400000000001</v>
      </c>
      <c r="E1947" s="82">
        <f t="shared" si="61"/>
        <v>1</v>
      </c>
      <c r="F1947" s="86"/>
    </row>
    <row r="1948" spans="1:6">
      <c r="A1948" s="80" t="s">
        <v>2867</v>
      </c>
      <c r="B1948" s="81">
        <v>64.660600000000002</v>
      </c>
      <c r="C1948" s="82">
        <f t="shared" si="60"/>
        <v>1</v>
      </c>
      <c r="D1948" s="83">
        <v>57.932400000000001</v>
      </c>
      <c r="E1948" s="82">
        <f t="shared" si="61"/>
        <v>1</v>
      </c>
      <c r="F1948" s="86"/>
    </row>
    <row r="1949" spans="1:6">
      <c r="A1949" s="80" t="s">
        <v>2868</v>
      </c>
      <c r="B1949" s="81">
        <v>64.660600000000002</v>
      </c>
      <c r="C1949" s="82">
        <f t="shared" si="60"/>
        <v>1</v>
      </c>
      <c r="D1949" s="83">
        <v>57.932400000000001</v>
      </c>
      <c r="E1949" s="82">
        <f t="shared" si="61"/>
        <v>1</v>
      </c>
      <c r="F1949" s="86"/>
    </row>
    <row r="1950" spans="1:6">
      <c r="A1950" s="80" t="s">
        <v>2869</v>
      </c>
      <c r="B1950" s="81">
        <v>64.660600000000002</v>
      </c>
      <c r="C1950" s="82">
        <f t="shared" si="60"/>
        <v>1</v>
      </c>
      <c r="D1950" s="83">
        <v>57.932400000000001</v>
      </c>
      <c r="E1950" s="82">
        <f t="shared" si="61"/>
        <v>1</v>
      </c>
      <c r="F1950" s="86"/>
    </row>
    <row r="1951" spans="1:6">
      <c r="A1951" s="80" t="s">
        <v>2870</v>
      </c>
      <c r="B1951" s="81">
        <v>64.660600000000002</v>
      </c>
      <c r="C1951" s="82">
        <f t="shared" si="60"/>
        <v>1</v>
      </c>
      <c r="D1951" s="83">
        <v>57.932400000000001</v>
      </c>
      <c r="E1951" s="82">
        <f t="shared" si="61"/>
        <v>1</v>
      </c>
      <c r="F1951" s="86"/>
    </row>
    <row r="1952" spans="1:6">
      <c r="A1952" s="80" t="s">
        <v>2871</v>
      </c>
      <c r="B1952" s="81">
        <v>64.660600000000002</v>
      </c>
      <c r="C1952" s="82">
        <f t="shared" si="60"/>
        <v>1</v>
      </c>
      <c r="D1952" s="83">
        <v>57.932400000000001</v>
      </c>
      <c r="E1952" s="82">
        <f t="shared" si="61"/>
        <v>1</v>
      </c>
      <c r="F1952" s="86" t="s">
        <v>2872</v>
      </c>
    </row>
    <row r="1953" spans="1:6">
      <c r="A1953" s="80" t="s">
        <v>2873</v>
      </c>
      <c r="B1953" s="81">
        <v>64.660600000000002</v>
      </c>
      <c r="C1953" s="82">
        <f t="shared" si="60"/>
        <v>1</v>
      </c>
      <c r="D1953" s="83">
        <v>57.932400000000001</v>
      </c>
      <c r="E1953" s="82">
        <f t="shared" si="61"/>
        <v>1</v>
      </c>
      <c r="F1953" s="86" t="s">
        <v>2874</v>
      </c>
    </row>
    <row r="1954" spans="1:6">
      <c r="A1954" s="80" t="s">
        <v>2875</v>
      </c>
      <c r="B1954" s="81">
        <v>64.660600000000002</v>
      </c>
      <c r="C1954" s="82">
        <f t="shared" si="60"/>
        <v>1</v>
      </c>
      <c r="D1954" s="83">
        <v>57.932400000000001</v>
      </c>
      <c r="E1954" s="82">
        <f t="shared" si="61"/>
        <v>1</v>
      </c>
      <c r="F1954" s="86"/>
    </row>
    <row r="1955" spans="1:6">
      <c r="A1955" s="80" t="s">
        <v>2876</v>
      </c>
      <c r="B1955" s="81">
        <v>64.660600000000002</v>
      </c>
      <c r="C1955" s="82">
        <f t="shared" si="60"/>
        <v>1</v>
      </c>
      <c r="D1955" s="83">
        <v>57.932400000000001</v>
      </c>
      <c r="E1955" s="82">
        <f t="shared" si="61"/>
        <v>1</v>
      </c>
      <c r="F1955" s="86"/>
    </row>
    <row r="1956" spans="1:6">
      <c r="A1956" s="80" t="s">
        <v>2877</v>
      </c>
      <c r="B1956" s="81">
        <v>64.660600000000002</v>
      </c>
      <c r="C1956" s="82">
        <f t="shared" si="60"/>
        <v>1</v>
      </c>
      <c r="D1956" s="83">
        <v>57.932400000000001</v>
      </c>
      <c r="E1956" s="82">
        <f t="shared" si="61"/>
        <v>1</v>
      </c>
      <c r="F1956" s="86"/>
    </row>
    <row r="1957" spans="1:6">
      <c r="A1957" s="80" t="s">
        <v>2878</v>
      </c>
      <c r="B1957" s="81">
        <v>64.660600000000002</v>
      </c>
      <c r="C1957" s="82">
        <f t="shared" si="60"/>
        <v>1</v>
      </c>
      <c r="D1957" s="83">
        <v>57.932400000000001</v>
      </c>
      <c r="E1957" s="82">
        <f t="shared" si="61"/>
        <v>1</v>
      </c>
      <c r="F1957" s="86"/>
    </row>
    <row r="1958" spans="1:6">
      <c r="A1958" s="80" t="s">
        <v>2879</v>
      </c>
      <c r="B1958" s="81">
        <v>64.660600000000002</v>
      </c>
      <c r="C1958" s="82">
        <f t="shared" si="60"/>
        <v>1</v>
      </c>
      <c r="D1958" s="83">
        <v>57.932400000000001</v>
      </c>
      <c r="E1958" s="82">
        <f t="shared" si="61"/>
        <v>1</v>
      </c>
      <c r="F1958" s="86"/>
    </row>
    <row r="1959" spans="1:6">
      <c r="A1959" s="80" t="s">
        <v>2880</v>
      </c>
      <c r="B1959" s="81">
        <v>64.660600000000002</v>
      </c>
      <c r="C1959" s="82">
        <f t="shared" si="60"/>
        <v>1</v>
      </c>
      <c r="D1959" s="83">
        <v>57.932400000000001</v>
      </c>
      <c r="E1959" s="82">
        <f t="shared" si="61"/>
        <v>1</v>
      </c>
      <c r="F1959" s="86"/>
    </row>
    <row r="1960" spans="1:6">
      <c r="A1960" s="80" t="s">
        <v>2881</v>
      </c>
      <c r="B1960" s="81">
        <v>64.660600000000002</v>
      </c>
      <c r="C1960" s="82">
        <f t="shared" si="60"/>
        <v>1</v>
      </c>
      <c r="D1960" s="83">
        <v>57.932400000000001</v>
      </c>
      <c r="E1960" s="82">
        <f t="shared" si="61"/>
        <v>1</v>
      </c>
      <c r="F1960" s="86"/>
    </row>
    <row r="1961" spans="1:6">
      <c r="A1961" s="80" t="s">
        <v>2882</v>
      </c>
      <c r="B1961" s="81">
        <v>64.660600000000002</v>
      </c>
      <c r="C1961" s="82">
        <f t="shared" si="60"/>
        <v>1</v>
      </c>
      <c r="D1961" s="83">
        <v>57.932400000000001</v>
      </c>
      <c r="E1961" s="82">
        <f t="shared" si="61"/>
        <v>1</v>
      </c>
      <c r="F1961" s="86"/>
    </row>
    <row r="1962" spans="1:6">
      <c r="A1962" s="80" t="s">
        <v>2883</v>
      </c>
      <c r="B1962" s="81">
        <v>64.660600000000002</v>
      </c>
      <c r="C1962" s="82">
        <f t="shared" si="60"/>
        <v>1</v>
      </c>
      <c r="D1962" s="83">
        <v>57.932400000000001</v>
      </c>
      <c r="E1962" s="82">
        <f t="shared" si="61"/>
        <v>1</v>
      </c>
      <c r="F1962" s="86"/>
    </row>
    <row r="1963" spans="1:6">
      <c r="A1963" s="80" t="s">
        <v>2884</v>
      </c>
      <c r="B1963" s="81">
        <v>64.660600000000002</v>
      </c>
      <c r="C1963" s="82">
        <f t="shared" si="60"/>
        <v>1</v>
      </c>
      <c r="D1963" s="83">
        <v>57.932400000000001</v>
      </c>
      <c r="E1963" s="82">
        <f t="shared" si="61"/>
        <v>1</v>
      </c>
      <c r="F1963" s="86"/>
    </row>
    <row r="1964" spans="1:6">
      <c r="A1964" s="80" t="s">
        <v>2885</v>
      </c>
      <c r="B1964" s="81">
        <v>64.660600000000002</v>
      </c>
      <c r="C1964" s="82">
        <f t="shared" si="60"/>
        <v>1</v>
      </c>
      <c r="D1964" s="83">
        <v>57.932400000000001</v>
      </c>
      <c r="E1964" s="82">
        <f t="shared" si="61"/>
        <v>1</v>
      </c>
      <c r="F1964" s="86"/>
    </row>
    <row r="1965" spans="1:6">
      <c r="A1965" s="80" t="s">
        <v>2886</v>
      </c>
      <c r="B1965" s="81">
        <v>64.660600000000002</v>
      </c>
      <c r="C1965" s="82">
        <f t="shared" si="60"/>
        <v>1</v>
      </c>
      <c r="D1965" s="83">
        <v>57.932400000000001</v>
      </c>
      <c r="E1965" s="82">
        <f t="shared" si="61"/>
        <v>1</v>
      </c>
      <c r="F1965" s="86"/>
    </row>
    <row r="1966" spans="1:6">
      <c r="A1966" s="80" t="s">
        <v>2887</v>
      </c>
      <c r="B1966" s="81">
        <v>64.660600000000002</v>
      </c>
      <c r="C1966" s="82">
        <f t="shared" si="60"/>
        <v>1</v>
      </c>
      <c r="D1966" s="83">
        <v>57.932400000000001</v>
      </c>
      <c r="E1966" s="82">
        <f t="shared" si="61"/>
        <v>1</v>
      </c>
      <c r="F1966" s="86"/>
    </row>
    <row r="1967" spans="1:6">
      <c r="A1967" s="80" t="s">
        <v>2888</v>
      </c>
      <c r="B1967" s="81">
        <v>64.660600000000002</v>
      </c>
      <c r="C1967" s="82">
        <f t="shared" si="60"/>
        <v>1</v>
      </c>
      <c r="D1967" s="83">
        <v>57.932400000000001</v>
      </c>
      <c r="E1967" s="82">
        <f t="shared" si="61"/>
        <v>1</v>
      </c>
      <c r="F1967" s="86"/>
    </row>
    <row r="1968" spans="1:6">
      <c r="A1968" s="80" t="s">
        <v>2889</v>
      </c>
      <c r="B1968" s="81">
        <v>64.660600000000002</v>
      </c>
      <c r="C1968" s="82">
        <f t="shared" si="60"/>
        <v>1</v>
      </c>
      <c r="D1968" s="83">
        <v>57.932400000000001</v>
      </c>
      <c r="E1968" s="82">
        <f t="shared" si="61"/>
        <v>1</v>
      </c>
      <c r="F1968" s="86"/>
    </row>
    <row r="1969" spans="1:6">
      <c r="A1969" s="80" t="s">
        <v>2890</v>
      </c>
      <c r="B1969" s="81">
        <v>64.660600000000002</v>
      </c>
      <c r="C1969" s="82">
        <f t="shared" si="60"/>
        <v>1</v>
      </c>
      <c r="D1969" s="83">
        <v>57.932400000000001</v>
      </c>
      <c r="E1969" s="82">
        <f t="shared" si="61"/>
        <v>1</v>
      </c>
      <c r="F1969" s="86"/>
    </row>
    <row r="1970" spans="1:6">
      <c r="A1970" s="80" t="s">
        <v>2891</v>
      </c>
      <c r="B1970" s="81">
        <v>64.660600000000002</v>
      </c>
      <c r="C1970" s="82">
        <f t="shared" si="60"/>
        <v>1</v>
      </c>
      <c r="D1970" s="83">
        <v>57.932400000000001</v>
      </c>
      <c r="E1970" s="82">
        <f t="shared" si="61"/>
        <v>1</v>
      </c>
      <c r="F1970" s="86"/>
    </row>
    <row r="1971" spans="1:6">
      <c r="A1971" s="80" t="s">
        <v>2892</v>
      </c>
      <c r="B1971" s="81">
        <v>64.660600000000002</v>
      </c>
      <c r="C1971" s="82">
        <f t="shared" si="60"/>
        <v>1</v>
      </c>
      <c r="D1971" s="83">
        <v>57.932400000000001</v>
      </c>
      <c r="E1971" s="82">
        <f t="shared" si="61"/>
        <v>1</v>
      </c>
      <c r="F1971" s="86"/>
    </row>
    <row r="1972" spans="1:6">
      <c r="A1972" s="80" t="s">
        <v>2893</v>
      </c>
      <c r="B1972" s="81">
        <v>64.660600000000002</v>
      </c>
      <c r="C1972" s="82">
        <f t="shared" si="60"/>
        <v>1</v>
      </c>
      <c r="D1972" s="83">
        <v>57.932400000000001</v>
      </c>
      <c r="E1972" s="82">
        <f t="shared" si="61"/>
        <v>1</v>
      </c>
      <c r="F1972" s="86"/>
    </row>
    <row r="1973" spans="1:6">
      <c r="A1973" s="80" t="s">
        <v>2894</v>
      </c>
      <c r="B1973" s="81">
        <v>64.660600000000002</v>
      </c>
      <c r="C1973" s="82">
        <f t="shared" si="60"/>
        <v>1</v>
      </c>
      <c r="D1973" s="83">
        <v>57.932400000000001</v>
      </c>
      <c r="E1973" s="82">
        <f t="shared" si="61"/>
        <v>1</v>
      </c>
      <c r="F1973" s="86"/>
    </row>
    <row r="1974" spans="1:6">
      <c r="A1974" s="80" t="s">
        <v>2895</v>
      </c>
      <c r="B1974" s="81">
        <v>64.660600000000002</v>
      </c>
      <c r="C1974" s="82">
        <f t="shared" si="60"/>
        <v>1</v>
      </c>
      <c r="D1974" s="83">
        <v>57.932400000000001</v>
      </c>
      <c r="E1974" s="82">
        <f t="shared" si="61"/>
        <v>1</v>
      </c>
      <c r="F1974" s="86"/>
    </row>
    <row r="1975" spans="1:6">
      <c r="A1975" s="80" t="s">
        <v>2896</v>
      </c>
      <c r="B1975" s="81">
        <v>64.660600000000002</v>
      </c>
      <c r="C1975" s="82">
        <f t="shared" si="60"/>
        <v>1</v>
      </c>
      <c r="D1975" s="83">
        <v>57.932400000000001</v>
      </c>
      <c r="E1975" s="82">
        <f t="shared" si="61"/>
        <v>1</v>
      </c>
      <c r="F1975" s="86"/>
    </row>
    <row r="1976" spans="1:6">
      <c r="A1976" s="80" t="s">
        <v>2897</v>
      </c>
      <c r="B1976" s="81">
        <v>64.660600000000002</v>
      </c>
      <c r="C1976" s="82">
        <f t="shared" si="60"/>
        <v>1</v>
      </c>
      <c r="D1976" s="83">
        <v>57.932400000000001</v>
      </c>
      <c r="E1976" s="82">
        <f t="shared" si="61"/>
        <v>1</v>
      </c>
      <c r="F1976" s="86"/>
    </row>
    <row r="1977" spans="1:6">
      <c r="A1977" s="80" t="s">
        <v>2898</v>
      </c>
      <c r="B1977" s="81">
        <v>64.660600000000002</v>
      </c>
      <c r="C1977" s="82">
        <f t="shared" si="60"/>
        <v>1</v>
      </c>
      <c r="D1977" s="83">
        <v>57.932400000000001</v>
      </c>
      <c r="E1977" s="82">
        <f t="shared" si="61"/>
        <v>1</v>
      </c>
      <c r="F1977" s="86" t="s">
        <v>2899</v>
      </c>
    </row>
    <row r="1978" spans="1:6">
      <c r="A1978" s="80" t="s">
        <v>2900</v>
      </c>
      <c r="B1978" s="81">
        <v>64.660600000000002</v>
      </c>
      <c r="C1978" s="82">
        <f t="shared" si="60"/>
        <v>1</v>
      </c>
      <c r="D1978" s="83">
        <v>57.932400000000001</v>
      </c>
      <c r="E1978" s="82">
        <f t="shared" si="61"/>
        <v>1</v>
      </c>
      <c r="F1978" s="86" t="s">
        <v>2901</v>
      </c>
    </row>
    <row r="1979" spans="1:6">
      <c r="A1979" s="80" t="s">
        <v>2902</v>
      </c>
      <c r="B1979" s="81">
        <v>64.660600000000002</v>
      </c>
      <c r="C1979" s="82">
        <f t="shared" si="60"/>
        <v>1</v>
      </c>
      <c r="D1979" s="83">
        <v>57.932400000000001</v>
      </c>
      <c r="E1979" s="82">
        <f t="shared" si="61"/>
        <v>1</v>
      </c>
      <c r="F1979" s="86"/>
    </row>
    <row r="1980" spans="1:6">
      <c r="A1980" s="80" t="s">
        <v>2903</v>
      </c>
      <c r="B1980" s="81">
        <v>64.660600000000002</v>
      </c>
      <c r="C1980" s="82">
        <f t="shared" si="60"/>
        <v>1</v>
      </c>
      <c r="D1980" s="83">
        <v>57.932400000000001</v>
      </c>
      <c r="E1980" s="82">
        <f t="shared" si="61"/>
        <v>1</v>
      </c>
      <c r="F1980" s="86"/>
    </row>
    <row r="1981" spans="1:6">
      <c r="A1981" s="80" t="s">
        <v>2904</v>
      </c>
      <c r="B1981" s="81">
        <v>64.660600000000002</v>
      </c>
      <c r="C1981" s="82">
        <f t="shared" si="60"/>
        <v>1</v>
      </c>
      <c r="D1981" s="83">
        <v>57.932400000000001</v>
      </c>
      <c r="E1981" s="82">
        <f t="shared" si="61"/>
        <v>1</v>
      </c>
      <c r="F1981" s="86"/>
    </row>
    <row r="1982" spans="1:6">
      <c r="A1982" s="80" t="s">
        <v>2905</v>
      </c>
      <c r="B1982" s="81">
        <v>64.660600000000002</v>
      </c>
      <c r="C1982" s="82">
        <f t="shared" si="60"/>
        <v>1</v>
      </c>
      <c r="D1982" s="83">
        <v>57.932400000000001</v>
      </c>
      <c r="E1982" s="82">
        <f t="shared" si="61"/>
        <v>1</v>
      </c>
      <c r="F1982" s="86" t="s">
        <v>2906</v>
      </c>
    </row>
    <row r="1983" spans="1:6">
      <c r="A1983" s="80" t="s">
        <v>2907</v>
      </c>
      <c r="B1983" s="81">
        <v>64.660600000000002</v>
      </c>
      <c r="C1983" s="82">
        <f t="shared" si="60"/>
        <v>1</v>
      </c>
      <c r="D1983" s="83">
        <v>57.932400000000001</v>
      </c>
      <c r="E1983" s="82">
        <f t="shared" si="61"/>
        <v>1</v>
      </c>
      <c r="F1983" s="86"/>
    </row>
    <row r="1984" spans="1:6">
      <c r="A1984" s="80" t="s">
        <v>2908</v>
      </c>
      <c r="B1984" s="81">
        <v>64.660600000000002</v>
      </c>
      <c r="C1984" s="82">
        <f t="shared" si="60"/>
        <v>1</v>
      </c>
      <c r="D1984" s="83">
        <v>57.932400000000001</v>
      </c>
      <c r="E1984" s="82">
        <f t="shared" si="61"/>
        <v>1</v>
      </c>
      <c r="F1984" s="86"/>
    </row>
    <row r="1985" spans="1:6">
      <c r="A1985" s="80" t="s">
        <v>2909</v>
      </c>
      <c r="B1985" s="81">
        <v>64.660600000000002</v>
      </c>
      <c r="C1985" s="82">
        <f t="shared" si="60"/>
        <v>1</v>
      </c>
      <c r="D1985" s="83">
        <v>57.932400000000001</v>
      </c>
      <c r="E1985" s="82">
        <f t="shared" si="61"/>
        <v>1</v>
      </c>
      <c r="F1985" s="86" t="s">
        <v>2910</v>
      </c>
    </row>
    <row r="1986" spans="1:6">
      <c r="A1986" s="80" t="s">
        <v>2911</v>
      </c>
      <c r="B1986" s="81">
        <v>64.660600000000002</v>
      </c>
      <c r="C1986" s="82">
        <f t="shared" si="60"/>
        <v>1</v>
      </c>
      <c r="D1986" s="83">
        <v>57.932400000000001</v>
      </c>
      <c r="E1986" s="82">
        <f t="shared" si="61"/>
        <v>1</v>
      </c>
      <c r="F1986" s="86"/>
    </row>
    <row r="1987" spans="1:6">
      <c r="A1987" s="80" t="s">
        <v>2912</v>
      </c>
      <c r="B1987" s="81">
        <v>64.660600000000002</v>
      </c>
      <c r="C1987" s="82">
        <f t="shared" si="60"/>
        <v>1</v>
      </c>
      <c r="D1987" s="83">
        <v>57.932400000000001</v>
      </c>
      <c r="E1987" s="82">
        <f t="shared" si="61"/>
        <v>1</v>
      </c>
      <c r="F1987" s="86" t="s">
        <v>2913</v>
      </c>
    </row>
    <row r="1988" spans="1:6">
      <c r="A1988" s="80" t="s">
        <v>2914</v>
      </c>
      <c r="B1988" s="81">
        <v>64.660600000000002</v>
      </c>
      <c r="C1988" s="82">
        <f t="shared" si="60"/>
        <v>1</v>
      </c>
      <c r="D1988" s="83">
        <v>57.932400000000001</v>
      </c>
      <c r="E1988" s="82">
        <f t="shared" si="61"/>
        <v>1</v>
      </c>
      <c r="F1988" s="86"/>
    </row>
    <row r="1989" spans="1:6">
      <c r="A1989" s="80" t="s">
        <v>2915</v>
      </c>
      <c r="B1989" s="81">
        <v>64.660600000000002</v>
      </c>
      <c r="C1989" s="82">
        <f t="shared" si="60"/>
        <v>1</v>
      </c>
      <c r="D1989" s="83">
        <v>57.932400000000001</v>
      </c>
      <c r="E1989" s="82">
        <f t="shared" si="61"/>
        <v>1</v>
      </c>
      <c r="F1989" s="86"/>
    </row>
    <row r="1990" spans="1:6">
      <c r="A1990" s="80" t="s">
        <v>2916</v>
      </c>
      <c r="B1990" s="81">
        <v>64.660600000000002</v>
      </c>
      <c r="C1990" s="82">
        <f t="shared" si="60"/>
        <v>1</v>
      </c>
      <c r="D1990" s="83">
        <v>57.932400000000001</v>
      </c>
      <c r="E1990" s="82">
        <f t="shared" si="61"/>
        <v>1</v>
      </c>
      <c r="F1990" s="86" t="s">
        <v>2917</v>
      </c>
    </row>
    <row r="1991" spans="1:6">
      <c r="A1991" s="80" t="s">
        <v>2918</v>
      </c>
      <c r="B1991" s="81">
        <v>64.660600000000002</v>
      </c>
      <c r="C1991" s="82">
        <f t="shared" si="60"/>
        <v>1</v>
      </c>
      <c r="D1991" s="83">
        <v>57.932400000000001</v>
      </c>
      <c r="E1991" s="82">
        <f t="shared" si="61"/>
        <v>1</v>
      </c>
      <c r="F1991" s="86" t="s">
        <v>2919</v>
      </c>
    </row>
    <row r="1992" spans="1:6">
      <c r="A1992" s="80" t="s">
        <v>2920</v>
      </c>
      <c r="B1992" s="81">
        <v>64.660600000000002</v>
      </c>
      <c r="C1992" s="82">
        <f t="shared" si="60"/>
        <v>1</v>
      </c>
      <c r="D1992" s="83">
        <v>57.932400000000001</v>
      </c>
      <c r="E1992" s="82">
        <f t="shared" si="61"/>
        <v>1</v>
      </c>
      <c r="F1992" s="86"/>
    </row>
    <row r="1993" spans="1:6">
      <c r="A1993" s="80" t="s">
        <v>2921</v>
      </c>
      <c r="B1993" s="81">
        <v>64.660600000000002</v>
      </c>
      <c r="C1993" s="82">
        <f t="shared" ref="C1993:C2056" si="62">B1993/64.6606</f>
        <v>1</v>
      </c>
      <c r="D1993" s="83">
        <v>57.932400000000001</v>
      </c>
      <c r="E1993" s="82">
        <f t="shared" ref="E1993:E2056" si="63">D1993/57.9324</f>
        <v>1</v>
      </c>
      <c r="F1993" s="86"/>
    </row>
    <row r="1994" spans="1:6">
      <c r="A1994" s="80" t="s">
        <v>2922</v>
      </c>
      <c r="B1994" s="81">
        <v>64.660600000000002</v>
      </c>
      <c r="C1994" s="82">
        <f t="shared" si="62"/>
        <v>1</v>
      </c>
      <c r="D1994" s="83">
        <v>57.932400000000001</v>
      </c>
      <c r="E1994" s="82">
        <f t="shared" si="63"/>
        <v>1</v>
      </c>
      <c r="F1994" s="86" t="s">
        <v>2923</v>
      </c>
    </row>
    <row r="1995" spans="1:6">
      <c r="A1995" s="80" t="s">
        <v>2924</v>
      </c>
      <c r="B1995" s="81">
        <v>64.660600000000002</v>
      </c>
      <c r="C1995" s="82">
        <f t="shared" si="62"/>
        <v>1</v>
      </c>
      <c r="D1995" s="83">
        <v>57.932400000000001</v>
      </c>
      <c r="E1995" s="82">
        <f t="shared" si="63"/>
        <v>1</v>
      </c>
      <c r="F1995" s="86" t="s">
        <v>2925</v>
      </c>
    </row>
    <row r="1996" spans="1:6">
      <c r="A1996" s="80" t="s">
        <v>2926</v>
      </c>
      <c r="B1996" s="81">
        <v>64.660600000000002</v>
      </c>
      <c r="C1996" s="82">
        <f t="shared" si="62"/>
        <v>1</v>
      </c>
      <c r="D1996" s="83">
        <v>57.932400000000001</v>
      </c>
      <c r="E1996" s="82">
        <f t="shared" si="63"/>
        <v>1</v>
      </c>
      <c r="F1996" s="86"/>
    </row>
    <row r="1997" spans="1:6">
      <c r="A1997" s="80" t="s">
        <v>2927</v>
      </c>
      <c r="B1997" s="81">
        <v>64.660600000000002</v>
      </c>
      <c r="C1997" s="82">
        <f t="shared" si="62"/>
        <v>1</v>
      </c>
      <c r="D1997" s="83">
        <v>57.932400000000001</v>
      </c>
      <c r="E1997" s="82">
        <f t="shared" si="63"/>
        <v>1</v>
      </c>
      <c r="F1997" s="86" t="s">
        <v>2928</v>
      </c>
    </row>
    <row r="1998" spans="1:6">
      <c r="A1998" s="80" t="s">
        <v>2929</v>
      </c>
      <c r="B1998" s="81">
        <v>64.660600000000002</v>
      </c>
      <c r="C1998" s="82">
        <f t="shared" si="62"/>
        <v>1</v>
      </c>
      <c r="D1998" s="83">
        <v>57.932400000000001</v>
      </c>
      <c r="E1998" s="82">
        <f t="shared" si="63"/>
        <v>1</v>
      </c>
      <c r="F1998" s="86"/>
    </row>
    <row r="1999" spans="1:6">
      <c r="A1999" s="80" t="s">
        <v>2930</v>
      </c>
      <c r="B1999" s="81">
        <v>64.660600000000002</v>
      </c>
      <c r="C1999" s="82">
        <f t="shared" si="62"/>
        <v>1</v>
      </c>
      <c r="D1999" s="83">
        <v>57.932400000000001</v>
      </c>
      <c r="E1999" s="82">
        <f t="shared" si="63"/>
        <v>1</v>
      </c>
      <c r="F1999" s="86"/>
    </row>
    <row r="2000" spans="1:6">
      <c r="A2000" s="80" t="s">
        <v>2931</v>
      </c>
      <c r="B2000" s="81">
        <v>64.660600000000002</v>
      </c>
      <c r="C2000" s="82">
        <f t="shared" si="62"/>
        <v>1</v>
      </c>
      <c r="D2000" s="83">
        <v>57.932400000000001</v>
      </c>
      <c r="E2000" s="82">
        <f t="shared" si="63"/>
        <v>1</v>
      </c>
      <c r="F2000" s="86"/>
    </row>
    <row r="2001" spans="1:6">
      <c r="A2001" s="80" t="s">
        <v>2932</v>
      </c>
      <c r="B2001" s="81">
        <v>64.660600000000002</v>
      </c>
      <c r="C2001" s="82">
        <f t="shared" si="62"/>
        <v>1</v>
      </c>
      <c r="D2001" s="83">
        <v>57.932400000000001</v>
      </c>
      <c r="E2001" s="82">
        <f t="shared" si="63"/>
        <v>1</v>
      </c>
      <c r="F2001" s="86"/>
    </row>
    <row r="2002" spans="1:6">
      <c r="A2002" s="80" t="s">
        <v>2933</v>
      </c>
      <c r="B2002" s="81">
        <v>64.660600000000002</v>
      </c>
      <c r="C2002" s="82">
        <f t="shared" si="62"/>
        <v>1</v>
      </c>
      <c r="D2002" s="83">
        <v>57.932400000000001</v>
      </c>
      <c r="E2002" s="82">
        <f t="shared" si="63"/>
        <v>1</v>
      </c>
      <c r="F2002" s="86"/>
    </row>
    <row r="2003" spans="1:6">
      <c r="A2003" s="80" t="s">
        <v>2934</v>
      </c>
      <c r="B2003" s="81">
        <v>64.660600000000002</v>
      </c>
      <c r="C2003" s="82">
        <f t="shared" si="62"/>
        <v>1</v>
      </c>
      <c r="D2003" s="83">
        <v>57.932400000000001</v>
      </c>
      <c r="E2003" s="82">
        <f t="shared" si="63"/>
        <v>1</v>
      </c>
      <c r="F2003" s="86"/>
    </row>
    <row r="2004" spans="1:6">
      <c r="A2004" s="80" t="s">
        <v>2935</v>
      </c>
      <c r="B2004" s="81">
        <v>64.660600000000002</v>
      </c>
      <c r="C2004" s="82">
        <f t="shared" si="62"/>
        <v>1</v>
      </c>
      <c r="D2004" s="83">
        <v>57.932400000000001</v>
      </c>
      <c r="E2004" s="82">
        <f t="shared" si="63"/>
        <v>1</v>
      </c>
      <c r="F2004" s="86" t="s">
        <v>2936</v>
      </c>
    </row>
    <row r="2005" spans="1:6">
      <c r="A2005" s="80" t="s">
        <v>2937</v>
      </c>
      <c r="B2005" s="81">
        <v>64.660600000000002</v>
      </c>
      <c r="C2005" s="82">
        <f t="shared" si="62"/>
        <v>1</v>
      </c>
      <c r="D2005" s="83">
        <v>57.932400000000001</v>
      </c>
      <c r="E2005" s="82">
        <f t="shared" si="63"/>
        <v>1</v>
      </c>
      <c r="F2005" s="86" t="s">
        <v>2938</v>
      </c>
    </row>
    <row r="2006" spans="1:6">
      <c r="A2006" s="80" t="s">
        <v>2939</v>
      </c>
      <c r="B2006" s="81">
        <v>64.660600000000002</v>
      </c>
      <c r="C2006" s="82">
        <f t="shared" si="62"/>
        <v>1</v>
      </c>
      <c r="D2006" s="83">
        <v>57.932400000000001</v>
      </c>
      <c r="E2006" s="82">
        <f t="shared" si="63"/>
        <v>1</v>
      </c>
      <c r="F2006" s="86" t="s">
        <v>2940</v>
      </c>
    </row>
    <row r="2007" spans="1:6">
      <c r="A2007" s="80" t="s">
        <v>2941</v>
      </c>
      <c r="B2007" s="81">
        <v>64.660600000000002</v>
      </c>
      <c r="C2007" s="82">
        <f t="shared" si="62"/>
        <v>1</v>
      </c>
      <c r="D2007" s="83">
        <v>57.932400000000001</v>
      </c>
      <c r="E2007" s="82">
        <f t="shared" si="63"/>
        <v>1</v>
      </c>
      <c r="F2007" s="86" t="s">
        <v>2942</v>
      </c>
    </row>
    <row r="2008" spans="1:6">
      <c r="A2008" s="80" t="s">
        <v>2943</v>
      </c>
      <c r="B2008" s="81">
        <v>64.660600000000002</v>
      </c>
      <c r="C2008" s="82">
        <f t="shared" si="62"/>
        <v>1</v>
      </c>
      <c r="D2008" s="83">
        <v>57.932400000000001</v>
      </c>
      <c r="E2008" s="82">
        <f t="shared" si="63"/>
        <v>1</v>
      </c>
      <c r="F2008" s="86" t="s">
        <v>2944</v>
      </c>
    </row>
    <row r="2009" spans="1:6">
      <c r="A2009" s="80" t="s">
        <v>2945</v>
      </c>
      <c r="B2009" s="81">
        <v>64.660600000000002</v>
      </c>
      <c r="C2009" s="82">
        <f t="shared" si="62"/>
        <v>1</v>
      </c>
      <c r="D2009" s="83">
        <v>57.932400000000001</v>
      </c>
      <c r="E2009" s="82">
        <f t="shared" si="63"/>
        <v>1</v>
      </c>
      <c r="F2009" s="86"/>
    </row>
    <row r="2010" spans="1:6">
      <c r="A2010" s="80" t="s">
        <v>2946</v>
      </c>
      <c r="B2010" s="81">
        <v>64.660600000000002</v>
      </c>
      <c r="C2010" s="82">
        <f t="shared" si="62"/>
        <v>1</v>
      </c>
      <c r="D2010" s="83">
        <v>57.932400000000001</v>
      </c>
      <c r="E2010" s="82">
        <f t="shared" si="63"/>
        <v>1</v>
      </c>
      <c r="F2010" s="86"/>
    </row>
    <row r="2011" spans="1:6">
      <c r="A2011" s="80" t="s">
        <v>2947</v>
      </c>
      <c r="B2011" s="81">
        <v>64.660600000000002</v>
      </c>
      <c r="C2011" s="82">
        <f t="shared" si="62"/>
        <v>1</v>
      </c>
      <c r="D2011" s="83">
        <v>57.932400000000001</v>
      </c>
      <c r="E2011" s="82">
        <f t="shared" si="63"/>
        <v>1</v>
      </c>
      <c r="F2011" s="86" t="s">
        <v>2948</v>
      </c>
    </row>
    <row r="2012" spans="1:6">
      <c r="A2012" s="80" t="s">
        <v>2949</v>
      </c>
      <c r="B2012" s="81">
        <v>64.660600000000002</v>
      </c>
      <c r="C2012" s="82">
        <f t="shared" si="62"/>
        <v>1</v>
      </c>
      <c r="D2012" s="83">
        <v>57.932400000000001</v>
      </c>
      <c r="E2012" s="82">
        <f t="shared" si="63"/>
        <v>1</v>
      </c>
      <c r="F2012" s="86" t="s">
        <v>2950</v>
      </c>
    </row>
    <row r="2013" spans="1:6">
      <c r="A2013" s="80" t="s">
        <v>2951</v>
      </c>
      <c r="B2013" s="81">
        <v>64.660600000000002</v>
      </c>
      <c r="C2013" s="82">
        <f t="shared" si="62"/>
        <v>1</v>
      </c>
      <c r="D2013" s="83">
        <v>57.932400000000001</v>
      </c>
      <c r="E2013" s="82">
        <f t="shared" si="63"/>
        <v>1</v>
      </c>
      <c r="F2013" s="86"/>
    </row>
    <row r="2014" spans="1:6">
      <c r="A2014" s="80" t="s">
        <v>2952</v>
      </c>
      <c r="B2014" s="81">
        <v>64.660600000000002</v>
      </c>
      <c r="C2014" s="82">
        <f t="shared" si="62"/>
        <v>1</v>
      </c>
      <c r="D2014" s="83">
        <v>57.932400000000001</v>
      </c>
      <c r="E2014" s="82">
        <f t="shared" si="63"/>
        <v>1</v>
      </c>
      <c r="F2014" s="86"/>
    </row>
    <row r="2015" spans="1:6">
      <c r="A2015" s="80" t="s">
        <v>2953</v>
      </c>
      <c r="B2015" s="81">
        <v>64.660600000000002</v>
      </c>
      <c r="C2015" s="82">
        <f t="shared" si="62"/>
        <v>1</v>
      </c>
      <c r="D2015" s="83">
        <v>57.932400000000001</v>
      </c>
      <c r="E2015" s="82">
        <f t="shared" si="63"/>
        <v>1</v>
      </c>
      <c r="F2015" s="86"/>
    </row>
    <row r="2016" spans="1:6">
      <c r="A2016" s="80" t="s">
        <v>2954</v>
      </c>
      <c r="B2016" s="81">
        <v>64.660600000000002</v>
      </c>
      <c r="C2016" s="82">
        <f t="shared" si="62"/>
        <v>1</v>
      </c>
      <c r="D2016" s="83">
        <v>57.932400000000001</v>
      </c>
      <c r="E2016" s="82">
        <f t="shared" si="63"/>
        <v>1</v>
      </c>
      <c r="F2016" s="86"/>
    </row>
    <row r="2017" spans="1:6">
      <c r="A2017" s="80" t="s">
        <v>2955</v>
      </c>
      <c r="B2017" s="81">
        <v>64.660600000000002</v>
      </c>
      <c r="C2017" s="82">
        <f t="shared" si="62"/>
        <v>1</v>
      </c>
      <c r="D2017" s="83">
        <v>57.932400000000001</v>
      </c>
      <c r="E2017" s="82">
        <f t="shared" si="63"/>
        <v>1</v>
      </c>
      <c r="F2017" s="86"/>
    </row>
    <row r="2018" spans="1:6">
      <c r="A2018" s="80" t="s">
        <v>2956</v>
      </c>
      <c r="B2018" s="81">
        <v>64.660600000000002</v>
      </c>
      <c r="C2018" s="82">
        <f t="shared" si="62"/>
        <v>1</v>
      </c>
      <c r="D2018" s="83">
        <v>57.932400000000001</v>
      </c>
      <c r="E2018" s="82">
        <f t="shared" si="63"/>
        <v>1</v>
      </c>
      <c r="F2018" s="86"/>
    </row>
    <row r="2019" spans="1:6">
      <c r="A2019" s="80" t="s">
        <v>2957</v>
      </c>
      <c r="B2019" s="81">
        <v>64.660600000000002</v>
      </c>
      <c r="C2019" s="82">
        <f t="shared" si="62"/>
        <v>1</v>
      </c>
      <c r="D2019" s="83">
        <v>57.932400000000001</v>
      </c>
      <c r="E2019" s="82">
        <f t="shared" si="63"/>
        <v>1</v>
      </c>
      <c r="F2019" s="86"/>
    </row>
    <row r="2020" spans="1:6">
      <c r="A2020" s="80" t="s">
        <v>2958</v>
      </c>
      <c r="B2020" s="81">
        <v>64.660600000000002</v>
      </c>
      <c r="C2020" s="82">
        <f t="shared" si="62"/>
        <v>1</v>
      </c>
      <c r="D2020" s="83">
        <v>57.932400000000001</v>
      </c>
      <c r="E2020" s="82">
        <f t="shared" si="63"/>
        <v>1</v>
      </c>
      <c r="F2020" s="86"/>
    </row>
    <row r="2021" spans="1:6">
      <c r="A2021" s="80" t="s">
        <v>2959</v>
      </c>
      <c r="B2021" s="81">
        <v>64.660600000000002</v>
      </c>
      <c r="C2021" s="82">
        <f t="shared" si="62"/>
        <v>1</v>
      </c>
      <c r="D2021" s="83">
        <v>57.932400000000001</v>
      </c>
      <c r="E2021" s="82">
        <f t="shared" si="63"/>
        <v>1</v>
      </c>
      <c r="F2021" s="86"/>
    </row>
    <row r="2022" spans="1:6">
      <c r="A2022" s="80" t="s">
        <v>2960</v>
      </c>
      <c r="B2022" s="81">
        <v>64.660600000000002</v>
      </c>
      <c r="C2022" s="82">
        <f t="shared" si="62"/>
        <v>1</v>
      </c>
      <c r="D2022" s="83">
        <v>57.932400000000001</v>
      </c>
      <c r="E2022" s="82">
        <f t="shared" si="63"/>
        <v>1</v>
      </c>
      <c r="F2022" s="86"/>
    </row>
    <row r="2023" spans="1:6">
      <c r="A2023" s="80" t="s">
        <v>2961</v>
      </c>
      <c r="B2023" s="81">
        <v>64.660600000000002</v>
      </c>
      <c r="C2023" s="82">
        <f t="shared" si="62"/>
        <v>1</v>
      </c>
      <c r="D2023" s="83">
        <v>57.932400000000001</v>
      </c>
      <c r="E2023" s="82">
        <f t="shared" si="63"/>
        <v>1</v>
      </c>
      <c r="F2023" s="86"/>
    </row>
    <row r="2024" spans="1:6">
      <c r="A2024" s="80" t="s">
        <v>2962</v>
      </c>
      <c r="B2024" s="81">
        <v>64.660600000000002</v>
      </c>
      <c r="C2024" s="82">
        <f t="shared" si="62"/>
        <v>1</v>
      </c>
      <c r="D2024" s="83">
        <v>57.932400000000001</v>
      </c>
      <c r="E2024" s="82">
        <f t="shared" si="63"/>
        <v>1</v>
      </c>
      <c r="F2024" s="86"/>
    </row>
    <row r="2025" spans="1:6">
      <c r="A2025" s="80" t="s">
        <v>2963</v>
      </c>
      <c r="B2025" s="81">
        <v>64.660600000000002</v>
      </c>
      <c r="C2025" s="82">
        <f t="shared" si="62"/>
        <v>1</v>
      </c>
      <c r="D2025" s="83">
        <v>57.932400000000001</v>
      </c>
      <c r="E2025" s="82">
        <f t="shared" si="63"/>
        <v>1</v>
      </c>
      <c r="F2025" s="86"/>
    </row>
    <row r="2026" spans="1:6">
      <c r="A2026" s="80" t="s">
        <v>2964</v>
      </c>
      <c r="B2026" s="81">
        <v>64.660600000000002</v>
      </c>
      <c r="C2026" s="82">
        <f t="shared" si="62"/>
        <v>1</v>
      </c>
      <c r="D2026" s="83">
        <v>57.932400000000001</v>
      </c>
      <c r="E2026" s="82">
        <f t="shared" si="63"/>
        <v>1</v>
      </c>
      <c r="F2026" s="86"/>
    </row>
    <row r="2027" spans="1:6">
      <c r="A2027" s="80" t="s">
        <v>2965</v>
      </c>
      <c r="B2027" s="81">
        <v>64.660600000000002</v>
      </c>
      <c r="C2027" s="82">
        <f t="shared" si="62"/>
        <v>1</v>
      </c>
      <c r="D2027" s="83">
        <v>57.932400000000001</v>
      </c>
      <c r="E2027" s="82">
        <f t="shared" si="63"/>
        <v>1</v>
      </c>
      <c r="F2027" s="86"/>
    </row>
    <row r="2028" spans="1:6">
      <c r="A2028" s="80" t="s">
        <v>2966</v>
      </c>
      <c r="B2028" s="81">
        <v>64.660600000000002</v>
      </c>
      <c r="C2028" s="82">
        <f t="shared" si="62"/>
        <v>1</v>
      </c>
      <c r="D2028" s="83">
        <v>57.932400000000001</v>
      </c>
      <c r="E2028" s="82">
        <f t="shared" si="63"/>
        <v>1</v>
      </c>
      <c r="F2028" s="86"/>
    </row>
    <row r="2029" spans="1:6">
      <c r="A2029" s="80" t="s">
        <v>2967</v>
      </c>
      <c r="B2029" s="81">
        <v>64.660600000000002</v>
      </c>
      <c r="C2029" s="82">
        <f t="shared" si="62"/>
        <v>1</v>
      </c>
      <c r="D2029" s="83">
        <v>57.932400000000001</v>
      </c>
      <c r="E2029" s="82">
        <f t="shared" si="63"/>
        <v>1</v>
      </c>
      <c r="F2029" s="86"/>
    </row>
    <row r="2030" spans="1:6">
      <c r="A2030" s="80" t="s">
        <v>2968</v>
      </c>
      <c r="B2030" s="81">
        <v>64.660600000000002</v>
      </c>
      <c r="C2030" s="82">
        <f t="shared" si="62"/>
        <v>1</v>
      </c>
      <c r="D2030" s="83">
        <v>57.932400000000001</v>
      </c>
      <c r="E2030" s="82">
        <f t="shared" si="63"/>
        <v>1</v>
      </c>
      <c r="F2030" s="86"/>
    </row>
    <row r="2031" spans="1:6">
      <c r="A2031" s="80" t="s">
        <v>2969</v>
      </c>
      <c r="B2031" s="81">
        <v>64.660600000000002</v>
      </c>
      <c r="C2031" s="82">
        <f t="shared" si="62"/>
        <v>1</v>
      </c>
      <c r="D2031" s="83">
        <v>57.932400000000001</v>
      </c>
      <c r="E2031" s="82">
        <f t="shared" si="63"/>
        <v>1</v>
      </c>
      <c r="F2031" s="86" t="s">
        <v>2970</v>
      </c>
    </row>
    <row r="2032" spans="1:6">
      <c r="A2032" s="80" t="s">
        <v>2971</v>
      </c>
      <c r="B2032" s="81">
        <v>64.660600000000002</v>
      </c>
      <c r="C2032" s="82">
        <f t="shared" si="62"/>
        <v>1</v>
      </c>
      <c r="D2032" s="83">
        <v>57.932400000000001</v>
      </c>
      <c r="E2032" s="82">
        <f t="shared" si="63"/>
        <v>1</v>
      </c>
      <c r="F2032" s="86"/>
    </row>
    <row r="2033" spans="1:6">
      <c r="A2033" s="80" t="s">
        <v>2972</v>
      </c>
      <c r="B2033" s="81">
        <v>64.660600000000002</v>
      </c>
      <c r="C2033" s="82">
        <f t="shared" si="62"/>
        <v>1</v>
      </c>
      <c r="D2033" s="83">
        <v>57.932400000000001</v>
      </c>
      <c r="E2033" s="82">
        <f t="shared" si="63"/>
        <v>1</v>
      </c>
      <c r="F2033" s="86"/>
    </row>
    <row r="2034" spans="1:6">
      <c r="A2034" s="80" t="s">
        <v>2973</v>
      </c>
      <c r="B2034" s="81">
        <v>64.660600000000002</v>
      </c>
      <c r="C2034" s="82">
        <f t="shared" si="62"/>
        <v>1</v>
      </c>
      <c r="D2034" s="83">
        <v>57.932400000000001</v>
      </c>
      <c r="E2034" s="82">
        <f t="shared" si="63"/>
        <v>1</v>
      </c>
      <c r="F2034" s="86"/>
    </row>
    <row r="2035" spans="1:6">
      <c r="A2035" s="80" t="s">
        <v>2974</v>
      </c>
      <c r="B2035" s="81">
        <v>64.660600000000002</v>
      </c>
      <c r="C2035" s="82">
        <f t="shared" si="62"/>
        <v>1</v>
      </c>
      <c r="D2035" s="83">
        <v>57.932400000000001</v>
      </c>
      <c r="E2035" s="82">
        <f t="shared" si="63"/>
        <v>1</v>
      </c>
      <c r="F2035" s="86"/>
    </row>
    <row r="2036" spans="1:6">
      <c r="A2036" s="80" t="s">
        <v>2975</v>
      </c>
      <c r="B2036" s="81">
        <v>64.660600000000002</v>
      </c>
      <c r="C2036" s="82">
        <f t="shared" si="62"/>
        <v>1</v>
      </c>
      <c r="D2036" s="83">
        <v>57.932400000000001</v>
      </c>
      <c r="E2036" s="82">
        <f t="shared" si="63"/>
        <v>1</v>
      </c>
      <c r="F2036" s="86"/>
    </row>
    <row r="2037" spans="1:6">
      <c r="A2037" s="80" t="s">
        <v>2976</v>
      </c>
      <c r="B2037" s="81">
        <v>64.660600000000002</v>
      </c>
      <c r="C2037" s="82">
        <f t="shared" si="62"/>
        <v>1</v>
      </c>
      <c r="D2037" s="83">
        <v>57.932400000000001</v>
      </c>
      <c r="E2037" s="82">
        <f t="shared" si="63"/>
        <v>1</v>
      </c>
      <c r="F2037" s="86"/>
    </row>
    <row r="2038" spans="1:6">
      <c r="A2038" s="80" t="s">
        <v>2977</v>
      </c>
      <c r="B2038" s="81">
        <v>64.660600000000002</v>
      </c>
      <c r="C2038" s="82">
        <f t="shared" si="62"/>
        <v>1</v>
      </c>
      <c r="D2038" s="83">
        <v>57.932400000000001</v>
      </c>
      <c r="E2038" s="82">
        <f t="shared" si="63"/>
        <v>1</v>
      </c>
      <c r="F2038" s="86"/>
    </row>
    <row r="2039" spans="1:6">
      <c r="A2039" s="80" t="s">
        <v>2978</v>
      </c>
      <c r="B2039" s="81">
        <v>64.660600000000002</v>
      </c>
      <c r="C2039" s="82">
        <f t="shared" si="62"/>
        <v>1</v>
      </c>
      <c r="D2039" s="83">
        <v>57.932400000000001</v>
      </c>
      <c r="E2039" s="82">
        <f t="shared" si="63"/>
        <v>1</v>
      </c>
      <c r="F2039" s="86" t="s">
        <v>2979</v>
      </c>
    </row>
    <row r="2040" spans="1:6">
      <c r="A2040" s="80" t="s">
        <v>2980</v>
      </c>
      <c r="B2040" s="81">
        <v>64.660600000000002</v>
      </c>
      <c r="C2040" s="82">
        <f t="shared" si="62"/>
        <v>1</v>
      </c>
      <c r="D2040" s="83">
        <v>57.932400000000001</v>
      </c>
      <c r="E2040" s="82">
        <f t="shared" si="63"/>
        <v>1</v>
      </c>
      <c r="F2040" s="86" t="s">
        <v>2979</v>
      </c>
    </row>
    <row r="2041" spans="1:6">
      <c r="A2041" s="80" t="s">
        <v>2981</v>
      </c>
      <c r="B2041" s="81">
        <v>64.660600000000002</v>
      </c>
      <c r="C2041" s="82">
        <f t="shared" si="62"/>
        <v>1</v>
      </c>
      <c r="D2041" s="83">
        <v>57.932400000000001</v>
      </c>
      <c r="E2041" s="82">
        <f t="shared" si="63"/>
        <v>1</v>
      </c>
      <c r="F2041" s="86" t="s">
        <v>2982</v>
      </c>
    </row>
    <row r="2042" spans="1:6">
      <c r="A2042" s="80" t="s">
        <v>2983</v>
      </c>
      <c r="B2042" s="81">
        <v>64.660600000000002</v>
      </c>
      <c r="C2042" s="82">
        <f t="shared" si="62"/>
        <v>1</v>
      </c>
      <c r="D2042" s="83">
        <v>57.932400000000001</v>
      </c>
      <c r="E2042" s="82">
        <f t="shared" si="63"/>
        <v>1</v>
      </c>
      <c r="F2042" s="86"/>
    </row>
    <row r="2043" spans="1:6">
      <c r="A2043" s="80" t="s">
        <v>2984</v>
      </c>
      <c r="B2043" s="81">
        <v>64.660600000000002</v>
      </c>
      <c r="C2043" s="82">
        <f t="shared" si="62"/>
        <v>1</v>
      </c>
      <c r="D2043" s="83">
        <v>57.932400000000001</v>
      </c>
      <c r="E2043" s="82">
        <f t="shared" si="63"/>
        <v>1</v>
      </c>
      <c r="F2043" s="86"/>
    </row>
    <row r="2044" spans="1:6">
      <c r="A2044" s="80" t="s">
        <v>2985</v>
      </c>
      <c r="B2044" s="81">
        <v>64.660600000000002</v>
      </c>
      <c r="C2044" s="82">
        <f t="shared" si="62"/>
        <v>1</v>
      </c>
      <c r="D2044" s="83">
        <v>57.932400000000001</v>
      </c>
      <c r="E2044" s="82">
        <f t="shared" si="63"/>
        <v>1</v>
      </c>
      <c r="F2044" s="86"/>
    </row>
    <row r="2045" spans="1:6">
      <c r="A2045" s="80" t="s">
        <v>2986</v>
      </c>
      <c r="B2045" s="81">
        <v>64.660600000000002</v>
      </c>
      <c r="C2045" s="82">
        <f t="shared" si="62"/>
        <v>1</v>
      </c>
      <c r="D2045" s="83">
        <v>57.932400000000001</v>
      </c>
      <c r="E2045" s="82">
        <f t="shared" si="63"/>
        <v>1</v>
      </c>
      <c r="F2045" s="86"/>
    </row>
    <row r="2046" spans="1:6">
      <c r="A2046" s="80" t="s">
        <v>2987</v>
      </c>
      <c r="B2046" s="81">
        <v>64.660600000000002</v>
      </c>
      <c r="C2046" s="82">
        <f t="shared" si="62"/>
        <v>1</v>
      </c>
      <c r="D2046" s="83">
        <v>57.932400000000001</v>
      </c>
      <c r="E2046" s="82">
        <f t="shared" si="63"/>
        <v>1</v>
      </c>
      <c r="F2046" s="86"/>
    </row>
    <row r="2047" spans="1:6">
      <c r="A2047" s="80" t="s">
        <v>2988</v>
      </c>
      <c r="B2047" s="81">
        <v>64.660600000000002</v>
      </c>
      <c r="C2047" s="82">
        <f t="shared" si="62"/>
        <v>1</v>
      </c>
      <c r="D2047" s="83">
        <v>57.932400000000001</v>
      </c>
      <c r="E2047" s="82">
        <f t="shared" si="63"/>
        <v>1</v>
      </c>
      <c r="F2047" s="86"/>
    </row>
    <row r="2048" spans="1:6">
      <c r="A2048" s="80" t="s">
        <v>2989</v>
      </c>
      <c r="B2048" s="81">
        <v>64.660600000000002</v>
      </c>
      <c r="C2048" s="82">
        <f t="shared" si="62"/>
        <v>1</v>
      </c>
      <c r="D2048" s="83">
        <v>57.932400000000001</v>
      </c>
      <c r="E2048" s="82">
        <f t="shared" si="63"/>
        <v>1</v>
      </c>
      <c r="F2048" s="86"/>
    </row>
    <row r="2049" spans="1:6">
      <c r="A2049" s="80" t="s">
        <v>2990</v>
      </c>
      <c r="B2049" s="81">
        <v>64.660600000000002</v>
      </c>
      <c r="C2049" s="82">
        <f t="shared" si="62"/>
        <v>1</v>
      </c>
      <c r="D2049" s="83">
        <v>57.932400000000001</v>
      </c>
      <c r="E2049" s="82">
        <f t="shared" si="63"/>
        <v>1</v>
      </c>
      <c r="F2049" s="86"/>
    </row>
    <row r="2050" spans="1:6">
      <c r="A2050" s="80" t="s">
        <v>2991</v>
      </c>
      <c r="B2050" s="81">
        <v>64.660600000000002</v>
      </c>
      <c r="C2050" s="82">
        <f t="shared" si="62"/>
        <v>1</v>
      </c>
      <c r="D2050" s="83">
        <v>57.932400000000001</v>
      </c>
      <c r="E2050" s="82">
        <f t="shared" si="63"/>
        <v>1</v>
      </c>
      <c r="F2050" s="86" t="s">
        <v>2992</v>
      </c>
    </row>
    <row r="2051" spans="1:6">
      <c r="A2051" s="80" t="s">
        <v>2993</v>
      </c>
      <c r="B2051" s="81">
        <v>64.660600000000002</v>
      </c>
      <c r="C2051" s="82">
        <f t="shared" si="62"/>
        <v>1</v>
      </c>
      <c r="D2051" s="83">
        <v>57.932400000000001</v>
      </c>
      <c r="E2051" s="82">
        <f t="shared" si="63"/>
        <v>1</v>
      </c>
      <c r="F2051" s="86"/>
    </row>
    <row r="2052" spans="1:6">
      <c r="A2052" s="80" t="s">
        <v>2994</v>
      </c>
      <c r="B2052" s="81">
        <v>64.660600000000002</v>
      </c>
      <c r="C2052" s="82">
        <f t="shared" si="62"/>
        <v>1</v>
      </c>
      <c r="D2052" s="83">
        <v>57.932400000000001</v>
      </c>
      <c r="E2052" s="82">
        <f t="shared" si="63"/>
        <v>1</v>
      </c>
      <c r="F2052" s="86"/>
    </row>
    <row r="2053" spans="1:6">
      <c r="A2053" s="80" t="s">
        <v>2995</v>
      </c>
      <c r="B2053" s="81">
        <v>64.660600000000002</v>
      </c>
      <c r="C2053" s="82">
        <f t="shared" si="62"/>
        <v>1</v>
      </c>
      <c r="D2053" s="83">
        <v>57.932400000000001</v>
      </c>
      <c r="E2053" s="82">
        <f t="shared" si="63"/>
        <v>1</v>
      </c>
      <c r="F2053" s="86"/>
    </row>
    <row r="2054" spans="1:6">
      <c r="A2054" s="80" t="s">
        <v>2996</v>
      </c>
      <c r="B2054" s="81">
        <v>64.660600000000002</v>
      </c>
      <c r="C2054" s="82">
        <f t="shared" si="62"/>
        <v>1</v>
      </c>
      <c r="D2054" s="83">
        <v>57.932400000000001</v>
      </c>
      <c r="E2054" s="82">
        <f t="shared" si="63"/>
        <v>1</v>
      </c>
      <c r="F2054" s="86" t="s">
        <v>2997</v>
      </c>
    </row>
    <row r="2055" spans="1:6">
      <c r="A2055" s="80" t="s">
        <v>2998</v>
      </c>
      <c r="B2055" s="81">
        <v>64.660600000000002</v>
      </c>
      <c r="C2055" s="82">
        <f t="shared" si="62"/>
        <v>1</v>
      </c>
      <c r="D2055" s="83">
        <v>57.932400000000001</v>
      </c>
      <c r="E2055" s="82">
        <f t="shared" si="63"/>
        <v>1</v>
      </c>
      <c r="F2055" s="86" t="s">
        <v>2999</v>
      </c>
    </row>
    <row r="2056" spans="1:6">
      <c r="A2056" s="80" t="s">
        <v>3000</v>
      </c>
      <c r="B2056" s="81">
        <v>64.660600000000002</v>
      </c>
      <c r="C2056" s="82">
        <f t="shared" si="62"/>
        <v>1</v>
      </c>
      <c r="D2056" s="83">
        <v>57.932400000000001</v>
      </c>
      <c r="E2056" s="82">
        <f t="shared" si="63"/>
        <v>1</v>
      </c>
      <c r="F2056" s="86" t="s">
        <v>3001</v>
      </c>
    </row>
    <row r="2057" spans="1:6">
      <c r="A2057" s="80" t="s">
        <v>3002</v>
      </c>
      <c r="B2057" s="81">
        <v>64.660600000000002</v>
      </c>
      <c r="C2057" s="82">
        <f t="shared" ref="C2057:C2120" si="64">B2057/64.6606</f>
        <v>1</v>
      </c>
      <c r="D2057" s="83">
        <v>57.932400000000001</v>
      </c>
      <c r="E2057" s="82">
        <f t="shared" ref="E2057:E2120" si="65">D2057/57.9324</f>
        <v>1</v>
      </c>
      <c r="F2057" s="86" t="s">
        <v>3003</v>
      </c>
    </row>
    <row r="2058" spans="1:6">
      <c r="A2058" s="80" t="s">
        <v>3004</v>
      </c>
      <c r="B2058" s="81">
        <v>64.660600000000002</v>
      </c>
      <c r="C2058" s="82">
        <f t="shared" si="64"/>
        <v>1</v>
      </c>
      <c r="D2058" s="83">
        <v>57.932400000000001</v>
      </c>
      <c r="E2058" s="82">
        <f t="shared" si="65"/>
        <v>1</v>
      </c>
      <c r="F2058" s="86" t="s">
        <v>3005</v>
      </c>
    </row>
    <row r="2059" spans="1:6">
      <c r="A2059" s="80" t="s">
        <v>3006</v>
      </c>
      <c r="B2059" s="81">
        <v>64.660600000000002</v>
      </c>
      <c r="C2059" s="82">
        <f t="shared" si="64"/>
        <v>1</v>
      </c>
      <c r="D2059" s="83">
        <v>57.932400000000001</v>
      </c>
      <c r="E2059" s="82">
        <f t="shared" si="65"/>
        <v>1</v>
      </c>
      <c r="F2059" s="86" t="s">
        <v>3007</v>
      </c>
    </row>
    <row r="2060" spans="1:6">
      <c r="A2060" s="80" t="s">
        <v>3008</v>
      </c>
      <c r="B2060" s="81">
        <v>64.660600000000002</v>
      </c>
      <c r="C2060" s="82">
        <f t="shared" si="64"/>
        <v>1</v>
      </c>
      <c r="D2060" s="83">
        <v>57.932400000000001</v>
      </c>
      <c r="E2060" s="82">
        <f t="shared" si="65"/>
        <v>1</v>
      </c>
      <c r="F2060" s="86"/>
    </row>
    <row r="2061" spans="1:6">
      <c r="A2061" s="80" t="s">
        <v>3009</v>
      </c>
      <c r="B2061" s="81">
        <v>64.660600000000002</v>
      </c>
      <c r="C2061" s="82">
        <f t="shared" si="64"/>
        <v>1</v>
      </c>
      <c r="D2061" s="83">
        <v>57.932400000000001</v>
      </c>
      <c r="E2061" s="82">
        <f t="shared" si="65"/>
        <v>1</v>
      </c>
      <c r="F2061" s="86"/>
    </row>
    <row r="2062" spans="1:6">
      <c r="A2062" s="80" t="s">
        <v>3010</v>
      </c>
      <c r="B2062" s="81">
        <v>64.660600000000002</v>
      </c>
      <c r="C2062" s="82">
        <f t="shared" si="64"/>
        <v>1</v>
      </c>
      <c r="D2062" s="83">
        <v>57.932400000000001</v>
      </c>
      <c r="E2062" s="82">
        <f t="shared" si="65"/>
        <v>1</v>
      </c>
      <c r="F2062" s="86"/>
    </row>
    <row r="2063" spans="1:6">
      <c r="A2063" s="80" t="s">
        <v>3011</v>
      </c>
      <c r="B2063" s="81">
        <v>64.660600000000002</v>
      </c>
      <c r="C2063" s="82">
        <f t="shared" si="64"/>
        <v>1</v>
      </c>
      <c r="D2063" s="83">
        <v>57.932400000000001</v>
      </c>
      <c r="E2063" s="82">
        <f t="shared" si="65"/>
        <v>1</v>
      </c>
      <c r="F2063" s="86"/>
    </row>
    <row r="2064" spans="1:6">
      <c r="A2064" s="80" t="s">
        <v>3012</v>
      </c>
      <c r="B2064" s="81">
        <v>64.660600000000002</v>
      </c>
      <c r="C2064" s="82">
        <f t="shared" si="64"/>
        <v>1</v>
      </c>
      <c r="D2064" s="83">
        <v>57.932400000000001</v>
      </c>
      <c r="E2064" s="82">
        <f t="shared" si="65"/>
        <v>1</v>
      </c>
      <c r="F2064" s="86"/>
    </row>
    <row r="2065" spans="1:6">
      <c r="A2065" s="80" t="s">
        <v>3013</v>
      </c>
      <c r="B2065" s="81">
        <v>64.660600000000002</v>
      </c>
      <c r="C2065" s="82">
        <f t="shared" si="64"/>
        <v>1</v>
      </c>
      <c r="D2065" s="83">
        <v>57.932400000000001</v>
      </c>
      <c r="E2065" s="82">
        <f t="shared" si="65"/>
        <v>1</v>
      </c>
      <c r="F2065" s="86"/>
    </row>
    <row r="2066" spans="1:6">
      <c r="A2066" s="80" t="s">
        <v>3014</v>
      </c>
      <c r="B2066" s="81">
        <v>64.660600000000002</v>
      </c>
      <c r="C2066" s="82">
        <f t="shared" si="64"/>
        <v>1</v>
      </c>
      <c r="D2066" s="83">
        <v>57.932400000000001</v>
      </c>
      <c r="E2066" s="82">
        <f t="shared" si="65"/>
        <v>1</v>
      </c>
      <c r="F2066" s="86"/>
    </row>
    <row r="2067" spans="1:6">
      <c r="A2067" s="80" t="s">
        <v>3015</v>
      </c>
      <c r="B2067" s="81">
        <v>64.660600000000002</v>
      </c>
      <c r="C2067" s="82">
        <f t="shared" si="64"/>
        <v>1</v>
      </c>
      <c r="D2067" s="83">
        <v>57.932400000000001</v>
      </c>
      <c r="E2067" s="82">
        <f t="shared" si="65"/>
        <v>1</v>
      </c>
      <c r="F2067" s="86"/>
    </row>
    <row r="2068" spans="1:6">
      <c r="A2068" s="80" t="s">
        <v>3016</v>
      </c>
      <c r="B2068" s="81">
        <v>64.660600000000002</v>
      </c>
      <c r="C2068" s="82">
        <f t="shared" si="64"/>
        <v>1</v>
      </c>
      <c r="D2068" s="83">
        <v>57.932400000000001</v>
      </c>
      <c r="E2068" s="82">
        <f t="shared" si="65"/>
        <v>1</v>
      </c>
      <c r="F2068" s="86" t="s">
        <v>3017</v>
      </c>
    </row>
    <row r="2069" spans="1:6">
      <c r="A2069" s="80" t="s">
        <v>3018</v>
      </c>
      <c r="B2069" s="81">
        <v>64.660600000000002</v>
      </c>
      <c r="C2069" s="82">
        <f t="shared" si="64"/>
        <v>1</v>
      </c>
      <c r="D2069" s="83">
        <v>57.932400000000001</v>
      </c>
      <c r="E2069" s="82">
        <f t="shared" si="65"/>
        <v>1</v>
      </c>
      <c r="F2069" s="86"/>
    </row>
    <row r="2070" spans="1:6">
      <c r="A2070" s="80" t="s">
        <v>3019</v>
      </c>
      <c r="B2070" s="81">
        <v>64.660600000000002</v>
      </c>
      <c r="C2070" s="82">
        <f t="shared" si="64"/>
        <v>1</v>
      </c>
      <c r="D2070" s="83">
        <v>57.932400000000001</v>
      </c>
      <c r="E2070" s="82">
        <f t="shared" si="65"/>
        <v>1</v>
      </c>
      <c r="F2070" s="86"/>
    </row>
    <row r="2071" spans="1:6">
      <c r="A2071" s="80" t="s">
        <v>3020</v>
      </c>
      <c r="B2071" s="81">
        <v>64.660600000000002</v>
      </c>
      <c r="C2071" s="82">
        <f t="shared" si="64"/>
        <v>1</v>
      </c>
      <c r="D2071" s="83">
        <v>57.932400000000001</v>
      </c>
      <c r="E2071" s="82">
        <f t="shared" si="65"/>
        <v>1</v>
      </c>
      <c r="F2071" s="86"/>
    </row>
    <row r="2072" spans="1:6">
      <c r="A2072" s="80" t="s">
        <v>3021</v>
      </c>
      <c r="B2072" s="81">
        <v>64.660600000000002</v>
      </c>
      <c r="C2072" s="82">
        <f t="shared" si="64"/>
        <v>1</v>
      </c>
      <c r="D2072" s="83">
        <v>57.932400000000001</v>
      </c>
      <c r="E2072" s="82">
        <f t="shared" si="65"/>
        <v>1</v>
      </c>
      <c r="F2072" s="86"/>
    </row>
    <row r="2073" spans="1:6">
      <c r="A2073" s="80" t="s">
        <v>3022</v>
      </c>
      <c r="B2073" s="81">
        <v>64.660600000000002</v>
      </c>
      <c r="C2073" s="82">
        <f t="shared" si="64"/>
        <v>1</v>
      </c>
      <c r="D2073" s="83">
        <v>57.932400000000001</v>
      </c>
      <c r="E2073" s="82">
        <f t="shared" si="65"/>
        <v>1</v>
      </c>
      <c r="F2073" s="86"/>
    </row>
    <row r="2074" spans="1:6">
      <c r="A2074" s="80" t="s">
        <v>3023</v>
      </c>
      <c r="B2074" s="81">
        <v>64.660600000000002</v>
      </c>
      <c r="C2074" s="82">
        <f t="shared" si="64"/>
        <v>1</v>
      </c>
      <c r="D2074" s="83">
        <v>57.932400000000001</v>
      </c>
      <c r="E2074" s="82">
        <f t="shared" si="65"/>
        <v>1</v>
      </c>
      <c r="F2074" s="86"/>
    </row>
    <row r="2075" spans="1:6">
      <c r="A2075" s="80" t="s">
        <v>3024</v>
      </c>
      <c r="B2075" s="81">
        <v>64.660600000000002</v>
      </c>
      <c r="C2075" s="82">
        <f t="shared" si="64"/>
        <v>1</v>
      </c>
      <c r="D2075" s="83">
        <v>57.932400000000001</v>
      </c>
      <c r="E2075" s="82">
        <f t="shared" si="65"/>
        <v>1</v>
      </c>
      <c r="F2075" s="86"/>
    </row>
    <row r="2076" spans="1:6">
      <c r="A2076" s="80" t="s">
        <v>3025</v>
      </c>
      <c r="B2076" s="81">
        <v>64.660600000000002</v>
      </c>
      <c r="C2076" s="82">
        <f t="shared" si="64"/>
        <v>1</v>
      </c>
      <c r="D2076" s="83">
        <v>57.932400000000001</v>
      </c>
      <c r="E2076" s="82">
        <f t="shared" si="65"/>
        <v>1</v>
      </c>
      <c r="F2076" s="86"/>
    </row>
    <row r="2077" spans="1:6">
      <c r="A2077" s="80" t="s">
        <v>3026</v>
      </c>
      <c r="B2077" s="81">
        <v>64.660600000000002</v>
      </c>
      <c r="C2077" s="82">
        <f t="shared" si="64"/>
        <v>1</v>
      </c>
      <c r="D2077" s="83">
        <v>57.932400000000001</v>
      </c>
      <c r="E2077" s="82">
        <f t="shared" si="65"/>
        <v>1</v>
      </c>
      <c r="F2077" s="86" t="s">
        <v>1385</v>
      </c>
    </row>
    <row r="2078" spans="1:6">
      <c r="A2078" s="80" t="s">
        <v>3027</v>
      </c>
      <c r="B2078" s="81">
        <v>64.660600000000002</v>
      </c>
      <c r="C2078" s="82">
        <f t="shared" si="64"/>
        <v>1</v>
      </c>
      <c r="D2078" s="83">
        <v>57.932400000000001</v>
      </c>
      <c r="E2078" s="82">
        <f t="shared" si="65"/>
        <v>1</v>
      </c>
      <c r="F2078" s="86"/>
    </row>
    <row r="2079" spans="1:6">
      <c r="A2079" s="80" t="s">
        <v>3028</v>
      </c>
      <c r="B2079" s="81">
        <v>64.660600000000002</v>
      </c>
      <c r="C2079" s="82">
        <f t="shared" si="64"/>
        <v>1</v>
      </c>
      <c r="D2079" s="83">
        <v>57.932400000000001</v>
      </c>
      <c r="E2079" s="82">
        <f t="shared" si="65"/>
        <v>1</v>
      </c>
      <c r="F2079" s="86"/>
    </row>
    <row r="2080" spans="1:6">
      <c r="A2080" s="80" t="s">
        <v>3029</v>
      </c>
      <c r="B2080" s="81">
        <v>64.660600000000002</v>
      </c>
      <c r="C2080" s="82">
        <f t="shared" si="64"/>
        <v>1</v>
      </c>
      <c r="D2080" s="83">
        <v>57.932400000000001</v>
      </c>
      <c r="E2080" s="82">
        <f t="shared" si="65"/>
        <v>1</v>
      </c>
      <c r="F2080" s="86"/>
    </row>
    <row r="2081" spans="1:6">
      <c r="A2081" s="80" t="s">
        <v>3030</v>
      </c>
      <c r="B2081" s="81">
        <v>64.660600000000002</v>
      </c>
      <c r="C2081" s="82">
        <f t="shared" si="64"/>
        <v>1</v>
      </c>
      <c r="D2081" s="83">
        <v>57.932400000000001</v>
      </c>
      <c r="E2081" s="82">
        <f t="shared" si="65"/>
        <v>1</v>
      </c>
      <c r="F2081" s="86"/>
    </row>
    <row r="2082" spans="1:6">
      <c r="A2082" s="80" t="s">
        <v>3031</v>
      </c>
      <c r="B2082" s="81">
        <v>64.660600000000002</v>
      </c>
      <c r="C2082" s="82">
        <f t="shared" si="64"/>
        <v>1</v>
      </c>
      <c r="D2082" s="83">
        <v>57.932400000000001</v>
      </c>
      <c r="E2082" s="82">
        <f t="shared" si="65"/>
        <v>1</v>
      </c>
      <c r="F2082" s="86"/>
    </row>
    <row r="2083" spans="1:6">
      <c r="A2083" s="80" t="s">
        <v>3032</v>
      </c>
      <c r="B2083" s="81">
        <v>64.660600000000002</v>
      </c>
      <c r="C2083" s="82">
        <f t="shared" si="64"/>
        <v>1</v>
      </c>
      <c r="D2083" s="83">
        <v>57.932400000000001</v>
      </c>
      <c r="E2083" s="82">
        <f t="shared" si="65"/>
        <v>1</v>
      </c>
      <c r="F2083" s="86"/>
    </row>
    <row r="2084" spans="1:6">
      <c r="A2084" s="80" t="s">
        <v>3033</v>
      </c>
      <c r="B2084" s="81">
        <v>64.660600000000002</v>
      </c>
      <c r="C2084" s="82">
        <f t="shared" si="64"/>
        <v>1</v>
      </c>
      <c r="D2084" s="83">
        <v>57.932400000000001</v>
      </c>
      <c r="E2084" s="82">
        <f t="shared" si="65"/>
        <v>1</v>
      </c>
      <c r="F2084" s="86" t="s">
        <v>3034</v>
      </c>
    </row>
    <row r="2085" spans="1:6">
      <c r="A2085" s="80" t="s">
        <v>3035</v>
      </c>
      <c r="B2085" s="81">
        <v>64.660600000000002</v>
      </c>
      <c r="C2085" s="82">
        <f t="shared" si="64"/>
        <v>1</v>
      </c>
      <c r="D2085" s="83">
        <v>57.932400000000001</v>
      </c>
      <c r="E2085" s="82">
        <f t="shared" si="65"/>
        <v>1</v>
      </c>
      <c r="F2085" s="86" t="s">
        <v>3034</v>
      </c>
    </row>
    <row r="2086" spans="1:6">
      <c r="A2086" s="80" t="s">
        <v>3036</v>
      </c>
      <c r="B2086" s="81">
        <v>64.660600000000002</v>
      </c>
      <c r="C2086" s="82">
        <f t="shared" si="64"/>
        <v>1</v>
      </c>
      <c r="D2086" s="83">
        <v>57.932400000000001</v>
      </c>
      <c r="E2086" s="82">
        <f t="shared" si="65"/>
        <v>1</v>
      </c>
      <c r="F2086" s="86" t="s">
        <v>3034</v>
      </c>
    </row>
    <row r="2087" spans="1:6">
      <c r="A2087" s="80" t="s">
        <v>3037</v>
      </c>
      <c r="B2087" s="81">
        <v>64.660600000000002</v>
      </c>
      <c r="C2087" s="82">
        <f t="shared" si="64"/>
        <v>1</v>
      </c>
      <c r="D2087" s="83">
        <v>57.932400000000001</v>
      </c>
      <c r="E2087" s="82">
        <f t="shared" si="65"/>
        <v>1</v>
      </c>
      <c r="F2087" s="86" t="s">
        <v>3034</v>
      </c>
    </row>
    <row r="2088" spans="1:6">
      <c r="A2088" s="80" t="s">
        <v>3038</v>
      </c>
      <c r="B2088" s="81">
        <v>64.660600000000002</v>
      </c>
      <c r="C2088" s="82">
        <f t="shared" si="64"/>
        <v>1</v>
      </c>
      <c r="D2088" s="83">
        <v>57.932400000000001</v>
      </c>
      <c r="E2088" s="82">
        <f t="shared" si="65"/>
        <v>1</v>
      </c>
      <c r="F2088" s="86" t="s">
        <v>3034</v>
      </c>
    </row>
    <row r="2089" spans="1:6">
      <c r="A2089" s="80" t="s">
        <v>3039</v>
      </c>
      <c r="B2089" s="81">
        <v>64.660600000000002</v>
      </c>
      <c r="C2089" s="82">
        <f t="shared" si="64"/>
        <v>1</v>
      </c>
      <c r="D2089" s="83">
        <v>57.932400000000001</v>
      </c>
      <c r="E2089" s="82">
        <f t="shared" si="65"/>
        <v>1</v>
      </c>
      <c r="F2089" s="86" t="s">
        <v>3034</v>
      </c>
    </row>
    <row r="2090" spans="1:6">
      <c r="A2090" s="80" t="s">
        <v>3040</v>
      </c>
      <c r="B2090" s="81">
        <v>64.660600000000002</v>
      </c>
      <c r="C2090" s="82">
        <f t="shared" si="64"/>
        <v>1</v>
      </c>
      <c r="D2090" s="83">
        <v>57.932400000000001</v>
      </c>
      <c r="E2090" s="82">
        <f t="shared" si="65"/>
        <v>1</v>
      </c>
      <c r="F2090" s="86"/>
    </row>
    <row r="2091" spans="1:6">
      <c r="A2091" s="80" t="s">
        <v>3041</v>
      </c>
      <c r="B2091" s="81">
        <v>64.660600000000002</v>
      </c>
      <c r="C2091" s="82">
        <f t="shared" si="64"/>
        <v>1</v>
      </c>
      <c r="D2091" s="83">
        <v>57.932400000000001</v>
      </c>
      <c r="E2091" s="82">
        <f t="shared" si="65"/>
        <v>1</v>
      </c>
      <c r="F2091" s="86"/>
    </row>
    <row r="2092" spans="1:6">
      <c r="A2092" s="80" t="s">
        <v>3042</v>
      </c>
      <c r="B2092" s="81">
        <v>64.660600000000002</v>
      </c>
      <c r="C2092" s="82">
        <f t="shared" si="64"/>
        <v>1</v>
      </c>
      <c r="D2092" s="83">
        <v>57.932400000000001</v>
      </c>
      <c r="E2092" s="82">
        <f t="shared" si="65"/>
        <v>1</v>
      </c>
      <c r="F2092" s="86"/>
    </row>
    <row r="2093" spans="1:6">
      <c r="A2093" s="80" t="s">
        <v>3043</v>
      </c>
      <c r="B2093" s="81">
        <v>64.660600000000002</v>
      </c>
      <c r="C2093" s="82">
        <f t="shared" si="64"/>
        <v>1</v>
      </c>
      <c r="D2093" s="83">
        <v>57.932400000000001</v>
      </c>
      <c r="E2093" s="82">
        <f t="shared" si="65"/>
        <v>1</v>
      </c>
      <c r="F2093" s="86"/>
    </row>
    <row r="2094" spans="1:6">
      <c r="A2094" s="80" t="s">
        <v>3044</v>
      </c>
      <c r="B2094" s="81">
        <v>64.660600000000002</v>
      </c>
      <c r="C2094" s="82">
        <f t="shared" si="64"/>
        <v>1</v>
      </c>
      <c r="D2094" s="83">
        <v>57.932400000000001</v>
      </c>
      <c r="E2094" s="82">
        <f t="shared" si="65"/>
        <v>1</v>
      </c>
      <c r="F2094" s="86"/>
    </row>
    <row r="2095" spans="1:6">
      <c r="A2095" s="80" t="s">
        <v>3045</v>
      </c>
      <c r="B2095" s="81">
        <v>64.660600000000002</v>
      </c>
      <c r="C2095" s="82">
        <f t="shared" si="64"/>
        <v>1</v>
      </c>
      <c r="D2095" s="83">
        <v>57.932400000000001</v>
      </c>
      <c r="E2095" s="82">
        <f t="shared" si="65"/>
        <v>1</v>
      </c>
      <c r="F2095" s="86"/>
    </row>
    <row r="2096" spans="1:6">
      <c r="A2096" s="80" t="s">
        <v>3046</v>
      </c>
      <c r="B2096" s="81">
        <v>64.660600000000002</v>
      </c>
      <c r="C2096" s="82">
        <f t="shared" si="64"/>
        <v>1</v>
      </c>
      <c r="D2096" s="83">
        <v>57.932400000000001</v>
      </c>
      <c r="E2096" s="82">
        <f t="shared" si="65"/>
        <v>1</v>
      </c>
      <c r="F2096" s="86"/>
    </row>
    <row r="2097" spans="1:6">
      <c r="A2097" s="80" t="s">
        <v>3047</v>
      </c>
      <c r="B2097" s="81">
        <v>64.660600000000002</v>
      </c>
      <c r="C2097" s="82">
        <f t="shared" si="64"/>
        <v>1</v>
      </c>
      <c r="D2097" s="83">
        <v>57.932400000000001</v>
      </c>
      <c r="E2097" s="82">
        <f t="shared" si="65"/>
        <v>1</v>
      </c>
      <c r="F2097" s="86"/>
    </row>
    <row r="2098" spans="1:6">
      <c r="A2098" s="80" t="s">
        <v>3048</v>
      </c>
      <c r="B2098" s="81">
        <v>64.660600000000002</v>
      </c>
      <c r="C2098" s="82">
        <f t="shared" si="64"/>
        <v>1</v>
      </c>
      <c r="D2098" s="83">
        <v>57.932400000000001</v>
      </c>
      <c r="E2098" s="82">
        <f t="shared" si="65"/>
        <v>1</v>
      </c>
      <c r="F2098" s="86"/>
    </row>
    <row r="2099" spans="1:6">
      <c r="A2099" s="80" t="s">
        <v>3049</v>
      </c>
      <c r="B2099" s="81">
        <v>64.660600000000002</v>
      </c>
      <c r="C2099" s="82">
        <f t="shared" si="64"/>
        <v>1</v>
      </c>
      <c r="D2099" s="83">
        <v>57.932400000000001</v>
      </c>
      <c r="E2099" s="82">
        <f t="shared" si="65"/>
        <v>1</v>
      </c>
      <c r="F2099" s="86"/>
    </row>
    <row r="2100" spans="1:6">
      <c r="A2100" s="80" t="s">
        <v>3050</v>
      </c>
      <c r="B2100" s="81">
        <v>64.660600000000002</v>
      </c>
      <c r="C2100" s="82">
        <f t="shared" si="64"/>
        <v>1</v>
      </c>
      <c r="D2100" s="83">
        <v>57.932400000000001</v>
      </c>
      <c r="E2100" s="82">
        <f t="shared" si="65"/>
        <v>1</v>
      </c>
      <c r="F2100" s="86"/>
    </row>
    <row r="2101" spans="1:6">
      <c r="A2101" s="80" t="s">
        <v>3051</v>
      </c>
      <c r="B2101" s="81">
        <v>64.660600000000002</v>
      </c>
      <c r="C2101" s="82">
        <f t="shared" si="64"/>
        <v>1</v>
      </c>
      <c r="D2101" s="83">
        <v>57.932400000000001</v>
      </c>
      <c r="E2101" s="82">
        <f t="shared" si="65"/>
        <v>1</v>
      </c>
      <c r="F2101" s="86"/>
    </row>
    <row r="2102" spans="1:6">
      <c r="A2102" s="80" t="s">
        <v>3052</v>
      </c>
      <c r="B2102" s="81">
        <v>64.660600000000002</v>
      </c>
      <c r="C2102" s="82">
        <f t="shared" si="64"/>
        <v>1</v>
      </c>
      <c r="D2102" s="83">
        <v>57.932400000000001</v>
      </c>
      <c r="E2102" s="82">
        <f t="shared" si="65"/>
        <v>1</v>
      </c>
      <c r="F2102" s="86"/>
    </row>
    <row r="2103" spans="1:6">
      <c r="A2103" s="80" t="s">
        <v>3053</v>
      </c>
      <c r="B2103" s="81">
        <v>64.660600000000002</v>
      </c>
      <c r="C2103" s="82">
        <f t="shared" si="64"/>
        <v>1</v>
      </c>
      <c r="D2103" s="83">
        <v>57.932400000000001</v>
      </c>
      <c r="E2103" s="82">
        <f t="shared" si="65"/>
        <v>1</v>
      </c>
      <c r="F2103" s="86"/>
    </row>
    <row r="2104" spans="1:6">
      <c r="A2104" s="80" t="s">
        <v>3054</v>
      </c>
      <c r="B2104" s="81">
        <v>64.660600000000002</v>
      </c>
      <c r="C2104" s="82">
        <f t="shared" si="64"/>
        <v>1</v>
      </c>
      <c r="D2104" s="83">
        <v>57.932400000000001</v>
      </c>
      <c r="E2104" s="82">
        <f t="shared" si="65"/>
        <v>1</v>
      </c>
      <c r="F2104" s="86"/>
    </row>
    <row r="2105" spans="1:6">
      <c r="A2105" s="80" t="s">
        <v>3055</v>
      </c>
      <c r="B2105" s="81">
        <v>64.660600000000002</v>
      </c>
      <c r="C2105" s="82">
        <f t="shared" si="64"/>
        <v>1</v>
      </c>
      <c r="D2105" s="83">
        <v>57.932400000000001</v>
      </c>
      <c r="E2105" s="82">
        <f t="shared" si="65"/>
        <v>1</v>
      </c>
      <c r="F2105" s="86"/>
    </row>
    <row r="2106" spans="1:6">
      <c r="A2106" s="80" t="s">
        <v>3056</v>
      </c>
      <c r="B2106" s="81">
        <v>64.660600000000002</v>
      </c>
      <c r="C2106" s="82">
        <f t="shared" si="64"/>
        <v>1</v>
      </c>
      <c r="D2106" s="83">
        <v>57.932400000000001</v>
      </c>
      <c r="E2106" s="82">
        <f t="shared" si="65"/>
        <v>1</v>
      </c>
      <c r="F2106" s="86"/>
    </row>
    <row r="2107" spans="1:6">
      <c r="A2107" s="80" t="s">
        <v>3057</v>
      </c>
      <c r="B2107" s="81">
        <v>64.660600000000002</v>
      </c>
      <c r="C2107" s="82">
        <f t="shared" si="64"/>
        <v>1</v>
      </c>
      <c r="D2107" s="83">
        <v>57.932400000000001</v>
      </c>
      <c r="E2107" s="82">
        <f t="shared" si="65"/>
        <v>1</v>
      </c>
      <c r="F2107" s="86" t="s">
        <v>3058</v>
      </c>
    </row>
    <row r="2108" spans="1:6">
      <c r="A2108" s="80" t="s">
        <v>3059</v>
      </c>
      <c r="B2108" s="81">
        <v>64.660600000000002</v>
      </c>
      <c r="C2108" s="82">
        <f t="shared" si="64"/>
        <v>1</v>
      </c>
      <c r="D2108" s="83">
        <v>57.932400000000001</v>
      </c>
      <c r="E2108" s="82">
        <f t="shared" si="65"/>
        <v>1</v>
      </c>
      <c r="F2108" s="86" t="s">
        <v>3058</v>
      </c>
    </row>
    <row r="2109" spans="1:6">
      <c r="A2109" s="80" t="s">
        <v>3060</v>
      </c>
      <c r="B2109" s="81">
        <v>64.660600000000002</v>
      </c>
      <c r="C2109" s="82">
        <f t="shared" si="64"/>
        <v>1</v>
      </c>
      <c r="D2109" s="83">
        <v>57.932400000000001</v>
      </c>
      <c r="E2109" s="82">
        <f t="shared" si="65"/>
        <v>1</v>
      </c>
      <c r="F2109" s="86" t="s">
        <v>3058</v>
      </c>
    </row>
    <row r="2110" spans="1:6">
      <c r="A2110" s="80" t="s">
        <v>3061</v>
      </c>
      <c r="B2110" s="81">
        <v>64.660600000000002</v>
      </c>
      <c r="C2110" s="82">
        <f t="shared" si="64"/>
        <v>1</v>
      </c>
      <c r="D2110" s="83">
        <v>57.932400000000001</v>
      </c>
      <c r="E2110" s="82">
        <f t="shared" si="65"/>
        <v>1</v>
      </c>
      <c r="F2110" s="86" t="s">
        <v>3058</v>
      </c>
    </row>
    <row r="2111" spans="1:6">
      <c r="A2111" s="80" t="s">
        <v>3062</v>
      </c>
      <c r="B2111" s="81">
        <v>64.660600000000002</v>
      </c>
      <c r="C2111" s="82">
        <f t="shared" si="64"/>
        <v>1</v>
      </c>
      <c r="D2111" s="83">
        <v>57.932400000000001</v>
      </c>
      <c r="E2111" s="82">
        <f t="shared" si="65"/>
        <v>1</v>
      </c>
      <c r="F2111" s="86" t="s">
        <v>3058</v>
      </c>
    </row>
    <row r="2112" spans="1:6">
      <c r="A2112" s="80" t="s">
        <v>3063</v>
      </c>
      <c r="B2112" s="81">
        <v>64.660600000000002</v>
      </c>
      <c r="C2112" s="82">
        <f t="shared" si="64"/>
        <v>1</v>
      </c>
      <c r="D2112" s="83">
        <v>57.932400000000001</v>
      </c>
      <c r="E2112" s="82">
        <f t="shared" si="65"/>
        <v>1</v>
      </c>
      <c r="F2112" s="86" t="s">
        <v>3058</v>
      </c>
    </row>
    <row r="2113" spans="1:6">
      <c r="A2113" s="80" t="s">
        <v>3064</v>
      </c>
      <c r="B2113" s="81">
        <v>64.660600000000002</v>
      </c>
      <c r="C2113" s="82">
        <f t="shared" si="64"/>
        <v>1</v>
      </c>
      <c r="D2113" s="83">
        <v>57.932400000000001</v>
      </c>
      <c r="E2113" s="82">
        <f t="shared" si="65"/>
        <v>1</v>
      </c>
      <c r="F2113" s="86" t="s">
        <v>3058</v>
      </c>
    </row>
    <row r="2114" spans="1:6">
      <c r="A2114" s="80" t="s">
        <v>3065</v>
      </c>
      <c r="B2114" s="81">
        <v>64.660600000000002</v>
      </c>
      <c r="C2114" s="82">
        <f t="shared" si="64"/>
        <v>1</v>
      </c>
      <c r="D2114" s="83">
        <v>57.932400000000001</v>
      </c>
      <c r="E2114" s="82">
        <f t="shared" si="65"/>
        <v>1</v>
      </c>
      <c r="F2114" s="86"/>
    </row>
    <row r="2115" spans="1:6">
      <c r="A2115" s="80" t="s">
        <v>3066</v>
      </c>
      <c r="B2115" s="81">
        <v>64.660600000000002</v>
      </c>
      <c r="C2115" s="82">
        <f t="shared" si="64"/>
        <v>1</v>
      </c>
      <c r="D2115" s="83">
        <v>57.932400000000001</v>
      </c>
      <c r="E2115" s="82">
        <f t="shared" si="65"/>
        <v>1</v>
      </c>
      <c r="F2115" s="86"/>
    </row>
    <row r="2116" spans="1:6">
      <c r="A2116" s="80" t="s">
        <v>3067</v>
      </c>
      <c r="B2116" s="81">
        <v>64.660600000000002</v>
      </c>
      <c r="C2116" s="82">
        <f t="shared" si="64"/>
        <v>1</v>
      </c>
      <c r="D2116" s="83">
        <v>57.932400000000001</v>
      </c>
      <c r="E2116" s="82">
        <f t="shared" si="65"/>
        <v>1</v>
      </c>
      <c r="F2116" s="86" t="s">
        <v>3058</v>
      </c>
    </row>
    <row r="2117" spans="1:6">
      <c r="A2117" s="80" t="s">
        <v>3068</v>
      </c>
      <c r="B2117" s="81">
        <v>64.660600000000002</v>
      </c>
      <c r="C2117" s="82">
        <f t="shared" si="64"/>
        <v>1</v>
      </c>
      <c r="D2117" s="83">
        <v>57.932400000000001</v>
      </c>
      <c r="E2117" s="82">
        <f t="shared" si="65"/>
        <v>1</v>
      </c>
      <c r="F2117" s="86" t="s">
        <v>3058</v>
      </c>
    </row>
    <row r="2118" spans="1:6">
      <c r="A2118" s="80" t="s">
        <v>3069</v>
      </c>
      <c r="B2118" s="81">
        <v>64.660600000000002</v>
      </c>
      <c r="C2118" s="82">
        <f t="shared" si="64"/>
        <v>1</v>
      </c>
      <c r="D2118" s="83">
        <v>57.932400000000001</v>
      </c>
      <c r="E2118" s="82">
        <f t="shared" si="65"/>
        <v>1</v>
      </c>
      <c r="F2118" s="86" t="s">
        <v>3058</v>
      </c>
    </row>
    <row r="2119" spans="1:6">
      <c r="A2119" s="80" t="s">
        <v>3070</v>
      </c>
      <c r="B2119" s="81">
        <v>64.660600000000002</v>
      </c>
      <c r="C2119" s="82">
        <f t="shared" si="64"/>
        <v>1</v>
      </c>
      <c r="D2119" s="83">
        <v>57.932400000000001</v>
      </c>
      <c r="E2119" s="82">
        <f t="shared" si="65"/>
        <v>1</v>
      </c>
      <c r="F2119" s="86" t="s">
        <v>3058</v>
      </c>
    </row>
    <row r="2120" spans="1:6">
      <c r="A2120" s="80" t="s">
        <v>3071</v>
      </c>
      <c r="B2120" s="81">
        <v>64.660600000000002</v>
      </c>
      <c r="C2120" s="82">
        <f t="shared" si="64"/>
        <v>1</v>
      </c>
      <c r="D2120" s="83">
        <v>57.932400000000001</v>
      </c>
      <c r="E2120" s="82">
        <f t="shared" si="65"/>
        <v>1</v>
      </c>
      <c r="F2120" s="86" t="s">
        <v>3058</v>
      </c>
    </row>
    <row r="2121" spans="1:6">
      <c r="A2121" s="80" t="s">
        <v>3072</v>
      </c>
      <c r="B2121" s="81">
        <v>64.660600000000002</v>
      </c>
      <c r="C2121" s="82">
        <f t="shared" ref="C2121:C2184" si="66">B2121/64.6606</f>
        <v>1</v>
      </c>
      <c r="D2121" s="83">
        <v>57.932400000000001</v>
      </c>
      <c r="E2121" s="82">
        <f t="shared" ref="E2121:E2184" si="67">D2121/57.9324</f>
        <v>1</v>
      </c>
      <c r="F2121" s="86"/>
    </row>
    <row r="2122" spans="1:6">
      <c r="A2122" s="80" t="s">
        <v>3073</v>
      </c>
      <c r="B2122" s="81">
        <v>64.660600000000002</v>
      </c>
      <c r="C2122" s="82">
        <f t="shared" si="66"/>
        <v>1</v>
      </c>
      <c r="D2122" s="83">
        <v>57.932400000000001</v>
      </c>
      <c r="E2122" s="82">
        <f t="shared" si="67"/>
        <v>1</v>
      </c>
      <c r="F2122" s="86"/>
    </row>
    <row r="2123" spans="1:6">
      <c r="A2123" s="80" t="s">
        <v>3074</v>
      </c>
      <c r="B2123" s="81">
        <v>64.660600000000002</v>
      </c>
      <c r="C2123" s="82">
        <f t="shared" si="66"/>
        <v>1</v>
      </c>
      <c r="D2123" s="83">
        <v>57.932400000000001</v>
      </c>
      <c r="E2123" s="82">
        <f t="shared" si="67"/>
        <v>1</v>
      </c>
      <c r="F2123" s="86"/>
    </row>
    <row r="2124" spans="1:6">
      <c r="A2124" s="80" t="s">
        <v>3075</v>
      </c>
      <c r="B2124" s="81">
        <v>64.660600000000002</v>
      </c>
      <c r="C2124" s="82">
        <f t="shared" si="66"/>
        <v>1</v>
      </c>
      <c r="D2124" s="83">
        <v>57.932400000000001</v>
      </c>
      <c r="E2124" s="82">
        <f t="shared" si="67"/>
        <v>1</v>
      </c>
      <c r="F2124" s="86"/>
    </row>
    <row r="2125" spans="1:6">
      <c r="A2125" s="80" t="s">
        <v>3076</v>
      </c>
      <c r="B2125" s="81">
        <v>64.660600000000002</v>
      </c>
      <c r="C2125" s="82">
        <f t="shared" si="66"/>
        <v>1</v>
      </c>
      <c r="D2125" s="83">
        <v>57.932400000000001</v>
      </c>
      <c r="E2125" s="82">
        <f t="shared" si="67"/>
        <v>1</v>
      </c>
      <c r="F2125" s="86"/>
    </row>
    <row r="2126" spans="1:6">
      <c r="A2126" s="80" t="s">
        <v>3077</v>
      </c>
      <c r="B2126" s="81">
        <v>64.660600000000002</v>
      </c>
      <c r="C2126" s="82">
        <f t="shared" si="66"/>
        <v>1</v>
      </c>
      <c r="D2126" s="83">
        <v>57.932400000000001</v>
      </c>
      <c r="E2126" s="82">
        <f t="shared" si="67"/>
        <v>1</v>
      </c>
      <c r="F2126" s="86"/>
    </row>
    <row r="2127" spans="1:6">
      <c r="A2127" s="80" t="s">
        <v>3078</v>
      </c>
      <c r="B2127" s="81">
        <v>64.660600000000002</v>
      </c>
      <c r="C2127" s="82">
        <f t="shared" si="66"/>
        <v>1</v>
      </c>
      <c r="D2127" s="83">
        <v>57.932400000000001</v>
      </c>
      <c r="E2127" s="82">
        <f t="shared" si="67"/>
        <v>1</v>
      </c>
      <c r="F2127" s="86"/>
    </row>
    <row r="2128" spans="1:6">
      <c r="A2128" s="80" t="s">
        <v>3079</v>
      </c>
      <c r="B2128" s="81">
        <v>64.660600000000002</v>
      </c>
      <c r="C2128" s="82">
        <f t="shared" si="66"/>
        <v>1</v>
      </c>
      <c r="D2128" s="83">
        <v>57.932400000000001</v>
      </c>
      <c r="E2128" s="82">
        <f t="shared" si="67"/>
        <v>1</v>
      </c>
      <c r="F2128" s="86"/>
    </row>
    <row r="2129" spans="1:6">
      <c r="A2129" s="80" t="s">
        <v>3080</v>
      </c>
      <c r="B2129" s="81">
        <v>64.660600000000002</v>
      </c>
      <c r="C2129" s="82">
        <f t="shared" si="66"/>
        <v>1</v>
      </c>
      <c r="D2129" s="83">
        <v>57.932400000000001</v>
      </c>
      <c r="E2129" s="82">
        <f t="shared" si="67"/>
        <v>1</v>
      </c>
      <c r="F2129" s="86"/>
    </row>
    <row r="2130" spans="1:6">
      <c r="A2130" s="80" t="s">
        <v>3081</v>
      </c>
      <c r="B2130" s="81">
        <v>64.660600000000002</v>
      </c>
      <c r="C2130" s="82">
        <f t="shared" si="66"/>
        <v>1</v>
      </c>
      <c r="D2130" s="83">
        <v>57.932400000000001</v>
      </c>
      <c r="E2130" s="82">
        <f t="shared" si="67"/>
        <v>1</v>
      </c>
      <c r="F2130" s="86"/>
    </row>
    <row r="2131" spans="1:6">
      <c r="A2131" s="80" t="s">
        <v>3082</v>
      </c>
      <c r="B2131" s="81">
        <v>64.660600000000002</v>
      </c>
      <c r="C2131" s="82">
        <f t="shared" si="66"/>
        <v>1</v>
      </c>
      <c r="D2131" s="83">
        <v>57.932400000000001</v>
      </c>
      <c r="E2131" s="82">
        <f t="shared" si="67"/>
        <v>1</v>
      </c>
      <c r="F2131" s="86"/>
    </row>
    <row r="2132" spans="1:6">
      <c r="A2132" s="80" t="s">
        <v>3083</v>
      </c>
      <c r="B2132" s="81">
        <v>64.660600000000002</v>
      </c>
      <c r="C2132" s="82">
        <f t="shared" si="66"/>
        <v>1</v>
      </c>
      <c r="D2132" s="83">
        <v>57.932400000000001</v>
      </c>
      <c r="E2132" s="82">
        <f t="shared" si="67"/>
        <v>1</v>
      </c>
      <c r="F2132" s="86"/>
    </row>
    <row r="2133" spans="1:6">
      <c r="A2133" s="80" t="s">
        <v>3084</v>
      </c>
      <c r="B2133" s="81">
        <v>64.660600000000002</v>
      </c>
      <c r="C2133" s="82">
        <f t="shared" si="66"/>
        <v>1</v>
      </c>
      <c r="D2133" s="83">
        <v>57.932400000000001</v>
      </c>
      <c r="E2133" s="82">
        <f t="shared" si="67"/>
        <v>1</v>
      </c>
      <c r="F2133" s="86"/>
    </row>
    <row r="2134" spans="1:6">
      <c r="A2134" s="80" t="s">
        <v>3085</v>
      </c>
      <c r="B2134" s="81">
        <v>64.660600000000002</v>
      </c>
      <c r="C2134" s="82">
        <f t="shared" si="66"/>
        <v>1</v>
      </c>
      <c r="D2134" s="83">
        <v>57.932400000000001</v>
      </c>
      <c r="E2134" s="82">
        <f t="shared" si="67"/>
        <v>1</v>
      </c>
      <c r="F2134" s="86"/>
    </row>
    <row r="2135" spans="1:6">
      <c r="A2135" s="80" t="s">
        <v>3086</v>
      </c>
      <c r="B2135" s="81">
        <v>64.660600000000002</v>
      </c>
      <c r="C2135" s="82">
        <f t="shared" si="66"/>
        <v>1</v>
      </c>
      <c r="D2135" s="83">
        <v>57.932400000000001</v>
      </c>
      <c r="E2135" s="82">
        <f t="shared" si="67"/>
        <v>1</v>
      </c>
      <c r="F2135" s="86" t="s">
        <v>3087</v>
      </c>
    </row>
    <row r="2136" spans="1:6">
      <c r="A2136" s="80" t="s">
        <v>3088</v>
      </c>
      <c r="B2136" s="81">
        <v>64.660600000000002</v>
      </c>
      <c r="C2136" s="82">
        <f t="shared" si="66"/>
        <v>1</v>
      </c>
      <c r="D2136" s="83">
        <v>57.932400000000001</v>
      </c>
      <c r="E2136" s="82">
        <f t="shared" si="67"/>
        <v>1</v>
      </c>
      <c r="F2136" s="86" t="s">
        <v>3089</v>
      </c>
    </row>
    <row r="2137" spans="1:6">
      <c r="A2137" s="80" t="s">
        <v>3090</v>
      </c>
      <c r="B2137" s="81">
        <v>64.660600000000002</v>
      </c>
      <c r="C2137" s="82">
        <f t="shared" si="66"/>
        <v>1</v>
      </c>
      <c r="D2137" s="83">
        <v>57.932400000000001</v>
      </c>
      <c r="E2137" s="82">
        <f t="shared" si="67"/>
        <v>1</v>
      </c>
      <c r="F2137" s="86"/>
    </row>
    <row r="2138" spans="1:6">
      <c r="A2138" s="80" t="s">
        <v>3091</v>
      </c>
      <c r="B2138" s="81">
        <v>64.660600000000002</v>
      </c>
      <c r="C2138" s="82">
        <f t="shared" si="66"/>
        <v>1</v>
      </c>
      <c r="D2138" s="83">
        <v>57.932400000000001</v>
      </c>
      <c r="E2138" s="82">
        <f t="shared" si="67"/>
        <v>1</v>
      </c>
      <c r="F2138" s="86"/>
    </row>
    <row r="2139" spans="1:6">
      <c r="A2139" s="80" t="s">
        <v>3092</v>
      </c>
      <c r="B2139" s="81">
        <v>64.660600000000002</v>
      </c>
      <c r="C2139" s="82">
        <f t="shared" si="66"/>
        <v>1</v>
      </c>
      <c r="D2139" s="83">
        <v>57.932400000000001</v>
      </c>
      <c r="E2139" s="82">
        <f t="shared" si="67"/>
        <v>1</v>
      </c>
      <c r="F2139" s="86"/>
    </row>
    <row r="2140" spans="1:6">
      <c r="A2140" s="80" t="s">
        <v>3093</v>
      </c>
      <c r="B2140" s="81">
        <v>64.660600000000002</v>
      </c>
      <c r="C2140" s="82">
        <f t="shared" si="66"/>
        <v>1</v>
      </c>
      <c r="D2140" s="83">
        <v>57.932400000000001</v>
      </c>
      <c r="E2140" s="82">
        <f t="shared" si="67"/>
        <v>1</v>
      </c>
      <c r="F2140" s="86"/>
    </row>
    <row r="2141" spans="1:6">
      <c r="A2141" s="80" t="s">
        <v>3094</v>
      </c>
      <c r="B2141" s="81">
        <v>64.660600000000002</v>
      </c>
      <c r="C2141" s="82">
        <f t="shared" si="66"/>
        <v>1</v>
      </c>
      <c r="D2141" s="83">
        <v>57.932400000000001</v>
      </c>
      <c r="E2141" s="82">
        <f t="shared" si="67"/>
        <v>1</v>
      </c>
      <c r="F2141" s="86"/>
    </row>
    <row r="2142" spans="1:6">
      <c r="A2142" s="80" t="s">
        <v>3095</v>
      </c>
      <c r="B2142" s="81">
        <v>64.660600000000002</v>
      </c>
      <c r="C2142" s="82">
        <f t="shared" si="66"/>
        <v>1</v>
      </c>
      <c r="D2142" s="83">
        <v>57.932400000000001</v>
      </c>
      <c r="E2142" s="82">
        <f t="shared" si="67"/>
        <v>1</v>
      </c>
      <c r="F2142" s="86"/>
    </row>
    <row r="2143" spans="1:6">
      <c r="A2143" s="80" t="s">
        <v>3096</v>
      </c>
      <c r="B2143" s="81">
        <v>64.660600000000002</v>
      </c>
      <c r="C2143" s="82">
        <f t="shared" si="66"/>
        <v>1</v>
      </c>
      <c r="D2143" s="83">
        <v>57.932400000000001</v>
      </c>
      <c r="E2143" s="82">
        <f t="shared" si="67"/>
        <v>1</v>
      </c>
      <c r="F2143" s="86" t="s">
        <v>3097</v>
      </c>
    </row>
    <row r="2144" spans="1:6">
      <c r="A2144" s="80" t="s">
        <v>3098</v>
      </c>
      <c r="B2144" s="81">
        <v>64.660600000000002</v>
      </c>
      <c r="C2144" s="82">
        <f t="shared" si="66"/>
        <v>1</v>
      </c>
      <c r="D2144" s="83">
        <v>57.932400000000001</v>
      </c>
      <c r="E2144" s="82">
        <f t="shared" si="67"/>
        <v>1</v>
      </c>
      <c r="F2144" s="86" t="s">
        <v>3099</v>
      </c>
    </row>
    <row r="2145" spans="1:6">
      <c r="A2145" s="80" t="s">
        <v>3100</v>
      </c>
      <c r="B2145" s="81">
        <v>64.660600000000002</v>
      </c>
      <c r="C2145" s="82">
        <f t="shared" si="66"/>
        <v>1</v>
      </c>
      <c r="D2145" s="83">
        <v>57.932400000000001</v>
      </c>
      <c r="E2145" s="82">
        <f t="shared" si="67"/>
        <v>1</v>
      </c>
      <c r="F2145" s="86" t="s">
        <v>3101</v>
      </c>
    </row>
    <row r="2146" spans="1:6">
      <c r="A2146" s="80" t="s">
        <v>3102</v>
      </c>
      <c r="B2146" s="81">
        <v>64.660600000000002</v>
      </c>
      <c r="C2146" s="82">
        <f t="shared" si="66"/>
        <v>1</v>
      </c>
      <c r="D2146" s="83">
        <v>57.932400000000001</v>
      </c>
      <c r="E2146" s="82">
        <f t="shared" si="67"/>
        <v>1</v>
      </c>
      <c r="F2146" s="86" t="s">
        <v>2651</v>
      </c>
    </row>
    <row r="2147" spans="1:6">
      <c r="A2147" s="80" t="s">
        <v>3103</v>
      </c>
      <c r="B2147" s="81">
        <v>64.660600000000002</v>
      </c>
      <c r="C2147" s="82">
        <f t="shared" si="66"/>
        <v>1</v>
      </c>
      <c r="D2147" s="83">
        <v>57.932400000000001</v>
      </c>
      <c r="E2147" s="82">
        <f t="shared" si="67"/>
        <v>1</v>
      </c>
      <c r="F2147" s="86"/>
    </row>
    <row r="2148" spans="1:6">
      <c r="A2148" s="80" t="s">
        <v>3104</v>
      </c>
      <c r="B2148" s="81">
        <v>64.660600000000002</v>
      </c>
      <c r="C2148" s="82">
        <f t="shared" si="66"/>
        <v>1</v>
      </c>
      <c r="D2148" s="83">
        <v>57.932400000000001</v>
      </c>
      <c r="E2148" s="82">
        <f t="shared" si="67"/>
        <v>1</v>
      </c>
      <c r="F2148" s="86"/>
    </row>
    <row r="2149" spans="1:6">
      <c r="A2149" s="80" t="s">
        <v>3105</v>
      </c>
      <c r="B2149" s="81">
        <v>64.660600000000002</v>
      </c>
      <c r="C2149" s="82">
        <f t="shared" si="66"/>
        <v>1</v>
      </c>
      <c r="D2149" s="83">
        <v>57.932400000000001</v>
      </c>
      <c r="E2149" s="82">
        <f t="shared" si="67"/>
        <v>1</v>
      </c>
      <c r="F2149" s="86"/>
    </row>
    <row r="2150" spans="1:6">
      <c r="A2150" s="80" t="s">
        <v>3106</v>
      </c>
      <c r="B2150" s="81">
        <v>64.660600000000002</v>
      </c>
      <c r="C2150" s="82">
        <f t="shared" si="66"/>
        <v>1</v>
      </c>
      <c r="D2150" s="83">
        <v>57.932400000000001</v>
      </c>
      <c r="E2150" s="82">
        <f t="shared" si="67"/>
        <v>1</v>
      </c>
      <c r="F2150" s="86"/>
    </row>
    <row r="2151" spans="1:6">
      <c r="A2151" s="80" t="s">
        <v>3107</v>
      </c>
      <c r="B2151" s="81">
        <v>64.660600000000002</v>
      </c>
      <c r="C2151" s="82">
        <f t="shared" si="66"/>
        <v>1</v>
      </c>
      <c r="D2151" s="83">
        <v>57.932400000000001</v>
      </c>
      <c r="E2151" s="82">
        <f t="shared" si="67"/>
        <v>1</v>
      </c>
      <c r="F2151" s="86"/>
    </row>
    <row r="2152" spans="1:6">
      <c r="A2152" s="80" t="s">
        <v>3108</v>
      </c>
      <c r="B2152" s="81">
        <v>64.660600000000002</v>
      </c>
      <c r="C2152" s="82">
        <f t="shared" si="66"/>
        <v>1</v>
      </c>
      <c r="D2152" s="83">
        <v>57.932400000000001</v>
      </c>
      <c r="E2152" s="82">
        <f t="shared" si="67"/>
        <v>1</v>
      </c>
      <c r="F2152" s="86" t="s">
        <v>3109</v>
      </c>
    </row>
    <row r="2153" spans="1:6">
      <c r="A2153" s="80" t="s">
        <v>3110</v>
      </c>
      <c r="B2153" s="81">
        <v>64.660600000000002</v>
      </c>
      <c r="C2153" s="82">
        <f t="shared" si="66"/>
        <v>1</v>
      </c>
      <c r="D2153" s="83">
        <v>57.932400000000001</v>
      </c>
      <c r="E2153" s="82">
        <f t="shared" si="67"/>
        <v>1</v>
      </c>
      <c r="F2153" s="86"/>
    </row>
    <row r="2154" spans="1:6">
      <c r="A2154" s="80" t="s">
        <v>3111</v>
      </c>
      <c r="B2154" s="81">
        <v>64.660600000000002</v>
      </c>
      <c r="C2154" s="82">
        <f t="shared" si="66"/>
        <v>1</v>
      </c>
      <c r="D2154" s="83">
        <v>57.932400000000001</v>
      </c>
      <c r="E2154" s="82">
        <f t="shared" si="67"/>
        <v>1</v>
      </c>
      <c r="F2154" s="86"/>
    </row>
    <row r="2155" spans="1:6">
      <c r="A2155" s="80" t="s">
        <v>3112</v>
      </c>
      <c r="B2155" s="81">
        <v>64.660600000000002</v>
      </c>
      <c r="C2155" s="82">
        <f t="shared" si="66"/>
        <v>1</v>
      </c>
      <c r="D2155" s="83">
        <v>57.932400000000001</v>
      </c>
      <c r="E2155" s="82">
        <f t="shared" si="67"/>
        <v>1</v>
      </c>
      <c r="F2155" s="86"/>
    </row>
    <row r="2156" spans="1:6">
      <c r="A2156" s="80" t="s">
        <v>3113</v>
      </c>
      <c r="B2156" s="81">
        <v>64.660600000000002</v>
      </c>
      <c r="C2156" s="82">
        <f t="shared" si="66"/>
        <v>1</v>
      </c>
      <c r="D2156" s="83">
        <v>57.932400000000001</v>
      </c>
      <c r="E2156" s="82">
        <f t="shared" si="67"/>
        <v>1</v>
      </c>
      <c r="F2156" s="86"/>
    </row>
    <row r="2157" spans="1:6">
      <c r="A2157" s="80" t="s">
        <v>3114</v>
      </c>
      <c r="B2157" s="81">
        <v>64.660600000000002</v>
      </c>
      <c r="C2157" s="82">
        <f t="shared" si="66"/>
        <v>1</v>
      </c>
      <c r="D2157" s="83">
        <v>57.932400000000001</v>
      </c>
      <c r="E2157" s="82">
        <f t="shared" si="67"/>
        <v>1</v>
      </c>
      <c r="F2157" s="86"/>
    </row>
    <row r="2158" spans="1:6">
      <c r="A2158" s="80" t="s">
        <v>3115</v>
      </c>
      <c r="B2158" s="81">
        <v>64.660600000000002</v>
      </c>
      <c r="C2158" s="82">
        <f t="shared" si="66"/>
        <v>1</v>
      </c>
      <c r="D2158" s="83">
        <v>57.932400000000001</v>
      </c>
      <c r="E2158" s="82">
        <f t="shared" si="67"/>
        <v>1</v>
      </c>
      <c r="F2158" s="86"/>
    </row>
    <row r="2159" spans="1:6">
      <c r="A2159" s="80" t="s">
        <v>3116</v>
      </c>
      <c r="B2159" s="81">
        <v>64.660600000000002</v>
      </c>
      <c r="C2159" s="82">
        <f t="shared" si="66"/>
        <v>1</v>
      </c>
      <c r="D2159" s="83">
        <v>57.932400000000001</v>
      </c>
      <c r="E2159" s="82">
        <f t="shared" si="67"/>
        <v>1</v>
      </c>
      <c r="F2159" s="86"/>
    </row>
    <row r="2160" spans="1:6">
      <c r="A2160" s="80" t="s">
        <v>3117</v>
      </c>
      <c r="B2160" s="81">
        <v>64.660600000000002</v>
      </c>
      <c r="C2160" s="82">
        <f t="shared" si="66"/>
        <v>1</v>
      </c>
      <c r="D2160" s="83">
        <v>57.932400000000001</v>
      </c>
      <c r="E2160" s="82">
        <f t="shared" si="67"/>
        <v>1</v>
      </c>
      <c r="F2160" s="86"/>
    </row>
    <row r="2161" spans="1:6">
      <c r="A2161" s="80" t="s">
        <v>3118</v>
      </c>
      <c r="B2161" s="81">
        <v>64.660600000000002</v>
      </c>
      <c r="C2161" s="82">
        <f t="shared" si="66"/>
        <v>1</v>
      </c>
      <c r="D2161" s="83">
        <v>57.932400000000001</v>
      </c>
      <c r="E2161" s="82">
        <f t="shared" si="67"/>
        <v>1</v>
      </c>
      <c r="F2161" s="86"/>
    </row>
    <row r="2162" spans="1:6">
      <c r="A2162" s="80" t="s">
        <v>3119</v>
      </c>
      <c r="B2162" s="81">
        <v>64.660600000000002</v>
      </c>
      <c r="C2162" s="82">
        <f t="shared" si="66"/>
        <v>1</v>
      </c>
      <c r="D2162" s="83">
        <v>57.932400000000001</v>
      </c>
      <c r="E2162" s="82">
        <f t="shared" si="67"/>
        <v>1</v>
      </c>
      <c r="F2162" s="86"/>
    </row>
    <row r="2163" spans="1:6">
      <c r="A2163" s="80" t="s">
        <v>3120</v>
      </c>
      <c r="B2163" s="81">
        <v>64.660600000000002</v>
      </c>
      <c r="C2163" s="82">
        <f t="shared" si="66"/>
        <v>1</v>
      </c>
      <c r="D2163" s="83">
        <v>57.932400000000001</v>
      </c>
      <c r="E2163" s="82">
        <f t="shared" si="67"/>
        <v>1</v>
      </c>
      <c r="F2163" s="86"/>
    </row>
    <row r="2164" spans="1:6">
      <c r="A2164" s="80" t="s">
        <v>3121</v>
      </c>
      <c r="B2164" s="81">
        <v>64.660600000000002</v>
      </c>
      <c r="C2164" s="82">
        <f t="shared" si="66"/>
        <v>1</v>
      </c>
      <c r="D2164" s="83">
        <v>57.932400000000001</v>
      </c>
      <c r="E2164" s="82">
        <f t="shared" si="67"/>
        <v>1</v>
      </c>
      <c r="F2164" s="86"/>
    </row>
    <row r="2165" spans="1:6">
      <c r="A2165" s="80" t="s">
        <v>3122</v>
      </c>
      <c r="B2165" s="81">
        <v>64.660600000000002</v>
      </c>
      <c r="C2165" s="82">
        <f t="shared" si="66"/>
        <v>1</v>
      </c>
      <c r="D2165" s="83">
        <v>57.932400000000001</v>
      </c>
      <c r="E2165" s="82">
        <f t="shared" si="67"/>
        <v>1</v>
      </c>
      <c r="F2165" s="86" t="s">
        <v>3123</v>
      </c>
    </row>
    <row r="2166" spans="1:6">
      <c r="A2166" s="80" t="s">
        <v>3124</v>
      </c>
      <c r="B2166" s="81">
        <v>64.660600000000002</v>
      </c>
      <c r="C2166" s="82">
        <f t="shared" si="66"/>
        <v>1</v>
      </c>
      <c r="D2166" s="83">
        <v>57.932400000000001</v>
      </c>
      <c r="E2166" s="82">
        <f t="shared" si="67"/>
        <v>1</v>
      </c>
      <c r="F2166" s="86"/>
    </row>
    <row r="2167" spans="1:6">
      <c r="A2167" s="80" t="s">
        <v>3125</v>
      </c>
      <c r="B2167" s="81">
        <v>64.660600000000002</v>
      </c>
      <c r="C2167" s="82">
        <f t="shared" si="66"/>
        <v>1</v>
      </c>
      <c r="D2167" s="83">
        <v>57.932400000000001</v>
      </c>
      <c r="E2167" s="82">
        <f t="shared" si="67"/>
        <v>1</v>
      </c>
      <c r="F2167" s="86"/>
    </row>
    <row r="2168" spans="1:6">
      <c r="A2168" s="80" t="s">
        <v>3126</v>
      </c>
      <c r="B2168" s="81">
        <v>64.660600000000002</v>
      </c>
      <c r="C2168" s="82">
        <f t="shared" si="66"/>
        <v>1</v>
      </c>
      <c r="D2168" s="83">
        <v>57.932400000000001</v>
      </c>
      <c r="E2168" s="82">
        <f t="shared" si="67"/>
        <v>1</v>
      </c>
      <c r="F2168" s="86"/>
    </row>
    <row r="2169" spans="1:6">
      <c r="A2169" s="80" t="s">
        <v>3127</v>
      </c>
      <c r="B2169" s="81">
        <v>64.660600000000002</v>
      </c>
      <c r="C2169" s="82">
        <f t="shared" si="66"/>
        <v>1</v>
      </c>
      <c r="D2169" s="83">
        <v>57.932400000000001</v>
      </c>
      <c r="E2169" s="82">
        <f t="shared" si="67"/>
        <v>1</v>
      </c>
      <c r="F2169" s="86"/>
    </row>
    <row r="2170" spans="1:6">
      <c r="A2170" s="80" t="s">
        <v>3128</v>
      </c>
      <c r="B2170" s="81">
        <v>64.660600000000002</v>
      </c>
      <c r="C2170" s="82">
        <f t="shared" si="66"/>
        <v>1</v>
      </c>
      <c r="D2170" s="83">
        <v>57.932400000000001</v>
      </c>
      <c r="E2170" s="82">
        <f t="shared" si="67"/>
        <v>1</v>
      </c>
      <c r="F2170" s="86"/>
    </row>
    <row r="2171" spans="1:6">
      <c r="A2171" s="80" t="s">
        <v>3129</v>
      </c>
      <c r="B2171" s="81">
        <v>64.660600000000002</v>
      </c>
      <c r="C2171" s="82">
        <f t="shared" si="66"/>
        <v>1</v>
      </c>
      <c r="D2171" s="83">
        <v>57.932400000000001</v>
      </c>
      <c r="E2171" s="82">
        <f t="shared" si="67"/>
        <v>1</v>
      </c>
      <c r="F2171" s="86"/>
    </row>
    <row r="2172" spans="1:6">
      <c r="A2172" s="80" t="s">
        <v>3130</v>
      </c>
      <c r="B2172" s="81">
        <v>64.660600000000002</v>
      </c>
      <c r="C2172" s="82">
        <f t="shared" si="66"/>
        <v>1</v>
      </c>
      <c r="D2172" s="83">
        <v>57.932400000000001</v>
      </c>
      <c r="E2172" s="82">
        <f t="shared" si="67"/>
        <v>1</v>
      </c>
      <c r="F2172" s="86"/>
    </row>
    <row r="2173" spans="1:6">
      <c r="A2173" s="80" t="s">
        <v>3131</v>
      </c>
      <c r="B2173" s="81">
        <v>64.660600000000002</v>
      </c>
      <c r="C2173" s="82">
        <f t="shared" si="66"/>
        <v>1</v>
      </c>
      <c r="D2173" s="83">
        <v>57.932400000000001</v>
      </c>
      <c r="E2173" s="82">
        <f t="shared" si="67"/>
        <v>1</v>
      </c>
      <c r="F2173" s="86"/>
    </row>
    <row r="2174" spans="1:6">
      <c r="A2174" s="80" t="s">
        <v>3132</v>
      </c>
      <c r="B2174" s="81">
        <v>64.660600000000002</v>
      </c>
      <c r="C2174" s="82">
        <f t="shared" si="66"/>
        <v>1</v>
      </c>
      <c r="D2174" s="83">
        <v>57.932400000000001</v>
      </c>
      <c r="E2174" s="82">
        <f t="shared" si="67"/>
        <v>1</v>
      </c>
      <c r="F2174" s="86"/>
    </row>
    <row r="2175" spans="1:6">
      <c r="A2175" s="80" t="s">
        <v>3133</v>
      </c>
      <c r="B2175" s="81">
        <v>64.660600000000002</v>
      </c>
      <c r="C2175" s="82">
        <f t="shared" si="66"/>
        <v>1</v>
      </c>
      <c r="D2175" s="83">
        <v>57.932400000000001</v>
      </c>
      <c r="E2175" s="82">
        <f t="shared" si="67"/>
        <v>1</v>
      </c>
      <c r="F2175" s="86"/>
    </row>
    <row r="2176" spans="1:6">
      <c r="A2176" s="80" t="s">
        <v>3134</v>
      </c>
      <c r="B2176" s="81">
        <v>64.660600000000002</v>
      </c>
      <c r="C2176" s="82">
        <f t="shared" si="66"/>
        <v>1</v>
      </c>
      <c r="D2176" s="83">
        <v>57.932400000000001</v>
      </c>
      <c r="E2176" s="82">
        <f t="shared" si="67"/>
        <v>1</v>
      </c>
      <c r="F2176" s="86"/>
    </row>
    <row r="2177" spans="1:6">
      <c r="A2177" s="80" t="s">
        <v>3135</v>
      </c>
      <c r="B2177" s="81">
        <v>64.660600000000002</v>
      </c>
      <c r="C2177" s="82">
        <f t="shared" si="66"/>
        <v>1</v>
      </c>
      <c r="D2177" s="83">
        <v>57.932400000000001</v>
      </c>
      <c r="E2177" s="82">
        <f t="shared" si="67"/>
        <v>1</v>
      </c>
      <c r="F2177" s="86" t="s">
        <v>3136</v>
      </c>
    </row>
    <row r="2178" spans="1:6">
      <c r="A2178" s="80" t="s">
        <v>3137</v>
      </c>
      <c r="B2178" s="81">
        <v>64.660600000000002</v>
      </c>
      <c r="C2178" s="82">
        <f t="shared" si="66"/>
        <v>1</v>
      </c>
      <c r="D2178" s="83">
        <v>57.932400000000001</v>
      </c>
      <c r="E2178" s="82">
        <f t="shared" si="67"/>
        <v>1</v>
      </c>
      <c r="F2178" s="86" t="s">
        <v>3138</v>
      </c>
    </row>
    <row r="2179" spans="1:6">
      <c r="A2179" s="80" t="s">
        <v>3139</v>
      </c>
      <c r="B2179" s="81">
        <v>64.660600000000002</v>
      </c>
      <c r="C2179" s="82">
        <f t="shared" si="66"/>
        <v>1</v>
      </c>
      <c r="D2179" s="83">
        <v>57.932400000000001</v>
      </c>
      <c r="E2179" s="82">
        <f t="shared" si="67"/>
        <v>1</v>
      </c>
      <c r="F2179" s="86"/>
    </row>
    <row r="2180" spans="1:6">
      <c r="A2180" s="80" t="s">
        <v>3140</v>
      </c>
      <c r="B2180" s="81">
        <v>64.660600000000002</v>
      </c>
      <c r="C2180" s="82">
        <f t="shared" si="66"/>
        <v>1</v>
      </c>
      <c r="D2180" s="83">
        <v>57.932400000000001</v>
      </c>
      <c r="E2180" s="82">
        <f t="shared" si="67"/>
        <v>1</v>
      </c>
      <c r="F2180" s="86"/>
    </row>
    <row r="2181" spans="1:6">
      <c r="A2181" s="80" t="s">
        <v>3141</v>
      </c>
      <c r="B2181" s="81">
        <v>64.660600000000002</v>
      </c>
      <c r="C2181" s="82">
        <f t="shared" si="66"/>
        <v>1</v>
      </c>
      <c r="D2181" s="83">
        <v>57.932400000000001</v>
      </c>
      <c r="E2181" s="82">
        <f t="shared" si="67"/>
        <v>1</v>
      </c>
      <c r="F2181" s="86"/>
    </row>
    <row r="2182" spans="1:6">
      <c r="A2182" s="80" t="s">
        <v>3142</v>
      </c>
      <c r="B2182" s="81">
        <v>64.660600000000002</v>
      </c>
      <c r="C2182" s="82">
        <f t="shared" si="66"/>
        <v>1</v>
      </c>
      <c r="D2182" s="83">
        <v>57.932400000000001</v>
      </c>
      <c r="E2182" s="82">
        <f t="shared" si="67"/>
        <v>1</v>
      </c>
      <c r="F2182" s="86"/>
    </row>
    <row r="2183" spans="1:6">
      <c r="A2183" s="80" t="s">
        <v>3143</v>
      </c>
      <c r="B2183" s="81">
        <v>64.660600000000002</v>
      </c>
      <c r="C2183" s="82">
        <f t="shared" si="66"/>
        <v>1</v>
      </c>
      <c r="D2183" s="83">
        <v>57.932400000000001</v>
      </c>
      <c r="E2183" s="82">
        <f t="shared" si="67"/>
        <v>1</v>
      </c>
      <c r="F2183" s="86"/>
    </row>
    <row r="2184" spans="1:6">
      <c r="A2184" s="80" t="s">
        <v>3144</v>
      </c>
      <c r="B2184" s="81">
        <v>64.660600000000002</v>
      </c>
      <c r="C2184" s="82">
        <f t="shared" si="66"/>
        <v>1</v>
      </c>
      <c r="D2184" s="83">
        <v>57.932400000000001</v>
      </c>
      <c r="E2184" s="82">
        <f t="shared" si="67"/>
        <v>1</v>
      </c>
      <c r="F2184" s="86"/>
    </row>
    <row r="2185" spans="1:6">
      <c r="A2185" s="80" t="s">
        <v>3145</v>
      </c>
      <c r="B2185" s="81">
        <v>64.660600000000002</v>
      </c>
      <c r="C2185" s="82">
        <f t="shared" ref="C2185:C2248" si="68">B2185/64.6606</f>
        <v>1</v>
      </c>
      <c r="D2185" s="83">
        <v>57.932400000000001</v>
      </c>
      <c r="E2185" s="82">
        <f t="shared" ref="E2185:E2248" si="69">D2185/57.9324</f>
        <v>1</v>
      </c>
      <c r="F2185" s="86"/>
    </row>
    <row r="2186" spans="1:6">
      <c r="A2186" s="80" t="s">
        <v>3146</v>
      </c>
      <c r="B2186" s="81">
        <v>64.660600000000002</v>
      </c>
      <c r="C2186" s="82">
        <f t="shared" si="68"/>
        <v>1</v>
      </c>
      <c r="D2186" s="83">
        <v>57.932400000000001</v>
      </c>
      <c r="E2186" s="82">
        <f t="shared" si="69"/>
        <v>1</v>
      </c>
      <c r="F2186" s="86"/>
    </row>
    <row r="2187" spans="1:6">
      <c r="A2187" s="80" t="s">
        <v>3147</v>
      </c>
      <c r="B2187" s="81">
        <v>64.660600000000002</v>
      </c>
      <c r="C2187" s="82">
        <f t="shared" si="68"/>
        <v>1</v>
      </c>
      <c r="D2187" s="83">
        <v>57.932400000000001</v>
      </c>
      <c r="E2187" s="82">
        <f t="shared" si="69"/>
        <v>1</v>
      </c>
      <c r="F2187" s="86"/>
    </row>
    <row r="2188" spans="1:6">
      <c r="A2188" s="80" t="s">
        <v>3148</v>
      </c>
      <c r="B2188" s="81">
        <v>64.660600000000002</v>
      </c>
      <c r="C2188" s="82">
        <f t="shared" si="68"/>
        <v>1</v>
      </c>
      <c r="D2188" s="83">
        <v>57.932400000000001</v>
      </c>
      <c r="E2188" s="82">
        <f t="shared" si="69"/>
        <v>1</v>
      </c>
      <c r="F2188" s="86"/>
    </row>
    <row r="2189" spans="1:6">
      <c r="A2189" s="80" t="s">
        <v>3149</v>
      </c>
      <c r="B2189" s="81">
        <v>64.660600000000002</v>
      </c>
      <c r="C2189" s="82">
        <f t="shared" si="68"/>
        <v>1</v>
      </c>
      <c r="D2189" s="83">
        <v>57.932400000000001</v>
      </c>
      <c r="E2189" s="82">
        <f t="shared" si="69"/>
        <v>1</v>
      </c>
      <c r="F2189" s="86"/>
    </row>
    <row r="2190" spans="1:6">
      <c r="A2190" s="80" t="s">
        <v>3150</v>
      </c>
      <c r="B2190" s="81">
        <v>64.660600000000002</v>
      </c>
      <c r="C2190" s="82">
        <f t="shared" si="68"/>
        <v>1</v>
      </c>
      <c r="D2190" s="83">
        <v>57.932400000000001</v>
      </c>
      <c r="E2190" s="82">
        <f t="shared" si="69"/>
        <v>1</v>
      </c>
      <c r="F2190" s="86"/>
    </row>
    <row r="2191" spans="1:6">
      <c r="A2191" s="80" t="s">
        <v>3151</v>
      </c>
      <c r="B2191" s="81">
        <v>64.660600000000002</v>
      </c>
      <c r="C2191" s="82">
        <f t="shared" si="68"/>
        <v>1</v>
      </c>
      <c r="D2191" s="83">
        <v>57.932400000000001</v>
      </c>
      <c r="E2191" s="82">
        <f t="shared" si="69"/>
        <v>1</v>
      </c>
      <c r="F2191" s="86" t="s">
        <v>3152</v>
      </c>
    </row>
    <row r="2192" spans="1:6">
      <c r="A2192" s="80" t="s">
        <v>3153</v>
      </c>
      <c r="B2192" s="81">
        <v>64.660600000000002</v>
      </c>
      <c r="C2192" s="82">
        <f t="shared" si="68"/>
        <v>1</v>
      </c>
      <c r="D2192" s="83">
        <v>57.932400000000001</v>
      </c>
      <c r="E2192" s="82">
        <f t="shared" si="69"/>
        <v>1</v>
      </c>
      <c r="F2192" s="86"/>
    </row>
    <row r="2193" spans="1:6">
      <c r="A2193" s="80" t="s">
        <v>3154</v>
      </c>
      <c r="B2193" s="81">
        <v>64.660600000000002</v>
      </c>
      <c r="C2193" s="82">
        <f t="shared" si="68"/>
        <v>1</v>
      </c>
      <c r="D2193" s="83">
        <v>57.932400000000001</v>
      </c>
      <c r="E2193" s="82">
        <f t="shared" si="69"/>
        <v>1</v>
      </c>
      <c r="F2193" s="86"/>
    </row>
    <row r="2194" spans="1:6">
      <c r="A2194" s="80" t="s">
        <v>3155</v>
      </c>
      <c r="B2194" s="81">
        <v>64.660600000000002</v>
      </c>
      <c r="C2194" s="82">
        <f t="shared" si="68"/>
        <v>1</v>
      </c>
      <c r="D2194" s="83">
        <v>57.932400000000001</v>
      </c>
      <c r="E2194" s="82">
        <f t="shared" si="69"/>
        <v>1</v>
      </c>
      <c r="F2194" s="86"/>
    </row>
    <row r="2195" spans="1:6">
      <c r="A2195" s="80" t="s">
        <v>3156</v>
      </c>
      <c r="B2195" s="81">
        <v>64.660600000000002</v>
      </c>
      <c r="C2195" s="82">
        <f t="shared" si="68"/>
        <v>1</v>
      </c>
      <c r="D2195" s="83">
        <v>57.932400000000001</v>
      </c>
      <c r="E2195" s="82">
        <f t="shared" si="69"/>
        <v>1</v>
      </c>
      <c r="F2195" s="86"/>
    </row>
    <row r="2196" spans="1:6">
      <c r="A2196" s="80" t="s">
        <v>3157</v>
      </c>
      <c r="B2196" s="81">
        <v>64.660600000000002</v>
      </c>
      <c r="C2196" s="82">
        <f t="shared" si="68"/>
        <v>1</v>
      </c>
      <c r="D2196" s="83">
        <v>57.932400000000001</v>
      </c>
      <c r="E2196" s="82">
        <f t="shared" si="69"/>
        <v>1</v>
      </c>
      <c r="F2196" s="86"/>
    </row>
    <row r="2197" spans="1:6">
      <c r="A2197" s="80" t="s">
        <v>3158</v>
      </c>
      <c r="B2197" s="81">
        <v>64.660600000000002</v>
      </c>
      <c r="C2197" s="82">
        <f t="shared" si="68"/>
        <v>1</v>
      </c>
      <c r="D2197" s="83">
        <v>57.932400000000001</v>
      </c>
      <c r="E2197" s="82">
        <f t="shared" si="69"/>
        <v>1</v>
      </c>
      <c r="F2197" s="86"/>
    </row>
    <row r="2198" spans="1:6">
      <c r="A2198" s="80" t="s">
        <v>3159</v>
      </c>
      <c r="B2198" s="81">
        <v>64.660600000000002</v>
      </c>
      <c r="C2198" s="82">
        <f t="shared" si="68"/>
        <v>1</v>
      </c>
      <c r="D2198" s="83">
        <v>57.932400000000001</v>
      </c>
      <c r="E2198" s="82">
        <f t="shared" si="69"/>
        <v>1</v>
      </c>
      <c r="F2198" s="86"/>
    </row>
    <row r="2199" spans="1:6">
      <c r="A2199" s="80" t="s">
        <v>3160</v>
      </c>
      <c r="B2199" s="81">
        <v>64.660600000000002</v>
      </c>
      <c r="C2199" s="82">
        <f t="shared" si="68"/>
        <v>1</v>
      </c>
      <c r="D2199" s="83">
        <v>57.932400000000001</v>
      </c>
      <c r="E2199" s="82">
        <f t="shared" si="69"/>
        <v>1</v>
      </c>
      <c r="F2199" s="86"/>
    </row>
    <row r="2200" spans="1:6">
      <c r="A2200" s="80" t="s">
        <v>3161</v>
      </c>
      <c r="B2200" s="81">
        <v>64.660600000000002</v>
      </c>
      <c r="C2200" s="82">
        <f t="shared" si="68"/>
        <v>1</v>
      </c>
      <c r="D2200" s="83">
        <v>57.932400000000001</v>
      </c>
      <c r="E2200" s="82">
        <f t="shared" si="69"/>
        <v>1</v>
      </c>
      <c r="F2200" s="86"/>
    </row>
    <row r="2201" spans="1:6">
      <c r="A2201" s="80" t="s">
        <v>3162</v>
      </c>
      <c r="B2201" s="81">
        <v>64.660600000000002</v>
      </c>
      <c r="C2201" s="82">
        <f t="shared" si="68"/>
        <v>1</v>
      </c>
      <c r="D2201" s="83">
        <v>57.932400000000001</v>
      </c>
      <c r="E2201" s="82">
        <f t="shared" si="69"/>
        <v>1</v>
      </c>
      <c r="F2201" s="86"/>
    </row>
    <row r="2202" spans="1:6">
      <c r="A2202" s="80" t="s">
        <v>3163</v>
      </c>
      <c r="B2202" s="81">
        <v>64.660600000000002</v>
      </c>
      <c r="C2202" s="82">
        <f t="shared" si="68"/>
        <v>1</v>
      </c>
      <c r="D2202" s="83">
        <v>57.932400000000001</v>
      </c>
      <c r="E2202" s="82">
        <f t="shared" si="69"/>
        <v>1</v>
      </c>
      <c r="F2202" s="86"/>
    </row>
    <row r="2203" spans="1:6">
      <c r="A2203" s="80" t="s">
        <v>3164</v>
      </c>
      <c r="B2203" s="81">
        <v>64.660600000000002</v>
      </c>
      <c r="C2203" s="82">
        <f t="shared" si="68"/>
        <v>1</v>
      </c>
      <c r="D2203" s="83">
        <v>57.932400000000001</v>
      </c>
      <c r="E2203" s="82">
        <f t="shared" si="69"/>
        <v>1</v>
      </c>
      <c r="F2203" s="86"/>
    </row>
    <row r="2204" spans="1:6">
      <c r="A2204" s="80" t="s">
        <v>3165</v>
      </c>
      <c r="B2204" s="81">
        <v>64.660600000000002</v>
      </c>
      <c r="C2204" s="82">
        <f t="shared" si="68"/>
        <v>1</v>
      </c>
      <c r="D2204" s="83">
        <v>57.932400000000001</v>
      </c>
      <c r="E2204" s="82">
        <f t="shared" si="69"/>
        <v>1</v>
      </c>
      <c r="F2204" s="86"/>
    </row>
    <row r="2205" spans="1:6">
      <c r="A2205" s="80" t="s">
        <v>3166</v>
      </c>
      <c r="B2205" s="81">
        <v>64.660600000000002</v>
      </c>
      <c r="C2205" s="82">
        <f t="shared" si="68"/>
        <v>1</v>
      </c>
      <c r="D2205" s="83">
        <v>57.932400000000001</v>
      </c>
      <c r="E2205" s="82">
        <f t="shared" si="69"/>
        <v>1</v>
      </c>
      <c r="F2205" s="86"/>
    </row>
    <row r="2206" spans="1:6">
      <c r="A2206" s="80" t="s">
        <v>3167</v>
      </c>
      <c r="B2206" s="81">
        <v>64.660600000000002</v>
      </c>
      <c r="C2206" s="82">
        <f t="shared" si="68"/>
        <v>1</v>
      </c>
      <c r="D2206" s="83">
        <v>57.932400000000001</v>
      </c>
      <c r="E2206" s="82">
        <f t="shared" si="69"/>
        <v>1</v>
      </c>
      <c r="F2206" s="86"/>
    </row>
    <row r="2207" spans="1:6">
      <c r="A2207" s="80" t="s">
        <v>3168</v>
      </c>
      <c r="B2207" s="81">
        <v>64.660600000000002</v>
      </c>
      <c r="C2207" s="82">
        <f t="shared" si="68"/>
        <v>1</v>
      </c>
      <c r="D2207" s="83">
        <v>57.932400000000001</v>
      </c>
      <c r="E2207" s="82">
        <f t="shared" si="69"/>
        <v>1</v>
      </c>
      <c r="F2207" s="86"/>
    </row>
    <row r="2208" spans="1:6">
      <c r="A2208" s="80" t="s">
        <v>3169</v>
      </c>
      <c r="B2208" s="81">
        <v>64.660600000000002</v>
      </c>
      <c r="C2208" s="82">
        <f t="shared" si="68"/>
        <v>1</v>
      </c>
      <c r="D2208" s="83">
        <v>57.932400000000001</v>
      </c>
      <c r="E2208" s="82">
        <f t="shared" si="69"/>
        <v>1</v>
      </c>
      <c r="F2208" s="86"/>
    </row>
    <row r="2209" spans="1:6">
      <c r="A2209" s="80" t="s">
        <v>3170</v>
      </c>
      <c r="B2209" s="81">
        <v>64.660600000000002</v>
      </c>
      <c r="C2209" s="82">
        <f t="shared" si="68"/>
        <v>1</v>
      </c>
      <c r="D2209" s="83">
        <v>57.932400000000001</v>
      </c>
      <c r="E2209" s="82">
        <f t="shared" si="69"/>
        <v>1</v>
      </c>
      <c r="F2209" s="86"/>
    </row>
    <row r="2210" spans="1:6">
      <c r="A2210" s="80" t="s">
        <v>3171</v>
      </c>
      <c r="B2210" s="81">
        <v>64.660600000000002</v>
      </c>
      <c r="C2210" s="82">
        <f t="shared" si="68"/>
        <v>1</v>
      </c>
      <c r="D2210" s="83">
        <v>57.932400000000001</v>
      </c>
      <c r="E2210" s="82">
        <f t="shared" si="69"/>
        <v>1</v>
      </c>
      <c r="F2210" s="86"/>
    </row>
    <row r="2211" spans="1:6">
      <c r="A2211" s="80" t="s">
        <v>3172</v>
      </c>
      <c r="B2211" s="81">
        <v>64.660600000000002</v>
      </c>
      <c r="C2211" s="82">
        <f t="shared" si="68"/>
        <v>1</v>
      </c>
      <c r="D2211" s="83">
        <v>57.932400000000001</v>
      </c>
      <c r="E2211" s="82">
        <f t="shared" si="69"/>
        <v>1</v>
      </c>
      <c r="F2211" s="86"/>
    </row>
    <row r="2212" spans="1:6">
      <c r="A2212" s="80" t="s">
        <v>3173</v>
      </c>
      <c r="B2212" s="81">
        <v>64.660600000000002</v>
      </c>
      <c r="C2212" s="82">
        <f t="shared" si="68"/>
        <v>1</v>
      </c>
      <c r="D2212" s="83">
        <v>57.932400000000001</v>
      </c>
      <c r="E2212" s="82">
        <f t="shared" si="69"/>
        <v>1</v>
      </c>
      <c r="F2212" s="86"/>
    </row>
    <row r="2213" spans="1:6">
      <c r="A2213" s="80" t="s">
        <v>3174</v>
      </c>
      <c r="B2213" s="81">
        <v>64.660600000000002</v>
      </c>
      <c r="C2213" s="82">
        <f t="shared" si="68"/>
        <v>1</v>
      </c>
      <c r="D2213" s="83">
        <v>57.932400000000001</v>
      </c>
      <c r="E2213" s="82">
        <f t="shared" si="69"/>
        <v>1</v>
      </c>
      <c r="F2213" s="86"/>
    </row>
    <row r="2214" spans="1:6">
      <c r="A2214" s="80" t="s">
        <v>3175</v>
      </c>
      <c r="B2214" s="81">
        <v>64.660600000000002</v>
      </c>
      <c r="C2214" s="82">
        <f t="shared" si="68"/>
        <v>1</v>
      </c>
      <c r="D2214" s="83">
        <v>57.932400000000001</v>
      </c>
      <c r="E2214" s="82">
        <f t="shared" si="69"/>
        <v>1</v>
      </c>
      <c r="F2214" s="86"/>
    </row>
    <row r="2215" spans="1:6">
      <c r="A2215" s="80" t="s">
        <v>3176</v>
      </c>
      <c r="B2215" s="81">
        <v>64.660600000000002</v>
      </c>
      <c r="C2215" s="82">
        <f t="shared" si="68"/>
        <v>1</v>
      </c>
      <c r="D2215" s="83">
        <v>57.932400000000001</v>
      </c>
      <c r="E2215" s="82">
        <f t="shared" si="69"/>
        <v>1</v>
      </c>
      <c r="F2215" s="86"/>
    </row>
    <row r="2216" spans="1:6">
      <c r="A2216" s="80" t="s">
        <v>3177</v>
      </c>
      <c r="B2216" s="81">
        <v>64.660600000000002</v>
      </c>
      <c r="C2216" s="82">
        <f t="shared" si="68"/>
        <v>1</v>
      </c>
      <c r="D2216" s="83">
        <v>57.932400000000001</v>
      </c>
      <c r="E2216" s="82">
        <f t="shared" si="69"/>
        <v>1</v>
      </c>
      <c r="F2216" s="86"/>
    </row>
    <row r="2217" spans="1:6">
      <c r="A2217" s="80" t="s">
        <v>3178</v>
      </c>
      <c r="B2217" s="81">
        <v>64.660600000000002</v>
      </c>
      <c r="C2217" s="82">
        <f t="shared" si="68"/>
        <v>1</v>
      </c>
      <c r="D2217" s="83">
        <v>57.932400000000001</v>
      </c>
      <c r="E2217" s="82">
        <f t="shared" si="69"/>
        <v>1</v>
      </c>
      <c r="F2217" s="86"/>
    </row>
    <row r="2218" spans="1:6">
      <c r="A2218" s="80" t="s">
        <v>3179</v>
      </c>
      <c r="B2218" s="81">
        <v>64.660600000000002</v>
      </c>
      <c r="C2218" s="82">
        <f t="shared" si="68"/>
        <v>1</v>
      </c>
      <c r="D2218" s="83">
        <v>57.932400000000001</v>
      </c>
      <c r="E2218" s="82">
        <f t="shared" si="69"/>
        <v>1</v>
      </c>
      <c r="F2218" s="86"/>
    </row>
    <row r="2219" spans="1:6">
      <c r="A2219" s="80" t="s">
        <v>3180</v>
      </c>
      <c r="B2219" s="81">
        <v>64.660600000000002</v>
      </c>
      <c r="C2219" s="82">
        <f t="shared" si="68"/>
        <v>1</v>
      </c>
      <c r="D2219" s="83">
        <v>57.932400000000001</v>
      </c>
      <c r="E2219" s="82">
        <f t="shared" si="69"/>
        <v>1</v>
      </c>
      <c r="F2219" s="86"/>
    </row>
    <row r="2220" spans="1:6">
      <c r="A2220" s="80" t="s">
        <v>3181</v>
      </c>
      <c r="B2220" s="81">
        <v>64.660600000000002</v>
      </c>
      <c r="C2220" s="82">
        <f t="shared" si="68"/>
        <v>1</v>
      </c>
      <c r="D2220" s="83">
        <v>57.932400000000001</v>
      </c>
      <c r="E2220" s="82">
        <f t="shared" si="69"/>
        <v>1</v>
      </c>
      <c r="F2220" s="86"/>
    </row>
    <row r="2221" spans="1:6">
      <c r="A2221" s="80" t="s">
        <v>3182</v>
      </c>
      <c r="B2221" s="81">
        <v>64.660600000000002</v>
      </c>
      <c r="C2221" s="82">
        <f t="shared" si="68"/>
        <v>1</v>
      </c>
      <c r="D2221" s="83">
        <v>57.932400000000001</v>
      </c>
      <c r="E2221" s="82">
        <f t="shared" si="69"/>
        <v>1</v>
      </c>
      <c r="F2221" s="86"/>
    </row>
    <row r="2222" spans="1:6">
      <c r="A2222" s="80" t="s">
        <v>3183</v>
      </c>
      <c r="B2222" s="81">
        <v>64.660600000000002</v>
      </c>
      <c r="C2222" s="82">
        <f t="shared" si="68"/>
        <v>1</v>
      </c>
      <c r="D2222" s="83">
        <v>57.932400000000001</v>
      </c>
      <c r="E2222" s="82">
        <f t="shared" si="69"/>
        <v>1</v>
      </c>
      <c r="F2222" s="86"/>
    </row>
    <row r="2223" spans="1:6">
      <c r="A2223" s="80" t="s">
        <v>3184</v>
      </c>
      <c r="B2223" s="81">
        <v>64.660600000000002</v>
      </c>
      <c r="C2223" s="82">
        <f t="shared" si="68"/>
        <v>1</v>
      </c>
      <c r="D2223" s="83">
        <v>57.932400000000001</v>
      </c>
      <c r="E2223" s="82">
        <f t="shared" si="69"/>
        <v>1</v>
      </c>
      <c r="F2223" s="86"/>
    </row>
    <row r="2224" spans="1:6">
      <c r="A2224" s="80" t="s">
        <v>3185</v>
      </c>
      <c r="B2224" s="81">
        <v>64.660600000000002</v>
      </c>
      <c r="C2224" s="82">
        <f t="shared" si="68"/>
        <v>1</v>
      </c>
      <c r="D2224" s="83">
        <v>57.932400000000001</v>
      </c>
      <c r="E2224" s="82">
        <f t="shared" si="69"/>
        <v>1</v>
      </c>
      <c r="F2224" s="86"/>
    </row>
    <row r="2225" spans="1:6">
      <c r="A2225" s="80" t="s">
        <v>3186</v>
      </c>
      <c r="B2225" s="81">
        <v>64.660600000000002</v>
      </c>
      <c r="C2225" s="82">
        <f t="shared" si="68"/>
        <v>1</v>
      </c>
      <c r="D2225" s="83">
        <v>57.932400000000001</v>
      </c>
      <c r="E2225" s="82">
        <f t="shared" si="69"/>
        <v>1</v>
      </c>
      <c r="F2225" s="86"/>
    </row>
    <row r="2226" spans="1:6">
      <c r="A2226" s="80" t="s">
        <v>3187</v>
      </c>
      <c r="B2226" s="81">
        <v>64.660600000000002</v>
      </c>
      <c r="C2226" s="82">
        <f t="shared" si="68"/>
        <v>1</v>
      </c>
      <c r="D2226" s="83">
        <v>57.932400000000001</v>
      </c>
      <c r="E2226" s="82">
        <f t="shared" si="69"/>
        <v>1</v>
      </c>
      <c r="F2226" s="86"/>
    </row>
    <row r="2227" spans="1:6">
      <c r="A2227" s="80" t="s">
        <v>3188</v>
      </c>
      <c r="B2227" s="81">
        <v>64.660600000000002</v>
      </c>
      <c r="C2227" s="82">
        <f t="shared" si="68"/>
        <v>1</v>
      </c>
      <c r="D2227" s="83">
        <v>57.932400000000001</v>
      </c>
      <c r="E2227" s="82">
        <f t="shared" si="69"/>
        <v>1</v>
      </c>
      <c r="F2227" s="86"/>
    </row>
    <row r="2228" spans="1:6">
      <c r="A2228" s="80" t="s">
        <v>3189</v>
      </c>
      <c r="B2228" s="81">
        <v>64.660600000000002</v>
      </c>
      <c r="C2228" s="82">
        <f t="shared" si="68"/>
        <v>1</v>
      </c>
      <c r="D2228" s="83">
        <v>57.932400000000001</v>
      </c>
      <c r="E2228" s="82">
        <f t="shared" si="69"/>
        <v>1</v>
      </c>
      <c r="F2228" s="86"/>
    </row>
    <row r="2229" spans="1:6">
      <c r="A2229" s="80" t="s">
        <v>3190</v>
      </c>
      <c r="B2229" s="81">
        <v>64.660600000000002</v>
      </c>
      <c r="C2229" s="82">
        <f t="shared" si="68"/>
        <v>1</v>
      </c>
      <c r="D2229" s="83">
        <v>57.932400000000001</v>
      </c>
      <c r="E2229" s="82">
        <f t="shared" si="69"/>
        <v>1</v>
      </c>
      <c r="F2229" s="86"/>
    </row>
    <row r="2230" spans="1:6">
      <c r="A2230" s="80" t="s">
        <v>3191</v>
      </c>
      <c r="B2230" s="81">
        <v>64.660600000000002</v>
      </c>
      <c r="C2230" s="82">
        <f t="shared" si="68"/>
        <v>1</v>
      </c>
      <c r="D2230" s="83">
        <v>57.932400000000001</v>
      </c>
      <c r="E2230" s="82">
        <f t="shared" si="69"/>
        <v>1</v>
      </c>
      <c r="F2230" s="86"/>
    </row>
    <row r="2231" spans="1:6">
      <c r="A2231" s="80" t="s">
        <v>3192</v>
      </c>
      <c r="B2231" s="81">
        <v>64.660600000000002</v>
      </c>
      <c r="C2231" s="82">
        <f t="shared" si="68"/>
        <v>1</v>
      </c>
      <c r="D2231" s="83">
        <v>57.932400000000001</v>
      </c>
      <c r="E2231" s="82">
        <f t="shared" si="69"/>
        <v>1</v>
      </c>
      <c r="F2231" s="86"/>
    </row>
    <row r="2232" spans="1:6">
      <c r="A2232" s="80" t="s">
        <v>3193</v>
      </c>
      <c r="B2232" s="81">
        <v>64.660600000000002</v>
      </c>
      <c r="C2232" s="82">
        <f t="shared" si="68"/>
        <v>1</v>
      </c>
      <c r="D2232" s="83">
        <v>57.932400000000001</v>
      </c>
      <c r="E2232" s="82">
        <f t="shared" si="69"/>
        <v>1</v>
      </c>
      <c r="F2232" s="86"/>
    </row>
    <row r="2233" spans="1:6">
      <c r="A2233" s="80" t="s">
        <v>3194</v>
      </c>
      <c r="B2233" s="81">
        <v>64.660600000000002</v>
      </c>
      <c r="C2233" s="82">
        <f t="shared" si="68"/>
        <v>1</v>
      </c>
      <c r="D2233" s="83">
        <v>57.932400000000001</v>
      </c>
      <c r="E2233" s="82">
        <f t="shared" si="69"/>
        <v>1</v>
      </c>
      <c r="F2233" s="86"/>
    </row>
    <row r="2234" spans="1:6">
      <c r="A2234" s="80" t="s">
        <v>3195</v>
      </c>
      <c r="B2234" s="81">
        <v>64.660600000000002</v>
      </c>
      <c r="C2234" s="82">
        <f t="shared" si="68"/>
        <v>1</v>
      </c>
      <c r="D2234" s="83">
        <v>57.932400000000001</v>
      </c>
      <c r="E2234" s="82">
        <f t="shared" si="69"/>
        <v>1</v>
      </c>
      <c r="F2234" s="86"/>
    </row>
    <row r="2235" spans="1:6">
      <c r="A2235" s="80" t="s">
        <v>3196</v>
      </c>
      <c r="B2235" s="81">
        <v>64.660600000000002</v>
      </c>
      <c r="C2235" s="82">
        <f t="shared" si="68"/>
        <v>1</v>
      </c>
      <c r="D2235" s="83">
        <v>57.932400000000001</v>
      </c>
      <c r="E2235" s="82">
        <f t="shared" si="69"/>
        <v>1</v>
      </c>
      <c r="F2235" s="86"/>
    </row>
    <row r="2236" spans="1:6">
      <c r="A2236" s="80" t="s">
        <v>3197</v>
      </c>
      <c r="B2236" s="81">
        <v>64.660600000000002</v>
      </c>
      <c r="C2236" s="82">
        <f t="shared" si="68"/>
        <v>1</v>
      </c>
      <c r="D2236" s="83">
        <v>57.932400000000001</v>
      </c>
      <c r="E2236" s="82">
        <f t="shared" si="69"/>
        <v>1</v>
      </c>
      <c r="F2236" s="86"/>
    </row>
    <row r="2237" spans="1:6">
      <c r="A2237" s="80" t="s">
        <v>3198</v>
      </c>
      <c r="B2237" s="81">
        <v>64.660600000000002</v>
      </c>
      <c r="C2237" s="82">
        <f t="shared" si="68"/>
        <v>1</v>
      </c>
      <c r="D2237" s="83">
        <v>57.932400000000001</v>
      </c>
      <c r="E2237" s="82">
        <f t="shared" si="69"/>
        <v>1</v>
      </c>
      <c r="F2237" s="86"/>
    </row>
    <row r="2238" spans="1:6">
      <c r="A2238" s="80" t="s">
        <v>3199</v>
      </c>
      <c r="B2238" s="81">
        <v>64.660600000000002</v>
      </c>
      <c r="C2238" s="82">
        <f t="shared" si="68"/>
        <v>1</v>
      </c>
      <c r="D2238" s="83">
        <v>57.932400000000001</v>
      </c>
      <c r="E2238" s="82">
        <f t="shared" si="69"/>
        <v>1</v>
      </c>
      <c r="F2238" s="86"/>
    </row>
    <row r="2239" spans="1:6">
      <c r="A2239" s="80" t="s">
        <v>3200</v>
      </c>
      <c r="B2239" s="81">
        <v>64.660600000000002</v>
      </c>
      <c r="C2239" s="82">
        <f t="shared" si="68"/>
        <v>1</v>
      </c>
      <c r="D2239" s="83">
        <v>57.932400000000001</v>
      </c>
      <c r="E2239" s="82">
        <f t="shared" si="69"/>
        <v>1</v>
      </c>
      <c r="F2239" s="86"/>
    </row>
    <row r="2240" spans="1:6">
      <c r="A2240" s="80" t="s">
        <v>3201</v>
      </c>
      <c r="B2240" s="81">
        <v>64.660600000000002</v>
      </c>
      <c r="C2240" s="82">
        <f t="shared" si="68"/>
        <v>1</v>
      </c>
      <c r="D2240" s="83">
        <v>57.932400000000001</v>
      </c>
      <c r="E2240" s="82">
        <f t="shared" si="69"/>
        <v>1</v>
      </c>
      <c r="F2240" s="86"/>
    </row>
    <row r="2241" spans="1:6">
      <c r="A2241" s="80" t="s">
        <v>3202</v>
      </c>
      <c r="B2241" s="81">
        <v>64.660600000000002</v>
      </c>
      <c r="C2241" s="82">
        <f t="shared" si="68"/>
        <v>1</v>
      </c>
      <c r="D2241" s="83">
        <v>57.932400000000001</v>
      </c>
      <c r="E2241" s="82">
        <f t="shared" si="69"/>
        <v>1</v>
      </c>
      <c r="F2241" s="86"/>
    </row>
    <row r="2242" spans="1:6">
      <c r="A2242" s="80" t="s">
        <v>3203</v>
      </c>
      <c r="B2242" s="81">
        <v>64.660600000000002</v>
      </c>
      <c r="C2242" s="82">
        <f t="shared" si="68"/>
        <v>1</v>
      </c>
      <c r="D2242" s="83">
        <v>57.932400000000001</v>
      </c>
      <c r="E2242" s="82">
        <f t="shared" si="69"/>
        <v>1</v>
      </c>
      <c r="F2242" s="86"/>
    </row>
    <row r="2243" spans="1:6">
      <c r="A2243" s="80" t="s">
        <v>3204</v>
      </c>
      <c r="B2243" s="81">
        <v>64.660600000000002</v>
      </c>
      <c r="C2243" s="82">
        <f t="shared" si="68"/>
        <v>1</v>
      </c>
      <c r="D2243" s="83">
        <v>57.932400000000001</v>
      </c>
      <c r="E2243" s="82">
        <f t="shared" si="69"/>
        <v>1</v>
      </c>
      <c r="F2243" s="86"/>
    </row>
    <row r="2244" spans="1:6">
      <c r="A2244" s="80" t="s">
        <v>3205</v>
      </c>
      <c r="B2244" s="81">
        <v>64.660600000000002</v>
      </c>
      <c r="C2244" s="82">
        <f t="shared" si="68"/>
        <v>1</v>
      </c>
      <c r="D2244" s="83">
        <v>57.932400000000001</v>
      </c>
      <c r="E2244" s="82">
        <f t="shared" si="69"/>
        <v>1</v>
      </c>
      <c r="F2244" s="86"/>
    </row>
    <row r="2245" spans="1:6">
      <c r="A2245" s="80" t="s">
        <v>3206</v>
      </c>
      <c r="B2245" s="81">
        <v>64.660600000000002</v>
      </c>
      <c r="C2245" s="82">
        <f t="shared" si="68"/>
        <v>1</v>
      </c>
      <c r="D2245" s="83">
        <v>57.932400000000001</v>
      </c>
      <c r="E2245" s="82">
        <f t="shared" si="69"/>
        <v>1</v>
      </c>
      <c r="F2245" s="86" t="s">
        <v>3207</v>
      </c>
    </row>
    <row r="2246" spans="1:6">
      <c r="A2246" s="80" t="s">
        <v>3208</v>
      </c>
      <c r="B2246" s="81">
        <v>64.660600000000002</v>
      </c>
      <c r="C2246" s="82">
        <f t="shared" si="68"/>
        <v>1</v>
      </c>
      <c r="D2246" s="83">
        <v>57.932400000000001</v>
      </c>
      <c r="E2246" s="82">
        <f t="shared" si="69"/>
        <v>1</v>
      </c>
      <c r="F2246" s="86" t="s">
        <v>3209</v>
      </c>
    </row>
    <row r="2247" spans="1:6">
      <c r="A2247" s="80" t="s">
        <v>3210</v>
      </c>
      <c r="B2247" s="81">
        <v>64.660600000000002</v>
      </c>
      <c r="C2247" s="82">
        <f t="shared" si="68"/>
        <v>1</v>
      </c>
      <c r="D2247" s="83">
        <v>57.932400000000001</v>
      </c>
      <c r="E2247" s="82">
        <f t="shared" si="69"/>
        <v>1</v>
      </c>
      <c r="F2247" s="86" t="s">
        <v>3211</v>
      </c>
    </row>
    <row r="2248" spans="1:6">
      <c r="A2248" s="80" t="s">
        <v>3212</v>
      </c>
      <c r="B2248" s="81">
        <v>64.660600000000002</v>
      </c>
      <c r="C2248" s="82">
        <f t="shared" si="68"/>
        <v>1</v>
      </c>
      <c r="D2248" s="83">
        <v>57.932400000000001</v>
      </c>
      <c r="E2248" s="82">
        <f t="shared" si="69"/>
        <v>1</v>
      </c>
      <c r="F2248" s="86"/>
    </row>
    <row r="2249" spans="1:6">
      <c r="A2249" s="80" t="s">
        <v>3213</v>
      </c>
      <c r="B2249" s="81">
        <v>64.660600000000002</v>
      </c>
      <c r="C2249" s="82">
        <f t="shared" ref="C2249:C2250" si="70">B2249/64.6606</f>
        <v>1</v>
      </c>
      <c r="D2249" s="83">
        <v>57.932400000000001</v>
      </c>
      <c r="E2249" s="82">
        <f t="shared" ref="E2249:E2250" si="71">D2249/57.9324</f>
        <v>1</v>
      </c>
      <c r="F2249" s="86"/>
    </row>
    <row r="2250" spans="1:6" ht="15.75" thickBot="1">
      <c r="A2250" s="87" t="s">
        <v>3214</v>
      </c>
      <c r="B2250" s="88">
        <v>64.660600000000002</v>
      </c>
      <c r="C2250" s="89">
        <f t="shared" si="70"/>
        <v>1</v>
      </c>
      <c r="D2250" s="90">
        <v>57.932400000000001</v>
      </c>
      <c r="E2250" s="89">
        <f t="shared" si="71"/>
        <v>1</v>
      </c>
      <c r="F2250" s="91"/>
    </row>
  </sheetData>
  <mergeCells count="4">
    <mergeCell ref="A7:A8"/>
    <mergeCell ref="B7:C7"/>
    <mergeCell ref="D7:E7"/>
    <mergeCell ref="F7:F8"/>
  </mergeCells>
  <conditionalFormatting sqref="C9:C2250">
    <cfRule type="cellIs" dxfId="2" priority="2" operator="lessThan">
      <formula>0.01</formula>
    </cfRule>
  </conditionalFormatting>
  <conditionalFormatting sqref="E9:E2250">
    <cfRule type="cellIs" dxfId="1" priority="1" operator="less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54DBF-8718-46B8-A789-17674443A28C}">
  <dimension ref="A1:T103"/>
  <sheetViews>
    <sheetView workbookViewId="0">
      <selection activeCell="D29" sqref="D29"/>
    </sheetView>
  </sheetViews>
  <sheetFormatPr defaultColWidth="8.7109375" defaultRowHeight="15"/>
  <cols>
    <col min="1" max="17" width="8.7109375" style="93"/>
    <col min="18" max="18" width="10.42578125" style="93" bestFit="1" customWidth="1"/>
    <col min="19" max="16384" width="8.7109375" style="93"/>
  </cols>
  <sheetData>
    <row r="1" spans="1:20" ht="21">
      <c r="A1" s="92" t="s">
        <v>3215</v>
      </c>
    </row>
    <row r="2" spans="1:20" ht="21">
      <c r="A2" s="92"/>
    </row>
    <row r="3" spans="1:20">
      <c r="A3" s="68" t="s">
        <v>3216</v>
      </c>
    </row>
    <row r="4" spans="1:20">
      <c r="A4" s="68" t="s">
        <v>3217</v>
      </c>
    </row>
    <row r="5" spans="1:20" ht="15.75" thickBot="1"/>
    <row r="6" spans="1:20" ht="15.75" thickBot="1">
      <c r="A6" s="94" t="s">
        <v>3218</v>
      </c>
      <c r="B6" s="95"/>
      <c r="C6" s="95"/>
      <c r="D6" s="95"/>
      <c r="E6" s="95"/>
      <c r="F6" s="96"/>
      <c r="H6" s="94" t="s">
        <v>3219</v>
      </c>
      <c r="I6" s="95"/>
      <c r="J6" s="95"/>
      <c r="K6" s="95"/>
      <c r="L6" s="95"/>
      <c r="M6" s="96"/>
      <c r="O6" s="94" t="s">
        <v>3220</v>
      </c>
      <c r="P6" s="95"/>
      <c r="Q6" s="95"/>
      <c r="R6" s="95"/>
      <c r="S6" s="95"/>
      <c r="T6" s="96"/>
    </row>
    <row r="7" spans="1:20" ht="15.75" thickBot="1">
      <c r="A7" s="94" t="s">
        <v>3221</v>
      </c>
      <c r="B7" s="96"/>
      <c r="C7" s="94" t="s">
        <v>3222</v>
      </c>
      <c r="D7" s="96"/>
      <c r="E7" s="95" t="s">
        <v>3223</v>
      </c>
      <c r="F7" s="96"/>
      <c r="H7" s="94" t="s">
        <v>3221</v>
      </c>
      <c r="I7" s="96"/>
      <c r="J7" s="94" t="s">
        <v>3222</v>
      </c>
      <c r="K7" s="96"/>
      <c r="L7" s="95" t="s">
        <v>3223</v>
      </c>
      <c r="M7" s="96"/>
      <c r="O7" s="94" t="s">
        <v>3221</v>
      </c>
      <c r="P7" s="96"/>
      <c r="Q7" s="94" t="s">
        <v>3222</v>
      </c>
      <c r="R7" s="96"/>
      <c r="S7" s="95" t="s">
        <v>3223</v>
      </c>
      <c r="T7" s="96"/>
    </row>
    <row r="8" spans="1:20">
      <c r="A8" s="97" t="s">
        <v>3224</v>
      </c>
      <c r="B8" s="98">
        <v>0</v>
      </c>
      <c r="C8" s="97" t="s">
        <v>3224</v>
      </c>
      <c r="D8" s="98">
        <v>0</v>
      </c>
      <c r="E8" s="99" t="s">
        <v>3224</v>
      </c>
      <c r="F8" s="98">
        <v>0</v>
      </c>
      <c r="H8" s="97" t="s">
        <v>3224</v>
      </c>
      <c r="I8" s="98">
        <v>0</v>
      </c>
      <c r="J8" s="97" t="s">
        <v>3224</v>
      </c>
      <c r="K8" s="98">
        <v>0</v>
      </c>
      <c r="L8" s="99" t="s">
        <v>3224</v>
      </c>
      <c r="M8" s="98">
        <v>0</v>
      </c>
      <c r="O8" s="97" t="s">
        <v>3224</v>
      </c>
      <c r="P8" s="98">
        <v>0</v>
      </c>
      <c r="Q8" s="97" t="s">
        <v>3224</v>
      </c>
      <c r="R8" s="98">
        <v>0</v>
      </c>
      <c r="S8" s="99" t="s">
        <v>3224</v>
      </c>
      <c r="T8" s="98">
        <v>0</v>
      </c>
    </row>
    <row r="9" spans="1:20">
      <c r="A9" s="97" t="s">
        <v>3225</v>
      </c>
      <c r="B9" s="98">
        <v>196</v>
      </c>
      <c r="C9" s="97" t="s">
        <v>3225</v>
      </c>
      <c r="D9" s="98">
        <v>0</v>
      </c>
      <c r="E9" s="99" t="s">
        <v>3225</v>
      </c>
      <c r="F9" s="98">
        <v>263.66666666666669</v>
      </c>
      <c r="H9" s="97" t="s">
        <v>3225</v>
      </c>
      <c r="I9" s="98">
        <v>189.33333333333334</v>
      </c>
      <c r="J9" s="97" t="s">
        <v>3225</v>
      </c>
      <c r="K9" s="98">
        <v>0</v>
      </c>
      <c r="L9" s="99" t="s">
        <v>3225</v>
      </c>
      <c r="M9" s="98">
        <v>263</v>
      </c>
      <c r="O9" s="97" t="s">
        <v>3225</v>
      </c>
      <c r="P9" s="98">
        <v>187.33333333333334</v>
      </c>
      <c r="Q9" s="97" t="s">
        <v>3225</v>
      </c>
      <c r="R9" s="98">
        <v>0</v>
      </c>
      <c r="S9" s="99" t="s">
        <v>3225</v>
      </c>
      <c r="T9" s="98">
        <v>258.33333333333331</v>
      </c>
    </row>
    <row r="10" spans="1:20">
      <c r="A10" s="97" t="s">
        <v>3226</v>
      </c>
      <c r="B10" s="98">
        <v>132.66666666666666</v>
      </c>
      <c r="C10" s="97" t="s">
        <v>3226</v>
      </c>
      <c r="D10" s="98">
        <v>0</v>
      </c>
      <c r="E10" s="99" t="s">
        <v>3226</v>
      </c>
      <c r="F10" s="98">
        <v>258</v>
      </c>
      <c r="H10" s="97" t="s">
        <v>3226</v>
      </c>
      <c r="I10" s="98">
        <v>90</v>
      </c>
      <c r="J10" s="97" t="s">
        <v>3226</v>
      </c>
      <c r="K10" s="98">
        <v>0</v>
      </c>
      <c r="L10" s="99" t="s">
        <v>3226</v>
      </c>
      <c r="M10" s="98">
        <v>258</v>
      </c>
      <c r="O10" s="97" t="s">
        <v>3226</v>
      </c>
      <c r="P10" s="98">
        <v>147.66666666666666</v>
      </c>
      <c r="Q10" s="97" t="s">
        <v>3226</v>
      </c>
      <c r="R10" s="98">
        <v>0</v>
      </c>
      <c r="S10" s="99" t="s">
        <v>3226</v>
      </c>
      <c r="T10" s="98">
        <v>248</v>
      </c>
    </row>
    <row r="11" spans="1:20">
      <c r="A11" s="97" t="s">
        <v>3227</v>
      </c>
      <c r="B11" s="98">
        <v>265</v>
      </c>
      <c r="C11" s="97" t="s">
        <v>3227</v>
      </c>
      <c r="D11" s="98">
        <v>0</v>
      </c>
      <c r="E11" s="99" t="s">
        <v>3227</v>
      </c>
      <c r="F11" s="98">
        <v>266.33333333333331</v>
      </c>
      <c r="H11" s="97" t="s">
        <v>3227</v>
      </c>
      <c r="I11" s="98">
        <v>265.66666666666669</v>
      </c>
      <c r="J11" s="97" t="s">
        <v>3227</v>
      </c>
      <c r="K11" s="98">
        <v>0</v>
      </c>
      <c r="L11" s="99" t="s">
        <v>3227</v>
      </c>
      <c r="M11" s="98">
        <v>250.33333333333334</v>
      </c>
      <c r="O11" s="97" t="s">
        <v>3227</v>
      </c>
      <c r="P11" s="98">
        <v>282.66666666666669</v>
      </c>
      <c r="Q11" s="97" t="s">
        <v>3227</v>
      </c>
      <c r="R11" s="98">
        <v>19.666666666666668</v>
      </c>
      <c r="S11" s="99" t="s">
        <v>3227</v>
      </c>
      <c r="T11" s="98">
        <v>259.33333333333331</v>
      </c>
    </row>
    <row r="12" spans="1:20">
      <c r="A12" s="97" t="s">
        <v>3228</v>
      </c>
      <c r="B12" s="98">
        <v>265.66666666666669</v>
      </c>
      <c r="C12" s="97" t="s">
        <v>3228</v>
      </c>
      <c r="D12" s="98">
        <v>0</v>
      </c>
      <c r="E12" s="99" t="s">
        <v>3228</v>
      </c>
      <c r="F12" s="98">
        <v>268.33333333333331</v>
      </c>
      <c r="H12" s="97" t="s">
        <v>3228</v>
      </c>
      <c r="I12" s="98">
        <v>275.33333333333331</v>
      </c>
      <c r="J12" s="97" t="s">
        <v>3228</v>
      </c>
      <c r="K12" s="98">
        <v>0</v>
      </c>
      <c r="L12" s="99" t="s">
        <v>3228</v>
      </c>
      <c r="M12" s="98">
        <v>256</v>
      </c>
      <c r="O12" s="97" t="s">
        <v>3228</v>
      </c>
      <c r="P12" s="98">
        <v>288</v>
      </c>
      <c r="Q12" s="97" t="s">
        <v>3228</v>
      </c>
      <c r="R12" s="98">
        <v>0</v>
      </c>
      <c r="S12" s="99" t="s">
        <v>3228</v>
      </c>
      <c r="T12" s="98">
        <v>260.66666666666669</v>
      </c>
    </row>
    <row r="13" spans="1:20">
      <c r="A13" s="97" t="s">
        <v>3229</v>
      </c>
      <c r="B13" s="98">
        <v>213</v>
      </c>
      <c r="C13" s="97" t="s">
        <v>3229</v>
      </c>
      <c r="D13" s="98">
        <v>115.33333333333333</v>
      </c>
      <c r="E13" s="99" t="s">
        <v>3229</v>
      </c>
      <c r="F13" s="98">
        <v>0</v>
      </c>
      <c r="H13" s="97" t="s">
        <v>3229</v>
      </c>
      <c r="I13" s="98">
        <v>226</v>
      </c>
      <c r="J13" s="97" t="s">
        <v>3229</v>
      </c>
      <c r="K13" s="98">
        <v>112.66666666666667</v>
      </c>
      <c r="L13" s="99" t="s">
        <v>3229</v>
      </c>
      <c r="M13" s="98">
        <v>0</v>
      </c>
      <c r="O13" s="97" t="s">
        <v>3229</v>
      </c>
      <c r="P13" s="98">
        <v>246</v>
      </c>
      <c r="Q13" s="97" t="s">
        <v>3229</v>
      </c>
      <c r="R13" s="98">
        <v>2.3333333333333335</v>
      </c>
      <c r="S13" s="99" t="s">
        <v>3229</v>
      </c>
      <c r="T13" s="98">
        <v>0</v>
      </c>
    </row>
    <row r="14" spans="1:20">
      <c r="A14" s="97" t="s">
        <v>3230</v>
      </c>
      <c r="B14" s="98">
        <v>263.33333333333331</v>
      </c>
      <c r="C14" s="97" t="s">
        <v>3230</v>
      </c>
      <c r="D14" s="98">
        <v>0</v>
      </c>
      <c r="E14" s="99" t="s">
        <v>3230</v>
      </c>
      <c r="F14" s="98">
        <v>0</v>
      </c>
      <c r="H14" s="97" t="s">
        <v>3230</v>
      </c>
      <c r="I14" s="98">
        <v>272.33333333333331</v>
      </c>
      <c r="J14" s="97" t="s">
        <v>3230</v>
      </c>
      <c r="K14" s="98">
        <v>0</v>
      </c>
      <c r="L14" s="99" t="s">
        <v>3230</v>
      </c>
      <c r="M14" s="98">
        <v>0</v>
      </c>
      <c r="O14" s="97" t="s">
        <v>3230</v>
      </c>
      <c r="P14" s="98">
        <v>283.33333333333331</v>
      </c>
      <c r="Q14" s="97" t="s">
        <v>3230</v>
      </c>
      <c r="R14" s="98">
        <v>12</v>
      </c>
      <c r="S14" s="99" t="s">
        <v>3230</v>
      </c>
      <c r="T14" s="98">
        <v>60</v>
      </c>
    </row>
    <row r="15" spans="1:20">
      <c r="A15" s="97" t="s">
        <v>3231</v>
      </c>
      <c r="B15" s="98">
        <v>216.33333333333334</v>
      </c>
      <c r="C15" s="97" t="s">
        <v>3231</v>
      </c>
      <c r="D15" s="98">
        <v>0</v>
      </c>
      <c r="E15" s="99" t="s">
        <v>3231</v>
      </c>
      <c r="F15" s="98">
        <v>269</v>
      </c>
      <c r="H15" s="97" t="s">
        <v>3231</v>
      </c>
      <c r="I15" s="98">
        <v>248.66666666666666</v>
      </c>
      <c r="J15" s="97" t="s">
        <v>3231</v>
      </c>
      <c r="K15" s="98">
        <v>0</v>
      </c>
      <c r="L15" s="99" t="s">
        <v>3231</v>
      </c>
      <c r="M15" s="98">
        <v>263</v>
      </c>
      <c r="O15" s="97" t="s">
        <v>3231</v>
      </c>
      <c r="P15" s="98">
        <v>130.33333333333334</v>
      </c>
      <c r="Q15" s="97" t="s">
        <v>3231</v>
      </c>
      <c r="R15" s="98">
        <v>17</v>
      </c>
      <c r="S15" s="99" t="s">
        <v>3231</v>
      </c>
      <c r="T15" s="98">
        <v>259.66666666666669</v>
      </c>
    </row>
    <row r="16" spans="1:20">
      <c r="A16" s="97" t="s">
        <v>3232</v>
      </c>
      <c r="B16" s="98">
        <v>243.33333333333334</v>
      </c>
      <c r="C16" s="97" t="s">
        <v>3232</v>
      </c>
      <c r="D16" s="98">
        <v>2.6666666666666665</v>
      </c>
      <c r="E16" s="99" t="s">
        <v>3232</v>
      </c>
      <c r="F16" s="98">
        <v>272.33333333333331</v>
      </c>
      <c r="H16" s="97" t="s">
        <v>3232</v>
      </c>
      <c r="I16" s="98">
        <v>238</v>
      </c>
      <c r="J16" s="97" t="s">
        <v>3232</v>
      </c>
      <c r="K16" s="98">
        <v>33</v>
      </c>
      <c r="L16" s="99" t="s">
        <v>3232</v>
      </c>
      <c r="M16" s="98">
        <v>270.33333333333331</v>
      </c>
      <c r="O16" s="97" t="s">
        <v>3232</v>
      </c>
      <c r="P16" s="98">
        <v>232.33333333333334</v>
      </c>
      <c r="Q16" s="97" t="s">
        <v>3232</v>
      </c>
      <c r="R16" s="98">
        <v>0</v>
      </c>
      <c r="S16" s="99" t="s">
        <v>3232</v>
      </c>
      <c r="T16" s="98">
        <v>270</v>
      </c>
    </row>
    <row r="17" spans="1:20">
      <c r="A17" s="97" t="s">
        <v>3233</v>
      </c>
      <c r="B17" s="98">
        <v>143.66666666666666</v>
      </c>
      <c r="C17" s="97" t="s">
        <v>3233</v>
      </c>
      <c r="D17" s="98">
        <v>0</v>
      </c>
      <c r="E17" s="99" t="s">
        <v>3233</v>
      </c>
      <c r="F17" s="98">
        <v>269</v>
      </c>
      <c r="H17" s="97" t="s">
        <v>3233</v>
      </c>
      <c r="I17" s="98">
        <v>205</v>
      </c>
      <c r="J17" s="97" t="s">
        <v>3233</v>
      </c>
      <c r="K17" s="98">
        <v>3.3333333333333335</v>
      </c>
      <c r="L17" s="99" t="s">
        <v>3233</v>
      </c>
      <c r="M17" s="98">
        <v>259.66666666666669</v>
      </c>
      <c r="O17" s="97" t="s">
        <v>3233</v>
      </c>
      <c r="P17" s="98">
        <v>205.33333333333334</v>
      </c>
      <c r="Q17" s="97" t="s">
        <v>3233</v>
      </c>
      <c r="R17" s="98">
        <v>0</v>
      </c>
      <c r="S17" s="99" t="s">
        <v>3233</v>
      </c>
      <c r="T17" s="98">
        <v>260.33333333333331</v>
      </c>
    </row>
    <row r="18" spans="1:20">
      <c r="A18" s="97" t="s">
        <v>3234</v>
      </c>
      <c r="B18" s="98">
        <v>141.33333333333334</v>
      </c>
      <c r="C18" s="97" t="s">
        <v>3234</v>
      </c>
      <c r="D18" s="98">
        <v>0</v>
      </c>
      <c r="E18" s="99" t="s">
        <v>3234</v>
      </c>
      <c r="F18" s="98">
        <v>272.66666666666669</v>
      </c>
      <c r="H18" s="97" t="s">
        <v>3234</v>
      </c>
      <c r="I18" s="98">
        <v>175.66666666666666</v>
      </c>
      <c r="J18" s="97" t="s">
        <v>3234</v>
      </c>
      <c r="K18" s="98">
        <v>0</v>
      </c>
      <c r="L18" s="99" t="s">
        <v>3234</v>
      </c>
      <c r="M18" s="98">
        <v>278</v>
      </c>
      <c r="O18" s="97" t="s">
        <v>3234</v>
      </c>
      <c r="P18" s="98">
        <v>175</v>
      </c>
      <c r="Q18" s="97" t="s">
        <v>3234</v>
      </c>
      <c r="R18" s="98">
        <v>0</v>
      </c>
      <c r="S18" s="99" t="s">
        <v>3234</v>
      </c>
      <c r="T18" s="98">
        <v>263.66666666666669</v>
      </c>
    </row>
    <row r="19" spans="1:20">
      <c r="A19" s="97" t="s">
        <v>3235</v>
      </c>
      <c r="B19" s="98">
        <v>58.333333333333336</v>
      </c>
      <c r="C19" s="97" t="s">
        <v>3235</v>
      </c>
      <c r="D19" s="98">
        <v>1.6666666666666667</v>
      </c>
      <c r="E19" s="99" t="s">
        <v>3235</v>
      </c>
      <c r="F19" s="98">
        <v>2</v>
      </c>
      <c r="H19" s="97" t="s">
        <v>3235</v>
      </c>
      <c r="I19" s="98">
        <v>255.33333333333334</v>
      </c>
      <c r="J19" s="97" t="s">
        <v>3235</v>
      </c>
      <c r="K19" s="98">
        <v>8.3333333333333339</v>
      </c>
      <c r="L19" s="99" t="s">
        <v>3235</v>
      </c>
      <c r="M19" s="98">
        <v>3.6666666666666665</v>
      </c>
      <c r="O19" s="97" t="s">
        <v>3235</v>
      </c>
      <c r="P19" s="98">
        <v>273.66666666666669</v>
      </c>
      <c r="Q19" s="97" t="s">
        <v>3235</v>
      </c>
      <c r="R19" s="98">
        <v>2.3333333333333335</v>
      </c>
      <c r="S19" s="99" t="s">
        <v>3235</v>
      </c>
      <c r="T19" s="98">
        <v>0.66666666666666663</v>
      </c>
    </row>
    <row r="20" spans="1:20">
      <c r="A20" s="97" t="s">
        <v>3236</v>
      </c>
      <c r="B20" s="98">
        <v>261</v>
      </c>
      <c r="C20" s="97" t="s">
        <v>3236</v>
      </c>
      <c r="D20" s="98">
        <v>192.66666666666666</v>
      </c>
      <c r="E20" s="99" t="s">
        <v>3236</v>
      </c>
      <c r="F20" s="98">
        <v>266.33333333333331</v>
      </c>
      <c r="H20" s="97" t="s">
        <v>3236</v>
      </c>
      <c r="I20" s="98">
        <v>0</v>
      </c>
      <c r="J20" s="97" t="s">
        <v>3236</v>
      </c>
      <c r="K20" s="98">
        <v>196.66666666666666</v>
      </c>
      <c r="L20" s="99" t="s">
        <v>3236</v>
      </c>
      <c r="M20" s="98">
        <v>256.33333333333331</v>
      </c>
      <c r="O20" s="97" t="s">
        <v>3236</v>
      </c>
      <c r="P20" s="98">
        <v>2</v>
      </c>
      <c r="Q20" s="97" t="s">
        <v>3236</v>
      </c>
      <c r="R20" s="98">
        <v>0</v>
      </c>
      <c r="S20" s="99" t="s">
        <v>3236</v>
      </c>
      <c r="T20" s="98">
        <v>230.33333333333334</v>
      </c>
    </row>
    <row r="21" spans="1:20">
      <c r="A21" s="97" t="s">
        <v>3237</v>
      </c>
      <c r="B21" s="98">
        <v>231.33333333333334</v>
      </c>
      <c r="C21" s="97" t="s">
        <v>3237</v>
      </c>
      <c r="D21" s="98">
        <v>150.33333333333334</v>
      </c>
      <c r="E21" s="99" t="s">
        <v>3237</v>
      </c>
      <c r="F21" s="98">
        <v>250.33333333333334</v>
      </c>
      <c r="H21" s="97" t="s">
        <v>3237</v>
      </c>
      <c r="I21" s="98">
        <v>240.33333333333334</v>
      </c>
      <c r="J21" s="97" t="s">
        <v>3237</v>
      </c>
      <c r="K21" s="98">
        <v>81.666666666666671</v>
      </c>
      <c r="L21" s="99" t="s">
        <v>3237</v>
      </c>
      <c r="M21" s="98">
        <v>238.33333333333334</v>
      </c>
      <c r="O21" s="97" t="s">
        <v>3237</v>
      </c>
      <c r="P21" s="98">
        <v>265</v>
      </c>
      <c r="Q21" s="97" t="s">
        <v>3237</v>
      </c>
      <c r="R21" s="98">
        <v>0</v>
      </c>
      <c r="S21" s="99" t="s">
        <v>3237</v>
      </c>
      <c r="T21" s="98">
        <v>243.66666666666666</v>
      </c>
    </row>
    <row r="22" spans="1:20">
      <c r="A22" s="97" t="s">
        <v>3238</v>
      </c>
      <c r="B22" s="98">
        <v>244.66666666666666</v>
      </c>
      <c r="C22" s="97" t="s">
        <v>3238</v>
      </c>
      <c r="D22" s="98">
        <v>179.33333333333334</v>
      </c>
      <c r="E22" s="99" t="s">
        <v>3238</v>
      </c>
      <c r="F22" s="98">
        <v>256.66666666666669</v>
      </c>
      <c r="H22" s="97" t="s">
        <v>3238</v>
      </c>
      <c r="I22" s="98">
        <v>249</v>
      </c>
      <c r="J22" s="97" t="s">
        <v>3238</v>
      </c>
      <c r="K22" s="98">
        <v>125</v>
      </c>
      <c r="L22" s="99" t="s">
        <v>3238</v>
      </c>
      <c r="M22" s="98">
        <v>259.66666666666669</v>
      </c>
      <c r="O22" s="97" t="s">
        <v>3238</v>
      </c>
      <c r="P22" s="98">
        <v>272.33333333333331</v>
      </c>
      <c r="Q22" s="97" t="s">
        <v>3238</v>
      </c>
      <c r="R22" s="98">
        <v>0</v>
      </c>
      <c r="S22" s="99" t="s">
        <v>3238</v>
      </c>
      <c r="T22" s="98">
        <v>258.66666666666669</v>
      </c>
    </row>
    <row r="23" spans="1:20">
      <c r="A23" s="97" t="s">
        <v>3239</v>
      </c>
      <c r="B23" s="98">
        <v>214.33333333333334</v>
      </c>
      <c r="C23" s="97" t="s">
        <v>3239</v>
      </c>
      <c r="D23" s="98">
        <v>0</v>
      </c>
      <c r="E23" s="99" t="s">
        <v>3239</v>
      </c>
      <c r="F23" s="98">
        <v>266.66666666666669</v>
      </c>
      <c r="H23" s="97" t="s">
        <v>3239</v>
      </c>
      <c r="I23" s="98">
        <v>209</v>
      </c>
      <c r="J23" s="97" t="s">
        <v>3239</v>
      </c>
      <c r="K23" s="98">
        <v>0</v>
      </c>
      <c r="L23" s="99" t="s">
        <v>3239</v>
      </c>
      <c r="M23" s="98">
        <v>259</v>
      </c>
      <c r="O23" s="97" t="s">
        <v>3239</v>
      </c>
      <c r="P23" s="98">
        <v>233.33333333333334</v>
      </c>
      <c r="Q23" s="97" t="s">
        <v>3239</v>
      </c>
      <c r="R23" s="98">
        <v>0</v>
      </c>
      <c r="S23" s="99" t="s">
        <v>3239</v>
      </c>
      <c r="T23" s="98">
        <v>264</v>
      </c>
    </row>
    <row r="24" spans="1:20">
      <c r="A24" s="97" t="s">
        <v>3240</v>
      </c>
      <c r="B24" s="98">
        <v>274</v>
      </c>
      <c r="C24" s="97" t="s">
        <v>3240</v>
      </c>
      <c r="D24" s="98">
        <v>0</v>
      </c>
      <c r="E24" s="99" t="s">
        <v>3240</v>
      </c>
      <c r="F24" s="98">
        <v>270</v>
      </c>
      <c r="H24" s="97" t="s">
        <v>3240</v>
      </c>
      <c r="I24" s="98">
        <v>282.33333333333331</v>
      </c>
      <c r="J24" s="97" t="s">
        <v>3240</v>
      </c>
      <c r="K24" s="98">
        <v>0</v>
      </c>
      <c r="L24" s="99" t="s">
        <v>3240</v>
      </c>
      <c r="M24" s="98">
        <v>265</v>
      </c>
      <c r="O24" s="97" t="s">
        <v>3240</v>
      </c>
      <c r="P24" s="98">
        <v>291</v>
      </c>
      <c r="Q24" s="97" t="s">
        <v>3240</v>
      </c>
      <c r="R24" s="98">
        <v>1.3333333333333333</v>
      </c>
      <c r="S24" s="99" t="s">
        <v>3240</v>
      </c>
      <c r="T24" s="98">
        <v>260.66666666666669</v>
      </c>
    </row>
    <row r="25" spans="1:20">
      <c r="A25" s="97" t="s">
        <v>3241</v>
      </c>
      <c r="B25" s="98">
        <v>277.33333333333331</v>
      </c>
      <c r="C25" s="97" t="s">
        <v>3241</v>
      </c>
      <c r="D25" s="98">
        <v>0</v>
      </c>
      <c r="E25" s="99" t="s">
        <v>3241</v>
      </c>
      <c r="F25" s="98">
        <v>258.66666666666669</v>
      </c>
      <c r="H25" s="97" t="s">
        <v>3241</v>
      </c>
      <c r="I25" s="98">
        <v>281</v>
      </c>
      <c r="J25" s="97" t="s">
        <v>3241</v>
      </c>
      <c r="K25" s="98">
        <v>0</v>
      </c>
      <c r="L25" s="99" t="s">
        <v>3241</v>
      </c>
      <c r="M25" s="98">
        <v>268.33333333333331</v>
      </c>
      <c r="O25" s="97" t="s">
        <v>3241</v>
      </c>
      <c r="P25" s="98">
        <v>292.66666666666669</v>
      </c>
      <c r="Q25" s="97" t="s">
        <v>3241</v>
      </c>
      <c r="R25" s="98">
        <v>0</v>
      </c>
      <c r="S25" s="99" t="s">
        <v>3241</v>
      </c>
      <c r="T25" s="98">
        <v>259.66666666666669</v>
      </c>
    </row>
    <row r="26" spans="1:20">
      <c r="A26" s="97" t="s">
        <v>3242</v>
      </c>
      <c r="B26" s="98">
        <v>249.33333333333334</v>
      </c>
      <c r="C26" s="97" t="s">
        <v>3242</v>
      </c>
      <c r="D26" s="98">
        <v>0</v>
      </c>
      <c r="E26" s="99" t="s">
        <v>3242</v>
      </c>
      <c r="F26" s="98">
        <v>277</v>
      </c>
      <c r="H26" s="97" t="s">
        <v>3242</v>
      </c>
      <c r="I26" s="98">
        <v>240</v>
      </c>
      <c r="J26" s="97" t="s">
        <v>3242</v>
      </c>
      <c r="K26" s="98">
        <v>0</v>
      </c>
      <c r="L26" s="99" t="s">
        <v>3242</v>
      </c>
      <c r="M26" s="98">
        <v>281</v>
      </c>
      <c r="O26" s="97" t="s">
        <v>3242</v>
      </c>
      <c r="P26" s="98">
        <v>256.33333333333331</v>
      </c>
      <c r="Q26" s="97" t="s">
        <v>3242</v>
      </c>
      <c r="R26" s="98">
        <v>31.333333333333332</v>
      </c>
      <c r="S26" s="99" t="s">
        <v>3242</v>
      </c>
      <c r="T26" s="98">
        <v>271</v>
      </c>
    </row>
    <row r="27" spans="1:20">
      <c r="A27" s="97" t="s">
        <v>3243</v>
      </c>
      <c r="B27" s="98">
        <v>222</v>
      </c>
      <c r="C27" s="97" t="s">
        <v>3243</v>
      </c>
      <c r="D27" s="98">
        <v>41.666666666666664</v>
      </c>
      <c r="E27" s="99" t="s">
        <v>3243</v>
      </c>
      <c r="F27" s="98">
        <v>263</v>
      </c>
      <c r="H27" s="97" t="s">
        <v>3243</v>
      </c>
      <c r="I27" s="98">
        <v>230.66666666666666</v>
      </c>
      <c r="J27" s="97" t="s">
        <v>3243</v>
      </c>
      <c r="K27" s="98">
        <v>0</v>
      </c>
      <c r="L27" s="99" t="s">
        <v>3243</v>
      </c>
      <c r="M27" s="98">
        <v>262.66666666666669</v>
      </c>
      <c r="O27" s="97" t="s">
        <v>3243</v>
      </c>
      <c r="P27" s="98">
        <v>218</v>
      </c>
      <c r="Q27" s="97" t="s">
        <v>3243</v>
      </c>
      <c r="R27" s="98">
        <v>0</v>
      </c>
      <c r="S27" s="99" t="s">
        <v>3243</v>
      </c>
      <c r="T27" s="98">
        <v>259</v>
      </c>
    </row>
    <row r="28" spans="1:20">
      <c r="A28" s="97" t="s">
        <v>3244</v>
      </c>
      <c r="B28" s="98">
        <v>238</v>
      </c>
      <c r="C28" s="97" t="s">
        <v>3244</v>
      </c>
      <c r="D28" s="98">
        <v>0</v>
      </c>
      <c r="E28" s="99" t="s">
        <v>3244</v>
      </c>
      <c r="F28" s="98">
        <v>259.33333333333331</v>
      </c>
      <c r="H28" s="97" t="s">
        <v>3244</v>
      </c>
      <c r="I28" s="98">
        <v>243</v>
      </c>
      <c r="J28" s="97" t="s">
        <v>3244</v>
      </c>
      <c r="K28" s="98">
        <v>185.66666666666666</v>
      </c>
      <c r="L28" s="99" t="s">
        <v>3244</v>
      </c>
      <c r="M28" s="98">
        <v>258.66666666666669</v>
      </c>
      <c r="O28" s="97" t="s">
        <v>3244</v>
      </c>
      <c r="P28" s="98">
        <v>260</v>
      </c>
      <c r="Q28" s="97" t="s">
        <v>3244</v>
      </c>
      <c r="R28" s="98">
        <v>0</v>
      </c>
      <c r="S28" s="99" t="s">
        <v>3244</v>
      </c>
      <c r="T28" s="98">
        <v>264.66666666666669</v>
      </c>
    </row>
    <row r="29" spans="1:20">
      <c r="A29" s="97" t="s">
        <v>3245</v>
      </c>
      <c r="B29" s="98">
        <v>4.666666666666667</v>
      </c>
      <c r="C29" s="97" t="s">
        <v>3245</v>
      </c>
      <c r="D29" s="98">
        <v>0</v>
      </c>
      <c r="E29" s="99" t="s">
        <v>3245</v>
      </c>
      <c r="F29" s="98">
        <v>250.33333333333334</v>
      </c>
      <c r="H29" s="97" t="s">
        <v>3245</v>
      </c>
      <c r="I29" s="98">
        <v>0</v>
      </c>
      <c r="J29" s="97" t="s">
        <v>3245</v>
      </c>
      <c r="K29" s="98">
        <v>0</v>
      </c>
      <c r="L29" s="99" t="s">
        <v>3245</v>
      </c>
      <c r="M29" s="98">
        <v>237.66666666666666</v>
      </c>
      <c r="O29" s="97" t="s">
        <v>3245</v>
      </c>
      <c r="P29" s="98">
        <v>8</v>
      </c>
      <c r="Q29" s="97" t="s">
        <v>3245</v>
      </c>
      <c r="R29" s="98">
        <v>0</v>
      </c>
      <c r="S29" s="99" t="s">
        <v>3245</v>
      </c>
      <c r="T29" s="98">
        <v>238.66666666666666</v>
      </c>
    </row>
    <row r="30" spans="1:20">
      <c r="A30" s="97" t="s">
        <v>3246</v>
      </c>
      <c r="B30" s="98">
        <v>149.66666666666666</v>
      </c>
      <c r="C30" s="97" t="s">
        <v>3246</v>
      </c>
      <c r="D30" s="98">
        <v>0</v>
      </c>
      <c r="E30" s="99" t="s">
        <v>3246</v>
      </c>
      <c r="F30" s="98">
        <v>251.66666666666666</v>
      </c>
      <c r="H30" s="97" t="s">
        <v>3246</v>
      </c>
      <c r="I30" s="98">
        <v>125.33333333333333</v>
      </c>
      <c r="J30" s="97" t="s">
        <v>3246</v>
      </c>
      <c r="K30" s="98">
        <v>0</v>
      </c>
      <c r="L30" s="99" t="s">
        <v>3246</v>
      </c>
      <c r="M30" s="98">
        <v>253.33333333333334</v>
      </c>
      <c r="O30" s="97" t="s">
        <v>3246</v>
      </c>
      <c r="P30" s="98">
        <v>179.66666666666666</v>
      </c>
      <c r="Q30" s="97" t="s">
        <v>3246</v>
      </c>
      <c r="R30" s="98">
        <v>0</v>
      </c>
      <c r="S30" s="99" t="s">
        <v>3246</v>
      </c>
      <c r="T30" s="98">
        <v>236.33333333333334</v>
      </c>
    </row>
    <row r="31" spans="1:20">
      <c r="A31" s="97" t="s">
        <v>3247</v>
      </c>
      <c r="B31" s="98">
        <v>247.33333333333334</v>
      </c>
      <c r="C31" s="97" t="s">
        <v>3247</v>
      </c>
      <c r="D31" s="98">
        <v>215.66666666666666</v>
      </c>
      <c r="E31" s="99" t="s">
        <v>3247</v>
      </c>
      <c r="F31" s="98">
        <v>19.666666666666668</v>
      </c>
      <c r="H31" s="97" t="s">
        <v>3247</v>
      </c>
      <c r="I31" s="98">
        <v>203</v>
      </c>
      <c r="J31" s="97" t="s">
        <v>3247</v>
      </c>
      <c r="K31" s="98">
        <v>218.33333333333334</v>
      </c>
      <c r="L31" s="99" t="s">
        <v>3247</v>
      </c>
      <c r="M31" s="98">
        <v>0</v>
      </c>
      <c r="O31" s="97" t="s">
        <v>3247</v>
      </c>
      <c r="P31" s="98">
        <v>70</v>
      </c>
      <c r="Q31" s="97" t="s">
        <v>3247</v>
      </c>
      <c r="R31" s="98">
        <v>0</v>
      </c>
      <c r="S31" s="99" t="s">
        <v>3247</v>
      </c>
      <c r="T31" s="98">
        <v>48.333333333333336</v>
      </c>
    </row>
    <row r="32" spans="1:20">
      <c r="A32" s="97" t="s">
        <v>3248</v>
      </c>
      <c r="B32" s="98">
        <v>265.66666666666669</v>
      </c>
      <c r="C32" s="97" t="s">
        <v>3248</v>
      </c>
      <c r="D32" s="98">
        <v>54</v>
      </c>
      <c r="E32" s="99" t="s">
        <v>3248</v>
      </c>
      <c r="F32" s="98">
        <v>276</v>
      </c>
      <c r="H32" s="97" t="s">
        <v>3248</v>
      </c>
      <c r="I32" s="98">
        <v>261.66666666666669</v>
      </c>
      <c r="J32" s="97" t="s">
        <v>3248</v>
      </c>
      <c r="K32" s="98">
        <v>0</v>
      </c>
      <c r="L32" s="99" t="s">
        <v>3248</v>
      </c>
      <c r="M32" s="98">
        <v>279.66666666666669</v>
      </c>
      <c r="O32" s="97" t="s">
        <v>3248</v>
      </c>
      <c r="P32" s="98">
        <v>276</v>
      </c>
      <c r="Q32" s="97" t="s">
        <v>3248</v>
      </c>
      <c r="R32" s="98">
        <v>67.333333333333329</v>
      </c>
      <c r="S32" s="99" t="s">
        <v>3248</v>
      </c>
      <c r="T32" s="98">
        <v>264.33333333333331</v>
      </c>
    </row>
    <row r="33" spans="1:20">
      <c r="A33" s="97" t="s">
        <v>3249</v>
      </c>
      <c r="B33" s="98">
        <v>247</v>
      </c>
      <c r="C33" s="97" t="s">
        <v>3249</v>
      </c>
      <c r="D33" s="98">
        <v>0</v>
      </c>
      <c r="E33" s="99" t="s">
        <v>3249</v>
      </c>
      <c r="F33" s="98">
        <v>250.66666666666666</v>
      </c>
      <c r="H33" s="97" t="s">
        <v>3249</v>
      </c>
      <c r="I33" s="98">
        <v>245.33333333333334</v>
      </c>
      <c r="J33" s="97" t="s">
        <v>3249</v>
      </c>
      <c r="K33" s="98">
        <v>0</v>
      </c>
      <c r="L33" s="99" t="s">
        <v>3249</v>
      </c>
      <c r="M33" s="98">
        <v>252.33333333333334</v>
      </c>
      <c r="O33" s="97" t="s">
        <v>3249</v>
      </c>
      <c r="P33" s="98">
        <v>271.33333333333331</v>
      </c>
      <c r="Q33" s="97" t="s">
        <v>3249</v>
      </c>
      <c r="R33" s="98">
        <v>0</v>
      </c>
      <c r="S33" s="99" t="s">
        <v>3249</v>
      </c>
      <c r="T33" s="98">
        <v>224.33333333333334</v>
      </c>
    </row>
    <row r="34" spans="1:20">
      <c r="A34" s="97" t="s">
        <v>3250</v>
      </c>
      <c r="B34" s="98">
        <v>262</v>
      </c>
      <c r="C34" s="97" t="s">
        <v>3250</v>
      </c>
      <c r="D34" s="98">
        <v>64.666666666666671</v>
      </c>
      <c r="E34" s="99" t="s">
        <v>3250</v>
      </c>
      <c r="F34" s="98">
        <v>267.33333333333331</v>
      </c>
      <c r="H34" s="97" t="s">
        <v>3250</v>
      </c>
      <c r="I34" s="98">
        <v>267.66666666666669</v>
      </c>
      <c r="J34" s="97" t="s">
        <v>3250</v>
      </c>
      <c r="K34" s="98">
        <v>0</v>
      </c>
      <c r="L34" s="99" t="s">
        <v>3250</v>
      </c>
      <c r="M34" s="98">
        <v>269</v>
      </c>
      <c r="O34" s="97" t="s">
        <v>3250</v>
      </c>
      <c r="P34" s="98">
        <v>283.33333333333331</v>
      </c>
      <c r="Q34" s="97" t="s">
        <v>3250</v>
      </c>
      <c r="R34" s="98">
        <v>0</v>
      </c>
      <c r="S34" s="99" t="s">
        <v>3250</v>
      </c>
      <c r="T34" s="98">
        <v>267.33333333333331</v>
      </c>
    </row>
    <row r="35" spans="1:20">
      <c r="A35" s="97" t="s">
        <v>3251</v>
      </c>
      <c r="B35" s="98">
        <v>237</v>
      </c>
      <c r="C35" s="97" t="s">
        <v>3251</v>
      </c>
      <c r="D35" s="98">
        <v>0</v>
      </c>
      <c r="E35" s="99" t="s">
        <v>3251</v>
      </c>
      <c r="F35" s="98">
        <v>264</v>
      </c>
      <c r="H35" s="97" t="s">
        <v>3251</v>
      </c>
      <c r="I35" s="98">
        <v>225.33333333333334</v>
      </c>
      <c r="J35" s="97" t="s">
        <v>3251</v>
      </c>
      <c r="K35" s="98">
        <v>0</v>
      </c>
      <c r="L35" s="99" t="s">
        <v>3251</v>
      </c>
      <c r="M35" s="98">
        <v>269.66666666666669</v>
      </c>
      <c r="O35" s="97" t="s">
        <v>3251</v>
      </c>
      <c r="P35" s="98">
        <v>255.66666666666666</v>
      </c>
      <c r="Q35" s="97" t="s">
        <v>3251</v>
      </c>
      <c r="R35" s="98">
        <v>0</v>
      </c>
      <c r="S35" s="99" t="s">
        <v>3251</v>
      </c>
      <c r="T35" s="98">
        <v>273.66666666666669</v>
      </c>
    </row>
    <row r="36" spans="1:20">
      <c r="A36" s="97" t="s">
        <v>3252</v>
      </c>
      <c r="B36" s="98">
        <v>154.33333333333334</v>
      </c>
      <c r="C36" s="97" t="s">
        <v>3252</v>
      </c>
      <c r="D36" s="98">
        <v>0</v>
      </c>
      <c r="E36" s="99" t="s">
        <v>3252</v>
      </c>
      <c r="F36" s="98">
        <v>3.3333333333333335</v>
      </c>
      <c r="H36" s="97" t="s">
        <v>3252</v>
      </c>
      <c r="I36" s="98">
        <v>17</v>
      </c>
      <c r="J36" s="97" t="s">
        <v>3252</v>
      </c>
      <c r="K36" s="98">
        <v>0</v>
      </c>
      <c r="L36" s="99" t="s">
        <v>3252</v>
      </c>
      <c r="M36" s="98">
        <v>0</v>
      </c>
      <c r="O36" s="97" t="s">
        <v>3252</v>
      </c>
      <c r="P36" s="98">
        <v>10.333333333333334</v>
      </c>
      <c r="Q36" s="97" t="s">
        <v>3252</v>
      </c>
      <c r="R36" s="98">
        <v>0</v>
      </c>
      <c r="S36" s="99" t="s">
        <v>3252</v>
      </c>
      <c r="T36" s="98">
        <v>4.333333333333333</v>
      </c>
    </row>
    <row r="37" spans="1:20">
      <c r="A37" s="97" t="s">
        <v>3253</v>
      </c>
      <c r="B37" s="98">
        <v>230.33333333333334</v>
      </c>
      <c r="C37" s="97" t="s">
        <v>3253</v>
      </c>
      <c r="D37" s="98">
        <v>0</v>
      </c>
      <c r="E37" s="99" t="s">
        <v>3253</v>
      </c>
      <c r="F37" s="98">
        <v>272</v>
      </c>
      <c r="H37" s="97" t="s">
        <v>3253</v>
      </c>
      <c r="I37" s="98">
        <v>241.33333333333334</v>
      </c>
      <c r="J37" s="97" t="s">
        <v>3253</v>
      </c>
      <c r="K37" s="98">
        <v>0</v>
      </c>
      <c r="L37" s="99" t="s">
        <v>3253</v>
      </c>
      <c r="M37" s="98">
        <v>274.66666666666669</v>
      </c>
      <c r="O37" s="97" t="s">
        <v>3253</v>
      </c>
      <c r="P37" s="98">
        <v>254</v>
      </c>
      <c r="Q37" s="97" t="s">
        <v>3253</v>
      </c>
      <c r="R37" s="98">
        <v>0</v>
      </c>
      <c r="S37" s="99" t="s">
        <v>3253</v>
      </c>
      <c r="T37" s="98">
        <v>260</v>
      </c>
    </row>
    <row r="38" spans="1:20">
      <c r="A38" s="97" t="s">
        <v>3254</v>
      </c>
      <c r="B38" s="98">
        <v>204.66666666666666</v>
      </c>
      <c r="C38" s="97" t="s">
        <v>3254</v>
      </c>
      <c r="D38" s="98">
        <v>162.66666666666666</v>
      </c>
      <c r="E38" s="99" t="s">
        <v>3254</v>
      </c>
      <c r="F38" s="98">
        <v>257.66666666666669</v>
      </c>
      <c r="H38" s="97" t="s">
        <v>3254</v>
      </c>
      <c r="I38" s="98">
        <v>163.66666666666666</v>
      </c>
      <c r="J38" s="97" t="s">
        <v>3254</v>
      </c>
      <c r="K38" s="98">
        <v>169.66666666666666</v>
      </c>
      <c r="L38" s="99" t="s">
        <v>3254</v>
      </c>
      <c r="M38" s="98">
        <v>262.66666666666669</v>
      </c>
      <c r="O38" s="97" t="s">
        <v>3254</v>
      </c>
      <c r="P38" s="98">
        <v>230</v>
      </c>
      <c r="Q38" s="97" t="s">
        <v>3254</v>
      </c>
      <c r="R38" s="98">
        <v>162.66666666666666</v>
      </c>
      <c r="S38" s="99" t="s">
        <v>3254</v>
      </c>
      <c r="T38" s="98">
        <v>257.66666666666669</v>
      </c>
    </row>
    <row r="39" spans="1:20">
      <c r="A39" s="97" t="s">
        <v>3255</v>
      </c>
      <c r="B39" s="98">
        <v>233</v>
      </c>
      <c r="C39" s="97" t="s">
        <v>3255</v>
      </c>
      <c r="D39" s="98">
        <v>0</v>
      </c>
      <c r="E39" s="99" t="s">
        <v>3255</v>
      </c>
      <c r="F39" s="98">
        <v>267</v>
      </c>
      <c r="H39" s="97" t="s">
        <v>3255</v>
      </c>
      <c r="I39" s="98">
        <v>231.33333333333334</v>
      </c>
      <c r="J39" s="97" t="s">
        <v>3255</v>
      </c>
      <c r="K39" s="98">
        <v>0</v>
      </c>
      <c r="L39" s="99" t="s">
        <v>3255</v>
      </c>
      <c r="M39" s="98">
        <v>270.33333333333331</v>
      </c>
      <c r="O39" s="97" t="s">
        <v>3255</v>
      </c>
      <c r="P39" s="98">
        <v>257.66666666666669</v>
      </c>
      <c r="Q39" s="97" t="s">
        <v>3255</v>
      </c>
      <c r="R39" s="98">
        <v>0</v>
      </c>
      <c r="S39" s="99" t="s">
        <v>3255</v>
      </c>
      <c r="T39" s="98">
        <v>271.33333333333331</v>
      </c>
    </row>
    <row r="40" spans="1:20">
      <c r="A40" s="97" t="s">
        <v>3256</v>
      </c>
      <c r="B40" s="98">
        <v>132.33333333333334</v>
      </c>
      <c r="C40" s="97" t="s">
        <v>3256</v>
      </c>
      <c r="D40" s="98">
        <v>217.66666666666666</v>
      </c>
      <c r="E40" s="99" t="s">
        <v>3256</v>
      </c>
      <c r="F40" s="98">
        <v>0</v>
      </c>
      <c r="H40" s="97" t="s">
        <v>3256</v>
      </c>
      <c r="I40" s="98">
        <v>94.333333333333329</v>
      </c>
      <c r="J40" s="97" t="s">
        <v>3256</v>
      </c>
      <c r="K40" s="98">
        <v>225.66666666666666</v>
      </c>
      <c r="L40" s="99" t="s">
        <v>3256</v>
      </c>
      <c r="M40" s="98">
        <v>0</v>
      </c>
      <c r="O40" s="97" t="s">
        <v>3256</v>
      </c>
      <c r="P40" s="98">
        <v>179</v>
      </c>
      <c r="Q40" s="97" t="s">
        <v>3256</v>
      </c>
      <c r="R40" s="98">
        <v>217.66666666666666</v>
      </c>
      <c r="S40" s="99" t="s">
        <v>3256</v>
      </c>
      <c r="T40" s="98">
        <v>0</v>
      </c>
    </row>
    <row r="41" spans="1:20">
      <c r="A41" s="97" t="s">
        <v>3257</v>
      </c>
      <c r="B41" s="98">
        <v>182.66666666666666</v>
      </c>
      <c r="C41" s="97" t="s">
        <v>3257</v>
      </c>
      <c r="D41" s="98">
        <v>0</v>
      </c>
      <c r="E41" s="99" t="s">
        <v>3257</v>
      </c>
      <c r="F41" s="98">
        <v>240</v>
      </c>
      <c r="H41" s="97" t="s">
        <v>3257</v>
      </c>
      <c r="I41" s="98">
        <v>176.33333333333334</v>
      </c>
      <c r="J41" s="97" t="s">
        <v>3257</v>
      </c>
      <c r="K41" s="98">
        <v>0</v>
      </c>
      <c r="L41" s="99" t="s">
        <v>3257</v>
      </c>
      <c r="M41" s="98">
        <v>239.66666666666666</v>
      </c>
      <c r="O41" s="97" t="s">
        <v>3257</v>
      </c>
      <c r="P41" s="98">
        <v>215.33333333333334</v>
      </c>
      <c r="Q41" s="97" t="s">
        <v>3257</v>
      </c>
      <c r="R41" s="98">
        <v>0</v>
      </c>
      <c r="S41" s="99" t="s">
        <v>3257</v>
      </c>
      <c r="T41" s="98">
        <v>162</v>
      </c>
    </row>
    <row r="42" spans="1:20">
      <c r="A42" s="97" t="s">
        <v>3258</v>
      </c>
      <c r="B42" s="98">
        <v>200.33333333333334</v>
      </c>
      <c r="C42" s="97" t="s">
        <v>3258</v>
      </c>
      <c r="D42" s="98">
        <v>0</v>
      </c>
      <c r="E42" s="99" t="s">
        <v>3258</v>
      </c>
      <c r="F42" s="98">
        <v>250.66666666666666</v>
      </c>
      <c r="H42" s="97" t="s">
        <v>3258</v>
      </c>
      <c r="I42" s="98">
        <v>202</v>
      </c>
      <c r="J42" s="97" t="s">
        <v>3258</v>
      </c>
      <c r="K42" s="98">
        <v>0</v>
      </c>
      <c r="L42" s="99" t="s">
        <v>3258</v>
      </c>
      <c r="M42" s="98">
        <v>248</v>
      </c>
      <c r="O42" s="97" t="s">
        <v>3258</v>
      </c>
      <c r="P42" s="98">
        <v>234</v>
      </c>
      <c r="Q42" s="97" t="s">
        <v>3258</v>
      </c>
      <c r="R42" s="98">
        <v>0</v>
      </c>
      <c r="S42" s="99" t="s">
        <v>3258</v>
      </c>
      <c r="T42" s="98">
        <v>248.33333333333334</v>
      </c>
    </row>
    <row r="43" spans="1:20">
      <c r="A43" s="97" t="s">
        <v>3259</v>
      </c>
      <c r="B43" s="98">
        <v>247.33333333333334</v>
      </c>
      <c r="C43" s="97" t="s">
        <v>3259</v>
      </c>
      <c r="D43" s="98">
        <v>0</v>
      </c>
      <c r="E43" s="99" t="s">
        <v>3259</v>
      </c>
      <c r="F43" s="98">
        <v>0</v>
      </c>
      <c r="H43" s="97" t="s">
        <v>3259</v>
      </c>
      <c r="I43" s="98">
        <v>252</v>
      </c>
      <c r="J43" s="97" t="s">
        <v>3259</v>
      </c>
      <c r="K43" s="98">
        <v>0</v>
      </c>
      <c r="L43" s="99" t="s">
        <v>3259</v>
      </c>
      <c r="M43" s="98">
        <v>0</v>
      </c>
      <c r="O43" s="97" t="s">
        <v>3259</v>
      </c>
      <c r="P43" s="98">
        <v>230.33333333333334</v>
      </c>
      <c r="Q43" s="97" t="s">
        <v>3259</v>
      </c>
      <c r="R43" s="98">
        <v>0</v>
      </c>
      <c r="S43" s="99" t="s">
        <v>3259</v>
      </c>
      <c r="T43" s="98">
        <v>154</v>
      </c>
    </row>
    <row r="44" spans="1:20">
      <c r="A44" s="97" t="s">
        <v>3260</v>
      </c>
      <c r="B44" s="98">
        <v>261.66666666666669</v>
      </c>
      <c r="C44" s="97" t="s">
        <v>3260</v>
      </c>
      <c r="D44" s="98">
        <v>3</v>
      </c>
      <c r="E44" s="99" t="s">
        <v>3260</v>
      </c>
      <c r="F44" s="98">
        <v>276.33333333333331</v>
      </c>
      <c r="H44" s="97" t="s">
        <v>3260</v>
      </c>
      <c r="I44" s="98">
        <v>265.66666666666669</v>
      </c>
      <c r="J44" s="97" t="s">
        <v>3260</v>
      </c>
      <c r="K44" s="98">
        <v>236.33333333333334</v>
      </c>
      <c r="L44" s="99" t="s">
        <v>3260</v>
      </c>
      <c r="M44" s="98">
        <v>278</v>
      </c>
      <c r="O44" s="97" t="s">
        <v>3260</v>
      </c>
      <c r="P44" s="98">
        <v>282</v>
      </c>
      <c r="Q44" s="97" t="s">
        <v>3260</v>
      </c>
      <c r="R44" s="98">
        <v>3</v>
      </c>
      <c r="S44" s="99" t="s">
        <v>3260</v>
      </c>
      <c r="T44" s="98">
        <v>275.66666666666669</v>
      </c>
    </row>
    <row r="45" spans="1:20">
      <c r="A45" s="97" t="s">
        <v>3261</v>
      </c>
      <c r="B45" s="98">
        <v>0</v>
      </c>
      <c r="C45" s="97" t="s">
        <v>3261</v>
      </c>
      <c r="D45" s="98">
        <v>113.66666666666667</v>
      </c>
      <c r="E45" s="99" t="s">
        <v>3261</v>
      </c>
      <c r="F45" s="98">
        <v>268</v>
      </c>
      <c r="H45" s="97" t="s">
        <v>3261</v>
      </c>
      <c r="I45" s="98">
        <v>258.33333333333331</v>
      </c>
      <c r="J45" s="97" t="s">
        <v>3261</v>
      </c>
      <c r="K45" s="98">
        <v>0</v>
      </c>
      <c r="L45" s="99" t="s">
        <v>3261</v>
      </c>
      <c r="M45" s="98">
        <v>274.66666666666669</v>
      </c>
      <c r="O45" s="97" t="s">
        <v>3261</v>
      </c>
      <c r="P45" s="98">
        <v>0</v>
      </c>
      <c r="Q45" s="97" t="s">
        <v>3261</v>
      </c>
      <c r="R45" s="98">
        <v>113.66666666666667</v>
      </c>
      <c r="S45" s="99" t="s">
        <v>3261</v>
      </c>
      <c r="T45" s="98">
        <v>267.66666666666669</v>
      </c>
    </row>
    <row r="46" spans="1:20">
      <c r="A46" s="97" t="s">
        <v>3262</v>
      </c>
      <c r="B46" s="98">
        <v>0</v>
      </c>
      <c r="C46" s="97" t="s">
        <v>3262</v>
      </c>
      <c r="D46" s="98">
        <v>0</v>
      </c>
      <c r="E46" s="99" t="s">
        <v>3262</v>
      </c>
      <c r="F46" s="98">
        <v>253</v>
      </c>
      <c r="H46" s="97" t="s">
        <v>3262</v>
      </c>
      <c r="I46" s="98">
        <v>0</v>
      </c>
      <c r="J46" s="97" t="s">
        <v>3262</v>
      </c>
      <c r="K46" s="98">
        <v>0</v>
      </c>
      <c r="L46" s="99" t="s">
        <v>3262</v>
      </c>
      <c r="M46" s="98">
        <v>188.33333333333334</v>
      </c>
      <c r="O46" s="97" t="s">
        <v>3262</v>
      </c>
      <c r="P46" s="98">
        <v>1.6666666666666667</v>
      </c>
      <c r="Q46" s="97" t="s">
        <v>3262</v>
      </c>
      <c r="R46" s="98">
        <v>0</v>
      </c>
      <c r="S46" s="99" t="s">
        <v>3262</v>
      </c>
      <c r="T46" s="98">
        <v>223.33333333333334</v>
      </c>
    </row>
    <row r="47" spans="1:20">
      <c r="A47" s="97" t="s">
        <v>3263</v>
      </c>
      <c r="B47" s="98">
        <v>31</v>
      </c>
      <c r="C47" s="97" t="s">
        <v>3263</v>
      </c>
      <c r="D47" s="98">
        <v>184</v>
      </c>
      <c r="E47" s="99" t="s">
        <v>3263</v>
      </c>
      <c r="F47" s="98">
        <v>265.66666666666669</v>
      </c>
      <c r="H47" s="97" t="s">
        <v>3263</v>
      </c>
      <c r="I47" s="98">
        <v>0</v>
      </c>
      <c r="J47" s="97" t="s">
        <v>3263</v>
      </c>
      <c r="K47" s="98">
        <v>0</v>
      </c>
      <c r="L47" s="99" t="s">
        <v>3263</v>
      </c>
      <c r="M47" s="98">
        <v>255.33333333333334</v>
      </c>
      <c r="O47" s="97" t="s">
        <v>3263</v>
      </c>
      <c r="P47" s="98">
        <v>0</v>
      </c>
      <c r="Q47" s="97" t="s">
        <v>3263</v>
      </c>
      <c r="R47" s="98">
        <v>184</v>
      </c>
      <c r="S47" s="99" t="s">
        <v>3263</v>
      </c>
      <c r="T47" s="98">
        <v>262.66666666666669</v>
      </c>
    </row>
    <row r="48" spans="1:20">
      <c r="A48" s="97" t="s">
        <v>3264</v>
      </c>
      <c r="B48" s="98">
        <v>100.66666666666667</v>
      </c>
      <c r="C48" s="97" t="s">
        <v>3264</v>
      </c>
      <c r="D48" s="98">
        <v>0</v>
      </c>
      <c r="E48" s="99" t="s">
        <v>3264</v>
      </c>
      <c r="F48" s="98">
        <v>226.66666666666666</v>
      </c>
      <c r="H48" s="97" t="s">
        <v>3264</v>
      </c>
      <c r="I48" s="98">
        <v>0</v>
      </c>
      <c r="J48" s="97" t="s">
        <v>3264</v>
      </c>
      <c r="K48" s="98">
        <v>225.66666666666666</v>
      </c>
      <c r="L48" s="99" t="s">
        <v>3264</v>
      </c>
      <c r="M48" s="98">
        <v>176</v>
      </c>
      <c r="O48" s="97" t="s">
        <v>3264</v>
      </c>
      <c r="P48" s="98">
        <v>49.666666666666664</v>
      </c>
      <c r="Q48" s="97" t="s">
        <v>3264</v>
      </c>
      <c r="R48" s="98">
        <v>0</v>
      </c>
      <c r="S48" s="99" t="s">
        <v>3264</v>
      </c>
      <c r="T48" s="98">
        <v>259.33333333333331</v>
      </c>
    </row>
    <row r="49" spans="1:20">
      <c r="A49" s="97" t="s">
        <v>3265</v>
      </c>
      <c r="B49" s="98">
        <v>47</v>
      </c>
      <c r="C49" s="97" t="s">
        <v>3265</v>
      </c>
      <c r="D49" s="98">
        <v>205</v>
      </c>
      <c r="E49" s="99" t="s">
        <v>3265</v>
      </c>
      <c r="F49" s="98">
        <v>257.33333333333331</v>
      </c>
      <c r="H49" s="97" t="s">
        <v>3265</v>
      </c>
      <c r="I49" s="98">
        <v>259</v>
      </c>
      <c r="J49" s="97" t="s">
        <v>3265</v>
      </c>
      <c r="K49" s="98">
        <v>0</v>
      </c>
      <c r="L49" s="99" t="s">
        <v>3265</v>
      </c>
      <c r="M49" s="98">
        <v>249.66666666666666</v>
      </c>
      <c r="O49" s="97" t="s">
        <v>3265</v>
      </c>
      <c r="P49" s="98">
        <v>260</v>
      </c>
      <c r="Q49" s="97" t="s">
        <v>3265</v>
      </c>
      <c r="R49" s="98">
        <v>205</v>
      </c>
      <c r="S49" s="99" t="s">
        <v>3265</v>
      </c>
      <c r="T49" s="98">
        <v>246</v>
      </c>
    </row>
    <row r="50" spans="1:20">
      <c r="A50" s="97" t="s">
        <v>3266</v>
      </c>
      <c r="B50" s="98">
        <v>55.666666666666664</v>
      </c>
      <c r="C50" s="97" t="s">
        <v>3266</v>
      </c>
      <c r="D50" s="98">
        <v>0</v>
      </c>
      <c r="E50" s="99" t="s">
        <v>3266</v>
      </c>
      <c r="F50" s="98">
        <v>256.33333333333331</v>
      </c>
      <c r="H50" s="97" t="s">
        <v>3266</v>
      </c>
      <c r="I50" s="98">
        <v>84.666666666666671</v>
      </c>
      <c r="J50" s="97" t="s">
        <v>3266</v>
      </c>
      <c r="K50" s="98">
        <v>0</v>
      </c>
      <c r="L50" s="99" t="s">
        <v>3266</v>
      </c>
      <c r="M50" s="98">
        <v>252</v>
      </c>
      <c r="O50" s="97" t="s">
        <v>3266</v>
      </c>
      <c r="P50" s="98">
        <v>205</v>
      </c>
      <c r="Q50" s="97" t="s">
        <v>3266</v>
      </c>
      <c r="R50" s="98">
        <v>0</v>
      </c>
      <c r="S50" s="99" t="s">
        <v>3266</v>
      </c>
      <c r="T50" s="98">
        <v>227.33333333333334</v>
      </c>
    </row>
    <row r="51" spans="1:20">
      <c r="A51" s="97" t="s">
        <v>3267</v>
      </c>
      <c r="B51" s="98">
        <v>236</v>
      </c>
      <c r="C51" s="97" t="s">
        <v>3267</v>
      </c>
      <c r="D51" s="98">
        <v>0</v>
      </c>
      <c r="E51" s="99" t="s">
        <v>3267</v>
      </c>
      <c r="F51" s="98">
        <v>264</v>
      </c>
      <c r="H51" s="97" t="s">
        <v>3267</v>
      </c>
      <c r="I51" s="98">
        <v>218.66666666666666</v>
      </c>
      <c r="J51" s="97" t="s">
        <v>3267</v>
      </c>
      <c r="K51" s="98">
        <v>0</v>
      </c>
      <c r="L51" s="99" t="s">
        <v>3267</v>
      </c>
      <c r="M51" s="98">
        <v>261.66666666666669</v>
      </c>
      <c r="O51" s="97" t="s">
        <v>3267</v>
      </c>
      <c r="P51" s="98">
        <v>262</v>
      </c>
      <c r="Q51" s="97" t="s">
        <v>3267</v>
      </c>
      <c r="R51" s="98">
        <v>0</v>
      </c>
      <c r="S51" s="99" t="s">
        <v>3267</v>
      </c>
      <c r="T51" s="98">
        <v>263.33333333333331</v>
      </c>
    </row>
    <row r="52" spans="1:20">
      <c r="A52" s="97" t="s">
        <v>3268</v>
      </c>
      <c r="B52" s="98">
        <v>199.66666666666666</v>
      </c>
      <c r="C52" s="97" t="s">
        <v>3268</v>
      </c>
      <c r="D52" s="98">
        <v>0</v>
      </c>
      <c r="E52" s="99" t="s">
        <v>3268</v>
      </c>
      <c r="F52" s="98">
        <v>271</v>
      </c>
      <c r="H52" s="97" t="s">
        <v>3268</v>
      </c>
      <c r="I52" s="98">
        <v>187</v>
      </c>
      <c r="J52" s="97" t="s">
        <v>3268</v>
      </c>
      <c r="K52" s="98">
        <v>0</v>
      </c>
      <c r="L52" s="99" t="s">
        <v>3268</v>
      </c>
      <c r="M52" s="98">
        <v>276</v>
      </c>
      <c r="O52" s="97" t="s">
        <v>3268</v>
      </c>
      <c r="P52" s="98">
        <v>239.66666666666666</v>
      </c>
      <c r="Q52" s="97" t="s">
        <v>3268</v>
      </c>
      <c r="R52" s="98">
        <v>0</v>
      </c>
      <c r="S52" s="99" t="s">
        <v>3268</v>
      </c>
      <c r="T52" s="98">
        <v>271</v>
      </c>
    </row>
    <row r="53" spans="1:20">
      <c r="A53" s="97" t="s">
        <v>3269</v>
      </c>
      <c r="B53" s="98">
        <v>204.33333333333334</v>
      </c>
      <c r="C53" s="97" t="s">
        <v>3269</v>
      </c>
      <c r="D53" s="98">
        <v>0</v>
      </c>
      <c r="E53" s="99" t="s">
        <v>3269</v>
      </c>
      <c r="F53" s="98">
        <v>256</v>
      </c>
      <c r="H53" s="97" t="s">
        <v>3269</v>
      </c>
      <c r="I53" s="98">
        <v>220</v>
      </c>
      <c r="J53" s="97" t="s">
        <v>3269</v>
      </c>
      <c r="K53" s="98">
        <v>0</v>
      </c>
      <c r="L53" s="99" t="s">
        <v>3269</v>
      </c>
      <c r="M53" s="98">
        <v>255.66666666666666</v>
      </c>
      <c r="O53" s="97" t="s">
        <v>3269</v>
      </c>
      <c r="P53" s="98">
        <v>234.66666666666666</v>
      </c>
      <c r="Q53" s="97" t="s">
        <v>3269</v>
      </c>
      <c r="R53" s="98">
        <v>0</v>
      </c>
      <c r="S53" s="99" t="s">
        <v>3269</v>
      </c>
      <c r="T53" s="98">
        <v>169</v>
      </c>
    </row>
    <row r="54" spans="1:20">
      <c r="A54" s="97" t="s">
        <v>3270</v>
      </c>
      <c r="B54" s="98">
        <v>2.3333333333333335</v>
      </c>
      <c r="C54" s="97" t="s">
        <v>3270</v>
      </c>
      <c r="D54" s="98">
        <v>0</v>
      </c>
      <c r="E54" s="99" t="s">
        <v>3270</v>
      </c>
      <c r="F54" s="98">
        <v>249.66666666666666</v>
      </c>
      <c r="H54" s="97" t="s">
        <v>3270</v>
      </c>
      <c r="I54" s="98">
        <v>231.33333333333334</v>
      </c>
      <c r="J54" s="97" t="s">
        <v>3270</v>
      </c>
      <c r="K54" s="98">
        <v>0</v>
      </c>
      <c r="L54" s="99" t="s">
        <v>3270</v>
      </c>
      <c r="M54" s="98">
        <v>253.33333333333334</v>
      </c>
      <c r="O54" s="97" t="s">
        <v>3270</v>
      </c>
      <c r="P54" s="98">
        <v>179.66666666666666</v>
      </c>
      <c r="Q54" s="97" t="s">
        <v>3270</v>
      </c>
      <c r="R54" s="98">
        <v>0</v>
      </c>
      <c r="S54" s="99" t="s">
        <v>3270</v>
      </c>
      <c r="T54" s="98">
        <v>257.33333333333331</v>
      </c>
    </row>
    <row r="55" spans="1:20">
      <c r="A55" s="97" t="s">
        <v>3271</v>
      </c>
      <c r="B55" s="98">
        <v>239.66666666666666</v>
      </c>
      <c r="C55" s="97" t="s">
        <v>3271</v>
      </c>
      <c r="D55" s="98">
        <v>0</v>
      </c>
      <c r="E55" s="99" t="s">
        <v>3271</v>
      </c>
      <c r="F55" s="98">
        <v>0</v>
      </c>
      <c r="H55" s="97" t="s">
        <v>3271</v>
      </c>
      <c r="I55" s="98">
        <v>244</v>
      </c>
      <c r="J55" s="97" t="s">
        <v>3271</v>
      </c>
      <c r="K55" s="98">
        <v>0</v>
      </c>
      <c r="L55" s="99" t="s">
        <v>3271</v>
      </c>
      <c r="M55" s="98">
        <v>0</v>
      </c>
      <c r="O55" s="97" t="s">
        <v>3271</v>
      </c>
      <c r="P55" s="98">
        <v>256.66666666666669</v>
      </c>
      <c r="Q55" s="97" t="s">
        <v>3271</v>
      </c>
      <c r="R55" s="98">
        <v>0</v>
      </c>
      <c r="S55" s="99" t="s">
        <v>3271</v>
      </c>
      <c r="T55" s="98">
        <v>0</v>
      </c>
    </row>
    <row r="56" spans="1:20">
      <c r="A56" s="97" t="s">
        <v>3272</v>
      </c>
      <c r="B56" s="98">
        <v>242.66666666666666</v>
      </c>
      <c r="C56" s="97" t="s">
        <v>3272</v>
      </c>
      <c r="D56" s="98">
        <v>0</v>
      </c>
      <c r="E56" s="99" t="s">
        <v>3272</v>
      </c>
      <c r="F56" s="98">
        <v>284.66666666666669</v>
      </c>
      <c r="H56" s="97" t="s">
        <v>3272</v>
      </c>
      <c r="I56" s="98">
        <v>174.33333333333334</v>
      </c>
      <c r="J56" s="97" t="s">
        <v>3272</v>
      </c>
      <c r="K56" s="98">
        <v>0</v>
      </c>
      <c r="L56" s="99" t="s">
        <v>3272</v>
      </c>
      <c r="M56" s="98">
        <v>287.66666666666669</v>
      </c>
      <c r="O56" s="97" t="s">
        <v>3272</v>
      </c>
      <c r="P56" s="98">
        <v>198</v>
      </c>
      <c r="Q56" s="97" t="s">
        <v>3272</v>
      </c>
      <c r="R56" s="98">
        <v>0</v>
      </c>
      <c r="S56" s="99" t="s">
        <v>3272</v>
      </c>
      <c r="T56" s="98">
        <v>283.66666666666669</v>
      </c>
    </row>
    <row r="57" spans="1:20">
      <c r="A57" s="97" t="s">
        <v>3273</v>
      </c>
      <c r="B57" s="98">
        <v>0</v>
      </c>
      <c r="C57" s="97" t="s">
        <v>3273</v>
      </c>
      <c r="D57" s="98">
        <v>0</v>
      </c>
      <c r="E57" s="99" t="s">
        <v>3273</v>
      </c>
      <c r="F57" s="98">
        <v>267.66666666666669</v>
      </c>
      <c r="H57" s="97" t="s">
        <v>3273</v>
      </c>
      <c r="I57" s="98">
        <v>208.33333333333334</v>
      </c>
      <c r="J57" s="97" t="s">
        <v>3273</v>
      </c>
      <c r="K57" s="98">
        <v>0</v>
      </c>
      <c r="L57" s="99" t="s">
        <v>3273</v>
      </c>
      <c r="M57" s="98">
        <v>267</v>
      </c>
      <c r="O57" s="97" t="s">
        <v>3273</v>
      </c>
      <c r="P57" s="98">
        <v>179</v>
      </c>
      <c r="Q57" s="97" t="s">
        <v>3273</v>
      </c>
      <c r="R57" s="98">
        <v>0</v>
      </c>
      <c r="S57" s="99" t="s">
        <v>3273</v>
      </c>
      <c r="T57" s="98">
        <v>264</v>
      </c>
    </row>
    <row r="58" spans="1:20">
      <c r="A58" s="97" t="s">
        <v>3274</v>
      </c>
      <c r="B58" s="98">
        <v>250.66666666666666</v>
      </c>
      <c r="C58" s="97" t="s">
        <v>3274</v>
      </c>
      <c r="D58" s="98">
        <v>0</v>
      </c>
      <c r="E58" s="99" t="s">
        <v>3274</v>
      </c>
      <c r="F58" s="98">
        <v>267</v>
      </c>
      <c r="H58" s="97" t="s">
        <v>3274</v>
      </c>
      <c r="I58" s="98">
        <v>262</v>
      </c>
      <c r="J58" s="97" t="s">
        <v>3274</v>
      </c>
      <c r="K58" s="98">
        <v>0</v>
      </c>
      <c r="L58" s="99" t="s">
        <v>3274</v>
      </c>
      <c r="M58" s="98">
        <v>262.66666666666669</v>
      </c>
      <c r="O58" s="97" t="s">
        <v>3274</v>
      </c>
      <c r="P58" s="98">
        <v>277.33333333333331</v>
      </c>
      <c r="Q58" s="97" t="s">
        <v>3274</v>
      </c>
      <c r="R58" s="98">
        <v>0</v>
      </c>
      <c r="S58" s="99" t="s">
        <v>3274</v>
      </c>
      <c r="T58" s="98">
        <v>260.66666666666669</v>
      </c>
    </row>
    <row r="59" spans="1:20">
      <c r="A59" s="97" t="s">
        <v>3275</v>
      </c>
      <c r="B59" s="98">
        <v>261.33333333333331</v>
      </c>
      <c r="C59" s="97" t="s">
        <v>3275</v>
      </c>
      <c r="D59" s="98">
        <v>0</v>
      </c>
      <c r="E59" s="99" t="s">
        <v>3275</v>
      </c>
      <c r="F59" s="98">
        <v>268.66666666666669</v>
      </c>
      <c r="H59" s="97" t="s">
        <v>3275</v>
      </c>
      <c r="I59" s="98">
        <v>269.33333333333331</v>
      </c>
      <c r="J59" s="97" t="s">
        <v>3275</v>
      </c>
      <c r="K59" s="98">
        <v>0</v>
      </c>
      <c r="L59" s="99" t="s">
        <v>3275</v>
      </c>
      <c r="M59" s="98">
        <v>258.66666666666669</v>
      </c>
      <c r="O59" s="97" t="s">
        <v>3275</v>
      </c>
      <c r="P59" s="98">
        <v>280.33333333333331</v>
      </c>
      <c r="Q59" s="97" t="s">
        <v>3275</v>
      </c>
      <c r="R59" s="98">
        <v>0</v>
      </c>
      <c r="S59" s="99" t="s">
        <v>3275</v>
      </c>
      <c r="T59" s="98">
        <v>251.66666666666666</v>
      </c>
    </row>
    <row r="60" spans="1:20">
      <c r="A60" s="97" t="s">
        <v>3276</v>
      </c>
      <c r="B60" s="98">
        <v>8.3333333333333339</v>
      </c>
      <c r="C60" s="97" t="s">
        <v>3276</v>
      </c>
      <c r="D60" s="98">
        <v>230</v>
      </c>
      <c r="E60" s="99" t="s">
        <v>3276</v>
      </c>
      <c r="F60" s="98">
        <v>270.66666666666669</v>
      </c>
      <c r="H60" s="97" t="s">
        <v>3276</v>
      </c>
      <c r="I60" s="98">
        <v>13.333333333333334</v>
      </c>
      <c r="J60" s="97" t="s">
        <v>3276</v>
      </c>
      <c r="K60" s="98">
        <v>251</v>
      </c>
      <c r="L60" s="99" t="s">
        <v>3276</v>
      </c>
      <c r="M60" s="98">
        <v>258.33333333333331</v>
      </c>
      <c r="O60" s="97" t="s">
        <v>3276</v>
      </c>
      <c r="P60" s="98">
        <v>87</v>
      </c>
      <c r="Q60" s="97" t="s">
        <v>3276</v>
      </c>
      <c r="R60" s="98">
        <v>230</v>
      </c>
      <c r="S60" s="99" t="s">
        <v>3276</v>
      </c>
      <c r="T60" s="98">
        <v>266.33333333333331</v>
      </c>
    </row>
    <row r="61" spans="1:20">
      <c r="A61" s="97" t="s">
        <v>3277</v>
      </c>
      <c r="B61" s="98">
        <v>21.333333333333332</v>
      </c>
      <c r="C61" s="97" t="s">
        <v>3277</v>
      </c>
      <c r="D61" s="98">
        <v>0</v>
      </c>
      <c r="E61" s="99" t="s">
        <v>3277</v>
      </c>
      <c r="F61" s="98">
        <v>189.33333333333334</v>
      </c>
      <c r="H61" s="97" t="s">
        <v>3277</v>
      </c>
      <c r="I61" s="98">
        <v>13.666666666666666</v>
      </c>
      <c r="J61" s="97" t="s">
        <v>3277</v>
      </c>
      <c r="K61" s="98">
        <v>0</v>
      </c>
      <c r="L61" s="99" t="s">
        <v>3277</v>
      </c>
      <c r="M61" s="98">
        <v>0</v>
      </c>
      <c r="O61" s="97" t="s">
        <v>3277</v>
      </c>
      <c r="P61" s="98">
        <v>16</v>
      </c>
      <c r="Q61" s="97" t="s">
        <v>3277</v>
      </c>
      <c r="R61" s="98">
        <v>0</v>
      </c>
      <c r="S61" s="99" t="s">
        <v>3277</v>
      </c>
      <c r="T61" s="98">
        <v>0</v>
      </c>
    </row>
    <row r="62" spans="1:20">
      <c r="A62" s="97" t="s">
        <v>3278</v>
      </c>
      <c r="B62" s="98">
        <v>129.66666666666666</v>
      </c>
      <c r="C62" s="97" t="s">
        <v>3278</v>
      </c>
      <c r="D62" s="98">
        <v>0</v>
      </c>
      <c r="E62" s="99" t="s">
        <v>3278</v>
      </c>
      <c r="F62" s="98">
        <v>257</v>
      </c>
      <c r="H62" s="97" t="s">
        <v>3278</v>
      </c>
      <c r="I62" s="98">
        <v>181</v>
      </c>
      <c r="J62" s="97" t="s">
        <v>3278</v>
      </c>
      <c r="K62" s="98">
        <v>0</v>
      </c>
      <c r="L62" s="99" t="s">
        <v>3278</v>
      </c>
      <c r="M62" s="98">
        <v>16.333333333333332</v>
      </c>
      <c r="O62" s="97" t="s">
        <v>3278</v>
      </c>
      <c r="P62" s="98">
        <v>224</v>
      </c>
      <c r="Q62" s="97" t="s">
        <v>3278</v>
      </c>
      <c r="R62" s="98">
        <v>0</v>
      </c>
      <c r="S62" s="99" t="s">
        <v>3278</v>
      </c>
      <c r="T62" s="98">
        <v>20</v>
      </c>
    </row>
    <row r="63" spans="1:20">
      <c r="A63" s="97" t="s">
        <v>3279</v>
      </c>
      <c r="B63" s="98">
        <v>206.33333333333334</v>
      </c>
      <c r="C63" s="97" t="s">
        <v>3279</v>
      </c>
      <c r="D63" s="98">
        <v>0</v>
      </c>
      <c r="E63" s="99" t="s">
        <v>3279</v>
      </c>
      <c r="F63" s="98">
        <v>0</v>
      </c>
      <c r="H63" s="97" t="s">
        <v>3279</v>
      </c>
      <c r="I63" s="98">
        <v>139</v>
      </c>
      <c r="J63" s="97" t="s">
        <v>3279</v>
      </c>
      <c r="K63" s="98">
        <v>0</v>
      </c>
      <c r="L63" s="99" t="s">
        <v>3279</v>
      </c>
      <c r="M63" s="98">
        <v>0</v>
      </c>
      <c r="O63" s="97" t="s">
        <v>3279</v>
      </c>
      <c r="P63" s="98">
        <v>195</v>
      </c>
      <c r="Q63" s="97" t="s">
        <v>3279</v>
      </c>
      <c r="R63" s="98">
        <v>0</v>
      </c>
      <c r="S63" s="99" t="s">
        <v>3279</v>
      </c>
      <c r="T63" s="98">
        <v>0</v>
      </c>
    </row>
    <row r="64" spans="1:20">
      <c r="A64" s="97" t="s">
        <v>3280</v>
      </c>
      <c r="B64" s="98">
        <v>34.333333333333336</v>
      </c>
      <c r="C64" s="97" t="s">
        <v>3280</v>
      </c>
      <c r="D64" s="98">
        <v>229</v>
      </c>
      <c r="E64" s="99" t="s">
        <v>3280</v>
      </c>
      <c r="F64" s="98">
        <v>259</v>
      </c>
      <c r="H64" s="97" t="s">
        <v>3280</v>
      </c>
      <c r="I64" s="98">
        <v>0</v>
      </c>
      <c r="J64" s="97" t="s">
        <v>3280</v>
      </c>
      <c r="K64" s="98">
        <v>0</v>
      </c>
      <c r="L64" s="99" t="s">
        <v>3280</v>
      </c>
      <c r="M64" s="98">
        <v>261</v>
      </c>
      <c r="O64" s="97" t="s">
        <v>3280</v>
      </c>
      <c r="P64" s="98">
        <v>13</v>
      </c>
      <c r="Q64" s="97" t="s">
        <v>3280</v>
      </c>
      <c r="R64" s="98">
        <v>229</v>
      </c>
      <c r="S64" s="99" t="s">
        <v>3280</v>
      </c>
      <c r="T64" s="98">
        <v>251.33333333333334</v>
      </c>
    </row>
    <row r="65" spans="1:20">
      <c r="A65" s="97" t="s">
        <v>3281</v>
      </c>
      <c r="B65" s="98">
        <v>198</v>
      </c>
      <c r="C65" s="97" t="s">
        <v>3281</v>
      </c>
      <c r="D65" s="98">
        <v>0</v>
      </c>
      <c r="E65" s="99" t="s">
        <v>3281</v>
      </c>
      <c r="F65" s="98">
        <v>265.33333333333331</v>
      </c>
      <c r="H65" s="97" t="s">
        <v>3281</v>
      </c>
      <c r="I65" s="98">
        <v>178</v>
      </c>
      <c r="J65" s="97" t="s">
        <v>3281</v>
      </c>
      <c r="K65" s="98">
        <v>0</v>
      </c>
      <c r="L65" s="99" t="s">
        <v>3281</v>
      </c>
      <c r="M65" s="98">
        <v>265.33333333333331</v>
      </c>
      <c r="O65" s="97" t="s">
        <v>3281</v>
      </c>
      <c r="P65" s="98">
        <v>224.33333333333334</v>
      </c>
      <c r="Q65" s="97" t="s">
        <v>3281</v>
      </c>
      <c r="R65" s="98">
        <v>0</v>
      </c>
      <c r="S65" s="99" t="s">
        <v>3281</v>
      </c>
      <c r="T65" s="98">
        <v>259.33333333333331</v>
      </c>
    </row>
    <row r="66" spans="1:20">
      <c r="A66" s="97" t="s">
        <v>3282</v>
      </c>
      <c r="B66" s="98">
        <v>235</v>
      </c>
      <c r="C66" s="97" t="s">
        <v>3282</v>
      </c>
      <c r="D66" s="98">
        <v>0</v>
      </c>
      <c r="E66" s="99" t="s">
        <v>3282</v>
      </c>
      <c r="F66" s="98">
        <v>217.33333333333334</v>
      </c>
      <c r="H66" s="97" t="s">
        <v>3282</v>
      </c>
      <c r="I66" s="98">
        <v>239.66666666666666</v>
      </c>
      <c r="J66" s="97" t="s">
        <v>3282</v>
      </c>
      <c r="K66" s="98">
        <v>0</v>
      </c>
      <c r="L66" s="99" t="s">
        <v>3282</v>
      </c>
      <c r="M66" s="98">
        <v>187.66666666666666</v>
      </c>
      <c r="O66" s="97" t="s">
        <v>3282</v>
      </c>
      <c r="P66" s="98">
        <v>250.66666666666666</v>
      </c>
      <c r="Q66" s="97" t="s">
        <v>3282</v>
      </c>
      <c r="R66" s="98">
        <v>0</v>
      </c>
      <c r="S66" s="99" t="s">
        <v>3282</v>
      </c>
      <c r="T66" s="98">
        <v>179.33333333333334</v>
      </c>
    </row>
    <row r="67" spans="1:20">
      <c r="A67" s="97" t="s">
        <v>3283</v>
      </c>
      <c r="B67" s="98">
        <v>239.33333333333334</v>
      </c>
      <c r="C67" s="97" t="s">
        <v>3283</v>
      </c>
      <c r="D67" s="98">
        <v>185</v>
      </c>
      <c r="E67" s="99" t="s">
        <v>3283</v>
      </c>
      <c r="F67" s="98">
        <v>0</v>
      </c>
      <c r="H67" s="97" t="s">
        <v>3283</v>
      </c>
      <c r="I67" s="98">
        <v>231</v>
      </c>
      <c r="J67" s="97" t="s">
        <v>3283</v>
      </c>
      <c r="K67" s="98">
        <v>4.666666666666667</v>
      </c>
      <c r="L67" s="99" t="s">
        <v>3283</v>
      </c>
      <c r="M67" s="98">
        <v>0</v>
      </c>
      <c r="O67" s="97" t="s">
        <v>3283</v>
      </c>
      <c r="P67" s="98">
        <v>249</v>
      </c>
      <c r="Q67" s="97" t="s">
        <v>3283</v>
      </c>
      <c r="R67" s="98">
        <v>185</v>
      </c>
      <c r="S67" s="99" t="s">
        <v>3283</v>
      </c>
      <c r="T67" s="98">
        <v>0</v>
      </c>
    </row>
    <row r="68" spans="1:20">
      <c r="A68" s="97" t="s">
        <v>3284</v>
      </c>
      <c r="B68" s="98">
        <v>243.33333333333334</v>
      </c>
      <c r="C68" s="97" t="s">
        <v>3284</v>
      </c>
      <c r="D68" s="98">
        <v>234</v>
      </c>
      <c r="E68" s="99" t="s">
        <v>3284</v>
      </c>
      <c r="F68" s="98">
        <v>0</v>
      </c>
      <c r="H68" s="97" t="s">
        <v>3284</v>
      </c>
      <c r="I68" s="98">
        <v>243</v>
      </c>
      <c r="J68" s="97" t="s">
        <v>3284</v>
      </c>
      <c r="K68" s="98">
        <v>256.33333333333331</v>
      </c>
      <c r="L68" s="99" t="s">
        <v>3284</v>
      </c>
      <c r="M68" s="98">
        <v>0</v>
      </c>
      <c r="O68" s="97" t="s">
        <v>3284</v>
      </c>
      <c r="P68" s="98">
        <v>274</v>
      </c>
      <c r="Q68" s="97" t="s">
        <v>3284</v>
      </c>
      <c r="R68" s="98">
        <v>234</v>
      </c>
      <c r="S68" s="99" t="s">
        <v>3284</v>
      </c>
      <c r="T68" s="98">
        <v>0</v>
      </c>
    </row>
    <row r="69" spans="1:20">
      <c r="A69" s="97" t="s">
        <v>3285</v>
      </c>
      <c r="B69" s="98">
        <v>0</v>
      </c>
      <c r="C69" s="97" t="s">
        <v>3285</v>
      </c>
      <c r="D69" s="98">
        <v>0</v>
      </c>
      <c r="E69" s="99" t="s">
        <v>3285</v>
      </c>
      <c r="F69" s="98">
        <v>273.66666666666669</v>
      </c>
      <c r="H69" s="97" t="s">
        <v>3285</v>
      </c>
      <c r="I69" s="98">
        <v>0</v>
      </c>
      <c r="J69" s="97" t="s">
        <v>3285</v>
      </c>
      <c r="K69" s="98">
        <v>0</v>
      </c>
      <c r="L69" s="99" t="s">
        <v>3285</v>
      </c>
      <c r="M69" s="98">
        <v>268.66666666666669</v>
      </c>
      <c r="O69" s="97" t="s">
        <v>3285</v>
      </c>
      <c r="P69" s="98">
        <v>71.333333333333329</v>
      </c>
      <c r="Q69" s="97" t="s">
        <v>3285</v>
      </c>
      <c r="R69" s="98">
        <v>0</v>
      </c>
      <c r="S69" s="99" t="s">
        <v>3285</v>
      </c>
      <c r="T69" s="98">
        <v>253.33333333333334</v>
      </c>
    </row>
    <row r="70" spans="1:20">
      <c r="A70" s="97" t="s">
        <v>3286</v>
      </c>
      <c r="B70" s="98">
        <v>0</v>
      </c>
      <c r="C70" s="97" t="s">
        <v>3286</v>
      </c>
      <c r="D70" s="98">
        <v>210.33333333333334</v>
      </c>
      <c r="E70" s="99" t="s">
        <v>3286</v>
      </c>
      <c r="F70" s="98">
        <v>275.66666666666669</v>
      </c>
      <c r="H70" s="97" t="s">
        <v>3286</v>
      </c>
      <c r="I70" s="98">
        <v>0</v>
      </c>
      <c r="J70" s="97" t="s">
        <v>3286</v>
      </c>
      <c r="K70" s="98">
        <v>250</v>
      </c>
      <c r="L70" s="99" t="s">
        <v>3286</v>
      </c>
      <c r="M70" s="98">
        <v>260.66666666666669</v>
      </c>
      <c r="O70" s="97" t="s">
        <v>3286</v>
      </c>
      <c r="P70" s="98">
        <v>3.3333333333333335</v>
      </c>
      <c r="Q70" s="97" t="s">
        <v>3286</v>
      </c>
      <c r="R70" s="98">
        <v>210.33333333333334</v>
      </c>
      <c r="S70" s="99" t="s">
        <v>3286</v>
      </c>
      <c r="T70" s="98">
        <v>254.33333333333334</v>
      </c>
    </row>
    <row r="71" spans="1:20">
      <c r="A71" s="97" t="s">
        <v>3287</v>
      </c>
      <c r="B71" s="98">
        <v>124.33333333333333</v>
      </c>
      <c r="C71" s="97" t="s">
        <v>3287</v>
      </c>
      <c r="D71" s="98">
        <v>0</v>
      </c>
      <c r="E71" s="99" t="s">
        <v>3287</v>
      </c>
      <c r="F71" s="98">
        <v>274.33333333333331</v>
      </c>
      <c r="H71" s="97" t="s">
        <v>3287</v>
      </c>
      <c r="I71" s="98">
        <v>0</v>
      </c>
      <c r="J71" s="97" t="s">
        <v>3287</v>
      </c>
      <c r="K71" s="98">
        <v>0</v>
      </c>
      <c r="L71" s="99" t="s">
        <v>3287</v>
      </c>
      <c r="M71" s="98">
        <v>263.33333333333331</v>
      </c>
      <c r="O71" s="97" t="s">
        <v>3287</v>
      </c>
      <c r="P71" s="98">
        <v>0</v>
      </c>
      <c r="Q71" s="97" t="s">
        <v>3287</v>
      </c>
      <c r="R71" s="98">
        <v>0</v>
      </c>
      <c r="S71" s="99" t="s">
        <v>3287</v>
      </c>
      <c r="T71" s="98">
        <v>256</v>
      </c>
    </row>
    <row r="72" spans="1:20">
      <c r="A72" s="97" t="s">
        <v>3288</v>
      </c>
      <c r="B72" s="98">
        <v>253.66666666666666</v>
      </c>
      <c r="C72" s="97" t="s">
        <v>3288</v>
      </c>
      <c r="D72" s="98">
        <v>0</v>
      </c>
      <c r="E72" s="99" t="s">
        <v>3288</v>
      </c>
      <c r="F72" s="98">
        <v>236</v>
      </c>
      <c r="H72" s="97" t="s">
        <v>3288</v>
      </c>
      <c r="I72" s="98">
        <v>255.33333333333334</v>
      </c>
      <c r="J72" s="97" t="s">
        <v>3288</v>
      </c>
      <c r="K72" s="98">
        <v>2.3333333333333335</v>
      </c>
      <c r="L72" s="99" t="s">
        <v>3288</v>
      </c>
      <c r="M72" s="98">
        <v>209.33333333333334</v>
      </c>
      <c r="O72" s="97" t="s">
        <v>3288</v>
      </c>
      <c r="P72" s="98">
        <v>273.66666666666669</v>
      </c>
      <c r="Q72" s="97" t="s">
        <v>3288</v>
      </c>
      <c r="R72" s="98">
        <v>0</v>
      </c>
      <c r="S72" s="99" t="s">
        <v>3288</v>
      </c>
      <c r="T72" s="98">
        <v>252.66666666666666</v>
      </c>
    </row>
    <row r="73" spans="1:20">
      <c r="A73" s="97" t="s">
        <v>3289</v>
      </c>
      <c r="B73" s="98">
        <v>235</v>
      </c>
      <c r="C73" s="97" t="s">
        <v>3289</v>
      </c>
      <c r="D73" s="98">
        <v>0</v>
      </c>
      <c r="E73" s="99" t="s">
        <v>3289</v>
      </c>
      <c r="F73" s="98">
        <v>276.33333333333331</v>
      </c>
      <c r="H73" s="97" t="s">
        <v>3289</v>
      </c>
      <c r="I73" s="98">
        <v>249.66666666666666</v>
      </c>
      <c r="J73" s="97" t="s">
        <v>3289</v>
      </c>
      <c r="K73" s="98">
        <v>0</v>
      </c>
      <c r="L73" s="99" t="s">
        <v>3289</v>
      </c>
      <c r="M73" s="98">
        <v>265.33333333333331</v>
      </c>
      <c r="O73" s="97" t="s">
        <v>3289</v>
      </c>
      <c r="P73" s="98">
        <v>252.66666666666666</v>
      </c>
      <c r="Q73" s="97" t="s">
        <v>3289</v>
      </c>
      <c r="R73" s="98">
        <v>0</v>
      </c>
      <c r="S73" s="99" t="s">
        <v>3289</v>
      </c>
      <c r="T73" s="98">
        <v>251.66666666666666</v>
      </c>
    </row>
    <row r="74" spans="1:20">
      <c r="A74" s="97" t="s">
        <v>3290</v>
      </c>
      <c r="B74" s="98">
        <v>227.66666666666666</v>
      </c>
      <c r="C74" s="97" t="s">
        <v>3290</v>
      </c>
      <c r="D74" s="98">
        <v>0</v>
      </c>
      <c r="E74" s="99" t="s">
        <v>3290</v>
      </c>
      <c r="F74" s="98">
        <v>263</v>
      </c>
      <c r="H74" s="97" t="s">
        <v>3290</v>
      </c>
      <c r="I74" s="98">
        <v>228.66666666666666</v>
      </c>
      <c r="J74" s="97" t="s">
        <v>3290</v>
      </c>
      <c r="K74" s="98">
        <v>0</v>
      </c>
      <c r="L74" s="99" t="s">
        <v>3290</v>
      </c>
      <c r="M74" s="98">
        <v>256</v>
      </c>
      <c r="O74" s="97" t="s">
        <v>3290</v>
      </c>
      <c r="P74" s="98">
        <v>242.66666666666666</v>
      </c>
      <c r="Q74" s="97" t="s">
        <v>3290</v>
      </c>
      <c r="R74" s="98">
        <v>0</v>
      </c>
      <c r="S74" s="99" t="s">
        <v>3290</v>
      </c>
      <c r="T74" s="98">
        <v>238</v>
      </c>
    </row>
    <row r="75" spans="1:20">
      <c r="A75" s="97" t="s">
        <v>3291</v>
      </c>
      <c r="B75" s="98">
        <v>252.33333333333334</v>
      </c>
      <c r="C75" s="97" t="s">
        <v>3291</v>
      </c>
      <c r="D75" s="98">
        <v>0</v>
      </c>
      <c r="E75" s="99" t="s">
        <v>3291</v>
      </c>
      <c r="F75" s="98">
        <v>272.66666666666669</v>
      </c>
      <c r="H75" s="97" t="s">
        <v>3291</v>
      </c>
      <c r="I75" s="98">
        <v>254</v>
      </c>
      <c r="J75" s="97" t="s">
        <v>3291</v>
      </c>
      <c r="K75" s="98">
        <v>0</v>
      </c>
      <c r="L75" s="99" t="s">
        <v>3291</v>
      </c>
      <c r="M75" s="98">
        <v>265.66666666666669</v>
      </c>
      <c r="O75" s="97" t="s">
        <v>3291</v>
      </c>
      <c r="P75" s="98">
        <v>269.33333333333331</v>
      </c>
      <c r="Q75" s="97" t="s">
        <v>3291</v>
      </c>
      <c r="R75" s="98">
        <v>0</v>
      </c>
      <c r="S75" s="99" t="s">
        <v>3291</v>
      </c>
      <c r="T75" s="98">
        <v>258.33333333333331</v>
      </c>
    </row>
    <row r="76" spans="1:20">
      <c r="A76" s="97" t="s">
        <v>3292</v>
      </c>
      <c r="B76" s="98">
        <v>218.66666666666666</v>
      </c>
      <c r="C76" s="97" t="s">
        <v>3292</v>
      </c>
      <c r="D76" s="98">
        <v>0</v>
      </c>
      <c r="E76" s="99" t="s">
        <v>3292</v>
      </c>
      <c r="F76" s="98">
        <v>260</v>
      </c>
      <c r="H76" s="97" t="s">
        <v>3292</v>
      </c>
      <c r="I76" s="98">
        <v>0</v>
      </c>
      <c r="J76" s="97" t="s">
        <v>3292</v>
      </c>
      <c r="K76" s="98">
        <v>0</v>
      </c>
      <c r="L76" s="99" t="s">
        <v>3292</v>
      </c>
      <c r="M76" s="98">
        <v>262</v>
      </c>
      <c r="O76" s="97" t="s">
        <v>3292</v>
      </c>
      <c r="P76" s="98">
        <v>256.66666666666669</v>
      </c>
      <c r="Q76" s="97" t="s">
        <v>3292</v>
      </c>
      <c r="R76" s="98">
        <v>0</v>
      </c>
      <c r="S76" s="99" t="s">
        <v>3292</v>
      </c>
      <c r="T76" s="98">
        <v>250</v>
      </c>
    </row>
    <row r="77" spans="1:20">
      <c r="A77" s="97" t="s">
        <v>3293</v>
      </c>
      <c r="B77" s="98">
        <v>149.33333333333334</v>
      </c>
      <c r="C77" s="97" t="s">
        <v>3293</v>
      </c>
      <c r="D77" s="98">
        <v>0</v>
      </c>
      <c r="E77" s="99" t="s">
        <v>3293</v>
      </c>
      <c r="F77" s="98">
        <v>42.666666666666664</v>
      </c>
      <c r="H77" s="97" t="s">
        <v>3293</v>
      </c>
      <c r="I77" s="98">
        <v>158.66666666666666</v>
      </c>
      <c r="J77" s="97" t="s">
        <v>3293</v>
      </c>
      <c r="K77" s="98">
        <v>0</v>
      </c>
      <c r="L77" s="99" t="s">
        <v>3293</v>
      </c>
      <c r="M77" s="98">
        <v>15.333333333333334</v>
      </c>
      <c r="O77" s="97" t="s">
        <v>3293</v>
      </c>
      <c r="P77" s="98">
        <v>190.66666666666666</v>
      </c>
      <c r="Q77" s="97" t="s">
        <v>3293</v>
      </c>
      <c r="R77" s="98">
        <v>0</v>
      </c>
      <c r="S77" s="99" t="s">
        <v>3293</v>
      </c>
      <c r="T77" s="98">
        <v>113.66666666666667</v>
      </c>
    </row>
    <row r="78" spans="1:20">
      <c r="A78" s="97" t="s">
        <v>3294</v>
      </c>
      <c r="B78" s="98">
        <v>10.666666666666666</v>
      </c>
      <c r="C78" s="97" t="s">
        <v>3294</v>
      </c>
      <c r="D78" s="98">
        <v>0</v>
      </c>
      <c r="E78" s="99" t="s">
        <v>3294</v>
      </c>
      <c r="F78" s="98">
        <v>45.333333333333336</v>
      </c>
      <c r="H78" s="97" t="s">
        <v>3294</v>
      </c>
      <c r="I78" s="98">
        <v>8</v>
      </c>
      <c r="J78" s="97" t="s">
        <v>3294</v>
      </c>
      <c r="K78" s="98">
        <v>0</v>
      </c>
      <c r="L78" s="99" t="s">
        <v>3294</v>
      </c>
      <c r="M78" s="98">
        <v>0</v>
      </c>
      <c r="O78" s="97" t="s">
        <v>3294</v>
      </c>
      <c r="P78" s="98">
        <v>24.666666666666668</v>
      </c>
      <c r="Q78" s="97" t="s">
        <v>3294</v>
      </c>
      <c r="R78" s="98">
        <v>0</v>
      </c>
      <c r="S78" s="99" t="s">
        <v>3294</v>
      </c>
      <c r="T78" s="98">
        <v>0.66666666666666663</v>
      </c>
    </row>
    <row r="79" spans="1:20">
      <c r="A79" s="97" t="s">
        <v>3295</v>
      </c>
      <c r="B79" s="98">
        <v>235.66666666666666</v>
      </c>
      <c r="C79" s="97" t="s">
        <v>3295</v>
      </c>
      <c r="D79" s="98">
        <v>0</v>
      </c>
      <c r="E79" s="99" t="s">
        <v>3295</v>
      </c>
      <c r="F79" s="98">
        <v>269.33333333333331</v>
      </c>
      <c r="H79" s="97" t="s">
        <v>3295</v>
      </c>
      <c r="I79" s="98">
        <v>243.66666666666666</v>
      </c>
      <c r="J79" s="97" t="s">
        <v>3295</v>
      </c>
      <c r="K79" s="98">
        <v>0</v>
      </c>
      <c r="L79" s="99" t="s">
        <v>3295</v>
      </c>
      <c r="M79" s="98">
        <v>264.66666666666669</v>
      </c>
      <c r="O79" s="97" t="s">
        <v>3295</v>
      </c>
      <c r="P79" s="98">
        <v>258</v>
      </c>
      <c r="Q79" s="97" t="s">
        <v>3295</v>
      </c>
      <c r="R79" s="98">
        <v>0</v>
      </c>
      <c r="S79" s="99" t="s">
        <v>3295</v>
      </c>
      <c r="T79" s="98">
        <v>252</v>
      </c>
    </row>
    <row r="80" spans="1:20">
      <c r="A80" s="97" t="s">
        <v>3296</v>
      </c>
      <c r="B80" s="98">
        <v>214.33333333333334</v>
      </c>
      <c r="C80" s="97" t="s">
        <v>3296</v>
      </c>
      <c r="D80" s="98">
        <v>0</v>
      </c>
      <c r="E80" s="99" t="s">
        <v>3296</v>
      </c>
      <c r="F80" s="98">
        <v>9.3333333333333339</v>
      </c>
      <c r="H80" s="97" t="s">
        <v>3296</v>
      </c>
      <c r="I80" s="98">
        <v>156.66666666666666</v>
      </c>
      <c r="J80" s="97" t="s">
        <v>3296</v>
      </c>
      <c r="K80" s="98">
        <v>0</v>
      </c>
      <c r="L80" s="99" t="s">
        <v>3296</v>
      </c>
      <c r="M80" s="98">
        <v>1.3333333333333333</v>
      </c>
      <c r="O80" s="97" t="s">
        <v>3296</v>
      </c>
      <c r="P80" s="98">
        <v>181.33333333333334</v>
      </c>
      <c r="Q80" s="97" t="s">
        <v>3296</v>
      </c>
      <c r="R80" s="98">
        <v>0</v>
      </c>
      <c r="S80" s="99" t="s">
        <v>3296</v>
      </c>
      <c r="T80" s="98">
        <v>9</v>
      </c>
    </row>
    <row r="81" spans="1:20">
      <c r="A81" s="97" t="s">
        <v>3297</v>
      </c>
      <c r="B81" s="98">
        <v>0.66666666666666663</v>
      </c>
      <c r="C81" s="97" t="s">
        <v>3297</v>
      </c>
      <c r="D81" s="98">
        <v>0</v>
      </c>
      <c r="E81" s="99" t="s">
        <v>3297</v>
      </c>
      <c r="F81" s="98">
        <v>56</v>
      </c>
      <c r="H81" s="97" t="s">
        <v>3297</v>
      </c>
      <c r="I81" s="98">
        <v>0</v>
      </c>
      <c r="J81" s="97" t="s">
        <v>3297</v>
      </c>
      <c r="K81" s="98">
        <v>0</v>
      </c>
      <c r="L81" s="99" t="s">
        <v>3297</v>
      </c>
      <c r="M81" s="98">
        <v>0</v>
      </c>
      <c r="O81" s="97" t="s">
        <v>3297</v>
      </c>
      <c r="P81" s="98">
        <v>83</v>
      </c>
      <c r="Q81" s="97" t="s">
        <v>3297</v>
      </c>
      <c r="R81" s="98">
        <v>0</v>
      </c>
      <c r="S81" s="99" t="s">
        <v>3297</v>
      </c>
      <c r="T81" s="98">
        <v>109.33333333333333</v>
      </c>
    </row>
    <row r="82" spans="1:20">
      <c r="A82" s="97" t="s">
        <v>3298</v>
      </c>
      <c r="B82" s="98">
        <v>229.66666666666666</v>
      </c>
      <c r="C82" s="97" t="s">
        <v>3298</v>
      </c>
      <c r="D82" s="98">
        <v>0</v>
      </c>
      <c r="E82" s="99" t="s">
        <v>3298</v>
      </c>
      <c r="F82" s="98">
        <v>231.33333333333334</v>
      </c>
      <c r="H82" s="97" t="s">
        <v>3298</v>
      </c>
      <c r="I82" s="98">
        <v>231.66666666666666</v>
      </c>
      <c r="J82" s="97" t="s">
        <v>3298</v>
      </c>
      <c r="K82" s="98">
        <v>0</v>
      </c>
      <c r="L82" s="99" t="s">
        <v>3298</v>
      </c>
      <c r="M82" s="98">
        <v>224.33333333333334</v>
      </c>
      <c r="O82" s="97" t="s">
        <v>3298</v>
      </c>
      <c r="P82" s="98">
        <v>249.66666666666666</v>
      </c>
      <c r="Q82" s="97" t="s">
        <v>3298</v>
      </c>
      <c r="R82" s="98">
        <v>0</v>
      </c>
      <c r="S82" s="99" t="s">
        <v>3298</v>
      </c>
      <c r="T82" s="98">
        <v>227.33333333333334</v>
      </c>
    </row>
    <row r="83" spans="1:20">
      <c r="A83" s="97" t="s">
        <v>3299</v>
      </c>
      <c r="B83" s="98">
        <v>231.66666666666666</v>
      </c>
      <c r="C83" s="97" t="s">
        <v>3299</v>
      </c>
      <c r="D83" s="98">
        <v>0</v>
      </c>
      <c r="E83" s="99" t="s">
        <v>3299</v>
      </c>
      <c r="F83" s="98">
        <v>278.33333333333331</v>
      </c>
      <c r="H83" s="97" t="s">
        <v>3299</v>
      </c>
      <c r="I83" s="98">
        <v>219.66666666666666</v>
      </c>
      <c r="J83" s="97" t="s">
        <v>3299</v>
      </c>
      <c r="K83" s="98">
        <v>0</v>
      </c>
      <c r="L83" s="99" t="s">
        <v>3299</v>
      </c>
      <c r="M83" s="98">
        <v>276.66666666666669</v>
      </c>
      <c r="O83" s="97" t="s">
        <v>3299</v>
      </c>
      <c r="P83" s="98">
        <v>41</v>
      </c>
      <c r="Q83" s="97" t="s">
        <v>3299</v>
      </c>
      <c r="R83" s="98">
        <v>0</v>
      </c>
      <c r="S83" s="99" t="s">
        <v>3299</v>
      </c>
      <c r="T83" s="98">
        <v>260</v>
      </c>
    </row>
    <row r="84" spans="1:20">
      <c r="A84" s="97" t="s">
        <v>3300</v>
      </c>
      <c r="B84" s="98">
        <v>242</v>
      </c>
      <c r="C84" s="97" t="s">
        <v>3300</v>
      </c>
      <c r="D84" s="98">
        <v>0</v>
      </c>
      <c r="E84" s="99" t="s">
        <v>3300</v>
      </c>
      <c r="F84" s="98">
        <v>272.33333333333331</v>
      </c>
      <c r="H84" s="97" t="s">
        <v>3300</v>
      </c>
      <c r="I84" s="98">
        <v>244.33333333333334</v>
      </c>
      <c r="J84" s="97" t="s">
        <v>3300</v>
      </c>
      <c r="K84" s="98">
        <v>0</v>
      </c>
      <c r="L84" s="99" t="s">
        <v>3300</v>
      </c>
      <c r="M84" s="98">
        <v>222.33333333333334</v>
      </c>
      <c r="O84" s="97" t="s">
        <v>3300</v>
      </c>
      <c r="P84" s="98">
        <v>265.66666666666669</v>
      </c>
      <c r="Q84" s="97" t="s">
        <v>3300</v>
      </c>
      <c r="R84" s="98">
        <v>0</v>
      </c>
      <c r="S84" s="99" t="s">
        <v>3300</v>
      </c>
      <c r="T84" s="98">
        <v>249</v>
      </c>
    </row>
    <row r="85" spans="1:20">
      <c r="A85" s="97" t="s">
        <v>3301</v>
      </c>
      <c r="B85" s="98">
        <v>243</v>
      </c>
      <c r="C85" s="97" t="s">
        <v>3301</v>
      </c>
      <c r="D85" s="98">
        <v>0</v>
      </c>
      <c r="E85" s="99" t="s">
        <v>3301</v>
      </c>
      <c r="F85" s="98">
        <v>7.333333333333333</v>
      </c>
      <c r="H85" s="97" t="s">
        <v>3301</v>
      </c>
      <c r="I85" s="98">
        <v>238.33333333333334</v>
      </c>
      <c r="J85" s="97" t="s">
        <v>3301</v>
      </c>
      <c r="K85" s="98">
        <v>0</v>
      </c>
      <c r="L85" s="99" t="s">
        <v>3301</v>
      </c>
      <c r="M85" s="98">
        <v>0</v>
      </c>
      <c r="O85" s="97" t="s">
        <v>3301</v>
      </c>
      <c r="P85" s="98">
        <v>265</v>
      </c>
      <c r="Q85" s="97" t="s">
        <v>3301</v>
      </c>
      <c r="R85" s="98">
        <v>0</v>
      </c>
      <c r="S85" s="99" t="s">
        <v>3301</v>
      </c>
      <c r="T85" s="98">
        <v>0</v>
      </c>
    </row>
    <row r="86" spans="1:20">
      <c r="A86" s="97" t="s">
        <v>3302</v>
      </c>
      <c r="B86" s="98">
        <v>24.666666666666668</v>
      </c>
      <c r="C86" s="97" t="s">
        <v>3302</v>
      </c>
      <c r="D86" s="98">
        <v>0</v>
      </c>
      <c r="E86" s="99" t="s">
        <v>3302</v>
      </c>
      <c r="F86" s="98">
        <v>217.66666666666666</v>
      </c>
      <c r="H86" s="97" t="s">
        <v>3302</v>
      </c>
      <c r="I86" s="98">
        <v>7.333333333333333</v>
      </c>
      <c r="J86" s="97" t="s">
        <v>3302</v>
      </c>
      <c r="K86" s="98">
        <v>0</v>
      </c>
      <c r="L86" s="99" t="s">
        <v>3302</v>
      </c>
      <c r="M86" s="98">
        <v>223.66666666666666</v>
      </c>
      <c r="O86" s="97" t="s">
        <v>3302</v>
      </c>
      <c r="P86" s="98">
        <v>47.333333333333336</v>
      </c>
      <c r="Q86" s="97" t="s">
        <v>3302</v>
      </c>
      <c r="R86" s="98">
        <v>0</v>
      </c>
      <c r="S86" s="99" t="s">
        <v>3302</v>
      </c>
      <c r="T86" s="98">
        <v>237</v>
      </c>
    </row>
    <row r="87" spans="1:20">
      <c r="A87" s="97" t="s">
        <v>3303</v>
      </c>
      <c r="B87" s="98">
        <v>239.33333333333334</v>
      </c>
      <c r="C87" s="97" t="s">
        <v>3303</v>
      </c>
      <c r="D87" s="98">
        <v>0</v>
      </c>
      <c r="E87" s="99" t="s">
        <v>3303</v>
      </c>
      <c r="F87" s="98">
        <v>170.66666666666666</v>
      </c>
      <c r="H87" s="97" t="s">
        <v>3303</v>
      </c>
      <c r="I87" s="98">
        <v>241.33333333333334</v>
      </c>
      <c r="J87" s="97" t="s">
        <v>3303</v>
      </c>
      <c r="K87" s="98">
        <v>27.333333333333332</v>
      </c>
      <c r="L87" s="99" t="s">
        <v>3303</v>
      </c>
      <c r="M87" s="98">
        <v>125.66666666666667</v>
      </c>
      <c r="O87" s="97" t="s">
        <v>3303</v>
      </c>
      <c r="P87" s="98">
        <v>198.33333333333334</v>
      </c>
      <c r="Q87" s="97" t="s">
        <v>3303</v>
      </c>
      <c r="R87" s="98">
        <v>0</v>
      </c>
      <c r="S87" s="99" t="s">
        <v>3303</v>
      </c>
      <c r="T87" s="98">
        <v>206</v>
      </c>
    </row>
    <row r="88" spans="1:20">
      <c r="A88" s="97" t="s">
        <v>3304</v>
      </c>
      <c r="B88" s="98">
        <v>65</v>
      </c>
      <c r="C88" s="97" t="s">
        <v>3304</v>
      </c>
      <c r="D88" s="98">
        <v>0</v>
      </c>
      <c r="E88" s="99" t="s">
        <v>3304</v>
      </c>
      <c r="F88" s="98">
        <v>208</v>
      </c>
      <c r="H88" s="97" t="s">
        <v>3304</v>
      </c>
      <c r="I88" s="98">
        <v>71.333333333333329</v>
      </c>
      <c r="J88" s="97" t="s">
        <v>3304</v>
      </c>
      <c r="K88" s="98">
        <v>0</v>
      </c>
      <c r="L88" s="99" t="s">
        <v>3304</v>
      </c>
      <c r="M88" s="98">
        <v>221</v>
      </c>
      <c r="O88" s="97" t="s">
        <v>3304</v>
      </c>
      <c r="P88" s="98">
        <v>31.333333333333332</v>
      </c>
      <c r="Q88" s="97" t="s">
        <v>3304</v>
      </c>
      <c r="R88" s="98">
        <v>0</v>
      </c>
      <c r="S88" s="99" t="s">
        <v>3304</v>
      </c>
      <c r="T88" s="98">
        <v>233.66666666666666</v>
      </c>
    </row>
    <row r="89" spans="1:20">
      <c r="A89" s="97" t="s">
        <v>3305</v>
      </c>
      <c r="B89" s="98">
        <v>211.66666666666666</v>
      </c>
      <c r="C89" s="97" t="s">
        <v>3305</v>
      </c>
      <c r="D89" s="98">
        <v>0</v>
      </c>
      <c r="E89" s="99" t="s">
        <v>3305</v>
      </c>
      <c r="F89" s="98">
        <v>171.66666666666666</v>
      </c>
      <c r="H89" s="97" t="s">
        <v>3305</v>
      </c>
      <c r="I89" s="98">
        <v>208.66666666666666</v>
      </c>
      <c r="J89" s="97" t="s">
        <v>3305</v>
      </c>
      <c r="K89" s="98">
        <v>0</v>
      </c>
      <c r="L89" s="99" t="s">
        <v>3305</v>
      </c>
      <c r="M89" s="98">
        <v>146.33333333333334</v>
      </c>
      <c r="O89" s="97" t="s">
        <v>3305</v>
      </c>
      <c r="P89" s="98">
        <v>227</v>
      </c>
      <c r="Q89" s="97" t="s">
        <v>3305</v>
      </c>
      <c r="R89" s="98">
        <v>0</v>
      </c>
      <c r="S89" s="99" t="s">
        <v>3305</v>
      </c>
      <c r="T89" s="98">
        <v>198.33333333333334</v>
      </c>
    </row>
    <row r="90" spans="1:20">
      <c r="A90" s="97" t="s">
        <v>3306</v>
      </c>
      <c r="B90" s="98">
        <v>162.66666666666666</v>
      </c>
      <c r="C90" s="97" t="s">
        <v>3306</v>
      </c>
      <c r="D90" s="98">
        <v>0</v>
      </c>
      <c r="E90" s="99" t="s">
        <v>3306</v>
      </c>
      <c r="F90" s="98">
        <v>136.33333333333334</v>
      </c>
      <c r="H90" s="97" t="s">
        <v>3306</v>
      </c>
      <c r="I90" s="98">
        <v>232.66666666666666</v>
      </c>
      <c r="J90" s="97" t="s">
        <v>3306</v>
      </c>
      <c r="K90" s="98">
        <v>0</v>
      </c>
      <c r="L90" s="99" t="s">
        <v>3306</v>
      </c>
      <c r="M90" s="98">
        <v>146</v>
      </c>
      <c r="O90" s="97" t="s">
        <v>3306</v>
      </c>
      <c r="P90" s="98">
        <v>247.33333333333334</v>
      </c>
      <c r="Q90" s="97" t="s">
        <v>3306</v>
      </c>
      <c r="R90" s="98">
        <v>0</v>
      </c>
      <c r="S90" s="99" t="s">
        <v>3306</v>
      </c>
      <c r="T90" s="98">
        <v>206.66666666666666</v>
      </c>
    </row>
    <row r="91" spans="1:20">
      <c r="A91" s="97" t="s">
        <v>3307</v>
      </c>
      <c r="B91" s="98">
        <v>246.66666666666666</v>
      </c>
      <c r="C91" s="97" t="s">
        <v>3307</v>
      </c>
      <c r="D91" s="98">
        <v>0</v>
      </c>
      <c r="E91" s="99" t="s">
        <v>3307</v>
      </c>
      <c r="F91" s="98">
        <v>16.333333333333332</v>
      </c>
      <c r="H91" s="97" t="s">
        <v>3307</v>
      </c>
      <c r="I91" s="98">
        <v>253.33333333333334</v>
      </c>
      <c r="J91" s="97" t="s">
        <v>3307</v>
      </c>
      <c r="K91" s="98">
        <v>0</v>
      </c>
      <c r="L91" s="99" t="s">
        <v>3307</v>
      </c>
      <c r="M91" s="98">
        <v>0</v>
      </c>
      <c r="O91" s="97" t="s">
        <v>3307</v>
      </c>
      <c r="P91" s="98">
        <v>259.66666666666669</v>
      </c>
      <c r="Q91" s="97" t="s">
        <v>3307</v>
      </c>
      <c r="R91" s="98">
        <v>0</v>
      </c>
      <c r="S91" s="99" t="s">
        <v>3307</v>
      </c>
      <c r="T91" s="98">
        <v>76</v>
      </c>
    </row>
    <row r="92" spans="1:20">
      <c r="A92" s="97" t="s">
        <v>3308</v>
      </c>
      <c r="B92" s="98">
        <v>247.66666666666666</v>
      </c>
      <c r="C92" s="97" t="s">
        <v>3308</v>
      </c>
      <c r="D92" s="98">
        <v>0</v>
      </c>
      <c r="E92" s="99" t="s">
        <v>3308</v>
      </c>
      <c r="F92" s="98">
        <v>286.66666666666669</v>
      </c>
      <c r="H92" s="97" t="s">
        <v>3308</v>
      </c>
      <c r="I92" s="98">
        <v>247.33333333333334</v>
      </c>
      <c r="J92" s="97" t="s">
        <v>3308</v>
      </c>
      <c r="K92" s="98">
        <v>1</v>
      </c>
      <c r="L92" s="99" t="s">
        <v>3308</v>
      </c>
      <c r="M92" s="98">
        <v>275.33333333333331</v>
      </c>
      <c r="O92" s="97" t="s">
        <v>3308</v>
      </c>
      <c r="P92" s="98">
        <v>267</v>
      </c>
      <c r="Q92" s="97" t="s">
        <v>3308</v>
      </c>
      <c r="R92" s="98">
        <v>0</v>
      </c>
      <c r="S92" s="99" t="s">
        <v>3308</v>
      </c>
      <c r="T92" s="98">
        <v>256.66666666666669</v>
      </c>
    </row>
    <row r="93" spans="1:20">
      <c r="A93" s="97" t="s">
        <v>3309</v>
      </c>
      <c r="B93" s="98">
        <v>0</v>
      </c>
      <c r="C93" s="97" t="s">
        <v>3309</v>
      </c>
      <c r="D93" s="98">
        <v>0</v>
      </c>
      <c r="E93" s="99" t="s">
        <v>3309</v>
      </c>
      <c r="F93" s="98">
        <v>92.666666666666671</v>
      </c>
      <c r="H93" s="97" t="s">
        <v>3309</v>
      </c>
      <c r="I93" s="98">
        <v>0</v>
      </c>
      <c r="J93" s="97" t="s">
        <v>3309</v>
      </c>
      <c r="K93" s="98">
        <v>0</v>
      </c>
      <c r="L93" s="99" t="s">
        <v>3309</v>
      </c>
      <c r="M93" s="98">
        <v>58</v>
      </c>
      <c r="O93" s="97" t="s">
        <v>3309</v>
      </c>
      <c r="P93" s="98">
        <v>270.33333333333331</v>
      </c>
      <c r="Q93" s="97" t="s">
        <v>3309</v>
      </c>
      <c r="R93" s="98">
        <v>0</v>
      </c>
      <c r="S93" s="99" t="s">
        <v>3309</v>
      </c>
      <c r="T93" s="98">
        <v>69.666666666666671</v>
      </c>
    </row>
    <row r="94" spans="1:20">
      <c r="A94" s="97" t="s">
        <v>3310</v>
      </c>
      <c r="B94" s="98">
        <v>0</v>
      </c>
      <c r="C94" s="97" t="s">
        <v>3310</v>
      </c>
      <c r="D94" s="98">
        <v>0</v>
      </c>
      <c r="E94" s="99" t="s">
        <v>3310</v>
      </c>
      <c r="F94" s="98">
        <v>26</v>
      </c>
      <c r="H94" s="97" t="s">
        <v>3310</v>
      </c>
      <c r="I94" s="98">
        <v>0</v>
      </c>
      <c r="J94" s="97" t="s">
        <v>3310</v>
      </c>
      <c r="K94" s="98">
        <v>0</v>
      </c>
      <c r="L94" s="99" t="s">
        <v>3310</v>
      </c>
      <c r="M94" s="98">
        <v>2.3333333333333335</v>
      </c>
      <c r="O94" s="97" t="s">
        <v>3310</v>
      </c>
      <c r="P94" s="98">
        <v>269.66666666666669</v>
      </c>
      <c r="Q94" s="97" t="s">
        <v>3310</v>
      </c>
      <c r="R94" s="98">
        <v>0</v>
      </c>
      <c r="S94" s="99" t="s">
        <v>3310</v>
      </c>
      <c r="T94" s="98">
        <v>6</v>
      </c>
    </row>
    <row r="95" spans="1:20">
      <c r="A95" s="97" t="s">
        <v>3311</v>
      </c>
      <c r="B95" s="98">
        <v>0</v>
      </c>
      <c r="C95" s="97" t="s">
        <v>3311</v>
      </c>
      <c r="D95" s="98">
        <v>0</v>
      </c>
      <c r="E95" s="99" t="s">
        <v>3311</v>
      </c>
      <c r="F95" s="98">
        <v>6.666666666666667</v>
      </c>
      <c r="H95" s="97" t="s">
        <v>3311</v>
      </c>
      <c r="I95" s="98">
        <v>0</v>
      </c>
      <c r="J95" s="97" t="s">
        <v>3311</v>
      </c>
      <c r="K95" s="98">
        <v>0</v>
      </c>
      <c r="L95" s="99" t="s">
        <v>3311</v>
      </c>
      <c r="M95" s="98">
        <v>0</v>
      </c>
      <c r="O95" s="97" t="s">
        <v>3311</v>
      </c>
      <c r="P95" s="98">
        <v>8</v>
      </c>
      <c r="Q95" s="97" t="s">
        <v>3311</v>
      </c>
      <c r="R95" s="98">
        <v>0</v>
      </c>
      <c r="S95" s="99" t="s">
        <v>3311</v>
      </c>
      <c r="T95" s="98">
        <v>0</v>
      </c>
    </row>
    <row r="96" spans="1:20">
      <c r="A96" s="97" t="s">
        <v>3312</v>
      </c>
      <c r="B96" s="98">
        <v>49.333333333333336</v>
      </c>
      <c r="C96" s="97" t="s">
        <v>3312</v>
      </c>
      <c r="D96" s="98">
        <v>0</v>
      </c>
      <c r="E96" s="99" t="s">
        <v>3312</v>
      </c>
      <c r="F96" s="98">
        <v>41.666666666666664</v>
      </c>
      <c r="H96" s="97" t="s">
        <v>3312</v>
      </c>
      <c r="I96" s="98">
        <v>47.666666666666664</v>
      </c>
      <c r="J96" s="97" t="s">
        <v>3312</v>
      </c>
      <c r="K96" s="98">
        <v>0</v>
      </c>
      <c r="L96" s="99" t="s">
        <v>3312</v>
      </c>
      <c r="M96" s="98">
        <v>9.3333333333333339</v>
      </c>
      <c r="O96" s="97" t="s">
        <v>3312</v>
      </c>
      <c r="P96" s="98">
        <v>63</v>
      </c>
      <c r="Q96" s="97" t="s">
        <v>3312</v>
      </c>
      <c r="R96" s="98">
        <v>0</v>
      </c>
      <c r="S96" s="99" t="s">
        <v>3312</v>
      </c>
      <c r="T96" s="98">
        <v>65.666666666666671</v>
      </c>
    </row>
    <row r="97" spans="1:20">
      <c r="A97" s="97" t="s">
        <v>3313</v>
      </c>
      <c r="B97" s="98">
        <v>196.33333333333334</v>
      </c>
      <c r="C97" s="97" t="s">
        <v>3313</v>
      </c>
      <c r="D97" s="98">
        <v>0</v>
      </c>
      <c r="E97" s="99" t="s">
        <v>3313</v>
      </c>
      <c r="F97" s="98">
        <v>267.66666666666669</v>
      </c>
      <c r="H97" s="97" t="s">
        <v>3313</v>
      </c>
      <c r="I97" s="98">
        <v>145.33333333333334</v>
      </c>
      <c r="J97" s="97" t="s">
        <v>3313</v>
      </c>
      <c r="K97" s="98">
        <v>0</v>
      </c>
      <c r="L97" s="99" t="s">
        <v>3313</v>
      </c>
      <c r="M97" s="98">
        <v>244.33333333333334</v>
      </c>
      <c r="O97" s="97" t="s">
        <v>3313</v>
      </c>
      <c r="P97" s="98">
        <v>209.33333333333334</v>
      </c>
      <c r="Q97" s="97" t="s">
        <v>3313</v>
      </c>
      <c r="R97" s="98">
        <v>0</v>
      </c>
      <c r="S97" s="99" t="s">
        <v>3313</v>
      </c>
      <c r="T97" s="98">
        <v>223.33333333333334</v>
      </c>
    </row>
    <row r="98" spans="1:20">
      <c r="A98" s="97" t="s">
        <v>3314</v>
      </c>
      <c r="B98" s="98">
        <v>4</v>
      </c>
      <c r="C98" s="97" t="s">
        <v>3314</v>
      </c>
      <c r="D98" s="98">
        <v>0</v>
      </c>
      <c r="E98" s="99" t="s">
        <v>3314</v>
      </c>
      <c r="F98" s="98">
        <v>236</v>
      </c>
      <c r="H98" s="97" t="s">
        <v>3314</v>
      </c>
      <c r="I98" s="98">
        <v>0</v>
      </c>
      <c r="J98" s="97" t="s">
        <v>3314</v>
      </c>
      <c r="K98" s="98">
        <v>0</v>
      </c>
      <c r="L98" s="99" t="s">
        <v>3314</v>
      </c>
      <c r="M98" s="98">
        <v>215.33333333333334</v>
      </c>
      <c r="O98" s="97" t="s">
        <v>3314</v>
      </c>
      <c r="P98" s="98">
        <v>13</v>
      </c>
      <c r="Q98" s="97" t="s">
        <v>3314</v>
      </c>
      <c r="R98" s="98">
        <v>0</v>
      </c>
      <c r="S98" s="99" t="s">
        <v>3314</v>
      </c>
      <c r="T98" s="98">
        <v>189.33333333333334</v>
      </c>
    </row>
    <row r="99" spans="1:20">
      <c r="A99" s="97" t="s">
        <v>3315</v>
      </c>
      <c r="B99" s="98">
        <v>246</v>
      </c>
      <c r="C99" s="97" t="s">
        <v>3315</v>
      </c>
      <c r="D99" s="98">
        <v>0</v>
      </c>
      <c r="E99" s="99" t="s">
        <v>3315</v>
      </c>
      <c r="F99" s="98">
        <v>16</v>
      </c>
      <c r="H99" s="97" t="s">
        <v>3315</v>
      </c>
      <c r="I99" s="98">
        <v>247.66666666666666</v>
      </c>
      <c r="J99" s="97" t="s">
        <v>3315</v>
      </c>
      <c r="K99" s="98">
        <v>4</v>
      </c>
      <c r="L99" s="99" t="s">
        <v>3315</v>
      </c>
      <c r="M99" s="98">
        <v>0</v>
      </c>
      <c r="O99" s="97" t="s">
        <v>3315</v>
      </c>
      <c r="P99" s="98">
        <v>264</v>
      </c>
      <c r="Q99" s="97" t="s">
        <v>3315</v>
      </c>
      <c r="R99" s="98">
        <v>0</v>
      </c>
      <c r="S99" s="99" t="s">
        <v>3315</v>
      </c>
      <c r="T99" s="98">
        <v>0</v>
      </c>
    </row>
    <row r="100" spans="1:20">
      <c r="A100" s="97" t="s">
        <v>3316</v>
      </c>
      <c r="B100" s="98">
        <v>235</v>
      </c>
      <c r="C100" s="97" t="s">
        <v>3316</v>
      </c>
      <c r="D100" s="98">
        <v>165</v>
      </c>
      <c r="E100" s="99" t="s">
        <v>3316</v>
      </c>
      <c r="F100" s="98">
        <v>237.33333333333334</v>
      </c>
      <c r="H100" s="97" t="s">
        <v>3316</v>
      </c>
      <c r="I100" s="98">
        <v>233.33333333333334</v>
      </c>
      <c r="J100" s="97" t="s">
        <v>3316</v>
      </c>
      <c r="K100" s="98">
        <v>55.333333333333336</v>
      </c>
      <c r="L100" s="99" t="s">
        <v>3316</v>
      </c>
      <c r="M100" s="98">
        <v>219.33333333333334</v>
      </c>
      <c r="O100" s="97" t="s">
        <v>3316</v>
      </c>
      <c r="P100" s="98">
        <v>264.66666666666669</v>
      </c>
      <c r="Q100" s="97" t="s">
        <v>3316</v>
      </c>
      <c r="R100" s="98">
        <v>165</v>
      </c>
      <c r="S100" s="99" t="s">
        <v>3316</v>
      </c>
      <c r="T100" s="98">
        <v>207.33333333333334</v>
      </c>
    </row>
    <row r="101" spans="1:20">
      <c r="A101" s="97" t="s">
        <v>3317</v>
      </c>
      <c r="B101" s="98">
        <v>265</v>
      </c>
      <c r="C101" s="97" t="s">
        <v>3317</v>
      </c>
      <c r="D101" s="98">
        <v>0</v>
      </c>
      <c r="E101" s="99" t="s">
        <v>3317</v>
      </c>
      <c r="F101" s="98">
        <v>247.33333333333334</v>
      </c>
      <c r="H101" s="97" t="s">
        <v>3317</v>
      </c>
      <c r="I101" s="98">
        <v>255</v>
      </c>
      <c r="J101" s="97" t="s">
        <v>3317</v>
      </c>
      <c r="K101" s="98">
        <v>0</v>
      </c>
      <c r="L101" s="99" t="s">
        <v>3317</v>
      </c>
      <c r="M101" s="98">
        <v>232.33333333333334</v>
      </c>
      <c r="O101" s="97" t="s">
        <v>3317</v>
      </c>
      <c r="P101" s="98">
        <v>280.66666666666669</v>
      </c>
      <c r="Q101" s="97" t="s">
        <v>3317</v>
      </c>
      <c r="R101" s="98">
        <v>0</v>
      </c>
      <c r="S101" s="99" t="s">
        <v>3317</v>
      </c>
      <c r="T101" s="98">
        <v>221.66666666666666</v>
      </c>
    </row>
    <row r="102" spans="1:20">
      <c r="A102" s="97" t="s">
        <v>3318</v>
      </c>
      <c r="B102" s="98">
        <v>0</v>
      </c>
      <c r="C102" s="97" t="s">
        <v>3318</v>
      </c>
      <c r="D102" s="98">
        <v>0</v>
      </c>
      <c r="E102" s="99" t="s">
        <v>3318</v>
      </c>
      <c r="F102" s="98">
        <v>2.6666666666666665</v>
      </c>
      <c r="H102" s="97" t="s">
        <v>3318</v>
      </c>
      <c r="I102" s="98">
        <v>0</v>
      </c>
      <c r="J102" s="97" t="s">
        <v>3318</v>
      </c>
      <c r="K102" s="98">
        <v>0</v>
      </c>
      <c r="L102" s="99" t="s">
        <v>3318</v>
      </c>
      <c r="M102" s="98">
        <v>0</v>
      </c>
      <c r="O102" s="97" t="s">
        <v>3318</v>
      </c>
      <c r="P102" s="98">
        <v>2.6666666666666665</v>
      </c>
      <c r="Q102" s="97" t="s">
        <v>3318</v>
      </c>
      <c r="R102" s="98">
        <v>0</v>
      </c>
      <c r="S102" s="99" t="s">
        <v>3318</v>
      </c>
      <c r="T102" s="98">
        <v>147.66666666666666</v>
      </c>
    </row>
    <row r="103" spans="1:20" ht="15.75" thickBot="1">
      <c r="A103" s="100" t="s">
        <v>3319</v>
      </c>
      <c r="B103" s="101">
        <v>0</v>
      </c>
      <c r="C103" s="100" t="s">
        <v>3319</v>
      </c>
      <c r="D103" s="101">
        <v>0</v>
      </c>
      <c r="E103" s="102" t="s">
        <v>3319</v>
      </c>
      <c r="F103" s="101">
        <v>8.6666666666666661</v>
      </c>
      <c r="H103" s="100" t="s">
        <v>3319</v>
      </c>
      <c r="I103" s="101">
        <v>0</v>
      </c>
      <c r="J103" s="100" t="s">
        <v>3319</v>
      </c>
      <c r="K103" s="101">
        <v>6</v>
      </c>
      <c r="L103" s="102" t="s">
        <v>3319</v>
      </c>
      <c r="M103" s="101">
        <v>0</v>
      </c>
      <c r="O103" s="100" t="s">
        <v>3319</v>
      </c>
      <c r="P103" s="101">
        <v>0</v>
      </c>
      <c r="Q103" s="100" t="s">
        <v>3319</v>
      </c>
      <c r="R103" s="101">
        <v>0</v>
      </c>
      <c r="S103" s="102" t="s">
        <v>3319</v>
      </c>
      <c r="T103" s="101">
        <v>5</v>
      </c>
    </row>
  </sheetData>
  <mergeCells count="12">
    <mergeCell ref="Q7:R7"/>
    <mergeCell ref="S7:T7"/>
    <mergeCell ref="A6:F6"/>
    <mergeCell ref="H6:M6"/>
    <mergeCell ref="O6:T6"/>
    <mergeCell ref="A7:B7"/>
    <mergeCell ref="C7:D7"/>
    <mergeCell ref="E7:F7"/>
    <mergeCell ref="H7:I7"/>
    <mergeCell ref="J7:K7"/>
    <mergeCell ref="L7:M7"/>
    <mergeCell ref="O7:P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2A8F8-A3BD-4E03-8661-516A86027424}">
  <dimension ref="A1:Q148"/>
  <sheetViews>
    <sheetView workbookViewId="0">
      <selection activeCell="B27" sqref="B27"/>
    </sheetView>
  </sheetViews>
  <sheetFormatPr defaultColWidth="17.5703125" defaultRowHeight="15"/>
  <cols>
    <col min="1" max="1" width="17.5703125" style="93"/>
    <col min="2" max="2" width="24.42578125" style="93" bestFit="1" customWidth="1"/>
    <col min="3" max="4" width="17.5703125" style="93"/>
    <col min="5" max="5" width="42" style="93" customWidth="1"/>
    <col min="6" max="6" width="26.5703125" style="93" bestFit="1" customWidth="1"/>
    <col min="7" max="8" width="17.5703125" style="93"/>
    <col min="9" max="9" width="43.85546875" style="93" customWidth="1"/>
    <col min="10" max="10" width="26.5703125" style="93" bestFit="1" customWidth="1"/>
    <col min="11" max="13" width="17.5703125" style="93"/>
    <col min="14" max="14" width="31.85546875" style="93" bestFit="1" customWidth="1"/>
    <col min="15" max="16384" width="17.5703125" style="93"/>
  </cols>
  <sheetData>
    <row r="1" spans="1:17" ht="21">
      <c r="A1" s="92" t="s">
        <v>3320</v>
      </c>
    </row>
    <row r="2" spans="1:17" ht="21">
      <c r="A2" s="92"/>
    </row>
    <row r="3" spans="1:17" ht="17.25">
      <c r="A3" s="103" t="s">
        <v>3321</v>
      </c>
    </row>
    <row r="4" spans="1:17" ht="18.75">
      <c r="A4" s="103" t="s">
        <v>3322</v>
      </c>
      <c r="M4"/>
      <c r="N4"/>
    </row>
    <row r="5" spans="1:17" ht="15.75" thickBot="1">
      <c r="A5" s="103"/>
      <c r="M5"/>
      <c r="N5"/>
    </row>
    <row r="6" spans="1:17" ht="15.75" thickBot="1">
      <c r="A6" s="104" t="s">
        <v>3323</v>
      </c>
      <c r="B6" s="105" t="s">
        <v>3324</v>
      </c>
      <c r="C6" s="104" t="s">
        <v>3325</v>
      </c>
      <c r="E6" s="106" t="s">
        <v>3323</v>
      </c>
      <c r="F6" s="107" t="s">
        <v>3324</v>
      </c>
      <c r="G6" s="104" t="s">
        <v>3325</v>
      </c>
      <c r="I6" s="106" t="s">
        <v>3323</v>
      </c>
      <c r="J6" s="107" t="s">
        <v>3324</v>
      </c>
      <c r="K6" s="104" t="s">
        <v>3325</v>
      </c>
      <c r="M6" s="106" t="s">
        <v>3323</v>
      </c>
      <c r="N6" s="107" t="s">
        <v>3324</v>
      </c>
      <c r="O6" s="107" t="s">
        <v>3326</v>
      </c>
      <c r="P6" s="106" t="s">
        <v>3327</v>
      </c>
      <c r="Q6" s="108" t="s">
        <v>3328</v>
      </c>
    </row>
    <row r="7" spans="1:17">
      <c r="A7" s="109" t="s">
        <v>3329</v>
      </c>
      <c r="B7" s="109" t="s">
        <v>3330</v>
      </c>
      <c r="C7" s="98">
        <v>63.582900000000002</v>
      </c>
      <c r="E7" s="110" t="s">
        <v>3331</v>
      </c>
      <c r="F7" s="110" t="s">
        <v>3332</v>
      </c>
      <c r="G7" s="111">
        <v>31.7072</v>
      </c>
      <c r="I7" s="110" t="s">
        <v>3333</v>
      </c>
      <c r="J7" s="110" t="s">
        <v>3330</v>
      </c>
      <c r="K7" s="111">
        <v>31.156700000000001</v>
      </c>
      <c r="M7" s="112" t="s">
        <v>3329</v>
      </c>
      <c r="N7" s="86" t="s">
        <v>3330</v>
      </c>
      <c r="O7" s="113">
        <v>63.387999999999998</v>
      </c>
      <c r="P7" s="109">
        <v>63.3093</v>
      </c>
      <c r="Q7" s="86">
        <v>63.3093</v>
      </c>
    </row>
    <row r="8" spans="1:17">
      <c r="A8" s="109" t="s">
        <v>3334</v>
      </c>
      <c r="B8" s="109" t="s">
        <v>3335</v>
      </c>
      <c r="C8" s="98">
        <v>62.517200000000003</v>
      </c>
      <c r="E8" s="110" t="s">
        <v>3336</v>
      </c>
      <c r="F8" s="110" t="s">
        <v>3337</v>
      </c>
      <c r="G8" s="111">
        <v>31.7072</v>
      </c>
      <c r="I8" s="110" t="s">
        <v>3338</v>
      </c>
      <c r="J8" s="110" t="s">
        <v>3335</v>
      </c>
      <c r="K8" s="111">
        <v>36.278599999999997</v>
      </c>
      <c r="M8" s="109" t="s">
        <v>3339</v>
      </c>
      <c r="N8" s="86" t="s">
        <v>3340</v>
      </c>
      <c r="O8" s="113">
        <v>63.387999999999998</v>
      </c>
      <c r="P8" s="109">
        <v>63.3093</v>
      </c>
      <c r="Q8" s="86">
        <v>63.3093</v>
      </c>
    </row>
    <row r="9" spans="1:17">
      <c r="A9" s="109" t="s">
        <v>3341</v>
      </c>
      <c r="B9" s="109" t="s">
        <v>3342</v>
      </c>
      <c r="C9" s="98">
        <v>46.332799999999999</v>
      </c>
      <c r="E9" s="110" t="s">
        <v>3343</v>
      </c>
      <c r="F9" s="110" t="s">
        <v>3344</v>
      </c>
      <c r="G9" s="111">
        <v>44.843000000000004</v>
      </c>
      <c r="I9" s="110" t="s">
        <v>3345</v>
      </c>
      <c r="J9" s="110" t="s">
        <v>3342</v>
      </c>
      <c r="K9" s="111">
        <v>25.469799999999999</v>
      </c>
      <c r="M9" s="109" t="s">
        <v>3334</v>
      </c>
      <c r="N9" s="86" t="s">
        <v>3335</v>
      </c>
      <c r="O9" s="113">
        <v>62.183999999999997</v>
      </c>
      <c r="P9" s="109">
        <v>62.2498</v>
      </c>
      <c r="Q9" s="86">
        <v>62.2498</v>
      </c>
    </row>
    <row r="10" spans="1:17">
      <c r="A10" s="109" t="s">
        <v>3346</v>
      </c>
      <c r="B10" s="109" t="s">
        <v>3347</v>
      </c>
      <c r="C10" s="98">
        <v>37.670900000000003</v>
      </c>
      <c r="E10" s="110" t="s">
        <v>3348</v>
      </c>
      <c r="F10" s="110" t="s">
        <v>3349</v>
      </c>
      <c r="G10" s="111">
        <v>44.843000000000004</v>
      </c>
      <c r="I10" s="110" t="s">
        <v>3350</v>
      </c>
      <c r="J10" s="110" t="s">
        <v>3347</v>
      </c>
      <c r="K10" s="111">
        <v>22.024799999999999</v>
      </c>
      <c r="M10" s="109" t="s">
        <v>3341</v>
      </c>
      <c r="N10" s="86" t="s">
        <v>3342</v>
      </c>
      <c r="O10" s="113">
        <v>45.950400000000002</v>
      </c>
      <c r="P10" s="109">
        <v>46.139400000000002</v>
      </c>
      <c r="Q10" s="86">
        <v>45.732700000000001</v>
      </c>
    </row>
    <row r="11" spans="1:17">
      <c r="A11" s="109" t="s">
        <v>3351</v>
      </c>
      <c r="B11" s="109" t="s">
        <v>3352</v>
      </c>
      <c r="C11" s="98">
        <v>64.765299999999996</v>
      </c>
      <c r="E11" s="110" t="s">
        <v>3353</v>
      </c>
      <c r="F11" s="110" t="s">
        <v>3354</v>
      </c>
      <c r="G11" s="111">
        <v>44.843000000000004</v>
      </c>
      <c r="I11" s="110" t="s">
        <v>3355</v>
      </c>
      <c r="J11" s="110" t="s">
        <v>3356</v>
      </c>
      <c r="K11" s="111">
        <v>31.2498</v>
      </c>
      <c r="M11" s="109" t="s">
        <v>3346</v>
      </c>
      <c r="N11" s="86" t="s">
        <v>3347</v>
      </c>
      <c r="O11" s="113">
        <v>37.4681</v>
      </c>
      <c r="P11" s="109">
        <v>37.514499999999998</v>
      </c>
      <c r="Q11" s="86">
        <v>37.514499999999998</v>
      </c>
    </row>
    <row r="12" spans="1:17">
      <c r="A12" s="109" t="s">
        <v>3357</v>
      </c>
      <c r="B12" s="109" t="s">
        <v>3358</v>
      </c>
      <c r="C12" s="98">
        <v>37.670900000000003</v>
      </c>
      <c r="E12" s="110" t="s">
        <v>3359</v>
      </c>
      <c r="F12" s="110" t="s">
        <v>3360</v>
      </c>
      <c r="G12" s="111">
        <v>44.843000000000004</v>
      </c>
      <c r="I12" s="110" t="s">
        <v>3361</v>
      </c>
      <c r="J12" s="110" t="s">
        <v>3358</v>
      </c>
      <c r="K12" s="111">
        <v>22.273599999999998</v>
      </c>
      <c r="M12" s="109" t="s">
        <v>3351</v>
      </c>
      <c r="N12" s="86" t="s">
        <v>3352</v>
      </c>
      <c r="O12" s="113">
        <v>64.384299999999996</v>
      </c>
      <c r="P12" s="109">
        <v>64.486199999999997</v>
      </c>
      <c r="Q12" s="86">
        <v>63.767400000000002</v>
      </c>
    </row>
    <row r="13" spans="1:17">
      <c r="A13" s="109" t="s">
        <v>3362</v>
      </c>
      <c r="B13" s="109" t="s">
        <v>3363</v>
      </c>
      <c r="C13" s="98">
        <v>40.039499999999997</v>
      </c>
      <c r="E13" s="110" t="s">
        <v>3364</v>
      </c>
      <c r="F13" s="110" t="s">
        <v>3365</v>
      </c>
      <c r="G13" s="111">
        <v>44.843000000000004</v>
      </c>
      <c r="I13" s="110" t="s">
        <v>3366</v>
      </c>
      <c r="J13" s="110" t="s">
        <v>3363</v>
      </c>
      <c r="K13" s="111">
        <v>23.033300000000001</v>
      </c>
      <c r="M13" s="109" t="s">
        <v>3357</v>
      </c>
      <c r="N13" s="86" t="s">
        <v>3358</v>
      </c>
      <c r="O13" s="113">
        <v>37.4681</v>
      </c>
      <c r="P13" s="109">
        <v>37.514499999999998</v>
      </c>
      <c r="Q13" s="86">
        <v>37.514499999999998</v>
      </c>
    </row>
    <row r="14" spans="1:17">
      <c r="A14" s="109" t="s">
        <v>3367</v>
      </c>
      <c r="B14" s="109" t="s">
        <v>3368</v>
      </c>
      <c r="C14" s="98">
        <v>43.244</v>
      </c>
      <c r="E14" s="110" t="s">
        <v>3369</v>
      </c>
      <c r="F14" s="110" t="s">
        <v>3370</v>
      </c>
      <c r="G14" s="111">
        <v>44.843000000000004</v>
      </c>
      <c r="I14" s="110" t="s">
        <v>3371</v>
      </c>
      <c r="J14" s="110" t="s">
        <v>3368</v>
      </c>
      <c r="K14" s="111">
        <v>20.424600000000002</v>
      </c>
      <c r="M14" s="109" t="s">
        <v>3362</v>
      </c>
      <c r="N14" s="86" t="s">
        <v>3363</v>
      </c>
      <c r="O14" s="113">
        <v>40.3003</v>
      </c>
      <c r="P14" s="109">
        <v>39.896599999999999</v>
      </c>
      <c r="Q14" s="86">
        <v>39.896599999999999</v>
      </c>
    </row>
    <row r="15" spans="1:17">
      <c r="A15" s="109" t="s">
        <v>3372</v>
      </c>
      <c r="B15" s="109" t="s">
        <v>3373</v>
      </c>
      <c r="C15" s="98">
        <v>81.365200000000002</v>
      </c>
      <c r="E15" s="110" t="s">
        <v>3374</v>
      </c>
      <c r="F15" s="110" t="s">
        <v>3375</v>
      </c>
      <c r="G15" s="111">
        <v>44.843000000000004</v>
      </c>
      <c r="I15" s="110" t="s">
        <v>3376</v>
      </c>
      <c r="J15" s="110" t="s">
        <v>3377</v>
      </c>
      <c r="K15" s="111">
        <v>40.255400000000002</v>
      </c>
      <c r="M15" s="109" t="s">
        <v>3367</v>
      </c>
      <c r="N15" s="86" t="s">
        <v>3368</v>
      </c>
      <c r="O15" s="113">
        <v>43.138500000000001</v>
      </c>
      <c r="P15" s="109">
        <v>43.063400000000001</v>
      </c>
      <c r="Q15" s="86">
        <v>43.063400000000001</v>
      </c>
    </row>
    <row r="16" spans="1:17">
      <c r="A16" s="109" t="s">
        <v>3378</v>
      </c>
      <c r="B16" s="109" t="s">
        <v>3379</v>
      </c>
      <c r="C16" s="98">
        <v>64.660600000000002</v>
      </c>
      <c r="E16" s="110" t="s">
        <v>3380</v>
      </c>
      <c r="F16" s="110" t="s">
        <v>3381</v>
      </c>
      <c r="G16" s="111">
        <v>44.843000000000004</v>
      </c>
      <c r="I16" s="110" t="s">
        <v>3382</v>
      </c>
      <c r="J16" s="110" t="s">
        <v>3379</v>
      </c>
      <c r="K16" s="111">
        <v>31.7072</v>
      </c>
      <c r="M16" s="109" t="s">
        <v>3372</v>
      </c>
      <c r="N16" s="86" t="s">
        <v>3373</v>
      </c>
      <c r="O16" s="113">
        <v>81.100200000000001</v>
      </c>
      <c r="P16" s="109">
        <v>80.966999999999999</v>
      </c>
      <c r="Q16" s="86">
        <v>80.966999999999999</v>
      </c>
    </row>
    <row r="17" spans="1:17">
      <c r="A17" s="109" t="s">
        <v>3383</v>
      </c>
      <c r="B17" s="109" t="s">
        <v>3384</v>
      </c>
      <c r="C17" s="98">
        <v>64.261399999999995</v>
      </c>
      <c r="E17" s="110" t="s">
        <v>3385</v>
      </c>
      <c r="F17" s="110" t="s">
        <v>3386</v>
      </c>
      <c r="G17" s="111">
        <v>39.048999999999999</v>
      </c>
      <c r="I17" s="110" t="s">
        <v>3387</v>
      </c>
      <c r="J17" s="110" t="s">
        <v>3388</v>
      </c>
      <c r="K17" s="111">
        <v>26.630800000000001</v>
      </c>
      <c r="M17" s="109" t="s">
        <v>3378</v>
      </c>
      <c r="N17" s="86" t="s">
        <v>3379</v>
      </c>
      <c r="O17" s="113">
        <v>64.280799999999999</v>
      </c>
      <c r="P17" s="109">
        <v>64.382300000000001</v>
      </c>
      <c r="Q17" s="86">
        <v>63.667000000000002</v>
      </c>
    </row>
    <row r="18" spans="1:17">
      <c r="A18" s="109" t="s">
        <v>3389</v>
      </c>
      <c r="B18" s="109" t="s">
        <v>3390</v>
      </c>
      <c r="C18" s="98">
        <v>43.244</v>
      </c>
      <c r="E18" s="110" t="s">
        <v>3391</v>
      </c>
      <c r="F18" s="110" t="s">
        <v>3392</v>
      </c>
      <c r="G18" s="111">
        <v>31.7072</v>
      </c>
      <c r="I18" s="110" t="s">
        <v>3393</v>
      </c>
      <c r="J18" s="110" t="s">
        <v>3390</v>
      </c>
      <c r="K18" s="111">
        <v>21.127300000000002</v>
      </c>
      <c r="M18" s="109" t="s">
        <v>3383</v>
      </c>
      <c r="N18" s="86" t="s">
        <v>3384</v>
      </c>
      <c r="O18" s="113">
        <v>64.010499999999993</v>
      </c>
      <c r="P18" s="109">
        <v>63.983600000000003</v>
      </c>
      <c r="Q18" s="86">
        <v>62.683700000000002</v>
      </c>
    </row>
    <row r="19" spans="1:17">
      <c r="A19" s="109" t="s">
        <v>3394</v>
      </c>
      <c r="B19" s="109" t="s">
        <v>3395</v>
      </c>
      <c r="C19" s="98">
        <v>64.261399999999995</v>
      </c>
      <c r="E19" s="110" t="s">
        <v>3396</v>
      </c>
      <c r="F19" s="110" t="s">
        <v>3397</v>
      </c>
      <c r="G19" s="111">
        <v>38.561300000000003</v>
      </c>
      <c r="I19" s="110" t="s">
        <v>3398</v>
      </c>
      <c r="J19" s="110" t="s">
        <v>3399</v>
      </c>
      <c r="K19" s="111">
        <v>26.952300000000001</v>
      </c>
      <c r="M19" s="109" t="s">
        <v>3389</v>
      </c>
      <c r="N19" s="86" t="s">
        <v>3390</v>
      </c>
      <c r="O19" s="113">
        <v>43.138500000000001</v>
      </c>
      <c r="P19" s="109">
        <v>43.063400000000001</v>
      </c>
      <c r="Q19" s="86">
        <v>43.063400000000001</v>
      </c>
    </row>
    <row r="20" spans="1:17">
      <c r="A20" s="109" t="s">
        <v>3400</v>
      </c>
      <c r="B20" s="109" t="s">
        <v>513</v>
      </c>
      <c r="C20" s="98">
        <v>57.932400000000001</v>
      </c>
      <c r="E20" s="110" t="s">
        <v>3401</v>
      </c>
      <c r="F20" s="110" t="s">
        <v>3402</v>
      </c>
      <c r="G20" s="111">
        <v>31.7072</v>
      </c>
      <c r="I20" s="110" t="s">
        <v>3403</v>
      </c>
      <c r="J20" s="110" t="s">
        <v>513</v>
      </c>
      <c r="K20" s="111">
        <v>23.740600000000001</v>
      </c>
      <c r="M20" s="109" t="s">
        <v>3394</v>
      </c>
      <c r="N20" s="86" t="s">
        <v>3395</v>
      </c>
      <c r="O20" s="113">
        <v>64.010499999999993</v>
      </c>
      <c r="P20" s="109">
        <v>63.983600000000003</v>
      </c>
      <c r="Q20" s="86">
        <v>62.683700000000002</v>
      </c>
    </row>
    <row r="21" spans="1:17">
      <c r="A21" s="109" t="s">
        <v>3404</v>
      </c>
      <c r="B21" s="114" t="s">
        <v>3405</v>
      </c>
      <c r="C21" s="98">
        <v>61.777099999999997</v>
      </c>
      <c r="E21" s="110" t="s">
        <v>3338</v>
      </c>
      <c r="F21" s="110" t="s">
        <v>3335</v>
      </c>
      <c r="G21" s="111">
        <v>37.9452</v>
      </c>
      <c r="I21" s="110" t="s">
        <v>3406</v>
      </c>
      <c r="J21" s="110" t="s">
        <v>3405</v>
      </c>
      <c r="K21" s="111">
        <v>35.234000000000002</v>
      </c>
      <c r="M21" s="109" t="s">
        <v>3407</v>
      </c>
      <c r="N21" s="86" t="s">
        <v>3408</v>
      </c>
      <c r="O21" s="113">
        <v>79.458200000000005</v>
      </c>
      <c r="P21" s="109">
        <v>79.404899999999998</v>
      </c>
      <c r="Q21" s="86">
        <v>79.404899999999998</v>
      </c>
    </row>
    <row r="22" spans="1:17">
      <c r="A22" s="109" t="s">
        <v>3409</v>
      </c>
      <c r="B22" s="109" t="s">
        <v>3410</v>
      </c>
      <c r="C22" s="98">
        <v>61.777099999999997</v>
      </c>
      <c r="E22" s="110" t="s">
        <v>3411</v>
      </c>
      <c r="F22" s="110" t="s">
        <v>3412</v>
      </c>
      <c r="G22" s="111">
        <v>37.9452</v>
      </c>
      <c r="I22" s="110" t="s">
        <v>3413</v>
      </c>
      <c r="J22" s="110" t="s">
        <v>3414</v>
      </c>
      <c r="K22" s="111">
        <v>35.583500000000001</v>
      </c>
      <c r="M22" s="109" t="s">
        <v>3400</v>
      </c>
      <c r="N22" s="86" t="s">
        <v>513</v>
      </c>
      <c r="O22" s="113">
        <v>58.545099999999998</v>
      </c>
      <c r="P22" s="109">
        <v>57.729700000000001</v>
      </c>
      <c r="Q22" s="86">
        <v>57.729700000000001</v>
      </c>
    </row>
    <row r="23" spans="1:17">
      <c r="A23" s="109" t="s">
        <v>3415</v>
      </c>
      <c r="B23" s="109" t="s">
        <v>3416</v>
      </c>
      <c r="C23" s="98">
        <v>69.518799999999999</v>
      </c>
      <c r="E23" s="110" t="s">
        <v>3417</v>
      </c>
      <c r="F23" s="110" t="s">
        <v>3418</v>
      </c>
      <c r="G23" s="111">
        <v>39.625799999999998</v>
      </c>
      <c r="I23" s="110" t="s">
        <v>3419</v>
      </c>
      <c r="J23" s="110" t="s">
        <v>3420</v>
      </c>
      <c r="K23" s="111">
        <v>30.598600000000001</v>
      </c>
      <c r="M23" s="109" t="s">
        <v>3404</v>
      </c>
      <c r="N23" s="86" t="s">
        <v>3405</v>
      </c>
      <c r="O23" s="113">
        <v>61.267099999999999</v>
      </c>
      <c r="P23" s="109">
        <v>61.519199999999998</v>
      </c>
      <c r="Q23" s="86">
        <v>60.704999999999998</v>
      </c>
    </row>
    <row r="24" spans="1:17">
      <c r="A24" s="109" t="s">
        <v>3421</v>
      </c>
      <c r="B24" s="109" t="s">
        <v>3422</v>
      </c>
      <c r="C24" s="98">
        <v>63.582900000000002</v>
      </c>
      <c r="E24" s="110" t="s">
        <v>3423</v>
      </c>
      <c r="F24" s="110" t="s">
        <v>3424</v>
      </c>
      <c r="G24" s="111">
        <v>44.843000000000004</v>
      </c>
      <c r="I24" s="110" t="s">
        <v>3425</v>
      </c>
      <c r="J24" s="110" t="s">
        <v>3426</v>
      </c>
      <c r="K24" s="111">
        <v>43.124499999999998</v>
      </c>
      <c r="M24" s="109" t="s">
        <v>3409</v>
      </c>
      <c r="N24" s="86" t="s">
        <v>3410</v>
      </c>
      <c r="O24" s="113">
        <v>61.267099999999999</v>
      </c>
      <c r="P24" s="109">
        <v>61.519199999999998</v>
      </c>
      <c r="Q24" s="86">
        <v>61.258200000000002</v>
      </c>
    </row>
    <row r="25" spans="1:17">
      <c r="A25" s="109" t="s">
        <v>3427</v>
      </c>
      <c r="B25" s="109" t="s">
        <v>3428</v>
      </c>
      <c r="C25" s="98">
        <v>43.244</v>
      </c>
      <c r="E25" s="110" t="s">
        <v>3429</v>
      </c>
      <c r="F25" s="110" t="s">
        <v>3430</v>
      </c>
      <c r="G25" s="111">
        <v>44.843000000000004</v>
      </c>
      <c r="I25" s="110" t="s">
        <v>3431</v>
      </c>
      <c r="J25" s="110" t="s">
        <v>3432</v>
      </c>
      <c r="K25" s="111">
        <v>31.156700000000001</v>
      </c>
      <c r="M25" s="109" t="s">
        <v>3415</v>
      </c>
      <c r="N25" s="86" t="s">
        <v>3416</v>
      </c>
      <c r="O25" s="113">
        <v>73.951700000000002</v>
      </c>
      <c r="P25" s="109">
        <v>69.275599999999997</v>
      </c>
      <c r="Q25" s="86">
        <v>69.275599999999997</v>
      </c>
    </row>
    <row r="26" spans="1:17">
      <c r="A26" s="109" t="s">
        <v>3433</v>
      </c>
      <c r="B26" s="109" t="s">
        <v>3434</v>
      </c>
      <c r="C26" s="98">
        <v>15.5814</v>
      </c>
      <c r="E26" s="110" t="s">
        <v>3371</v>
      </c>
      <c r="F26" s="110" t="s">
        <v>3368</v>
      </c>
      <c r="G26" s="111">
        <v>42.085500000000003</v>
      </c>
      <c r="I26" s="110" t="s">
        <v>3435</v>
      </c>
      <c r="J26" s="110" t="s">
        <v>3428</v>
      </c>
      <c r="K26" s="111">
        <v>20.429600000000001</v>
      </c>
      <c r="M26" s="109" t="s">
        <v>3421</v>
      </c>
      <c r="N26" s="86" t="s">
        <v>3422</v>
      </c>
      <c r="O26" s="113">
        <v>63.387999999999998</v>
      </c>
      <c r="P26" s="109">
        <v>63.3093</v>
      </c>
      <c r="Q26" s="86">
        <v>63.3093</v>
      </c>
    </row>
    <row r="27" spans="1:17">
      <c r="A27" s="109" t="s">
        <v>3436</v>
      </c>
      <c r="B27" s="109" t="s">
        <v>3437</v>
      </c>
      <c r="C27" s="98">
        <v>80.398799999999994</v>
      </c>
      <c r="E27" s="110" t="s">
        <v>3438</v>
      </c>
      <c r="F27" s="110" t="s">
        <v>3439</v>
      </c>
      <c r="G27" s="111">
        <v>42.086599999999997</v>
      </c>
      <c r="I27" s="110" t="s">
        <v>3440</v>
      </c>
      <c r="J27" s="110" t="s">
        <v>3434</v>
      </c>
      <c r="K27" s="111">
        <v>1.70658</v>
      </c>
      <c r="M27" s="109" t="s">
        <v>3441</v>
      </c>
      <c r="N27" s="86" t="s">
        <v>3442</v>
      </c>
      <c r="O27" s="113">
        <v>63.387999999999998</v>
      </c>
      <c r="P27" s="109">
        <v>63.3093</v>
      </c>
      <c r="Q27" s="86">
        <v>62.356000000000002</v>
      </c>
    </row>
    <row r="28" spans="1:17">
      <c r="A28" s="109" t="s">
        <v>3443</v>
      </c>
      <c r="B28" s="109" t="s">
        <v>3444</v>
      </c>
      <c r="C28" s="98">
        <v>39.947400000000002</v>
      </c>
      <c r="E28" s="110" t="s">
        <v>3445</v>
      </c>
      <c r="F28" s="110" t="s">
        <v>3446</v>
      </c>
      <c r="G28" s="111">
        <v>31.7072</v>
      </c>
      <c r="I28" s="110" t="s">
        <v>3447</v>
      </c>
      <c r="J28" s="110" t="s">
        <v>3437</v>
      </c>
      <c r="K28" s="111">
        <v>26.952300000000001</v>
      </c>
      <c r="M28" s="109" t="s">
        <v>3427</v>
      </c>
      <c r="N28" s="86" t="s">
        <v>3428</v>
      </c>
      <c r="O28" s="113">
        <v>43.138500000000001</v>
      </c>
      <c r="P28" s="109">
        <v>43.063400000000001</v>
      </c>
      <c r="Q28" s="86">
        <v>43.063400000000001</v>
      </c>
    </row>
    <row r="29" spans="1:17">
      <c r="A29" s="109" t="s">
        <v>3448</v>
      </c>
      <c r="B29" s="109" t="s">
        <v>3449</v>
      </c>
      <c r="C29" s="98">
        <v>80.825699999999998</v>
      </c>
      <c r="E29" s="110" t="s">
        <v>3333</v>
      </c>
      <c r="F29" s="110" t="s">
        <v>3330</v>
      </c>
      <c r="G29" s="111">
        <v>31.7072</v>
      </c>
      <c r="I29" s="110" t="s">
        <v>3450</v>
      </c>
      <c r="J29" s="110" t="s">
        <v>3444</v>
      </c>
      <c r="K29" s="111">
        <v>30.052700000000002</v>
      </c>
      <c r="M29" s="109" t="s">
        <v>3433</v>
      </c>
      <c r="N29" s="86" t="s">
        <v>3434</v>
      </c>
      <c r="O29" s="113">
        <v>37.4681</v>
      </c>
      <c r="P29" s="109">
        <v>15.539099999999999</v>
      </c>
      <c r="Q29" s="86">
        <v>15.539099999999999</v>
      </c>
    </row>
    <row r="30" spans="1:17">
      <c r="A30" s="109" t="s">
        <v>3451</v>
      </c>
      <c r="B30" s="109" t="s">
        <v>3452</v>
      </c>
      <c r="C30" s="98">
        <v>63.582900000000002</v>
      </c>
      <c r="E30" s="110" t="s">
        <v>3333</v>
      </c>
      <c r="F30" s="110" t="s">
        <v>3330</v>
      </c>
      <c r="G30" s="111">
        <v>31.7072</v>
      </c>
      <c r="I30" s="110" t="s">
        <v>3453</v>
      </c>
      <c r="J30" s="110" t="s">
        <v>3454</v>
      </c>
      <c r="K30" s="111">
        <v>44.843000000000004</v>
      </c>
      <c r="M30" s="109" t="s">
        <v>3436</v>
      </c>
      <c r="N30" s="86" t="s">
        <v>3437</v>
      </c>
      <c r="O30" s="113">
        <v>80.073999999999998</v>
      </c>
      <c r="P30" s="109">
        <v>80.051299999999998</v>
      </c>
      <c r="Q30" s="86">
        <v>78.4161</v>
      </c>
    </row>
    <row r="31" spans="1:17">
      <c r="A31" s="109" t="s">
        <v>3455</v>
      </c>
      <c r="B31" s="109" t="s">
        <v>3456</v>
      </c>
      <c r="C31" s="98">
        <v>61.777099999999997</v>
      </c>
      <c r="E31" s="110" t="s">
        <v>3457</v>
      </c>
      <c r="F31" s="110" t="s">
        <v>3458</v>
      </c>
      <c r="G31" s="111">
        <v>31.7072</v>
      </c>
      <c r="I31" s="110" t="s">
        <v>3459</v>
      </c>
      <c r="J31" s="110" t="s">
        <v>3452</v>
      </c>
      <c r="K31" s="111">
        <v>26.143699999999999</v>
      </c>
      <c r="M31" s="109" t="s">
        <v>3443</v>
      </c>
      <c r="N31" s="86" t="s">
        <v>3444</v>
      </c>
      <c r="O31" s="113">
        <v>40.200699999999998</v>
      </c>
      <c r="P31" s="109">
        <v>39.805100000000003</v>
      </c>
      <c r="Q31" s="86">
        <v>39.805100000000003</v>
      </c>
    </row>
    <row r="32" spans="1:17">
      <c r="A32" s="109" t="s">
        <v>3460</v>
      </c>
      <c r="B32" s="109" t="s">
        <v>3461</v>
      </c>
      <c r="C32" s="98">
        <v>64.660600000000002</v>
      </c>
      <c r="E32" s="110" t="s">
        <v>3462</v>
      </c>
      <c r="F32" s="110" t="s">
        <v>3463</v>
      </c>
      <c r="G32" s="111">
        <v>43.100499999999997</v>
      </c>
      <c r="I32" s="110" t="s">
        <v>3464</v>
      </c>
      <c r="J32" s="110" t="s">
        <v>3456</v>
      </c>
      <c r="K32" s="111">
        <v>35.234000000000002</v>
      </c>
      <c r="M32" s="109" t="s">
        <v>3465</v>
      </c>
      <c r="N32" s="86" t="s">
        <v>3466</v>
      </c>
      <c r="O32" s="113">
        <v>40.057200000000002</v>
      </c>
      <c r="P32" s="109">
        <v>39.987499999999997</v>
      </c>
      <c r="Q32" s="86">
        <v>39.987499999999997</v>
      </c>
    </row>
    <row r="33" spans="1:17">
      <c r="A33" s="109" t="s">
        <v>3467</v>
      </c>
      <c r="B33" s="114" t="s">
        <v>3392</v>
      </c>
      <c r="C33" s="98">
        <v>34.759399999999999</v>
      </c>
      <c r="E33" s="110" t="s">
        <v>3468</v>
      </c>
      <c r="F33" s="110" t="s">
        <v>3469</v>
      </c>
      <c r="G33" s="111">
        <v>44.474200000000003</v>
      </c>
      <c r="I33" s="110" t="s">
        <v>3470</v>
      </c>
      <c r="J33" s="110" t="s">
        <v>3461</v>
      </c>
      <c r="K33" s="111">
        <v>31.7072</v>
      </c>
      <c r="M33" s="109" t="s">
        <v>3448</v>
      </c>
      <c r="N33" s="86" t="s">
        <v>3449</v>
      </c>
      <c r="O33" s="113">
        <v>80.350999999999999</v>
      </c>
      <c r="P33" s="109">
        <v>80.477900000000005</v>
      </c>
      <c r="Q33" s="86">
        <v>80.477900000000005</v>
      </c>
    </row>
    <row r="34" spans="1:17">
      <c r="A34" s="109" t="s">
        <v>3471</v>
      </c>
      <c r="B34" s="109" t="s">
        <v>3472</v>
      </c>
      <c r="C34" s="98">
        <v>64.660600000000002</v>
      </c>
      <c r="E34" s="110" t="s">
        <v>3361</v>
      </c>
      <c r="F34" s="110" t="s">
        <v>3358</v>
      </c>
      <c r="G34" s="111">
        <v>44.206600000000002</v>
      </c>
      <c r="I34" s="110" t="s">
        <v>3391</v>
      </c>
      <c r="J34" s="110" t="s">
        <v>3392</v>
      </c>
      <c r="K34" s="111">
        <v>10.198700000000001</v>
      </c>
      <c r="M34" s="109" t="s">
        <v>3473</v>
      </c>
      <c r="N34" s="86" t="s">
        <v>3474</v>
      </c>
      <c r="O34" s="113">
        <v>80.350999999999999</v>
      </c>
      <c r="P34" s="109">
        <v>80.477900000000005</v>
      </c>
      <c r="Q34" s="86">
        <v>80.477900000000005</v>
      </c>
    </row>
    <row r="35" spans="1:17">
      <c r="A35" s="109" t="s">
        <v>3475</v>
      </c>
      <c r="B35" s="109" t="s">
        <v>3476</v>
      </c>
      <c r="C35" s="98">
        <v>65.092200000000005</v>
      </c>
      <c r="E35" s="110" t="s">
        <v>3477</v>
      </c>
      <c r="F35" s="110" t="s">
        <v>3478</v>
      </c>
      <c r="G35" s="111">
        <v>33.457299999999996</v>
      </c>
      <c r="I35" s="110" t="s">
        <v>3479</v>
      </c>
      <c r="J35" s="110" t="s">
        <v>3472</v>
      </c>
      <c r="K35" s="111">
        <v>31.7072</v>
      </c>
      <c r="M35" s="109" t="s">
        <v>3451</v>
      </c>
      <c r="N35" s="86" t="s">
        <v>3452</v>
      </c>
      <c r="O35" s="113">
        <v>63.387999999999998</v>
      </c>
      <c r="P35" s="109">
        <v>63.3093</v>
      </c>
      <c r="Q35" s="86">
        <v>63.3093</v>
      </c>
    </row>
    <row r="36" spans="1:17">
      <c r="A36" s="109" t="s">
        <v>3480</v>
      </c>
      <c r="B36" s="109" t="s">
        <v>3481</v>
      </c>
      <c r="C36" s="98">
        <v>65.198300000000003</v>
      </c>
      <c r="E36" s="110" t="s">
        <v>3482</v>
      </c>
      <c r="F36" s="110" t="s">
        <v>3483</v>
      </c>
      <c r="G36" s="111">
        <v>31.8719</v>
      </c>
      <c r="I36" s="110" t="s">
        <v>3484</v>
      </c>
      <c r="J36" s="110" t="s">
        <v>3476</v>
      </c>
      <c r="K36" s="111">
        <v>37.744999999999997</v>
      </c>
      <c r="M36" s="109" t="s">
        <v>3455</v>
      </c>
      <c r="N36" s="86" t="s">
        <v>3456</v>
      </c>
      <c r="O36" s="113">
        <v>61.267099999999999</v>
      </c>
      <c r="P36" s="109">
        <v>61.519199999999998</v>
      </c>
      <c r="Q36" s="86">
        <v>60.704999999999998</v>
      </c>
    </row>
    <row r="37" spans="1:17">
      <c r="A37" s="109" t="s">
        <v>3485</v>
      </c>
      <c r="B37" s="109" t="s">
        <v>3486</v>
      </c>
      <c r="C37" s="98">
        <v>62.195799999999998</v>
      </c>
      <c r="E37" s="110" t="s">
        <v>3487</v>
      </c>
      <c r="F37" s="110" t="s">
        <v>3488</v>
      </c>
      <c r="G37" s="111">
        <v>39.8994</v>
      </c>
      <c r="I37" s="110" t="s">
        <v>3489</v>
      </c>
      <c r="J37" s="110" t="s">
        <v>3481</v>
      </c>
      <c r="K37" s="111">
        <v>37.744999999999997</v>
      </c>
      <c r="M37" s="109" t="s">
        <v>3460</v>
      </c>
      <c r="N37" s="86" t="s">
        <v>3461</v>
      </c>
      <c r="O37" s="113">
        <v>64.280799999999999</v>
      </c>
      <c r="P37" s="109">
        <v>64.382300000000001</v>
      </c>
      <c r="Q37" s="86">
        <v>63.667000000000002</v>
      </c>
    </row>
    <row r="38" spans="1:17">
      <c r="A38" s="109" t="s">
        <v>3490</v>
      </c>
      <c r="B38" s="114" t="s">
        <v>3469</v>
      </c>
      <c r="C38" s="98">
        <v>52.378999999999998</v>
      </c>
      <c r="E38" s="110" t="s">
        <v>3491</v>
      </c>
      <c r="F38" s="110" t="s">
        <v>3492</v>
      </c>
      <c r="G38" s="111">
        <v>44.843000000000004</v>
      </c>
      <c r="I38" s="110" t="s">
        <v>3493</v>
      </c>
      <c r="J38" s="110" t="s">
        <v>3486</v>
      </c>
      <c r="K38" s="111">
        <v>44.843000000000004</v>
      </c>
      <c r="M38" s="109" t="s">
        <v>3467</v>
      </c>
      <c r="N38" s="86" t="s">
        <v>3392</v>
      </c>
      <c r="O38" s="113">
        <v>37.4681</v>
      </c>
      <c r="P38" s="109">
        <v>34.637799999999999</v>
      </c>
      <c r="Q38" s="86">
        <v>34.637799999999999</v>
      </c>
    </row>
    <row r="39" spans="1:17">
      <c r="A39" s="109" t="s">
        <v>3494</v>
      </c>
      <c r="B39" s="114" t="s">
        <v>3495</v>
      </c>
      <c r="C39" s="98">
        <v>15.5814</v>
      </c>
      <c r="E39" s="110" t="s">
        <v>3496</v>
      </c>
      <c r="F39" s="110" t="s">
        <v>3497</v>
      </c>
      <c r="G39" s="111">
        <v>36.748800000000003</v>
      </c>
      <c r="I39" s="110" t="s">
        <v>3468</v>
      </c>
      <c r="J39" s="110" t="s">
        <v>3469</v>
      </c>
      <c r="K39" s="111">
        <v>17.785</v>
      </c>
      <c r="M39" s="109" t="s">
        <v>3471</v>
      </c>
      <c r="N39" s="86" t="s">
        <v>3472</v>
      </c>
      <c r="O39" s="113">
        <v>64.280799999999999</v>
      </c>
      <c r="P39" s="109">
        <v>64.382300000000001</v>
      </c>
      <c r="Q39" s="86">
        <v>63.667000000000002</v>
      </c>
    </row>
    <row r="40" spans="1:17">
      <c r="A40" s="109" t="s">
        <v>3498</v>
      </c>
      <c r="B40" s="109" t="s">
        <v>3430</v>
      </c>
      <c r="C40" s="98">
        <v>39.947400000000002</v>
      </c>
      <c r="E40" s="110" t="s">
        <v>3499</v>
      </c>
      <c r="F40" s="110" t="s">
        <v>3500</v>
      </c>
      <c r="G40" s="111">
        <v>36.961599999999997</v>
      </c>
      <c r="I40" s="110" t="s">
        <v>3331</v>
      </c>
      <c r="J40" s="110" t="s">
        <v>3332</v>
      </c>
      <c r="K40" s="111">
        <v>0</v>
      </c>
      <c r="M40" s="109" t="s">
        <v>3475</v>
      </c>
      <c r="N40" s="86" t="s">
        <v>3476</v>
      </c>
      <c r="O40" s="113">
        <v>64.880099999999999</v>
      </c>
      <c r="P40" s="109">
        <v>64.773600000000002</v>
      </c>
      <c r="Q40" s="86">
        <v>64.773600000000002</v>
      </c>
    </row>
    <row r="41" spans="1:17">
      <c r="A41" s="109" t="s">
        <v>3501</v>
      </c>
      <c r="B41" s="109" t="s">
        <v>3502</v>
      </c>
      <c r="C41" s="98">
        <v>65.092200000000005</v>
      </c>
      <c r="E41" s="110" t="s">
        <v>3503</v>
      </c>
      <c r="F41" s="110" t="s">
        <v>3504</v>
      </c>
      <c r="G41" s="111">
        <v>44.843000000000004</v>
      </c>
      <c r="I41" s="110" t="s">
        <v>3336</v>
      </c>
      <c r="J41" s="110" t="s">
        <v>3337</v>
      </c>
      <c r="K41" s="111">
        <v>17.244499999999999</v>
      </c>
      <c r="M41" s="109" t="s">
        <v>3480</v>
      </c>
      <c r="N41" s="86" t="s">
        <v>3481</v>
      </c>
      <c r="O41" s="113">
        <v>64.985600000000005</v>
      </c>
      <c r="P41" s="109">
        <v>64.878699999999995</v>
      </c>
      <c r="Q41" s="86">
        <v>15.539099999999999</v>
      </c>
    </row>
    <row r="42" spans="1:17">
      <c r="A42" s="109" t="s">
        <v>3505</v>
      </c>
      <c r="B42" s="109" t="s">
        <v>3506</v>
      </c>
      <c r="C42" s="98">
        <v>80.246300000000005</v>
      </c>
      <c r="E42" s="110" t="s">
        <v>3507</v>
      </c>
      <c r="F42" s="110" t="s">
        <v>3508</v>
      </c>
      <c r="G42" s="111">
        <v>44.843000000000004</v>
      </c>
      <c r="I42" s="110" t="s">
        <v>3429</v>
      </c>
      <c r="J42" s="110" t="s">
        <v>3430</v>
      </c>
      <c r="K42" s="111">
        <v>30.052700000000002</v>
      </c>
      <c r="M42" s="109" t="s">
        <v>3485</v>
      </c>
      <c r="N42" s="86" t="s">
        <v>3486</v>
      </c>
      <c r="O42" s="113">
        <v>61.427300000000002</v>
      </c>
      <c r="P42" s="109">
        <v>15.575900000000001</v>
      </c>
      <c r="Q42" s="86">
        <v>15.575900000000001</v>
      </c>
    </row>
    <row r="43" spans="1:17">
      <c r="A43" s="109" t="s">
        <v>3509</v>
      </c>
      <c r="B43" s="109" t="s">
        <v>3510</v>
      </c>
      <c r="C43" s="98">
        <v>34.777200000000001</v>
      </c>
      <c r="E43" s="110" t="s">
        <v>3511</v>
      </c>
      <c r="F43" s="110" t="s">
        <v>3512</v>
      </c>
      <c r="G43" s="111">
        <v>31.7072</v>
      </c>
      <c r="I43" s="110" t="s">
        <v>3513</v>
      </c>
      <c r="J43" s="110" t="s">
        <v>3502</v>
      </c>
      <c r="K43" s="111">
        <v>37.744999999999997</v>
      </c>
      <c r="M43" s="109" t="s">
        <v>3490</v>
      </c>
      <c r="N43" s="86" t="s">
        <v>3469</v>
      </c>
      <c r="O43" s="113">
        <v>52.206699999999998</v>
      </c>
      <c r="P43" s="109">
        <v>48.599600000000002</v>
      </c>
      <c r="Q43" s="86">
        <v>52.1965</v>
      </c>
    </row>
    <row r="44" spans="1:17">
      <c r="A44" s="109" t="s">
        <v>3514</v>
      </c>
      <c r="B44" s="114" t="s">
        <v>3515</v>
      </c>
      <c r="C44" s="98">
        <v>80.825699999999998</v>
      </c>
      <c r="E44" s="110" t="s">
        <v>3516</v>
      </c>
      <c r="F44" s="110" t="s">
        <v>3517</v>
      </c>
      <c r="G44" s="111">
        <v>38.0045</v>
      </c>
      <c r="I44" s="110" t="s">
        <v>3518</v>
      </c>
      <c r="J44" s="110" t="s">
        <v>3506</v>
      </c>
      <c r="K44" s="111">
        <v>44.843000000000004</v>
      </c>
      <c r="M44" s="109" t="s">
        <v>3494</v>
      </c>
      <c r="N44" s="86" t="s">
        <v>3495</v>
      </c>
      <c r="O44" s="113">
        <v>37.4681</v>
      </c>
      <c r="P44" s="109">
        <v>15.539099999999999</v>
      </c>
      <c r="Q44" s="86">
        <v>15.539099999999999</v>
      </c>
    </row>
    <row r="45" spans="1:17">
      <c r="A45" s="109" t="s">
        <v>3519</v>
      </c>
      <c r="B45" s="109" t="s">
        <v>3520</v>
      </c>
      <c r="C45" s="98">
        <v>36.934100000000001</v>
      </c>
      <c r="E45" s="110" t="s">
        <v>3521</v>
      </c>
      <c r="F45" s="110" t="s">
        <v>3522</v>
      </c>
      <c r="G45" s="111">
        <v>44.843000000000004</v>
      </c>
      <c r="I45" s="110" t="s">
        <v>3523</v>
      </c>
      <c r="J45" s="110" t="s">
        <v>3510</v>
      </c>
      <c r="K45" s="111">
        <v>25.2303</v>
      </c>
      <c r="M45" s="109" t="s">
        <v>3498</v>
      </c>
      <c r="N45" s="86" t="s">
        <v>3430</v>
      </c>
      <c r="O45" s="113">
        <v>40.200699999999998</v>
      </c>
      <c r="P45" s="109">
        <v>39.805100000000003</v>
      </c>
      <c r="Q45" s="86">
        <v>39.805100000000003</v>
      </c>
    </row>
    <row r="46" spans="1:17">
      <c r="A46" s="109" t="s">
        <v>3524</v>
      </c>
      <c r="B46" s="109" t="s">
        <v>3525</v>
      </c>
      <c r="C46" s="98">
        <v>65.092200000000005</v>
      </c>
      <c r="E46" s="110" t="s">
        <v>3440</v>
      </c>
      <c r="F46" s="110" t="s">
        <v>3434</v>
      </c>
      <c r="G46" s="111">
        <v>31.7072</v>
      </c>
      <c r="I46" s="110" t="s">
        <v>3526</v>
      </c>
      <c r="J46" s="110" t="s">
        <v>3527</v>
      </c>
      <c r="K46" s="111">
        <v>37.563800000000001</v>
      </c>
      <c r="M46" s="109" t="s">
        <v>3501</v>
      </c>
      <c r="N46" s="86" t="s">
        <v>3502</v>
      </c>
      <c r="O46" s="113">
        <v>64.880099999999999</v>
      </c>
      <c r="P46" s="109">
        <v>64.773600000000002</v>
      </c>
      <c r="Q46" s="86">
        <v>64.773600000000002</v>
      </c>
    </row>
    <row r="47" spans="1:17">
      <c r="A47" s="109" t="s">
        <v>3528</v>
      </c>
      <c r="B47" s="109" t="s">
        <v>3529</v>
      </c>
      <c r="C47" s="98">
        <v>15.5814</v>
      </c>
      <c r="E47" s="110" t="s">
        <v>3470</v>
      </c>
      <c r="F47" s="110" t="s">
        <v>3461</v>
      </c>
      <c r="G47" s="111">
        <v>31.7072</v>
      </c>
      <c r="I47" s="110" t="s">
        <v>3521</v>
      </c>
      <c r="J47" s="110" t="s">
        <v>3522</v>
      </c>
      <c r="K47" s="111">
        <v>44.843000000000004</v>
      </c>
      <c r="M47" s="109" t="s">
        <v>3505</v>
      </c>
      <c r="N47" s="86" t="s">
        <v>3506</v>
      </c>
      <c r="O47" s="113">
        <v>80.002300000000005</v>
      </c>
      <c r="P47" s="109">
        <v>79.832800000000006</v>
      </c>
      <c r="Q47" s="86">
        <v>79.832800000000006</v>
      </c>
    </row>
    <row r="48" spans="1:17">
      <c r="A48" s="109" t="s">
        <v>3530</v>
      </c>
      <c r="B48" s="109" t="s">
        <v>3504</v>
      </c>
      <c r="C48" s="98">
        <v>24.7669</v>
      </c>
      <c r="E48" s="110" t="s">
        <v>3406</v>
      </c>
      <c r="F48" s="110" t="s">
        <v>3405</v>
      </c>
      <c r="G48" s="111">
        <v>37.032600000000002</v>
      </c>
      <c r="I48" s="110" t="s">
        <v>3531</v>
      </c>
      <c r="J48" s="110" t="s">
        <v>3532</v>
      </c>
      <c r="K48" s="111">
        <v>38.704799999999999</v>
      </c>
      <c r="M48" s="109" t="s">
        <v>3509</v>
      </c>
      <c r="N48" s="86" t="s">
        <v>3510</v>
      </c>
      <c r="O48" s="113">
        <v>37.759099999999997</v>
      </c>
      <c r="P48" s="109">
        <v>34.660400000000003</v>
      </c>
      <c r="Q48" s="86">
        <v>34.660400000000003</v>
      </c>
    </row>
    <row r="49" spans="1:17">
      <c r="A49" s="109" t="s">
        <v>3533</v>
      </c>
      <c r="B49" s="109" t="s">
        <v>3424</v>
      </c>
      <c r="C49" s="98">
        <v>16.6203</v>
      </c>
      <c r="E49" s="110" t="s">
        <v>3534</v>
      </c>
      <c r="F49" s="110" t="s">
        <v>3535</v>
      </c>
      <c r="G49" s="111">
        <v>44.206600000000002</v>
      </c>
      <c r="I49" s="110" t="s">
        <v>3503</v>
      </c>
      <c r="J49" s="110" t="s">
        <v>3504</v>
      </c>
      <c r="K49" s="111">
        <v>44.843000000000004</v>
      </c>
      <c r="M49" s="109" t="s">
        <v>3514</v>
      </c>
      <c r="N49" s="86" t="s">
        <v>3515</v>
      </c>
      <c r="O49" s="113">
        <v>80.350999999999999</v>
      </c>
      <c r="P49" s="109">
        <v>80.477900000000005</v>
      </c>
      <c r="Q49" s="86">
        <v>80.477900000000005</v>
      </c>
    </row>
    <row r="50" spans="1:17">
      <c r="A50" s="109" t="s">
        <v>3536</v>
      </c>
      <c r="B50" s="109" t="s">
        <v>3537</v>
      </c>
      <c r="C50" s="98">
        <v>30.878</v>
      </c>
      <c r="E50" s="110" t="s">
        <v>3526</v>
      </c>
      <c r="F50" s="110" t="s">
        <v>3527</v>
      </c>
      <c r="G50" s="111">
        <v>37.563800000000001</v>
      </c>
      <c r="I50" s="110" t="s">
        <v>3423</v>
      </c>
      <c r="J50" s="110" t="s">
        <v>3424</v>
      </c>
      <c r="K50" s="111">
        <v>44.843000000000004</v>
      </c>
      <c r="M50" s="109" t="s">
        <v>3519</v>
      </c>
      <c r="N50" s="86" t="s">
        <v>3520</v>
      </c>
      <c r="O50" s="113">
        <v>37.838999999999999</v>
      </c>
      <c r="P50" s="109">
        <v>36.783799999999999</v>
      </c>
      <c r="Q50" s="86">
        <v>36.783799999999999</v>
      </c>
    </row>
    <row r="51" spans="1:17">
      <c r="A51" s="109" t="s">
        <v>3538</v>
      </c>
      <c r="B51" s="109" t="s">
        <v>3492</v>
      </c>
      <c r="C51" s="98">
        <v>37.670900000000003</v>
      </c>
      <c r="E51" s="110" t="s">
        <v>3526</v>
      </c>
      <c r="F51" s="110" t="s">
        <v>3527</v>
      </c>
      <c r="G51" s="111">
        <v>37.563800000000001</v>
      </c>
      <c r="I51" s="110" t="s">
        <v>3491</v>
      </c>
      <c r="J51" s="110" t="s">
        <v>3492</v>
      </c>
      <c r="K51" s="111">
        <v>24.034600000000001</v>
      </c>
      <c r="M51" s="109" t="s">
        <v>3524</v>
      </c>
      <c r="N51" s="86" t="s">
        <v>3525</v>
      </c>
      <c r="O51" s="113">
        <v>37.4681</v>
      </c>
      <c r="P51" s="109">
        <v>15.539099999999999</v>
      </c>
      <c r="Q51" s="86">
        <v>15.539099999999999</v>
      </c>
    </row>
    <row r="52" spans="1:17">
      <c r="A52" s="109" t="s">
        <v>3539</v>
      </c>
      <c r="B52" s="114" t="s">
        <v>3540</v>
      </c>
      <c r="C52" s="98">
        <v>15.5814</v>
      </c>
      <c r="E52" s="110" t="s">
        <v>3453</v>
      </c>
      <c r="F52" s="110" t="s">
        <v>3454</v>
      </c>
      <c r="G52" s="111">
        <v>44.843000000000004</v>
      </c>
      <c r="I52" s="110" t="s">
        <v>3541</v>
      </c>
      <c r="J52" s="110" t="s">
        <v>3542</v>
      </c>
      <c r="K52" s="111">
        <v>0</v>
      </c>
      <c r="M52" s="109" t="s">
        <v>3528</v>
      </c>
      <c r="N52" s="86" t="s">
        <v>3529</v>
      </c>
      <c r="O52" s="113">
        <v>37.4681</v>
      </c>
      <c r="P52" s="109">
        <v>15.539099999999999</v>
      </c>
      <c r="Q52" s="86">
        <v>15.539099999999999</v>
      </c>
    </row>
    <row r="53" spans="1:17">
      <c r="A53" s="109" t="s">
        <v>3543</v>
      </c>
      <c r="B53" s="109" t="s">
        <v>3535</v>
      </c>
      <c r="C53" s="98">
        <v>37.670900000000003</v>
      </c>
      <c r="E53" s="110" t="s">
        <v>3453</v>
      </c>
      <c r="F53" s="110" t="s">
        <v>3454</v>
      </c>
      <c r="G53" s="111">
        <v>44.843000000000004</v>
      </c>
      <c r="I53" s="110" t="s">
        <v>3534</v>
      </c>
      <c r="J53" s="110" t="s">
        <v>3535</v>
      </c>
      <c r="K53" s="111">
        <v>21.7714</v>
      </c>
      <c r="M53" s="109" t="s">
        <v>3544</v>
      </c>
      <c r="N53" s="86" t="s">
        <v>3545</v>
      </c>
      <c r="O53" s="113">
        <v>64.985600000000005</v>
      </c>
      <c r="P53" s="109">
        <v>64.878699999999995</v>
      </c>
      <c r="Q53" s="86">
        <v>64.878699999999995</v>
      </c>
    </row>
    <row r="54" spans="1:17">
      <c r="A54" s="109" t="s">
        <v>3546</v>
      </c>
      <c r="B54" s="114" t="s">
        <v>3547</v>
      </c>
      <c r="C54" s="98">
        <v>31.4634</v>
      </c>
      <c r="E54" s="110" t="s">
        <v>3355</v>
      </c>
      <c r="F54" s="110" t="s">
        <v>3356</v>
      </c>
      <c r="G54" s="111">
        <v>31.7072</v>
      </c>
      <c r="I54" s="110" t="s">
        <v>3548</v>
      </c>
      <c r="J54" s="110" t="s">
        <v>3549</v>
      </c>
      <c r="K54" s="111">
        <v>10.198700000000001</v>
      </c>
      <c r="M54" s="109" t="s">
        <v>3530</v>
      </c>
      <c r="N54" s="86" t="s">
        <v>3504</v>
      </c>
      <c r="O54" s="113">
        <v>39.669800000000002</v>
      </c>
      <c r="P54" s="109">
        <v>24.691299999999998</v>
      </c>
      <c r="Q54" s="86">
        <v>24.691299999999998</v>
      </c>
    </row>
    <row r="55" spans="1:17">
      <c r="A55" s="109" t="s">
        <v>3550</v>
      </c>
      <c r="B55" s="114" t="s">
        <v>3551</v>
      </c>
      <c r="C55" s="98">
        <v>46.332799999999999</v>
      </c>
      <c r="E55" s="110" t="s">
        <v>3552</v>
      </c>
      <c r="F55" s="110" t="s">
        <v>3553</v>
      </c>
      <c r="G55" s="111">
        <v>37.367699999999999</v>
      </c>
      <c r="I55" s="110" t="s">
        <v>3552</v>
      </c>
      <c r="J55" s="110" t="s">
        <v>3553</v>
      </c>
      <c r="K55" s="111">
        <v>25.469799999999999</v>
      </c>
      <c r="M55" s="109" t="s">
        <v>3533</v>
      </c>
      <c r="N55" s="86" t="s">
        <v>3424</v>
      </c>
      <c r="O55" s="113">
        <v>39.669800000000002</v>
      </c>
      <c r="P55" s="109">
        <v>16.583200000000001</v>
      </c>
      <c r="Q55" s="86">
        <v>16.583200000000001</v>
      </c>
    </row>
    <row r="56" spans="1:17">
      <c r="A56" s="109" t="s">
        <v>3554</v>
      </c>
      <c r="B56" s="114" t="s">
        <v>3555</v>
      </c>
      <c r="C56" s="98">
        <v>34.759399999999999</v>
      </c>
      <c r="E56" s="110" t="s">
        <v>3387</v>
      </c>
      <c r="F56" s="110" t="s">
        <v>3388</v>
      </c>
      <c r="G56" s="111">
        <v>31.7072</v>
      </c>
      <c r="I56" s="110" t="s">
        <v>3556</v>
      </c>
      <c r="J56" s="110" t="s">
        <v>3555</v>
      </c>
      <c r="K56" s="111">
        <v>12.485300000000001</v>
      </c>
      <c r="M56" s="109" t="s">
        <v>3536</v>
      </c>
      <c r="N56" s="86" t="s">
        <v>3537</v>
      </c>
      <c r="O56" s="113">
        <v>37.560699999999997</v>
      </c>
      <c r="P56" s="109">
        <v>30.759599999999999</v>
      </c>
      <c r="Q56" s="86">
        <v>30.759599999999999</v>
      </c>
    </row>
    <row r="57" spans="1:17">
      <c r="A57" s="109" t="s">
        <v>3557</v>
      </c>
      <c r="B57" s="109" t="s">
        <v>3558</v>
      </c>
      <c r="C57" s="98">
        <v>16.6008</v>
      </c>
      <c r="E57" s="110" t="s">
        <v>3559</v>
      </c>
      <c r="F57" s="110" t="s">
        <v>3560</v>
      </c>
      <c r="G57" s="111">
        <v>35.872199999999999</v>
      </c>
      <c r="I57" s="110" t="s">
        <v>3561</v>
      </c>
      <c r="J57" s="110" t="s">
        <v>3558</v>
      </c>
      <c r="K57" s="111">
        <v>44.843000000000004</v>
      </c>
      <c r="M57" s="109" t="s">
        <v>3538</v>
      </c>
      <c r="N57" s="86" t="s">
        <v>3492</v>
      </c>
      <c r="O57" s="113">
        <v>37.4681</v>
      </c>
      <c r="P57" s="109">
        <v>37.514499999999998</v>
      </c>
      <c r="Q57" s="86">
        <v>37.514499999999998</v>
      </c>
    </row>
    <row r="58" spans="1:17">
      <c r="A58" s="109" t="s">
        <v>3562</v>
      </c>
      <c r="B58" s="109" t="s">
        <v>3563</v>
      </c>
      <c r="C58" s="98">
        <v>35.217599999999997</v>
      </c>
      <c r="E58" s="110" t="s">
        <v>3564</v>
      </c>
      <c r="F58" s="110" t="s">
        <v>3565</v>
      </c>
      <c r="G58" s="111">
        <v>39.168999999999997</v>
      </c>
      <c r="I58" s="110" t="s">
        <v>3566</v>
      </c>
      <c r="J58" s="110" t="s">
        <v>3567</v>
      </c>
      <c r="K58" s="111">
        <v>21.127300000000002</v>
      </c>
      <c r="M58" s="109" t="s">
        <v>3539</v>
      </c>
      <c r="N58" s="86" t="s">
        <v>3540</v>
      </c>
      <c r="O58" s="113">
        <v>37.4681</v>
      </c>
      <c r="P58" s="109">
        <v>15.539099999999999</v>
      </c>
      <c r="Q58" s="86">
        <v>15.539099999999999</v>
      </c>
    </row>
    <row r="59" spans="1:17">
      <c r="A59" s="109" t="s">
        <v>3568</v>
      </c>
      <c r="B59" s="109" t="s">
        <v>3567</v>
      </c>
      <c r="C59" s="98">
        <v>44.16</v>
      </c>
      <c r="E59" s="110" t="s">
        <v>3569</v>
      </c>
      <c r="F59" s="110" t="s">
        <v>3570</v>
      </c>
      <c r="G59" s="111">
        <v>44.843000000000004</v>
      </c>
      <c r="I59" s="110" t="s">
        <v>3571</v>
      </c>
      <c r="J59" s="110" t="s">
        <v>3572</v>
      </c>
      <c r="K59" s="111">
        <v>26.792200000000001</v>
      </c>
      <c r="M59" s="109" t="s">
        <v>3543</v>
      </c>
      <c r="N59" s="86" t="s">
        <v>3535</v>
      </c>
      <c r="O59" s="113">
        <v>37.4681</v>
      </c>
      <c r="P59" s="109">
        <v>37.514499999999998</v>
      </c>
      <c r="Q59" s="86">
        <v>37.514499999999998</v>
      </c>
    </row>
    <row r="60" spans="1:17">
      <c r="A60" s="109" t="s">
        <v>3573</v>
      </c>
      <c r="B60" s="109" t="s">
        <v>3572</v>
      </c>
      <c r="C60" s="98">
        <v>48.361199999999997</v>
      </c>
      <c r="E60" s="110" t="s">
        <v>3479</v>
      </c>
      <c r="F60" s="110" t="s">
        <v>3472</v>
      </c>
      <c r="G60" s="111">
        <v>31.7072</v>
      </c>
      <c r="I60" s="110" t="s">
        <v>3438</v>
      </c>
      <c r="J60" s="110" t="s">
        <v>3439</v>
      </c>
      <c r="K60" s="111">
        <v>20.429600000000001</v>
      </c>
      <c r="M60" s="109" t="s">
        <v>3546</v>
      </c>
      <c r="N60" s="86" t="s">
        <v>3547</v>
      </c>
      <c r="O60" s="113">
        <v>37.54</v>
      </c>
      <c r="P60" s="109">
        <v>31.3428</v>
      </c>
      <c r="Q60" s="86">
        <v>31.3428</v>
      </c>
    </row>
    <row r="61" spans="1:17">
      <c r="A61" s="109" t="s">
        <v>3574</v>
      </c>
      <c r="B61" s="109" t="s">
        <v>3439</v>
      </c>
      <c r="C61" s="98">
        <v>43.244</v>
      </c>
      <c r="E61" s="110" t="s">
        <v>3419</v>
      </c>
      <c r="F61" s="110" t="s">
        <v>3420</v>
      </c>
      <c r="G61" s="111">
        <v>32.006100000000004</v>
      </c>
      <c r="I61" s="110" t="s">
        <v>3396</v>
      </c>
      <c r="J61" s="110" t="s">
        <v>3397</v>
      </c>
      <c r="K61" s="111">
        <v>20.429600000000001</v>
      </c>
      <c r="M61" s="109" t="s">
        <v>3550</v>
      </c>
      <c r="N61" s="86" t="s">
        <v>3551</v>
      </c>
      <c r="O61" s="113">
        <v>45.950400000000002</v>
      </c>
      <c r="P61" s="109">
        <v>46.139400000000002</v>
      </c>
      <c r="Q61" s="86">
        <v>45.732700000000001</v>
      </c>
    </row>
    <row r="62" spans="1:17">
      <c r="A62" s="109" t="s">
        <v>3575</v>
      </c>
      <c r="B62" s="109" t="s">
        <v>3576</v>
      </c>
      <c r="C62" s="98">
        <v>32.307299999999998</v>
      </c>
      <c r="E62" s="110" t="s">
        <v>3345</v>
      </c>
      <c r="F62" s="110" t="s">
        <v>3342</v>
      </c>
      <c r="G62" s="111">
        <v>37.367699999999999</v>
      </c>
      <c r="I62" s="110" t="s">
        <v>3411</v>
      </c>
      <c r="J62" s="110" t="s">
        <v>3412</v>
      </c>
      <c r="K62" s="111">
        <v>36.278599999999997</v>
      </c>
      <c r="M62" s="109" t="s">
        <v>3554</v>
      </c>
      <c r="N62" s="86" t="s">
        <v>3555</v>
      </c>
      <c r="O62" s="113">
        <v>37.4681</v>
      </c>
      <c r="P62" s="109">
        <v>34.637799999999999</v>
      </c>
      <c r="Q62" s="86">
        <v>34.637799999999999</v>
      </c>
    </row>
    <row r="63" spans="1:17">
      <c r="A63" s="109" t="s">
        <v>3577</v>
      </c>
      <c r="B63" s="109" t="s">
        <v>3397</v>
      </c>
      <c r="C63" s="98">
        <v>49.421700000000001</v>
      </c>
      <c r="E63" s="110" t="s">
        <v>3413</v>
      </c>
      <c r="F63" s="110" t="s">
        <v>3414</v>
      </c>
      <c r="G63" s="111">
        <v>35.872199999999999</v>
      </c>
      <c r="I63" s="110" t="s">
        <v>3578</v>
      </c>
      <c r="J63" s="110" t="s">
        <v>3579</v>
      </c>
      <c r="K63" s="111">
        <v>20.429600000000001</v>
      </c>
      <c r="M63" s="109" t="s">
        <v>3557</v>
      </c>
      <c r="N63" s="86" t="s">
        <v>3558</v>
      </c>
      <c r="O63" s="113">
        <v>39.580800000000004</v>
      </c>
      <c r="P63" s="109">
        <v>16.563400000000001</v>
      </c>
      <c r="Q63" s="86">
        <v>16.563400000000001</v>
      </c>
    </row>
    <row r="64" spans="1:17">
      <c r="A64" s="109" t="s">
        <v>3580</v>
      </c>
      <c r="B64" s="114" t="s">
        <v>3412</v>
      </c>
      <c r="C64" s="98">
        <v>62.517200000000003</v>
      </c>
      <c r="E64" s="110" t="s">
        <v>3523</v>
      </c>
      <c r="F64" s="110" t="s">
        <v>3510</v>
      </c>
      <c r="G64" s="111">
        <v>44.843000000000004</v>
      </c>
      <c r="I64" s="110" t="s">
        <v>3581</v>
      </c>
      <c r="J64" s="110" t="s">
        <v>3582</v>
      </c>
      <c r="K64" s="111">
        <v>22.273599999999998</v>
      </c>
      <c r="M64" s="109" t="s">
        <v>3562</v>
      </c>
      <c r="N64" s="86" t="s">
        <v>3563</v>
      </c>
      <c r="O64" s="113">
        <v>37.949199999999998</v>
      </c>
      <c r="P64" s="109">
        <v>35.075299999999999</v>
      </c>
      <c r="Q64" s="86">
        <v>35.075299999999999</v>
      </c>
    </row>
    <row r="65" spans="1:17">
      <c r="A65" s="109" t="s">
        <v>3583</v>
      </c>
      <c r="B65" s="109" t="s">
        <v>3579</v>
      </c>
      <c r="C65" s="98">
        <v>36.5807</v>
      </c>
      <c r="E65" s="110" t="s">
        <v>3450</v>
      </c>
      <c r="F65" s="110" t="s">
        <v>3444</v>
      </c>
      <c r="G65" s="111">
        <v>44.843000000000004</v>
      </c>
      <c r="I65" s="110" t="s">
        <v>3584</v>
      </c>
      <c r="J65" s="110" t="s">
        <v>3585</v>
      </c>
      <c r="K65" s="111">
        <v>0</v>
      </c>
      <c r="M65" s="109" t="s">
        <v>3568</v>
      </c>
      <c r="N65" s="86" t="s">
        <v>3567</v>
      </c>
      <c r="O65" s="113">
        <v>44.299500000000002</v>
      </c>
      <c r="P65" s="109">
        <v>43.9803</v>
      </c>
      <c r="Q65" s="86">
        <v>43.9803</v>
      </c>
    </row>
    <row r="66" spans="1:17">
      <c r="A66" s="109" t="s">
        <v>3586</v>
      </c>
      <c r="B66" s="109" t="s">
        <v>3582</v>
      </c>
      <c r="C66" s="98">
        <v>37.670900000000003</v>
      </c>
      <c r="E66" s="110" t="s">
        <v>3587</v>
      </c>
      <c r="F66" s="110" t="s">
        <v>3588</v>
      </c>
      <c r="G66" s="111">
        <v>41.860100000000003</v>
      </c>
      <c r="I66" s="110" t="s">
        <v>3589</v>
      </c>
      <c r="J66" s="110" t="s">
        <v>3590</v>
      </c>
      <c r="K66" s="111">
        <v>31.156700000000001</v>
      </c>
      <c r="M66" s="109" t="s">
        <v>3573</v>
      </c>
      <c r="N66" s="86" t="s">
        <v>3572</v>
      </c>
      <c r="O66" s="113">
        <v>53.577800000000003</v>
      </c>
      <c r="P66" s="109">
        <v>48.1937</v>
      </c>
      <c r="Q66" s="86">
        <v>48.1937</v>
      </c>
    </row>
    <row r="67" spans="1:17">
      <c r="A67" s="109" t="s">
        <v>3591</v>
      </c>
      <c r="B67" s="109" t="s">
        <v>3592</v>
      </c>
      <c r="C67" s="98">
        <v>35.313099999999999</v>
      </c>
      <c r="E67" s="110" t="s">
        <v>3403</v>
      </c>
      <c r="F67" s="110" t="s">
        <v>513</v>
      </c>
      <c r="G67" s="111">
        <v>31.7072</v>
      </c>
      <c r="I67" s="110" t="s">
        <v>3593</v>
      </c>
      <c r="J67" s="110" t="s">
        <v>3594</v>
      </c>
      <c r="K67" s="111">
        <v>20.429600000000001</v>
      </c>
      <c r="M67" s="109" t="s">
        <v>3574</v>
      </c>
      <c r="N67" s="86" t="s">
        <v>3439</v>
      </c>
      <c r="O67" s="113">
        <v>43.138500000000001</v>
      </c>
      <c r="P67" s="109">
        <v>43.063400000000001</v>
      </c>
      <c r="Q67" s="86">
        <v>43.063400000000001</v>
      </c>
    </row>
    <row r="68" spans="1:17">
      <c r="A68" s="109" t="s">
        <v>3595</v>
      </c>
      <c r="B68" s="114" t="s">
        <v>3585</v>
      </c>
      <c r="C68" s="98">
        <v>36.923000000000002</v>
      </c>
      <c r="E68" s="110" t="s">
        <v>3425</v>
      </c>
      <c r="F68" s="110" t="s">
        <v>3426</v>
      </c>
      <c r="G68" s="111">
        <v>44.840600000000002</v>
      </c>
      <c r="I68" s="110" t="s">
        <v>3559</v>
      </c>
      <c r="J68" s="110" t="s">
        <v>3560</v>
      </c>
      <c r="K68" s="111">
        <v>35.583500000000001</v>
      </c>
      <c r="M68" s="109" t="s">
        <v>3575</v>
      </c>
      <c r="N68" s="86" t="s">
        <v>3576</v>
      </c>
      <c r="O68" s="113">
        <v>37.949199999999998</v>
      </c>
      <c r="P68" s="109">
        <v>32.183300000000003</v>
      </c>
      <c r="Q68" s="86">
        <v>32.183300000000003</v>
      </c>
    </row>
    <row r="69" spans="1:17">
      <c r="A69" s="109" t="s">
        <v>3596</v>
      </c>
      <c r="B69" s="114" t="s">
        <v>3594</v>
      </c>
      <c r="C69" s="98">
        <v>43.244</v>
      </c>
      <c r="E69" s="110" t="s">
        <v>3425</v>
      </c>
      <c r="F69" s="110" t="s">
        <v>3426</v>
      </c>
      <c r="G69" s="111">
        <v>44.840600000000002</v>
      </c>
      <c r="I69" s="110" t="s">
        <v>3597</v>
      </c>
      <c r="J69" s="110" t="s">
        <v>3598</v>
      </c>
      <c r="K69" s="111">
        <v>20.9193</v>
      </c>
      <c r="M69" s="109" t="s">
        <v>3577</v>
      </c>
      <c r="N69" s="86" t="s">
        <v>3397</v>
      </c>
      <c r="O69" s="113">
        <v>49.301200000000001</v>
      </c>
      <c r="P69" s="109">
        <v>49.215299999999999</v>
      </c>
      <c r="Q69" s="86">
        <v>49.215299999999999</v>
      </c>
    </row>
    <row r="70" spans="1:17">
      <c r="A70" s="109" t="s">
        <v>3599</v>
      </c>
      <c r="B70" s="109" t="s">
        <v>3560</v>
      </c>
      <c r="C70" s="98">
        <v>61.777099999999997</v>
      </c>
      <c r="E70" s="110" t="s">
        <v>3556</v>
      </c>
      <c r="F70" s="110" t="s">
        <v>3555</v>
      </c>
      <c r="G70" s="111">
        <v>31.981300000000001</v>
      </c>
      <c r="I70" s="110" t="s">
        <v>3516</v>
      </c>
      <c r="J70" s="110" t="s">
        <v>3517</v>
      </c>
      <c r="K70" s="111">
        <v>20.429600000000001</v>
      </c>
      <c r="M70" s="109" t="s">
        <v>3580</v>
      </c>
      <c r="N70" s="86" t="s">
        <v>3412</v>
      </c>
      <c r="O70" s="113">
        <v>62.183999999999997</v>
      </c>
      <c r="P70" s="109">
        <v>62.2498</v>
      </c>
      <c r="Q70" s="86">
        <v>62.2498</v>
      </c>
    </row>
    <row r="71" spans="1:17">
      <c r="A71" s="109" t="s">
        <v>3600</v>
      </c>
      <c r="B71" s="114" t="s">
        <v>3598</v>
      </c>
      <c r="C71" s="98">
        <v>37.670900000000003</v>
      </c>
      <c r="E71" s="110" t="s">
        <v>3601</v>
      </c>
      <c r="F71" s="110" t="s">
        <v>3602</v>
      </c>
      <c r="G71" s="111">
        <v>44.843000000000004</v>
      </c>
      <c r="I71" s="110" t="s">
        <v>3401</v>
      </c>
      <c r="J71" s="110" t="s">
        <v>3402</v>
      </c>
      <c r="K71" s="111">
        <v>0</v>
      </c>
      <c r="M71" s="109" t="s">
        <v>3583</v>
      </c>
      <c r="N71" s="86" t="s">
        <v>3579</v>
      </c>
      <c r="O71" s="113">
        <v>37.4681</v>
      </c>
      <c r="P71" s="109">
        <v>36.433199999999999</v>
      </c>
      <c r="Q71" s="86">
        <v>36.433199999999999</v>
      </c>
    </row>
    <row r="72" spans="1:17">
      <c r="A72" s="109" t="s">
        <v>3603</v>
      </c>
      <c r="B72" s="114" t="s">
        <v>3604</v>
      </c>
      <c r="C72" s="98">
        <v>15.5814</v>
      </c>
      <c r="E72" s="110" t="s">
        <v>3605</v>
      </c>
      <c r="F72" s="110" t="s">
        <v>3606</v>
      </c>
      <c r="G72" s="111">
        <v>32.0854</v>
      </c>
      <c r="I72" s="110" t="s">
        <v>3417</v>
      </c>
      <c r="J72" s="110" t="s">
        <v>3418</v>
      </c>
      <c r="K72" s="111">
        <v>38.524700000000003</v>
      </c>
      <c r="M72" s="109" t="s">
        <v>3586</v>
      </c>
      <c r="N72" s="86" t="s">
        <v>3582</v>
      </c>
      <c r="O72" s="113">
        <v>37.4681</v>
      </c>
      <c r="P72" s="109">
        <v>37.514499999999998</v>
      </c>
      <c r="Q72" s="86">
        <v>37.514499999999998</v>
      </c>
    </row>
    <row r="73" spans="1:17">
      <c r="A73" s="109" t="s">
        <v>3607</v>
      </c>
      <c r="B73" s="114" t="s">
        <v>3608</v>
      </c>
      <c r="C73" s="98">
        <v>64.198700000000002</v>
      </c>
      <c r="E73" s="110" t="s">
        <v>3609</v>
      </c>
      <c r="F73" s="110" t="s">
        <v>3610</v>
      </c>
      <c r="G73" s="111">
        <v>31.7072</v>
      </c>
      <c r="I73" s="110" t="s">
        <v>3445</v>
      </c>
      <c r="J73" s="110" t="s">
        <v>3446</v>
      </c>
      <c r="K73" s="111">
        <v>27.0106</v>
      </c>
      <c r="M73" s="109" t="s">
        <v>3591</v>
      </c>
      <c r="N73" s="86" t="s">
        <v>3592</v>
      </c>
      <c r="O73" s="113">
        <v>38.055700000000002</v>
      </c>
      <c r="P73" s="109">
        <v>35.170099999999998</v>
      </c>
      <c r="Q73" s="86">
        <v>35.170099999999998</v>
      </c>
    </row>
    <row r="74" spans="1:17">
      <c r="A74" s="109" t="s">
        <v>3339</v>
      </c>
      <c r="B74" s="114" t="s">
        <v>3340</v>
      </c>
      <c r="C74" s="98">
        <v>63.582900000000002</v>
      </c>
      <c r="E74" s="110" t="s">
        <v>3611</v>
      </c>
      <c r="F74" s="110" t="s">
        <v>3612</v>
      </c>
      <c r="G74" s="111">
        <v>32.233699999999999</v>
      </c>
      <c r="I74" s="110" t="s">
        <v>3333</v>
      </c>
      <c r="J74" s="110" t="s">
        <v>3330</v>
      </c>
      <c r="K74" s="111">
        <v>31.156700000000001</v>
      </c>
      <c r="M74" s="109" t="s">
        <v>3595</v>
      </c>
      <c r="N74" s="86" t="s">
        <v>3585</v>
      </c>
      <c r="O74" s="113">
        <v>37.4681</v>
      </c>
      <c r="P74" s="109">
        <v>15.539099999999999</v>
      </c>
      <c r="Q74" s="86">
        <v>15.539099999999999</v>
      </c>
    </row>
    <row r="75" spans="1:17">
      <c r="A75" s="109" t="s">
        <v>3613</v>
      </c>
      <c r="B75" s="109" t="s">
        <v>3614</v>
      </c>
      <c r="C75" s="98">
        <v>15.5814</v>
      </c>
      <c r="E75" s="110" t="s">
        <v>3541</v>
      </c>
      <c r="F75" s="110" t="s">
        <v>3542</v>
      </c>
      <c r="G75" s="111">
        <v>31.7072</v>
      </c>
      <c r="I75" s="110" t="s">
        <v>3457</v>
      </c>
      <c r="J75" s="110" t="s">
        <v>3458</v>
      </c>
      <c r="K75" s="111">
        <v>0</v>
      </c>
      <c r="M75" s="109" t="s">
        <v>3596</v>
      </c>
      <c r="N75" s="86" t="s">
        <v>3594</v>
      </c>
      <c r="O75" s="113">
        <v>43.138500000000001</v>
      </c>
      <c r="P75" s="109">
        <v>43.063400000000001</v>
      </c>
      <c r="Q75" s="86">
        <v>43.063400000000001</v>
      </c>
    </row>
    <row r="76" spans="1:17">
      <c r="A76" s="109" t="s">
        <v>3615</v>
      </c>
      <c r="B76" s="109" t="s">
        <v>3616</v>
      </c>
      <c r="C76" s="98">
        <v>55.599400000000003</v>
      </c>
      <c r="E76" s="110" t="s">
        <v>3561</v>
      </c>
      <c r="F76" s="110" t="s">
        <v>3558</v>
      </c>
      <c r="G76" s="111">
        <v>44.843000000000004</v>
      </c>
      <c r="I76" s="110" t="s">
        <v>3477</v>
      </c>
      <c r="J76" s="110" t="s">
        <v>3478</v>
      </c>
      <c r="K76" s="111">
        <v>15.6349</v>
      </c>
      <c r="M76" s="109" t="s">
        <v>3599</v>
      </c>
      <c r="N76" s="86" t="s">
        <v>3560</v>
      </c>
      <c r="O76" s="113">
        <v>61.267099999999999</v>
      </c>
      <c r="P76" s="109">
        <v>15.539099999999999</v>
      </c>
      <c r="Q76" s="86">
        <v>61.258200000000002</v>
      </c>
    </row>
    <row r="77" spans="1:17">
      <c r="A77" s="109" t="s">
        <v>3617</v>
      </c>
      <c r="B77" s="109" t="s">
        <v>3618</v>
      </c>
      <c r="C77" s="98">
        <v>15.5814</v>
      </c>
      <c r="E77" s="110" t="s">
        <v>3619</v>
      </c>
      <c r="F77" s="110" t="s">
        <v>3620</v>
      </c>
      <c r="G77" s="111">
        <v>31.7972</v>
      </c>
      <c r="I77" s="110" t="s">
        <v>3564</v>
      </c>
      <c r="J77" s="110" t="s">
        <v>3565</v>
      </c>
      <c r="K77" s="111">
        <v>39.168999999999997</v>
      </c>
      <c r="M77" s="109" t="s">
        <v>3600</v>
      </c>
      <c r="N77" s="86" t="s">
        <v>3598</v>
      </c>
      <c r="O77" s="113">
        <v>37.4681</v>
      </c>
      <c r="P77" s="109">
        <v>15.539099999999999</v>
      </c>
      <c r="Q77" s="86">
        <v>15.539099999999999</v>
      </c>
    </row>
    <row r="78" spans="1:17">
      <c r="A78" s="109" t="s">
        <v>3621</v>
      </c>
      <c r="B78" s="109" t="s">
        <v>3622</v>
      </c>
      <c r="C78" s="98">
        <v>65.1053</v>
      </c>
      <c r="E78" s="110" t="s">
        <v>3435</v>
      </c>
      <c r="F78" s="110" t="s">
        <v>3428</v>
      </c>
      <c r="G78" s="111">
        <v>33.961399999999998</v>
      </c>
      <c r="I78" s="110" t="s">
        <v>3385</v>
      </c>
      <c r="J78" s="110" t="s">
        <v>3386</v>
      </c>
      <c r="K78" s="111">
        <v>37.872599999999998</v>
      </c>
      <c r="M78" s="109" t="s">
        <v>3603</v>
      </c>
      <c r="N78" s="86" t="s">
        <v>3604</v>
      </c>
      <c r="O78" s="113">
        <v>37.4681</v>
      </c>
      <c r="P78" s="109">
        <v>15.539099999999999</v>
      </c>
      <c r="Q78" s="86">
        <v>15.539099999999999</v>
      </c>
    </row>
    <row r="79" spans="1:17">
      <c r="A79" s="109" t="s">
        <v>3623</v>
      </c>
      <c r="B79" s="109" t="s">
        <v>3624</v>
      </c>
      <c r="C79" s="98">
        <v>65.198300000000003</v>
      </c>
      <c r="E79" s="110" t="s">
        <v>3625</v>
      </c>
      <c r="F79" s="110" t="s">
        <v>3626</v>
      </c>
      <c r="G79" s="111">
        <v>32.265799999999999</v>
      </c>
      <c r="I79" s="110" t="s">
        <v>3627</v>
      </c>
      <c r="J79" s="110" t="s">
        <v>3628</v>
      </c>
      <c r="K79" s="111">
        <v>0</v>
      </c>
      <c r="M79" s="109" t="s">
        <v>3607</v>
      </c>
      <c r="N79" s="86" t="s">
        <v>3608</v>
      </c>
      <c r="O79" s="113">
        <v>63.7714</v>
      </c>
      <c r="P79" s="109">
        <v>63.920099999999998</v>
      </c>
      <c r="Q79" s="86">
        <v>63.920099999999998</v>
      </c>
    </row>
    <row r="80" spans="1:17">
      <c r="A80" s="109" t="s">
        <v>3629</v>
      </c>
      <c r="B80" s="109" t="s">
        <v>3630</v>
      </c>
      <c r="C80" s="98">
        <v>15.5814</v>
      </c>
      <c r="E80" s="110" t="s">
        <v>3631</v>
      </c>
      <c r="F80" s="110" t="s">
        <v>3632</v>
      </c>
      <c r="G80" s="111">
        <v>38.393700000000003</v>
      </c>
      <c r="I80" s="110" t="s">
        <v>3633</v>
      </c>
      <c r="J80" s="110" t="s">
        <v>3634</v>
      </c>
      <c r="K80" s="111">
        <v>17.9011</v>
      </c>
      <c r="M80" s="109" t="s">
        <v>3339</v>
      </c>
      <c r="N80" s="86" t="s">
        <v>3340</v>
      </c>
      <c r="O80" s="113">
        <v>63.387999999999998</v>
      </c>
      <c r="P80" s="109">
        <v>63.3093</v>
      </c>
      <c r="Q80" s="86">
        <v>63.3093</v>
      </c>
    </row>
    <row r="81" spans="1:17">
      <c r="A81" s="109" t="s">
        <v>3635</v>
      </c>
      <c r="B81" s="109" t="s">
        <v>3636</v>
      </c>
      <c r="C81" s="98">
        <v>15.5814</v>
      </c>
      <c r="E81" s="110" t="s">
        <v>3589</v>
      </c>
      <c r="F81" s="110" t="s">
        <v>3590</v>
      </c>
      <c r="G81" s="111">
        <v>31.7072</v>
      </c>
      <c r="I81" s="110" t="s">
        <v>3462</v>
      </c>
      <c r="J81" s="110" t="s">
        <v>3463</v>
      </c>
      <c r="K81" s="111">
        <v>17.0214</v>
      </c>
      <c r="M81" s="109" t="s">
        <v>3613</v>
      </c>
      <c r="N81" s="86" t="s">
        <v>3614</v>
      </c>
      <c r="O81" s="113">
        <v>37.4681</v>
      </c>
      <c r="P81" s="109">
        <v>15.539099999999999</v>
      </c>
      <c r="Q81" s="86">
        <v>15.539099999999999</v>
      </c>
    </row>
    <row r="82" spans="1:17">
      <c r="A82" s="109" t="s">
        <v>3637</v>
      </c>
      <c r="B82" s="109" t="s">
        <v>3638</v>
      </c>
      <c r="C82" s="98">
        <v>61.777099999999997</v>
      </c>
      <c r="E82" s="110" t="s">
        <v>3578</v>
      </c>
      <c r="F82" s="110" t="s">
        <v>3579</v>
      </c>
      <c r="G82" s="111">
        <v>38.587800000000001</v>
      </c>
      <c r="I82" s="110" t="s">
        <v>3587</v>
      </c>
      <c r="J82" s="110" t="s">
        <v>3588</v>
      </c>
      <c r="K82" s="111">
        <v>15.8371</v>
      </c>
      <c r="M82" s="109" t="s">
        <v>3615</v>
      </c>
      <c r="N82" s="86" t="s">
        <v>3616</v>
      </c>
      <c r="O82" s="113">
        <v>55.463799999999999</v>
      </c>
      <c r="P82" s="109">
        <v>55.3673</v>
      </c>
      <c r="Q82" s="86">
        <v>55.3673</v>
      </c>
    </row>
    <row r="83" spans="1:17">
      <c r="A83" s="109" t="s">
        <v>3639</v>
      </c>
      <c r="B83" s="109" t="s">
        <v>3640</v>
      </c>
      <c r="C83" s="98">
        <v>15.5814</v>
      </c>
      <c r="E83" s="110" t="s">
        <v>3581</v>
      </c>
      <c r="F83" s="110" t="s">
        <v>3582</v>
      </c>
      <c r="G83" s="111">
        <v>39.709600000000002</v>
      </c>
      <c r="I83" s="110" t="s">
        <v>3605</v>
      </c>
      <c r="J83" s="110" t="s">
        <v>3606</v>
      </c>
      <c r="K83" s="111">
        <v>0</v>
      </c>
      <c r="M83" s="109" t="s">
        <v>3617</v>
      </c>
      <c r="N83" s="86" t="s">
        <v>3618</v>
      </c>
      <c r="O83" s="113">
        <v>37.4681</v>
      </c>
      <c r="P83" s="109">
        <v>15.539099999999999</v>
      </c>
      <c r="Q83" s="86">
        <v>15.539099999999999</v>
      </c>
    </row>
    <row r="84" spans="1:17">
      <c r="A84" s="109" t="s">
        <v>3641</v>
      </c>
      <c r="B84" s="114" t="s">
        <v>3642</v>
      </c>
      <c r="C84" s="98">
        <v>61.773000000000003</v>
      </c>
      <c r="E84" s="110" t="s">
        <v>3484</v>
      </c>
      <c r="F84" s="110" t="s">
        <v>3476</v>
      </c>
      <c r="G84" s="111">
        <v>37.744999999999997</v>
      </c>
      <c r="I84" s="110" t="s">
        <v>3609</v>
      </c>
      <c r="J84" s="110" t="s">
        <v>3610</v>
      </c>
      <c r="K84" s="111">
        <v>0</v>
      </c>
      <c r="M84" s="109" t="s">
        <v>3621</v>
      </c>
      <c r="N84" s="86" t="s">
        <v>3622</v>
      </c>
      <c r="O84" s="113">
        <v>64.294799999999995</v>
      </c>
      <c r="P84" s="109">
        <v>64.786600000000007</v>
      </c>
      <c r="Q84" s="86">
        <v>64.396699999999996</v>
      </c>
    </row>
    <row r="85" spans="1:17">
      <c r="A85" s="109" t="s">
        <v>3643</v>
      </c>
      <c r="B85" s="109" t="s">
        <v>3644</v>
      </c>
      <c r="C85" s="98">
        <v>15.5814</v>
      </c>
      <c r="E85" s="110" t="s">
        <v>3531</v>
      </c>
      <c r="F85" s="110" t="s">
        <v>3532</v>
      </c>
      <c r="G85" s="111">
        <v>38.704799999999999</v>
      </c>
      <c r="I85" s="110" t="s">
        <v>3611</v>
      </c>
      <c r="J85" s="110" t="s">
        <v>3612</v>
      </c>
      <c r="K85" s="111">
        <v>0</v>
      </c>
      <c r="M85" s="109" t="s">
        <v>3623</v>
      </c>
      <c r="N85" s="86" t="s">
        <v>3624</v>
      </c>
      <c r="O85" s="113">
        <v>64.985600000000005</v>
      </c>
      <c r="P85" s="109">
        <v>64.878699999999995</v>
      </c>
      <c r="Q85" s="86">
        <v>64.878699999999995</v>
      </c>
    </row>
    <row r="86" spans="1:17">
      <c r="A86" s="109" t="s">
        <v>3645</v>
      </c>
      <c r="B86" s="114" t="s">
        <v>3646</v>
      </c>
      <c r="C86" s="98">
        <v>15.5814</v>
      </c>
      <c r="E86" s="110" t="s">
        <v>3382</v>
      </c>
      <c r="F86" s="110" t="s">
        <v>3379</v>
      </c>
      <c r="G86" s="111">
        <v>31.7072</v>
      </c>
      <c r="I86" s="110" t="s">
        <v>3625</v>
      </c>
      <c r="J86" s="110" t="s">
        <v>3626</v>
      </c>
      <c r="K86" s="111">
        <v>0</v>
      </c>
      <c r="M86" s="109" t="s">
        <v>3629</v>
      </c>
      <c r="N86" s="86" t="s">
        <v>3630</v>
      </c>
      <c r="O86" s="113">
        <v>37.4681</v>
      </c>
      <c r="P86" s="109">
        <v>15.539099999999999</v>
      </c>
      <c r="Q86" s="86">
        <v>15.539099999999999</v>
      </c>
    </row>
    <row r="87" spans="1:17">
      <c r="A87" s="109" t="s">
        <v>3647</v>
      </c>
      <c r="B87" s="109" t="s">
        <v>3648</v>
      </c>
      <c r="C87" s="98">
        <v>15.5814</v>
      </c>
      <c r="E87" s="110" t="s">
        <v>3649</v>
      </c>
      <c r="F87" s="110" t="s">
        <v>3650</v>
      </c>
      <c r="G87" s="111">
        <v>44.843000000000004</v>
      </c>
      <c r="I87" s="110" t="s">
        <v>3631</v>
      </c>
      <c r="J87" s="110" t="s">
        <v>3632</v>
      </c>
      <c r="K87" s="111">
        <v>0</v>
      </c>
      <c r="M87" s="109" t="s">
        <v>3635</v>
      </c>
      <c r="N87" s="86" t="s">
        <v>3636</v>
      </c>
      <c r="O87" s="113">
        <v>37.4681</v>
      </c>
      <c r="P87" s="109">
        <v>15.539099999999999</v>
      </c>
      <c r="Q87" s="86">
        <v>15.539099999999999</v>
      </c>
    </row>
    <row r="88" spans="1:17">
      <c r="A88" s="109" t="s">
        <v>3651</v>
      </c>
      <c r="B88" s="109" t="s">
        <v>3463</v>
      </c>
      <c r="C88" s="98">
        <v>15.9587</v>
      </c>
      <c r="E88" s="110" t="s">
        <v>3489</v>
      </c>
      <c r="F88" s="110" t="s">
        <v>3481</v>
      </c>
      <c r="G88" s="111">
        <v>37.744999999999997</v>
      </c>
      <c r="I88" s="110" t="s">
        <v>3652</v>
      </c>
      <c r="J88" s="110" t="s">
        <v>3653</v>
      </c>
      <c r="K88" s="111">
        <v>0</v>
      </c>
      <c r="M88" s="109" t="s">
        <v>3637</v>
      </c>
      <c r="N88" s="86" t="s">
        <v>3638</v>
      </c>
      <c r="O88" s="113">
        <v>61.267099999999999</v>
      </c>
      <c r="P88" s="109">
        <v>61.519199999999998</v>
      </c>
      <c r="Q88" s="86">
        <v>59.646799999999999</v>
      </c>
    </row>
    <row r="89" spans="1:17">
      <c r="A89" s="109" t="s">
        <v>3654</v>
      </c>
      <c r="B89" s="109" t="s">
        <v>3588</v>
      </c>
      <c r="C89" s="98">
        <v>16.484300000000001</v>
      </c>
      <c r="E89" s="110" t="s">
        <v>3655</v>
      </c>
      <c r="F89" s="110" t="s">
        <v>3656</v>
      </c>
      <c r="G89" s="111">
        <v>0</v>
      </c>
      <c r="I89" s="110" t="s">
        <v>3657</v>
      </c>
      <c r="J89" s="110" t="s">
        <v>3658</v>
      </c>
      <c r="K89" s="111">
        <v>16.8186</v>
      </c>
      <c r="M89" s="109" t="s">
        <v>3659</v>
      </c>
      <c r="N89" s="86" t="s">
        <v>3660</v>
      </c>
      <c r="O89" s="113">
        <v>65.360799999999998</v>
      </c>
      <c r="P89" s="109">
        <v>65.472399999999993</v>
      </c>
      <c r="Q89" s="86">
        <v>65.472399999999993</v>
      </c>
    </row>
    <row r="90" spans="1:17">
      <c r="A90" s="109" t="s">
        <v>3661</v>
      </c>
      <c r="B90" s="109" t="s">
        <v>3606</v>
      </c>
      <c r="C90" s="98">
        <v>15.7271</v>
      </c>
      <c r="E90" s="110" t="s">
        <v>3652</v>
      </c>
      <c r="F90" s="110" t="s">
        <v>3653</v>
      </c>
      <c r="G90" s="111">
        <v>0</v>
      </c>
      <c r="I90" s="110" t="s">
        <v>3662</v>
      </c>
      <c r="J90" s="110" t="s">
        <v>3663</v>
      </c>
      <c r="K90" s="111">
        <v>0</v>
      </c>
      <c r="M90" s="109" t="s">
        <v>3639</v>
      </c>
      <c r="N90" s="86" t="s">
        <v>3640</v>
      </c>
      <c r="O90" s="113">
        <v>37.4681</v>
      </c>
      <c r="P90" s="109">
        <v>15.539099999999999</v>
      </c>
      <c r="Q90" s="86">
        <v>15.539099999999999</v>
      </c>
    </row>
    <row r="91" spans="1:17">
      <c r="A91" s="109" t="s">
        <v>3664</v>
      </c>
      <c r="B91" s="114" t="s">
        <v>3610</v>
      </c>
      <c r="C91" s="98">
        <v>29.497299999999999</v>
      </c>
      <c r="E91" s="110" t="s">
        <v>3652</v>
      </c>
      <c r="F91" s="110" t="s">
        <v>3653</v>
      </c>
      <c r="G91" s="111">
        <v>32.218600000000002</v>
      </c>
      <c r="I91" s="110" t="s">
        <v>3665</v>
      </c>
      <c r="J91" s="110" t="s">
        <v>3666</v>
      </c>
      <c r="K91" s="111">
        <v>0</v>
      </c>
      <c r="M91" s="109" t="s">
        <v>3641</v>
      </c>
      <c r="N91" s="86" t="s">
        <v>3642</v>
      </c>
      <c r="O91" s="113">
        <v>61.263300000000001</v>
      </c>
      <c r="P91" s="109">
        <v>15.539099999999999</v>
      </c>
      <c r="Q91" s="86">
        <v>15.539099999999999</v>
      </c>
    </row>
    <row r="92" spans="1:17">
      <c r="A92" s="109" t="s">
        <v>3667</v>
      </c>
      <c r="B92" s="109" t="s">
        <v>3612</v>
      </c>
      <c r="C92" s="98">
        <v>15.9726</v>
      </c>
      <c r="E92" s="110" t="s">
        <v>3668</v>
      </c>
      <c r="F92" s="110" t="s">
        <v>3669</v>
      </c>
      <c r="G92" s="111">
        <v>0</v>
      </c>
      <c r="I92" s="110" t="s">
        <v>3507</v>
      </c>
      <c r="J92" s="110" t="s">
        <v>3508</v>
      </c>
      <c r="K92" s="111">
        <v>44.843000000000004</v>
      </c>
      <c r="M92" s="109" t="s">
        <v>3643</v>
      </c>
      <c r="N92" s="86" t="s">
        <v>3644</v>
      </c>
      <c r="O92" s="113">
        <v>37.4681</v>
      </c>
      <c r="P92" s="109">
        <v>15.539099999999999</v>
      </c>
      <c r="Q92" s="86">
        <v>15.539099999999999</v>
      </c>
    </row>
    <row r="93" spans="1:17">
      <c r="A93" s="109" t="s">
        <v>3670</v>
      </c>
      <c r="B93" s="109" t="s">
        <v>3626</v>
      </c>
      <c r="C93" s="98">
        <v>16.296299999999999</v>
      </c>
      <c r="E93" s="110" t="s">
        <v>3671</v>
      </c>
      <c r="F93" s="110" t="s">
        <v>3672</v>
      </c>
      <c r="G93" s="111">
        <v>0</v>
      </c>
      <c r="I93" s="110" t="s">
        <v>3673</v>
      </c>
      <c r="J93" s="110" t="s">
        <v>3674</v>
      </c>
      <c r="K93" s="111">
        <v>0</v>
      </c>
      <c r="M93" s="109" t="s">
        <v>3645</v>
      </c>
      <c r="N93" s="86" t="s">
        <v>3646</v>
      </c>
      <c r="O93" s="113">
        <v>37.4681</v>
      </c>
      <c r="P93" s="109">
        <v>15.539099999999999</v>
      </c>
      <c r="Q93" s="86">
        <v>15.539099999999999</v>
      </c>
    </row>
    <row r="94" spans="1:17">
      <c r="A94" s="109" t="s">
        <v>3675</v>
      </c>
      <c r="B94" s="109" t="s">
        <v>3632</v>
      </c>
      <c r="C94" s="98">
        <v>16.045300000000001</v>
      </c>
      <c r="E94" s="110" t="s">
        <v>3447</v>
      </c>
      <c r="F94" s="110" t="s">
        <v>3437</v>
      </c>
      <c r="G94" s="111">
        <v>31.7072</v>
      </c>
      <c r="I94" s="110" t="s">
        <v>3511</v>
      </c>
      <c r="J94" s="110" t="s">
        <v>3512</v>
      </c>
      <c r="K94" s="111">
        <v>30.6523</v>
      </c>
      <c r="M94" s="109" t="s">
        <v>3647</v>
      </c>
      <c r="N94" s="86" t="s">
        <v>3648</v>
      </c>
      <c r="O94" s="113">
        <v>37.4681</v>
      </c>
      <c r="P94" s="109">
        <v>15.539099999999999</v>
      </c>
      <c r="Q94" s="86">
        <v>15.539099999999999</v>
      </c>
    </row>
    <row r="95" spans="1:17">
      <c r="A95" s="109" t="s">
        <v>3676</v>
      </c>
      <c r="B95" s="109" t="s">
        <v>3653</v>
      </c>
      <c r="C95" s="98">
        <v>15.7582</v>
      </c>
      <c r="E95" s="110" t="s">
        <v>3677</v>
      </c>
      <c r="F95" s="110" t="s">
        <v>3678</v>
      </c>
      <c r="G95" s="111">
        <v>31.781500000000001</v>
      </c>
      <c r="I95" s="110" t="s">
        <v>3679</v>
      </c>
      <c r="J95" s="110" t="s">
        <v>3680</v>
      </c>
      <c r="K95" s="111">
        <v>31.7072</v>
      </c>
      <c r="M95" s="109" t="s">
        <v>3651</v>
      </c>
      <c r="N95" s="86" t="s">
        <v>3463</v>
      </c>
      <c r="O95" s="113">
        <v>37.826500000000003</v>
      </c>
      <c r="P95" s="109">
        <v>15.914300000000001</v>
      </c>
      <c r="Q95" s="86">
        <v>15.914300000000001</v>
      </c>
    </row>
    <row r="96" spans="1:17">
      <c r="A96" s="109" t="s">
        <v>3681</v>
      </c>
      <c r="B96" s="109" t="s">
        <v>3658</v>
      </c>
      <c r="C96" s="98">
        <v>15.9587</v>
      </c>
      <c r="E96" s="110" t="s">
        <v>3657</v>
      </c>
      <c r="F96" s="110" t="s">
        <v>3658</v>
      </c>
      <c r="G96" s="111">
        <v>39.608899999999998</v>
      </c>
      <c r="I96" s="110" t="s">
        <v>3364</v>
      </c>
      <c r="J96" s="110" t="s">
        <v>3365</v>
      </c>
      <c r="K96" s="111">
        <v>44.843000000000004</v>
      </c>
      <c r="M96" s="109" t="s">
        <v>3682</v>
      </c>
      <c r="N96" s="86" t="s">
        <v>3683</v>
      </c>
      <c r="O96" s="113">
        <v>37.826500000000003</v>
      </c>
      <c r="P96" s="109">
        <v>15.914300000000001</v>
      </c>
      <c r="Q96" s="86">
        <v>15.914300000000001</v>
      </c>
    </row>
    <row r="97" spans="1:17">
      <c r="A97" s="109" t="s">
        <v>3684</v>
      </c>
      <c r="B97" s="109" t="s">
        <v>3663</v>
      </c>
      <c r="C97" s="98">
        <v>15.5814</v>
      </c>
      <c r="E97" s="110" t="s">
        <v>3597</v>
      </c>
      <c r="F97" s="110" t="s">
        <v>3598</v>
      </c>
      <c r="G97" s="111">
        <v>40.393099999999997</v>
      </c>
      <c r="I97" s="110" t="s">
        <v>3343</v>
      </c>
      <c r="J97" s="110" t="s">
        <v>3344</v>
      </c>
      <c r="K97" s="111">
        <v>44.843000000000004</v>
      </c>
      <c r="M97" s="109" t="s">
        <v>3654</v>
      </c>
      <c r="N97" s="86" t="s">
        <v>3588</v>
      </c>
      <c r="O97" s="113">
        <v>38.345799999999997</v>
      </c>
      <c r="P97" s="109">
        <v>16.440300000000001</v>
      </c>
      <c r="Q97" s="86">
        <v>16.440300000000001</v>
      </c>
    </row>
    <row r="98" spans="1:17">
      <c r="A98" s="109" t="s">
        <v>3685</v>
      </c>
      <c r="B98" s="109" t="s">
        <v>3666</v>
      </c>
      <c r="C98" s="98">
        <v>16.634799999999998</v>
      </c>
      <c r="E98" s="110" t="s">
        <v>3662</v>
      </c>
      <c r="F98" s="110" t="s">
        <v>3663</v>
      </c>
      <c r="G98" s="111">
        <v>32.356999999999999</v>
      </c>
      <c r="I98" s="110" t="s">
        <v>3425</v>
      </c>
      <c r="J98" s="110" t="s">
        <v>3426</v>
      </c>
      <c r="K98" s="111">
        <v>44.840600000000002</v>
      </c>
      <c r="M98" s="109" t="s">
        <v>3661</v>
      </c>
      <c r="N98" s="86" t="s">
        <v>3606</v>
      </c>
      <c r="O98" s="113">
        <v>37.737099999999998</v>
      </c>
      <c r="P98" s="109">
        <v>15.683999999999999</v>
      </c>
      <c r="Q98" s="86">
        <v>15.683999999999999</v>
      </c>
    </row>
    <row r="99" spans="1:17">
      <c r="A99" s="109" t="s">
        <v>3686</v>
      </c>
      <c r="B99" s="109" t="s">
        <v>3687</v>
      </c>
      <c r="C99" s="98">
        <v>15.5814</v>
      </c>
      <c r="E99" s="110" t="s">
        <v>3673</v>
      </c>
      <c r="F99" s="110" t="s">
        <v>3674</v>
      </c>
      <c r="G99" s="111">
        <v>31.7072</v>
      </c>
      <c r="I99" s="110" t="s">
        <v>3374</v>
      </c>
      <c r="J99" s="110" t="s">
        <v>3375</v>
      </c>
      <c r="K99" s="111">
        <v>44.843000000000004</v>
      </c>
      <c r="M99" s="109" t="s">
        <v>3664</v>
      </c>
      <c r="N99" s="86" t="s">
        <v>3610</v>
      </c>
      <c r="O99" s="113">
        <v>37.726999999999997</v>
      </c>
      <c r="P99" s="109">
        <v>29.3856</v>
      </c>
      <c r="Q99" s="86">
        <v>29.3856</v>
      </c>
    </row>
    <row r="100" spans="1:17">
      <c r="A100" s="109" t="s">
        <v>3688</v>
      </c>
      <c r="B100" s="109" t="s">
        <v>3689</v>
      </c>
      <c r="C100" s="98">
        <v>15.5814</v>
      </c>
      <c r="E100" s="110" t="s">
        <v>3679</v>
      </c>
      <c r="F100" s="110" t="s">
        <v>3680</v>
      </c>
      <c r="G100" s="111">
        <v>31.7072</v>
      </c>
      <c r="I100" s="110" t="s">
        <v>3601</v>
      </c>
      <c r="J100" s="110" t="s">
        <v>3602</v>
      </c>
      <c r="K100" s="111">
        <v>44.843000000000004</v>
      </c>
      <c r="M100" s="109" t="s">
        <v>3667</v>
      </c>
      <c r="N100" s="86" t="s">
        <v>3612</v>
      </c>
      <c r="O100" s="113">
        <v>37.879899999999999</v>
      </c>
      <c r="P100" s="109">
        <v>15.928100000000001</v>
      </c>
      <c r="Q100" s="86">
        <v>15.928100000000001</v>
      </c>
    </row>
    <row r="101" spans="1:17">
      <c r="A101" s="109" t="s">
        <v>3690</v>
      </c>
      <c r="B101" s="109" t="s">
        <v>3691</v>
      </c>
      <c r="C101" s="98">
        <v>15.590400000000001</v>
      </c>
      <c r="E101" s="110" t="s">
        <v>3548</v>
      </c>
      <c r="F101" s="110" t="s">
        <v>3549</v>
      </c>
      <c r="G101" s="111">
        <v>32.050600000000003</v>
      </c>
      <c r="I101" s="110" t="s">
        <v>3353</v>
      </c>
      <c r="J101" s="110" t="s">
        <v>3354</v>
      </c>
      <c r="K101" s="111">
        <v>44.843000000000004</v>
      </c>
      <c r="M101" s="109" t="s">
        <v>3670</v>
      </c>
      <c r="N101" s="86" t="s">
        <v>3626</v>
      </c>
      <c r="O101" s="113">
        <v>38.111400000000003</v>
      </c>
      <c r="P101" s="109">
        <v>16.25</v>
      </c>
      <c r="Q101" s="86">
        <v>16.25</v>
      </c>
    </row>
    <row r="102" spans="1:17">
      <c r="A102" s="109" t="s">
        <v>3692</v>
      </c>
      <c r="B102" s="114" t="s">
        <v>3693</v>
      </c>
      <c r="C102" s="98">
        <v>57.932400000000001</v>
      </c>
      <c r="E102" s="110" t="s">
        <v>3366</v>
      </c>
      <c r="F102" s="110" t="s">
        <v>3363</v>
      </c>
      <c r="G102" s="111">
        <v>41.263100000000001</v>
      </c>
      <c r="I102" s="110" t="s">
        <v>3526</v>
      </c>
      <c r="J102" s="110" t="s">
        <v>3527</v>
      </c>
      <c r="K102" s="111">
        <v>37.563800000000001</v>
      </c>
      <c r="M102" s="109" t="s">
        <v>3675</v>
      </c>
      <c r="N102" s="86" t="s">
        <v>3632</v>
      </c>
      <c r="O102" s="113">
        <v>37.955199999999998</v>
      </c>
      <c r="P102" s="109">
        <v>16.000399999999999</v>
      </c>
      <c r="Q102" s="86">
        <v>16.000399999999999</v>
      </c>
    </row>
    <row r="103" spans="1:17">
      <c r="A103" s="109" t="s">
        <v>3694</v>
      </c>
      <c r="B103" s="114" t="s">
        <v>3680</v>
      </c>
      <c r="C103" s="98">
        <v>64.660600000000002</v>
      </c>
      <c r="E103" s="110" t="s">
        <v>3695</v>
      </c>
      <c r="F103" s="110" t="s">
        <v>3696</v>
      </c>
      <c r="G103" s="111">
        <v>44.6419</v>
      </c>
      <c r="I103" s="110" t="s">
        <v>3453</v>
      </c>
      <c r="J103" s="110" t="s">
        <v>3454</v>
      </c>
      <c r="K103" s="111">
        <v>44.843000000000004</v>
      </c>
      <c r="M103" s="109" t="s">
        <v>3697</v>
      </c>
      <c r="N103" s="86" t="s">
        <v>3698</v>
      </c>
      <c r="O103" s="113">
        <v>37.955199999999998</v>
      </c>
      <c r="P103" s="109">
        <v>16.000399999999999</v>
      </c>
      <c r="Q103" s="86">
        <v>16.000399999999999</v>
      </c>
    </row>
    <row r="104" spans="1:17">
      <c r="A104" s="109" t="s">
        <v>3699</v>
      </c>
      <c r="B104" s="114" t="s">
        <v>3365</v>
      </c>
      <c r="C104" s="98">
        <v>67.816599999999994</v>
      </c>
      <c r="E104" s="110" t="s">
        <v>3593</v>
      </c>
      <c r="F104" s="110" t="s">
        <v>3594</v>
      </c>
      <c r="G104" s="111">
        <v>43.008899999999997</v>
      </c>
      <c r="I104" s="110" t="s">
        <v>3569</v>
      </c>
      <c r="J104" s="110" t="s">
        <v>3570</v>
      </c>
      <c r="K104" s="111">
        <v>44.843000000000004</v>
      </c>
      <c r="M104" s="109" t="s">
        <v>3676</v>
      </c>
      <c r="N104" s="86" t="s">
        <v>3653</v>
      </c>
      <c r="O104" s="113">
        <v>37.8018</v>
      </c>
      <c r="P104" s="109">
        <v>15.7311</v>
      </c>
      <c r="Q104" s="86">
        <v>15.7311</v>
      </c>
    </row>
    <row r="105" spans="1:17">
      <c r="A105" s="109" t="s">
        <v>3700</v>
      </c>
      <c r="B105" s="109" t="s">
        <v>3344</v>
      </c>
      <c r="C105" s="98">
        <v>67.816599999999994</v>
      </c>
      <c r="E105" s="110" t="s">
        <v>3627</v>
      </c>
      <c r="F105" s="110" t="s">
        <v>3628</v>
      </c>
      <c r="G105" s="111">
        <v>32.044699999999999</v>
      </c>
      <c r="I105" s="110" t="s">
        <v>3369</v>
      </c>
      <c r="J105" s="110" t="s">
        <v>3370</v>
      </c>
      <c r="K105" s="111">
        <v>44.843000000000004</v>
      </c>
      <c r="M105" s="109" t="s">
        <v>3681</v>
      </c>
      <c r="N105" s="86" t="s">
        <v>3658</v>
      </c>
      <c r="O105" s="113">
        <v>37.826500000000003</v>
      </c>
      <c r="P105" s="109">
        <v>15.914300000000001</v>
      </c>
      <c r="Q105" s="86">
        <v>15.914300000000001</v>
      </c>
    </row>
    <row r="106" spans="1:17">
      <c r="A106" s="109" t="s">
        <v>3415</v>
      </c>
      <c r="B106" s="109" t="s">
        <v>3416</v>
      </c>
      <c r="C106" s="98">
        <v>81.365200000000002</v>
      </c>
      <c r="E106" s="110" t="s">
        <v>3459</v>
      </c>
      <c r="F106" s="110" t="s">
        <v>3452</v>
      </c>
      <c r="G106" s="111">
        <v>31.7072</v>
      </c>
      <c r="I106" s="110" t="s">
        <v>3348</v>
      </c>
      <c r="J106" s="110" t="s">
        <v>3349</v>
      </c>
      <c r="K106" s="111">
        <v>44.843000000000004</v>
      </c>
      <c r="M106" s="109" t="s">
        <v>3701</v>
      </c>
      <c r="N106" s="86" t="s">
        <v>3702</v>
      </c>
      <c r="O106" s="113">
        <v>37.826500000000003</v>
      </c>
      <c r="P106" s="109">
        <v>15.914300000000001</v>
      </c>
      <c r="Q106" s="86">
        <v>15.914300000000001</v>
      </c>
    </row>
    <row r="107" spans="1:17">
      <c r="A107" s="109" t="s">
        <v>3703</v>
      </c>
      <c r="B107" s="114" t="s">
        <v>3704</v>
      </c>
      <c r="C107" s="98">
        <v>67.6541</v>
      </c>
      <c r="E107" s="110" t="s">
        <v>3464</v>
      </c>
      <c r="F107" s="110" t="s">
        <v>3456</v>
      </c>
      <c r="G107" s="111">
        <v>37.032600000000002</v>
      </c>
      <c r="I107" s="110" t="s">
        <v>3649</v>
      </c>
      <c r="J107" s="110" t="s">
        <v>3650</v>
      </c>
      <c r="K107" s="111">
        <v>44.843000000000004</v>
      </c>
      <c r="M107" s="109" t="s">
        <v>3684</v>
      </c>
      <c r="N107" s="86" t="s">
        <v>3663</v>
      </c>
      <c r="O107" s="113">
        <v>37.4681</v>
      </c>
      <c r="P107" s="109">
        <v>15.539099999999999</v>
      </c>
      <c r="Q107" s="86">
        <v>15.539099999999999</v>
      </c>
    </row>
    <row r="108" spans="1:17">
      <c r="A108" s="109" t="s">
        <v>3703</v>
      </c>
      <c r="B108" s="114" t="s">
        <v>3704</v>
      </c>
      <c r="C108" s="98">
        <v>67.6541</v>
      </c>
      <c r="E108" s="110" t="s">
        <v>3398</v>
      </c>
      <c r="F108" s="110" t="s">
        <v>3399</v>
      </c>
      <c r="G108" s="111">
        <v>31.7072</v>
      </c>
      <c r="I108" s="110" t="s">
        <v>3695</v>
      </c>
      <c r="J108" s="110" t="s">
        <v>3696</v>
      </c>
      <c r="K108" s="111">
        <v>44.6419</v>
      </c>
      <c r="M108" s="109" t="s">
        <v>3685</v>
      </c>
      <c r="N108" s="86" t="s">
        <v>3666</v>
      </c>
      <c r="O108" s="113">
        <v>38.165500000000002</v>
      </c>
      <c r="P108" s="109">
        <v>16.590800000000002</v>
      </c>
      <c r="Q108" s="86">
        <v>16.590800000000002</v>
      </c>
    </row>
    <row r="109" spans="1:17">
      <c r="A109" s="109" t="s">
        <v>3705</v>
      </c>
      <c r="B109" s="109" t="s">
        <v>3354</v>
      </c>
      <c r="C109" s="98">
        <v>67.6541</v>
      </c>
      <c r="E109" s="110" t="s">
        <v>3393</v>
      </c>
      <c r="F109" s="110" t="s">
        <v>3390</v>
      </c>
      <c r="G109" s="111">
        <v>43.855200000000004</v>
      </c>
      <c r="I109" s="110" t="s">
        <v>3706</v>
      </c>
      <c r="J109" s="110" t="s">
        <v>3707</v>
      </c>
      <c r="K109" s="111">
        <v>44.843000000000004</v>
      </c>
      <c r="M109" s="109" t="s">
        <v>3686</v>
      </c>
      <c r="N109" s="86" t="s">
        <v>3687</v>
      </c>
      <c r="O109" s="113">
        <v>37.4681</v>
      </c>
      <c r="P109" s="109">
        <v>15.539099999999999</v>
      </c>
      <c r="Q109" s="86">
        <v>15.539099999999999</v>
      </c>
    </row>
    <row r="110" spans="1:17">
      <c r="A110" s="109" t="s">
        <v>3448</v>
      </c>
      <c r="B110" s="109" t="s">
        <v>3449</v>
      </c>
      <c r="C110" s="98">
        <v>81.365200000000002</v>
      </c>
      <c r="E110" s="110" t="s">
        <v>3566</v>
      </c>
      <c r="F110" s="110" t="s">
        <v>3567</v>
      </c>
      <c r="G110" s="111">
        <v>43.855200000000004</v>
      </c>
      <c r="I110" s="110" t="s">
        <v>3380</v>
      </c>
      <c r="J110" s="110" t="s">
        <v>3381</v>
      </c>
      <c r="K110" s="111">
        <v>44.843000000000004</v>
      </c>
      <c r="M110" s="109" t="s">
        <v>3708</v>
      </c>
      <c r="N110" s="86" t="s">
        <v>3508</v>
      </c>
      <c r="O110" s="113">
        <v>39.6798</v>
      </c>
      <c r="P110" s="109">
        <v>24.696200000000001</v>
      </c>
      <c r="Q110" s="86">
        <v>24.696200000000001</v>
      </c>
    </row>
    <row r="111" spans="1:17">
      <c r="A111" s="109" t="s">
        <v>3709</v>
      </c>
      <c r="B111" s="114" t="s">
        <v>3370</v>
      </c>
      <c r="C111" s="98">
        <v>0</v>
      </c>
      <c r="E111" s="110" t="s">
        <v>3710</v>
      </c>
      <c r="F111" s="110" t="s">
        <v>3711</v>
      </c>
      <c r="G111" s="111">
        <v>31.7072</v>
      </c>
      <c r="I111" s="110" t="s">
        <v>3712</v>
      </c>
      <c r="J111" s="110" t="s">
        <v>3713</v>
      </c>
      <c r="K111" s="111">
        <v>44.843000000000004</v>
      </c>
      <c r="M111" s="109" t="s">
        <v>3688</v>
      </c>
      <c r="N111" s="86" t="s">
        <v>3689</v>
      </c>
      <c r="O111" s="113">
        <v>37.4681</v>
      </c>
      <c r="P111" s="109">
        <v>15.539099999999999</v>
      </c>
      <c r="Q111" s="86">
        <v>15.539099999999999</v>
      </c>
    </row>
    <row r="112" spans="1:17">
      <c r="A112" s="109" t="s">
        <v>3714</v>
      </c>
      <c r="B112" s="109" t="s">
        <v>3349</v>
      </c>
      <c r="C112" s="98">
        <v>0</v>
      </c>
      <c r="E112" s="110" t="s">
        <v>3350</v>
      </c>
      <c r="F112" s="110" t="s">
        <v>3347</v>
      </c>
      <c r="G112" s="111">
        <v>39.709600000000002</v>
      </c>
      <c r="I112" s="110" t="s">
        <v>3359</v>
      </c>
      <c r="J112" s="110" t="s">
        <v>3360</v>
      </c>
      <c r="K112" s="111">
        <v>44.843000000000004</v>
      </c>
      <c r="M112" s="109" t="s">
        <v>3690</v>
      </c>
      <c r="N112" s="86" t="s">
        <v>3691</v>
      </c>
      <c r="O112" s="113">
        <v>37.4786</v>
      </c>
      <c r="P112" s="109">
        <v>15.5481</v>
      </c>
      <c r="Q112" s="86">
        <v>15.5481</v>
      </c>
    </row>
    <row r="113" spans="1:17">
      <c r="A113" s="109" t="s">
        <v>3715</v>
      </c>
      <c r="B113" s="109" t="s">
        <v>3716</v>
      </c>
      <c r="C113" s="98">
        <v>81.365200000000002</v>
      </c>
      <c r="E113" s="110" t="s">
        <v>3513</v>
      </c>
      <c r="F113" s="110" t="s">
        <v>3502</v>
      </c>
      <c r="G113" s="111">
        <v>37.744999999999997</v>
      </c>
      <c r="I113" s="110" t="s">
        <v>3710</v>
      </c>
      <c r="J113" s="110" t="s">
        <v>3711</v>
      </c>
      <c r="K113" s="111">
        <v>31.7072</v>
      </c>
      <c r="M113" s="109" t="s">
        <v>3717</v>
      </c>
      <c r="N113" s="86" t="s">
        <v>3718</v>
      </c>
      <c r="O113" s="113">
        <v>37.494199999999999</v>
      </c>
      <c r="P113" s="109">
        <v>15.572100000000001</v>
      </c>
      <c r="Q113" s="86">
        <v>15.572100000000001</v>
      </c>
    </row>
    <row r="114" spans="1:17">
      <c r="A114" s="109" t="s">
        <v>3719</v>
      </c>
      <c r="B114" s="114" t="s">
        <v>3720</v>
      </c>
      <c r="C114" s="98">
        <v>65.857500000000002</v>
      </c>
      <c r="E114" s="110" t="s">
        <v>3633</v>
      </c>
      <c r="F114" s="110" t="s">
        <v>3634</v>
      </c>
      <c r="G114" s="111">
        <v>35.101900000000001</v>
      </c>
      <c r="I114" s="110" t="s">
        <v>3721</v>
      </c>
      <c r="J114" s="110" t="s">
        <v>3722</v>
      </c>
      <c r="K114" s="111">
        <v>0</v>
      </c>
      <c r="M114" s="109" t="s">
        <v>3692</v>
      </c>
      <c r="N114" s="86" t="s">
        <v>3693</v>
      </c>
      <c r="O114" s="113">
        <v>58.545099999999998</v>
      </c>
      <c r="P114" s="109">
        <v>57.729700000000001</v>
      </c>
      <c r="Q114" s="86">
        <v>57.729700000000001</v>
      </c>
    </row>
    <row r="115" spans="1:17">
      <c r="A115" s="109" t="s">
        <v>3723</v>
      </c>
      <c r="B115" s="114" t="s">
        <v>3381</v>
      </c>
      <c r="C115" s="98">
        <v>81.753900000000002</v>
      </c>
      <c r="E115" s="110" t="s">
        <v>3724</v>
      </c>
      <c r="F115" s="110" t="s">
        <v>3725</v>
      </c>
      <c r="G115" s="111">
        <v>31.716999999999999</v>
      </c>
      <c r="I115" s="110" t="s">
        <v>3499</v>
      </c>
      <c r="J115" s="110" t="s">
        <v>3500</v>
      </c>
      <c r="K115" s="111">
        <v>36.961599999999997</v>
      </c>
      <c r="M115" s="109" t="s">
        <v>3694</v>
      </c>
      <c r="N115" s="86" t="s">
        <v>3680</v>
      </c>
      <c r="O115" s="113">
        <v>64.280799999999999</v>
      </c>
      <c r="P115" s="109">
        <v>64.382300000000001</v>
      </c>
      <c r="Q115" s="86">
        <v>63.667000000000002</v>
      </c>
    </row>
    <row r="116" spans="1:17">
      <c r="A116" s="109" t="s">
        <v>3726</v>
      </c>
      <c r="B116" s="114" t="s">
        <v>3713</v>
      </c>
      <c r="C116" s="98">
        <v>98.104699999999994</v>
      </c>
      <c r="E116" s="110" t="s">
        <v>3571</v>
      </c>
      <c r="F116" s="110" t="s">
        <v>3572</v>
      </c>
      <c r="G116" s="111">
        <v>44.843000000000004</v>
      </c>
      <c r="I116" s="110" t="s">
        <v>3496</v>
      </c>
      <c r="J116" s="110" t="s">
        <v>3497</v>
      </c>
      <c r="K116" s="111">
        <v>36.748800000000003</v>
      </c>
      <c r="M116" s="109" t="s">
        <v>3699</v>
      </c>
      <c r="N116" s="86" t="s">
        <v>3365</v>
      </c>
      <c r="O116" s="113">
        <v>67.2256</v>
      </c>
      <c r="P116" s="109">
        <v>67.499099999999999</v>
      </c>
      <c r="Q116" s="86">
        <v>67.499099999999999</v>
      </c>
    </row>
    <row r="117" spans="1:17">
      <c r="A117" s="109" t="s">
        <v>3727</v>
      </c>
      <c r="B117" s="109" t="s">
        <v>3360</v>
      </c>
      <c r="C117" s="98">
        <v>81.753900000000002</v>
      </c>
      <c r="E117" s="110" t="s">
        <v>3706</v>
      </c>
      <c r="F117" s="110" t="s">
        <v>3707</v>
      </c>
      <c r="G117" s="111">
        <v>44.843000000000004</v>
      </c>
      <c r="I117" s="110" t="s">
        <v>3487</v>
      </c>
      <c r="J117" s="110" t="s">
        <v>3488</v>
      </c>
      <c r="K117" s="111">
        <v>39.8994</v>
      </c>
      <c r="M117" s="109" t="s">
        <v>3700</v>
      </c>
      <c r="N117" s="86" t="s">
        <v>3344</v>
      </c>
      <c r="O117" s="113">
        <v>67.2256</v>
      </c>
      <c r="P117" s="109">
        <v>67.499099999999999</v>
      </c>
      <c r="Q117" s="86">
        <v>67.499099999999999</v>
      </c>
    </row>
    <row r="118" spans="1:17">
      <c r="A118" s="109" t="s">
        <v>3728</v>
      </c>
      <c r="B118" s="109" t="s">
        <v>3729</v>
      </c>
      <c r="C118" s="98">
        <v>0</v>
      </c>
      <c r="E118" s="110" t="s">
        <v>3493</v>
      </c>
      <c r="F118" s="110" t="s">
        <v>3486</v>
      </c>
      <c r="G118" s="111">
        <v>44.843000000000004</v>
      </c>
      <c r="I118" s="110" t="s">
        <v>3652</v>
      </c>
      <c r="J118" s="110" t="s">
        <v>3653</v>
      </c>
      <c r="K118" s="111">
        <v>0</v>
      </c>
      <c r="M118" s="109" t="s">
        <v>3415</v>
      </c>
      <c r="N118" s="86" t="s">
        <v>3416</v>
      </c>
      <c r="O118" s="113">
        <v>81.100200000000001</v>
      </c>
      <c r="P118" s="109">
        <v>80.966999999999999</v>
      </c>
      <c r="Q118" s="86">
        <v>80.966999999999999</v>
      </c>
    </row>
    <row r="119" spans="1:17">
      <c r="A119" s="109" t="s">
        <v>3730</v>
      </c>
      <c r="B119" s="114" t="s">
        <v>3711</v>
      </c>
      <c r="C119" s="98">
        <v>64.660600000000002</v>
      </c>
      <c r="E119" s="110" t="s">
        <v>3376</v>
      </c>
      <c r="F119" s="110" t="s">
        <v>3377</v>
      </c>
      <c r="G119" s="111">
        <v>40.255400000000002</v>
      </c>
      <c r="I119" s="110" t="s">
        <v>3655</v>
      </c>
      <c r="J119" s="110" t="s">
        <v>3656</v>
      </c>
      <c r="K119" s="111">
        <v>0</v>
      </c>
      <c r="M119" s="109" t="s">
        <v>3703</v>
      </c>
      <c r="N119" s="86" t="s">
        <v>3704</v>
      </c>
      <c r="O119" s="113">
        <v>67.065899999999999</v>
      </c>
      <c r="P119" s="109">
        <v>67.334500000000006</v>
      </c>
      <c r="Q119" s="86">
        <v>67.334500000000006</v>
      </c>
    </row>
    <row r="120" spans="1:17">
      <c r="A120" s="109" t="s">
        <v>3731</v>
      </c>
      <c r="B120" s="114" t="s">
        <v>3500</v>
      </c>
      <c r="C120" s="98">
        <v>0</v>
      </c>
      <c r="E120" s="110" t="s">
        <v>3721</v>
      </c>
      <c r="F120" s="110" t="s">
        <v>3722</v>
      </c>
      <c r="G120" s="111">
        <v>0</v>
      </c>
      <c r="I120" s="110" t="s">
        <v>3671</v>
      </c>
      <c r="J120" s="110" t="s">
        <v>3672</v>
      </c>
      <c r="K120" s="111">
        <v>0</v>
      </c>
      <c r="M120" s="109" t="s">
        <v>3703</v>
      </c>
      <c r="N120" s="86" t="s">
        <v>3704</v>
      </c>
      <c r="O120" s="113">
        <v>67.065899999999999</v>
      </c>
      <c r="P120" s="109">
        <v>67.334500000000006</v>
      </c>
      <c r="Q120" s="86">
        <v>67.334500000000006</v>
      </c>
    </row>
    <row r="121" spans="1:17">
      <c r="A121" s="109" t="s">
        <v>3732</v>
      </c>
      <c r="B121" s="109" t="s">
        <v>3733</v>
      </c>
      <c r="C121" s="98">
        <v>65.260400000000004</v>
      </c>
      <c r="E121" s="110" t="s">
        <v>3584</v>
      </c>
      <c r="F121" s="110" t="s">
        <v>3585</v>
      </c>
      <c r="G121" s="111">
        <v>36.709000000000003</v>
      </c>
      <c r="I121" s="110" t="s">
        <v>3668</v>
      </c>
      <c r="J121" s="110" t="s">
        <v>3669</v>
      </c>
      <c r="K121" s="111">
        <v>0</v>
      </c>
      <c r="M121" s="109" t="s">
        <v>3705</v>
      </c>
      <c r="N121" s="86" t="s">
        <v>3354</v>
      </c>
      <c r="O121" s="113">
        <v>67.065899999999999</v>
      </c>
      <c r="P121" s="109">
        <v>67.334500000000006</v>
      </c>
      <c r="Q121" s="86">
        <v>67.334500000000006</v>
      </c>
    </row>
    <row r="122" spans="1:17">
      <c r="A122" s="109" t="s">
        <v>3734</v>
      </c>
      <c r="B122" s="109" t="s">
        <v>3735</v>
      </c>
      <c r="C122" s="98">
        <v>64.705200000000005</v>
      </c>
      <c r="E122" s="110" t="s">
        <v>3712</v>
      </c>
      <c r="F122" s="110" t="s">
        <v>3713</v>
      </c>
      <c r="G122" s="111">
        <v>44.843000000000004</v>
      </c>
      <c r="I122" s="110" t="s">
        <v>3724</v>
      </c>
      <c r="J122" s="110" t="s">
        <v>3725</v>
      </c>
      <c r="K122" s="111">
        <v>31.716999999999999</v>
      </c>
      <c r="M122" s="109" t="s">
        <v>3736</v>
      </c>
      <c r="N122" s="86" t="s">
        <v>3737</v>
      </c>
      <c r="O122" s="113">
        <v>78.829599999999999</v>
      </c>
      <c r="P122" s="109">
        <v>78.886399999999995</v>
      </c>
      <c r="Q122" s="86">
        <v>78.886399999999995</v>
      </c>
    </row>
    <row r="123" spans="1:17">
      <c r="A123" s="109" t="s">
        <v>3738</v>
      </c>
      <c r="B123" s="109" t="s">
        <v>3739</v>
      </c>
      <c r="C123" s="98">
        <v>64.660600000000002</v>
      </c>
      <c r="E123" s="110" t="s">
        <v>3518</v>
      </c>
      <c r="F123" s="110" t="s">
        <v>3506</v>
      </c>
      <c r="G123" s="111">
        <v>44.843000000000004</v>
      </c>
      <c r="I123" s="110" t="s">
        <v>3482</v>
      </c>
      <c r="J123" s="110" t="s">
        <v>3483</v>
      </c>
      <c r="K123" s="111">
        <v>31.8719</v>
      </c>
      <c r="M123" s="109" t="s">
        <v>3448</v>
      </c>
      <c r="N123" s="86" t="s">
        <v>3449</v>
      </c>
      <c r="O123" s="113">
        <v>81.100200000000001</v>
      </c>
      <c r="P123" s="109">
        <v>80.966999999999999</v>
      </c>
      <c r="Q123" s="86">
        <v>80.966999999999999</v>
      </c>
    </row>
    <row r="124" spans="1:17">
      <c r="A124" s="109" t="s">
        <v>3676</v>
      </c>
      <c r="B124" s="109" t="s">
        <v>3653</v>
      </c>
      <c r="C124" s="98">
        <v>65.258899999999997</v>
      </c>
      <c r="E124" s="110" t="s">
        <v>3665</v>
      </c>
      <c r="F124" s="110" t="s">
        <v>3666</v>
      </c>
      <c r="G124" s="111">
        <v>32.551000000000002</v>
      </c>
      <c r="I124" s="110" t="s">
        <v>3619</v>
      </c>
      <c r="J124" s="110" t="s">
        <v>3620</v>
      </c>
      <c r="K124" s="111">
        <v>31.7972</v>
      </c>
      <c r="M124" s="109" t="s">
        <v>3473</v>
      </c>
      <c r="N124" s="86" t="s">
        <v>3474</v>
      </c>
      <c r="O124" s="113">
        <v>81.100200000000001</v>
      </c>
      <c r="P124" s="109">
        <v>80.966999999999999</v>
      </c>
      <c r="Q124" s="86">
        <v>80.966999999999999</v>
      </c>
    </row>
    <row r="125" spans="1:17" ht="15.75" thickBot="1">
      <c r="A125" s="109" t="s">
        <v>3740</v>
      </c>
      <c r="B125" s="109" t="s">
        <v>3656</v>
      </c>
      <c r="C125" s="98">
        <v>65.258899999999997</v>
      </c>
      <c r="E125" s="115" t="s">
        <v>3431</v>
      </c>
      <c r="F125" s="115" t="s">
        <v>3432</v>
      </c>
      <c r="G125" s="116">
        <v>31.7072</v>
      </c>
      <c r="I125" s="115" t="s">
        <v>3677</v>
      </c>
      <c r="J125" s="115" t="s">
        <v>3678</v>
      </c>
      <c r="K125" s="116">
        <v>31.781500000000001</v>
      </c>
      <c r="M125" s="109" t="s">
        <v>3709</v>
      </c>
      <c r="N125" s="86" t="s">
        <v>3370</v>
      </c>
      <c r="O125" s="113">
        <v>0</v>
      </c>
      <c r="P125" s="109">
        <v>0</v>
      </c>
      <c r="Q125" s="86">
        <v>0</v>
      </c>
    </row>
    <row r="126" spans="1:17">
      <c r="A126" s="109" t="s">
        <v>3741</v>
      </c>
      <c r="B126" s="109" t="s">
        <v>3742</v>
      </c>
      <c r="C126" s="98">
        <v>65.370599999999996</v>
      </c>
      <c r="M126" s="109" t="s">
        <v>3714</v>
      </c>
      <c r="N126" s="86" t="s">
        <v>3349</v>
      </c>
      <c r="O126" s="113">
        <v>0</v>
      </c>
      <c r="P126" s="109">
        <v>0</v>
      </c>
      <c r="Q126" s="86">
        <v>0</v>
      </c>
    </row>
    <row r="127" spans="1:17">
      <c r="A127" s="109" t="s">
        <v>3743</v>
      </c>
      <c r="B127" s="109" t="s">
        <v>3744</v>
      </c>
      <c r="C127" s="98">
        <v>65.258899999999997</v>
      </c>
      <c r="M127" s="109" t="s">
        <v>3715</v>
      </c>
      <c r="N127" s="86" t="s">
        <v>3716</v>
      </c>
      <c r="O127" s="113">
        <v>81.100200000000001</v>
      </c>
      <c r="P127" s="109">
        <v>80.966999999999999</v>
      </c>
      <c r="Q127" s="86">
        <v>80.966999999999999</v>
      </c>
    </row>
    <row r="128" spans="1:17">
      <c r="A128" s="109" t="s">
        <v>3745</v>
      </c>
      <c r="B128" s="109" t="s">
        <v>3725</v>
      </c>
      <c r="C128" s="98">
        <v>64.839399999999998</v>
      </c>
      <c r="M128" s="109" t="s">
        <v>3746</v>
      </c>
      <c r="N128" s="86" t="s">
        <v>3747</v>
      </c>
      <c r="O128" s="113">
        <v>81.100200000000001</v>
      </c>
      <c r="P128" s="109">
        <v>80.966999999999999</v>
      </c>
      <c r="Q128" s="86">
        <v>80.966999999999999</v>
      </c>
    </row>
    <row r="129" spans="1:17">
      <c r="A129" s="109" t="s">
        <v>3748</v>
      </c>
      <c r="B129" s="109" t="s">
        <v>3483</v>
      </c>
      <c r="C129" s="98">
        <v>64.938000000000002</v>
      </c>
      <c r="M129" s="109" t="s">
        <v>3719</v>
      </c>
      <c r="N129" s="86" t="s">
        <v>3720</v>
      </c>
      <c r="O129" s="113">
        <v>65.640500000000003</v>
      </c>
      <c r="P129" s="109">
        <v>65.4923</v>
      </c>
      <c r="Q129" s="86">
        <v>65.4923</v>
      </c>
    </row>
    <row r="130" spans="1:17">
      <c r="A130" s="109" t="s">
        <v>3749</v>
      </c>
      <c r="B130" s="109" t="s">
        <v>3750</v>
      </c>
      <c r="C130" s="98">
        <v>64.839399999999998</v>
      </c>
      <c r="M130" s="109" t="s">
        <v>3723</v>
      </c>
      <c r="N130" s="86" t="s">
        <v>3381</v>
      </c>
      <c r="O130" s="113">
        <v>81.4863</v>
      </c>
      <c r="P130" s="109">
        <v>81.2393</v>
      </c>
      <c r="Q130" s="86">
        <v>81.2393</v>
      </c>
    </row>
    <row r="131" spans="1:17" ht="15.75" thickBot="1">
      <c r="A131" s="117" t="s">
        <v>3751</v>
      </c>
      <c r="B131" s="117" t="s">
        <v>3678</v>
      </c>
      <c r="C131" s="101">
        <v>64.675399999999996</v>
      </c>
      <c r="M131" s="109" t="s">
        <v>3726</v>
      </c>
      <c r="N131" s="86" t="s">
        <v>3713</v>
      </c>
      <c r="O131" s="113">
        <v>97.783600000000007</v>
      </c>
      <c r="P131" s="109">
        <v>97.487099999999998</v>
      </c>
      <c r="Q131" s="86">
        <v>97.487099999999998</v>
      </c>
    </row>
    <row r="132" spans="1:17">
      <c r="M132" s="109" t="s">
        <v>3727</v>
      </c>
      <c r="N132" s="86" t="s">
        <v>3360</v>
      </c>
      <c r="O132" s="113">
        <v>81.4863</v>
      </c>
      <c r="P132" s="109">
        <v>81.2393</v>
      </c>
      <c r="Q132" s="86">
        <v>81.2393</v>
      </c>
    </row>
    <row r="133" spans="1:17">
      <c r="M133" s="109" t="s">
        <v>3728</v>
      </c>
      <c r="N133" s="86" t="s">
        <v>3729</v>
      </c>
      <c r="O133" s="113">
        <v>0</v>
      </c>
      <c r="P133" s="109">
        <v>0</v>
      </c>
      <c r="Q133" s="86">
        <v>0</v>
      </c>
    </row>
    <row r="134" spans="1:17">
      <c r="M134" s="109" t="s">
        <v>3730</v>
      </c>
      <c r="N134" s="86" t="s">
        <v>3711</v>
      </c>
      <c r="O134" s="113">
        <v>64.280799999999999</v>
      </c>
      <c r="P134" s="109">
        <v>64.382300000000001</v>
      </c>
      <c r="Q134" s="86">
        <v>63.667000000000002</v>
      </c>
    </row>
    <row r="135" spans="1:17">
      <c r="M135" s="109" t="s">
        <v>3731</v>
      </c>
      <c r="N135" s="86" t="s">
        <v>3500</v>
      </c>
      <c r="O135" s="113">
        <v>0</v>
      </c>
      <c r="P135" s="109">
        <v>0</v>
      </c>
      <c r="Q135" s="86">
        <v>0</v>
      </c>
    </row>
    <row r="136" spans="1:17">
      <c r="M136" s="109" t="s">
        <v>3732</v>
      </c>
      <c r="N136" s="86" t="s">
        <v>3733</v>
      </c>
      <c r="O136" s="113">
        <v>65.218199999999996</v>
      </c>
      <c r="P136" s="109">
        <v>65.215000000000003</v>
      </c>
      <c r="Q136" s="86">
        <v>64.5852</v>
      </c>
    </row>
    <row r="137" spans="1:17">
      <c r="M137" s="109" t="s">
        <v>3752</v>
      </c>
      <c r="N137" s="86" t="s">
        <v>3488</v>
      </c>
      <c r="O137" s="113">
        <v>65.218199999999996</v>
      </c>
      <c r="P137" s="109">
        <v>65.215000000000003</v>
      </c>
      <c r="Q137" s="86">
        <v>64.5852</v>
      </c>
    </row>
    <row r="138" spans="1:17">
      <c r="M138" s="109" t="s">
        <v>3734</v>
      </c>
      <c r="N138" s="86" t="s">
        <v>3735</v>
      </c>
      <c r="O138" s="113">
        <v>64.280799999999999</v>
      </c>
      <c r="P138" s="109">
        <v>64.652500000000003</v>
      </c>
      <c r="Q138" s="86">
        <v>63.9527</v>
      </c>
    </row>
    <row r="139" spans="1:17">
      <c r="M139" s="109" t="s">
        <v>3738</v>
      </c>
      <c r="N139" s="86" t="s">
        <v>3739</v>
      </c>
      <c r="O139" s="113">
        <v>64.280799999999999</v>
      </c>
      <c r="P139" s="109">
        <v>64.399900000000002</v>
      </c>
      <c r="Q139" s="86">
        <v>63.684800000000003</v>
      </c>
    </row>
    <row r="140" spans="1:17">
      <c r="M140" s="109" t="s">
        <v>3676</v>
      </c>
      <c r="N140" s="86" t="s">
        <v>3653</v>
      </c>
      <c r="O140" s="113">
        <v>64.902699999999996</v>
      </c>
      <c r="P140" s="109">
        <v>65.114000000000004</v>
      </c>
      <c r="Q140" s="86">
        <v>64.406199999999998</v>
      </c>
    </row>
    <row r="141" spans="1:17">
      <c r="M141" s="109" t="s">
        <v>3740</v>
      </c>
      <c r="N141" s="86" t="s">
        <v>3656</v>
      </c>
      <c r="O141" s="113">
        <v>64.902699999999996</v>
      </c>
      <c r="P141" s="109">
        <v>65.114000000000004</v>
      </c>
      <c r="Q141" s="86">
        <v>64.406199999999998</v>
      </c>
    </row>
    <row r="142" spans="1:17">
      <c r="M142" s="109" t="s">
        <v>3741</v>
      </c>
      <c r="N142" s="86" t="s">
        <v>3742</v>
      </c>
      <c r="O142" s="113">
        <v>65.094800000000006</v>
      </c>
      <c r="P142" s="109">
        <v>65.225200000000001</v>
      </c>
      <c r="Q142" s="86">
        <v>64.544799999999995</v>
      </c>
    </row>
    <row r="143" spans="1:17">
      <c r="M143" s="109" t="s">
        <v>3743</v>
      </c>
      <c r="N143" s="86" t="s">
        <v>3744</v>
      </c>
      <c r="O143" s="113">
        <v>64.902699999999996</v>
      </c>
      <c r="P143" s="109">
        <v>65.114000000000004</v>
      </c>
      <c r="Q143" s="86">
        <v>64.397800000000004</v>
      </c>
    </row>
    <row r="144" spans="1:17">
      <c r="M144" s="109" t="s">
        <v>3753</v>
      </c>
      <c r="N144" s="86" t="s">
        <v>3754</v>
      </c>
      <c r="O144" s="113">
        <v>64.902699999999996</v>
      </c>
      <c r="P144" s="109">
        <v>65.114000000000004</v>
      </c>
      <c r="Q144" s="86">
        <v>64.406199999999998</v>
      </c>
    </row>
    <row r="145" spans="13:17">
      <c r="M145" s="109" t="s">
        <v>3745</v>
      </c>
      <c r="N145" s="86" t="s">
        <v>3725</v>
      </c>
      <c r="O145" s="113">
        <v>64.811300000000003</v>
      </c>
      <c r="P145" s="109">
        <v>64.788399999999996</v>
      </c>
      <c r="Q145" s="86">
        <v>64.082800000000006</v>
      </c>
    </row>
    <row r="146" spans="13:17">
      <c r="M146" s="109" t="s">
        <v>3748</v>
      </c>
      <c r="N146" s="86" t="s">
        <v>3483</v>
      </c>
      <c r="O146" s="113">
        <v>64.783900000000003</v>
      </c>
      <c r="P146" s="109">
        <v>64.833799999999997</v>
      </c>
      <c r="Q146" s="86">
        <v>64.103399999999993</v>
      </c>
    </row>
    <row r="147" spans="13:17">
      <c r="M147" s="109" t="s">
        <v>3749</v>
      </c>
      <c r="N147" s="86" t="s">
        <v>3750</v>
      </c>
      <c r="O147" s="113">
        <v>64.687200000000004</v>
      </c>
      <c r="P147" s="109">
        <v>64.788399999999996</v>
      </c>
      <c r="Q147" s="86">
        <v>64.055300000000003</v>
      </c>
    </row>
    <row r="148" spans="13:17" ht="15.75" thickBot="1">
      <c r="M148" s="117" t="s">
        <v>3751</v>
      </c>
      <c r="N148" s="91" t="s">
        <v>3678</v>
      </c>
      <c r="O148" s="118">
        <v>64.514099999999999</v>
      </c>
      <c r="P148" s="117">
        <v>64.622399999999999</v>
      </c>
      <c r="Q148" s="91">
        <v>63.8821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862B4-BCD3-49FF-B3F9-B0219AF5C72A}">
  <dimension ref="A1:B13"/>
  <sheetViews>
    <sheetView workbookViewId="0">
      <selection activeCell="A19" sqref="A19"/>
    </sheetView>
  </sheetViews>
  <sheetFormatPr defaultRowHeight="15"/>
  <cols>
    <col min="1" max="1" width="23.28515625" customWidth="1"/>
    <col min="2" max="2" width="30.5703125" bestFit="1" customWidth="1"/>
  </cols>
  <sheetData>
    <row r="1" spans="1:2">
      <c r="A1" s="119" t="s">
        <v>3755</v>
      </c>
      <c r="B1" s="119"/>
    </row>
    <row r="2" spans="1:2">
      <c r="A2" s="119"/>
      <c r="B2" s="119"/>
    </row>
    <row r="3" spans="1:2">
      <c r="A3" s="120" t="s">
        <v>3756</v>
      </c>
      <c r="B3" s="120" t="s">
        <v>3757</v>
      </c>
    </row>
    <row r="4" spans="1:2">
      <c r="A4" s="119" t="s">
        <v>3758</v>
      </c>
      <c r="B4" s="119" t="s">
        <v>3759</v>
      </c>
    </row>
    <row r="5" spans="1:2">
      <c r="A5" s="119" t="s">
        <v>3760</v>
      </c>
      <c r="B5" s="119" t="s">
        <v>3761</v>
      </c>
    </row>
    <row r="6" spans="1:2">
      <c r="A6" s="119" t="s">
        <v>3762</v>
      </c>
      <c r="B6" s="119" t="s">
        <v>3763</v>
      </c>
    </row>
    <row r="7" spans="1:2">
      <c r="A7" s="119" t="s">
        <v>3764</v>
      </c>
      <c r="B7" s="119" t="s">
        <v>3765</v>
      </c>
    </row>
    <row r="8" spans="1:2">
      <c r="A8" s="119" t="s">
        <v>3766</v>
      </c>
      <c r="B8" s="119" t="s">
        <v>3767</v>
      </c>
    </row>
    <row r="9" spans="1:2">
      <c r="A9" s="119" t="s">
        <v>3768</v>
      </c>
      <c r="B9" s="119" t="s">
        <v>3769</v>
      </c>
    </row>
    <row r="10" spans="1:2">
      <c r="A10" s="119" t="s">
        <v>3770</v>
      </c>
      <c r="B10" s="119" t="s">
        <v>3771</v>
      </c>
    </row>
    <row r="11" spans="1:2">
      <c r="A11" s="119" t="s">
        <v>3772</v>
      </c>
      <c r="B11" s="119" t="s">
        <v>3773</v>
      </c>
    </row>
    <row r="12" spans="1:2">
      <c r="A12" s="119" t="s">
        <v>3774</v>
      </c>
      <c r="B12" s="119" t="s">
        <v>3775</v>
      </c>
    </row>
    <row r="13" spans="1:2">
      <c r="A13" s="119" t="s">
        <v>3776</v>
      </c>
      <c r="B13" s="119" t="s">
        <v>37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F9CA8-FAD1-49F4-AE55-DF0A44C4DCC8}">
  <dimension ref="A1:HG118"/>
  <sheetViews>
    <sheetView zoomScale="95" zoomScaleNormal="95" workbookViewId="0">
      <pane ySplit="1" topLeftCell="A2" activePane="bottomLeft" state="frozen"/>
      <selection activeCell="BRH1" sqref="BRH1"/>
      <selection pane="bottomLeft" activeCell="E32" sqref="E32"/>
    </sheetView>
  </sheetViews>
  <sheetFormatPr defaultColWidth="10.28515625" defaultRowHeight="13.9" customHeight="1"/>
  <sheetData>
    <row r="1" spans="1:215" ht="13.9" customHeight="1">
      <c r="A1" s="121" t="s">
        <v>3778</v>
      </c>
      <c r="B1" s="122" t="s">
        <v>3779</v>
      </c>
      <c r="C1" s="122" t="s">
        <v>3780</v>
      </c>
      <c r="D1" s="122" t="s">
        <v>378</v>
      </c>
      <c r="E1" s="122" t="s">
        <v>379</v>
      </c>
      <c r="F1" s="123" t="s">
        <v>3781</v>
      </c>
      <c r="G1" t="s">
        <v>3782</v>
      </c>
      <c r="H1" t="s">
        <v>3783</v>
      </c>
      <c r="I1" t="s">
        <v>3784</v>
      </c>
      <c r="J1" t="s">
        <v>3785</v>
      </c>
      <c r="K1" t="s">
        <v>3786</v>
      </c>
      <c r="L1" t="s">
        <v>3787</v>
      </c>
      <c r="M1" t="s">
        <v>3788</v>
      </c>
      <c r="N1" t="s">
        <v>3789</v>
      </c>
      <c r="O1" t="s">
        <v>3790</v>
      </c>
      <c r="P1" t="s">
        <v>3791</v>
      </c>
      <c r="Q1" t="s">
        <v>3792</v>
      </c>
      <c r="R1" t="s">
        <v>3793</v>
      </c>
      <c r="S1" t="s">
        <v>3794</v>
      </c>
      <c r="T1" t="s">
        <v>3795</v>
      </c>
      <c r="U1" t="s">
        <v>3796</v>
      </c>
      <c r="V1" t="s">
        <v>3797</v>
      </c>
      <c r="W1" t="s">
        <v>3798</v>
      </c>
      <c r="X1" t="s">
        <v>3799</v>
      </c>
      <c r="Y1" t="s">
        <v>3800</v>
      </c>
      <c r="Z1" t="s">
        <v>3801</v>
      </c>
      <c r="AA1" t="s">
        <v>3802</v>
      </c>
      <c r="AB1" t="s">
        <v>3803</v>
      </c>
      <c r="AC1" t="s">
        <v>3804</v>
      </c>
      <c r="AD1" t="s">
        <v>3805</v>
      </c>
      <c r="AE1" t="s">
        <v>3806</v>
      </c>
      <c r="AF1" t="s">
        <v>3807</v>
      </c>
      <c r="AG1" t="s">
        <v>3808</v>
      </c>
      <c r="AH1" t="s">
        <v>3809</v>
      </c>
      <c r="AI1" t="s">
        <v>3810</v>
      </c>
      <c r="AJ1" t="s">
        <v>3811</v>
      </c>
      <c r="AK1" t="s">
        <v>3812</v>
      </c>
      <c r="AL1" t="s">
        <v>3813</v>
      </c>
      <c r="AM1" t="s">
        <v>3814</v>
      </c>
      <c r="AN1" t="s">
        <v>3815</v>
      </c>
      <c r="AO1" t="s">
        <v>3816</v>
      </c>
      <c r="AP1" t="s">
        <v>3817</v>
      </c>
      <c r="AQ1" t="s">
        <v>3818</v>
      </c>
      <c r="AR1" t="s">
        <v>3819</v>
      </c>
      <c r="AS1" t="s">
        <v>3820</v>
      </c>
      <c r="AT1" t="s">
        <v>3821</v>
      </c>
      <c r="AU1" t="s">
        <v>3822</v>
      </c>
      <c r="AV1" t="s">
        <v>3823</v>
      </c>
      <c r="AW1" t="s">
        <v>3824</v>
      </c>
      <c r="AX1" t="s">
        <v>3825</v>
      </c>
      <c r="AY1" t="s">
        <v>3826</v>
      </c>
      <c r="AZ1" t="s">
        <v>3827</v>
      </c>
      <c r="BA1" t="s">
        <v>3828</v>
      </c>
      <c r="BB1" t="s">
        <v>3829</v>
      </c>
      <c r="BC1" t="s">
        <v>3830</v>
      </c>
      <c r="BD1" t="s">
        <v>3831</v>
      </c>
      <c r="BE1" t="s">
        <v>3832</v>
      </c>
      <c r="BF1" t="s">
        <v>3833</v>
      </c>
      <c r="BG1" t="s">
        <v>3834</v>
      </c>
      <c r="BH1" t="s">
        <v>3835</v>
      </c>
      <c r="BI1" t="s">
        <v>3836</v>
      </c>
      <c r="BJ1" t="s">
        <v>3837</v>
      </c>
      <c r="BK1" t="s">
        <v>3838</v>
      </c>
      <c r="BL1" t="s">
        <v>3839</v>
      </c>
      <c r="BM1" t="s">
        <v>3840</v>
      </c>
      <c r="BN1" t="s">
        <v>3841</v>
      </c>
      <c r="BO1" t="s">
        <v>3842</v>
      </c>
      <c r="BP1" t="s">
        <v>3843</v>
      </c>
      <c r="BQ1" t="s">
        <v>3844</v>
      </c>
      <c r="BR1" s="124" t="s">
        <v>3845</v>
      </c>
      <c r="BS1" t="s">
        <v>3846</v>
      </c>
      <c r="BT1" t="s">
        <v>3847</v>
      </c>
      <c r="BU1" t="s">
        <v>3848</v>
      </c>
      <c r="BV1" t="s">
        <v>3849</v>
      </c>
      <c r="BW1" t="s">
        <v>3850</v>
      </c>
      <c r="BX1" t="s">
        <v>3851</v>
      </c>
      <c r="BY1" t="s">
        <v>3852</v>
      </c>
      <c r="BZ1" t="s">
        <v>3853</v>
      </c>
      <c r="CA1" t="s">
        <v>3854</v>
      </c>
      <c r="CB1" s="124" t="s">
        <v>3855</v>
      </c>
      <c r="CC1" s="124" t="s">
        <v>3856</v>
      </c>
      <c r="CD1" t="s">
        <v>3857</v>
      </c>
      <c r="CE1" t="s">
        <v>3858</v>
      </c>
      <c r="CF1" t="s">
        <v>3859</v>
      </c>
      <c r="CG1" t="s">
        <v>3860</v>
      </c>
      <c r="CH1" t="s">
        <v>3861</v>
      </c>
      <c r="CI1" t="s">
        <v>3862</v>
      </c>
      <c r="CJ1" t="s">
        <v>3863</v>
      </c>
      <c r="CK1" t="s">
        <v>3864</v>
      </c>
      <c r="CL1" t="s">
        <v>3865</v>
      </c>
      <c r="CM1" t="s">
        <v>3866</v>
      </c>
      <c r="CN1" t="s">
        <v>3867</v>
      </c>
      <c r="CO1" t="s">
        <v>3868</v>
      </c>
      <c r="CP1" t="s">
        <v>3869</v>
      </c>
      <c r="CQ1" t="s">
        <v>3870</v>
      </c>
      <c r="CR1" t="s">
        <v>3871</v>
      </c>
      <c r="CS1" t="s">
        <v>3872</v>
      </c>
      <c r="CT1" t="s">
        <v>3873</v>
      </c>
      <c r="CU1" t="s">
        <v>3874</v>
      </c>
      <c r="CV1" t="s">
        <v>3875</v>
      </c>
      <c r="CW1" t="s">
        <v>3876</v>
      </c>
      <c r="CX1" t="s">
        <v>3877</v>
      </c>
      <c r="CY1" t="s">
        <v>3878</v>
      </c>
      <c r="CZ1" t="s">
        <v>3879</v>
      </c>
      <c r="DA1" t="s">
        <v>3880</v>
      </c>
      <c r="DB1" t="s">
        <v>3881</v>
      </c>
      <c r="DC1" t="s">
        <v>3882</v>
      </c>
      <c r="DD1" t="s">
        <v>3883</v>
      </c>
      <c r="DE1" t="s">
        <v>3884</v>
      </c>
      <c r="DF1" t="s">
        <v>3885</v>
      </c>
      <c r="DG1" t="s">
        <v>3886</v>
      </c>
      <c r="DH1" t="s">
        <v>3887</v>
      </c>
      <c r="DI1" t="s">
        <v>3888</v>
      </c>
      <c r="DJ1" t="s">
        <v>3889</v>
      </c>
      <c r="DK1" t="s">
        <v>3890</v>
      </c>
      <c r="DL1" t="s">
        <v>3891</v>
      </c>
      <c r="DM1" t="s">
        <v>3892</v>
      </c>
      <c r="DN1" t="s">
        <v>3893</v>
      </c>
      <c r="DO1" t="s">
        <v>3894</v>
      </c>
      <c r="DP1" t="s">
        <v>3895</v>
      </c>
      <c r="DQ1" t="s">
        <v>3896</v>
      </c>
      <c r="DR1" t="s">
        <v>3897</v>
      </c>
      <c r="DS1" t="s">
        <v>3898</v>
      </c>
      <c r="DT1" t="s">
        <v>3899</v>
      </c>
      <c r="DU1" t="s">
        <v>3900</v>
      </c>
      <c r="DV1" t="s">
        <v>3901</v>
      </c>
      <c r="DW1" t="s">
        <v>3902</v>
      </c>
      <c r="DX1" t="s">
        <v>3903</v>
      </c>
      <c r="DY1" t="s">
        <v>3904</v>
      </c>
      <c r="DZ1" t="s">
        <v>3905</v>
      </c>
      <c r="EA1" s="124" t="s">
        <v>3906</v>
      </c>
      <c r="EB1" s="124" t="s">
        <v>3907</v>
      </c>
      <c r="EC1" t="s">
        <v>3908</v>
      </c>
      <c r="ED1" t="s">
        <v>3909</v>
      </c>
      <c r="EE1" t="s">
        <v>3910</v>
      </c>
      <c r="EF1" t="s">
        <v>3911</v>
      </c>
      <c r="EG1" t="s">
        <v>3912</v>
      </c>
      <c r="EH1" t="s">
        <v>3913</v>
      </c>
      <c r="EI1" t="s">
        <v>3914</v>
      </c>
      <c r="EJ1" t="s">
        <v>3915</v>
      </c>
      <c r="EK1" t="s">
        <v>3916</v>
      </c>
      <c r="EL1" t="s">
        <v>3917</v>
      </c>
      <c r="EM1" t="s">
        <v>3918</v>
      </c>
      <c r="EN1" t="s">
        <v>3919</v>
      </c>
      <c r="EO1" t="s">
        <v>3920</v>
      </c>
      <c r="EP1" t="s">
        <v>3921</v>
      </c>
      <c r="EQ1" t="s">
        <v>3922</v>
      </c>
      <c r="ER1" t="s">
        <v>3923</v>
      </c>
      <c r="ES1" t="s">
        <v>3924</v>
      </c>
      <c r="ET1" t="s">
        <v>3925</v>
      </c>
      <c r="EU1" t="s">
        <v>3926</v>
      </c>
      <c r="EV1" t="s">
        <v>3927</v>
      </c>
      <c r="EW1" t="s">
        <v>3928</v>
      </c>
      <c r="EX1" t="s">
        <v>3929</v>
      </c>
      <c r="EY1" t="s">
        <v>3930</v>
      </c>
      <c r="EZ1" t="s">
        <v>3931</v>
      </c>
      <c r="FA1" t="s">
        <v>3932</v>
      </c>
      <c r="FB1" t="s">
        <v>3933</v>
      </c>
      <c r="FC1" t="s">
        <v>3934</v>
      </c>
      <c r="FD1" t="s">
        <v>3935</v>
      </c>
      <c r="FE1" t="s">
        <v>3936</v>
      </c>
      <c r="FF1" t="s">
        <v>3937</v>
      </c>
      <c r="FG1" t="s">
        <v>3938</v>
      </c>
      <c r="FH1" t="s">
        <v>3939</v>
      </c>
      <c r="FI1" t="s">
        <v>3940</v>
      </c>
      <c r="FJ1" t="s">
        <v>3941</v>
      </c>
      <c r="FK1" t="s">
        <v>3942</v>
      </c>
      <c r="FL1" t="s">
        <v>3943</v>
      </c>
      <c r="FM1" t="s">
        <v>3944</v>
      </c>
      <c r="FN1" t="s">
        <v>3945</v>
      </c>
      <c r="FO1" t="s">
        <v>3946</v>
      </c>
      <c r="FP1" t="s">
        <v>3947</v>
      </c>
      <c r="FQ1" t="s">
        <v>3948</v>
      </c>
      <c r="FR1" t="s">
        <v>3949</v>
      </c>
      <c r="FS1" t="s">
        <v>3950</v>
      </c>
      <c r="FT1" t="s">
        <v>3951</v>
      </c>
      <c r="FU1" t="s">
        <v>3952</v>
      </c>
      <c r="FV1" t="s">
        <v>3953</v>
      </c>
      <c r="FW1" t="s">
        <v>3954</v>
      </c>
      <c r="FX1" t="s">
        <v>3955</v>
      </c>
      <c r="FY1" t="s">
        <v>3956</v>
      </c>
      <c r="FZ1" t="s">
        <v>3957</v>
      </c>
      <c r="GA1" t="s">
        <v>3958</v>
      </c>
      <c r="GB1" t="s">
        <v>3959</v>
      </c>
      <c r="GC1" t="s">
        <v>3960</v>
      </c>
      <c r="GD1" t="s">
        <v>3961</v>
      </c>
      <c r="GE1" t="s">
        <v>3962</v>
      </c>
      <c r="GF1" t="s">
        <v>3963</v>
      </c>
      <c r="GG1" t="s">
        <v>3964</v>
      </c>
      <c r="GH1" t="s">
        <v>3965</v>
      </c>
      <c r="GI1" t="s">
        <v>3966</v>
      </c>
      <c r="GJ1" t="s">
        <v>3967</v>
      </c>
      <c r="GK1" t="s">
        <v>3968</v>
      </c>
      <c r="GL1" t="s">
        <v>3969</v>
      </c>
      <c r="GM1" t="s">
        <v>3970</v>
      </c>
      <c r="GN1" t="s">
        <v>3971</v>
      </c>
      <c r="GO1" t="s">
        <v>3972</v>
      </c>
      <c r="GP1" t="s">
        <v>3973</v>
      </c>
      <c r="GQ1" t="s">
        <v>3974</v>
      </c>
      <c r="GR1" t="s">
        <v>3975</v>
      </c>
      <c r="GS1" t="s">
        <v>3976</v>
      </c>
      <c r="GT1" t="s">
        <v>3977</v>
      </c>
      <c r="GU1" t="s">
        <v>3978</v>
      </c>
      <c r="GV1" t="s">
        <v>3979</v>
      </c>
      <c r="GW1" t="s">
        <v>3980</v>
      </c>
      <c r="GX1" t="s">
        <v>3981</v>
      </c>
      <c r="GY1" t="s">
        <v>3982</v>
      </c>
      <c r="GZ1" t="s">
        <v>3983</v>
      </c>
      <c r="HA1" t="s">
        <v>3984</v>
      </c>
      <c r="HB1" t="s">
        <v>3985</v>
      </c>
      <c r="HC1" t="s">
        <v>3986</v>
      </c>
      <c r="HD1" t="s">
        <v>3987</v>
      </c>
      <c r="HE1" t="s">
        <v>3988</v>
      </c>
      <c r="HF1" t="s">
        <v>3989</v>
      </c>
      <c r="HG1" t="s">
        <v>3990</v>
      </c>
    </row>
    <row r="2" spans="1:215" ht="13.9" customHeight="1">
      <c r="A2" s="121">
        <v>1</v>
      </c>
      <c r="B2" s="125" t="s">
        <v>50</v>
      </c>
      <c r="C2" s="125" t="s">
        <v>370</v>
      </c>
      <c r="D2" s="125" t="s">
        <v>437</v>
      </c>
      <c r="E2" s="125" t="s">
        <v>438</v>
      </c>
      <c r="F2" s="126">
        <v>10</v>
      </c>
      <c r="G2" s="125" t="s">
        <v>3991</v>
      </c>
      <c r="H2" s="125" t="s">
        <v>3992</v>
      </c>
      <c r="I2" s="125" t="s">
        <v>3991</v>
      </c>
      <c r="J2" s="125" t="s">
        <v>3991</v>
      </c>
      <c r="K2" s="125" t="s">
        <v>3992</v>
      </c>
      <c r="L2" s="125" t="s">
        <v>3991</v>
      </c>
      <c r="M2" s="125" t="s">
        <v>3992</v>
      </c>
      <c r="N2" s="125" t="s">
        <v>3992</v>
      </c>
      <c r="O2" s="125" t="s">
        <v>3992</v>
      </c>
      <c r="P2" s="125" t="s">
        <v>3991</v>
      </c>
      <c r="Q2" s="125" t="s">
        <v>3991</v>
      </c>
      <c r="R2" s="125" t="s">
        <v>3992</v>
      </c>
      <c r="S2" s="125" t="s">
        <v>3992</v>
      </c>
      <c r="T2" s="125" t="s">
        <v>3992</v>
      </c>
      <c r="U2" s="125" t="s">
        <v>3991</v>
      </c>
      <c r="V2" s="125" t="s">
        <v>3992</v>
      </c>
      <c r="W2" s="125" t="s">
        <v>3992</v>
      </c>
      <c r="X2" s="125" t="s">
        <v>3991</v>
      </c>
      <c r="Y2" s="125" t="s">
        <v>3992</v>
      </c>
      <c r="Z2" s="125" t="s">
        <v>3992</v>
      </c>
      <c r="AA2" s="125" t="s">
        <v>3991</v>
      </c>
      <c r="AB2" s="125" t="s">
        <v>3991</v>
      </c>
      <c r="AC2" s="125" t="s">
        <v>3991</v>
      </c>
      <c r="AD2" s="125" t="s">
        <v>3992</v>
      </c>
      <c r="AE2" s="125" t="s">
        <v>3991</v>
      </c>
      <c r="AF2" s="125" t="s">
        <v>3991</v>
      </c>
      <c r="AG2" s="125" t="s">
        <v>3991</v>
      </c>
      <c r="AH2" s="125" t="s">
        <v>3991</v>
      </c>
      <c r="AI2" s="125" t="s">
        <v>3991</v>
      </c>
      <c r="AJ2" s="125" t="s">
        <v>3991</v>
      </c>
      <c r="AK2" s="125" t="s">
        <v>3991</v>
      </c>
      <c r="AL2" s="125" t="s">
        <v>3991</v>
      </c>
      <c r="AM2" s="125" t="s">
        <v>3992</v>
      </c>
      <c r="AN2" s="125" t="s">
        <v>3991</v>
      </c>
      <c r="AO2" s="125" t="s">
        <v>3992</v>
      </c>
      <c r="AP2" s="125" t="s">
        <v>3991</v>
      </c>
      <c r="AQ2" s="125" t="s">
        <v>3991</v>
      </c>
      <c r="AR2" s="125" t="s">
        <v>3991</v>
      </c>
      <c r="AS2" s="125" t="s">
        <v>3991</v>
      </c>
      <c r="AT2" s="125" t="s">
        <v>3991</v>
      </c>
      <c r="AU2" s="125" t="s">
        <v>3991</v>
      </c>
      <c r="AV2" s="125" t="s">
        <v>3992</v>
      </c>
      <c r="AW2" s="125" t="s">
        <v>3991</v>
      </c>
      <c r="AX2" s="125" t="s">
        <v>3991</v>
      </c>
      <c r="AY2" s="125" t="s">
        <v>3992</v>
      </c>
      <c r="AZ2" s="125" t="s">
        <v>3991</v>
      </c>
      <c r="BA2" s="125" t="s">
        <v>3991</v>
      </c>
      <c r="BB2" s="125" t="s">
        <v>3991</v>
      </c>
      <c r="BC2" s="125" t="s">
        <v>3991</v>
      </c>
      <c r="BD2" s="125" t="s">
        <v>3991</v>
      </c>
      <c r="BE2" s="125" t="s">
        <v>3991</v>
      </c>
      <c r="BF2" s="125" t="s">
        <v>3992</v>
      </c>
      <c r="BG2" s="125" t="s">
        <v>3991</v>
      </c>
      <c r="BH2" s="125" t="s">
        <v>3991</v>
      </c>
      <c r="BI2" s="125" t="s">
        <v>3991</v>
      </c>
      <c r="BJ2" s="125" t="s">
        <v>3991</v>
      </c>
      <c r="BK2" s="125" t="s">
        <v>3992</v>
      </c>
      <c r="BL2" s="125" t="s">
        <v>3991</v>
      </c>
      <c r="BM2" s="125" t="s">
        <v>3991</v>
      </c>
      <c r="BN2" s="125" t="s">
        <v>3991</v>
      </c>
      <c r="BO2" s="125" t="s">
        <v>3991</v>
      </c>
      <c r="BP2" s="125" t="s">
        <v>3991</v>
      </c>
      <c r="BQ2" s="125" t="s">
        <v>3991</v>
      </c>
      <c r="BR2" s="125" t="s">
        <v>3992</v>
      </c>
      <c r="BS2" s="125" t="s">
        <v>3991</v>
      </c>
      <c r="BT2" s="125" t="s">
        <v>3991</v>
      </c>
      <c r="BU2" s="125" t="s">
        <v>3992</v>
      </c>
      <c r="BV2" s="125" t="s">
        <v>3991</v>
      </c>
      <c r="BW2" s="125" t="s">
        <v>3991</v>
      </c>
      <c r="BX2" s="125" t="s">
        <v>3992</v>
      </c>
      <c r="BY2" s="125" t="s">
        <v>3991</v>
      </c>
      <c r="BZ2" s="125" t="s">
        <v>3992</v>
      </c>
      <c r="CA2" s="125" t="s">
        <v>3992</v>
      </c>
      <c r="CB2" s="125" t="s">
        <v>3992</v>
      </c>
      <c r="CC2" s="125" t="s">
        <v>3992</v>
      </c>
      <c r="CD2" s="125" t="s">
        <v>3992</v>
      </c>
      <c r="CE2" s="125" t="s">
        <v>3991</v>
      </c>
      <c r="CF2" s="125" t="s">
        <v>3991</v>
      </c>
      <c r="CG2" s="125" t="s">
        <v>3991</v>
      </c>
      <c r="CH2" s="125" t="s">
        <v>3992</v>
      </c>
      <c r="CI2" s="125" t="s">
        <v>3991</v>
      </c>
      <c r="CJ2" s="125" t="s">
        <v>3991</v>
      </c>
      <c r="CK2" s="125" t="s">
        <v>3991</v>
      </c>
      <c r="CL2" s="125" t="s">
        <v>3992</v>
      </c>
      <c r="CM2" s="125" t="s">
        <v>3992</v>
      </c>
      <c r="CN2" s="125" t="s">
        <v>3992</v>
      </c>
      <c r="CO2" s="125" t="s">
        <v>3992</v>
      </c>
      <c r="CP2" s="125" t="s">
        <v>3992</v>
      </c>
      <c r="CQ2" s="125" t="s">
        <v>3992</v>
      </c>
      <c r="CR2" s="125" t="s">
        <v>3991</v>
      </c>
      <c r="CS2" s="125" t="s">
        <v>3992</v>
      </c>
      <c r="CT2" s="125" t="s">
        <v>3992</v>
      </c>
      <c r="CU2" s="125" t="s">
        <v>3991</v>
      </c>
      <c r="CV2" s="125" t="s">
        <v>3991</v>
      </c>
      <c r="CW2" s="125" t="s">
        <v>3991</v>
      </c>
      <c r="CX2" s="125" t="s">
        <v>3991</v>
      </c>
      <c r="CY2" s="125" t="s">
        <v>3991</v>
      </c>
      <c r="CZ2" s="125" t="s">
        <v>3992</v>
      </c>
      <c r="DA2" s="125" t="s">
        <v>3992</v>
      </c>
      <c r="DB2" s="125" t="s">
        <v>3992</v>
      </c>
      <c r="DC2" s="125" t="s">
        <v>3992</v>
      </c>
      <c r="DD2" s="125" t="s">
        <v>3992</v>
      </c>
      <c r="DE2" s="125" t="s">
        <v>3992</v>
      </c>
      <c r="DF2" s="125" t="s">
        <v>3991</v>
      </c>
      <c r="DG2" s="125" t="s">
        <v>3991</v>
      </c>
      <c r="DH2" s="125" t="s">
        <v>3991</v>
      </c>
      <c r="DI2" s="125" t="s">
        <v>3991</v>
      </c>
      <c r="DJ2" s="125" t="s">
        <v>3991</v>
      </c>
      <c r="DK2" s="125" t="s">
        <v>3991</v>
      </c>
      <c r="DL2" s="125" t="s">
        <v>3992</v>
      </c>
      <c r="DM2" s="125" t="s">
        <v>3992</v>
      </c>
      <c r="DN2" s="125" t="s">
        <v>3992</v>
      </c>
      <c r="DO2" s="125" t="s">
        <v>3992</v>
      </c>
      <c r="DP2" s="125" t="s">
        <v>3991</v>
      </c>
      <c r="DQ2" s="125" t="s">
        <v>3991</v>
      </c>
      <c r="DR2" s="125" t="s">
        <v>3992</v>
      </c>
      <c r="DS2" s="125" t="s">
        <v>3992</v>
      </c>
      <c r="DT2" s="125" t="s">
        <v>3991</v>
      </c>
      <c r="DU2" s="125" t="s">
        <v>3991</v>
      </c>
      <c r="DV2" s="125" t="s">
        <v>3991</v>
      </c>
      <c r="DW2" s="125" t="s">
        <v>3992</v>
      </c>
      <c r="DX2" s="125" t="s">
        <v>3992</v>
      </c>
      <c r="DY2" s="125" t="s">
        <v>3991</v>
      </c>
      <c r="DZ2" s="125" t="s">
        <v>3991</v>
      </c>
      <c r="EA2" s="125" t="s">
        <v>3992</v>
      </c>
      <c r="EB2" s="125" t="s">
        <v>3992</v>
      </c>
      <c r="EC2" s="125" t="s">
        <v>3992</v>
      </c>
      <c r="ED2" s="125" t="s">
        <v>3991</v>
      </c>
      <c r="EE2" s="125" t="s">
        <v>3992</v>
      </c>
      <c r="EF2" s="125" t="s">
        <v>3992</v>
      </c>
      <c r="EG2" s="125" t="s">
        <v>3991</v>
      </c>
      <c r="EH2" s="125" t="s">
        <v>3991</v>
      </c>
      <c r="EI2" s="125" t="s">
        <v>3991</v>
      </c>
      <c r="EJ2" s="125" t="s">
        <v>3991</v>
      </c>
      <c r="EK2" s="125" t="s">
        <v>3991</v>
      </c>
      <c r="EL2" s="125" t="s">
        <v>3992</v>
      </c>
      <c r="EM2" s="125" t="s">
        <v>3992</v>
      </c>
      <c r="EN2" s="125" t="s">
        <v>3991</v>
      </c>
      <c r="EO2" s="125" t="s">
        <v>3991</v>
      </c>
      <c r="EP2" s="125" t="s">
        <v>3991</v>
      </c>
      <c r="EQ2" s="125" t="s">
        <v>3991</v>
      </c>
      <c r="ER2" s="125" t="s">
        <v>3991</v>
      </c>
      <c r="ES2" s="125" t="s">
        <v>3992</v>
      </c>
      <c r="ET2" s="125" t="s">
        <v>3991</v>
      </c>
      <c r="EU2" s="125" t="s">
        <v>3991</v>
      </c>
      <c r="EV2" s="125" t="s">
        <v>3992</v>
      </c>
      <c r="EW2" s="125" t="s">
        <v>3992</v>
      </c>
      <c r="EX2" s="125" t="s">
        <v>3992</v>
      </c>
      <c r="EY2" s="125" t="s">
        <v>3992</v>
      </c>
      <c r="EZ2" s="125" t="s">
        <v>3991</v>
      </c>
      <c r="FA2" s="125" t="s">
        <v>3991</v>
      </c>
      <c r="FB2" s="125" t="s">
        <v>3991</v>
      </c>
      <c r="FC2" s="125" t="s">
        <v>3991</v>
      </c>
      <c r="FD2" s="125" t="s">
        <v>3991</v>
      </c>
      <c r="FE2" s="125" t="s">
        <v>3991</v>
      </c>
      <c r="FF2" s="125" t="s">
        <v>3992</v>
      </c>
      <c r="FG2" s="125" t="s">
        <v>3992</v>
      </c>
      <c r="FH2" s="125" t="s">
        <v>3991</v>
      </c>
      <c r="FI2" s="125" t="s">
        <v>3991</v>
      </c>
      <c r="FJ2" s="125" t="s">
        <v>3992</v>
      </c>
      <c r="FK2" s="125" t="s">
        <v>3992</v>
      </c>
      <c r="FL2" s="125" t="s">
        <v>3992</v>
      </c>
      <c r="FM2" s="125" t="s">
        <v>3992</v>
      </c>
      <c r="FN2" s="125" t="s">
        <v>3992</v>
      </c>
      <c r="FO2" s="125" t="s">
        <v>3992</v>
      </c>
      <c r="FP2" s="125" t="s">
        <v>3992</v>
      </c>
      <c r="FQ2" s="125" t="s">
        <v>3992</v>
      </c>
      <c r="FR2" s="125" t="s">
        <v>3991</v>
      </c>
      <c r="FS2" s="125" t="s">
        <v>3991</v>
      </c>
      <c r="FT2" s="125" t="s">
        <v>3992</v>
      </c>
      <c r="FU2" s="125" t="s">
        <v>3992</v>
      </c>
      <c r="FV2" s="125" t="s">
        <v>3991</v>
      </c>
      <c r="FW2" s="125" t="s">
        <v>3992</v>
      </c>
      <c r="FX2" s="125" t="s">
        <v>3992</v>
      </c>
      <c r="FY2" s="125" t="s">
        <v>3992</v>
      </c>
      <c r="FZ2" s="125" t="s">
        <v>3991</v>
      </c>
      <c r="GA2" s="125" t="s">
        <v>3992</v>
      </c>
      <c r="GB2" s="125" t="s">
        <v>3991</v>
      </c>
      <c r="GC2" s="125" t="s">
        <v>3991</v>
      </c>
      <c r="GD2" s="125" t="s">
        <v>3992</v>
      </c>
      <c r="GE2" s="125" t="s">
        <v>3991</v>
      </c>
      <c r="GF2" s="125" t="s">
        <v>3991</v>
      </c>
      <c r="GG2" s="125" t="s">
        <v>3991</v>
      </c>
      <c r="GH2" s="125" t="s">
        <v>3991</v>
      </c>
      <c r="GI2" s="125" t="s">
        <v>3991</v>
      </c>
      <c r="GJ2" s="125" t="s">
        <v>3991</v>
      </c>
      <c r="GK2" s="125" t="s">
        <v>3992</v>
      </c>
      <c r="GL2" s="125" t="s">
        <v>3992</v>
      </c>
      <c r="GM2" s="125" t="s">
        <v>3992</v>
      </c>
      <c r="GN2" s="125" t="s">
        <v>3991</v>
      </c>
      <c r="GO2" s="125" t="s">
        <v>3991</v>
      </c>
      <c r="GP2" s="125" t="s">
        <v>3991</v>
      </c>
      <c r="GQ2" s="125" t="s">
        <v>3991</v>
      </c>
      <c r="GR2" s="125" t="s">
        <v>3992</v>
      </c>
      <c r="GS2" s="125" t="s">
        <v>3991</v>
      </c>
      <c r="GT2" s="125" t="s">
        <v>3991</v>
      </c>
      <c r="GU2" s="125" t="s">
        <v>3991</v>
      </c>
      <c r="GV2" s="125" t="s">
        <v>3992</v>
      </c>
      <c r="GW2" s="125" t="s">
        <v>3991</v>
      </c>
      <c r="GX2" s="125" t="s">
        <v>3991</v>
      </c>
      <c r="GY2" s="125" t="s">
        <v>3991</v>
      </c>
      <c r="GZ2" s="125" t="s">
        <v>3991</v>
      </c>
      <c r="HA2" s="125" t="s">
        <v>3992</v>
      </c>
      <c r="HB2" s="125" t="s">
        <v>3992</v>
      </c>
      <c r="HC2" s="125" t="s">
        <v>3992</v>
      </c>
      <c r="HD2" s="125" t="s">
        <v>3992</v>
      </c>
      <c r="HE2" s="125" t="s">
        <v>3992</v>
      </c>
      <c r="HF2" s="125" t="s">
        <v>3991</v>
      </c>
      <c r="HG2" s="125" t="s">
        <v>3992</v>
      </c>
    </row>
    <row r="3" spans="1:215" ht="13.9" customHeight="1">
      <c r="A3" s="121">
        <v>2</v>
      </c>
      <c r="B3" s="125" t="s">
        <v>58</v>
      </c>
      <c r="C3" s="125" t="s">
        <v>370</v>
      </c>
      <c r="D3" s="125" t="s">
        <v>437</v>
      </c>
      <c r="E3" s="125" t="s">
        <v>438</v>
      </c>
      <c r="F3" s="126">
        <v>10</v>
      </c>
      <c r="G3" s="125" t="s">
        <v>3993</v>
      </c>
      <c r="H3" s="125" t="s">
        <v>3992</v>
      </c>
      <c r="I3" s="125" t="s">
        <v>3993</v>
      </c>
      <c r="J3" s="125" t="s">
        <v>3993</v>
      </c>
      <c r="K3" s="125" t="s">
        <v>3992</v>
      </c>
      <c r="L3" s="125" t="s">
        <v>3993</v>
      </c>
      <c r="M3" s="125" t="s">
        <v>3992</v>
      </c>
      <c r="N3" s="125" t="s">
        <v>3992</v>
      </c>
      <c r="O3" s="125" t="s">
        <v>3992</v>
      </c>
      <c r="P3" s="125" t="s">
        <v>3993</v>
      </c>
      <c r="Q3" s="125" t="s">
        <v>3993</v>
      </c>
      <c r="R3" s="125" t="s">
        <v>3992</v>
      </c>
      <c r="S3" s="125" t="s">
        <v>3992</v>
      </c>
      <c r="T3" s="125" t="s">
        <v>3992</v>
      </c>
      <c r="U3" s="125" t="s">
        <v>3993</v>
      </c>
      <c r="V3" s="125" t="s">
        <v>3992</v>
      </c>
      <c r="W3" s="125" t="s">
        <v>3992</v>
      </c>
      <c r="X3" s="125" t="s">
        <v>3993</v>
      </c>
      <c r="Y3" s="125" t="s">
        <v>3992</v>
      </c>
      <c r="Z3" s="125" t="s">
        <v>3992</v>
      </c>
      <c r="AA3" s="125" t="s">
        <v>3993</v>
      </c>
      <c r="AB3" s="125" t="s">
        <v>3993</v>
      </c>
      <c r="AC3" s="125" t="s">
        <v>3993</v>
      </c>
      <c r="AD3" s="125" t="s">
        <v>3992</v>
      </c>
      <c r="AE3" s="125" t="s">
        <v>3993</v>
      </c>
      <c r="AF3" s="125" t="s">
        <v>3993</v>
      </c>
      <c r="AG3" s="125" t="s">
        <v>3993</v>
      </c>
      <c r="AH3" s="125" t="s">
        <v>3993</v>
      </c>
      <c r="AI3" s="125" t="s">
        <v>3993</v>
      </c>
      <c r="AJ3" s="125" t="s">
        <v>3993</v>
      </c>
      <c r="AK3" s="125" t="s">
        <v>3993</v>
      </c>
      <c r="AL3" s="125" t="s">
        <v>3993</v>
      </c>
      <c r="AM3" s="125" t="s">
        <v>3992</v>
      </c>
      <c r="AN3" s="125" t="s">
        <v>3993</v>
      </c>
      <c r="AO3" s="125" t="s">
        <v>3992</v>
      </c>
      <c r="AP3" s="125" t="s">
        <v>3993</v>
      </c>
      <c r="AQ3" s="125" t="s">
        <v>3993</v>
      </c>
      <c r="AR3" s="125" t="s">
        <v>3993</v>
      </c>
      <c r="AS3" s="125" t="s">
        <v>3993</v>
      </c>
      <c r="AT3" s="125" t="s">
        <v>3993</v>
      </c>
      <c r="AU3" s="125" t="s">
        <v>3993</v>
      </c>
      <c r="AV3" s="125" t="s">
        <v>3992</v>
      </c>
      <c r="AW3" s="125" t="s">
        <v>3993</v>
      </c>
      <c r="AX3" s="125" t="s">
        <v>3993</v>
      </c>
      <c r="AY3" s="125" t="s">
        <v>3992</v>
      </c>
      <c r="AZ3" s="125" t="s">
        <v>3993</v>
      </c>
      <c r="BA3" s="125" t="s">
        <v>3993</v>
      </c>
      <c r="BB3" s="125" t="s">
        <v>3993</v>
      </c>
      <c r="BC3" s="125" t="s">
        <v>3993</v>
      </c>
      <c r="BD3" s="125" t="s">
        <v>3993</v>
      </c>
      <c r="BE3" s="125" t="s">
        <v>3993</v>
      </c>
      <c r="BF3" s="125" t="s">
        <v>3992</v>
      </c>
      <c r="BG3" s="125" t="s">
        <v>3993</v>
      </c>
      <c r="BH3" s="125" t="s">
        <v>3993</v>
      </c>
      <c r="BI3" s="125" t="s">
        <v>3993</v>
      </c>
      <c r="BJ3" s="125" t="s">
        <v>3993</v>
      </c>
      <c r="BK3" s="125" t="s">
        <v>3992</v>
      </c>
      <c r="BL3" s="125" t="s">
        <v>3993</v>
      </c>
      <c r="BM3" s="125" t="s">
        <v>3993</v>
      </c>
      <c r="BN3" s="125" t="s">
        <v>3993</v>
      </c>
      <c r="BO3" s="125" t="s">
        <v>3993</v>
      </c>
      <c r="BP3" s="125" t="s">
        <v>3993</v>
      </c>
      <c r="BQ3" s="125" t="s">
        <v>3993</v>
      </c>
      <c r="BR3" s="125" t="s">
        <v>3992</v>
      </c>
      <c r="BS3" s="125" t="s">
        <v>3993</v>
      </c>
      <c r="BT3" s="125" t="s">
        <v>3993</v>
      </c>
      <c r="BU3" s="125" t="s">
        <v>3992</v>
      </c>
      <c r="BV3" s="125" t="s">
        <v>3993</v>
      </c>
      <c r="BW3" s="125" t="s">
        <v>3993</v>
      </c>
      <c r="BX3" s="125" t="s">
        <v>3992</v>
      </c>
      <c r="BY3" s="125" t="s">
        <v>3993</v>
      </c>
      <c r="BZ3" s="125" t="s">
        <v>3992</v>
      </c>
      <c r="CA3" s="125" t="s">
        <v>3992</v>
      </c>
      <c r="CB3" s="125" t="s">
        <v>3992</v>
      </c>
      <c r="CC3" s="125" t="s">
        <v>3992</v>
      </c>
      <c r="CD3" s="125" t="s">
        <v>3992</v>
      </c>
      <c r="CE3" s="125" t="s">
        <v>3993</v>
      </c>
      <c r="CF3" s="125" t="s">
        <v>3993</v>
      </c>
      <c r="CG3" s="125" t="s">
        <v>3993</v>
      </c>
      <c r="CH3" s="125" t="s">
        <v>3992</v>
      </c>
      <c r="CI3" s="125" t="s">
        <v>3993</v>
      </c>
      <c r="CJ3" s="125" t="s">
        <v>3993</v>
      </c>
      <c r="CK3" s="125" t="s">
        <v>3993</v>
      </c>
      <c r="CL3" s="125" t="s">
        <v>3992</v>
      </c>
      <c r="CM3" s="125" t="s">
        <v>3992</v>
      </c>
      <c r="CN3" s="125" t="s">
        <v>3992</v>
      </c>
      <c r="CO3" s="125" t="s">
        <v>3992</v>
      </c>
      <c r="CP3" s="125" t="s">
        <v>3992</v>
      </c>
      <c r="CQ3" s="125" t="s">
        <v>3992</v>
      </c>
      <c r="CR3" s="125" t="s">
        <v>3993</v>
      </c>
      <c r="CS3" s="125" t="s">
        <v>3992</v>
      </c>
      <c r="CT3" s="125" t="s">
        <v>3992</v>
      </c>
      <c r="CU3" s="125" t="s">
        <v>3993</v>
      </c>
      <c r="CV3" s="125" t="s">
        <v>3993</v>
      </c>
      <c r="CW3" s="125" t="s">
        <v>3993</v>
      </c>
      <c r="CX3" s="125" t="s">
        <v>3993</v>
      </c>
      <c r="CY3" s="125" t="s">
        <v>3993</v>
      </c>
      <c r="CZ3" s="125" t="s">
        <v>3992</v>
      </c>
      <c r="DA3" s="125" t="s">
        <v>3992</v>
      </c>
      <c r="DB3" s="125" t="s">
        <v>3992</v>
      </c>
      <c r="DC3" s="125" t="s">
        <v>3992</v>
      </c>
      <c r="DD3" s="125" t="s">
        <v>3992</v>
      </c>
      <c r="DE3" s="125" t="s">
        <v>3992</v>
      </c>
      <c r="DF3" s="125" t="s">
        <v>3993</v>
      </c>
      <c r="DG3" s="125" t="s">
        <v>3993</v>
      </c>
      <c r="DH3" s="125" t="s">
        <v>3993</v>
      </c>
      <c r="DI3" s="125" t="s">
        <v>3993</v>
      </c>
      <c r="DJ3" s="125" t="s">
        <v>3993</v>
      </c>
      <c r="DK3" s="125" t="s">
        <v>3993</v>
      </c>
      <c r="DL3" s="125" t="s">
        <v>3992</v>
      </c>
      <c r="DM3" s="125" t="s">
        <v>3992</v>
      </c>
      <c r="DN3" s="125" t="s">
        <v>3992</v>
      </c>
      <c r="DO3" s="125" t="s">
        <v>3992</v>
      </c>
      <c r="DP3" s="125" t="s">
        <v>3993</v>
      </c>
      <c r="DQ3" s="125" t="s">
        <v>3993</v>
      </c>
      <c r="DR3" s="125" t="s">
        <v>3992</v>
      </c>
      <c r="DS3" s="125" t="s">
        <v>3992</v>
      </c>
      <c r="DT3" s="125" t="s">
        <v>3993</v>
      </c>
      <c r="DU3" s="125" t="s">
        <v>3993</v>
      </c>
      <c r="DV3" s="125" t="s">
        <v>3993</v>
      </c>
      <c r="DW3" s="125" t="s">
        <v>3992</v>
      </c>
      <c r="DX3" s="125" t="s">
        <v>3992</v>
      </c>
      <c r="DY3" s="125" t="s">
        <v>3993</v>
      </c>
      <c r="DZ3" s="125" t="s">
        <v>3993</v>
      </c>
      <c r="EA3" s="125" t="s">
        <v>3992</v>
      </c>
      <c r="EB3" s="125" t="s">
        <v>3992</v>
      </c>
      <c r="EC3" s="125" t="s">
        <v>3992</v>
      </c>
      <c r="ED3" s="125" t="s">
        <v>3993</v>
      </c>
      <c r="EE3" s="125" t="s">
        <v>3992</v>
      </c>
      <c r="EF3" s="125" t="s">
        <v>3992</v>
      </c>
      <c r="EG3" s="125" t="s">
        <v>3993</v>
      </c>
      <c r="EH3" s="125" t="s">
        <v>3993</v>
      </c>
      <c r="EI3" s="125" t="s">
        <v>3993</v>
      </c>
      <c r="EJ3" s="125" t="s">
        <v>3993</v>
      </c>
      <c r="EK3" s="125" t="s">
        <v>3993</v>
      </c>
      <c r="EL3" s="125" t="s">
        <v>3992</v>
      </c>
      <c r="EM3" s="125" t="s">
        <v>3992</v>
      </c>
      <c r="EN3" s="125" t="s">
        <v>3993</v>
      </c>
      <c r="EO3" s="125" t="s">
        <v>3993</v>
      </c>
      <c r="EP3" s="125" t="s">
        <v>3993</v>
      </c>
      <c r="EQ3" s="125" t="s">
        <v>3993</v>
      </c>
      <c r="ER3" s="125" t="s">
        <v>3993</v>
      </c>
      <c r="ES3" s="125" t="s">
        <v>3992</v>
      </c>
      <c r="ET3" s="125" t="s">
        <v>3993</v>
      </c>
      <c r="EU3" s="125" t="s">
        <v>3993</v>
      </c>
      <c r="EV3" s="125" t="s">
        <v>3992</v>
      </c>
      <c r="EW3" s="125" t="s">
        <v>3992</v>
      </c>
      <c r="EX3" s="125" t="s">
        <v>3992</v>
      </c>
      <c r="EY3" s="125" t="s">
        <v>3992</v>
      </c>
      <c r="EZ3" s="125" t="s">
        <v>3993</v>
      </c>
      <c r="FA3" s="125" t="s">
        <v>3993</v>
      </c>
      <c r="FB3" s="125" t="s">
        <v>3993</v>
      </c>
      <c r="FC3" s="125" t="s">
        <v>3993</v>
      </c>
      <c r="FD3" s="125" t="s">
        <v>3993</v>
      </c>
      <c r="FE3" s="125" t="s">
        <v>3993</v>
      </c>
      <c r="FF3" s="125" t="s">
        <v>3992</v>
      </c>
      <c r="FG3" s="125" t="s">
        <v>3992</v>
      </c>
      <c r="FH3" s="125" t="s">
        <v>3993</v>
      </c>
      <c r="FI3" s="125" t="s">
        <v>3993</v>
      </c>
      <c r="FJ3" s="125" t="s">
        <v>3992</v>
      </c>
      <c r="FK3" s="125" t="s">
        <v>3992</v>
      </c>
      <c r="FL3" s="125" t="s">
        <v>3992</v>
      </c>
      <c r="FM3" s="125" t="s">
        <v>3992</v>
      </c>
      <c r="FN3" s="125" t="s">
        <v>3992</v>
      </c>
      <c r="FO3" s="125" t="s">
        <v>3992</v>
      </c>
      <c r="FP3" s="125" t="s">
        <v>3992</v>
      </c>
      <c r="FQ3" s="125" t="s">
        <v>3992</v>
      </c>
      <c r="FR3" s="125" t="s">
        <v>3993</v>
      </c>
      <c r="FS3" s="125" t="s">
        <v>3993</v>
      </c>
      <c r="FT3" s="125" t="s">
        <v>3992</v>
      </c>
      <c r="FU3" s="125" t="s">
        <v>3992</v>
      </c>
      <c r="FV3" s="125" t="s">
        <v>3993</v>
      </c>
      <c r="FW3" s="125" t="s">
        <v>3992</v>
      </c>
      <c r="FX3" s="125" t="s">
        <v>3992</v>
      </c>
      <c r="FY3" s="125" t="s">
        <v>3992</v>
      </c>
      <c r="FZ3" s="125" t="s">
        <v>3993</v>
      </c>
      <c r="GA3" s="125" t="s">
        <v>3992</v>
      </c>
      <c r="GB3" s="125" t="s">
        <v>3993</v>
      </c>
      <c r="GC3" s="125" t="s">
        <v>3993</v>
      </c>
      <c r="GD3" s="125" t="s">
        <v>3992</v>
      </c>
      <c r="GE3" s="125" t="s">
        <v>3993</v>
      </c>
      <c r="GF3" s="125" t="s">
        <v>3993</v>
      </c>
      <c r="GG3" s="125" t="s">
        <v>3993</v>
      </c>
      <c r="GH3" s="125" t="s">
        <v>3993</v>
      </c>
      <c r="GI3" s="125" t="s">
        <v>3993</v>
      </c>
      <c r="GJ3" s="125" t="s">
        <v>3993</v>
      </c>
      <c r="GK3" s="125" t="s">
        <v>3992</v>
      </c>
      <c r="GL3" s="125" t="s">
        <v>3992</v>
      </c>
      <c r="GM3" s="125" t="s">
        <v>3992</v>
      </c>
      <c r="GN3" s="125" t="s">
        <v>3993</v>
      </c>
      <c r="GO3" s="125" t="s">
        <v>3993</v>
      </c>
      <c r="GP3" s="125" t="s">
        <v>3993</v>
      </c>
      <c r="GQ3" s="125" t="s">
        <v>3993</v>
      </c>
      <c r="GR3" s="125" t="s">
        <v>3992</v>
      </c>
      <c r="GS3" s="125" t="s">
        <v>3993</v>
      </c>
      <c r="GT3" s="125" t="s">
        <v>3993</v>
      </c>
      <c r="GU3" s="125" t="s">
        <v>3993</v>
      </c>
      <c r="GV3" s="125" t="s">
        <v>3992</v>
      </c>
      <c r="GW3" s="125" t="s">
        <v>3993</v>
      </c>
      <c r="GX3" s="125" t="s">
        <v>3993</v>
      </c>
      <c r="GY3" s="125" t="s">
        <v>3993</v>
      </c>
      <c r="GZ3" s="125" t="s">
        <v>3993</v>
      </c>
      <c r="HA3" s="125" t="s">
        <v>3992</v>
      </c>
      <c r="HB3" s="125" t="s">
        <v>3992</v>
      </c>
      <c r="HC3" s="125" t="s">
        <v>3992</v>
      </c>
      <c r="HD3" s="125" t="s">
        <v>3992</v>
      </c>
      <c r="HE3" s="125" t="s">
        <v>3992</v>
      </c>
      <c r="HF3" s="125" t="s">
        <v>3993</v>
      </c>
      <c r="HG3" s="125" t="s">
        <v>3992</v>
      </c>
    </row>
    <row r="4" spans="1:215" ht="13.9" customHeight="1">
      <c r="A4" s="121">
        <v>3</v>
      </c>
      <c r="B4" s="125" t="s">
        <v>74</v>
      </c>
      <c r="C4" s="125" t="s">
        <v>370</v>
      </c>
      <c r="D4" s="125" t="s">
        <v>453</v>
      </c>
      <c r="E4" s="125" t="s">
        <v>454</v>
      </c>
      <c r="F4" s="126">
        <v>10</v>
      </c>
      <c r="G4" s="125" t="s">
        <v>3994</v>
      </c>
      <c r="H4" s="125" t="s">
        <v>3992</v>
      </c>
      <c r="I4" s="125" t="s">
        <v>3994</v>
      </c>
      <c r="J4" s="125" t="s">
        <v>3994</v>
      </c>
      <c r="K4" s="125" t="s">
        <v>3992</v>
      </c>
      <c r="L4" s="125" t="s">
        <v>3994</v>
      </c>
      <c r="M4" s="125" t="s">
        <v>3992</v>
      </c>
      <c r="N4" s="125" t="s">
        <v>3992</v>
      </c>
      <c r="O4" s="125" t="s">
        <v>3992</v>
      </c>
      <c r="P4" s="125" t="s">
        <v>3994</v>
      </c>
      <c r="Q4" s="125" t="s">
        <v>3994</v>
      </c>
      <c r="R4" s="125" t="s">
        <v>3992</v>
      </c>
      <c r="S4" s="125" t="s">
        <v>3992</v>
      </c>
      <c r="T4" s="125" t="s">
        <v>3992</v>
      </c>
      <c r="U4" s="125" t="s">
        <v>3994</v>
      </c>
      <c r="V4" s="125" t="s">
        <v>3992</v>
      </c>
      <c r="W4" s="125" t="s">
        <v>3992</v>
      </c>
      <c r="X4" s="125" t="s">
        <v>3994</v>
      </c>
      <c r="Y4" s="125" t="s">
        <v>3992</v>
      </c>
      <c r="Z4" s="125" t="s">
        <v>3992</v>
      </c>
      <c r="AA4" s="125" t="s">
        <v>3994</v>
      </c>
      <c r="AB4" s="125" t="s">
        <v>3994</v>
      </c>
      <c r="AC4" s="125" t="s">
        <v>3994</v>
      </c>
      <c r="AD4" s="125" t="s">
        <v>3992</v>
      </c>
      <c r="AE4" s="125" t="s">
        <v>3994</v>
      </c>
      <c r="AF4" s="125" t="s">
        <v>3994</v>
      </c>
      <c r="AG4" s="125" t="s">
        <v>3994</v>
      </c>
      <c r="AH4" s="125" t="s">
        <v>3994</v>
      </c>
      <c r="AI4" s="125" t="s">
        <v>3994</v>
      </c>
      <c r="AJ4" s="125" t="s">
        <v>3994</v>
      </c>
      <c r="AK4" s="125" t="s">
        <v>3994</v>
      </c>
      <c r="AL4" s="125" t="s">
        <v>3994</v>
      </c>
      <c r="AM4" s="125" t="s">
        <v>3992</v>
      </c>
      <c r="AN4" s="125" t="s">
        <v>3994</v>
      </c>
      <c r="AO4" s="125" t="s">
        <v>3992</v>
      </c>
      <c r="AP4" s="125" t="s">
        <v>3994</v>
      </c>
      <c r="AQ4" s="125" t="s">
        <v>3994</v>
      </c>
      <c r="AR4" s="125" t="s">
        <v>3994</v>
      </c>
      <c r="AS4" s="125" t="s">
        <v>3994</v>
      </c>
      <c r="AT4" s="125" t="s">
        <v>3992</v>
      </c>
      <c r="AU4" s="125" t="s">
        <v>3992</v>
      </c>
      <c r="AV4" s="125" t="s">
        <v>3992</v>
      </c>
      <c r="AW4" s="125" t="s">
        <v>3994</v>
      </c>
      <c r="AX4" s="125" t="s">
        <v>3994</v>
      </c>
      <c r="AY4" s="125" t="s">
        <v>3992</v>
      </c>
      <c r="AZ4" s="125" t="s">
        <v>3994</v>
      </c>
      <c r="BA4" s="125" t="s">
        <v>3994</v>
      </c>
      <c r="BB4" s="125" t="s">
        <v>3992</v>
      </c>
      <c r="BC4" s="125" t="s">
        <v>3994</v>
      </c>
      <c r="BD4" s="125" t="s">
        <v>3994</v>
      </c>
      <c r="BE4" s="125" t="s">
        <v>3994</v>
      </c>
      <c r="BF4" s="125" t="s">
        <v>3992</v>
      </c>
      <c r="BG4" s="125" t="s">
        <v>3994</v>
      </c>
      <c r="BH4" s="125" t="s">
        <v>3992</v>
      </c>
      <c r="BI4" s="125" t="s">
        <v>3994</v>
      </c>
      <c r="BJ4" s="125" t="s">
        <v>3992</v>
      </c>
      <c r="BK4" s="125" t="s">
        <v>3992</v>
      </c>
      <c r="BL4" s="125" t="s">
        <v>3994</v>
      </c>
      <c r="BM4" s="125" t="s">
        <v>3994</v>
      </c>
      <c r="BN4" s="125" t="s">
        <v>3994</v>
      </c>
      <c r="BO4" s="125" t="s">
        <v>3994</v>
      </c>
      <c r="BP4" s="125" t="s">
        <v>3994</v>
      </c>
      <c r="BQ4" s="125" t="s">
        <v>3994</v>
      </c>
      <c r="BR4" s="125" t="s">
        <v>3992</v>
      </c>
      <c r="BS4" s="125" t="s">
        <v>3994</v>
      </c>
      <c r="BT4" s="125" t="s">
        <v>3994</v>
      </c>
      <c r="BU4" s="125" t="s">
        <v>3992</v>
      </c>
      <c r="BV4" s="125" t="s">
        <v>3994</v>
      </c>
      <c r="BW4" s="125" t="s">
        <v>3994</v>
      </c>
      <c r="BX4" s="125" t="s">
        <v>3992</v>
      </c>
      <c r="BY4" s="125" t="s">
        <v>3994</v>
      </c>
      <c r="BZ4" s="125" t="s">
        <v>3992</v>
      </c>
      <c r="CA4" s="125" t="s">
        <v>3992</v>
      </c>
      <c r="CB4" s="125" t="s">
        <v>3992</v>
      </c>
      <c r="CC4" s="125" t="s">
        <v>3992</v>
      </c>
      <c r="CD4" s="125" t="s">
        <v>3992</v>
      </c>
      <c r="CE4" s="125" t="s">
        <v>3994</v>
      </c>
      <c r="CF4" s="125" t="s">
        <v>3994</v>
      </c>
      <c r="CG4" s="125" t="s">
        <v>3994</v>
      </c>
      <c r="CH4" s="125" t="s">
        <v>3992</v>
      </c>
      <c r="CI4" s="125" t="s">
        <v>3994</v>
      </c>
      <c r="CJ4" s="125" t="s">
        <v>3992</v>
      </c>
      <c r="CK4" s="125" t="s">
        <v>3994</v>
      </c>
      <c r="CL4" s="125" t="s">
        <v>3992</v>
      </c>
      <c r="CM4" s="125" t="s">
        <v>3992</v>
      </c>
      <c r="CN4" s="125" t="s">
        <v>3992</v>
      </c>
      <c r="CO4" s="125" t="s">
        <v>3992</v>
      </c>
      <c r="CP4" s="125" t="s">
        <v>3994</v>
      </c>
      <c r="CQ4" s="125" t="s">
        <v>3994</v>
      </c>
      <c r="CR4" s="125" t="s">
        <v>3992</v>
      </c>
      <c r="CS4" s="125" t="s">
        <v>3992</v>
      </c>
      <c r="CT4" s="125" t="s">
        <v>3992</v>
      </c>
      <c r="CU4" s="125" t="s">
        <v>3994</v>
      </c>
      <c r="CV4" s="125" t="s">
        <v>3994</v>
      </c>
      <c r="CW4" s="125" t="s">
        <v>3994</v>
      </c>
      <c r="CX4" s="125" t="s">
        <v>3994</v>
      </c>
      <c r="CY4" s="125" t="s">
        <v>3994</v>
      </c>
      <c r="CZ4" s="125" t="s">
        <v>3992</v>
      </c>
      <c r="DA4" s="125" t="s">
        <v>3992</v>
      </c>
      <c r="DB4" s="125" t="s">
        <v>3992</v>
      </c>
      <c r="DC4" s="125" t="s">
        <v>3992</v>
      </c>
      <c r="DD4" s="125" t="s">
        <v>3992</v>
      </c>
      <c r="DE4" s="125" t="s">
        <v>3992</v>
      </c>
      <c r="DF4" s="125" t="s">
        <v>3992</v>
      </c>
      <c r="DG4" s="125" t="s">
        <v>3992</v>
      </c>
      <c r="DH4" s="125" t="s">
        <v>3992</v>
      </c>
      <c r="DI4" s="125" t="s">
        <v>3992</v>
      </c>
      <c r="DJ4" s="125" t="s">
        <v>3992</v>
      </c>
      <c r="DK4" s="125" t="s">
        <v>3992</v>
      </c>
      <c r="DL4" s="125" t="s">
        <v>3992</v>
      </c>
      <c r="DM4" s="125" t="s">
        <v>3992</v>
      </c>
      <c r="DN4" s="125" t="s">
        <v>3992</v>
      </c>
      <c r="DO4" s="125" t="s">
        <v>3992</v>
      </c>
      <c r="DP4" s="125" t="s">
        <v>3992</v>
      </c>
      <c r="DQ4" s="125" t="s">
        <v>3992</v>
      </c>
      <c r="DR4" s="125" t="s">
        <v>3992</v>
      </c>
      <c r="DS4" s="125" t="s">
        <v>3992</v>
      </c>
      <c r="DT4" s="125" t="s">
        <v>3994</v>
      </c>
      <c r="DU4" s="125" t="s">
        <v>3994</v>
      </c>
      <c r="DV4" s="125" t="s">
        <v>3994</v>
      </c>
      <c r="DW4" s="125" t="s">
        <v>3992</v>
      </c>
      <c r="DX4" s="125" t="s">
        <v>3992</v>
      </c>
      <c r="DY4" s="125" t="s">
        <v>3994</v>
      </c>
      <c r="DZ4" s="125" t="s">
        <v>3994</v>
      </c>
      <c r="EA4" s="125" t="s">
        <v>3992</v>
      </c>
      <c r="EB4" s="125" t="s">
        <v>3992</v>
      </c>
      <c r="EC4" s="125" t="s">
        <v>3992</v>
      </c>
      <c r="ED4" s="125" t="s">
        <v>3994</v>
      </c>
      <c r="EE4" s="125" t="s">
        <v>3992</v>
      </c>
      <c r="EF4" s="125" t="s">
        <v>3992</v>
      </c>
      <c r="EG4" s="125" t="s">
        <v>3994</v>
      </c>
      <c r="EH4" s="125" t="s">
        <v>3992</v>
      </c>
      <c r="EI4" s="125" t="s">
        <v>3992</v>
      </c>
      <c r="EJ4" s="125" t="s">
        <v>3994</v>
      </c>
      <c r="EK4" s="125" t="s">
        <v>3994</v>
      </c>
      <c r="EL4" s="125" t="s">
        <v>3992</v>
      </c>
      <c r="EM4" s="125" t="s">
        <v>3992</v>
      </c>
      <c r="EN4" s="125" t="s">
        <v>3994</v>
      </c>
      <c r="EO4" s="125" t="s">
        <v>3994</v>
      </c>
      <c r="EP4" s="125" t="s">
        <v>3994</v>
      </c>
      <c r="EQ4" s="125" t="s">
        <v>3992</v>
      </c>
      <c r="ER4" s="125" t="s">
        <v>3994</v>
      </c>
      <c r="ES4" s="125" t="s">
        <v>3992</v>
      </c>
      <c r="ET4" s="125" t="s">
        <v>3994</v>
      </c>
      <c r="EU4" s="125" t="s">
        <v>3994</v>
      </c>
      <c r="EV4" s="125" t="s">
        <v>3992</v>
      </c>
      <c r="EW4" s="125" t="s">
        <v>3992</v>
      </c>
      <c r="EX4" s="125" t="s">
        <v>3992</v>
      </c>
      <c r="EY4" s="125" t="s">
        <v>3992</v>
      </c>
      <c r="EZ4" s="125" t="s">
        <v>3994</v>
      </c>
      <c r="FA4" s="125" t="s">
        <v>3994</v>
      </c>
      <c r="FB4" s="125" t="s">
        <v>3994</v>
      </c>
      <c r="FC4" s="125" t="s">
        <v>3994</v>
      </c>
      <c r="FD4" s="125" t="s">
        <v>3994</v>
      </c>
      <c r="FE4" s="125" t="s">
        <v>3994</v>
      </c>
      <c r="FF4" s="125" t="s">
        <v>3992</v>
      </c>
      <c r="FG4" s="125" t="s">
        <v>3992</v>
      </c>
      <c r="FH4" s="125" t="s">
        <v>3994</v>
      </c>
      <c r="FI4" s="125" t="s">
        <v>3994</v>
      </c>
      <c r="FJ4" s="125" t="s">
        <v>3992</v>
      </c>
      <c r="FK4" s="125" t="s">
        <v>3992</v>
      </c>
      <c r="FL4" s="125" t="s">
        <v>3992</v>
      </c>
      <c r="FM4" s="125" t="s">
        <v>3992</v>
      </c>
      <c r="FN4" s="125" t="s">
        <v>3992</v>
      </c>
      <c r="FO4" s="125" t="s">
        <v>3992</v>
      </c>
      <c r="FP4" s="125" t="s">
        <v>3992</v>
      </c>
      <c r="FQ4" s="125" t="s">
        <v>3992</v>
      </c>
      <c r="FR4" s="125" t="s">
        <v>3994</v>
      </c>
      <c r="FS4" s="125" t="s">
        <v>3994</v>
      </c>
      <c r="FT4" s="125" t="s">
        <v>3992</v>
      </c>
      <c r="FU4" s="125" t="s">
        <v>3992</v>
      </c>
      <c r="FV4" s="125" t="s">
        <v>3994</v>
      </c>
      <c r="FW4" s="125" t="s">
        <v>3992</v>
      </c>
      <c r="FX4" s="125" t="s">
        <v>3992</v>
      </c>
      <c r="FY4" s="125" t="s">
        <v>3992</v>
      </c>
      <c r="FZ4" s="125" t="s">
        <v>3992</v>
      </c>
      <c r="GA4" s="125" t="s">
        <v>3992</v>
      </c>
      <c r="GB4" s="125" t="s">
        <v>3992</v>
      </c>
      <c r="GC4" s="125" t="s">
        <v>3994</v>
      </c>
      <c r="GD4" s="125" t="s">
        <v>3992</v>
      </c>
      <c r="GE4" s="125" t="s">
        <v>3994</v>
      </c>
      <c r="GF4" s="125" t="s">
        <v>3994</v>
      </c>
      <c r="GG4" s="125" t="s">
        <v>3994</v>
      </c>
      <c r="GH4" s="125" t="s">
        <v>3994</v>
      </c>
      <c r="GI4" s="125" t="s">
        <v>3994</v>
      </c>
      <c r="GJ4" s="125" t="s">
        <v>3994</v>
      </c>
      <c r="GK4" s="125" t="s">
        <v>3992</v>
      </c>
      <c r="GL4" s="125" t="s">
        <v>3992</v>
      </c>
      <c r="GM4" s="125" t="s">
        <v>3992</v>
      </c>
      <c r="GN4" s="125" t="s">
        <v>3994</v>
      </c>
      <c r="GO4" s="125" t="s">
        <v>3994</v>
      </c>
      <c r="GP4" s="125" t="s">
        <v>3994</v>
      </c>
      <c r="GQ4" s="125" t="s">
        <v>3994</v>
      </c>
      <c r="GR4" s="125" t="s">
        <v>3992</v>
      </c>
      <c r="GS4" s="125" t="s">
        <v>3994</v>
      </c>
      <c r="GT4" s="125" t="s">
        <v>3994</v>
      </c>
      <c r="GU4" s="125" t="s">
        <v>3994</v>
      </c>
      <c r="GV4" s="125" t="s">
        <v>3992</v>
      </c>
      <c r="GW4" s="125" t="s">
        <v>3994</v>
      </c>
      <c r="GX4" s="125" t="s">
        <v>3994</v>
      </c>
      <c r="GY4" s="125" t="s">
        <v>3994</v>
      </c>
      <c r="GZ4" s="125" t="s">
        <v>3994</v>
      </c>
      <c r="HA4" s="125" t="s">
        <v>3992</v>
      </c>
      <c r="HB4" s="125" t="s">
        <v>3992</v>
      </c>
      <c r="HC4" s="125" t="s">
        <v>3992</v>
      </c>
      <c r="HD4" s="125" t="s">
        <v>3992</v>
      </c>
      <c r="HE4" s="125" t="s">
        <v>3992</v>
      </c>
      <c r="HF4" s="125" t="s">
        <v>3994</v>
      </c>
      <c r="HG4" s="125" t="s">
        <v>3992</v>
      </c>
    </row>
    <row r="5" spans="1:215" ht="13.9" customHeight="1">
      <c r="A5" s="121">
        <v>4</v>
      </c>
      <c r="B5" s="125" t="s">
        <v>16</v>
      </c>
      <c r="C5" s="125" t="s">
        <v>370</v>
      </c>
      <c r="D5" s="125" t="s">
        <v>382</v>
      </c>
      <c r="E5" s="125" t="s">
        <v>398</v>
      </c>
      <c r="F5" s="126">
        <v>48</v>
      </c>
      <c r="G5" s="125" t="s">
        <v>3995</v>
      </c>
      <c r="H5" s="125" t="s">
        <v>3995</v>
      </c>
      <c r="I5" s="125" t="s">
        <v>3995</v>
      </c>
      <c r="J5" s="125" t="s">
        <v>3995</v>
      </c>
      <c r="K5" s="125" t="s">
        <v>3992</v>
      </c>
      <c r="L5" s="125" t="s">
        <v>3995</v>
      </c>
      <c r="M5" s="125" t="s">
        <v>3992</v>
      </c>
      <c r="N5" s="125" t="s">
        <v>3992</v>
      </c>
      <c r="O5" s="125" t="s">
        <v>3992</v>
      </c>
      <c r="P5" s="125" t="s">
        <v>3992</v>
      </c>
      <c r="Q5" s="125" t="s">
        <v>3995</v>
      </c>
      <c r="R5" s="125" t="s">
        <v>3992</v>
      </c>
      <c r="S5" s="125" t="s">
        <v>3992</v>
      </c>
      <c r="T5" s="125" t="s">
        <v>3992</v>
      </c>
      <c r="U5" s="125" t="s">
        <v>3992</v>
      </c>
      <c r="V5" s="125" t="s">
        <v>3992</v>
      </c>
      <c r="W5" s="125" t="s">
        <v>3992</v>
      </c>
      <c r="X5" s="125" t="s">
        <v>3992</v>
      </c>
      <c r="Y5" s="125" t="s">
        <v>3992</v>
      </c>
      <c r="Z5" s="125" t="s">
        <v>3992</v>
      </c>
      <c r="AA5" s="125" t="s">
        <v>3995</v>
      </c>
      <c r="AB5" s="125" t="s">
        <v>3992</v>
      </c>
      <c r="AC5" s="125" t="s">
        <v>3995</v>
      </c>
      <c r="AD5" s="125" t="s">
        <v>3992</v>
      </c>
      <c r="AE5" s="125" t="s">
        <v>3995</v>
      </c>
      <c r="AF5" s="125" t="s">
        <v>3995</v>
      </c>
      <c r="AG5" s="125" t="s">
        <v>3995</v>
      </c>
      <c r="AH5" s="125" t="s">
        <v>3995</v>
      </c>
      <c r="AI5" s="125" t="s">
        <v>3995</v>
      </c>
      <c r="AJ5" s="125" t="s">
        <v>3995</v>
      </c>
      <c r="AK5" s="125" t="s">
        <v>3995</v>
      </c>
      <c r="AL5" s="125" t="s">
        <v>3992</v>
      </c>
      <c r="AM5" s="125" t="s">
        <v>3992</v>
      </c>
      <c r="AN5" s="125" t="s">
        <v>3995</v>
      </c>
      <c r="AO5" s="125" t="s">
        <v>3992</v>
      </c>
      <c r="AP5" s="125" t="s">
        <v>3992</v>
      </c>
      <c r="AQ5" s="125" t="s">
        <v>3995</v>
      </c>
      <c r="AR5" s="125" t="s">
        <v>3995</v>
      </c>
      <c r="AS5" s="125" t="s">
        <v>3995</v>
      </c>
      <c r="AT5" s="125" t="s">
        <v>3992</v>
      </c>
      <c r="AU5" s="125" t="s">
        <v>3992</v>
      </c>
      <c r="AV5" s="125" t="s">
        <v>3992</v>
      </c>
      <c r="AW5" s="125" t="s">
        <v>3995</v>
      </c>
      <c r="AX5" s="125" t="s">
        <v>3995</v>
      </c>
      <c r="AY5" s="125" t="s">
        <v>3992</v>
      </c>
      <c r="AZ5" s="125" t="s">
        <v>3995</v>
      </c>
      <c r="BA5" s="125" t="s">
        <v>3995</v>
      </c>
      <c r="BB5" s="125" t="s">
        <v>3992</v>
      </c>
      <c r="BC5" s="125" t="s">
        <v>3995</v>
      </c>
      <c r="BD5" s="125" t="s">
        <v>3995</v>
      </c>
      <c r="BE5" s="125" t="s">
        <v>3995</v>
      </c>
      <c r="BF5" s="125" t="s">
        <v>3992</v>
      </c>
      <c r="BG5" s="125" t="s">
        <v>3992</v>
      </c>
      <c r="BH5" s="125" t="s">
        <v>3992</v>
      </c>
      <c r="BI5" s="125" t="s">
        <v>3992</v>
      </c>
      <c r="BJ5" s="125" t="s">
        <v>3992</v>
      </c>
      <c r="BK5" s="125" t="s">
        <v>3992</v>
      </c>
      <c r="BL5" s="125" t="s">
        <v>3995</v>
      </c>
      <c r="BM5" s="125" t="s">
        <v>3992</v>
      </c>
      <c r="BN5" s="125" t="s">
        <v>3995</v>
      </c>
      <c r="BO5" s="125" t="s">
        <v>3995</v>
      </c>
      <c r="BP5" s="125" t="s">
        <v>3995</v>
      </c>
      <c r="BQ5" s="125" t="s">
        <v>3995</v>
      </c>
      <c r="BR5" s="125" t="s">
        <v>3992</v>
      </c>
      <c r="BS5" s="125" t="s">
        <v>3995</v>
      </c>
      <c r="BT5" s="125" t="s">
        <v>3995</v>
      </c>
      <c r="BU5" s="125" t="s">
        <v>3992</v>
      </c>
      <c r="BV5" s="125" t="s">
        <v>3992</v>
      </c>
      <c r="BW5" s="125" t="s">
        <v>3992</v>
      </c>
      <c r="BX5" s="125" t="s">
        <v>3992</v>
      </c>
      <c r="BY5" s="125" t="s">
        <v>3995</v>
      </c>
      <c r="BZ5" s="125" t="s">
        <v>3992</v>
      </c>
      <c r="CA5" s="125" t="s">
        <v>3992</v>
      </c>
      <c r="CB5" s="125" t="s">
        <v>3992</v>
      </c>
      <c r="CC5" s="125" t="s">
        <v>3992</v>
      </c>
      <c r="CD5" s="125" t="s">
        <v>3992</v>
      </c>
      <c r="CE5" s="125" t="s">
        <v>3995</v>
      </c>
      <c r="CF5" s="125" t="s">
        <v>3995</v>
      </c>
      <c r="CG5" s="125" t="s">
        <v>3995</v>
      </c>
      <c r="CH5" s="125" t="s">
        <v>3992</v>
      </c>
      <c r="CI5" s="125" t="s">
        <v>3995</v>
      </c>
      <c r="CJ5" s="125" t="s">
        <v>3992</v>
      </c>
      <c r="CK5" s="125" t="s">
        <v>3995</v>
      </c>
      <c r="CL5" s="125" t="s">
        <v>3992</v>
      </c>
      <c r="CM5" s="125" t="s">
        <v>3992</v>
      </c>
      <c r="CN5" s="125" t="s">
        <v>3992</v>
      </c>
      <c r="CO5" s="125" t="s">
        <v>3992</v>
      </c>
      <c r="CP5" s="125" t="s">
        <v>3995</v>
      </c>
      <c r="CQ5" s="125" t="s">
        <v>3995</v>
      </c>
      <c r="CR5" s="125" t="s">
        <v>3992</v>
      </c>
      <c r="CS5" s="125" t="s">
        <v>3992</v>
      </c>
      <c r="CT5" s="125" t="s">
        <v>3992</v>
      </c>
      <c r="CU5" s="125" t="s">
        <v>3995</v>
      </c>
      <c r="CV5" s="125" t="s">
        <v>3995</v>
      </c>
      <c r="CW5" s="125" t="s">
        <v>3995</v>
      </c>
      <c r="CX5" s="125" t="s">
        <v>3995</v>
      </c>
      <c r="CY5" s="125" t="s">
        <v>3992</v>
      </c>
      <c r="CZ5" s="125" t="s">
        <v>3992</v>
      </c>
      <c r="DA5" s="125" t="s">
        <v>3992</v>
      </c>
      <c r="DB5" s="125" t="s">
        <v>3992</v>
      </c>
      <c r="DC5" s="125" t="s">
        <v>3992</v>
      </c>
      <c r="DD5" s="125" t="s">
        <v>3992</v>
      </c>
      <c r="DE5" s="125" t="s">
        <v>3992</v>
      </c>
      <c r="DF5" s="125" t="s">
        <v>3992</v>
      </c>
      <c r="DG5" s="125" t="s">
        <v>3992</v>
      </c>
      <c r="DH5" s="125" t="s">
        <v>3992</v>
      </c>
      <c r="DI5" s="125" t="s">
        <v>3992</v>
      </c>
      <c r="DJ5" s="125" t="s">
        <v>3992</v>
      </c>
      <c r="DK5" s="125" t="s">
        <v>3992</v>
      </c>
      <c r="DL5" s="125" t="s">
        <v>3992</v>
      </c>
      <c r="DM5" s="125" t="s">
        <v>3992</v>
      </c>
      <c r="DN5" s="125" t="s">
        <v>3992</v>
      </c>
      <c r="DO5" s="125" t="s">
        <v>3992</v>
      </c>
      <c r="DP5" s="125" t="s">
        <v>3992</v>
      </c>
      <c r="DQ5" s="125" t="s">
        <v>3992</v>
      </c>
      <c r="DR5" s="125" t="s">
        <v>3992</v>
      </c>
      <c r="DS5" s="125" t="s">
        <v>3992</v>
      </c>
      <c r="DT5" s="125" t="s">
        <v>3995</v>
      </c>
      <c r="DU5" s="125" t="s">
        <v>3995</v>
      </c>
      <c r="DV5" s="125" t="s">
        <v>3995</v>
      </c>
      <c r="DW5" s="125" t="s">
        <v>3992</v>
      </c>
      <c r="DX5" s="125" t="s">
        <v>3992</v>
      </c>
      <c r="DY5" s="125" t="s">
        <v>3995</v>
      </c>
      <c r="DZ5" s="125" t="s">
        <v>3995</v>
      </c>
      <c r="EA5" s="125" t="s">
        <v>3992</v>
      </c>
      <c r="EB5" s="125" t="s">
        <v>3992</v>
      </c>
      <c r="EC5" s="125" t="s">
        <v>3992</v>
      </c>
      <c r="ED5" s="125" t="s">
        <v>3995</v>
      </c>
      <c r="EE5" s="125" t="s">
        <v>3992</v>
      </c>
      <c r="EF5" s="125" t="s">
        <v>3992</v>
      </c>
      <c r="EG5" s="125" t="s">
        <v>3992</v>
      </c>
      <c r="EH5" s="125" t="s">
        <v>3992</v>
      </c>
      <c r="EI5" s="125" t="s">
        <v>3992</v>
      </c>
      <c r="EJ5" s="125" t="s">
        <v>3992</v>
      </c>
      <c r="EK5" s="125" t="s">
        <v>3995</v>
      </c>
      <c r="EL5" s="125" t="s">
        <v>3992</v>
      </c>
      <c r="EM5" s="125" t="s">
        <v>3992</v>
      </c>
      <c r="EN5" s="125" t="s">
        <v>3995</v>
      </c>
      <c r="EO5" s="125" t="s">
        <v>3992</v>
      </c>
      <c r="EP5" s="125" t="s">
        <v>3995</v>
      </c>
      <c r="EQ5" s="125" t="s">
        <v>3992</v>
      </c>
      <c r="ER5" s="125" t="s">
        <v>3992</v>
      </c>
      <c r="ES5" s="125" t="s">
        <v>3992</v>
      </c>
      <c r="ET5" s="125" t="s">
        <v>3992</v>
      </c>
      <c r="EU5" s="125" t="s">
        <v>3995</v>
      </c>
      <c r="EV5" s="125" t="s">
        <v>3992</v>
      </c>
      <c r="EW5" s="125" t="s">
        <v>3992</v>
      </c>
      <c r="EX5" s="125" t="s">
        <v>3992</v>
      </c>
      <c r="EY5" s="125" t="s">
        <v>3992</v>
      </c>
      <c r="EZ5" s="125" t="s">
        <v>3995</v>
      </c>
      <c r="FA5" s="125" t="s">
        <v>3995</v>
      </c>
      <c r="FB5" s="125" t="s">
        <v>3995</v>
      </c>
      <c r="FC5" s="125" t="s">
        <v>3995</v>
      </c>
      <c r="FD5" s="125" t="s">
        <v>3995</v>
      </c>
      <c r="FE5" s="125" t="s">
        <v>3995</v>
      </c>
      <c r="FF5" s="125" t="s">
        <v>3992</v>
      </c>
      <c r="FG5" s="125" t="s">
        <v>3992</v>
      </c>
      <c r="FH5" s="125" t="s">
        <v>3995</v>
      </c>
      <c r="FI5" s="125" t="s">
        <v>3992</v>
      </c>
      <c r="FJ5" s="125" t="s">
        <v>3992</v>
      </c>
      <c r="FK5" s="125" t="s">
        <v>3992</v>
      </c>
      <c r="FL5" s="125" t="s">
        <v>3992</v>
      </c>
      <c r="FM5" s="125" t="s">
        <v>3992</v>
      </c>
      <c r="FN5" s="125" t="s">
        <v>3992</v>
      </c>
      <c r="FO5" s="125" t="s">
        <v>3992</v>
      </c>
      <c r="FP5" s="125" t="s">
        <v>3992</v>
      </c>
      <c r="FQ5" s="125" t="s">
        <v>3992</v>
      </c>
      <c r="FR5" s="125" t="s">
        <v>3992</v>
      </c>
      <c r="FS5" s="125" t="s">
        <v>3995</v>
      </c>
      <c r="FT5" s="125" t="s">
        <v>3992</v>
      </c>
      <c r="FU5" s="125" t="s">
        <v>3992</v>
      </c>
      <c r="FV5" s="125" t="s">
        <v>3995</v>
      </c>
      <c r="FW5" s="125" t="s">
        <v>3992</v>
      </c>
      <c r="FX5" s="125" t="s">
        <v>3992</v>
      </c>
      <c r="FY5" s="125" t="s">
        <v>3992</v>
      </c>
      <c r="FZ5" s="125" t="s">
        <v>3992</v>
      </c>
      <c r="GA5" s="125" t="s">
        <v>3992</v>
      </c>
      <c r="GB5" s="125" t="s">
        <v>3992</v>
      </c>
      <c r="GC5" s="125" t="s">
        <v>3995</v>
      </c>
      <c r="GD5" s="125" t="s">
        <v>3992</v>
      </c>
      <c r="GE5" s="125" t="s">
        <v>3995</v>
      </c>
      <c r="GF5" s="125" t="s">
        <v>3995</v>
      </c>
      <c r="GG5" s="125" t="s">
        <v>3995</v>
      </c>
      <c r="GH5" s="125" t="s">
        <v>3995</v>
      </c>
      <c r="GI5" s="125" t="s">
        <v>3995</v>
      </c>
      <c r="GJ5" s="125" t="s">
        <v>3995</v>
      </c>
      <c r="GK5" s="125" t="s">
        <v>3992</v>
      </c>
      <c r="GL5" s="125" t="s">
        <v>3992</v>
      </c>
      <c r="GM5" s="125" t="s">
        <v>3992</v>
      </c>
      <c r="GN5" s="125" t="s">
        <v>3995</v>
      </c>
      <c r="GO5" s="125" t="s">
        <v>3992</v>
      </c>
      <c r="GP5" s="125" t="s">
        <v>3995</v>
      </c>
      <c r="GQ5" s="125" t="s">
        <v>3992</v>
      </c>
      <c r="GR5" s="125" t="s">
        <v>3992</v>
      </c>
      <c r="GS5" s="125" t="s">
        <v>3995</v>
      </c>
      <c r="GT5" s="125" t="s">
        <v>3995</v>
      </c>
      <c r="GU5" s="125" t="s">
        <v>3995</v>
      </c>
      <c r="GV5" s="125" t="s">
        <v>3992</v>
      </c>
      <c r="GW5" s="125" t="s">
        <v>3992</v>
      </c>
      <c r="GX5" s="125" t="s">
        <v>3995</v>
      </c>
      <c r="GY5" s="125" t="s">
        <v>3995</v>
      </c>
      <c r="GZ5" s="125" t="s">
        <v>3995</v>
      </c>
      <c r="HA5" s="125" t="s">
        <v>3992</v>
      </c>
      <c r="HB5" s="125" t="s">
        <v>3992</v>
      </c>
      <c r="HC5" s="125" t="s">
        <v>3992</v>
      </c>
      <c r="HD5" s="125" t="s">
        <v>3992</v>
      </c>
      <c r="HE5" s="125" t="s">
        <v>3992</v>
      </c>
      <c r="HF5" s="125" t="s">
        <v>3995</v>
      </c>
      <c r="HG5" s="125" t="s">
        <v>3992</v>
      </c>
    </row>
    <row r="6" spans="1:215" ht="13.9" customHeight="1">
      <c r="A6" s="121">
        <v>5</v>
      </c>
      <c r="B6" s="125" t="s">
        <v>44</v>
      </c>
      <c r="C6" s="125" t="s">
        <v>370</v>
      </c>
      <c r="D6" s="125" t="s">
        <v>427</v>
      </c>
      <c r="E6" s="125" t="s">
        <v>428</v>
      </c>
      <c r="F6" s="126">
        <v>48</v>
      </c>
      <c r="G6" s="125" t="s">
        <v>3996</v>
      </c>
      <c r="H6" s="125" t="s">
        <v>3992</v>
      </c>
      <c r="I6" s="125" t="s">
        <v>3996</v>
      </c>
      <c r="J6" s="125" t="s">
        <v>3996</v>
      </c>
      <c r="K6" s="125" t="s">
        <v>3992</v>
      </c>
      <c r="L6" s="125" t="s">
        <v>3996</v>
      </c>
      <c r="M6" s="125" t="s">
        <v>3992</v>
      </c>
      <c r="N6" s="125" t="s">
        <v>3992</v>
      </c>
      <c r="O6" s="125" t="s">
        <v>3992</v>
      </c>
      <c r="P6" s="125" t="s">
        <v>3996</v>
      </c>
      <c r="Q6" s="125" t="s">
        <v>3996</v>
      </c>
      <c r="R6" s="125" t="s">
        <v>3996</v>
      </c>
      <c r="S6" s="125" t="s">
        <v>3992</v>
      </c>
      <c r="T6" s="125" t="s">
        <v>3996</v>
      </c>
      <c r="U6" s="125" t="s">
        <v>3996</v>
      </c>
      <c r="V6" s="125" t="s">
        <v>3992</v>
      </c>
      <c r="W6" s="125" t="s">
        <v>3992</v>
      </c>
      <c r="X6" s="125" t="s">
        <v>3996</v>
      </c>
      <c r="Y6" s="125" t="s">
        <v>3992</v>
      </c>
      <c r="Z6" s="125" t="s">
        <v>3992</v>
      </c>
      <c r="AA6" s="125" t="s">
        <v>3996</v>
      </c>
      <c r="AB6" s="125" t="s">
        <v>3996</v>
      </c>
      <c r="AC6" s="125" t="s">
        <v>3996</v>
      </c>
      <c r="AD6" s="125" t="s">
        <v>3992</v>
      </c>
      <c r="AE6" s="125" t="s">
        <v>3996</v>
      </c>
      <c r="AF6" s="125" t="s">
        <v>3996</v>
      </c>
      <c r="AG6" s="125" t="s">
        <v>3996</v>
      </c>
      <c r="AH6" s="125" t="s">
        <v>3996</v>
      </c>
      <c r="AI6" s="125" t="s">
        <v>3996</v>
      </c>
      <c r="AJ6" s="125" t="s">
        <v>3996</v>
      </c>
      <c r="AK6" s="125" t="s">
        <v>3996</v>
      </c>
      <c r="AL6" s="125" t="s">
        <v>3992</v>
      </c>
      <c r="AM6" s="125" t="s">
        <v>3992</v>
      </c>
      <c r="AN6" s="125" t="s">
        <v>3996</v>
      </c>
      <c r="AO6" s="125" t="s">
        <v>3992</v>
      </c>
      <c r="AP6" s="125" t="s">
        <v>3996</v>
      </c>
      <c r="AQ6" s="125" t="s">
        <v>3996</v>
      </c>
      <c r="AR6" s="125" t="s">
        <v>3996</v>
      </c>
      <c r="AS6" s="125" t="s">
        <v>3996</v>
      </c>
      <c r="AT6" s="125" t="s">
        <v>3992</v>
      </c>
      <c r="AU6" s="125" t="s">
        <v>3996</v>
      </c>
      <c r="AV6" s="125" t="s">
        <v>3992</v>
      </c>
      <c r="AW6" s="125" t="s">
        <v>3996</v>
      </c>
      <c r="AX6" s="125" t="s">
        <v>3996</v>
      </c>
      <c r="AY6" s="125" t="s">
        <v>3992</v>
      </c>
      <c r="AZ6" s="125" t="s">
        <v>3996</v>
      </c>
      <c r="BA6" s="125" t="s">
        <v>3996</v>
      </c>
      <c r="BB6" s="125" t="s">
        <v>3996</v>
      </c>
      <c r="BC6" s="125" t="s">
        <v>3996</v>
      </c>
      <c r="BD6" s="125" t="s">
        <v>3996</v>
      </c>
      <c r="BE6" s="125" t="s">
        <v>3996</v>
      </c>
      <c r="BF6" s="125" t="s">
        <v>3992</v>
      </c>
      <c r="BG6" s="125" t="s">
        <v>3996</v>
      </c>
      <c r="BH6" s="125" t="s">
        <v>3996</v>
      </c>
      <c r="BI6" s="125" t="s">
        <v>3996</v>
      </c>
      <c r="BJ6" s="125" t="s">
        <v>3996</v>
      </c>
      <c r="BK6" s="125" t="s">
        <v>3992</v>
      </c>
      <c r="BL6" s="125" t="s">
        <v>3996</v>
      </c>
      <c r="BM6" s="125" t="s">
        <v>3996</v>
      </c>
      <c r="BN6" s="125" t="s">
        <v>3996</v>
      </c>
      <c r="BO6" s="125" t="s">
        <v>3996</v>
      </c>
      <c r="BP6" s="125" t="s">
        <v>3996</v>
      </c>
      <c r="BQ6" s="125" t="s">
        <v>3996</v>
      </c>
      <c r="BR6" s="125" t="s">
        <v>3992</v>
      </c>
      <c r="BS6" s="125" t="s">
        <v>3996</v>
      </c>
      <c r="BT6" s="125" t="s">
        <v>3996</v>
      </c>
      <c r="BU6" s="125" t="s">
        <v>3992</v>
      </c>
      <c r="BV6" s="125" t="s">
        <v>3996</v>
      </c>
      <c r="BW6" s="125" t="s">
        <v>3996</v>
      </c>
      <c r="BX6" s="125" t="s">
        <v>3992</v>
      </c>
      <c r="BY6" s="125" t="s">
        <v>3996</v>
      </c>
      <c r="BZ6" s="125" t="s">
        <v>3992</v>
      </c>
      <c r="CA6" s="125" t="s">
        <v>3992</v>
      </c>
      <c r="CB6" s="125" t="s">
        <v>3992</v>
      </c>
      <c r="CC6" s="125" t="s">
        <v>3992</v>
      </c>
      <c r="CD6" s="125" t="s">
        <v>3992</v>
      </c>
      <c r="CE6" s="125" t="s">
        <v>3996</v>
      </c>
      <c r="CF6" s="125" t="s">
        <v>3996</v>
      </c>
      <c r="CG6" s="125" t="s">
        <v>3996</v>
      </c>
      <c r="CH6" s="125" t="s">
        <v>3992</v>
      </c>
      <c r="CI6" s="125" t="s">
        <v>3996</v>
      </c>
      <c r="CJ6" s="125" t="s">
        <v>3996</v>
      </c>
      <c r="CK6" s="125" t="s">
        <v>3996</v>
      </c>
      <c r="CL6" s="125" t="s">
        <v>3992</v>
      </c>
      <c r="CM6" s="125" t="s">
        <v>3992</v>
      </c>
      <c r="CN6" s="125" t="s">
        <v>3992</v>
      </c>
      <c r="CO6" s="125" t="s">
        <v>3992</v>
      </c>
      <c r="CP6" s="125" t="s">
        <v>3992</v>
      </c>
      <c r="CQ6" s="125" t="s">
        <v>3992</v>
      </c>
      <c r="CR6" s="125" t="s">
        <v>3996</v>
      </c>
      <c r="CS6" s="125" t="s">
        <v>3992</v>
      </c>
      <c r="CT6" s="125" t="s">
        <v>3992</v>
      </c>
      <c r="CU6" s="125" t="s">
        <v>3996</v>
      </c>
      <c r="CV6" s="125" t="s">
        <v>3996</v>
      </c>
      <c r="CW6" s="125" t="s">
        <v>3996</v>
      </c>
      <c r="CX6" s="125" t="s">
        <v>3996</v>
      </c>
      <c r="CY6" s="125" t="s">
        <v>3996</v>
      </c>
      <c r="CZ6" s="125" t="s">
        <v>3992</v>
      </c>
      <c r="DA6" s="125" t="s">
        <v>3992</v>
      </c>
      <c r="DB6" s="125" t="s">
        <v>3992</v>
      </c>
      <c r="DC6" s="125" t="s">
        <v>3992</v>
      </c>
      <c r="DD6" s="125" t="s">
        <v>3996</v>
      </c>
      <c r="DE6" s="125" t="s">
        <v>3992</v>
      </c>
      <c r="DF6" s="125" t="s">
        <v>3992</v>
      </c>
      <c r="DG6" s="125" t="s">
        <v>3992</v>
      </c>
      <c r="DH6" s="125" t="s">
        <v>3992</v>
      </c>
      <c r="DI6" s="125" t="s">
        <v>3992</v>
      </c>
      <c r="DJ6" s="125" t="s">
        <v>3992</v>
      </c>
      <c r="DK6" s="125" t="s">
        <v>3992</v>
      </c>
      <c r="DL6" s="125" t="s">
        <v>3992</v>
      </c>
      <c r="DM6" s="125" t="s">
        <v>3992</v>
      </c>
      <c r="DN6" s="125" t="s">
        <v>3996</v>
      </c>
      <c r="DO6" s="125" t="s">
        <v>3992</v>
      </c>
      <c r="DP6" s="125" t="s">
        <v>3992</v>
      </c>
      <c r="DQ6" s="125" t="s">
        <v>3992</v>
      </c>
      <c r="DR6" s="125" t="s">
        <v>3992</v>
      </c>
      <c r="DS6" s="125" t="s">
        <v>3992</v>
      </c>
      <c r="DT6" s="125" t="s">
        <v>3996</v>
      </c>
      <c r="DU6" s="125" t="s">
        <v>3996</v>
      </c>
      <c r="DV6" s="125" t="s">
        <v>3996</v>
      </c>
      <c r="DW6" s="125" t="s">
        <v>3992</v>
      </c>
      <c r="DX6" s="125" t="s">
        <v>3992</v>
      </c>
      <c r="DY6" s="125" t="s">
        <v>3996</v>
      </c>
      <c r="DZ6" s="125" t="s">
        <v>3996</v>
      </c>
      <c r="EA6" s="125" t="s">
        <v>3992</v>
      </c>
      <c r="EB6" s="125" t="s">
        <v>3992</v>
      </c>
      <c r="EC6" s="125" t="s">
        <v>3996</v>
      </c>
      <c r="ED6" s="125" t="s">
        <v>3996</v>
      </c>
      <c r="EE6" s="125" t="s">
        <v>3992</v>
      </c>
      <c r="EF6" s="125" t="s">
        <v>3992</v>
      </c>
      <c r="EG6" s="125" t="s">
        <v>3996</v>
      </c>
      <c r="EH6" s="125" t="s">
        <v>3996</v>
      </c>
      <c r="EI6" s="125" t="s">
        <v>3996</v>
      </c>
      <c r="EJ6" s="125" t="s">
        <v>3992</v>
      </c>
      <c r="EK6" s="125" t="s">
        <v>3996</v>
      </c>
      <c r="EL6" s="125" t="s">
        <v>3992</v>
      </c>
      <c r="EM6" s="125" t="s">
        <v>3992</v>
      </c>
      <c r="EN6" s="125" t="s">
        <v>3996</v>
      </c>
      <c r="EO6" s="125" t="s">
        <v>3992</v>
      </c>
      <c r="EP6" s="125" t="s">
        <v>3996</v>
      </c>
      <c r="EQ6" s="125" t="s">
        <v>3992</v>
      </c>
      <c r="ER6" s="125" t="s">
        <v>3996</v>
      </c>
      <c r="ES6" s="125" t="s">
        <v>3992</v>
      </c>
      <c r="ET6" s="125" t="s">
        <v>3996</v>
      </c>
      <c r="EU6" s="125" t="s">
        <v>3996</v>
      </c>
      <c r="EV6" s="125" t="s">
        <v>3992</v>
      </c>
      <c r="EW6" s="125" t="s">
        <v>3992</v>
      </c>
      <c r="EX6" s="125" t="s">
        <v>3992</v>
      </c>
      <c r="EY6" s="125" t="s">
        <v>3992</v>
      </c>
      <c r="EZ6" s="125" t="s">
        <v>3996</v>
      </c>
      <c r="FA6" s="125" t="s">
        <v>3996</v>
      </c>
      <c r="FB6" s="125" t="s">
        <v>3996</v>
      </c>
      <c r="FC6" s="125" t="s">
        <v>3996</v>
      </c>
      <c r="FD6" s="125" t="s">
        <v>3996</v>
      </c>
      <c r="FE6" s="125" t="s">
        <v>3996</v>
      </c>
      <c r="FF6" s="125" t="s">
        <v>3992</v>
      </c>
      <c r="FG6" s="125" t="s">
        <v>3992</v>
      </c>
      <c r="FH6" s="125" t="s">
        <v>3996</v>
      </c>
      <c r="FI6" s="125" t="s">
        <v>3996</v>
      </c>
      <c r="FJ6" s="125" t="s">
        <v>3992</v>
      </c>
      <c r="FK6" s="125" t="s">
        <v>3992</v>
      </c>
      <c r="FL6" s="125" t="s">
        <v>3992</v>
      </c>
      <c r="FM6" s="125" t="s">
        <v>3992</v>
      </c>
      <c r="FN6" s="125" t="s">
        <v>3992</v>
      </c>
      <c r="FO6" s="125" t="s">
        <v>3992</v>
      </c>
      <c r="FP6" s="125" t="s">
        <v>3992</v>
      </c>
      <c r="FQ6" s="125" t="s">
        <v>3992</v>
      </c>
      <c r="FR6" s="125" t="s">
        <v>3992</v>
      </c>
      <c r="FS6" s="125" t="s">
        <v>3996</v>
      </c>
      <c r="FT6" s="125" t="s">
        <v>3992</v>
      </c>
      <c r="FU6" s="125" t="s">
        <v>3992</v>
      </c>
      <c r="FV6" s="125" t="s">
        <v>3996</v>
      </c>
      <c r="FW6" s="125" t="s">
        <v>3992</v>
      </c>
      <c r="FX6" s="125" t="s">
        <v>3992</v>
      </c>
      <c r="FY6" s="125" t="s">
        <v>3992</v>
      </c>
      <c r="FZ6" s="125" t="s">
        <v>3992</v>
      </c>
      <c r="GA6" s="125" t="s">
        <v>3992</v>
      </c>
      <c r="GB6" s="125" t="s">
        <v>3992</v>
      </c>
      <c r="GC6" s="125" t="s">
        <v>3996</v>
      </c>
      <c r="GD6" s="125" t="s">
        <v>3992</v>
      </c>
      <c r="GE6" s="125" t="s">
        <v>3996</v>
      </c>
      <c r="GF6" s="125" t="s">
        <v>3996</v>
      </c>
      <c r="GG6" s="125" t="s">
        <v>3996</v>
      </c>
      <c r="GH6" s="125" t="s">
        <v>3996</v>
      </c>
      <c r="GI6" s="125" t="s">
        <v>3996</v>
      </c>
      <c r="GJ6" s="125" t="s">
        <v>3996</v>
      </c>
      <c r="GK6" s="125" t="s">
        <v>3992</v>
      </c>
      <c r="GL6" s="125" t="s">
        <v>3992</v>
      </c>
      <c r="GM6" s="125" t="s">
        <v>3992</v>
      </c>
      <c r="GN6" s="125" t="s">
        <v>3996</v>
      </c>
      <c r="GO6" s="125" t="s">
        <v>3996</v>
      </c>
      <c r="GP6" s="125" t="s">
        <v>3996</v>
      </c>
      <c r="GQ6" s="125" t="s">
        <v>3996</v>
      </c>
      <c r="GR6" s="125" t="s">
        <v>3996</v>
      </c>
      <c r="GS6" s="125" t="s">
        <v>3996</v>
      </c>
      <c r="GT6" s="125" t="s">
        <v>3996</v>
      </c>
      <c r="GU6" s="125" t="s">
        <v>3992</v>
      </c>
      <c r="GV6" s="125" t="s">
        <v>3992</v>
      </c>
      <c r="GW6" s="125" t="s">
        <v>3996</v>
      </c>
      <c r="GX6" s="125" t="s">
        <v>3996</v>
      </c>
      <c r="GY6" s="125" t="s">
        <v>3996</v>
      </c>
      <c r="GZ6" s="125" t="s">
        <v>3996</v>
      </c>
      <c r="HA6" s="125" t="s">
        <v>3992</v>
      </c>
      <c r="HB6" s="125" t="s">
        <v>3992</v>
      </c>
      <c r="HC6" s="125" t="s">
        <v>3992</v>
      </c>
      <c r="HD6" s="125" t="s">
        <v>3996</v>
      </c>
      <c r="HE6" s="125" t="s">
        <v>3992</v>
      </c>
      <c r="HF6" s="125" t="s">
        <v>3996</v>
      </c>
      <c r="HG6" s="125" t="s">
        <v>3996</v>
      </c>
    </row>
    <row r="7" spans="1:215" ht="13.9" customHeight="1">
      <c r="A7" s="121">
        <v>6</v>
      </c>
      <c r="B7" s="125" t="s">
        <v>91</v>
      </c>
      <c r="C7" s="125" t="s">
        <v>370</v>
      </c>
      <c r="D7" s="125" t="s">
        <v>468</v>
      </c>
      <c r="E7" s="125" t="s">
        <v>469</v>
      </c>
      <c r="F7" s="126">
        <v>48</v>
      </c>
      <c r="G7" s="125" t="s">
        <v>3997</v>
      </c>
      <c r="H7" s="125" t="s">
        <v>3997</v>
      </c>
      <c r="I7" s="125" t="s">
        <v>3997</v>
      </c>
      <c r="J7" s="125" t="s">
        <v>3997</v>
      </c>
      <c r="K7" s="125" t="s">
        <v>3992</v>
      </c>
      <c r="L7" s="125" t="s">
        <v>3992</v>
      </c>
      <c r="M7" s="125" t="s">
        <v>3992</v>
      </c>
      <c r="N7" s="125" t="s">
        <v>3992</v>
      </c>
      <c r="O7" s="125" t="s">
        <v>3992</v>
      </c>
      <c r="P7" s="125" t="s">
        <v>3997</v>
      </c>
      <c r="Q7" s="125" t="s">
        <v>3997</v>
      </c>
      <c r="R7" s="125" t="s">
        <v>3992</v>
      </c>
      <c r="S7" s="125" t="s">
        <v>3992</v>
      </c>
      <c r="T7" s="125" t="s">
        <v>3992</v>
      </c>
      <c r="U7" s="125" t="s">
        <v>3997</v>
      </c>
      <c r="V7" s="125" t="s">
        <v>3992</v>
      </c>
      <c r="W7" s="125" t="s">
        <v>3992</v>
      </c>
      <c r="X7" s="125" t="s">
        <v>3997</v>
      </c>
      <c r="Y7" s="125" t="s">
        <v>3992</v>
      </c>
      <c r="Z7" s="125" t="s">
        <v>3992</v>
      </c>
      <c r="AA7" s="125" t="s">
        <v>3997</v>
      </c>
      <c r="AB7" s="125" t="s">
        <v>3997</v>
      </c>
      <c r="AC7" s="125" t="s">
        <v>3997</v>
      </c>
      <c r="AD7" s="125" t="s">
        <v>3992</v>
      </c>
      <c r="AE7" s="125" t="s">
        <v>3997</v>
      </c>
      <c r="AF7" s="125" t="s">
        <v>3997</v>
      </c>
      <c r="AG7" s="125" t="s">
        <v>3997</v>
      </c>
      <c r="AH7" s="125" t="s">
        <v>3997</v>
      </c>
      <c r="AI7" s="125" t="s">
        <v>3997</v>
      </c>
      <c r="AJ7" s="125" t="s">
        <v>3997</v>
      </c>
      <c r="AK7" s="125" t="s">
        <v>3997</v>
      </c>
      <c r="AL7" s="125" t="s">
        <v>3992</v>
      </c>
      <c r="AM7" s="125" t="s">
        <v>3992</v>
      </c>
      <c r="AN7" s="125" t="s">
        <v>3997</v>
      </c>
      <c r="AO7" s="125" t="s">
        <v>3992</v>
      </c>
      <c r="AP7" s="125" t="s">
        <v>3997</v>
      </c>
      <c r="AQ7" s="125" t="s">
        <v>3997</v>
      </c>
      <c r="AR7" s="125" t="s">
        <v>3997</v>
      </c>
      <c r="AS7" s="125" t="s">
        <v>3997</v>
      </c>
      <c r="AT7" s="125" t="s">
        <v>3992</v>
      </c>
      <c r="AU7" s="125" t="s">
        <v>3992</v>
      </c>
      <c r="AV7" s="125" t="s">
        <v>3992</v>
      </c>
      <c r="AW7" s="125" t="s">
        <v>3997</v>
      </c>
      <c r="AX7" s="125" t="s">
        <v>3997</v>
      </c>
      <c r="AY7" s="125" t="s">
        <v>3992</v>
      </c>
      <c r="AZ7" s="125" t="s">
        <v>3997</v>
      </c>
      <c r="BA7" s="125" t="s">
        <v>3992</v>
      </c>
      <c r="BB7" s="125" t="s">
        <v>3992</v>
      </c>
      <c r="BC7" s="125" t="s">
        <v>3997</v>
      </c>
      <c r="BD7" s="125" t="s">
        <v>3997</v>
      </c>
      <c r="BE7" s="125" t="s">
        <v>3997</v>
      </c>
      <c r="BF7" s="125" t="s">
        <v>3992</v>
      </c>
      <c r="BG7" s="125" t="s">
        <v>3997</v>
      </c>
      <c r="BH7" s="125" t="s">
        <v>3992</v>
      </c>
      <c r="BI7" s="125" t="s">
        <v>3997</v>
      </c>
      <c r="BJ7" s="125" t="s">
        <v>3992</v>
      </c>
      <c r="BK7" s="125" t="s">
        <v>3992</v>
      </c>
      <c r="BL7" s="125" t="s">
        <v>3997</v>
      </c>
      <c r="BM7" s="125" t="s">
        <v>3997</v>
      </c>
      <c r="BN7" s="125" t="s">
        <v>3997</v>
      </c>
      <c r="BO7" s="125" t="s">
        <v>3997</v>
      </c>
      <c r="BP7" s="125" t="s">
        <v>3997</v>
      </c>
      <c r="BQ7" s="125" t="s">
        <v>3997</v>
      </c>
      <c r="BR7" s="125" t="s">
        <v>3992</v>
      </c>
      <c r="BS7" s="125" t="s">
        <v>3997</v>
      </c>
      <c r="BT7" s="125" t="s">
        <v>3997</v>
      </c>
      <c r="BU7" s="125" t="s">
        <v>3992</v>
      </c>
      <c r="BV7" s="125" t="s">
        <v>3997</v>
      </c>
      <c r="BW7" s="125" t="s">
        <v>3997</v>
      </c>
      <c r="BX7" s="125" t="s">
        <v>3992</v>
      </c>
      <c r="BY7" s="125" t="s">
        <v>3997</v>
      </c>
      <c r="BZ7" s="125" t="s">
        <v>3992</v>
      </c>
      <c r="CA7" s="125" t="s">
        <v>3992</v>
      </c>
      <c r="CB7" s="125" t="s">
        <v>3992</v>
      </c>
      <c r="CC7" s="125" t="s">
        <v>3992</v>
      </c>
      <c r="CD7" s="125" t="s">
        <v>3992</v>
      </c>
      <c r="CE7" s="125" t="s">
        <v>3997</v>
      </c>
      <c r="CF7" s="125" t="s">
        <v>3997</v>
      </c>
      <c r="CG7" s="125" t="s">
        <v>3997</v>
      </c>
      <c r="CH7" s="125" t="s">
        <v>3992</v>
      </c>
      <c r="CI7" s="125" t="s">
        <v>3997</v>
      </c>
      <c r="CJ7" s="125" t="s">
        <v>3992</v>
      </c>
      <c r="CK7" s="125" t="s">
        <v>3997</v>
      </c>
      <c r="CL7" s="125" t="s">
        <v>3992</v>
      </c>
      <c r="CM7" s="125" t="s">
        <v>3992</v>
      </c>
      <c r="CN7" s="125" t="s">
        <v>3992</v>
      </c>
      <c r="CO7" s="125" t="s">
        <v>3992</v>
      </c>
      <c r="CP7" s="125" t="s">
        <v>3992</v>
      </c>
      <c r="CQ7" s="125" t="s">
        <v>3992</v>
      </c>
      <c r="CR7" s="125" t="s">
        <v>3992</v>
      </c>
      <c r="CS7" s="125" t="s">
        <v>3992</v>
      </c>
      <c r="CT7" s="125" t="s">
        <v>3992</v>
      </c>
      <c r="CU7" s="125" t="s">
        <v>3997</v>
      </c>
      <c r="CV7" s="125" t="s">
        <v>3997</v>
      </c>
      <c r="CW7" s="125" t="s">
        <v>3997</v>
      </c>
      <c r="CX7" s="125" t="s">
        <v>3997</v>
      </c>
      <c r="CY7" s="125" t="s">
        <v>3997</v>
      </c>
      <c r="CZ7" s="125" t="s">
        <v>3992</v>
      </c>
      <c r="DA7" s="125" t="s">
        <v>3992</v>
      </c>
      <c r="DB7" s="125" t="s">
        <v>3992</v>
      </c>
      <c r="DC7" s="125" t="s">
        <v>3992</v>
      </c>
      <c r="DD7" s="125" t="s">
        <v>3992</v>
      </c>
      <c r="DE7" s="125" t="s">
        <v>3992</v>
      </c>
      <c r="DF7" s="125" t="s">
        <v>3992</v>
      </c>
      <c r="DG7" s="125" t="s">
        <v>3992</v>
      </c>
      <c r="DH7" s="125" t="s">
        <v>3992</v>
      </c>
      <c r="DI7" s="125" t="s">
        <v>3992</v>
      </c>
      <c r="DJ7" s="125" t="s">
        <v>3992</v>
      </c>
      <c r="DK7" s="125" t="s">
        <v>3992</v>
      </c>
      <c r="DL7" s="125" t="s">
        <v>3992</v>
      </c>
      <c r="DM7" s="125" t="s">
        <v>3992</v>
      </c>
      <c r="DN7" s="125" t="s">
        <v>3992</v>
      </c>
      <c r="DO7" s="125" t="s">
        <v>3992</v>
      </c>
      <c r="DP7" s="125" t="s">
        <v>3992</v>
      </c>
      <c r="DQ7" s="125" t="s">
        <v>3992</v>
      </c>
      <c r="DR7" s="125" t="s">
        <v>3992</v>
      </c>
      <c r="DS7" s="125" t="s">
        <v>3992</v>
      </c>
      <c r="DT7" s="125" t="s">
        <v>3997</v>
      </c>
      <c r="DU7" s="125" t="s">
        <v>3997</v>
      </c>
      <c r="DV7" s="125" t="s">
        <v>3997</v>
      </c>
      <c r="DW7" s="125" t="s">
        <v>3992</v>
      </c>
      <c r="DX7" s="125" t="s">
        <v>3992</v>
      </c>
      <c r="DY7" s="125" t="s">
        <v>3997</v>
      </c>
      <c r="DZ7" s="125" t="s">
        <v>3997</v>
      </c>
      <c r="EA7" s="125" t="s">
        <v>3992</v>
      </c>
      <c r="EB7" s="125" t="s">
        <v>3992</v>
      </c>
      <c r="EC7" s="125" t="s">
        <v>3992</v>
      </c>
      <c r="ED7" s="125" t="s">
        <v>3997</v>
      </c>
      <c r="EE7" s="125" t="s">
        <v>3992</v>
      </c>
      <c r="EF7" s="125" t="s">
        <v>3992</v>
      </c>
      <c r="EG7" s="125" t="s">
        <v>3992</v>
      </c>
      <c r="EH7" s="125" t="s">
        <v>3992</v>
      </c>
      <c r="EI7" s="125" t="s">
        <v>3992</v>
      </c>
      <c r="EJ7" s="125" t="s">
        <v>3992</v>
      </c>
      <c r="EK7" s="125" t="s">
        <v>3997</v>
      </c>
      <c r="EL7" s="125" t="s">
        <v>3992</v>
      </c>
      <c r="EM7" s="125" t="s">
        <v>3992</v>
      </c>
      <c r="EN7" s="125" t="s">
        <v>3992</v>
      </c>
      <c r="EO7" s="125" t="s">
        <v>3992</v>
      </c>
      <c r="EP7" s="125" t="s">
        <v>3997</v>
      </c>
      <c r="EQ7" s="125" t="s">
        <v>3992</v>
      </c>
      <c r="ER7" s="125" t="s">
        <v>3997</v>
      </c>
      <c r="ES7" s="125" t="s">
        <v>3992</v>
      </c>
      <c r="ET7" s="125" t="s">
        <v>3997</v>
      </c>
      <c r="EU7" s="125" t="s">
        <v>3997</v>
      </c>
      <c r="EV7" s="125" t="s">
        <v>3992</v>
      </c>
      <c r="EW7" s="125" t="s">
        <v>3992</v>
      </c>
      <c r="EX7" s="125" t="s">
        <v>3992</v>
      </c>
      <c r="EY7" s="125" t="s">
        <v>3992</v>
      </c>
      <c r="EZ7" s="125" t="s">
        <v>3997</v>
      </c>
      <c r="FA7" s="125" t="s">
        <v>3997</v>
      </c>
      <c r="FB7" s="125" t="s">
        <v>3997</v>
      </c>
      <c r="FC7" s="125" t="s">
        <v>3992</v>
      </c>
      <c r="FD7" s="125" t="s">
        <v>3997</v>
      </c>
      <c r="FE7" s="125" t="s">
        <v>3997</v>
      </c>
      <c r="FF7" s="125" t="s">
        <v>3992</v>
      </c>
      <c r="FG7" s="125" t="s">
        <v>3992</v>
      </c>
      <c r="FH7" s="125" t="s">
        <v>3997</v>
      </c>
      <c r="FI7" s="125" t="s">
        <v>3997</v>
      </c>
      <c r="FJ7" s="125" t="s">
        <v>3992</v>
      </c>
      <c r="FK7" s="125" t="s">
        <v>3992</v>
      </c>
      <c r="FL7" s="125" t="s">
        <v>3992</v>
      </c>
      <c r="FM7" s="125" t="s">
        <v>3992</v>
      </c>
      <c r="FN7" s="125" t="s">
        <v>3992</v>
      </c>
      <c r="FO7" s="125" t="s">
        <v>3992</v>
      </c>
      <c r="FP7" s="125" t="s">
        <v>3992</v>
      </c>
      <c r="FQ7" s="125" t="s">
        <v>3992</v>
      </c>
      <c r="FR7" s="125" t="s">
        <v>3992</v>
      </c>
      <c r="FS7" s="125" t="s">
        <v>3997</v>
      </c>
      <c r="FT7" s="125" t="s">
        <v>3992</v>
      </c>
      <c r="FU7" s="125" t="s">
        <v>3992</v>
      </c>
      <c r="FV7" s="125" t="s">
        <v>3997</v>
      </c>
      <c r="FW7" s="125" t="s">
        <v>3992</v>
      </c>
      <c r="FX7" s="125" t="s">
        <v>3992</v>
      </c>
      <c r="FY7" s="125" t="s">
        <v>3992</v>
      </c>
      <c r="FZ7" s="125" t="s">
        <v>3992</v>
      </c>
      <c r="GA7" s="125" t="s">
        <v>3992</v>
      </c>
      <c r="GB7" s="125" t="s">
        <v>3992</v>
      </c>
      <c r="GC7" s="125" t="s">
        <v>3997</v>
      </c>
      <c r="GD7" s="125" t="s">
        <v>3992</v>
      </c>
      <c r="GE7" s="125" t="s">
        <v>3997</v>
      </c>
      <c r="GF7" s="125" t="s">
        <v>3997</v>
      </c>
      <c r="GG7" s="125" t="s">
        <v>3997</v>
      </c>
      <c r="GH7" s="125" t="s">
        <v>3997</v>
      </c>
      <c r="GI7" s="125" t="s">
        <v>3997</v>
      </c>
      <c r="GJ7" s="125" t="s">
        <v>3997</v>
      </c>
      <c r="GK7" s="125" t="s">
        <v>3992</v>
      </c>
      <c r="GL7" s="125" t="s">
        <v>3992</v>
      </c>
      <c r="GM7" s="125" t="s">
        <v>3992</v>
      </c>
      <c r="GN7" s="125" t="s">
        <v>3997</v>
      </c>
      <c r="GO7" s="125" t="s">
        <v>3997</v>
      </c>
      <c r="GP7" s="125" t="s">
        <v>3997</v>
      </c>
      <c r="GQ7" s="125" t="s">
        <v>3997</v>
      </c>
      <c r="GR7" s="125" t="s">
        <v>3992</v>
      </c>
      <c r="GS7" s="125" t="s">
        <v>3997</v>
      </c>
      <c r="GT7" s="125" t="s">
        <v>3997</v>
      </c>
      <c r="GU7" s="125" t="s">
        <v>3997</v>
      </c>
      <c r="GV7" s="125" t="s">
        <v>3992</v>
      </c>
      <c r="GW7" s="125" t="s">
        <v>3997</v>
      </c>
      <c r="GX7" s="125" t="s">
        <v>3997</v>
      </c>
      <c r="GY7" s="125" t="s">
        <v>3997</v>
      </c>
      <c r="GZ7" s="125" t="s">
        <v>3997</v>
      </c>
      <c r="HA7" s="125" t="s">
        <v>3992</v>
      </c>
      <c r="HB7" s="125" t="s">
        <v>3992</v>
      </c>
      <c r="HC7" s="125" t="s">
        <v>3992</v>
      </c>
      <c r="HD7" s="125" t="s">
        <v>3992</v>
      </c>
      <c r="HE7" s="125" t="s">
        <v>3992</v>
      </c>
      <c r="HF7" s="125" t="s">
        <v>3997</v>
      </c>
      <c r="HG7" s="125" t="s">
        <v>3992</v>
      </c>
    </row>
    <row r="8" spans="1:215" ht="13.9" customHeight="1">
      <c r="A8" s="121">
        <v>7</v>
      </c>
      <c r="B8" s="125" t="s">
        <v>47</v>
      </c>
      <c r="C8" s="125" t="s">
        <v>370</v>
      </c>
      <c r="D8" s="125" t="s">
        <v>431</v>
      </c>
      <c r="E8" s="125" t="s">
        <v>389</v>
      </c>
      <c r="F8" s="126">
        <v>93</v>
      </c>
      <c r="G8" s="125" t="s">
        <v>3998</v>
      </c>
      <c r="H8" s="125" t="s">
        <v>3998</v>
      </c>
      <c r="I8" s="125" t="s">
        <v>3998</v>
      </c>
      <c r="J8" s="125" t="s">
        <v>3998</v>
      </c>
      <c r="K8" s="125" t="s">
        <v>3992</v>
      </c>
      <c r="L8" s="125" t="s">
        <v>3998</v>
      </c>
      <c r="M8" s="125" t="s">
        <v>3992</v>
      </c>
      <c r="N8" s="125" t="s">
        <v>3992</v>
      </c>
      <c r="O8" s="125" t="s">
        <v>3992</v>
      </c>
      <c r="P8" s="125" t="s">
        <v>3998</v>
      </c>
      <c r="Q8" s="125" t="s">
        <v>3998</v>
      </c>
      <c r="R8" s="125" t="s">
        <v>3992</v>
      </c>
      <c r="S8" s="125" t="s">
        <v>3992</v>
      </c>
      <c r="T8" s="125" t="s">
        <v>3998</v>
      </c>
      <c r="U8" s="125" t="s">
        <v>3998</v>
      </c>
      <c r="V8" s="125" t="s">
        <v>3992</v>
      </c>
      <c r="W8" s="125" t="s">
        <v>3992</v>
      </c>
      <c r="X8" s="125" t="s">
        <v>3998</v>
      </c>
      <c r="Y8" s="125" t="s">
        <v>3992</v>
      </c>
      <c r="Z8" s="125" t="s">
        <v>3992</v>
      </c>
      <c r="AA8" s="125" t="s">
        <v>3992</v>
      </c>
      <c r="AB8" s="125" t="s">
        <v>3998</v>
      </c>
      <c r="AC8" s="125" t="s">
        <v>3992</v>
      </c>
      <c r="AD8" s="125" t="s">
        <v>3992</v>
      </c>
      <c r="AE8" s="125" t="s">
        <v>3998</v>
      </c>
      <c r="AF8" s="125" t="s">
        <v>3998</v>
      </c>
      <c r="AG8" s="125" t="s">
        <v>3998</v>
      </c>
      <c r="AH8" s="125" t="s">
        <v>3998</v>
      </c>
      <c r="AI8" s="125" t="s">
        <v>3998</v>
      </c>
      <c r="AJ8" s="125" t="s">
        <v>3998</v>
      </c>
      <c r="AK8" s="125" t="s">
        <v>3998</v>
      </c>
      <c r="AL8" s="125" t="s">
        <v>3992</v>
      </c>
      <c r="AM8" s="125" t="s">
        <v>3992</v>
      </c>
      <c r="AN8" s="125" t="s">
        <v>3998</v>
      </c>
      <c r="AO8" s="125" t="s">
        <v>3992</v>
      </c>
      <c r="AP8" s="125" t="s">
        <v>3998</v>
      </c>
      <c r="AQ8" s="125" t="s">
        <v>3998</v>
      </c>
      <c r="AR8" s="125" t="s">
        <v>3998</v>
      </c>
      <c r="AS8" s="125" t="s">
        <v>3998</v>
      </c>
      <c r="AT8" s="125" t="s">
        <v>3992</v>
      </c>
      <c r="AU8" s="125" t="s">
        <v>3992</v>
      </c>
      <c r="AV8" s="125" t="s">
        <v>3992</v>
      </c>
      <c r="AW8" s="125" t="s">
        <v>3998</v>
      </c>
      <c r="AX8" s="125" t="s">
        <v>3998</v>
      </c>
      <c r="AY8" s="125" t="s">
        <v>3992</v>
      </c>
      <c r="AZ8" s="125" t="s">
        <v>3998</v>
      </c>
      <c r="BA8" s="125" t="s">
        <v>3998</v>
      </c>
      <c r="BB8" s="125" t="s">
        <v>3998</v>
      </c>
      <c r="BC8" s="125" t="s">
        <v>3998</v>
      </c>
      <c r="BD8" s="125" t="s">
        <v>3992</v>
      </c>
      <c r="BE8" s="125" t="s">
        <v>3998</v>
      </c>
      <c r="BF8" s="125" t="s">
        <v>3992</v>
      </c>
      <c r="BG8" s="125" t="s">
        <v>3998</v>
      </c>
      <c r="BH8" s="125" t="s">
        <v>3992</v>
      </c>
      <c r="BI8" s="125" t="s">
        <v>3998</v>
      </c>
      <c r="BJ8" s="125" t="s">
        <v>3992</v>
      </c>
      <c r="BK8" s="125" t="s">
        <v>3992</v>
      </c>
      <c r="BL8" s="125" t="s">
        <v>3992</v>
      </c>
      <c r="BM8" s="125" t="s">
        <v>3992</v>
      </c>
      <c r="BN8" s="125" t="s">
        <v>3998</v>
      </c>
      <c r="BO8" s="125" t="s">
        <v>3998</v>
      </c>
      <c r="BP8" s="125" t="s">
        <v>3998</v>
      </c>
      <c r="BQ8" s="125" t="s">
        <v>3998</v>
      </c>
      <c r="BR8" s="125" t="s">
        <v>3992</v>
      </c>
      <c r="BS8" s="125" t="s">
        <v>3992</v>
      </c>
      <c r="BT8" s="125" t="s">
        <v>3992</v>
      </c>
      <c r="BU8" s="125" t="s">
        <v>3992</v>
      </c>
      <c r="BV8" s="125" t="s">
        <v>3998</v>
      </c>
      <c r="BW8" s="125" t="s">
        <v>3998</v>
      </c>
      <c r="BX8" s="125" t="s">
        <v>3992</v>
      </c>
      <c r="BY8" s="125" t="s">
        <v>3998</v>
      </c>
      <c r="BZ8" s="125" t="s">
        <v>3992</v>
      </c>
      <c r="CA8" s="125" t="s">
        <v>3992</v>
      </c>
      <c r="CB8" s="125" t="s">
        <v>3992</v>
      </c>
      <c r="CC8" s="125" t="s">
        <v>3992</v>
      </c>
      <c r="CD8" s="125" t="s">
        <v>3992</v>
      </c>
      <c r="CE8" s="125" t="s">
        <v>3992</v>
      </c>
      <c r="CF8" s="125" t="s">
        <v>3998</v>
      </c>
      <c r="CG8" s="125" t="s">
        <v>3998</v>
      </c>
      <c r="CH8" s="125" t="s">
        <v>3992</v>
      </c>
      <c r="CI8" s="125" t="s">
        <v>3998</v>
      </c>
      <c r="CJ8" s="125" t="s">
        <v>3992</v>
      </c>
      <c r="CK8" s="125" t="s">
        <v>3998</v>
      </c>
      <c r="CL8" s="125" t="s">
        <v>3992</v>
      </c>
      <c r="CM8" s="125" t="s">
        <v>3992</v>
      </c>
      <c r="CN8" s="125" t="s">
        <v>3992</v>
      </c>
      <c r="CO8" s="125" t="s">
        <v>3992</v>
      </c>
      <c r="CP8" s="125" t="s">
        <v>3998</v>
      </c>
      <c r="CQ8" s="125" t="s">
        <v>3998</v>
      </c>
      <c r="CR8" s="125" t="s">
        <v>3992</v>
      </c>
      <c r="CS8" s="125" t="s">
        <v>3992</v>
      </c>
      <c r="CT8" s="125" t="s">
        <v>3992</v>
      </c>
      <c r="CU8" s="125" t="s">
        <v>3998</v>
      </c>
      <c r="CV8" s="125" t="s">
        <v>3998</v>
      </c>
      <c r="CW8" s="125" t="s">
        <v>3998</v>
      </c>
      <c r="CX8" s="125" t="s">
        <v>3998</v>
      </c>
      <c r="CY8" s="125" t="s">
        <v>3998</v>
      </c>
      <c r="CZ8" s="125" t="s">
        <v>3992</v>
      </c>
      <c r="DA8" s="125" t="s">
        <v>3998</v>
      </c>
      <c r="DB8" s="125" t="s">
        <v>3992</v>
      </c>
      <c r="DC8" s="125" t="s">
        <v>3992</v>
      </c>
      <c r="DD8" s="125" t="s">
        <v>3992</v>
      </c>
      <c r="DE8" s="125" t="s">
        <v>3992</v>
      </c>
      <c r="DF8" s="125" t="s">
        <v>3992</v>
      </c>
      <c r="DG8" s="125" t="s">
        <v>3992</v>
      </c>
      <c r="DH8" s="125" t="s">
        <v>3992</v>
      </c>
      <c r="DI8" s="125" t="s">
        <v>3992</v>
      </c>
      <c r="DJ8" s="125" t="s">
        <v>3992</v>
      </c>
      <c r="DK8" s="125" t="s">
        <v>3992</v>
      </c>
      <c r="DL8" s="125" t="s">
        <v>3992</v>
      </c>
      <c r="DM8" s="125" t="s">
        <v>3992</v>
      </c>
      <c r="DN8" s="125" t="s">
        <v>3992</v>
      </c>
      <c r="DO8" s="125" t="s">
        <v>3992</v>
      </c>
      <c r="DP8" s="125" t="s">
        <v>3992</v>
      </c>
      <c r="DQ8" s="125" t="s">
        <v>3992</v>
      </c>
      <c r="DR8" s="125" t="s">
        <v>3992</v>
      </c>
      <c r="DS8" s="125" t="s">
        <v>3992</v>
      </c>
      <c r="DT8" s="125" t="s">
        <v>3998</v>
      </c>
      <c r="DU8" s="125" t="s">
        <v>3998</v>
      </c>
      <c r="DV8" s="125" t="s">
        <v>3998</v>
      </c>
      <c r="DW8" s="125" t="s">
        <v>3992</v>
      </c>
      <c r="DX8" s="125" t="s">
        <v>3992</v>
      </c>
      <c r="DY8" s="125" t="s">
        <v>3998</v>
      </c>
      <c r="DZ8" s="125" t="s">
        <v>3998</v>
      </c>
      <c r="EA8" s="125" t="s">
        <v>3992</v>
      </c>
      <c r="EB8" s="125" t="s">
        <v>3992</v>
      </c>
      <c r="EC8" s="125" t="s">
        <v>3998</v>
      </c>
      <c r="ED8" s="125" t="s">
        <v>3998</v>
      </c>
      <c r="EE8" s="125" t="s">
        <v>3992</v>
      </c>
      <c r="EF8" s="125" t="s">
        <v>3992</v>
      </c>
      <c r="EG8" s="125" t="s">
        <v>3998</v>
      </c>
      <c r="EH8" s="125" t="s">
        <v>3998</v>
      </c>
      <c r="EI8" s="125" t="s">
        <v>3998</v>
      </c>
      <c r="EJ8" s="125" t="s">
        <v>3998</v>
      </c>
      <c r="EK8" s="125" t="s">
        <v>3998</v>
      </c>
      <c r="EL8" s="125" t="s">
        <v>3992</v>
      </c>
      <c r="EM8" s="125" t="s">
        <v>3992</v>
      </c>
      <c r="EN8" s="125" t="s">
        <v>3998</v>
      </c>
      <c r="EO8" s="125" t="s">
        <v>3998</v>
      </c>
      <c r="EP8" s="125" t="s">
        <v>3998</v>
      </c>
      <c r="EQ8" s="125" t="s">
        <v>3992</v>
      </c>
      <c r="ER8" s="125" t="s">
        <v>3998</v>
      </c>
      <c r="ES8" s="125" t="s">
        <v>3998</v>
      </c>
      <c r="ET8" s="125" t="s">
        <v>3998</v>
      </c>
      <c r="EU8" s="125" t="s">
        <v>3998</v>
      </c>
      <c r="EV8" s="125" t="s">
        <v>3992</v>
      </c>
      <c r="EW8" s="125" t="s">
        <v>3992</v>
      </c>
      <c r="EX8" s="125" t="s">
        <v>3992</v>
      </c>
      <c r="EY8" s="125" t="s">
        <v>3992</v>
      </c>
      <c r="EZ8" s="125" t="s">
        <v>3992</v>
      </c>
      <c r="FA8" s="125" t="s">
        <v>3998</v>
      </c>
      <c r="FB8" s="125" t="s">
        <v>3998</v>
      </c>
      <c r="FC8" s="125" t="s">
        <v>3998</v>
      </c>
      <c r="FD8" s="125" t="s">
        <v>3998</v>
      </c>
      <c r="FE8" s="125" t="s">
        <v>3998</v>
      </c>
      <c r="FF8" s="125" t="s">
        <v>3992</v>
      </c>
      <c r="FG8" s="125" t="s">
        <v>3992</v>
      </c>
      <c r="FH8" s="125" t="s">
        <v>3998</v>
      </c>
      <c r="FI8" s="125" t="s">
        <v>3998</v>
      </c>
      <c r="FJ8" s="125" t="s">
        <v>3992</v>
      </c>
      <c r="FK8" s="125" t="s">
        <v>3992</v>
      </c>
      <c r="FL8" s="125" t="s">
        <v>3992</v>
      </c>
      <c r="FM8" s="125" t="s">
        <v>3992</v>
      </c>
      <c r="FN8" s="125" t="s">
        <v>3992</v>
      </c>
      <c r="FO8" s="125" t="s">
        <v>3992</v>
      </c>
      <c r="FP8" s="125" t="s">
        <v>3992</v>
      </c>
      <c r="FQ8" s="125" t="s">
        <v>3992</v>
      </c>
      <c r="FR8" s="125" t="s">
        <v>3992</v>
      </c>
      <c r="FS8" s="125" t="s">
        <v>3998</v>
      </c>
      <c r="FT8" s="125" t="s">
        <v>3992</v>
      </c>
      <c r="FU8" s="125" t="s">
        <v>3992</v>
      </c>
      <c r="FV8" s="125" t="s">
        <v>3998</v>
      </c>
      <c r="FW8" s="125" t="s">
        <v>3992</v>
      </c>
      <c r="FX8" s="125" t="s">
        <v>3992</v>
      </c>
      <c r="FY8" s="125" t="s">
        <v>3992</v>
      </c>
      <c r="FZ8" s="125" t="s">
        <v>3992</v>
      </c>
      <c r="GA8" s="125" t="s">
        <v>3992</v>
      </c>
      <c r="GB8" s="125" t="s">
        <v>3992</v>
      </c>
      <c r="GC8" s="125" t="s">
        <v>3992</v>
      </c>
      <c r="GD8" s="125" t="s">
        <v>3992</v>
      </c>
      <c r="GE8" s="125" t="s">
        <v>3998</v>
      </c>
      <c r="GF8" s="125" t="s">
        <v>3998</v>
      </c>
      <c r="GG8" s="125" t="s">
        <v>3998</v>
      </c>
      <c r="GH8" s="125" t="s">
        <v>3998</v>
      </c>
      <c r="GI8" s="125" t="s">
        <v>3998</v>
      </c>
      <c r="GJ8" s="125" t="s">
        <v>3998</v>
      </c>
      <c r="GK8" s="125" t="s">
        <v>3992</v>
      </c>
      <c r="GL8" s="125" t="s">
        <v>3992</v>
      </c>
      <c r="GM8" s="125" t="s">
        <v>3992</v>
      </c>
      <c r="GN8" s="125" t="s">
        <v>3992</v>
      </c>
      <c r="GO8" s="125" t="s">
        <v>3998</v>
      </c>
      <c r="GP8" s="125" t="s">
        <v>3998</v>
      </c>
      <c r="GQ8" s="125" t="s">
        <v>3998</v>
      </c>
      <c r="GR8" s="125" t="s">
        <v>3992</v>
      </c>
      <c r="GS8" s="125" t="s">
        <v>3998</v>
      </c>
      <c r="GT8" s="125" t="s">
        <v>3998</v>
      </c>
      <c r="GU8" s="125" t="s">
        <v>3998</v>
      </c>
      <c r="GV8" s="125" t="s">
        <v>3992</v>
      </c>
      <c r="GW8" s="125" t="s">
        <v>3998</v>
      </c>
      <c r="GX8" s="125" t="s">
        <v>3998</v>
      </c>
      <c r="GY8" s="125" t="s">
        <v>3998</v>
      </c>
      <c r="GZ8" s="125" t="s">
        <v>3998</v>
      </c>
      <c r="HA8" s="125" t="s">
        <v>3992</v>
      </c>
      <c r="HB8" s="125" t="s">
        <v>3992</v>
      </c>
      <c r="HC8" s="125" t="s">
        <v>3992</v>
      </c>
      <c r="HD8" s="125" t="s">
        <v>3998</v>
      </c>
      <c r="HE8" s="125" t="s">
        <v>3992</v>
      </c>
      <c r="HF8" s="125" t="s">
        <v>3992</v>
      </c>
      <c r="HG8" s="125" t="s">
        <v>3992</v>
      </c>
    </row>
    <row r="9" spans="1:215" ht="13.9" customHeight="1">
      <c r="A9" s="121">
        <v>8</v>
      </c>
      <c r="B9" s="125" t="s">
        <v>51</v>
      </c>
      <c r="C9" s="125" t="s">
        <v>370</v>
      </c>
      <c r="D9" s="125" t="s">
        <v>431</v>
      </c>
      <c r="E9" s="125" t="s">
        <v>440</v>
      </c>
      <c r="F9" s="126">
        <v>93</v>
      </c>
      <c r="G9" s="125" t="s">
        <v>3999</v>
      </c>
      <c r="H9" s="125" t="s">
        <v>3999</v>
      </c>
      <c r="I9" s="125" t="s">
        <v>3999</v>
      </c>
      <c r="J9" s="125" t="s">
        <v>3999</v>
      </c>
      <c r="K9" s="125" t="s">
        <v>3992</v>
      </c>
      <c r="L9" s="125" t="s">
        <v>3999</v>
      </c>
      <c r="M9" s="125" t="s">
        <v>3992</v>
      </c>
      <c r="N9" s="125" t="s">
        <v>3992</v>
      </c>
      <c r="O9" s="125" t="s">
        <v>3992</v>
      </c>
      <c r="P9" s="125" t="s">
        <v>3999</v>
      </c>
      <c r="Q9" s="125" t="s">
        <v>3999</v>
      </c>
      <c r="R9" s="125" t="s">
        <v>3992</v>
      </c>
      <c r="S9" s="125" t="s">
        <v>3992</v>
      </c>
      <c r="T9" s="125" t="s">
        <v>3999</v>
      </c>
      <c r="U9" s="125" t="s">
        <v>3999</v>
      </c>
      <c r="V9" s="125" t="s">
        <v>3992</v>
      </c>
      <c r="W9" s="125" t="s">
        <v>3992</v>
      </c>
      <c r="X9" s="125" t="s">
        <v>3999</v>
      </c>
      <c r="Y9" s="125" t="s">
        <v>3992</v>
      </c>
      <c r="Z9" s="125" t="s">
        <v>3992</v>
      </c>
      <c r="AA9" s="125" t="s">
        <v>3992</v>
      </c>
      <c r="AB9" s="125" t="s">
        <v>3999</v>
      </c>
      <c r="AC9" s="125" t="s">
        <v>3992</v>
      </c>
      <c r="AD9" s="125" t="s">
        <v>3992</v>
      </c>
      <c r="AE9" s="125" t="s">
        <v>3999</v>
      </c>
      <c r="AF9" s="125" t="s">
        <v>3999</v>
      </c>
      <c r="AG9" s="125" t="s">
        <v>3999</v>
      </c>
      <c r="AH9" s="125" t="s">
        <v>3999</v>
      </c>
      <c r="AI9" s="125" t="s">
        <v>3999</v>
      </c>
      <c r="AJ9" s="125" t="s">
        <v>3999</v>
      </c>
      <c r="AK9" s="125" t="s">
        <v>3999</v>
      </c>
      <c r="AL9" s="125" t="s">
        <v>3999</v>
      </c>
      <c r="AM9" s="125" t="s">
        <v>3992</v>
      </c>
      <c r="AN9" s="125" t="s">
        <v>3999</v>
      </c>
      <c r="AO9" s="125" t="s">
        <v>3992</v>
      </c>
      <c r="AP9" s="125" t="s">
        <v>3999</v>
      </c>
      <c r="AQ9" s="125" t="s">
        <v>3999</v>
      </c>
      <c r="AR9" s="125" t="s">
        <v>3999</v>
      </c>
      <c r="AS9" s="125" t="s">
        <v>3999</v>
      </c>
      <c r="AT9" s="125" t="s">
        <v>3992</v>
      </c>
      <c r="AU9" s="125" t="s">
        <v>3992</v>
      </c>
      <c r="AV9" s="125" t="s">
        <v>3992</v>
      </c>
      <c r="AW9" s="125" t="s">
        <v>3999</v>
      </c>
      <c r="AX9" s="125" t="s">
        <v>3999</v>
      </c>
      <c r="AY9" s="125" t="s">
        <v>3992</v>
      </c>
      <c r="AZ9" s="125" t="s">
        <v>3999</v>
      </c>
      <c r="BA9" s="125" t="s">
        <v>3999</v>
      </c>
      <c r="BB9" s="125" t="s">
        <v>3999</v>
      </c>
      <c r="BC9" s="125" t="s">
        <v>3999</v>
      </c>
      <c r="BD9" s="125" t="s">
        <v>3999</v>
      </c>
      <c r="BE9" s="125" t="s">
        <v>3999</v>
      </c>
      <c r="BF9" s="125" t="s">
        <v>3992</v>
      </c>
      <c r="BG9" s="125" t="s">
        <v>3999</v>
      </c>
      <c r="BH9" s="125" t="s">
        <v>3992</v>
      </c>
      <c r="BI9" s="125" t="s">
        <v>3999</v>
      </c>
      <c r="BJ9" s="125" t="s">
        <v>3992</v>
      </c>
      <c r="BK9" s="125" t="s">
        <v>3992</v>
      </c>
      <c r="BL9" s="125" t="s">
        <v>3992</v>
      </c>
      <c r="BM9" s="125" t="s">
        <v>3992</v>
      </c>
      <c r="BN9" s="125" t="s">
        <v>3999</v>
      </c>
      <c r="BO9" s="125" t="s">
        <v>3999</v>
      </c>
      <c r="BP9" s="125" t="s">
        <v>3999</v>
      </c>
      <c r="BQ9" s="125" t="s">
        <v>3999</v>
      </c>
      <c r="BR9" s="125" t="s">
        <v>3999</v>
      </c>
      <c r="BS9" s="125" t="s">
        <v>3999</v>
      </c>
      <c r="BT9" s="125" t="s">
        <v>3999</v>
      </c>
      <c r="BU9" s="125" t="s">
        <v>3992</v>
      </c>
      <c r="BV9" s="125" t="s">
        <v>3999</v>
      </c>
      <c r="BW9" s="125" t="s">
        <v>3999</v>
      </c>
      <c r="BX9" s="125" t="s">
        <v>3992</v>
      </c>
      <c r="BY9" s="125" t="s">
        <v>3999</v>
      </c>
      <c r="BZ9" s="125" t="s">
        <v>3992</v>
      </c>
      <c r="CA9" s="125" t="s">
        <v>3992</v>
      </c>
      <c r="CB9" s="125" t="s">
        <v>3999</v>
      </c>
      <c r="CC9" s="125" t="s">
        <v>3999</v>
      </c>
      <c r="CD9" s="125" t="s">
        <v>3992</v>
      </c>
      <c r="CE9" s="125" t="s">
        <v>3999</v>
      </c>
      <c r="CF9" s="125" t="s">
        <v>3999</v>
      </c>
      <c r="CG9" s="125" t="s">
        <v>3999</v>
      </c>
      <c r="CH9" s="125" t="s">
        <v>3992</v>
      </c>
      <c r="CI9" s="125" t="s">
        <v>3999</v>
      </c>
      <c r="CJ9" s="125" t="s">
        <v>3992</v>
      </c>
      <c r="CK9" s="125" t="s">
        <v>3999</v>
      </c>
      <c r="CL9" s="125" t="s">
        <v>3999</v>
      </c>
      <c r="CM9" s="125" t="s">
        <v>3999</v>
      </c>
      <c r="CN9" s="125" t="s">
        <v>3999</v>
      </c>
      <c r="CO9" s="125" t="s">
        <v>3992</v>
      </c>
      <c r="CP9" s="125" t="s">
        <v>3999</v>
      </c>
      <c r="CQ9" s="125" t="s">
        <v>3999</v>
      </c>
      <c r="CR9" s="125" t="s">
        <v>3992</v>
      </c>
      <c r="CS9" s="125" t="s">
        <v>3992</v>
      </c>
      <c r="CT9" s="125" t="s">
        <v>3992</v>
      </c>
      <c r="CU9" s="125" t="s">
        <v>3999</v>
      </c>
      <c r="CV9" s="125" t="s">
        <v>3999</v>
      </c>
      <c r="CW9" s="125" t="s">
        <v>3999</v>
      </c>
      <c r="CX9" s="125" t="s">
        <v>3999</v>
      </c>
      <c r="CY9" s="125" t="s">
        <v>3999</v>
      </c>
      <c r="CZ9" s="125" t="s">
        <v>3992</v>
      </c>
      <c r="DA9" s="125" t="s">
        <v>3999</v>
      </c>
      <c r="DB9" s="125" t="s">
        <v>3992</v>
      </c>
      <c r="DC9" s="125" t="s">
        <v>3992</v>
      </c>
      <c r="DD9" s="125" t="s">
        <v>3992</v>
      </c>
      <c r="DE9" s="125" t="s">
        <v>3992</v>
      </c>
      <c r="DF9" s="125" t="s">
        <v>3992</v>
      </c>
      <c r="DG9" s="125" t="s">
        <v>3992</v>
      </c>
      <c r="DH9" s="125" t="s">
        <v>3992</v>
      </c>
      <c r="DI9" s="125" t="s">
        <v>3992</v>
      </c>
      <c r="DJ9" s="125" t="s">
        <v>3992</v>
      </c>
      <c r="DK9" s="125" t="s">
        <v>3992</v>
      </c>
      <c r="DL9" s="125" t="s">
        <v>3992</v>
      </c>
      <c r="DM9" s="125" t="s">
        <v>3992</v>
      </c>
      <c r="DN9" s="125" t="s">
        <v>3992</v>
      </c>
      <c r="DO9" s="125" t="s">
        <v>3992</v>
      </c>
      <c r="DP9" s="125" t="s">
        <v>3992</v>
      </c>
      <c r="DQ9" s="125" t="s">
        <v>3992</v>
      </c>
      <c r="DR9" s="125" t="s">
        <v>3992</v>
      </c>
      <c r="DS9" s="125" t="s">
        <v>3992</v>
      </c>
      <c r="DT9" s="125" t="s">
        <v>3999</v>
      </c>
      <c r="DU9" s="125" t="s">
        <v>3999</v>
      </c>
      <c r="DV9" s="125" t="s">
        <v>3999</v>
      </c>
      <c r="DW9" s="125" t="s">
        <v>3992</v>
      </c>
      <c r="DX9" s="125" t="s">
        <v>3992</v>
      </c>
      <c r="DY9" s="125" t="s">
        <v>3999</v>
      </c>
      <c r="DZ9" s="125" t="s">
        <v>3999</v>
      </c>
      <c r="EA9" s="125" t="s">
        <v>3999</v>
      </c>
      <c r="EB9" s="125" t="s">
        <v>3999</v>
      </c>
      <c r="EC9" s="125" t="s">
        <v>3999</v>
      </c>
      <c r="ED9" s="125" t="s">
        <v>3999</v>
      </c>
      <c r="EE9" s="125" t="s">
        <v>3992</v>
      </c>
      <c r="EF9" s="125" t="s">
        <v>3992</v>
      </c>
      <c r="EG9" s="125" t="s">
        <v>3999</v>
      </c>
      <c r="EH9" s="125" t="s">
        <v>3999</v>
      </c>
      <c r="EI9" s="125" t="s">
        <v>3999</v>
      </c>
      <c r="EJ9" s="125" t="s">
        <v>3999</v>
      </c>
      <c r="EK9" s="125" t="s">
        <v>3999</v>
      </c>
      <c r="EL9" s="125" t="s">
        <v>3992</v>
      </c>
      <c r="EM9" s="125" t="s">
        <v>3992</v>
      </c>
      <c r="EN9" s="125" t="s">
        <v>3999</v>
      </c>
      <c r="EO9" s="125" t="s">
        <v>3999</v>
      </c>
      <c r="EP9" s="125" t="s">
        <v>3999</v>
      </c>
      <c r="EQ9" s="125" t="s">
        <v>3992</v>
      </c>
      <c r="ER9" s="125" t="s">
        <v>3999</v>
      </c>
      <c r="ES9" s="125" t="s">
        <v>3992</v>
      </c>
      <c r="ET9" s="125" t="s">
        <v>3999</v>
      </c>
      <c r="EU9" s="125" t="s">
        <v>3999</v>
      </c>
      <c r="EV9" s="125" t="s">
        <v>3992</v>
      </c>
      <c r="EW9" s="125" t="s">
        <v>3992</v>
      </c>
      <c r="EX9" s="125" t="s">
        <v>3992</v>
      </c>
      <c r="EY9" s="125" t="s">
        <v>3992</v>
      </c>
      <c r="EZ9" s="125" t="s">
        <v>3992</v>
      </c>
      <c r="FA9" s="125" t="s">
        <v>3999</v>
      </c>
      <c r="FB9" s="125" t="s">
        <v>3999</v>
      </c>
      <c r="FC9" s="125" t="s">
        <v>3999</v>
      </c>
      <c r="FD9" s="125" t="s">
        <v>3999</v>
      </c>
      <c r="FE9" s="125" t="s">
        <v>3999</v>
      </c>
      <c r="FF9" s="125" t="s">
        <v>3992</v>
      </c>
      <c r="FG9" s="125" t="s">
        <v>3992</v>
      </c>
      <c r="FH9" s="125" t="s">
        <v>3999</v>
      </c>
      <c r="FI9" s="125" t="s">
        <v>3999</v>
      </c>
      <c r="FJ9" s="125" t="s">
        <v>3999</v>
      </c>
      <c r="FK9" s="125" t="s">
        <v>3999</v>
      </c>
      <c r="FL9" s="125" t="s">
        <v>3992</v>
      </c>
      <c r="FM9" s="125" t="s">
        <v>3992</v>
      </c>
      <c r="FN9" s="125" t="s">
        <v>3992</v>
      </c>
      <c r="FO9" s="125" t="s">
        <v>3992</v>
      </c>
      <c r="FP9" s="125" t="s">
        <v>3992</v>
      </c>
      <c r="FQ9" s="125" t="s">
        <v>3992</v>
      </c>
      <c r="FR9" s="125" t="s">
        <v>3992</v>
      </c>
      <c r="FS9" s="125" t="s">
        <v>3999</v>
      </c>
      <c r="FT9" s="125" t="s">
        <v>3992</v>
      </c>
      <c r="FU9" s="125" t="s">
        <v>3992</v>
      </c>
      <c r="FV9" s="125" t="s">
        <v>3999</v>
      </c>
      <c r="FW9" s="125" t="s">
        <v>3992</v>
      </c>
      <c r="FX9" s="125" t="s">
        <v>3992</v>
      </c>
      <c r="FY9" s="125" t="s">
        <v>3992</v>
      </c>
      <c r="FZ9" s="125" t="s">
        <v>3992</v>
      </c>
      <c r="GA9" s="125" t="s">
        <v>3992</v>
      </c>
      <c r="GB9" s="125" t="s">
        <v>3992</v>
      </c>
      <c r="GC9" s="125" t="s">
        <v>3992</v>
      </c>
      <c r="GD9" s="125" t="s">
        <v>3992</v>
      </c>
      <c r="GE9" s="125" t="s">
        <v>3999</v>
      </c>
      <c r="GF9" s="125" t="s">
        <v>3999</v>
      </c>
      <c r="GG9" s="125" t="s">
        <v>3999</v>
      </c>
      <c r="GH9" s="125" t="s">
        <v>3999</v>
      </c>
      <c r="GI9" s="125" t="s">
        <v>3999</v>
      </c>
      <c r="GJ9" s="125" t="s">
        <v>3999</v>
      </c>
      <c r="GK9" s="125" t="s">
        <v>3992</v>
      </c>
      <c r="GL9" s="125" t="s">
        <v>3992</v>
      </c>
      <c r="GM9" s="125" t="s">
        <v>3992</v>
      </c>
      <c r="GN9" s="125" t="s">
        <v>3992</v>
      </c>
      <c r="GO9" s="125" t="s">
        <v>3999</v>
      </c>
      <c r="GP9" s="125" t="s">
        <v>3999</v>
      </c>
      <c r="GQ9" s="125" t="s">
        <v>3999</v>
      </c>
      <c r="GR9" s="125" t="s">
        <v>3999</v>
      </c>
      <c r="GS9" s="125" t="s">
        <v>3999</v>
      </c>
      <c r="GT9" s="125" t="s">
        <v>3999</v>
      </c>
      <c r="GU9" s="125" t="s">
        <v>3999</v>
      </c>
      <c r="GV9" s="125" t="s">
        <v>3992</v>
      </c>
      <c r="GW9" s="125" t="s">
        <v>3999</v>
      </c>
      <c r="GX9" s="125" t="s">
        <v>3999</v>
      </c>
      <c r="GY9" s="125" t="s">
        <v>3999</v>
      </c>
      <c r="GZ9" s="125" t="s">
        <v>3999</v>
      </c>
      <c r="HA9" s="125" t="s">
        <v>3992</v>
      </c>
      <c r="HB9" s="125" t="s">
        <v>3992</v>
      </c>
      <c r="HC9" s="125" t="s">
        <v>3992</v>
      </c>
      <c r="HD9" s="125" t="s">
        <v>3999</v>
      </c>
      <c r="HE9" s="125" t="s">
        <v>3992</v>
      </c>
      <c r="HF9" s="125" t="s">
        <v>3999</v>
      </c>
      <c r="HG9" s="125" t="s">
        <v>3992</v>
      </c>
    </row>
    <row r="10" spans="1:215" ht="13.9" customHeight="1">
      <c r="A10" s="121">
        <v>9</v>
      </c>
      <c r="B10" s="125" t="s">
        <v>54</v>
      </c>
      <c r="C10" s="125" t="s">
        <v>370</v>
      </c>
      <c r="D10" s="125" t="s">
        <v>431</v>
      </c>
      <c r="E10" s="125" t="s">
        <v>389</v>
      </c>
      <c r="F10" s="126">
        <v>93</v>
      </c>
      <c r="G10" s="125" t="s">
        <v>4000</v>
      </c>
      <c r="H10" s="125" t="s">
        <v>4000</v>
      </c>
      <c r="I10" s="125" t="s">
        <v>4000</v>
      </c>
      <c r="J10" s="125" t="s">
        <v>4000</v>
      </c>
      <c r="K10" s="125" t="s">
        <v>3992</v>
      </c>
      <c r="L10" s="125" t="s">
        <v>4000</v>
      </c>
      <c r="M10" s="125" t="s">
        <v>3992</v>
      </c>
      <c r="N10" s="125" t="s">
        <v>3992</v>
      </c>
      <c r="O10" s="125" t="s">
        <v>3992</v>
      </c>
      <c r="P10" s="125" t="s">
        <v>4000</v>
      </c>
      <c r="Q10" s="125" t="s">
        <v>4000</v>
      </c>
      <c r="R10" s="125" t="s">
        <v>3992</v>
      </c>
      <c r="S10" s="125" t="s">
        <v>3992</v>
      </c>
      <c r="T10" s="125" t="s">
        <v>4000</v>
      </c>
      <c r="U10" s="125" t="s">
        <v>4000</v>
      </c>
      <c r="V10" s="125" t="s">
        <v>3992</v>
      </c>
      <c r="W10" s="125" t="s">
        <v>3992</v>
      </c>
      <c r="X10" s="125" t="s">
        <v>4000</v>
      </c>
      <c r="Y10" s="125" t="s">
        <v>3992</v>
      </c>
      <c r="Z10" s="125" t="s">
        <v>3992</v>
      </c>
      <c r="AA10" s="125" t="s">
        <v>3992</v>
      </c>
      <c r="AB10" s="125" t="s">
        <v>4000</v>
      </c>
      <c r="AC10" s="125" t="s">
        <v>3992</v>
      </c>
      <c r="AD10" s="125" t="s">
        <v>3992</v>
      </c>
      <c r="AE10" s="125" t="s">
        <v>4000</v>
      </c>
      <c r="AF10" s="125" t="s">
        <v>4000</v>
      </c>
      <c r="AG10" s="125" t="s">
        <v>4000</v>
      </c>
      <c r="AH10" s="125" t="s">
        <v>4000</v>
      </c>
      <c r="AI10" s="125" t="s">
        <v>4000</v>
      </c>
      <c r="AJ10" s="125" t="s">
        <v>4000</v>
      </c>
      <c r="AK10" s="125" t="s">
        <v>4000</v>
      </c>
      <c r="AL10" s="125" t="s">
        <v>3992</v>
      </c>
      <c r="AM10" s="125" t="s">
        <v>3992</v>
      </c>
      <c r="AN10" s="125" t="s">
        <v>4000</v>
      </c>
      <c r="AO10" s="125" t="s">
        <v>3992</v>
      </c>
      <c r="AP10" s="125" t="s">
        <v>4000</v>
      </c>
      <c r="AQ10" s="125" t="s">
        <v>4000</v>
      </c>
      <c r="AR10" s="125" t="s">
        <v>4000</v>
      </c>
      <c r="AS10" s="125" t="s">
        <v>4000</v>
      </c>
      <c r="AT10" s="125" t="s">
        <v>3992</v>
      </c>
      <c r="AU10" s="125" t="s">
        <v>3992</v>
      </c>
      <c r="AV10" s="125" t="s">
        <v>3992</v>
      </c>
      <c r="AW10" s="125" t="s">
        <v>4000</v>
      </c>
      <c r="AX10" s="125" t="s">
        <v>4000</v>
      </c>
      <c r="AY10" s="125" t="s">
        <v>3992</v>
      </c>
      <c r="AZ10" s="125" t="s">
        <v>4000</v>
      </c>
      <c r="BA10" s="125" t="s">
        <v>4000</v>
      </c>
      <c r="BB10" s="125" t="s">
        <v>4000</v>
      </c>
      <c r="BC10" s="125" t="s">
        <v>4000</v>
      </c>
      <c r="BD10" s="125" t="s">
        <v>3992</v>
      </c>
      <c r="BE10" s="125" t="s">
        <v>4000</v>
      </c>
      <c r="BF10" s="125" t="s">
        <v>3992</v>
      </c>
      <c r="BG10" s="125" t="s">
        <v>4000</v>
      </c>
      <c r="BH10" s="125" t="s">
        <v>3992</v>
      </c>
      <c r="BI10" s="125" t="s">
        <v>4000</v>
      </c>
      <c r="BJ10" s="125" t="s">
        <v>3992</v>
      </c>
      <c r="BK10" s="125" t="s">
        <v>3992</v>
      </c>
      <c r="BL10" s="125" t="s">
        <v>3992</v>
      </c>
      <c r="BM10" s="125" t="s">
        <v>3992</v>
      </c>
      <c r="BN10" s="125" t="s">
        <v>4000</v>
      </c>
      <c r="BO10" s="125" t="s">
        <v>4000</v>
      </c>
      <c r="BP10" s="125" t="s">
        <v>4000</v>
      </c>
      <c r="BQ10" s="125" t="s">
        <v>4000</v>
      </c>
      <c r="BR10" s="125" t="s">
        <v>3992</v>
      </c>
      <c r="BS10" s="125" t="s">
        <v>3992</v>
      </c>
      <c r="BT10" s="125" t="s">
        <v>3992</v>
      </c>
      <c r="BU10" s="125" t="s">
        <v>3992</v>
      </c>
      <c r="BV10" s="125" t="s">
        <v>4000</v>
      </c>
      <c r="BW10" s="125" t="s">
        <v>4000</v>
      </c>
      <c r="BX10" s="125" t="s">
        <v>3992</v>
      </c>
      <c r="BY10" s="125" t="s">
        <v>4000</v>
      </c>
      <c r="BZ10" s="125" t="s">
        <v>3992</v>
      </c>
      <c r="CA10" s="125" t="s">
        <v>3992</v>
      </c>
      <c r="CB10" s="125" t="s">
        <v>3992</v>
      </c>
      <c r="CC10" s="125" t="s">
        <v>3992</v>
      </c>
      <c r="CD10" s="125" t="s">
        <v>3992</v>
      </c>
      <c r="CE10" s="125" t="s">
        <v>3992</v>
      </c>
      <c r="CF10" s="125" t="s">
        <v>4000</v>
      </c>
      <c r="CG10" s="125" t="s">
        <v>4000</v>
      </c>
      <c r="CH10" s="125" t="s">
        <v>3992</v>
      </c>
      <c r="CI10" s="125" t="s">
        <v>4000</v>
      </c>
      <c r="CJ10" s="125" t="s">
        <v>3992</v>
      </c>
      <c r="CK10" s="125" t="s">
        <v>4000</v>
      </c>
      <c r="CL10" s="125" t="s">
        <v>3992</v>
      </c>
      <c r="CM10" s="125" t="s">
        <v>3992</v>
      </c>
      <c r="CN10" s="125" t="s">
        <v>3992</v>
      </c>
      <c r="CO10" s="125" t="s">
        <v>3992</v>
      </c>
      <c r="CP10" s="125" t="s">
        <v>4000</v>
      </c>
      <c r="CQ10" s="125" t="s">
        <v>4000</v>
      </c>
      <c r="CR10" s="125" t="s">
        <v>3992</v>
      </c>
      <c r="CS10" s="125" t="s">
        <v>3992</v>
      </c>
      <c r="CT10" s="125" t="s">
        <v>3992</v>
      </c>
      <c r="CU10" s="125" t="s">
        <v>4000</v>
      </c>
      <c r="CV10" s="125" t="s">
        <v>4000</v>
      </c>
      <c r="CW10" s="125" t="s">
        <v>4000</v>
      </c>
      <c r="CX10" s="125" t="s">
        <v>4000</v>
      </c>
      <c r="CY10" s="125" t="s">
        <v>4000</v>
      </c>
      <c r="CZ10" s="125" t="s">
        <v>3992</v>
      </c>
      <c r="DA10" s="125" t="s">
        <v>4000</v>
      </c>
      <c r="DB10" s="125" t="s">
        <v>3992</v>
      </c>
      <c r="DC10" s="125" t="s">
        <v>3992</v>
      </c>
      <c r="DD10" s="125" t="s">
        <v>3992</v>
      </c>
      <c r="DE10" s="125" t="s">
        <v>3992</v>
      </c>
      <c r="DF10" s="125" t="s">
        <v>3992</v>
      </c>
      <c r="DG10" s="125" t="s">
        <v>3992</v>
      </c>
      <c r="DH10" s="125" t="s">
        <v>3992</v>
      </c>
      <c r="DI10" s="125" t="s">
        <v>3992</v>
      </c>
      <c r="DJ10" s="125" t="s">
        <v>3992</v>
      </c>
      <c r="DK10" s="125" t="s">
        <v>3992</v>
      </c>
      <c r="DL10" s="125" t="s">
        <v>3992</v>
      </c>
      <c r="DM10" s="125" t="s">
        <v>3992</v>
      </c>
      <c r="DN10" s="125" t="s">
        <v>3992</v>
      </c>
      <c r="DO10" s="125" t="s">
        <v>3992</v>
      </c>
      <c r="DP10" s="125" t="s">
        <v>3992</v>
      </c>
      <c r="DQ10" s="125" t="s">
        <v>3992</v>
      </c>
      <c r="DR10" s="125" t="s">
        <v>3992</v>
      </c>
      <c r="DS10" s="125" t="s">
        <v>3992</v>
      </c>
      <c r="DT10" s="125" t="s">
        <v>4000</v>
      </c>
      <c r="DU10" s="125" t="s">
        <v>4000</v>
      </c>
      <c r="DV10" s="125" t="s">
        <v>4000</v>
      </c>
      <c r="DW10" s="125" t="s">
        <v>3992</v>
      </c>
      <c r="DX10" s="125" t="s">
        <v>3992</v>
      </c>
      <c r="DY10" s="125" t="s">
        <v>4000</v>
      </c>
      <c r="DZ10" s="125" t="s">
        <v>4000</v>
      </c>
      <c r="EA10" s="125" t="s">
        <v>3992</v>
      </c>
      <c r="EB10" s="125" t="s">
        <v>3992</v>
      </c>
      <c r="EC10" s="125" t="s">
        <v>4000</v>
      </c>
      <c r="ED10" s="125" t="s">
        <v>4000</v>
      </c>
      <c r="EE10" s="125" t="s">
        <v>3992</v>
      </c>
      <c r="EF10" s="125" t="s">
        <v>3992</v>
      </c>
      <c r="EG10" s="125" t="s">
        <v>4000</v>
      </c>
      <c r="EH10" s="125" t="s">
        <v>4000</v>
      </c>
      <c r="EI10" s="125" t="s">
        <v>4000</v>
      </c>
      <c r="EJ10" s="125" t="s">
        <v>4000</v>
      </c>
      <c r="EK10" s="125" t="s">
        <v>4000</v>
      </c>
      <c r="EL10" s="125" t="s">
        <v>3992</v>
      </c>
      <c r="EM10" s="125" t="s">
        <v>3992</v>
      </c>
      <c r="EN10" s="125" t="s">
        <v>4000</v>
      </c>
      <c r="EO10" s="125" t="s">
        <v>4000</v>
      </c>
      <c r="EP10" s="125" t="s">
        <v>4000</v>
      </c>
      <c r="EQ10" s="125" t="s">
        <v>3992</v>
      </c>
      <c r="ER10" s="125" t="s">
        <v>4000</v>
      </c>
      <c r="ES10" s="125" t="s">
        <v>4000</v>
      </c>
      <c r="ET10" s="125" t="s">
        <v>4000</v>
      </c>
      <c r="EU10" s="125" t="s">
        <v>4000</v>
      </c>
      <c r="EV10" s="125" t="s">
        <v>3992</v>
      </c>
      <c r="EW10" s="125" t="s">
        <v>3992</v>
      </c>
      <c r="EX10" s="125" t="s">
        <v>3992</v>
      </c>
      <c r="EY10" s="125" t="s">
        <v>3992</v>
      </c>
      <c r="EZ10" s="125" t="s">
        <v>3992</v>
      </c>
      <c r="FA10" s="125" t="s">
        <v>4000</v>
      </c>
      <c r="FB10" s="125" t="s">
        <v>4000</v>
      </c>
      <c r="FC10" s="125" t="s">
        <v>4000</v>
      </c>
      <c r="FD10" s="125" t="s">
        <v>4000</v>
      </c>
      <c r="FE10" s="125" t="s">
        <v>4000</v>
      </c>
      <c r="FF10" s="125" t="s">
        <v>3992</v>
      </c>
      <c r="FG10" s="125" t="s">
        <v>3992</v>
      </c>
      <c r="FH10" s="125" t="s">
        <v>4000</v>
      </c>
      <c r="FI10" s="125" t="s">
        <v>4000</v>
      </c>
      <c r="FJ10" s="125" t="s">
        <v>3992</v>
      </c>
      <c r="FK10" s="125" t="s">
        <v>3992</v>
      </c>
      <c r="FL10" s="125" t="s">
        <v>3992</v>
      </c>
      <c r="FM10" s="125" t="s">
        <v>3992</v>
      </c>
      <c r="FN10" s="125" t="s">
        <v>3992</v>
      </c>
      <c r="FO10" s="125" t="s">
        <v>3992</v>
      </c>
      <c r="FP10" s="125" t="s">
        <v>3992</v>
      </c>
      <c r="FQ10" s="125" t="s">
        <v>3992</v>
      </c>
      <c r="FR10" s="125" t="s">
        <v>3992</v>
      </c>
      <c r="FS10" s="125" t="s">
        <v>4000</v>
      </c>
      <c r="FT10" s="125" t="s">
        <v>3992</v>
      </c>
      <c r="FU10" s="125" t="s">
        <v>3992</v>
      </c>
      <c r="FV10" s="125" t="s">
        <v>4000</v>
      </c>
      <c r="FW10" s="125" t="s">
        <v>3992</v>
      </c>
      <c r="FX10" s="125" t="s">
        <v>3992</v>
      </c>
      <c r="FY10" s="125" t="s">
        <v>3992</v>
      </c>
      <c r="FZ10" s="125" t="s">
        <v>3992</v>
      </c>
      <c r="GA10" s="125" t="s">
        <v>3992</v>
      </c>
      <c r="GB10" s="125" t="s">
        <v>3992</v>
      </c>
      <c r="GC10" s="125" t="s">
        <v>3992</v>
      </c>
      <c r="GD10" s="125" t="s">
        <v>3992</v>
      </c>
      <c r="GE10" s="125" t="s">
        <v>4000</v>
      </c>
      <c r="GF10" s="125" t="s">
        <v>4000</v>
      </c>
      <c r="GG10" s="125" t="s">
        <v>4000</v>
      </c>
      <c r="GH10" s="125" t="s">
        <v>4000</v>
      </c>
      <c r="GI10" s="125" t="s">
        <v>4000</v>
      </c>
      <c r="GJ10" s="125" t="s">
        <v>4000</v>
      </c>
      <c r="GK10" s="125" t="s">
        <v>3992</v>
      </c>
      <c r="GL10" s="125" t="s">
        <v>3992</v>
      </c>
      <c r="GM10" s="125" t="s">
        <v>3992</v>
      </c>
      <c r="GN10" s="125" t="s">
        <v>3992</v>
      </c>
      <c r="GO10" s="125" t="s">
        <v>4000</v>
      </c>
      <c r="GP10" s="125" t="s">
        <v>4000</v>
      </c>
      <c r="GQ10" s="125" t="s">
        <v>4000</v>
      </c>
      <c r="GR10" s="125" t="s">
        <v>3992</v>
      </c>
      <c r="GS10" s="125" t="s">
        <v>4000</v>
      </c>
      <c r="GT10" s="125" t="s">
        <v>4000</v>
      </c>
      <c r="GU10" s="125" t="s">
        <v>4000</v>
      </c>
      <c r="GV10" s="125" t="s">
        <v>3992</v>
      </c>
      <c r="GW10" s="125" t="s">
        <v>4000</v>
      </c>
      <c r="GX10" s="125" t="s">
        <v>4000</v>
      </c>
      <c r="GY10" s="125" t="s">
        <v>4000</v>
      </c>
      <c r="GZ10" s="125" t="s">
        <v>4000</v>
      </c>
      <c r="HA10" s="125" t="s">
        <v>3992</v>
      </c>
      <c r="HB10" s="125" t="s">
        <v>3992</v>
      </c>
      <c r="HC10" s="125" t="s">
        <v>3992</v>
      </c>
      <c r="HD10" s="125" t="s">
        <v>4000</v>
      </c>
      <c r="HE10" s="125" t="s">
        <v>3992</v>
      </c>
      <c r="HF10" s="125" t="s">
        <v>3992</v>
      </c>
      <c r="HG10" s="125" t="s">
        <v>3992</v>
      </c>
    </row>
    <row r="11" spans="1:215" ht="13.9" customHeight="1">
      <c r="A11" s="121">
        <v>10</v>
      </c>
      <c r="B11" s="125" t="s">
        <v>59</v>
      </c>
      <c r="C11" s="125" t="s">
        <v>370</v>
      </c>
      <c r="D11" s="125" t="s">
        <v>431</v>
      </c>
      <c r="E11" s="125" t="s">
        <v>440</v>
      </c>
      <c r="F11" s="126">
        <v>93</v>
      </c>
      <c r="G11" s="125" t="s">
        <v>4001</v>
      </c>
      <c r="H11" s="125" t="s">
        <v>4001</v>
      </c>
      <c r="I11" s="125" t="s">
        <v>4001</v>
      </c>
      <c r="J11" s="125" t="s">
        <v>4001</v>
      </c>
      <c r="K11" s="125" t="s">
        <v>3992</v>
      </c>
      <c r="L11" s="125" t="s">
        <v>4001</v>
      </c>
      <c r="M11" s="125" t="s">
        <v>3992</v>
      </c>
      <c r="N11" s="125" t="s">
        <v>3992</v>
      </c>
      <c r="O11" s="125" t="s">
        <v>3992</v>
      </c>
      <c r="P11" s="125" t="s">
        <v>4001</v>
      </c>
      <c r="Q11" s="125" t="s">
        <v>4001</v>
      </c>
      <c r="R11" s="125" t="s">
        <v>3992</v>
      </c>
      <c r="S11" s="125" t="s">
        <v>3992</v>
      </c>
      <c r="T11" s="125" t="s">
        <v>4001</v>
      </c>
      <c r="U11" s="125" t="s">
        <v>4001</v>
      </c>
      <c r="V11" s="125" t="s">
        <v>3992</v>
      </c>
      <c r="W11" s="125" t="s">
        <v>3992</v>
      </c>
      <c r="X11" s="125" t="s">
        <v>4001</v>
      </c>
      <c r="Y11" s="125" t="s">
        <v>3992</v>
      </c>
      <c r="Z11" s="125" t="s">
        <v>3992</v>
      </c>
      <c r="AA11" s="125" t="s">
        <v>3992</v>
      </c>
      <c r="AB11" s="125" t="s">
        <v>4001</v>
      </c>
      <c r="AC11" s="125" t="s">
        <v>3992</v>
      </c>
      <c r="AD11" s="125" t="s">
        <v>3992</v>
      </c>
      <c r="AE11" s="125" t="s">
        <v>4001</v>
      </c>
      <c r="AF11" s="125" t="s">
        <v>4001</v>
      </c>
      <c r="AG11" s="125" t="s">
        <v>4001</v>
      </c>
      <c r="AH11" s="125" t="s">
        <v>4001</v>
      </c>
      <c r="AI11" s="125" t="s">
        <v>4001</v>
      </c>
      <c r="AJ11" s="125" t="s">
        <v>4001</v>
      </c>
      <c r="AK11" s="125" t="s">
        <v>4001</v>
      </c>
      <c r="AL11" s="125" t="s">
        <v>4001</v>
      </c>
      <c r="AM11" s="125" t="s">
        <v>3992</v>
      </c>
      <c r="AN11" s="125" t="s">
        <v>4001</v>
      </c>
      <c r="AO11" s="125" t="s">
        <v>3992</v>
      </c>
      <c r="AP11" s="125" t="s">
        <v>4001</v>
      </c>
      <c r="AQ11" s="125" t="s">
        <v>4001</v>
      </c>
      <c r="AR11" s="125" t="s">
        <v>4001</v>
      </c>
      <c r="AS11" s="125" t="s">
        <v>4001</v>
      </c>
      <c r="AT11" s="125" t="s">
        <v>3992</v>
      </c>
      <c r="AU11" s="125" t="s">
        <v>3992</v>
      </c>
      <c r="AV11" s="125" t="s">
        <v>3992</v>
      </c>
      <c r="AW11" s="125" t="s">
        <v>4001</v>
      </c>
      <c r="AX11" s="125" t="s">
        <v>4001</v>
      </c>
      <c r="AY11" s="125" t="s">
        <v>3992</v>
      </c>
      <c r="AZ11" s="125" t="s">
        <v>4001</v>
      </c>
      <c r="BA11" s="125" t="s">
        <v>4001</v>
      </c>
      <c r="BB11" s="125" t="s">
        <v>4001</v>
      </c>
      <c r="BC11" s="125" t="s">
        <v>4001</v>
      </c>
      <c r="BD11" s="125" t="s">
        <v>4001</v>
      </c>
      <c r="BE11" s="125" t="s">
        <v>4001</v>
      </c>
      <c r="BF11" s="125" t="s">
        <v>3992</v>
      </c>
      <c r="BG11" s="125" t="s">
        <v>4001</v>
      </c>
      <c r="BH11" s="125" t="s">
        <v>3992</v>
      </c>
      <c r="BI11" s="125" t="s">
        <v>4001</v>
      </c>
      <c r="BJ11" s="125" t="s">
        <v>3992</v>
      </c>
      <c r="BK11" s="125" t="s">
        <v>3992</v>
      </c>
      <c r="BL11" s="125" t="s">
        <v>3992</v>
      </c>
      <c r="BM11" s="125" t="s">
        <v>3992</v>
      </c>
      <c r="BN11" s="125" t="s">
        <v>4001</v>
      </c>
      <c r="BO11" s="125" t="s">
        <v>4001</v>
      </c>
      <c r="BP11" s="125" t="s">
        <v>4001</v>
      </c>
      <c r="BQ11" s="125" t="s">
        <v>4001</v>
      </c>
      <c r="BR11" s="125" t="s">
        <v>4001</v>
      </c>
      <c r="BS11" s="125" t="s">
        <v>4001</v>
      </c>
      <c r="BT11" s="125" t="s">
        <v>4001</v>
      </c>
      <c r="BU11" s="125" t="s">
        <v>3992</v>
      </c>
      <c r="BV11" s="125" t="s">
        <v>4001</v>
      </c>
      <c r="BW11" s="125" t="s">
        <v>4001</v>
      </c>
      <c r="BX11" s="125" t="s">
        <v>3992</v>
      </c>
      <c r="BY11" s="125" t="s">
        <v>4001</v>
      </c>
      <c r="BZ11" s="125" t="s">
        <v>3992</v>
      </c>
      <c r="CA11" s="125" t="s">
        <v>3992</v>
      </c>
      <c r="CB11" s="125" t="s">
        <v>4001</v>
      </c>
      <c r="CC11" s="125" t="s">
        <v>4001</v>
      </c>
      <c r="CD11" s="125" t="s">
        <v>3992</v>
      </c>
      <c r="CE11" s="125" t="s">
        <v>4001</v>
      </c>
      <c r="CF11" s="125" t="s">
        <v>4001</v>
      </c>
      <c r="CG11" s="125" t="s">
        <v>4001</v>
      </c>
      <c r="CH11" s="125" t="s">
        <v>3992</v>
      </c>
      <c r="CI11" s="125" t="s">
        <v>4001</v>
      </c>
      <c r="CJ11" s="125" t="s">
        <v>3992</v>
      </c>
      <c r="CK11" s="125" t="s">
        <v>4001</v>
      </c>
      <c r="CL11" s="125" t="s">
        <v>4001</v>
      </c>
      <c r="CM11" s="125" t="s">
        <v>4001</v>
      </c>
      <c r="CN11" s="125" t="s">
        <v>4001</v>
      </c>
      <c r="CO11" s="125" t="s">
        <v>3992</v>
      </c>
      <c r="CP11" s="125" t="s">
        <v>4001</v>
      </c>
      <c r="CQ11" s="125" t="s">
        <v>4001</v>
      </c>
      <c r="CR11" s="125" t="s">
        <v>3992</v>
      </c>
      <c r="CS11" s="125" t="s">
        <v>3992</v>
      </c>
      <c r="CT11" s="125" t="s">
        <v>3992</v>
      </c>
      <c r="CU11" s="125" t="s">
        <v>4001</v>
      </c>
      <c r="CV11" s="125" t="s">
        <v>4001</v>
      </c>
      <c r="CW11" s="125" t="s">
        <v>4001</v>
      </c>
      <c r="CX11" s="125" t="s">
        <v>4001</v>
      </c>
      <c r="CY11" s="125" t="s">
        <v>4001</v>
      </c>
      <c r="CZ11" s="125" t="s">
        <v>3992</v>
      </c>
      <c r="DA11" s="125" t="s">
        <v>4001</v>
      </c>
      <c r="DB11" s="125" t="s">
        <v>3992</v>
      </c>
      <c r="DC11" s="125" t="s">
        <v>3992</v>
      </c>
      <c r="DD11" s="125" t="s">
        <v>3992</v>
      </c>
      <c r="DE11" s="125" t="s">
        <v>3992</v>
      </c>
      <c r="DF11" s="125" t="s">
        <v>3992</v>
      </c>
      <c r="DG11" s="125" t="s">
        <v>3992</v>
      </c>
      <c r="DH11" s="125" t="s">
        <v>3992</v>
      </c>
      <c r="DI11" s="125" t="s">
        <v>3992</v>
      </c>
      <c r="DJ11" s="125" t="s">
        <v>3992</v>
      </c>
      <c r="DK11" s="125" t="s">
        <v>3992</v>
      </c>
      <c r="DL11" s="125" t="s">
        <v>3992</v>
      </c>
      <c r="DM11" s="125" t="s">
        <v>3992</v>
      </c>
      <c r="DN11" s="125" t="s">
        <v>3992</v>
      </c>
      <c r="DO11" s="125" t="s">
        <v>3992</v>
      </c>
      <c r="DP11" s="125" t="s">
        <v>3992</v>
      </c>
      <c r="DQ11" s="125" t="s">
        <v>3992</v>
      </c>
      <c r="DR11" s="125" t="s">
        <v>3992</v>
      </c>
      <c r="DS11" s="125" t="s">
        <v>3992</v>
      </c>
      <c r="DT11" s="125" t="s">
        <v>4001</v>
      </c>
      <c r="DU11" s="125" t="s">
        <v>4001</v>
      </c>
      <c r="DV11" s="125" t="s">
        <v>4001</v>
      </c>
      <c r="DW11" s="125" t="s">
        <v>3992</v>
      </c>
      <c r="DX11" s="125" t="s">
        <v>3992</v>
      </c>
      <c r="DY11" s="125" t="s">
        <v>4001</v>
      </c>
      <c r="DZ11" s="125" t="s">
        <v>4001</v>
      </c>
      <c r="EA11" s="125" t="s">
        <v>4001</v>
      </c>
      <c r="EB11" s="125" t="s">
        <v>4001</v>
      </c>
      <c r="EC11" s="125" t="s">
        <v>4001</v>
      </c>
      <c r="ED11" s="125" t="s">
        <v>4001</v>
      </c>
      <c r="EE11" s="125" t="s">
        <v>3992</v>
      </c>
      <c r="EF11" s="125" t="s">
        <v>3992</v>
      </c>
      <c r="EG11" s="125" t="s">
        <v>4001</v>
      </c>
      <c r="EH11" s="125" t="s">
        <v>4001</v>
      </c>
      <c r="EI11" s="125" t="s">
        <v>4001</v>
      </c>
      <c r="EJ11" s="125" t="s">
        <v>4001</v>
      </c>
      <c r="EK11" s="125" t="s">
        <v>4001</v>
      </c>
      <c r="EL11" s="125" t="s">
        <v>3992</v>
      </c>
      <c r="EM11" s="125" t="s">
        <v>3992</v>
      </c>
      <c r="EN11" s="125" t="s">
        <v>4001</v>
      </c>
      <c r="EO11" s="125" t="s">
        <v>4001</v>
      </c>
      <c r="EP11" s="125" t="s">
        <v>4001</v>
      </c>
      <c r="EQ11" s="125" t="s">
        <v>3992</v>
      </c>
      <c r="ER11" s="125" t="s">
        <v>4001</v>
      </c>
      <c r="ES11" s="125" t="s">
        <v>3992</v>
      </c>
      <c r="ET11" s="125" t="s">
        <v>4001</v>
      </c>
      <c r="EU11" s="125" t="s">
        <v>4001</v>
      </c>
      <c r="EV11" s="125" t="s">
        <v>3992</v>
      </c>
      <c r="EW11" s="125" t="s">
        <v>3992</v>
      </c>
      <c r="EX11" s="125" t="s">
        <v>3992</v>
      </c>
      <c r="EY11" s="125" t="s">
        <v>3992</v>
      </c>
      <c r="EZ11" s="125" t="s">
        <v>3992</v>
      </c>
      <c r="FA11" s="125" t="s">
        <v>4001</v>
      </c>
      <c r="FB11" s="125" t="s">
        <v>4001</v>
      </c>
      <c r="FC11" s="125" t="s">
        <v>4001</v>
      </c>
      <c r="FD11" s="125" t="s">
        <v>4001</v>
      </c>
      <c r="FE11" s="125" t="s">
        <v>4001</v>
      </c>
      <c r="FF11" s="125" t="s">
        <v>3992</v>
      </c>
      <c r="FG11" s="125" t="s">
        <v>3992</v>
      </c>
      <c r="FH11" s="125" t="s">
        <v>4001</v>
      </c>
      <c r="FI11" s="125" t="s">
        <v>4001</v>
      </c>
      <c r="FJ11" s="125" t="s">
        <v>4001</v>
      </c>
      <c r="FK11" s="125" t="s">
        <v>4001</v>
      </c>
      <c r="FL11" s="125" t="s">
        <v>3992</v>
      </c>
      <c r="FM11" s="125" t="s">
        <v>3992</v>
      </c>
      <c r="FN11" s="125" t="s">
        <v>3992</v>
      </c>
      <c r="FO11" s="125" t="s">
        <v>3992</v>
      </c>
      <c r="FP11" s="125" t="s">
        <v>3992</v>
      </c>
      <c r="FQ11" s="125" t="s">
        <v>3992</v>
      </c>
      <c r="FR11" s="125" t="s">
        <v>3992</v>
      </c>
      <c r="FS11" s="125" t="s">
        <v>4001</v>
      </c>
      <c r="FT11" s="125" t="s">
        <v>3992</v>
      </c>
      <c r="FU11" s="125" t="s">
        <v>3992</v>
      </c>
      <c r="FV11" s="125" t="s">
        <v>4001</v>
      </c>
      <c r="FW11" s="125" t="s">
        <v>3992</v>
      </c>
      <c r="FX11" s="125" t="s">
        <v>3992</v>
      </c>
      <c r="FY11" s="125" t="s">
        <v>3992</v>
      </c>
      <c r="FZ11" s="125" t="s">
        <v>3992</v>
      </c>
      <c r="GA11" s="125" t="s">
        <v>3992</v>
      </c>
      <c r="GB11" s="125" t="s">
        <v>3992</v>
      </c>
      <c r="GC11" s="125" t="s">
        <v>3992</v>
      </c>
      <c r="GD11" s="125" t="s">
        <v>3992</v>
      </c>
      <c r="GE11" s="125" t="s">
        <v>4001</v>
      </c>
      <c r="GF11" s="125" t="s">
        <v>4001</v>
      </c>
      <c r="GG11" s="125" t="s">
        <v>4001</v>
      </c>
      <c r="GH11" s="125" t="s">
        <v>4001</v>
      </c>
      <c r="GI11" s="125" t="s">
        <v>4001</v>
      </c>
      <c r="GJ11" s="125" t="s">
        <v>4001</v>
      </c>
      <c r="GK11" s="125" t="s">
        <v>3992</v>
      </c>
      <c r="GL11" s="125" t="s">
        <v>3992</v>
      </c>
      <c r="GM11" s="125" t="s">
        <v>3992</v>
      </c>
      <c r="GN11" s="125" t="s">
        <v>3992</v>
      </c>
      <c r="GO11" s="125" t="s">
        <v>4001</v>
      </c>
      <c r="GP11" s="125" t="s">
        <v>4001</v>
      </c>
      <c r="GQ11" s="125" t="s">
        <v>4001</v>
      </c>
      <c r="GR11" s="125" t="s">
        <v>4001</v>
      </c>
      <c r="GS11" s="125" t="s">
        <v>4001</v>
      </c>
      <c r="GT11" s="125" t="s">
        <v>4001</v>
      </c>
      <c r="GU11" s="125" t="s">
        <v>4001</v>
      </c>
      <c r="GV11" s="125" t="s">
        <v>3992</v>
      </c>
      <c r="GW11" s="125" t="s">
        <v>4001</v>
      </c>
      <c r="GX11" s="125" t="s">
        <v>4001</v>
      </c>
      <c r="GY11" s="125" t="s">
        <v>4001</v>
      </c>
      <c r="GZ11" s="125" t="s">
        <v>4001</v>
      </c>
      <c r="HA11" s="125" t="s">
        <v>3992</v>
      </c>
      <c r="HB11" s="125" t="s">
        <v>3992</v>
      </c>
      <c r="HC11" s="125" t="s">
        <v>3992</v>
      </c>
      <c r="HD11" s="125" t="s">
        <v>4001</v>
      </c>
      <c r="HE11" s="125" t="s">
        <v>3992</v>
      </c>
      <c r="HF11" s="125" t="s">
        <v>4001</v>
      </c>
      <c r="HG11" s="125" t="s">
        <v>3992</v>
      </c>
    </row>
    <row r="12" spans="1:215" ht="13.9" customHeight="1">
      <c r="A12" s="121">
        <v>11</v>
      </c>
      <c r="B12" s="125" t="s">
        <v>62</v>
      </c>
      <c r="C12" s="125" t="s">
        <v>370</v>
      </c>
      <c r="D12" s="125" t="s">
        <v>431</v>
      </c>
      <c r="E12" s="125" t="s">
        <v>389</v>
      </c>
      <c r="F12" s="126">
        <v>93</v>
      </c>
      <c r="G12" s="125" t="s">
        <v>4002</v>
      </c>
      <c r="H12" s="125" t="s">
        <v>4002</v>
      </c>
      <c r="I12" s="125" t="s">
        <v>4002</v>
      </c>
      <c r="J12" s="125" t="s">
        <v>4002</v>
      </c>
      <c r="K12" s="125" t="s">
        <v>3992</v>
      </c>
      <c r="L12" s="125" t="s">
        <v>4002</v>
      </c>
      <c r="M12" s="125" t="s">
        <v>3992</v>
      </c>
      <c r="N12" s="125" t="s">
        <v>3992</v>
      </c>
      <c r="O12" s="125" t="s">
        <v>3992</v>
      </c>
      <c r="P12" s="125" t="s">
        <v>4002</v>
      </c>
      <c r="Q12" s="125" t="s">
        <v>4002</v>
      </c>
      <c r="R12" s="125" t="s">
        <v>3992</v>
      </c>
      <c r="S12" s="125" t="s">
        <v>3992</v>
      </c>
      <c r="T12" s="125" t="s">
        <v>4002</v>
      </c>
      <c r="U12" s="125" t="s">
        <v>4002</v>
      </c>
      <c r="V12" s="125" t="s">
        <v>3992</v>
      </c>
      <c r="W12" s="125" t="s">
        <v>3992</v>
      </c>
      <c r="X12" s="125" t="s">
        <v>4002</v>
      </c>
      <c r="Y12" s="125" t="s">
        <v>3992</v>
      </c>
      <c r="Z12" s="125" t="s">
        <v>3992</v>
      </c>
      <c r="AA12" s="125" t="s">
        <v>3992</v>
      </c>
      <c r="AB12" s="125" t="s">
        <v>4002</v>
      </c>
      <c r="AC12" s="125" t="s">
        <v>3992</v>
      </c>
      <c r="AD12" s="125" t="s">
        <v>3992</v>
      </c>
      <c r="AE12" s="125" t="s">
        <v>4002</v>
      </c>
      <c r="AF12" s="125" t="s">
        <v>4002</v>
      </c>
      <c r="AG12" s="125" t="s">
        <v>4002</v>
      </c>
      <c r="AH12" s="125" t="s">
        <v>4002</v>
      </c>
      <c r="AI12" s="125" t="s">
        <v>4002</v>
      </c>
      <c r="AJ12" s="125" t="s">
        <v>4002</v>
      </c>
      <c r="AK12" s="125" t="s">
        <v>4002</v>
      </c>
      <c r="AL12" s="125" t="s">
        <v>3992</v>
      </c>
      <c r="AM12" s="125" t="s">
        <v>3992</v>
      </c>
      <c r="AN12" s="125" t="s">
        <v>4002</v>
      </c>
      <c r="AO12" s="125" t="s">
        <v>3992</v>
      </c>
      <c r="AP12" s="125" t="s">
        <v>4002</v>
      </c>
      <c r="AQ12" s="125" t="s">
        <v>4002</v>
      </c>
      <c r="AR12" s="125" t="s">
        <v>4002</v>
      </c>
      <c r="AS12" s="125" t="s">
        <v>4002</v>
      </c>
      <c r="AT12" s="125" t="s">
        <v>3992</v>
      </c>
      <c r="AU12" s="125" t="s">
        <v>3992</v>
      </c>
      <c r="AV12" s="125" t="s">
        <v>3992</v>
      </c>
      <c r="AW12" s="125" t="s">
        <v>4002</v>
      </c>
      <c r="AX12" s="125" t="s">
        <v>4002</v>
      </c>
      <c r="AY12" s="125" t="s">
        <v>3992</v>
      </c>
      <c r="AZ12" s="125" t="s">
        <v>4002</v>
      </c>
      <c r="BA12" s="125" t="s">
        <v>4002</v>
      </c>
      <c r="BB12" s="125" t="s">
        <v>4002</v>
      </c>
      <c r="BC12" s="125" t="s">
        <v>4002</v>
      </c>
      <c r="BD12" s="125" t="s">
        <v>3992</v>
      </c>
      <c r="BE12" s="125" t="s">
        <v>4002</v>
      </c>
      <c r="BF12" s="125" t="s">
        <v>3992</v>
      </c>
      <c r="BG12" s="125" t="s">
        <v>4002</v>
      </c>
      <c r="BH12" s="125" t="s">
        <v>3992</v>
      </c>
      <c r="BI12" s="125" t="s">
        <v>4002</v>
      </c>
      <c r="BJ12" s="125" t="s">
        <v>3992</v>
      </c>
      <c r="BK12" s="125" t="s">
        <v>3992</v>
      </c>
      <c r="BL12" s="125" t="s">
        <v>3992</v>
      </c>
      <c r="BM12" s="125" t="s">
        <v>3992</v>
      </c>
      <c r="BN12" s="125" t="s">
        <v>4002</v>
      </c>
      <c r="BO12" s="125" t="s">
        <v>4002</v>
      </c>
      <c r="BP12" s="125" t="s">
        <v>4002</v>
      </c>
      <c r="BQ12" s="125" t="s">
        <v>4002</v>
      </c>
      <c r="BR12" s="125" t="s">
        <v>3992</v>
      </c>
      <c r="BS12" s="125" t="s">
        <v>3992</v>
      </c>
      <c r="BT12" s="125" t="s">
        <v>3992</v>
      </c>
      <c r="BU12" s="125" t="s">
        <v>3992</v>
      </c>
      <c r="BV12" s="125" t="s">
        <v>4002</v>
      </c>
      <c r="BW12" s="125" t="s">
        <v>4002</v>
      </c>
      <c r="BX12" s="125" t="s">
        <v>3992</v>
      </c>
      <c r="BY12" s="125" t="s">
        <v>4002</v>
      </c>
      <c r="BZ12" s="125" t="s">
        <v>3992</v>
      </c>
      <c r="CA12" s="125" t="s">
        <v>3992</v>
      </c>
      <c r="CB12" s="125" t="s">
        <v>3992</v>
      </c>
      <c r="CC12" s="125" t="s">
        <v>3992</v>
      </c>
      <c r="CD12" s="125" t="s">
        <v>3992</v>
      </c>
      <c r="CE12" s="125" t="s">
        <v>3992</v>
      </c>
      <c r="CF12" s="125" t="s">
        <v>4002</v>
      </c>
      <c r="CG12" s="125" t="s">
        <v>4002</v>
      </c>
      <c r="CH12" s="125" t="s">
        <v>3992</v>
      </c>
      <c r="CI12" s="125" t="s">
        <v>4002</v>
      </c>
      <c r="CJ12" s="125" t="s">
        <v>3992</v>
      </c>
      <c r="CK12" s="125" t="s">
        <v>4002</v>
      </c>
      <c r="CL12" s="125" t="s">
        <v>3992</v>
      </c>
      <c r="CM12" s="125" t="s">
        <v>3992</v>
      </c>
      <c r="CN12" s="125" t="s">
        <v>3992</v>
      </c>
      <c r="CO12" s="125" t="s">
        <v>3992</v>
      </c>
      <c r="CP12" s="125" t="s">
        <v>4002</v>
      </c>
      <c r="CQ12" s="125" t="s">
        <v>4002</v>
      </c>
      <c r="CR12" s="125" t="s">
        <v>3992</v>
      </c>
      <c r="CS12" s="125" t="s">
        <v>3992</v>
      </c>
      <c r="CT12" s="125" t="s">
        <v>3992</v>
      </c>
      <c r="CU12" s="125" t="s">
        <v>4002</v>
      </c>
      <c r="CV12" s="125" t="s">
        <v>4002</v>
      </c>
      <c r="CW12" s="125" t="s">
        <v>4002</v>
      </c>
      <c r="CX12" s="125" t="s">
        <v>4002</v>
      </c>
      <c r="CY12" s="125" t="s">
        <v>4002</v>
      </c>
      <c r="CZ12" s="125" t="s">
        <v>3992</v>
      </c>
      <c r="DA12" s="125" t="s">
        <v>4002</v>
      </c>
      <c r="DB12" s="125" t="s">
        <v>3992</v>
      </c>
      <c r="DC12" s="125" t="s">
        <v>3992</v>
      </c>
      <c r="DD12" s="125" t="s">
        <v>3992</v>
      </c>
      <c r="DE12" s="125" t="s">
        <v>3992</v>
      </c>
      <c r="DF12" s="125" t="s">
        <v>3992</v>
      </c>
      <c r="DG12" s="125" t="s">
        <v>3992</v>
      </c>
      <c r="DH12" s="125" t="s">
        <v>3992</v>
      </c>
      <c r="DI12" s="125" t="s">
        <v>3992</v>
      </c>
      <c r="DJ12" s="125" t="s">
        <v>3992</v>
      </c>
      <c r="DK12" s="125" t="s">
        <v>3992</v>
      </c>
      <c r="DL12" s="125" t="s">
        <v>3992</v>
      </c>
      <c r="DM12" s="125" t="s">
        <v>3992</v>
      </c>
      <c r="DN12" s="125" t="s">
        <v>3992</v>
      </c>
      <c r="DO12" s="125" t="s">
        <v>3992</v>
      </c>
      <c r="DP12" s="125" t="s">
        <v>3992</v>
      </c>
      <c r="DQ12" s="125" t="s">
        <v>3992</v>
      </c>
      <c r="DR12" s="125" t="s">
        <v>3992</v>
      </c>
      <c r="DS12" s="125" t="s">
        <v>3992</v>
      </c>
      <c r="DT12" s="125" t="s">
        <v>4002</v>
      </c>
      <c r="DU12" s="125" t="s">
        <v>4002</v>
      </c>
      <c r="DV12" s="125" t="s">
        <v>4002</v>
      </c>
      <c r="DW12" s="125" t="s">
        <v>3992</v>
      </c>
      <c r="DX12" s="125" t="s">
        <v>3992</v>
      </c>
      <c r="DY12" s="125" t="s">
        <v>4002</v>
      </c>
      <c r="DZ12" s="125" t="s">
        <v>4002</v>
      </c>
      <c r="EA12" s="125" t="s">
        <v>3992</v>
      </c>
      <c r="EB12" s="125" t="s">
        <v>3992</v>
      </c>
      <c r="EC12" s="125" t="s">
        <v>4002</v>
      </c>
      <c r="ED12" s="125" t="s">
        <v>4002</v>
      </c>
      <c r="EE12" s="125" t="s">
        <v>3992</v>
      </c>
      <c r="EF12" s="125" t="s">
        <v>3992</v>
      </c>
      <c r="EG12" s="125" t="s">
        <v>4002</v>
      </c>
      <c r="EH12" s="125" t="s">
        <v>4002</v>
      </c>
      <c r="EI12" s="125" t="s">
        <v>4002</v>
      </c>
      <c r="EJ12" s="125" t="s">
        <v>4002</v>
      </c>
      <c r="EK12" s="125" t="s">
        <v>4002</v>
      </c>
      <c r="EL12" s="125" t="s">
        <v>3992</v>
      </c>
      <c r="EM12" s="125" t="s">
        <v>3992</v>
      </c>
      <c r="EN12" s="125" t="s">
        <v>4002</v>
      </c>
      <c r="EO12" s="125" t="s">
        <v>4002</v>
      </c>
      <c r="EP12" s="125" t="s">
        <v>4002</v>
      </c>
      <c r="EQ12" s="125" t="s">
        <v>3992</v>
      </c>
      <c r="ER12" s="125" t="s">
        <v>4002</v>
      </c>
      <c r="ES12" s="125" t="s">
        <v>4002</v>
      </c>
      <c r="ET12" s="125" t="s">
        <v>4002</v>
      </c>
      <c r="EU12" s="125" t="s">
        <v>4002</v>
      </c>
      <c r="EV12" s="125" t="s">
        <v>3992</v>
      </c>
      <c r="EW12" s="125" t="s">
        <v>3992</v>
      </c>
      <c r="EX12" s="125" t="s">
        <v>3992</v>
      </c>
      <c r="EY12" s="125" t="s">
        <v>3992</v>
      </c>
      <c r="EZ12" s="125" t="s">
        <v>3992</v>
      </c>
      <c r="FA12" s="125" t="s">
        <v>4002</v>
      </c>
      <c r="FB12" s="125" t="s">
        <v>4002</v>
      </c>
      <c r="FC12" s="125" t="s">
        <v>4002</v>
      </c>
      <c r="FD12" s="125" t="s">
        <v>4002</v>
      </c>
      <c r="FE12" s="125" t="s">
        <v>4002</v>
      </c>
      <c r="FF12" s="125" t="s">
        <v>3992</v>
      </c>
      <c r="FG12" s="125" t="s">
        <v>3992</v>
      </c>
      <c r="FH12" s="125" t="s">
        <v>4002</v>
      </c>
      <c r="FI12" s="125" t="s">
        <v>4002</v>
      </c>
      <c r="FJ12" s="125" t="s">
        <v>3992</v>
      </c>
      <c r="FK12" s="125" t="s">
        <v>3992</v>
      </c>
      <c r="FL12" s="125" t="s">
        <v>3992</v>
      </c>
      <c r="FM12" s="125" t="s">
        <v>3992</v>
      </c>
      <c r="FN12" s="125" t="s">
        <v>3992</v>
      </c>
      <c r="FO12" s="125" t="s">
        <v>3992</v>
      </c>
      <c r="FP12" s="125" t="s">
        <v>3992</v>
      </c>
      <c r="FQ12" s="125" t="s">
        <v>3992</v>
      </c>
      <c r="FR12" s="125" t="s">
        <v>3992</v>
      </c>
      <c r="FS12" s="125" t="s">
        <v>4002</v>
      </c>
      <c r="FT12" s="125" t="s">
        <v>3992</v>
      </c>
      <c r="FU12" s="125" t="s">
        <v>3992</v>
      </c>
      <c r="FV12" s="125" t="s">
        <v>4002</v>
      </c>
      <c r="FW12" s="125" t="s">
        <v>3992</v>
      </c>
      <c r="FX12" s="125" t="s">
        <v>3992</v>
      </c>
      <c r="FY12" s="125" t="s">
        <v>3992</v>
      </c>
      <c r="FZ12" s="125" t="s">
        <v>3992</v>
      </c>
      <c r="GA12" s="125" t="s">
        <v>3992</v>
      </c>
      <c r="GB12" s="125" t="s">
        <v>3992</v>
      </c>
      <c r="GC12" s="125" t="s">
        <v>3992</v>
      </c>
      <c r="GD12" s="125" t="s">
        <v>3992</v>
      </c>
      <c r="GE12" s="125" t="s">
        <v>4002</v>
      </c>
      <c r="GF12" s="125" t="s">
        <v>4002</v>
      </c>
      <c r="GG12" s="125" t="s">
        <v>4002</v>
      </c>
      <c r="GH12" s="125" t="s">
        <v>4002</v>
      </c>
      <c r="GI12" s="125" t="s">
        <v>4002</v>
      </c>
      <c r="GJ12" s="125" t="s">
        <v>4002</v>
      </c>
      <c r="GK12" s="125" t="s">
        <v>3992</v>
      </c>
      <c r="GL12" s="125" t="s">
        <v>3992</v>
      </c>
      <c r="GM12" s="125" t="s">
        <v>3992</v>
      </c>
      <c r="GN12" s="125" t="s">
        <v>3992</v>
      </c>
      <c r="GO12" s="125" t="s">
        <v>4002</v>
      </c>
      <c r="GP12" s="125" t="s">
        <v>4002</v>
      </c>
      <c r="GQ12" s="125" t="s">
        <v>4002</v>
      </c>
      <c r="GR12" s="125" t="s">
        <v>4002</v>
      </c>
      <c r="GS12" s="125" t="s">
        <v>4002</v>
      </c>
      <c r="GT12" s="125" t="s">
        <v>4002</v>
      </c>
      <c r="GU12" s="125" t="s">
        <v>4002</v>
      </c>
      <c r="GV12" s="125" t="s">
        <v>3992</v>
      </c>
      <c r="GW12" s="125" t="s">
        <v>4002</v>
      </c>
      <c r="GX12" s="125" t="s">
        <v>4002</v>
      </c>
      <c r="GY12" s="125" t="s">
        <v>4002</v>
      </c>
      <c r="GZ12" s="125" t="s">
        <v>4002</v>
      </c>
      <c r="HA12" s="125" t="s">
        <v>3992</v>
      </c>
      <c r="HB12" s="125" t="s">
        <v>3992</v>
      </c>
      <c r="HC12" s="125" t="s">
        <v>3992</v>
      </c>
      <c r="HD12" s="125" t="s">
        <v>4002</v>
      </c>
      <c r="HE12" s="125" t="s">
        <v>3992</v>
      </c>
      <c r="HF12" s="125" t="s">
        <v>3992</v>
      </c>
      <c r="HG12" s="125" t="s">
        <v>3992</v>
      </c>
    </row>
    <row r="13" spans="1:215" ht="13.9" customHeight="1">
      <c r="A13" s="121">
        <v>12</v>
      </c>
      <c r="B13" s="125" t="s">
        <v>75</v>
      </c>
      <c r="C13" s="125" t="s">
        <v>370</v>
      </c>
      <c r="D13" s="125" t="s">
        <v>455</v>
      </c>
      <c r="E13" s="125" t="s">
        <v>389</v>
      </c>
      <c r="F13" s="126">
        <v>93</v>
      </c>
      <c r="G13" s="125" t="s">
        <v>4003</v>
      </c>
      <c r="H13" s="125" t="s">
        <v>4003</v>
      </c>
      <c r="I13" s="125" t="s">
        <v>4003</v>
      </c>
      <c r="J13" s="125" t="s">
        <v>4003</v>
      </c>
      <c r="K13" s="125" t="s">
        <v>3992</v>
      </c>
      <c r="L13" s="125" t="s">
        <v>4003</v>
      </c>
      <c r="M13" s="125" t="s">
        <v>3992</v>
      </c>
      <c r="N13" s="125" t="s">
        <v>4003</v>
      </c>
      <c r="O13" s="125" t="s">
        <v>3992</v>
      </c>
      <c r="P13" s="125" t="s">
        <v>4003</v>
      </c>
      <c r="Q13" s="125" t="s">
        <v>4003</v>
      </c>
      <c r="R13" s="125" t="s">
        <v>3992</v>
      </c>
      <c r="S13" s="125" t="s">
        <v>3992</v>
      </c>
      <c r="T13" s="125" t="s">
        <v>4003</v>
      </c>
      <c r="U13" s="125" t="s">
        <v>4003</v>
      </c>
      <c r="V13" s="125" t="s">
        <v>3992</v>
      </c>
      <c r="W13" s="125" t="s">
        <v>3992</v>
      </c>
      <c r="X13" s="125" t="s">
        <v>4003</v>
      </c>
      <c r="Y13" s="125" t="s">
        <v>3992</v>
      </c>
      <c r="Z13" s="125" t="s">
        <v>3992</v>
      </c>
      <c r="AA13" s="125" t="s">
        <v>4003</v>
      </c>
      <c r="AB13" s="125" t="s">
        <v>4003</v>
      </c>
      <c r="AC13" s="125" t="s">
        <v>4003</v>
      </c>
      <c r="AD13" s="125" t="s">
        <v>3992</v>
      </c>
      <c r="AE13" s="125" t="s">
        <v>4003</v>
      </c>
      <c r="AF13" s="125" t="s">
        <v>4003</v>
      </c>
      <c r="AG13" s="125" t="s">
        <v>4003</v>
      </c>
      <c r="AH13" s="125" t="s">
        <v>4003</v>
      </c>
      <c r="AI13" s="125" t="s">
        <v>4003</v>
      </c>
      <c r="AJ13" s="125" t="s">
        <v>4003</v>
      </c>
      <c r="AK13" s="125" t="s">
        <v>4003</v>
      </c>
      <c r="AL13" s="125" t="s">
        <v>4003</v>
      </c>
      <c r="AM13" s="125" t="s">
        <v>4003</v>
      </c>
      <c r="AN13" s="125" t="s">
        <v>4003</v>
      </c>
      <c r="AO13" s="125" t="s">
        <v>3992</v>
      </c>
      <c r="AP13" s="125" t="s">
        <v>4003</v>
      </c>
      <c r="AQ13" s="125" t="s">
        <v>4003</v>
      </c>
      <c r="AR13" s="125" t="s">
        <v>4003</v>
      </c>
      <c r="AS13" s="125" t="s">
        <v>4003</v>
      </c>
      <c r="AT13" s="125" t="s">
        <v>3992</v>
      </c>
      <c r="AU13" s="125" t="s">
        <v>3992</v>
      </c>
      <c r="AV13" s="125" t="s">
        <v>4003</v>
      </c>
      <c r="AW13" s="125" t="s">
        <v>4003</v>
      </c>
      <c r="AX13" s="125" t="s">
        <v>4003</v>
      </c>
      <c r="AY13" s="125" t="s">
        <v>3992</v>
      </c>
      <c r="AZ13" s="125" t="s">
        <v>4003</v>
      </c>
      <c r="BA13" s="125" t="s">
        <v>4003</v>
      </c>
      <c r="BB13" s="125" t="s">
        <v>4003</v>
      </c>
      <c r="BC13" s="125" t="s">
        <v>4003</v>
      </c>
      <c r="BD13" s="125" t="s">
        <v>4003</v>
      </c>
      <c r="BE13" s="125" t="s">
        <v>4003</v>
      </c>
      <c r="BF13" s="125" t="s">
        <v>3992</v>
      </c>
      <c r="BG13" s="125" t="s">
        <v>4003</v>
      </c>
      <c r="BH13" s="125" t="s">
        <v>3992</v>
      </c>
      <c r="BI13" s="125" t="s">
        <v>4003</v>
      </c>
      <c r="BJ13" s="125" t="s">
        <v>4003</v>
      </c>
      <c r="BK13" s="125" t="s">
        <v>3992</v>
      </c>
      <c r="BL13" s="125" t="s">
        <v>4003</v>
      </c>
      <c r="BM13" s="125" t="s">
        <v>3992</v>
      </c>
      <c r="BN13" s="125" t="s">
        <v>4003</v>
      </c>
      <c r="BO13" s="125" t="s">
        <v>4003</v>
      </c>
      <c r="BP13" s="125" t="s">
        <v>4003</v>
      </c>
      <c r="BQ13" s="125" t="s">
        <v>4003</v>
      </c>
      <c r="BR13" s="125" t="s">
        <v>3992</v>
      </c>
      <c r="BS13" s="125" t="s">
        <v>4003</v>
      </c>
      <c r="BT13" s="125" t="s">
        <v>4003</v>
      </c>
      <c r="BU13" s="125" t="s">
        <v>4003</v>
      </c>
      <c r="BV13" s="125" t="s">
        <v>4003</v>
      </c>
      <c r="BW13" s="125" t="s">
        <v>4003</v>
      </c>
      <c r="BX13" s="125" t="s">
        <v>3992</v>
      </c>
      <c r="BY13" s="125" t="s">
        <v>4003</v>
      </c>
      <c r="BZ13" s="125" t="s">
        <v>3992</v>
      </c>
      <c r="CA13" s="125" t="s">
        <v>3992</v>
      </c>
      <c r="CB13" s="125" t="s">
        <v>3992</v>
      </c>
      <c r="CC13" s="125" t="s">
        <v>3992</v>
      </c>
      <c r="CD13" s="125" t="s">
        <v>4003</v>
      </c>
      <c r="CE13" s="125" t="s">
        <v>4003</v>
      </c>
      <c r="CF13" s="125" t="s">
        <v>4003</v>
      </c>
      <c r="CG13" s="125" t="s">
        <v>4003</v>
      </c>
      <c r="CH13" s="125" t="s">
        <v>3992</v>
      </c>
      <c r="CI13" s="125" t="s">
        <v>4003</v>
      </c>
      <c r="CJ13" s="125" t="s">
        <v>4003</v>
      </c>
      <c r="CK13" s="125" t="s">
        <v>4003</v>
      </c>
      <c r="CL13" s="125" t="s">
        <v>3992</v>
      </c>
      <c r="CM13" s="125" t="s">
        <v>3992</v>
      </c>
      <c r="CN13" s="125" t="s">
        <v>3992</v>
      </c>
      <c r="CO13" s="125" t="s">
        <v>3992</v>
      </c>
      <c r="CP13" s="125" t="s">
        <v>4003</v>
      </c>
      <c r="CQ13" s="125" t="s">
        <v>4003</v>
      </c>
      <c r="CR13" s="125" t="s">
        <v>3992</v>
      </c>
      <c r="CS13" s="125" t="s">
        <v>3992</v>
      </c>
      <c r="CT13" s="125" t="s">
        <v>3992</v>
      </c>
      <c r="CU13" s="125" t="s">
        <v>4003</v>
      </c>
      <c r="CV13" s="125" t="s">
        <v>4003</v>
      </c>
      <c r="CW13" s="125" t="s">
        <v>4003</v>
      </c>
      <c r="CX13" s="125" t="s">
        <v>4003</v>
      </c>
      <c r="CY13" s="125" t="s">
        <v>4003</v>
      </c>
      <c r="CZ13" s="125" t="s">
        <v>3992</v>
      </c>
      <c r="DA13" s="125" t="s">
        <v>3992</v>
      </c>
      <c r="DB13" s="125" t="s">
        <v>4003</v>
      </c>
      <c r="DC13" s="125" t="s">
        <v>4003</v>
      </c>
      <c r="DD13" s="125" t="s">
        <v>3992</v>
      </c>
      <c r="DE13" s="125" t="s">
        <v>3992</v>
      </c>
      <c r="DF13" s="125" t="s">
        <v>3992</v>
      </c>
      <c r="DG13" s="125" t="s">
        <v>3992</v>
      </c>
      <c r="DH13" s="125" t="s">
        <v>3992</v>
      </c>
      <c r="DI13" s="125" t="s">
        <v>3992</v>
      </c>
      <c r="DJ13" s="125" t="s">
        <v>3992</v>
      </c>
      <c r="DK13" s="125" t="s">
        <v>3992</v>
      </c>
      <c r="DL13" s="125" t="s">
        <v>4003</v>
      </c>
      <c r="DM13" s="125" t="s">
        <v>3992</v>
      </c>
      <c r="DN13" s="125" t="s">
        <v>3992</v>
      </c>
      <c r="DO13" s="125" t="s">
        <v>4003</v>
      </c>
      <c r="DP13" s="125" t="s">
        <v>3992</v>
      </c>
      <c r="DQ13" s="125" t="s">
        <v>3992</v>
      </c>
      <c r="DR13" s="125" t="s">
        <v>3992</v>
      </c>
      <c r="DS13" s="125" t="s">
        <v>3992</v>
      </c>
      <c r="DT13" s="125" t="s">
        <v>4003</v>
      </c>
      <c r="DU13" s="125" t="s">
        <v>4003</v>
      </c>
      <c r="DV13" s="125" t="s">
        <v>4003</v>
      </c>
      <c r="DW13" s="125" t="s">
        <v>3992</v>
      </c>
      <c r="DX13" s="125" t="s">
        <v>3992</v>
      </c>
      <c r="DY13" s="125" t="s">
        <v>4003</v>
      </c>
      <c r="DZ13" s="125" t="s">
        <v>4003</v>
      </c>
      <c r="EA13" s="125" t="s">
        <v>3992</v>
      </c>
      <c r="EB13" s="125" t="s">
        <v>3992</v>
      </c>
      <c r="EC13" s="125" t="s">
        <v>4003</v>
      </c>
      <c r="ED13" s="125" t="s">
        <v>4003</v>
      </c>
      <c r="EE13" s="125" t="s">
        <v>4003</v>
      </c>
      <c r="EF13" s="125" t="s">
        <v>3992</v>
      </c>
      <c r="EG13" s="125" t="s">
        <v>4003</v>
      </c>
      <c r="EH13" s="125" t="s">
        <v>4003</v>
      </c>
      <c r="EI13" s="125" t="s">
        <v>4003</v>
      </c>
      <c r="EJ13" s="125" t="s">
        <v>4003</v>
      </c>
      <c r="EK13" s="125" t="s">
        <v>4003</v>
      </c>
      <c r="EL13" s="125" t="s">
        <v>3992</v>
      </c>
      <c r="EM13" s="125" t="s">
        <v>3992</v>
      </c>
      <c r="EN13" s="125" t="s">
        <v>4003</v>
      </c>
      <c r="EO13" s="125" t="s">
        <v>4003</v>
      </c>
      <c r="EP13" s="125" t="s">
        <v>4003</v>
      </c>
      <c r="EQ13" s="125" t="s">
        <v>3992</v>
      </c>
      <c r="ER13" s="125" t="s">
        <v>4003</v>
      </c>
      <c r="ES13" s="125" t="s">
        <v>3992</v>
      </c>
      <c r="ET13" s="125" t="s">
        <v>4003</v>
      </c>
      <c r="EU13" s="125" t="s">
        <v>4003</v>
      </c>
      <c r="EV13" s="125" t="s">
        <v>3992</v>
      </c>
      <c r="EW13" s="125" t="s">
        <v>3992</v>
      </c>
      <c r="EX13" s="125" t="s">
        <v>3992</v>
      </c>
      <c r="EY13" s="125" t="s">
        <v>3992</v>
      </c>
      <c r="EZ13" s="125" t="s">
        <v>4003</v>
      </c>
      <c r="FA13" s="125" t="s">
        <v>4003</v>
      </c>
      <c r="FB13" s="125" t="s">
        <v>4003</v>
      </c>
      <c r="FC13" s="125" t="s">
        <v>4003</v>
      </c>
      <c r="FD13" s="125" t="s">
        <v>4003</v>
      </c>
      <c r="FE13" s="125" t="s">
        <v>4003</v>
      </c>
      <c r="FF13" s="125" t="s">
        <v>3992</v>
      </c>
      <c r="FG13" s="125" t="s">
        <v>3992</v>
      </c>
      <c r="FH13" s="125" t="s">
        <v>4003</v>
      </c>
      <c r="FI13" s="125" t="s">
        <v>4003</v>
      </c>
      <c r="FJ13" s="125" t="s">
        <v>3992</v>
      </c>
      <c r="FK13" s="125" t="s">
        <v>3992</v>
      </c>
      <c r="FL13" s="125" t="s">
        <v>3992</v>
      </c>
      <c r="FM13" s="125" t="s">
        <v>3992</v>
      </c>
      <c r="FN13" s="125" t="s">
        <v>3992</v>
      </c>
      <c r="FO13" s="125" t="s">
        <v>3992</v>
      </c>
      <c r="FP13" s="125" t="s">
        <v>4003</v>
      </c>
      <c r="FQ13" s="125" t="s">
        <v>4003</v>
      </c>
      <c r="FR13" s="125" t="s">
        <v>3992</v>
      </c>
      <c r="FS13" s="125" t="s">
        <v>4003</v>
      </c>
      <c r="FT13" s="125" t="s">
        <v>4003</v>
      </c>
      <c r="FU13" s="125" t="s">
        <v>4003</v>
      </c>
      <c r="FV13" s="125" t="s">
        <v>4003</v>
      </c>
      <c r="FW13" s="125" t="s">
        <v>4003</v>
      </c>
      <c r="FX13" s="125" t="s">
        <v>4003</v>
      </c>
      <c r="FY13" s="125" t="s">
        <v>4003</v>
      </c>
      <c r="FZ13" s="125" t="s">
        <v>3992</v>
      </c>
      <c r="GA13" s="125" t="s">
        <v>3992</v>
      </c>
      <c r="GB13" s="125" t="s">
        <v>3992</v>
      </c>
      <c r="GC13" s="125" t="s">
        <v>4003</v>
      </c>
      <c r="GD13" s="125" t="s">
        <v>4003</v>
      </c>
      <c r="GE13" s="125" t="s">
        <v>4003</v>
      </c>
      <c r="GF13" s="125" t="s">
        <v>4003</v>
      </c>
      <c r="GG13" s="125" t="s">
        <v>4003</v>
      </c>
      <c r="GH13" s="125" t="s">
        <v>4003</v>
      </c>
      <c r="GI13" s="125" t="s">
        <v>4003</v>
      </c>
      <c r="GJ13" s="125" t="s">
        <v>4003</v>
      </c>
      <c r="GK13" s="125" t="s">
        <v>3992</v>
      </c>
      <c r="GL13" s="125" t="s">
        <v>3992</v>
      </c>
      <c r="GM13" s="125" t="s">
        <v>3992</v>
      </c>
      <c r="GN13" s="125" t="s">
        <v>3992</v>
      </c>
      <c r="GO13" s="125" t="s">
        <v>4003</v>
      </c>
      <c r="GP13" s="125" t="s">
        <v>4003</v>
      </c>
      <c r="GQ13" s="125" t="s">
        <v>4003</v>
      </c>
      <c r="GR13" s="125" t="s">
        <v>4003</v>
      </c>
      <c r="GS13" s="125" t="s">
        <v>4003</v>
      </c>
      <c r="GT13" s="125" t="s">
        <v>4003</v>
      </c>
      <c r="GU13" s="125" t="s">
        <v>4003</v>
      </c>
      <c r="GV13" s="125" t="s">
        <v>3992</v>
      </c>
      <c r="GW13" s="125" t="s">
        <v>4003</v>
      </c>
      <c r="GX13" s="125" t="s">
        <v>4003</v>
      </c>
      <c r="GY13" s="125" t="s">
        <v>4003</v>
      </c>
      <c r="GZ13" s="125" t="s">
        <v>4003</v>
      </c>
      <c r="HA13" s="125" t="s">
        <v>3992</v>
      </c>
      <c r="HB13" s="125" t="s">
        <v>3992</v>
      </c>
      <c r="HC13" s="125" t="s">
        <v>3992</v>
      </c>
      <c r="HD13" s="125" t="s">
        <v>4003</v>
      </c>
      <c r="HE13" s="125" t="s">
        <v>3992</v>
      </c>
      <c r="HF13" s="125" t="s">
        <v>4003</v>
      </c>
      <c r="HG13" s="125" t="s">
        <v>3992</v>
      </c>
    </row>
    <row r="14" spans="1:215" ht="13.9" customHeight="1">
      <c r="A14" s="121">
        <v>13</v>
      </c>
      <c r="B14" s="125" t="s">
        <v>102</v>
      </c>
      <c r="C14" s="125" t="s">
        <v>370</v>
      </c>
      <c r="D14" s="125" t="s">
        <v>476</v>
      </c>
      <c r="E14" s="125" t="s">
        <v>401</v>
      </c>
      <c r="F14" s="126">
        <v>1638</v>
      </c>
      <c r="G14" s="125" t="s">
        <v>4004</v>
      </c>
      <c r="H14" s="125" t="s">
        <v>3992</v>
      </c>
      <c r="I14" s="125" t="s">
        <v>4004</v>
      </c>
      <c r="J14" s="125" t="s">
        <v>4004</v>
      </c>
      <c r="K14" s="125" t="s">
        <v>3992</v>
      </c>
      <c r="L14" s="125" t="s">
        <v>4004</v>
      </c>
      <c r="M14" s="125" t="s">
        <v>3992</v>
      </c>
      <c r="N14" s="125" t="s">
        <v>3992</v>
      </c>
      <c r="O14" s="125" t="s">
        <v>3992</v>
      </c>
      <c r="P14" s="125" t="s">
        <v>3992</v>
      </c>
      <c r="Q14" s="125" t="s">
        <v>4004</v>
      </c>
      <c r="R14" s="125" t="s">
        <v>3992</v>
      </c>
      <c r="S14" s="125" t="s">
        <v>3992</v>
      </c>
      <c r="T14" s="125" t="s">
        <v>3992</v>
      </c>
      <c r="U14" s="125" t="s">
        <v>3992</v>
      </c>
      <c r="V14" s="125" t="s">
        <v>3992</v>
      </c>
      <c r="W14" s="125" t="s">
        <v>3992</v>
      </c>
      <c r="X14" s="125" t="s">
        <v>4004</v>
      </c>
      <c r="Y14" s="125" t="s">
        <v>3992</v>
      </c>
      <c r="Z14" s="125" t="s">
        <v>3992</v>
      </c>
      <c r="AA14" s="125" t="s">
        <v>4004</v>
      </c>
      <c r="AB14" s="125" t="s">
        <v>4004</v>
      </c>
      <c r="AC14" s="125" t="s">
        <v>4004</v>
      </c>
      <c r="AD14" s="125" t="s">
        <v>3992</v>
      </c>
      <c r="AE14" s="125" t="s">
        <v>4004</v>
      </c>
      <c r="AF14" s="125" t="s">
        <v>4004</v>
      </c>
      <c r="AG14" s="125" t="s">
        <v>4004</v>
      </c>
      <c r="AH14" s="125" t="s">
        <v>4004</v>
      </c>
      <c r="AI14" s="125" t="s">
        <v>4004</v>
      </c>
      <c r="AJ14" s="125" t="s">
        <v>4004</v>
      </c>
      <c r="AK14" s="125" t="s">
        <v>4004</v>
      </c>
      <c r="AL14" s="125" t="s">
        <v>4004</v>
      </c>
      <c r="AM14" s="125" t="s">
        <v>4004</v>
      </c>
      <c r="AN14" s="125" t="s">
        <v>4004</v>
      </c>
      <c r="AO14" s="125" t="s">
        <v>3992</v>
      </c>
      <c r="AP14" s="125" t="s">
        <v>4004</v>
      </c>
      <c r="AQ14" s="125" t="s">
        <v>4004</v>
      </c>
      <c r="AR14" s="125" t="s">
        <v>4004</v>
      </c>
      <c r="AS14" s="125" t="s">
        <v>4004</v>
      </c>
      <c r="AT14" s="125" t="s">
        <v>3992</v>
      </c>
      <c r="AU14" s="125" t="s">
        <v>3992</v>
      </c>
      <c r="AV14" s="125" t="s">
        <v>3992</v>
      </c>
      <c r="AW14" s="125" t="s">
        <v>4004</v>
      </c>
      <c r="AX14" s="125" t="s">
        <v>4004</v>
      </c>
      <c r="AY14" s="125" t="s">
        <v>3992</v>
      </c>
      <c r="AZ14" s="125" t="s">
        <v>4004</v>
      </c>
      <c r="BA14" s="125" t="s">
        <v>4004</v>
      </c>
      <c r="BB14" s="125" t="s">
        <v>3992</v>
      </c>
      <c r="BC14" s="125" t="s">
        <v>4004</v>
      </c>
      <c r="BD14" s="125" t="s">
        <v>4004</v>
      </c>
      <c r="BE14" s="125" t="s">
        <v>4004</v>
      </c>
      <c r="BF14" s="125" t="s">
        <v>3992</v>
      </c>
      <c r="BG14" s="125" t="s">
        <v>4004</v>
      </c>
      <c r="BH14" s="125" t="s">
        <v>3992</v>
      </c>
      <c r="BI14" s="125" t="s">
        <v>4004</v>
      </c>
      <c r="BJ14" s="125" t="s">
        <v>3992</v>
      </c>
      <c r="BK14" s="125" t="s">
        <v>3992</v>
      </c>
      <c r="BL14" s="125" t="s">
        <v>4004</v>
      </c>
      <c r="BM14" s="125" t="s">
        <v>4004</v>
      </c>
      <c r="BN14" s="125" t="s">
        <v>4004</v>
      </c>
      <c r="BO14" s="125" t="s">
        <v>4004</v>
      </c>
      <c r="BP14" s="125" t="s">
        <v>4004</v>
      </c>
      <c r="BQ14" s="125" t="s">
        <v>4004</v>
      </c>
      <c r="BR14" s="125" t="s">
        <v>3992</v>
      </c>
      <c r="BS14" s="125" t="s">
        <v>4004</v>
      </c>
      <c r="BT14" s="125" t="s">
        <v>4004</v>
      </c>
      <c r="BU14" s="125" t="s">
        <v>3992</v>
      </c>
      <c r="BV14" s="125" t="s">
        <v>3992</v>
      </c>
      <c r="BW14" s="125" t="s">
        <v>3992</v>
      </c>
      <c r="BX14" s="125" t="s">
        <v>3992</v>
      </c>
      <c r="BY14" s="125" t="s">
        <v>4004</v>
      </c>
      <c r="BZ14" s="125" t="s">
        <v>3992</v>
      </c>
      <c r="CA14" s="125" t="s">
        <v>3992</v>
      </c>
      <c r="CB14" s="125" t="s">
        <v>3992</v>
      </c>
      <c r="CC14" s="125" t="s">
        <v>3992</v>
      </c>
      <c r="CD14" s="125" t="s">
        <v>4004</v>
      </c>
      <c r="CE14" s="125" t="s">
        <v>4004</v>
      </c>
      <c r="CF14" s="125" t="s">
        <v>4004</v>
      </c>
      <c r="CG14" s="125" t="s">
        <v>4004</v>
      </c>
      <c r="CH14" s="125" t="s">
        <v>3992</v>
      </c>
      <c r="CI14" s="125" t="s">
        <v>4004</v>
      </c>
      <c r="CJ14" s="125" t="s">
        <v>3992</v>
      </c>
      <c r="CK14" s="125" t="s">
        <v>4004</v>
      </c>
      <c r="CL14" s="125" t="s">
        <v>3992</v>
      </c>
      <c r="CM14" s="125" t="s">
        <v>3992</v>
      </c>
      <c r="CN14" s="125" t="s">
        <v>3992</v>
      </c>
      <c r="CO14" s="125" t="s">
        <v>3992</v>
      </c>
      <c r="CP14" s="125" t="s">
        <v>4004</v>
      </c>
      <c r="CQ14" s="125" t="s">
        <v>4004</v>
      </c>
      <c r="CR14" s="125" t="s">
        <v>3992</v>
      </c>
      <c r="CS14" s="125" t="s">
        <v>3992</v>
      </c>
      <c r="CT14" s="125" t="s">
        <v>3992</v>
      </c>
      <c r="CU14" s="125" t="s">
        <v>4004</v>
      </c>
      <c r="CV14" s="125" t="s">
        <v>4004</v>
      </c>
      <c r="CW14" s="125" t="s">
        <v>4004</v>
      </c>
      <c r="CX14" s="125" t="s">
        <v>4004</v>
      </c>
      <c r="CY14" s="125" t="s">
        <v>4004</v>
      </c>
      <c r="CZ14" s="125" t="s">
        <v>3992</v>
      </c>
      <c r="DA14" s="125" t="s">
        <v>3992</v>
      </c>
      <c r="DB14" s="125" t="s">
        <v>4004</v>
      </c>
      <c r="DC14" s="125" t="s">
        <v>4004</v>
      </c>
      <c r="DD14" s="125" t="s">
        <v>3992</v>
      </c>
      <c r="DE14" s="125" t="s">
        <v>3992</v>
      </c>
      <c r="DF14" s="125" t="s">
        <v>3992</v>
      </c>
      <c r="DG14" s="125" t="s">
        <v>3992</v>
      </c>
      <c r="DH14" s="125" t="s">
        <v>3992</v>
      </c>
      <c r="DI14" s="125" t="s">
        <v>3992</v>
      </c>
      <c r="DJ14" s="125" t="s">
        <v>3992</v>
      </c>
      <c r="DK14" s="125" t="s">
        <v>3992</v>
      </c>
      <c r="DL14" s="125" t="s">
        <v>3992</v>
      </c>
      <c r="DM14" s="125" t="s">
        <v>3992</v>
      </c>
      <c r="DN14" s="125" t="s">
        <v>3992</v>
      </c>
      <c r="DO14" s="125" t="s">
        <v>4004</v>
      </c>
      <c r="DP14" s="125" t="s">
        <v>3992</v>
      </c>
      <c r="DQ14" s="125" t="s">
        <v>3992</v>
      </c>
      <c r="DR14" s="125" t="s">
        <v>3992</v>
      </c>
      <c r="DS14" s="125" t="s">
        <v>3992</v>
      </c>
      <c r="DT14" s="125" t="s">
        <v>4004</v>
      </c>
      <c r="DU14" s="125" t="s">
        <v>4004</v>
      </c>
      <c r="DV14" s="125" t="s">
        <v>3992</v>
      </c>
      <c r="DW14" s="125" t="s">
        <v>3992</v>
      </c>
      <c r="DX14" s="125" t="s">
        <v>3992</v>
      </c>
      <c r="DY14" s="125" t="s">
        <v>4004</v>
      </c>
      <c r="DZ14" s="125" t="s">
        <v>4004</v>
      </c>
      <c r="EA14" s="125" t="s">
        <v>3992</v>
      </c>
      <c r="EB14" s="125" t="s">
        <v>3992</v>
      </c>
      <c r="EC14" s="125" t="s">
        <v>3992</v>
      </c>
      <c r="ED14" s="125" t="s">
        <v>4004</v>
      </c>
      <c r="EE14" s="125" t="s">
        <v>3992</v>
      </c>
      <c r="EF14" s="125" t="s">
        <v>3992</v>
      </c>
      <c r="EG14" s="125" t="s">
        <v>4004</v>
      </c>
      <c r="EH14" s="125" t="s">
        <v>3992</v>
      </c>
      <c r="EI14" s="125" t="s">
        <v>3992</v>
      </c>
      <c r="EJ14" s="125" t="s">
        <v>4004</v>
      </c>
      <c r="EK14" s="125" t="s">
        <v>4004</v>
      </c>
      <c r="EL14" s="125" t="s">
        <v>3992</v>
      </c>
      <c r="EM14" s="125" t="s">
        <v>3992</v>
      </c>
      <c r="EN14" s="125" t="s">
        <v>4004</v>
      </c>
      <c r="EO14" s="125" t="s">
        <v>4004</v>
      </c>
      <c r="EP14" s="125" t="s">
        <v>4004</v>
      </c>
      <c r="EQ14" s="125" t="s">
        <v>3992</v>
      </c>
      <c r="ER14" s="125" t="s">
        <v>4004</v>
      </c>
      <c r="ES14" s="125" t="s">
        <v>3992</v>
      </c>
      <c r="ET14" s="125" t="s">
        <v>4004</v>
      </c>
      <c r="EU14" s="125" t="s">
        <v>4004</v>
      </c>
      <c r="EV14" s="125" t="s">
        <v>3992</v>
      </c>
      <c r="EW14" s="125" t="s">
        <v>3992</v>
      </c>
      <c r="EX14" s="125" t="s">
        <v>3992</v>
      </c>
      <c r="EY14" s="125" t="s">
        <v>3992</v>
      </c>
      <c r="EZ14" s="125" t="s">
        <v>4004</v>
      </c>
      <c r="FA14" s="125" t="s">
        <v>4004</v>
      </c>
      <c r="FB14" s="125" t="s">
        <v>4004</v>
      </c>
      <c r="FC14" s="125" t="s">
        <v>4004</v>
      </c>
      <c r="FD14" s="125" t="s">
        <v>4004</v>
      </c>
      <c r="FE14" s="125" t="s">
        <v>4004</v>
      </c>
      <c r="FF14" s="125" t="s">
        <v>3992</v>
      </c>
      <c r="FG14" s="125" t="s">
        <v>3992</v>
      </c>
      <c r="FH14" s="125" t="s">
        <v>3992</v>
      </c>
      <c r="FI14" s="125" t="s">
        <v>4004</v>
      </c>
      <c r="FJ14" s="125" t="s">
        <v>3992</v>
      </c>
      <c r="FK14" s="125" t="s">
        <v>3992</v>
      </c>
      <c r="FL14" s="125" t="s">
        <v>3992</v>
      </c>
      <c r="FM14" s="125" t="s">
        <v>3992</v>
      </c>
      <c r="FN14" s="125" t="s">
        <v>3992</v>
      </c>
      <c r="FO14" s="125" t="s">
        <v>3992</v>
      </c>
      <c r="FP14" s="125" t="s">
        <v>4004</v>
      </c>
      <c r="FQ14" s="125" t="s">
        <v>4004</v>
      </c>
      <c r="FR14" s="125" t="s">
        <v>3992</v>
      </c>
      <c r="FS14" s="125" t="s">
        <v>4004</v>
      </c>
      <c r="FT14" s="125" t="s">
        <v>3992</v>
      </c>
      <c r="FU14" s="125" t="s">
        <v>3992</v>
      </c>
      <c r="FV14" s="125" t="s">
        <v>4004</v>
      </c>
      <c r="FW14" s="125" t="s">
        <v>4004</v>
      </c>
      <c r="FX14" s="125" t="s">
        <v>4004</v>
      </c>
      <c r="FY14" s="125" t="s">
        <v>4004</v>
      </c>
      <c r="FZ14" s="125" t="s">
        <v>3992</v>
      </c>
      <c r="GA14" s="125" t="s">
        <v>3992</v>
      </c>
      <c r="GB14" s="125" t="s">
        <v>3992</v>
      </c>
      <c r="GC14" s="125" t="s">
        <v>4004</v>
      </c>
      <c r="GD14" s="125" t="s">
        <v>3992</v>
      </c>
      <c r="GE14" s="125" t="s">
        <v>4004</v>
      </c>
      <c r="GF14" s="125" t="s">
        <v>4004</v>
      </c>
      <c r="GG14" s="125" t="s">
        <v>4004</v>
      </c>
      <c r="GH14" s="125" t="s">
        <v>4004</v>
      </c>
      <c r="GI14" s="125" t="s">
        <v>4004</v>
      </c>
      <c r="GJ14" s="125" t="s">
        <v>4004</v>
      </c>
      <c r="GK14" s="125" t="s">
        <v>3992</v>
      </c>
      <c r="GL14" s="125" t="s">
        <v>3992</v>
      </c>
      <c r="GM14" s="125" t="s">
        <v>4004</v>
      </c>
      <c r="GN14" s="125" t="s">
        <v>4004</v>
      </c>
      <c r="GO14" s="125" t="s">
        <v>4004</v>
      </c>
      <c r="GP14" s="125" t="s">
        <v>4004</v>
      </c>
      <c r="GQ14" s="125" t="s">
        <v>4004</v>
      </c>
      <c r="GR14" s="125" t="s">
        <v>3992</v>
      </c>
      <c r="GS14" s="125" t="s">
        <v>4004</v>
      </c>
      <c r="GT14" s="125" t="s">
        <v>4004</v>
      </c>
      <c r="GU14" s="125" t="s">
        <v>4004</v>
      </c>
      <c r="GV14" s="125" t="s">
        <v>3992</v>
      </c>
      <c r="GW14" s="125" t="s">
        <v>4004</v>
      </c>
      <c r="GX14" s="125" t="s">
        <v>4004</v>
      </c>
      <c r="GY14" s="125" t="s">
        <v>4004</v>
      </c>
      <c r="GZ14" s="125" t="s">
        <v>4004</v>
      </c>
      <c r="HA14" s="125" t="s">
        <v>3992</v>
      </c>
      <c r="HB14" s="125" t="s">
        <v>3992</v>
      </c>
      <c r="HC14" s="125" t="s">
        <v>3992</v>
      </c>
      <c r="HD14" s="125" t="s">
        <v>3992</v>
      </c>
      <c r="HE14" s="125" t="s">
        <v>3992</v>
      </c>
      <c r="HF14" s="125" t="s">
        <v>4004</v>
      </c>
      <c r="HG14" s="125" t="s">
        <v>3992</v>
      </c>
    </row>
    <row r="15" spans="1:215" ht="13.9" customHeight="1">
      <c r="A15" s="121">
        <v>14</v>
      </c>
      <c r="B15" s="125" t="s">
        <v>103</v>
      </c>
      <c r="C15" s="125" t="s">
        <v>370</v>
      </c>
      <c r="D15" s="125" t="s">
        <v>476</v>
      </c>
      <c r="E15" s="125" t="s">
        <v>401</v>
      </c>
      <c r="F15" s="126">
        <v>1638</v>
      </c>
      <c r="G15" s="125" t="s">
        <v>4005</v>
      </c>
      <c r="H15" s="125" t="s">
        <v>3992</v>
      </c>
      <c r="I15" s="125" t="s">
        <v>4005</v>
      </c>
      <c r="J15" s="125" t="s">
        <v>4005</v>
      </c>
      <c r="K15" s="125" t="s">
        <v>3992</v>
      </c>
      <c r="L15" s="125" t="s">
        <v>4005</v>
      </c>
      <c r="M15" s="125" t="s">
        <v>3992</v>
      </c>
      <c r="N15" s="125" t="s">
        <v>3992</v>
      </c>
      <c r="O15" s="125" t="s">
        <v>3992</v>
      </c>
      <c r="P15" s="125" t="s">
        <v>3992</v>
      </c>
      <c r="Q15" s="125" t="s">
        <v>4005</v>
      </c>
      <c r="R15" s="125" t="s">
        <v>3992</v>
      </c>
      <c r="S15" s="125" t="s">
        <v>3992</v>
      </c>
      <c r="T15" s="125" t="s">
        <v>3992</v>
      </c>
      <c r="U15" s="125" t="s">
        <v>3992</v>
      </c>
      <c r="V15" s="125" t="s">
        <v>3992</v>
      </c>
      <c r="W15" s="125" t="s">
        <v>3992</v>
      </c>
      <c r="X15" s="125" t="s">
        <v>4005</v>
      </c>
      <c r="Y15" s="125" t="s">
        <v>3992</v>
      </c>
      <c r="Z15" s="125" t="s">
        <v>3992</v>
      </c>
      <c r="AA15" s="125" t="s">
        <v>4005</v>
      </c>
      <c r="AB15" s="125" t="s">
        <v>4005</v>
      </c>
      <c r="AC15" s="125" t="s">
        <v>4005</v>
      </c>
      <c r="AD15" s="125" t="s">
        <v>3992</v>
      </c>
      <c r="AE15" s="125" t="s">
        <v>4005</v>
      </c>
      <c r="AF15" s="125" t="s">
        <v>4005</v>
      </c>
      <c r="AG15" s="125" t="s">
        <v>4005</v>
      </c>
      <c r="AH15" s="125" t="s">
        <v>4005</v>
      </c>
      <c r="AI15" s="125" t="s">
        <v>4005</v>
      </c>
      <c r="AJ15" s="125" t="s">
        <v>4005</v>
      </c>
      <c r="AK15" s="125" t="s">
        <v>4005</v>
      </c>
      <c r="AL15" s="125" t="s">
        <v>4005</v>
      </c>
      <c r="AM15" s="125" t="s">
        <v>4005</v>
      </c>
      <c r="AN15" s="125" t="s">
        <v>4005</v>
      </c>
      <c r="AO15" s="125" t="s">
        <v>3992</v>
      </c>
      <c r="AP15" s="125" t="s">
        <v>4005</v>
      </c>
      <c r="AQ15" s="125" t="s">
        <v>4005</v>
      </c>
      <c r="AR15" s="125" t="s">
        <v>4005</v>
      </c>
      <c r="AS15" s="125" t="s">
        <v>4005</v>
      </c>
      <c r="AT15" s="125" t="s">
        <v>3992</v>
      </c>
      <c r="AU15" s="125" t="s">
        <v>3992</v>
      </c>
      <c r="AV15" s="125" t="s">
        <v>3992</v>
      </c>
      <c r="AW15" s="125" t="s">
        <v>4005</v>
      </c>
      <c r="AX15" s="125" t="s">
        <v>4005</v>
      </c>
      <c r="AY15" s="125" t="s">
        <v>3992</v>
      </c>
      <c r="AZ15" s="125" t="s">
        <v>4005</v>
      </c>
      <c r="BA15" s="125" t="s">
        <v>4005</v>
      </c>
      <c r="BB15" s="125" t="s">
        <v>3992</v>
      </c>
      <c r="BC15" s="125" t="s">
        <v>4005</v>
      </c>
      <c r="BD15" s="125" t="s">
        <v>4005</v>
      </c>
      <c r="BE15" s="125" t="s">
        <v>4005</v>
      </c>
      <c r="BF15" s="125" t="s">
        <v>3992</v>
      </c>
      <c r="BG15" s="125" t="s">
        <v>4005</v>
      </c>
      <c r="BH15" s="125" t="s">
        <v>3992</v>
      </c>
      <c r="BI15" s="125" t="s">
        <v>4005</v>
      </c>
      <c r="BJ15" s="125" t="s">
        <v>3992</v>
      </c>
      <c r="BK15" s="125" t="s">
        <v>3992</v>
      </c>
      <c r="BL15" s="125" t="s">
        <v>4005</v>
      </c>
      <c r="BM15" s="125" t="s">
        <v>4005</v>
      </c>
      <c r="BN15" s="125" t="s">
        <v>4005</v>
      </c>
      <c r="BO15" s="125" t="s">
        <v>4005</v>
      </c>
      <c r="BP15" s="125" t="s">
        <v>4005</v>
      </c>
      <c r="BQ15" s="125" t="s">
        <v>4005</v>
      </c>
      <c r="BR15" s="125" t="s">
        <v>3992</v>
      </c>
      <c r="BS15" s="125" t="s">
        <v>4005</v>
      </c>
      <c r="BT15" s="125" t="s">
        <v>4005</v>
      </c>
      <c r="BU15" s="125" t="s">
        <v>3992</v>
      </c>
      <c r="BV15" s="125" t="s">
        <v>3992</v>
      </c>
      <c r="BW15" s="125" t="s">
        <v>3992</v>
      </c>
      <c r="BX15" s="125" t="s">
        <v>3992</v>
      </c>
      <c r="BY15" s="125" t="s">
        <v>4005</v>
      </c>
      <c r="BZ15" s="125" t="s">
        <v>3992</v>
      </c>
      <c r="CA15" s="125" t="s">
        <v>3992</v>
      </c>
      <c r="CB15" s="125" t="s">
        <v>3992</v>
      </c>
      <c r="CC15" s="125" t="s">
        <v>3992</v>
      </c>
      <c r="CD15" s="125" t="s">
        <v>4005</v>
      </c>
      <c r="CE15" s="125" t="s">
        <v>4005</v>
      </c>
      <c r="CF15" s="125" t="s">
        <v>4005</v>
      </c>
      <c r="CG15" s="125" t="s">
        <v>4005</v>
      </c>
      <c r="CH15" s="125" t="s">
        <v>3992</v>
      </c>
      <c r="CI15" s="125" t="s">
        <v>4005</v>
      </c>
      <c r="CJ15" s="125" t="s">
        <v>3992</v>
      </c>
      <c r="CK15" s="125" t="s">
        <v>4005</v>
      </c>
      <c r="CL15" s="125" t="s">
        <v>3992</v>
      </c>
      <c r="CM15" s="125" t="s">
        <v>3992</v>
      </c>
      <c r="CN15" s="125" t="s">
        <v>3992</v>
      </c>
      <c r="CO15" s="125" t="s">
        <v>3992</v>
      </c>
      <c r="CP15" s="125" t="s">
        <v>4005</v>
      </c>
      <c r="CQ15" s="125" t="s">
        <v>4005</v>
      </c>
      <c r="CR15" s="125" t="s">
        <v>3992</v>
      </c>
      <c r="CS15" s="125" t="s">
        <v>3992</v>
      </c>
      <c r="CT15" s="125" t="s">
        <v>3992</v>
      </c>
      <c r="CU15" s="125" t="s">
        <v>4005</v>
      </c>
      <c r="CV15" s="125" t="s">
        <v>4005</v>
      </c>
      <c r="CW15" s="125" t="s">
        <v>4005</v>
      </c>
      <c r="CX15" s="125" t="s">
        <v>4005</v>
      </c>
      <c r="CY15" s="125" t="s">
        <v>4005</v>
      </c>
      <c r="CZ15" s="125" t="s">
        <v>3992</v>
      </c>
      <c r="DA15" s="125" t="s">
        <v>3992</v>
      </c>
      <c r="DB15" s="125" t="s">
        <v>4005</v>
      </c>
      <c r="DC15" s="125" t="s">
        <v>4005</v>
      </c>
      <c r="DD15" s="125" t="s">
        <v>3992</v>
      </c>
      <c r="DE15" s="125" t="s">
        <v>3992</v>
      </c>
      <c r="DF15" s="125" t="s">
        <v>3992</v>
      </c>
      <c r="DG15" s="125" t="s">
        <v>3992</v>
      </c>
      <c r="DH15" s="125" t="s">
        <v>3992</v>
      </c>
      <c r="DI15" s="125" t="s">
        <v>3992</v>
      </c>
      <c r="DJ15" s="125" t="s">
        <v>3992</v>
      </c>
      <c r="DK15" s="125" t="s">
        <v>3992</v>
      </c>
      <c r="DL15" s="125" t="s">
        <v>3992</v>
      </c>
      <c r="DM15" s="125" t="s">
        <v>3992</v>
      </c>
      <c r="DN15" s="125" t="s">
        <v>3992</v>
      </c>
      <c r="DO15" s="125" t="s">
        <v>4005</v>
      </c>
      <c r="DP15" s="125" t="s">
        <v>3992</v>
      </c>
      <c r="DQ15" s="125" t="s">
        <v>3992</v>
      </c>
      <c r="DR15" s="125" t="s">
        <v>3992</v>
      </c>
      <c r="DS15" s="125" t="s">
        <v>3992</v>
      </c>
      <c r="DT15" s="125" t="s">
        <v>4005</v>
      </c>
      <c r="DU15" s="125" t="s">
        <v>4005</v>
      </c>
      <c r="DV15" s="125" t="s">
        <v>3992</v>
      </c>
      <c r="DW15" s="125" t="s">
        <v>3992</v>
      </c>
      <c r="DX15" s="125" t="s">
        <v>3992</v>
      </c>
      <c r="DY15" s="125" t="s">
        <v>4005</v>
      </c>
      <c r="DZ15" s="125" t="s">
        <v>4005</v>
      </c>
      <c r="EA15" s="125" t="s">
        <v>3992</v>
      </c>
      <c r="EB15" s="125" t="s">
        <v>3992</v>
      </c>
      <c r="EC15" s="125" t="s">
        <v>3992</v>
      </c>
      <c r="ED15" s="125" t="s">
        <v>4005</v>
      </c>
      <c r="EE15" s="125" t="s">
        <v>3992</v>
      </c>
      <c r="EF15" s="125" t="s">
        <v>3992</v>
      </c>
      <c r="EG15" s="125" t="s">
        <v>4005</v>
      </c>
      <c r="EH15" s="125" t="s">
        <v>3992</v>
      </c>
      <c r="EI15" s="125" t="s">
        <v>3992</v>
      </c>
      <c r="EJ15" s="125" t="s">
        <v>4005</v>
      </c>
      <c r="EK15" s="125" t="s">
        <v>4005</v>
      </c>
      <c r="EL15" s="125" t="s">
        <v>3992</v>
      </c>
      <c r="EM15" s="125" t="s">
        <v>3992</v>
      </c>
      <c r="EN15" s="125" t="s">
        <v>4005</v>
      </c>
      <c r="EO15" s="125" t="s">
        <v>4005</v>
      </c>
      <c r="EP15" s="125" t="s">
        <v>4005</v>
      </c>
      <c r="EQ15" s="125" t="s">
        <v>3992</v>
      </c>
      <c r="ER15" s="125" t="s">
        <v>4005</v>
      </c>
      <c r="ES15" s="125" t="s">
        <v>3992</v>
      </c>
      <c r="ET15" s="125" t="s">
        <v>4005</v>
      </c>
      <c r="EU15" s="125" t="s">
        <v>4005</v>
      </c>
      <c r="EV15" s="125" t="s">
        <v>3992</v>
      </c>
      <c r="EW15" s="125" t="s">
        <v>3992</v>
      </c>
      <c r="EX15" s="125" t="s">
        <v>3992</v>
      </c>
      <c r="EY15" s="125" t="s">
        <v>3992</v>
      </c>
      <c r="EZ15" s="125" t="s">
        <v>4005</v>
      </c>
      <c r="FA15" s="125" t="s">
        <v>4005</v>
      </c>
      <c r="FB15" s="125" t="s">
        <v>4005</v>
      </c>
      <c r="FC15" s="125" t="s">
        <v>4005</v>
      </c>
      <c r="FD15" s="125" t="s">
        <v>4005</v>
      </c>
      <c r="FE15" s="125" t="s">
        <v>4005</v>
      </c>
      <c r="FF15" s="125" t="s">
        <v>3992</v>
      </c>
      <c r="FG15" s="125" t="s">
        <v>3992</v>
      </c>
      <c r="FH15" s="125" t="s">
        <v>3992</v>
      </c>
      <c r="FI15" s="125" t="s">
        <v>4005</v>
      </c>
      <c r="FJ15" s="125" t="s">
        <v>3992</v>
      </c>
      <c r="FK15" s="125" t="s">
        <v>3992</v>
      </c>
      <c r="FL15" s="125" t="s">
        <v>3992</v>
      </c>
      <c r="FM15" s="125" t="s">
        <v>3992</v>
      </c>
      <c r="FN15" s="125" t="s">
        <v>3992</v>
      </c>
      <c r="FO15" s="125" t="s">
        <v>3992</v>
      </c>
      <c r="FP15" s="125" t="s">
        <v>4005</v>
      </c>
      <c r="FQ15" s="125" t="s">
        <v>4005</v>
      </c>
      <c r="FR15" s="125" t="s">
        <v>3992</v>
      </c>
      <c r="FS15" s="125" t="s">
        <v>4005</v>
      </c>
      <c r="FT15" s="125" t="s">
        <v>3992</v>
      </c>
      <c r="FU15" s="125" t="s">
        <v>3992</v>
      </c>
      <c r="FV15" s="125" t="s">
        <v>4005</v>
      </c>
      <c r="FW15" s="125" t="s">
        <v>4005</v>
      </c>
      <c r="FX15" s="125" t="s">
        <v>4005</v>
      </c>
      <c r="FY15" s="125" t="s">
        <v>4005</v>
      </c>
      <c r="FZ15" s="125" t="s">
        <v>3992</v>
      </c>
      <c r="GA15" s="125" t="s">
        <v>3992</v>
      </c>
      <c r="GB15" s="125" t="s">
        <v>3992</v>
      </c>
      <c r="GC15" s="125" t="s">
        <v>4005</v>
      </c>
      <c r="GD15" s="125" t="s">
        <v>3992</v>
      </c>
      <c r="GE15" s="125" t="s">
        <v>4005</v>
      </c>
      <c r="GF15" s="125" t="s">
        <v>4005</v>
      </c>
      <c r="GG15" s="125" t="s">
        <v>4005</v>
      </c>
      <c r="GH15" s="125" t="s">
        <v>4005</v>
      </c>
      <c r="GI15" s="125" t="s">
        <v>4005</v>
      </c>
      <c r="GJ15" s="125" t="s">
        <v>4005</v>
      </c>
      <c r="GK15" s="125" t="s">
        <v>3992</v>
      </c>
      <c r="GL15" s="125" t="s">
        <v>3992</v>
      </c>
      <c r="GM15" s="125" t="s">
        <v>4005</v>
      </c>
      <c r="GN15" s="125" t="s">
        <v>4005</v>
      </c>
      <c r="GO15" s="125" t="s">
        <v>4005</v>
      </c>
      <c r="GP15" s="125" t="s">
        <v>4005</v>
      </c>
      <c r="GQ15" s="125" t="s">
        <v>4005</v>
      </c>
      <c r="GR15" s="125" t="s">
        <v>3992</v>
      </c>
      <c r="GS15" s="125" t="s">
        <v>4005</v>
      </c>
      <c r="GT15" s="125" t="s">
        <v>4005</v>
      </c>
      <c r="GU15" s="125" t="s">
        <v>4005</v>
      </c>
      <c r="GV15" s="125" t="s">
        <v>3992</v>
      </c>
      <c r="GW15" s="125" t="s">
        <v>4005</v>
      </c>
      <c r="GX15" s="125" t="s">
        <v>4005</v>
      </c>
      <c r="GY15" s="125" t="s">
        <v>4005</v>
      </c>
      <c r="GZ15" s="125" t="s">
        <v>4005</v>
      </c>
      <c r="HA15" s="125" t="s">
        <v>3992</v>
      </c>
      <c r="HB15" s="125" t="s">
        <v>3992</v>
      </c>
      <c r="HC15" s="125" t="s">
        <v>3992</v>
      </c>
      <c r="HD15" s="125" t="s">
        <v>3992</v>
      </c>
      <c r="HE15" s="125" t="s">
        <v>3992</v>
      </c>
      <c r="HF15" s="125" t="s">
        <v>4005</v>
      </c>
      <c r="HG15" s="125" t="s">
        <v>3992</v>
      </c>
    </row>
    <row r="16" spans="1:215" ht="13.9" customHeight="1">
      <c r="A16" s="121">
        <v>15</v>
      </c>
      <c r="B16" s="125" t="s">
        <v>104</v>
      </c>
      <c r="C16" s="125" t="s">
        <v>370</v>
      </c>
      <c r="D16" s="125" t="s">
        <v>4006</v>
      </c>
      <c r="E16" s="125" t="s">
        <v>401</v>
      </c>
      <c r="F16" s="126">
        <v>1638</v>
      </c>
      <c r="G16" s="125" t="s">
        <v>4007</v>
      </c>
      <c r="H16" s="125" t="s">
        <v>3992</v>
      </c>
      <c r="I16" s="125" t="s">
        <v>4007</v>
      </c>
      <c r="J16" s="125" t="s">
        <v>4007</v>
      </c>
      <c r="K16" s="125" t="s">
        <v>3992</v>
      </c>
      <c r="L16" s="125" t="s">
        <v>4007</v>
      </c>
      <c r="M16" s="125" t="s">
        <v>3992</v>
      </c>
      <c r="N16" s="125" t="s">
        <v>3992</v>
      </c>
      <c r="O16" s="125" t="s">
        <v>3992</v>
      </c>
      <c r="P16" s="125" t="s">
        <v>3992</v>
      </c>
      <c r="Q16" s="125" t="s">
        <v>4007</v>
      </c>
      <c r="R16" s="125" t="s">
        <v>3992</v>
      </c>
      <c r="S16" s="125" t="s">
        <v>3992</v>
      </c>
      <c r="T16" s="125" t="s">
        <v>3992</v>
      </c>
      <c r="U16" s="125" t="s">
        <v>3992</v>
      </c>
      <c r="V16" s="125" t="s">
        <v>3992</v>
      </c>
      <c r="W16" s="125" t="s">
        <v>3992</v>
      </c>
      <c r="X16" s="125" t="s">
        <v>4007</v>
      </c>
      <c r="Y16" s="125" t="s">
        <v>3992</v>
      </c>
      <c r="Z16" s="125" t="s">
        <v>3992</v>
      </c>
      <c r="AA16" s="125" t="s">
        <v>4007</v>
      </c>
      <c r="AB16" s="125" t="s">
        <v>4007</v>
      </c>
      <c r="AC16" s="125" t="s">
        <v>4007</v>
      </c>
      <c r="AD16" s="125" t="s">
        <v>3992</v>
      </c>
      <c r="AE16" s="125" t="s">
        <v>4007</v>
      </c>
      <c r="AF16" s="125" t="s">
        <v>4007</v>
      </c>
      <c r="AG16" s="125" t="s">
        <v>4007</v>
      </c>
      <c r="AH16" s="125" t="s">
        <v>4007</v>
      </c>
      <c r="AI16" s="125" t="s">
        <v>4007</v>
      </c>
      <c r="AJ16" s="125" t="s">
        <v>4007</v>
      </c>
      <c r="AK16" s="125" t="s">
        <v>4007</v>
      </c>
      <c r="AL16" s="125" t="s">
        <v>4007</v>
      </c>
      <c r="AM16" s="125" t="s">
        <v>4007</v>
      </c>
      <c r="AN16" s="125" t="s">
        <v>4007</v>
      </c>
      <c r="AO16" s="125" t="s">
        <v>3992</v>
      </c>
      <c r="AP16" s="125" t="s">
        <v>4007</v>
      </c>
      <c r="AQ16" s="125" t="s">
        <v>4007</v>
      </c>
      <c r="AR16" s="125" t="s">
        <v>4007</v>
      </c>
      <c r="AS16" s="125" t="s">
        <v>4007</v>
      </c>
      <c r="AT16" s="125" t="s">
        <v>3992</v>
      </c>
      <c r="AU16" s="125" t="s">
        <v>3992</v>
      </c>
      <c r="AV16" s="125" t="s">
        <v>3992</v>
      </c>
      <c r="AW16" s="125" t="s">
        <v>4007</v>
      </c>
      <c r="AX16" s="125" t="s">
        <v>4007</v>
      </c>
      <c r="AY16" s="125" t="s">
        <v>3992</v>
      </c>
      <c r="AZ16" s="125" t="s">
        <v>4007</v>
      </c>
      <c r="BA16" s="125" t="s">
        <v>4007</v>
      </c>
      <c r="BB16" s="125" t="s">
        <v>3992</v>
      </c>
      <c r="BC16" s="125" t="s">
        <v>4007</v>
      </c>
      <c r="BD16" s="125" t="s">
        <v>4007</v>
      </c>
      <c r="BE16" s="125" t="s">
        <v>4007</v>
      </c>
      <c r="BF16" s="125" t="s">
        <v>3992</v>
      </c>
      <c r="BG16" s="125" t="s">
        <v>4007</v>
      </c>
      <c r="BH16" s="125" t="s">
        <v>3992</v>
      </c>
      <c r="BI16" s="125" t="s">
        <v>4007</v>
      </c>
      <c r="BJ16" s="125" t="s">
        <v>3992</v>
      </c>
      <c r="BK16" s="125" t="s">
        <v>3992</v>
      </c>
      <c r="BL16" s="125" t="s">
        <v>4007</v>
      </c>
      <c r="BM16" s="125" t="s">
        <v>4007</v>
      </c>
      <c r="BN16" s="125" t="s">
        <v>4007</v>
      </c>
      <c r="BO16" s="125" t="s">
        <v>4007</v>
      </c>
      <c r="BP16" s="125" t="s">
        <v>4007</v>
      </c>
      <c r="BQ16" s="125" t="s">
        <v>4007</v>
      </c>
      <c r="BR16" s="125" t="s">
        <v>3992</v>
      </c>
      <c r="BS16" s="125" t="s">
        <v>4007</v>
      </c>
      <c r="BT16" s="125" t="s">
        <v>4007</v>
      </c>
      <c r="BU16" s="125" t="s">
        <v>3992</v>
      </c>
      <c r="BV16" s="125" t="s">
        <v>3992</v>
      </c>
      <c r="BW16" s="125" t="s">
        <v>3992</v>
      </c>
      <c r="BX16" s="125" t="s">
        <v>3992</v>
      </c>
      <c r="BY16" s="125" t="s">
        <v>4007</v>
      </c>
      <c r="BZ16" s="125" t="s">
        <v>3992</v>
      </c>
      <c r="CA16" s="125" t="s">
        <v>3992</v>
      </c>
      <c r="CB16" s="125" t="s">
        <v>3992</v>
      </c>
      <c r="CC16" s="125" t="s">
        <v>3992</v>
      </c>
      <c r="CD16" s="125" t="s">
        <v>4007</v>
      </c>
      <c r="CE16" s="125" t="s">
        <v>4007</v>
      </c>
      <c r="CF16" s="125" t="s">
        <v>4007</v>
      </c>
      <c r="CG16" s="125" t="s">
        <v>4007</v>
      </c>
      <c r="CH16" s="125" t="s">
        <v>3992</v>
      </c>
      <c r="CI16" s="125" t="s">
        <v>4007</v>
      </c>
      <c r="CJ16" s="125" t="s">
        <v>3992</v>
      </c>
      <c r="CK16" s="125" t="s">
        <v>4007</v>
      </c>
      <c r="CL16" s="125" t="s">
        <v>3992</v>
      </c>
      <c r="CM16" s="125" t="s">
        <v>3992</v>
      </c>
      <c r="CN16" s="125" t="s">
        <v>3992</v>
      </c>
      <c r="CO16" s="125" t="s">
        <v>3992</v>
      </c>
      <c r="CP16" s="125" t="s">
        <v>4007</v>
      </c>
      <c r="CQ16" s="125" t="s">
        <v>4007</v>
      </c>
      <c r="CR16" s="125" t="s">
        <v>3992</v>
      </c>
      <c r="CS16" s="125" t="s">
        <v>3992</v>
      </c>
      <c r="CT16" s="125" t="s">
        <v>3992</v>
      </c>
      <c r="CU16" s="125" t="s">
        <v>4007</v>
      </c>
      <c r="CV16" s="125" t="s">
        <v>4007</v>
      </c>
      <c r="CW16" s="125" t="s">
        <v>4007</v>
      </c>
      <c r="CX16" s="125" t="s">
        <v>4007</v>
      </c>
      <c r="CY16" s="125" t="s">
        <v>4007</v>
      </c>
      <c r="CZ16" s="125" t="s">
        <v>3992</v>
      </c>
      <c r="DA16" s="125" t="s">
        <v>3992</v>
      </c>
      <c r="DB16" s="125" t="s">
        <v>4007</v>
      </c>
      <c r="DC16" s="125" t="s">
        <v>4007</v>
      </c>
      <c r="DD16" s="125" t="s">
        <v>3992</v>
      </c>
      <c r="DE16" s="125" t="s">
        <v>3992</v>
      </c>
      <c r="DF16" s="125" t="s">
        <v>3992</v>
      </c>
      <c r="DG16" s="125" t="s">
        <v>3992</v>
      </c>
      <c r="DH16" s="125" t="s">
        <v>3992</v>
      </c>
      <c r="DI16" s="125" t="s">
        <v>3992</v>
      </c>
      <c r="DJ16" s="125" t="s">
        <v>3992</v>
      </c>
      <c r="DK16" s="125" t="s">
        <v>3992</v>
      </c>
      <c r="DL16" s="125" t="s">
        <v>3992</v>
      </c>
      <c r="DM16" s="125" t="s">
        <v>3992</v>
      </c>
      <c r="DN16" s="125" t="s">
        <v>3992</v>
      </c>
      <c r="DO16" s="125" t="s">
        <v>4007</v>
      </c>
      <c r="DP16" s="125" t="s">
        <v>3992</v>
      </c>
      <c r="DQ16" s="125" t="s">
        <v>3992</v>
      </c>
      <c r="DR16" s="125" t="s">
        <v>3992</v>
      </c>
      <c r="DS16" s="125" t="s">
        <v>3992</v>
      </c>
      <c r="DT16" s="125" t="s">
        <v>4007</v>
      </c>
      <c r="DU16" s="125" t="s">
        <v>4007</v>
      </c>
      <c r="DV16" s="125" t="s">
        <v>3992</v>
      </c>
      <c r="DW16" s="125" t="s">
        <v>3992</v>
      </c>
      <c r="DX16" s="125" t="s">
        <v>3992</v>
      </c>
      <c r="DY16" s="125" t="s">
        <v>4007</v>
      </c>
      <c r="DZ16" s="125" t="s">
        <v>4007</v>
      </c>
      <c r="EA16" s="125" t="s">
        <v>3992</v>
      </c>
      <c r="EB16" s="125" t="s">
        <v>3992</v>
      </c>
      <c r="EC16" s="125" t="s">
        <v>3992</v>
      </c>
      <c r="ED16" s="125" t="s">
        <v>4007</v>
      </c>
      <c r="EE16" s="125" t="s">
        <v>3992</v>
      </c>
      <c r="EF16" s="125" t="s">
        <v>3992</v>
      </c>
      <c r="EG16" s="125" t="s">
        <v>4007</v>
      </c>
      <c r="EH16" s="125" t="s">
        <v>3992</v>
      </c>
      <c r="EI16" s="125" t="s">
        <v>3992</v>
      </c>
      <c r="EJ16" s="125" t="s">
        <v>4007</v>
      </c>
      <c r="EK16" s="125" t="s">
        <v>4007</v>
      </c>
      <c r="EL16" s="125" t="s">
        <v>3992</v>
      </c>
      <c r="EM16" s="125" t="s">
        <v>3992</v>
      </c>
      <c r="EN16" s="125" t="s">
        <v>4007</v>
      </c>
      <c r="EO16" s="125" t="s">
        <v>4007</v>
      </c>
      <c r="EP16" s="125" t="s">
        <v>4007</v>
      </c>
      <c r="EQ16" s="125" t="s">
        <v>3992</v>
      </c>
      <c r="ER16" s="125" t="s">
        <v>4007</v>
      </c>
      <c r="ES16" s="125" t="s">
        <v>3992</v>
      </c>
      <c r="ET16" s="125" t="s">
        <v>4007</v>
      </c>
      <c r="EU16" s="125" t="s">
        <v>4007</v>
      </c>
      <c r="EV16" s="125" t="s">
        <v>3992</v>
      </c>
      <c r="EW16" s="125" t="s">
        <v>3992</v>
      </c>
      <c r="EX16" s="125" t="s">
        <v>3992</v>
      </c>
      <c r="EY16" s="125" t="s">
        <v>3992</v>
      </c>
      <c r="EZ16" s="125" t="s">
        <v>4007</v>
      </c>
      <c r="FA16" s="125" t="s">
        <v>4007</v>
      </c>
      <c r="FB16" s="125" t="s">
        <v>4007</v>
      </c>
      <c r="FC16" s="125" t="s">
        <v>4007</v>
      </c>
      <c r="FD16" s="125" t="s">
        <v>4007</v>
      </c>
      <c r="FE16" s="125" t="s">
        <v>4007</v>
      </c>
      <c r="FF16" s="125" t="s">
        <v>3992</v>
      </c>
      <c r="FG16" s="125" t="s">
        <v>3992</v>
      </c>
      <c r="FH16" s="125" t="s">
        <v>3992</v>
      </c>
      <c r="FI16" s="125" t="s">
        <v>4007</v>
      </c>
      <c r="FJ16" s="125" t="s">
        <v>3992</v>
      </c>
      <c r="FK16" s="125" t="s">
        <v>3992</v>
      </c>
      <c r="FL16" s="125" t="s">
        <v>3992</v>
      </c>
      <c r="FM16" s="125" t="s">
        <v>3992</v>
      </c>
      <c r="FN16" s="125" t="s">
        <v>3992</v>
      </c>
      <c r="FO16" s="125" t="s">
        <v>3992</v>
      </c>
      <c r="FP16" s="125" t="s">
        <v>4007</v>
      </c>
      <c r="FQ16" s="125" t="s">
        <v>4007</v>
      </c>
      <c r="FR16" s="125" t="s">
        <v>3992</v>
      </c>
      <c r="FS16" s="125" t="s">
        <v>4007</v>
      </c>
      <c r="FT16" s="125" t="s">
        <v>3992</v>
      </c>
      <c r="FU16" s="125" t="s">
        <v>3992</v>
      </c>
      <c r="FV16" s="125" t="s">
        <v>4007</v>
      </c>
      <c r="FW16" s="125" t="s">
        <v>4007</v>
      </c>
      <c r="FX16" s="125" t="s">
        <v>4007</v>
      </c>
      <c r="FY16" s="125" t="s">
        <v>4007</v>
      </c>
      <c r="FZ16" s="125" t="s">
        <v>3992</v>
      </c>
      <c r="GA16" s="125" t="s">
        <v>3992</v>
      </c>
      <c r="GB16" s="125" t="s">
        <v>3992</v>
      </c>
      <c r="GC16" s="125" t="s">
        <v>4007</v>
      </c>
      <c r="GD16" s="125" t="s">
        <v>3992</v>
      </c>
      <c r="GE16" s="125" t="s">
        <v>4007</v>
      </c>
      <c r="GF16" s="125" t="s">
        <v>4007</v>
      </c>
      <c r="GG16" s="125" t="s">
        <v>4007</v>
      </c>
      <c r="GH16" s="125" t="s">
        <v>4007</v>
      </c>
      <c r="GI16" s="125" t="s">
        <v>4007</v>
      </c>
      <c r="GJ16" s="125" t="s">
        <v>4007</v>
      </c>
      <c r="GK16" s="125" t="s">
        <v>3992</v>
      </c>
      <c r="GL16" s="125" t="s">
        <v>3992</v>
      </c>
      <c r="GM16" s="125" t="s">
        <v>4007</v>
      </c>
      <c r="GN16" s="125" t="s">
        <v>4007</v>
      </c>
      <c r="GO16" s="125" t="s">
        <v>4007</v>
      </c>
      <c r="GP16" s="125" t="s">
        <v>4007</v>
      </c>
      <c r="GQ16" s="125" t="s">
        <v>4007</v>
      </c>
      <c r="GR16" s="125" t="s">
        <v>3992</v>
      </c>
      <c r="GS16" s="125" t="s">
        <v>4007</v>
      </c>
      <c r="GT16" s="125" t="s">
        <v>4007</v>
      </c>
      <c r="GU16" s="125" t="s">
        <v>4007</v>
      </c>
      <c r="GV16" s="125" t="s">
        <v>3992</v>
      </c>
      <c r="GW16" s="125" t="s">
        <v>4007</v>
      </c>
      <c r="GX16" s="125" t="s">
        <v>4007</v>
      </c>
      <c r="GY16" s="125" t="s">
        <v>4007</v>
      </c>
      <c r="GZ16" s="125" t="s">
        <v>4007</v>
      </c>
      <c r="HA16" s="125" t="s">
        <v>3992</v>
      </c>
      <c r="HB16" s="125" t="s">
        <v>3992</v>
      </c>
      <c r="HC16" s="125" t="s">
        <v>3992</v>
      </c>
      <c r="HD16" s="125" t="s">
        <v>3992</v>
      </c>
      <c r="HE16" s="125" t="s">
        <v>3992</v>
      </c>
      <c r="HF16" s="125" t="s">
        <v>4007</v>
      </c>
      <c r="HG16" s="125" t="s">
        <v>3992</v>
      </c>
    </row>
    <row r="17" spans="1:215" ht="13.9" customHeight="1">
      <c r="A17" s="121">
        <v>16</v>
      </c>
      <c r="B17" s="125" t="s">
        <v>106</v>
      </c>
      <c r="C17" s="125" t="s">
        <v>370</v>
      </c>
      <c r="D17" s="125" t="s">
        <v>476</v>
      </c>
      <c r="E17" s="125" t="s">
        <v>401</v>
      </c>
      <c r="F17" s="126">
        <v>1638</v>
      </c>
      <c r="G17" s="125" t="s">
        <v>3992</v>
      </c>
      <c r="H17" s="125" t="s">
        <v>4008</v>
      </c>
      <c r="I17" s="125" t="s">
        <v>4008</v>
      </c>
      <c r="J17" s="125" t="s">
        <v>4008</v>
      </c>
      <c r="K17" s="125" t="s">
        <v>3992</v>
      </c>
      <c r="L17" s="125" t="s">
        <v>4008</v>
      </c>
      <c r="M17" s="125" t="s">
        <v>3992</v>
      </c>
      <c r="N17" s="125" t="s">
        <v>3992</v>
      </c>
      <c r="O17" s="125" t="s">
        <v>3992</v>
      </c>
      <c r="P17" s="125" t="s">
        <v>3992</v>
      </c>
      <c r="Q17" s="125" t="s">
        <v>4008</v>
      </c>
      <c r="R17" s="125" t="s">
        <v>3992</v>
      </c>
      <c r="S17" s="125" t="s">
        <v>3992</v>
      </c>
      <c r="T17" s="125" t="s">
        <v>3992</v>
      </c>
      <c r="U17" s="125" t="s">
        <v>3992</v>
      </c>
      <c r="V17" s="125" t="s">
        <v>3992</v>
      </c>
      <c r="W17" s="125" t="s">
        <v>3992</v>
      </c>
      <c r="X17" s="125" t="s">
        <v>4008</v>
      </c>
      <c r="Y17" s="125" t="s">
        <v>3992</v>
      </c>
      <c r="Z17" s="125" t="s">
        <v>3992</v>
      </c>
      <c r="AA17" s="125" t="s">
        <v>4008</v>
      </c>
      <c r="AB17" s="125" t="s">
        <v>4008</v>
      </c>
      <c r="AC17" s="125" t="s">
        <v>4008</v>
      </c>
      <c r="AD17" s="125" t="s">
        <v>3992</v>
      </c>
      <c r="AE17" s="125" t="s">
        <v>4008</v>
      </c>
      <c r="AF17" s="125" t="s">
        <v>4008</v>
      </c>
      <c r="AG17" s="125" t="s">
        <v>4008</v>
      </c>
      <c r="AH17" s="125" t="s">
        <v>4008</v>
      </c>
      <c r="AI17" s="125" t="s">
        <v>4008</v>
      </c>
      <c r="AJ17" s="125" t="s">
        <v>4008</v>
      </c>
      <c r="AK17" s="125" t="s">
        <v>4008</v>
      </c>
      <c r="AL17" s="125" t="s">
        <v>4008</v>
      </c>
      <c r="AM17" s="125" t="s">
        <v>4008</v>
      </c>
      <c r="AN17" s="125" t="s">
        <v>4008</v>
      </c>
      <c r="AO17" s="125" t="s">
        <v>3992</v>
      </c>
      <c r="AP17" s="125" t="s">
        <v>4008</v>
      </c>
      <c r="AQ17" s="125" t="s">
        <v>4008</v>
      </c>
      <c r="AR17" s="125" t="s">
        <v>4008</v>
      </c>
      <c r="AS17" s="125" t="s">
        <v>4008</v>
      </c>
      <c r="AT17" s="125" t="s">
        <v>3992</v>
      </c>
      <c r="AU17" s="125" t="s">
        <v>3992</v>
      </c>
      <c r="AV17" s="125" t="s">
        <v>3992</v>
      </c>
      <c r="AW17" s="125" t="s">
        <v>4008</v>
      </c>
      <c r="AX17" s="125" t="s">
        <v>4008</v>
      </c>
      <c r="AY17" s="125" t="s">
        <v>3992</v>
      </c>
      <c r="AZ17" s="125" t="s">
        <v>4008</v>
      </c>
      <c r="BA17" s="125" t="s">
        <v>4008</v>
      </c>
      <c r="BB17" s="125" t="s">
        <v>3992</v>
      </c>
      <c r="BC17" s="125" t="s">
        <v>4008</v>
      </c>
      <c r="BD17" s="125" t="s">
        <v>4008</v>
      </c>
      <c r="BE17" s="125" t="s">
        <v>4008</v>
      </c>
      <c r="BF17" s="125" t="s">
        <v>3992</v>
      </c>
      <c r="BG17" s="125" t="s">
        <v>4008</v>
      </c>
      <c r="BH17" s="125" t="s">
        <v>3992</v>
      </c>
      <c r="BI17" s="125" t="s">
        <v>4008</v>
      </c>
      <c r="BJ17" s="125" t="s">
        <v>3992</v>
      </c>
      <c r="BK17" s="125" t="s">
        <v>3992</v>
      </c>
      <c r="BL17" s="125" t="s">
        <v>4008</v>
      </c>
      <c r="BM17" s="125" t="s">
        <v>4008</v>
      </c>
      <c r="BN17" s="125" t="s">
        <v>4008</v>
      </c>
      <c r="BO17" s="125" t="s">
        <v>4008</v>
      </c>
      <c r="BP17" s="125" t="s">
        <v>4008</v>
      </c>
      <c r="BQ17" s="125" t="s">
        <v>4008</v>
      </c>
      <c r="BR17" s="125" t="s">
        <v>3992</v>
      </c>
      <c r="BS17" s="125" t="s">
        <v>4008</v>
      </c>
      <c r="BT17" s="125" t="s">
        <v>4008</v>
      </c>
      <c r="BU17" s="125" t="s">
        <v>3992</v>
      </c>
      <c r="BV17" s="125" t="s">
        <v>3992</v>
      </c>
      <c r="BW17" s="125" t="s">
        <v>3992</v>
      </c>
      <c r="BX17" s="125" t="s">
        <v>3992</v>
      </c>
      <c r="BY17" s="125" t="s">
        <v>4008</v>
      </c>
      <c r="BZ17" s="125" t="s">
        <v>3992</v>
      </c>
      <c r="CA17" s="125" t="s">
        <v>3992</v>
      </c>
      <c r="CB17" s="125" t="s">
        <v>3992</v>
      </c>
      <c r="CC17" s="125" t="s">
        <v>3992</v>
      </c>
      <c r="CD17" s="125" t="s">
        <v>4008</v>
      </c>
      <c r="CE17" s="125" t="s">
        <v>4008</v>
      </c>
      <c r="CF17" s="125" t="s">
        <v>4008</v>
      </c>
      <c r="CG17" s="125" t="s">
        <v>4008</v>
      </c>
      <c r="CH17" s="125" t="s">
        <v>3992</v>
      </c>
      <c r="CI17" s="125" t="s">
        <v>4008</v>
      </c>
      <c r="CJ17" s="125" t="s">
        <v>3992</v>
      </c>
      <c r="CK17" s="125" t="s">
        <v>4008</v>
      </c>
      <c r="CL17" s="125" t="s">
        <v>3992</v>
      </c>
      <c r="CM17" s="125" t="s">
        <v>3992</v>
      </c>
      <c r="CN17" s="125" t="s">
        <v>3992</v>
      </c>
      <c r="CO17" s="125" t="s">
        <v>3992</v>
      </c>
      <c r="CP17" s="125" t="s">
        <v>4008</v>
      </c>
      <c r="CQ17" s="125" t="s">
        <v>4008</v>
      </c>
      <c r="CR17" s="125" t="s">
        <v>3992</v>
      </c>
      <c r="CS17" s="125" t="s">
        <v>3992</v>
      </c>
      <c r="CT17" s="125" t="s">
        <v>3992</v>
      </c>
      <c r="CU17" s="125" t="s">
        <v>4008</v>
      </c>
      <c r="CV17" s="125" t="s">
        <v>4008</v>
      </c>
      <c r="CW17" s="125" t="s">
        <v>4008</v>
      </c>
      <c r="CX17" s="125" t="s">
        <v>4008</v>
      </c>
      <c r="CY17" s="125" t="s">
        <v>4008</v>
      </c>
      <c r="CZ17" s="125" t="s">
        <v>3992</v>
      </c>
      <c r="DA17" s="125" t="s">
        <v>3992</v>
      </c>
      <c r="DB17" s="125" t="s">
        <v>4008</v>
      </c>
      <c r="DC17" s="125" t="s">
        <v>4008</v>
      </c>
      <c r="DD17" s="125" t="s">
        <v>3992</v>
      </c>
      <c r="DE17" s="125" t="s">
        <v>3992</v>
      </c>
      <c r="DF17" s="125" t="s">
        <v>3992</v>
      </c>
      <c r="DG17" s="125" t="s">
        <v>3992</v>
      </c>
      <c r="DH17" s="125" t="s">
        <v>3992</v>
      </c>
      <c r="DI17" s="125" t="s">
        <v>3992</v>
      </c>
      <c r="DJ17" s="125" t="s">
        <v>3992</v>
      </c>
      <c r="DK17" s="125" t="s">
        <v>3992</v>
      </c>
      <c r="DL17" s="125" t="s">
        <v>3992</v>
      </c>
      <c r="DM17" s="125" t="s">
        <v>3992</v>
      </c>
      <c r="DN17" s="125" t="s">
        <v>3992</v>
      </c>
      <c r="DO17" s="125" t="s">
        <v>4008</v>
      </c>
      <c r="DP17" s="125" t="s">
        <v>3992</v>
      </c>
      <c r="DQ17" s="125" t="s">
        <v>3992</v>
      </c>
      <c r="DR17" s="125" t="s">
        <v>3992</v>
      </c>
      <c r="DS17" s="125" t="s">
        <v>3992</v>
      </c>
      <c r="DT17" s="125" t="s">
        <v>4008</v>
      </c>
      <c r="DU17" s="125" t="s">
        <v>4008</v>
      </c>
      <c r="DV17" s="125" t="s">
        <v>3992</v>
      </c>
      <c r="DW17" s="125" t="s">
        <v>3992</v>
      </c>
      <c r="DX17" s="125" t="s">
        <v>3992</v>
      </c>
      <c r="DY17" s="125" t="s">
        <v>4008</v>
      </c>
      <c r="DZ17" s="125" t="s">
        <v>4008</v>
      </c>
      <c r="EA17" s="125" t="s">
        <v>3992</v>
      </c>
      <c r="EB17" s="125" t="s">
        <v>3992</v>
      </c>
      <c r="EC17" s="125" t="s">
        <v>3992</v>
      </c>
      <c r="ED17" s="125" t="s">
        <v>4008</v>
      </c>
      <c r="EE17" s="125" t="s">
        <v>3992</v>
      </c>
      <c r="EF17" s="125" t="s">
        <v>3992</v>
      </c>
      <c r="EG17" s="125" t="s">
        <v>4008</v>
      </c>
      <c r="EH17" s="125" t="s">
        <v>3992</v>
      </c>
      <c r="EI17" s="125" t="s">
        <v>3992</v>
      </c>
      <c r="EJ17" s="125" t="s">
        <v>4008</v>
      </c>
      <c r="EK17" s="125" t="s">
        <v>4008</v>
      </c>
      <c r="EL17" s="125" t="s">
        <v>3992</v>
      </c>
      <c r="EM17" s="125" t="s">
        <v>3992</v>
      </c>
      <c r="EN17" s="125" t="s">
        <v>4008</v>
      </c>
      <c r="EO17" s="125" t="s">
        <v>4008</v>
      </c>
      <c r="EP17" s="125" t="s">
        <v>4008</v>
      </c>
      <c r="EQ17" s="125" t="s">
        <v>3992</v>
      </c>
      <c r="ER17" s="125" t="s">
        <v>4008</v>
      </c>
      <c r="ES17" s="125" t="s">
        <v>3992</v>
      </c>
      <c r="ET17" s="125" t="s">
        <v>4008</v>
      </c>
      <c r="EU17" s="125" t="s">
        <v>4008</v>
      </c>
      <c r="EV17" s="125" t="s">
        <v>3992</v>
      </c>
      <c r="EW17" s="125" t="s">
        <v>3992</v>
      </c>
      <c r="EX17" s="125" t="s">
        <v>3992</v>
      </c>
      <c r="EY17" s="125" t="s">
        <v>3992</v>
      </c>
      <c r="EZ17" s="125" t="s">
        <v>4008</v>
      </c>
      <c r="FA17" s="125" t="s">
        <v>4008</v>
      </c>
      <c r="FB17" s="125" t="s">
        <v>4008</v>
      </c>
      <c r="FC17" s="125" t="s">
        <v>4008</v>
      </c>
      <c r="FD17" s="125" t="s">
        <v>4008</v>
      </c>
      <c r="FE17" s="125" t="s">
        <v>4008</v>
      </c>
      <c r="FF17" s="125" t="s">
        <v>3992</v>
      </c>
      <c r="FG17" s="125" t="s">
        <v>3992</v>
      </c>
      <c r="FH17" s="125" t="s">
        <v>3992</v>
      </c>
      <c r="FI17" s="125" t="s">
        <v>4008</v>
      </c>
      <c r="FJ17" s="125" t="s">
        <v>3992</v>
      </c>
      <c r="FK17" s="125" t="s">
        <v>3992</v>
      </c>
      <c r="FL17" s="125" t="s">
        <v>3992</v>
      </c>
      <c r="FM17" s="125" t="s">
        <v>3992</v>
      </c>
      <c r="FN17" s="125" t="s">
        <v>3992</v>
      </c>
      <c r="FO17" s="125" t="s">
        <v>3992</v>
      </c>
      <c r="FP17" s="125" t="s">
        <v>4008</v>
      </c>
      <c r="FQ17" s="125" t="s">
        <v>4008</v>
      </c>
      <c r="FR17" s="125" t="s">
        <v>3992</v>
      </c>
      <c r="FS17" s="125" t="s">
        <v>4008</v>
      </c>
      <c r="FT17" s="125" t="s">
        <v>3992</v>
      </c>
      <c r="FU17" s="125" t="s">
        <v>3992</v>
      </c>
      <c r="FV17" s="125" t="s">
        <v>4008</v>
      </c>
      <c r="FW17" s="125" t="s">
        <v>4008</v>
      </c>
      <c r="FX17" s="125" t="s">
        <v>4008</v>
      </c>
      <c r="FY17" s="125" t="s">
        <v>4008</v>
      </c>
      <c r="FZ17" s="125" t="s">
        <v>3992</v>
      </c>
      <c r="GA17" s="125" t="s">
        <v>3992</v>
      </c>
      <c r="GB17" s="125" t="s">
        <v>3992</v>
      </c>
      <c r="GC17" s="125" t="s">
        <v>4008</v>
      </c>
      <c r="GD17" s="125" t="s">
        <v>3992</v>
      </c>
      <c r="GE17" s="125" t="s">
        <v>4008</v>
      </c>
      <c r="GF17" s="125" t="s">
        <v>4008</v>
      </c>
      <c r="GG17" s="125" t="s">
        <v>4008</v>
      </c>
      <c r="GH17" s="125" t="s">
        <v>4008</v>
      </c>
      <c r="GI17" s="125" t="s">
        <v>4008</v>
      </c>
      <c r="GJ17" s="125" t="s">
        <v>4008</v>
      </c>
      <c r="GK17" s="125" t="s">
        <v>3992</v>
      </c>
      <c r="GL17" s="125" t="s">
        <v>3992</v>
      </c>
      <c r="GM17" s="125" t="s">
        <v>4008</v>
      </c>
      <c r="GN17" s="125" t="s">
        <v>4008</v>
      </c>
      <c r="GO17" s="125" t="s">
        <v>4008</v>
      </c>
      <c r="GP17" s="125" t="s">
        <v>4008</v>
      </c>
      <c r="GQ17" s="125" t="s">
        <v>4008</v>
      </c>
      <c r="GR17" s="125" t="s">
        <v>3992</v>
      </c>
      <c r="GS17" s="125" t="s">
        <v>4008</v>
      </c>
      <c r="GT17" s="125" t="s">
        <v>4008</v>
      </c>
      <c r="GU17" s="125" t="s">
        <v>4008</v>
      </c>
      <c r="GV17" s="125" t="s">
        <v>3992</v>
      </c>
      <c r="GW17" s="125" t="s">
        <v>4008</v>
      </c>
      <c r="GX17" s="125" t="s">
        <v>4008</v>
      </c>
      <c r="GY17" s="125" t="s">
        <v>4008</v>
      </c>
      <c r="GZ17" s="125" t="s">
        <v>4008</v>
      </c>
      <c r="HA17" s="125" t="s">
        <v>3992</v>
      </c>
      <c r="HB17" s="125" t="s">
        <v>3992</v>
      </c>
      <c r="HC17" s="125" t="s">
        <v>3992</v>
      </c>
      <c r="HD17" s="125" t="s">
        <v>3992</v>
      </c>
      <c r="HE17" s="125" t="s">
        <v>3992</v>
      </c>
      <c r="HF17" s="125" t="s">
        <v>4008</v>
      </c>
      <c r="HG17" s="125" t="s">
        <v>3992</v>
      </c>
    </row>
    <row r="18" spans="1:215" ht="13.9" customHeight="1">
      <c r="A18" s="121">
        <v>17</v>
      </c>
      <c r="B18" s="125" t="s">
        <v>113</v>
      </c>
      <c r="C18" s="125" t="s">
        <v>370</v>
      </c>
      <c r="D18" s="125" t="s">
        <v>476</v>
      </c>
      <c r="E18" s="125" t="s">
        <v>401</v>
      </c>
      <c r="F18" s="126">
        <v>1638</v>
      </c>
      <c r="G18" s="125" t="s">
        <v>4009</v>
      </c>
      <c r="H18" s="125" t="s">
        <v>3992</v>
      </c>
      <c r="I18" s="125" t="s">
        <v>4009</v>
      </c>
      <c r="J18" s="125" t="s">
        <v>4009</v>
      </c>
      <c r="K18" s="125" t="s">
        <v>3992</v>
      </c>
      <c r="L18" s="125" t="s">
        <v>4009</v>
      </c>
      <c r="M18" s="125" t="s">
        <v>3992</v>
      </c>
      <c r="N18" s="125" t="s">
        <v>3992</v>
      </c>
      <c r="O18" s="125" t="s">
        <v>3992</v>
      </c>
      <c r="P18" s="125" t="s">
        <v>3992</v>
      </c>
      <c r="Q18" s="125" t="s">
        <v>4009</v>
      </c>
      <c r="R18" s="125" t="s">
        <v>3992</v>
      </c>
      <c r="S18" s="125" t="s">
        <v>3992</v>
      </c>
      <c r="T18" s="125" t="s">
        <v>3992</v>
      </c>
      <c r="U18" s="125" t="s">
        <v>3992</v>
      </c>
      <c r="V18" s="125" t="s">
        <v>3992</v>
      </c>
      <c r="W18" s="125" t="s">
        <v>3992</v>
      </c>
      <c r="X18" s="125" t="s">
        <v>4009</v>
      </c>
      <c r="Y18" s="125" t="s">
        <v>3992</v>
      </c>
      <c r="Z18" s="125" t="s">
        <v>3992</v>
      </c>
      <c r="AA18" s="125" t="s">
        <v>4009</v>
      </c>
      <c r="AB18" s="125" t="s">
        <v>4009</v>
      </c>
      <c r="AC18" s="125" t="s">
        <v>4009</v>
      </c>
      <c r="AD18" s="125" t="s">
        <v>3992</v>
      </c>
      <c r="AE18" s="125" t="s">
        <v>4009</v>
      </c>
      <c r="AF18" s="125" t="s">
        <v>4009</v>
      </c>
      <c r="AG18" s="125" t="s">
        <v>4009</v>
      </c>
      <c r="AH18" s="125" t="s">
        <v>4009</v>
      </c>
      <c r="AI18" s="125" t="s">
        <v>4009</v>
      </c>
      <c r="AJ18" s="125" t="s">
        <v>4009</v>
      </c>
      <c r="AK18" s="125" t="s">
        <v>4009</v>
      </c>
      <c r="AL18" s="125" t="s">
        <v>4009</v>
      </c>
      <c r="AM18" s="125" t="s">
        <v>4009</v>
      </c>
      <c r="AN18" s="125" t="s">
        <v>4009</v>
      </c>
      <c r="AO18" s="125" t="s">
        <v>3992</v>
      </c>
      <c r="AP18" s="125" t="s">
        <v>4009</v>
      </c>
      <c r="AQ18" s="125" t="s">
        <v>4009</v>
      </c>
      <c r="AR18" s="125" t="s">
        <v>4009</v>
      </c>
      <c r="AS18" s="125" t="s">
        <v>4009</v>
      </c>
      <c r="AT18" s="125" t="s">
        <v>3992</v>
      </c>
      <c r="AU18" s="125" t="s">
        <v>3992</v>
      </c>
      <c r="AV18" s="125" t="s">
        <v>3992</v>
      </c>
      <c r="AW18" s="125" t="s">
        <v>4009</v>
      </c>
      <c r="AX18" s="125" t="s">
        <v>4009</v>
      </c>
      <c r="AY18" s="125" t="s">
        <v>3992</v>
      </c>
      <c r="AZ18" s="125" t="s">
        <v>4009</v>
      </c>
      <c r="BA18" s="125" t="s">
        <v>4009</v>
      </c>
      <c r="BB18" s="125" t="s">
        <v>3992</v>
      </c>
      <c r="BC18" s="125" t="s">
        <v>4009</v>
      </c>
      <c r="BD18" s="125" t="s">
        <v>4009</v>
      </c>
      <c r="BE18" s="125" t="s">
        <v>4009</v>
      </c>
      <c r="BF18" s="125" t="s">
        <v>3992</v>
      </c>
      <c r="BG18" s="125" t="s">
        <v>4009</v>
      </c>
      <c r="BH18" s="125" t="s">
        <v>3992</v>
      </c>
      <c r="BI18" s="125" t="s">
        <v>4009</v>
      </c>
      <c r="BJ18" s="125" t="s">
        <v>4009</v>
      </c>
      <c r="BK18" s="125" t="s">
        <v>3992</v>
      </c>
      <c r="BL18" s="125" t="s">
        <v>4009</v>
      </c>
      <c r="BM18" s="125" t="s">
        <v>4009</v>
      </c>
      <c r="BN18" s="125" t="s">
        <v>4009</v>
      </c>
      <c r="BO18" s="125" t="s">
        <v>4009</v>
      </c>
      <c r="BP18" s="125" t="s">
        <v>4009</v>
      </c>
      <c r="BQ18" s="125" t="s">
        <v>4009</v>
      </c>
      <c r="BR18" s="125" t="s">
        <v>3992</v>
      </c>
      <c r="BS18" s="125" t="s">
        <v>4009</v>
      </c>
      <c r="BT18" s="125" t="s">
        <v>4009</v>
      </c>
      <c r="BU18" s="125" t="s">
        <v>3992</v>
      </c>
      <c r="BV18" s="125" t="s">
        <v>3992</v>
      </c>
      <c r="BW18" s="125" t="s">
        <v>3992</v>
      </c>
      <c r="BX18" s="125" t="s">
        <v>3992</v>
      </c>
      <c r="BY18" s="125" t="s">
        <v>4009</v>
      </c>
      <c r="BZ18" s="125" t="s">
        <v>3992</v>
      </c>
      <c r="CA18" s="125" t="s">
        <v>3992</v>
      </c>
      <c r="CB18" s="125" t="s">
        <v>3992</v>
      </c>
      <c r="CC18" s="125" t="s">
        <v>3992</v>
      </c>
      <c r="CD18" s="125" t="s">
        <v>4009</v>
      </c>
      <c r="CE18" s="125" t="s">
        <v>4009</v>
      </c>
      <c r="CF18" s="125" t="s">
        <v>4009</v>
      </c>
      <c r="CG18" s="125" t="s">
        <v>4009</v>
      </c>
      <c r="CH18" s="125" t="s">
        <v>3992</v>
      </c>
      <c r="CI18" s="125" t="s">
        <v>4009</v>
      </c>
      <c r="CJ18" s="125" t="s">
        <v>4009</v>
      </c>
      <c r="CK18" s="125" t="s">
        <v>4009</v>
      </c>
      <c r="CL18" s="125" t="s">
        <v>3992</v>
      </c>
      <c r="CM18" s="125" t="s">
        <v>3992</v>
      </c>
      <c r="CN18" s="125" t="s">
        <v>3992</v>
      </c>
      <c r="CO18" s="125" t="s">
        <v>3992</v>
      </c>
      <c r="CP18" s="125" t="s">
        <v>4009</v>
      </c>
      <c r="CQ18" s="125" t="s">
        <v>4009</v>
      </c>
      <c r="CR18" s="125" t="s">
        <v>3992</v>
      </c>
      <c r="CS18" s="125" t="s">
        <v>3992</v>
      </c>
      <c r="CT18" s="125" t="s">
        <v>3992</v>
      </c>
      <c r="CU18" s="125" t="s">
        <v>4009</v>
      </c>
      <c r="CV18" s="125" t="s">
        <v>4009</v>
      </c>
      <c r="CW18" s="125" t="s">
        <v>4009</v>
      </c>
      <c r="CX18" s="125" t="s">
        <v>4009</v>
      </c>
      <c r="CY18" s="125" t="s">
        <v>4009</v>
      </c>
      <c r="CZ18" s="125" t="s">
        <v>3992</v>
      </c>
      <c r="DA18" s="125" t="s">
        <v>3992</v>
      </c>
      <c r="DB18" s="125" t="s">
        <v>4009</v>
      </c>
      <c r="DC18" s="125" t="s">
        <v>4009</v>
      </c>
      <c r="DD18" s="125" t="s">
        <v>3992</v>
      </c>
      <c r="DE18" s="125" t="s">
        <v>3992</v>
      </c>
      <c r="DF18" s="125" t="s">
        <v>3992</v>
      </c>
      <c r="DG18" s="125" t="s">
        <v>3992</v>
      </c>
      <c r="DH18" s="125" t="s">
        <v>3992</v>
      </c>
      <c r="DI18" s="125" t="s">
        <v>3992</v>
      </c>
      <c r="DJ18" s="125" t="s">
        <v>3992</v>
      </c>
      <c r="DK18" s="125" t="s">
        <v>3992</v>
      </c>
      <c r="DL18" s="125" t="s">
        <v>3992</v>
      </c>
      <c r="DM18" s="125" t="s">
        <v>3992</v>
      </c>
      <c r="DN18" s="125" t="s">
        <v>3992</v>
      </c>
      <c r="DO18" s="125" t="s">
        <v>4009</v>
      </c>
      <c r="DP18" s="125" t="s">
        <v>3992</v>
      </c>
      <c r="DQ18" s="125" t="s">
        <v>3992</v>
      </c>
      <c r="DR18" s="125" t="s">
        <v>3992</v>
      </c>
      <c r="DS18" s="125" t="s">
        <v>3992</v>
      </c>
      <c r="DT18" s="125" t="s">
        <v>4009</v>
      </c>
      <c r="DU18" s="125" t="s">
        <v>4009</v>
      </c>
      <c r="DV18" s="125" t="s">
        <v>3992</v>
      </c>
      <c r="DW18" s="125" t="s">
        <v>3992</v>
      </c>
      <c r="DX18" s="125" t="s">
        <v>3992</v>
      </c>
      <c r="DY18" s="125" t="s">
        <v>4009</v>
      </c>
      <c r="DZ18" s="125" t="s">
        <v>4009</v>
      </c>
      <c r="EA18" s="125" t="s">
        <v>3992</v>
      </c>
      <c r="EB18" s="125" t="s">
        <v>3992</v>
      </c>
      <c r="EC18" s="125" t="s">
        <v>3992</v>
      </c>
      <c r="ED18" s="125" t="s">
        <v>4009</v>
      </c>
      <c r="EE18" s="125" t="s">
        <v>3992</v>
      </c>
      <c r="EF18" s="125" t="s">
        <v>3992</v>
      </c>
      <c r="EG18" s="125" t="s">
        <v>4009</v>
      </c>
      <c r="EH18" s="125" t="s">
        <v>3992</v>
      </c>
      <c r="EI18" s="125" t="s">
        <v>3992</v>
      </c>
      <c r="EJ18" s="125" t="s">
        <v>4009</v>
      </c>
      <c r="EK18" s="125" t="s">
        <v>4009</v>
      </c>
      <c r="EL18" s="125" t="s">
        <v>3992</v>
      </c>
      <c r="EM18" s="125" t="s">
        <v>3992</v>
      </c>
      <c r="EN18" s="125" t="s">
        <v>4009</v>
      </c>
      <c r="EO18" s="125" t="s">
        <v>4009</v>
      </c>
      <c r="EP18" s="125" t="s">
        <v>4009</v>
      </c>
      <c r="EQ18" s="125" t="s">
        <v>3992</v>
      </c>
      <c r="ER18" s="125" t="s">
        <v>4009</v>
      </c>
      <c r="ES18" s="125" t="s">
        <v>3992</v>
      </c>
      <c r="ET18" s="125" t="s">
        <v>4009</v>
      </c>
      <c r="EU18" s="125" t="s">
        <v>4009</v>
      </c>
      <c r="EV18" s="125" t="s">
        <v>3992</v>
      </c>
      <c r="EW18" s="125" t="s">
        <v>3992</v>
      </c>
      <c r="EX18" s="125" t="s">
        <v>3992</v>
      </c>
      <c r="EY18" s="125" t="s">
        <v>3992</v>
      </c>
      <c r="EZ18" s="125" t="s">
        <v>4009</v>
      </c>
      <c r="FA18" s="125" t="s">
        <v>4009</v>
      </c>
      <c r="FB18" s="125" t="s">
        <v>4009</v>
      </c>
      <c r="FC18" s="125" t="s">
        <v>4009</v>
      </c>
      <c r="FD18" s="125" t="s">
        <v>4009</v>
      </c>
      <c r="FE18" s="125" t="s">
        <v>4009</v>
      </c>
      <c r="FF18" s="125" t="s">
        <v>3992</v>
      </c>
      <c r="FG18" s="125" t="s">
        <v>3992</v>
      </c>
      <c r="FH18" s="125" t="s">
        <v>3992</v>
      </c>
      <c r="FI18" s="125" t="s">
        <v>4009</v>
      </c>
      <c r="FJ18" s="125" t="s">
        <v>3992</v>
      </c>
      <c r="FK18" s="125" t="s">
        <v>3992</v>
      </c>
      <c r="FL18" s="125" t="s">
        <v>3992</v>
      </c>
      <c r="FM18" s="125" t="s">
        <v>3992</v>
      </c>
      <c r="FN18" s="125" t="s">
        <v>3992</v>
      </c>
      <c r="FO18" s="125" t="s">
        <v>3992</v>
      </c>
      <c r="FP18" s="125" t="s">
        <v>4009</v>
      </c>
      <c r="FQ18" s="125" t="s">
        <v>4009</v>
      </c>
      <c r="FR18" s="125" t="s">
        <v>3992</v>
      </c>
      <c r="FS18" s="125" t="s">
        <v>4009</v>
      </c>
      <c r="FT18" s="125" t="s">
        <v>3992</v>
      </c>
      <c r="FU18" s="125" t="s">
        <v>3992</v>
      </c>
      <c r="FV18" s="125" t="s">
        <v>4009</v>
      </c>
      <c r="FW18" s="125" t="s">
        <v>4009</v>
      </c>
      <c r="FX18" s="125" t="s">
        <v>4009</v>
      </c>
      <c r="FY18" s="125" t="s">
        <v>4009</v>
      </c>
      <c r="FZ18" s="125" t="s">
        <v>3992</v>
      </c>
      <c r="GA18" s="125" t="s">
        <v>3992</v>
      </c>
      <c r="GB18" s="125" t="s">
        <v>3992</v>
      </c>
      <c r="GC18" s="125" t="s">
        <v>4009</v>
      </c>
      <c r="GD18" s="125" t="s">
        <v>3992</v>
      </c>
      <c r="GE18" s="125" t="s">
        <v>4009</v>
      </c>
      <c r="GF18" s="125" t="s">
        <v>4009</v>
      </c>
      <c r="GG18" s="125" t="s">
        <v>4009</v>
      </c>
      <c r="GH18" s="125" t="s">
        <v>4009</v>
      </c>
      <c r="GI18" s="125" t="s">
        <v>4009</v>
      </c>
      <c r="GJ18" s="125" t="s">
        <v>4009</v>
      </c>
      <c r="GK18" s="125" t="s">
        <v>3992</v>
      </c>
      <c r="GL18" s="125" t="s">
        <v>3992</v>
      </c>
      <c r="GM18" s="125" t="s">
        <v>4009</v>
      </c>
      <c r="GN18" s="125" t="s">
        <v>4009</v>
      </c>
      <c r="GO18" s="125" t="s">
        <v>4009</v>
      </c>
      <c r="GP18" s="125" t="s">
        <v>4009</v>
      </c>
      <c r="GQ18" s="125" t="s">
        <v>4009</v>
      </c>
      <c r="GR18" s="125" t="s">
        <v>3992</v>
      </c>
      <c r="GS18" s="125" t="s">
        <v>4009</v>
      </c>
      <c r="GT18" s="125" t="s">
        <v>4009</v>
      </c>
      <c r="GU18" s="125" t="s">
        <v>4009</v>
      </c>
      <c r="GV18" s="125" t="s">
        <v>3992</v>
      </c>
      <c r="GW18" s="125" t="s">
        <v>4009</v>
      </c>
      <c r="GX18" s="125" t="s">
        <v>4009</v>
      </c>
      <c r="GY18" s="125" t="s">
        <v>4009</v>
      </c>
      <c r="GZ18" s="125" t="s">
        <v>4009</v>
      </c>
      <c r="HA18" s="125" t="s">
        <v>3992</v>
      </c>
      <c r="HB18" s="125" t="s">
        <v>3992</v>
      </c>
      <c r="HC18" s="125" t="s">
        <v>3992</v>
      </c>
      <c r="HD18" s="125" t="s">
        <v>3992</v>
      </c>
      <c r="HE18" s="125" t="s">
        <v>3992</v>
      </c>
      <c r="HF18" s="125" t="s">
        <v>4009</v>
      </c>
      <c r="HG18" s="125" t="s">
        <v>3992</v>
      </c>
    </row>
    <row r="19" spans="1:215" ht="13.9" customHeight="1">
      <c r="A19" s="121">
        <v>18</v>
      </c>
      <c r="B19" s="125" t="s">
        <v>95</v>
      </c>
      <c r="C19" s="125" t="s">
        <v>370</v>
      </c>
      <c r="D19" s="125" t="s">
        <v>4006</v>
      </c>
      <c r="E19" s="125" t="s">
        <v>472</v>
      </c>
      <c r="F19" s="126">
        <v>2705</v>
      </c>
      <c r="G19" s="125" t="s">
        <v>4010</v>
      </c>
      <c r="H19" s="125" t="s">
        <v>4010</v>
      </c>
      <c r="I19" s="125" t="s">
        <v>4010</v>
      </c>
      <c r="J19" s="125" t="s">
        <v>4010</v>
      </c>
      <c r="K19" s="125" t="s">
        <v>3992</v>
      </c>
      <c r="L19" s="125" t="s">
        <v>4010</v>
      </c>
      <c r="M19" s="125" t="s">
        <v>3992</v>
      </c>
      <c r="N19" s="125" t="s">
        <v>3992</v>
      </c>
      <c r="O19" s="125" t="s">
        <v>3992</v>
      </c>
      <c r="P19" s="125" t="s">
        <v>4010</v>
      </c>
      <c r="Q19" s="125" t="s">
        <v>4010</v>
      </c>
      <c r="R19" s="125" t="s">
        <v>4010</v>
      </c>
      <c r="S19" s="125" t="s">
        <v>3992</v>
      </c>
      <c r="T19" s="125" t="s">
        <v>4010</v>
      </c>
      <c r="U19" s="125" t="s">
        <v>4010</v>
      </c>
      <c r="V19" s="125" t="s">
        <v>3992</v>
      </c>
      <c r="W19" s="125" t="s">
        <v>3992</v>
      </c>
      <c r="X19" s="125" t="s">
        <v>4010</v>
      </c>
      <c r="Y19" s="125" t="s">
        <v>3992</v>
      </c>
      <c r="Z19" s="125" t="s">
        <v>3992</v>
      </c>
      <c r="AA19" s="125" t="s">
        <v>4010</v>
      </c>
      <c r="AB19" s="125" t="s">
        <v>4010</v>
      </c>
      <c r="AC19" s="125" t="s">
        <v>4010</v>
      </c>
      <c r="AD19" s="125" t="s">
        <v>3992</v>
      </c>
      <c r="AE19" s="125" t="s">
        <v>4010</v>
      </c>
      <c r="AF19" s="125" t="s">
        <v>4010</v>
      </c>
      <c r="AG19" s="125" t="s">
        <v>4010</v>
      </c>
      <c r="AH19" s="125" t="s">
        <v>4010</v>
      </c>
      <c r="AI19" s="125" t="s">
        <v>4010</v>
      </c>
      <c r="AJ19" s="125" t="s">
        <v>4010</v>
      </c>
      <c r="AK19" s="125" t="s">
        <v>4010</v>
      </c>
      <c r="AL19" s="125" t="s">
        <v>4010</v>
      </c>
      <c r="AM19" s="125" t="s">
        <v>3992</v>
      </c>
      <c r="AN19" s="125" t="s">
        <v>4010</v>
      </c>
      <c r="AO19" s="125" t="s">
        <v>3992</v>
      </c>
      <c r="AP19" s="125" t="s">
        <v>4010</v>
      </c>
      <c r="AQ19" s="125" t="s">
        <v>4010</v>
      </c>
      <c r="AR19" s="125" t="s">
        <v>4010</v>
      </c>
      <c r="AS19" s="125" t="s">
        <v>4010</v>
      </c>
      <c r="AT19" s="125" t="s">
        <v>3992</v>
      </c>
      <c r="AU19" s="125" t="s">
        <v>3992</v>
      </c>
      <c r="AV19" s="125" t="s">
        <v>3992</v>
      </c>
      <c r="AW19" s="125" t="s">
        <v>4010</v>
      </c>
      <c r="AX19" s="125" t="s">
        <v>4010</v>
      </c>
      <c r="AY19" s="125" t="s">
        <v>3992</v>
      </c>
      <c r="AZ19" s="125" t="s">
        <v>4010</v>
      </c>
      <c r="BA19" s="125" t="s">
        <v>4010</v>
      </c>
      <c r="BB19" s="125" t="s">
        <v>4010</v>
      </c>
      <c r="BC19" s="125" t="s">
        <v>4010</v>
      </c>
      <c r="BD19" s="125" t="s">
        <v>4010</v>
      </c>
      <c r="BE19" s="125" t="s">
        <v>4010</v>
      </c>
      <c r="BF19" s="125" t="s">
        <v>3992</v>
      </c>
      <c r="BG19" s="125" t="s">
        <v>4010</v>
      </c>
      <c r="BH19" s="125" t="s">
        <v>3992</v>
      </c>
      <c r="BI19" s="125" t="s">
        <v>4010</v>
      </c>
      <c r="BJ19" s="125" t="s">
        <v>4010</v>
      </c>
      <c r="BK19" s="125" t="s">
        <v>3992</v>
      </c>
      <c r="BL19" s="125" t="s">
        <v>4010</v>
      </c>
      <c r="BM19" s="125" t="s">
        <v>4010</v>
      </c>
      <c r="BN19" s="125" t="s">
        <v>4010</v>
      </c>
      <c r="BO19" s="125" t="s">
        <v>4010</v>
      </c>
      <c r="BP19" s="125" t="s">
        <v>4010</v>
      </c>
      <c r="BQ19" s="125" t="s">
        <v>4010</v>
      </c>
      <c r="BR19" s="125" t="s">
        <v>4010</v>
      </c>
      <c r="BS19" s="125" t="s">
        <v>4010</v>
      </c>
      <c r="BT19" s="125" t="s">
        <v>4010</v>
      </c>
      <c r="BU19" s="125" t="s">
        <v>3992</v>
      </c>
      <c r="BV19" s="125" t="s">
        <v>4010</v>
      </c>
      <c r="BW19" s="125" t="s">
        <v>4010</v>
      </c>
      <c r="BX19" s="125" t="s">
        <v>3992</v>
      </c>
      <c r="BY19" s="125" t="s">
        <v>4010</v>
      </c>
      <c r="BZ19" s="125" t="s">
        <v>3992</v>
      </c>
      <c r="CA19" s="125" t="s">
        <v>3992</v>
      </c>
      <c r="CB19" s="125" t="s">
        <v>4010</v>
      </c>
      <c r="CC19" s="125" t="s">
        <v>4010</v>
      </c>
      <c r="CD19" s="125" t="s">
        <v>3992</v>
      </c>
      <c r="CE19" s="125" t="s">
        <v>4010</v>
      </c>
      <c r="CF19" s="125" t="s">
        <v>4010</v>
      </c>
      <c r="CG19" s="125" t="s">
        <v>4010</v>
      </c>
      <c r="CH19" s="125" t="s">
        <v>3992</v>
      </c>
      <c r="CI19" s="125" t="s">
        <v>4010</v>
      </c>
      <c r="CJ19" s="125" t="s">
        <v>4010</v>
      </c>
      <c r="CK19" s="125" t="s">
        <v>4010</v>
      </c>
      <c r="CL19" s="125" t="s">
        <v>4010</v>
      </c>
      <c r="CM19" s="125" t="s">
        <v>4010</v>
      </c>
      <c r="CN19" s="125" t="s">
        <v>4010</v>
      </c>
      <c r="CO19" s="125" t="s">
        <v>3992</v>
      </c>
      <c r="CP19" s="125" t="s">
        <v>4010</v>
      </c>
      <c r="CQ19" s="125" t="s">
        <v>4010</v>
      </c>
      <c r="CR19" s="125" t="s">
        <v>3992</v>
      </c>
      <c r="CS19" s="125" t="s">
        <v>3992</v>
      </c>
      <c r="CT19" s="125" t="s">
        <v>3992</v>
      </c>
      <c r="CU19" s="125" t="s">
        <v>4010</v>
      </c>
      <c r="CV19" s="125" t="s">
        <v>4010</v>
      </c>
      <c r="CW19" s="125" t="s">
        <v>4010</v>
      </c>
      <c r="CX19" s="125" t="s">
        <v>4010</v>
      </c>
      <c r="CY19" s="125" t="s">
        <v>4010</v>
      </c>
      <c r="CZ19" s="125" t="s">
        <v>3992</v>
      </c>
      <c r="DA19" s="125" t="s">
        <v>3992</v>
      </c>
      <c r="DB19" s="125" t="s">
        <v>3992</v>
      </c>
      <c r="DC19" s="125" t="s">
        <v>3992</v>
      </c>
      <c r="DD19" s="125" t="s">
        <v>3992</v>
      </c>
      <c r="DE19" s="125" t="s">
        <v>3992</v>
      </c>
      <c r="DF19" s="125" t="s">
        <v>3992</v>
      </c>
      <c r="DG19" s="125" t="s">
        <v>3992</v>
      </c>
      <c r="DH19" s="125" t="s">
        <v>3992</v>
      </c>
      <c r="DI19" s="125" t="s">
        <v>3992</v>
      </c>
      <c r="DJ19" s="125" t="s">
        <v>3992</v>
      </c>
      <c r="DK19" s="125" t="s">
        <v>3992</v>
      </c>
      <c r="DL19" s="125" t="s">
        <v>3992</v>
      </c>
      <c r="DM19" s="125" t="s">
        <v>4010</v>
      </c>
      <c r="DN19" s="125" t="s">
        <v>4010</v>
      </c>
      <c r="DO19" s="125" t="s">
        <v>3992</v>
      </c>
      <c r="DP19" s="125" t="s">
        <v>3992</v>
      </c>
      <c r="DQ19" s="125" t="s">
        <v>3992</v>
      </c>
      <c r="DR19" s="125" t="s">
        <v>3992</v>
      </c>
      <c r="DS19" s="125" t="s">
        <v>3992</v>
      </c>
      <c r="DT19" s="125" t="s">
        <v>4010</v>
      </c>
      <c r="DU19" s="125" t="s">
        <v>4010</v>
      </c>
      <c r="DV19" s="125" t="s">
        <v>4010</v>
      </c>
      <c r="DW19" s="125" t="s">
        <v>3992</v>
      </c>
      <c r="DX19" s="125" t="s">
        <v>3992</v>
      </c>
      <c r="DY19" s="125" t="s">
        <v>4010</v>
      </c>
      <c r="DZ19" s="125" t="s">
        <v>4010</v>
      </c>
      <c r="EA19" s="125" t="s">
        <v>4010</v>
      </c>
      <c r="EB19" s="125" t="s">
        <v>4010</v>
      </c>
      <c r="EC19" s="125" t="s">
        <v>4010</v>
      </c>
      <c r="ED19" s="125" t="s">
        <v>4010</v>
      </c>
      <c r="EE19" s="125" t="s">
        <v>3992</v>
      </c>
      <c r="EF19" s="125" t="s">
        <v>3992</v>
      </c>
      <c r="EG19" s="125" t="s">
        <v>4010</v>
      </c>
      <c r="EH19" s="125" t="s">
        <v>3992</v>
      </c>
      <c r="EI19" s="125" t="s">
        <v>3992</v>
      </c>
      <c r="EJ19" s="125" t="s">
        <v>4010</v>
      </c>
      <c r="EK19" s="125" t="s">
        <v>4010</v>
      </c>
      <c r="EL19" s="125" t="s">
        <v>3992</v>
      </c>
      <c r="EM19" s="125" t="s">
        <v>3992</v>
      </c>
      <c r="EN19" s="125" t="s">
        <v>4010</v>
      </c>
      <c r="EO19" s="125" t="s">
        <v>4010</v>
      </c>
      <c r="EP19" s="125" t="s">
        <v>4010</v>
      </c>
      <c r="EQ19" s="125" t="s">
        <v>3992</v>
      </c>
      <c r="ER19" s="125" t="s">
        <v>4010</v>
      </c>
      <c r="ES19" s="125" t="s">
        <v>3992</v>
      </c>
      <c r="ET19" s="125" t="s">
        <v>4010</v>
      </c>
      <c r="EU19" s="125" t="s">
        <v>4010</v>
      </c>
      <c r="EV19" s="125" t="s">
        <v>3992</v>
      </c>
      <c r="EW19" s="125" t="s">
        <v>3992</v>
      </c>
      <c r="EX19" s="125" t="s">
        <v>3992</v>
      </c>
      <c r="EY19" s="125" t="s">
        <v>3992</v>
      </c>
      <c r="EZ19" s="125" t="s">
        <v>4010</v>
      </c>
      <c r="FA19" s="125" t="s">
        <v>4010</v>
      </c>
      <c r="FB19" s="125" t="s">
        <v>4010</v>
      </c>
      <c r="FC19" s="125" t="s">
        <v>4010</v>
      </c>
      <c r="FD19" s="125" t="s">
        <v>4010</v>
      </c>
      <c r="FE19" s="125" t="s">
        <v>4010</v>
      </c>
      <c r="FF19" s="125" t="s">
        <v>3992</v>
      </c>
      <c r="FG19" s="125" t="s">
        <v>3992</v>
      </c>
      <c r="FH19" s="125" t="s">
        <v>4010</v>
      </c>
      <c r="FI19" s="125" t="s">
        <v>4010</v>
      </c>
      <c r="FJ19" s="125" t="s">
        <v>4010</v>
      </c>
      <c r="FK19" s="125" t="s">
        <v>4010</v>
      </c>
      <c r="FL19" s="125" t="s">
        <v>3992</v>
      </c>
      <c r="FM19" s="125" t="s">
        <v>3992</v>
      </c>
      <c r="FN19" s="125" t="s">
        <v>3992</v>
      </c>
      <c r="FO19" s="125" t="s">
        <v>3992</v>
      </c>
      <c r="FP19" s="125" t="s">
        <v>3992</v>
      </c>
      <c r="FQ19" s="125" t="s">
        <v>3992</v>
      </c>
      <c r="FR19" s="125" t="s">
        <v>3992</v>
      </c>
      <c r="FS19" s="125" t="s">
        <v>4010</v>
      </c>
      <c r="FT19" s="125" t="s">
        <v>3992</v>
      </c>
      <c r="FU19" s="125" t="s">
        <v>3992</v>
      </c>
      <c r="FV19" s="125" t="s">
        <v>4010</v>
      </c>
      <c r="FW19" s="125" t="s">
        <v>3992</v>
      </c>
      <c r="FX19" s="125" t="s">
        <v>3992</v>
      </c>
      <c r="FY19" s="125" t="s">
        <v>3992</v>
      </c>
      <c r="FZ19" s="125" t="s">
        <v>3992</v>
      </c>
      <c r="GA19" s="125" t="s">
        <v>3992</v>
      </c>
      <c r="GB19" s="125" t="s">
        <v>3992</v>
      </c>
      <c r="GC19" s="125" t="s">
        <v>4010</v>
      </c>
      <c r="GD19" s="125" t="s">
        <v>3992</v>
      </c>
      <c r="GE19" s="125" t="s">
        <v>4010</v>
      </c>
      <c r="GF19" s="125" t="s">
        <v>4010</v>
      </c>
      <c r="GG19" s="125" t="s">
        <v>4010</v>
      </c>
      <c r="GH19" s="125" t="s">
        <v>4010</v>
      </c>
      <c r="GI19" s="125" t="s">
        <v>4010</v>
      </c>
      <c r="GJ19" s="125" t="s">
        <v>4010</v>
      </c>
      <c r="GK19" s="125" t="s">
        <v>3992</v>
      </c>
      <c r="GL19" s="125" t="s">
        <v>3992</v>
      </c>
      <c r="GM19" s="125" t="s">
        <v>3992</v>
      </c>
      <c r="GN19" s="125" t="s">
        <v>4010</v>
      </c>
      <c r="GO19" s="125" t="s">
        <v>4010</v>
      </c>
      <c r="GP19" s="125" t="s">
        <v>4010</v>
      </c>
      <c r="GQ19" s="125" t="s">
        <v>4010</v>
      </c>
      <c r="GR19" s="125" t="s">
        <v>3992</v>
      </c>
      <c r="GS19" s="125" t="s">
        <v>4010</v>
      </c>
      <c r="GT19" s="125" t="s">
        <v>4010</v>
      </c>
      <c r="GU19" s="125" t="s">
        <v>4010</v>
      </c>
      <c r="GV19" s="125" t="s">
        <v>3992</v>
      </c>
      <c r="GW19" s="125" t="s">
        <v>4010</v>
      </c>
      <c r="GX19" s="125" t="s">
        <v>4010</v>
      </c>
      <c r="GY19" s="125" t="s">
        <v>4010</v>
      </c>
      <c r="GZ19" s="125" t="s">
        <v>4010</v>
      </c>
      <c r="HA19" s="125" t="s">
        <v>3992</v>
      </c>
      <c r="HB19" s="125" t="s">
        <v>3992</v>
      </c>
      <c r="HC19" s="125" t="s">
        <v>3992</v>
      </c>
      <c r="HD19" s="125" t="s">
        <v>4010</v>
      </c>
      <c r="HE19" s="125" t="s">
        <v>3992</v>
      </c>
      <c r="HF19" s="125" t="s">
        <v>4010</v>
      </c>
      <c r="HG19" s="125" t="s">
        <v>3992</v>
      </c>
    </row>
    <row r="20" spans="1:215" ht="13.9" customHeight="1">
      <c r="A20" s="121">
        <v>19</v>
      </c>
      <c r="B20" s="127" t="s">
        <v>55</v>
      </c>
      <c r="C20" s="127" t="s">
        <v>367</v>
      </c>
      <c r="D20" s="127" t="s">
        <v>4006</v>
      </c>
      <c r="E20" s="127" t="s">
        <v>442</v>
      </c>
      <c r="F20" s="128">
        <v>101</v>
      </c>
      <c r="G20" s="127" t="s">
        <v>4011</v>
      </c>
      <c r="H20" s="127" t="s">
        <v>4011</v>
      </c>
      <c r="I20" s="127" t="s">
        <v>4011</v>
      </c>
      <c r="J20" s="127" t="s">
        <v>4011</v>
      </c>
      <c r="K20" s="127" t="s">
        <v>3992</v>
      </c>
      <c r="L20" s="127" t="s">
        <v>4011</v>
      </c>
      <c r="M20" s="127" t="s">
        <v>3992</v>
      </c>
      <c r="N20" s="127" t="s">
        <v>3992</v>
      </c>
      <c r="O20" s="127" t="s">
        <v>3992</v>
      </c>
      <c r="P20" s="127" t="s">
        <v>4011</v>
      </c>
      <c r="Q20" s="127" t="s">
        <v>4011</v>
      </c>
      <c r="R20" s="127" t="s">
        <v>3992</v>
      </c>
      <c r="S20" s="127" t="s">
        <v>3992</v>
      </c>
      <c r="T20" s="127" t="s">
        <v>3992</v>
      </c>
      <c r="U20" s="127" t="s">
        <v>4011</v>
      </c>
      <c r="V20" s="127" t="s">
        <v>3992</v>
      </c>
      <c r="W20" s="127" t="s">
        <v>3992</v>
      </c>
      <c r="X20" s="127" t="s">
        <v>4011</v>
      </c>
      <c r="Y20" s="127" t="s">
        <v>3992</v>
      </c>
      <c r="Z20" s="127" t="s">
        <v>3992</v>
      </c>
      <c r="AA20" s="127" t="s">
        <v>4011</v>
      </c>
      <c r="AB20" s="127" t="s">
        <v>4011</v>
      </c>
      <c r="AC20" s="127" t="s">
        <v>4011</v>
      </c>
      <c r="AD20" s="127" t="s">
        <v>3992</v>
      </c>
      <c r="AE20" s="127" t="s">
        <v>4011</v>
      </c>
      <c r="AF20" s="127" t="s">
        <v>3992</v>
      </c>
      <c r="AG20" s="127" t="s">
        <v>4011</v>
      </c>
      <c r="AH20" s="127" t="s">
        <v>4011</v>
      </c>
      <c r="AI20" s="127" t="s">
        <v>4011</v>
      </c>
      <c r="AJ20" s="127" t="s">
        <v>4011</v>
      </c>
      <c r="AK20" s="127" t="s">
        <v>4011</v>
      </c>
      <c r="AL20" s="127" t="s">
        <v>4011</v>
      </c>
      <c r="AM20" s="127" t="s">
        <v>3992</v>
      </c>
      <c r="AN20" s="127" t="s">
        <v>4011</v>
      </c>
      <c r="AO20" s="127" t="s">
        <v>3992</v>
      </c>
      <c r="AP20" s="127" t="s">
        <v>4011</v>
      </c>
      <c r="AQ20" s="127" t="s">
        <v>4011</v>
      </c>
      <c r="AR20" s="127" t="s">
        <v>4011</v>
      </c>
      <c r="AS20" s="127" t="s">
        <v>4011</v>
      </c>
      <c r="AT20" s="127" t="s">
        <v>4011</v>
      </c>
      <c r="AU20" s="127" t="s">
        <v>3992</v>
      </c>
      <c r="AV20" s="127" t="s">
        <v>3992</v>
      </c>
      <c r="AW20" s="127" t="s">
        <v>4011</v>
      </c>
      <c r="AX20" s="127" t="s">
        <v>3992</v>
      </c>
      <c r="AY20" s="127" t="s">
        <v>3992</v>
      </c>
      <c r="AZ20" s="127" t="s">
        <v>4011</v>
      </c>
      <c r="BA20" s="127" t="s">
        <v>4011</v>
      </c>
      <c r="BB20" s="127" t="s">
        <v>3992</v>
      </c>
      <c r="BC20" s="127" t="s">
        <v>4011</v>
      </c>
      <c r="BD20" s="127" t="s">
        <v>4011</v>
      </c>
      <c r="BE20" s="127" t="s">
        <v>4011</v>
      </c>
      <c r="BF20" s="127" t="s">
        <v>3992</v>
      </c>
      <c r="BG20" s="127" t="s">
        <v>4011</v>
      </c>
      <c r="BH20" s="127" t="s">
        <v>3992</v>
      </c>
      <c r="BI20" s="127" t="s">
        <v>4011</v>
      </c>
      <c r="BJ20" s="127" t="s">
        <v>3992</v>
      </c>
      <c r="BK20" s="127" t="s">
        <v>3992</v>
      </c>
      <c r="BL20" s="127" t="s">
        <v>4011</v>
      </c>
      <c r="BM20" s="127" t="s">
        <v>4011</v>
      </c>
      <c r="BN20" s="127" t="s">
        <v>4011</v>
      </c>
      <c r="BO20" s="127" t="s">
        <v>4011</v>
      </c>
      <c r="BP20" s="127" t="s">
        <v>4011</v>
      </c>
      <c r="BQ20" s="127" t="s">
        <v>4011</v>
      </c>
      <c r="BR20" s="127" t="s">
        <v>4011</v>
      </c>
      <c r="BS20" s="127" t="s">
        <v>4011</v>
      </c>
      <c r="BT20" s="127" t="s">
        <v>4011</v>
      </c>
      <c r="BU20" s="127" t="s">
        <v>3992</v>
      </c>
      <c r="BV20" s="127" t="s">
        <v>4011</v>
      </c>
      <c r="BW20" s="127" t="s">
        <v>4011</v>
      </c>
      <c r="BX20" s="127" t="s">
        <v>3992</v>
      </c>
      <c r="BY20" s="127" t="s">
        <v>4011</v>
      </c>
      <c r="BZ20" s="127" t="s">
        <v>3992</v>
      </c>
      <c r="CA20" s="127" t="s">
        <v>3992</v>
      </c>
      <c r="CB20" s="127" t="s">
        <v>4011</v>
      </c>
      <c r="CC20" s="127" t="s">
        <v>4011</v>
      </c>
      <c r="CD20" s="127" t="s">
        <v>3992</v>
      </c>
      <c r="CE20" s="127" t="s">
        <v>4011</v>
      </c>
      <c r="CF20" s="127" t="s">
        <v>4011</v>
      </c>
      <c r="CG20" s="127" t="s">
        <v>4011</v>
      </c>
      <c r="CH20" s="127" t="s">
        <v>3992</v>
      </c>
      <c r="CI20" s="127" t="s">
        <v>4011</v>
      </c>
      <c r="CJ20" s="127" t="s">
        <v>3992</v>
      </c>
      <c r="CK20" s="127" t="s">
        <v>4011</v>
      </c>
      <c r="CL20" s="127" t="s">
        <v>4011</v>
      </c>
      <c r="CM20" s="127" t="s">
        <v>4011</v>
      </c>
      <c r="CN20" s="127" t="s">
        <v>4011</v>
      </c>
      <c r="CO20" s="127" t="s">
        <v>3992</v>
      </c>
      <c r="CP20" s="127" t="s">
        <v>4011</v>
      </c>
      <c r="CQ20" s="127" t="s">
        <v>4011</v>
      </c>
      <c r="CR20" s="127" t="s">
        <v>3992</v>
      </c>
      <c r="CS20" s="127" t="s">
        <v>3992</v>
      </c>
      <c r="CT20" s="127" t="s">
        <v>3992</v>
      </c>
      <c r="CU20" s="127" t="s">
        <v>4011</v>
      </c>
      <c r="CV20" s="127" t="s">
        <v>4011</v>
      </c>
      <c r="CW20" s="127" t="s">
        <v>4011</v>
      </c>
      <c r="CX20" s="127" t="s">
        <v>4011</v>
      </c>
      <c r="CY20" s="127" t="s">
        <v>4011</v>
      </c>
      <c r="CZ20" s="127" t="s">
        <v>3992</v>
      </c>
      <c r="DA20" s="127" t="s">
        <v>4011</v>
      </c>
      <c r="DB20" s="127" t="s">
        <v>3992</v>
      </c>
      <c r="DC20" s="127" t="s">
        <v>3992</v>
      </c>
      <c r="DD20" s="127" t="s">
        <v>4011</v>
      </c>
      <c r="DE20" s="127" t="s">
        <v>3992</v>
      </c>
      <c r="DF20" s="127" t="s">
        <v>4011</v>
      </c>
      <c r="DG20" s="127" t="s">
        <v>4011</v>
      </c>
      <c r="DH20" s="127" t="s">
        <v>4011</v>
      </c>
      <c r="DI20" s="127" t="s">
        <v>4011</v>
      </c>
      <c r="DJ20" s="127" t="s">
        <v>4011</v>
      </c>
      <c r="DK20" s="127" t="s">
        <v>4011</v>
      </c>
      <c r="DL20" s="127" t="s">
        <v>3992</v>
      </c>
      <c r="DM20" s="127" t="s">
        <v>3992</v>
      </c>
      <c r="DN20" s="127" t="s">
        <v>3992</v>
      </c>
      <c r="DO20" s="127" t="s">
        <v>3992</v>
      </c>
      <c r="DP20" s="127" t="s">
        <v>4011</v>
      </c>
      <c r="DQ20" s="127" t="s">
        <v>4011</v>
      </c>
      <c r="DR20" s="127" t="s">
        <v>3992</v>
      </c>
      <c r="DS20" s="127" t="s">
        <v>3992</v>
      </c>
      <c r="DT20" s="127" t="s">
        <v>3992</v>
      </c>
      <c r="DU20" s="127" t="s">
        <v>4011</v>
      </c>
      <c r="DV20" s="127" t="s">
        <v>4011</v>
      </c>
      <c r="DW20" s="127" t="s">
        <v>4011</v>
      </c>
      <c r="DX20" s="127" t="s">
        <v>3992</v>
      </c>
      <c r="DY20" s="127" t="s">
        <v>4011</v>
      </c>
      <c r="DZ20" s="127" t="s">
        <v>4011</v>
      </c>
      <c r="EA20" s="127" t="s">
        <v>4011</v>
      </c>
      <c r="EB20" s="127" t="s">
        <v>4011</v>
      </c>
      <c r="EC20" s="127" t="s">
        <v>3992</v>
      </c>
      <c r="ED20" s="127" t="s">
        <v>4011</v>
      </c>
      <c r="EE20" s="127" t="s">
        <v>3992</v>
      </c>
      <c r="EF20" s="127" t="s">
        <v>4011</v>
      </c>
      <c r="EG20" s="127" t="s">
        <v>4011</v>
      </c>
      <c r="EH20" s="127" t="s">
        <v>4011</v>
      </c>
      <c r="EI20" s="127" t="s">
        <v>4011</v>
      </c>
      <c r="EJ20" s="127" t="s">
        <v>4011</v>
      </c>
      <c r="EK20" s="127" t="s">
        <v>3992</v>
      </c>
      <c r="EL20" s="127" t="s">
        <v>4011</v>
      </c>
      <c r="EM20" s="127" t="s">
        <v>4011</v>
      </c>
      <c r="EN20" s="127" t="s">
        <v>4011</v>
      </c>
      <c r="EO20" s="127" t="s">
        <v>4011</v>
      </c>
      <c r="EP20" s="127" t="s">
        <v>4011</v>
      </c>
      <c r="EQ20" s="127" t="s">
        <v>4011</v>
      </c>
      <c r="ER20" s="127" t="s">
        <v>4011</v>
      </c>
      <c r="ES20" s="127" t="s">
        <v>4011</v>
      </c>
      <c r="ET20" s="127" t="s">
        <v>4011</v>
      </c>
      <c r="EU20" s="127" t="s">
        <v>4011</v>
      </c>
      <c r="EV20" s="127" t="s">
        <v>3992</v>
      </c>
      <c r="EW20" s="127" t="s">
        <v>3992</v>
      </c>
      <c r="EX20" s="127" t="s">
        <v>3992</v>
      </c>
      <c r="EY20" s="127" t="s">
        <v>3992</v>
      </c>
      <c r="EZ20" s="127" t="s">
        <v>4011</v>
      </c>
      <c r="FA20" s="127" t="s">
        <v>4011</v>
      </c>
      <c r="FB20" s="127" t="s">
        <v>4011</v>
      </c>
      <c r="FC20" s="127" t="s">
        <v>4011</v>
      </c>
      <c r="FD20" s="127" t="s">
        <v>4011</v>
      </c>
      <c r="FE20" s="127" t="s">
        <v>4011</v>
      </c>
      <c r="FF20" s="127" t="s">
        <v>3992</v>
      </c>
      <c r="FG20" s="127" t="s">
        <v>3992</v>
      </c>
      <c r="FH20" s="127" t="s">
        <v>4011</v>
      </c>
      <c r="FI20" s="127" t="s">
        <v>4011</v>
      </c>
      <c r="FJ20" s="127" t="s">
        <v>4011</v>
      </c>
      <c r="FK20" s="127" t="s">
        <v>4011</v>
      </c>
      <c r="FL20" s="127" t="s">
        <v>3992</v>
      </c>
      <c r="FM20" s="127" t="s">
        <v>3992</v>
      </c>
      <c r="FN20" s="127" t="s">
        <v>3992</v>
      </c>
      <c r="FO20" s="127" t="s">
        <v>3992</v>
      </c>
      <c r="FP20" s="127" t="s">
        <v>3992</v>
      </c>
      <c r="FQ20" s="127" t="s">
        <v>3992</v>
      </c>
      <c r="FR20" s="127" t="s">
        <v>3992</v>
      </c>
      <c r="FS20" s="127" t="s">
        <v>4011</v>
      </c>
      <c r="FT20" s="127" t="s">
        <v>3992</v>
      </c>
      <c r="FU20" s="127" t="s">
        <v>3992</v>
      </c>
      <c r="FV20" s="127" t="s">
        <v>4011</v>
      </c>
      <c r="FW20" s="127" t="s">
        <v>3992</v>
      </c>
      <c r="FX20" s="127" t="s">
        <v>3992</v>
      </c>
      <c r="FY20" s="127" t="s">
        <v>3992</v>
      </c>
      <c r="FZ20" s="127" t="s">
        <v>4011</v>
      </c>
      <c r="GA20" s="127" t="s">
        <v>3992</v>
      </c>
      <c r="GB20" s="127" t="s">
        <v>4011</v>
      </c>
      <c r="GC20" s="127" t="s">
        <v>4011</v>
      </c>
      <c r="GD20" s="127" t="s">
        <v>3992</v>
      </c>
      <c r="GE20" s="127" t="s">
        <v>4011</v>
      </c>
      <c r="GF20" s="127" t="s">
        <v>3992</v>
      </c>
      <c r="GG20" s="127" t="s">
        <v>4011</v>
      </c>
      <c r="GH20" s="127" t="s">
        <v>4011</v>
      </c>
      <c r="GI20" s="127" t="s">
        <v>4011</v>
      </c>
      <c r="GJ20" s="127" t="s">
        <v>4011</v>
      </c>
      <c r="GK20" s="127" t="s">
        <v>3992</v>
      </c>
      <c r="GL20" s="127" t="s">
        <v>3992</v>
      </c>
      <c r="GM20" s="127" t="s">
        <v>3992</v>
      </c>
      <c r="GN20" s="127" t="s">
        <v>4011</v>
      </c>
      <c r="GO20" s="127" t="s">
        <v>4011</v>
      </c>
      <c r="GP20" s="127" t="s">
        <v>3992</v>
      </c>
      <c r="GQ20" s="127" t="s">
        <v>4011</v>
      </c>
      <c r="GR20" s="127" t="s">
        <v>3992</v>
      </c>
      <c r="GS20" s="127" t="s">
        <v>4011</v>
      </c>
      <c r="GT20" s="127" t="s">
        <v>4011</v>
      </c>
      <c r="GU20" s="127" t="s">
        <v>4011</v>
      </c>
      <c r="GV20" s="127" t="s">
        <v>3992</v>
      </c>
      <c r="GW20" s="127" t="s">
        <v>4011</v>
      </c>
      <c r="GX20" s="127" t="s">
        <v>4011</v>
      </c>
      <c r="GY20" s="127" t="s">
        <v>4011</v>
      </c>
      <c r="GZ20" s="127" t="s">
        <v>4011</v>
      </c>
      <c r="HA20" s="127" t="s">
        <v>3992</v>
      </c>
      <c r="HB20" s="127" t="s">
        <v>3992</v>
      </c>
      <c r="HC20" s="127" t="s">
        <v>3992</v>
      </c>
      <c r="HD20" s="127" t="s">
        <v>3992</v>
      </c>
      <c r="HE20" s="127" t="s">
        <v>3992</v>
      </c>
      <c r="HF20" s="127" t="s">
        <v>4011</v>
      </c>
      <c r="HG20" s="127" t="s">
        <v>3992</v>
      </c>
    </row>
    <row r="21" spans="1:215" ht="13.9" customHeight="1">
      <c r="A21" s="121">
        <v>20</v>
      </c>
      <c r="B21" s="127" t="s">
        <v>63</v>
      </c>
      <c r="C21" s="127" t="s">
        <v>367</v>
      </c>
      <c r="D21" s="127" t="s">
        <v>444</v>
      </c>
      <c r="E21" s="127" t="s">
        <v>442</v>
      </c>
      <c r="F21" s="128">
        <v>101</v>
      </c>
      <c r="G21" s="127" t="s">
        <v>4012</v>
      </c>
      <c r="H21" s="127" t="s">
        <v>4012</v>
      </c>
      <c r="I21" s="127" t="s">
        <v>4012</v>
      </c>
      <c r="J21" s="127" t="s">
        <v>4012</v>
      </c>
      <c r="K21" s="127" t="s">
        <v>3992</v>
      </c>
      <c r="L21" s="127" t="s">
        <v>4012</v>
      </c>
      <c r="M21" s="127" t="s">
        <v>3992</v>
      </c>
      <c r="N21" s="127" t="s">
        <v>3992</v>
      </c>
      <c r="O21" s="127" t="s">
        <v>3992</v>
      </c>
      <c r="P21" s="127" t="s">
        <v>4012</v>
      </c>
      <c r="Q21" s="127" t="s">
        <v>4012</v>
      </c>
      <c r="R21" s="127" t="s">
        <v>3992</v>
      </c>
      <c r="S21" s="127" t="s">
        <v>3992</v>
      </c>
      <c r="T21" s="127" t="s">
        <v>3992</v>
      </c>
      <c r="U21" s="127" t="s">
        <v>4012</v>
      </c>
      <c r="V21" s="127" t="s">
        <v>3992</v>
      </c>
      <c r="W21" s="127" t="s">
        <v>3992</v>
      </c>
      <c r="X21" s="127" t="s">
        <v>4012</v>
      </c>
      <c r="Y21" s="127" t="s">
        <v>3992</v>
      </c>
      <c r="Z21" s="127" t="s">
        <v>3992</v>
      </c>
      <c r="AA21" s="127" t="s">
        <v>4012</v>
      </c>
      <c r="AB21" s="127" t="s">
        <v>4012</v>
      </c>
      <c r="AC21" s="127" t="s">
        <v>4012</v>
      </c>
      <c r="AD21" s="127" t="s">
        <v>3992</v>
      </c>
      <c r="AE21" s="127" t="s">
        <v>4012</v>
      </c>
      <c r="AF21" s="127" t="s">
        <v>3992</v>
      </c>
      <c r="AG21" s="127" t="s">
        <v>4012</v>
      </c>
      <c r="AH21" s="127" t="s">
        <v>4012</v>
      </c>
      <c r="AI21" s="127" t="s">
        <v>4012</v>
      </c>
      <c r="AJ21" s="127" t="s">
        <v>4012</v>
      </c>
      <c r="AK21" s="127" t="s">
        <v>4012</v>
      </c>
      <c r="AL21" s="127" t="s">
        <v>4012</v>
      </c>
      <c r="AM21" s="127" t="s">
        <v>3992</v>
      </c>
      <c r="AN21" s="127" t="s">
        <v>4012</v>
      </c>
      <c r="AO21" s="127" t="s">
        <v>3992</v>
      </c>
      <c r="AP21" s="127" t="s">
        <v>4012</v>
      </c>
      <c r="AQ21" s="127" t="s">
        <v>4012</v>
      </c>
      <c r="AR21" s="127" t="s">
        <v>4012</v>
      </c>
      <c r="AS21" s="127" t="s">
        <v>4012</v>
      </c>
      <c r="AT21" s="127" t="s">
        <v>4012</v>
      </c>
      <c r="AU21" s="127" t="s">
        <v>3992</v>
      </c>
      <c r="AV21" s="127" t="s">
        <v>3992</v>
      </c>
      <c r="AW21" s="127" t="s">
        <v>4012</v>
      </c>
      <c r="AX21" s="127" t="s">
        <v>3992</v>
      </c>
      <c r="AY21" s="127" t="s">
        <v>3992</v>
      </c>
      <c r="AZ21" s="127" t="s">
        <v>4012</v>
      </c>
      <c r="BA21" s="127" t="s">
        <v>4012</v>
      </c>
      <c r="BB21" s="127" t="s">
        <v>3992</v>
      </c>
      <c r="BC21" s="127" t="s">
        <v>4012</v>
      </c>
      <c r="BD21" s="127" t="s">
        <v>4012</v>
      </c>
      <c r="BE21" s="127" t="s">
        <v>4012</v>
      </c>
      <c r="BF21" s="127" t="s">
        <v>3992</v>
      </c>
      <c r="BG21" s="127" t="s">
        <v>4012</v>
      </c>
      <c r="BH21" s="127" t="s">
        <v>3992</v>
      </c>
      <c r="BI21" s="127" t="s">
        <v>4012</v>
      </c>
      <c r="BJ21" s="127" t="s">
        <v>3992</v>
      </c>
      <c r="BK21" s="127" t="s">
        <v>3992</v>
      </c>
      <c r="BL21" s="127" t="s">
        <v>4012</v>
      </c>
      <c r="BM21" s="127" t="s">
        <v>4012</v>
      </c>
      <c r="BN21" s="127" t="s">
        <v>4012</v>
      </c>
      <c r="BO21" s="127" t="s">
        <v>4012</v>
      </c>
      <c r="BP21" s="127" t="s">
        <v>4012</v>
      </c>
      <c r="BQ21" s="127" t="s">
        <v>4012</v>
      </c>
      <c r="BR21" s="127" t="s">
        <v>4012</v>
      </c>
      <c r="BS21" s="127" t="s">
        <v>4012</v>
      </c>
      <c r="BT21" s="127" t="s">
        <v>4012</v>
      </c>
      <c r="BU21" s="127" t="s">
        <v>3992</v>
      </c>
      <c r="BV21" s="127" t="s">
        <v>4012</v>
      </c>
      <c r="BW21" s="127" t="s">
        <v>4012</v>
      </c>
      <c r="BX21" s="127" t="s">
        <v>3992</v>
      </c>
      <c r="BY21" s="127" t="s">
        <v>4012</v>
      </c>
      <c r="BZ21" s="127" t="s">
        <v>3992</v>
      </c>
      <c r="CA21" s="127" t="s">
        <v>3992</v>
      </c>
      <c r="CB21" s="127" t="s">
        <v>4012</v>
      </c>
      <c r="CC21" s="127" t="s">
        <v>4012</v>
      </c>
      <c r="CD21" s="127" t="s">
        <v>3992</v>
      </c>
      <c r="CE21" s="127" t="s">
        <v>4012</v>
      </c>
      <c r="CF21" s="127" t="s">
        <v>4012</v>
      </c>
      <c r="CG21" s="127" t="s">
        <v>4012</v>
      </c>
      <c r="CH21" s="127" t="s">
        <v>3992</v>
      </c>
      <c r="CI21" s="127" t="s">
        <v>4012</v>
      </c>
      <c r="CJ21" s="127" t="s">
        <v>3992</v>
      </c>
      <c r="CK21" s="127" t="s">
        <v>4012</v>
      </c>
      <c r="CL21" s="127" t="s">
        <v>4012</v>
      </c>
      <c r="CM21" s="127" t="s">
        <v>4012</v>
      </c>
      <c r="CN21" s="127" t="s">
        <v>4012</v>
      </c>
      <c r="CO21" s="127" t="s">
        <v>3992</v>
      </c>
      <c r="CP21" s="127" t="s">
        <v>4012</v>
      </c>
      <c r="CQ21" s="127" t="s">
        <v>4012</v>
      </c>
      <c r="CR21" s="127" t="s">
        <v>3992</v>
      </c>
      <c r="CS21" s="127" t="s">
        <v>3992</v>
      </c>
      <c r="CT21" s="127" t="s">
        <v>3992</v>
      </c>
      <c r="CU21" s="127" t="s">
        <v>4012</v>
      </c>
      <c r="CV21" s="127" t="s">
        <v>4012</v>
      </c>
      <c r="CW21" s="127" t="s">
        <v>4012</v>
      </c>
      <c r="CX21" s="127" t="s">
        <v>4012</v>
      </c>
      <c r="CY21" s="127" t="s">
        <v>4012</v>
      </c>
      <c r="CZ21" s="127" t="s">
        <v>3992</v>
      </c>
      <c r="DA21" s="127" t="s">
        <v>4012</v>
      </c>
      <c r="DB21" s="127" t="s">
        <v>3992</v>
      </c>
      <c r="DC21" s="127" t="s">
        <v>3992</v>
      </c>
      <c r="DD21" s="127" t="s">
        <v>4012</v>
      </c>
      <c r="DE21" s="127" t="s">
        <v>3992</v>
      </c>
      <c r="DF21" s="127" t="s">
        <v>4012</v>
      </c>
      <c r="DG21" s="127" t="s">
        <v>4012</v>
      </c>
      <c r="DH21" s="127" t="s">
        <v>4012</v>
      </c>
      <c r="DI21" s="127" t="s">
        <v>4012</v>
      </c>
      <c r="DJ21" s="127" t="s">
        <v>4012</v>
      </c>
      <c r="DK21" s="127" t="s">
        <v>4012</v>
      </c>
      <c r="DL21" s="127" t="s">
        <v>3992</v>
      </c>
      <c r="DM21" s="127" t="s">
        <v>3992</v>
      </c>
      <c r="DN21" s="127" t="s">
        <v>3992</v>
      </c>
      <c r="DO21" s="127" t="s">
        <v>3992</v>
      </c>
      <c r="DP21" s="127" t="s">
        <v>4012</v>
      </c>
      <c r="DQ21" s="127" t="s">
        <v>4012</v>
      </c>
      <c r="DR21" s="127" t="s">
        <v>3992</v>
      </c>
      <c r="DS21" s="127" t="s">
        <v>3992</v>
      </c>
      <c r="DT21" s="127" t="s">
        <v>3992</v>
      </c>
      <c r="DU21" s="127" t="s">
        <v>4012</v>
      </c>
      <c r="DV21" s="127" t="s">
        <v>4012</v>
      </c>
      <c r="DW21" s="127" t="s">
        <v>4012</v>
      </c>
      <c r="DX21" s="127" t="s">
        <v>3992</v>
      </c>
      <c r="DY21" s="127" t="s">
        <v>4012</v>
      </c>
      <c r="DZ21" s="127" t="s">
        <v>4012</v>
      </c>
      <c r="EA21" s="127" t="s">
        <v>4012</v>
      </c>
      <c r="EB21" s="127" t="s">
        <v>4012</v>
      </c>
      <c r="EC21" s="127" t="s">
        <v>3992</v>
      </c>
      <c r="ED21" s="127" t="s">
        <v>4012</v>
      </c>
      <c r="EE21" s="127" t="s">
        <v>3992</v>
      </c>
      <c r="EF21" s="127" t="s">
        <v>4012</v>
      </c>
      <c r="EG21" s="127" t="s">
        <v>4012</v>
      </c>
      <c r="EH21" s="127" t="s">
        <v>4012</v>
      </c>
      <c r="EI21" s="127" t="s">
        <v>4012</v>
      </c>
      <c r="EJ21" s="127" t="s">
        <v>4012</v>
      </c>
      <c r="EK21" s="127" t="s">
        <v>3992</v>
      </c>
      <c r="EL21" s="127" t="s">
        <v>4012</v>
      </c>
      <c r="EM21" s="127" t="s">
        <v>4012</v>
      </c>
      <c r="EN21" s="127" t="s">
        <v>4012</v>
      </c>
      <c r="EO21" s="127" t="s">
        <v>4012</v>
      </c>
      <c r="EP21" s="127" t="s">
        <v>4012</v>
      </c>
      <c r="EQ21" s="127" t="s">
        <v>4012</v>
      </c>
      <c r="ER21" s="127" t="s">
        <v>4012</v>
      </c>
      <c r="ES21" s="127" t="s">
        <v>4012</v>
      </c>
      <c r="ET21" s="127" t="s">
        <v>4012</v>
      </c>
      <c r="EU21" s="127" t="s">
        <v>4012</v>
      </c>
      <c r="EV21" s="127" t="s">
        <v>3992</v>
      </c>
      <c r="EW21" s="127" t="s">
        <v>3992</v>
      </c>
      <c r="EX21" s="127" t="s">
        <v>3992</v>
      </c>
      <c r="EY21" s="127" t="s">
        <v>3992</v>
      </c>
      <c r="EZ21" s="127" t="s">
        <v>4012</v>
      </c>
      <c r="FA21" s="127" t="s">
        <v>4012</v>
      </c>
      <c r="FB21" s="127" t="s">
        <v>4012</v>
      </c>
      <c r="FC21" s="127" t="s">
        <v>4012</v>
      </c>
      <c r="FD21" s="127" t="s">
        <v>4012</v>
      </c>
      <c r="FE21" s="127" t="s">
        <v>4012</v>
      </c>
      <c r="FF21" s="127" t="s">
        <v>3992</v>
      </c>
      <c r="FG21" s="127" t="s">
        <v>3992</v>
      </c>
      <c r="FH21" s="127" t="s">
        <v>4012</v>
      </c>
      <c r="FI21" s="127" t="s">
        <v>4012</v>
      </c>
      <c r="FJ21" s="127" t="s">
        <v>4012</v>
      </c>
      <c r="FK21" s="127" t="s">
        <v>4012</v>
      </c>
      <c r="FL21" s="127" t="s">
        <v>3992</v>
      </c>
      <c r="FM21" s="127" t="s">
        <v>3992</v>
      </c>
      <c r="FN21" s="127" t="s">
        <v>3992</v>
      </c>
      <c r="FO21" s="127" t="s">
        <v>3992</v>
      </c>
      <c r="FP21" s="127" t="s">
        <v>3992</v>
      </c>
      <c r="FQ21" s="127" t="s">
        <v>3992</v>
      </c>
      <c r="FR21" s="127" t="s">
        <v>3992</v>
      </c>
      <c r="FS21" s="127" t="s">
        <v>4012</v>
      </c>
      <c r="FT21" s="127" t="s">
        <v>3992</v>
      </c>
      <c r="FU21" s="127" t="s">
        <v>3992</v>
      </c>
      <c r="FV21" s="127" t="s">
        <v>4012</v>
      </c>
      <c r="FW21" s="127" t="s">
        <v>3992</v>
      </c>
      <c r="FX21" s="127" t="s">
        <v>3992</v>
      </c>
      <c r="FY21" s="127" t="s">
        <v>3992</v>
      </c>
      <c r="FZ21" s="127" t="s">
        <v>4012</v>
      </c>
      <c r="GA21" s="127" t="s">
        <v>3992</v>
      </c>
      <c r="GB21" s="127" t="s">
        <v>4012</v>
      </c>
      <c r="GC21" s="127" t="s">
        <v>4012</v>
      </c>
      <c r="GD21" s="127" t="s">
        <v>3992</v>
      </c>
      <c r="GE21" s="127" t="s">
        <v>4012</v>
      </c>
      <c r="GF21" s="127" t="s">
        <v>3992</v>
      </c>
      <c r="GG21" s="127" t="s">
        <v>4012</v>
      </c>
      <c r="GH21" s="127" t="s">
        <v>4012</v>
      </c>
      <c r="GI21" s="127" t="s">
        <v>4012</v>
      </c>
      <c r="GJ21" s="127" t="s">
        <v>4012</v>
      </c>
      <c r="GK21" s="127" t="s">
        <v>3992</v>
      </c>
      <c r="GL21" s="127" t="s">
        <v>3992</v>
      </c>
      <c r="GM21" s="127" t="s">
        <v>3992</v>
      </c>
      <c r="GN21" s="127" t="s">
        <v>4012</v>
      </c>
      <c r="GO21" s="127" t="s">
        <v>4012</v>
      </c>
      <c r="GP21" s="127" t="s">
        <v>3992</v>
      </c>
      <c r="GQ21" s="127" t="s">
        <v>4012</v>
      </c>
      <c r="GR21" s="127" t="s">
        <v>3992</v>
      </c>
      <c r="GS21" s="127" t="s">
        <v>4012</v>
      </c>
      <c r="GT21" s="127" t="s">
        <v>4012</v>
      </c>
      <c r="GU21" s="127" t="s">
        <v>4012</v>
      </c>
      <c r="GV21" s="127" t="s">
        <v>3992</v>
      </c>
      <c r="GW21" s="127" t="s">
        <v>4012</v>
      </c>
      <c r="GX21" s="127" t="s">
        <v>4012</v>
      </c>
      <c r="GY21" s="127" t="s">
        <v>4012</v>
      </c>
      <c r="GZ21" s="127" t="s">
        <v>4012</v>
      </c>
      <c r="HA21" s="127" t="s">
        <v>3992</v>
      </c>
      <c r="HB21" s="127" t="s">
        <v>3992</v>
      </c>
      <c r="HC21" s="127" t="s">
        <v>3992</v>
      </c>
      <c r="HD21" s="127" t="s">
        <v>3992</v>
      </c>
      <c r="HE21" s="127" t="s">
        <v>3992</v>
      </c>
      <c r="HF21" s="127" t="s">
        <v>4012</v>
      </c>
      <c r="HG21" s="127" t="s">
        <v>3992</v>
      </c>
    </row>
    <row r="22" spans="1:215" ht="13.9" customHeight="1">
      <c r="A22" s="121">
        <v>21</v>
      </c>
      <c r="B22" s="127" t="s">
        <v>114</v>
      </c>
      <c r="C22" s="127" t="s">
        <v>367</v>
      </c>
      <c r="D22" s="127" t="s">
        <v>481</v>
      </c>
      <c r="E22" s="127" t="s">
        <v>442</v>
      </c>
      <c r="F22" s="128">
        <v>101</v>
      </c>
      <c r="G22" s="127" t="s">
        <v>4013</v>
      </c>
      <c r="H22" s="127" t="s">
        <v>4013</v>
      </c>
      <c r="I22" s="127" t="s">
        <v>4013</v>
      </c>
      <c r="J22" s="127" t="s">
        <v>4013</v>
      </c>
      <c r="K22" s="127" t="s">
        <v>4013</v>
      </c>
      <c r="L22" s="127" t="s">
        <v>4013</v>
      </c>
      <c r="M22" s="127" t="s">
        <v>3992</v>
      </c>
      <c r="N22" s="127" t="s">
        <v>3992</v>
      </c>
      <c r="O22" s="127" t="s">
        <v>3992</v>
      </c>
      <c r="P22" s="127" t="s">
        <v>4013</v>
      </c>
      <c r="Q22" s="127" t="s">
        <v>4013</v>
      </c>
      <c r="R22" s="127" t="s">
        <v>3992</v>
      </c>
      <c r="S22" s="127" t="s">
        <v>3992</v>
      </c>
      <c r="T22" s="127" t="s">
        <v>4013</v>
      </c>
      <c r="U22" s="127" t="s">
        <v>4013</v>
      </c>
      <c r="V22" s="127" t="s">
        <v>3992</v>
      </c>
      <c r="W22" s="127" t="s">
        <v>3992</v>
      </c>
      <c r="X22" s="127" t="s">
        <v>4013</v>
      </c>
      <c r="Y22" s="127" t="s">
        <v>3992</v>
      </c>
      <c r="Z22" s="127" t="s">
        <v>3992</v>
      </c>
      <c r="AA22" s="127" t="s">
        <v>4013</v>
      </c>
      <c r="AB22" s="127" t="s">
        <v>4013</v>
      </c>
      <c r="AC22" s="127" t="s">
        <v>4013</v>
      </c>
      <c r="AD22" s="127" t="s">
        <v>3992</v>
      </c>
      <c r="AE22" s="127" t="s">
        <v>4013</v>
      </c>
      <c r="AF22" s="127" t="s">
        <v>3992</v>
      </c>
      <c r="AG22" s="127" t="s">
        <v>4013</v>
      </c>
      <c r="AH22" s="127" t="s">
        <v>4013</v>
      </c>
      <c r="AI22" s="127" t="s">
        <v>4013</v>
      </c>
      <c r="AJ22" s="127" t="s">
        <v>4013</v>
      </c>
      <c r="AK22" s="127" t="s">
        <v>4013</v>
      </c>
      <c r="AL22" s="127" t="s">
        <v>4013</v>
      </c>
      <c r="AM22" s="127" t="s">
        <v>3992</v>
      </c>
      <c r="AN22" s="127" t="s">
        <v>4013</v>
      </c>
      <c r="AO22" s="127" t="s">
        <v>3992</v>
      </c>
      <c r="AP22" s="127" t="s">
        <v>4013</v>
      </c>
      <c r="AQ22" s="127" t="s">
        <v>4013</v>
      </c>
      <c r="AR22" s="127" t="s">
        <v>4013</v>
      </c>
      <c r="AS22" s="127" t="s">
        <v>4013</v>
      </c>
      <c r="AT22" s="127" t="s">
        <v>4013</v>
      </c>
      <c r="AU22" s="127" t="s">
        <v>3992</v>
      </c>
      <c r="AV22" s="127" t="s">
        <v>3992</v>
      </c>
      <c r="AW22" s="127" t="s">
        <v>4013</v>
      </c>
      <c r="AX22" s="127" t="s">
        <v>3992</v>
      </c>
      <c r="AY22" s="127" t="s">
        <v>3992</v>
      </c>
      <c r="AZ22" s="127" t="s">
        <v>4013</v>
      </c>
      <c r="BA22" s="127" t="s">
        <v>4013</v>
      </c>
      <c r="BB22" s="127" t="s">
        <v>3992</v>
      </c>
      <c r="BC22" s="127" t="s">
        <v>4013</v>
      </c>
      <c r="BD22" s="127" t="s">
        <v>4013</v>
      </c>
      <c r="BE22" s="127" t="s">
        <v>4013</v>
      </c>
      <c r="BF22" s="127" t="s">
        <v>3992</v>
      </c>
      <c r="BG22" s="127" t="s">
        <v>4013</v>
      </c>
      <c r="BH22" s="127" t="s">
        <v>3992</v>
      </c>
      <c r="BI22" s="127" t="s">
        <v>4013</v>
      </c>
      <c r="BJ22" s="127" t="s">
        <v>3992</v>
      </c>
      <c r="BK22" s="127" t="s">
        <v>3992</v>
      </c>
      <c r="BL22" s="127" t="s">
        <v>4013</v>
      </c>
      <c r="BM22" s="127" t="s">
        <v>4013</v>
      </c>
      <c r="BN22" s="127" t="s">
        <v>4013</v>
      </c>
      <c r="BO22" s="127" t="s">
        <v>4013</v>
      </c>
      <c r="BP22" s="127" t="s">
        <v>4013</v>
      </c>
      <c r="BQ22" s="127" t="s">
        <v>4013</v>
      </c>
      <c r="BR22" s="127" t="s">
        <v>4013</v>
      </c>
      <c r="BS22" s="127" t="s">
        <v>4013</v>
      </c>
      <c r="BT22" s="127" t="s">
        <v>4013</v>
      </c>
      <c r="BU22" s="127" t="s">
        <v>3992</v>
      </c>
      <c r="BV22" s="127" t="s">
        <v>4013</v>
      </c>
      <c r="BW22" s="127" t="s">
        <v>4013</v>
      </c>
      <c r="BX22" s="127" t="s">
        <v>3992</v>
      </c>
      <c r="BY22" s="127" t="s">
        <v>4013</v>
      </c>
      <c r="BZ22" s="127" t="s">
        <v>3992</v>
      </c>
      <c r="CA22" s="127" t="s">
        <v>3992</v>
      </c>
      <c r="CB22" s="127" t="s">
        <v>4013</v>
      </c>
      <c r="CC22" s="127" t="s">
        <v>4013</v>
      </c>
      <c r="CD22" s="127" t="s">
        <v>3992</v>
      </c>
      <c r="CE22" s="127" t="s">
        <v>4013</v>
      </c>
      <c r="CF22" s="127" t="s">
        <v>4013</v>
      </c>
      <c r="CG22" s="127" t="s">
        <v>4013</v>
      </c>
      <c r="CH22" s="127" t="s">
        <v>3992</v>
      </c>
      <c r="CI22" s="127" t="s">
        <v>4013</v>
      </c>
      <c r="CJ22" s="127" t="s">
        <v>3992</v>
      </c>
      <c r="CK22" s="127" t="s">
        <v>4013</v>
      </c>
      <c r="CL22" s="127" t="s">
        <v>4013</v>
      </c>
      <c r="CM22" s="127" t="s">
        <v>4013</v>
      </c>
      <c r="CN22" s="127" t="s">
        <v>4013</v>
      </c>
      <c r="CO22" s="127" t="s">
        <v>3992</v>
      </c>
      <c r="CP22" s="127" t="s">
        <v>4013</v>
      </c>
      <c r="CQ22" s="127" t="s">
        <v>4013</v>
      </c>
      <c r="CR22" s="127" t="s">
        <v>3992</v>
      </c>
      <c r="CS22" s="127" t="s">
        <v>3992</v>
      </c>
      <c r="CT22" s="127" t="s">
        <v>3992</v>
      </c>
      <c r="CU22" s="127" t="s">
        <v>4013</v>
      </c>
      <c r="CV22" s="127" t="s">
        <v>4013</v>
      </c>
      <c r="CW22" s="127" t="s">
        <v>4013</v>
      </c>
      <c r="CX22" s="127" t="s">
        <v>4013</v>
      </c>
      <c r="CY22" s="127" t="s">
        <v>4013</v>
      </c>
      <c r="CZ22" s="127" t="s">
        <v>3992</v>
      </c>
      <c r="DA22" s="127" t="s">
        <v>3992</v>
      </c>
      <c r="DB22" s="127" t="s">
        <v>3992</v>
      </c>
      <c r="DC22" s="127" t="s">
        <v>3992</v>
      </c>
      <c r="DD22" s="127" t="s">
        <v>3992</v>
      </c>
      <c r="DE22" s="127" t="s">
        <v>3992</v>
      </c>
      <c r="DF22" s="127" t="s">
        <v>3992</v>
      </c>
      <c r="DG22" s="127" t="s">
        <v>3992</v>
      </c>
      <c r="DH22" s="127" t="s">
        <v>3992</v>
      </c>
      <c r="DI22" s="127" t="s">
        <v>3992</v>
      </c>
      <c r="DJ22" s="127" t="s">
        <v>3992</v>
      </c>
      <c r="DK22" s="127" t="s">
        <v>3992</v>
      </c>
      <c r="DL22" s="127" t="s">
        <v>3992</v>
      </c>
      <c r="DM22" s="127" t="s">
        <v>3992</v>
      </c>
      <c r="DN22" s="127" t="s">
        <v>3992</v>
      </c>
      <c r="DO22" s="127" t="s">
        <v>3992</v>
      </c>
      <c r="DP22" s="127" t="s">
        <v>3992</v>
      </c>
      <c r="DQ22" s="127" t="s">
        <v>3992</v>
      </c>
      <c r="DR22" s="127" t="s">
        <v>3992</v>
      </c>
      <c r="DS22" s="127" t="s">
        <v>3992</v>
      </c>
      <c r="DT22" s="127" t="s">
        <v>3992</v>
      </c>
      <c r="DU22" s="127" t="s">
        <v>4013</v>
      </c>
      <c r="DV22" s="127" t="s">
        <v>4013</v>
      </c>
      <c r="DW22" s="127" t="s">
        <v>3992</v>
      </c>
      <c r="DX22" s="127" t="s">
        <v>3992</v>
      </c>
      <c r="DY22" s="127" t="s">
        <v>4013</v>
      </c>
      <c r="DZ22" s="127" t="s">
        <v>4013</v>
      </c>
      <c r="EA22" s="127" t="s">
        <v>4013</v>
      </c>
      <c r="EB22" s="127" t="s">
        <v>4013</v>
      </c>
      <c r="EC22" s="127" t="s">
        <v>4013</v>
      </c>
      <c r="ED22" s="127" t="s">
        <v>4013</v>
      </c>
      <c r="EE22" s="127" t="s">
        <v>3992</v>
      </c>
      <c r="EF22" s="127" t="s">
        <v>3992</v>
      </c>
      <c r="EG22" s="127" t="s">
        <v>4013</v>
      </c>
      <c r="EH22" s="127" t="s">
        <v>3992</v>
      </c>
      <c r="EI22" s="127" t="s">
        <v>3992</v>
      </c>
      <c r="EJ22" s="127" t="s">
        <v>4013</v>
      </c>
      <c r="EK22" s="127" t="s">
        <v>3992</v>
      </c>
      <c r="EL22" s="127" t="s">
        <v>3992</v>
      </c>
      <c r="EM22" s="127" t="s">
        <v>3992</v>
      </c>
      <c r="EN22" s="127" t="s">
        <v>4013</v>
      </c>
      <c r="EO22" s="127" t="s">
        <v>4013</v>
      </c>
      <c r="EP22" s="127" t="s">
        <v>4013</v>
      </c>
      <c r="EQ22" s="127" t="s">
        <v>4013</v>
      </c>
      <c r="ER22" s="127" t="s">
        <v>4013</v>
      </c>
      <c r="ES22" s="127" t="s">
        <v>3992</v>
      </c>
      <c r="ET22" s="127" t="s">
        <v>4013</v>
      </c>
      <c r="EU22" s="127" t="s">
        <v>4013</v>
      </c>
      <c r="EV22" s="127" t="s">
        <v>3992</v>
      </c>
      <c r="EW22" s="127" t="s">
        <v>3992</v>
      </c>
      <c r="EX22" s="127" t="s">
        <v>3992</v>
      </c>
      <c r="EY22" s="127" t="s">
        <v>3992</v>
      </c>
      <c r="EZ22" s="127" t="s">
        <v>4013</v>
      </c>
      <c r="FA22" s="127" t="s">
        <v>4013</v>
      </c>
      <c r="FB22" s="127" t="s">
        <v>4013</v>
      </c>
      <c r="FC22" s="127" t="s">
        <v>4013</v>
      </c>
      <c r="FD22" s="127" t="s">
        <v>4013</v>
      </c>
      <c r="FE22" s="127" t="s">
        <v>4013</v>
      </c>
      <c r="FF22" s="127" t="s">
        <v>3992</v>
      </c>
      <c r="FG22" s="127" t="s">
        <v>3992</v>
      </c>
      <c r="FH22" s="127" t="s">
        <v>4013</v>
      </c>
      <c r="FI22" s="127" t="s">
        <v>4013</v>
      </c>
      <c r="FJ22" s="127" t="s">
        <v>4013</v>
      </c>
      <c r="FK22" s="127" t="s">
        <v>4013</v>
      </c>
      <c r="FL22" s="127" t="s">
        <v>3992</v>
      </c>
      <c r="FM22" s="127" t="s">
        <v>3992</v>
      </c>
      <c r="FN22" s="127" t="s">
        <v>3992</v>
      </c>
      <c r="FO22" s="127" t="s">
        <v>3992</v>
      </c>
      <c r="FP22" s="127" t="s">
        <v>3992</v>
      </c>
      <c r="FQ22" s="127" t="s">
        <v>3992</v>
      </c>
      <c r="FR22" s="127" t="s">
        <v>3992</v>
      </c>
      <c r="FS22" s="127" t="s">
        <v>4013</v>
      </c>
      <c r="FT22" s="127" t="s">
        <v>3992</v>
      </c>
      <c r="FU22" s="127" t="s">
        <v>3992</v>
      </c>
      <c r="FV22" s="127" t="s">
        <v>4013</v>
      </c>
      <c r="FW22" s="127" t="s">
        <v>3992</v>
      </c>
      <c r="FX22" s="127" t="s">
        <v>3992</v>
      </c>
      <c r="FY22" s="127" t="s">
        <v>3992</v>
      </c>
      <c r="FZ22" s="127" t="s">
        <v>3992</v>
      </c>
      <c r="GA22" s="127" t="s">
        <v>3992</v>
      </c>
      <c r="GB22" s="127" t="s">
        <v>3992</v>
      </c>
      <c r="GC22" s="127" t="s">
        <v>4013</v>
      </c>
      <c r="GD22" s="127" t="s">
        <v>3992</v>
      </c>
      <c r="GE22" s="127" t="s">
        <v>4013</v>
      </c>
      <c r="GF22" s="127" t="s">
        <v>3992</v>
      </c>
      <c r="GG22" s="127" t="s">
        <v>4013</v>
      </c>
      <c r="GH22" s="127" t="s">
        <v>4013</v>
      </c>
      <c r="GI22" s="127" t="s">
        <v>4013</v>
      </c>
      <c r="GJ22" s="127" t="s">
        <v>4013</v>
      </c>
      <c r="GK22" s="127" t="s">
        <v>3992</v>
      </c>
      <c r="GL22" s="127" t="s">
        <v>3992</v>
      </c>
      <c r="GM22" s="127" t="s">
        <v>3992</v>
      </c>
      <c r="GN22" s="127" t="s">
        <v>4013</v>
      </c>
      <c r="GO22" s="127" t="s">
        <v>4013</v>
      </c>
      <c r="GP22" s="127" t="s">
        <v>3992</v>
      </c>
      <c r="GQ22" s="127" t="s">
        <v>4013</v>
      </c>
      <c r="GR22" s="127" t="s">
        <v>4013</v>
      </c>
      <c r="GS22" s="127" t="s">
        <v>4013</v>
      </c>
      <c r="GT22" s="127" t="s">
        <v>4013</v>
      </c>
      <c r="GU22" s="127" t="s">
        <v>4013</v>
      </c>
      <c r="GV22" s="127" t="s">
        <v>3992</v>
      </c>
      <c r="GW22" s="127" t="s">
        <v>4013</v>
      </c>
      <c r="GX22" s="127" t="s">
        <v>4013</v>
      </c>
      <c r="GY22" s="127" t="s">
        <v>4013</v>
      </c>
      <c r="GZ22" s="127" t="s">
        <v>4013</v>
      </c>
      <c r="HA22" s="127" t="s">
        <v>3992</v>
      </c>
      <c r="HB22" s="127" t="s">
        <v>3992</v>
      </c>
      <c r="HC22" s="127" t="s">
        <v>3992</v>
      </c>
      <c r="HD22" s="127" t="s">
        <v>4013</v>
      </c>
      <c r="HE22" s="127" t="s">
        <v>3992</v>
      </c>
      <c r="HF22" s="127" t="s">
        <v>4013</v>
      </c>
      <c r="HG22" s="127" t="s">
        <v>3992</v>
      </c>
    </row>
    <row r="23" spans="1:215" ht="13.9" customHeight="1">
      <c r="A23" s="121">
        <v>22</v>
      </c>
      <c r="B23" s="127" t="s">
        <v>118</v>
      </c>
      <c r="C23" s="127" t="s">
        <v>367</v>
      </c>
      <c r="D23" s="127" t="s">
        <v>482</v>
      </c>
      <c r="E23" s="127" t="s">
        <v>450</v>
      </c>
      <c r="F23" s="128">
        <v>101</v>
      </c>
      <c r="G23" s="127" t="s">
        <v>4014</v>
      </c>
      <c r="H23" s="127" t="s">
        <v>4014</v>
      </c>
      <c r="I23" s="127" t="s">
        <v>4014</v>
      </c>
      <c r="J23" s="127" t="s">
        <v>4014</v>
      </c>
      <c r="K23" s="127" t="s">
        <v>3992</v>
      </c>
      <c r="L23" s="127" t="s">
        <v>4014</v>
      </c>
      <c r="M23" s="127" t="s">
        <v>3992</v>
      </c>
      <c r="N23" s="127" t="s">
        <v>3992</v>
      </c>
      <c r="O23" s="127" t="s">
        <v>3992</v>
      </c>
      <c r="P23" s="127" t="s">
        <v>4014</v>
      </c>
      <c r="Q23" s="127" t="s">
        <v>4014</v>
      </c>
      <c r="R23" s="127" t="s">
        <v>3992</v>
      </c>
      <c r="S23" s="127" t="s">
        <v>3992</v>
      </c>
      <c r="T23" s="127" t="s">
        <v>3992</v>
      </c>
      <c r="U23" s="127" t="s">
        <v>4014</v>
      </c>
      <c r="V23" s="127" t="s">
        <v>3992</v>
      </c>
      <c r="W23" s="127" t="s">
        <v>3992</v>
      </c>
      <c r="X23" s="127" t="s">
        <v>4014</v>
      </c>
      <c r="Y23" s="127" t="s">
        <v>3992</v>
      </c>
      <c r="Z23" s="127" t="s">
        <v>3992</v>
      </c>
      <c r="AA23" s="127" t="s">
        <v>4014</v>
      </c>
      <c r="AB23" s="127" t="s">
        <v>4014</v>
      </c>
      <c r="AC23" s="127" t="s">
        <v>4014</v>
      </c>
      <c r="AD23" s="127" t="s">
        <v>3992</v>
      </c>
      <c r="AE23" s="127" t="s">
        <v>4014</v>
      </c>
      <c r="AF23" s="127" t="s">
        <v>3992</v>
      </c>
      <c r="AG23" s="127" t="s">
        <v>4014</v>
      </c>
      <c r="AH23" s="127" t="s">
        <v>4014</v>
      </c>
      <c r="AI23" s="127" t="s">
        <v>4014</v>
      </c>
      <c r="AJ23" s="127" t="s">
        <v>4014</v>
      </c>
      <c r="AK23" s="127" t="s">
        <v>4014</v>
      </c>
      <c r="AL23" s="127" t="s">
        <v>4014</v>
      </c>
      <c r="AM23" s="127" t="s">
        <v>3992</v>
      </c>
      <c r="AN23" s="127" t="s">
        <v>4014</v>
      </c>
      <c r="AO23" s="127" t="s">
        <v>3992</v>
      </c>
      <c r="AP23" s="127" t="s">
        <v>4014</v>
      </c>
      <c r="AQ23" s="127" t="s">
        <v>4014</v>
      </c>
      <c r="AR23" s="127" t="s">
        <v>4014</v>
      </c>
      <c r="AS23" s="127" t="s">
        <v>4014</v>
      </c>
      <c r="AT23" s="127" t="s">
        <v>3992</v>
      </c>
      <c r="AU23" s="127" t="s">
        <v>3992</v>
      </c>
      <c r="AV23" s="127" t="s">
        <v>3992</v>
      </c>
      <c r="AW23" s="127" t="s">
        <v>4014</v>
      </c>
      <c r="AX23" s="127" t="s">
        <v>3992</v>
      </c>
      <c r="AY23" s="127" t="s">
        <v>3992</v>
      </c>
      <c r="AZ23" s="127" t="s">
        <v>4014</v>
      </c>
      <c r="BA23" s="127" t="s">
        <v>4014</v>
      </c>
      <c r="BB23" s="127" t="s">
        <v>3992</v>
      </c>
      <c r="BC23" s="127" t="s">
        <v>4014</v>
      </c>
      <c r="BD23" s="127" t="s">
        <v>4014</v>
      </c>
      <c r="BE23" s="127" t="s">
        <v>4014</v>
      </c>
      <c r="BF23" s="127" t="s">
        <v>3992</v>
      </c>
      <c r="BG23" s="127" t="s">
        <v>4014</v>
      </c>
      <c r="BH23" s="127" t="s">
        <v>3992</v>
      </c>
      <c r="BI23" s="127" t="s">
        <v>4014</v>
      </c>
      <c r="BJ23" s="127" t="s">
        <v>3992</v>
      </c>
      <c r="BK23" s="127" t="s">
        <v>3992</v>
      </c>
      <c r="BL23" s="127" t="s">
        <v>4014</v>
      </c>
      <c r="BM23" s="127" t="s">
        <v>4014</v>
      </c>
      <c r="BN23" s="127" t="s">
        <v>4014</v>
      </c>
      <c r="BO23" s="127" t="s">
        <v>4014</v>
      </c>
      <c r="BP23" s="127" t="s">
        <v>4014</v>
      </c>
      <c r="BQ23" s="127" t="s">
        <v>4014</v>
      </c>
      <c r="BR23" s="127" t="s">
        <v>4014</v>
      </c>
      <c r="BS23" s="127" t="s">
        <v>4014</v>
      </c>
      <c r="BT23" s="127" t="s">
        <v>4014</v>
      </c>
      <c r="BU23" s="127" t="s">
        <v>3992</v>
      </c>
      <c r="BV23" s="127" t="s">
        <v>4014</v>
      </c>
      <c r="BW23" s="127" t="s">
        <v>4014</v>
      </c>
      <c r="BX23" s="127" t="s">
        <v>3992</v>
      </c>
      <c r="BY23" s="127" t="s">
        <v>4014</v>
      </c>
      <c r="BZ23" s="127" t="s">
        <v>3992</v>
      </c>
      <c r="CA23" s="127" t="s">
        <v>3992</v>
      </c>
      <c r="CB23" s="127" t="s">
        <v>4014</v>
      </c>
      <c r="CC23" s="127" t="s">
        <v>4014</v>
      </c>
      <c r="CD23" s="127" t="s">
        <v>3992</v>
      </c>
      <c r="CE23" s="127" t="s">
        <v>4014</v>
      </c>
      <c r="CF23" s="127" t="s">
        <v>4014</v>
      </c>
      <c r="CG23" s="127" t="s">
        <v>4014</v>
      </c>
      <c r="CH23" s="127" t="s">
        <v>3992</v>
      </c>
      <c r="CI23" s="127" t="s">
        <v>4014</v>
      </c>
      <c r="CJ23" s="127" t="s">
        <v>3992</v>
      </c>
      <c r="CK23" s="127" t="s">
        <v>4014</v>
      </c>
      <c r="CL23" s="127" t="s">
        <v>4014</v>
      </c>
      <c r="CM23" s="127" t="s">
        <v>4014</v>
      </c>
      <c r="CN23" s="127" t="s">
        <v>4014</v>
      </c>
      <c r="CO23" s="127" t="s">
        <v>3992</v>
      </c>
      <c r="CP23" s="127" t="s">
        <v>4014</v>
      </c>
      <c r="CQ23" s="127" t="s">
        <v>4014</v>
      </c>
      <c r="CR23" s="127" t="s">
        <v>3992</v>
      </c>
      <c r="CS23" s="127" t="s">
        <v>3992</v>
      </c>
      <c r="CT23" s="127" t="s">
        <v>3992</v>
      </c>
      <c r="CU23" s="127" t="s">
        <v>4014</v>
      </c>
      <c r="CV23" s="127" t="s">
        <v>4014</v>
      </c>
      <c r="CW23" s="127" t="s">
        <v>4014</v>
      </c>
      <c r="CX23" s="127" t="s">
        <v>4014</v>
      </c>
      <c r="CY23" s="127" t="s">
        <v>4014</v>
      </c>
      <c r="CZ23" s="127" t="s">
        <v>3992</v>
      </c>
      <c r="DA23" s="127" t="s">
        <v>3992</v>
      </c>
      <c r="DB23" s="127" t="s">
        <v>3992</v>
      </c>
      <c r="DC23" s="127" t="s">
        <v>3992</v>
      </c>
      <c r="DD23" s="127" t="s">
        <v>3992</v>
      </c>
      <c r="DE23" s="127" t="s">
        <v>3992</v>
      </c>
      <c r="DF23" s="127" t="s">
        <v>3992</v>
      </c>
      <c r="DG23" s="127" t="s">
        <v>3992</v>
      </c>
      <c r="DH23" s="127" t="s">
        <v>3992</v>
      </c>
      <c r="DI23" s="127" t="s">
        <v>3992</v>
      </c>
      <c r="DJ23" s="127" t="s">
        <v>3992</v>
      </c>
      <c r="DK23" s="127" t="s">
        <v>3992</v>
      </c>
      <c r="DL23" s="127" t="s">
        <v>3992</v>
      </c>
      <c r="DM23" s="127" t="s">
        <v>3992</v>
      </c>
      <c r="DN23" s="127" t="s">
        <v>3992</v>
      </c>
      <c r="DO23" s="127" t="s">
        <v>3992</v>
      </c>
      <c r="DP23" s="127" t="s">
        <v>3992</v>
      </c>
      <c r="DQ23" s="127" t="s">
        <v>3992</v>
      </c>
      <c r="DR23" s="127" t="s">
        <v>3992</v>
      </c>
      <c r="DS23" s="127" t="s">
        <v>3992</v>
      </c>
      <c r="DT23" s="127" t="s">
        <v>3992</v>
      </c>
      <c r="DU23" s="127" t="s">
        <v>4014</v>
      </c>
      <c r="DV23" s="127" t="s">
        <v>4014</v>
      </c>
      <c r="DW23" s="127" t="s">
        <v>3992</v>
      </c>
      <c r="DX23" s="127" t="s">
        <v>3992</v>
      </c>
      <c r="DY23" s="127" t="s">
        <v>4014</v>
      </c>
      <c r="DZ23" s="127" t="s">
        <v>4014</v>
      </c>
      <c r="EA23" s="127" t="s">
        <v>4014</v>
      </c>
      <c r="EB23" s="127" t="s">
        <v>4014</v>
      </c>
      <c r="EC23" s="127" t="s">
        <v>3992</v>
      </c>
      <c r="ED23" s="127" t="s">
        <v>4014</v>
      </c>
      <c r="EE23" s="127" t="s">
        <v>3992</v>
      </c>
      <c r="EF23" s="127" t="s">
        <v>3992</v>
      </c>
      <c r="EG23" s="127" t="s">
        <v>4014</v>
      </c>
      <c r="EH23" s="127" t="s">
        <v>3992</v>
      </c>
      <c r="EI23" s="127" t="s">
        <v>3992</v>
      </c>
      <c r="EJ23" s="127" t="s">
        <v>4014</v>
      </c>
      <c r="EK23" s="127" t="s">
        <v>3992</v>
      </c>
      <c r="EL23" s="127" t="s">
        <v>3992</v>
      </c>
      <c r="EM23" s="127" t="s">
        <v>3992</v>
      </c>
      <c r="EN23" s="127" t="s">
        <v>4014</v>
      </c>
      <c r="EO23" s="127" t="s">
        <v>4014</v>
      </c>
      <c r="EP23" s="127" t="s">
        <v>4014</v>
      </c>
      <c r="EQ23" s="127" t="s">
        <v>3992</v>
      </c>
      <c r="ER23" s="127" t="s">
        <v>4014</v>
      </c>
      <c r="ES23" s="127" t="s">
        <v>3992</v>
      </c>
      <c r="ET23" s="127" t="s">
        <v>4014</v>
      </c>
      <c r="EU23" s="127" t="s">
        <v>4014</v>
      </c>
      <c r="EV23" s="127" t="s">
        <v>3992</v>
      </c>
      <c r="EW23" s="127" t="s">
        <v>3992</v>
      </c>
      <c r="EX23" s="127" t="s">
        <v>3992</v>
      </c>
      <c r="EY23" s="127" t="s">
        <v>3992</v>
      </c>
      <c r="EZ23" s="127" t="s">
        <v>4014</v>
      </c>
      <c r="FA23" s="127" t="s">
        <v>4014</v>
      </c>
      <c r="FB23" s="127" t="s">
        <v>4014</v>
      </c>
      <c r="FC23" s="127" t="s">
        <v>4014</v>
      </c>
      <c r="FD23" s="127" t="s">
        <v>4014</v>
      </c>
      <c r="FE23" s="127" t="s">
        <v>4014</v>
      </c>
      <c r="FF23" s="127" t="s">
        <v>3992</v>
      </c>
      <c r="FG23" s="127" t="s">
        <v>3992</v>
      </c>
      <c r="FH23" s="127" t="s">
        <v>4014</v>
      </c>
      <c r="FI23" s="127" t="s">
        <v>4014</v>
      </c>
      <c r="FJ23" s="127" t="s">
        <v>4014</v>
      </c>
      <c r="FK23" s="127" t="s">
        <v>4014</v>
      </c>
      <c r="FL23" s="127" t="s">
        <v>3992</v>
      </c>
      <c r="FM23" s="127" t="s">
        <v>3992</v>
      </c>
      <c r="FN23" s="127" t="s">
        <v>3992</v>
      </c>
      <c r="FO23" s="127" t="s">
        <v>3992</v>
      </c>
      <c r="FP23" s="127" t="s">
        <v>3992</v>
      </c>
      <c r="FQ23" s="127" t="s">
        <v>3992</v>
      </c>
      <c r="FR23" s="127" t="s">
        <v>3992</v>
      </c>
      <c r="FS23" s="127" t="s">
        <v>4014</v>
      </c>
      <c r="FT23" s="127" t="s">
        <v>3992</v>
      </c>
      <c r="FU23" s="127" t="s">
        <v>3992</v>
      </c>
      <c r="FV23" s="127" t="s">
        <v>4014</v>
      </c>
      <c r="FW23" s="127" t="s">
        <v>3992</v>
      </c>
      <c r="FX23" s="127" t="s">
        <v>3992</v>
      </c>
      <c r="FY23" s="127" t="s">
        <v>3992</v>
      </c>
      <c r="FZ23" s="127" t="s">
        <v>3992</v>
      </c>
      <c r="GA23" s="127" t="s">
        <v>3992</v>
      </c>
      <c r="GB23" s="127" t="s">
        <v>3992</v>
      </c>
      <c r="GC23" s="127" t="s">
        <v>4014</v>
      </c>
      <c r="GD23" s="127" t="s">
        <v>3992</v>
      </c>
      <c r="GE23" s="127" t="s">
        <v>4014</v>
      </c>
      <c r="GF23" s="127" t="s">
        <v>3992</v>
      </c>
      <c r="GG23" s="127" t="s">
        <v>4014</v>
      </c>
      <c r="GH23" s="127" t="s">
        <v>4014</v>
      </c>
      <c r="GI23" s="127" t="s">
        <v>4014</v>
      </c>
      <c r="GJ23" s="127" t="s">
        <v>4014</v>
      </c>
      <c r="GK23" s="127" t="s">
        <v>3992</v>
      </c>
      <c r="GL23" s="127" t="s">
        <v>3992</v>
      </c>
      <c r="GM23" s="127" t="s">
        <v>3992</v>
      </c>
      <c r="GN23" s="127" t="s">
        <v>4014</v>
      </c>
      <c r="GO23" s="127" t="s">
        <v>4014</v>
      </c>
      <c r="GP23" s="127" t="s">
        <v>3992</v>
      </c>
      <c r="GQ23" s="127" t="s">
        <v>4014</v>
      </c>
      <c r="GR23" s="127" t="s">
        <v>3992</v>
      </c>
      <c r="GS23" s="127" t="s">
        <v>4014</v>
      </c>
      <c r="GT23" s="127" t="s">
        <v>4014</v>
      </c>
      <c r="GU23" s="127" t="s">
        <v>4014</v>
      </c>
      <c r="GV23" s="127" t="s">
        <v>3992</v>
      </c>
      <c r="GW23" s="127" t="s">
        <v>4014</v>
      </c>
      <c r="GX23" s="127" t="s">
        <v>4014</v>
      </c>
      <c r="GY23" s="127" t="s">
        <v>4014</v>
      </c>
      <c r="GZ23" s="127" t="s">
        <v>4014</v>
      </c>
      <c r="HA23" s="127" t="s">
        <v>3992</v>
      </c>
      <c r="HB23" s="127" t="s">
        <v>3992</v>
      </c>
      <c r="HC23" s="127" t="s">
        <v>3992</v>
      </c>
      <c r="HD23" s="127" t="s">
        <v>3992</v>
      </c>
      <c r="HE23" s="127" t="s">
        <v>3992</v>
      </c>
      <c r="HF23" s="127" t="s">
        <v>4014</v>
      </c>
      <c r="HG23" s="127" t="s">
        <v>3992</v>
      </c>
    </row>
    <row r="24" spans="1:215" ht="13.9" customHeight="1">
      <c r="A24" s="121">
        <v>23</v>
      </c>
      <c r="B24" s="127" t="s">
        <v>128</v>
      </c>
      <c r="C24" s="127" t="s">
        <v>367</v>
      </c>
      <c r="D24" s="127" t="s">
        <v>481</v>
      </c>
      <c r="E24" s="127" t="s">
        <v>442</v>
      </c>
      <c r="F24" s="128">
        <v>101</v>
      </c>
      <c r="G24" s="127" t="s">
        <v>4015</v>
      </c>
      <c r="H24" s="127" t="s">
        <v>4015</v>
      </c>
      <c r="I24" s="127" t="s">
        <v>4015</v>
      </c>
      <c r="J24" s="127" t="s">
        <v>4015</v>
      </c>
      <c r="K24" s="127" t="s">
        <v>3992</v>
      </c>
      <c r="L24" s="127" t="s">
        <v>4015</v>
      </c>
      <c r="M24" s="127" t="s">
        <v>3992</v>
      </c>
      <c r="N24" s="127" t="s">
        <v>3992</v>
      </c>
      <c r="O24" s="127" t="s">
        <v>3992</v>
      </c>
      <c r="P24" s="127" t="s">
        <v>4015</v>
      </c>
      <c r="Q24" s="127" t="s">
        <v>4015</v>
      </c>
      <c r="R24" s="127" t="s">
        <v>3992</v>
      </c>
      <c r="S24" s="127" t="s">
        <v>3992</v>
      </c>
      <c r="T24" s="127" t="s">
        <v>3992</v>
      </c>
      <c r="U24" s="127" t="s">
        <v>4015</v>
      </c>
      <c r="V24" s="127" t="s">
        <v>3992</v>
      </c>
      <c r="W24" s="127" t="s">
        <v>3992</v>
      </c>
      <c r="X24" s="127" t="s">
        <v>4015</v>
      </c>
      <c r="Y24" s="127" t="s">
        <v>3992</v>
      </c>
      <c r="Z24" s="127" t="s">
        <v>3992</v>
      </c>
      <c r="AA24" s="127" t="s">
        <v>4015</v>
      </c>
      <c r="AB24" s="127" t="s">
        <v>4015</v>
      </c>
      <c r="AC24" s="127" t="s">
        <v>4015</v>
      </c>
      <c r="AD24" s="127" t="s">
        <v>3992</v>
      </c>
      <c r="AE24" s="127" t="s">
        <v>4015</v>
      </c>
      <c r="AF24" s="127" t="s">
        <v>3992</v>
      </c>
      <c r="AG24" s="127" t="s">
        <v>4015</v>
      </c>
      <c r="AH24" s="127" t="s">
        <v>4015</v>
      </c>
      <c r="AI24" s="127" t="s">
        <v>4015</v>
      </c>
      <c r="AJ24" s="127" t="s">
        <v>4015</v>
      </c>
      <c r="AK24" s="127" t="s">
        <v>4015</v>
      </c>
      <c r="AL24" s="127" t="s">
        <v>4015</v>
      </c>
      <c r="AM24" s="127" t="s">
        <v>3992</v>
      </c>
      <c r="AN24" s="127" t="s">
        <v>4015</v>
      </c>
      <c r="AO24" s="127" t="s">
        <v>3992</v>
      </c>
      <c r="AP24" s="127" t="s">
        <v>4015</v>
      </c>
      <c r="AQ24" s="127" t="s">
        <v>4015</v>
      </c>
      <c r="AR24" s="127" t="s">
        <v>4015</v>
      </c>
      <c r="AS24" s="127" t="s">
        <v>4015</v>
      </c>
      <c r="AT24" s="127" t="s">
        <v>4015</v>
      </c>
      <c r="AU24" s="127" t="s">
        <v>3992</v>
      </c>
      <c r="AV24" s="127" t="s">
        <v>3992</v>
      </c>
      <c r="AW24" s="127" t="s">
        <v>4015</v>
      </c>
      <c r="AX24" s="127" t="s">
        <v>3992</v>
      </c>
      <c r="AY24" s="127" t="s">
        <v>3992</v>
      </c>
      <c r="AZ24" s="127" t="s">
        <v>4015</v>
      </c>
      <c r="BA24" s="127" t="s">
        <v>4015</v>
      </c>
      <c r="BB24" s="127" t="s">
        <v>3992</v>
      </c>
      <c r="BC24" s="127" t="s">
        <v>4015</v>
      </c>
      <c r="BD24" s="127" t="s">
        <v>4015</v>
      </c>
      <c r="BE24" s="127" t="s">
        <v>4015</v>
      </c>
      <c r="BF24" s="127" t="s">
        <v>3992</v>
      </c>
      <c r="BG24" s="127" t="s">
        <v>4015</v>
      </c>
      <c r="BH24" s="127" t="s">
        <v>3992</v>
      </c>
      <c r="BI24" s="127" t="s">
        <v>4015</v>
      </c>
      <c r="BJ24" s="127" t="s">
        <v>3992</v>
      </c>
      <c r="BK24" s="127" t="s">
        <v>3992</v>
      </c>
      <c r="BL24" s="127" t="s">
        <v>4015</v>
      </c>
      <c r="BM24" s="127" t="s">
        <v>4015</v>
      </c>
      <c r="BN24" s="127" t="s">
        <v>4015</v>
      </c>
      <c r="BO24" s="127" t="s">
        <v>4015</v>
      </c>
      <c r="BP24" s="127" t="s">
        <v>4015</v>
      </c>
      <c r="BQ24" s="127" t="s">
        <v>4015</v>
      </c>
      <c r="BR24" s="127" t="s">
        <v>4015</v>
      </c>
      <c r="BS24" s="127" t="s">
        <v>4015</v>
      </c>
      <c r="BT24" s="127" t="s">
        <v>4015</v>
      </c>
      <c r="BU24" s="127" t="s">
        <v>3992</v>
      </c>
      <c r="BV24" s="127" t="s">
        <v>4015</v>
      </c>
      <c r="BW24" s="127" t="s">
        <v>4015</v>
      </c>
      <c r="BX24" s="127" t="s">
        <v>3992</v>
      </c>
      <c r="BY24" s="127" t="s">
        <v>4015</v>
      </c>
      <c r="BZ24" s="127" t="s">
        <v>3992</v>
      </c>
      <c r="CA24" s="127" t="s">
        <v>3992</v>
      </c>
      <c r="CB24" s="127" t="s">
        <v>4015</v>
      </c>
      <c r="CC24" s="127" t="s">
        <v>4015</v>
      </c>
      <c r="CD24" s="127" t="s">
        <v>3992</v>
      </c>
      <c r="CE24" s="127" t="s">
        <v>4015</v>
      </c>
      <c r="CF24" s="127" t="s">
        <v>4015</v>
      </c>
      <c r="CG24" s="127" t="s">
        <v>4015</v>
      </c>
      <c r="CH24" s="127" t="s">
        <v>3992</v>
      </c>
      <c r="CI24" s="127" t="s">
        <v>4015</v>
      </c>
      <c r="CJ24" s="127" t="s">
        <v>3992</v>
      </c>
      <c r="CK24" s="127" t="s">
        <v>4015</v>
      </c>
      <c r="CL24" s="127" t="s">
        <v>4015</v>
      </c>
      <c r="CM24" s="127" t="s">
        <v>4015</v>
      </c>
      <c r="CN24" s="127" t="s">
        <v>4015</v>
      </c>
      <c r="CO24" s="127" t="s">
        <v>3992</v>
      </c>
      <c r="CP24" s="127" t="s">
        <v>4015</v>
      </c>
      <c r="CQ24" s="127" t="s">
        <v>4015</v>
      </c>
      <c r="CR24" s="127" t="s">
        <v>3992</v>
      </c>
      <c r="CS24" s="127" t="s">
        <v>3992</v>
      </c>
      <c r="CT24" s="127" t="s">
        <v>3992</v>
      </c>
      <c r="CU24" s="127" t="s">
        <v>4015</v>
      </c>
      <c r="CV24" s="127" t="s">
        <v>4015</v>
      </c>
      <c r="CW24" s="127" t="s">
        <v>4015</v>
      </c>
      <c r="CX24" s="127" t="s">
        <v>4015</v>
      </c>
      <c r="CY24" s="127" t="s">
        <v>4015</v>
      </c>
      <c r="CZ24" s="127" t="s">
        <v>3992</v>
      </c>
      <c r="DA24" s="127" t="s">
        <v>3992</v>
      </c>
      <c r="DB24" s="127" t="s">
        <v>3992</v>
      </c>
      <c r="DC24" s="127" t="s">
        <v>3992</v>
      </c>
      <c r="DD24" s="127" t="s">
        <v>3992</v>
      </c>
      <c r="DE24" s="127" t="s">
        <v>3992</v>
      </c>
      <c r="DF24" s="127" t="s">
        <v>3992</v>
      </c>
      <c r="DG24" s="127" t="s">
        <v>3992</v>
      </c>
      <c r="DH24" s="127" t="s">
        <v>3992</v>
      </c>
      <c r="DI24" s="127" t="s">
        <v>3992</v>
      </c>
      <c r="DJ24" s="127" t="s">
        <v>3992</v>
      </c>
      <c r="DK24" s="127" t="s">
        <v>3992</v>
      </c>
      <c r="DL24" s="127" t="s">
        <v>3992</v>
      </c>
      <c r="DM24" s="127" t="s">
        <v>3992</v>
      </c>
      <c r="DN24" s="127" t="s">
        <v>3992</v>
      </c>
      <c r="DO24" s="127" t="s">
        <v>3992</v>
      </c>
      <c r="DP24" s="127" t="s">
        <v>3992</v>
      </c>
      <c r="DQ24" s="127" t="s">
        <v>3992</v>
      </c>
      <c r="DR24" s="127" t="s">
        <v>3992</v>
      </c>
      <c r="DS24" s="127" t="s">
        <v>3992</v>
      </c>
      <c r="DT24" s="127" t="s">
        <v>3992</v>
      </c>
      <c r="DU24" s="127" t="s">
        <v>4015</v>
      </c>
      <c r="DV24" s="127" t="s">
        <v>4015</v>
      </c>
      <c r="DW24" s="127" t="s">
        <v>3992</v>
      </c>
      <c r="DX24" s="127" t="s">
        <v>3992</v>
      </c>
      <c r="DY24" s="127" t="s">
        <v>4015</v>
      </c>
      <c r="DZ24" s="127" t="s">
        <v>4015</v>
      </c>
      <c r="EA24" s="127" t="s">
        <v>4015</v>
      </c>
      <c r="EB24" s="127" t="s">
        <v>4015</v>
      </c>
      <c r="EC24" s="127" t="s">
        <v>3992</v>
      </c>
      <c r="ED24" s="127" t="s">
        <v>4015</v>
      </c>
      <c r="EE24" s="127" t="s">
        <v>3992</v>
      </c>
      <c r="EF24" s="127" t="s">
        <v>3992</v>
      </c>
      <c r="EG24" s="127" t="s">
        <v>4015</v>
      </c>
      <c r="EH24" s="127" t="s">
        <v>4015</v>
      </c>
      <c r="EI24" s="127" t="s">
        <v>4015</v>
      </c>
      <c r="EJ24" s="127" t="s">
        <v>4015</v>
      </c>
      <c r="EK24" s="127" t="s">
        <v>3992</v>
      </c>
      <c r="EL24" s="127" t="s">
        <v>3992</v>
      </c>
      <c r="EM24" s="127" t="s">
        <v>3992</v>
      </c>
      <c r="EN24" s="127" t="s">
        <v>4015</v>
      </c>
      <c r="EO24" s="127" t="s">
        <v>4015</v>
      </c>
      <c r="EP24" s="127" t="s">
        <v>4015</v>
      </c>
      <c r="EQ24" s="127" t="s">
        <v>4015</v>
      </c>
      <c r="ER24" s="127" t="s">
        <v>4015</v>
      </c>
      <c r="ES24" s="127" t="s">
        <v>3992</v>
      </c>
      <c r="ET24" s="127" t="s">
        <v>4015</v>
      </c>
      <c r="EU24" s="127" t="s">
        <v>4015</v>
      </c>
      <c r="EV24" s="127" t="s">
        <v>3992</v>
      </c>
      <c r="EW24" s="127" t="s">
        <v>3992</v>
      </c>
      <c r="EX24" s="127" t="s">
        <v>3992</v>
      </c>
      <c r="EY24" s="127" t="s">
        <v>3992</v>
      </c>
      <c r="EZ24" s="127" t="s">
        <v>4015</v>
      </c>
      <c r="FA24" s="127" t="s">
        <v>4015</v>
      </c>
      <c r="FB24" s="127" t="s">
        <v>4015</v>
      </c>
      <c r="FC24" s="127" t="s">
        <v>4015</v>
      </c>
      <c r="FD24" s="127" t="s">
        <v>4015</v>
      </c>
      <c r="FE24" s="127" t="s">
        <v>4015</v>
      </c>
      <c r="FF24" s="127" t="s">
        <v>3992</v>
      </c>
      <c r="FG24" s="127" t="s">
        <v>3992</v>
      </c>
      <c r="FH24" s="127" t="s">
        <v>4015</v>
      </c>
      <c r="FI24" s="127" t="s">
        <v>4015</v>
      </c>
      <c r="FJ24" s="127" t="s">
        <v>4015</v>
      </c>
      <c r="FK24" s="127" t="s">
        <v>4015</v>
      </c>
      <c r="FL24" s="127" t="s">
        <v>3992</v>
      </c>
      <c r="FM24" s="127" t="s">
        <v>3992</v>
      </c>
      <c r="FN24" s="127" t="s">
        <v>3992</v>
      </c>
      <c r="FO24" s="127" t="s">
        <v>3992</v>
      </c>
      <c r="FP24" s="127" t="s">
        <v>3992</v>
      </c>
      <c r="FQ24" s="127" t="s">
        <v>3992</v>
      </c>
      <c r="FR24" s="127" t="s">
        <v>3992</v>
      </c>
      <c r="FS24" s="127" t="s">
        <v>4015</v>
      </c>
      <c r="FT24" s="127" t="s">
        <v>3992</v>
      </c>
      <c r="FU24" s="127" t="s">
        <v>3992</v>
      </c>
      <c r="FV24" s="127" t="s">
        <v>4015</v>
      </c>
      <c r="FW24" s="127" t="s">
        <v>3992</v>
      </c>
      <c r="FX24" s="127" t="s">
        <v>3992</v>
      </c>
      <c r="FY24" s="127" t="s">
        <v>3992</v>
      </c>
      <c r="FZ24" s="127" t="s">
        <v>3992</v>
      </c>
      <c r="GA24" s="127" t="s">
        <v>3992</v>
      </c>
      <c r="GB24" s="127" t="s">
        <v>3992</v>
      </c>
      <c r="GC24" s="127" t="s">
        <v>4015</v>
      </c>
      <c r="GD24" s="127" t="s">
        <v>3992</v>
      </c>
      <c r="GE24" s="127" t="s">
        <v>4015</v>
      </c>
      <c r="GF24" s="127" t="s">
        <v>3992</v>
      </c>
      <c r="GG24" s="127" t="s">
        <v>4015</v>
      </c>
      <c r="GH24" s="127" t="s">
        <v>4015</v>
      </c>
      <c r="GI24" s="127" t="s">
        <v>4015</v>
      </c>
      <c r="GJ24" s="127" t="s">
        <v>4015</v>
      </c>
      <c r="GK24" s="127" t="s">
        <v>3992</v>
      </c>
      <c r="GL24" s="127" t="s">
        <v>3992</v>
      </c>
      <c r="GM24" s="127" t="s">
        <v>3992</v>
      </c>
      <c r="GN24" s="127" t="s">
        <v>4015</v>
      </c>
      <c r="GO24" s="127" t="s">
        <v>4015</v>
      </c>
      <c r="GP24" s="127" t="s">
        <v>3992</v>
      </c>
      <c r="GQ24" s="127" t="s">
        <v>4015</v>
      </c>
      <c r="GR24" s="127" t="s">
        <v>3992</v>
      </c>
      <c r="GS24" s="127" t="s">
        <v>4015</v>
      </c>
      <c r="GT24" s="127" t="s">
        <v>4015</v>
      </c>
      <c r="GU24" s="127" t="s">
        <v>4015</v>
      </c>
      <c r="GV24" s="127" t="s">
        <v>3992</v>
      </c>
      <c r="GW24" s="127" t="s">
        <v>4015</v>
      </c>
      <c r="GX24" s="127" t="s">
        <v>4015</v>
      </c>
      <c r="GY24" s="127" t="s">
        <v>4015</v>
      </c>
      <c r="GZ24" s="127" t="s">
        <v>4015</v>
      </c>
      <c r="HA24" s="127" t="s">
        <v>3992</v>
      </c>
      <c r="HB24" s="127" t="s">
        <v>3992</v>
      </c>
      <c r="HC24" s="127" t="s">
        <v>3992</v>
      </c>
      <c r="HD24" s="127" t="s">
        <v>3992</v>
      </c>
      <c r="HE24" s="127" t="s">
        <v>3992</v>
      </c>
      <c r="HF24" s="127" t="s">
        <v>4015</v>
      </c>
      <c r="HG24" s="127" t="s">
        <v>3992</v>
      </c>
    </row>
    <row r="25" spans="1:215" ht="13.9" customHeight="1">
      <c r="A25" s="121">
        <v>24</v>
      </c>
      <c r="B25" s="127" t="s">
        <v>4</v>
      </c>
      <c r="C25" s="127" t="s">
        <v>367</v>
      </c>
      <c r="D25" s="127" t="s">
        <v>382</v>
      </c>
      <c r="E25" s="127" t="s">
        <v>383</v>
      </c>
      <c r="F25" s="126">
        <v>155</v>
      </c>
      <c r="G25" s="127" t="s">
        <v>3992</v>
      </c>
      <c r="H25" s="127" t="s">
        <v>3992</v>
      </c>
      <c r="I25" s="127" t="s">
        <v>4016</v>
      </c>
      <c r="J25" s="127" t="s">
        <v>4016</v>
      </c>
      <c r="K25" s="127" t="s">
        <v>3992</v>
      </c>
      <c r="L25" s="127" t="s">
        <v>4016</v>
      </c>
      <c r="M25" s="127" t="s">
        <v>3992</v>
      </c>
      <c r="N25" s="127" t="s">
        <v>3992</v>
      </c>
      <c r="O25" s="127" t="s">
        <v>3992</v>
      </c>
      <c r="P25" s="127" t="s">
        <v>4016</v>
      </c>
      <c r="Q25" s="127" t="s">
        <v>3992</v>
      </c>
      <c r="R25" s="127" t="s">
        <v>3992</v>
      </c>
      <c r="S25" s="127" t="s">
        <v>3992</v>
      </c>
      <c r="T25" s="127" t="s">
        <v>3992</v>
      </c>
      <c r="U25" s="127" t="s">
        <v>4016</v>
      </c>
      <c r="V25" s="127" t="s">
        <v>3992</v>
      </c>
      <c r="W25" s="127" t="s">
        <v>3992</v>
      </c>
      <c r="X25" s="127" t="s">
        <v>4016</v>
      </c>
      <c r="Y25" s="127" t="s">
        <v>3992</v>
      </c>
      <c r="Z25" s="127" t="s">
        <v>3992</v>
      </c>
      <c r="AA25" s="127" t="s">
        <v>4016</v>
      </c>
      <c r="AB25" s="127" t="s">
        <v>4016</v>
      </c>
      <c r="AC25" s="127" t="s">
        <v>4016</v>
      </c>
      <c r="AD25" s="127" t="s">
        <v>3992</v>
      </c>
      <c r="AE25" s="127" t="s">
        <v>4016</v>
      </c>
      <c r="AF25" s="127" t="s">
        <v>3992</v>
      </c>
      <c r="AG25" s="127" t="s">
        <v>4016</v>
      </c>
      <c r="AH25" s="127" t="s">
        <v>4016</v>
      </c>
      <c r="AI25" s="127" t="s">
        <v>4016</v>
      </c>
      <c r="AJ25" s="127" t="s">
        <v>4016</v>
      </c>
      <c r="AK25" s="127" t="s">
        <v>4016</v>
      </c>
      <c r="AL25" s="127" t="s">
        <v>4016</v>
      </c>
      <c r="AM25" s="127" t="s">
        <v>4016</v>
      </c>
      <c r="AN25" s="127" t="s">
        <v>4016</v>
      </c>
      <c r="AO25" s="127" t="s">
        <v>3992</v>
      </c>
      <c r="AP25" s="127" t="s">
        <v>4016</v>
      </c>
      <c r="AQ25" s="127" t="s">
        <v>4016</v>
      </c>
      <c r="AR25" s="127" t="s">
        <v>4016</v>
      </c>
      <c r="AS25" s="127" t="s">
        <v>4016</v>
      </c>
      <c r="AT25" s="127" t="s">
        <v>3992</v>
      </c>
      <c r="AU25" s="127" t="s">
        <v>3992</v>
      </c>
      <c r="AV25" s="127" t="s">
        <v>3992</v>
      </c>
      <c r="AW25" s="127" t="s">
        <v>4016</v>
      </c>
      <c r="AX25" s="127" t="s">
        <v>3992</v>
      </c>
      <c r="AY25" s="127" t="s">
        <v>3992</v>
      </c>
      <c r="AZ25" s="127" t="s">
        <v>4016</v>
      </c>
      <c r="BA25" s="127" t="s">
        <v>4016</v>
      </c>
      <c r="BB25" s="127" t="s">
        <v>3992</v>
      </c>
      <c r="BC25" s="127" t="s">
        <v>4016</v>
      </c>
      <c r="BD25" s="127" t="s">
        <v>4016</v>
      </c>
      <c r="BE25" s="127" t="s">
        <v>4016</v>
      </c>
      <c r="BF25" s="127" t="s">
        <v>3992</v>
      </c>
      <c r="BG25" s="127" t="s">
        <v>4016</v>
      </c>
      <c r="BH25" s="127" t="s">
        <v>3992</v>
      </c>
      <c r="BI25" s="127" t="s">
        <v>4016</v>
      </c>
      <c r="BJ25" s="127" t="s">
        <v>3992</v>
      </c>
      <c r="BK25" s="127" t="s">
        <v>3992</v>
      </c>
      <c r="BL25" s="127" t="s">
        <v>4016</v>
      </c>
      <c r="BM25" s="127" t="s">
        <v>4016</v>
      </c>
      <c r="BN25" s="127" t="s">
        <v>4016</v>
      </c>
      <c r="BO25" s="127" t="s">
        <v>4016</v>
      </c>
      <c r="BP25" s="127" t="s">
        <v>4016</v>
      </c>
      <c r="BQ25" s="127" t="s">
        <v>4016</v>
      </c>
      <c r="BR25" s="127" t="s">
        <v>4016</v>
      </c>
      <c r="BS25" s="127" t="s">
        <v>4016</v>
      </c>
      <c r="BT25" s="127" t="s">
        <v>4016</v>
      </c>
      <c r="BU25" s="127" t="s">
        <v>3992</v>
      </c>
      <c r="BV25" s="127" t="s">
        <v>4016</v>
      </c>
      <c r="BW25" s="127" t="s">
        <v>4016</v>
      </c>
      <c r="BX25" s="127" t="s">
        <v>3992</v>
      </c>
      <c r="BY25" s="127" t="s">
        <v>4016</v>
      </c>
      <c r="BZ25" s="127" t="s">
        <v>3992</v>
      </c>
      <c r="CA25" s="127" t="s">
        <v>3992</v>
      </c>
      <c r="CB25" s="127" t="s">
        <v>4016</v>
      </c>
      <c r="CC25" s="127" t="s">
        <v>4016</v>
      </c>
      <c r="CD25" s="127" t="s">
        <v>3992</v>
      </c>
      <c r="CE25" s="127" t="s">
        <v>4016</v>
      </c>
      <c r="CF25" s="127" t="s">
        <v>4016</v>
      </c>
      <c r="CG25" s="127" t="s">
        <v>4016</v>
      </c>
      <c r="CH25" s="127" t="s">
        <v>3992</v>
      </c>
      <c r="CI25" s="127" t="s">
        <v>4016</v>
      </c>
      <c r="CJ25" s="127" t="s">
        <v>3992</v>
      </c>
      <c r="CK25" s="127" t="s">
        <v>4016</v>
      </c>
      <c r="CL25" s="127" t="s">
        <v>4016</v>
      </c>
      <c r="CM25" s="127" t="s">
        <v>4016</v>
      </c>
      <c r="CN25" s="127" t="s">
        <v>4016</v>
      </c>
      <c r="CO25" s="127" t="s">
        <v>3992</v>
      </c>
      <c r="CP25" s="127" t="s">
        <v>4016</v>
      </c>
      <c r="CQ25" s="127" t="s">
        <v>4016</v>
      </c>
      <c r="CR25" s="127" t="s">
        <v>3992</v>
      </c>
      <c r="CS25" s="127" t="s">
        <v>3992</v>
      </c>
      <c r="CT25" s="127" t="s">
        <v>3992</v>
      </c>
      <c r="CU25" s="127" t="s">
        <v>4016</v>
      </c>
      <c r="CV25" s="127" t="s">
        <v>4016</v>
      </c>
      <c r="CW25" s="127" t="s">
        <v>4016</v>
      </c>
      <c r="CX25" s="127" t="s">
        <v>4016</v>
      </c>
      <c r="CY25" s="127" t="s">
        <v>4016</v>
      </c>
      <c r="CZ25" s="127" t="s">
        <v>3992</v>
      </c>
      <c r="DA25" s="127" t="s">
        <v>3992</v>
      </c>
      <c r="DB25" s="127" t="s">
        <v>4016</v>
      </c>
      <c r="DC25" s="127" t="s">
        <v>4016</v>
      </c>
      <c r="DD25" s="127" t="s">
        <v>3992</v>
      </c>
      <c r="DE25" s="127" t="s">
        <v>3992</v>
      </c>
      <c r="DF25" s="127" t="s">
        <v>3992</v>
      </c>
      <c r="DG25" s="127" t="s">
        <v>3992</v>
      </c>
      <c r="DH25" s="127" t="s">
        <v>3992</v>
      </c>
      <c r="DI25" s="127" t="s">
        <v>3992</v>
      </c>
      <c r="DJ25" s="127" t="s">
        <v>3992</v>
      </c>
      <c r="DK25" s="127" t="s">
        <v>3992</v>
      </c>
      <c r="DL25" s="127" t="s">
        <v>3992</v>
      </c>
      <c r="DM25" s="127" t="s">
        <v>3992</v>
      </c>
      <c r="DN25" s="127" t="s">
        <v>3992</v>
      </c>
      <c r="DO25" s="127" t="s">
        <v>4016</v>
      </c>
      <c r="DP25" s="127" t="s">
        <v>3992</v>
      </c>
      <c r="DQ25" s="127" t="s">
        <v>3992</v>
      </c>
      <c r="DR25" s="127" t="s">
        <v>3992</v>
      </c>
      <c r="DS25" s="127" t="s">
        <v>3992</v>
      </c>
      <c r="DT25" s="127" t="s">
        <v>3992</v>
      </c>
      <c r="DU25" s="127" t="s">
        <v>4016</v>
      </c>
      <c r="DV25" s="127" t="s">
        <v>4016</v>
      </c>
      <c r="DW25" s="127" t="s">
        <v>3992</v>
      </c>
      <c r="DX25" s="127" t="s">
        <v>3992</v>
      </c>
      <c r="DY25" s="127" t="s">
        <v>4016</v>
      </c>
      <c r="DZ25" s="127" t="s">
        <v>4016</v>
      </c>
      <c r="EA25" s="127" t="s">
        <v>4016</v>
      </c>
      <c r="EB25" s="127" t="s">
        <v>4016</v>
      </c>
      <c r="EC25" s="127" t="s">
        <v>3992</v>
      </c>
      <c r="ED25" s="127" t="s">
        <v>4016</v>
      </c>
      <c r="EE25" s="127" t="s">
        <v>3992</v>
      </c>
      <c r="EF25" s="127" t="s">
        <v>3992</v>
      </c>
      <c r="EG25" s="127" t="s">
        <v>4016</v>
      </c>
      <c r="EH25" s="127" t="s">
        <v>3992</v>
      </c>
      <c r="EI25" s="127" t="s">
        <v>3992</v>
      </c>
      <c r="EJ25" s="127" t="s">
        <v>4016</v>
      </c>
      <c r="EK25" s="127" t="s">
        <v>3992</v>
      </c>
      <c r="EL25" s="127" t="s">
        <v>3992</v>
      </c>
      <c r="EM25" s="127" t="s">
        <v>3992</v>
      </c>
      <c r="EN25" s="127" t="s">
        <v>4016</v>
      </c>
      <c r="EO25" s="127" t="s">
        <v>4016</v>
      </c>
      <c r="EP25" s="127" t="s">
        <v>3992</v>
      </c>
      <c r="EQ25" s="127" t="s">
        <v>3992</v>
      </c>
      <c r="ER25" s="127" t="s">
        <v>4016</v>
      </c>
      <c r="ES25" s="127" t="s">
        <v>3992</v>
      </c>
      <c r="ET25" s="127" t="s">
        <v>4016</v>
      </c>
      <c r="EU25" s="127" t="s">
        <v>4016</v>
      </c>
      <c r="EV25" s="127" t="s">
        <v>3992</v>
      </c>
      <c r="EW25" s="127" t="s">
        <v>3992</v>
      </c>
      <c r="EX25" s="127" t="s">
        <v>3992</v>
      </c>
      <c r="EY25" s="127" t="s">
        <v>3992</v>
      </c>
      <c r="EZ25" s="127" t="s">
        <v>4016</v>
      </c>
      <c r="FA25" s="127" t="s">
        <v>4016</v>
      </c>
      <c r="FB25" s="127" t="s">
        <v>4016</v>
      </c>
      <c r="FC25" s="127" t="s">
        <v>4016</v>
      </c>
      <c r="FD25" s="127" t="s">
        <v>4016</v>
      </c>
      <c r="FE25" s="127" t="s">
        <v>4016</v>
      </c>
      <c r="FF25" s="127" t="s">
        <v>3992</v>
      </c>
      <c r="FG25" s="127" t="s">
        <v>3992</v>
      </c>
      <c r="FH25" s="127" t="s">
        <v>4016</v>
      </c>
      <c r="FI25" s="127" t="s">
        <v>4016</v>
      </c>
      <c r="FJ25" s="127" t="s">
        <v>4016</v>
      </c>
      <c r="FK25" s="127" t="s">
        <v>4016</v>
      </c>
      <c r="FL25" s="127" t="s">
        <v>3992</v>
      </c>
      <c r="FM25" s="127" t="s">
        <v>3992</v>
      </c>
      <c r="FN25" s="127" t="s">
        <v>3992</v>
      </c>
      <c r="FO25" s="127" t="s">
        <v>3992</v>
      </c>
      <c r="FP25" s="127" t="s">
        <v>4016</v>
      </c>
      <c r="FQ25" s="127" t="s">
        <v>4016</v>
      </c>
      <c r="FR25" s="127" t="s">
        <v>3992</v>
      </c>
      <c r="FS25" s="127" t="s">
        <v>4016</v>
      </c>
      <c r="FT25" s="127" t="s">
        <v>3992</v>
      </c>
      <c r="FU25" s="127" t="s">
        <v>3992</v>
      </c>
      <c r="FV25" s="127" t="s">
        <v>4016</v>
      </c>
      <c r="FW25" s="127" t="s">
        <v>4016</v>
      </c>
      <c r="FX25" s="127" t="s">
        <v>4016</v>
      </c>
      <c r="FY25" s="127" t="s">
        <v>4016</v>
      </c>
      <c r="FZ25" s="127" t="s">
        <v>3992</v>
      </c>
      <c r="GA25" s="127" t="s">
        <v>3992</v>
      </c>
      <c r="GB25" s="127" t="s">
        <v>3992</v>
      </c>
      <c r="GC25" s="127" t="s">
        <v>4016</v>
      </c>
      <c r="GD25" s="127" t="s">
        <v>3992</v>
      </c>
      <c r="GE25" s="127" t="s">
        <v>4016</v>
      </c>
      <c r="GF25" s="127" t="s">
        <v>3992</v>
      </c>
      <c r="GG25" s="127" t="s">
        <v>4016</v>
      </c>
      <c r="GH25" s="127" t="s">
        <v>4016</v>
      </c>
      <c r="GI25" s="127" t="s">
        <v>4016</v>
      </c>
      <c r="GJ25" s="127" t="s">
        <v>4016</v>
      </c>
      <c r="GK25" s="127" t="s">
        <v>3992</v>
      </c>
      <c r="GL25" s="127" t="s">
        <v>3992</v>
      </c>
      <c r="GM25" s="127" t="s">
        <v>3992</v>
      </c>
      <c r="GN25" s="127" t="s">
        <v>4016</v>
      </c>
      <c r="GO25" s="127" t="s">
        <v>4016</v>
      </c>
      <c r="GP25" s="127" t="s">
        <v>3992</v>
      </c>
      <c r="GQ25" s="127" t="s">
        <v>4016</v>
      </c>
      <c r="GR25" s="127" t="s">
        <v>3992</v>
      </c>
      <c r="GS25" s="127" t="s">
        <v>4016</v>
      </c>
      <c r="GT25" s="127" t="s">
        <v>4016</v>
      </c>
      <c r="GU25" s="127" t="s">
        <v>4016</v>
      </c>
      <c r="GV25" s="127" t="s">
        <v>3992</v>
      </c>
      <c r="GW25" s="127" t="s">
        <v>4016</v>
      </c>
      <c r="GX25" s="127" t="s">
        <v>4016</v>
      </c>
      <c r="GY25" s="127" t="s">
        <v>4016</v>
      </c>
      <c r="GZ25" s="127" t="s">
        <v>4016</v>
      </c>
      <c r="HA25" s="127" t="s">
        <v>3992</v>
      </c>
      <c r="HB25" s="127" t="s">
        <v>3992</v>
      </c>
      <c r="HC25" s="127" t="s">
        <v>3992</v>
      </c>
      <c r="HD25" s="127" t="s">
        <v>3992</v>
      </c>
      <c r="HE25" s="127" t="s">
        <v>3992</v>
      </c>
      <c r="HF25" s="127" t="s">
        <v>4016</v>
      </c>
      <c r="HG25" s="127" t="s">
        <v>3992</v>
      </c>
    </row>
    <row r="26" spans="1:215" ht="13.9" customHeight="1">
      <c r="A26" s="121">
        <v>25</v>
      </c>
      <c r="B26" s="127" t="s">
        <v>45</v>
      </c>
      <c r="C26" s="127" t="s">
        <v>367</v>
      </c>
      <c r="D26" s="127" t="s">
        <v>419</v>
      </c>
      <c r="E26" s="127" t="s">
        <v>412</v>
      </c>
      <c r="F26" s="126">
        <v>162</v>
      </c>
      <c r="G26" s="127" t="s">
        <v>3992</v>
      </c>
      <c r="H26" s="127" t="s">
        <v>3992</v>
      </c>
      <c r="I26" s="127" t="s">
        <v>3992</v>
      </c>
      <c r="J26" s="127" t="s">
        <v>4017</v>
      </c>
      <c r="K26" s="127" t="s">
        <v>3992</v>
      </c>
      <c r="L26" s="127" t="s">
        <v>3992</v>
      </c>
      <c r="M26" s="127" t="s">
        <v>3992</v>
      </c>
      <c r="N26" s="127" t="s">
        <v>3992</v>
      </c>
      <c r="O26" s="127" t="s">
        <v>3992</v>
      </c>
      <c r="P26" s="127" t="s">
        <v>4017</v>
      </c>
      <c r="Q26" s="127" t="s">
        <v>4017</v>
      </c>
      <c r="R26" s="127" t="s">
        <v>3992</v>
      </c>
      <c r="S26" s="127" t="s">
        <v>3992</v>
      </c>
      <c r="T26" s="127" t="s">
        <v>3992</v>
      </c>
      <c r="U26" s="127" t="s">
        <v>4017</v>
      </c>
      <c r="V26" s="127" t="s">
        <v>3992</v>
      </c>
      <c r="W26" s="127" t="s">
        <v>3992</v>
      </c>
      <c r="X26" s="127" t="s">
        <v>4017</v>
      </c>
      <c r="Y26" s="127" t="s">
        <v>3992</v>
      </c>
      <c r="Z26" s="127" t="s">
        <v>3992</v>
      </c>
      <c r="AA26" s="127" t="s">
        <v>4017</v>
      </c>
      <c r="AB26" s="127" t="s">
        <v>4017</v>
      </c>
      <c r="AC26" s="127" t="s">
        <v>4017</v>
      </c>
      <c r="AD26" s="127" t="s">
        <v>3992</v>
      </c>
      <c r="AE26" s="127" t="s">
        <v>3992</v>
      </c>
      <c r="AF26" s="127" t="s">
        <v>3992</v>
      </c>
      <c r="AG26" s="127" t="s">
        <v>4017</v>
      </c>
      <c r="AH26" s="127" t="s">
        <v>4017</v>
      </c>
      <c r="AI26" s="127" t="s">
        <v>4017</v>
      </c>
      <c r="AJ26" s="127" t="s">
        <v>4017</v>
      </c>
      <c r="AK26" s="127" t="s">
        <v>4017</v>
      </c>
      <c r="AL26" s="127" t="s">
        <v>4017</v>
      </c>
      <c r="AM26" s="127" t="s">
        <v>3992</v>
      </c>
      <c r="AN26" s="127" t="s">
        <v>4017</v>
      </c>
      <c r="AO26" s="127" t="s">
        <v>4017</v>
      </c>
      <c r="AP26" s="127" t="s">
        <v>4017</v>
      </c>
      <c r="AQ26" s="127" t="s">
        <v>4017</v>
      </c>
      <c r="AR26" s="127" t="s">
        <v>4017</v>
      </c>
      <c r="AS26" s="127" t="s">
        <v>4017</v>
      </c>
      <c r="AT26" s="127" t="s">
        <v>3992</v>
      </c>
      <c r="AU26" s="127" t="s">
        <v>3992</v>
      </c>
      <c r="AV26" s="127" t="s">
        <v>3992</v>
      </c>
      <c r="AW26" s="127" t="s">
        <v>4017</v>
      </c>
      <c r="AX26" s="127" t="s">
        <v>3992</v>
      </c>
      <c r="AY26" s="127" t="s">
        <v>3992</v>
      </c>
      <c r="AZ26" s="127" t="s">
        <v>4017</v>
      </c>
      <c r="BA26" s="127" t="s">
        <v>3992</v>
      </c>
      <c r="BB26" s="127" t="s">
        <v>3992</v>
      </c>
      <c r="BC26" s="127" t="s">
        <v>4017</v>
      </c>
      <c r="BD26" s="127" t="s">
        <v>4017</v>
      </c>
      <c r="BE26" s="127" t="s">
        <v>4017</v>
      </c>
      <c r="BF26" s="127" t="s">
        <v>3992</v>
      </c>
      <c r="BG26" s="127" t="s">
        <v>4017</v>
      </c>
      <c r="BH26" s="127" t="s">
        <v>3992</v>
      </c>
      <c r="BI26" s="127" t="s">
        <v>4017</v>
      </c>
      <c r="BJ26" s="127" t="s">
        <v>3992</v>
      </c>
      <c r="BK26" s="127" t="s">
        <v>3992</v>
      </c>
      <c r="BL26" s="127" t="s">
        <v>4017</v>
      </c>
      <c r="BM26" s="127" t="s">
        <v>4017</v>
      </c>
      <c r="BN26" s="127" t="s">
        <v>4017</v>
      </c>
      <c r="BO26" s="127" t="s">
        <v>4017</v>
      </c>
      <c r="BP26" s="127" t="s">
        <v>4017</v>
      </c>
      <c r="BQ26" s="127" t="s">
        <v>4017</v>
      </c>
      <c r="BR26" s="127" t="s">
        <v>4017</v>
      </c>
      <c r="BS26" s="127" t="s">
        <v>4017</v>
      </c>
      <c r="BT26" s="127" t="s">
        <v>4017</v>
      </c>
      <c r="BU26" s="127" t="s">
        <v>3992</v>
      </c>
      <c r="BV26" s="127" t="s">
        <v>4017</v>
      </c>
      <c r="BW26" s="127" t="s">
        <v>4017</v>
      </c>
      <c r="BX26" s="127" t="s">
        <v>3992</v>
      </c>
      <c r="BY26" s="127" t="s">
        <v>4017</v>
      </c>
      <c r="BZ26" s="127" t="s">
        <v>3992</v>
      </c>
      <c r="CA26" s="127" t="s">
        <v>3992</v>
      </c>
      <c r="CB26" s="127" t="s">
        <v>4017</v>
      </c>
      <c r="CC26" s="127" t="s">
        <v>4017</v>
      </c>
      <c r="CD26" s="127" t="s">
        <v>3992</v>
      </c>
      <c r="CE26" s="127" t="s">
        <v>4017</v>
      </c>
      <c r="CF26" s="127" t="s">
        <v>4017</v>
      </c>
      <c r="CG26" s="127" t="s">
        <v>4017</v>
      </c>
      <c r="CH26" s="127" t="s">
        <v>3992</v>
      </c>
      <c r="CI26" s="127" t="s">
        <v>4017</v>
      </c>
      <c r="CJ26" s="127" t="s">
        <v>3992</v>
      </c>
      <c r="CK26" s="127" t="s">
        <v>4017</v>
      </c>
      <c r="CL26" s="127" t="s">
        <v>4017</v>
      </c>
      <c r="CM26" s="127" t="s">
        <v>4017</v>
      </c>
      <c r="CN26" s="127" t="s">
        <v>4017</v>
      </c>
      <c r="CO26" s="127" t="s">
        <v>3992</v>
      </c>
      <c r="CP26" s="127" t="s">
        <v>4017</v>
      </c>
      <c r="CQ26" s="127" t="s">
        <v>4017</v>
      </c>
      <c r="CR26" s="127" t="s">
        <v>3992</v>
      </c>
      <c r="CS26" s="127" t="s">
        <v>3992</v>
      </c>
      <c r="CT26" s="127" t="s">
        <v>3992</v>
      </c>
      <c r="CU26" s="127" t="s">
        <v>4017</v>
      </c>
      <c r="CV26" s="127" t="s">
        <v>4017</v>
      </c>
      <c r="CW26" s="127" t="s">
        <v>4017</v>
      </c>
      <c r="CX26" s="127" t="s">
        <v>4017</v>
      </c>
      <c r="CY26" s="127" t="s">
        <v>4017</v>
      </c>
      <c r="CZ26" s="127" t="s">
        <v>3992</v>
      </c>
      <c r="DA26" s="127" t="s">
        <v>3992</v>
      </c>
      <c r="DB26" s="127" t="s">
        <v>3992</v>
      </c>
      <c r="DC26" s="127" t="s">
        <v>3992</v>
      </c>
      <c r="DD26" s="127" t="s">
        <v>3992</v>
      </c>
      <c r="DE26" s="127" t="s">
        <v>3992</v>
      </c>
      <c r="DF26" s="127" t="s">
        <v>3992</v>
      </c>
      <c r="DG26" s="127" t="s">
        <v>3992</v>
      </c>
      <c r="DH26" s="127" t="s">
        <v>3992</v>
      </c>
      <c r="DI26" s="127" t="s">
        <v>3992</v>
      </c>
      <c r="DJ26" s="127" t="s">
        <v>3992</v>
      </c>
      <c r="DK26" s="127" t="s">
        <v>3992</v>
      </c>
      <c r="DL26" s="127" t="s">
        <v>3992</v>
      </c>
      <c r="DM26" s="127" t="s">
        <v>3992</v>
      </c>
      <c r="DN26" s="127" t="s">
        <v>3992</v>
      </c>
      <c r="DO26" s="127" t="s">
        <v>3992</v>
      </c>
      <c r="DP26" s="127" t="s">
        <v>3992</v>
      </c>
      <c r="DQ26" s="127" t="s">
        <v>3992</v>
      </c>
      <c r="DR26" s="127" t="s">
        <v>3992</v>
      </c>
      <c r="DS26" s="127" t="s">
        <v>3992</v>
      </c>
      <c r="DT26" s="127" t="s">
        <v>3992</v>
      </c>
      <c r="DU26" s="127" t="s">
        <v>4017</v>
      </c>
      <c r="DV26" s="127" t="s">
        <v>4017</v>
      </c>
      <c r="DW26" s="127" t="s">
        <v>3992</v>
      </c>
      <c r="DX26" s="127" t="s">
        <v>3992</v>
      </c>
      <c r="DY26" s="127" t="s">
        <v>4017</v>
      </c>
      <c r="DZ26" s="127" t="s">
        <v>4017</v>
      </c>
      <c r="EA26" s="127" t="s">
        <v>4017</v>
      </c>
      <c r="EB26" s="127" t="s">
        <v>4017</v>
      </c>
      <c r="EC26" s="127" t="s">
        <v>3992</v>
      </c>
      <c r="ED26" s="127" t="s">
        <v>4017</v>
      </c>
      <c r="EE26" s="127" t="s">
        <v>3992</v>
      </c>
      <c r="EF26" s="127" t="s">
        <v>3992</v>
      </c>
      <c r="EG26" s="127" t="s">
        <v>4017</v>
      </c>
      <c r="EH26" s="127" t="s">
        <v>3992</v>
      </c>
      <c r="EI26" s="127" t="s">
        <v>3992</v>
      </c>
      <c r="EJ26" s="127" t="s">
        <v>4017</v>
      </c>
      <c r="EK26" s="127" t="s">
        <v>3992</v>
      </c>
      <c r="EL26" s="127" t="s">
        <v>3992</v>
      </c>
      <c r="EM26" s="127" t="s">
        <v>3992</v>
      </c>
      <c r="EN26" s="127" t="s">
        <v>3992</v>
      </c>
      <c r="EO26" s="127" t="s">
        <v>4017</v>
      </c>
      <c r="EP26" s="127" t="s">
        <v>4017</v>
      </c>
      <c r="EQ26" s="127" t="s">
        <v>3992</v>
      </c>
      <c r="ER26" s="127" t="s">
        <v>4017</v>
      </c>
      <c r="ES26" s="127" t="s">
        <v>3992</v>
      </c>
      <c r="ET26" s="127" t="s">
        <v>4017</v>
      </c>
      <c r="EU26" s="127" t="s">
        <v>4017</v>
      </c>
      <c r="EV26" s="127" t="s">
        <v>4017</v>
      </c>
      <c r="EW26" s="127" t="s">
        <v>3992</v>
      </c>
      <c r="EX26" s="127" t="s">
        <v>3992</v>
      </c>
      <c r="EY26" s="127" t="s">
        <v>3992</v>
      </c>
      <c r="EZ26" s="127" t="s">
        <v>4017</v>
      </c>
      <c r="FA26" s="127" t="s">
        <v>4017</v>
      </c>
      <c r="FB26" s="127" t="s">
        <v>4017</v>
      </c>
      <c r="FC26" s="127" t="s">
        <v>3992</v>
      </c>
      <c r="FD26" s="127" t="s">
        <v>4017</v>
      </c>
      <c r="FE26" s="127" t="s">
        <v>4017</v>
      </c>
      <c r="FF26" s="127" t="s">
        <v>3992</v>
      </c>
      <c r="FG26" s="127" t="s">
        <v>3992</v>
      </c>
      <c r="FH26" s="127" t="s">
        <v>4017</v>
      </c>
      <c r="FI26" s="127" t="s">
        <v>4017</v>
      </c>
      <c r="FJ26" s="127" t="s">
        <v>4017</v>
      </c>
      <c r="FK26" s="127" t="s">
        <v>4017</v>
      </c>
      <c r="FL26" s="127" t="s">
        <v>3992</v>
      </c>
      <c r="FM26" s="127" t="s">
        <v>3992</v>
      </c>
      <c r="FN26" s="127" t="s">
        <v>3992</v>
      </c>
      <c r="FO26" s="127" t="s">
        <v>3992</v>
      </c>
      <c r="FP26" s="127" t="s">
        <v>3992</v>
      </c>
      <c r="FQ26" s="127" t="s">
        <v>3992</v>
      </c>
      <c r="FR26" s="127" t="s">
        <v>3992</v>
      </c>
      <c r="FS26" s="127" t="s">
        <v>4017</v>
      </c>
      <c r="FT26" s="127" t="s">
        <v>3992</v>
      </c>
      <c r="FU26" s="127" t="s">
        <v>3992</v>
      </c>
      <c r="FV26" s="127" t="s">
        <v>4017</v>
      </c>
      <c r="FW26" s="127" t="s">
        <v>3992</v>
      </c>
      <c r="FX26" s="127" t="s">
        <v>3992</v>
      </c>
      <c r="FY26" s="127" t="s">
        <v>3992</v>
      </c>
      <c r="FZ26" s="127" t="s">
        <v>3992</v>
      </c>
      <c r="GA26" s="127" t="s">
        <v>3992</v>
      </c>
      <c r="GB26" s="127" t="s">
        <v>3992</v>
      </c>
      <c r="GC26" s="127" t="s">
        <v>4017</v>
      </c>
      <c r="GD26" s="127" t="s">
        <v>3992</v>
      </c>
      <c r="GE26" s="127" t="s">
        <v>4017</v>
      </c>
      <c r="GF26" s="127" t="s">
        <v>3992</v>
      </c>
      <c r="GG26" s="127" t="s">
        <v>4017</v>
      </c>
      <c r="GH26" s="127" t="s">
        <v>4017</v>
      </c>
      <c r="GI26" s="127" t="s">
        <v>4017</v>
      </c>
      <c r="GJ26" s="127" t="s">
        <v>4017</v>
      </c>
      <c r="GK26" s="127" t="s">
        <v>3992</v>
      </c>
      <c r="GL26" s="127" t="s">
        <v>3992</v>
      </c>
      <c r="GM26" s="127" t="s">
        <v>3992</v>
      </c>
      <c r="GN26" s="127" t="s">
        <v>4017</v>
      </c>
      <c r="GO26" s="127" t="s">
        <v>4017</v>
      </c>
      <c r="GP26" s="127" t="s">
        <v>3992</v>
      </c>
      <c r="GQ26" s="127" t="s">
        <v>4017</v>
      </c>
      <c r="GR26" s="127" t="s">
        <v>3992</v>
      </c>
      <c r="GS26" s="127" t="s">
        <v>4017</v>
      </c>
      <c r="GT26" s="127" t="s">
        <v>4017</v>
      </c>
      <c r="GU26" s="127" t="s">
        <v>4017</v>
      </c>
      <c r="GV26" s="127" t="s">
        <v>3992</v>
      </c>
      <c r="GW26" s="127" t="s">
        <v>4017</v>
      </c>
      <c r="GX26" s="127" t="s">
        <v>4017</v>
      </c>
      <c r="GY26" s="127" t="s">
        <v>4017</v>
      </c>
      <c r="GZ26" s="127" t="s">
        <v>4017</v>
      </c>
      <c r="HA26" s="127" t="s">
        <v>4017</v>
      </c>
      <c r="HB26" s="127" t="s">
        <v>3992</v>
      </c>
      <c r="HC26" s="127" t="s">
        <v>3992</v>
      </c>
      <c r="HD26" s="127" t="s">
        <v>3992</v>
      </c>
      <c r="HE26" s="127" t="s">
        <v>3992</v>
      </c>
      <c r="HF26" s="127" t="s">
        <v>4017</v>
      </c>
      <c r="HG26" s="127" t="s">
        <v>3992</v>
      </c>
    </row>
    <row r="27" spans="1:215" ht="13.9" customHeight="1">
      <c r="A27" s="121">
        <v>26</v>
      </c>
      <c r="B27" s="127" t="s">
        <v>67</v>
      </c>
      <c r="C27" s="127" t="s">
        <v>367</v>
      </c>
      <c r="D27" s="127" t="s">
        <v>4018</v>
      </c>
      <c r="E27" s="127" t="s">
        <v>450</v>
      </c>
      <c r="F27" s="126">
        <v>345</v>
      </c>
      <c r="G27" s="127" t="s">
        <v>4019</v>
      </c>
      <c r="H27" s="127" t="s">
        <v>4019</v>
      </c>
      <c r="I27" s="127" t="s">
        <v>4019</v>
      </c>
      <c r="J27" s="127" t="s">
        <v>4019</v>
      </c>
      <c r="K27" s="127" t="s">
        <v>3992</v>
      </c>
      <c r="L27" s="127" t="s">
        <v>4019</v>
      </c>
      <c r="M27" s="127" t="s">
        <v>3992</v>
      </c>
      <c r="N27" s="127" t="s">
        <v>3992</v>
      </c>
      <c r="O27" s="127" t="s">
        <v>3992</v>
      </c>
      <c r="P27" s="127" t="s">
        <v>4019</v>
      </c>
      <c r="Q27" s="127" t="s">
        <v>4019</v>
      </c>
      <c r="R27" s="127" t="s">
        <v>3992</v>
      </c>
      <c r="S27" s="127" t="s">
        <v>3992</v>
      </c>
      <c r="T27" s="127" t="s">
        <v>4019</v>
      </c>
      <c r="U27" s="127" t="s">
        <v>4019</v>
      </c>
      <c r="V27" s="127" t="s">
        <v>3992</v>
      </c>
      <c r="W27" s="127" t="s">
        <v>3992</v>
      </c>
      <c r="X27" s="127" t="s">
        <v>4019</v>
      </c>
      <c r="Y27" s="127" t="s">
        <v>3992</v>
      </c>
      <c r="Z27" s="127" t="s">
        <v>3992</v>
      </c>
      <c r="AA27" s="127" t="s">
        <v>4019</v>
      </c>
      <c r="AB27" s="127" t="s">
        <v>4019</v>
      </c>
      <c r="AC27" s="127" t="s">
        <v>4019</v>
      </c>
      <c r="AD27" s="127" t="s">
        <v>3992</v>
      </c>
      <c r="AE27" s="127" t="s">
        <v>4019</v>
      </c>
      <c r="AF27" s="127" t="s">
        <v>3992</v>
      </c>
      <c r="AG27" s="127" t="s">
        <v>4019</v>
      </c>
      <c r="AH27" s="127" t="s">
        <v>4019</v>
      </c>
      <c r="AI27" s="127" t="s">
        <v>4019</v>
      </c>
      <c r="AJ27" s="127" t="s">
        <v>4019</v>
      </c>
      <c r="AK27" s="127" t="s">
        <v>4019</v>
      </c>
      <c r="AL27" s="127" t="s">
        <v>4019</v>
      </c>
      <c r="AM27" s="127" t="s">
        <v>3992</v>
      </c>
      <c r="AN27" s="127" t="s">
        <v>4019</v>
      </c>
      <c r="AO27" s="127" t="s">
        <v>3992</v>
      </c>
      <c r="AP27" s="127" t="s">
        <v>4019</v>
      </c>
      <c r="AQ27" s="127" t="s">
        <v>4019</v>
      </c>
      <c r="AR27" s="127" t="s">
        <v>4019</v>
      </c>
      <c r="AS27" s="127" t="s">
        <v>4019</v>
      </c>
      <c r="AT27" s="127" t="s">
        <v>3992</v>
      </c>
      <c r="AU27" s="127" t="s">
        <v>3992</v>
      </c>
      <c r="AV27" s="127" t="s">
        <v>3992</v>
      </c>
      <c r="AW27" s="127" t="s">
        <v>4019</v>
      </c>
      <c r="AX27" s="127" t="s">
        <v>4019</v>
      </c>
      <c r="AY27" s="127" t="s">
        <v>3992</v>
      </c>
      <c r="AZ27" s="127" t="s">
        <v>4019</v>
      </c>
      <c r="BA27" s="127" t="s">
        <v>4019</v>
      </c>
      <c r="BB27" s="127" t="s">
        <v>3992</v>
      </c>
      <c r="BC27" s="127" t="s">
        <v>3992</v>
      </c>
      <c r="BD27" s="127" t="s">
        <v>4019</v>
      </c>
      <c r="BE27" s="127" t="s">
        <v>4019</v>
      </c>
      <c r="BF27" s="127" t="s">
        <v>3992</v>
      </c>
      <c r="BG27" s="127" t="s">
        <v>4019</v>
      </c>
      <c r="BH27" s="127" t="s">
        <v>3992</v>
      </c>
      <c r="BI27" s="127" t="s">
        <v>4019</v>
      </c>
      <c r="BJ27" s="127" t="s">
        <v>3992</v>
      </c>
      <c r="BK27" s="127" t="s">
        <v>3992</v>
      </c>
      <c r="BL27" s="127" t="s">
        <v>4019</v>
      </c>
      <c r="BM27" s="127" t="s">
        <v>4019</v>
      </c>
      <c r="BN27" s="127" t="s">
        <v>4019</v>
      </c>
      <c r="BO27" s="127" t="s">
        <v>4019</v>
      </c>
      <c r="BP27" s="127" t="s">
        <v>4019</v>
      </c>
      <c r="BQ27" s="127" t="s">
        <v>4019</v>
      </c>
      <c r="BR27" s="127" t="s">
        <v>4019</v>
      </c>
      <c r="BS27" s="127" t="s">
        <v>4019</v>
      </c>
      <c r="BT27" s="127" t="s">
        <v>4019</v>
      </c>
      <c r="BU27" s="127" t="s">
        <v>3992</v>
      </c>
      <c r="BV27" s="127" t="s">
        <v>4019</v>
      </c>
      <c r="BW27" s="127" t="s">
        <v>4019</v>
      </c>
      <c r="BX27" s="127" t="s">
        <v>3992</v>
      </c>
      <c r="BY27" s="127" t="s">
        <v>4019</v>
      </c>
      <c r="BZ27" s="127" t="s">
        <v>3992</v>
      </c>
      <c r="CA27" s="127" t="s">
        <v>3992</v>
      </c>
      <c r="CB27" s="127" t="s">
        <v>4019</v>
      </c>
      <c r="CC27" s="127" t="s">
        <v>4019</v>
      </c>
      <c r="CD27" s="127" t="s">
        <v>3992</v>
      </c>
      <c r="CE27" s="127" t="s">
        <v>4019</v>
      </c>
      <c r="CF27" s="127" t="s">
        <v>4019</v>
      </c>
      <c r="CG27" s="127" t="s">
        <v>4019</v>
      </c>
      <c r="CH27" s="127" t="s">
        <v>3992</v>
      </c>
      <c r="CI27" s="127" t="s">
        <v>4019</v>
      </c>
      <c r="CJ27" s="127" t="s">
        <v>3992</v>
      </c>
      <c r="CK27" s="127" t="s">
        <v>4019</v>
      </c>
      <c r="CL27" s="127" t="s">
        <v>4019</v>
      </c>
      <c r="CM27" s="127" t="s">
        <v>4019</v>
      </c>
      <c r="CN27" s="127" t="s">
        <v>4019</v>
      </c>
      <c r="CO27" s="127" t="s">
        <v>3992</v>
      </c>
      <c r="CP27" s="127" t="s">
        <v>4019</v>
      </c>
      <c r="CQ27" s="127" t="s">
        <v>4019</v>
      </c>
      <c r="CR27" s="127" t="s">
        <v>3992</v>
      </c>
      <c r="CS27" s="127" t="s">
        <v>3992</v>
      </c>
      <c r="CT27" s="127" t="s">
        <v>3992</v>
      </c>
      <c r="CU27" s="127" t="s">
        <v>4019</v>
      </c>
      <c r="CV27" s="127" t="s">
        <v>4019</v>
      </c>
      <c r="CW27" s="127" t="s">
        <v>4019</v>
      </c>
      <c r="CX27" s="127" t="s">
        <v>4019</v>
      </c>
      <c r="CY27" s="127" t="s">
        <v>4019</v>
      </c>
      <c r="CZ27" s="127" t="s">
        <v>3992</v>
      </c>
      <c r="DA27" s="127" t="s">
        <v>4019</v>
      </c>
      <c r="DB27" s="127" t="s">
        <v>3992</v>
      </c>
      <c r="DC27" s="127" t="s">
        <v>3992</v>
      </c>
      <c r="DD27" s="127" t="s">
        <v>4019</v>
      </c>
      <c r="DE27" s="127" t="s">
        <v>3992</v>
      </c>
      <c r="DF27" s="127" t="s">
        <v>3992</v>
      </c>
      <c r="DG27" s="127" t="s">
        <v>3992</v>
      </c>
      <c r="DH27" s="127" t="s">
        <v>3992</v>
      </c>
      <c r="DI27" s="127" t="s">
        <v>3992</v>
      </c>
      <c r="DJ27" s="127" t="s">
        <v>3992</v>
      </c>
      <c r="DK27" s="127" t="s">
        <v>3992</v>
      </c>
      <c r="DL27" s="127" t="s">
        <v>3992</v>
      </c>
      <c r="DM27" s="127" t="s">
        <v>3992</v>
      </c>
      <c r="DN27" s="127" t="s">
        <v>3992</v>
      </c>
      <c r="DO27" s="127" t="s">
        <v>3992</v>
      </c>
      <c r="DP27" s="127" t="s">
        <v>3992</v>
      </c>
      <c r="DQ27" s="127" t="s">
        <v>3992</v>
      </c>
      <c r="DR27" s="127" t="s">
        <v>3992</v>
      </c>
      <c r="DS27" s="127" t="s">
        <v>3992</v>
      </c>
      <c r="DT27" s="127" t="s">
        <v>4019</v>
      </c>
      <c r="DU27" s="127" t="s">
        <v>4019</v>
      </c>
      <c r="DV27" s="127" t="s">
        <v>4019</v>
      </c>
      <c r="DW27" s="127" t="s">
        <v>4019</v>
      </c>
      <c r="DX27" s="127" t="s">
        <v>3992</v>
      </c>
      <c r="DY27" s="127" t="s">
        <v>4019</v>
      </c>
      <c r="DZ27" s="127" t="s">
        <v>4019</v>
      </c>
      <c r="EA27" s="127" t="s">
        <v>4019</v>
      </c>
      <c r="EB27" s="127" t="s">
        <v>4019</v>
      </c>
      <c r="EC27" s="127" t="s">
        <v>4019</v>
      </c>
      <c r="ED27" s="127" t="s">
        <v>4019</v>
      </c>
      <c r="EE27" s="127" t="s">
        <v>3992</v>
      </c>
      <c r="EF27" s="127" t="s">
        <v>4019</v>
      </c>
      <c r="EG27" s="127" t="s">
        <v>4019</v>
      </c>
      <c r="EH27" s="127" t="s">
        <v>3992</v>
      </c>
      <c r="EI27" s="127" t="s">
        <v>3992</v>
      </c>
      <c r="EJ27" s="127" t="s">
        <v>4019</v>
      </c>
      <c r="EK27" s="127" t="s">
        <v>4019</v>
      </c>
      <c r="EL27" s="127" t="s">
        <v>4019</v>
      </c>
      <c r="EM27" s="127" t="s">
        <v>4019</v>
      </c>
      <c r="EN27" s="127" t="s">
        <v>4019</v>
      </c>
      <c r="EO27" s="127" t="s">
        <v>4019</v>
      </c>
      <c r="EP27" s="127" t="s">
        <v>4019</v>
      </c>
      <c r="EQ27" s="127" t="s">
        <v>3992</v>
      </c>
      <c r="ER27" s="127" t="s">
        <v>4019</v>
      </c>
      <c r="ES27" s="127" t="s">
        <v>3992</v>
      </c>
      <c r="ET27" s="127" t="s">
        <v>4019</v>
      </c>
      <c r="EU27" s="127" t="s">
        <v>4019</v>
      </c>
      <c r="EV27" s="127" t="s">
        <v>3992</v>
      </c>
      <c r="EW27" s="127" t="s">
        <v>3992</v>
      </c>
      <c r="EX27" s="127" t="s">
        <v>3992</v>
      </c>
      <c r="EY27" s="127" t="s">
        <v>4019</v>
      </c>
      <c r="EZ27" s="127" t="s">
        <v>4019</v>
      </c>
      <c r="FA27" s="127" t="s">
        <v>4019</v>
      </c>
      <c r="FB27" s="127" t="s">
        <v>4019</v>
      </c>
      <c r="FC27" s="127" t="s">
        <v>4019</v>
      </c>
      <c r="FD27" s="127" t="s">
        <v>4019</v>
      </c>
      <c r="FE27" s="127" t="s">
        <v>4019</v>
      </c>
      <c r="FF27" s="127" t="s">
        <v>3992</v>
      </c>
      <c r="FG27" s="127" t="s">
        <v>3992</v>
      </c>
      <c r="FH27" s="127" t="s">
        <v>4019</v>
      </c>
      <c r="FI27" s="127" t="s">
        <v>4019</v>
      </c>
      <c r="FJ27" s="127" t="s">
        <v>4019</v>
      </c>
      <c r="FK27" s="127" t="s">
        <v>4019</v>
      </c>
      <c r="FL27" s="127" t="s">
        <v>3992</v>
      </c>
      <c r="FM27" s="127" t="s">
        <v>3992</v>
      </c>
      <c r="FN27" s="127" t="s">
        <v>3992</v>
      </c>
      <c r="FO27" s="127" t="s">
        <v>3992</v>
      </c>
      <c r="FP27" s="127" t="s">
        <v>3992</v>
      </c>
      <c r="FQ27" s="127" t="s">
        <v>3992</v>
      </c>
      <c r="FR27" s="127" t="s">
        <v>3992</v>
      </c>
      <c r="FS27" s="127" t="s">
        <v>4019</v>
      </c>
      <c r="FT27" s="127" t="s">
        <v>3992</v>
      </c>
      <c r="FU27" s="127" t="s">
        <v>3992</v>
      </c>
      <c r="FV27" s="127" t="s">
        <v>4019</v>
      </c>
      <c r="FW27" s="127" t="s">
        <v>3992</v>
      </c>
      <c r="FX27" s="127" t="s">
        <v>3992</v>
      </c>
      <c r="FY27" s="127" t="s">
        <v>3992</v>
      </c>
      <c r="FZ27" s="127" t="s">
        <v>3992</v>
      </c>
      <c r="GA27" s="127" t="s">
        <v>3992</v>
      </c>
      <c r="GB27" s="127" t="s">
        <v>3992</v>
      </c>
      <c r="GC27" s="127" t="s">
        <v>4019</v>
      </c>
      <c r="GD27" s="127" t="s">
        <v>3992</v>
      </c>
      <c r="GE27" s="127" t="s">
        <v>4019</v>
      </c>
      <c r="GF27" s="127" t="s">
        <v>3992</v>
      </c>
      <c r="GG27" s="127" t="s">
        <v>4019</v>
      </c>
      <c r="GH27" s="127" t="s">
        <v>4019</v>
      </c>
      <c r="GI27" s="127" t="s">
        <v>4019</v>
      </c>
      <c r="GJ27" s="127" t="s">
        <v>4019</v>
      </c>
      <c r="GK27" s="127" t="s">
        <v>3992</v>
      </c>
      <c r="GL27" s="127" t="s">
        <v>3992</v>
      </c>
      <c r="GM27" s="127" t="s">
        <v>3992</v>
      </c>
      <c r="GN27" s="127" t="s">
        <v>3992</v>
      </c>
      <c r="GO27" s="127" t="s">
        <v>4019</v>
      </c>
      <c r="GP27" s="127" t="s">
        <v>3992</v>
      </c>
      <c r="GQ27" s="127" t="s">
        <v>4019</v>
      </c>
      <c r="GR27" s="127" t="s">
        <v>4019</v>
      </c>
      <c r="GS27" s="127" t="s">
        <v>4019</v>
      </c>
      <c r="GT27" s="127" t="s">
        <v>4019</v>
      </c>
      <c r="GU27" s="127" t="s">
        <v>4019</v>
      </c>
      <c r="GV27" s="127" t="s">
        <v>3992</v>
      </c>
      <c r="GW27" s="127" t="s">
        <v>4019</v>
      </c>
      <c r="GX27" s="127" t="s">
        <v>4019</v>
      </c>
      <c r="GY27" s="127" t="s">
        <v>4019</v>
      </c>
      <c r="GZ27" s="127" t="s">
        <v>4019</v>
      </c>
      <c r="HA27" s="127" t="s">
        <v>3992</v>
      </c>
      <c r="HB27" s="127" t="s">
        <v>3992</v>
      </c>
      <c r="HC27" s="127" t="s">
        <v>3992</v>
      </c>
      <c r="HD27" s="127" t="s">
        <v>4019</v>
      </c>
      <c r="HE27" s="127" t="s">
        <v>3992</v>
      </c>
      <c r="HF27" s="127" t="s">
        <v>4019</v>
      </c>
      <c r="HG27" s="127" t="s">
        <v>3992</v>
      </c>
    </row>
    <row r="28" spans="1:215" ht="13.9" customHeight="1">
      <c r="A28" s="121">
        <v>27</v>
      </c>
      <c r="B28" s="127" t="s">
        <v>69</v>
      </c>
      <c r="C28" s="127" t="s">
        <v>367</v>
      </c>
      <c r="D28" s="127" t="s">
        <v>4018</v>
      </c>
      <c r="E28" s="127" t="s">
        <v>450</v>
      </c>
      <c r="F28" s="126">
        <v>345</v>
      </c>
      <c r="G28" s="127" t="s">
        <v>4020</v>
      </c>
      <c r="H28" s="127" t="s">
        <v>4020</v>
      </c>
      <c r="I28" s="127" t="s">
        <v>4020</v>
      </c>
      <c r="J28" s="127" t="s">
        <v>4020</v>
      </c>
      <c r="K28" s="127" t="s">
        <v>3992</v>
      </c>
      <c r="L28" s="127" t="s">
        <v>4020</v>
      </c>
      <c r="M28" s="127" t="s">
        <v>3992</v>
      </c>
      <c r="N28" s="127" t="s">
        <v>3992</v>
      </c>
      <c r="O28" s="127" t="s">
        <v>3992</v>
      </c>
      <c r="P28" s="127" t="s">
        <v>4020</v>
      </c>
      <c r="Q28" s="127" t="s">
        <v>4020</v>
      </c>
      <c r="R28" s="127" t="s">
        <v>3992</v>
      </c>
      <c r="S28" s="127" t="s">
        <v>3992</v>
      </c>
      <c r="T28" s="127" t="s">
        <v>4020</v>
      </c>
      <c r="U28" s="127" t="s">
        <v>4020</v>
      </c>
      <c r="V28" s="127" t="s">
        <v>3992</v>
      </c>
      <c r="W28" s="127" t="s">
        <v>3992</v>
      </c>
      <c r="X28" s="127" t="s">
        <v>4020</v>
      </c>
      <c r="Y28" s="127" t="s">
        <v>3992</v>
      </c>
      <c r="Z28" s="127" t="s">
        <v>3992</v>
      </c>
      <c r="AA28" s="127" t="s">
        <v>4020</v>
      </c>
      <c r="AB28" s="127" t="s">
        <v>4020</v>
      </c>
      <c r="AC28" s="127" t="s">
        <v>4020</v>
      </c>
      <c r="AD28" s="127" t="s">
        <v>3992</v>
      </c>
      <c r="AE28" s="127" t="s">
        <v>4020</v>
      </c>
      <c r="AF28" s="127" t="s">
        <v>3992</v>
      </c>
      <c r="AG28" s="127" t="s">
        <v>4020</v>
      </c>
      <c r="AH28" s="127" t="s">
        <v>4020</v>
      </c>
      <c r="AI28" s="127" t="s">
        <v>4020</v>
      </c>
      <c r="AJ28" s="127" t="s">
        <v>4020</v>
      </c>
      <c r="AK28" s="127" t="s">
        <v>4020</v>
      </c>
      <c r="AL28" s="127" t="s">
        <v>4020</v>
      </c>
      <c r="AM28" s="127" t="s">
        <v>3992</v>
      </c>
      <c r="AN28" s="127" t="s">
        <v>4020</v>
      </c>
      <c r="AO28" s="127" t="s">
        <v>3992</v>
      </c>
      <c r="AP28" s="127" t="s">
        <v>4020</v>
      </c>
      <c r="AQ28" s="127" t="s">
        <v>4020</v>
      </c>
      <c r="AR28" s="127" t="s">
        <v>4020</v>
      </c>
      <c r="AS28" s="127" t="s">
        <v>4020</v>
      </c>
      <c r="AT28" s="127" t="s">
        <v>3992</v>
      </c>
      <c r="AU28" s="127" t="s">
        <v>3992</v>
      </c>
      <c r="AV28" s="127" t="s">
        <v>3992</v>
      </c>
      <c r="AW28" s="127" t="s">
        <v>4020</v>
      </c>
      <c r="AX28" s="127" t="s">
        <v>4020</v>
      </c>
      <c r="AY28" s="127" t="s">
        <v>3992</v>
      </c>
      <c r="AZ28" s="127" t="s">
        <v>4020</v>
      </c>
      <c r="BA28" s="127" t="s">
        <v>4020</v>
      </c>
      <c r="BB28" s="127" t="s">
        <v>3992</v>
      </c>
      <c r="BC28" s="127" t="s">
        <v>3992</v>
      </c>
      <c r="BD28" s="127" t="s">
        <v>4020</v>
      </c>
      <c r="BE28" s="127" t="s">
        <v>4020</v>
      </c>
      <c r="BF28" s="127" t="s">
        <v>3992</v>
      </c>
      <c r="BG28" s="127" t="s">
        <v>4020</v>
      </c>
      <c r="BH28" s="127" t="s">
        <v>3992</v>
      </c>
      <c r="BI28" s="127" t="s">
        <v>4020</v>
      </c>
      <c r="BJ28" s="127" t="s">
        <v>3992</v>
      </c>
      <c r="BK28" s="127" t="s">
        <v>3992</v>
      </c>
      <c r="BL28" s="127" t="s">
        <v>4020</v>
      </c>
      <c r="BM28" s="127" t="s">
        <v>4020</v>
      </c>
      <c r="BN28" s="127" t="s">
        <v>4020</v>
      </c>
      <c r="BO28" s="127" t="s">
        <v>4020</v>
      </c>
      <c r="BP28" s="127" t="s">
        <v>4020</v>
      </c>
      <c r="BQ28" s="127" t="s">
        <v>4020</v>
      </c>
      <c r="BR28" s="127" t="s">
        <v>4020</v>
      </c>
      <c r="BS28" s="127" t="s">
        <v>4020</v>
      </c>
      <c r="BT28" s="127" t="s">
        <v>4020</v>
      </c>
      <c r="BU28" s="127" t="s">
        <v>3992</v>
      </c>
      <c r="BV28" s="127" t="s">
        <v>4020</v>
      </c>
      <c r="BW28" s="127" t="s">
        <v>4020</v>
      </c>
      <c r="BX28" s="127" t="s">
        <v>3992</v>
      </c>
      <c r="BY28" s="127" t="s">
        <v>4020</v>
      </c>
      <c r="BZ28" s="127" t="s">
        <v>3992</v>
      </c>
      <c r="CA28" s="127" t="s">
        <v>3992</v>
      </c>
      <c r="CB28" s="127" t="s">
        <v>4020</v>
      </c>
      <c r="CC28" s="127" t="s">
        <v>4020</v>
      </c>
      <c r="CD28" s="127" t="s">
        <v>3992</v>
      </c>
      <c r="CE28" s="127" t="s">
        <v>4020</v>
      </c>
      <c r="CF28" s="127" t="s">
        <v>4020</v>
      </c>
      <c r="CG28" s="127" t="s">
        <v>4020</v>
      </c>
      <c r="CH28" s="127" t="s">
        <v>3992</v>
      </c>
      <c r="CI28" s="127" t="s">
        <v>4020</v>
      </c>
      <c r="CJ28" s="127" t="s">
        <v>3992</v>
      </c>
      <c r="CK28" s="127" t="s">
        <v>4020</v>
      </c>
      <c r="CL28" s="127" t="s">
        <v>4020</v>
      </c>
      <c r="CM28" s="127" t="s">
        <v>4020</v>
      </c>
      <c r="CN28" s="127" t="s">
        <v>4020</v>
      </c>
      <c r="CO28" s="127" t="s">
        <v>3992</v>
      </c>
      <c r="CP28" s="127" t="s">
        <v>4020</v>
      </c>
      <c r="CQ28" s="127" t="s">
        <v>4020</v>
      </c>
      <c r="CR28" s="127" t="s">
        <v>3992</v>
      </c>
      <c r="CS28" s="127" t="s">
        <v>3992</v>
      </c>
      <c r="CT28" s="127" t="s">
        <v>3992</v>
      </c>
      <c r="CU28" s="127" t="s">
        <v>4020</v>
      </c>
      <c r="CV28" s="127" t="s">
        <v>4020</v>
      </c>
      <c r="CW28" s="127" t="s">
        <v>4020</v>
      </c>
      <c r="CX28" s="127" t="s">
        <v>4020</v>
      </c>
      <c r="CY28" s="127" t="s">
        <v>4020</v>
      </c>
      <c r="CZ28" s="127" t="s">
        <v>3992</v>
      </c>
      <c r="DA28" s="127" t="s">
        <v>4020</v>
      </c>
      <c r="DB28" s="127" t="s">
        <v>3992</v>
      </c>
      <c r="DC28" s="127" t="s">
        <v>3992</v>
      </c>
      <c r="DD28" s="127" t="s">
        <v>4020</v>
      </c>
      <c r="DE28" s="127" t="s">
        <v>3992</v>
      </c>
      <c r="DF28" s="127" t="s">
        <v>3992</v>
      </c>
      <c r="DG28" s="127" t="s">
        <v>3992</v>
      </c>
      <c r="DH28" s="127" t="s">
        <v>3992</v>
      </c>
      <c r="DI28" s="127" t="s">
        <v>3992</v>
      </c>
      <c r="DJ28" s="127" t="s">
        <v>3992</v>
      </c>
      <c r="DK28" s="127" t="s">
        <v>3992</v>
      </c>
      <c r="DL28" s="127" t="s">
        <v>3992</v>
      </c>
      <c r="DM28" s="127" t="s">
        <v>3992</v>
      </c>
      <c r="DN28" s="127" t="s">
        <v>3992</v>
      </c>
      <c r="DO28" s="127" t="s">
        <v>3992</v>
      </c>
      <c r="DP28" s="127" t="s">
        <v>3992</v>
      </c>
      <c r="DQ28" s="127" t="s">
        <v>3992</v>
      </c>
      <c r="DR28" s="127" t="s">
        <v>3992</v>
      </c>
      <c r="DS28" s="127" t="s">
        <v>3992</v>
      </c>
      <c r="DT28" s="127" t="s">
        <v>4020</v>
      </c>
      <c r="DU28" s="127" t="s">
        <v>4020</v>
      </c>
      <c r="DV28" s="127" t="s">
        <v>4020</v>
      </c>
      <c r="DW28" s="127" t="s">
        <v>4020</v>
      </c>
      <c r="DX28" s="127" t="s">
        <v>3992</v>
      </c>
      <c r="DY28" s="127" t="s">
        <v>4020</v>
      </c>
      <c r="DZ28" s="127" t="s">
        <v>4020</v>
      </c>
      <c r="EA28" s="127" t="s">
        <v>4020</v>
      </c>
      <c r="EB28" s="127" t="s">
        <v>4020</v>
      </c>
      <c r="EC28" s="127" t="s">
        <v>4020</v>
      </c>
      <c r="ED28" s="127" t="s">
        <v>4020</v>
      </c>
      <c r="EE28" s="127" t="s">
        <v>3992</v>
      </c>
      <c r="EF28" s="127" t="s">
        <v>4020</v>
      </c>
      <c r="EG28" s="127" t="s">
        <v>4020</v>
      </c>
      <c r="EH28" s="127" t="s">
        <v>3992</v>
      </c>
      <c r="EI28" s="127" t="s">
        <v>3992</v>
      </c>
      <c r="EJ28" s="127" t="s">
        <v>4020</v>
      </c>
      <c r="EK28" s="127" t="s">
        <v>4020</v>
      </c>
      <c r="EL28" s="127" t="s">
        <v>4020</v>
      </c>
      <c r="EM28" s="127" t="s">
        <v>4020</v>
      </c>
      <c r="EN28" s="127" t="s">
        <v>4020</v>
      </c>
      <c r="EO28" s="127" t="s">
        <v>4020</v>
      </c>
      <c r="EP28" s="127" t="s">
        <v>4020</v>
      </c>
      <c r="EQ28" s="127" t="s">
        <v>3992</v>
      </c>
      <c r="ER28" s="127" t="s">
        <v>4020</v>
      </c>
      <c r="ES28" s="127" t="s">
        <v>3992</v>
      </c>
      <c r="ET28" s="127" t="s">
        <v>4020</v>
      </c>
      <c r="EU28" s="127" t="s">
        <v>4020</v>
      </c>
      <c r="EV28" s="127" t="s">
        <v>3992</v>
      </c>
      <c r="EW28" s="127" t="s">
        <v>3992</v>
      </c>
      <c r="EX28" s="127" t="s">
        <v>3992</v>
      </c>
      <c r="EY28" s="127" t="s">
        <v>4020</v>
      </c>
      <c r="EZ28" s="127" t="s">
        <v>4020</v>
      </c>
      <c r="FA28" s="127" t="s">
        <v>4020</v>
      </c>
      <c r="FB28" s="127" t="s">
        <v>4020</v>
      </c>
      <c r="FC28" s="127" t="s">
        <v>4020</v>
      </c>
      <c r="FD28" s="127" t="s">
        <v>4020</v>
      </c>
      <c r="FE28" s="127" t="s">
        <v>4020</v>
      </c>
      <c r="FF28" s="127" t="s">
        <v>3992</v>
      </c>
      <c r="FG28" s="127" t="s">
        <v>3992</v>
      </c>
      <c r="FH28" s="127" t="s">
        <v>4020</v>
      </c>
      <c r="FI28" s="127" t="s">
        <v>4020</v>
      </c>
      <c r="FJ28" s="127" t="s">
        <v>4020</v>
      </c>
      <c r="FK28" s="127" t="s">
        <v>4020</v>
      </c>
      <c r="FL28" s="127" t="s">
        <v>3992</v>
      </c>
      <c r="FM28" s="127" t="s">
        <v>3992</v>
      </c>
      <c r="FN28" s="127" t="s">
        <v>3992</v>
      </c>
      <c r="FO28" s="127" t="s">
        <v>3992</v>
      </c>
      <c r="FP28" s="127" t="s">
        <v>3992</v>
      </c>
      <c r="FQ28" s="127" t="s">
        <v>3992</v>
      </c>
      <c r="FR28" s="127" t="s">
        <v>3992</v>
      </c>
      <c r="FS28" s="127" t="s">
        <v>4020</v>
      </c>
      <c r="FT28" s="127" t="s">
        <v>3992</v>
      </c>
      <c r="FU28" s="127" t="s">
        <v>3992</v>
      </c>
      <c r="FV28" s="127" t="s">
        <v>4020</v>
      </c>
      <c r="FW28" s="127" t="s">
        <v>3992</v>
      </c>
      <c r="FX28" s="127" t="s">
        <v>3992</v>
      </c>
      <c r="FY28" s="127" t="s">
        <v>3992</v>
      </c>
      <c r="FZ28" s="127" t="s">
        <v>3992</v>
      </c>
      <c r="GA28" s="127" t="s">
        <v>3992</v>
      </c>
      <c r="GB28" s="127" t="s">
        <v>3992</v>
      </c>
      <c r="GC28" s="127" t="s">
        <v>4020</v>
      </c>
      <c r="GD28" s="127" t="s">
        <v>3992</v>
      </c>
      <c r="GE28" s="127" t="s">
        <v>4020</v>
      </c>
      <c r="GF28" s="127" t="s">
        <v>3992</v>
      </c>
      <c r="GG28" s="127" t="s">
        <v>4020</v>
      </c>
      <c r="GH28" s="127" t="s">
        <v>4020</v>
      </c>
      <c r="GI28" s="127" t="s">
        <v>4020</v>
      </c>
      <c r="GJ28" s="127" t="s">
        <v>4020</v>
      </c>
      <c r="GK28" s="127" t="s">
        <v>3992</v>
      </c>
      <c r="GL28" s="127" t="s">
        <v>3992</v>
      </c>
      <c r="GM28" s="127" t="s">
        <v>3992</v>
      </c>
      <c r="GN28" s="127" t="s">
        <v>3992</v>
      </c>
      <c r="GO28" s="127" t="s">
        <v>4020</v>
      </c>
      <c r="GP28" s="127" t="s">
        <v>3992</v>
      </c>
      <c r="GQ28" s="127" t="s">
        <v>4020</v>
      </c>
      <c r="GR28" s="127" t="s">
        <v>4020</v>
      </c>
      <c r="GS28" s="127" t="s">
        <v>4020</v>
      </c>
      <c r="GT28" s="127" t="s">
        <v>4020</v>
      </c>
      <c r="GU28" s="127" t="s">
        <v>4020</v>
      </c>
      <c r="GV28" s="127" t="s">
        <v>3992</v>
      </c>
      <c r="GW28" s="127" t="s">
        <v>4020</v>
      </c>
      <c r="GX28" s="127" t="s">
        <v>4020</v>
      </c>
      <c r="GY28" s="127" t="s">
        <v>4020</v>
      </c>
      <c r="GZ28" s="127" t="s">
        <v>4020</v>
      </c>
      <c r="HA28" s="127" t="s">
        <v>3992</v>
      </c>
      <c r="HB28" s="127" t="s">
        <v>3992</v>
      </c>
      <c r="HC28" s="127" t="s">
        <v>3992</v>
      </c>
      <c r="HD28" s="127" t="s">
        <v>4020</v>
      </c>
      <c r="HE28" s="127" t="s">
        <v>3992</v>
      </c>
      <c r="HF28" s="127" t="s">
        <v>4020</v>
      </c>
      <c r="HG28" s="127" t="s">
        <v>3992</v>
      </c>
    </row>
    <row r="29" spans="1:215" ht="13.9" customHeight="1">
      <c r="A29" s="121">
        <v>28</v>
      </c>
      <c r="B29" s="127" t="s">
        <v>73</v>
      </c>
      <c r="C29" s="127" t="s">
        <v>367</v>
      </c>
      <c r="D29" s="127" t="s">
        <v>4006</v>
      </c>
      <c r="E29" s="127" t="s">
        <v>450</v>
      </c>
      <c r="F29" s="126">
        <v>602</v>
      </c>
      <c r="G29" s="127" t="s">
        <v>4021</v>
      </c>
      <c r="H29" s="127" t="s">
        <v>3992</v>
      </c>
      <c r="I29" s="127" t="s">
        <v>4021</v>
      </c>
      <c r="J29" s="127" t="s">
        <v>3992</v>
      </c>
      <c r="K29" s="127" t="s">
        <v>4021</v>
      </c>
      <c r="L29" s="127" t="s">
        <v>4021</v>
      </c>
      <c r="M29" s="127" t="s">
        <v>3992</v>
      </c>
      <c r="N29" s="127" t="s">
        <v>3992</v>
      </c>
      <c r="O29" s="127" t="s">
        <v>3992</v>
      </c>
      <c r="P29" s="127" t="s">
        <v>4021</v>
      </c>
      <c r="Q29" s="127" t="s">
        <v>4021</v>
      </c>
      <c r="R29" s="127" t="s">
        <v>3992</v>
      </c>
      <c r="S29" s="127" t="s">
        <v>3992</v>
      </c>
      <c r="T29" s="127" t="s">
        <v>3992</v>
      </c>
      <c r="U29" s="127" t="s">
        <v>4021</v>
      </c>
      <c r="V29" s="127" t="s">
        <v>3992</v>
      </c>
      <c r="W29" s="127" t="s">
        <v>3992</v>
      </c>
      <c r="X29" s="127" t="s">
        <v>4021</v>
      </c>
      <c r="Y29" s="127" t="s">
        <v>3992</v>
      </c>
      <c r="Z29" s="127" t="s">
        <v>3992</v>
      </c>
      <c r="AA29" s="127" t="s">
        <v>4021</v>
      </c>
      <c r="AB29" s="127" t="s">
        <v>4021</v>
      </c>
      <c r="AC29" s="127" t="s">
        <v>4021</v>
      </c>
      <c r="AD29" s="127" t="s">
        <v>3992</v>
      </c>
      <c r="AE29" s="127" t="s">
        <v>4021</v>
      </c>
      <c r="AF29" s="127" t="s">
        <v>3992</v>
      </c>
      <c r="AG29" s="127" t="s">
        <v>4021</v>
      </c>
      <c r="AH29" s="127" t="s">
        <v>4021</v>
      </c>
      <c r="AI29" s="127" t="s">
        <v>4021</v>
      </c>
      <c r="AJ29" s="127" t="s">
        <v>4021</v>
      </c>
      <c r="AK29" s="127" t="s">
        <v>4021</v>
      </c>
      <c r="AL29" s="127" t="s">
        <v>4021</v>
      </c>
      <c r="AM29" s="127" t="s">
        <v>3992</v>
      </c>
      <c r="AN29" s="127" t="s">
        <v>4021</v>
      </c>
      <c r="AO29" s="127" t="s">
        <v>3992</v>
      </c>
      <c r="AP29" s="127" t="s">
        <v>4021</v>
      </c>
      <c r="AQ29" s="127" t="s">
        <v>4021</v>
      </c>
      <c r="AR29" s="127" t="s">
        <v>4021</v>
      </c>
      <c r="AS29" s="127" t="s">
        <v>4021</v>
      </c>
      <c r="AT29" s="127" t="s">
        <v>3992</v>
      </c>
      <c r="AU29" s="127" t="s">
        <v>3992</v>
      </c>
      <c r="AV29" s="127" t="s">
        <v>3992</v>
      </c>
      <c r="AW29" s="127" t="s">
        <v>4021</v>
      </c>
      <c r="AX29" s="127" t="s">
        <v>3992</v>
      </c>
      <c r="AY29" s="127" t="s">
        <v>3992</v>
      </c>
      <c r="AZ29" s="127" t="s">
        <v>4021</v>
      </c>
      <c r="BA29" s="127" t="s">
        <v>4021</v>
      </c>
      <c r="BB29" s="127" t="s">
        <v>3992</v>
      </c>
      <c r="BC29" s="127" t="s">
        <v>4021</v>
      </c>
      <c r="BD29" s="127" t="s">
        <v>4021</v>
      </c>
      <c r="BE29" s="127" t="s">
        <v>4021</v>
      </c>
      <c r="BF29" s="127" t="s">
        <v>3992</v>
      </c>
      <c r="BG29" s="127" t="s">
        <v>4021</v>
      </c>
      <c r="BH29" s="127" t="s">
        <v>3992</v>
      </c>
      <c r="BI29" s="127" t="s">
        <v>4021</v>
      </c>
      <c r="BJ29" s="127" t="s">
        <v>3992</v>
      </c>
      <c r="BK29" s="127" t="s">
        <v>3992</v>
      </c>
      <c r="BL29" s="127" t="s">
        <v>4021</v>
      </c>
      <c r="BM29" s="127" t="s">
        <v>4021</v>
      </c>
      <c r="BN29" s="127" t="s">
        <v>4021</v>
      </c>
      <c r="BO29" s="127" t="s">
        <v>4021</v>
      </c>
      <c r="BP29" s="127" t="s">
        <v>4021</v>
      </c>
      <c r="BQ29" s="127" t="s">
        <v>4021</v>
      </c>
      <c r="BR29" s="127" t="s">
        <v>4021</v>
      </c>
      <c r="BS29" s="127" t="s">
        <v>4021</v>
      </c>
      <c r="BT29" s="127" t="s">
        <v>4021</v>
      </c>
      <c r="BU29" s="127" t="s">
        <v>3992</v>
      </c>
      <c r="BV29" s="127" t="s">
        <v>4021</v>
      </c>
      <c r="BW29" s="127" t="s">
        <v>4021</v>
      </c>
      <c r="BX29" s="127" t="s">
        <v>3992</v>
      </c>
      <c r="BY29" s="127" t="s">
        <v>4021</v>
      </c>
      <c r="BZ29" s="127" t="s">
        <v>3992</v>
      </c>
      <c r="CA29" s="127" t="s">
        <v>3992</v>
      </c>
      <c r="CB29" s="127" t="s">
        <v>4021</v>
      </c>
      <c r="CC29" s="127" t="s">
        <v>4021</v>
      </c>
      <c r="CD29" s="127" t="s">
        <v>3992</v>
      </c>
      <c r="CE29" s="127" t="s">
        <v>4021</v>
      </c>
      <c r="CF29" s="127" t="s">
        <v>4021</v>
      </c>
      <c r="CG29" s="127" t="s">
        <v>4021</v>
      </c>
      <c r="CH29" s="127" t="s">
        <v>3992</v>
      </c>
      <c r="CI29" s="127" t="s">
        <v>4021</v>
      </c>
      <c r="CJ29" s="127" t="s">
        <v>3992</v>
      </c>
      <c r="CK29" s="127" t="s">
        <v>4021</v>
      </c>
      <c r="CL29" s="127" t="s">
        <v>4021</v>
      </c>
      <c r="CM29" s="127" t="s">
        <v>4021</v>
      </c>
      <c r="CN29" s="127" t="s">
        <v>4021</v>
      </c>
      <c r="CO29" s="127" t="s">
        <v>3992</v>
      </c>
      <c r="CP29" s="127" t="s">
        <v>4021</v>
      </c>
      <c r="CQ29" s="127" t="s">
        <v>4021</v>
      </c>
      <c r="CR29" s="127" t="s">
        <v>3992</v>
      </c>
      <c r="CS29" s="127" t="s">
        <v>3992</v>
      </c>
      <c r="CT29" s="127" t="s">
        <v>3992</v>
      </c>
      <c r="CU29" s="127" t="s">
        <v>4021</v>
      </c>
      <c r="CV29" s="127" t="s">
        <v>4021</v>
      </c>
      <c r="CW29" s="127" t="s">
        <v>4021</v>
      </c>
      <c r="CX29" s="127" t="s">
        <v>4021</v>
      </c>
      <c r="CY29" s="127" t="s">
        <v>4021</v>
      </c>
      <c r="CZ29" s="127" t="s">
        <v>3992</v>
      </c>
      <c r="DA29" s="127" t="s">
        <v>4021</v>
      </c>
      <c r="DB29" s="127" t="s">
        <v>3992</v>
      </c>
      <c r="DC29" s="127" t="s">
        <v>3992</v>
      </c>
      <c r="DD29" s="127" t="s">
        <v>3992</v>
      </c>
      <c r="DE29" s="127" t="s">
        <v>3992</v>
      </c>
      <c r="DF29" s="127" t="s">
        <v>3992</v>
      </c>
      <c r="DG29" s="127" t="s">
        <v>3992</v>
      </c>
      <c r="DH29" s="127" t="s">
        <v>3992</v>
      </c>
      <c r="DI29" s="127" t="s">
        <v>3992</v>
      </c>
      <c r="DJ29" s="127" t="s">
        <v>3992</v>
      </c>
      <c r="DK29" s="127" t="s">
        <v>3992</v>
      </c>
      <c r="DL29" s="127" t="s">
        <v>3992</v>
      </c>
      <c r="DM29" s="127" t="s">
        <v>3992</v>
      </c>
      <c r="DN29" s="127" t="s">
        <v>3992</v>
      </c>
      <c r="DO29" s="127" t="s">
        <v>3992</v>
      </c>
      <c r="DP29" s="127" t="s">
        <v>3992</v>
      </c>
      <c r="DQ29" s="127" t="s">
        <v>3992</v>
      </c>
      <c r="DR29" s="127" t="s">
        <v>3992</v>
      </c>
      <c r="DS29" s="127" t="s">
        <v>3992</v>
      </c>
      <c r="DT29" s="127" t="s">
        <v>3992</v>
      </c>
      <c r="DU29" s="127" t="s">
        <v>4021</v>
      </c>
      <c r="DV29" s="127" t="s">
        <v>4021</v>
      </c>
      <c r="DW29" s="127" t="s">
        <v>4021</v>
      </c>
      <c r="DX29" s="127" t="s">
        <v>3992</v>
      </c>
      <c r="DY29" s="127" t="s">
        <v>4021</v>
      </c>
      <c r="DZ29" s="127" t="s">
        <v>4021</v>
      </c>
      <c r="EA29" s="127" t="s">
        <v>4021</v>
      </c>
      <c r="EB29" s="127" t="s">
        <v>4021</v>
      </c>
      <c r="EC29" s="127" t="s">
        <v>3992</v>
      </c>
      <c r="ED29" s="127" t="s">
        <v>4021</v>
      </c>
      <c r="EE29" s="127" t="s">
        <v>3992</v>
      </c>
      <c r="EF29" s="127" t="s">
        <v>4021</v>
      </c>
      <c r="EG29" s="127" t="s">
        <v>4021</v>
      </c>
      <c r="EH29" s="127" t="s">
        <v>3992</v>
      </c>
      <c r="EI29" s="127" t="s">
        <v>3992</v>
      </c>
      <c r="EJ29" s="127" t="s">
        <v>4021</v>
      </c>
      <c r="EK29" s="127" t="s">
        <v>3992</v>
      </c>
      <c r="EL29" s="127" t="s">
        <v>4021</v>
      </c>
      <c r="EM29" s="127" t="s">
        <v>4021</v>
      </c>
      <c r="EN29" s="127" t="s">
        <v>4021</v>
      </c>
      <c r="EO29" s="127" t="s">
        <v>4021</v>
      </c>
      <c r="EP29" s="127" t="s">
        <v>4021</v>
      </c>
      <c r="EQ29" s="127" t="s">
        <v>3992</v>
      </c>
      <c r="ER29" s="127" t="s">
        <v>4021</v>
      </c>
      <c r="ES29" s="127" t="s">
        <v>3992</v>
      </c>
      <c r="ET29" s="127" t="s">
        <v>4021</v>
      </c>
      <c r="EU29" s="127" t="s">
        <v>4021</v>
      </c>
      <c r="EV29" s="127" t="s">
        <v>3992</v>
      </c>
      <c r="EW29" s="127" t="s">
        <v>3992</v>
      </c>
      <c r="EX29" s="127" t="s">
        <v>3992</v>
      </c>
      <c r="EY29" s="127" t="s">
        <v>3992</v>
      </c>
      <c r="EZ29" s="127" t="s">
        <v>4021</v>
      </c>
      <c r="FA29" s="127" t="s">
        <v>4021</v>
      </c>
      <c r="FB29" s="127" t="s">
        <v>4021</v>
      </c>
      <c r="FC29" s="127" t="s">
        <v>4021</v>
      </c>
      <c r="FD29" s="127" t="s">
        <v>4021</v>
      </c>
      <c r="FE29" s="127" t="s">
        <v>4021</v>
      </c>
      <c r="FF29" s="127" t="s">
        <v>3992</v>
      </c>
      <c r="FG29" s="127" t="s">
        <v>3992</v>
      </c>
      <c r="FH29" s="127" t="s">
        <v>4021</v>
      </c>
      <c r="FI29" s="127" t="s">
        <v>4021</v>
      </c>
      <c r="FJ29" s="127" t="s">
        <v>4021</v>
      </c>
      <c r="FK29" s="127" t="s">
        <v>4021</v>
      </c>
      <c r="FL29" s="127" t="s">
        <v>3992</v>
      </c>
      <c r="FM29" s="127" t="s">
        <v>3992</v>
      </c>
      <c r="FN29" s="127" t="s">
        <v>3992</v>
      </c>
      <c r="FO29" s="127" t="s">
        <v>3992</v>
      </c>
      <c r="FP29" s="127" t="s">
        <v>3992</v>
      </c>
      <c r="FQ29" s="127" t="s">
        <v>3992</v>
      </c>
      <c r="FR29" s="127" t="s">
        <v>3992</v>
      </c>
      <c r="FS29" s="127" t="s">
        <v>4021</v>
      </c>
      <c r="FT29" s="127" t="s">
        <v>3992</v>
      </c>
      <c r="FU29" s="127" t="s">
        <v>3992</v>
      </c>
      <c r="FV29" s="127" t="s">
        <v>4021</v>
      </c>
      <c r="FW29" s="127" t="s">
        <v>3992</v>
      </c>
      <c r="FX29" s="127" t="s">
        <v>3992</v>
      </c>
      <c r="FY29" s="127" t="s">
        <v>3992</v>
      </c>
      <c r="FZ29" s="127" t="s">
        <v>3992</v>
      </c>
      <c r="GA29" s="127" t="s">
        <v>3992</v>
      </c>
      <c r="GB29" s="127" t="s">
        <v>3992</v>
      </c>
      <c r="GC29" s="127" t="s">
        <v>4021</v>
      </c>
      <c r="GD29" s="127" t="s">
        <v>3992</v>
      </c>
      <c r="GE29" s="127" t="s">
        <v>3992</v>
      </c>
      <c r="GF29" s="127" t="s">
        <v>3992</v>
      </c>
      <c r="GG29" s="127" t="s">
        <v>4021</v>
      </c>
      <c r="GH29" s="127" t="s">
        <v>4021</v>
      </c>
      <c r="GI29" s="127" t="s">
        <v>4021</v>
      </c>
      <c r="GJ29" s="127" t="s">
        <v>4021</v>
      </c>
      <c r="GK29" s="127" t="s">
        <v>3992</v>
      </c>
      <c r="GL29" s="127" t="s">
        <v>3992</v>
      </c>
      <c r="GM29" s="127" t="s">
        <v>3992</v>
      </c>
      <c r="GN29" s="127" t="s">
        <v>4021</v>
      </c>
      <c r="GO29" s="127" t="s">
        <v>4021</v>
      </c>
      <c r="GP29" s="127" t="s">
        <v>3992</v>
      </c>
      <c r="GQ29" s="127" t="s">
        <v>4021</v>
      </c>
      <c r="GR29" s="127" t="s">
        <v>3992</v>
      </c>
      <c r="GS29" s="127" t="s">
        <v>4021</v>
      </c>
      <c r="GT29" s="127" t="s">
        <v>4021</v>
      </c>
      <c r="GU29" s="127" t="s">
        <v>4021</v>
      </c>
      <c r="GV29" s="127" t="s">
        <v>3992</v>
      </c>
      <c r="GW29" s="127" t="s">
        <v>4021</v>
      </c>
      <c r="GX29" s="127" t="s">
        <v>4021</v>
      </c>
      <c r="GY29" s="127" t="s">
        <v>4021</v>
      </c>
      <c r="GZ29" s="127" t="s">
        <v>4021</v>
      </c>
      <c r="HA29" s="127" t="s">
        <v>3992</v>
      </c>
      <c r="HB29" s="127" t="s">
        <v>3992</v>
      </c>
      <c r="HC29" s="127" t="s">
        <v>3992</v>
      </c>
      <c r="HD29" s="127" t="s">
        <v>3992</v>
      </c>
      <c r="HE29" s="127" t="s">
        <v>3992</v>
      </c>
      <c r="HF29" s="127" t="s">
        <v>4021</v>
      </c>
      <c r="HG29" s="127" t="s">
        <v>3992</v>
      </c>
    </row>
    <row r="30" spans="1:215" ht="13.9" customHeight="1">
      <c r="A30" s="121">
        <v>29</v>
      </c>
      <c r="B30" s="127" t="s">
        <v>24</v>
      </c>
      <c r="C30" s="127" t="s">
        <v>367</v>
      </c>
      <c r="D30" s="127" t="s">
        <v>411</v>
      </c>
      <c r="E30" s="127" t="s">
        <v>412</v>
      </c>
      <c r="F30" s="126">
        <v>1056</v>
      </c>
      <c r="G30" s="127" t="s">
        <v>4022</v>
      </c>
      <c r="H30" s="127" t="s">
        <v>3992</v>
      </c>
      <c r="I30" s="127" t="s">
        <v>4022</v>
      </c>
      <c r="J30" s="127" t="s">
        <v>4022</v>
      </c>
      <c r="K30" s="127" t="s">
        <v>3992</v>
      </c>
      <c r="L30" s="127" t="s">
        <v>4022</v>
      </c>
      <c r="M30" s="127" t="s">
        <v>3992</v>
      </c>
      <c r="N30" s="127" t="s">
        <v>3992</v>
      </c>
      <c r="O30" s="127" t="s">
        <v>3992</v>
      </c>
      <c r="P30" s="127" t="s">
        <v>3992</v>
      </c>
      <c r="Q30" s="127" t="s">
        <v>4022</v>
      </c>
      <c r="R30" s="127" t="s">
        <v>3992</v>
      </c>
      <c r="S30" s="127" t="s">
        <v>3992</v>
      </c>
      <c r="T30" s="127" t="s">
        <v>4022</v>
      </c>
      <c r="U30" s="127" t="s">
        <v>3992</v>
      </c>
      <c r="V30" s="127" t="s">
        <v>3992</v>
      </c>
      <c r="W30" s="127" t="s">
        <v>3992</v>
      </c>
      <c r="X30" s="127" t="s">
        <v>4022</v>
      </c>
      <c r="Y30" s="127" t="s">
        <v>3992</v>
      </c>
      <c r="Z30" s="127" t="s">
        <v>3992</v>
      </c>
      <c r="AA30" s="127" t="s">
        <v>4022</v>
      </c>
      <c r="AB30" s="127" t="s">
        <v>3992</v>
      </c>
      <c r="AC30" s="127" t="s">
        <v>4022</v>
      </c>
      <c r="AD30" s="127" t="s">
        <v>3992</v>
      </c>
      <c r="AE30" s="127" t="s">
        <v>4022</v>
      </c>
      <c r="AF30" s="127" t="s">
        <v>3992</v>
      </c>
      <c r="AG30" s="127" t="s">
        <v>4022</v>
      </c>
      <c r="AH30" s="127" t="s">
        <v>4022</v>
      </c>
      <c r="AI30" s="127" t="s">
        <v>4022</v>
      </c>
      <c r="AJ30" s="127" t="s">
        <v>4022</v>
      </c>
      <c r="AK30" s="127" t="s">
        <v>4022</v>
      </c>
      <c r="AL30" s="127" t="s">
        <v>4022</v>
      </c>
      <c r="AM30" s="127" t="s">
        <v>3992</v>
      </c>
      <c r="AN30" s="127" t="s">
        <v>4022</v>
      </c>
      <c r="AO30" s="127" t="s">
        <v>3992</v>
      </c>
      <c r="AP30" s="127" t="s">
        <v>4022</v>
      </c>
      <c r="AQ30" s="127" t="s">
        <v>4022</v>
      </c>
      <c r="AR30" s="127" t="s">
        <v>4022</v>
      </c>
      <c r="AS30" s="127" t="s">
        <v>4022</v>
      </c>
      <c r="AT30" s="127" t="s">
        <v>4022</v>
      </c>
      <c r="AU30" s="127" t="s">
        <v>3992</v>
      </c>
      <c r="AV30" s="127" t="s">
        <v>3992</v>
      </c>
      <c r="AW30" s="127" t="s">
        <v>4022</v>
      </c>
      <c r="AX30" s="127" t="s">
        <v>3992</v>
      </c>
      <c r="AY30" s="127" t="s">
        <v>3992</v>
      </c>
      <c r="AZ30" s="127" t="s">
        <v>4022</v>
      </c>
      <c r="BA30" s="127" t="s">
        <v>4022</v>
      </c>
      <c r="BB30" s="127" t="s">
        <v>4022</v>
      </c>
      <c r="BC30" s="127" t="s">
        <v>4022</v>
      </c>
      <c r="BD30" s="127" t="s">
        <v>4022</v>
      </c>
      <c r="BE30" s="127" t="s">
        <v>4022</v>
      </c>
      <c r="BF30" s="127" t="s">
        <v>4022</v>
      </c>
      <c r="BG30" s="127" t="s">
        <v>4022</v>
      </c>
      <c r="BH30" s="127" t="s">
        <v>3992</v>
      </c>
      <c r="BI30" s="127" t="s">
        <v>4022</v>
      </c>
      <c r="BJ30" s="127" t="s">
        <v>3992</v>
      </c>
      <c r="BK30" s="127" t="s">
        <v>3992</v>
      </c>
      <c r="BL30" s="127" t="s">
        <v>4022</v>
      </c>
      <c r="BM30" s="127" t="s">
        <v>4022</v>
      </c>
      <c r="BN30" s="127" t="s">
        <v>4022</v>
      </c>
      <c r="BO30" s="127" t="s">
        <v>4022</v>
      </c>
      <c r="BP30" s="127" t="s">
        <v>4022</v>
      </c>
      <c r="BQ30" s="127" t="s">
        <v>4022</v>
      </c>
      <c r="BR30" s="127" t="s">
        <v>4022</v>
      </c>
      <c r="BS30" s="127" t="s">
        <v>4022</v>
      </c>
      <c r="BT30" s="127" t="s">
        <v>4022</v>
      </c>
      <c r="BU30" s="127" t="s">
        <v>3992</v>
      </c>
      <c r="BV30" s="127" t="s">
        <v>4022</v>
      </c>
      <c r="BW30" s="127" t="s">
        <v>4022</v>
      </c>
      <c r="BX30" s="127" t="s">
        <v>3992</v>
      </c>
      <c r="BY30" s="127" t="s">
        <v>4022</v>
      </c>
      <c r="BZ30" s="127" t="s">
        <v>3992</v>
      </c>
      <c r="CA30" s="127" t="s">
        <v>3992</v>
      </c>
      <c r="CB30" s="127" t="s">
        <v>4022</v>
      </c>
      <c r="CC30" s="127" t="s">
        <v>4022</v>
      </c>
      <c r="CD30" s="127" t="s">
        <v>3992</v>
      </c>
      <c r="CE30" s="127" t="s">
        <v>4022</v>
      </c>
      <c r="CF30" s="127" t="s">
        <v>4022</v>
      </c>
      <c r="CG30" s="127" t="s">
        <v>4022</v>
      </c>
      <c r="CH30" s="127" t="s">
        <v>3992</v>
      </c>
      <c r="CI30" s="127" t="s">
        <v>4022</v>
      </c>
      <c r="CJ30" s="127" t="s">
        <v>3992</v>
      </c>
      <c r="CK30" s="127" t="s">
        <v>4022</v>
      </c>
      <c r="CL30" s="127" t="s">
        <v>4022</v>
      </c>
      <c r="CM30" s="127" t="s">
        <v>4022</v>
      </c>
      <c r="CN30" s="127" t="s">
        <v>4022</v>
      </c>
      <c r="CO30" s="127" t="s">
        <v>3992</v>
      </c>
      <c r="CP30" s="127" t="s">
        <v>4022</v>
      </c>
      <c r="CQ30" s="127" t="s">
        <v>4022</v>
      </c>
      <c r="CR30" s="127" t="s">
        <v>3992</v>
      </c>
      <c r="CS30" s="127" t="s">
        <v>4022</v>
      </c>
      <c r="CT30" s="127" t="s">
        <v>4022</v>
      </c>
      <c r="CU30" s="127" t="s">
        <v>4022</v>
      </c>
      <c r="CV30" s="127" t="s">
        <v>4022</v>
      </c>
      <c r="CW30" s="127" t="s">
        <v>4022</v>
      </c>
      <c r="CX30" s="127" t="s">
        <v>4022</v>
      </c>
      <c r="CY30" s="127" t="s">
        <v>4022</v>
      </c>
      <c r="CZ30" s="127" t="s">
        <v>3992</v>
      </c>
      <c r="DA30" s="127" t="s">
        <v>4022</v>
      </c>
      <c r="DB30" s="127" t="s">
        <v>3992</v>
      </c>
      <c r="DC30" s="127" t="s">
        <v>3992</v>
      </c>
      <c r="DD30" s="127" t="s">
        <v>4022</v>
      </c>
      <c r="DE30" s="127" t="s">
        <v>3992</v>
      </c>
      <c r="DF30" s="127" t="s">
        <v>3992</v>
      </c>
      <c r="DG30" s="127" t="s">
        <v>3992</v>
      </c>
      <c r="DH30" s="127" t="s">
        <v>3992</v>
      </c>
      <c r="DI30" s="127" t="s">
        <v>3992</v>
      </c>
      <c r="DJ30" s="127" t="s">
        <v>3992</v>
      </c>
      <c r="DK30" s="127" t="s">
        <v>3992</v>
      </c>
      <c r="DL30" s="127" t="s">
        <v>3992</v>
      </c>
      <c r="DM30" s="127" t="s">
        <v>3992</v>
      </c>
      <c r="DN30" s="127" t="s">
        <v>3992</v>
      </c>
      <c r="DO30" s="127" t="s">
        <v>3992</v>
      </c>
      <c r="DP30" s="127" t="s">
        <v>3992</v>
      </c>
      <c r="DQ30" s="127" t="s">
        <v>3992</v>
      </c>
      <c r="DR30" s="127" t="s">
        <v>3992</v>
      </c>
      <c r="DS30" s="127" t="s">
        <v>3992</v>
      </c>
      <c r="DT30" s="127" t="s">
        <v>3992</v>
      </c>
      <c r="DU30" s="127" t="s">
        <v>4022</v>
      </c>
      <c r="DV30" s="127" t="s">
        <v>3992</v>
      </c>
      <c r="DW30" s="127" t="s">
        <v>4022</v>
      </c>
      <c r="DX30" s="127" t="s">
        <v>3992</v>
      </c>
      <c r="DY30" s="127" t="s">
        <v>4022</v>
      </c>
      <c r="DZ30" s="127" t="s">
        <v>4022</v>
      </c>
      <c r="EA30" s="127" t="s">
        <v>4022</v>
      </c>
      <c r="EB30" s="127" t="s">
        <v>4022</v>
      </c>
      <c r="EC30" s="127" t="s">
        <v>4022</v>
      </c>
      <c r="ED30" s="127" t="s">
        <v>4022</v>
      </c>
      <c r="EE30" s="127" t="s">
        <v>3992</v>
      </c>
      <c r="EF30" s="127" t="s">
        <v>4022</v>
      </c>
      <c r="EG30" s="127" t="s">
        <v>4022</v>
      </c>
      <c r="EH30" s="127" t="s">
        <v>3992</v>
      </c>
      <c r="EI30" s="127" t="s">
        <v>3992</v>
      </c>
      <c r="EJ30" s="127" t="s">
        <v>4022</v>
      </c>
      <c r="EK30" s="127" t="s">
        <v>3992</v>
      </c>
      <c r="EL30" s="127" t="s">
        <v>4022</v>
      </c>
      <c r="EM30" s="127" t="s">
        <v>4022</v>
      </c>
      <c r="EN30" s="127" t="s">
        <v>4022</v>
      </c>
      <c r="EO30" s="127" t="s">
        <v>4022</v>
      </c>
      <c r="EP30" s="127" t="s">
        <v>4022</v>
      </c>
      <c r="EQ30" s="127" t="s">
        <v>4022</v>
      </c>
      <c r="ER30" s="127" t="s">
        <v>4022</v>
      </c>
      <c r="ES30" s="127" t="s">
        <v>4022</v>
      </c>
      <c r="ET30" s="127" t="s">
        <v>4022</v>
      </c>
      <c r="EU30" s="127" t="s">
        <v>4022</v>
      </c>
      <c r="EV30" s="127" t="s">
        <v>3992</v>
      </c>
      <c r="EW30" s="127" t="s">
        <v>3992</v>
      </c>
      <c r="EX30" s="127" t="s">
        <v>3992</v>
      </c>
      <c r="EY30" s="127" t="s">
        <v>3992</v>
      </c>
      <c r="EZ30" s="127" t="s">
        <v>4022</v>
      </c>
      <c r="FA30" s="127" t="s">
        <v>4022</v>
      </c>
      <c r="FB30" s="127" t="s">
        <v>4022</v>
      </c>
      <c r="FC30" s="127" t="s">
        <v>4022</v>
      </c>
      <c r="FD30" s="127" t="s">
        <v>4022</v>
      </c>
      <c r="FE30" s="127" t="s">
        <v>4022</v>
      </c>
      <c r="FF30" s="127" t="s">
        <v>3992</v>
      </c>
      <c r="FG30" s="127" t="s">
        <v>3992</v>
      </c>
      <c r="FH30" s="127" t="s">
        <v>3992</v>
      </c>
      <c r="FI30" s="127" t="s">
        <v>4022</v>
      </c>
      <c r="FJ30" s="127" t="s">
        <v>4022</v>
      </c>
      <c r="FK30" s="127" t="s">
        <v>4022</v>
      </c>
      <c r="FL30" s="127" t="s">
        <v>3992</v>
      </c>
      <c r="FM30" s="127" t="s">
        <v>3992</v>
      </c>
      <c r="FN30" s="127" t="s">
        <v>3992</v>
      </c>
      <c r="FO30" s="127" t="s">
        <v>3992</v>
      </c>
      <c r="FP30" s="127" t="s">
        <v>3992</v>
      </c>
      <c r="FQ30" s="127" t="s">
        <v>3992</v>
      </c>
      <c r="FR30" s="127" t="s">
        <v>3992</v>
      </c>
      <c r="FS30" s="127" t="s">
        <v>4022</v>
      </c>
      <c r="FT30" s="127" t="s">
        <v>3992</v>
      </c>
      <c r="FU30" s="127" t="s">
        <v>3992</v>
      </c>
      <c r="FV30" s="127" t="s">
        <v>4022</v>
      </c>
      <c r="FW30" s="127" t="s">
        <v>3992</v>
      </c>
      <c r="FX30" s="127" t="s">
        <v>3992</v>
      </c>
      <c r="FY30" s="127" t="s">
        <v>3992</v>
      </c>
      <c r="FZ30" s="127" t="s">
        <v>3992</v>
      </c>
      <c r="GA30" s="127" t="s">
        <v>3992</v>
      </c>
      <c r="GB30" s="127" t="s">
        <v>3992</v>
      </c>
      <c r="GC30" s="127" t="s">
        <v>4022</v>
      </c>
      <c r="GD30" s="127" t="s">
        <v>3992</v>
      </c>
      <c r="GE30" s="127" t="s">
        <v>4022</v>
      </c>
      <c r="GF30" s="127" t="s">
        <v>3992</v>
      </c>
      <c r="GG30" s="127" t="s">
        <v>4022</v>
      </c>
      <c r="GH30" s="127" t="s">
        <v>4022</v>
      </c>
      <c r="GI30" s="127" t="s">
        <v>4022</v>
      </c>
      <c r="GJ30" s="127" t="s">
        <v>4022</v>
      </c>
      <c r="GK30" s="127" t="s">
        <v>3992</v>
      </c>
      <c r="GL30" s="127" t="s">
        <v>3992</v>
      </c>
      <c r="GM30" s="127" t="s">
        <v>3992</v>
      </c>
      <c r="GN30" s="127" t="s">
        <v>3992</v>
      </c>
      <c r="GO30" s="127" t="s">
        <v>4022</v>
      </c>
      <c r="GP30" s="127" t="s">
        <v>3992</v>
      </c>
      <c r="GQ30" s="127" t="s">
        <v>4022</v>
      </c>
      <c r="GR30" s="127" t="s">
        <v>4022</v>
      </c>
      <c r="GS30" s="127" t="s">
        <v>4022</v>
      </c>
      <c r="GT30" s="127" t="s">
        <v>4022</v>
      </c>
      <c r="GU30" s="127" t="s">
        <v>4022</v>
      </c>
      <c r="GV30" s="127" t="s">
        <v>4022</v>
      </c>
      <c r="GW30" s="127" t="s">
        <v>4022</v>
      </c>
      <c r="GX30" s="127" t="s">
        <v>4022</v>
      </c>
      <c r="GY30" s="127" t="s">
        <v>4022</v>
      </c>
      <c r="GZ30" s="127" t="s">
        <v>4022</v>
      </c>
      <c r="HA30" s="127" t="s">
        <v>3992</v>
      </c>
      <c r="HB30" s="127" t="s">
        <v>3992</v>
      </c>
      <c r="HC30" s="127" t="s">
        <v>3992</v>
      </c>
      <c r="HD30" s="127" t="s">
        <v>4022</v>
      </c>
      <c r="HE30" s="127" t="s">
        <v>3992</v>
      </c>
      <c r="HF30" s="127" t="s">
        <v>4022</v>
      </c>
      <c r="HG30" s="127" t="s">
        <v>3992</v>
      </c>
    </row>
    <row r="31" spans="1:215" ht="13.9" customHeight="1">
      <c r="A31" s="121">
        <v>30</v>
      </c>
      <c r="B31" s="127" t="s">
        <v>88</v>
      </c>
      <c r="C31" s="127" t="s">
        <v>367</v>
      </c>
      <c r="D31" s="127" t="s">
        <v>411</v>
      </c>
      <c r="E31" s="127" t="s">
        <v>416</v>
      </c>
      <c r="F31" s="126">
        <v>1304</v>
      </c>
      <c r="G31" s="127" t="s">
        <v>4023</v>
      </c>
      <c r="H31" s="127" t="s">
        <v>3992</v>
      </c>
      <c r="I31" s="127" t="s">
        <v>4023</v>
      </c>
      <c r="J31" s="127" t="s">
        <v>4023</v>
      </c>
      <c r="K31" s="127" t="s">
        <v>3992</v>
      </c>
      <c r="L31" s="127" t="s">
        <v>4023</v>
      </c>
      <c r="M31" s="127" t="s">
        <v>3992</v>
      </c>
      <c r="N31" s="127" t="s">
        <v>3992</v>
      </c>
      <c r="O31" s="127" t="s">
        <v>3992</v>
      </c>
      <c r="P31" s="127" t="s">
        <v>4023</v>
      </c>
      <c r="Q31" s="127" t="s">
        <v>4023</v>
      </c>
      <c r="R31" s="127" t="s">
        <v>3992</v>
      </c>
      <c r="S31" s="127" t="s">
        <v>3992</v>
      </c>
      <c r="T31" s="127" t="s">
        <v>3992</v>
      </c>
      <c r="U31" s="127" t="s">
        <v>4023</v>
      </c>
      <c r="V31" s="127" t="s">
        <v>3992</v>
      </c>
      <c r="W31" s="127" t="s">
        <v>3992</v>
      </c>
      <c r="X31" s="127" t="s">
        <v>4023</v>
      </c>
      <c r="Y31" s="127" t="s">
        <v>3992</v>
      </c>
      <c r="Z31" s="127" t="s">
        <v>3992</v>
      </c>
      <c r="AA31" s="127" t="s">
        <v>4023</v>
      </c>
      <c r="AB31" s="127" t="s">
        <v>4023</v>
      </c>
      <c r="AC31" s="127" t="s">
        <v>4023</v>
      </c>
      <c r="AD31" s="127" t="s">
        <v>3992</v>
      </c>
      <c r="AE31" s="127" t="s">
        <v>4023</v>
      </c>
      <c r="AF31" s="127" t="s">
        <v>3992</v>
      </c>
      <c r="AG31" s="127" t="s">
        <v>4023</v>
      </c>
      <c r="AH31" s="127" t="s">
        <v>4023</v>
      </c>
      <c r="AI31" s="127" t="s">
        <v>4023</v>
      </c>
      <c r="AJ31" s="127" t="s">
        <v>4023</v>
      </c>
      <c r="AK31" s="127" t="s">
        <v>4023</v>
      </c>
      <c r="AL31" s="127" t="s">
        <v>4023</v>
      </c>
      <c r="AM31" s="127" t="s">
        <v>3992</v>
      </c>
      <c r="AN31" s="127" t="s">
        <v>4023</v>
      </c>
      <c r="AO31" s="127" t="s">
        <v>3992</v>
      </c>
      <c r="AP31" s="127" t="s">
        <v>4023</v>
      </c>
      <c r="AQ31" s="127" t="s">
        <v>4023</v>
      </c>
      <c r="AR31" s="127" t="s">
        <v>4023</v>
      </c>
      <c r="AS31" s="127" t="s">
        <v>4023</v>
      </c>
      <c r="AT31" s="127" t="s">
        <v>3992</v>
      </c>
      <c r="AU31" s="127" t="s">
        <v>3992</v>
      </c>
      <c r="AV31" s="127" t="s">
        <v>3992</v>
      </c>
      <c r="AW31" s="127" t="s">
        <v>4023</v>
      </c>
      <c r="AX31" s="127" t="s">
        <v>4023</v>
      </c>
      <c r="AY31" s="127" t="s">
        <v>3992</v>
      </c>
      <c r="AZ31" s="127" t="s">
        <v>4023</v>
      </c>
      <c r="BA31" s="127" t="s">
        <v>4023</v>
      </c>
      <c r="BB31" s="127" t="s">
        <v>3992</v>
      </c>
      <c r="BC31" s="127" t="s">
        <v>4023</v>
      </c>
      <c r="BD31" s="127" t="s">
        <v>4023</v>
      </c>
      <c r="BE31" s="127" t="s">
        <v>4023</v>
      </c>
      <c r="BF31" s="127" t="s">
        <v>3992</v>
      </c>
      <c r="BG31" s="127" t="s">
        <v>4023</v>
      </c>
      <c r="BH31" s="127" t="s">
        <v>3992</v>
      </c>
      <c r="BI31" s="127" t="s">
        <v>4023</v>
      </c>
      <c r="BJ31" s="127" t="s">
        <v>3992</v>
      </c>
      <c r="BK31" s="127" t="s">
        <v>3992</v>
      </c>
      <c r="BL31" s="127" t="s">
        <v>4023</v>
      </c>
      <c r="BM31" s="127" t="s">
        <v>4023</v>
      </c>
      <c r="BN31" s="127" t="s">
        <v>4023</v>
      </c>
      <c r="BO31" s="127" t="s">
        <v>4023</v>
      </c>
      <c r="BP31" s="127" t="s">
        <v>4023</v>
      </c>
      <c r="BQ31" s="127" t="s">
        <v>4023</v>
      </c>
      <c r="BR31" s="127" t="s">
        <v>4023</v>
      </c>
      <c r="BS31" s="127" t="s">
        <v>4023</v>
      </c>
      <c r="BT31" s="127" t="s">
        <v>4023</v>
      </c>
      <c r="BU31" s="127" t="s">
        <v>3992</v>
      </c>
      <c r="BV31" s="127" t="s">
        <v>4023</v>
      </c>
      <c r="BW31" s="127" t="s">
        <v>4023</v>
      </c>
      <c r="BX31" s="127" t="s">
        <v>3992</v>
      </c>
      <c r="BY31" s="127" t="s">
        <v>4023</v>
      </c>
      <c r="BZ31" s="127" t="s">
        <v>3992</v>
      </c>
      <c r="CA31" s="127" t="s">
        <v>3992</v>
      </c>
      <c r="CB31" s="127" t="s">
        <v>4023</v>
      </c>
      <c r="CC31" s="127" t="s">
        <v>4023</v>
      </c>
      <c r="CD31" s="127" t="s">
        <v>3992</v>
      </c>
      <c r="CE31" s="127" t="s">
        <v>4023</v>
      </c>
      <c r="CF31" s="127" t="s">
        <v>4023</v>
      </c>
      <c r="CG31" s="127" t="s">
        <v>4023</v>
      </c>
      <c r="CH31" s="127" t="s">
        <v>4023</v>
      </c>
      <c r="CI31" s="127" t="s">
        <v>4023</v>
      </c>
      <c r="CJ31" s="127" t="s">
        <v>3992</v>
      </c>
      <c r="CK31" s="127" t="s">
        <v>4023</v>
      </c>
      <c r="CL31" s="127" t="s">
        <v>4023</v>
      </c>
      <c r="CM31" s="127" t="s">
        <v>4023</v>
      </c>
      <c r="CN31" s="127" t="s">
        <v>4023</v>
      </c>
      <c r="CO31" s="127" t="s">
        <v>3992</v>
      </c>
      <c r="CP31" s="127" t="s">
        <v>4023</v>
      </c>
      <c r="CQ31" s="127" t="s">
        <v>4023</v>
      </c>
      <c r="CR31" s="127" t="s">
        <v>3992</v>
      </c>
      <c r="CS31" s="127" t="s">
        <v>4023</v>
      </c>
      <c r="CT31" s="127" t="s">
        <v>4023</v>
      </c>
      <c r="CU31" s="127" t="s">
        <v>4023</v>
      </c>
      <c r="CV31" s="127" t="s">
        <v>4023</v>
      </c>
      <c r="CW31" s="127" t="s">
        <v>4023</v>
      </c>
      <c r="CX31" s="127" t="s">
        <v>4023</v>
      </c>
      <c r="CY31" s="127" t="s">
        <v>4023</v>
      </c>
      <c r="CZ31" s="127" t="s">
        <v>3992</v>
      </c>
      <c r="DA31" s="127" t="s">
        <v>3992</v>
      </c>
      <c r="DB31" s="127" t="s">
        <v>3992</v>
      </c>
      <c r="DC31" s="127" t="s">
        <v>3992</v>
      </c>
      <c r="DD31" s="127" t="s">
        <v>4023</v>
      </c>
      <c r="DE31" s="127" t="s">
        <v>3992</v>
      </c>
      <c r="DF31" s="127" t="s">
        <v>3992</v>
      </c>
      <c r="DG31" s="127" t="s">
        <v>3992</v>
      </c>
      <c r="DH31" s="127" t="s">
        <v>3992</v>
      </c>
      <c r="DI31" s="127" t="s">
        <v>3992</v>
      </c>
      <c r="DJ31" s="127" t="s">
        <v>3992</v>
      </c>
      <c r="DK31" s="127" t="s">
        <v>3992</v>
      </c>
      <c r="DL31" s="127" t="s">
        <v>3992</v>
      </c>
      <c r="DM31" s="127" t="s">
        <v>3992</v>
      </c>
      <c r="DN31" s="127" t="s">
        <v>3992</v>
      </c>
      <c r="DO31" s="127" t="s">
        <v>3992</v>
      </c>
      <c r="DP31" s="127" t="s">
        <v>3992</v>
      </c>
      <c r="DQ31" s="127" t="s">
        <v>3992</v>
      </c>
      <c r="DR31" s="127" t="s">
        <v>3992</v>
      </c>
      <c r="DS31" s="127" t="s">
        <v>3992</v>
      </c>
      <c r="DT31" s="127" t="s">
        <v>4023</v>
      </c>
      <c r="DU31" s="127" t="s">
        <v>4023</v>
      </c>
      <c r="DV31" s="127" t="s">
        <v>4023</v>
      </c>
      <c r="DW31" s="127" t="s">
        <v>3992</v>
      </c>
      <c r="DX31" s="127" t="s">
        <v>3992</v>
      </c>
      <c r="DY31" s="127" t="s">
        <v>4023</v>
      </c>
      <c r="DZ31" s="127" t="s">
        <v>4023</v>
      </c>
      <c r="EA31" s="127" t="s">
        <v>4023</v>
      </c>
      <c r="EB31" s="127" t="s">
        <v>4023</v>
      </c>
      <c r="EC31" s="127" t="s">
        <v>3992</v>
      </c>
      <c r="ED31" s="127" t="s">
        <v>4023</v>
      </c>
      <c r="EE31" s="127" t="s">
        <v>3992</v>
      </c>
      <c r="EF31" s="127" t="s">
        <v>3992</v>
      </c>
      <c r="EG31" s="127" t="s">
        <v>4023</v>
      </c>
      <c r="EH31" s="127" t="s">
        <v>3992</v>
      </c>
      <c r="EI31" s="127" t="s">
        <v>4023</v>
      </c>
      <c r="EJ31" s="127" t="s">
        <v>4023</v>
      </c>
      <c r="EK31" s="127" t="s">
        <v>4023</v>
      </c>
      <c r="EL31" s="127" t="s">
        <v>3992</v>
      </c>
      <c r="EM31" s="127" t="s">
        <v>3992</v>
      </c>
      <c r="EN31" s="127" t="s">
        <v>4023</v>
      </c>
      <c r="EO31" s="127" t="s">
        <v>4023</v>
      </c>
      <c r="EP31" s="127" t="s">
        <v>4023</v>
      </c>
      <c r="EQ31" s="127" t="s">
        <v>3992</v>
      </c>
      <c r="ER31" s="127" t="s">
        <v>4023</v>
      </c>
      <c r="ES31" s="127" t="s">
        <v>3992</v>
      </c>
      <c r="ET31" s="127" t="s">
        <v>4023</v>
      </c>
      <c r="EU31" s="127" t="s">
        <v>4023</v>
      </c>
      <c r="EV31" s="127" t="s">
        <v>3992</v>
      </c>
      <c r="EW31" s="127" t="s">
        <v>3992</v>
      </c>
      <c r="EX31" s="127" t="s">
        <v>3992</v>
      </c>
      <c r="EY31" s="127" t="s">
        <v>3992</v>
      </c>
      <c r="EZ31" s="127" t="s">
        <v>4023</v>
      </c>
      <c r="FA31" s="127" t="s">
        <v>4023</v>
      </c>
      <c r="FB31" s="127" t="s">
        <v>4023</v>
      </c>
      <c r="FC31" s="127" t="s">
        <v>4023</v>
      </c>
      <c r="FD31" s="127" t="s">
        <v>4023</v>
      </c>
      <c r="FE31" s="127" t="s">
        <v>4023</v>
      </c>
      <c r="FF31" s="127" t="s">
        <v>3992</v>
      </c>
      <c r="FG31" s="127" t="s">
        <v>3992</v>
      </c>
      <c r="FH31" s="127" t="s">
        <v>4023</v>
      </c>
      <c r="FI31" s="127" t="s">
        <v>4023</v>
      </c>
      <c r="FJ31" s="127" t="s">
        <v>4023</v>
      </c>
      <c r="FK31" s="127" t="s">
        <v>4023</v>
      </c>
      <c r="FL31" s="127" t="s">
        <v>3992</v>
      </c>
      <c r="FM31" s="127" t="s">
        <v>3992</v>
      </c>
      <c r="FN31" s="127" t="s">
        <v>3992</v>
      </c>
      <c r="FO31" s="127" t="s">
        <v>3992</v>
      </c>
      <c r="FP31" s="127" t="s">
        <v>3992</v>
      </c>
      <c r="FQ31" s="127" t="s">
        <v>3992</v>
      </c>
      <c r="FR31" s="127" t="s">
        <v>3992</v>
      </c>
      <c r="FS31" s="127" t="s">
        <v>4023</v>
      </c>
      <c r="FT31" s="127" t="s">
        <v>3992</v>
      </c>
      <c r="FU31" s="127" t="s">
        <v>3992</v>
      </c>
      <c r="FV31" s="127" t="s">
        <v>4023</v>
      </c>
      <c r="FW31" s="127" t="s">
        <v>3992</v>
      </c>
      <c r="FX31" s="127" t="s">
        <v>3992</v>
      </c>
      <c r="FY31" s="127" t="s">
        <v>3992</v>
      </c>
      <c r="FZ31" s="127" t="s">
        <v>3992</v>
      </c>
      <c r="GA31" s="127" t="s">
        <v>3992</v>
      </c>
      <c r="GB31" s="127" t="s">
        <v>3992</v>
      </c>
      <c r="GC31" s="127" t="s">
        <v>4023</v>
      </c>
      <c r="GD31" s="127" t="s">
        <v>3992</v>
      </c>
      <c r="GE31" s="127" t="s">
        <v>4023</v>
      </c>
      <c r="GF31" s="127" t="s">
        <v>4023</v>
      </c>
      <c r="GG31" s="127" t="s">
        <v>4023</v>
      </c>
      <c r="GH31" s="127" t="s">
        <v>4023</v>
      </c>
      <c r="GI31" s="127" t="s">
        <v>4023</v>
      </c>
      <c r="GJ31" s="127" t="s">
        <v>4023</v>
      </c>
      <c r="GK31" s="127" t="s">
        <v>3992</v>
      </c>
      <c r="GL31" s="127" t="s">
        <v>3992</v>
      </c>
      <c r="GM31" s="127" t="s">
        <v>3992</v>
      </c>
      <c r="GN31" s="127" t="s">
        <v>3992</v>
      </c>
      <c r="GO31" s="127" t="s">
        <v>4023</v>
      </c>
      <c r="GP31" s="127" t="s">
        <v>4023</v>
      </c>
      <c r="GQ31" s="127" t="s">
        <v>4023</v>
      </c>
      <c r="GR31" s="127" t="s">
        <v>3992</v>
      </c>
      <c r="GS31" s="127" t="s">
        <v>4023</v>
      </c>
      <c r="GT31" s="127" t="s">
        <v>4023</v>
      </c>
      <c r="GU31" s="127" t="s">
        <v>4023</v>
      </c>
      <c r="GV31" s="127" t="s">
        <v>3992</v>
      </c>
      <c r="GW31" s="127" t="s">
        <v>4023</v>
      </c>
      <c r="GX31" s="127" t="s">
        <v>4023</v>
      </c>
      <c r="GY31" s="127" t="s">
        <v>4023</v>
      </c>
      <c r="GZ31" s="127" t="s">
        <v>4023</v>
      </c>
      <c r="HA31" s="127" t="s">
        <v>3992</v>
      </c>
      <c r="HB31" s="127" t="s">
        <v>3992</v>
      </c>
      <c r="HC31" s="127" t="s">
        <v>3992</v>
      </c>
      <c r="HD31" s="127" t="s">
        <v>3992</v>
      </c>
      <c r="HE31" s="127" t="s">
        <v>3992</v>
      </c>
      <c r="HF31" s="127" t="s">
        <v>4023</v>
      </c>
      <c r="HG31" s="127" t="s">
        <v>4023</v>
      </c>
    </row>
    <row r="32" spans="1:215" ht="13.9" customHeight="1">
      <c r="A32" s="121">
        <v>31</v>
      </c>
      <c r="B32" s="127" t="s">
        <v>85</v>
      </c>
      <c r="C32" s="127" t="s">
        <v>367</v>
      </c>
      <c r="D32" s="127" t="s">
        <v>4006</v>
      </c>
      <c r="E32" s="127" t="s">
        <v>459</v>
      </c>
      <c r="F32" s="126">
        <v>3721</v>
      </c>
      <c r="G32" s="127" t="s">
        <v>4024</v>
      </c>
      <c r="H32" s="127" t="s">
        <v>4024</v>
      </c>
      <c r="I32" s="127" t="s">
        <v>4024</v>
      </c>
      <c r="J32" s="127" t="s">
        <v>4024</v>
      </c>
      <c r="K32" s="127" t="s">
        <v>3992</v>
      </c>
      <c r="L32" s="127" t="s">
        <v>3992</v>
      </c>
      <c r="M32" s="127" t="s">
        <v>3992</v>
      </c>
      <c r="N32" s="127" t="s">
        <v>3992</v>
      </c>
      <c r="O32" s="127" t="s">
        <v>3992</v>
      </c>
      <c r="P32" s="127" t="s">
        <v>4024</v>
      </c>
      <c r="Q32" s="127" t="s">
        <v>4024</v>
      </c>
      <c r="R32" s="127" t="s">
        <v>3992</v>
      </c>
      <c r="S32" s="127" t="s">
        <v>3992</v>
      </c>
      <c r="T32" s="127" t="s">
        <v>4024</v>
      </c>
      <c r="U32" s="127" t="s">
        <v>4024</v>
      </c>
      <c r="V32" s="127" t="s">
        <v>3992</v>
      </c>
      <c r="W32" s="127" t="s">
        <v>3992</v>
      </c>
      <c r="X32" s="127" t="s">
        <v>4024</v>
      </c>
      <c r="Y32" s="127" t="s">
        <v>3992</v>
      </c>
      <c r="Z32" s="127" t="s">
        <v>3992</v>
      </c>
      <c r="AA32" s="127" t="s">
        <v>4024</v>
      </c>
      <c r="AB32" s="127" t="s">
        <v>4024</v>
      </c>
      <c r="AC32" s="127" t="s">
        <v>4024</v>
      </c>
      <c r="AD32" s="127" t="s">
        <v>3992</v>
      </c>
      <c r="AE32" s="127" t="s">
        <v>4024</v>
      </c>
      <c r="AF32" s="127" t="s">
        <v>3992</v>
      </c>
      <c r="AG32" s="127" t="s">
        <v>4024</v>
      </c>
      <c r="AH32" s="127" t="s">
        <v>4024</v>
      </c>
      <c r="AI32" s="127" t="s">
        <v>4024</v>
      </c>
      <c r="AJ32" s="127" t="s">
        <v>4024</v>
      </c>
      <c r="AK32" s="127" t="s">
        <v>4024</v>
      </c>
      <c r="AL32" s="127" t="s">
        <v>4024</v>
      </c>
      <c r="AM32" s="127" t="s">
        <v>3992</v>
      </c>
      <c r="AN32" s="127" t="s">
        <v>4024</v>
      </c>
      <c r="AO32" s="127" t="s">
        <v>4024</v>
      </c>
      <c r="AP32" s="127" t="s">
        <v>4024</v>
      </c>
      <c r="AQ32" s="127" t="s">
        <v>4024</v>
      </c>
      <c r="AR32" s="127" t="s">
        <v>4024</v>
      </c>
      <c r="AS32" s="127" t="s">
        <v>4024</v>
      </c>
      <c r="AT32" s="127" t="s">
        <v>3992</v>
      </c>
      <c r="AU32" s="127" t="s">
        <v>3992</v>
      </c>
      <c r="AV32" s="127" t="s">
        <v>3992</v>
      </c>
      <c r="AW32" s="127" t="s">
        <v>4024</v>
      </c>
      <c r="AX32" s="127" t="s">
        <v>3992</v>
      </c>
      <c r="AY32" s="127" t="s">
        <v>3992</v>
      </c>
      <c r="AZ32" s="127" t="s">
        <v>4024</v>
      </c>
      <c r="BA32" s="127" t="s">
        <v>3992</v>
      </c>
      <c r="BB32" s="127" t="s">
        <v>3992</v>
      </c>
      <c r="BC32" s="127" t="s">
        <v>4024</v>
      </c>
      <c r="BD32" s="127" t="s">
        <v>4024</v>
      </c>
      <c r="BE32" s="127" t="s">
        <v>4024</v>
      </c>
      <c r="BF32" s="127" t="s">
        <v>3992</v>
      </c>
      <c r="BG32" s="127" t="s">
        <v>4024</v>
      </c>
      <c r="BH32" s="127" t="s">
        <v>3992</v>
      </c>
      <c r="BI32" s="127" t="s">
        <v>4024</v>
      </c>
      <c r="BJ32" s="127" t="s">
        <v>3992</v>
      </c>
      <c r="BK32" s="127" t="s">
        <v>3992</v>
      </c>
      <c r="BL32" s="127" t="s">
        <v>4024</v>
      </c>
      <c r="BM32" s="127" t="s">
        <v>4024</v>
      </c>
      <c r="BN32" s="127" t="s">
        <v>4024</v>
      </c>
      <c r="BO32" s="127" t="s">
        <v>4024</v>
      </c>
      <c r="BP32" s="127" t="s">
        <v>4024</v>
      </c>
      <c r="BQ32" s="127" t="s">
        <v>4024</v>
      </c>
      <c r="BR32" s="127" t="s">
        <v>4024</v>
      </c>
      <c r="BS32" s="127" t="s">
        <v>4024</v>
      </c>
      <c r="BT32" s="127" t="s">
        <v>4024</v>
      </c>
      <c r="BU32" s="127" t="s">
        <v>3992</v>
      </c>
      <c r="BV32" s="127" t="s">
        <v>4024</v>
      </c>
      <c r="BW32" s="127" t="s">
        <v>4024</v>
      </c>
      <c r="BX32" s="127" t="s">
        <v>3992</v>
      </c>
      <c r="BY32" s="127" t="s">
        <v>4024</v>
      </c>
      <c r="BZ32" s="127" t="s">
        <v>3992</v>
      </c>
      <c r="CA32" s="127" t="s">
        <v>3992</v>
      </c>
      <c r="CB32" s="127" t="s">
        <v>4024</v>
      </c>
      <c r="CC32" s="127" t="s">
        <v>4024</v>
      </c>
      <c r="CD32" s="127" t="s">
        <v>3992</v>
      </c>
      <c r="CE32" s="127" t="s">
        <v>4024</v>
      </c>
      <c r="CF32" s="127" t="s">
        <v>4024</v>
      </c>
      <c r="CG32" s="127" t="s">
        <v>4024</v>
      </c>
      <c r="CH32" s="127" t="s">
        <v>4024</v>
      </c>
      <c r="CI32" s="127" t="s">
        <v>4024</v>
      </c>
      <c r="CJ32" s="127" t="s">
        <v>3992</v>
      </c>
      <c r="CK32" s="127" t="s">
        <v>4024</v>
      </c>
      <c r="CL32" s="127" t="s">
        <v>4024</v>
      </c>
      <c r="CM32" s="127" t="s">
        <v>4024</v>
      </c>
      <c r="CN32" s="127" t="s">
        <v>4024</v>
      </c>
      <c r="CO32" s="127" t="s">
        <v>3992</v>
      </c>
      <c r="CP32" s="127" t="s">
        <v>4024</v>
      </c>
      <c r="CQ32" s="127" t="s">
        <v>4024</v>
      </c>
      <c r="CR32" s="127" t="s">
        <v>3992</v>
      </c>
      <c r="CS32" s="127" t="s">
        <v>3992</v>
      </c>
      <c r="CT32" s="127" t="s">
        <v>3992</v>
      </c>
      <c r="CU32" s="127" t="s">
        <v>4024</v>
      </c>
      <c r="CV32" s="127" t="s">
        <v>4024</v>
      </c>
      <c r="CW32" s="127" t="s">
        <v>4024</v>
      </c>
      <c r="CX32" s="127" t="s">
        <v>4024</v>
      </c>
      <c r="CY32" s="127" t="s">
        <v>4024</v>
      </c>
      <c r="CZ32" s="127" t="s">
        <v>3992</v>
      </c>
      <c r="DA32" s="127" t="s">
        <v>4024</v>
      </c>
      <c r="DB32" s="127" t="s">
        <v>3992</v>
      </c>
      <c r="DC32" s="127" t="s">
        <v>3992</v>
      </c>
      <c r="DD32" s="127" t="s">
        <v>3992</v>
      </c>
      <c r="DE32" s="127" t="s">
        <v>3992</v>
      </c>
      <c r="DF32" s="127" t="s">
        <v>3992</v>
      </c>
      <c r="DG32" s="127" t="s">
        <v>3992</v>
      </c>
      <c r="DH32" s="127" t="s">
        <v>3992</v>
      </c>
      <c r="DI32" s="127" t="s">
        <v>3992</v>
      </c>
      <c r="DJ32" s="127" t="s">
        <v>3992</v>
      </c>
      <c r="DK32" s="127" t="s">
        <v>3992</v>
      </c>
      <c r="DL32" s="127" t="s">
        <v>3992</v>
      </c>
      <c r="DM32" s="127" t="s">
        <v>3992</v>
      </c>
      <c r="DN32" s="127" t="s">
        <v>3992</v>
      </c>
      <c r="DO32" s="127" t="s">
        <v>3992</v>
      </c>
      <c r="DP32" s="127" t="s">
        <v>3992</v>
      </c>
      <c r="DQ32" s="127" t="s">
        <v>3992</v>
      </c>
      <c r="DR32" s="127" t="s">
        <v>3992</v>
      </c>
      <c r="DS32" s="127" t="s">
        <v>3992</v>
      </c>
      <c r="DT32" s="127" t="s">
        <v>3992</v>
      </c>
      <c r="DU32" s="127" t="s">
        <v>4024</v>
      </c>
      <c r="DV32" s="127" t="s">
        <v>4024</v>
      </c>
      <c r="DW32" s="127" t="s">
        <v>4024</v>
      </c>
      <c r="DX32" s="127" t="s">
        <v>3992</v>
      </c>
      <c r="DY32" s="127" t="s">
        <v>4024</v>
      </c>
      <c r="DZ32" s="127" t="s">
        <v>4024</v>
      </c>
      <c r="EA32" s="127" t="s">
        <v>4024</v>
      </c>
      <c r="EB32" s="127" t="s">
        <v>4024</v>
      </c>
      <c r="EC32" s="127" t="s">
        <v>4024</v>
      </c>
      <c r="ED32" s="127" t="s">
        <v>4024</v>
      </c>
      <c r="EE32" s="127" t="s">
        <v>3992</v>
      </c>
      <c r="EF32" s="127" t="s">
        <v>4024</v>
      </c>
      <c r="EG32" s="127" t="s">
        <v>4024</v>
      </c>
      <c r="EH32" s="127" t="s">
        <v>3992</v>
      </c>
      <c r="EI32" s="127" t="s">
        <v>3992</v>
      </c>
      <c r="EJ32" s="127" t="s">
        <v>4024</v>
      </c>
      <c r="EK32" s="127" t="s">
        <v>3992</v>
      </c>
      <c r="EL32" s="127" t="s">
        <v>4024</v>
      </c>
      <c r="EM32" s="127" t="s">
        <v>4024</v>
      </c>
      <c r="EN32" s="127" t="s">
        <v>3992</v>
      </c>
      <c r="EO32" s="127" t="s">
        <v>4024</v>
      </c>
      <c r="EP32" s="127" t="s">
        <v>4024</v>
      </c>
      <c r="EQ32" s="127" t="s">
        <v>3992</v>
      </c>
      <c r="ER32" s="127" t="s">
        <v>4024</v>
      </c>
      <c r="ES32" s="127" t="s">
        <v>3992</v>
      </c>
      <c r="ET32" s="127" t="s">
        <v>4024</v>
      </c>
      <c r="EU32" s="127" t="s">
        <v>4024</v>
      </c>
      <c r="EV32" s="127" t="s">
        <v>3992</v>
      </c>
      <c r="EW32" s="127" t="s">
        <v>3992</v>
      </c>
      <c r="EX32" s="127" t="s">
        <v>3992</v>
      </c>
      <c r="EY32" s="127" t="s">
        <v>3992</v>
      </c>
      <c r="EZ32" s="127" t="s">
        <v>4024</v>
      </c>
      <c r="FA32" s="127" t="s">
        <v>4024</v>
      </c>
      <c r="FB32" s="127" t="s">
        <v>4024</v>
      </c>
      <c r="FC32" s="127" t="s">
        <v>3992</v>
      </c>
      <c r="FD32" s="127" t="s">
        <v>4024</v>
      </c>
      <c r="FE32" s="127" t="s">
        <v>4024</v>
      </c>
      <c r="FF32" s="127" t="s">
        <v>3992</v>
      </c>
      <c r="FG32" s="127" t="s">
        <v>3992</v>
      </c>
      <c r="FH32" s="127" t="s">
        <v>4024</v>
      </c>
      <c r="FI32" s="127" t="s">
        <v>4024</v>
      </c>
      <c r="FJ32" s="127" t="s">
        <v>4024</v>
      </c>
      <c r="FK32" s="127" t="s">
        <v>4024</v>
      </c>
      <c r="FL32" s="127" t="s">
        <v>3992</v>
      </c>
      <c r="FM32" s="127" t="s">
        <v>3992</v>
      </c>
      <c r="FN32" s="127" t="s">
        <v>3992</v>
      </c>
      <c r="FO32" s="127" t="s">
        <v>3992</v>
      </c>
      <c r="FP32" s="127" t="s">
        <v>3992</v>
      </c>
      <c r="FQ32" s="127" t="s">
        <v>3992</v>
      </c>
      <c r="FR32" s="127" t="s">
        <v>3992</v>
      </c>
      <c r="FS32" s="127" t="s">
        <v>4024</v>
      </c>
      <c r="FT32" s="127" t="s">
        <v>3992</v>
      </c>
      <c r="FU32" s="127" t="s">
        <v>3992</v>
      </c>
      <c r="FV32" s="127" t="s">
        <v>4024</v>
      </c>
      <c r="FW32" s="127" t="s">
        <v>3992</v>
      </c>
      <c r="FX32" s="127" t="s">
        <v>3992</v>
      </c>
      <c r="FY32" s="127" t="s">
        <v>3992</v>
      </c>
      <c r="FZ32" s="127" t="s">
        <v>3992</v>
      </c>
      <c r="GA32" s="127" t="s">
        <v>3992</v>
      </c>
      <c r="GB32" s="127" t="s">
        <v>3992</v>
      </c>
      <c r="GC32" s="127" t="s">
        <v>4024</v>
      </c>
      <c r="GD32" s="127" t="s">
        <v>3992</v>
      </c>
      <c r="GE32" s="127" t="s">
        <v>4024</v>
      </c>
      <c r="GF32" s="127" t="s">
        <v>3992</v>
      </c>
      <c r="GG32" s="127" t="s">
        <v>4024</v>
      </c>
      <c r="GH32" s="127" t="s">
        <v>4024</v>
      </c>
      <c r="GI32" s="127" t="s">
        <v>4024</v>
      </c>
      <c r="GJ32" s="127" t="s">
        <v>4024</v>
      </c>
      <c r="GK32" s="127" t="s">
        <v>3992</v>
      </c>
      <c r="GL32" s="127" t="s">
        <v>3992</v>
      </c>
      <c r="GM32" s="127" t="s">
        <v>3992</v>
      </c>
      <c r="GN32" s="127" t="s">
        <v>4024</v>
      </c>
      <c r="GO32" s="127" t="s">
        <v>4024</v>
      </c>
      <c r="GP32" s="127" t="s">
        <v>3992</v>
      </c>
      <c r="GQ32" s="127" t="s">
        <v>4024</v>
      </c>
      <c r="GR32" s="127" t="s">
        <v>4024</v>
      </c>
      <c r="GS32" s="127" t="s">
        <v>4024</v>
      </c>
      <c r="GT32" s="127" t="s">
        <v>4024</v>
      </c>
      <c r="GU32" s="127" t="s">
        <v>4024</v>
      </c>
      <c r="GV32" s="127" t="s">
        <v>3992</v>
      </c>
      <c r="GW32" s="127" t="s">
        <v>4024</v>
      </c>
      <c r="GX32" s="127" t="s">
        <v>4024</v>
      </c>
      <c r="GY32" s="127" t="s">
        <v>4024</v>
      </c>
      <c r="GZ32" s="127" t="s">
        <v>4024</v>
      </c>
      <c r="HA32" s="127" t="s">
        <v>4024</v>
      </c>
      <c r="HB32" s="127" t="s">
        <v>3992</v>
      </c>
      <c r="HC32" s="127" t="s">
        <v>3992</v>
      </c>
      <c r="HD32" s="127" t="s">
        <v>4024</v>
      </c>
      <c r="HE32" s="127" t="s">
        <v>3992</v>
      </c>
      <c r="HF32" s="127" t="s">
        <v>4024</v>
      </c>
      <c r="HG32" s="127" t="s">
        <v>3992</v>
      </c>
    </row>
    <row r="33" spans="1:215" ht="13.9" customHeight="1">
      <c r="A33" s="121">
        <v>32</v>
      </c>
      <c r="B33" s="127" t="s">
        <v>31</v>
      </c>
      <c r="C33" s="127" t="s">
        <v>367</v>
      </c>
      <c r="D33" s="127" t="s">
        <v>419</v>
      </c>
      <c r="E33" s="127" t="s">
        <v>383</v>
      </c>
      <c r="F33" s="126">
        <v>4162</v>
      </c>
      <c r="G33" s="127" t="s">
        <v>4025</v>
      </c>
      <c r="H33" s="127" t="s">
        <v>3992</v>
      </c>
      <c r="I33" s="127" t="s">
        <v>4025</v>
      </c>
      <c r="J33" s="127" t="s">
        <v>4025</v>
      </c>
      <c r="K33" s="127" t="s">
        <v>3992</v>
      </c>
      <c r="L33" s="127" t="s">
        <v>3992</v>
      </c>
      <c r="M33" s="127" t="s">
        <v>3992</v>
      </c>
      <c r="N33" s="127" t="s">
        <v>3992</v>
      </c>
      <c r="O33" s="127" t="s">
        <v>3992</v>
      </c>
      <c r="P33" s="127" t="s">
        <v>4025</v>
      </c>
      <c r="Q33" s="127" t="s">
        <v>4025</v>
      </c>
      <c r="R33" s="127" t="s">
        <v>3992</v>
      </c>
      <c r="S33" s="127" t="s">
        <v>3992</v>
      </c>
      <c r="T33" s="127" t="s">
        <v>3992</v>
      </c>
      <c r="U33" s="127" t="s">
        <v>4025</v>
      </c>
      <c r="V33" s="127" t="s">
        <v>3992</v>
      </c>
      <c r="W33" s="127" t="s">
        <v>3992</v>
      </c>
      <c r="X33" s="127" t="s">
        <v>4025</v>
      </c>
      <c r="Y33" s="127" t="s">
        <v>3992</v>
      </c>
      <c r="Z33" s="127" t="s">
        <v>3992</v>
      </c>
      <c r="AA33" s="127" t="s">
        <v>4025</v>
      </c>
      <c r="AB33" s="127" t="s">
        <v>4025</v>
      </c>
      <c r="AC33" s="127" t="s">
        <v>4025</v>
      </c>
      <c r="AD33" s="127" t="s">
        <v>3992</v>
      </c>
      <c r="AE33" s="127" t="s">
        <v>4025</v>
      </c>
      <c r="AF33" s="127" t="s">
        <v>3992</v>
      </c>
      <c r="AG33" s="127" t="s">
        <v>4025</v>
      </c>
      <c r="AH33" s="127" t="s">
        <v>4025</v>
      </c>
      <c r="AI33" s="127" t="s">
        <v>4025</v>
      </c>
      <c r="AJ33" s="127" t="s">
        <v>4025</v>
      </c>
      <c r="AK33" s="127" t="s">
        <v>4025</v>
      </c>
      <c r="AL33" s="127" t="s">
        <v>4025</v>
      </c>
      <c r="AM33" s="127" t="s">
        <v>3992</v>
      </c>
      <c r="AN33" s="127" t="s">
        <v>4025</v>
      </c>
      <c r="AO33" s="127" t="s">
        <v>3992</v>
      </c>
      <c r="AP33" s="127" t="s">
        <v>4025</v>
      </c>
      <c r="AQ33" s="127" t="s">
        <v>4025</v>
      </c>
      <c r="AR33" s="127" t="s">
        <v>4025</v>
      </c>
      <c r="AS33" s="127" t="s">
        <v>4025</v>
      </c>
      <c r="AT33" s="127" t="s">
        <v>3992</v>
      </c>
      <c r="AU33" s="127" t="s">
        <v>3992</v>
      </c>
      <c r="AV33" s="127" t="s">
        <v>3992</v>
      </c>
      <c r="AW33" s="127" t="s">
        <v>4025</v>
      </c>
      <c r="AX33" s="127" t="s">
        <v>3992</v>
      </c>
      <c r="AY33" s="127" t="s">
        <v>3992</v>
      </c>
      <c r="AZ33" s="127" t="s">
        <v>4025</v>
      </c>
      <c r="BA33" s="127" t="s">
        <v>3992</v>
      </c>
      <c r="BB33" s="127" t="s">
        <v>3992</v>
      </c>
      <c r="BC33" s="127" t="s">
        <v>4025</v>
      </c>
      <c r="BD33" s="127" t="s">
        <v>4025</v>
      </c>
      <c r="BE33" s="127" t="s">
        <v>4025</v>
      </c>
      <c r="BF33" s="127" t="s">
        <v>3992</v>
      </c>
      <c r="BG33" s="127" t="s">
        <v>4025</v>
      </c>
      <c r="BH33" s="127" t="s">
        <v>3992</v>
      </c>
      <c r="BI33" s="127" t="s">
        <v>4025</v>
      </c>
      <c r="BJ33" s="127" t="s">
        <v>3992</v>
      </c>
      <c r="BK33" s="127" t="s">
        <v>3992</v>
      </c>
      <c r="BL33" s="127" t="s">
        <v>4025</v>
      </c>
      <c r="BM33" s="127" t="s">
        <v>4025</v>
      </c>
      <c r="BN33" s="127" t="s">
        <v>4025</v>
      </c>
      <c r="BO33" s="127" t="s">
        <v>4025</v>
      </c>
      <c r="BP33" s="127" t="s">
        <v>4025</v>
      </c>
      <c r="BQ33" s="127" t="s">
        <v>4025</v>
      </c>
      <c r="BR33" s="127" t="s">
        <v>4025</v>
      </c>
      <c r="BS33" s="127" t="s">
        <v>4025</v>
      </c>
      <c r="BT33" s="127" t="s">
        <v>4025</v>
      </c>
      <c r="BU33" s="127" t="s">
        <v>3992</v>
      </c>
      <c r="BV33" s="127" t="s">
        <v>4025</v>
      </c>
      <c r="BW33" s="127" t="s">
        <v>4025</v>
      </c>
      <c r="BX33" s="127" t="s">
        <v>3992</v>
      </c>
      <c r="BY33" s="127" t="s">
        <v>4025</v>
      </c>
      <c r="BZ33" s="127" t="s">
        <v>3992</v>
      </c>
      <c r="CA33" s="127" t="s">
        <v>3992</v>
      </c>
      <c r="CB33" s="127" t="s">
        <v>4025</v>
      </c>
      <c r="CC33" s="127" t="s">
        <v>4025</v>
      </c>
      <c r="CD33" s="127" t="s">
        <v>3992</v>
      </c>
      <c r="CE33" s="127" t="s">
        <v>4025</v>
      </c>
      <c r="CF33" s="127" t="s">
        <v>4025</v>
      </c>
      <c r="CG33" s="127" t="s">
        <v>4025</v>
      </c>
      <c r="CH33" s="127" t="s">
        <v>3992</v>
      </c>
      <c r="CI33" s="127" t="s">
        <v>4025</v>
      </c>
      <c r="CJ33" s="127" t="s">
        <v>3992</v>
      </c>
      <c r="CK33" s="127" t="s">
        <v>4025</v>
      </c>
      <c r="CL33" s="127" t="s">
        <v>4025</v>
      </c>
      <c r="CM33" s="127" t="s">
        <v>4025</v>
      </c>
      <c r="CN33" s="127" t="s">
        <v>4025</v>
      </c>
      <c r="CO33" s="127" t="s">
        <v>3992</v>
      </c>
      <c r="CP33" s="127" t="s">
        <v>4025</v>
      </c>
      <c r="CQ33" s="127" t="s">
        <v>4025</v>
      </c>
      <c r="CR33" s="127" t="s">
        <v>3992</v>
      </c>
      <c r="CS33" s="127" t="s">
        <v>3992</v>
      </c>
      <c r="CT33" s="127" t="s">
        <v>3992</v>
      </c>
      <c r="CU33" s="127" t="s">
        <v>4025</v>
      </c>
      <c r="CV33" s="127" t="s">
        <v>4025</v>
      </c>
      <c r="CW33" s="127" t="s">
        <v>4025</v>
      </c>
      <c r="CX33" s="127" t="s">
        <v>4025</v>
      </c>
      <c r="CY33" s="127" t="s">
        <v>4025</v>
      </c>
      <c r="CZ33" s="127" t="s">
        <v>3992</v>
      </c>
      <c r="DA33" s="127" t="s">
        <v>3992</v>
      </c>
      <c r="DB33" s="127" t="s">
        <v>3992</v>
      </c>
      <c r="DC33" s="127" t="s">
        <v>3992</v>
      </c>
      <c r="DD33" s="127" t="s">
        <v>3992</v>
      </c>
      <c r="DE33" s="127" t="s">
        <v>3992</v>
      </c>
      <c r="DF33" s="127" t="s">
        <v>3992</v>
      </c>
      <c r="DG33" s="127" t="s">
        <v>3992</v>
      </c>
      <c r="DH33" s="127" t="s">
        <v>3992</v>
      </c>
      <c r="DI33" s="127" t="s">
        <v>3992</v>
      </c>
      <c r="DJ33" s="127" t="s">
        <v>3992</v>
      </c>
      <c r="DK33" s="127" t="s">
        <v>3992</v>
      </c>
      <c r="DL33" s="127" t="s">
        <v>3992</v>
      </c>
      <c r="DM33" s="127" t="s">
        <v>3992</v>
      </c>
      <c r="DN33" s="127" t="s">
        <v>3992</v>
      </c>
      <c r="DO33" s="127" t="s">
        <v>3992</v>
      </c>
      <c r="DP33" s="127" t="s">
        <v>3992</v>
      </c>
      <c r="DQ33" s="127" t="s">
        <v>3992</v>
      </c>
      <c r="DR33" s="127" t="s">
        <v>3992</v>
      </c>
      <c r="DS33" s="127" t="s">
        <v>3992</v>
      </c>
      <c r="DT33" s="127" t="s">
        <v>3992</v>
      </c>
      <c r="DU33" s="127" t="s">
        <v>4025</v>
      </c>
      <c r="DV33" s="127" t="s">
        <v>4025</v>
      </c>
      <c r="DW33" s="127" t="s">
        <v>3992</v>
      </c>
      <c r="DX33" s="127" t="s">
        <v>3992</v>
      </c>
      <c r="DY33" s="127" t="s">
        <v>4025</v>
      </c>
      <c r="DZ33" s="127" t="s">
        <v>4025</v>
      </c>
      <c r="EA33" s="127" t="s">
        <v>4025</v>
      </c>
      <c r="EB33" s="127" t="s">
        <v>4025</v>
      </c>
      <c r="EC33" s="127" t="s">
        <v>3992</v>
      </c>
      <c r="ED33" s="127" t="s">
        <v>4025</v>
      </c>
      <c r="EE33" s="127" t="s">
        <v>3992</v>
      </c>
      <c r="EF33" s="127" t="s">
        <v>3992</v>
      </c>
      <c r="EG33" s="127" t="s">
        <v>4025</v>
      </c>
      <c r="EH33" s="127" t="s">
        <v>3992</v>
      </c>
      <c r="EI33" s="127" t="s">
        <v>3992</v>
      </c>
      <c r="EJ33" s="127" t="s">
        <v>4025</v>
      </c>
      <c r="EK33" s="127" t="s">
        <v>3992</v>
      </c>
      <c r="EL33" s="127" t="s">
        <v>3992</v>
      </c>
      <c r="EM33" s="127" t="s">
        <v>3992</v>
      </c>
      <c r="EN33" s="127" t="s">
        <v>3992</v>
      </c>
      <c r="EO33" s="127" t="s">
        <v>4025</v>
      </c>
      <c r="EP33" s="127" t="s">
        <v>4025</v>
      </c>
      <c r="EQ33" s="127" t="s">
        <v>3992</v>
      </c>
      <c r="ER33" s="127" t="s">
        <v>4025</v>
      </c>
      <c r="ES33" s="127" t="s">
        <v>4025</v>
      </c>
      <c r="ET33" s="127" t="s">
        <v>4025</v>
      </c>
      <c r="EU33" s="127" t="s">
        <v>4025</v>
      </c>
      <c r="EV33" s="127" t="s">
        <v>3992</v>
      </c>
      <c r="EW33" s="127" t="s">
        <v>3992</v>
      </c>
      <c r="EX33" s="127" t="s">
        <v>3992</v>
      </c>
      <c r="EY33" s="127" t="s">
        <v>3992</v>
      </c>
      <c r="EZ33" s="127" t="s">
        <v>4025</v>
      </c>
      <c r="FA33" s="127" t="s">
        <v>4025</v>
      </c>
      <c r="FB33" s="127" t="s">
        <v>4025</v>
      </c>
      <c r="FC33" s="127" t="s">
        <v>3992</v>
      </c>
      <c r="FD33" s="127" t="s">
        <v>4025</v>
      </c>
      <c r="FE33" s="127" t="s">
        <v>4025</v>
      </c>
      <c r="FF33" s="127" t="s">
        <v>3992</v>
      </c>
      <c r="FG33" s="127" t="s">
        <v>3992</v>
      </c>
      <c r="FH33" s="127" t="s">
        <v>4025</v>
      </c>
      <c r="FI33" s="127" t="s">
        <v>4025</v>
      </c>
      <c r="FJ33" s="127" t="s">
        <v>4025</v>
      </c>
      <c r="FK33" s="127" t="s">
        <v>4025</v>
      </c>
      <c r="FL33" s="127" t="s">
        <v>3992</v>
      </c>
      <c r="FM33" s="127" t="s">
        <v>3992</v>
      </c>
      <c r="FN33" s="127" t="s">
        <v>3992</v>
      </c>
      <c r="FO33" s="127" t="s">
        <v>3992</v>
      </c>
      <c r="FP33" s="127" t="s">
        <v>3992</v>
      </c>
      <c r="FQ33" s="127" t="s">
        <v>3992</v>
      </c>
      <c r="FR33" s="127" t="s">
        <v>4025</v>
      </c>
      <c r="FS33" s="127" t="s">
        <v>4025</v>
      </c>
      <c r="FT33" s="127" t="s">
        <v>3992</v>
      </c>
      <c r="FU33" s="127" t="s">
        <v>3992</v>
      </c>
      <c r="FV33" s="127" t="s">
        <v>4025</v>
      </c>
      <c r="FW33" s="127" t="s">
        <v>3992</v>
      </c>
      <c r="FX33" s="127" t="s">
        <v>3992</v>
      </c>
      <c r="FY33" s="127" t="s">
        <v>3992</v>
      </c>
      <c r="FZ33" s="127" t="s">
        <v>3992</v>
      </c>
      <c r="GA33" s="127" t="s">
        <v>3992</v>
      </c>
      <c r="GB33" s="127" t="s">
        <v>3992</v>
      </c>
      <c r="GC33" s="127" t="s">
        <v>4025</v>
      </c>
      <c r="GD33" s="127" t="s">
        <v>3992</v>
      </c>
      <c r="GE33" s="127" t="s">
        <v>4025</v>
      </c>
      <c r="GF33" s="127" t="s">
        <v>3992</v>
      </c>
      <c r="GG33" s="127" t="s">
        <v>4025</v>
      </c>
      <c r="GH33" s="127" t="s">
        <v>4025</v>
      </c>
      <c r="GI33" s="127" t="s">
        <v>4025</v>
      </c>
      <c r="GJ33" s="127" t="s">
        <v>4025</v>
      </c>
      <c r="GK33" s="127" t="s">
        <v>3992</v>
      </c>
      <c r="GL33" s="127" t="s">
        <v>3992</v>
      </c>
      <c r="GM33" s="127" t="s">
        <v>3992</v>
      </c>
      <c r="GN33" s="127" t="s">
        <v>4025</v>
      </c>
      <c r="GO33" s="127" t="s">
        <v>4025</v>
      </c>
      <c r="GP33" s="127" t="s">
        <v>3992</v>
      </c>
      <c r="GQ33" s="127" t="s">
        <v>4025</v>
      </c>
      <c r="GR33" s="127" t="s">
        <v>3992</v>
      </c>
      <c r="GS33" s="127" t="s">
        <v>4025</v>
      </c>
      <c r="GT33" s="127" t="s">
        <v>4025</v>
      </c>
      <c r="GU33" s="127" t="s">
        <v>4025</v>
      </c>
      <c r="GV33" s="127" t="s">
        <v>3992</v>
      </c>
      <c r="GW33" s="127" t="s">
        <v>4025</v>
      </c>
      <c r="GX33" s="127" t="s">
        <v>4025</v>
      </c>
      <c r="GY33" s="127" t="s">
        <v>4025</v>
      </c>
      <c r="GZ33" s="127" t="s">
        <v>4025</v>
      </c>
      <c r="HA33" s="127" t="s">
        <v>3992</v>
      </c>
      <c r="HB33" s="127" t="s">
        <v>3992</v>
      </c>
      <c r="HC33" s="127" t="s">
        <v>3992</v>
      </c>
      <c r="HD33" s="127" t="s">
        <v>3992</v>
      </c>
      <c r="HE33" s="127" t="s">
        <v>3992</v>
      </c>
      <c r="HF33" s="127" t="s">
        <v>4025</v>
      </c>
      <c r="HG33" s="127" t="s">
        <v>4025</v>
      </c>
    </row>
    <row r="34" spans="1:215" ht="13.9" customHeight="1">
      <c r="A34" s="121">
        <v>33</v>
      </c>
      <c r="B34" s="127" t="s">
        <v>116</v>
      </c>
      <c r="C34" s="127" t="s">
        <v>367</v>
      </c>
      <c r="D34" s="127" t="s">
        <v>482</v>
      </c>
      <c r="E34" s="127" t="s">
        <v>450</v>
      </c>
      <c r="F34" s="126" t="s">
        <v>4026</v>
      </c>
      <c r="G34" s="127" t="s">
        <v>4027</v>
      </c>
      <c r="H34" s="127" t="s">
        <v>4027</v>
      </c>
      <c r="I34" s="127" t="s">
        <v>4027</v>
      </c>
      <c r="J34" s="127" t="s">
        <v>4027</v>
      </c>
      <c r="K34" s="127" t="s">
        <v>3992</v>
      </c>
      <c r="L34" s="127" t="s">
        <v>4027</v>
      </c>
      <c r="M34" s="127" t="s">
        <v>3992</v>
      </c>
      <c r="N34" s="127" t="s">
        <v>3992</v>
      </c>
      <c r="O34" s="127" t="s">
        <v>3992</v>
      </c>
      <c r="P34" s="127" t="s">
        <v>4027</v>
      </c>
      <c r="Q34" s="127" t="s">
        <v>4027</v>
      </c>
      <c r="R34" s="127" t="s">
        <v>3992</v>
      </c>
      <c r="S34" s="127" t="s">
        <v>3992</v>
      </c>
      <c r="T34" s="127" t="s">
        <v>3992</v>
      </c>
      <c r="U34" s="127" t="s">
        <v>4027</v>
      </c>
      <c r="V34" s="127" t="s">
        <v>3992</v>
      </c>
      <c r="W34" s="127" t="s">
        <v>3992</v>
      </c>
      <c r="X34" s="127" t="s">
        <v>4027</v>
      </c>
      <c r="Y34" s="127" t="s">
        <v>3992</v>
      </c>
      <c r="Z34" s="127" t="s">
        <v>3992</v>
      </c>
      <c r="AA34" s="127" t="s">
        <v>4027</v>
      </c>
      <c r="AB34" s="127" t="s">
        <v>4027</v>
      </c>
      <c r="AC34" s="127" t="s">
        <v>4027</v>
      </c>
      <c r="AD34" s="127" t="s">
        <v>3992</v>
      </c>
      <c r="AE34" s="127" t="s">
        <v>4027</v>
      </c>
      <c r="AF34" s="127" t="s">
        <v>3992</v>
      </c>
      <c r="AG34" s="127" t="s">
        <v>4027</v>
      </c>
      <c r="AH34" s="127" t="s">
        <v>4027</v>
      </c>
      <c r="AI34" s="127" t="s">
        <v>4027</v>
      </c>
      <c r="AJ34" s="127" t="s">
        <v>4027</v>
      </c>
      <c r="AK34" s="127" t="s">
        <v>4027</v>
      </c>
      <c r="AL34" s="127" t="s">
        <v>3992</v>
      </c>
      <c r="AM34" s="127" t="s">
        <v>3992</v>
      </c>
      <c r="AN34" s="127" t="s">
        <v>4027</v>
      </c>
      <c r="AO34" s="127" t="s">
        <v>3992</v>
      </c>
      <c r="AP34" s="127" t="s">
        <v>4027</v>
      </c>
      <c r="AQ34" s="127" t="s">
        <v>4027</v>
      </c>
      <c r="AR34" s="127" t="s">
        <v>4027</v>
      </c>
      <c r="AS34" s="127" t="s">
        <v>4027</v>
      </c>
      <c r="AT34" s="127" t="s">
        <v>3992</v>
      </c>
      <c r="AU34" s="127" t="s">
        <v>3992</v>
      </c>
      <c r="AV34" s="127" t="s">
        <v>3992</v>
      </c>
      <c r="AW34" s="127" t="s">
        <v>4027</v>
      </c>
      <c r="AX34" s="127" t="s">
        <v>3992</v>
      </c>
      <c r="AY34" s="127" t="s">
        <v>3992</v>
      </c>
      <c r="AZ34" s="127" t="s">
        <v>4027</v>
      </c>
      <c r="BA34" s="127" t="s">
        <v>4027</v>
      </c>
      <c r="BB34" s="127" t="s">
        <v>3992</v>
      </c>
      <c r="BC34" s="127" t="s">
        <v>4027</v>
      </c>
      <c r="BD34" s="127" t="s">
        <v>4027</v>
      </c>
      <c r="BE34" s="127" t="s">
        <v>4027</v>
      </c>
      <c r="BF34" s="127" t="s">
        <v>3992</v>
      </c>
      <c r="BG34" s="127" t="s">
        <v>4027</v>
      </c>
      <c r="BH34" s="127" t="s">
        <v>3992</v>
      </c>
      <c r="BI34" s="127" t="s">
        <v>4027</v>
      </c>
      <c r="BJ34" s="127" t="s">
        <v>3992</v>
      </c>
      <c r="BK34" s="127" t="s">
        <v>3992</v>
      </c>
      <c r="BL34" s="127" t="s">
        <v>4027</v>
      </c>
      <c r="BM34" s="127" t="s">
        <v>4027</v>
      </c>
      <c r="BN34" s="127" t="s">
        <v>4027</v>
      </c>
      <c r="BO34" s="127" t="s">
        <v>4027</v>
      </c>
      <c r="BP34" s="127" t="s">
        <v>4027</v>
      </c>
      <c r="BQ34" s="127" t="s">
        <v>4027</v>
      </c>
      <c r="BR34" s="127" t="s">
        <v>4027</v>
      </c>
      <c r="BS34" s="127" t="s">
        <v>4027</v>
      </c>
      <c r="BT34" s="127" t="s">
        <v>4027</v>
      </c>
      <c r="BU34" s="127" t="s">
        <v>3992</v>
      </c>
      <c r="BV34" s="127" t="s">
        <v>4027</v>
      </c>
      <c r="BW34" s="127" t="s">
        <v>4027</v>
      </c>
      <c r="BX34" s="127" t="s">
        <v>3992</v>
      </c>
      <c r="BY34" s="127" t="s">
        <v>4027</v>
      </c>
      <c r="BZ34" s="127" t="s">
        <v>3992</v>
      </c>
      <c r="CA34" s="127" t="s">
        <v>3992</v>
      </c>
      <c r="CB34" s="127" t="s">
        <v>4027</v>
      </c>
      <c r="CC34" s="127" t="s">
        <v>4027</v>
      </c>
      <c r="CD34" s="127" t="s">
        <v>3992</v>
      </c>
      <c r="CE34" s="127" t="s">
        <v>4027</v>
      </c>
      <c r="CF34" s="127" t="s">
        <v>4027</v>
      </c>
      <c r="CG34" s="127" t="s">
        <v>4027</v>
      </c>
      <c r="CH34" s="127" t="s">
        <v>3992</v>
      </c>
      <c r="CI34" s="127" t="s">
        <v>4027</v>
      </c>
      <c r="CJ34" s="127" t="s">
        <v>3992</v>
      </c>
      <c r="CK34" s="127" t="s">
        <v>4027</v>
      </c>
      <c r="CL34" s="127" t="s">
        <v>4027</v>
      </c>
      <c r="CM34" s="127" t="s">
        <v>4027</v>
      </c>
      <c r="CN34" s="127" t="s">
        <v>4027</v>
      </c>
      <c r="CO34" s="127" t="s">
        <v>3992</v>
      </c>
      <c r="CP34" s="127" t="s">
        <v>4027</v>
      </c>
      <c r="CQ34" s="127" t="s">
        <v>4027</v>
      </c>
      <c r="CR34" s="127" t="s">
        <v>3992</v>
      </c>
      <c r="CS34" s="127" t="s">
        <v>3992</v>
      </c>
      <c r="CT34" s="127" t="s">
        <v>3992</v>
      </c>
      <c r="CU34" s="127" t="s">
        <v>4027</v>
      </c>
      <c r="CV34" s="127" t="s">
        <v>4027</v>
      </c>
      <c r="CW34" s="127" t="s">
        <v>4027</v>
      </c>
      <c r="CX34" s="127" t="s">
        <v>4027</v>
      </c>
      <c r="CY34" s="127" t="s">
        <v>4027</v>
      </c>
      <c r="CZ34" s="127" t="s">
        <v>3992</v>
      </c>
      <c r="DA34" s="127" t="s">
        <v>3992</v>
      </c>
      <c r="DB34" s="127" t="s">
        <v>3992</v>
      </c>
      <c r="DC34" s="127" t="s">
        <v>3992</v>
      </c>
      <c r="DD34" s="127" t="s">
        <v>3992</v>
      </c>
      <c r="DE34" s="127" t="s">
        <v>3992</v>
      </c>
      <c r="DF34" s="127" t="s">
        <v>3992</v>
      </c>
      <c r="DG34" s="127" t="s">
        <v>3992</v>
      </c>
      <c r="DH34" s="127" t="s">
        <v>3992</v>
      </c>
      <c r="DI34" s="127" t="s">
        <v>3992</v>
      </c>
      <c r="DJ34" s="127" t="s">
        <v>3992</v>
      </c>
      <c r="DK34" s="127" t="s">
        <v>3992</v>
      </c>
      <c r="DL34" s="127" t="s">
        <v>3992</v>
      </c>
      <c r="DM34" s="127" t="s">
        <v>3992</v>
      </c>
      <c r="DN34" s="127" t="s">
        <v>3992</v>
      </c>
      <c r="DO34" s="127" t="s">
        <v>3992</v>
      </c>
      <c r="DP34" s="127" t="s">
        <v>3992</v>
      </c>
      <c r="DQ34" s="127" t="s">
        <v>3992</v>
      </c>
      <c r="DR34" s="127" t="s">
        <v>3992</v>
      </c>
      <c r="DS34" s="127" t="s">
        <v>3992</v>
      </c>
      <c r="DT34" s="127" t="s">
        <v>3992</v>
      </c>
      <c r="DU34" s="127" t="s">
        <v>4027</v>
      </c>
      <c r="DV34" s="127" t="s">
        <v>4027</v>
      </c>
      <c r="DW34" s="127" t="s">
        <v>3992</v>
      </c>
      <c r="DX34" s="127" t="s">
        <v>3992</v>
      </c>
      <c r="DY34" s="127" t="s">
        <v>4027</v>
      </c>
      <c r="DZ34" s="127" t="s">
        <v>4027</v>
      </c>
      <c r="EA34" s="127" t="s">
        <v>4027</v>
      </c>
      <c r="EB34" s="127" t="s">
        <v>4027</v>
      </c>
      <c r="EC34" s="127" t="s">
        <v>3992</v>
      </c>
      <c r="ED34" s="127" t="s">
        <v>4027</v>
      </c>
      <c r="EE34" s="127" t="s">
        <v>3992</v>
      </c>
      <c r="EF34" s="127" t="s">
        <v>3992</v>
      </c>
      <c r="EG34" s="127" t="s">
        <v>4027</v>
      </c>
      <c r="EH34" s="127" t="s">
        <v>3992</v>
      </c>
      <c r="EI34" s="127" t="s">
        <v>3992</v>
      </c>
      <c r="EJ34" s="127" t="s">
        <v>4027</v>
      </c>
      <c r="EK34" s="127" t="s">
        <v>3992</v>
      </c>
      <c r="EL34" s="127" t="s">
        <v>3992</v>
      </c>
      <c r="EM34" s="127" t="s">
        <v>3992</v>
      </c>
      <c r="EN34" s="127" t="s">
        <v>4027</v>
      </c>
      <c r="EO34" s="127" t="s">
        <v>4027</v>
      </c>
      <c r="EP34" s="127" t="s">
        <v>4027</v>
      </c>
      <c r="EQ34" s="127" t="s">
        <v>3992</v>
      </c>
      <c r="ER34" s="127" t="s">
        <v>4027</v>
      </c>
      <c r="ES34" s="127" t="s">
        <v>3992</v>
      </c>
      <c r="ET34" s="127" t="s">
        <v>4027</v>
      </c>
      <c r="EU34" s="127" t="s">
        <v>4027</v>
      </c>
      <c r="EV34" s="127" t="s">
        <v>3992</v>
      </c>
      <c r="EW34" s="127" t="s">
        <v>3992</v>
      </c>
      <c r="EX34" s="127" t="s">
        <v>3992</v>
      </c>
      <c r="EY34" s="127" t="s">
        <v>3992</v>
      </c>
      <c r="EZ34" s="127" t="s">
        <v>4027</v>
      </c>
      <c r="FA34" s="127" t="s">
        <v>4027</v>
      </c>
      <c r="FB34" s="127" t="s">
        <v>4027</v>
      </c>
      <c r="FC34" s="127" t="s">
        <v>4027</v>
      </c>
      <c r="FD34" s="127" t="s">
        <v>4027</v>
      </c>
      <c r="FE34" s="127" t="s">
        <v>4027</v>
      </c>
      <c r="FF34" s="127" t="s">
        <v>3992</v>
      </c>
      <c r="FG34" s="127" t="s">
        <v>3992</v>
      </c>
      <c r="FH34" s="127" t="s">
        <v>4027</v>
      </c>
      <c r="FI34" s="127" t="s">
        <v>4027</v>
      </c>
      <c r="FJ34" s="127" t="s">
        <v>4027</v>
      </c>
      <c r="FK34" s="127" t="s">
        <v>4027</v>
      </c>
      <c r="FL34" s="127" t="s">
        <v>3992</v>
      </c>
      <c r="FM34" s="127" t="s">
        <v>3992</v>
      </c>
      <c r="FN34" s="127" t="s">
        <v>3992</v>
      </c>
      <c r="FO34" s="127" t="s">
        <v>3992</v>
      </c>
      <c r="FP34" s="127" t="s">
        <v>3992</v>
      </c>
      <c r="FQ34" s="127" t="s">
        <v>3992</v>
      </c>
      <c r="FR34" s="127" t="s">
        <v>3992</v>
      </c>
      <c r="FS34" s="127" t="s">
        <v>4027</v>
      </c>
      <c r="FT34" s="127" t="s">
        <v>3992</v>
      </c>
      <c r="FU34" s="127" t="s">
        <v>3992</v>
      </c>
      <c r="FV34" s="127" t="s">
        <v>4027</v>
      </c>
      <c r="FW34" s="127" t="s">
        <v>3992</v>
      </c>
      <c r="FX34" s="127" t="s">
        <v>3992</v>
      </c>
      <c r="FY34" s="127" t="s">
        <v>3992</v>
      </c>
      <c r="FZ34" s="127" t="s">
        <v>3992</v>
      </c>
      <c r="GA34" s="127" t="s">
        <v>3992</v>
      </c>
      <c r="GB34" s="127" t="s">
        <v>3992</v>
      </c>
      <c r="GC34" s="127" t="s">
        <v>4027</v>
      </c>
      <c r="GD34" s="127" t="s">
        <v>3992</v>
      </c>
      <c r="GE34" s="127" t="s">
        <v>4027</v>
      </c>
      <c r="GF34" s="127" t="s">
        <v>3992</v>
      </c>
      <c r="GG34" s="127" t="s">
        <v>4027</v>
      </c>
      <c r="GH34" s="127" t="s">
        <v>4027</v>
      </c>
      <c r="GI34" s="127" t="s">
        <v>4027</v>
      </c>
      <c r="GJ34" s="127" t="s">
        <v>4027</v>
      </c>
      <c r="GK34" s="127" t="s">
        <v>3992</v>
      </c>
      <c r="GL34" s="127" t="s">
        <v>3992</v>
      </c>
      <c r="GM34" s="127" t="s">
        <v>3992</v>
      </c>
      <c r="GN34" s="127" t="s">
        <v>4027</v>
      </c>
      <c r="GO34" s="127" t="s">
        <v>4027</v>
      </c>
      <c r="GP34" s="127" t="s">
        <v>3992</v>
      </c>
      <c r="GQ34" s="127" t="s">
        <v>4027</v>
      </c>
      <c r="GR34" s="127" t="s">
        <v>3992</v>
      </c>
      <c r="GS34" s="127" t="s">
        <v>4027</v>
      </c>
      <c r="GT34" s="127" t="s">
        <v>4027</v>
      </c>
      <c r="GU34" s="127" t="s">
        <v>4027</v>
      </c>
      <c r="GV34" s="127" t="s">
        <v>3992</v>
      </c>
      <c r="GW34" s="127" t="s">
        <v>4027</v>
      </c>
      <c r="GX34" s="127" t="s">
        <v>4027</v>
      </c>
      <c r="GY34" s="127" t="s">
        <v>4027</v>
      </c>
      <c r="GZ34" s="127" t="s">
        <v>4027</v>
      </c>
      <c r="HA34" s="127" t="s">
        <v>3992</v>
      </c>
      <c r="HB34" s="127" t="s">
        <v>3992</v>
      </c>
      <c r="HC34" s="127" t="s">
        <v>3992</v>
      </c>
      <c r="HD34" s="127" t="s">
        <v>3992</v>
      </c>
      <c r="HE34" s="127" t="s">
        <v>3992</v>
      </c>
      <c r="HF34" s="127" t="s">
        <v>4027</v>
      </c>
      <c r="HG34" s="127" t="s">
        <v>3992</v>
      </c>
    </row>
    <row r="35" spans="1:215" ht="13.9" customHeight="1">
      <c r="A35" s="121">
        <v>34</v>
      </c>
      <c r="B35" s="129" t="s">
        <v>19</v>
      </c>
      <c r="C35" s="129" t="s">
        <v>372</v>
      </c>
      <c r="D35" s="129" t="s">
        <v>4028</v>
      </c>
      <c r="E35" s="129" t="s">
        <v>404</v>
      </c>
      <c r="F35" s="130">
        <v>95</v>
      </c>
      <c r="G35" s="129" t="s">
        <v>4029</v>
      </c>
      <c r="H35" s="129" t="s">
        <v>4029</v>
      </c>
      <c r="I35" s="129" t="s">
        <v>4029</v>
      </c>
      <c r="J35" s="129" t="s">
        <v>4029</v>
      </c>
      <c r="K35" s="129" t="s">
        <v>4029</v>
      </c>
      <c r="L35" s="129" t="s">
        <v>4029</v>
      </c>
      <c r="M35" s="129" t="s">
        <v>3992</v>
      </c>
      <c r="N35" s="129" t="s">
        <v>3992</v>
      </c>
      <c r="O35" s="129" t="s">
        <v>3992</v>
      </c>
      <c r="P35" s="129" t="s">
        <v>4029</v>
      </c>
      <c r="Q35" s="129" t="s">
        <v>4029</v>
      </c>
      <c r="R35" s="129" t="s">
        <v>4029</v>
      </c>
      <c r="S35" s="129" t="s">
        <v>3992</v>
      </c>
      <c r="T35" s="129" t="s">
        <v>4029</v>
      </c>
      <c r="U35" s="129" t="s">
        <v>4029</v>
      </c>
      <c r="V35" s="129" t="s">
        <v>3992</v>
      </c>
      <c r="W35" s="129" t="s">
        <v>3992</v>
      </c>
      <c r="X35" s="129" t="s">
        <v>4029</v>
      </c>
      <c r="Y35" s="129" t="s">
        <v>3992</v>
      </c>
      <c r="Z35" s="129" t="s">
        <v>3992</v>
      </c>
      <c r="AA35" s="129" t="s">
        <v>3992</v>
      </c>
      <c r="AB35" s="129" t="s">
        <v>4029</v>
      </c>
      <c r="AC35" s="129" t="s">
        <v>3992</v>
      </c>
      <c r="AD35" s="129" t="s">
        <v>3992</v>
      </c>
      <c r="AE35" s="129" t="s">
        <v>4029</v>
      </c>
      <c r="AF35" s="129" t="s">
        <v>4029</v>
      </c>
      <c r="AG35" s="129" t="s">
        <v>3992</v>
      </c>
      <c r="AH35" s="129" t="s">
        <v>3992</v>
      </c>
      <c r="AI35" s="129" t="s">
        <v>3992</v>
      </c>
      <c r="AJ35" s="129" t="s">
        <v>3992</v>
      </c>
      <c r="AK35" s="129" t="s">
        <v>3992</v>
      </c>
      <c r="AL35" s="129" t="s">
        <v>4029</v>
      </c>
      <c r="AM35" s="129" t="s">
        <v>3992</v>
      </c>
      <c r="AN35" s="129" t="s">
        <v>3992</v>
      </c>
      <c r="AO35" s="129" t="s">
        <v>3992</v>
      </c>
      <c r="AP35" s="129" t="s">
        <v>4029</v>
      </c>
      <c r="AQ35" s="129" t="s">
        <v>3992</v>
      </c>
      <c r="AR35" s="129" t="s">
        <v>3992</v>
      </c>
      <c r="AS35" s="129" t="s">
        <v>3992</v>
      </c>
      <c r="AT35" s="129" t="s">
        <v>3992</v>
      </c>
      <c r="AU35" s="129" t="s">
        <v>3992</v>
      </c>
      <c r="AV35" s="129" t="s">
        <v>3992</v>
      </c>
      <c r="AW35" s="129" t="s">
        <v>3992</v>
      </c>
      <c r="AX35" s="129" t="s">
        <v>4029</v>
      </c>
      <c r="AY35" s="129" t="s">
        <v>3992</v>
      </c>
      <c r="AZ35" s="129" t="s">
        <v>4029</v>
      </c>
      <c r="BA35" s="129" t="s">
        <v>4029</v>
      </c>
      <c r="BB35" s="129" t="s">
        <v>3992</v>
      </c>
      <c r="BC35" s="129" t="s">
        <v>3992</v>
      </c>
      <c r="BD35" s="129" t="s">
        <v>4029</v>
      </c>
      <c r="BE35" s="129" t="s">
        <v>4029</v>
      </c>
      <c r="BF35" s="129" t="s">
        <v>4029</v>
      </c>
      <c r="BG35" s="129" t="s">
        <v>4029</v>
      </c>
      <c r="BH35" s="129" t="s">
        <v>3992</v>
      </c>
      <c r="BI35" s="129" t="s">
        <v>4029</v>
      </c>
      <c r="BJ35" s="129" t="s">
        <v>3992</v>
      </c>
      <c r="BK35" s="129" t="s">
        <v>3992</v>
      </c>
      <c r="BL35" s="129" t="s">
        <v>3992</v>
      </c>
      <c r="BM35" s="129" t="s">
        <v>3992</v>
      </c>
      <c r="BN35" s="129" t="s">
        <v>3992</v>
      </c>
      <c r="BO35" s="129" t="s">
        <v>3992</v>
      </c>
      <c r="BP35" s="129" t="s">
        <v>4029</v>
      </c>
      <c r="BQ35" s="129" t="s">
        <v>4029</v>
      </c>
      <c r="BR35" s="129" t="s">
        <v>3992</v>
      </c>
      <c r="BS35" s="129" t="s">
        <v>4029</v>
      </c>
      <c r="BT35" s="129" t="s">
        <v>4029</v>
      </c>
      <c r="BU35" s="129" t="s">
        <v>3992</v>
      </c>
      <c r="BV35" s="129" t="s">
        <v>4029</v>
      </c>
      <c r="BW35" s="129" t="s">
        <v>4029</v>
      </c>
      <c r="BX35" s="129" t="s">
        <v>3992</v>
      </c>
      <c r="BY35" s="129" t="s">
        <v>4029</v>
      </c>
      <c r="BZ35" s="129" t="s">
        <v>4029</v>
      </c>
      <c r="CA35" s="129" t="s">
        <v>3992</v>
      </c>
      <c r="CB35" s="129" t="s">
        <v>3992</v>
      </c>
      <c r="CC35" s="129" t="s">
        <v>3992</v>
      </c>
      <c r="CD35" s="129" t="s">
        <v>3992</v>
      </c>
      <c r="CE35" s="129" t="s">
        <v>4029</v>
      </c>
      <c r="CF35" s="129" t="s">
        <v>3992</v>
      </c>
      <c r="CG35" s="129" t="s">
        <v>4029</v>
      </c>
      <c r="CH35" s="129" t="s">
        <v>3992</v>
      </c>
      <c r="CI35" s="129" t="s">
        <v>3992</v>
      </c>
      <c r="CJ35" s="129" t="s">
        <v>3992</v>
      </c>
      <c r="CK35" s="129" t="s">
        <v>3992</v>
      </c>
      <c r="CL35" s="129" t="s">
        <v>3992</v>
      </c>
      <c r="CM35" s="129" t="s">
        <v>3992</v>
      </c>
      <c r="CN35" s="129" t="s">
        <v>3992</v>
      </c>
      <c r="CO35" s="129" t="s">
        <v>3992</v>
      </c>
      <c r="CP35" s="129" t="s">
        <v>4029</v>
      </c>
      <c r="CQ35" s="129" t="s">
        <v>4029</v>
      </c>
      <c r="CR35" s="129" t="s">
        <v>3992</v>
      </c>
      <c r="CS35" s="129" t="s">
        <v>4029</v>
      </c>
      <c r="CT35" s="129" t="s">
        <v>4029</v>
      </c>
      <c r="CU35" s="129" t="s">
        <v>3992</v>
      </c>
      <c r="CV35" s="129" t="s">
        <v>3992</v>
      </c>
      <c r="CW35" s="129" t="s">
        <v>3992</v>
      </c>
      <c r="CX35" s="129" t="s">
        <v>3992</v>
      </c>
      <c r="CY35" s="129" t="s">
        <v>4029</v>
      </c>
      <c r="CZ35" s="129" t="s">
        <v>3992</v>
      </c>
      <c r="DA35" s="129" t="s">
        <v>3992</v>
      </c>
      <c r="DB35" s="129" t="s">
        <v>3992</v>
      </c>
      <c r="DC35" s="129" t="s">
        <v>3992</v>
      </c>
      <c r="DD35" s="129" t="s">
        <v>3992</v>
      </c>
      <c r="DE35" s="129" t="s">
        <v>3992</v>
      </c>
      <c r="DF35" s="129" t="s">
        <v>3992</v>
      </c>
      <c r="DG35" s="129" t="s">
        <v>3992</v>
      </c>
      <c r="DH35" s="129" t="s">
        <v>3992</v>
      </c>
      <c r="DI35" s="129" t="s">
        <v>3992</v>
      </c>
      <c r="DJ35" s="129" t="s">
        <v>3992</v>
      </c>
      <c r="DK35" s="129" t="s">
        <v>3992</v>
      </c>
      <c r="DL35" s="129" t="s">
        <v>3992</v>
      </c>
      <c r="DM35" s="129" t="s">
        <v>4029</v>
      </c>
      <c r="DN35" s="129" t="s">
        <v>4029</v>
      </c>
      <c r="DO35" s="129" t="s">
        <v>3992</v>
      </c>
      <c r="DP35" s="129" t="s">
        <v>3992</v>
      </c>
      <c r="DQ35" s="129" t="s">
        <v>3992</v>
      </c>
      <c r="DR35" s="129" t="s">
        <v>3992</v>
      </c>
      <c r="DS35" s="129" t="s">
        <v>3992</v>
      </c>
      <c r="DT35" s="129" t="s">
        <v>4029</v>
      </c>
      <c r="DU35" s="129" t="s">
        <v>3992</v>
      </c>
      <c r="DV35" s="129" t="s">
        <v>4029</v>
      </c>
      <c r="DW35" s="129" t="s">
        <v>3992</v>
      </c>
      <c r="DX35" s="129" t="s">
        <v>3992</v>
      </c>
      <c r="DY35" s="129" t="s">
        <v>4029</v>
      </c>
      <c r="DZ35" s="129" t="s">
        <v>4029</v>
      </c>
      <c r="EA35" s="129" t="s">
        <v>3992</v>
      </c>
      <c r="EB35" s="129" t="s">
        <v>3992</v>
      </c>
      <c r="EC35" s="129" t="s">
        <v>4029</v>
      </c>
      <c r="ED35" s="129" t="s">
        <v>4029</v>
      </c>
      <c r="EE35" s="129" t="s">
        <v>3992</v>
      </c>
      <c r="EF35" s="129" t="s">
        <v>3992</v>
      </c>
      <c r="EG35" s="129" t="s">
        <v>4029</v>
      </c>
      <c r="EH35" s="129" t="s">
        <v>4029</v>
      </c>
      <c r="EI35" s="129" t="s">
        <v>4029</v>
      </c>
      <c r="EJ35" s="129" t="s">
        <v>4029</v>
      </c>
      <c r="EK35" s="129" t="s">
        <v>4029</v>
      </c>
      <c r="EL35" s="129" t="s">
        <v>3992</v>
      </c>
      <c r="EM35" s="129" t="s">
        <v>3992</v>
      </c>
      <c r="EN35" s="129" t="s">
        <v>4029</v>
      </c>
      <c r="EO35" s="129" t="s">
        <v>4029</v>
      </c>
      <c r="EP35" s="129" t="s">
        <v>4029</v>
      </c>
      <c r="EQ35" s="129" t="s">
        <v>3992</v>
      </c>
      <c r="ER35" s="129" t="s">
        <v>4029</v>
      </c>
      <c r="ES35" s="129" t="s">
        <v>3992</v>
      </c>
      <c r="ET35" s="129" t="s">
        <v>4029</v>
      </c>
      <c r="EU35" s="129" t="s">
        <v>3992</v>
      </c>
      <c r="EV35" s="129" t="s">
        <v>3992</v>
      </c>
      <c r="EW35" s="129" t="s">
        <v>3992</v>
      </c>
      <c r="EX35" s="129" t="s">
        <v>3992</v>
      </c>
      <c r="EY35" s="129" t="s">
        <v>4029</v>
      </c>
      <c r="EZ35" s="129" t="s">
        <v>3992</v>
      </c>
      <c r="FA35" s="129" t="s">
        <v>3992</v>
      </c>
      <c r="FB35" s="129" t="s">
        <v>4029</v>
      </c>
      <c r="FC35" s="129" t="s">
        <v>4029</v>
      </c>
      <c r="FD35" s="129" t="s">
        <v>4029</v>
      </c>
      <c r="FE35" s="129" t="s">
        <v>4029</v>
      </c>
      <c r="FF35" s="129" t="s">
        <v>3992</v>
      </c>
      <c r="FG35" s="129" t="s">
        <v>3992</v>
      </c>
      <c r="FH35" s="129" t="s">
        <v>4029</v>
      </c>
      <c r="FI35" s="129" t="s">
        <v>4029</v>
      </c>
      <c r="FJ35" s="129" t="s">
        <v>3992</v>
      </c>
      <c r="FK35" s="129" t="s">
        <v>3992</v>
      </c>
      <c r="FL35" s="129" t="s">
        <v>3992</v>
      </c>
      <c r="FM35" s="129" t="s">
        <v>3992</v>
      </c>
      <c r="FN35" s="129" t="s">
        <v>4029</v>
      </c>
      <c r="FO35" s="129" t="s">
        <v>3992</v>
      </c>
      <c r="FP35" s="129" t="s">
        <v>3992</v>
      </c>
      <c r="FQ35" s="129" t="s">
        <v>3992</v>
      </c>
      <c r="FR35" s="129" t="s">
        <v>3992</v>
      </c>
      <c r="FS35" s="129" t="s">
        <v>3992</v>
      </c>
      <c r="FT35" s="129" t="s">
        <v>3992</v>
      </c>
      <c r="FU35" s="129" t="s">
        <v>3992</v>
      </c>
      <c r="FV35" s="129" t="s">
        <v>4029</v>
      </c>
      <c r="FW35" s="129" t="s">
        <v>3992</v>
      </c>
      <c r="FX35" s="129" t="s">
        <v>3992</v>
      </c>
      <c r="FY35" s="129" t="s">
        <v>3992</v>
      </c>
      <c r="FZ35" s="129" t="s">
        <v>3992</v>
      </c>
      <c r="GA35" s="129" t="s">
        <v>3992</v>
      </c>
      <c r="GB35" s="129" t="s">
        <v>3992</v>
      </c>
      <c r="GC35" s="129" t="s">
        <v>3992</v>
      </c>
      <c r="GD35" s="129" t="s">
        <v>3992</v>
      </c>
      <c r="GE35" s="129" t="s">
        <v>4029</v>
      </c>
      <c r="GF35" s="129" t="s">
        <v>4029</v>
      </c>
      <c r="GG35" s="129" t="s">
        <v>3992</v>
      </c>
      <c r="GH35" s="129" t="s">
        <v>3992</v>
      </c>
      <c r="GI35" s="129" t="s">
        <v>4029</v>
      </c>
      <c r="GJ35" s="129" t="s">
        <v>3992</v>
      </c>
      <c r="GK35" s="129" t="s">
        <v>3992</v>
      </c>
      <c r="GL35" s="129" t="s">
        <v>3992</v>
      </c>
      <c r="GM35" s="129" t="s">
        <v>3992</v>
      </c>
      <c r="GN35" s="129" t="s">
        <v>4029</v>
      </c>
      <c r="GO35" s="129" t="s">
        <v>4029</v>
      </c>
      <c r="GP35" s="129" t="s">
        <v>4029</v>
      </c>
      <c r="GQ35" s="129" t="s">
        <v>4029</v>
      </c>
      <c r="GR35" s="129" t="s">
        <v>4029</v>
      </c>
      <c r="GS35" s="129" t="s">
        <v>4029</v>
      </c>
      <c r="GT35" s="129" t="s">
        <v>3992</v>
      </c>
      <c r="GU35" s="129" t="s">
        <v>4029</v>
      </c>
      <c r="GV35" s="129" t="s">
        <v>4029</v>
      </c>
      <c r="GW35" s="129" t="s">
        <v>4029</v>
      </c>
      <c r="GX35" s="129" t="s">
        <v>3992</v>
      </c>
      <c r="GY35" s="129" t="s">
        <v>3992</v>
      </c>
      <c r="GZ35" s="129" t="s">
        <v>3992</v>
      </c>
      <c r="HA35" s="129" t="s">
        <v>3992</v>
      </c>
      <c r="HB35" s="129" t="s">
        <v>3992</v>
      </c>
      <c r="HC35" s="129" t="s">
        <v>3992</v>
      </c>
      <c r="HD35" s="129" t="s">
        <v>4029</v>
      </c>
      <c r="HE35" s="129" t="s">
        <v>3992</v>
      </c>
      <c r="HF35" s="129" t="s">
        <v>4029</v>
      </c>
      <c r="HG35" s="129" t="s">
        <v>3992</v>
      </c>
    </row>
    <row r="36" spans="1:215" ht="13.9" customHeight="1">
      <c r="A36" s="121">
        <v>35</v>
      </c>
      <c r="B36" s="129" t="s">
        <v>26</v>
      </c>
      <c r="C36" s="129" t="s">
        <v>372</v>
      </c>
      <c r="D36" s="129" t="s">
        <v>415</v>
      </c>
      <c r="E36" s="129" t="s">
        <v>416</v>
      </c>
      <c r="F36" s="130">
        <v>95</v>
      </c>
      <c r="G36" s="129" t="s">
        <v>4030</v>
      </c>
      <c r="H36" s="129" t="s">
        <v>4030</v>
      </c>
      <c r="I36" s="129" t="s">
        <v>4030</v>
      </c>
      <c r="J36" s="129" t="s">
        <v>4030</v>
      </c>
      <c r="K36" s="129" t="s">
        <v>3992</v>
      </c>
      <c r="L36" s="129" t="s">
        <v>4030</v>
      </c>
      <c r="M36" s="129" t="s">
        <v>3992</v>
      </c>
      <c r="N36" s="129" t="s">
        <v>4030</v>
      </c>
      <c r="O36" s="129" t="s">
        <v>3992</v>
      </c>
      <c r="P36" s="129" t="s">
        <v>4030</v>
      </c>
      <c r="Q36" s="129" t="s">
        <v>4030</v>
      </c>
      <c r="R36" s="129" t="s">
        <v>4030</v>
      </c>
      <c r="S36" s="129" t="s">
        <v>3992</v>
      </c>
      <c r="T36" s="129" t="s">
        <v>4030</v>
      </c>
      <c r="U36" s="129" t="s">
        <v>4030</v>
      </c>
      <c r="V36" s="129" t="s">
        <v>3992</v>
      </c>
      <c r="W36" s="129" t="s">
        <v>3992</v>
      </c>
      <c r="X36" s="129" t="s">
        <v>4030</v>
      </c>
      <c r="Y36" s="129" t="s">
        <v>3992</v>
      </c>
      <c r="Z36" s="129" t="s">
        <v>3992</v>
      </c>
      <c r="AA36" s="129" t="s">
        <v>3992</v>
      </c>
      <c r="AB36" s="129" t="s">
        <v>4030</v>
      </c>
      <c r="AC36" s="129" t="s">
        <v>3992</v>
      </c>
      <c r="AD36" s="129" t="s">
        <v>3992</v>
      </c>
      <c r="AE36" s="129" t="s">
        <v>4030</v>
      </c>
      <c r="AF36" s="129" t="s">
        <v>4030</v>
      </c>
      <c r="AG36" s="129" t="s">
        <v>3992</v>
      </c>
      <c r="AH36" s="129" t="s">
        <v>3992</v>
      </c>
      <c r="AI36" s="129" t="s">
        <v>3992</v>
      </c>
      <c r="AJ36" s="129" t="s">
        <v>3992</v>
      </c>
      <c r="AK36" s="129" t="s">
        <v>3992</v>
      </c>
      <c r="AL36" s="129" t="s">
        <v>4030</v>
      </c>
      <c r="AM36" s="129" t="s">
        <v>3992</v>
      </c>
      <c r="AN36" s="129" t="s">
        <v>3992</v>
      </c>
      <c r="AO36" s="129" t="s">
        <v>3992</v>
      </c>
      <c r="AP36" s="129" t="s">
        <v>4030</v>
      </c>
      <c r="AQ36" s="129" t="s">
        <v>3992</v>
      </c>
      <c r="AR36" s="129" t="s">
        <v>3992</v>
      </c>
      <c r="AS36" s="129" t="s">
        <v>3992</v>
      </c>
      <c r="AT36" s="129" t="s">
        <v>3992</v>
      </c>
      <c r="AU36" s="129" t="s">
        <v>3992</v>
      </c>
      <c r="AV36" s="129" t="s">
        <v>3992</v>
      </c>
      <c r="AW36" s="129" t="s">
        <v>3992</v>
      </c>
      <c r="AX36" s="129" t="s">
        <v>4030</v>
      </c>
      <c r="AY36" s="129" t="s">
        <v>3992</v>
      </c>
      <c r="AZ36" s="129" t="s">
        <v>4030</v>
      </c>
      <c r="BA36" s="129" t="s">
        <v>4030</v>
      </c>
      <c r="BB36" s="129" t="s">
        <v>3992</v>
      </c>
      <c r="BC36" s="129" t="s">
        <v>3992</v>
      </c>
      <c r="BD36" s="129" t="s">
        <v>4030</v>
      </c>
      <c r="BE36" s="129" t="s">
        <v>4030</v>
      </c>
      <c r="BF36" s="129" t="s">
        <v>3992</v>
      </c>
      <c r="BG36" s="129" t="s">
        <v>4030</v>
      </c>
      <c r="BH36" s="129" t="s">
        <v>3992</v>
      </c>
      <c r="BI36" s="129" t="s">
        <v>4030</v>
      </c>
      <c r="BJ36" s="129" t="s">
        <v>3992</v>
      </c>
      <c r="BK36" s="129" t="s">
        <v>3992</v>
      </c>
      <c r="BL36" s="129" t="s">
        <v>3992</v>
      </c>
      <c r="BM36" s="129" t="s">
        <v>3992</v>
      </c>
      <c r="BN36" s="129" t="s">
        <v>3992</v>
      </c>
      <c r="BO36" s="129" t="s">
        <v>3992</v>
      </c>
      <c r="BP36" s="129" t="s">
        <v>4030</v>
      </c>
      <c r="BQ36" s="129" t="s">
        <v>4030</v>
      </c>
      <c r="BR36" s="129" t="s">
        <v>3992</v>
      </c>
      <c r="BS36" s="129" t="s">
        <v>4030</v>
      </c>
      <c r="BT36" s="129" t="s">
        <v>4030</v>
      </c>
      <c r="BU36" s="129" t="s">
        <v>3992</v>
      </c>
      <c r="BV36" s="129" t="s">
        <v>4030</v>
      </c>
      <c r="BW36" s="129" t="s">
        <v>4030</v>
      </c>
      <c r="BX36" s="129" t="s">
        <v>3992</v>
      </c>
      <c r="BY36" s="129" t="s">
        <v>4030</v>
      </c>
      <c r="BZ36" s="129" t="s">
        <v>4030</v>
      </c>
      <c r="CA36" s="129" t="s">
        <v>3992</v>
      </c>
      <c r="CB36" s="129" t="s">
        <v>3992</v>
      </c>
      <c r="CC36" s="129" t="s">
        <v>3992</v>
      </c>
      <c r="CD36" s="129" t="s">
        <v>3992</v>
      </c>
      <c r="CE36" s="129" t="s">
        <v>4030</v>
      </c>
      <c r="CF36" s="129" t="s">
        <v>3992</v>
      </c>
      <c r="CG36" s="129" t="s">
        <v>4030</v>
      </c>
      <c r="CH36" s="129" t="s">
        <v>3992</v>
      </c>
      <c r="CI36" s="129" t="s">
        <v>3992</v>
      </c>
      <c r="CJ36" s="129" t="s">
        <v>3992</v>
      </c>
      <c r="CK36" s="129" t="s">
        <v>3992</v>
      </c>
      <c r="CL36" s="129" t="s">
        <v>3992</v>
      </c>
      <c r="CM36" s="129" t="s">
        <v>3992</v>
      </c>
      <c r="CN36" s="129" t="s">
        <v>3992</v>
      </c>
      <c r="CO36" s="129" t="s">
        <v>4030</v>
      </c>
      <c r="CP36" s="129" t="s">
        <v>4030</v>
      </c>
      <c r="CQ36" s="129" t="s">
        <v>4030</v>
      </c>
      <c r="CR36" s="129" t="s">
        <v>3992</v>
      </c>
      <c r="CS36" s="129" t="s">
        <v>3992</v>
      </c>
      <c r="CT36" s="129" t="s">
        <v>3992</v>
      </c>
      <c r="CU36" s="129" t="s">
        <v>3992</v>
      </c>
      <c r="CV36" s="129" t="s">
        <v>3992</v>
      </c>
      <c r="CW36" s="129" t="s">
        <v>3992</v>
      </c>
      <c r="CX36" s="129" t="s">
        <v>3992</v>
      </c>
      <c r="CY36" s="129" t="s">
        <v>4030</v>
      </c>
      <c r="CZ36" s="129" t="s">
        <v>3992</v>
      </c>
      <c r="DA36" s="129" t="s">
        <v>4030</v>
      </c>
      <c r="DB36" s="129" t="s">
        <v>3992</v>
      </c>
      <c r="DC36" s="129" t="s">
        <v>3992</v>
      </c>
      <c r="DD36" s="129" t="s">
        <v>3992</v>
      </c>
      <c r="DE36" s="129" t="s">
        <v>3992</v>
      </c>
      <c r="DF36" s="129" t="s">
        <v>3992</v>
      </c>
      <c r="DG36" s="129" t="s">
        <v>3992</v>
      </c>
      <c r="DH36" s="129" t="s">
        <v>3992</v>
      </c>
      <c r="DI36" s="129" t="s">
        <v>3992</v>
      </c>
      <c r="DJ36" s="129" t="s">
        <v>3992</v>
      </c>
      <c r="DK36" s="129" t="s">
        <v>3992</v>
      </c>
      <c r="DL36" s="129" t="s">
        <v>3992</v>
      </c>
      <c r="DM36" s="129" t="s">
        <v>4030</v>
      </c>
      <c r="DN36" s="129" t="s">
        <v>4030</v>
      </c>
      <c r="DO36" s="129" t="s">
        <v>3992</v>
      </c>
      <c r="DP36" s="129" t="s">
        <v>3992</v>
      </c>
      <c r="DQ36" s="129" t="s">
        <v>3992</v>
      </c>
      <c r="DR36" s="129" t="s">
        <v>3992</v>
      </c>
      <c r="DS36" s="129" t="s">
        <v>3992</v>
      </c>
      <c r="DT36" s="129" t="s">
        <v>4030</v>
      </c>
      <c r="DU36" s="129" t="s">
        <v>3992</v>
      </c>
      <c r="DV36" s="129" t="s">
        <v>4030</v>
      </c>
      <c r="DW36" s="129" t="s">
        <v>3992</v>
      </c>
      <c r="DX36" s="129" t="s">
        <v>3992</v>
      </c>
      <c r="DY36" s="129" t="s">
        <v>4030</v>
      </c>
      <c r="DZ36" s="129" t="s">
        <v>4030</v>
      </c>
      <c r="EA36" s="129" t="s">
        <v>3992</v>
      </c>
      <c r="EB36" s="129" t="s">
        <v>3992</v>
      </c>
      <c r="EC36" s="129" t="s">
        <v>4030</v>
      </c>
      <c r="ED36" s="129" t="s">
        <v>4030</v>
      </c>
      <c r="EE36" s="129" t="s">
        <v>3992</v>
      </c>
      <c r="EF36" s="129" t="s">
        <v>3992</v>
      </c>
      <c r="EG36" s="129" t="s">
        <v>4030</v>
      </c>
      <c r="EH36" s="129" t="s">
        <v>4030</v>
      </c>
      <c r="EI36" s="129" t="s">
        <v>4030</v>
      </c>
      <c r="EJ36" s="129" t="s">
        <v>4030</v>
      </c>
      <c r="EK36" s="129" t="s">
        <v>4030</v>
      </c>
      <c r="EL36" s="129" t="s">
        <v>3992</v>
      </c>
      <c r="EM36" s="129" t="s">
        <v>3992</v>
      </c>
      <c r="EN36" s="129" t="s">
        <v>4030</v>
      </c>
      <c r="EO36" s="129" t="s">
        <v>4030</v>
      </c>
      <c r="EP36" s="129" t="s">
        <v>4030</v>
      </c>
      <c r="EQ36" s="129" t="s">
        <v>3992</v>
      </c>
      <c r="ER36" s="129" t="s">
        <v>4030</v>
      </c>
      <c r="ES36" s="129" t="s">
        <v>3992</v>
      </c>
      <c r="ET36" s="129" t="s">
        <v>4030</v>
      </c>
      <c r="EU36" s="129" t="s">
        <v>3992</v>
      </c>
      <c r="EV36" s="129" t="s">
        <v>3992</v>
      </c>
      <c r="EW36" s="129" t="s">
        <v>3992</v>
      </c>
      <c r="EX36" s="129" t="s">
        <v>3992</v>
      </c>
      <c r="EY36" s="129" t="s">
        <v>4030</v>
      </c>
      <c r="EZ36" s="129" t="s">
        <v>3992</v>
      </c>
      <c r="FA36" s="129" t="s">
        <v>3992</v>
      </c>
      <c r="FB36" s="129" t="s">
        <v>4030</v>
      </c>
      <c r="FC36" s="129" t="s">
        <v>4030</v>
      </c>
      <c r="FD36" s="129" t="s">
        <v>3992</v>
      </c>
      <c r="FE36" s="129" t="s">
        <v>3992</v>
      </c>
      <c r="FF36" s="129" t="s">
        <v>3992</v>
      </c>
      <c r="FG36" s="129" t="s">
        <v>3992</v>
      </c>
      <c r="FH36" s="129" t="s">
        <v>4030</v>
      </c>
      <c r="FI36" s="129" t="s">
        <v>4030</v>
      </c>
      <c r="FJ36" s="129" t="s">
        <v>3992</v>
      </c>
      <c r="FK36" s="129" t="s">
        <v>3992</v>
      </c>
      <c r="FL36" s="129" t="s">
        <v>4030</v>
      </c>
      <c r="FM36" s="129" t="s">
        <v>3992</v>
      </c>
      <c r="FN36" s="129" t="s">
        <v>4030</v>
      </c>
      <c r="FO36" s="129" t="s">
        <v>3992</v>
      </c>
      <c r="FP36" s="129" t="s">
        <v>3992</v>
      </c>
      <c r="FQ36" s="129" t="s">
        <v>3992</v>
      </c>
      <c r="FR36" s="129" t="s">
        <v>3992</v>
      </c>
      <c r="FS36" s="129" t="s">
        <v>3992</v>
      </c>
      <c r="FT36" s="129" t="s">
        <v>3992</v>
      </c>
      <c r="FU36" s="129" t="s">
        <v>3992</v>
      </c>
      <c r="FV36" s="129" t="s">
        <v>4030</v>
      </c>
      <c r="FW36" s="129" t="s">
        <v>3992</v>
      </c>
      <c r="FX36" s="129" t="s">
        <v>3992</v>
      </c>
      <c r="FY36" s="129" t="s">
        <v>3992</v>
      </c>
      <c r="FZ36" s="129" t="s">
        <v>3992</v>
      </c>
      <c r="GA36" s="129" t="s">
        <v>3992</v>
      </c>
      <c r="GB36" s="129" t="s">
        <v>3992</v>
      </c>
      <c r="GC36" s="129" t="s">
        <v>3992</v>
      </c>
      <c r="GD36" s="129" t="s">
        <v>3992</v>
      </c>
      <c r="GE36" s="129" t="s">
        <v>4030</v>
      </c>
      <c r="GF36" s="129" t="s">
        <v>4030</v>
      </c>
      <c r="GG36" s="129" t="s">
        <v>3992</v>
      </c>
      <c r="GH36" s="129" t="s">
        <v>3992</v>
      </c>
      <c r="GI36" s="129" t="s">
        <v>3992</v>
      </c>
      <c r="GJ36" s="129" t="s">
        <v>3992</v>
      </c>
      <c r="GK36" s="129" t="s">
        <v>3992</v>
      </c>
      <c r="GL36" s="129" t="s">
        <v>3992</v>
      </c>
      <c r="GM36" s="129" t="s">
        <v>3992</v>
      </c>
      <c r="GN36" s="129" t="s">
        <v>4030</v>
      </c>
      <c r="GO36" s="129" t="s">
        <v>4030</v>
      </c>
      <c r="GP36" s="129" t="s">
        <v>4030</v>
      </c>
      <c r="GQ36" s="129" t="s">
        <v>4030</v>
      </c>
      <c r="GR36" s="129" t="s">
        <v>4030</v>
      </c>
      <c r="GS36" s="129" t="s">
        <v>3992</v>
      </c>
      <c r="GT36" s="129" t="s">
        <v>3992</v>
      </c>
      <c r="GU36" s="129" t="s">
        <v>4030</v>
      </c>
      <c r="GV36" s="129" t="s">
        <v>3992</v>
      </c>
      <c r="GW36" s="129" t="s">
        <v>4030</v>
      </c>
      <c r="GX36" s="129" t="s">
        <v>3992</v>
      </c>
      <c r="GY36" s="129" t="s">
        <v>3992</v>
      </c>
      <c r="GZ36" s="129" t="s">
        <v>3992</v>
      </c>
      <c r="HA36" s="129" t="s">
        <v>3992</v>
      </c>
      <c r="HB36" s="129" t="s">
        <v>3992</v>
      </c>
      <c r="HC36" s="129" t="s">
        <v>3992</v>
      </c>
      <c r="HD36" s="129" t="s">
        <v>4030</v>
      </c>
      <c r="HE36" s="129" t="s">
        <v>3992</v>
      </c>
      <c r="HF36" s="129" t="s">
        <v>4030</v>
      </c>
      <c r="HG36" s="129" t="s">
        <v>3992</v>
      </c>
    </row>
    <row r="37" spans="1:215" ht="13.9" customHeight="1">
      <c r="A37" s="121">
        <v>36</v>
      </c>
      <c r="B37" s="129" t="s">
        <v>27</v>
      </c>
      <c r="C37" s="129" t="s">
        <v>372</v>
      </c>
      <c r="D37" s="129" t="s">
        <v>415</v>
      </c>
      <c r="E37" s="129" t="s">
        <v>416</v>
      </c>
      <c r="F37" s="130">
        <v>95</v>
      </c>
      <c r="G37" s="129" t="s">
        <v>4031</v>
      </c>
      <c r="H37" s="129" t="s">
        <v>4031</v>
      </c>
      <c r="I37" s="129" t="s">
        <v>4031</v>
      </c>
      <c r="J37" s="129" t="s">
        <v>4031</v>
      </c>
      <c r="K37" s="129" t="s">
        <v>3992</v>
      </c>
      <c r="L37" s="129" t="s">
        <v>4031</v>
      </c>
      <c r="M37" s="129" t="s">
        <v>3992</v>
      </c>
      <c r="N37" s="129" t="s">
        <v>4031</v>
      </c>
      <c r="O37" s="129" t="s">
        <v>3992</v>
      </c>
      <c r="P37" s="129" t="s">
        <v>4031</v>
      </c>
      <c r="Q37" s="129" t="s">
        <v>4031</v>
      </c>
      <c r="R37" s="129" t="s">
        <v>4031</v>
      </c>
      <c r="S37" s="129" t="s">
        <v>3992</v>
      </c>
      <c r="T37" s="129" t="s">
        <v>4031</v>
      </c>
      <c r="U37" s="129" t="s">
        <v>4031</v>
      </c>
      <c r="V37" s="129" t="s">
        <v>3992</v>
      </c>
      <c r="W37" s="129" t="s">
        <v>3992</v>
      </c>
      <c r="X37" s="129" t="s">
        <v>4031</v>
      </c>
      <c r="Y37" s="129" t="s">
        <v>3992</v>
      </c>
      <c r="Z37" s="129" t="s">
        <v>3992</v>
      </c>
      <c r="AA37" s="129" t="s">
        <v>3992</v>
      </c>
      <c r="AB37" s="129" t="s">
        <v>4031</v>
      </c>
      <c r="AC37" s="129" t="s">
        <v>3992</v>
      </c>
      <c r="AD37" s="129" t="s">
        <v>3992</v>
      </c>
      <c r="AE37" s="129" t="s">
        <v>4031</v>
      </c>
      <c r="AF37" s="129" t="s">
        <v>4031</v>
      </c>
      <c r="AG37" s="129" t="s">
        <v>3992</v>
      </c>
      <c r="AH37" s="129" t="s">
        <v>3992</v>
      </c>
      <c r="AI37" s="129" t="s">
        <v>3992</v>
      </c>
      <c r="AJ37" s="129" t="s">
        <v>3992</v>
      </c>
      <c r="AK37" s="129" t="s">
        <v>3992</v>
      </c>
      <c r="AL37" s="129" t="s">
        <v>4031</v>
      </c>
      <c r="AM37" s="129" t="s">
        <v>3992</v>
      </c>
      <c r="AN37" s="129" t="s">
        <v>3992</v>
      </c>
      <c r="AO37" s="129" t="s">
        <v>3992</v>
      </c>
      <c r="AP37" s="129" t="s">
        <v>4031</v>
      </c>
      <c r="AQ37" s="129" t="s">
        <v>3992</v>
      </c>
      <c r="AR37" s="129" t="s">
        <v>3992</v>
      </c>
      <c r="AS37" s="129" t="s">
        <v>3992</v>
      </c>
      <c r="AT37" s="129" t="s">
        <v>3992</v>
      </c>
      <c r="AU37" s="129" t="s">
        <v>3992</v>
      </c>
      <c r="AV37" s="129" t="s">
        <v>3992</v>
      </c>
      <c r="AW37" s="129" t="s">
        <v>3992</v>
      </c>
      <c r="AX37" s="129" t="s">
        <v>4031</v>
      </c>
      <c r="AY37" s="129" t="s">
        <v>3992</v>
      </c>
      <c r="AZ37" s="129" t="s">
        <v>4031</v>
      </c>
      <c r="BA37" s="129" t="s">
        <v>4031</v>
      </c>
      <c r="BB37" s="129" t="s">
        <v>3992</v>
      </c>
      <c r="BC37" s="129" t="s">
        <v>3992</v>
      </c>
      <c r="BD37" s="129" t="s">
        <v>4031</v>
      </c>
      <c r="BE37" s="129" t="s">
        <v>4031</v>
      </c>
      <c r="BF37" s="129" t="s">
        <v>3992</v>
      </c>
      <c r="BG37" s="129" t="s">
        <v>4031</v>
      </c>
      <c r="BH37" s="129" t="s">
        <v>3992</v>
      </c>
      <c r="BI37" s="129" t="s">
        <v>4031</v>
      </c>
      <c r="BJ37" s="129" t="s">
        <v>3992</v>
      </c>
      <c r="BK37" s="129" t="s">
        <v>3992</v>
      </c>
      <c r="BL37" s="129" t="s">
        <v>3992</v>
      </c>
      <c r="BM37" s="129" t="s">
        <v>3992</v>
      </c>
      <c r="BN37" s="129" t="s">
        <v>3992</v>
      </c>
      <c r="BO37" s="129" t="s">
        <v>3992</v>
      </c>
      <c r="BP37" s="129" t="s">
        <v>4031</v>
      </c>
      <c r="BQ37" s="129" t="s">
        <v>4031</v>
      </c>
      <c r="BR37" s="129" t="s">
        <v>3992</v>
      </c>
      <c r="BS37" s="129" t="s">
        <v>4031</v>
      </c>
      <c r="BT37" s="129" t="s">
        <v>4031</v>
      </c>
      <c r="BU37" s="129" t="s">
        <v>3992</v>
      </c>
      <c r="BV37" s="129" t="s">
        <v>4031</v>
      </c>
      <c r="BW37" s="129" t="s">
        <v>4031</v>
      </c>
      <c r="BX37" s="129" t="s">
        <v>3992</v>
      </c>
      <c r="BY37" s="129" t="s">
        <v>4031</v>
      </c>
      <c r="BZ37" s="129" t="s">
        <v>4031</v>
      </c>
      <c r="CA37" s="129" t="s">
        <v>3992</v>
      </c>
      <c r="CB37" s="129" t="s">
        <v>3992</v>
      </c>
      <c r="CC37" s="129" t="s">
        <v>3992</v>
      </c>
      <c r="CD37" s="129" t="s">
        <v>3992</v>
      </c>
      <c r="CE37" s="129" t="s">
        <v>4031</v>
      </c>
      <c r="CF37" s="129" t="s">
        <v>3992</v>
      </c>
      <c r="CG37" s="129" t="s">
        <v>4031</v>
      </c>
      <c r="CH37" s="129" t="s">
        <v>3992</v>
      </c>
      <c r="CI37" s="129" t="s">
        <v>3992</v>
      </c>
      <c r="CJ37" s="129" t="s">
        <v>3992</v>
      </c>
      <c r="CK37" s="129" t="s">
        <v>3992</v>
      </c>
      <c r="CL37" s="129" t="s">
        <v>3992</v>
      </c>
      <c r="CM37" s="129" t="s">
        <v>3992</v>
      </c>
      <c r="CN37" s="129" t="s">
        <v>3992</v>
      </c>
      <c r="CO37" s="129" t="s">
        <v>4031</v>
      </c>
      <c r="CP37" s="129" t="s">
        <v>4031</v>
      </c>
      <c r="CQ37" s="129" t="s">
        <v>4031</v>
      </c>
      <c r="CR37" s="129" t="s">
        <v>3992</v>
      </c>
      <c r="CS37" s="129" t="s">
        <v>3992</v>
      </c>
      <c r="CT37" s="129" t="s">
        <v>3992</v>
      </c>
      <c r="CU37" s="129" t="s">
        <v>3992</v>
      </c>
      <c r="CV37" s="129" t="s">
        <v>3992</v>
      </c>
      <c r="CW37" s="129" t="s">
        <v>3992</v>
      </c>
      <c r="CX37" s="129" t="s">
        <v>3992</v>
      </c>
      <c r="CY37" s="129" t="s">
        <v>4031</v>
      </c>
      <c r="CZ37" s="129" t="s">
        <v>3992</v>
      </c>
      <c r="DA37" s="129" t="s">
        <v>4031</v>
      </c>
      <c r="DB37" s="129" t="s">
        <v>3992</v>
      </c>
      <c r="DC37" s="129" t="s">
        <v>3992</v>
      </c>
      <c r="DD37" s="129" t="s">
        <v>3992</v>
      </c>
      <c r="DE37" s="129" t="s">
        <v>3992</v>
      </c>
      <c r="DF37" s="129" t="s">
        <v>3992</v>
      </c>
      <c r="DG37" s="129" t="s">
        <v>3992</v>
      </c>
      <c r="DH37" s="129" t="s">
        <v>3992</v>
      </c>
      <c r="DI37" s="129" t="s">
        <v>3992</v>
      </c>
      <c r="DJ37" s="129" t="s">
        <v>3992</v>
      </c>
      <c r="DK37" s="129" t="s">
        <v>3992</v>
      </c>
      <c r="DL37" s="129" t="s">
        <v>3992</v>
      </c>
      <c r="DM37" s="129" t="s">
        <v>3992</v>
      </c>
      <c r="DN37" s="129" t="s">
        <v>4031</v>
      </c>
      <c r="DO37" s="129" t="s">
        <v>3992</v>
      </c>
      <c r="DP37" s="129" t="s">
        <v>3992</v>
      </c>
      <c r="DQ37" s="129" t="s">
        <v>3992</v>
      </c>
      <c r="DR37" s="129" t="s">
        <v>3992</v>
      </c>
      <c r="DS37" s="129" t="s">
        <v>3992</v>
      </c>
      <c r="DT37" s="129" t="s">
        <v>4031</v>
      </c>
      <c r="DU37" s="129" t="s">
        <v>3992</v>
      </c>
      <c r="DV37" s="129" t="s">
        <v>4031</v>
      </c>
      <c r="DW37" s="129" t="s">
        <v>3992</v>
      </c>
      <c r="DX37" s="129" t="s">
        <v>3992</v>
      </c>
      <c r="DY37" s="129" t="s">
        <v>4031</v>
      </c>
      <c r="DZ37" s="129" t="s">
        <v>4031</v>
      </c>
      <c r="EA37" s="129" t="s">
        <v>3992</v>
      </c>
      <c r="EB37" s="129" t="s">
        <v>3992</v>
      </c>
      <c r="EC37" s="129" t="s">
        <v>4031</v>
      </c>
      <c r="ED37" s="129" t="s">
        <v>4031</v>
      </c>
      <c r="EE37" s="129" t="s">
        <v>3992</v>
      </c>
      <c r="EF37" s="129" t="s">
        <v>3992</v>
      </c>
      <c r="EG37" s="129" t="s">
        <v>4031</v>
      </c>
      <c r="EH37" s="129" t="s">
        <v>4031</v>
      </c>
      <c r="EI37" s="129" t="s">
        <v>4031</v>
      </c>
      <c r="EJ37" s="129" t="s">
        <v>4031</v>
      </c>
      <c r="EK37" s="129" t="s">
        <v>4031</v>
      </c>
      <c r="EL37" s="129" t="s">
        <v>3992</v>
      </c>
      <c r="EM37" s="129" t="s">
        <v>3992</v>
      </c>
      <c r="EN37" s="129" t="s">
        <v>4031</v>
      </c>
      <c r="EO37" s="129" t="s">
        <v>4031</v>
      </c>
      <c r="EP37" s="129" t="s">
        <v>4031</v>
      </c>
      <c r="EQ37" s="129" t="s">
        <v>3992</v>
      </c>
      <c r="ER37" s="129" t="s">
        <v>4031</v>
      </c>
      <c r="ES37" s="129" t="s">
        <v>3992</v>
      </c>
      <c r="ET37" s="129" t="s">
        <v>4031</v>
      </c>
      <c r="EU37" s="129" t="s">
        <v>3992</v>
      </c>
      <c r="EV37" s="129" t="s">
        <v>3992</v>
      </c>
      <c r="EW37" s="129" t="s">
        <v>3992</v>
      </c>
      <c r="EX37" s="129" t="s">
        <v>3992</v>
      </c>
      <c r="EY37" s="129" t="s">
        <v>4031</v>
      </c>
      <c r="EZ37" s="129" t="s">
        <v>3992</v>
      </c>
      <c r="FA37" s="129" t="s">
        <v>3992</v>
      </c>
      <c r="FB37" s="129" t="s">
        <v>4031</v>
      </c>
      <c r="FC37" s="129" t="s">
        <v>4031</v>
      </c>
      <c r="FD37" s="129" t="s">
        <v>4031</v>
      </c>
      <c r="FE37" s="129" t="s">
        <v>4031</v>
      </c>
      <c r="FF37" s="129" t="s">
        <v>3992</v>
      </c>
      <c r="FG37" s="129" t="s">
        <v>3992</v>
      </c>
      <c r="FH37" s="129" t="s">
        <v>4031</v>
      </c>
      <c r="FI37" s="129" t="s">
        <v>4031</v>
      </c>
      <c r="FJ37" s="129" t="s">
        <v>3992</v>
      </c>
      <c r="FK37" s="129" t="s">
        <v>3992</v>
      </c>
      <c r="FL37" s="129" t="s">
        <v>4031</v>
      </c>
      <c r="FM37" s="129" t="s">
        <v>3992</v>
      </c>
      <c r="FN37" s="129" t="s">
        <v>4031</v>
      </c>
      <c r="FO37" s="129" t="s">
        <v>3992</v>
      </c>
      <c r="FP37" s="129" t="s">
        <v>3992</v>
      </c>
      <c r="FQ37" s="129" t="s">
        <v>3992</v>
      </c>
      <c r="FR37" s="129" t="s">
        <v>3992</v>
      </c>
      <c r="FS37" s="129" t="s">
        <v>3992</v>
      </c>
      <c r="FT37" s="129" t="s">
        <v>3992</v>
      </c>
      <c r="FU37" s="129" t="s">
        <v>3992</v>
      </c>
      <c r="FV37" s="129" t="s">
        <v>4031</v>
      </c>
      <c r="FW37" s="129" t="s">
        <v>3992</v>
      </c>
      <c r="FX37" s="129" t="s">
        <v>3992</v>
      </c>
      <c r="FY37" s="129" t="s">
        <v>3992</v>
      </c>
      <c r="FZ37" s="129" t="s">
        <v>3992</v>
      </c>
      <c r="GA37" s="129" t="s">
        <v>3992</v>
      </c>
      <c r="GB37" s="129" t="s">
        <v>3992</v>
      </c>
      <c r="GC37" s="129" t="s">
        <v>3992</v>
      </c>
      <c r="GD37" s="129" t="s">
        <v>3992</v>
      </c>
      <c r="GE37" s="129" t="s">
        <v>4031</v>
      </c>
      <c r="GF37" s="129" t="s">
        <v>4031</v>
      </c>
      <c r="GG37" s="129" t="s">
        <v>3992</v>
      </c>
      <c r="GH37" s="129" t="s">
        <v>3992</v>
      </c>
      <c r="GI37" s="129" t="s">
        <v>3992</v>
      </c>
      <c r="GJ37" s="129" t="s">
        <v>3992</v>
      </c>
      <c r="GK37" s="129" t="s">
        <v>3992</v>
      </c>
      <c r="GL37" s="129" t="s">
        <v>3992</v>
      </c>
      <c r="GM37" s="129" t="s">
        <v>3992</v>
      </c>
      <c r="GN37" s="129" t="s">
        <v>4031</v>
      </c>
      <c r="GO37" s="129" t="s">
        <v>4031</v>
      </c>
      <c r="GP37" s="129" t="s">
        <v>4031</v>
      </c>
      <c r="GQ37" s="129" t="s">
        <v>4031</v>
      </c>
      <c r="GR37" s="129" t="s">
        <v>4031</v>
      </c>
      <c r="GS37" s="129" t="s">
        <v>4031</v>
      </c>
      <c r="GT37" s="129" t="s">
        <v>3992</v>
      </c>
      <c r="GU37" s="129" t="s">
        <v>4031</v>
      </c>
      <c r="GV37" s="129" t="s">
        <v>3992</v>
      </c>
      <c r="GW37" s="129" t="s">
        <v>4031</v>
      </c>
      <c r="GX37" s="129" t="s">
        <v>3992</v>
      </c>
      <c r="GY37" s="129" t="s">
        <v>3992</v>
      </c>
      <c r="GZ37" s="129" t="s">
        <v>3992</v>
      </c>
      <c r="HA37" s="129" t="s">
        <v>3992</v>
      </c>
      <c r="HB37" s="129" t="s">
        <v>3992</v>
      </c>
      <c r="HC37" s="129" t="s">
        <v>3992</v>
      </c>
      <c r="HD37" s="129" t="s">
        <v>4031</v>
      </c>
      <c r="HE37" s="129" t="s">
        <v>4031</v>
      </c>
      <c r="HF37" s="129" t="s">
        <v>4031</v>
      </c>
      <c r="HG37" s="129" t="s">
        <v>3992</v>
      </c>
    </row>
    <row r="38" spans="1:215" ht="13.9" customHeight="1">
      <c r="A38" s="121">
        <v>37</v>
      </c>
      <c r="B38" s="129" t="s">
        <v>35</v>
      </c>
      <c r="C38" s="129" t="s">
        <v>372</v>
      </c>
      <c r="D38" s="129" t="s">
        <v>415</v>
      </c>
      <c r="E38" s="129" t="s">
        <v>416</v>
      </c>
      <c r="F38" s="130">
        <v>95</v>
      </c>
      <c r="G38" s="129" t="s">
        <v>4032</v>
      </c>
      <c r="H38" s="129" t="s">
        <v>4032</v>
      </c>
      <c r="I38" s="129" t="s">
        <v>4032</v>
      </c>
      <c r="J38" s="129" t="s">
        <v>4032</v>
      </c>
      <c r="K38" s="129" t="s">
        <v>3992</v>
      </c>
      <c r="L38" s="129" t="s">
        <v>4032</v>
      </c>
      <c r="M38" s="129" t="s">
        <v>3992</v>
      </c>
      <c r="N38" s="129" t="s">
        <v>4032</v>
      </c>
      <c r="O38" s="129" t="s">
        <v>3992</v>
      </c>
      <c r="P38" s="129" t="s">
        <v>4032</v>
      </c>
      <c r="Q38" s="129" t="s">
        <v>4032</v>
      </c>
      <c r="R38" s="129" t="s">
        <v>4032</v>
      </c>
      <c r="S38" s="129" t="s">
        <v>3992</v>
      </c>
      <c r="T38" s="129" t="s">
        <v>4032</v>
      </c>
      <c r="U38" s="129" t="s">
        <v>4032</v>
      </c>
      <c r="V38" s="129" t="s">
        <v>3992</v>
      </c>
      <c r="W38" s="129" t="s">
        <v>4032</v>
      </c>
      <c r="X38" s="129" t="s">
        <v>4032</v>
      </c>
      <c r="Y38" s="129" t="s">
        <v>3992</v>
      </c>
      <c r="Z38" s="129" t="s">
        <v>3992</v>
      </c>
      <c r="AA38" s="129" t="s">
        <v>3992</v>
      </c>
      <c r="AB38" s="129" t="s">
        <v>4032</v>
      </c>
      <c r="AC38" s="129" t="s">
        <v>3992</v>
      </c>
      <c r="AD38" s="129" t="s">
        <v>3992</v>
      </c>
      <c r="AE38" s="129" t="s">
        <v>4032</v>
      </c>
      <c r="AF38" s="129" t="s">
        <v>4032</v>
      </c>
      <c r="AG38" s="129" t="s">
        <v>3992</v>
      </c>
      <c r="AH38" s="129" t="s">
        <v>3992</v>
      </c>
      <c r="AI38" s="129" t="s">
        <v>3992</v>
      </c>
      <c r="AJ38" s="129" t="s">
        <v>3992</v>
      </c>
      <c r="AK38" s="129" t="s">
        <v>3992</v>
      </c>
      <c r="AL38" s="129" t="s">
        <v>4032</v>
      </c>
      <c r="AM38" s="129" t="s">
        <v>3992</v>
      </c>
      <c r="AN38" s="129" t="s">
        <v>3992</v>
      </c>
      <c r="AO38" s="129" t="s">
        <v>3992</v>
      </c>
      <c r="AP38" s="129" t="s">
        <v>4032</v>
      </c>
      <c r="AQ38" s="129" t="s">
        <v>3992</v>
      </c>
      <c r="AR38" s="129" t="s">
        <v>3992</v>
      </c>
      <c r="AS38" s="129" t="s">
        <v>3992</v>
      </c>
      <c r="AT38" s="129" t="s">
        <v>3992</v>
      </c>
      <c r="AU38" s="129" t="s">
        <v>3992</v>
      </c>
      <c r="AV38" s="129" t="s">
        <v>3992</v>
      </c>
      <c r="AW38" s="129" t="s">
        <v>3992</v>
      </c>
      <c r="AX38" s="129" t="s">
        <v>4032</v>
      </c>
      <c r="AY38" s="129" t="s">
        <v>3992</v>
      </c>
      <c r="AZ38" s="129" t="s">
        <v>4032</v>
      </c>
      <c r="BA38" s="129" t="s">
        <v>4032</v>
      </c>
      <c r="BB38" s="129" t="s">
        <v>3992</v>
      </c>
      <c r="BC38" s="129" t="s">
        <v>3992</v>
      </c>
      <c r="BD38" s="129" t="s">
        <v>4032</v>
      </c>
      <c r="BE38" s="129" t="s">
        <v>4032</v>
      </c>
      <c r="BF38" s="129" t="s">
        <v>3992</v>
      </c>
      <c r="BG38" s="129" t="s">
        <v>4032</v>
      </c>
      <c r="BH38" s="129" t="s">
        <v>3992</v>
      </c>
      <c r="BI38" s="129" t="s">
        <v>4032</v>
      </c>
      <c r="BJ38" s="129" t="s">
        <v>3992</v>
      </c>
      <c r="BK38" s="129" t="s">
        <v>3992</v>
      </c>
      <c r="BL38" s="129" t="s">
        <v>3992</v>
      </c>
      <c r="BM38" s="129" t="s">
        <v>3992</v>
      </c>
      <c r="BN38" s="129" t="s">
        <v>3992</v>
      </c>
      <c r="BO38" s="129" t="s">
        <v>3992</v>
      </c>
      <c r="BP38" s="129" t="s">
        <v>4032</v>
      </c>
      <c r="BQ38" s="129" t="s">
        <v>4032</v>
      </c>
      <c r="BR38" s="129" t="s">
        <v>3992</v>
      </c>
      <c r="BS38" s="129" t="s">
        <v>4032</v>
      </c>
      <c r="BT38" s="129" t="s">
        <v>4032</v>
      </c>
      <c r="BU38" s="129" t="s">
        <v>3992</v>
      </c>
      <c r="BV38" s="129" t="s">
        <v>4032</v>
      </c>
      <c r="BW38" s="129" t="s">
        <v>4032</v>
      </c>
      <c r="BX38" s="129" t="s">
        <v>3992</v>
      </c>
      <c r="BY38" s="129" t="s">
        <v>4032</v>
      </c>
      <c r="BZ38" s="129" t="s">
        <v>4032</v>
      </c>
      <c r="CA38" s="129" t="s">
        <v>3992</v>
      </c>
      <c r="CB38" s="129" t="s">
        <v>3992</v>
      </c>
      <c r="CC38" s="129" t="s">
        <v>3992</v>
      </c>
      <c r="CD38" s="129" t="s">
        <v>3992</v>
      </c>
      <c r="CE38" s="129" t="s">
        <v>4032</v>
      </c>
      <c r="CF38" s="129" t="s">
        <v>3992</v>
      </c>
      <c r="CG38" s="129" t="s">
        <v>4032</v>
      </c>
      <c r="CH38" s="129" t="s">
        <v>3992</v>
      </c>
      <c r="CI38" s="129" t="s">
        <v>3992</v>
      </c>
      <c r="CJ38" s="129" t="s">
        <v>3992</v>
      </c>
      <c r="CK38" s="129" t="s">
        <v>3992</v>
      </c>
      <c r="CL38" s="129" t="s">
        <v>3992</v>
      </c>
      <c r="CM38" s="129" t="s">
        <v>3992</v>
      </c>
      <c r="CN38" s="129" t="s">
        <v>3992</v>
      </c>
      <c r="CO38" s="129" t="s">
        <v>4032</v>
      </c>
      <c r="CP38" s="129" t="s">
        <v>4032</v>
      </c>
      <c r="CQ38" s="129" t="s">
        <v>4032</v>
      </c>
      <c r="CR38" s="129" t="s">
        <v>3992</v>
      </c>
      <c r="CS38" s="129" t="s">
        <v>3992</v>
      </c>
      <c r="CT38" s="129" t="s">
        <v>3992</v>
      </c>
      <c r="CU38" s="129" t="s">
        <v>3992</v>
      </c>
      <c r="CV38" s="129" t="s">
        <v>3992</v>
      </c>
      <c r="CW38" s="129" t="s">
        <v>3992</v>
      </c>
      <c r="CX38" s="129" t="s">
        <v>3992</v>
      </c>
      <c r="CY38" s="129" t="s">
        <v>4032</v>
      </c>
      <c r="CZ38" s="129" t="s">
        <v>3992</v>
      </c>
      <c r="DA38" s="129" t="s">
        <v>4032</v>
      </c>
      <c r="DB38" s="129" t="s">
        <v>3992</v>
      </c>
      <c r="DC38" s="129" t="s">
        <v>3992</v>
      </c>
      <c r="DD38" s="129" t="s">
        <v>3992</v>
      </c>
      <c r="DE38" s="129" t="s">
        <v>3992</v>
      </c>
      <c r="DF38" s="129" t="s">
        <v>3992</v>
      </c>
      <c r="DG38" s="129" t="s">
        <v>3992</v>
      </c>
      <c r="DH38" s="129" t="s">
        <v>3992</v>
      </c>
      <c r="DI38" s="129" t="s">
        <v>3992</v>
      </c>
      <c r="DJ38" s="129" t="s">
        <v>3992</v>
      </c>
      <c r="DK38" s="129" t="s">
        <v>3992</v>
      </c>
      <c r="DL38" s="129" t="s">
        <v>3992</v>
      </c>
      <c r="DM38" s="129" t="s">
        <v>4032</v>
      </c>
      <c r="DN38" s="129" t="s">
        <v>4032</v>
      </c>
      <c r="DO38" s="129" t="s">
        <v>3992</v>
      </c>
      <c r="DP38" s="129" t="s">
        <v>3992</v>
      </c>
      <c r="DQ38" s="129" t="s">
        <v>3992</v>
      </c>
      <c r="DR38" s="129" t="s">
        <v>3992</v>
      </c>
      <c r="DS38" s="129" t="s">
        <v>3992</v>
      </c>
      <c r="DT38" s="129" t="s">
        <v>4032</v>
      </c>
      <c r="DU38" s="129" t="s">
        <v>3992</v>
      </c>
      <c r="DV38" s="129" t="s">
        <v>4032</v>
      </c>
      <c r="DW38" s="129" t="s">
        <v>3992</v>
      </c>
      <c r="DX38" s="129" t="s">
        <v>3992</v>
      </c>
      <c r="DY38" s="129" t="s">
        <v>4032</v>
      </c>
      <c r="DZ38" s="129" t="s">
        <v>4032</v>
      </c>
      <c r="EA38" s="129" t="s">
        <v>3992</v>
      </c>
      <c r="EB38" s="129" t="s">
        <v>3992</v>
      </c>
      <c r="EC38" s="129" t="s">
        <v>4032</v>
      </c>
      <c r="ED38" s="129" t="s">
        <v>4032</v>
      </c>
      <c r="EE38" s="129" t="s">
        <v>3992</v>
      </c>
      <c r="EF38" s="129" t="s">
        <v>3992</v>
      </c>
      <c r="EG38" s="129" t="s">
        <v>4032</v>
      </c>
      <c r="EH38" s="129" t="s">
        <v>4032</v>
      </c>
      <c r="EI38" s="129" t="s">
        <v>4032</v>
      </c>
      <c r="EJ38" s="129" t="s">
        <v>4032</v>
      </c>
      <c r="EK38" s="129" t="s">
        <v>4032</v>
      </c>
      <c r="EL38" s="129" t="s">
        <v>3992</v>
      </c>
      <c r="EM38" s="129" t="s">
        <v>3992</v>
      </c>
      <c r="EN38" s="129" t="s">
        <v>4032</v>
      </c>
      <c r="EO38" s="129" t="s">
        <v>4032</v>
      </c>
      <c r="EP38" s="129" t="s">
        <v>4032</v>
      </c>
      <c r="EQ38" s="129" t="s">
        <v>3992</v>
      </c>
      <c r="ER38" s="129" t="s">
        <v>4032</v>
      </c>
      <c r="ES38" s="129" t="s">
        <v>3992</v>
      </c>
      <c r="ET38" s="129" t="s">
        <v>4032</v>
      </c>
      <c r="EU38" s="129" t="s">
        <v>3992</v>
      </c>
      <c r="EV38" s="129" t="s">
        <v>3992</v>
      </c>
      <c r="EW38" s="129" t="s">
        <v>3992</v>
      </c>
      <c r="EX38" s="129" t="s">
        <v>3992</v>
      </c>
      <c r="EY38" s="129" t="s">
        <v>4032</v>
      </c>
      <c r="EZ38" s="129" t="s">
        <v>3992</v>
      </c>
      <c r="FA38" s="129" t="s">
        <v>3992</v>
      </c>
      <c r="FB38" s="129" t="s">
        <v>4032</v>
      </c>
      <c r="FC38" s="129" t="s">
        <v>4032</v>
      </c>
      <c r="FD38" s="129" t="s">
        <v>4032</v>
      </c>
      <c r="FE38" s="129" t="s">
        <v>4032</v>
      </c>
      <c r="FF38" s="129" t="s">
        <v>3992</v>
      </c>
      <c r="FG38" s="129" t="s">
        <v>3992</v>
      </c>
      <c r="FH38" s="129" t="s">
        <v>4032</v>
      </c>
      <c r="FI38" s="129" t="s">
        <v>4032</v>
      </c>
      <c r="FJ38" s="129" t="s">
        <v>3992</v>
      </c>
      <c r="FK38" s="129" t="s">
        <v>3992</v>
      </c>
      <c r="FL38" s="129" t="s">
        <v>4032</v>
      </c>
      <c r="FM38" s="129" t="s">
        <v>3992</v>
      </c>
      <c r="FN38" s="129" t="s">
        <v>4032</v>
      </c>
      <c r="FO38" s="129" t="s">
        <v>3992</v>
      </c>
      <c r="FP38" s="129" t="s">
        <v>3992</v>
      </c>
      <c r="FQ38" s="129" t="s">
        <v>3992</v>
      </c>
      <c r="FR38" s="129" t="s">
        <v>3992</v>
      </c>
      <c r="FS38" s="129" t="s">
        <v>3992</v>
      </c>
      <c r="FT38" s="129" t="s">
        <v>3992</v>
      </c>
      <c r="FU38" s="129" t="s">
        <v>3992</v>
      </c>
      <c r="FV38" s="129" t="s">
        <v>4032</v>
      </c>
      <c r="FW38" s="129" t="s">
        <v>3992</v>
      </c>
      <c r="FX38" s="129" t="s">
        <v>3992</v>
      </c>
      <c r="FY38" s="129" t="s">
        <v>3992</v>
      </c>
      <c r="FZ38" s="129" t="s">
        <v>3992</v>
      </c>
      <c r="GA38" s="129" t="s">
        <v>3992</v>
      </c>
      <c r="GB38" s="129" t="s">
        <v>3992</v>
      </c>
      <c r="GC38" s="129" t="s">
        <v>3992</v>
      </c>
      <c r="GD38" s="129" t="s">
        <v>3992</v>
      </c>
      <c r="GE38" s="129" t="s">
        <v>4032</v>
      </c>
      <c r="GF38" s="129" t="s">
        <v>4032</v>
      </c>
      <c r="GG38" s="129" t="s">
        <v>3992</v>
      </c>
      <c r="GH38" s="129" t="s">
        <v>3992</v>
      </c>
      <c r="GI38" s="129" t="s">
        <v>3992</v>
      </c>
      <c r="GJ38" s="129" t="s">
        <v>3992</v>
      </c>
      <c r="GK38" s="129" t="s">
        <v>3992</v>
      </c>
      <c r="GL38" s="129" t="s">
        <v>3992</v>
      </c>
      <c r="GM38" s="129" t="s">
        <v>3992</v>
      </c>
      <c r="GN38" s="129" t="s">
        <v>4032</v>
      </c>
      <c r="GO38" s="129" t="s">
        <v>4032</v>
      </c>
      <c r="GP38" s="129" t="s">
        <v>4032</v>
      </c>
      <c r="GQ38" s="129" t="s">
        <v>4032</v>
      </c>
      <c r="GR38" s="129" t="s">
        <v>4032</v>
      </c>
      <c r="GS38" s="129" t="s">
        <v>4032</v>
      </c>
      <c r="GT38" s="129" t="s">
        <v>3992</v>
      </c>
      <c r="GU38" s="129" t="s">
        <v>4032</v>
      </c>
      <c r="GV38" s="129" t="s">
        <v>3992</v>
      </c>
      <c r="GW38" s="129" t="s">
        <v>4032</v>
      </c>
      <c r="GX38" s="129" t="s">
        <v>3992</v>
      </c>
      <c r="GY38" s="129" t="s">
        <v>3992</v>
      </c>
      <c r="GZ38" s="129" t="s">
        <v>3992</v>
      </c>
      <c r="HA38" s="129" t="s">
        <v>3992</v>
      </c>
      <c r="HB38" s="129" t="s">
        <v>3992</v>
      </c>
      <c r="HC38" s="129" t="s">
        <v>3992</v>
      </c>
      <c r="HD38" s="129" t="s">
        <v>4032</v>
      </c>
      <c r="HE38" s="129" t="s">
        <v>3992</v>
      </c>
      <c r="HF38" s="129" t="s">
        <v>4032</v>
      </c>
      <c r="HG38" s="129" t="s">
        <v>3992</v>
      </c>
    </row>
    <row r="39" spans="1:215" ht="13.9" customHeight="1">
      <c r="A39" s="121">
        <v>38</v>
      </c>
      <c r="B39" s="129" t="s">
        <v>53</v>
      </c>
      <c r="C39" s="129" t="s">
        <v>372</v>
      </c>
      <c r="D39" s="129" t="s">
        <v>4033</v>
      </c>
      <c r="E39" s="129" t="s">
        <v>416</v>
      </c>
      <c r="F39" s="130">
        <v>95</v>
      </c>
      <c r="G39" s="129" t="s">
        <v>4034</v>
      </c>
      <c r="H39" s="129" t="s">
        <v>4034</v>
      </c>
      <c r="I39" s="129" t="s">
        <v>4034</v>
      </c>
      <c r="J39" s="129" t="s">
        <v>4034</v>
      </c>
      <c r="K39" s="129" t="s">
        <v>4034</v>
      </c>
      <c r="L39" s="129" t="s">
        <v>4034</v>
      </c>
      <c r="M39" s="129" t="s">
        <v>3992</v>
      </c>
      <c r="N39" s="129" t="s">
        <v>3992</v>
      </c>
      <c r="O39" s="129" t="s">
        <v>3992</v>
      </c>
      <c r="P39" s="129" t="s">
        <v>4034</v>
      </c>
      <c r="Q39" s="129" t="s">
        <v>4034</v>
      </c>
      <c r="R39" s="129" t="s">
        <v>4034</v>
      </c>
      <c r="S39" s="129" t="s">
        <v>3992</v>
      </c>
      <c r="T39" s="129" t="s">
        <v>4034</v>
      </c>
      <c r="U39" s="129" t="s">
        <v>4034</v>
      </c>
      <c r="V39" s="129" t="s">
        <v>3992</v>
      </c>
      <c r="W39" s="129" t="s">
        <v>3992</v>
      </c>
      <c r="X39" s="129" t="s">
        <v>4034</v>
      </c>
      <c r="Y39" s="129" t="s">
        <v>3992</v>
      </c>
      <c r="Z39" s="129" t="s">
        <v>3992</v>
      </c>
      <c r="AA39" s="129" t="s">
        <v>3992</v>
      </c>
      <c r="AB39" s="129" t="s">
        <v>4034</v>
      </c>
      <c r="AC39" s="129" t="s">
        <v>3992</v>
      </c>
      <c r="AD39" s="129" t="s">
        <v>3992</v>
      </c>
      <c r="AE39" s="129" t="s">
        <v>4034</v>
      </c>
      <c r="AF39" s="129" t="s">
        <v>4034</v>
      </c>
      <c r="AG39" s="129" t="s">
        <v>3992</v>
      </c>
      <c r="AH39" s="129" t="s">
        <v>3992</v>
      </c>
      <c r="AI39" s="129" t="s">
        <v>3992</v>
      </c>
      <c r="AJ39" s="129" t="s">
        <v>3992</v>
      </c>
      <c r="AK39" s="129" t="s">
        <v>3992</v>
      </c>
      <c r="AL39" s="129" t="s">
        <v>4034</v>
      </c>
      <c r="AM39" s="129" t="s">
        <v>3992</v>
      </c>
      <c r="AN39" s="129" t="s">
        <v>3992</v>
      </c>
      <c r="AO39" s="129" t="s">
        <v>3992</v>
      </c>
      <c r="AP39" s="129" t="s">
        <v>4034</v>
      </c>
      <c r="AQ39" s="129" t="s">
        <v>3992</v>
      </c>
      <c r="AR39" s="129" t="s">
        <v>3992</v>
      </c>
      <c r="AS39" s="129" t="s">
        <v>3992</v>
      </c>
      <c r="AT39" s="129" t="s">
        <v>3992</v>
      </c>
      <c r="AU39" s="129" t="s">
        <v>3992</v>
      </c>
      <c r="AV39" s="129" t="s">
        <v>3992</v>
      </c>
      <c r="AW39" s="129" t="s">
        <v>3992</v>
      </c>
      <c r="AX39" s="129" t="s">
        <v>4034</v>
      </c>
      <c r="AY39" s="129" t="s">
        <v>3992</v>
      </c>
      <c r="AZ39" s="129" t="s">
        <v>4034</v>
      </c>
      <c r="BA39" s="129" t="s">
        <v>4034</v>
      </c>
      <c r="BB39" s="129" t="s">
        <v>3992</v>
      </c>
      <c r="BC39" s="129" t="s">
        <v>3992</v>
      </c>
      <c r="BD39" s="129" t="s">
        <v>4034</v>
      </c>
      <c r="BE39" s="129" t="s">
        <v>4034</v>
      </c>
      <c r="BF39" s="129" t="s">
        <v>4034</v>
      </c>
      <c r="BG39" s="129" t="s">
        <v>4034</v>
      </c>
      <c r="BH39" s="129" t="s">
        <v>3992</v>
      </c>
      <c r="BI39" s="129" t="s">
        <v>4034</v>
      </c>
      <c r="BJ39" s="129" t="s">
        <v>3992</v>
      </c>
      <c r="BK39" s="129" t="s">
        <v>3992</v>
      </c>
      <c r="BL39" s="129" t="s">
        <v>3992</v>
      </c>
      <c r="BM39" s="129" t="s">
        <v>3992</v>
      </c>
      <c r="BN39" s="129" t="s">
        <v>3992</v>
      </c>
      <c r="BO39" s="129" t="s">
        <v>3992</v>
      </c>
      <c r="BP39" s="129" t="s">
        <v>4034</v>
      </c>
      <c r="BQ39" s="129" t="s">
        <v>4034</v>
      </c>
      <c r="BR39" s="129" t="s">
        <v>3992</v>
      </c>
      <c r="BS39" s="129" t="s">
        <v>4034</v>
      </c>
      <c r="BT39" s="129" t="s">
        <v>4034</v>
      </c>
      <c r="BU39" s="129" t="s">
        <v>3992</v>
      </c>
      <c r="BV39" s="129" t="s">
        <v>4034</v>
      </c>
      <c r="BW39" s="129" t="s">
        <v>4034</v>
      </c>
      <c r="BX39" s="129" t="s">
        <v>3992</v>
      </c>
      <c r="BY39" s="129" t="s">
        <v>4034</v>
      </c>
      <c r="BZ39" s="129" t="s">
        <v>4034</v>
      </c>
      <c r="CA39" s="129" t="s">
        <v>3992</v>
      </c>
      <c r="CB39" s="129" t="s">
        <v>3992</v>
      </c>
      <c r="CC39" s="129" t="s">
        <v>3992</v>
      </c>
      <c r="CD39" s="129" t="s">
        <v>3992</v>
      </c>
      <c r="CE39" s="129" t="s">
        <v>4034</v>
      </c>
      <c r="CF39" s="129" t="s">
        <v>3992</v>
      </c>
      <c r="CG39" s="129" t="s">
        <v>4034</v>
      </c>
      <c r="CH39" s="129" t="s">
        <v>3992</v>
      </c>
      <c r="CI39" s="129" t="s">
        <v>3992</v>
      </c>
      <c r="CJ39" s="129" t="s">
        <v>3992</v>
      </c>
      <c r="CK39" s="129" t="s">
        <v>3992</v>
      </c>
      <c r="CL39" s="129" t="s">
        <v>3992</v>
      </c>
      <c r="CM39" s="129" t="s">
        <v>3992</v>
      </c>
      <c r="CN39" s="129" t="s">
        <v>3992</v>
      </c>
      <c r="CO39" s="129" t="s">
        <v>3992</v>
      </c>
      <c r="CP39" s="129" t="s">
        <v>4034</v>
      </c>
      <c r="CQ39" s="129" t="s">
        <v>4034</v>
      </c>
      <c r="CR39" s="129" t="s">
        <v>3992</v>
      </c>
      <c r="CS39" s="129" t="s">
        <v>4034</v>
      </c>
      <c r="CT39" s="129" t="s">
        <v>4034</v>
      </c>
      <c r="CU39" s="129" t="s">
        <v>3992</v>
      </c>
      <c r="CV39" s="129" t="s">
        <v>3992</v>
      </c>
      <c r="CW39" s="129" t="s">
        <v>3992</v>
      </c>
      <c r="CX39" s="129" t="s">
        <v>3992</v>
      </c>
      <c r="CY39" s="129" t="s">
        <v>4034</v>
      </c>
      <c r="CZ39" s="129" t="s">
        <v>3992</v>
      </c>
      <c r="DA39" s="129" t="s">
        <v>3992</v>
      </c>
      <c r="DB39" s="129" t="s">
        <v>3992</v>
      </c>
      <c r="DC39" s="129" t="s">
        <v>3992</v>
      </c>
      <c r="DD39" s="129" t="s">
        <v>4034</v>
      </c>
      <c r="DE39" s="129" t="s">
        <v>3992</v>
      </c>
      <c r="DF39" s="129" t="s">
        <v>3992</v>
      </c>
      <c r="DG39" s="129" t="s">
        <v>3992</v>
      </c>
      <c r="DH39" s="129" t="s">
        <v>3992</v>
      </c>
      <c r="DI39" s="129" t="s">
        <v>3992</v>
      </c>
      <c r="DJ39" s="129" t="s">
        <v>3992</v>
      </c>
      <c r="DK39" s="129" t="s">
        <v>3992</v>
      </c>
      <c r="DL39" s="129" t="s">
        <v>3992</v>
      </c>
      <c r="DM39" s="129" t="s">
        <v>4034</v>
      </c>
      <c r="DN39" s="129" t="s">
        <v>4034</v>
      </c>
      <c r="DO39" s="129" t="s">
        <v>3992</v>
      </c>
      <c r="DP39" s="129" t="s">
        <v>3992</v>
      </c>
      <c r="DQ39" s="129" t="s">
        <v>3992</v>
      </c>
      <c r="DR39" s="129" t="s">
        <v>3992</v>
      </c>
      <c r="DS39" s="129" t="s">
        <v>3992</v>
      </c>
      <c r="DT39" s="129" t="s">
        <v>4034</v>
      </c>
      <c r="DU39" s="129" t="s">
        <v>3992</v>
      </c>
      <c r="DV39" s="129" t="s">
        <v>4034</v>
      </c>
      <c r="DW39" s="129" t="s">
        <v>3992</v>
      </c>
      <c r="DX39" s="129" t="s">
        <v>3992</v>
      </c>
      <c r="DY39" s="129" t="s">
        <v>4034</v>
      </c>
      <c r="DZ39" s="129" t="s">
        <v>4034</v>
      </c>
      <c r="EA39" s="129" t="s">
        <v>3992</v>
      </c>
      <c r="EB39" s="129" t="s">
        <v>3992</v>
      </c>
      <c r="EC39" s="129" t="s">
        <v>4034</v>
      </c>
      <c r="ED39" s="129" t="s">
        <v>4034</v>
      </c>
      <c r="EE39" s="129" t="s">
        <v>3992</v>
      </c>
      <c r="EF39" s="129" t="s">
        <v>3992</v>
      </c>
      <c r="EG39" s="129" t="s">
        <v>4034</v>
      </c>
      <c r="EH39" s="129" t="s">
        <v>4034</v>
      </c>
      <c r="EI39" s="129" t="s">
        <v>4034</v>
      </c>
      <c r="EJ39" s="129" t="s">
        <v>4034</v>
      </c>
      <c r="EK39" s="129" t="s">
        <v>4034</v>
      </c>
      <c r="EL39" s="129" t="s">
        <v>3992</v>
      </c>
      <c r="EM39" s="129" t="s">
        <v>3992</v>
      </c>
      <c r="EN39" s="129" t="s">
        <v>4034</v>
      </c>
      <c r="EO39" s="129" t="s">
        <v>4034</v>
      </c>
      <c r="EP39" s="129" t="s">
        <v>4034</v>
      </c>
      <c r="EQ39" s="129" t="s">
        <v>3992</v>
      </c>
      <c r="ER39" s="129" t="s">
        <v>4034</v>
      </c>
      <c r="ES39" s="129" t="s">
        <v>3992</v>
      </c>
      <c r="ET39" s="129" t="s">
        <v>4034</v>
      </c>
      <c r="EU39" s="129" t="s">
        <v>3992</v>
      </c>
      <c r="EV39" s="129" t="s">
        <v>3992</v>
      </c>
      <c r="EW39" s="129" t="s">
        <v>3992</v>
      </c>
      <c r="EX39" s="129" t="s">
        <v>3992</v>
      </c>
      <c r="EY39" s="129" t="s">
        <v>4034</v>
      </c>
      <c r="EZ39" s="129" t="s">
        <v>3992</v>
      </c>
      <c r="FA39" s="129" t="s">
        <v>3992</v>
      </c>
      <c r="FB39" s="129" t="s">
        <v>4034</v>
      </c>
      <c r="FC39" s="129" t="s">
        <v>4034</v>
      </c>
      <c r="FD39" s="129" t="s">
        <v>4034</v>
      </c>
      <c r="FE39" s="129" t="s">
        <v>4034</v>
      </c>
      <c r="FF39" s="129" t="s">
        <v>3992</v>
      </c>
      <c r="FG39" s="129" t="s">
        <v>3992</v>
      </c>
      <c r="FH39" s="129" t="s">
        <v>4034</v>
      </c>
      <c r="FI39" s="129" t="s">
        <v>4034</v>
      </c>
      <c r="FJ39" s="129" t="s">
        <v>3992</v>
      </c>
      <c r="FK39" s="129" t="s">
        <v>3992</v>
      </c>
      <c r="FL39" s="129" t="s">
        <v>3992</v>
      </c>
      <c r="FM39" s="129" t="s">
        <v>3992</v>
      </c>
      <c r="FN39" s="129" t="s">
        <v>4034</v>
      </c>
      <c r="FO39" s="129" t="s">
        <v>3992</v>
      </c>
      <c r="FP39" s="129" t="s">
        <v>3992</v>
      </c>
      <c r="FQ39" s="129" t="s">
        <v>3992</v>
      </c>
      <c r="FR39" s="129" t="s">
        <v>3992</v>
      </c>
      <c r="FS39" s="129" t="s">
        <v>3992</v>
      </c>
      <c r="FT39" s="129" t="s">
        <v>3992</v>
      </c>
      <c r="FU39" s="129" t="s">
        <v>3992</v>
      </c>
      <c r="FV39" s="129" t="s">
        <v>4034</v>
      </c>
      <c r="FW39" s="129" t="s">
        <v>3992</v>
      </c>
      <c r="FX39" s="129" t="s">
        <v>3992</v>
      </c>
      <c r="FY39" s="129" t="s">
        <v>3992</v>
      </c>
      <c r="FZ39" s="129" t="s">
        <v>3992</v>
      </c>
      <c r="GA39" s="129" t="s">
        <v>3992</v>
      </c>
      <c r="GB39" s="129" t="s">
        <v>3992</v>
      </c>
      <c r="GC39" s="129" t="s">
        <v>3992</v>
      </c>
      <c r="GD39" s="129" t="s">
        <v>3992</v>
      </c>
      <c r="GE39" s="129" t="s">
        <v>4034</v>
      </c>
      <c r="GF39" s="129" t="s">
        <v>4034</v>
      </c>
      <c r="GG39" s="129" t="s">
        <v>3992</v>
      </c>
      <c r="GH39" s="129" t="s">
        <v>3992</v>
      </c>
      <c r="GI39" s="129" t="s">
        <v>4034</v>
      </c>
      <c r="GJ39" s="129" t="s">
        <v>3992</v>
      </c>
      <c r="GK39" s="129" t="s">
        <v>3992</v>
      </c>
      <c r="GL39" s="129" t="s">
        <v>3992</v>
      </c>
      <c r="GM39" s="129" t="s">
        <v>3992</v>
      </c>
      <c r="GN39" s="129" t="s">
        <v>4034</v>
      </c>
      <c r="GO39" s="129" t="s">
        <v>4034</v>
      </c>
      <c r="GP39" s="129" t="s">
        <v>4034</v>
      </c>
      <c r="GQ39" s="129" t="s">
        <v>4034</v>
      </c>
      <c r="GR39" s="129" t="s">
        <v>4034</v>
      </c>
      <c r="GS39" s="129" t="s">
        <v>4034</v>
      </c>
      <c r="GT39" s="129" t="s">
        <v>3992</v>
      </c>
      <c r="GU39" s="129" t="s">
        <v>4034</v>
      </c>
      <c r="GV39" s="129" t="s">
        <v>4034</v>
      </c>
      <c r="GW39" s="129" t="s">
        <v>4034</v>
      </c>
      <c r="GX39" s="129" t="s">
        <v>3992</v>
      </c>
      <c r="GY39" s="129" t="s">
        <v>3992</v>
      </c>
      <c r="GZ39" s="129" t="s">
        <v>3992</v>
      </c>
      <c r="HA39" s="129" t="s">
        <v>3992</v>
      </c>
      <c r="HB39" s="129" t="s">
        <v>3992</v>
      </c>
      <c r="HC39" s="129" t="s">
        <v>3992</v>
      </c>
      <c r="HD39" s="129" t="s">
        <v>4034</v>
      </c>
      <c r="HE39" s="129" t="s">
        <v>3992</v>
      </c>
      <c r="HF39" s="129" t="s">
        <v>4034</v>
      </c>
      <c r="HG39" s="129" t="s">
        <v>3992</v>
      </c>
    </row>
    <row r="40" spans="1:215" ht="13.9" customHeight="1">
      <c r="A40" s="121">
        <v>39</v>
      </c>
      <c r="B40" s="129" t="s">
        <v>61</v>
      </c>
      <c r="C40" s="129" t="s">
        <v>372</v>
      </c>
      <c r="D40" s="129" t="s">
        <v>4033</v>
      </c>
      <c r="E40" s="129" t="s">
        <v>416</v>
      </c>
      <c r="F40" s="130">
        <v>95</v>
      </c>
      <c r="G40" s="129" t="s">
        <v>4035</v>
      </c>
      <c r="H40" s="129" t="s">
        <v>4035</v>
      </c>
      <c r="I40" s="129" t="s">
        <v>4035</v>
      </c>
      <c r="J40" s="129" t="s">
        <v>4035</v>
      </c>
      <c r="K40" s="129" t="s">
        <v>4035</v>
      </c>
      <c r="L40" s="129" t="s">
        <v>4035</v>
      </c>
      <c r="M40" s="129" t="s">
        <v>3992</v>
      </c>
      <c r="N40" s="129" t="s">
        <v>3992</v>
      </c>
      <c r="O40" s="129" t="s">
        <v>3992</v>
      </c>
      <c r="P40" s="129" t="s">
        <v>4035</v>
      </c>
      <c r="Q40" s="129" t="s">
        <v>4035</v>
      </c>
      <c r="R40" s="129" t="s">
        <v>4035</v>
      </c>
      <c r="S40" s="129" t="s">
        <v>3992</v>
      </c>
      <c r="T40" s="129" t="s">
        <v>4035</v>
      </c>
      <c r="U40" s="129" t="s">
        <v>4035</v>
      </c>
      <c r="V40" s="129" t="s">
        <v>3992</v>
      </c>
      <c r="W40" s="129" t="s">
        <v>3992</v>
      </c>
      <c r="X40" s="129" t="s">
        <v>4035</v>
      </c>
      <c r="Y40" s="129" t="s">
        <v>3992</v>
      </c>
      <c r="Z40" s="129" t="s">
        <v>3992</v>
      </c>
      <c r="AA40" s="129" t="s">
        <v>3992</v>
      </c>
      <c r="AB40" s="129" t="s">
        <v>4035</v>
      </c>
      <c r="AC40" s="129" t="s">
        <v>3992</v>
      </c>
      <c r="AD40" s="129" t="s">
        <v>3992</v>
      </c>
      <c r="AE40" s="129" t="s">
        <v>4035</v>
      </c>
      <c r="AF40" s="129" t="s">
        <v>4035</v>
      </c>
      <c r="AG40" s="129" t="s">
        <v>3992</v>
      </c>
      <c r="AH40" s="129" t="s">
        <v>3992</v>
      </c>
      <c r="AI40" s="129" t="s">
        <v>3992</v>
      </c>
      <c r="AJ40" s="129" t="s">
        <v>3992</v>
      </c>
      <c r="AK40" s="129" t="s">
        <v>3992</v>
      </c>
      <c r="AL40" s="129" t="s">
        <v>4035</v>
      </c>
      <c r="AM40" s="129" t="s">
        <v>3992</v>
      </c>
      <c r="AN40" s="129" t="s">
        <v>3992</v>
      </c>
      <c r="AO40" s="129" t="s">
        <v>3992</v>
      </c>
      <c r="AP40" s="129" t="s">
        <v>4035</v>
      </c>
      <c r="AQ40" s="129" t="s">
        <v>3992</v>
      </c>
      <c r="AR40" s="129" t="s">
        <v>3992</v>
      </c>
      <c r="AS40" s="129" t="s">
        <v>3992</v>
      </c>
      <c r="AT40" s="129" t="s">
        <v>3992</v>
      </c>
      <c r="AU40" s="129" t="s">
        <v>3992</v>
      </c>
      <c r="AV40" s="129" t="s">
        <v>3992</v>
      </c>
      <c r="AW40" s="129" t="s">
        <v>3992</v>
      </c>
      <c r="AX40" s="129" t="s">
        <v>4035</v>
      </c>
      <c r="AY40" s="129" t="s">
        <v>3992</v>
      </c>
      <c r="AZ40" s="129" t="s">
        <v>4035</v>
      </c>
      <c r="BA40" s="129" t="s">
        <v>4035</v>
      </c>
      <c r="BB40" s="129" t="s">
        <v>3992</v>
      </c>
      <c r="BC40" s="129" t="s">
        <v>3992</v>
      </c>
      <c r="BD40" s="129" t="s">
        <v>4035</v>
      </c>
      <c r="BE40" s="129" t="s">
        <v>4035</v>
      </c>
      <c r="BF40" s="129" t="s">
        <v>4035</v>
      </c>
      <c r="BG40" s="129" t="s">
        <v>4035</v>
      </c>
      <c r="BH40" s="129" t="s">
        <v>3992</v>
      </c>
      <c r="BI40" s="129" t="s">
        <v>4035</v>
      </c>
      <c r="BJ40" s="129" t="s">
        <v>3992</v>
      </c>
      <c r="BK40" s="129" t="s">
        <v>3992</v>
      </c>
      <c r="BL40" s="129" t="s">
        <v>3992</v>
      </c>
      <c r="BM40" s="129" t="s">
        <v>3992</v>
      </c>
      <c r="BN40" s="129" t="s">
        <v>3992</v>
      </c>
      <c r="BO40" s="129" t="s">
        <v>3992</v>
      </c>
      <c r="BP40" s="129" t="s">
        <v>4035</v>
      </c>
      <c r="BQ40" s="129" t="s">
        <v>4035</v>
      </c>
      <c r="BR40" s="129" t="s">
        <v>3992</v>
      </c>
      <c r="BS40" s="129" t="s">
        <v>4035</v>
      </c>
      <c r="BT40" s="129" t="s">
        <v>4035</v>
      </c>
      <c r="BU40" s="129" t="s">
        <v>3992</v>
      </c>
      <c r="BV40" s="129" t="s">
        <v>4035</v>
      </c>
      <c r="BW40" s="129" t="s">
        <v>4035</v>
      </c>
      <c r="BX40" s="129" t="s">
        <v>3992</v>
      </c>
      <c r="BY40" s="129" t="s">
        <v>4035</v>
      </c>
      <c r="BZ40" s="129" t="s">
        <v>4035</v>
      </c>
      <c r="CA40" s="129" t="s">
        <v>3992</v>
      </c>
      <c r="CB40" s="129" t="s">
        <v>3992</v>
      </c>
      <c r="CC40" s="129" t="s">
        <v>3992</v>
      </c>
      <c r="CD40" s="129" t="s">
        <v>3992</v>
      </c>
      <c r="CE40" s="129" t="s">
        <v>4035</v>
      </c>
      <c r="CF40" s="129" t="s">
        <v>3992</v>
      </c>
      <c r="CG40" s="129" t="s">
        <v>4035</v>
      </c>
      <c r="CH40" s="129" t="s">
        <v>3992</v>
      </c>
      <c r="CI40" s="129" t="s">
        <v>3992</v>
      </c>
      <c r="CJ40" s="129" t="s">
        <v>3992</v>
      </c>
      <c r="CK40" s="129" t="s">
        <v>3992</v>
      </c>
      <c r="CL40" s="129" t="s">
        <v>3992</v>
      </c>
      <c r="CM40" s="129" t="s">
        <v>3992</v>
      </c>
      <c r="CN40" s="129" t="s">
        <v>3992</v>
      </c>
      <c r="CO40" s="129" t="s">
        <v>3992</v>
      </c>
      <c r="CP40" s="129" t="s">
        <v>4035</v>
      </c>
      <c r="CQ40" s="129" t="s">
        <v>4035</v>
      </c>
      <c r="CR40" s="129" t="s">
        <v>3992</v>
      </c>
      <c r="CS40" s="129" t="s">
        <v>4035</v>
      </c>
      <c r="CT40" s="129" t="s">
        <v>4035</v>
      </c>
      <c r="CU40" s="129" t="s">
        <v>3992</v>
      </c>
      <c r="CV40" s="129" t="s">
        <v>3992</v>
      </c>
      <c r="CW40" s="129" t="s">
        <v>3992</v>
      </c>
      <c r="CX40" s="129" t="s">
        <v>3992</v>
      </c>
      <c r="CY40" s="129" t="s">
        <v>4035</v>
      </c>
      <c r="CZ40" s="129" t="s">
        <v>3992</v>
      </c>
      <c r="DA40" s="129" t="s">
        <v>3992</v>
      </c>
      <c r="DB40" s="129" t="s">
        <v>3992</v>
      </c>
      <c r="DC40" s="129" t="s">
        <v>3992</v>
      </c>
      <c r="DD40" s="129" t="s">
        <v>4035</v>
      </c>
      <c r="DE40" s="129" t="s">
        <v>3992</v>
      </c>
      <c r="DF40" s="129" t="s">
        <v>3992</v>
      </c>
      <c r="DG40" s="129" t="s">
        <v>3992</v>
      </c>
      <c r="DH40" s="129" t="s">
        <v>3992</v>
      </c>
      <c r="DI40" s="129" t="s">
        <v>3992</v>
      </c>
      <c r="DJ40" s="129" t="s">
        <v>3992</v>
      </c>
      <c r="DK40" s="129" t="s">
        <v>3992</v>
      </c>
      <c r="DL40" s="129" t="s">
        <v>3992</v>
      </c>
      <c r="DM40" s="129" t="s">
        <v>4035</v>
      </c>
      <c r="DN40" s="129" t="s">
        <v>4035</v>
      </c>
      <c r="DO40" s="129" t="s">
        <v>3992</v>
      </c>
      <c r="DP40" s="129" t="s">
        <v>3992</v>
      </c>
      <c r="DQ40" s="129" t="s">
        <v>3992</v>
      </c>
      <c r="DR40" s="129" t="s">
        <v>3992</v>
      </c>
      <c r="DS40" s="129" t="s">
        <v>3992</v>
      </c>
      <c r="DT40" s="129" t="s">
        <v>4035</v>
      </c>
      <c r="DU40" s="129" t="s">
        <v>3992</v>
      </c>
      <c r="DV40" s="129" t="s">
        <v>4035</v>
      </c>
      <c r="DW40" s="129" t="s">
        <v>3992</v>
      </c>
      <c r="DX40" s="129" t="s">
        <v>3992</v>
      </c>
      <c r="DY40" s="129" t="s">
        <v>4035</v>
      </c>
      <c r="DZ40" s="129" t="s">
        <v>4035</v>
      </c>
      <c r="EA40" s="129" t="s">
        <v>3992</v>
      </c>
      <c r="EB40" s="129" t="s">
        <v>3992</v>
      </c>
      <c r="EC40" s="129" t="s">
        <v>4035</v>
      </c>
      <c r="ED40" s="129" t="s">
        <v>4035</v>
      </c>
      <c r="EE40" s="129" t="s">
        <v>3992</v>
      </c>
      <c r="EF40" s="129" t="s">
        <v>3992</v>
      </c>
      <c r="EG40" s="129" t="s">
        <v>4035</v>
      </c>
      <c r="EH40" s="129" t="s">
        <v>4035</v>
      </c>
      <c r="EI40" s="129" t="s">
        <v>4035</v>
      </c>
      <c r="EJ40" s="129" t="s">
        <v>4035</v>
      </c>
      <c r="EK40" s="129" t="s">
        <v>4035</v>
      </c>
      <c r="EL40" s="129" t="s">
        <v>3992</v>
      </c>
      <c r="EM40" s="129" t="s">
        <v>3992</v>
      </c>
      <c r="EN40" s="129" t="s">
        <v>4035</v>
      </c>
      <c r="EO40" s="129" t="s">
        <v>4035</v>
      </c>
      <c r="EP40" s="129" t="s">
        <v>4035</v>
      </c>
      <c r="EQ40" s="129" t="s">
        <v>3992</v>
      </c>
      <c r="ER40" s="129" t="s">
        <v>4035</v>
      </c>
      <c r="ES40" s="129" t="s">
        <v>3992</v>
      </c>
      <c r="ET40" s="129" t="s">
        <v>4035</v>
      </c>
      <c r="EU40" s="129" t="s">
        <v>3992</v>
      </c>
      <c r="EV40" s="129" t="s">
        <v>3992</v>
      </c>
      <c r="EW40" s="129" t="s">
        <v>3992</v>
      </c>
      <c r="EX40" s="129" t="s">
        <v>3992</v>
      </c>
      <c r="EY40" s="129" t="s">
        <v>4035</v>
      </c>
      <c r="EZ40" s="129" t="s">
        <v>3992</v>
      </c>
      <c r="FA40" s="129" t="s">
        <v>3992</v>
      </c>
      <c r="FB40" s="129" t="s">
        <v>4035</v>
      </c>
      <c r="FC40" s="129" t="s">
        <v>4035</v>
      </c>
      <c r="FD40" s="129" t="s">
        <v>4035</v>
      </c>
      <c r="FE40" s="129" t="s">
        <v>4035</v>
      </c>
      <c r="FF40" s="129" t="s">
        <v>3992</v>
      </c>
      <c r="FG40" s="129" t="s">
        <v>3992</v>
      </c>
      <c r="FH40" s="129" t="s">
        <v>4035</v>
      </c>
      <c r="FI40" s="129" t="s">
        <v>4035</v>
      </c>
      <c r="FJ40" s="129" t="s">
        <v>3992</v>
      </c>
      <c r="FK40" s="129" t="s">
        <v>3992</v>
      </c>
      <c r="FL40" s="129" t="s">
        <v>3992</v>
      </c>
      <c r="FM40" s="129" t="s">
        <v>3992</v>
      </c>
      <c r="FN40" s="129" t="s">
        <v>4035</v>
      </c>
      <c r="FO40" s="129" t="s">
        <v>3992</v>
      </c>
      <c r="FP40" s="129" t="s">
        <v>3992</v>
      </c>
      <c r="FQ40" s="129" t="s">
        <v>3992</v>
      </c>
      <c r="FR40" s="129" t="s">
        <v>3992</v>
      </c>
      <c r="FS40" s="129" t="s">
        <v>3992</v>
      </c>
      <c r="FT40" s="129" t="s">
        <v>3992</v>
      </c>
      <c r="FU40" s="129" t="s">
        <v>3992</v>
      </c>
      <c r="FV40" s="129" t="s">
        <v>4035</v>
      </c>
      <c r="FW40" s="129" t="s">
        <v>3992</v>
      </c>
      <c r="FX40" s="129" t="s">
        <v>3992</v>
      </c>
      <c r="FY40" s="129" t="s">
        <v>3992</v>
      </c>
      <c r="FZ40" s="129" t="s">
        <v>3992</v>
      </c>
      <c r="GA40" s="129" t="s">
        <v>3992</v>
      </c>
      <c r="GB40" s="129" t="s">
        <v>3992</v>
      </c>
      <c r="GC40" s="129" t="s">
        <v>3992</v>
      </c>
      <c r="GD40" s="129" t="s">
        <v>3992</v>
      </c>
      <c r="GE40" s="129" t="s">
        <v>4035</v>
      </c>
      <c r="GF40" s="129" t="s">
        <v>4035</v>
      </c>
      <c r="GG40" s="129" t="s">
        <v>3992</v>
      </c>
      <c r="GH40" s="129" t="s">
        <v>3992</v>
      </c>
      <c r="GI40" s="129" t="s">
        <v>4035</v>
      </c>
      <c r="GJ40" s="129" t="s">
        <v>3992</v>
      </c>
      <c r="GK40" s="129" t="s">
        <v>3992</v>
      </c>
      <c r="GL40" s="129" t="s">
        <v>3992</v>
      </c>
      <c r="GM40" s="129" t="s">
        <v>3992</v>
      </c>
      <c r="GN40" s="129" t="s">
        <v>4035</v>
      </c>
      <c r="GO40" s="129" t="s">
        <v>4035</v>
      </c>
      <c r="GP40" s="129" t="s">
        <v>4035</v>
      </c>
      <c r="GQ40" s="129" t="s">
        <v>4035</v>
      </c>
      <c r="GR40" s="129" t="s">
        <v>4035</v>
      </c>
      <c r="GS40" s="129" t="s">
        <v>4035</v>
      </c>
      <c r="GT40" s="129" t="s">
        <v>3992</v>
      </c>
      <c r="GU40" s="129" t="s">
        <v>4035</v>
      </c>
      <c r="GV40" s="129" t="s">
        <v>4035</v>
      </c>
      <c r="GW40" s="129" t="s">
        <v>4035</v>
      </c>
      <c r="GX40" s="129" t="s">
        <v>3992</v>
      </c>
      <c r="GY40" s="129" t="s">
        <v>3992</v>
      </c>
      <c r="GZ40" s="129" t="s">
        <v>3992</v>
      </c>
      <c r="HA40" s="129" t="s">
        <v>3992</v>
      </c>
      <c r="HB40" s="129" t="s">
        <v>3992</v>
      </c>
      <c r="HC40" s="129" t="s">
        <v>3992</v>
      </c>
      <c r="HD40" s="129" t="s">
        <v>4035</v>
      </c>
      <c r="HE40" s="129" t="s">
        <v>3992</v>
      </c>
      <c r="HF40" s="129" t="s">
        <v>4035</v>
      </c>
      <c r="HG40" s="129" t="s">
        <v>3992</v>
      </c>
    </row>
    <row r="41" spans="1:215" ht="13.9" customHeight="1">
      <c r="A41" s="121">
        <v>40</v>
      </c>
      <c r="B41" s="129" t="s">
        <v>65</v>
      </c>
      <c r="C41" s="129" t="s">
        <v>372</v>
      </c>
      <c r="D41" s="129" t="s">
        <v>4033</v>
      </c>
      <c r="E41" s="129" t="s">
        <v>416</v>
      </c>
      <c r="F41" s="130">
        <v>95</v>
      </c>
      <c r="G41" s="129" t="s">
        <v>4036</v>
      </c>
      <c r="H41" s="129" t="s">
        <v>4036</v>
      </c>
      <c r="I41" s="129" t="s">
        <v>4036</v>
      </c>
      <c r="J41" s="129" t="s">
        <v>4036</v>
      </c>
      <c r="K41" s="129" t="s">
        <v>4036</v>
      </c>
      <c r="L41" s="129" t="s">
        <v>4036</v>
      </c>
      <c r="M41" s="129" t="s">
        <v>3992</v>
      </c>
      <c r="N41" s="129" t="s">
        <v>3992</v>
      </c>
      <c r="O41" s="129" t="s">
        <v>3992</v>
      </c>
      <c r="P41" s="129" t="s">
        <v>4036</v>
      </c>
      <c r="Q41" s="129" t="s">
        <v>4036</v>
      </c>
      <c r="R41" s="129" t="s">
        <v>4036</v>
      </c>
      <c r="S41" s="129" t="s">
        <v>3992</v>
      </c>
      <c r="T41" s="129" t="s">
        <v>4036</v>
      </c>
      <c r="U41" s="129" t="s">
        <v>4036</v>
      </c>
      <c r="V41" s="129" t="s">
        <v>3992</v>
      </c>
      <c r="W41" s="129" t="s">
        <v>3992</v>
      </c>
      <c r="X41" s="129" t="s">
        <v>4036</v>
      </c>
      <c r="Y41" s="129" t="s">
        <v>3992</v>
      </c>
      <c r="Z41" s="129" t="s">
        <v>3992</v>
      </c>
      <c r="AA41" s="129" t="s">
        <v>3992</v>
      </c>
      <c r="AB41" s="129" t="s">
        <v>4036</v>
      </c>
      <c r="AC41" s="129" t="s">
        <v>3992</v>
      </c>
      <c r="AD41" s="129" t="s">
        <v>3992</v>
      </c>
      <c r="AE41" s="129" t="s">
        <v>4036</v>
      </c>
      <c r="AF41" s="129" t="s">
        <v>4036</v>
      </c>
      <c r="AG41" s="129" t="s">
        <v>3992</v>
      </c>
      <c r="AH41" s="129" t="s">
        <v>3992</v>
      </c>
      <c r="AI41" s="129" t="s">
        <v>3992</v>
      </c>
      <c r="AJ41" s="129" t="s">
        <v>3992</v>
      </c>
      <c r="AK41" s="129" t="s">
        <v>3992</v>
      </c>
      <c r="AL41" s="129" t="s">
        <v>4036</v>
      </c>
      <c r="AM41" s="129" t="s">
        <v>3992</v>
      </c>
      <c r="AN41" s="129" t="s">
        <v>3992</v>
      </c>
      <c r="AO41" s="129" t="s">
        <v>3992</v>
      </c>
      <c r="AP41" s="129" t="s">
        <v>4036</v>
      </c>
      <c r="AQ41" s="129" t="s">
        <v>3992</v>
      </c>
      <c r="AR41" s="129" t="s">
        <v>3992</v>
      </c>
      <c r="AS41" s="129" t="s">
        <v>3992</v>
      </c>
      <c r="AT41" s="129" t="s">
        <v>3992</v>
      </c>
      <c r="AU41" s="129" t="s">
        <v>3992</v>
      </c>
      <c r="AV41" s="129" t="s">
        <v>3992</v>
      </c>
      <c r="AW41" s="129" t="s">
        <v>3992</v>
      </c>
      <c r="AX41" s="129" t="s">
        <v>4036</v>
      </c>
      <c r="AY41" s="129" t="s">
        <v>3992</v>
      </c>
      <c r="AZ41" s="129" t="s">
        <v>4036</v>
      </c>
      <c r="BA41" s="129" t="s">
        <v>4036</v>
      </c>
      <c r="BB41" s="129" t="s">
        <v>3992</v>
      </c>
      <c r="BC41" s="129" t="s">
        <v>3992</v>
      </c>
      <c r="BD41" s="129" t="s">
        <v>4036</v>
      </c>
      <c r="BE41" s="129" t="s">
        <v>4036</v>
      </c>
      <c r="BF41" s="129" t="s">
        <v>4036</v>
      </c>
      <c r="BG41" s="129" t="s">
        <v>4036</v>
      </c>
      <c r="BH41" s="129" t="s">
        <v>3992</v>
      </c>
      <c r="BI41" s="129" t="s">
        <v>4036</v>
      </c>
      <c r="BJ41" s="129" t="s">
        <v>3992</v>
      </c>
      <c r="BK41" s="129" t="s">
        <v>3992</v>
      </c>
      <c r="BL41" s="129" t="s">
        <v>3992</v>
      </c>
      <c r="BM41" s="129" t="s">
        <v>3992</v>
      </c>
      <c r="BN41" s="129" t="s">
        <v>3992</v>
      </c>
      <c r="BO41" s="129" t="s">
        <v>3992</v>
      </c>
      <c r="BP41" s="129" t="s">
        <v>4036</v>
      </c>
      <c r="BQ41" s="129" t="s">
        <v>4036</v>
      </c>
      <c r="BR41" s="129" t="s">
        <v>3992</v>
      </c>
      <c r="BS41" s="129" t="s">
        <v>4036</v>
      </c>
      <c r="BT41" s="129" t="s">
        <v>4036</v>
      </c>
      <c r="BU41" s="129" t="s">
        <v>3992</v>
      </c>
      <c r="BV41" s="129" t="s">
        <v>4036</v>
      </c>
      <c r="BW41" s="129" t="s">
        <v>4036</v>
      </c>
      <c r="BX41" s="129" t="s">
        <v>3992</v>
      </c>
      <c r="BY41" s="129" t="s">
        <v>4036</v>
      </c>
      <c r="BZ41" s="129" t="s">
        <v>4036</v>
      </c>
      <c r="CA41" s="129" t="s">
        <v>3992</v>
      </c>
      <c r="CB41" s="129" t="s">
        <v>3992</v>
      </c>
      <c r="CC41" s="129" t="s">
        <v>3992</v>
      </c>
      <c r="CD41" s="129" t="s">
        <v>3992</v>
      </c>
      <c r="CE41" s="129" t="s">
        <v>4036</v>
      </c>
      <c r="CF41" s="129" t="s">
        <v>3992</v>
      </c>
      <c r="CG41" s="129" t="s">
        <v>4036</v>
      </c>
      <c r="CH41" s="129" t="s">
        <v>3992</v>
      </c>
      <c r="CI41" s="129" t="s">
        <v>3992</v>
      </c>
      <c r="CJ41" s="129" t="s">
        <v>3992</v>
      </c>
      <c r="CK41" s="129" t="s">
        <v>3992</v>
      </c>
      <c r="CL41" s="129" t="s">
        <v>3992</v>
      </c>
      <c r="CM41" s="129" t="s">
        <v>3992</v>
      </c>
      <c r="CN41" s="129" t="s">
        <v>3992</v>
      </c>
      <c r="CO41" s="129" t="s">
        <v>3992</v>
      </c>
      <c r="CP41" s="129" t="s">
        <v>4036</v>
      </c>
      <c r="CQ41" s="129" t="s">
        <v>4036</v>
      </c>
      <c r="CR41" s="129" t="s">
        <v>3992</v>
      </c>
      <c r="CS41" s="129" t="s">
        <v>4036</v>
      </c>
      <c r="CT41" s="129" t="s">
        <v>4036</v>
      </c>
      <c r="CU41" s="129" t="s">
        <v>3992</v>
      </c>
      <c r="CV41" s="129" t="s">
        <v>3992</v>
      </c>
      <c r="CW41" s="129" t="s">
        <v>3992</v>
      </c>
      <c r="CX41" s="129" t="s">
        <v>3992</v>
      </c>
      <c r="CY41" s="129" t="s">
        <v>4036</v>
      </c>
      <c r="CZ41" s="129" t="s">
        <v>3992</v>
      </c>
      <c r="DA41" s="129" t="s">
        <v>3992</v>
      </c>
      <c r="DB41" s="129" t="s">
        <v>3992</v>
      </c>
      <c r="DC41" s="129" t="s">
        <v>3992</v>
      </c>
      <c r="DD41" s="129" t="s">
        <v>4036</v>
      </c>
      <c r="DE41" s="129" t="s">
        <v>3992</v>
      </c>
      <c r="DF41" s="129" t="s">
        <v>3992</v>
      </c>
      <c r="DG41" s="129" t="s">
        <v>3992</v>
      </c>
      <c r="DH41" s="129" t="s">
        <v>3992</v>
      </c>
      <c r="DI41" s="129" t="s">
        <v>3992</v>
      </c>
      <c r="DJ41" s="129" t="s">
        <v>3992</v>
      </c>
      <c r="DK41" s="129" t="s">
        <v>3992</v>
      </c>
      <c r="DL41" s="129" t="s">
        <v>3992</v>
      </c>
      <c r="DM41" s="129" t="s">
        <v>4036</v>
      </c>
      <c r="DN41" s="129" t="s">
        <v>4036</v>
      </c>
      <c r="DO41" s="129" t="s">
        <v>3992</v>
      </c>
      <c r="DP41" s="129" t="s">
        <v>3992</v>
      </c>
      <c r="DQ41" s="129" t="s">
        <v>3992</v>
      </c>
      <c r="DR41" s="129" t="s">
        <v>3992</v>
      </c>
      <c r="DS41" s="129" t="s">
        <v>3992</v>
      </c>
      <c r="DT41" s="129" t="s">
        <v>4036</v>
      </c>
      <c r="DU41" s="129" t="s">
        <v>3992</v>
      </c>
      <c r="DV41" s="129" t="s">
        <v>4036</v>
      </c>
      <c r="DW41" s="129" t="s">
        <v>3992</v>
      </c>
      <c r="DX41" s="129" t="s">
        <v>3992</v>
      </c>
      <c r="DY41" s="129" t="s">
        <v>4036</v>
      </c>
      <c r="DZ41" s="129" t="s">
        <v>4036</v>
      </c>
      <c r="EA41" s="129" t="s">
        <v>3992</v>
      </c>
      <c r="EB41" s="129" t="s">
        <v>3992</v>
      </c>
      <c r="EC41" s="129" t="s">
        <v>4036</v>
      </c>
      <c r="ED41" s="129" t="s">
        <v>4036</v>
      </c>
      <c r="EE41" s="129" t="s">
        <v>3992</v>
      </c>
      <c r="EF41" s="129" t="s">
        <v>3992</v>
      </c>
      <c r="EG41" s="129" t="s">
        <v>4036</v>
      </c>
      <c r="EH41" s="129" t="s">
        <v>4036</v>
      </c>
      <c r="EI41" s="129" t="s">
        <v>4036</v>
      </c>
      <c r="EJ41" s="129" t="s">
        <v>4036</v>
      </c>
      <c r="EK41" s="129" t="s">
        <v>4036</v>
      </c>
      <c r="EL41" s="129" t="s">
        <v>3992</v>
      </c>
      <c r="EM41" s="129" t="s">
        <v>3992</v>
      </c>
      <c r="EN41" s="129" t="s">
        <v>4036</v>
      </c>
      <c r="EO41" s="129" t="s">
        <v>4036</v>
      </c>
      <c r="EP41" s="129" t="s">
        <v>4036</v>
      </c>
      <c r="EQ41" s="129" t="s">
        <v>3992</v>
      </c>
      <c r="ER41" s="129" t="s">
        <v>4036</v>
      </c>
      <c r="ES41" s="129" t="s">
        <v>3992</v>
      </c>
      <c r="ET41" s="129" t="s">
        <v>4036</v>
      </c>
      <c r="EU41" s="129" t="s">
        <v>3992</v>
      </c>
      <c r="EV41" s="129" t="s">
        <v>3992</v>
      </c>
      <c r="EW41" s="129" t="s">
        <v>3992</v>
      </c>
      <c r="EX41" s="129" t="s">
        <v>3992</v>
      </c>
      <c r="EY41" s="129" t="s">
        <v>4036</v>
      </c>
      <c r="EZ41" s="129" t="s">
        <v>3992</v>
      </c>
      <c r="FA41" s="129" t="s">
        <v>3992</v>
      </c>
      <c r="FB41" s="129" t="s">
        <v>4036</v>
      </c>
      <c r="FC41" s="129" t="s">
        <v>4036</v>
      </c>
      <c r="FD41" s="129" t="s">
        <v>4036</v>
      </c>
      <c r="FE41" s="129" t="s">
        <v>4036</v>
      </c>
      <c r="FF41" s="129" t="s">
        <v>3992</v>
      </c>
      <c r="FG41" s="129" t="s">
        <v>3992</v>
      </c>
      <c r="FH41" s="129" t="s">
        <v>4036</v>
      </c>
      <c r="FI41" s="129" t="s">
        <v>4036</v>
      </c>
      <c r="FJ41" s="129" t="s">
        <v>3992</v>
      </c>
      <c r="FK41" s="129" t="s">
        <v>3992</v>
      </c>
      <c r="FL41" s="129" t="s">
        <v>3992</v>
      </c>
      <c r="FM41" s="129" t="s">
        <v>3992</v>
      </c>
      <c r="FN41" s="129" t="s">
        <v>4036</v>
      </c>
      <c r="FO41" s="129" t="s">
        <v>3992</v>
      </c>
      <c r="FP41" s="129" t="s">
        <v>3992</v>
      </c>
      <c r="FQ41" s="129" t="s">
        <v>3992</v>
      </c>
      <c r="FR41" s="129" t="s">
        <v>3992</v>
      </c>
      <c r="FS41" s="129" t="s">
        <v>3992</v>
      </c>
      <c r="FT41" s="129" t="s">
        <v>3992</v>
      </c>
      <c r="FU41" s="129" t="s">
        <v>3992</v>
      </c>
      <c r="FV41" s="129" t="s">
        <v>4036</v>
      </c>
      <c r="FW41" s="129" t="s">
        <v>3992</v>
      </c>
      <c r="FX41" s="129" t="s">
        <v>3992</v>
      </c>
      <c r="FY41" s="129" t="s">
        <v>3992</v>
      </c>
      <c r="FZ41" s="129" t="s">
        <v>3992</v>
      </c>
      <c r="GA41" s="129" t="s">
        <v>3992</v>
      </c>
      <c r="GB41" s="129" t="s">
        <v>3992</v>
      </c>
      <c r="GC41" s="129" t="s">
        <v>3992</v>
      </c>
      <c r="GD41" s="129" t="s">
        <v>3992</v>
      </c>
      <c r="GE41" s="129" t="s">
        <v>4036</v>
      </c>
      <c r="GF41" s="129" t="s">
        <v>4036</v>
      </c>
      <c r="GG41" s="129" t="s">
        <v>3992</v>
      </c>
      <c r="GH41" s="129" t="s">
        <v>3992</v>
      </c>
      <c r="GI41" s="129" t="s">
        <v>4036</v>
      </c>
      <c r="GJ41" s="129" t="s">
        <v>3992</v>
      </c>
      <c r="GK41" s="129" t="s">
        <v>3992</v>
      </c>
      <c r="GL41" s="129" t="s">
        <v>3992</v>
      </c>
      <c r="GM41" s="129" t="s">
        <v>3992</v>
      </c>
      <c r="GN41" s="129" t="s">
        <v>4036</v>
      </c>
      <c r="GO41" s="129" t="s">
        <v>4036</v>
      </c>
      <c r="GP41" s="129" t="s">
        <v>4036</v>
      </c>
      <c r="GQ41" s="129" t="s">
        <v>4036</v>
      </c>
      <c r="GR41" s="129" t="s">
        <v>4036</v>
      </c>
      <c r="GS41" s="129" t="s">
        <v>4036</v>
      </c>
      <c r="GT41" s="129" t="s">
        <v>3992</v>
      </c>
      <c r="GU41" s="129" t="s">
        <v>4036</v>
      </c>
      <c r="GV41" s="129" t="s">
        <v>4036</v>
      </c>
      <c r="GW41" s="129" t="s">
        <v>4036</v>
      </c>
      <c r="GX41" s="129" t="s">
        <v>3992</v>
      </c>
      <c r="GY41" s="129" t="s">
        <v>3992</v>
      </c>
      <c r="GZ41" s="129" t="s">
        <v>3992</v>
      </c>
      <c r="HA41" s="129" t="s">
        <v>3992</v>
      </c>
      <c r="HB41" s="129" t="s">
        <v>3992</v>
      </c>
      <c r="HC41" s="129" t="s">
        <v>3992</v>
      </c>
      <c r="HD41" s="129" t="s">
        <v>4036</v>
      </c>
      <c r="HE41" s="129" t="s">
        <v>3992</v>
      </c>
      <c r="HF41" s="129" t="s">
        <v>4036</v>
      </c>
      <c r="HG41" s="129" t="s">
        <v>3992</v>
      </c>
    </row>
    <row r="42" spans="1:215" ht="13.9" customHeight="1">
      <c r="A42" s="121">
        <v>41</v>
      </c>
      <c r="B42" s="129" t="s">
        <v>70</v>
      </c>
      <c r="C42" s="129" t="s">
        <v>372</v>
      </c>
      <c r="D42" s="129" t="s">
        <v>415</v>
      </c>
      <c r="E42" s="129" t="s">
        <v>416</v>
      </c>
      <c r="F42" s="130">
        <v>95</v>
      </c>
      <c r="G42" s="129" t="s">
        <v>4037</v>
      </c>
      <c r="H42" s="129" t="s">
        <v>4037</v>
      </c>
      <c r="I42" s="129" t="s">
        <v>4037</v>
      </c>
      <c r="J42" s="129" t="s">
        <v>4037</v>
      </c>
      <c r="K42" s="129" t="s">
        <v>3992</v>
      </c>
      <c r="L42" s="129" t="s">
        <v>4037</v>
      </c>
      <c r="M42" s="129" t="s">
        <v>3992</v>
      </c>
      <c r="N42" s="129" t="s">
        <v>4037</v>
      </c>
      <c r="O42" s="129" t="s">
        <v>3992</v>
      </c>
      <c r="P42" s="129" t="s">
        <v>4037</v>
      </c>
      <c r="Q42" s="129" t="s">
        <v>4037</v>
      </c>
      <c r="R42" s="129" t="s">
        <v>4037</v>
      </c>
      <c r="S42" s="129" t="s">
        <v>3992</v>
      </c>
      <c r="T42" s="129" t="s">
        <v>4037</v>
      </c>
      <c r="U42" s="129" t="s">
        <v>4037</v>
      </c>
      <c r="V42" s="129" t="s">
        <v>3992</v>
      </c>
      <c r="W42" s="129" t="s">
        <v>3992</v>
      </c>
      <c r="X42" s="129" t="s">
        <v>4037</v>
      </c>
      <c r="Y42" s="129" t="s">
        <v>3992</v>
      </c>
      <c r="Z42" s="129" t="s">
        <v>3992</v>
      </c>
      <c r="AA42" s="129" t="s">
        <v>3992</v>
      </c>
      <c r="AB42" s="129" t="s">
        <v>4037</v>
      </c>
      <c r="AC42" s="129" t="s">
        <v>3992</v>
      </c>
      <c r="AD42" s="129" t="s">
        <v>3992</v>
      </c>
      <c r="AE42" s="129" t="s">
        <v>4037</v>
      </c>
      <c r="AF42" s="129" t="s">
        <v>4037</v>
      </c>
      <c r="AG42" s="129" t="s">
        <v>3992</v>
      </c>
      <c r="AH42" s="129" t="s">
        <v>3992</v>
      </c>
      <c r="AI42" s="129" t="s">
        <v>3992</v>
      </c>
      <c r="AJ42" s="129" t="s">
        <v>3992</v>
      </c>
      <c r="AK42" s="129" t="s">
        <v>3992</v>
      </c>
      <c r="AL42" s="129" t="s">
        <v>4037</v>
      </c>
      <c r="AM42" s="129" t="s">
        <v>3992</v>
      </c>
      <c r="AN42" s="129" t="s">
        <v>3992</v>
      </c>
      <c r="AO42" s="129" t="s">
        <v>3992</v>
      </c>
      <c r="AP42" s="129" t="s">
        <v>4037</v>
      </c>
      <c r="AQ42" s="129" t="s">
        <v>3992</v>
      </c>
      <c r="AR42" s="129" t="s">
        <v>3992</v>
      </c>
      <c r="AS42" s="129" t="s">
        <v>3992</v>
      </c>
      <c r="AT42" s="129" t="s">
        <v>3992</v>
      </c>
      <c r="AU42" s="129" t="s">
        <v>3992</v>
      </c>
      <c r="AV42" s="129" t="s">
        <v>3992</v>
      </c>
      <c r="AW42" s="129" t="s">
        <v>3992</v>
      </c>
      <c r="AX42" s="129" t="s">
        <v>4037</v>
      </c>
      <c r="AY42" s="129" t="s">
        <v>3992</v>
      </c>
      <c r="AZ42" s="129" t="s">
        <v>4037</v>
      </c>
      <c r="BA42" s="129" t="s">
        <v>4037</v>
      </c>
      <c r="BB42" s="129" t="s">
        <v>3992</v>
      </c>
      <c r="BC42" s="129" t="s">
        <v>3992</v>
      </c>
      <c r="BD42" s="129" t="s">
        <v>4037</v>
      </c>
      <c r="BE42" s="129" t="s">
        <v>4037</v>
      </c>
      <c r="BF42" s="129" t="s">
        <v>3992</v>
      </c>
      <c r="BG42" s="129" t="s">
        <v>4037</v>
      </c>
      <c r="BH42" s="129" t="s">
        <v>3992</v>
      </c>
      <c r="BI42" s="129" t="s">
        <v>4037</v>
      </c>
      <c r="BJ42" s="129" t="s">
        <v>3992</v>
      </c>
      <c r="BK42" s="129" t="s">
        <v>3992</v>
      </c>
      <c r="BL42" s="129" t="s">
        <v>3992</v>
      </c>
      <c r="BM42" s="129" t="s">
        <v>3992</v>
      </c>
      <c r="BN42" s="129" t="s">
        <v>3992</v>
      </c>
      <c r="BO42" s="129" t="s">
        <v>3992</v>
      </c>
      <c r="BP42" s="129" t="s">
        <v>4037</v>
      </c>
      <c r="BQ42" s="129" t="s">
        <v>4037</v>
      </c>
      <c r="BR42" s="129" t="s">
        <v>3992</v>
      </c>
      <c r="BS42" s="129" t="s">
        <v>4037</v>
      </c>
      <c r="BT42" s="129" t="s">
        <v>4037</v>
      </c>
      <c r="BU42" s="129" t="s">
        <v>3992</v>
      </c>
      <c r="BV42" s="129" t="s">
        <v>4037</v>
      </c>
      <c r="BW42" s="129" t="s">
        <v>4037</v>
      </c>
      <c r="BX42" s="129" t="s">
        <v>3992</v>
      </c>
      <c r="BY42" s="129" t="s">
        <v>4037</v>
      </c>
      <c r="BZ42" s="129" t="s">
        <v>4037</v>
      </c>
      <c r="CA42" s="129" t="s">
        <v>3992</v>
      </c>
      <c r="CB42" s="129" t="s">
        <v>3992</v>
      </c>
      <c r="CC42" s="129" t="s">
        <v>3992</v>
      </c>
      <c r="CD42" s="129" t="s">
        <v>3992</v>
      </c>
      <c r="CE42" s="129" t="s">
        <v>4037</v>
      </c>
      <c r="CF42" s="129" t="s">
        <v>3992</v>
      </c>
      <c r="CG42" s="129" t="s">
        <v>4037</v>
      </c>
      <c r="CH42" s="129" t="s">
        <v>3992</v>
      </c>
      <c r="CI42" s="129" t="s">
        <v>3992</v>
      </c>
      <c r="CJ42" s="129" t="s">
        <v>3992</v>
      </c>
      <c r="CK42" s="129" t="s">
        <v>3992</v>
      </c>
      <c r="CL42" s="129" t="s">
        <v>3992</v>
      </c>
      <c r="CM42" s="129" t="s">
        <v>3992</v>
      </c>
      <c r="CN42" s="129" t="s">
        <v>3992</v>
      </c>
      <c r="CO42" s="129" t="s">
        <v>4037</v>
      </c>
      <c r="CP42" s="129" t="s">
        <v>4037</v>
      </c>
      <c r="CQ42" s="129" t="s">
        <v>4037</v>
      </c>
      <c r="CR42" s="129" t="s">
        <v>3992</v>
      </c>
      <c r="CS42" s="129" t="s">
        <v>3992</v>
      </c>
      <c r="CT42" s="129" t="s">
        <v>3992</v>
      </c>
      <c r="CU42" s="129" t="s">
        <v>3992</v>
      </c>
      <c r="CV42" s="129" t="s">
        <v>3992</v>
      </c>
      <c r="CW42" s="129" t="s">
        <v>3992</v>
      </c>
      <c r="CX42" s="129" t="s">
        <v>3992</v>
      </c>
      <c r="CY42" s="129" t="s">
        <v>4037</v>
      </c>
      <c r="CZ42" s="129" t="s">
        <v>3992</v>
      </c>
      <c r="DA42" s="129" t="s">
        <v>4037</v>
      </c>
      <c r="DB42" s="129" t="s">
        <v>3992</v>
      </c>
      <c r="DC42" s="129" t="s">
        <v>3992</v>
      </c>
      <c r="DD42" s="129" t="s">
        <v>3992</v>
      </c>
      <c r="DE42" s="129" t="s">
        <v>3992</v>
      </c>
      <c r="DF42" s="129" t="s">
        <v>3992</v>
      </c>
      <c r="DG42" s="129" t="s">
        <v>3992</v>
      </c>
      <c r="DH42" s="129" t="s">
        <v>3992</v>
      </c>
      <c r="DI42" s="129" t="s">
        <v>3992</v>
      </c>
      <c r="DJ42" s="129" t="s">
        <v>3992</v>
      </c>
      <c r="DK42" s="129" t="s">
        <v>3992</v>
      </c>
      <c r="DL42" s="129" t="s">
        <v>3992</v>
      </c>
      <c r="DM42" s="129" t="s">
        <v>4037</v>
      </c>
      <c r="DN42" s="129" t="s">
        <v>4037</v>
      </c>
      <c r="DO42" s="129" t="s">
        <v>3992</v>
      </c>
      <c r="DP42" s="129" t="s">
        <v>3992</v>
      </c>
      <c r="DQ42" s="129" t="s">
        <v>3992</v>
      </c>
      <c r="DR42" s="129" t="s">
        <v>3992</v>
      </c>
      <c r="DS42" s="129" t="s">
        <v>3992</v>
      </c>
      <c r="DT42" s="129" t="s">
        <v>4037</v>
      </c>
      <c r="DU42" s="129" t="s">
        <v>3992</v>
      </c>
      <c r="DV42" s="129" t="s">
        <v>4037</v>
      </c>
      <c r="DW42" s="129" t="s">
        <v>3992</v>
      </c>
      <c r="DX42" s="129" t="s">
        <v>3992</v>
      </c>
      <c r="DY42" s="129" t="s">
        <v>4037</v>
      </c>
      <c r="DZ42" s="129" t="s">
        <v>4037</v>
      </c>
      <c r="EA42" s="129" t="s">
        <v>3992</v>
      </c>
      <c r="EB42" s="129" t="s">
        <v>3992</v>
      </c>
      <c r="EC42" s="129" t="s">
        <v>4037</v>
      </c>
      <c r="ED42" s="129" t="s">
        <v>4037</v>
      </c>
      <c r="EE42" s="129" t="s">
        <v>3992</v>
      </c>
      <c r="EF42" s="129" t="s">
        <v>3992</v>
      </c>
      <c r="EG42" s="129" t="s">
        <v>4037</v>
      </c>
      <c r="EH42" s="129" t="s">
        <v>4037</v>
      </c>
      <c r="EI42" s="129" t="s">
        <v>4037</v>
      </c>
      <c r="EJ42" s="129" t="s">
        <v>4037</v>
      </c>
      <c r="EK42" s="129" t="s">
        <v>4037</v>
      </c>
      <c r="EL42" s="129" t="s">
        <v>3992</v>
      </c>
      <c r="EM42" s="129" t="s">
        <v>3992</v>
      </c>
      <c r="EN42" s="129" t="s">
        <v>4037</v>
      </c>
      <c r="EO42" s="129" t="s">
        <v>4037</v>
      </c>
      <c r="EP42" s="129" t="s">
        <v>4037</v>
      </c>
      <c r="EQ42" s="129" t="s">
        <v>3992</v>
      </c>
      <c r="ER42" s="129" t="s">
        <v>4037</v>
      </c>
      <c r="ES42" s="129" t="s">
        <v>3992</v>
      </c>
      <c r="ET42" s="129" t="s">
        <v>4037</v>
      </c>
      <c r="EU42" s="129" t="s">
        <v>3992</v>
      </c>
      <c r="EV42" s="129" t="s">
        <v>3992</v>
      </c>
      <c r="EW42" s="129" t="s">
        <v>3992</v>
      </c>
      <c r="EX42" s="129" t="s">
        <v>3992</v>
      </c>
      <c r="EY42" s="129" t="s">
        <v>4037</v>
      </c>
      <c r="EZ42" s="129" t="s">
        <v>3992</v>
      </c>
      <c r="FA42" s="129" t="s">
        <v>3992</v>
      </c>
      <c r="FB42" s="129" t="s">
        <v>4037</v>
      </c>
      <c r="FC42" s="129" t="s">
        <v>4037</v>
      </c>
      <c r="FD42" s="129" t="s">
        <v>4037</v>
      </c>
      <c r="FE42" s="129" t="s">
        <v>4037</v>
      </c>
      <c r="FF42" s="129" t="s">
        <v>3992</v>
      </c>
      <c r="FG42" s="129" t="s">
        <v>3992</v>
      </c>
      <c r="FH42" s="129" t="s">
        <v>4037</v>
      </c>
      <c r="FI42" s="129" t="s">
        <v>4037</v>
      </c>
      <c r="FJ42" s="129" t="s">
        <v>3992</v>
      </c>
      <c r="FK42" s="129" t="s">
        <v>3992</v>
      </c>
      <c r="FL42" s="129" t="s">
        <v>4037</v>
      </c>
      <c r="FM42" s="129" t="s">
        <v>3992</v>
      </c>
      <c r="FN42" s="129" t="s">
        <v>4037</v>
      </c>
      <c r="FO42" s="129" t="s">
        <v>3992</v>
      </c>
      <c r="FP42" s="129" t="s">
        <v>3992</v>
      </c>
      <c r="FQ42" s="129" t="s">
        <v>3992</v>
      </c>
      <c r="FR42" s="129" t="s">
        <v>3992</v>
      </c>
      <c r="FS42" s="129" t="s">
        <v>3992</v>
      </c>
      <c r="FT42" s="129" t="s">
        <v>3992</v>
      </c>
      <c r="FU42" s="129" t="s">
        <v>3992</v>
      </c>
      <c r="FV42" s="129" t="s">
        <v>4037</v>
      </c>
      <c r="FW42" s="129" t="s">
        <v>3992</v>
      </c>
      <c r="FX42" s="129" t="s">
        <v>3992</v>
      </c>
      <c r="FY42" s="129" t="s">
        <v>3992</v>
      </c>
      <c r="FZ42" s="129" t="s">
        <v>3992</v>
      </c>
      <c r="GA42" s="129" t="s">
        <v>3992</v>
      </c>
      <c r="GB42" s="129" t="s">
        <v>3992</v>
      </c>
      <c r="GC42" s="129" t="s">
        <v>3992</v>
      </c>
      <c r="GD42" s="129" t="s">
        <v>3992</v>
      </c>
      <c r="GE42" s="129" t="s">
        <v>4037</v>
      </c>
      <c r="GF42" s="129" t="s">
        <v>4037</v>
      </c>
      <c r="GG42" s="129" t="s">
        <v>3992</v>
      </c>
      <c r="GH42" s="129" t="s">
        <v>3992</v>
      </c>
      <c r="GI42" s="129" t="s">
        <v>3992</v>
      </c>
      <c r="GJ42" s="129" t="s">
        <v>3992</v>
      </c>
      <c r="GK42" s="129" t="s">
        <v>3992</v>
      </c>
      <c r="GL42" s="129" t="s">
        <v>3992</v>
      </c>
      <c r="GM42" s="129" t="s">
        <v>3992</v>
      </c>
      <c r="GN42" s="129" t="s">
        <v>4037</v>
      </c>
      <c r="GO42" s="129" t="s">
        <v>4037</v>
      </c>
      <c r="GP42" s="129" t="s">
        <v>4037</v>
      </c>
      <c r="GQ42" s="129" t="s">
        <v>4037</v>
      </c>
      <c r="GR42" s="129" t="s">
        <v>4037</v>
      </c>
      <c r="GS42" s="129" t="s">
        <v>4037</v>
      </c>
      <c r="GT42" s="129" t="s">
        <v>3992</v>
      </c>
      <c r="GU42" s="129" t="s">
        <v>4037</v>
      </c>
      <c r="GV42" s="129" t="s">
        <v>3992</v>
      </c>
      <c r="GW42" s="129" t="s">
        <v>4037</v>
      </c>
      <c r="GX42" s="129" t="s">
        <v>3992</v>
      </c>
      <c r="GY42" s="129" t="s">
        <v>3992</v>
      </c>
      <c r="GZ42" s="129" t="s">
        <v>3992</v>
      </c>
      <c r="HA42" s="129" t="s">
        <v>3992</v>
      </c>
      <c r="HB42" s="129" t="s">
        <v>3992</v>
      </c>
      <c r="HC42" s="129" t="s">
        <v>3992</v>
      </c>
      <c r="HD42" s="129" t="s">
        <v>4037</v>
      </c>
      <c r="HE42" s="129" t="s">
        <v>3992</v>
      </c>
      <c r="HF42" s="129" t="s">
        <v>4037</v>
      </c>
      <c r="HG42" s="129" t="s">
        <v>3992</v>
      </c>
    </row>
    <row r="43" spans="1:215" ht="13.9" customHeight="1">
      <c r="A43" s="121">
        <v>42</v>
      </c>
      <c r="B43" s="129" t="s">
        <v>107</v>
      </c>
      <c r="C43" s="129" t="s">
        <v>372</v>
      </c>
      <c r="D43" s="129" t="s">
        <v>4028</v>
      </c>
      <c r="E43" s="129" t="s">
        <v>404</v>
      </c>
      <c r="F43" s="130">
        <v>95</v>
      </c>
      <c r="G43" s="129" t="s">
        <v>4038</v>
      </c>
      <c r="H43" s="129" t="s">
        <v>4038</v>
      </c>
      <c r="I43" s="129" t="s">
        <v>4038</v>
      </c>
      <c r="J43" s="129" t="s">
        <v>4038</v>
      </c>
      <c r="K43" s="129" t="s">
        <v>4038</v>
      </c>
      <c r="L43" s="129" t="s">
        <v>4038</v>
      </c>
      <c r="M43" s="129" t="s">
        <v>3992</v>
      </c>
      <c r="N43" s="129" t="s">
        <v>3992</v>
      </c>
      <c r="O43" s="129" t="s">
        <v>3992</v>
      </c>
      <c r="P43" s="129" t="s">
        <v>4038</v>
      </c>
      <c r="Q43" s="129" t="s">
        <v>4038</v>
      </c>
      <c r="R43" s="129" t="s">
        <v>4038</v>
      </c>
      <c r="S43" s="129" t="s">
        <v>3992</v>
      </c>
      <c r="T43" s="129" t="s">
        <v>4038</v>
      </c>
      <c r="U43" s="129" t="s">
        <v>4038</v>
      </c>
      <c r="V43" s="129" t="s">
        <v>3992</v>
      </c>
      <c r="W43" s="129" t="s">
        <v>3992</v>
      </c>
      <c r="X43" s="129" t="s">
        <v>4038</v>
      </c>
      <c r="Y43" s="129" t="s">
        <v>3992</v>
      </c>
      <c r="Z43" s="129" t="s">
        <v>3992</v>
      </c>
      <c r="AA43" s="129" t="s">
        <v>3992</v>
      </c>
      <c r="AB43" s="129" t="s">
        <v>4038</v>
      </c>
      <c r="AC43" s="129" t="s">
        <v>3992</v>
      </c>
      <c r="AD43" s="129" t="s">
        <v>3992</v>
      </c>
      <c r="AE43" s="129" t="s">
        <v>4038</v>
      </c>
      <c r="AF43" s="129" t="s">
        <v>4038</v>
      </c>
      <c r="AG43" s="129" t="s">
        <v>3992</v>
      </c>
      <c r="AH43" s="129" t="s">
        <v>3992</v>
      </c>
      <c r="AI43" s="129" t="s">
        <v>3992</v>
      </c>
      <c r="AJ43" s="129" t="s">
        <v>3992</v>
      </c>
      <c r="AK43" s="129" t="s">
        <v>3992</v>
      </c>
      <c r="AL43" s="129" t="s">
        <v>4038</v>
      </c>
      <c r="AM43" s="129" t="s">
        <v>3992</v>
      </c>
      <c r="AN43" s="129" t="s">
        <v>3992</v>
      </c>
      <c r="AO43" s="129" t="s">
        <v>3992</v>
      </c>
      <c r="AP43" s="129" t="s">
        <v>4038</v>
      </c>
      <c r="AQ43" s="129" t="s">
        <v>3992</v>
      </c>
      <c r="AR43" s="129" t="s">
        <v>3992</v>
      </c>
      <c r="AS43" s="129" t="s">
        <v>3992</v>
      </c>
      <c r="AT43" s="129" t="s">
        <v>3992</v>
      </c>
      <c r="AU43" s="129" t="s">
        <v>3992</v>
      </c>
      <c r="AV43" s="129" t="s">
        <v>3992</v>
      </c>
      <c r="AW43" s="129" t="s">
        <v>3992</v>
      </c>
      <c r="AX43" s="129" t="s">
        <v>4038</v>
      </c>
      <c r="AY43" s="129" t="s">
        <v>3992</v>
      </c>
      <c r="AZ43" s="129" t="s">
        <v>4038</v>
      </c>
      <c r="BA43" s="129" t="s">
        <v>4038</v>
      </c>
      <c r="BB43" s="129" t="s">
        <v>3992</v>
      </c>
      <c r="BC43" s="129" t="s">
        <v>3992</v>
      </c>
      <c r="BD43" s="129" t="s">
        <v>4038</v>
      </c>
      <c r="BE43" s="129" t="s">
        <v>4038</v>
      </c>
      <c r="BF43" s="129" t="s">
        <v>4038</v>
      </c>
      <c r="BG43" s="129" t="s">
        <v>4038</v>
      </c>
      <c r="BH43" s="129" t="s">
        <v>3992</v>
      </c>
      <c r="BI43" s="129" t="s">
        <v>4038</v>
      </c>
      <c r="BJ43" s="129" t="s">
        <v>4038</v>
      </c>
      <c r="BK43" s="129" t="s">
        <v>3992</v>
      </c>
      <c r="BL43" s="129" t="s">
        <v>3992</v>
      </c>
      <c r="BM43" s="129" t="s">
        <v>3992</v>
      </c>
      <c r="BN43" s="129" t="s">
        <v>3992</v>
      </c>
      <c r="BO43" s="129" t="s">
        <v>3992</v>
      </c>
      <c r="BP43" s="129" t="s">
        <v>4038</v>
      </c>
      <c r="BQ43" s="129" t="s">
        <v>4038</v>
      </c>
      <c r="BR43" s="129" t="s">
        <v>3992</v>
      </c>
      <c r="BS43" s="129" t="s">
        <v>4038</v>
      </c>
      <c r="BT43" s="129" t="s">
        <v>4038</v>
      </c>
      <c r="BU43" s="129" t="s">
        <v>3992</v>
      </c>
      <c r="BV43" s="129" t="s">
        <v>4038</v>
      </c>
      <c r="BW43" s="129" t="s">
        <v>4038</v>
      </c>
      <c r="BX43" s="129" t="s">
        <v>3992</v>
      </c>
      <c r="BY43" s="129" t="s">
        <v>4038</v>
      </c>
      <c r="BZ43" s="129" t="s">
        <v>4038</v>
      </c>
      <c r="CA43" s="129" t="s">
        <v>3992</v>
      </c>
      <c r="CB43" s="129" t="s">
        <v>3992</v>
      </c>
      <c r="CC43" s="129" t="s">
        <v>3992</v>
      </c>
      <c r="CD43" s="129" t="s">
        <v>3992</v>
      </c>
      <c r="CE43" s="129" t="s">
        <v>4038</v>
      </c>
      <c r="CF43" s="129" t="s">
        <v>3992</v>
      </c>
      <c r="CG43" s="129" t="s">
        <v>4038</v>
      </c>
      <c r="CH43" s="129" t="s">
        <v>3992</v>
      </c>
      <c r="CI43" s="129" t="s">
        <v>3992</v>
      </c>
      <c r="CJ43" s="129" t="s">
        <v>4038</v>
      </c>
      <c r="CK43" s="129" t="s">
        <v>3992</v>
      </c>
      <c r="CL43" s="129" t="s">
        <v>3992</v>
      </c>
      <c r="CM43" s="129" t="s">
        <v>3992</v>
      </c>
      <c r="CN43" s="129" t="s">
        <v>3992</v>
      </c>
      <c r="CO43" s="129" t="s">
        <v>3992</v>
      </c>
      <c r="CP43" s="129" t="s">
        <v>4038</v>
      </c>
      <c r="CQ43" s="129" t="s">
        <v>4038</v>
      </c>
      <c r="CR43" s="129" t="s">
        <v>3992</v>
      </c>
      <c r="CS43" s="129" t="s">
        <v>4038</v>
      </c>
      <c r="CT43" s="129" t="s">
        <v>4038</v>
      </c>
      <c r="CU43" s="129" t="s">
        <v>3992</v>
      </c>
      <c r="CV43" s="129" t="s">
        <v>3992</v>
      </c>
      <c r="CW43" s="129" t="s">
        <v>3992</v>
      </c>
      <c r="CX43" s="129" t="s">
        <v>3992</v>
      </c>
      <c r="CY43" s="129" t="s">
        <v>4038</v>
      </c>
      <c r="CZ43" s="129" t="s">
        <v>3992</v>
      </c>
      <c r="DA43" s="129" t="s">
        <v>3992</v>
      </c>
      <c r="DB43" s="129" t="s">
        <v>3992</v>
      </c>
      <c r="DC43" s="129" t="s">
        <v>3992</v>
      </c>
      <c r="DD43" s="129" t="s">
        <v>3992</v>
      </c>
      <c r="DE43" s="129" t="s">
        <v>3992</v>
      </c>
      <c r="DF43" s="129" t="s">
        <v>3992</v>
      </c>
      <c r="DG43" s="129" t="s">
        <v>3992</v>
      </c>
      <c r="DH43" s="129" t="s">
        <v>3992</v>
      </c>
      <c r="DI43" s="129" t="s">
        <v>3992</v>
      </c>
      <c r="DJ43" s="129" t="s">
        <v>3992</v>
      </c>
      <c r="DK43" s="129" t="s">
        <v>3992</v>
      </c>
      <c r="DL43" s="129" t="s">
        <v>3992</v>
      </c>
      <c r="DM43" s="129" t="s">
        <v>4038</v>
      </c>
      <c r="DN43" s="129" t="s">
        <v>4038</v>
      </c>
      <c r="DO43" s="129" t="s">
        <v>3992</v>
      </c>
      <c r="DP43" s="129" t="s">
        <v>3992</v>
      </c>
      <c r="DQ43" s="129" t="s">
        <v>3992</v>
      </c>
      <c r="DR43" s="129" t="s">
        <v>3992</v>
      </c>
      <c r="DS43" s="129" t="s">
        <v>3992</v>
      </c>
      <c r="DT43" s="129" t="s">
        <v>4038</v>
      </c>
      <c r="DU43" s="129" t="s">
        <v>3992</v>
      </c>
      <c r="DV43" s="129" t="s">
        <v>4038</v>
      </c>
      <c r="DW43" s="129" t="s">
        <v>3992</v>
      </c>
      <c r="DX43" s="129" t="s">
        <v>3992</v>
      </c>
      <c r="DY43" s="129" t="s">
        <v>4038</v>
      </c>
      <c r="DZ43" s="129" t="s">
        <v>4038</v>
      </c>
      <c r="EA43" s="129" t="s">
        <v>3992</v>
      </c>
      <c r="EB43" s="129" t="s">
        <v>3992</v>
      </c>
      <c r="EC43" s="129" t="s">
        <v>4038</v>
      </c>
      <c r="ED43" s="129" t="s">
        <v>4038</v>
      </c>
      <c r="EE43" s="129" t="s">
        <v>3992</v>
      </c>
      <c r="EF43" s="129" t="s">
        <v>3992</v>
      </c>
      <c r="EG43" s="129" t="s">
        <v>4038</v>
      </c>
      <c r="EH43" s="129" t="s">
        <v>4038</v>
      </c>
      <c r="EI43" s="129" t="s">
        <v>4038</v>
      </c>
      <c r="EJ43" s="129" t="s">
        <v>4038</v>
      </c>
      <c r="EK43" s="129" t="s">
        <v>4038</v>
      </c>
      <c r="EL43" s="129" t="s">
        <v>3992</v>
      </c>
      <c r="EM43" s="129" t="s">
        <v>3992</v>
      </c>
      <c r="EN43" s="129" t="s">
        <v>4038</v>
      </c>
      <c r="EO43" s="129" t="s">
        <v>4038</v>
      </c>
      <c r="EP43" s="129" t="s">
        <v>4038</v>
      </c>
      <c r="EQ43" s="129" t="s">
        <v>3992</v>
      </c>
      <c r="ER43" s="129" t="s">
        <v>4038</v>
      </c>
      <c r="ES43" s="129" t="s">
        <v>3992</v>
      </c>
      <c r="ET43" s="129" t="s">
        <v>4038</v>
      </c>
      <c r="EU43" s="129" t="s">
        <v>3992</v>
      </c>
      <c r="EV43" s="129" t="s">
        <v>3992</v>
      </c>
      <c r="EW43" s="129" t="s">
        <v>3992</v>
      </c>
      <c r="EX43" s="129" t="s">
        <v>3992</v>
      </c>
      <c r="EY43" s="129" t="s">
        <v>4038</v>
      </c>
      <c r="EZ43" s="129" t="s">
        <v>3992</v>
      </c>
      <c r="FA43" s="129" t="s">
        <v>3992</v>
      </c>
      <c r="FB43" s="129" t="s">
        <v>4038</v>
      </c>
      <c r="FC43" s="129" t="s">
        <v>4038</v>
      </c>
      <c r="FD43" s="129" t="s">
        <v>4038</v>
      </c>
      <c r="FE43" s="129" t="s">
        <v>4038</v>
      </c>
      <c r="FF43" s="129" t="s">
        <v>3992</v>
      </c>
      <c r="FG43" s="129" t="s">
        <v>3992</v>
      </c>
      <c r="FH43" s="129" t="s">
        <v>4038</v>
      </c>
      <c r="FI43" s="129" t="s">
        <v>4038</v>
      </c>
      <c r="FJ43" s="129" t="s">
        <v>3992</v>
      </c>
      <c r="FK43" s="129" t="s">
        <v>3992</v>
      </c>
      <c r="FL43" s="129" t="s">
        <v>3992</v>
      </c>
      <c r="FM43" s="129" t="s">
        <v>3992</v>
      </c>
      <c r="FN43" s="129" t="s">
        <v>4038</v>
      </c>
      <c r="FO43" s="129" t="s">
        <v>3992</v>
      </c>
      <c r="FP43" s="129" t="s">
        <v>3992</v>
      </c>
      <c r="FQ43" s="129" t="s">
        <v>3992</v>
      </c>
      <c r="FR43" s="129" t="s">
        <v>3992</v>
      </c>
      <c r="FS43" s="129" t="s">
        <v>3992</v>
      </c>
      <c r="FT43" s="129" t="s">
        <v>3992</v>
      </c>
      <c r="FU43" s="129" t="s">
        <v>3992</v>
      </c>
      <c r="FV43" s="129" t="s">
        <v>4038</v>
      </c>
      <c r="FW43" s="129" t="s">
        <v>3992</v>
      </c>
      <c r="FX43" s="129" t="s">
        <v>3992</v>
      </c>
      <c r="FY43" s="129" t="s">
        <v>3992</v>
      </c>
      <c r="FZ43" s="129" t="s">
        <v>3992</v>
      </c>
      <c r="GA43" s="129" t="s">
        <v>3992</v>
      </c>
      <c r="GB43" s="129" t="s">
        <v>3992</v>
      </c>
      <c r="GC43" s="129" t="s">
        <v>3992</v>
      </c>
      <c r="GD43" s="129" t="s">
        <v>3992</v>
      </c>
      <c r="GE43" s="129" t="s">
        <v>4038</v>
      </c>
      <c r="GF43" s="129" t="s">
        <v>4038</v>
      </c>
      <c r="GG43" s="129" t="s">
        <v>3992</v>
      </c>
      <c r="GH43" s="129" t="s">
        <v>3992</v>
      </c>
      <c r="GI43" s="129" t="s">
        <v>4038</v>
      </c>
      <c r="GJ43" s="129" t="s">
        <v>3992</v>
      </c>
      <c r="GK43" s="129" t="s">
        <v>3992</v>
      </c>
      <c r="GL43" s="129" t="s">
        <v>3992</v>
      </c>
      <c r="GM43" s="129" t="s">
        <v>3992</v>
      </c>
      <c r="GN43" s="129" t="s">
        <v>4038</v>
      </c>
      <c r="GO43" s="129" t="s">
        <v>4038</v>
      </c>
      <c r="GP43" s="129" t="s">
        <v>4038</v>
      </c>
      <c r="GQ43" s="129" t="s">
        <v>4038</v>
      </c>
      <c r="GR43" s="129" t="s">
        <v>4038</v>
      </c>
      <c r="GS43" s="129" t="s">
        <v>4038</v>
      </c>
      <c r="GT43" s="129" t="s">
        <v>3992</v>
      </c>
      <c r="GU43" s="129" t="s">
        <v>4038</v>
      </c>
      <c r="GV43" s="129" t="s">
        <v>4038</v>
      </c>
      <c r="GW43" s="129" t="s">
        <v>4038</v>
      </c>
      <c r="GX43" s="129" t="s">
        <v>3992</v>
      </c>
      <c r="GY43" s="129" t="s">
        <v>3992</v>
      </c>
      <c r="GZ43" s="129" t="s">
        <v>3992</v>
      </c>
      <c r="HA43" s="129" t="s">
        <v>3992</v>
      </c>
      <c r="HB43" s="129" t="s">
        <v>3992</v>
      </c>
      <c r="HC43" s="129" t="s">
        <v>3992</v>
      </c>
      <c r="HD43" s="129" t="s">
        <v>4038</v>
      </c>
      <c r="HE43" s="129" t="s">
        <v>3992</v>
      </c>
      <c r="HF43" s="129" t="s">
        <v>4038</v>
      </c>
      <c r="HG43" s="129" t="s">
        <v>3992</v>
      </c>
    </row>
    <row r="44" spans="1:215" ht="13.9" customHeight="1">
      <c r="A44" s="121">
        <v>43</v>
      </c>
      <c r="B44" s="129" t="s">
        <v>109</v>
      </c>
      <c r="C44" s="129" t="s">
        <v>372</v>
      </c>
      <c r="D44" s="129" t="s">
        <v>478</v>
      </c>
      <c r="E44" s="129" t="s">
        <v>416</v>
      </c>
      <c r="F44" s="130">
        <v>95</v>
      </c>
      <c r="G44" s="129" t="s">
        <v>4039</v>
      </c>
      <c r="H44" s="129" t="s">
        <v>4039</v>
      </c>
      <c r="I44" s="129" t="s">
        <v>4039</v>
      </c>
      <c r="J44" s="129" t="s">
        <v>4039</v>
      </c>
      <c r="K44" s="129" t="s">
        <v>3992</v>
      </c>
      <c r="L44" s="129" t="s">
        <v>4039</v>
      </c>
      <c r="M44" s="129" t="s">
        <v>3992</v>
      </c>
      <c r="N44" s="129" t="s">
        <v>4039</v>
      </c>
      <c r="O44" s="129" t="s">
        <v>3992</v>
      </c>
      <c r="P44" s="129" t="s">
        <v>4039</v>
      </c>
      <c r="Q44" s="129" t="s">
        <v>4039</v>
      </c>
      <c r="R44" s="129" t="s">
        <v>4039</v>
      </c>
      <c r="S44" s="129" t="s">
        <v>3992</v>
      </c>
      <c r="T44" s="129" t="s">
        <v>4039</v>
      </c>
      <c r="U44" s="129" t="s">
        <v>4039</v>
      </c>
      <c r="V44" s="129" t="s">
        <v>3992</v>
      </c>
      <c r="W44" s="129" t="s">
        <v>3992</v>
      </c>
      <c r="X44" s="129" t="s">
        <v>4039</v>
      </c>
      <c r="Y44" s="129" t="s">
        <v>3992</v>
      </c>
      <c r="Z44" s="129" t="s">
        <v>3992</v>
      </c>
      <c r="AA44" s="129" t="s">
        <v>3992</v>
      </c>
      <c r="AB44" s="129" t="s">
        <v>4039</v>
      </c>
      <c r="AC44" s="129" t="s">
        <v>3992</v>
      </c>
      <c r="AD44" s="129" t="s">
        <v>3992</v>
      </c>
      <c r="AE44" s="129" t="s">
        <v>4039</v>
      </c>
      <c r="AF44" s="129" t="s">
        <v>4039</v>
      </c>
      <c r="AG44" s="129" t="s">
        <v>3992</v>
      </c>
      <c r="AH44" s="129" t="s">
        <v>3992</v>
      </c>
      <c r="AI44" s="129" t="s">
        <v>3992</v>
      </c>
      <c r="AJ44" s="129" t="s">
        <v>3992</v>
      </c>
      <c r="AK44" s="129" t="s">
        <v>3992</v>
      </c>
      <c r="AL44" s="129" t="s">
        <v>4039</v>
      </c>
      <c r="AM44" s="129" t="s">
        <v>3992</v>
      </c>
      <c r="AN44" s="129" t="s">
        <v>3992</v>
      </c>
      <c r="AO44" s="129" t="s">
        <v>3992</v>
      </c>
      <c r="AP44" s="129" t="s">
        <v>4039</v>
      </c>
      <c r="AQ44" s="129" t="s">
        <v>3992</v>
      </c>
      <c r="AR44" s="129" t="s">
        <v>3992</v>
      </c>
      <c r="AS44" s="129" t="s">
        <v>3992</v>
      </c>
      <c r="AT44" s="129" t="s">
        <v>3992</v>
      </c>
      <c r="AU44" s="129" t="s">
        <v>3992</v>
      </c>
      <c r="AV44" s="129" t="s">
        <v>3992</v>
      </c>
      <c r="AW44" s="129" t="s">
        <v>3992</v>
      </c>
      <c r="AX44" s="129" t="s">
        <v>4039</v>
      </c>
      <c r="AY44" s="129" t="s">
        <v>3992</v>
      </c>
      <c r="AZ44" s="129" t="s">
        <v>4039</v>
      </c>
      <c r="BA44" s="129" t="s">
        <v>4039</v>
      </c>
      <c r="BB44" s="129" t="s">
        <v>3992</v>
      </c>
      <c r="BC44" s="129" t="s">
        <v>3992</v>
      </c>
      <c r="BD44" s="129" t="s">
        <v>4039</v>
      </c>
      <c r="BE44" s="129" t="s">
        <v>4039</v>
      </c>
      <c r="BF44" s="129" t="s">
        <v>3992</v>
      </c>
      <c r="BG44" s="129" t="s">
        <v>4039</v>
      </c>
      <c r="BH44" s="129" t="s">
        <v>3992</v>
      </c>
      <c r="BI44" s="129" t="s">
        <v>4039</v>
      </c>
      <c r="BJ44" s="129" t="s">
        <v>3992</v>
      </c>
      <c r="BK44" s="129" t="s">
        <v>3992</v>
      </c>
      <c r="BL44" s="129" t="s">
        <v>3992</v>
      </c>
      <c r="BM44" s="129" t="s">
        <v>3992</v>
      </c>
      <c r="BN44" s="129" t="s">
        <v>3992</v>
      </c>
      <c r="BO44" s="129" t="s">
        <v>3992</v>
      </c>
      <c r="BP44" s="129" t="s">
        <v>4039</v>
      </c>
      <c r="BQ44" s="129" t="s">
        <v>4039</v>
      </c>
      <c r="BR44" s="129" t="s">
        <v>3992</v>
      </c>
      <c r="BS44" s="129" t="s">
        <v>4039</v>
      </c>
      <c r="BT44" s="129" t="s">
        <v>4039</v>
      </c>
      <c r="BU44" s="129" t="s">
        <v>3992</v>
      </c>
      <c r="BV44" s="129" t="s">
        <v>4039</v>
      </c>
      <c r="BW44" s="129" t="s">
        <v>4039</v>
      </c>
      <c r="BX44" s="129" t="s">
        <v>3992</v>
      </c>
      <c r="BY44" s="129" t="s">
        <v>4039</v>
      </c>
      <c r="BZ44" s="129" t="s">
        <v>4039</v>
      </c>
      <c r="CA44" s="129" t="s">
        <v>3992</v>
      </c>
      <c r="CB44" s="129" t="s">
        <v>3992</v>
      </c>
      <c r="CC44" s="129" t="s">
        <v>3992</v>
      </c>
      <c r="CD44" s="129" t="s">
        <v>3992</v>
      </c>
      <c r="CE44" s="129" t="s">
        <v>4039</v>
      </c>
      <c r="CF44" s="129" t="s">
        <v>3992</v>
      </c>
      <c r="CG44" s="129" t="s">
        <v>4039</v>
      </c>
      <c r="CH44" s="129" t="s">
        <v>3992</v>
      </c>
      <c r="CI44" s="129" t="s">
        <v>3992</v>
      </c>
      <c r="CJ44" s="129" t="s">
        <v>3992</v>
      </c>
      <c r="CK44" s="129" t="s">
        <v>3992</v>
      </c>
      <c r="CL44" s="129" t="s">
        <v>3992</v>
      </c>
      <c r="CM44" s="129" t="s">
        <v>3992</v>
      </c>
      <c r="CN44" s="129" t="s">
        <v>3992</v>
      </c>
      <c r="CO44" s="129" t="s">
        <v>3992</v>
      </c>
      <c r="CP44" s="129" t="s">
        <v>4039</v>
      </c>
      <c r="CQ44" s="129" t="s">
        <v>4039</v>
      </c>
      <c r="CR44" s="129" t="s">
        <v>3992</v>
      </c>
      <c r="CS44" s="129" t="s">
        <v>3992</v>
      </c>
      <c r="CT44" s="129" t="s">
        <v>3992</v>
      </c>
      <c r="CU44" s="129" t="s">
        <v>3992</v>
      </c>
      <c r="CV44" s="129" t="s">
        <v>3992</v>
      </c>
      <c r="CW44" s="129" t="s">
        <v>3992</v>
      </c>
      <c r="CX44" s="129" t="s">
        <v>3992</v>
      </c>
      <c r="CY44" s="129" t="s">
        <v>4039</v>
      </c>
      <c r="CZ44" s="129" t="s">
        <v>3992</v>
      </c>
      <c r="DA44" s="129" t="s">
        <v>4039</v>
      </c>
      <c r="DB44" s="129" t="s">
        <v>3992</v>
      </c>
      <c r="DC44" s="129" t="s">
        <v>3992</v>
      </c>
      <c r="DD44" s="129" t="s">
        <v>3992</v>
      </c>
      <c r="DE44" s="129" t="s">
        <v>3992</v>
      </c>
      <c r="DF44" s="129" t="s">
        <v>3992</v>
      </c>
      <c r="DG44" s="129" t="s">
        <v>3992</v>
      </c>
      <c r="DH44" s="129" t="s">
        <v>3992</v>
      </c>
      <c r="DI44" s="129" t="s">
        <v>3992</v>
      </c>
      <c r="DJ44" s="129" t="s">
        <v>3992</v>
      </c>
      <c r="DK44" s="129" t="s">
        <v>3992</v>
      </c>
      <c r="DL44" s="129" t="s">
        <v>3992</v>
      </c>
      <c r="DM44" s="129" t="s">
        <v>4039</v>
      </c>
      <c r="DN44" s="129" t="s">
        <v>4039</v>
      </c>
      <c r="DO44" s="129" t="s">
        <v>3992</v>
      </c>
      <c r="DP44" s="129" t="s">
        <v>3992</v>
      </c>
      <c r="DQ44" s="129" t="s">
        <v>3992</v>
      </c>
      <c r="DR44" s="129" t="s">
        <v>3992</v>
      </c>
      <c r="DS44" s="129" t="s">
        <v>3992</v>
      </c>
      <c r="DT44" s="129" t="s">
        <v>4039</v>
      </c>
      <c r="DU44" s="129" t="s">
        <v>3992</v>
      </c>
      <c r="DV44" s="129" t="s">
        <v>4039</v>
      </c>
      <c r="DW44" s="129" t="s">
        <v>3992</v>
      </c>
      <c r="DX44" s="129" t="s">
        <v>3992</v>
      </c>
      <c r="DY44" s="129" t="s">
        <v>4039</v>
      </c>
      <c r="DZ44" s="129" t="s">
        <v>4039</v>
      </c>
      <c r="EA44" s="129" t="s">
        <v>3992</v>
      </c>
      <c r="EB44" s="129" t="s">
        <v>3992</v>
      </c>
      <c r="EC44" s="129" t="s">
        <v>4039</v>
      </c>
      <c r="ED44" s="129" t="s">
        <v>4039</v>
      </c>
      <c r="EE44" s="129" t="s">
        <v>3992</v>
      </c>
      <c r="EF44" s="129" t="s">
        <v>3992</v>
      </c>
      <c r="EG44" s="129" t="s">
        <v>4039</v>
      </c>
      <c r="EH44" s="129" t="s">
        <v>4039</v>
      </c>
      <c r="EI44" s="129" t="s">
        <v>4039</v>
      </c>
      <c r="EJ44" s="129" t="s">
        <v>4039</v>
      </c>
      <c r="EK44" s="129" t="s">
        <v>4039</v>
      </c>
      <c r="EL44" s="129" t="s">
        <v>3992</v>
      </c>
      <c r="EM44" s="129" t="s">
        <v>3992</v>
      </c>
      <c r="EN44" s="129" t="s">
        <v>4039</v>
      </c>
      <c r="EO44" s="129" t="s">
        <v>4039</v>
      </c>
      <c r="EP44" s="129" t="s">
        <v>4039</v>
      </c>
      <c r="EQ44" s="129" t="s">
        <v>3992</v>
      </c>
      <c r="ER44" s="129" t="s">
        <v>4039</v>
      </c>
      <c r="ES44" s="129" t="s">
        <v>3992</v>
      </c>
      <c r="ET44" s="129" t="s">
        <v>4039</v>
      </c>
      <c r="EU44" s="129" t="s">
        <v>3992</v>
      </c>
      <c r="EV44" s="129" t="s">
        <v>3992</v>
      </c>
      <c r="EW44" s="129" t="s">
        <v>3992</v>
      </c>
      <c r="EX44" s="129" t="s">
        <v>3992</v>
      </c>
      <c r="EY44" s="129" t="s">
        <v>4039</v>
      </c>
      <c r="EZ44" s="129" t="s">
        <v>3992</v>
      </c>
      <c r="FA44" s="129" t="s">
        <v>3992</v>
      </c>
      <c r="FB44" s="129" t="s">
        <v>4039</v>
      </c>
      <c r="FC44" s="129" t="s">
        <v>4039</v>
      </c>
      <c r="FD44" s="129" t="s">
        <v>4039</v>
      </c>
      <c r="FE44" s="129" t="s">
        <v>4039</v>
      </c>
      <c r="FF44" s="129" t="s">
        <v>3992</v>
      </c>
      <c r="FG44" s="129" t="s">
        <v>3992</v>
      </c>
      <c r="FH44" s="129" t="s">
        <v>4039</v>
      </c>
      <c r="FI44" s="129" t="s">
        <v>4039</v>
      </c>
      <c r="FJ44" s="129" t="s">
        <v>3992</v>
      </c>
      <c r="FK44" s="129" t="s">
        <v>3992</v>
      </c>
      <c r="FL44" s="129" t="s">
        <v>3992</v>
      </c>
      <c r="FM44" s="129" t="s">
        <v>3992</v>
      </c>
      <c r="FN44" s="129" t="s">
        <v>4039</v>
      </c>
      <c r="FO44" s="129" t="s">
        <v>3992</v>
      </c>
      <c r="FP44" s="129" t="s">
        <v>3992</v>
      </c>
      <c r="FQ44" s="129" t="s">
        <v>3992</v>
      </c>
      <c r="FR44" s="129" t="s">
        <v>3992</v>
      </c>
      <c r="FS44" s="129" t="s">
        <v>3992</v>
      </c>
      <c r="FT44" s="129" t="s">
        <v>3992</v>
      </c>
      <c r="FU44" s="129" t="s">
        <v>3992</v>
      </c>
      <c r="FV44" s="129" t="s">
        <v>4039</v>
      </c>
      <c r="FW44" s="129" t="s">
        <v>3992</v>
      </c>
      <c r="FX44" s="129" t="s">
        <v>3992</v>
      </c>
      <c r="FY44" s="129" t="s">
        <v>3992</v>
      </c>
      <c r="FZ44" s="129" t="s">
        <v>3992</v>
      </c>
      <c r="GA44" s="129" t="s">
        <v>3992</v>
      </c>
      <c r="GB44" s="129" t="s">
        <v>3992</v>
      </c>
      <c r="GC44" s="129" t="s">
        <v>3992</v>
      </c>
      <c r="GD44" s="129" t="s">
        <v>3992</v>
      </c>
      <c r="GE44" s="129" t="s">
        <v>4039</v>
      </c>
      <c r="GF44" s="129" t="s">
        <v>4039</v>
      </c>
      <c r="GG44" s="129" t="s">
        <v>3992</v>
      </c>
      <c r="GH44" s="129" t="s">
        <v>3992</v>
      </c>
      <c r="GI44" s="129" t="s">
        <v>3992</v>
      </c>
      <c r="GJ44" s="129" t="s">
        <v>3992</v>
      </c>
      <c r="GK44" s="129" t="s">
        <v>3992</v>
      </c>
      <c r="GL44" s="129" t="s">
        <v>3992</v>
      </c>
      <c r="GM44" s="129" t="s">
        <v>3992</v>
      </c>
      <c r="GN44" s="129" t="s">
        <v>4039</v>
      </c>
      <c r="GO44" s="129" t="s">
        <v>4039</v>
      </c>
      <c r="GP44" s="129" t="s">
        <v>4039</v>
      </c>
      <c r="GQ44" s="129" t="s">
        <v>4039</v>
      </c>
      <c r="GR44" s="129" t="s">
        <v>4039</v>
      </c>
      <c r="GS44" s="129" t="s">
        <v>4039</v>
      </c>
      <c r="GT44" s="129" t="s">
        <v>3992</v>
      </c>
      <c r="GU44" s="129" t="s">
        <v>4039</v>
      </c>
      <c r="GV44" s="129" t="s">
        <v>3992</v>
      </c>
      <c r="GW44" s="129" t="s">
        <v>4039</v>
      </c>
      <c r="GX44" s="129" t="s">
        <v>3992</v>
      </c>
      <c r="GY44" s="129" t="s">
        <v>3992</v>
      </c>
      <c r="GZ44" s="129" t="s">
        <v>3992</v>
      </c>
      <c r="HA44" s="129" t="s">
        <v>3992</v>
      </c>
      <c r="HB44" s="129" t="s">
        <v>3992</v>
      </c>
      <c r="HC44" s="129" t="s">
        <v>3992</v>
      </c>
      <c r="HD44" s="129" t="s">
        <v>4039</v>
      </c>
      <c r="HE44" s="129" t="s">
        <v>4039</v>
      </c>
      <c r="HF44" s="129" t="s">
        <v>4039</v>
      </c>
      <c r="HG44" s="129" t="s">
        <v>4039</v>
      </c>
    </row>
    <row r="45" spans="1:215" ht="13.9" customHeight="1">
      <c r="A45" s="121">
        <v>44</v>
      </c>
      <c r="B45" s="129" t="s">
        <v>125</v>
      </c>
      <c r="C45" s="129" t="s">
        <v>372</v>
      </c>
      <c r="D45" s="129" t="s">
        <v>4028</v>
      </c>
      <c r="E45" s="129" t="s">
        <v>389</v>
      </c>
      <c r="F45" s="130">
        <v>95</v>
      </c>
      <c r="G45" s="129" t="s">
        <v>4040</v>
      </c>
      <c r="H45" s="129" t="s">
        <v>4040</v>
      </c>
      <c r="I45" s="129" t="s">
        <v>4040</v>
      </c>
      <c r="J45" s="129" t="s">
        <v>4040</v>
      </c>
      <c r="K45" s="129" t="s">
        <v>4040</v>
      </c>
      <c r="L45" s="129" t="s">
        <v>4040</v>
      </c>
      <c r="M45" s="129" t="s">
        <v>3992</v>
      </c>
      <c r="N45" s="129" t="s">
        <v>4040</v>
      </c>
      <c r="O45" s="129" t="s">
        <v>3992</v>
      </c>
      <c r="P45" s="129" t="s">
        <v>4040</v>
      </c>
      <c r="Q45" s="129" t="s">
        <v>4040</v>
      </c>
      <c r="R45" s="129" t="s">
        <v>4040</v>
      </c>
      <c r="S45" s="129" t="s">
        <v>3992</v>
      </c>
      <c r="T45" s="129" t="s">
        <v>4040</v>
      </c>
      <c r="U45" s="129" t="s">
        <v>4040</v>
      </c>
      <c r="V45" s="129" t="s">
        <v>3992</v>
      </c>
      <c r="W45" s="129" t="s">
        <v>3992</v>
      </c>
      <c r="X45" s="129" t="s">
        <v>4040</v>
      </c>
      <c r="Y45" s="129" t="s">
        <v>3992</v>
      </c>
      <c r="Z45" s="129" t="s">
        <v>3992</v>
      </c>
      <c r="AA45" s="129" t="s">
        <v>3992</v>
      </c>
      <c r="AB45" s="129" t="s">
        <v>4040</v>
      </c>
      <c r="AC45" s="129" t="s">
        <v>3992</v>
      </c>
      <c r="AD45" s="129" t="s">
        <v>3992</v>
      </c>
      <c r="AE45" s="129" t="s">
        <v>4040</v>
      </c>
      <c r="AF45" s="129" t="s">
        <v>4040</v>
      </c>
      <c r="AG45" s="129" t="s">
        <v>3992</v>
      </c>
      <c r="AH45" s="129" t="s">
        <v>3992</v>
      </c>
      <c r="AI45" s="129" t="s">
        <v>3992</v>
      </c>
      <c r="AJ45" s="129" t="s">
        <v>3992</v>
      </c>
      <c r="AK45" s="129" t="s">
        <v>3992</v>
      </c>
      <c r="AL45" s="129" t="s">
        <v>4040</v>
      </c>
      <c r="AM45" s="129" t="s">
        <v>3992</v>
      </c>
      <c r="AN45" s="129" t="s">
        <v>3992</v>
      </c>
      <c r="AO45" s="129" t="s">
        <v>3992</v>
      </c>
      <c r="AP45" s="129" t="s">
        <v>4040</v>
      </c>
      <c r="AQ45" s="129" t="s">
        <v>3992</v>
      </c>
      <c r="AR45" s="129" t="s">
        <v>3992</v>
      </c>
      <c r="AS45" s="129" t="s">
        <v>3992</v>
      </c>
      <c r="AT45" s="129" t="s">
        <v>3992</v>
      </c>
      <c r="AU45" s="129" t="s">
        <v>3992</v>
      </c>
      <c r="AV45" s="129" t="s">
        <v>3992</v>
      </c>
      <c r="AW45" s="129" t="s">
        <v>3992</v>
      </c>
      <c r="AX45" s="129" t="s">
        <v>4040</v>
      </c>
      <c r="AY45" s="129" t="s">
        <v>3992</v>
      </c>
      <c r="AZ45" s="129" t="s">
        <v>4040</v>
      </c>
      <c r="BA45" s="129" t="s">
        <v>4040</v>
      </c>
      <c r="BB45" s="129" t="s">
        <v>3992</v>
      </c>
      <c r="BC45" s="129" t="s">
        <v>3992</v>
      </c>
      <c r="BD45" s="129" t="s">
        <v>4040</v>
      </c>
      <c r="BE45" s="129" t="s">
        <v>4040</v>
      </c>
      <c r="BF45" s="129" t="s">
        <v>4040</v>
      </c>
      <c r="BG45" s="129" t="s">
        <v>4040</v>
      </c>
      <c r="BH45" s="129" t="s">
        <v>3992</v>
      </c>
      <c r="BI45" s="129" t="s">
        <v>4040</v>
      </c>
      <c r="BJ45" s="129" t="s">
        <v>3992</v>
      </c>
      <c r="BK45" s="129" t="s">
        <v>3992</v>
      </c>
      <c r="BL45" s="129" t="s">
        <v>3992</v>
      </c>
      <c r="BM45" s="129" t="s">
        <v>3992</v>
      </c>
      <c r="BN45" s="129" t="s">
        <v>3992</v>
      </c>
      <c r="BO45" s="129" t="s">
        <v>3992</v>
      </c>
      <c r="BP45" s="129" t="s">
        <v>4040</v>
      </c>
      <c r="BQ45" s="129" t="s">
        <v>4040</v>
      </c>
      <c r="BR45" s="129" t="s">
        <v>3992</v>
      </c>
      <c r="BS45" s="129" t="s">
        <v>4040</v>
      </c>
      <c r="BT45" s="129" t="s">
        <v>4040</v>
      </c>
      <c r="BU45" s="129" t="s">
        <v>3992</v>
      </c>
      <c r="BV45" s="129" t="s">
        <v>4040</v>
      </c>
      <c r="BW45" s="129" t="s">
        <v>4040</v>
      </c>
      <c r="BX45" s="129" t="s">
        <v>4040</v>
      </c>
      <c r="BY45" s="129" t="s">
        <v>4040</v>
      </c>
      <c r="BZ45" s="129" t="s">
        <v>4040</v>
      </c>
      <c r="CA45" s="129" t="s">
        <v>3992</v>
      </c>
      <c r="CB45" s="129" t="s">
        <v>3992</v>
      </c>
      <c r="CC45" s="129" t="s">
        <v>3992</v>
      </c>
      <c r="CD45" s="129" t="s">
        <v>3992</v>
      </c>
      <c r="CE45" s="129" t="s">
        <v>4040</v>
      </c>
      <c r="CF45" s="129" t="s">
        <v>3992</v>
      </c>
      <c r="CG45" s="129" t="s">
        <v>4040</v>
      </c>
      <c r="CH45" s="129" t="s">
        <v>3992</v>
      </c>
      <c r="CI45" s="129" t="s">
        <v>3992</v>
      </c>
      <c r="CJ45" s="129" t="s">
        <v>3992</v>
      </c>
      <c r="CK45" s="129" t="s">
        <v>3992</v>
      </c>
      <c r="CL45" s="129" t="s">
        <v>3992</v>
      </c>
      <c r="CM45" s="129" t="s">
        <v>3992</v>
      </c>
      <c r="CN45" s="129" t="s">
        <v>3992</v>
      </c>
      <c r="CO45" s="129" t="s">
        <v>3992</v>
      </c>
      <c r="CP45" s="129" t="s">
        <v>4040</v>
      </c>
      <c r="CQ45" s="129" t="s">
        <v>4040</v>
      </c>
      <c r="CR45" s="129" t="s">
        <v>3992</v>
      </c>
      <c r="CS45" s="129" t="s">
        <v>4040</v>
      </c>
      <c r="CT45" s="129" t="s">
        <v>4040</v>
      </c>
      <c r="CU45" s="129" t="s">
        <v>3992</v>
      </c>
      <c r="CV45" s="129" t="s">
        <v>3992</v>
      </c>
      <c r="CW45" s="129" t="s">
        <v>3992</v>
      </c>
      <c r="CX45" s="129" t="s">
        <v>3992</v>
      </c>
      <c r="CY45" s="129" t="s">
        <v>4040</v>
      </c>
      <c r="CZ45" s="129" t="s">
        <v>3992</v>
      </c>
      <c r="DA45" s="129" t="s">
        <v>3992</v>
      </c>
      <c r="DB45" s="129" t="s">
        <v>3992</v>
      </c>
      <c r="DC45" s="129" t="s">
        <v>3992</v>
      </c>
      <c r="DD45" s="129" t="s">
        <v>3992</v>
      </c>
      <c r="DE45" s="129" t="s">
        <v>3992</v>
      </c>
      <c r="DF45" s="129" t="s">
        <v>3992</v>
      </c>
      <c r="DG45" s="129" t="s">
        <v>3992</v>
      </c>
      <c r="DH45" s="129" t="s">
        <v>3992</v>
      </c>
      <c r="DI45" s="129" t="s">
        <v>3992</v>
      </c>
      <c r="DJ45" s="129" t="s">
        <v>3992</v>
      </c>
      <c r="DK45" s="129" t="s">
        <v>3992</v>
      </c>
      <c r="DL45" s="129" t="s">
        <v>3992</v>
      </c>
      <c r="DM45" s="129" t="s">
        <v>4040</v>
      </c>
      <c r="DN45" s="129" t="s">
        <v>4040</v>
      </c>
      <c r="DO45" s="129" t="s">
        <v>3992</v>
      </c>
      <c r="DP45" s="129" t="s">
        <v>3992</v>
      </c>
      <c r="DQ45" s="129" t="s">
        <v>3992</v>
      </c>
      <c r="DR45" s="129" t="s">
        <v>3992</v>
      </c>
      <c r="DS45" s="129" t="s">
        <v>3992</v>
      </c>
      <c r="DT45" s="129" t="s">
        <v>4040</v>
      </c>
      <c r="DU45" s="129" t="s">
        <v>3992</v>
      </c>
      <c r="DV45" s="129" t="s">
        <v>4040</v>
      </c>
      <c r="DW45" s="129" t="s">
        <v>3992</v>
      </c>
      <c r="DX45" s="129" t="s">
        <v>3992</v>
      </c>
      <c r="DY45" s="129" t="s">
        <v>4040</v>
      </c>
      <c r="DZ45" s="129" t="s">
        <v>4040</v>
      </c>
      <c r="EA45" s="129" t="s">
        <v>3992</v>
      </c>
      <c r="EB45" s="129" t="s">
        <v>3992</v>
      </c>
      <c r="EC45" s="129" t="s">
        <v>4040</v>
      </c>
      <c r="ED45" s="129" t="s">
        <v>4040</v>
      </c>
      <c r="EE45" s="129" t="s">
        <v>3992</v>
      </c>
      <c r="EF45" s="129" t="s">
        <v>3992</v>
      </c>
      <c r="EG45" s="129" t="s">
        <v>4040</v>
      </c>
      <c r="EH45" s="129" t="s">
        <v>4040</v>
      </c>
      <c r="EI45" s="129" t="s">
        <v>4040</v>
      </c>
      <c r="EJ45" s="129" t="s">
        <v>4040</v>
      </c>
      <c r="EK45" s="129" t="s">
        <v>4040</v>
      </c>
      <c r="EL45" s="129" t="s">
        <v>3992</v>
      </c>
      <c r="EM45" s="129" t="s">
        <v>3992</v>
      </c>
      <c r="EN45" s="129" t="s">
        <v>4040</v>
      </c>
      <c r="EO45" s="129" t="s">
        <v>4040</v>
      </c>
      <c r="EP45" s="129" t="s">
        <v>4040</v>
      </c>
      <c r="EQ45" s="129" t="s">
        <v>3992</v>
      </c>
      <c r="ER45" s="129" t="s">
        <v>4040</v>
      </c>
      <c r="ES45" s="129" t="s">
        <v>3992</v>
      </c>
      <c r="ET45" s="129" t="s">
        <v>4040</v>
      </c>
      <c r="EU45" s="129" t="s">
        <v>3992</v>
      </c>
      <c r="EV45" s="129" t="s">
        <v>4040</v>
      </c>
      <c r="EW45" s="129" t="s">
        <v>3992</v>
      </c>
      <c r="EX45" s="129" t="s">
        <v>3992</v>
      </c>
      <c r="EY45" s="129" t="s">
        <v>4040</v>
      </c>
      <c r="EZ45" s="129" t="s">
        <v>3992</v>
      </c>
      <c r="FA45" s="129" t="s">
        <v>3992</v>
      </c>
      <c r="FB45" s="129" t="s">
        <v>4040</v>
      </c>
      <c r="FC45" s="129" t="s">
        <v>4040</v>
      </c>
      <c r="FD45" s="129" t="s">
        <v>3992</v>
      </c>
      <c r="FE45" s="129" t="s">
        <v>3992</v>
      </c>
      <c r="FF45" s="129" t="s">
        <v>3992</v>
      </c>
      <c r="FG45" s="129" t="s">
        <v>3992</v>
      </c>
      <c r="FH45" s="129" t="s">
        <v>4040</v>
      </c>
      <c r="FI45" s="129" t="s">
        <v>4040</v>
      </c>
      <c r="FJ45" s="129" t="s">
        <v>3992</v>
      </c>
      <c r="FK45" s="129" t="s">
        <v>3992</v>
      </c>
      <c r="FL45" s="129" t="s">
        <v>3992</v>
      </c>
      <c r="FM45" s="129" t="s">
        <v>3992</v>
      </c>
      <c r="FN45" s="129" t="s">
        <v>4040</v>
      </c>
      <c r="FO45" s="129" t="s">
        <v>3992</v>
      </c>
      <c r="FP45" s="129" t="s">
        <v>3992</v>
      </c>
      <c r="FQ45" s="129" t="s">
        <v>3992</v>
      </c>
      <c r="FR45" s="129" t="s">
        <v>3992</v>
      </c>
      <c r="FS45" s="129" t="s">
        <v>3992</v>
      </c>
      <c r="FT45" s="129" t="s">
        <v>3992</v>
      </c>
      <c r="FU45" s="129" t="s">
        <v>3992</v>
      </c>
      <c r="FV45" s="129" t="s">
        <v>4040</v>
      </c>
      <c r="FW45" s="129" t="s">
        <v>3992</v>
      </c>
      <c r="FX45" s="129" t="s">
        <v>3992</v>
      </c>
      <c r="FY45" s="129" t="s">
        <v>3992</v>
      </c>
      <c r="FZ45" s="129" t="s">
        <v>3992</v>
      </c>
      <c r="GA45" s="129" t="s">
        <v>3992</v>
      </c>
      <c r="GB45" s="129" t="s">
        <v>3992</v>
      </c>
      <c r="GC45" s="129" t="s">
        <v>3992</v>
      </c>
      <c r="GD45" s="129" t="s">
        <v>3992</v>
      </c>
      <c r="GE45" s="129" t="s">
        <v>4040</v>
      </c>
      <c r="GF45" s="129" t="s">
        <v>4040</v>
      </c>
      <c r="GG45" s="129" t="s">
        <v>3992</v>
      </c>
      <c r="GH45" s="129" t="s">
        <v>3992</v>
      </c>
      <c r="GI45" s="129" t="s">
        <v>3992</v>
      </c>
      <c r="GJ45" s="129" t="s">
        <v>3992</v>
      </c>
      <c r="GK45" s="129" t="s">
        <v>3992</v>
      </c>
      <c r="GL45" s="129" t="s">
        <v>3992</v>
      </c>
      <c r="GM45" s="129" t="s">
        <v>3992</v>
      </c>
      <c r="GN45" s="129" t="s">
        <v>4040</v>
      </c>
      <c r="GO45" s="129" t="s">
        <v>4040</v>
      </c>
      <c r="GP45" s="129" t="s">
        <v>4040</v>
      </c>
      <c r="GQ45" s="129" t="s">
        <v>4040</v>
      </c>
      <c r="GR45" s="129" t="s">
        <v>4040</v>
      </c>
      <c r="GS45" s="129" t="s">
        <v>3992</v>
      </c>
      <c r="GT45" s="129" t="s">
        <v>3992</v>
      </c>
      <c r="GU45" s="129" t="s">
        <v>4040</v>
      </c>
      <c r="GV45" s="129" t="s">
        <v>4040</v>
      </c>
      <c r="GW45" s="129" t="s">
        <v>4040</v>
      </c>
      <c r="GX45" s="129" t="s">
        <v>3992</v>
      </c>
      <c r="GY45" s="129" t="s">
        <v>3992</v>
      </c>
      <c r="GZ45" s="129" t="s">
        <v>3992</v>
      </c>
      <c r="HA45" s="129" t="s">
        <v>3992</v>
      </c>
      <c r="HB45" s="129" t="s">
        <v>3992</v>
      </c>
      <c r="HC45" s="129" t="s">
        <v>3992</v>
      </c>
      <c r="HD45" s="129" t="s">
        <v>4040</v>
      </c>
      <c r="HE45" s="129" t="s">
        <v>3992</v>
      </c>
      <c r="HF45" s="129" t="s">
        <v>4040</v>
      </c>
      <c r="HG45" s="129" t="s">
        <v>3992</v>
      </c>
    </row>
    <row r="46" spans="1:215" ht="13.9" customHeight="1">
      <c r="A46" s="121">
        <v>45</v>
      </c>
      <c r="B46" s="129" t="s">
        <v>127</v>
      </c>
      <c r="C46" s="129" t="s">
        <v>372</v>
      </c>
      <c r="D46" s="129" t="s">
        <v>4028</v>
      </c>
      <c r="E46" s="129" t="s">
        <v>416</v>
      </c>
      <c r="F46" s="130">
        <v>95</v>
      </c>
      <c r="G46" s="129" t="s">
        <v>4041</v>
      </c>
      <c r="H46" s="129" t="s">
        <v>4041</v>
      </c>
      <c r="I46" s="129" t="s">
        <v>4041</v>
      </c>
      <c r="J46" s="129" t="s">
        <v>4041</v>
      </c>
      <c r="K46" s="129" t="s">
        <v>4041</v>
      </c>
      <c r="L46" s="129" t="s">
        <v>4041</v>
      </c>
      <c r="M46" s="129" t="s">
        <v>3992</v>
      </c>
      <c r="N46" s="129" t="s">
        <v>4041</v>
      </c>
      <c r="O46" s="129" t="s">
        <v>3992</v>
      </c>
      <c r="P46" s="129" t="s">
        <v>4041</v>
      </c>
      <c r="Q46" s="129" t="s">
        <v>4041</v>
      </c>
      <c r="R46" s="129" t="s">
        <v>4041</v>
      </c>
      <c r="S46" s="129" t="s">
        <v>3992</v>
      </c>
      <c r="T46" s="129" t="s">
        <v>4041</v>
      </c>
      <c r="U46" s="129" t="s">
        <v>4041</v>
      </c>
      <c r="V46" s="129" t="s">
        <v>3992</v>
      </c>
      <c r="W46" s="129" t="s">
        <v>3992</v>
      </c>
      <c r="X46" s="129" t="s">
        <v>4041</v>
      </c>
      <c r="Y46" s="129" t="s">
        <v>3992</v>
      </c>
      <c r="Z46" s="129" t="s">
        <v>3992</v>
      </c>
      <c r="AA46" s="129" t="s">
        <v>3992</v>
      </c>
      <c r="AB46" s="129" t="s">
        <v>4041</v>
      </c>
      <c r="AC46" s="129" t="s">
        <v>3992</v>
      </c>
      <c r="AD46" s="129" t="s">
        <v>3992</v>
      </c>
      <c r="AE46" s="129" t="s">
        <v>4041</v>
      </c>
      <c r="AF46" s="129" t="s">
        <v>4041</v>
      </c>
      <c r="AG46" s="129" t="s">
        <v>3992</v>
      </c>
      <c r="AH46" s="129" t="s">
        <v>3992</v>
      </c>
      <c r="AI46" s="129" t="s">
        <v>3992</v>
      </c>
      <c r="AJ46" s="129" t="s">
        <v>3992</v>
      </c>
      <c r="AK46" s="129" t="s">
        <v>3992</v>
      </c>
      <c r="AL46" s="129" t="s">
        <v>4041</v>
      </c>
      <c r="AM46" s="129" t="s">
        <v>3992</v>
      </c>
      <c r="AN46" s="129" t="s">
        <v>3992</v>
      </c>
      <c r="AO46" s="129" t="s">
        <v>3992</v>
      </c>
      <c r="AP46" s="129" t="s">
        <v>4041</v>
      </c>
      <c r="AQ46" s="129" t="s">
        <v>3992</v>
      </c>
      <c r="AR46" s="129" t="s">
        <v>3992</v>
      </c>
      <c r="AS46" s="129" t="s">
        <v>3992</v>
      </c>
      <c r="AT46" s="129" t="s">
        <v>3992</v>
      </c>
      <c r="AU46" s="129" t="s">
        <v>3992</v>
      </c>
      <c r="AV46" s="129" t="s">
        <v>3992</v>
      </c>
      <c r="AW46" s="129" t="s">
        <v>3992</v>
      </c>
      <c r="AX46" s="129" t="s">
        <v>4041</v>
      </c>
      <c r="AY46" s="129" t="s">
        <v>3992</v>
      </c>
      <c r="AZ46" s="129" t="s">
        <v>4041</v>
      </c>
      <c r="BA46" s="129" t="s">
        <v>4041</v>
      </c>
      <c r="BB46" s="129" t="s">
        <v>3992</v>
      </c>
      <c r="BC46" s="129" t="s">
        <v>3992</v>
      </c>
      <c r="BD46" s="129" t="s">
        <v>4041</v>
      </c>
      <c r="BE46" s="129" t="s">
        <v>4041</v>
      </c>
      <c r="BF46" s="129" t="s">
        <v>4041</v>
      </c>
      <c r="BG46" s="129" t="s">
        <v>4041</v>
      </c>
      <c r="BH46" s="129" t="s">
        <v>3992</v>
      </c>
      <c r="BI46" s="129" t="s">
        <v>4041</v>
      </c>
      <c r="BJ46" s="129" t="s">
        <v>3992</v>
      </c>
      <c r="BK46" s="129" t="s">
        <v>3992</v>
      </c>
      <c r="BL46" s="129" t="s">
        <v>3992</v>
      </c>
      <c r="BM46" s="129" t="s">
        <v>3992</v>
      </c>
      <c r="BN46" s="129" t="s">
        <v>3992</v>
      </c>
      <c r="BO46" s="129" t="s">
        <v>3992</v>
      </c>
      <c r="BP46" s="129" t="s">
        <v>4041</v>
      </c>
      <c r="BQ46" s="129" t="s">
        <v>4041</v>
      </c>
      <c r="BR46" s="129" t="s">
        <v>3992</v>
      </c>
      <c r="BS46" s="129" t="s">
        <v>4041</v>
      </c>
      <c r="BT46" s="129" t="s">
        <v>4041</v>
      </c>
      <c r="BU46" s="129" t="s">
        <v>3992</v>
      </c>
      <c r="BV46" s="129" t="s">
        <v>4041</v>
      </c>
      <c r="BW46" s="129" t="s">
        <v>4041</v>
      </c>
      <c r="BX46" s="129" t="s">
        <v>3992</v>
      </c>
      <c r="BY46" s="129" t="s">
        <v>4041</v>
      </c>
      <c r="BZ46" s="129" t="s">
        <v>4041</v>
      </c>
      <c r="CA46" s="129" t="s">
        <v>3992</v>
      </c>
      <c r="CB46" s="129" t="s">
        <v>3992</v>
      </c>
      <c r="CC46" s="129" t="s">
        <v>3992</v>
      </c>
      <c r="CD46" s="129" t="s">
        <v>3992</v>
      </c>
      <c r="CE46" s="129" t="s">
        <v>4041</v>
      </c>
      <c r="CF46" s="129" t="s">
        <v>3992</v>
      </c>
      <c r="CG46" s="129" t="s">
        <v>4041</v>
      </c>
      <c r="CH46" s="129" t="s">
        <v>3992</v>
      </c>
      <c r="CI46" s="129" t="s">
        <v>3992</v>
      </c>
      <c r="CJ46" s="129" t="s">
        <v>3992</v>
      </c>
      <c r="CK46" s="129" t="s">
        <v>3992</v>
      </c>
      <c r="CL46" s="129" t="s">
        <v>3992</v>
      </c>
      <c r="CM46" s="129" t="s">
        <v>3992</v>
      </c>
      <c r="CN46" s="129" t="s">
        <v>3992</v>
      </c>
      <c r="CO46" s="129" t="s">
        <v>3992</v>
      </c>
      <c r="CP46" s="129" t="s">
        <v>4041</v>
      </c>
      <c r="CQ46" s="129" t="s">
        <v>4041</v>
      </c>
      <c r="CR46" s="129" t="s">
        <v>3992</v>
      </c>
      <c r="CS46" s="129" t="s">
        <v>4041</v>
      </c>
      <c r="CT46" s="129" t="s">
        <v>4041</v>
      </c>
      <c r="CU46" s="129" t="s">
        <v>3992</v>
      </c>
      <c r="CV46" s="129" t="s">
        <v>3992</v>
      </c>
      <c r="CW46" s="129" t="s">
        <v>3992</v>
      </c>
      <c r="CX46" s="129" t="s">
        <v>3992</v>
      </c>
      <c r="CY46" s="129" t="s">
        <v>4041</v>
      </c>
      <c r="CZ46" s="129" t="s">
        <v>3992</v>
      </c>
      <c r="DA46" s="129" t="s">
        <v>4041</v>
      </c>
      <c r="DB46" s="129" t="s">
        <v>3992</v>
      </c>
      <c r="DC46" s="129" t="s">
        <v>3992</v>
      </c>
      <c r="DD46" s="129" t="s">
        <v>3992</v>
      </c>
      <c r="DE46" s="129" t="s">
        <v>3992</v>
      </c>
      <c r="DF46" s="129" t="s">
        <v>3992</v>
      </c>
      <c r="DG46" s="129" t="s">
        <v>3992</v>
      </c>
      <c r="DH46" s="129" t="s">
        <v>3992</v>
      </c>
      <c r="DI46" s="129" t="s">
        <v>3992</v>
      </c>
      <c r="DJ46" s="129" t="s">
        <v>3992</v>
      </c>
      <c r="DK46" s="129" t="s">
        <v>3992</v>
      </c>
      <c r="DL46" s="129" t="s">
        <v>3992</v>
      </c>
      <c r="DM46" s="129" t="s">
        <v>4041</v>
      </c>
      <c r="DN46" s="129" t="s">
        <v>4041</v>
      </c>
      <c r="DO46" s="129" t="s">
        <v>3992</v>
      </c>
      <c r="DP46" s="129" t="s">
        <v>3992</v>
      </c>
      <c r="DQ46" s="129" t="s">
        <v>3992</v>
      </c>
      <c r="DR46" s="129" t="s">
        <v>3992</v>
      </c>
      <c r="DS46" s="129" t="s">
        <v>3992</v>
      </c>
      <c r="DT46" s="129" t="s">
        <v>4041</v>
      </c>
      <c r="DU46" s="129" t="s">
        <v>3992</v>
      </c>
      <c r="DV46" s="129" t="s">
        <v>4041</v>
      </c>
      <c r="DW46" s="129" t="s">
        <v>3992</v>
      </c>
      <c r="DX46" s="129" t="s">
        <v>3992</v>
      </c>
      <c r="DY46" s="129" t="s">
        <v>4041</v>
      </c>
      <c r="DZ46" s="129" t="s">
        <v>4041</v>
      </c>
      <c r="EA46" s="129" t="s">
        <v>3992</v>
      </c>
      <c r="EB46" s="129" t="s">
        <v>3992</v>
      </c>
      <c r="EC46" s="129" t="s">
        <v>4041</v>
      </c>
      <c r="ED46" s="129" t="s">
        <v>4041</v>
      </c>
      <c r="EE46" s="129" t="s">
        <v>3992</v>
      </c>
      <c r="EF46" s="129" t="s">
        <v>3992</v>
      </c>
      <c r="EG46" s="129" t="s">
        <v>4041</v>
      </c>
      <c r="EH46" s="129" t="s">
        <v>3992</v>
      </c>
      <c r="EI46" s="129" t="s">
        <v>3992</v>
      </c>
      <c r="EJ46" s="129" t="s">
        <v>4041</v>
      </c>
      <c r="EK46" s="129" t="s">
        <v>4041</v>
      </c>
      <c r="EL46" s="129" t="s">
        <v>3992</v>
      </c>
      <c r="EM46" s="129" t="s">
        <v>3992</v>
      </c>
      <c r="EN46" s="129" t="s">
        <v>4041</v>
      </c>
      <c r="EO46" s="129" t="s">
        <v>4041</v>
      </c>
      <c r="EP46" s="129" t="s">
        <v>4041</v>
      </c>
      <c r="EQ46" s="129" t="s">
        <v>3992</v>
      </c>
      <c r="ER46" s="129" t="s">
        <v>4041</v>
      </c>
      <c r="ES46" s="129" t="s">
        <v>3992</v>
      </c>
      <c r="ET46" s="129" t="s">
        <v>4041</v>
      </c>
      <c r="EU46" s="129" t="s">
        <v>3992</v>
      </c>
      <c r="EV46" s="129" t="s">
        <v>3992</v>
      </c>
      <c r="EW46" s="129" t="s">
        <v>3992</v>
      </c>
      <c r="EX46" s="129" t="s">
        <v>3992</v>
      </c>
      <c r="EY46" s="129" t="s">
        <v>4041</v>
      </c>
      <c r="EZ46" s="129" t="s">
        <v>3992</v>
      </c>
      <c r="FA46" s="129" t="s">
        <v>3992</v>
      </c>
      <c r="FB46" s="129" t="s">
        <v>4041</v>
      </c>
      <c r="FC46" s="129" t="s">
        <v>4041</v>
      </c>
      <c r="FD46" s="129" t="s">
        <v>4041</v>
      </c>
      <c r="FE46" s="129" t="s">
        <v>4041</v>
      </c>
      <c r="FF46" s="129" t="s">
        <v>3992</v>
      </c>
      <c r="FG46" s="129" t="s">
        <v>3992</v>
      </c>
      <c r="FH46" s="129" t="s">
        <v>4041</v>
      </c>
      <c r="FI46" s="129" t="s">
        <v>4041</v>
      </c>
      <c r="FJ46" s="129" t="s">
        <v>3992</v>
      </c>
      <c r="FK46" s="129" t="s">
        <v>3992</v>
      </c>
      <c r="FL46" s="129" t="s">
        <v>3992</v>
      </c>
      <c r="FM46" s="129" t="s">
        <v>3992</v>
      </c>
      <c r="FN46" s="129" t="s">
        <v>4041</v>
      </c>
      <c r="FO46" s="129" t="s">
        <v>3992</v>
      </c>
      <c r="FP46" s="129" t="s">
        <v>3992</v>
      </c>
      <c r="FQ46" s="129" t="s">
        <v>3992</v>
      </c>
      <c r="FR46" s="129" t="s">
        <v>3992</v>
      </c>
      <c r="FS46" s="129" t="s">
        <v>3992</v>
      </c>
      <c r="FT46" s="129" t="s">
        <v>3992</v>
      </c>
      <c r="FU46" s="129" t="s">
        <v>3992</v>
      </c>
      <c r="FV46" s="129" t="s">
        <v>4041</v>
      </c>
      <c r="FW46" s="129" t="s">
        <v>3992</v>
      </c>
      <c r="FX46" s="129" t="s">
        <v>3992</v>
      </c>
      <c r="FY46" s="129" t="s">
        <v>3992</v>
      </c>
      <c r="FZ46" s="129" t="s">
        <v>3992</v>
      </c>
      <c r="GA46" s="129" t="s">
        <v>3992</v>
      </c>
      <c r="GB46" s="129" t="s">
        <v>3992</v>
      </c>
      <c r="GC46" s="129" t="s">
        <v>3992</v>
      </c>
      <c r="GD46" s="129" t="s">
        <v>3992</v>
      </c>
      <c r="GE46" s="129" t="s">
        <v>4041</v>
      </c>
      <c r="GF46" s="129" t="s">
        <v>4041</v>
      </c>
      <c r="GG46" s="129" t="s">
        <v>3992</v>
      </c>
      <c r="GH46" s="129" t="s">
        <v>3992</v>
      </c>
      <c r="GI46" s="129" t="s">
        <v>4041</v>
      </c>
      <c r="GJ46" s="129" t="s">
        <v>3992</v>
      </c>
      <c r="GK46" s="129" t="s">
        <v>3992</v>
      </c>
      <c r="GL46" s="129" t="s">
        <v>3992</v>
      </c>
      <c r="GM46" s="129" t="s">
        <v>3992</v>
      </c>
      <c r="GN46" s="129" t="s">
        <v>4041</v>
      </c>
      <c r="GO46" s="129" t="s">
        <v>4041</v>
      </c>
      <c r="GP46" s="129" t="s">
        <v>4041</v>
      </c>
      <c r="GQ46" s="129" t="s">
        <v>4041</v>
      </c>
      <c r="GR46" s="129" t="s">
        <v>4041</v>
      </c>
      <c r="GS46" s="129" t="s">
        <v>4041</v>
      </c>
      <c r="GT46" s="129" t="s">
        <v>3992</v>
      </c>
      <c r="GU46" s="129" t="s">
        <v>4041</v>
      </c>
      <c r="GV46" s="129" t="s">
        <v>4041</v>
      </c>
      <c r="GW46" s="129" t="s">
        <v>4041</v>
      </c>
      <c r="GX46" s="129" t="s">
        <v>3992</v>
      </c>
      <c r="GY46" s="129" t="s">
        <v>3992</v>
      </c>
      <c r="GZ46" s="129" t="s">
        <v>3992</v>
      </c>
      <c r="HA46" s="129" t="s">
        <v>3992</v>
      </c>
      <c r="HB46" s="129" t="s">
        <v>3992</v>
      </c>
      <c r="HC46" s="129" t="s">
        <v>3992</v>
      </c>
      <c r="HD46" s="129" t="s">
        <v>4041</v>
      </c>
      <c r="HE46" s="129" t="s">
        <v>3992</v>
      </c>
      <c r="HF46" s="129" t="s">
        <v>4041</v>
      </c>
      <c r="HG46" s="129" t="s">
        <v>3992</v>
      </c>
    </row>
    <row r="47" spans="1:215" ht="13.9" customHeight="1">
      <c r="A47" s="121">
        <v>46</v>
      </c>
      <c r="B47" s="129" t="s">
        <v>92</v>
      </c>
      <c r="C47" s="129" t="s">
        <v>372</v>
      </c>
      <c r="D47" s="129" t="s">
        <v>470</v>
      </c>
      <c r="E47" s="129" t="s">
        <v>448</v>
      </c>
      <c r="F47" s="126">
        <v>135</v>
      </c>
      <c r="G47" s="129" t="s">
        <v>4042</v>
      </c>
      <c r="H47" s="129" t="s">
        <v>4042</v>
      </c>
      <c r="I47" s="129" t="s">
        <v>4042</v>
      </c>
      <c r="J47" s="129" t="s">
        <v>4042</v>
      </c>
      <c r="K47" s="129" t="s">
        <v>4042</v>
      </c>
      <c r="L47" s="129" t="s">
        <v>4042</v>
      </c>
      <c r="M47" s="129" t="s">
        <v>3992</v>
      </c>
      <c r="N47" s="129" t="s">
        <v>3992</v>
      </c>
      <c r="O47" s="129" t="s">
        <v>3992</v>
      </c>
      <c r="P47" s="129" t="s">
        <v>4042</v>
      </c>
      <c r="Q47" s="129" t="s">
        <v>4042</v>
      </c>
      <c r="R47" s="129" t="s">
        <v>3992</v>
      </c>
      <c r="S47" s="129" t="s">
        <v>3992</v>
      </c>
      <c r="T47" s="129" t="s">
        <v>4042</v>
      </c>
      <c r="U47" s="129" t="s">
        <v>4042</v>
      </c>
      <c r="V47" s="129" t="s">
        <v>3992</v>
      </c>
      <c r="W47" s="129" t="s">
        <v>3992</v>
      </c>
      <c r="X47" s="129" t="s">
        <v>4042</v>
      </c>
      <c r="Y47" s="129" t="s">
        <v>3992</v>
      </c>
      <c r="Z47" s="129" t="s">
        <v>3992</v>
      </c>
      <c r="AA47" s="129" t="s">
        <v>3992</v>
      </c>
      <c r="AB47" s="129" t="s">
        <v>4042</v>
      </c>
      <c r="AC47" s="129" t="s">
        <v>3992</v>
      </c>
      <c r="AD47" s="129" t="s">
        <v>3992</v>
      </c>
      <c r="AE47" s="129" t="s">
        <v>4042</v>
      </c>
      <c r="AF47" s="129" t="s">
        <v>4042</v>
      </c>
      <c r="AG47" s="129" t="s">
        <v>3992</v>
      </c>
      <c r="AH47" s="129" t="s">
        <v>3992</v>
      </c>
      <c r="AI47" s="129" t="s">
        <v>3992</v>
      </c>
      <c r="AJ47" s="129" t="s">
        <v>3992</v>
      </c>
      <c r="AK47" s="129" t="s">
        <v>3992</v>
      </c>
      <c r="AL47" s="129" t="s">
        <v>4042</v>
      </c>
      <c r="AM47" s="129" t="s">
        <v>3992</v>
      </c>
      <c r="AN47" s="129" t="s">
        <v>3992</v>
      </c>
      <c r="AO47" s="129" t="s">
        <v>3992</v>
      </c>
      <c r="AP47" s="129" t="s">
        <v>4042</v>
      </c>
      <c r="AQ47" s="129" t="s">
        <v>3992</v>
      </c>
      <c r="AR47" s="129" t="s">
        <v>3992</v>
      </c>
      <c r="AS47" s="129" t="s">
        <v>3992</v>
      </c>
      <c r="AT47" s="129" t="s">
        <v>4042</v>
      </c>
      <c r="AU47" s="129" t="s">
        <v>3992</v>
      </c>
      <c r="AV47" s="129" t="s">
        <v>3992</v>
      </c>
      <c r="AW47" s="129" t="s">
        <v>3992</v>
      </c>
      <c r="AX47" s="129" t="s">
        <v>4042</v>
      </c>
      <c r="AY47" s="129" t="s">
        <v>3992</v>
      </c>
      <c r="AZ47" s="129" t="s">
        <v>4042</v>
      </c>
      <c r="BA47" s="129" t="s">
        <v>4042</v>
      </c>
      <c r="BB47" s="129" t="s">
        <v>3992</v>
      </c>
      <c r="BC47" s="129" t="s">
        <v>4042</v>
      </c>
      <c r="BD47" s="129" t="s">
        <v>4042</v>
      </c>
      <c r="BE47" s="129" t="s">
        <v>4042</v>
      </c>
      <c r="BF47" s="129" t="s">
        <v>4042</v>
      </c>
      <c r="BG47" s="129" t="s">
        <v>4042</v>
      </c>
      <c r="BH47" s="129" t="s">
        <v>3992</v>
      </c>
      <c r="BI47" s="129" t="s">
        <v>4042</v>
      </c>
      <c r="BJ47" s="129" t="s">
        <v>3992</v>
      </c>
      <c r="BK47" s="129" t="s">
        <v>3992</v>
      </c>
      <c r="BL47" s="129" t="s">
        <v>3992</v>
      </c>
      <c r="BM47" s="129" t="s">
        <v>3992</v>
      </c>
      <c r="BN47" s="129" t="s">
        <v>3992</v>
      </c>
      <c r="BO47" s="129" t="s">
        <v>3992</v>
      </c>
      <c r="BP47" s="129" t="s">
        <v>4042</v>
      </c>
      <c r="BQ47" s="129" t="s">
        <v>4042</v>
      </c>
      <c r="BR47" s="129" t="s">
        <v>3992</v>
      </c>
      <c r="BS47" s="129" t="s">
        <v>4042</v>
      </c>
      <c r="BT47" s="129" t="s">
        <v>4042</v>
      </c>
      <c r="BU47" s="129" t="s">
        <v>3992</v>
      </c>
      <c r="BV47" s="129" t="s">
        <v>4042</v>
      </c>
      <c r="BW47" s="129" t="s">
        <v>4042</v>
      </c>
      <c r="BX47" s="129" t="s">
        <v>3992</v>
      </c>
      <c r="BY47" s="129" t="s">
        <v>4042</v>
      </c>
      <c r="BZ47" s="129" t="s">
        <v>4042</v>
      </c>
      <c r="CA47" s="129" t="s">
        <v>3992</v>
      </c>
      <c r="CB47" s="129" t="s">
        <v>3992</v>
      </c>
      <c r="CC47" s="129" t="s">
        <v>3992</v>
      </c>
      <c r="CD47" s="129" t="s">
        <v>3992</v>
      </c>
      <c r="CE47" s="129" t="s">
        <v>4042</v>
      </c>
      <c r="CF47" s="129" t="s">
        <v>3992</v>
      </c>
      <c r="CG47" s="129" t="s">
        <v>4042</v>
      </c>
      <c r="CH47" s="129" t="s">
        <v>3992</v>
      </c>
      <c r="CI47" s="129" t="s">
        <v>3992</v>
      </c>
      <c r="CJ47" s="129" t="s">
        <v>3992</v>
      </c>
      <c r="CK47" s="129" t="s">
        <v>3992</v>
      </c>
      <c r="CL47" s="129" t="s">
        <v>3992</v>
      </c>
      <c r="CM47" s="129" t="s">
        <v>3992</v>
      </c>
      <c r="CN47" s="129" t="s">
        <v>3992</v>
      </c>
      <c r="CO47" s="129" t="s">
        <v>3992</v>
      </c>
      <c r="CP47" s="129" t="s">
        <v>4042</v>
      </c>
      <c r="CQ47" s="129" t="s">
        <v>4042</v>
      </c>
      <c r="CR47" s="129" t="s">
        <v>3992</v>
      </c>
      <c r="CS47" s="129" t="s">
        <v>4042</v>
      </c>
      <c r="CT47" s="129" t="s">
        <v>4042</v>
      </c>
      <c r="CU47" s="129" t="s">
        <v>3992</v>
      </c>
      <c r="CV47" s="129" t="s">
        <v>3992</v>
      </c>
      <c r="CW47" s="129" t="s">
        <v>3992</v>
      </c>
      <c r="CX47" s="129" t="s">
        <v>3992</v>
      </c>
      <c r="CY47" s="129" t="s">
        <v>4042</v>
      </c>
      <c r="CZ47" s="129" t="s">
        <v>3992</v>
      </c>
      <c r="DA47" s="129" t="s">
        <v>4042</v>
      </c>
      <c r="DB47" s="129" t="s">
        <v>3992</v>
      </c>
      <c r="DC47" s="129" t="s">
        <v>3992</v>
      </c>
      <c r="DD47" s="129" t="s">
        <v>3992</v>
      </c>
      <c r="DE47" s="129" t="s">
        <v>3992</v>
      </c>
      <c r="DF47" s="129" t="s">
        <v>3992</v>
      </c>
      <c r="DG47" s="129" t="s">
        <v>3992</v>
      </c>
      <c r="DH47" s="129" t="s">
        <v>3992</v>
      </c>
      <c r="DI47" s="129" t="s">
        <v>3992</v>
      </c>
      <c r="DJ47" s="129" t="s">
        <v>3992</v>
      </c>
      <c r="DK47" s="129" t="s">
        <v>3992</v>
      </c>
      <c r="DL47" s="129" t="s">
        <v>3992</v>
      </c>
      <c r="DM47" s="129" t="s">
        <v>3992</v>
      </c>
      <c r="DN47" s="129" t="s">
        <v>3992</v>
      </c>
      <c r="DO47" s="129" t="s">
        <v>3992</v>
      </c>
      <c r="DP47" s="129" t="s">
        <v>3992</v>
      </c>
      <c r="DQ47" s="129" t="s">
        <v>3992</v>
      </c>
      <c r="DR47" s="129" t="s">
        <v>3992</v>
      </c>
      <c r="DS47" s="129" t="s">
        <v>3992</v>
      </c>
      <c r="DT47" s="129" t="s">
        <v>4042</v>
      </c>
      <c r="DU47" s="129" t="s">
        <v>3992</v>
      </c>
      <c r="DV47" s="129" t="s">
        <v>4042</v>
      </c>
      <c r="DW47" s="129" t="s">
        <v>4042</v>
      </c>
      <c r="DX47" s="129" t="s">
        <v>3992</v>
      </c>
      <c r="DY47" s="129" t="s">
        <v>4042</v>
      </c>
      <c r="DZ47" s="129" t="s">
        <v>4042</v>
      </c>
      <c r="EA47" s="129" t="s">
        <v>3992</v>
      </c>
      <c r="EB47" s="129" t="s">
        <v>3992</v>
      </c>
      <c r="EC47" s="129" t="s">
        <v>4042</v>
      </c>
      <c r="ED47" s="129" t="s">
        <v>4042</v>
      </c>
      <c r="EE47" s="129" t="s">
        <v>3992</v>
      </c>
      <c r="EF47" s="129" t="s">
        <v>4042</v>
      </c>
      <c r="EG47" s="129" t="s">
        <v>4042</v>
      </c>
      <c r="EH47" s="129" t="s">
        <v>3992</v>
      </c>
      <c r="EI47" s="129" t="s">
        <v>3992</v>
      </c>
      <c r="EJ47" s="129" t="s">
        <v>4042</v>
      </c>
      <c r="EK47" s="129" t="s">
        <v>4042</v>
      </c>
      <c r="EL47" s="129" t="s">
        <v>4042</v>
      </c>
      <c r="EM47" s="129" t="s">
        <v>4042</v>
      </c>
      <c r="EN47" s="129" t="s">
        <v>4042</v>
      </c>
      <c r="EO47" s="129" t="s">
        <v>4042</v>
      </c>
      <c r="EP47" s="129" t="s">
        <v>4042</v>
      </c>
      <c r="EQ47" s="129" t="s">
        <v>4042</v>
      </c>
      <c r="ER47" s="129" t="s">
        <v>4042</v>
      </c>
      <c r="ES47" s="129" t="s">
        <v>3992</v>
      </c>
      <c r="ET47" s="129" t="s">
        <v>4042</v>
      </c>
      <c r="EU47" s="129" t="s">
        <v>3992</v>
      </c>
      <c r="EV47" s="129" t="s">
        <v>3992</v>
      </c>
      <c r="EW47" s="129" t="s">
        <v>3992</v>
      </c>
      <c r="EX47" s="129" t="s">
        <v>3992</v>
      </c>
      <c r="EY47" s="129" t="s">
        <v>3992</v>
      </c>
      <c r="EZ47" s="129" t="s">
        <v>3992</v>
      </c>
      <c r="FA47" s="129" t="s">
        <v>3992</v>
      </c>
      <c r="FB47" s="129" t="s">
        <v>4042</v>
      </c>
      <c r="FC47" s="129" t="s">
        <v>4042</v>
      </c>
      <c r="FD47" s="129" t="s">
        <v>4042</v>
      </c>
      <c r="FE47" s="129" t="s">
        <v>4042</v>
      </c>
      <c r="FF47" s="129" t="s">
        <v>3992</v>
      </c>
      <c r="FG47" s="129" t="s">
        <v>3992</v>
      </c>
      <c r="FH47" s="129" t="s">
        <v>4042</v>
      </c>
      <c r="FI47" s="129" t="s">
        <v>4042</v>
      </c>
      <c r="FJ47" s="129" t="s">
        <v>3992</v>
      </c>
      <c r="FK47" s="129" t="s">
        <v>3992</v>
      </c>
      <c r="FL47" s="129" t="s">
        <v>3992</v>
      </c>
      <c r="FM47" s="129" t="s">
        <v>3992</v>
      </c>
      <c r="FN47" s="129" t="s">
        <v>4042</v>
      </c>
      <c r="FO47" s="129" t="s">
        <v>3992</v>
      </c>
      <c r="FP47" s="129" t="s">
        <v>3992</v>
      </c>
      <c r="FQ47" s="129" t="s">
        <v>3992</v>
      </c>
      <c r="FR47" s="129" t="s">
        <v>3992</v>
      </c>
      <c r="FS47" s="129" t="s">
        <v>3992</v>
      </c>
      <c r="FT47" s="129" t="s">
        <v>3992</v>
      </c>
      <c r="FU47" s="129" t="s">
        <v>3992</v>
      </c>
      <c r="FV47" s="129" t="s">
        <v>4042</v>
      </c>
      <c r="FW47" s="129" t="s">
        <v>3992</v>
      </c>
      <c r="FX47" s="129" t="s">
        <v>3992</v>
      </c>
      <c r="FY47" s="129" t="s">
        <v>3992</v>
      </c>
      <c r="FZ47" s="129" t="s">
        <v>3992</v>
      </c>
      <c r="GA47" s="129" t="s">
        <v>3992</v>
      </c>
      <c r="GB47" s="129" t="s">
        <v>3992</v>
      </c>
      <c r="GC47" s="129" t="s">
        <v>3992</v>
      </c>
      <c r="GD47" s="129" t="s">
        <v>3992</v>
      </c>
      <c r="GE47" s="129" t="s">
        <v>4042</v>
      </c>
      <c r="GF47" s="129" t="s">
        <v>4042</v>
      </c>
      <c r="GG47" s="129" t="s">
        <v>3992</v>
      </c>
      <c r="GH47" s="129" t="s">
        <v>3992</v>
      </c>
      <c r="GI47" s="129" t="s">
        <v>4042</v>
      </c>
      <c r="GJ47" s="129" t="s">
        <v>3992</v>
      </c>
      <c r="GK47" s="129" t="s">
        <v>3992</v>
      </c>
      <c r="GL47" s="129" t="s">
        <v>3992</v>
      </c>
      <c r="GM47" s="129" t="s">
        <v>3992</v>
      </c>
      <c r="GN47" s="129" t="s">
        <v>4042</v>
      </c>
      <c r="GO47" s="129" t="s">
        <v>4042</v>
      </c>
      <c r="GP47" s="129" t="s">
        <v>4042</v>
      </c>
      <c r="GQ47" s="129" t="s">
        <v>4042</v>
      </c>
      <c r="GR47" s="129" t="s">
        <v>4042</v>
      </c>
      <c r="GS47" s="129" t="s">
        <v>4042</v>
      </c>
      <c r="GT47" s="129" t="s">
        <v>3992</v>
      </c>
      <c r="GU47" s="129" t="s">
        <v>4042</v>
      </c>
      <c r="GV47" s="129" t="s">
        <v>4042</v>
      </c>
      <c r="GW47" s="129" t="s">
        <v>4042</v>
      </c>
      <c r="GX47" s="129" t="s">
        <v>3992</v>
      </c>
      <c r="GY47" s="129" t="s">
        <v>3992</v>
      </c>
      <c r="GZ47" s="129" t="s">
        <v>3992</v>
      </c>
      <c r="HA47" s="129" t="s">
        <v>3992</v>
      </c>
      <c r="HB47" s="129" t="s">
        <v>3992</v>
      </c>
      <c r="HC47" s="129" t="s">
        <v>3992</v>
      </c>
      <c r="HD47" s="129" t="s">
        <v>4042</v>
      </c>
      <c r="HE47" s="129" t="s">
        <v>3992</v>
      </c>
      <c r="HF47" s="129" t="s">
        <v>4042</v>
      </c>
      <c r="HG47" s="129" t="s">
        <v>3992</v>
      </c>
    </row>
    <row r="48" spans="1:215" ht="13.9" customHeight="1">
      <c r="A48" s="121">
        <v>47</v>
      </c>
      <c r="B48" s="129" t="s">
        <v>101</v>
      </c>
      <c r="C48" s="129" t="s">
        <v>372</v>
      </c>
      <c r="D48" s="129" t="s">
        <v>4028</v>
      </c>
      <c r="E48" s="129" t="s">
        <v>448</v>
      </c>
      <c r="F48" s="126">
        <v>135</v>
      </c>
      <c r="G48" s="129" t="s">
        <v>4043</v>
      </c>
      <c r="H48" s="129" t="s">
        <v>4043</v>
      </c>
      <c r="I48" s="129" t="s">
        <v>4043</v>
      </c>
      <c r="J48" s="129" t="s">
        <v>4043</v>
      </c>
      <c r="K48" s="129" t="s">
        <v>4043</v>
      </c>
      <c r="L48" s="129" t="s">
        <v>4043</v>
      </c>
      <c r="M48" s="129" t="s">
        <v>3992</v>
      </c>
      <c r="N48" s="129" t="s">
        <v>3992</v>
      </c>
      <c r="O48" s="129" t="s">
        <v>3992</v>
      </c>
      <c r="P48" s="129" t="s">
        <v>4043</v>
      </c>
      <c r="Q48" s="129" t="s">
        <v>4043</v>
      </c>
      <c r="R48" s="129" t="s">
        <v>3992</v>
      </c>
      <c r="S48" s="129" t="s">
        <v>3992</v>
      </c>
      <c r="T48" s="129" t="s">
        <v>4043</v>
      </c>
      <c r="U48" s="129" t="s">
        <v>4043</v>
      </c>
      <c r="V48" s="129" t="s">
        <v>3992</v>
      </c>
      <c r="W48" s="129" t="s">
        <v>3992</v>
      </c>
      <c r="X48" s="129" t="s">
        <v>4043</v>
      </c>
      <c r="Y48" s="129" t="s">
        <v>3992</v>
      </c>
      <c r="Z48" s="129" t="s">
        <v>3992</v>
      </c>
      <c r="AA48" s="129" t="s">
        <v>3992</v>
      </c>
      <c r="AB48" s="129" t="s">
        <v>4043</v>
      </c>
      <c r="AC48" s="129" t="s">
        <v>3992</v>
      </c>
      <c r="AD48" s="129" t="s">
        <v>3992</v>
      </c>
      <c r="AE48" s="129" t="s">
        <v>4043</v>
      </c>
      <c r="AF48" s="129" t="s">
        <v>4043</v>
      </c>
      <c r="AG48" s="129" t="s">
        <v>3992</v>
      </c>
      <c r="AH48" s="129" t="s">
        <v>3992</v>
      </c>
      <c r="AI48" s="129" t="s">
        <v>3992</v>
      </c>
      <c r="AJ48" s="129" t="s">
        <v>3992</v>
      </c>
      <c r="AK48" s="129" t="s">
        <v>3992</v>
      </c>
      <c r="AL48" s="129" t="s">
        <v>4043</v>
      </c>
      <c r="AM48" s="129" t="s">
        <v>3992</v>
      </c>
      <c r="AN48" s="129" t="s">
        <v>3992</v>
      </c>
      <c r="AO48" s="129" t="s">
        <v>3992</v>
      </c>
      <c r="AP48" s="129" t="s">
        <v>4043</v>
      </c>
      <c r="AQ48" s="129" t="s">
        <v>3992</v>
      </c>
      <c r="AR48" s="129" t="s">
        <v>3992</v>
      </c>
      <c r="AS48" s="129" t="s">
        <v>3992</v>
      </c>
      <c r="AT48" s="129" t="s">
        <v>4043</v>
      </c>
      <c r="AU48" s="129" t="s">
        <v>3992</v>
      </c>
      <c r="AV48" s="129" t="s">
        <v>3992</v>
      </c>
      <c r="AW48" s="129" t="s">
        <v>3992</v>
      </c>
      <c r="AX48" s="129" t="s">
        <v>4043</v>
      </c>
      <c r="AY48" s="129" t="s">
        <v>3992</v>
      </c>
      <c r="AZ48" s="129" t="s">
        <v>4043</v>
      </c>
      <c r="BA48" s="129" t="s">
        <v>4043</v>
      </c>
      <c r="BB48" s="129" t="s">
        <v>3992</v>
      </c>
      <c r="BC48" s="129" t="s">
        <v>4043</v>
      </c>
      <c r="BD48" s="129" t="s">
        <v>4043</v>
      </c>
      <c r="BE48" s="129" t="s">
        <v>4043</v>
      </c>
      <c r="BF48" s="129" t="s">
        <v>3992</v>
      </c>
      <c r="BG48" s="129" t="s">
        <v>4043</v>
      </c>
      <c r="BH48" s="129" t="s">
        <v>3992</v>
      </c>
      <c r="BI48" s="129" t="s">
        <v>4043</v>
      </c>
      <c r="BJ48" s="129" t="s">
        <v>3992</v>
      </c>
      <c r="BK48" s="129" t="s">
        <v>3992</v>
      </c>
      <c r="BL48" s="129" t="s">
        <v>3992</v>
      </c>
      <c r="BM48" s="129" t="s">
        <v>3992</v>
      </c>
      <c r="BN48" s="129" t="s">
        <v>3992</v>
      </c>
      <c r="BO48" s="129" t="s">
        <v>3992</v>
      </c>
      <c r="BP48" s="129" t="s">
        <v>4043</v>
      </c>
      <c r="BQ48" s="129" t="s">
        <v>4043</v>
      </c>
      <c r="BR48" s="129" t="s">
        <v>3992</v>
      </c>
      <c r="BS48" s="129" t="s">
        <v>4043</v>
      </c>
      <c r="BT48" s="129" t="s">
        <v>4043</v>
      </c>
      <c r="BU48" s="129" t="s">
        <v>3992</v>
      </c>
      <c r="BV48" s="129" t="s">
        <v>4043</v>
      </c>
      <c r="BW48" s="129" t="s">
        <v>4043</v>
      </c>
      <c r="BX48" s="129" t="s">
        <v>3992</v>
      </c>
      <c r="BY48" s="129" t="s">
        <v>4043</v>
      </c>
      <c r="BZ48" s="129" t="s">
        <v>4043</v>
      </c>
      <c r="CA48" s="129" t="s">
        <v>3992</v>
      </c>
      <c r="CB48" s="129" t="s">
        <v>3992</v>
      </c>
      <c r="CC48" s="129" t="s">
        <v>3992</v>
      </c>
      <c r="CD48" s="129" t="s">
        <v>3992</v>
      </c>
      <c r="CE48" s="129" t="s">
        <v>4043</v>
      </c>
      <c r="CF48" s="129" t="s">
        <v>3992</v>
      </c>
      <c r="CG48" s="129" t="s">
        <v>4043</v>
      </c>
      <c r="CH48" s="129" t="s">
        <v>3992</v>
      </c>
      <c r="CI48" s="129" t="s">
        <v>3992</v>
      </c>
      <c r="CJ48" s="129" t="s">
        <v>3992</v>
      </c>
      <c r="CK48" s="129" t="s">
        <v>3992</v>
      </c>
      <c r="CL48" s="129" t="s">
        <v>3992</v>
      </c>
      <c r="CM48" s="129" t="s">
        <v>3992</v>
      </c>
      <c r="CN48" s="129" t="s">
        <v>3992</v>
      </c>
      <c r="CO48" s="129" t="s">
        <v>3992</v>
      </c>
      <c r="CP48" s="129" t="s">
        <v>4043</v>
      </c>
      <c r="CQ48" s="129" t="s">
        <v>4043</v>
      </c>
      <c r="CR48" s="129" t="s">
        <v>3992</v>
      </c>
      <c r="CS48" s="129" t="s">
        <v>3992</v>
      </c>
      <c r="CT48" s="129" t="s">
        <v>3992</v>
      </c>
      <c r="CU48" s="129" t="s">
        <v>3992</v>
      </c>
      <c r="CV48" s="129" t="s">
        <v>3992</v>
      </c>
      <c r="CW48" s="129" t="s">
        <v>3992</v>
      </c>
      <c r="CX48" s="129" t="s">
        <v>3992</v>
      </c>
      <c r="CY48" s="129" t="s">
        <v>4043</v>
      </c>
      <c r="CZ48" s="129" t="s">
        <v>3992</v>
      </c>
      <c r="DA48" s="129" t="s">
        <v>4043</v>
      </c>
      <c r="DB48" s="129" t="s">
        <v>3992</v>
      </c>
      <c r="DC48" s="129" t="s">
        <v>3992</v>
      </c>
      <c r="DD48" s="129" t="s">
        <v>3992</v>
      </c>
      <c r="DE48" s="129" t="s">
        <v>3992</v>
      </c>
      <c r="DF48" s="129" t="s">
        <v>3992</v>
      </c>
      <c r="DG48" s="129" t="s">
        <v>3992</v>
      </c>
      <c r="DH48" s="129" t="s">
        <v>3992</v>
      </c>
      <c r="DI48" s="129" t="s">
        <v>3992</v>
      </c>
      <c r="DJ48" s="129" t="s">
        <v>3992</v>
      </c>
      <c r="DK48" s="129" t="s">
        <v>3992</v>
      </c>
      <c r="DL48" s="129" t="s">
        <v>3992</v>
      </c>
      <c r="DM48" s="129" t="s">
        <v>3992</v>
      </c>
      <c r="DN48" s="129" t="s">
        <v>3992</v>
      </c>
      <c r="DO48" s="129" t="s">
        <v>3992</v>
      </c>
      <c r="DP48" s="129" t="s">
        <v>3992</v>
      </c>
      <c r="DQ48" s="129" t="s">
        <v>3992</v>
      </c>
      <c r="DR48" s="129" t="s">
        <v>3992</v>
      </c>
      <c r="DS48" s="129" t="s">
        <v>3992</v>
      </c>
      <c r="DT48" s="129" t="s">
        <v>4043</v>
      </c>
      <c r="DU48" s="129" t="s">
        <v>3992</v>
      </c>
      <c r="DV48" s="129" t="s">
        <v>4043</v>
      </c>
      <c r="DW48" s="129" t="s">
        <v>4043</v>
      </c>
      <c r="DX48" s="129" t="s">
        <v>3992</v>
      </c>
      <c r="DY48" s="129" t="s">
        <v>4043</v>
      </c>
      <c r="DZ48" s="129" t="s">
        <v>4043</v>
      </c>
      <c r="EA48" s="129" t="s">
        <v>3992</v>
      </c>
      <c r="EB48" s="129" t="s">
        <v>3992</v>
      </c>
      <c r="EC48" s="129" t="s">
        <v>4043</v>
      </c>
      <c r="ED48" s="129" t="s">
        <v>4043</v>
      </c>
      <c r="EE48" s="129" t="s">
        <v>3992</v>
      </c>
      <c r="EF48" s="129" t="s">
        <v>4043</v>
      </c>
      <c r="EG48" s="129" t="s">
        <v>4043</v>
      </c>
      <c r="EH48" s="129" t="s">
        <v>3992</v>
      </c>
      <c r="EI48" s="129" t="s">
        <v>3992</v>
      </c>
      <c r="EJ48" s="129" t="s">
        <v>4043</v>
      </c>
      <c r="EK48" s="129" t="s">
        <v>4043</v>
      </c>
      <c r="EL48" s="129" t="s">
        <v>4043</v>
      </c>
      <c r="EM48" s="129" t="s">
        <v>4043</v>
      </c>
      <c r="EN48" s="129" t="s">
        <v>4043</v>
      </c>
      <c r="EO48" s="129" t="s">
        <v>4043</v>
      </c>
      <c r="EP48" s="129" t="s">
        <v>4043</v>
      </c>
      <c r="EQ48" s="129" t="s">
        <v>4043</v>
      </c>
      <c r="ER48" s="129" t="s">
        <v>4043</v>
      </c>
      <c r="ES48" s="129" t="s">
        <v>3992</v>
      </c>
      <c r="ET48" s="129" t="s">
        <v>4043</v>
      </c>
      <c r="EU48" s="129" t="s">
        <v>3992</v>
      </c>
      <c r="EV48" s="129" t="s">
        <v>3992</v>
      </c>
      <c r="EW48" s="129" t="s">
        <v>3992</v>
      </c>
      <c r="EX48" s="129" t="s">
        <v>3992</v>
      </c>
      <c r="EY48" s="129" t="s">
        <v>3992</v>
      </c>
      <c r="EZ48" s="129" t="s">
        <v>3992</v>
      </c>
      <c r="FA48" s="129" t="s">
        <v>3992</v>
      </c>
      <c r="FB48" s="129" t="s">
        <v>4043</v>
      </c>
      <c r="FC48" s="129" t="s">
        <v>4043</v>
      </c>
      <c r="FD48" s="129" t="s">
        <v>4043</v>
      </c>
      <c r="FE48" s="129" t="s">
        <v>4043</v>
      </c>
      <c r="FF48" s="129" t="s">
        <v>3992</v>
      </c>
      <c r="FG48" s="129" t="s">
        <v>3992</v>
      </c>
      <c r="FH48" s="129" t="s">
        <v>4043</v>
      </c>
      <c r="FI48" s="129" t="s">
        <v>4043</v>
      </c>
      <c r="FJ48" s="129" t="s">
        <v>3992</v>
      </c>
      <c r="FK48" s="129" t="s">
        <v>3992</v>
      </c>
      <c r="FL48" s="129" t="s">
        <v>3992</v>
      </c>
      <c r="FM48" s="129" t="s">
        <v>3992</v>
      </c>
      <c r="FN48" s="129" t="s">
        <v>4043</v>
      </c>
      <c r="FO48" s="129" t="s">
        <v>3992</v>
      </c>
      <c r="FP48" s="129" t="s">
        <v>3992</v>
      </c>
      <c r="FQ48" s="129" t="s">
        <v>3992</v>
      </c>
      <c r="FR48" s="129" t="s">
        <v>3992</v>
      </c>
      <c r="FS48" s="129" t="s">
        <v>3992</v>
      </c>
      <c r="FT48" s="129" t="s">
        <v>3992</v>
      </c>
      <c r="FU48" s="129" t="s">
        <v>3992</v>
      </c>
      <c r="FV48" s="129" t="s">
        <v>4043</v>
      </c>
      <c r="FW48" s="129" t="s">
        <v>3992</v>
      </c>
      <c r="FX48" s="129" t="s">
        <v>3992</v>
      </c>
      <c r="FY48" s="129" t="s">
        <v>3992</v>
      </c>
      <c r="FZ48" s="129" t="s">
        <v>3992</v>
      </c>
      <c r="GA48" s="129" t="s">
        <v>3992</v>
      </c>
      <c r="GB48" s="129" t="s">
        <v>3992</v>
      </c>
      <c r="GC48" s="129" t="s">
        <v>3992</v>
      </c>
      <c r="GD48" s="129" t="s">
        <v>3992</v>
      </c>
      <c r="GE48" s="129" t="s">
        <v>4043</v>
      </c>
      <c r="GF48" s="129" t="s">
        <v>4043</v>
      </c>
      <c r="GG48" s="129" t="s">
        <v>3992</v>
      </c>
      <c r="GH48" s="129" t="s">
        <v>3992</v>
      </c>
      <c r="GI48" s="129" t="s">
        <v>4043</v>
      </c>
      <c r="GJ48" s="129" t="s">
        <v>3992</v>
      </c>
      <c r="GK48" s="129" t="s">
        <v>3992</v>
      </c>
      <c r="GL48" s="129" t="s">
        <v>3992</v>
      </c>
      <c r="GM48" s="129" t="s">
        <v>3992</v>
      </c>
      <c r="GN48" s="129" t="s">
        <v>4043</v>
      </c>
      <c r="GO48" s="129" t="s">
        <v>4043</v>
      </c>
      <c r="GP48" s="129" t="s">
        <v>4043</v>
      </c>
      <c r="GQ48" s="129" t="s">
        <v>4043</v>
      </c>
      <c r="GR48" s="129" t="s">
        <v>4043</v>
      </c>
      <c r="GS48" s="129" t="s">
        <v>4043</v>
      </c>
      <c r="GT48" s="129" t="s">
        <v>3992</v>
      </c>
      <c r="GU48" s="129" t="s">
        <v>4043</v>
      </c>
      <c r="GV48" s="129" t="s">
        <v>3992</v>
      </c>
      <c r="GW48" s="129" t="s">
        <v>4043</v>
      </c>
      <c r="GX48" s="129" t="s">
        <v>3992</v>
      </c>
      <c r="GY48" s="129" t="s">
        <v>3992</v>
      </c>
      <c r="GZ48" s="129" t="s">
        <v>3992</v>
      </c>
      <c r="HA48" s="129" t="s">
        <v>3992</v>
      </c>
      <c r="HB48" s="129" t="s">
        <v>3992</v>
      </c>
      <c r="HC48" s="129" t="s">
        <v>3992</v>
      </c>
      <c r="HD48" s="129" t="s">
        <v>4043</v>
      </c>
      <c r="HE48" s="129" t="s">
        <v>3992</v>
      </c>
      <c r="HF48" s="129" t="s">
        <v>4043</v>
      </c>
      <c r="HG48" s="129" t="s">
        <v>3992</v>
      </c>
    </row>
    <row r="49" spans="1:215" ht="13.9" customHeight="1">
      <c r="A49" s="121">
        <v>48</v>
      </c>
      <c r="B49" s="129" t="s">
        <v>22</v>
      </c>
      <c r="C49" s="129" t="s">
        <v>372</v>
      </c>
      <c r="D49" s="129" t="s">
        <v>4028</v>
      </c>
      <c r="E49" s="129" t="s">
        <v>404</v>
      </c>
      <c r="F49" s="131">
        <v>140</v>
      </c>
      <c r="G49" s="129" t="s">
        <v>4044</v>
      </c>
      <c r="H49" s="129" t="s">
        <v>4044</v>
      </c>
      <c r="I49" s="129" t="s">
        <v>4044</v>
      </c>
      <c r="J49" s="129" t="s">
        <v>4044</v>
      </c>
      <c r="K49" s="129" t="s">
        <v>4044</v>
      </c>
      <c r="L49" s="129" t="s">
        <v>4044</v>
      </c>
      <c r="M49" s="129" t="s">
        <v>3992</v>
      </c>
      <c r="N49" s="129" t="s">
        <v>3992</v>
      </c>
      <c r="O49" s="129" t="s">
        <v>3992</v>
      </c>
      <c r="P49" s="129" t="s">
        <v>4044</v>
      </c>
      <c r="Q49" s="129" t="s">
        <v>4044</v>
      </c>
      <c r="R49" s="129" t="s">
        <v>4044</v>
      </c>
      <c r="S49" s="129" t="s">
        <v>3992</v>
      </c>
      <c r="T49" s="129" t="s">
        <v>4044</v>
      </c>
      <c r="U49" s="129" t="s">
        <v>4044</v>
      </c>
      <c r="V49" s="129" t="s">
        <v>3992</v>
      </c>
      <c r="W49" s="129" t="s">
        <v>3992</v>
      </c>
      <c r="X49" s="129" t="s">
        <v>4044</v>
      </c>
      <c r="Y49" s="129" t="s">
        <v>3992</v>
      </c>
      <c r="Z49" s="129" t="s">
        <v>3992</v>
      </c>
      <c r="AA49" s="129" t="s">
        <v>3992</v>
      </c>
      <c r="AB49" s="129" t="s">
        <v>4044</v>
      </c>
      <c r="AC49" s="129" t="s">
        <v>3992</v>
      </c>
      <c r="AD49" s="129" t="s">
        <v>3992</v>
      </c>
      <c r="AE49" s="129" t="s">
        <v>4044</v>
      </c>
      <c r="AF49" s="129" t="s">
        <v>4044</v>
      </c>
      <c r="AG49" s="129" t="s">
        <v>3992</v>
      </c>
      <c r="AH49" s="129" t="s">
        <v>3992</v>
      </c>
      <c r="AI49" s="129" t="s">
        <v>3992</v>
      </c>
      <c r="AJ49" s="129" t="s">
        <v>3992</v>
      </c>
      <c r="AK49" s="129" t="s">
        <v>3992</v>
      </c>
      <c r="AL49" s="129" t="s">
        <v>4044</v>
      </c>
      <c r="AM49" s="129" t="s">
        <v>3992</v>
      </c>
      <c r="AN49" s="129" t="s">
        <v>3992</v>
      </c>
      <c r="AO49" s="129" t="s">
        <v>3992</v>
      </c>
      <c r="AP49" s="129" t="s">
        <v>4044</v>
      </c>
      <c r="AQ49" s="129" t="s">
        <v>3992</v>
      </c>
      <c r="AR49" s="129" t="s">
        <v>3992</v>
      </c>
      <c r="AS49" s="129" t="s">
        <v>3992</v>
      </c>
      <c r="AT49" s="129" t="s">
        <v>3992</v>
      </c>
      <c r="AU49" s="129" t="s">
        <v>3992</v>
      </c>
      <c r="AV49" s="129" t="s">
        <v>3992</v>
      </c>
      <c r="AW49" s="129" t="s">
        <v>3992</v>
      </c>
      <c r="AX49" s="129" t="s">
        <v>4044</v>
      </c>
      <c r="AY49" s="129" t="s">
        <v>3992</v>
      </c>
      <c r="AZ49" s="129" t="s">
        <v>4044</v>
      </c>
      <c r="BA49" s="129" t="s">
        <v>4044</v>
      </c>
      <c r="BB49" s="129" t="s">
        <v>3992</v>
      </c>
      <c r="BC49" s="129" t="s">
        <v>3992</v>
      </c>
      <c r="BD49" s="129" t="s">
        <v>4044</v>
      </c>
      <c r="BE49" s="129" t="s">
        <v>4044</v>
      </c>
      <c r="BF49" s="129" t="s">
        <v>4044</v>
      </c>
      <c r="BG49" s="129" t="s">
        <v>4044</v>
      </c>
      <c r="BH49" s="129" t="s">
        <v>3992</v>
      </c>
      <c r="BI49" s="129" t="s">
        <v>4044</v>
      </c>
      <c r="BJ49" s="129" t="s">
        <v>3992</v>
      </c>
      <c r="BK49" s="129" t="s">
        <v>3992</v>
      </c>
      <c r="BL49" s="129" t="s">
        <v>3992</v>
      </c>
      <c r="BM49" s="129" t="s">
        <v>3992</v>
      </c>
      <c r="BN49" s="129" t="s">
        <v>3992</v>
      </c>
      <c r="BO49" s="129" t="s">
        <v>3992</v>
      </c>
      <c r="BP49" s="129" t="s">
        <v>4044</v>
      </c>
      <c r="BQ49" s="129" t="s">
        <v>4044</v>
      </c>
      <c r="BR49" s="129" t="s">
        <v>3992</v>
      </c>
      <c r="BS49" s="129" t="s">
        <v>4044</v>
      </c>
      <c r="BT49" s="129" t="s">
        <v>4044</v>
      </c>
      <c r="BU49" s="129" t="s">
        <v>3992</v>
      </c>
      <c r="BV49" s="129" t="s">
        <v>4044</v>
      </c>
      <c r="BW49" s="129" t="s">
        <v>4044</v>
      </c>
      <c r="BX49" s="129" t="s">
        <v>4044</v>
      </c>
      <c r="BY49" s="129" t="s">
        <v>4044</v>
      </c>
      <c r="BZ49" s="129" t="s">
        <v>4044</v>
      </c>
      <c r="CA49" s="129" t="s">
        <v>3992</v>
      </c>
      <c r="CB49" s="129" t="s">
        <v>3992</v>
      </c>
      <c r="CC49" s="129" t="s">
        <v>3992</v>
      </c>
      <c r="CD49" s="129" t="s">
        <v>3992</v>
      </c>
      <c r="CE49" s="129" t="s">
        <v>4044</v>
      </c>
      <c r="CF49" s="129" t="s">
        <v>3992</v>
      </c>
      <c r="CG49" s="129" t="s">
        <v>4044</v>
      </c>
      <c r="CH49" s="129" t="s">
        <v>3992</v>
      </c>
      <c r="CI49" s="129" t="s">
        <v>3992</v>
      </c>
      <c r="CJ49" s="129" t="s">
        <v>3992</v>
      </c>
      <c r="CK49" s="129" t="s">
        <v>3992</v>
      </c>
      <c r="CL49" s="129" t="s">
        <v>3992</v>
      </c>
      <c r="CM49" s="129" t="s">
        <v>3992</v>
      </c>
      <c r="CN49" s="129" t="s">
        <v>3992</v>
      </c>
      <c r="CO49" s="129" t="s">
        <v>3992</v>
      </c>
      <c r="CP49" s="129" t="s">
        <v>4044</v>
      </c>
      <c r="CQ49" s="129" t="s">
        <v>4044</v>
      </c>
      <c r="CR49" s="129" t="s">
        <v>3992</v>
      </c>
      <c r="CS49" s="129" t="s">
        <v>4044</v>
      </c>
      <c r="CT49" s="129" t="s">
        <v>4044</v>
      </c>
      <c r="CU49" s="129" t="s">
        <v>3992</v>
      </c>
      <c r="CV49" s="129" t="s">
        <v>3992</v>
      </c>
      <c r="CW49" s="129" t="s">
        <v>3992</v>
      </c>
      <c r="CX49" s="129" t="s">
        <v>3992</v>
      </c>
      <c r="CY49" s="129" t="s">
        <v>4044</v>
      </c>
      <c r="CZ49" s="129" t="s">
        <v>3992</v>
      </c>
      <c r="DA49" s="129" t="s">
        <v>3992</v>
      </c>
      <c r="DB49" s="129" t="s">
        <v>3992</v>
      </c>
      <c r="DC49" s="129" t="s">
        <v>3992</v>
      </c>
      <c r="DD49" s="129" t="s">
        <v>3992</v>
      </c>
      <c r="DE49" s="129" t="s">
        <v>3992</v>
      </c>
      <c r="DF49" s="129" t="s">
        <v>3992</v>
      </c>
      <c r="DG49" s="129" t="s">
        <v>3992</v>
      </c>
      <c r="DH49" s="129" t="s">
        <v>3992</v>
      </c>
      <c r="DI49" s="129" t="s">
        <v>3992</v>
      </c>
      <c r="DJ49" s="129" t="s">
        <v>3992</v>
      </c>
      <c r="DK49" s="129" t="s">
        <v>3992</v>
      </c>
      <c r="DL49" s="129" t="s">
        <v>3992</v>
      </c>
      <c r="DM49" s="129" t="s">
        <v>4044</v>
      </c>
      <c r="DN49" s="129" t="s">
        <v>4044</v>
      </c>
      <c r="DO49" s="129" t="s">
        <v>3992</v>
      </c>
      <c r="DP49" s="129" t="s">
        <v>3992</v>
      </c>
      <c r="DQ49" s="129" t="s">
        <v>3992</v>
      </c>
      <c r="DR49" s="129" t="s">
        <v>3992</v>
      </c>
      <c r="DS49" s="129" t="s">
        <v>3992</v>
      </c>
      <c r="DT49" s="129" t="s">
        <v>4044</v>
      </c>
      <c r="DU49" s="129" t="s">
        <v>3992</v>
      </c>
      <c r="DV49" s="129" t="s">
        <v>4044</v>
      </c>
      <c r="DW49" s="129" t="s">
        <v>3992</v>
      </c>
      <c r="DX49" s="129" t="s">
        <v>3992</v>
      </c>
      <c r="DY49" s="129" t="s">
        <v>4044</v>
      </c>
      <c r="DZ49" s="129" t="s">
        <v>4044</v>
      </c>
      <c r="EA49" s="129" t="s">
        <v>3992</v>
      </c>
      <c r="EB49" s="129" t="s">
        <v>3992</v>
      </c>
      <c r="EC49" s="129" t="s">
        <v>4044</v>
      </c>
      <c r="ED49" s="129" t="s">
        <v>4044</v>
      </c>
      <c r="EE49" s="129" t="s">
        <v>3992</v>
      </c>
      <c r="EF49" s="129" t="s">
        <v>3992</v>
      </c>
      <c r="EG49" s="129" t="s">
        <v>4044</v>
      </c>
      <c r="EH49" s="129" t="s">
        <v>4044</v>
      </c>
      <c r="EI49" s="129" t="s">
        <v>4044</v>
      </c>
      <c r="EJ49" s="129" t="s">
        <v>4044</v>
      </c>
      <c r="EK49" s="129" t="s">
        <v>4044</v>
      </c>
      <c r="EL49" s="129" t="s">
        <v>3992</v>
      </c>
      <c r="EM49" s="129" t="s">
        <v>3992</v>
      </c>
      <c r="EN49" s="129" t="s">
        <v>4044</v>
      </c>
      <c r="EO49" s="129" t="s">
        <v>4044</v>
      </c>
      <c r="EP49" s="129" t="s">
        <v>4044</v>
      </c>
      <c r="EQ49" s="129" t="s">
        <v>3992</v>
      </c>
      <c r="ER49" s="129" t="s">
        <v>4044</v>
      </c>
      <c r="ES49" s="129" t="s">
        <v>3992</v>
      </c>
      <c r="ET49" s="129" t="s">
        <v>4044</v>
      </c>
      <c r="EU49" s="129" t="s">
        <v>3992</v>
      </c>
      <c r="EV49" s="129" t="s">
        <v>3992</v>
      </c>
      <c r="EW49" s="129" t="s">
        <v>3992</v>
      </c>
      <c r="EX49" s="129" t="s">
        <v>3992</v>
      </c>
      <c r="EY49" s="129" t="s">
        <v>4044</v>
      </c>
      <c r="EZ49" s="129" t="s">
        <v>3992</v>
      </c>
      <c r="FA49" s="129" t="s">
        <v>3992</v>
      </c>
      <c r="FB49" s="129" t="s">
        <v>4044</v>
      </c>
      <c r="FC49" s="129" t="s">
        <v>4044</v>
      </c>
      <c r="FD49" s="129" t="s">
        <v>4044</v>
      </c>
      <c r="FE49" s="129" t="s">
        <v>4044</v>
      </c>
      <c r="FF49" s="129" t="s">
        <v>3992</v>
      </c>
      <c r="FG49" s="129" t="s">
        <v>3992</v>
      </c>
      <c r="FH49" s="129" t="s">
        <v>4044</v>
      </c>
      <c r="FI49" s="129" t="s">
        <v>4044</v>
      </c>
      <c r="FJ49" s="129" t="s">
        <v>3992</v>
      </c>
      <c r="FK49" s="129" t="s">
        <v>3992</v>
      </c>
      <c r="FL49" s="129" t="s">
        <v>3992</v>
      </c>
      <c r="FM49" s="129" t="s">
        <v>3992</v>
      </c>
      <c r="FN49" s="129" t="s">
        <v>4044</v>
      </c>
      <c r="FO49" s="129" t="s">
        <v>3992</v>
      </c>
      <c r="FP49" s="129" t="s">
        <v>3992</v>
      </c>
      <c r="FQ49" s="129" t="s">
        <v>3992</v>
      </c>
      <c r="FR49" s="129" t="s">
        <v>3992</v>
      </c>
      <c r="FS49" s="129" t="s">
        <v>3992</v>
      </c>
      <c r="FT49" s="129" t="s">
        <v>3992</v>
      </c>
      <c r="FU49" s="129" t="s">
        <v>3992</v>
      </c>
      <c r="FV49" s="129" t="s">
        <v>4044</v>
      </c>
      <c r="FW49" s="129" t="s">
        <v>3992</v>
      </c>
      <c r="FX49" s="129" t="s">
        <v>3992</v>
      </c>
      <c r="FY49" s="129" t="s">
        <v>3992</v>
      </c>
      <c r="FZ49" s="129" t="s">
        <v>3992</v>
      </c>
      <c r="GA49" s="129" t="s">
        <v>3992</v>
      </c>
      <c r="GB49" s="129" t="s">
        <v>3992</v>
      </c>
      <c r="GC49" s="129" t="s">
        <v>3992</v>
      </c>
      <c r="GD49" s="129" t="s">
        <v>3992</v>
      </c>
      <c r="GE49" s="129" t="s">
        <v>4044</v>
      </c>
      <c r="GF49" s="129" t="s">
        <v>4044</v>
      </c>
      <c r="GG49" s="129" t="s">
        <v>3992</v>
      </c>
      <c r="GH49" s="129" t="s">
        <v>3992</v>
      </c>
      <c r="GI49" s="129" t="s">
        <v>4044</v>
      </c>
      <c r="GJ49" s="129" t="s">
        <v>3992</v>
      </c>
      <c r="GK49" s="129" t="s">
        <v>3992</v>
      </c>
      <c r="GL49" s="129" t="s">
        <v>3992</v>
      </c>
      <c r="GM49" s="129" t="s">
        <v>3992</v>
      </c>
      <c r="GN49" s="129" t="s">
        <v>4044</v>
      </c>
      <c r="GO49" s="129" t="s">
        <v>4044</v>
      </c>
      <c r="GP49" s="129" t="s">
        <v>4044</v>
      </c>
      <c r="GQ49" s="129" t="s">
        <v>4044</v>
      </c>
      <c r="GR49" s="129" t="s">
        <v>4044</v>
      </c>
      <c r="GS49" s="129" t="s">
        <v>4044</v>
      </c>
      <c r="GT49" s="129" t="s">
        <v>3992</v>
      </c>
      <c r="GU49" s="129" t="s">
        <v>4044</v>
      </c>
      <c r="GV49" s="129" t="s">
        <v>4044</v>
      </c>
      <c r="GW49" s="129" t="s">
        <v>4044</v>
      </c>
      <c r="GX49" s="129" t="s">
        <v>3992</v>
      </c>
      <c r="GY49" s="129" t="s">
        <v>3992</v>
      </c>
      <c r="GZ49" s="129" t="s">
        <v>3992</v>
      </c>
      <c r="HA49" s="129" t="s">
        <v>3992</v>
      </c>
      <c r="HB49" s="129" t="s">
        <v>3992</v>
      </c>
      <c r="HC49" s="129" t="s">
        <v>3992</v>
      </c>
      <c r="HD49" s="129" t="s">
        <v>4044</v>
      </c>
      <c r="HE49" s="129" t="s">
        <v>4044</v>
      </c>
      <c r="HF49" s="129" t="s">
        <v>4044</v>
      </c>
      <c r="HG49" s="129" t="s">
        <v>3992</v>
      </c>
    </row>
    <row r="50" spans="1:215" ht="13.9" customHeight="1">
      <c r="A50" s="121">
        <v>49</v>
      </c>
      <c r="B50" s="129" t="s">
        <v>72</v>
      </c>
      <c r="C50" s="129" t="s">
        <v>372</v>
      </c>
      <c r="D50" s="129" t="s">
        <v>4028</v>
      </c>
      <c r="E50" s="129" t="s">
        <v>404</v>
      </c>
      <c r="F50" s="131">
        <v>140</v>
      </c>
      <c r="G50" s="129" t="s">
        <v>4045</v>
      </c>
      <c r="H50" s="129" t="s">
        <v>4045</v>
      </c>
      <c r="I50" s="129" t="s">
        <v>4045</v>
      </c>
      <c r="J50" s="129" t="s">
        <v>4045</v>
      </c>
      <c r="K50" s="129" t="s">
        <v>4045</v>
      </c>
      <c r="L50" s="129" t="s">
        <v>4045</v>
      </c>
      <c r="M50" s="129" t="s">
        <v>3992</v>
      </c>
      <c r="N50" s="129" t="s">
        <v>3992</v>
      </c>
      <c r="O50" s="129" t="s">
        <v>3992</v>
      </c>
      <c r="P50" s="129" t="s">
        <v>4045</v>
      </c>
      <c r="Q50" s="129" t="s">
        <v>4045</v>
      </c>
      <c r="R50" s="129" t="s">
        <v>4045</v>
      </c>
      <c r="S50" s="129" t="s">
        <v>3992</v>
      </c>
      <c r="T50" s="129" t="s">
        <v>4045</v>
      </c>
      <c r="U50" s="129" t="s">
        <v>4045</v>
      </c>
      <c r="V50" s="129" t="s">
        <v>3992</v>
      </c>
      <c r="W50" s="129" t="s">
        <v>3992</v>
      </c>
      <c r="X50" s="129" t="s">
        <v>4045</v>
      </c>
      <c r="Y50" s="129" t="s">
        <v>3992</v>
      </c>
      <c r="Z50" s="129" t="s">
        <v>3992</v>
      </c>
      <c r="AA50" s="129" t="s">
        <v>3992</v>
      </c>
      <c r="AB50" s="129" t="s">
        <v>4045</v>
      </c>
      <c r="AC50" s="129" t="s">
        <v>3992</v>
      </c>
      <c r="AD50" s="129" t="s">
        <v>3992</v>
      </c>
      <c r="AE50" s="129" t="s">
        <v>4045</v>
      </c>
      <c r="AF50" s="129" t="s">
        <v>4045</v>
      </c>
      <c r="AG50" s="129" t="s">
        <v>3992</v>
      </c>
      <c r="AH50" s="129" t="s">
        <v>3992</v>
      </c>
      <c r="AI50" s="129" t="s">
        <v>3992</v>
      </c>
      <c r="AJ50" s="129" t="s">
        <v>3992</v>
      </c>
      <c r="AK50" s="129" t="s">
        <v>3992</v>
      </c>
      <c r="AL50" s="129" t="s">
        <v>4045</v>
      </c>
      <c r="AM50" s="129" t="s">
        <v>3992</v>
      </c>
      <c r="AN50" s="129" t="s">
        <v>3992</v>
      </c>
      <c r="AO50" s="129" t="s">
        <v>3992</v>
      </c>
      <c r="AP50" s="129" t="s">
        <v>4045</v>
      </c>
      <c r="AQ50" s="129" t="s">
        <v>3992</v>
      </c>
      <c r="AR50" s="129" t="s">
        <v>3992</v>
      </c>
      <c r="AS50" s="129" t="s">
        <v>3992</v>
      </c>
      <c r="AT50" s="129" t="s">
        <v>3992</v>
      </c>
      <c r="AU50" s="129" t="s">
        <v>3992</v>
      </c>
      <c r="AV50" s="129" t="s">
        <v>3992</v>
      </c>
      <c r="AW50" s="129" t="s">
        <v>3992</v>
      </c>
      <c r="AX50" s="129" t="s">
        <v>4045</v>
      </c>
      <c r="AY50" s="129" t="s">
        <v>3992</v>
      </c>
      <c r="AZ50" s="129" t="s">
        <v>4045</v>
      </c>
      <c r="BA50" s="129" t="s">
        <v>4045</v>
      </c>
      <c r="BB50" s="129" t="s">
        <v>3992</v>
      </c>
      <c r="BC50" s="129" t="s">
        <v>3992</v>
      </c>
      <c r="BD50" s="129" t="s">
        <v>4045</v>
      </c>
      <c r="BE50" s="129" t="s">
        <v>4045</v>
      </c>
      <c r="BF50" s="129" t="s">
        <v>4045</v>
      </c>
      <c r="BG50" s="129" t="s">
        <v>4045</v>
      </c>
      <c r="BH50" s="129" t="s">
        <v>3992</v>
      </c>
      <c r="BI50" s="129" t="s">
        <v>4045</v>
      </c>
      <c r="BJ50" s="129" t="s">
        <v>3992</v>
      </c>
      <c r="BK50" s="129" t="s">
        <v>3992</v>
      </c>
      <c r="BL50" s="129" t="s">
        <v>3992</v>
      </c>
      <c r="BM50" s="129" t="s">
        <v>3992</v>
      </c>
      <c r="BN50" s="129" t="s">
        <v>3992</v>
      </c>
      <c r="BO50" s="129" t="s">
        <v>3992</v>
      </c>
      <c r="BP50" s="129" t="s">
        <v>4045</v>
      </c>
      <c r="BQ50" s="129" t="s">
        <v>4045</v>
      </c>
      <c r="BR50" s="129" t="s">
        <v>3992</v>
      </c>
      <c r="BS50" s="129" t="s">
        <v>4045</v>
      </c>
      <c r="BT50" s="129" t="s">
        <v>4045</v>
      </c>
      <c r="BU50" s="129" t="s">
        <v>3992</v>
      </c>
      <c r="BV50" s="129" t="s">
        <v>4045</v>
      </c>
      <c r="BW50" s="129" t="s">
        <v>4045</v>
      </c>
      <c r="BX50" s="129" t="s">
        <v>4045</v>
      </c>
      <c r="BY50" s="129" t="s">
        <v>4045</v>
      </c>
      <c r="BZ50" s="129" t="s">
        <v>4045</v>
      </c>
      <c r="CA50" s="129" t="s">
        <v>3992</v>
      </c>
      <c r="CB50" s="129" t="s">
        <v>3992</v>
      </c>
      <c r="CC50" s="129" t="s">
        <v>3992</v>
      </c>
      <c r="CD50" s="129" t="s">
        <v>3992</v>
      </c>
      <c r="CE50" s="129" t="s">
        <v>4045</v>
      </c>
      <c r="CF50" s="129" t="s">
        <v>3992</v>
      </c>
      <c r="CG50" s="129" t="s">
        <v>4045</v>
      </c>
      <c r="CH50" s="129" t="s">
        <v>3992</v>
      </c>
      <c r="CI50" s="129" t="s">
        <v>3992</v>
      </c>
      <c r="CJ50" s="129" t="s">
        <v>3992</v>
      </c>
      <c r="CK50" s="129" t="s">
        <v>3992</v>
      </c>
      <c r="CL50" s="129" t="s">
        <v>3992</v>
      </c>
      <c r="CM50" s="129" t="s">
        <v>3992</v>
      </c>
      <c r="CN50" s="129" t="s">
        <v>3992</v>
      </c>
      <c r="CO50" s="129" t="s">
        <v>3992</v>
      </c>
      <c r="CP50" s="129" t="s">
        <v>4045</v>
      </c>
      <c r="CQ50" s="129" t="s">
        <v>4045</v>
      </c>
      <c r="CR50" s="129" t="s">
        <v>3992</v>
      </c>
      <c r="CS50" s="129" t="s">
        <v>4045</v>
      </c>
      <c r="CT50" s="129" t="s">
        <v>4045</v>
      </c>
      <c r="CU50" s="129" t="s">
        <v>3992</v>
      </c>
      <c r="CV50" s="129" t="s">
        <v>3992</v>
      </c>
      <c r="CW50" s="129" t="s">
        <v>3992</v>
      </c>
      <c r="CX50" s="129" t="s">
        <v>3992</v>
      </c>
      <c r="CY50" s="129" t="s">
        <v>4045</v>
      </c>
      <c r="CZ50" s="129" t="s">
        <v>3992</v>
      </c>
      <c r="DA50" s="129" t="s">
        <v>3992</v>
      </c>
      <c r="DB50" s="129" t="s">
        <v>3992</v>
      </c>
      <c r="DC50" s="129" t="s">
        <v>3992</v>
      </c>
      <c r="DD50" s="129" t="s">
        <v>3992</v>
      </c>
      <c r="DE50" s="129" t="s">
        <v>3992</v>
      </c>
      <c r="DF50" s="129" t="s">
        <v>3992</v>
      </c>
      <c r="DG50" s="129" t="s">
        <v>3992</v>
      </c>
      <c r="DH50" s="129" t="s">
        <v>3992</v>
      </c>
      <c r="DI50" s="129" t="s">
        <v>3992</v>
      </c>
      <c r="DJ50" s="129" t="s">
        <v>3992</v>
      </c>
      <c r="DK50" s="129" t="s">
        <v>3992</v>
      </c>
      <c r="DL50" s="129" t="s">
        <v>3992</v>
      </c>
      <c r="DM50" s="129" t="s">
        <v>4045</v>
      </c>
      <c r="DN50" s="129" t="s">
        <v>4045</v>
      </c>
      <c r="DO50" s="129" t="s">
        <v>3992</v>
      </c>
      <c r="DP50" s="129" t="s">
        <v>3992</v>
      </c>
      <c r="DQ50" s="129" t="s">
        <v>3992</v>
      </c>
      <c r="DR50" s="129" t="s">
        <v>3992</v>
      </c>
      <c r="DS50" s="129" t="s">
        <v>3992</v>
      </c>
      <c r="DT50" s="129" t="s">
        <v>4045</v>
      </c>
      <c r="DU50" s="129" t="s">
        <v>3992</v>
      </c>
      <c r="DV50" s="129" t="s">
        <v>4045</v>
      </c>
      <c r="DW50" s="129" t="s">
        <v>3992</v>
      </c>
      <c r="DX50" s="129" t="s">
        <v>3992</v>
      </c>
      <c r="DY50" s="129" t="s">
        <v>4045</v>
      </c>
      <c r="DZ50" s="129" t="s">
        <v>4045</v>
      </c>
      <c r="EA50" s="129" t="s">
        <v>3992</v>
      </c>
      <c r="EB50" s="129" t="s">
        <v>3992</v>
      </c>
      <c r="EC50" s="129" t="s">
        <v>4045</v>
      </c>
      <c r="ED50" s="129" t="s">
        <v>4045</v>
      </c>
      <c r="EE50" s="129" t="s">
        <v>3992</v>
      </c>
      <c r="EF50" s="129" t="s">
        <v>3992</v>
      </c>
      <c r="EG50" s="129" t="s">
        <v>4045</v>
      </c>
      <c r="EH50" s="129" t="s">
        <v>4045</v>
      </c>
      <c r="EI50" s="129" t="s">
        <v>4045</v>
      </c>
      <c r="EJ50" s="129" t="s">
        <v>4045</v>
      </c>
      <c r="EK50" s="129" t="s">
        <v>4045</v>
      </c>
      <c r="EL50" s="129" t="s">
        <v>3992</v>
      </c>
      <c r="EM50" s="129" t="s">
        <v>3992</v>
      </c>
      <c r="EN50" s="129" t="s">
        <v>4045</v>
      </c>
      <c r="EO50" s="129" t="s">
        <v>4045</v>
      </c>
      <c r="EP50" s="129" t="s">
        <v>4045</v>
      </c>
      <c r="EQ50" s="129" t="s">
        <v>3992</v>
      </c>
      <c r="ER50" s="129" t="s">
        <v>4045</v>
      </c>
      <c r="ES50" s="129" t="s">
        <v>3992</v>
      </c>
      <c r="ET50" s="129" t="s">
        <v>4045</v>
      </c>
      <c r="EU50" s="129" t="s">
        <v>3992</v>
      </c>
      <c r="EV50" s="129" t="s">
        <v>3992</v>
      </c>
      <c r="EW50" s="129" t="s">
        <v>3992</v>
      </c>
      <c r="EX50" s="129" t="s">
        <v>3992</v>
      </c>
      <c r="EY50" s="129" t="s">
        <v>4045</v>
      </c>
      <c r="EZ50" s="129" t="s">
        <v>3992</v>
      </c>
      <c r="FA50" s="129" t="s">
        <v>3992</v>
      </c>
      <c r="FB50" s="129" t="s">
        <v>4045</v>
      </c>
      <c r="FC50" s="129" t="s">
        <v>4045</v>
      </c>
      <c r="FD50" s="129" t="s">
        <v>4045</v>
      </c>
      <c r="FE50" s="129" t="s">
        <v>4045</v>
      </c>
      <c r="FF50" s="129" t="s">
        <v>3992</v>
      </c>
      <c r="FG50" s="129" t="s">
        <v>3992</v>
      </c>
      <c r="FH50" s="129" t="s">
        <v>4045</v>
      </c>
      <c r="FI50" s="129" t="s">
        <v>4045</v>
      </c>
      <c r="FJ50" s="129" t="s">
        <v>3992</v>
      </c>
      <c r="FK50" s="129" t="s">
        <v>3992</v>
      </c>
      <c r="FL50" s="129" t="s">
        <v>3992</v>
      </c>
      <c r="FM50" s="129" t="s">
        <v>3992</v>
      </c>
      <c r="FN50" s="129" t="s">
        <v>4045</v>
      </c>
      <c r="FO50" s="129" t="s">
        <v>3992</v>
      </c>
      <c r="FP50" s="129" t="s">
        <v>3992</v>
      </c>
      <c r="FQ50" s="129" t="s">
        <v>3992</v>
      </c>
      <c r="FR50" s="129" t="s">
        <v>3992</v>
      </c>
      <c r="FS50" s="129" t="s">
        <v>3992</v>
      </c>
      <c r="FT50" s="129" t="s">
        <v>3992</v>
      </c>
      <c r="FU50" s="129" t="s">
        <v>3992</v>
      </c>
      <c r="FV50" s="129" t="s">
        <v>4045</v>
      </c>
      <c r="FW50" s="129" t="s">
        <v>3992</v>
      </c>
      <c r="FX50" s="129" t="s">
        <v>3992</v>
      </c>
      <c r="FY50" s="129" t="s">
        <v>3992</v>
      </c>
      <c r="FZ50" s="129" t="s">
        <v>3992</v>
      </c>
      <c r="GA50" s="129" t="s">
        <v>3992</v>
      </c>
      <c r="GB50" s="129" t="s">
        <v>3992</v>
      </c>
      <c r="GC50" s="129" t="s">
        <v>3992</v>
      </c>
      <c r="GD50" s="129" t="s">
        <v>3992</v>
      </c>
      <c r="GE50" s="129" t="s">
        <v>4045</v>
      </c>
      <c r="GF50" s="129" t="s">
        <v>4045</v>
      </c>
      <c r="GG50" s="129" t="s">
        <v>3992</v>
      </c>
      <c r="GH50" s="129" t="s">
        <v>3992</v>
      </c>
      <c r="GI50" s="129" t="s">
        <v>4045</v>
      </c>
      <c r="GJ50" s="129" t="s">
        <v>3992</v>
      </c>
      <c r="GK50" s="129" t="s">
        <v>3992</v>
      </c>
      <c r="GL50" s="129" t="s">
        <v>3992</v>
      </c>
      <c r="GM50" s="129" t="s">
        <v>3992</v>
      </c>
      <c r="GN50" s="129" t="s">
        <v>4045</v>
      </c>
      <c r="GO50" s="129" t="s">
        <v>4045</v>
      </c>
      <c r="GP50" s="129" t="s">
        <v>4045</v>
      </c>
      <c r="GQ50" s="129" t="s">
        <v>4045</v>
      </c>
      <c r="GR50" s="129" t="s">
        <v>4045</v>
      </c>
      <c r="GS50" s="129" t="s">
        <v>4045</v>
      </c>
      <c r="GT50" s="129" t="s">
        <v>3992</v>
      </c>
      <c r="GU50" s="129" t="s">
        <v>4045</v>
      </c>
      <c r="GV50" s="129" t="s">
        <v>4045</v>
      </c>
      <c r="GW50" s="129" t="s">
        <v>4045</v>
      </c>
      <c r="GX50" s="129" t="s">
        <v>3992</v>
      </c>
      <c r="GY50" s="129" t="s">
        <v>3992</v>
      </c>
      <c r="GZ50" s="129" t="s">
        <v>3992</v>
      </c>
      <c r="HA50" s="129" t="s">
        <v>3992</v>
      </c>
      <c r="HB50" s="129" t="s">
        <v>3992</v>
      </c>
      <c r="HC50" s="129" t="s">
        <v>3992</v>
      </c>
      <c r="HD50" s="129" t="s">
        <v>4045</v>
      </c>
      <c r="HE50" s="129" t="s">
        <v>4045</v>
      </c>
      <c r="HF50" s="129" t="s">
        <v>4045</v>
      </c>
      <c r="HG50" s="129" t="s">
        <v>3992</v>
      </c>
    </row>
    <row r="51" spans="1:215" ht="13.9" customHeight="1">
      <c r="A51" s="121">
        <v>50</v>
      </c>
      <c r="B51" s="129" t="s">
        <v>77</v>
      </c>
      <c r="C51" s="129" t="s">
        <v>372</v>
      </c>
      <c r="D51" s="129" t="s">
        <v>4028</v>
      </c>
      <c r="E51" s="129" t="s">
        <v>404</v>
      </c>
      <c r="F51" s="131">
        <v>140</v>
      </c>
      <c r="G51" s="129" t="s">
        <v>4046</v>
      </c>
      <c r="H51" s="129" t="s">
        <v>4046</v>
      </c>
      <c r="I51" s="129" t="s">
        <v>4046</v>
      </c>
      <c r="J51" s="129" t="s">
        <v>4046</v>
      </c>
      <c r="K51" s="129" t="s">
        <v>4046</v>
      </c>
      <c r="L51" s="129" t="s">
        <v>4046</v>
      </c>
      <c r="M51" s="129" t="s">
        <v>3992</v>
      </c>
      <c r="N51" s="129" t="s">
        <v>3992</v>
      </c>
      <c r="O51" s="129" t="s">
        <v>3992</v>
      </c>
      <c r="P51" s="129" t="s">
        <v>4046</v>
      </c>
      <c r="Q51" s="129" t="s">
        <v>4046</v>
      </c>
      <c r="R51" s="129" t="s">
        <v>4046</v>
      </c>
      <c r="S51" s="129" t="s">
        <v>3992</v>
      </c>
      <c r="T51" s="129" t="s">
        <v>4046</v>
      </c>
      <c r="U51" s="129" t="s">
        <v>4046</v>
      </c>
      <c r="V51" s="129" t="s">
        <v>3992</v>
      </c>
      <c r="W51" s="129" t="s">
        <v>3992</v>
      </c>
      <c r="X51" s="129" t="s">
        <v>4046</v>
      </c>
      <c r="Y51" s="129" t="s">
        <v>3992</v>
      </c>
      <c r="Z51" s="129" t="s">
        <v>3992</v>
      </c>
      <c r="AA51" s="129" t="s">
        <v>3992</v>
      </c>
      <c r="AB51" s="129" t="s">
        <v>4046</v>
      </c>
      <c r="AC51" s="129" t="s">
        <v>3992</v>
      </c>
      <c r="AD51" s="129" t="s">
        <v>3992</v>
      </c>
      <c r="AE51" s="129" t="s">
        <v>4046</v>
      </c>
      <c r="AF51" s="129" t="s">
        <v>4046</v>
      </c>
      <c r="AG51" s="129" t="s">
        <v>3992</v>
      </c>
      <c r="AH51" s="129" t="s">
        <v>3992</v>
      </c>
      <c r="AI51" s="129" t="s">
        <v>3992</v>
      </c>
      <c r="AJ51" s="129" t="s">
        <v>3992</v>
      </c>
      <c r="AK51" s="129" t="s">
        <v>3992</v>
      </c>
      <c r="AL51" s="129" t="s">
        <v>4046</v>
      </c>
      <c r="AM51" s="129" t="s">
        <v>3992</v>
      </c>
      <c r="AN51" s="129" t="s">
        <v>3992</v>
      </c>
      <c r="AO51" s="129" t="s">
        <v>3992</v>
      </c>
      <c r="AP51" s="129" t="s">
        <v>4046</v>
      </c>
      <c r="AQ51" s="129" t="s">
        <v>3992</v>
      </c>
      <c r="AR51" s="129" t="s">
        <v>3992</v>
      </c>
      <c r="AS51" s="129" t="s">
        <v>3992</v>
      </c>
      <c r="AT51" s="129" t="s">
        <v>3992</v>
      </c>
      <c r="AU51" s="129" t="s">
        <v>3992</v>
      </c>
      <c r="AV51" s="129" t="s">
        <v>3992</v>
      </c>
      <c r="AW51" s="129" t="s">
        <v>3992</v>
      </c>
      <c r="AX51" s="129" t="s">
        <v>4046</v>
      </c>
      <c r="AY51" s="129" t="s">
        <v>3992</v>
      </c>
      <c r="AZ51" s="129" t="s">
        <v>4046</v>
      </c>
      <c r="BA51" s="129" t="s">
        <v>4046</v>
      </c>
      <c r="BB51" s="129" t="s">
        <v>3992</v>
      </c>
      <c r="BC51" s="129" t="s">
        <v>3992</v>
      </c>
      <c r="BD51" s="129" t="s">
        <v>4046</v>
      </c>
      <c r="BE51" s="129" t="s">
        <v>4046</v>
      </c>
      <c r="BF51" s="129" t="s">
        <v>4046</v>
      </c>
      <c r="BG51" s="129" t="s">
        <v>4046</v>
      </c>
      <c r="BH51" s="129" t="s">
        <v>3992</v>
      </c>
      <c r="BI51" s="129" t="s">
        <v>4046</v>
      </c>
      <c r="BJ51" s="129" t="s">
        <v>3992</v>
      </c>
      <c r="BK51" s="129" t="s">
        <v>3992</v>
      </c>
      <c r="BL51" s="129" t="s">
        <v>3992</v>
      </c>
      <c r="BM51" s="129" t="s">
        <v>3992</v>
      </c>
      <c r="BN51" s="129" t="s">
        <v>3992</v>
      </c>
      <c r="BO51" s="129" t="s">
        <v>3992</v>
      </c>
      <c r="BP51" s="129" t="s">
        <v>4046</v>
      </c>
      <c r="BQ51" s="129" t="s">
        <v>4046</v>
      </c>
      <c r="BR51" s="129" t="s">
        <v>3992</v>
      </c>
      <c r="BS51" s="129" t="s">
        <v>4046</v>
      </c>
      <c r="BT51" s="129" t="s">
        <v>4046</v>
      </c>
      <c r="BU51" s="129" t="s">
        <v>3992</v>
      </c>
      <c r="BV51" s="129" t="s">
        <v>4046</v>
      </c>
      <c r="BW51" s="129" t="s">
        <v>4046</v>
      </c>
      <c r="BX51" s="129" t="s">
        <v>4046</v>
      </c>
      <c r="BY51" s="129" t="s">
        <v>4046</v>
      </c>
      <c r="BZ51" s="129" t="s">
        <v>4046</v>
      </c>
      <c r="CA51" s="129" t="s">
        <v>3992</v>
      </c>
      <c r="CB51" s="129" t="s">
        <v>3992</v>
      </c>
      <c r="CC51" s="129" t="s">
        <v>3992</v>
      </c>
      <c r="CD51" s="129" t="s">
        <v>3992</v>
      </c>
      <c r="CE51" s="129" t="s">
        <v>4046</v>
      </c>
      <c r="CF51" s="129" t="s">
        <v>3992</v>
      </c>
      <c r="CG51" s="129" t="s">
        <v>4046</v>
      </c>
      <c r="CH51" s="129" t="s">
        <v>3992</v>
      </c>
      <c r="CI51" s="129" t="s">
        <v>3992</v>
      </c>
      <c r="CJ51" s="129" t="s">
        <v>3992</v>
      </c>
      <c r="CK51" s="129" t="s">
        <v>3992</v>
      </c>
      <c r="CL51" s="129" t="s">
        <v>3992</v>
      </c>
      <c r="CM51" s="129" t="s">
        <v>3992</v>
      </c>
      <c r="CN51" s="129" t="s">
        <v>3992</v>
      </c>
      <c r="CO51" s="129" t="s">
        <v>3992</v>
      </c>
      <c r="CP51" s="129" t="s">
        <v>4046</v>
      </c>
      <c r="CQ51" s="129" t="s">
        <v>4046</v>
      </c>
      <c r="CR51" s="129" t="s">
        <v>3992</v>
      </c>
      <c r="CS51" s="129" t="s">
        <v>4046</v>
      </c>
      <c r="CT51" s="129" t="s">
        <v>4046</v>
      </c>
      <c r="CU51" s="129" t="s">
        <v>3992</v>
      </c>
      <c r="CV51" s="129" t="s">
        <v>3992</v>
      </c>
      <c r="CW51" s="129" t="s">
        <v>3992</v>
      </c>
      <c r="CX51" s="129" t="s">
        <v>3992</v>
      </c>
      <c r="CY51" s="129" t="s">
        <v>4046</v>
      </c>
      <c r="CZ51" s="129" t="s">
        <v>3992</v>
      </c>
      <c r="DA51" s="129" t="s">
        <v>3992</v>
      </c>
      <c r="DB51" s="129" t="s">
        <v>3992</v>
      </c>
      <c r="DC51" s="129" t="s">
        <v>3992</v>
      </c>
      <c r="DD51" s="129" t="s">
        <v>3992</v>
      </c>
      <c r="DE51" s="129" t="s">
        <v>3992</v>
      </c>
      <c r="DF51" s="129" t="s">
        <v>3992</v>
      </c>
      <c r="DG51" s="129" t="s">
        <v>3992</v>
      </c>
      <c r="DH51" s="129" t="s">
        <v>3992</v>
      </c>
      <c r="DI51" s="129" t="s">
        <v>3992</v>
      </c>
      <c r="DJ51" s="129" t="s">
        <v>3992</v>
      </c>
      <c r="DK51" s="129" t="s">
        <v>3992</v>
      </c>
      <c r="DL51" s="129" t="s">
        <v>3992</v>
      </c>
      <c r="DM51" s="129" t="s">
        <v>4046</v>
      </c>
      <c r="DN51" s="129" t="s">
        <v>4046</v>
      </c>
      <c r="DO51" s="129" t="s">
        <v>3992</v>
      </c>
      <c r="DP51" s="129" t="s">
        <v>3992</v>
      </c>
      <c r="DQ51" s="129" t="s">
        <v>3992</v>
      </c>
      <c r="DR51" s="129" t="s">
        <v>3992</v>
      </c>
      <c r="DS51" s="129" t="s">
        <v>3992</v>
      </c>
      <c r="DT51" s="129" t="s">
        <v>4046</v>
      </c>
      <c r="DU51" s="129" t="s">
        <v>3992</v>
      </c>
      <c r="DV51" s="129" t="s">
        <v>4046</v>
      </c>
      <c r="DW51" s="129" t="s">
        <v>3992</v>
      </c>
      <c r="DX51" s="129" t="s">
        <v>3992</v>
      </c>
      <c r="DY51" s="129" t="s">
        <v>4046</v>
      </c>
      <c r="DZ51" s="129" t="s">
        <v>4046</v>
      </c>
      <c r="EA51" s="129" t="s">
        <v>3992</v>
      </c>
      <c r="EB51" s="129" t="s">
        <v>3992</v>
      </c>
      <c r="EC51" s="129" t="s">
        <v>4046</v>
      </c>
      <c r="ED51" s="129" t="s">
        <v>4046</v>
      </c>
      <c r="EE51" s="129" t="s">
        <v>3992</v>
      </c>
      <c r="EF51" s="129" t="s">
        <v>3992</v>
      </c>
      <c r="EG51" s="129" t="s">
        <v>4046</v>
      </c>
      <c r="EH51" s="129" t="s">
        <v>4046</v>
      </c>
      <c r="EI51" s="129" t="s">
        <v>4046</v>
      </c>
      <c r="EJ51" s="129" t="s">
        <v>4046</v>
      </c>
      <c r="EK51" s="129" t="s">
        <v>4046</v>
      </c>
      <c r="EL51" s="129" t="s">
        <v>3992</v>
      </c>
      <c r="EM51" s="129" t="s">
        <v>3992</v>
      </c>
      <c r="EN51" s="129" t="s">
        <v>4046</v>
      </c>
      <c r="EO51" s="129" t="s">
        <v>4046</v>
      </c>
      <c r="EP51" s="129" t="s">
        <v>4046</v>
      </c>
      <c r="EQ51" s="129" t="s">
        <v>3992</v>
      </c>
      <c r="ER51" s="129" t="s">
        <v>4046</v>
      </c>
      <c r="ES51" s="129" t="s">
        <v>4046</v>
      </c>
      <c r="ET51" s="129" t="s">
        <v>4046</v>
      </c>
      <c r="EU51" s="129" t="s">
        <v>3992</v>
      </c>
      <c r="EV51" s="129" t="s">
        <v>3992</v>
      </c>
      <c r="EW51" s="129" t="s">
        <v>3992</v>
      </c>
      <c r="EX51" s="129" t="s">
        <v>3992</v>
      </c>
      <c r="EY51" s="129" t="s">
        <v>4046</v>
      </c>
      <c r="EZ51" s="129" t="s">
        <v>3992</v>
      </c>
      <c r="FA51" s="129" t="s">
        <v>3992</v>
      </c>
      <c r="FB51" s="129" t="s">
        <v>4046</v>
      </c>
      <c r="FC51" s="129" t="s">
        <v>4046</v>
      </c>
      <c r="FD51" s="129" t="s">
        <v>4046</v>
      </c>
      <c r="FE51" s="129" t="s">
        <v>4046</v>
      </c>
      <c r="FF51" s="129" t="s">
        <v>3992</v>
      </c>
      <c r="FG51" s="129" t="s">
        <v>3992</v>
      </c>
      <c r="FH51" s="129" t="s">
        <v>4046</v>
      </c>
      <c r="FI51" s="129" t="s">
        <v>4046</v>
      </c>
      <c r="FJ51" s="129" t="s">
        <v>3992</v>
      </c>
      <c r="FK51" s="129" t="s">
        <v>3992</v>
      </c>
      <c r="FL51" s="129" t="s">
        <v>3992</v>
      </c>
      <c r="FM51" s="129" t="s">
        <v>3992</v>
      </c>
      <c r="FN51" s="129" t="s">
        <v>4046</v>
      </c>
      <c r="FO51" s="129" t="s">
        <v>3992</v>
      </c>
      <c r="FP51" s="129" t="s">
        <v>3992</v>
      </c>
      <c r="FQ51" s="129" t="s">
        <v>3992</v>
      </c>
      <c r="FR51" s="129" t="s">
        <v>3992</v>
      </c>
      <c r="FS51" s="129" t="s">
        <v>3992</v>
      </c>
      <c r="FT51" s="129" t="s">
        <v>3992</v>
      </c>
      <c r="FU51" s="129" t="s">
        <v>3992</v>
      </c>
      <c r="FV51" s="129" t="s">
        <v>4046</v>
      </c>
      <c r="FW51" s="129" t="s">
        <v>3992</v>
      </c>
      <c r="FX51" s="129" t="s">
        <v>3992</v>
      </c>
      <c r="FY51" s="129" t="s">
        <v>3992</v>
      </c>
      <c r="FZ51" s="129" t="s">
        <v>3992</v>
      </c>
      <c r="GA51" s="129" t="s">
        <v>3992</v>
      </c>
      <c r="GB51" s="129" t="s">
        <v>3992</v>
      </c>
      <c r="GC51" s="129" t="s">
        <v>3992</v>
      </c>
      <c r="GD51" s="129" t="s">
        <v>3992</v>
      </c>
      <c r="GE51" s="129" t="s">
        <v>4046</v>
      </c>
      <c r="GF51" s="129" t="s">
        <v>4046</v>
      </c>
      <c r="GG51" s="129" t="s">
        <v>3992</v>
      </c>
      <c r="GH51" s="129" t="s">
        <v>3992</v>
      </c>
      <c r="GI51" s="129" t="s">
        <v>4046</v>
      </c>
      <c r="GJ51" s="129" t="s">
        <v>3992</v>
      </c>
      <c r="GK51" s="129" t="s">
        <v>3992</v>
      </c>
      <c r="GL51" s="129" t="s">
        <v>3992</v>
      </c>
      <c r="GM51" s="129" t="s">
        <v>3992</v>
      </c>
      <c r="GN51" s="129" t="s">
        <v>4046</v>
      </c>
      <c r="GO51" s="129" t="s">
        <v>4046</v>
      </c>
      <c r="GP51" s="129" t="s">
        <v>4046</v>
      </c>
      <c r="GQ51" s="129" t="s">
        <v>4046</v>
      </c>
      <c r="GR51" s="129" t="s">
        <v>4046</v>
      </c>
      <c r="GS51" s="129" t="s">
        <v>4046</v>
      </c>
      <c r="GT51" s="129" t="s">
        <v>3992</v>
      </c>
      <c r="GU51" s="129" t="s">
        <v>4046</v>
      </c>
      <c r="GV51" s="129" t="s">
        <v>4046</v>
      </c>
      <c r="GW51" s="129" t="s">
        <v>4046</v>
      </c>
      <c r="GX51" s="129" t="s">
        <v>3992</v>
      </c>
      <c r="GY51" s="129" t="s">
        <v>3992</v>
      </c>
      <c r="GZ51" s="129" t="s">
        <v>3992</v>
      </c>
      <c r="HA51" s="129" t="s">
        <v>3992</v>
      </c>
      <c r="HB51" s="129" t="s">
        <v>3992</v>
      </c>
      <c r="HC51" s="129" t="s">
        <v>3992</v>
      </c>
      <c r="HD51" s="129" t="s">
        <v>4046</v>
      </c>
      <c r="HE51" s="129" t="s">
        <v>4046</v>
      </c>
      <c r="HF51" s="129" t="s">
        <v>4046</v>
      </c>
      <c r="HG51" s="129" t="s">
        <v>3992</v>
      </c>
    </row>
    <row r="52" spans="1:215" ht="13.9" customHeight="1">
      <c r="A52" s="121">
        <v>51</v>
      </c>
      <c r="B52" s="129" t="s">
        <v>78</v>
      </c>
      <c r="C52" s="129" t="s">
        <v>372</v>
      </c>
      <c r="D52" s="129" t="s">
        <v>4006</v>
      </c>
      <c r="E52" s="129" t="s">
        <v>404</v>
      </c>
      <c r="F52" s="131">
        <v>140</v>
      </c>
      <c r="G52" s="129" t="s">
        <v>4047</v>
      </c>
      <c r="H52" s="129" t="s">
        <v>4047</v>
      </c>
      <c r="I52" s="129" t="s">
        <v>4047</v>
      </c>
      <c r="J52" s="129" t="s">
        <v>4047</v>
      </c>
      <c r="K52" s="129" t="s">
        <v>4047</v>
      </c>
      <c r="L52" s="129" t="s">
        <v>4047</v>
      </c>
      <c r="M52" s="129" t="s">
        <v>3992</v>
      </c>
      <c r="N52" s="129" t="s">
        <v>3992</v>
      </c>
      <c r="O52" s="129" t="s">
        <v>3992</v>
      </c>
      <c r="P52" s="129" t="s">
        <v>4047</v>
      </c>
      <c r="Q52" s="129" t="s">
        <v>4047</v>
      </c>
      <c r="R52" s="129" t="s">
        <v>4047</v>
      </c>
      <c r="S52" s="129" t="s">
        <v>3992</v>
      </c>
      <c r="T52" s="129" t="s">
        <v>4047</v>
      </c>
      <c r="U52" s="129" t="s">
        <v>4047</v>
      </c>
      <c r="V52" s="129" t="s">
        <v>3992</v>
      </c>
      <c r="W52" s="129" t="s">
        <v>3992</v>
      </c>
      <c r="X52" s="129" t="s">
        <v>4047</v>
      </c>
      <c r="Y52" s="129" t="s">
        <v>3992</v>
      </c>
      <c r="Z52" s="129" t="s">
        <v>3992</v>
      </c>
      <c r="AA52" s="129" t="s">
        <v>3992</v>
      </c>
      <c r="AB52" s="129" t="s">
        <v>4047</v>
      </c>
      <c r="AC52" s="129" t="s">
        <v>3992</v>
      </c>
      <c r="AD52" s="129" t="s">
        <v>3992</v>
      </c>
      <c r="AE52" s="129" t="s">
        <v>4047</v>
      </c>
      <c r="AF52" s="129" t="s">
        <v>4047</v>
      </c>
      <c r="AG52" s="129" t="s">
        <v>3992</v>
      </c>
      <c r="AH52" s="129" t="s">
        <v>3992</v>
      </c>
      <c r="AI52" s="129" t="s">
        <v>3992</v>
      </c>
      <c r="AJ52" s="129" t="s">
        <v>3992</v>
      </c>
      <c r="AK52" s="129" t="s">
        <v>3992</v>
      </c>
      <c r="AL52" s="129" t="s">
        <v>4047</v>
      </c>
      <c r="AM52" s="129" t="s">
        <v>3992</v>
      </c>
      <c r="AN52" s="129" t="s">
        <v>3992</v>
      </c>
      <c r="AO52" s="129" t="s">
        <v>3992</v>
      </c>
      <c r="AP52" s="129" t="s">
        <v>4047</v>
      </c>
      <c r="AQ52" s="129" t="s">
        <v>3992</v>
      </c>
      <c r="AR52" s="129" t="s">
        <v>3992</v>
      </c>
      <c r="AS52" s="129" t="s">
        <v>3992</v>
      </c>
      <c r="AT52" s="129" t="s">
        <v>3992</v>
      </c>
      <c r="AU52" s="129" t="s">
        <v>3992</v>
      </c>
      <c r="AV52" s="129" t="s">
        <v>3992</v>
      </c>
      <c r="AW52" s="129" t="s">
        <v>3992</v>
      </c>
      <c r="AX52" s="129" t="s">
        <v>4047</v>
      </c>
      <c r="AY52" s="129" t="s">
        <v>3992</v>
      </c>
      <c r="AZ52" s="129" t="s">
        <v>4047</v>
      </c>
      <c r="BA52" s="129" t="s">
        <v>4047</v>
      </c>
      <c r="BB52" s="129" t="s">
        <v>3992</v>
      </c>
      <c r="BC52" s="129" t="s">
        <v>3992</v>
      </c>
      <c r="BD52" s="129" t="s">
        <v>4047</v>
      </c>
      <c r="BE52" s="129" t="s">
        <v>4047</v>
      </c>
      <c r="BF52" s="129" t="s">
        <v>4047</v>
      </c>
      <c r="BG52" s="129" t="s">
        <v>4047</v>
      </c>
      <c r="BH52" s="129" t="s">
        <v>3992</v>
      </c>
      <c r="BI52" s="129" t="s">
        <v>4047</v>
      </c>
      <c r="BJ52" s="129" t="s">
        <v>3992</v>
      </c>
      <c r="BK52" s="129" t="s">
        <v>3992</v>
      </c>
      <c r="BL52" s="129" t="s">
        <v>3992</v>
      </c>
      <c r="BM52" s="129" t="s">
        <v>3992</v>
      </c>
      <c r="BN52" s="129" t="s">
        <v>3992</v>
      </c>
      <c r="BO52" s="129" t="s">
        <v>3992</v>
      </c>
      <c r="BP52" s="129" t="s">
        <v>4047</v>
      </c>
      <c r="BQ52" s="129" t="s">
        <v>4047</v>
      </c>
      <c r="BR52" s="129" t="s">
        <v>3992</v>
      </c>
      <c r="BS52" s="129" t="s">
        <v>4047</v>
      </c>
      <c r="BT52" s="129" t="s">
        <v>4047</v>
      </c>
      <c r="BU52" s="129" t="s">
        <v>3992</v>
      </c>
      <c r="BV52" s="129" t="s">
        <v>4047</v>
      </c>
      <c r="BW52" s="129" t="s">
        <v>4047</v>
      </c>
      <c r="BX52" s="129" t="s">
        <v>4047</v>
      </c>
      <c r="BY52" s="129" t="s">
        <v>4047</v>
      </c>
      <c r="BZ52" s="129" t="s">
        <v>4047</v>
      </c>
      <c r="CA52" s="129" t="s">
        <v>3992</v>
      </c>
      <c r="CB52" s="129" t="s">
        <v>3992</v>
      </c>
      <c r="CC52" s="129" t="s">
        <v>3992</v>
      </c>
      <c r="CD52" s="129" t="s">
        <v>3992</v>
      </c>
      <c r="CE52" s="129" t="s">
        <v>4047</v>
      </c>
      <c r="CF52" s="129" t="s">
        <v>3992</v>
      </c>
      <c r="CG52" s="129" t="s">
        <v>4047</v>
      </c>
      <c r="CH52" s="129" t="s">
        <v>3992</v>
      </c>
      <c r="CI52" s="129" t="s">
        <v>3992</v>
      </c>
      <c r="CJ52" s="129" t="s">
        <v>3992</v>
      </c>
      <c r="CK52" s="129" t="s">
        <v>3992</v>
      </c>
      <c r="CL52" s="129" t="s">
        <v>3992</v>
      </c>
      <c r="CM52" s="129" t="s">
        <v>3992</v>
      </c>
      <c r="CN52" s="129" t="s">
        <v>3992</v>
      </c>
      <c r="CO52" s="129" t="s">
        <v>3992</v>
      </c>
      <c r="CP52" s="129" t="s">
        <v>4047</v>
      </c>
      <c r="CQ52" s="129" t="s">
        <v>4047</v>
      </c>
      <c r="CR52" s="129" t="s">
        <v>3992</v>
      </c>
      <c r="CS52" s="129" t="s">
        <v>4047</v>
      </c>
      <c r="CT52" s="129" t="s">
        <v>4047</v>
      </c>
      <c r="CU52" s="129" t="s">
        <v>3992</v>
      </c>
      <c r="CV52" s="129" t="s">
        <v>3992</v>
      </c>
      <c r="CW52" s="129" t="s">
        <v>3992</v>
      </c>
      <c r="CX52" s="129" t="s">
        <v>3992</v>
      </c>
      <c r="CY52" s="129" t="s">
        <v>4047</v>
      </c>
      <c r="CZ52" s="129" t="s">
        <v>3992</v>
      </c>
      <c r="DA52" s="129" t="s">
        <v>3992</v>
      </c>
      <c r="DB52" s="129" t="s">
        <v>3992</v>
      </c>
      <c r="DC52" s="129" t="s">
        <v>3992</v>
      </c>
      <c r="DD52" s="129" t="s">
        <v>3992</v>
      </c>
      <c r="DE52" s="129" t="s">
        <v>3992</v>
      </c>
      <c r="DF52" s="129" t="s">
        <v>3992</v>
      </c>
      <c r="DG52" s="129" t="s">
        <v>3992</v>
      </c>
      <c r="DH52" s="129" t="s">
        <v>3992</v>
      </c>
      <c r="DI52" s="129" t="s">
        <v>3992</v>
      </c>
      <c r="DJ52" s="129" t="s">
        <v>3992</v>
      </c>
      <c r="DK52" s="129" t="s">
        <v>3992</v>
      </c>
      <c r="DL52" s="129" t="s">
        <v>3992</v>
      </c>
      <c r="DM52" s="129" t="s">
        <v>4047</v>
      </c>
      <c r="DN52" s="129" t="s">
        <v>4047</v>
      </c>
      <c r="DO52" s="129" t="s">
        <v>3992</v>
      </c>
      <c r="DP52" s="129" t="s">
        <v>3992</v>
      </c>
      <c r="DQ52" s="129" t="s">
        <v>3992</v>
      </c>
      <c r="DR52" s="129" t="s">
        <v>3992</v>
      </c>
      <c r="DS52" s="129" t="s">
        <v>3992</v>
      </c>
      <c r="DT52" s="129" t="s">
        <v>4047</v>
      </c>
      <c r="DU52" s="129" t="s">
        <v>3992</v>
      </c>
      <c r="DV52" s="129" t="s">
        <v>4047</v>
      </c>
      <c r="DW52" s="129" t="s">
        <v>3992</v>
      </c>
      <c r="DX52" s="129" t="s">
        <v>3992</v>
      </c>
      <c r="DY52" s="129" t="s">
        <v>4047</v>
      </c>
      <c r="DZ52" s="129" t="s">
        <v>4047</v>
      </c>
      <c r="EA52" s="129" t="s">
        <v>3992</v>
      </c>
      <c r="EB52" s="129" t="s">
        <v>3992</v>
      </c>
      <c r="EC52" s="129" t="s">
        <v>4047</v>
      </c>
      <c r="ED52" s="129" t="s">
        <v>4047</v>
      </c>
      <c r="EE52" s="129" t="s">
        <v>3992</v>
      </c>
      <c r="EF52" s="129" t="s">
        <v>3992</v>
      </c>
      <c r="EG52" s="129" t="s">
        <v>4047</v>
      </c>
      <c r="EH52" s="129" t="s">
        <v>4047</v>
      </c>
      <c r="EI52" s="129" t="s">
        <v>4047</v>
      </c>
      <c r="EJ52" s="129" t="s">
        <v>4047</v>
      </c>
      <c r="EK52" s="129" t="s">
        <v>4047</v>
      </c>
      <c r="EL52" s="129" t="s">
        <v>3992</v>
      </c>
      <c r="EM52" s="129" t="s">
        <v>3992</v>
      </c>
      <c r="EN52" s="129" t="s">
        <v>4047</v>
      </c>
      <c r="EO52" s="129" t="s">
        <v>4047</v>
      </c>
      <c r="EP52" s="129" t="s">
        <v>4047</v>
      </c>
      <c r="EQ52" s="129" t="s">
        <v>3992</v>
      </c>
      <c r="ER52" s="129" t="s">
        <v>4047</v>
      </c>
      <c r="ES52" s="129" t="s">
        <v>4047</v>
      </c>
      <c r="ET52" s="129" t="s">
        <v>4047</v>
      </c>
      <c r="EU52" s="129" t="s">
        <v>3992</v>
      </c>
      <c r="EV52" s="129" t="s">
        <v>3992</v>
      </c>
      <c r="EW52" s="129" t="s">
        <v>3992</v>
      </c>
      <c r="EX52" s="129" t="s">
        <v>3992</v>
      </c>
      <c r="EY52" s="129" t="s">
        <v>4047</v>
      </c>
      <c r="EZ52" s="129" t="s">
        <v>3992</v>
      </c>
      <c r="FA52" s="129" t="s">
        <v>3992</v>
      </c>
      <c r="FB52" s="129" t="s">
        <v>4047</v>
      </c>
      <c r="FC52" s="129" t="s">
        <v>4047</v>
      </c>
      <c r="FD52" s="129" t="s">
        <v>4047</v>
      </c>
      <c r="FE52" s="129" t="s">
        <v>4047</v>
      </c>
      <c r="FF52" s="129" t="s">
        <v>3992</v>
      </c>
      <c r="FG52" s="129" t="s">
        <v>3992</v>
      </c>
      <c r="FH52" s="129" t="s">
        <v>4047</v>
      </c>
      <c r="FI52" s="129" t="s">
        <v>4047</v>
      </c>
      <c r="FJ52" s="129" t="s">
        <v>3992</v>
      </c>
      <c r="FK52" s="129" t="s">
        <v>3992</v>
      </c>
      <c r="FL52" s="129" t="s">
        <v>3992</v>
      </c>
      <c r="FM52" s="129" t="s">
        <v>3992</v>
      </c>
      <c r="FN52" s="129" t="s">
        <v>4047</v>
      </c>
      <c r="FO52" s="129" t="s">
        <v>3992</v>
      </c>
      <c r="FP52" s="129" t="s">
        <v>3992</v>
      </c>
      <c r="FQ52" s="129" t="s">
        <v>3992</v>
      </c>
      <c r="FR52" s="129" t="s">
        <v>3992</v>
      </c>
      <c r="FS52" s="129" t="s">
        <v>3992</v>
      </c>
      <c r="FT52" s="129" t="s">
        <v>3992</v>
      </c>
      <c r="FU52" s="129" t="s">
        <v>3992</v>
      </c>
      <c r="FV52" s="129" t="s">
        <v>4047</v>
      </c>
      <c r="FW52" s="129" t="s">
        <v>3992</v>
      </c>
      <c r="FX52" s="129" t="s">
        <v>3992</v>
      </c>
      <c r="FY52" s="129" t="s">
        <v>3992</v>
      </c>
      <c r="FZ52" s="129" t="s">
        <v>3992</v>
      </c>
      <c r="GA52" s="129" t="s">
        <v>3992</v>
      </c>
      <c r="GB52" s="129" t="s">
        <v>3992</v>
      </c>
      <c r="GC52" s="129" t="s">
        <v>3992</v>
      </c>
      <c r="GD52" s="129" t="s">
        <v>3992</v>
      </c>
      <c r="GE52" s="129" t="s">
        <v>4047</v>
      </c>
      <c r="GF52" s="129" t="s">
        <v>4047</v>
      </c>
      <c r="GG52" s="129" t="s">
        <v>3992</v>
      </c>
      <c r="GH52" s="129" t="s">
        <v>3992</v>
      </c>
      <c r="GI52" s="129" t="s">
        <v>4047</v>
      </c>
      <c r="GJ52" s="129" t="s">
        <v>3992</v>
      </c>
      <c r="GK52" s="129" t="s">
        <v>3992</v>
      </c>
      <c r="GL52" s="129" t="s">
        <v>3992</v>
      </c>
      <c r="GM52" s="129" t="s">
        <v>3992</v>
      </c>
      <c r="GN52" s="129" t="s">
        <v>4047</v>
      </c>
      <c r="GO52" s="129" t="s">
        <v>4047</v>
      </c>
      <c r="GP52" s="129" t="s">
        <v>4047</v>
      </c>
      <c r="GQ52" s="129" t="s">
        <v>4047</v>
      </c>
      <c r="GR52" s="129" t="s">
        <v>4047</v>
      </c>
      <c r="GS52" s="129" t="s">
        <v>4047</v>
      </c>
      <c r="GT52" s="129" t="s">
        <v>3992</v>
      </c>
      <c r="GU52" s="129" t="s">
        <v>4047</v>
      </c>
      <c r="GV52" s="129" t="s">
        <v>4047</v>
      </c>
      <c r="GW52" s="129" t="s">
        <v>4047</v>
      </c>
      <c r="GX52" s="129" t="s">
        <v>3992</v>
      </c>
      <c r="GY52" s="129" t="s">
        <v>3992</v>
      </c>
      <c r="GZ52" s="129" t="s">
        <v>3992</v>
      </c>
      <c r="HA52" s="129" t="s">
        <v>3992</v>
      </c>
      <c r="HB52" s="129" t="s">
        <v>3992</v>
      </c>
      <c r="HC52" s="129" t="s">
        <v>3992</v>
      </c>
      <c r="HD52" s="129" t="s">
        <v>4047</v>
      </c>
      <c r="HE52" s="129" t="s">
        <v>4047</v>
      </c>
      <c r="HF52" s="129" t="s">
        <v>4047</v>
      </c>
      <c r="HG52" s="129" t="s">
        <v>3992</v>
      </c>
    </row>
    <row r="53" spans="1:215" ht="13.9" customHeight="1">
      <c r="A53" s="121">
        <v>52</v>
      </c>
      <c r="B53" s="129" t="s">
        <v>83</v>
      </c>
      <c r="C53" s="129" t="s">
        <v>372</v>
      </c>
      <c r="D53" s="129" t="s">
        <v>4028</v>
      </c>
      <c r="E53" s="129" t="s">
        <v>404</v>
      </c>
      <c r="F53" s="131">
        <v>140</v>
      </c>
      <c r="G53" s="129" t="s">
        <v>4048</v>
      </c>
      <c r="H53" s="129" t="s">
        <v>4048</v>
      </c>
      <c r="I53" s="129" t="s">
        <v>4048</v>
      </c>
      <c r="J53" s="129" t="s">
        <v>4048</v>
      </c>
      <c r="K53" s="129" t="s">
        <v>4048</v>
      </c>
      <c r="L53" s="129" t="s">
        <v>4048</v>
      </c>
      <c r="M53" s="129" t="s">
        <v>3992</v>
      </c>
      <c r="N53" s="129" t="s">
        <v>3992</v>
      </c>
      <c r="O53" s="129" t="s">
        <v>3992</v>
      </c>
      <c r="P53" s="129" t="s">
        <v>4048</v>
      </c>
      <c r="Q53" s="129" t="s">
        <v>4048</v>
      </c>
      <c r="R53" s="129" t="s">
        <v>4048</v>
      </c>
      <c r="S53" s="129" t="s">
        <v>3992</v>
      </c>
      <c r="T53" s="129" t="s">
        <v>4048</v>
      </c>
      <c r="U53" s="129" t="s">
        <v>4048</v>
      </c>
      <c r="V53" s="129" t="s">
        <v>3992</v>
      </c>
      <c r="W53" s="129" t="s">
        <v>3992</v>
      </c>
      <c r="X53" s="129" t="s">
        <v>4048</v>
      </c>
      <c r="Y53" s="129" t="s">
        <v>3992</v>
      </c>
      <c r="Z53" s="129" t="s">
        <v>3992</v>
      </c>
      <c r="AA53" s="129" t="s">
        <v>3992</v>
      </c>
      <c r="AB53" s="129" t="s">
        <v>4048</v>
      </c>
      <c r="AC53" s="129" t="s">
        <v>3992</v>
      </c>
      <c r="AD53" s="129" t="s">
        <v>3992</v>
      </c>
      <c r="AE53" s="129" t="s">
        <v>4048</v>
      </c>
      <c r="AF53" s="129" t="s">
        <v>4048</v>
      </c>
      <c r="AG53" s="129" t="s">
        <v>3992</v>
      </c>
      <c r="AH53" s="129" t="s">
        <v>3992</v>
      </c>
      <c r="AI53" s="129" t="s">
        <v>3992</v>
      </c>
      <c r="AJ53" s="129" t="s">
        <v>3992</v>
      </c>
      <c r="AK53" s="129" t="s">
        <v>3992</v>
      </c>
      <c r="AL53" s="129" t="s">
        <v>4048</v>
      </c>
      <c r="AM53" s="129" t="s">
        <v>3992</v>
      </c>
      <c r="AN53" s="129" t="s">
        <v>3992</v>
      </c>
      <c r="AO53" s="129" t="s">
        <v>3992</v>
      </c>
      <c r="AP53" s="129" t="s">
        <v>4048</v>
      </c>
      <c r="AQ53" s="129" t="s">
        <v>3992</v>
      </c>
      <c r="AR53" s="129" t="s">
        <v>3992</v>
      </c>
      <c r="AS53" s="129" t="s">
        <v>3992</v>
      </c>
      <c r="AT53" s="129" t="s">
        <v>3992</v>
      </c>
      <c r="AU53" s="129" t="s">
        <v>3992</v>
      </c>
      <c r="AV53" s="129" t="s">
        <v>3992</v>
      </c>
      <c r="AW53" s="129" t="s">
        <v>3992</v>
      </c>
      <c r="AX53" s="129" t="s">
        <v>4048</v>
      </c>
      <c r="AY53" s="129" t="s">
        <v>3992</v>
      </c>
      <c r="AZ53" s="129" t="s">
        <v>4048</v>
      </c>
      <c r="BA53" s="129" t="s">
        <v>4048</v>
      </c>
      <c r="BB53" s="129" t="s">
        <v>3992</v>
      </c>
      <c r="BC53" s="129" t="s">
        <v>3992</v>
      </c>
      <c r="BD53" s="129" t="s">
        <v>4048</v>
      </c>
      <c r="BE53" s="129" t="s">
        <v>4048</v>
      </c>
      <c r="BF53" s="129" t="s">
        <v>4048</v>
      </c>
      <c r="BG53" s="129" t="s">
        <v>4048</v>
      </c>
      <c r="BH53" s="129" t="s">
        <v>3992</v>
      </c>
      <c r="BI53" s="129" t="s">
        <v>4048</v>
      </c>
      <c r="BJ53" s="129" t="s">
        <v>3992</v>
      </c>
      <c r="BK53" s="129" t="s">
        <v>3992</v>
      </c>
      <c r="BL53" s="129" t="s">
        <v>3992</v>
      </c>
      <c r="BM53" s="129" t="s">
        <v>3992</v>
      </c>
      <c r="BN53" s="129" t="s">
        <v>3992</v>
      </c>
      <c r="BO53" s="129" t="s">
        <v>3992</v>
      </c>
      <c r="BP53" s="129" t="s">
        <v>4048</v>
      </c>
      <c r="BQ53" s="129" t="s">
        <v>4048</v>
      </c>
      <c r="BR53" s="129" t="s">
        <v>3992</v>
      </c>
      <c r="BS53" s="129" t="s">
        <v>4048</v>
      </c>
      <c r="BT53" s="129" t="s">
        <v>4048</v>
      </c>
      <c r="BU53" s="129" t="s">
        <v>3992</v>
      </c>
      <c r="BV53" s="129" t="s">
        <v>4048</v>
      </c>
      <c r="BW53" s="129" t="s">
        <v>4048</v>
      </c>
      <c r="BX53" s="129" t="s">
        <v>4048</v>
      </c>
      <c r="BY53" s="129" t="s">
        <v>4048</v>
      </c>
      <c r="BZ53" s="129" t="s">
        <v>4048</v>
      </c>
      <c r="CA53" s="129" t="s">
        <v>3992</v>
      </c>
      <c r="CB53" s="129" t="s">
        <v>3992</v>
      </c>
      <c r="CC53" s="129" t="s">
        <v>3992</v>
      </c>
      <c r="CD53" s="129" t="s">
        <v>3992</v>
      </c>
      <c r="CE53" s="129" t="s">
        <v>4048</v>
      </c>
      <c r="CF53" s="129" t="s">
        <v>3992</v>
      </c>
      <c r="CG53" s="129" t="s">
        <v>4048</v>
      </c>
      <c r="CH53" s="129" t="s">
        <v>3992</v>
      </c>
      <c r="CI53" s="129" t="s">
        <v>3992</v>
      </c>
      <c r="CJ53" s="129" t="s">
        <v>3992</v>
      </c>
      <c r="CK53" s="129" t="s">
        <v>3992</v>
      </c>
      <c r="CL53" s="129" t="s">
        <v>3992</v>
      </c>
      <c r="CM53" s="129" t="s">
        <v>3992</v>
      </c>
      <c r="CN53" s="129" t="s">
        <v>3992</v>
      </c>
      <c r="CO53" s="129" t="s">
        <v>3992</v>
      </c>
      <c r="CP53" s="129" t="s">
        <v>4048</v>
      </c>
      <c r="CQ53" s="129" t="s">
        <v>4048</v>
      </c>
      <c r="CR53" s="129" t="s">
        <v>3992</v>
      </c>
      <c r="CS53" s="129" t="s">
        <v>4048</v>
      </c>
      <c r="CT53" s="129" t="s">
        <v>4048</v>
      </c>
      <c r="CU53" s="129" t="s">
        <v>3992</v>
      </c>
      <c r="CV53" s="129" t="s">
        <v>3992</v>
      </c>
      <c r="CW53" s="129" t="s">
        <v>3992</v>
      </c>
      <c r="CX53" s="129" t="s">
        <v>3992</v>
      </c>
      <c r="CY53" s="129" t="s">
        <v>4048</v>
      </c>
      <c r="CZ53" s="129" t="s">
        <v>3992</v>
      </c>
      <c r="DA53" s="129" t="s">
        <v>3992</v>
      </c>
      <c r="DB53" s="129" t="s">
        <v>3992</v>
      </c>
      <c r="DC53" s="129" t="s">
        <v>3992</v>
      </c>
      <c r="DD53" s="129" t="s">
        <v>3992</v>
      </c>
      <c r="DE53" s="129" t="s">
        <v>3992</v>
      </c>
      <c r="DF53" s="129" t="s">
        <v>3992</v>
      </c>
      <c r="DG53" s="129" t="s">
        <v>3992</v>
      </c>
      <c r="DH53" s="129" t="s">
        <v>3992</v>
      </c>
      <c r="DI53" s="129" t="s">
        <v>3992</v>
      </c>
      <c r="DJ53" s="129" t="s">
        <v>3992</v>
      </c>
      <c r="DK53" s="129" t="s">
        <v>3992</v>
      </c>
      <c r="DL53" s="129" t="s">
        <v>3992</v>
      </c>
      <c r="DM53" s="129" t="s">
        <v>4048</v>
      </c>
      <c r="DN53" s="129" t="s">
        <v>4048</v>
      </c>
      <c r="DO53" s="129" t="s">
        <v>3992</v>
      </c>
      <c r="DP53" s="129" t="s">
        <v>3992</v>
      </c>
      <c r="DQ53" s="129" t="s">
        <v>3992</v>
      </c>
      <c r="DR53" s="129" t="s">
        <v>3992</v>
      </c>
      <c r="DS53" s="129" t="s">
        <v>3992</v>
      </c>
      <c r="DT53" s="129" t="s">
        <v>4048</v>
      </c>
      <c r="DU53" s="129" t="s">
        <v>3992</v>
      </c>
      <c r="DV53" s="129" t="s">
        <v>4048</v>
      </c>
      <c r="DW53" s="129" t="s">
        <v>3992</v>
      </c>
      <c r="DX53" s="129" t="s">
        <v>3992</v>
      </c>
      <c r="DY53" s="129" t="s">
        <v>4048</v>
      </c>
      <c r="DZ53" s="129" t="s">
        <v>4048</v>
      </c>
      <c r="EA53" s="129" t="s">
        <v>3992</v>
      </c>
      <c r="EB53" s="129" t="s">
        <v>3992</v>
      </c>
      <c r="EC53" s="129" t="s">
        <v>4048</v>
      </c>
      <c r="ED53" s="129" t="s">
        <v>4048</v>
      </c>
      <c r="EE53" s="129" t="s">
        <v>3992</v>
      </c>
      <c r="EF53" s="129" t="s">
        <v>3992</v>
      </c>
      <c r="EG53" s="129" t="s">
        <v>4048</v>
      </c>
      <c r="EH53" s="129" t="s">
        <v>4048</v>
      </c>
      <c r="EI53" s="129" t="s">
        <v>4048</v>
      </c>
      <c r="EJ53" s="129" t="s">
        <v>4048</v>
      </c>
      <c r="EK53" s="129" t="s">
        <v>4048</v>
      </c>
      <c r="EL53" s="129" t="s">
        <v>3992</v>
      </c>
      <c r="EM53" s="129" t="s">
        <v>3992</v>
      </c>
      <c r="EN53" s="129" t="s">
        <v>4048</v>
      </c>
      <c r="EO53" s="129" t="s">
        <v>4048</v>
      </c>
      <c r="EP53" s="129" t="s">
        <v>4048</v>
      </c>
      <c r="EQ53" s="129" t="s">
        <v>3992</v>
      </c>
      <c r="ER53" s="129" t="s">
        <v>4048</v>
      </c>
      <c r="ES53" s="129" t="s">
        <v>3992</v>
      </c>
      <c r="ET53" s="129" t="s">
        <v>4048</v>
      </c>
      <c r="EU53" s="129" t="s">
        <v>3992</v>
      </c>
      <c r="EV53" s="129" t="s">
        <v>3992</v>
      </c>
      <c r="EW53" s="129" t="s">
        <v>3992</v>
      </c>
      <c r="EX53" s="129" t="s">
        <v>3992</v>
      </c>
      <c r="EY53" s="129" t="s">
        <v>4048</v>
      </c>
      <c r="EZ53" s="129" t="s">
        <v>3992</v>
      </c>
      <c r="FA53" s="129" t="s">
        <v>3992</v>
      </c>
      <c r="FB53" s="129" t="s">
        <v>4048</v>
      </c>
      <c r="FC53" s="129" t="s">
        <v>4048</v>
      </c>
      <c r="FD53" s="129" t="s">
        <v>4048</v>
      </c>
      <c r="FE53" s="129" t="s">
        <v>4048</v>
      </c>
      <c r="FF53" s="129" t="s">
        <v>3992</v>
      </c>
      <c r="FG53" s="129" t="s">
        <v>3992</v>
      </c>
      <c r="FH53" s="129" t="s">
        <v>4048</v>
      </c>
      <c r="FI53" s="129" t="s">
        <v>4048</v>
      </c>
      <c r="FJ53" s="129" t="s">
        <v>3992</v>
      </c>
      <c r="FK53" s="129" t="s">
        <v>3992</v>
      </c>
      <c r="FL53" s="129" t="s">
        <v>3992</v>
      </c>
      <c r="FM53" s="129" t="s">
        <v>3992</v>
      </c>
      <c r="FN53" s="129" t="s">
        <v>4048</v>
      </c>
      <c r="FO53" s="129" t="s">
        <v>3992</v>
      </c>
      <c r="FP53" s="129" t="s">
        <v>3992</v>
      </c>
      <c r="FQ53" s="129" t="s">
        <v>3992</v>
      </c>
      <c r="FR53" s="129" t="s">
        <v>3992</v>
      </c>
      <c r="FS53" s="129" t="s">
        <v>3992</v>
      </c>
      <c r="FT53" s="129" t="s">
        <v>3992</v>
      </c>
      <c r="FU53" s="129" t="s">
        <v>3992</v>
      </c>
      <c r="FV53" s="129" t="s">
        <v>4048</v>
      </c>
      <c r="FW53" s="129" t="s">
        <v>3992</v>
      </c>
      <c r="FX53" s="129" t="s">
        <v>3992</v>
      </c>
      <c r="FY53" s="129" t="s">
        <v>3992</v>
      </c>
      <c r="FZ53" s="129" t="s">
        <v>3992</v>
      </c>
      <c r="GA53" s="129" t="s">
        <v>3992</v>
      </c>
      <c r="GB53" s="129" t="s">
        <v>3992</v>
      </c>
      <c r="GC53" s="129" t="s">
        <v>3992</v>
      </c>
      <c r="GD53" s="129" t="s">
        <v>3992</v>
      </c>
      <c r="GE53" s="129" t="s">
        <v>4048</v>
      </c>
      <c r="GF53" s="129" t="s">
        <v>4048</v>
      </c>
      <c r="GG53" s="129" t="s">
        <v>3992</v>
      </c>
      <c r="GH53" s="129" t="s">
        <v>3992</v>
      </c>
      <c r="GI53" s="129" t="s">
        <v>4048</v>
      </c>
      <c r="GJ53" s="129" t="s">
        <v>3992</v>
      </c>
      <c r="GK53" s="129" t="s">
        <v>3992</v>
      </c>
      <c r="GL53" s="129" t="s">
        <v>3992</v>
      </c>
      <c r="GM53" s="129" t="s">
        <v>3992</v>
      </c>
      <c r="GN53" s="129" t="s">
        <v>4048</v>
      </c>
      <c r="GO53" s="129" t="s">
        <v>4048</v>
      </c>
      <c r="GP53" s="129" t="s">
        <v>4048</v>
      </c>
      <c r="GQ53" s="129" t="s">
        <v>4048</v>
      </c>
      <c r="GR53" s="129" t="s">
        <v>4048</v>
      </c>
      <c r="GS53" s="129" t="s">
        <v>4048</v>
      </c>
      <c r="GT53" s="129" t="s">
        <v>3992</v>
      </c>
      <c r="GU53" s="129" t="s">
        <v>4048</v>
      </c>
      <c r="GV53" s="129" t="s">
        <v>4048</v>
      </c>
      <c r="GW53" s="129" t="s">
        <v>4048</v>
      </c>
      <c r="GX53" s="129" t="s">
        <v>3992</v>
      </c>
      <c r="GY53" s="129" t="s">
        <v>3992</v>
      </c>
      <c r="GZ53" s="129" t="s">
        <v>3992</v>
      </c>
      <c r="HA53" s="129" t="s">
        <v>3992</v>
      </c>
      <c r="HB53" s="129" t="s">
        <v>3992</v>
      </c>
      <c r="HC53" s="129" t="s">
        <v>3992</v>
      </c>
      <c r="HD53" s="129" t="s">
        <v>4048</v>
      </c>
      <c r="HE53" s="129" t="s">
        <v>3992</v>
      </c>
      <c r="HF53" s="129" t="s">
        <v>4048</v>
      </c>
      <c r="HG53" s="129" t="s">
        <v>3992</v>
      </c>
    </row>
    <row r="54" spans="1:215" ht="13.9" customHeight="1">
      <c r="A54" s="121">
        <v>53</v>
      </c>
      <c r="B54" s="129" t="s">
        <v>48</v>
      </c>
      <c r="C54" s="129" t="s">
        <v>372</v>
      </c>
      <c r="D54" s="129" t="s">
        <v>4028</v>
      </c>
      <c r="E54" s="129" t="s">
        <v>433</v>
      </c>
      <c r="F54" s="126">
        <v>141</v>
      </c>
      <c r="G54" s="129" t="s">
        <v>4049</v>
      </c>
      <c r="H54" s="129" t="s">
        <v>4049</v>
      </c>
      <c r="I54" s="129" t="s">
        <v>4049</v>
      </c>
      <c r="J54" s="129" t="s">
        <v>4049</v>
      </c>
      <c r="K54" s="129" t="s">
        <v>4049</v>
      </c>
      <c r="L54" s="129" t="s">
        <v>4049</v>
      </c>
      <c r="M54" s="129" t="s">
        <v>3992</v>
      </c>
      <c r="N54" s="129" t="s">
        <v>3992</v>
      </c>
      <c r="O54" s="129" t="s">
        <v>3992</v>
      </c>
      <c r="P54" s="129" t="s">
        <v>4049</v>
      </c>
      <c r="Q54" s="129" t="s">
        <v>4049</v>
      </c>
      <c r="R54" s="129" t="s">
        <v>4049</v>
      </c>
      <c r="S54" s="129" t="s">
        <v>3992</v>
      </c>
      <c r="T54" s="129" t="s">
        <v>4049</v>
      </c>
      <c r="U54" s="129" t="s">
        <v>4049</v>
      </c>
      <c r="V54" s="129" t="s">
        <v>3992</v>
      </c>
      <c r="W54" s="129" t="s">
        <v>3992</v>
      </c>
      <c r="X54" s="129" t="s">
        <v>4049</v>
      </c>
      <c r="Y54" s="129" t="s">
        <v>3992</v>
      </c>
      <c r="Z54" s="129" t="s">
        <v>3992</v>
      </c>
      <c r="AA54" s="129" t="s">
        <v>3992</v>
      </c>
      <c r="AB54" s="129" t="s">
        <v>4049</v>
      </c>
      <c r="AC54" s="129" t="s">
        <v>3992</v>
      </c>
      <c r="AD54" s="129" t="s">
        <v>3992</v>
      </c>
      <c r="AE54" s="129" t="s">
        <v>4049</v>
      </c>
      <c r="AF54" s="129" t="s">
        <v>4049</v>
      </c>
      <c r="AG54" s="129" t="s">
        <v>3992</v>
      </c>
      <c r="AH54" s="129" t="s">
        <v>3992</v>
      </c>
      <c r="AI54" s="129" t="s">
        <v>3992</v>
      </c>
      <c r="AJ54" s="129" t="s">
        <v>3992</v>
      </c>
      <c r="AK54" s="129" t="s">
        <v>3992</v>
      </c>
      <c r="AL54" s="129" t="s">
        <v>4049</v>
      </c>
      <c r="AM54" s="129" t="s">
        <v>3992</v>
      </c>
      <c r="AN54" s="129" t="s">
        <v>3992</v>
      </c>
      <c r="AO54" s="129" t="s">
        <v>3992</v>
      </c>
      <c r="AP54" s="129" t="s">
        <v>4049</v>
      </c>
      <c r="AQ54" s="129" t="s">
        <v>3992</v>
      </c>
      <c r="AR54" s="129" t="s">
        <v>3992</v>
      </c>
      <c r="AS54" s="129" t="s">
        <v>3992</v>
      </c>
      <c r="AT54" s="129" t="s">
        <v>4049</v>
      </c>
      <c r="AU54" s="129" t="s">
        <v>3992</v>
      </c>
      <c r="AV54" s="129" t="s">
        <v>3992</v>
      </c>
      <c r="AW54" s="129" t="s">
        <v>3992</v>
      </c>
      <c r="AX54" s="129" t="s">
        <v>4049</v>
      </c>
      <c r="AY54" s="129" t="s">
        <v>3992</v>
      </c>
      <c r="AZ54" s="129" t="s">
        <v>4049</v>
      </c>
      <c r="BA54" s="129" t="s">
        <v>4049</v>
      </c>
      <c r="BB54" s="129" t="s">
        <v>3992</v>
      </c>
      <c r="BC54" s="129" t="s">
        <v>3992</v>
      </c>
      <c r="BD54" s="129" t="s">
        <v>4049</v>
      </c>
      <c r="BE54" s="129" t="s">
        <v>4049</v>
      </c>
      <c r="BF54" s="129" t="s">
        <v>3992</v>
      </c>
      <c r="BG54" s="129" t="s">
        <v>4049</v>
      </c>
      <c r="BH54" s="129" t="s">
        <v>3992</v>
      </c>
      <c r="BI54" s="129" t="s">
        <v>4049</v>
      </c>
      <c r="BJ54" s="129" t="s">
        <v>3992</v>
      </c>
      <c r="BK54" s="129" t="s">
        <v>3992</v>
      </c>
      <c r="BL54" s="129" t="s">
        <v>3992</v>
      </c>
      <c r="BM54" s="129" t="s">
        <v>3992</v>
      </c>
      <c r="BN54" s="129" t="s">
        <v>3992</v>
      </c>
      <c r="BO54" s="129" t="s">
        <v>3992</v>
      </c>
      <c r="BP54" s="129" t="s">
        <v>4049</v>
      </c>
      <c r="BQ54" s="129" t="s">
        <v>4049</v>
      </c>
      <c r="BR54" s="129" t="s">
        <v>3992</v>
      </c>
      <c r="BS54" s="129" t="s">
        <v>4049</v>
      </c>
      <c r="BT54" s="129" t="s">
        <v>4049</v>
      </c>
      <c r="BU54" s="129" t="s">
        <v>3992</v>
      </c>
      <c r="BV54" s="129" t="s">
        <v>4049</v>
      </c>
      <c r="BW54" s="129" t="s">
        <v>4049</v>
      </c>
      <c r="BX54" s="129" t="s">
        <v>3992</v>
      </c>
      <c r="BY54" s="129" t="s">
        <v>4049</v>
      </c>
      <c r="BZ54" s="129" t="s">
        <v>4049</v>
      </c>
      <c r="CA54" s="129" t="s">
        <v>3992</v>
      </c>
      <c r="CB54" s="129" t="s">
        <v>3992</v>
      </c>
      <c r="CC54" s="129" t="s">
        <v>3992</v>
      </c>
      <c r="CD54" s="129" t="s">
        <v>3992</v>
      </c>
      <c r="CE54" s="129" t="s">
        <v>4049</v>
      </c>
      <c r="CF54" s="129" t="s">
        <v>3992</v>
      </c>
      <c r="CG54" s="129" t="s">
        <v>4049</v>
      </c>
      <c r="CH54" s="129" t="s">
        <v>3992</v>
      </c>
      <c r="CI54" s="129" t="s">
        <v>3992</v>
      </c>
      <c r="CJ54" s="129" t="s">
        <v>3992</v>
      </c>
      <c r="CK54" s="129" t="s">
        <v>3992</v>
      </c>
      <c r="CL54" s="129" t="s">
        <v>3992</v>
      </c>
      <c r="CM54" s="129" t="s">
        <v>3992</v>
      </c>
      <c r="CN54" s="129" t="s">
        <v>3992</v>
      </c>
      <c r="CO54" s="129" t="s">
        <v>3992</v>
      </c>
      <c r="CP54" s="129" t="s">
        <v>4049</v>
      </c>
      <c r="CQ54" s="129" t="s">
        <v>4049</v>
      </c>
      <c r="CR54" s="129" t="s">
        <v>3992</v>
      </c>
      <c r="CS54" s="129" t="s">
        <v>3992</v>
      </c>
      <c r="CT54" s="129" t="s">
        <v>3992</v>
      </c>
      <c r="CU54" s="129" t="s">
        <v>3992</v>
      </c>
      <c r="CV54" s="129" t="s">
        <v>3992</v>
      </c>
      <c r="CW54" s="129" t="s">
        <v>3992</v>
      </c>
      <c r="CX54" s="129" t="s">
        <v>3992</v>
      </c>
      <c r="CY54" s="129" t="s">
        <v>4049</v>
      </c>
      <c r="CZ54" s="129" t="s">
        <v>3992</v>
      </c>
      <c r="DA54" s="129" t="s">
        <v>3992</v>
      </c>
      <c r="DB54" s="129" t="s">
        <v>3992</v>
      </c>
      <c r="DC54" s="129" t="s">
        <v>3992</v>
      </c>
      <c r="DD54" s="129" t="s">
        <v>3992</v>
      </c>
      <c r="DE54" s="129" t="s">
        <v>3992</v>
      </c>
      <c r="DF54" s="129" t="s">
        <v>3992</v>
      </c>
      <c r="DG54" s="129" t="s">
        <v>3992</v>
      </c>
      <c r="DH54" s="129" t="s">
        <v>3992</v>
      </c>
      <c r="DI54" s="129" t="s">
        <v>3992</v>
      </c>
      <c r="DJ54" s="129" t="s">
        <v>3992</v>
      </c>
      <c r="DK54" s="129" t="s">
        <v>3992</v>
      </c>
      <c r="DL54" s="129" t="s">
        <v>3992</v>
      </c>
      <c r="DM54" s="129" t="s">
        <v>4049</v>
      </c>
      <c r="DN54" s="129" t="s">
        <v>4049</v>
      </c>
      <c r="DO54" s="129" t="s">
        <v>3992</v>
      </c>
      <c r="DP54" s="129" t="s">
        <v>3992</v>
      </c>
      <c r="DQ54" s="129" t="s">
        <v>3992</v>
      </c>
      <c r="DR54" s="129" t="s">
        <v>3992</v>
      </c>
      <c r="DS54" s="129" t="s">
        <v>3992</v>
      </c>
      <c r="DT54" s="129" t="s">
        <v>4049</v>
      </c>
      <c r="DU54" s="129" t="s">
        <v>3992</v>
      </c>
      <c r="DV54" s="129" t="s">
        <v>4049</v>
      </c>
      <c r="DW54" s="129" t="s">
        <v>3992</v>
      </c>
      <c r="DX54" s="129" t="s">
        <v>3992</v>
      </c>
      <c r="DY54" s="129" t="s">
        <v>3992</v>
      </c>
      <c r="DZ54" s="129" t="s">
        <v>4049</v>
      </c>
      <c r="EA54" s="129" t="s">
        <v>3992</v>
      </c>
      <c r="EB54" s="129" t="s">
        <v>3992</v>
      </c>
      <c r="EC54" s="129" t="s">
        <v>4049</v>
      </c>
      <c r="ED54" s="129" t="s">
        <v>4049</v>
      </c>
      <c r="EE54" s="129" t="s">
        <v>3992</v>
      </c>
      <c r="EF54" s="129" t="s">
        <v>3992</v>
      </c>
      <c r="EG54" s="129" t="s">
        <v>4049</v>
      </c>
      <c r="EH54" s="129" t="s">
        <v>4049</v>
      </c>
      <c r="EI54" s="129" t="s">
        <v>4049</v>
      </c>
      <c r="EJ54" s="129" t="s">
        <v>4049</v>
      </c>
      <c r="EK54" s="129" t="s">
        <v>4049</v>
      </c>
      <c r="EL54" s="129" t="s">
        <v>3992</v>
      </c>
      <c r="EM54" s="129" t="s">
        <v>3992</v>
      </c>
      <c r="EN54" s="129" t="s">
        <v>4049</v>
      </c>
      <c r="EO54" s="129" t="s">
        <v>4049</v>
      </c>
      <c r="EP54" s="129" t="s">
        <v>4049</v>
      </c>
      <c r="EQ54" s="129" t="s">
        <v>4049</v>
      </c>
      <c r="ER54" s="129" t="s">
        <v>4049</v>
      </c>
      <c r="ES54" s="129" t="s">
        <v>3992</v>
      </c>
      <c r="ET54" s="129" t="s">
        <v>4049</v>
      </c>
      <c r="EU54" s="129" t="s">
        <v>3992</v>
      </c>
      <c r="EV54" s="129" t="s">
        <v>3992</v>
      </c>
      <c r="EW54" s="129" t="s">
        <v>3992</v>
      </c>
      <c r="EX54" s="129" t="s">
        <v>3992</v>
      </c>
      <c r="EY54" s="129" t="s">
        <v>4049</v>
      </c>
      <c r="EZ54" s="129" t="s">
        <v>3992</v>
      </c>
      <c r="FA54" s="129" t="s">
        <v>3992</v>
      </c>
      <c r="FB54" s="129" t="s">
        <v>4049</v>
      </c>
      <c r="FC54" s="129" t="s">
        <v>4049</v>
      </c>
      <c r="FD54" s="129" t="s">
        <v>4049</v>
      </c>
      <c r="FE54" s="129" t="s">
        <v>4049</v>
      </c>
      <c r="FF54" s="129" t="s">
        <v>3992</v>
      </c>
      <c r="FG54" s="129" t="s">
        <v>3992</v>
      </c>
      <c r="FH54" s="129" t="s">
        <v>4049</v>
      </c>
      <c r="FI54" s="129" t="s">
        <v>4049</v>
      </c>
      <c r="FJ54" s="129" t="s">
        <v>3992</v>
      </c>
      <c r="FK54" s="129" t="s">
        <v>3992</v>
      </c>
      <c r="FL54" s="129" t="s">
        <v>3992</v>
      </c>
      <c r="FM54" s="129" t="s">
        <v>3992</v>
      </c>
      <c r="FN54" s="129" t="s">
        <v>4049</v>
      </c>
      <c r="FO54" s="129" t="s">
        <v>3992</v>
      </c>
      <c r="FP54" s="129" t="s">
        <v>3992</v>
      </c>
      <c r="FQ54" s="129" t="s">
        <v>3992</v>
      </c>
      <c r="FR54" s="129" t="s">
        <v>3992</v>
      </c>
      <c r="FS54" s="129" t="s">
        <v>3992</v>
      </c>
      <c r="FT54" s="129" t="s">
        <v>3992</v>
      </c>
      <c r="FU54" s="129" t="s">
        <v>3992</v>
      </c>
      <c r="FV54" s="129" t="s">
        <v>4049</v>
      </c>
      <c r="FW54" s="129" t="s">
        <v>3992</v>
      </c>
      <c r="FX54" s="129" t="s">
        <v>3992</v>
      </c>
      <c r="FY54" s="129" t="s">
        <v>3992</v>
      </c>
      <c r="FZ54" s="129" t="s">
        <v>3992</v>
      </c>
      <c r="GA54" s="129" t="s">
        <v>3992</v>
      </c>
      <c r="GB54" s="129" t="s">
        <v>3992</v>
      </c>
      <c r="GC54" s="129" t="s">
        <v>3992</v>
      </c>
      <c r="GD54" s="129" t="s">
        <v>3992</v>
      </c>
      <c r="GE54" s="129" t="s">
        <v>4049</v>
      </c>
      <c r="GF54" s="129" t="s">
        <v>4049</v>
      </c>
      <c r="GG54" s="129" t="s">
        <v>3992</v>
      </c>
      <c r="GH54" s="129" t="s">
        <v>3992</v>
      </c>
      <c r="GI54" s="129" t="s">
        <v>4049</v>
      </c>
      <c r="GJ54" s="129" t="s">
        <v>3992</v>
      </c>
      <c r="GK54" s="129" t="s">
        <v>3992</v>
      </c>
      <c r="GL54" s="129" t="s">
        <v>3992</v>
      </c>
      <c r="GM54" s="129" t="s">
        <v>3992</v>
      </c>
      <c r="GN54" s="129" t="s">
        <v>4049</v>
      </c>
      <c r="GO54" s="129" t="s">
        <v>4049</v>
      </c>
      <c r="GP54" s="129" t="s">
        <v>4049</v>
      </c>
      <c r="GQ54" s="129" t="s">
        <v>4049</v>
      </c>
      <c r="GR54" s="129" t="s">
        <v>4049</v>
      </c>
      <c r="GS54" s="129" t="s">
        <v>4049</v>
      </c>
      <c r="GT54" s="129" t="s">
        <v>3992</v>
      </c>
      <c r="GU54" s="129" t="s">
        <v>4049</v>
      </c>
      <c r="GV54" s="129" t="s">
        <v>3992</v>
      </c>
      <c r="GW54" s="129" t="s">
        <v>4049</v>
      </c>
      <c r="GX54" s="129" t="s">
        <v>3992</v>
      </c>
      <c r="GY54" s="129" t="s">
        <v>3992</v>
      </c>
      <c r="GZ54" s="129" t="s">
        <v>3992</v>
      </c>
      <c r="HA54" s="129" t="s">
        <v>3992</v>
      </c>
      <c r="HB54" s="129" t="s">
        <v>3992</v>
      </c>
      <c r="HC54" s="129" t="s">
        <v>3992</v>
      </c>
      <c r="HD54" s="129" t="s">
        <v>4049</v>
      </c>
      <c r="HE54" s="129" t="s">
        <v>4049</v>
      </c>
      <c r="HF54" s="129" t="s">
        <v>4049</v>
      </c>
      <c r="HG54" s="129" t="s">
        <v>4049</v>
      </c>
    </row>
    <row r="55" spans="1:215" ht="13.9" customHeight="1">
      <c r="A55" s="121">
        <v>54</v>
      </c>
      <c r="B55" s="129" t="s">
        <v>76</v>
      </c>
      <c r="C55" s="129" t="s">
        <v>372</v>
      </c>
      <c r="D55" s="129" t="s">
        <v>4028</v>
      </c>
      <c r="E55" s="129" t="s">
        <v>433</v>
      </c>
      <c r="F55" s="126">
        <v>141</v>
      </c>
      <c r="G55" s="129" t="s">
        <v>4050</v>
      </c>
      <c r="H55" s="129" t="s">
        <v>4050</v>
      </c>
      <c r="I55" s="129" t="s">
        <v>4050</v>
      </c>
      <c r="J55" s="129" t="s">
        <v>4050</v>
      </c>
      <c r="K55" s="129" t="s">
        <v>4050</v>
      </c>
      <c r="L55" s="129" t="s">
        <v>4050</v>
      </c>
      <c r="M55" s="129" t="s">
        <v>3992</v>
      </c>
      <c r="N55" s="129" t="s">
        <v>3992</v>
      </c>
      <c r="O55" s="129" t="s">
        <v>3992</v>
      </c>
      <c r="P55" s="129" t="s">
        <v>4050</v>
      </c>
      <c r="Q55" s="129" t="s">
        <v>4050</v>
      </c>
      <c r="R55" s="129" t="s">
        <v>4050</v>
      </c>
      <c r="S55" s="129" t="s">
        <v>3992</v>
      </c>
      <c r="T55" s="129" t="s">
        <v>4050</v>
      </c>
      <c r="U55" s="129" t="s">
        <v>4050</v>
      </c>
      <c r="V55" s="129" t="s">
        <v>3992</v>
      </c>
      <c r="W55" s="129" t="s">
        <v>3992</v>
      </c>
      <c r="X55" s="129" t="s">
        <v>4050</v>
      </c>
      <c r="Y55" s="129" t="s">
        <v>3992</v>
      </c>
      <c r="Z55" s="129" t="s">
        <v>3992</v>
      </c>
      <c r="AA55" s="129" t="s">
        <v>3992</v>
      </c>
      <c r="AB55" s="129" t="s">
        <v>4050</v>
      </c>
      <c r="AC55" s="129" t="s">
        <v>3992</v>
      </c>
      <c r="AD55" s="129" t="s">
        <v>3992</v>
      </c>
      <c r="AE55" s="129" t="s">
        <v>4050</v>
      </c>
      <c r="AF55" s="129" t="s">
        <v>4050</v>
      </c>
      <c r="AG55" s="129" t="s">
        <v>3992</v>
      </c>
      <c r="AH55" s="129" t="s">
        <v>3992</v>
      </c>
      <c r="AI55" s="129" t="s">
        <v>3992</v>
      </c>
      <c r="AJ55" s="129" t="s">
        <v>3992</v>
      </c>
      <c r="AK55" s="129" t="s">
        <v>3992</v>
      </c>
      <c r="AL55" s="129" t="s">
        <v>4050</v>
      </c>
      <c r="AM55" s="129" t="s">
        <v>3992</v>
      </c>
      <c r="AN55" s="129" t="s">
        <v>3992</v>
      </c>
      <c r="AO55" s="129" t="s">
        <v>3992</v>
      </c>
      <c r="AP55" s="129" t="s">
        <v>4050</v>
      </c>
      <c r="AQ55" s="129" t="s">
        <v>3992</v>
      </c>
      <c r="AR55" s="129" t="s">
        <v>3992</v>
      </c>
      <c r="AS55" s="129" t="s">
        <v>3992</v>
      </c>
      <c r="AT55" s="129" t="s">
        <v>4050</v>
      </c>
      <c r="AU55" s="129" t="s">
        <v>3992</v>
      </c>
      <c r="AV55" s="129" t="s">
        <v>3992</v>
      </c>
      <c r="AW55" s="129" t="s">
        <v>3992</v>
      </c>
      <c r="AX55" s="129" t="s">
        <v>4050</v>
      </c>
      <c r="AY55" s="129" t="s">
        <v>3992</v>
      </c>
      <c r="AZ55" s="129" t="s">
        <v>4050</v>
      </c>
      <c r="BA55" s="129" t="s">
        <v>4050</v>
      </c>
      <c r="BB55" s="129" t="s">
        <v>3992</v>
      </c>
      <c r="BC55" s="129" t="s">
        <v>3992</v>
      </c>
      <c r="BD55" s="129" t="s">
        <v>4050</v>
      </c>
      <c r="BE55" s="129" t="s">
        <v>4050</v>
      </c>
      <c r="BF55" s="129" t="s">
        <v>3992</v>
      </c>
      <c r="BG55" s="129" t="s">
        <v>4050</v>
      </c>
      <c r="BH55" s="129" t="s">
        <v>3992</v>
      </c>
      <c r="BI55" s="129" t="s">
        <v>4050</v>
      </c>
      <c r="BJ55" s="129" t="s">
        <v>4050</v>
      </c>
      <c r="BK55" s="129" t="s">
        <v>3992</v>
      </c>
      <c r="BL55" s="129" t="s">
        <v>3992</v>
      </c>
      <c r="BM55" s="129" t="s">
        <v>3992</v>
      </c>
      <c r="BN55" s="129" t="s">
        <v>3992</v>
      </c>
      <c r="BO55" s="129" t="s">
        <v>3992</v>
      </c>
      <c r="BP55" s="129" t="s">
        <v>4050</v>
      </c>
      <c r="BQ55" s="129" t="s">
        <v>4050</v>
      </c>
      <c r="BR55" s="129" t="s">
        <v>3992</v>
      </c>
      <c r="BS55" s="129" t="s">
        <v>4050</v>
      </c>
      <c r="BT55" s="129" t="s">
        <v>4050</v>
      </c>
      <c r="BU55" s="129" t="s">
        <v>3992</v>
      </c>
      <c r="BV55" s="129" t="s">
        <v>4050</v>
      </c>
      <c r="BW55" s="129" t="s">
        <v>4050</v>
      </c>
      <c r="BX55" s="129" t="s">
        <v>3992</v>
      </c>
      <c r="BY55" s="129" t="s">
        <v>4050</v>
      </c>
      <c r="BZ55" s="129" t="s">
        <v>4050</v>
      </c>
      <c r="CA55" s="129" t="s">
        <v>3992</v>
      </c>
      <c r="CB55" s="129" t="s">
        <v>3992</v>
      </c>
      <c r="CC55" s="129" t="s">
        <v>3992</v>
      </c>
      <c r="CD55" s="129" t="s">
        <v>3992</v>
      </c>
      <c r="CE55" s="129" t="s">
        <v>4050</v>
      </c>
      <c r="CF55" s="129" t="s">
        <v>3992</v>
      </c>
      <c r="CG55" s="129" t="s">
        <v>4050</v>
      </c>
      <c r="CH55" s="129" t="s">
        <v>3992</v>
      </c>
      <c r="CI55" s="129" t="s">
        <v>3992</v>
      </c>
      <c r="CJ55" s="129" t="s">
        <v>4050</v>
      </c>
      <c r="CK55" s="129" t="s">
        <v>3992</v>
      </c>
      <c r="CL55" s="129" t="s">
        <v>3992</v>
      </c>
      <c r="CM55" s="129" t="s">
        <v>3992</v>
      </c>
      <c r="CN55" s="129" t="s">
        <v>3992</v>
      </c>
      <c r="CO55" s="129" t="s">
        <v>3992</v>
      </c>
      <c r="CP55" s="129" t="s">
        <v>4050</v>
      </c>
      <c r="CQ55" s="129" t="s">
        <v>4050</v>
      </c>
      <c r="CR55" s="129" t="s">
        <v>3992</v>
      </c>
      <c r="CS55" s="129" t="s">
        <v>3992</v>
      </c>
      <c r="CT55" s="129" t="s">
        <v>3992</v>
      </c>
      <c r="CU55" s="129" t="s">
        <v>3992</v>
      </c>
      <c r="CV55" s="129" t="s">
        <v>3992</v>
      </c>
      <c r="CW55" s="129" t="s">
        <v>3992</v>
      </c>
      <c r="CX55" s="129" t="s">
        <v>3992</v>
      </c>
      <c r="CY55" s="129" t="s">
        <v>4050</v>
      </c>
      <c r="CZ55" s="129" t="s">
        <v>3992</v>
      </c>
      <c r="DA55" s="129" t="s">
        <v>3992</v>
      </c>
      <c r="DB55" s="129" t="s">
        <v>3992</v>
      </c>
      <c r="DC55" s="129" t="s">
        <v>3992</v>
      </c>
      <c r="DD55" s="129" t="s">
        <v>3992</v>
      </c>
      <c r="DE55" s="129" t="s">
        <v>3992</v>
      </c>
      <c r="DF55" s="129" t="s">
        <v>3992</v>
      </c>
      <c r="DG55" s="129" t="s">
        <v>3992</v>
      </c>
      <c r="DH55" s="129" t="s">
        <v>3992</v>
      </c>
      <c r="DI55" s="129" t="s">
        <v>3992</v>
      </c>
      <c r="DJ55" s="129" t="s">
        <v>3992</v>
      </c>
      <c r="DK55" s="129" t="s">
        <v>3992</v>
      </c>
      <c r="DL55" s="129" t="s">
        <v>3992</v>
      </c>
      <c r="DM55" s="129" t="s">
        <v>4050</v>
      </c>
      <c r="DN55" s="129" t="s">
        <v>4050</v>
      </c>
      <c r="DO55" s="129" t="s">
        <v>3992</v>
      </c>
      <c r="DP55" s="129" t="s">
        <v>3992</v>
      </c>
      <c r="DQ55" s="129" t="s">
        <v>3992</v>
      </c>
      <c r="DR55" s="129" t="s">
        <v>3992</v>
      </c>
      <c r="DS55" s="129" t="s">
        <v>3992</v>
      </c>
      <c r="DT55" s="129" t="s">
        <v>4050</v>
      </c>
      <c r="DU55" s="129" t="s">
        <v>3992</v>
      </c>
      <c r="DV55" s="129" t="s">
        <v>4050</v>
      </c>
      <c r="DW55" s="129" t="s">
        <v>3992</v>
      </c>
      <c r="DX55" s="129" t="s">
        <v>3992</v>
      </c>
      <c r="DY55" s="129" t="s">
        <v>3992</v>
      </c>
      <c r="DZ55" s="129" t="s">
        <v>4050</v>
      </c>
      <c r="EA55" s="129" t="s">
        <v>3992</v>
      </c>
      <c r="EB55" s="129" t="s">
        <v>3992</v>
      </c>
      <c r="EC55" s="129" t="s">
        <v>4050</v>
      </c>
      <c r="ED55" s="129" t="s">
        <v>4050</v>
      </c>
      <c r="EE55" s="129" t="s">
        <v>3992</v>
      </c>
      <c r="EF55" s="129" t="s">
        <v>3992</v>
      </c>
      <c r="EG55" s="129" t="s">
        <v>4050</v>
      </c>
      <c r="EH55" s="129" t="s">
        <v>4050</v>
      </c>
      <c r="EI55" s="129" t="s">
        <v>4050</v>
      </c>
      <c r="EJ55" s="129" t="s">
        <v>4050</v>
      </c>
      <c r="EK55" s="129" t="s">
        <v>4050</v>
      </c>
      <c r="EL55" s="129" t="s">
        <v>3992</v>
      </c>
      <c r="EM55" s="129" t="s">
        <v>3992</v>
      </c>
      <c r="EN55" s="129" t="s">
        <v>4050</v>
      </c>
      <c r="EO55" s="129" t="s">
        <v>4050</v>
      </c>
      <c r="EP55" s="129" t="s">
        <v>4050</v>
      </c>
      <c r="EQ55" s="129" t="s">
        <v>4050</v>
      </c>
      <c r="ER55" s="129" t="s">
        <v>4050</v>
      </c>
      <c r="ES55" s="129" t="s">
        <v>3992</v>
      </c>
      <c r="ET55" s="129" t="s">
        <v>4050</v>
      </c>
      <c r="EU55" s="129" t="s">
        <v>3992</v>
      </c>
      <c r="EV55" s="129" t="s">
        <v>3992</v>
      </c>
      <c r="EW55" s="129" t="s">
        <v>3992</v>
      </c>
      <c r="EX55" s="129" t="s">
        <v>3992</v>
      </c>
      <c r="EY55" s="129" t="s">
        <v>4050</v>
      </c>
      <c r="EZ55" s="129" t="s">
        <v>3992</v>
      </c>
      <c r="FA55" s="129" t="s">
        <v>3992</v>
      </c>
      <c r="FB55" s="129" t="s">
        <v>4050</v>
      </c>
      <c r="FC55" s="129" t="s">
        <v>4050</v>
      </c>
      <c r="FD55" s="129" t="s">
        <v>4050</v>
      </c>
      <c r="FE55" s="129" t="s">
        <v>4050</v>
      </c>
      <c r="FF55" s="129" t="s">
        <v>3992</v>
      </c>
      <c r="FG55" s="129" t="s">
        <v>3992</v>
      </c>
      <c r="FH55" s="129" t="s">
        <v>4050</v>
      </c>
      <c r="FI55" s="129" t="s">
        <v>4050</v>
      </c>
      <c r="FJ55" s="129" t="s">
        <v>3992</v>
      </c>
      <c r="FK55" s="129" t="s">
        <v>3992</v>
      </c>
      <c r="FL55" s="129" t="s">
        <v>3992</v>
      </c>
      <c r="FM55" s="129" t="s">
        <v>3992</v>
      </c>
      <c r="FN55" s="129" t="s">
        <v>4050</v>
      </c>
      <c r="FO55" s="129" t="s">
        <v>3992</v>
      </c>
      <c r="FP55" s="129" t="s">
        <v>3992</v>
      </c>
      <c r="FQ55" s="129" t="s">
        <v>3992</v>
      </c>
      <c r="FR55" s="129" t="s">
        <v>3992</v>
      </c>
      <c r="FS55" s="129" t="s">
        <v>3992</v>
      </c>
      <c r="FT55" s="129" t="s">
        <v>3992</v>
      </c>
      <c r="FU55" s="129" t="s">
        <v>3992</v>
      </c>
      <c r="FV55" s="129" t="s">
        <v>4050</v>
      </c>
      <c r="FW55" s="129" t="s">
        <v>3992</v>
      </c>
      <c r="FX55" s="129" t="s">
        <v>3992</v>
      </c>
      <c r="FY55" s="129" t="s">
        <v>3992</v>
      </c>
      <c r="FZ55" s="129" t="s">
        <v>3992</v>
      </c>
      <c r="GA55" s="129" t="s">
        <v>3992</v>
      </c>
      <c r="GB55" s="129" t="s">
        <v>3992</v>
      </c>
      <c r="GC55" s="129" t="s">
        <v>3992</v>
      </c>
      <c r="GD55" s="129" t="s">
        <v>3992</v>
      </c>
      <c r="GE55" s="129" t="s">
        <v>4050</v>
      </c>
      <c r="GF55" s="129" t="s">
        <v>4050</v>
      </c>
      <c r="GG55" s="129" t="s">
        <v>3992</v>
      </c>
      <c r="GH55" s="129" t="s">
        <v>3992</v>
      </c>
      <c r="GI55" s="129" t="s">
        <v>4050</v>
      </c>
      <c r="GJ55" s="129" t="s">
        <v>3992</v>
      </c>
      <c r="GK55" s="129" t="s">
        <v>3992</v>
      </c>
      <c r="GL55" s="129" t="s">
        <v>3992</v>
      </c>
      <c r="GM55" s="129" t="s">
        <v>3992</v>
      </c>
      <c r="GN55" s="129" t="s">
        <v>4050</v>
      </c>
      <c r="GO55" s="129" t="s">
        <v>4050</v>
      </c>
      <c r="GP55" s="129" t="s">
        <v>4050</v>
      </c>
      <c r="GQ55" s="129" t="s">
        <v>4050</v>
      </c>
      <c r="GR55" s="129" t="s">
        <v>4050</v>
      </c>
      <c r="GS55" s="129" t="s">
        <v>4050</v>
      </c>
      <c r="GT55" s="129" t="s">
        <v>3992</v>
      </c>
      <c r="GU55" s="129" t="s">
        <v>4050</v>
      </c>
      <c r="GV55" s="129" t="s">
        <v>3992</v>
      </c>
      <c r="GW55" s="129" t="s">
        <v>4050</v>
      </c>
      <c r="GX55" s="129" t="s">
        <v>3992</v>
      </c>
      <c r="GY55" s="129" t="s">
        <v>3992</v>
      </c>
      <c r="GZ55" s="129" t="s">
        <v>3992</v>
      </c>
      <c r="HA55" s="129" t="s">
        <v>3992</v>
      </c>
      <c r="HB55" s="129" t="s">
        <v>3992</v>
      </c>
      <c r="HC55" s="129" t="s">
        <v>3992</v>
      </c>
      <c r="HD55" s="129" t="s">
        <v>4050</v>
      </c>
      <c r="HE55" s="129" t="s">
        <v>4050</v>
      </c>
      <c r="HF55" s="129" t="s">
        <v>4050</v>
      </c>
      <c r="HG55" s="129" t="s">
        <v>4050</v>
      </c>
    </row>
    <row r="56" spans="1:215" ht="13.9" customHeight="1">
      <c r="A56" s="121">
        <v>55</v>
      </c>
      <c r="B56" s="129" t="s">
        <v>25</v>
      </c>
      <c r="C56" s="129" t="s">
        <v>372</v>
      </c>
      <c r="D56" s="129" t="s">
        <v>4028</v>
      </c>
      <c r="E56" s="129" t="s">
        <v>404</v>
      </c>
      <c r="F56" s="126">
        <v>355</v>
      </c>
      <c r="G56" s="129" t="s">
        <v>4051</v>
      </c>
      <c r="H56" s="129" t="s">
        <v>3992</v>
      </c>
      <c r="I56" s="129" t="s">
        <v>4051</v>
      </c>
      <c r="J56" s="129" t="s">
        <v>4051</v>
      </c>
      <c r="K56" s="129" t="s">
        <v>4051</v>
      </c>
      <c r="L56" s="129" t="s">
        <v>4051</v>
      </c>
      <c r="M56" s="129" t="s">
        <v>3992</v>
      </c>
      <c r="N56" s="129" t="s">
        <v>3992</v>
      </c>
      <c r="O56" s="129" t="s">
        <v>3992</v>
      </c>
      <c r="P56" s="129" t="s">
        <v>4051</v>
      </c>
      <c r="Q56" s="129" t="s">
        <v>4051</v>
      </c>
      <c r="R56" s="129" t="s">
        <v>3992</v>
      </c>
      <c r="S56" s="129" t="s">
        <v>3992</v>
      </c>
      <c r="T56" s="129" t="s">
        <v>4051</v>
      </c>
      <c r="U56" s="129" t="s">
        <v>4051</v>
      </c>
      <c r="V56" s="129" t="s">
        <v>3992</v>
      </c>
      <c r="W56" s="129" t="s">
        <v>3992</v>
      </c>
      <c r="X56" s="129" t="s">
        <v>4051</v>
      </c>
      <c r="Y56" s="129" t="s">
        <v>3992</v>
      </c>
      <c r="Z56" s="129" t="s">
        <v>3992</v>
      </c>
      <c r="AA56" s="129" t="s">
        <v>3992</v>
      </c>
      <c r="AB56" s="129" t="s">
        <v>4051</v>
      </c>
      <c r="AC56" s="129" t="s">
        <v>3992</v>
      </c>
      <c r="AD56" s="129" t="s">
        <v>3992</v>
      </c>
      <c r="AE56" s="129" t="s">
        <v>4051</v>
      </c>
      <c r="AF56" s="129" t="s">
        <v>4051</v>
      </c>
      <c r="AG56" s="129" t="s">
        <v>3992</v>
      </c>
      <c r="AH56" s="129" t="s">
        <v>3992</v>
      </c>
      <c r="AI56" s="129" t="s">
        <v>3992</v>
      </c>
      <c r="AJ56" s="129" t="s">
        <v>3992</v>
      </c>
      <c r="AK56" s="129" t="s">
        <v>3992</v>
      </c>
      <c r="AL56" s="129" t="s">
        <v>4051</v>
      </c>
      <c r="AM56" s="129" t="s">
        <v>3992</v>
      </c>
      <c r="AN56" s="129" t="s">
        <v>3992</v>
      </c>
      <c r="AO56" s="129" t="s">
        <v>3992</v>
      </c>
      <c r="AP56" s="129" t="s">
        <v>4051</v>
      </c>
      <c r="AQ56" s="129" t="s">
        <v>3992</v>
      </c>
      <c r="AR56" s="129" t="s">
        <v>4051</v>
      </c>
      <c r="AS56" s="129" t="s">
        <v>3992</v>
      </c>
      <c r="AT56" s="129" t="s">
        <v>4051</v>
      </c>
      <c r="AU56" s="129" t="s">
        <v>3992</v>
      </c>
      <c r="AV56" s="129" t="s">
        <v>3992</v>
      </c>
      <c r="AW56" s="129" t="s">
        <v>3992</v>
      </c>
      <c r="AX56" s="129" t="s">
        <v>4051</v>
      </c>
      <c r="AY56" s="129" t="s">
        <v>3992</v>
      </c>
      <c r="AZ56" s="129" t="s">
        <v>4051</v>
      </c>
      <c r="BA56" s="129" t="s">
        <v>4051</v>
      </c>
      <c r="BB56" s="129" t="s">
        <v>3992</v>
      </c>
      <c r="BC56" s="129" t="s">
        <v>3992</v>
      </c>
      <c r="BD56" s="129" t="s">
        <v>4051</v>
      </c>
      <c r="BE56" s="129" t="s">
        <v>4051</v>
      </c>
      <c r="BF56" s="129" t="s">
        <v>4051</v>
      </c>
      <c r="BG56" s="129" t="s">
        <v>4051</v>
      </c>
      <c r="BH56" s="129" t="s">
        <v>3992</v>
      </c>
      <c r="BI56" s="129" t="s">
        <v>4051</v>
      </c>
      <c r="BJ56" s="129" t="s">
        <v>4051</v>
      </c>
      <c r="BK56" s="129" t="s">
        <v>3992</v>
      </c>
      <c r="BL56" s="129" t="s">
        <v>3992</v>
      </c>
      <c r="BM56" s="129" t="s">
        <v>3992</v>
      </c>
      <c r="BN56" s="129" t="s">
        <v>3992</v>
      </c>
      <c r="BO56" s="129" t="s">
        <v>3992</v>
      </c>
      <c r="BP56" s="129" t="s">
        <v>4051</v>
      </c>
      <c r="BQ56" s="129" t="s">
        <v>4051</v>
      </c>
      <c r="BR56" s="129" t="s">
        <v>3992</v>
      </c>
      <c r="BS56" s="129" t="s">
        <v>4051</v>
      </c>
      <c r="BT56" s="129" t="s">
        <v>4051</v>
      </c>
      <c r="BU56" s="129" t="s">
        <v>3992</v>
      </c>
      <c r="BV56" s="129" t="s">
        <v>4051</v>
      </c>
      <c r="BW56" s="129" t="s">
        <v>4051</v>
      </c>
      <c r="BX56" s="129" t="s">
        <v>3992</v>
      </c>
      <c r="BY56" s="129" t="s">
        <v>4051</v>
      </c>
      <c r="BZ56" s="129" t="s">
        <v>4051</v>
      </c>
      <c r="CA56" s="129" t="s">
        <v>3992</v>
      </c>
      <c r="CB56" s="129" t="s">
        <v>3992</v>
      </c>
      <c r="CC56" s="129" t="s">
        <v>3992</v>
      </c>
      <c r="CD56" s="129" t="s">
        <v>3992</v>
      </c>
      <c r="CE56" s="129" t="s">
        <v>4051</v>
      </c>
      <c r="CF56" s="129" t="s">
        <v>3992</v>
      </c>
      <c r="CG56" s="129" t="s">
        <v>4051</v>
      </c>
      <c r="CH56" s="129" t="s">
        <v>3992</v>
      </c>
      <c r="CI56" s="129" t="s">
        <v>3992</v>
      </c>
      <c r="CJ56" s="129" t="s">
        <v>4051</v>
      </c>
      <c r="CK56" s="129" t="s">
        <v>3992</v>
      </c>
      <c r="CL56" s="129" t="s">
        <v>3992</v>
      </c>
      <c r="CM56" s="129" t="s">
        <v>3992</v>
      </c>
      <c r="CN56" s="129" t="s">
        <v>3992</v>
      </c>
      <c r="CO56" s="129" t="s">
        <v>3992</v>
      </c>
      <c r="CP56" s="129" t="s">
        <v>4051</v>
      </c>
      <c r="CQ56" s="129" t="s">
        <v>4051</v>
      </c>
      <c r="CR56" s="129" t="s">
        <v>3992</v>
      </c>
      <c r="CS56" s="129" t="s">
        <v>4051</v>
      </c>
      <c r="CT56" s="129" t="s">
        <v>4051</v>
      </c>
      <c r="CU56" s="129" t="s">
        <v>3992</v>
      </c>
      <c r="CV56" s="129" t="s">
        <v>3992</v>
      </c>
      <c r="CW56" s="129" t="s">
        <v>3992</v>
      </c>
      <c r="CX56" s="129" t="s">
        <v>3992</v>
      </c>
      <c r="CY56" s="129" t="s">
        <v>4051</v>
      </c>
      <c r="CZ56" s="129" t="s">
        <v>3992</v>
      </c>
      <c r="DA56" s="129" t="s">
        <v>4051</v>
      </c>
      <c r="DB56" s="129" t="s">
        <v>3992</v>
      </c>
      <c r="DC56" s="129" t="s">
        <v>3992</v>
      </c>
      <c r="DD56" s="129" t="s">
        <v>3992</v>
      </c>
      <c r="DE56" s="129" t="s">
        <v>3992</v>
      </c>
      <c r="DF56" s="129" t="s">
        <v>3992</v>
      </c>
      <c r="DG56" s="129" t="s">
        <v>3992</v>
      </c>
      <c r="DH56" s="129" t="s">
        <v>3992</v>
      </c>
      <c r="DI56" s="129" t="s">
        <v>3992</v>
      </c>
      <c r="DJ56" s="129" t="s">
        <v>3992</v>
      </c>
      <c r="DK56" s="129" t="s">
        <v>3992</v>
      </c>
      <c r="DL56" s="129" t="s">
        <v>3992</v>
      </c>
      <c r="DM56" s="129" t="s">
        <v>3992</v>
      </c>
      <c r="DN56" s="129" t="s">
        <v>3992</v>
      </c>
      <c r="DO56" s="129" t="s">
        <v>3992</v>
      </c>
      <c r="DP56" s="129" t="s">
        <v>3992</v>
      </c>
      <c r="DQ56" s="129" t="s">
        <v>3992</v>
      </c>
      <c r="DR56" s="129" t="s">
        <v>3992</v>
      </c>
      <c r="DS56" s="129" t="s">
        <v>3992</v>
      </c>
      <c r="DT56" s="129" t="s">
        <v>4051</v>
      </c>
      <c r="DU56" s="129" t="s">
        <v>3992</v>
      </c>
      <c r="DV56" s="129" t="s">
        <v>4051</v>
      </c>
      <c r="DW56" s="129" t="s">
        <v>4051</v>
      </c>
      <c r="DX56" s="129" t="s">
        <v>3992</v>
      </c>
      <c r="DY56" s="129" t="s">
        <v>3992</v>
      </c>
      <c r="DZ56" s="129" t="s">
        <v>4051</v>
      </c>
      <c r="EA56" s="129" t="s">
        <v>3992</v>
      </c>
      <c r="EB56" s="129" t="s">
        <v>3992</v>
      </c>
      <c r="EC56" s="129" t="s">
        <v>4051</v>
      </c>
      <c r="ED56" s="129" t="s">
        <v>4051</v>
      </c>
      <c r="EE56" s="129" t="s">
        <v>3992</v>
      </c>
      <c r="EF56" s="129" t="s">
        <v>4051</v>
      </c>
      <c r="EG56" s="129" t="s">
        <v>4051</v>
      </c>
      <c r="EH56" s="129" t="s">
        <v>3992</v>
      </c>
      <c r="EI56" s="129" t="s">
        <v>3992</v>
      </c>
      <c r="EJ56" s="129" t="s">
        <v>4051</v>
      </c>
      <c r="EK56" s="129" t="s">
        <v>4051</v>
      </c>
      <c r="EL56" s="129" t="s">
        <v>4051</v>
      </c>
      <c r="EM56" s="129" t="s">
        <v>4051</v>
      </c>
      <c r="EN56" s="129" t="s">
        <v>4051</v>
      </c>
      <c r="EO56" s="129" t="s">
        <v>4051</v>
      </c>
      <c r="EP56" s="129" t="s">
        <v>4051</v>
      </c>
      <c r="EQ56" s="129" t="s">
        <v>4051</v>
      </c>
      <c r="ER56" s="129" t="s">
        <v>4051</v>
      </c>
      <c r="ES56" s="129" t="s">
        <v>3992</v>
      </c>
      <c r="ET56" s="129" t="s">
        <v>4051</v>
      </c>
      <c r="EU56" s="129" t="s">
        <v>3992</v>
      </c>
      <c r="EV56" s="129" t="s">
        <v>3992</v>
      </c>
      <c r="EW56" s="129" t="s">
        <v>3992</v>
      </c>
      <c r="EX56" s="129" t="s">
        <v>3992</v>
      </c>
      <c r="EY56" s="129" t="s">
        <v>4051</v>
      </c>
      <c r="EZ56" s="129" t="s">
        <v>3992</v>
      </c>
      <c r="FA56" s="129" t="s">
        <v>3992</v>
      </c>
      <c r="FB56" s="129" t="s">
        <v>4051</v>
      </c>
      <c r="FC56" s="129" t="s">
        <v>4051</v>
      </c>
      <c r="FD56" s="129" t="s">
        <v>4051</v>
      </c>
      <c r="FE56" s="129" t="s">
        <v>4051</v>
      </c>
      <c r="FF56" s="129" t="s">
        <v>3992</v>
      </c>
      <c r="FG56" s="129" t="s">
        <v>3992</v>
      </c>
      <c r="FH56" s="129" t="s">
        <v>4051</v>
      </c>
      <c r="FI56" s="129" t="s">
        <v>4051</v>
      </c>
      <c r="FJ56" s="129" t="s">
        <v>3992</v>
      </c>
      <c r="FK56" s="129" t="s">
        <v>3992</v>
      </c>
      <c r="FL56" s="129" t="s">
        <v>3992</v>
      </c>
      <c r="FM56" s="129" t="s">
        <v>3992</v>
      </c>
      <c r="FN56" s="129" t="s">
        <v>4051</v>
      </c>
      <c r="FO56" s="129" t="s">
        <v>3992</v>
      </c>
      <c r="FP56" s="129" t="s">
        <v>3992</v>
      </c>
      <c r="FQ56" s="129" t="s">
        <v>3992</v>
      </c>
      <c r="FR56" s="129" t="s">
        <v>3992</v>
      </c>
      <c r="FS56" s="129" t="s">
        <v>3992</v>
      </c>
      <c r="FT56" s="129" t="s">
        <v>3992</v>
      </c>
      <c r="FU56" s="129" t="s">
        <v>3992</v>
      </c>
      <c r="FV56" s="129" t="s">
        <v>4051</v>
      </c>
      <c r="FW56" s="129" t="s">
        <v>3992</v>
      </c>
      <c r="FX56" s="129" t="s">
        <v>3992</v>
      </c>
      <c r="FY56" s="129" t="s">
        <v>3992</v>
      </c>
      <c r="FZ56" s="129" t="s">
        <v>3992</v>
      </c>
      <c r="GA56" s="129" t="s">
        <v>3992</v>
      </c>
      <c r="GB56" s="129" t="s">
        <v>3992</v>
      </c>
      <c r="GC56" s="129" t="s">
        <v>3992</v>
      </c>
      <c r="GD56" s="129" t="s">
        <v>3992</v>
      </c>
      <c r="GE56" s="129" t="s">
        <v>4051</v>
      </c>
      <c r="GF56" s="129" t="s">
        <v>4051</v>
      </c>
      <c r="GG56" s="129" t="s">
        <v>3992</v>
      </c>
      <c r="GH56" s="129" t="s">
        <v>3992</v>
      </c>
      <c r="GI56" s="129" t="s">
        <v>4051</v>
      </c>
      <c r="GJ56" s="129" t="s">
        <v>3992</v>
      </c>
      <c r="GK56" s="129" t="s">
        <v>3992</v>
      </c>
      <c r="GL56" s="129" t="s">
        <v>3992</v>
      </c>
      <c r="GM56" s="129" t="s">
        <v>3992</v>
      </c>
      <c r="GN56" s="129" t="s">
        <v>4051</v>
      </c>
      <c r="GO56" s="129" t="s">
        <v>4051</v>
      </c>
      <c r="GP56" s="129" t="s">
        <v>4051</v>
      </c>
      <c r="GQ56" s="129" t="s">
        <v>4051</v>
      </c>
      <c r="GR56" s="129" t="s">
        <v>4051</v>
      </c>
      <c r="GS56" s="129" t="s">
        <v>4051</v>
      </c>
      <c r="GT56" s="129" t="s">
        <v>3992</v>
      </c>
      <c r="GU56" s="129" t="s">
        <v>4051</v>
      </c>
      <c r="GV56" s="129" t="s">
        <v>4051</v>
      </c>
      <c r="GW56" s="129" t="s">
        <v>4051</v>
      </c>
      <c r="GX56" s="129" t="s">
        <v>3992</v>
      </c>
      <c r="GY56" s="129" t="s">
        <v>3992</v>
      </c>
      <c r="GZ56" s="129" t="s">
        <v>3992</v>
      </c>
      <c r="HA56" s="129" t="s">
        <v>3992</v>
      </c>
      <c r="HB56" s="129" t="s">
        <v>3992</v>
      </c>
      <c r="HC56" s="129" t="s">
        <v>3992</v>
      </c>
      <c r="HD56" s="129" t="s">
        <v>4051</v>
      </c>
      <c r="HE56" s="129" t="s">
        <v>3992</v>
      </c>
      <c r="HF56" s="129" t="s">
        <v>4051</v>
      </c>
      <c r="HG56" s="129" t="s">
        <v>3992</v>
      </c>
    </row>
    <row r="57" spans="1:215" ht="13.9" customHeight="1">
      <c r="A57" s="121">
        <v>56</v>
      </c>
      <c r="B57" s="129" t="s">
        <v>87</v>
      </c>
      <c r="C57" s="129" t="s">
        <v>372</v>
      </c>
      <c r="D57" s="129" t="s">
        <v>4052</v>
      </c>
      <c r="E57" s="129" t="s">
        <v>389</v>
      </c>
      <c r="F57" s="126">
        <v>357</v>
      </c>
      <c r="G57" s="129" t="s">
        <v>4053</v>
      </c>
      <c r="H57" s="129" t="s">
        <v>4053</v>
      </c>
      <c r="I57" s="129" t="s">
        <v>4053</v>
      </c>
      <c r="J57" s="129" t="s">
        <v>4053</v>
      </c>
      <c r="K57" s="129" t="s">
        <v>4053</v>
      </c>
      <c r="L57" s="129" t="s">
        <v>4053</v>
      </c>
      <c r="M57" s="129" t="s">
        <v>3992</v>
      </c>
      <c r="N57" s="129" t="s">
        <v>3992</v>
      </c>
      <c r="O57" s="129" t="s">
        <v>3992</v>
      </c>
      <c r="P57" s="129" t="s">
        <v>4053</v>
      </c>
      <c r="Q57" s="129" t="s">
        <v>4053</v>
      </c>
      <c r="R57" s="129" t="s">
        <v>4053</v>
      </c>
      <c r="S57" s="129" t="s">
        <v>3992</v>
      </c>
      <c r="T57" s="129" t="s">
        <v>4053</v>
      </c>
      <c r="U57" s="129" t="s">
        <v>4053</v>
      </c>
      <c r="V57" s="129" t="s">
        <v>3992</v>
      </c>
      <c r="W57" s="129" t="s">
        <v>3992</v>
      </c>
      <c r="X57" s="129" t="s">
        <v>4053</v>
      </c>
      <c r="Y57" s="129" t="s">
        <v>4053</v>
      </c>
      <c r="Z57" s="129" t="s">
        <v>3992</v>
      </c>
      <c r="AA57" s="129" t="s">
        <v>3992</v>
      </c>
      <c r="AB57" s="129" t="s">
        <v>4053</v>
      </c>
      <c r="AC57" s="129" t="s">
        <v>3992</v>
      </c>
      <c r="AD57" s="129" t="s">
        <v>3992</v>
      </c>
      <c r="AE57" s="129" t="s">
        <v>4053</v>
      </c>
      <c r="AF57" s="129" t="s">
        <v>4053</v>
      </c>
      <c r="AG57" s="129" t="s">
        <v>3992</v>
      </c>
      <c r="AH57" s="129" t="s">
        <v>3992</v>
      </c>
      <c r="AI57" s="129" t="s">
        <v>3992</v>
      </c>
      <c r="AJ57" s="129" t="s">
        <v>3992</v>
      </c>
      <c r="AK57" s="129" t="s">
        <v>3992</v>
      </c>
      <c r="AL57" s="129" t="s">
        <v>4053</v>
      </c>
      <c r="AM57" s="129" t="s">
        <v>3992</v>
      </c>
      <c r="AN57" s="129" t="s">
        <v>3992</v>
      </c>
      <c r="AO57" s="129" t="s">
        <v>3992</v>
      </c>
      <c r="AP57" s="129" t="s">
        <v>4053</v>
      </c>
      <c r="AQ57" s="129" t="s">
        <v>3992</v>
      </c>
      <c r="AR57" s="129" t="s">
        <v>3992</v>
      </c>
      <c r="AS57" s="129" t="s">
        <v>3992</v>
      </c>
      <c r="AT57" s="129" t="s">
        <v>3992</v>
      </c>
      <c r="AU57" s="129" t="s">
        <v>3992</v>
      </c>
      <c r="AV57" s="129" t="s">
        <v>3992</v>
      </c>
      <c r="AW57" s="129" t="s">
        <v>3992</v>
      </c>
      <c r="AX57" s="129" t="s">
        <v>4053</v>
      </c>
      <c r="AY57" s="129" t="s">
        <v>3992</v>
      </c>
      <c r="AZ57" s="129" t="s">
        <v>4053</v>
      </c>
      <c r="BA57" s="129" t="s">
        <v>4053</v>
      </c>
      <c r="BB57" s="129" t="s">
        <v>3992</v>
      </c>
      <c r="BC57" s="129" t="s">
        <v>3992</v>
      </c>
      <c r="BD57" s="129" t="s">
        <v>4053</v>
      </c>
      <c r="BE57" s="129" t="s">
        <v>4053</v>
      </c>
      <c r="BF57" s="129" t="s">
        <v>4053</v>
      </c>
      <c r="BG57" s="129" t="s">
        <v>4053</v>
      </c>
      <c r="BH57" s="129" t="s">
        <v>3992</v>
      </c>
      <c r="BI57" s="129" t="s">
        <v>4053</v>
      </c>
      <c r="BJ57" s="129" t="s">
        <v>3992</v>
      </c>
      <c r="BK57" s="129" t="s">
        <v>3992</v>
      </c>
      <c r="BL57" s="129" t="s">
        <v>3992</v>
      </c>
      <c r="BM57" s="129" t="s">
        <v>3992</v>
      </c>
      <c r="BN57" s="129" t="s">
        <v>3992</v>
      </c>
      <c r="BO57" s="129" t="s">
        <v>3992</v>
      </c>
      <c r="BP57" s="129" t="s">
        <v>4053</v>
      </c>
      <c r="BQ57" s="129" t="s">
        <v>4053</v>
      </c>
      <c r="BR57" s="129" t="s">
        <v>3992</v>
      </c>
      <c r="BS57" s="129" t="s">
        <v>4053</v>
      </c>
      <c r="BT57" s="129" t="s">
        <v>4053</v>
      </c>
      <c r="BU57" s="129" t="s">
        <v>3992</v>
      </c>
      <c r="BV57" s="129" t="s">
        <v>4053</v>
      </c>
      <c r="BW57" s="129" t="s">
        <v>4053</v>
      </c>
      <c r="BX57" s="129" t="s">
        <v>3992</v>
      </c>
      <c r="BY57" s="129" t="s">
        <v>4053</v>
      </c>
      <c r="BZ57" s="129" t="s">
        <v>4053</v>
      </c>
      <c r="CA57" s="129" t="s">
        <v>3992</v>
      </c>
      <c r="CB57" s="129" t="s">
        <v>3992</v>
      </c>
      <c r="CC57" s="129" t="s">
        <v>3992</v>
      </c>
      <c r="CD57" s="129" t="s">
        <v>3992</v>
      </c>
      <c r="CE57" s="129" t="s">
        <v>4053</v>
      </c>
      <c r="CF57" s="129" t="s">
        <v>3992</v>
      </c>
      <c r="CG57" s="129" t="s">
        <v>4053</v>
      </c>
      <c r="CH57" s="129" t="s">
        <v>3992</v>
      </c>
      <c r="CI57" s="129" t="s">
        <v>3992</v>
      </c>
      <c r="CJ57" s="129" t="s">
        <v>3992</v>
      </c>
      <c r="CK57" s="129" t="s">
        <v>3992</v>
      </c>
      <c r="CL57" s="129" t="s">
        <v>3992</v>
      </c>
      <c r="CM57" s="129" t="s">
        <v>3992</v>
      </c>
      <c r="CN57" s="129" t="s">
        <v>3992</v>
      </c>
      <c r="CO57" s="129" t="s">
        <v>3992</v>
      </c>
      <c r="CP57" s="129" t="s">
        <v>4053</v>
      </c>
      <c r="CQ57" s="129" t="s">
        <v>4053</v>
      </c>
      <c r="CR57" s="129" t="s">
        <v>3992</v>
      </c>
      <c r="CS57" s="129" t="s">
        <v>4053</v>
      </c>
      <c r="CT57" s="129" t="s">
        <v>4053</v>
      </c>
      <c r="CU57" s="129" t="s">
        <v>3992</v>
      </c>
      <c r="CV57" s="129" t="s">
        <v>3992</v>
      </c>
      <c r="CW57" s="129" t="s">
        <v>3992</v>
      </c>
      <c r="CX57" s="129" t="s">
        <v>3992</v>
      </c>
      <c r="CY57" s="129" t="s">
        <v>4053</v>
      </c>
      <c r="CZ57" s="129" t="s">
        <v>3992</v>
      </c>
      <c r="DA57" s="129" t="s">
        <v>4053</v>
      </c>
      <c r="DB57" s="129" t="s">
        <v>3992</v>
      </c>
      <c r="DC57" s="129" t="s">
        <v>3992</v>
      </c>
      <c r="DD57" s="129" t="s">
        <v>3992</v>
      </c>
      <c r="DE57" s="129" t="s">
        <v>3992</v>
      </c>
      <c r="DF57" s="129" t="s">
        <v>3992</v>
      </c>
      <c r="DG57" s="129" t="s">
        <v>3992</v>
      </c>
      <c r="DH57" s="129" t="s">
        <v>3992</v>
      </c>
      <c r="DI57" s="129" t="s">
        <v>3992</v>
      </c>
      <c r="DJ57" s="129" t="s">
        <v>3992</v>
      </c>
      <c r="DK57" s="129" t="s">
        <v>3992</v>
      </c>
      <c r="DL57" s="129" t="s">
        <v>3992</v>
      </c>
      <c r="DM57" s="129" t="s">
        <v>4053</v>
      </c>
      <c r="DN57" s="129" t="s">
        <v>4053</v>
      </c>
      <c r="DO57" s="129" t="s">
        <v>3992</v>
      </c>
      <c r="DP57" s="129" t="s">
        <v>3992</v>
      </c>
      <c r="DQ57" s="129" t="s">
        <v>3992</v>
      </c>
      <c r="DR57" s="129" t="s">
        <v>3992</v>
      </c>
      <c r="DS57" s="129" t="s">
        <v>3992</v>
      </c>
      <c r="DT57" s="129" t="s">
        <v>4053</v>
      </c>
      <c r="DU57" s="129" t="s">
        <v>3992</v>
      </c>
      <c r="DV57" s="129" t="s">
        <v>4053</v>
      </c>
      <c r="DW57" s="129" t="s">
        <v>4053</v>
      </c>
      <c r="DX57" s="129" t="s">
        <v>3992</v>
      </c>
      <c r="DY57" s="129" t="s">
        <v>4053</v>
      </c>
      <c r="DZ57" s="129" t="s">
        <v>4053</v>
      </c>
      <c r="EA57" s="129" t="s">
        <v>3992</v>
      </c>
      <c r="EB57" s="129" t="s">
        <v>3992</v>
      </c>
      <c r="EC57" s="129" t="s">
        <v>4053</v>
      </c>
      <c r="ED57" s="129" t="s">
        <v>4053</v>
      </c>
      <c r="EE57" s="129" t="s">
        <v>3992</v>
      </c>
      <c r="EF57" s="129" t="s">
        <v>4053</v>
      </c>
      <c r="EG57" s="129" t="s">
        <v>4053</v>
      </c>
      <c r="EH57" s="129" t="s">
        <v>3992</v>
      </c>
      <c r="EI57" s="129" t="s">
        <v>3992</v>
      </c>
      <c r="EJ57" s="129" t="s">
        <v>4053</v>
      </c>
      <c r="EK57" s="129" t="s">
        <v>4053</v>
      </c>
      <c r="EL57" s="129" t="s">
        <v>4053</v>
      </c>
      <c r="EM57" s="129" t="s">
        <v>4053</v>
      </c>
      <c r="EN57" s="129" t="s">
        <v>4053</v>
      </c>
      <c r="EO57" s="129" t="s">
        <v>4053</v>
      </c>
      <c r="EP57" s="129" t="s">
        <v>4053</v>
      </c>
      <c r="EQ57" s="129" t="s">
        <v>3992</v>
      </c>
      <c r="ER57" s="129" t="s">
        <v>4053</v>
      </c>
      <c r="ES57" s="129" t="s">
        <v>3992</v>
      </c>
      <c r="ET57" s="129" t="s">
        <v>4053</v>
      </c>
      <c r="EU57" s="129" t="s">
        <v>3992</v>
      </c>
      <c r="EV57" s="129" t="s">
        <v>3992</v>
      </c>
      <c r="EW57" s="129" t="s">
        <v>3992</v>
      </c>
      <c r="EX57" s="129" t="s">
        <v>3992</v>
      </c>
      <c r="EY57" s="129" t="s">
        <v>4053</v>
      </c>
      <c r="EZ57" s="129" t="s">
        <v>3992</v>
      </c>
      <c r="FA57" s="129" t="s">
        <v>3992</v>
      </c>
      <c r="FB57" s="129" t="s">
        <v>4053</v>
      </c>
      <c r="FC57" s="129" t="s">
        <v>4053</v>
      </c>
      <c r="FD57" s="129" t="s">
        <v>4053</v>
      </c>
      <c r="FE57" s="129" t="s">
        <v>4053</v>
      </c>
      <c r="FF57" s="129" t="s">
        <v>3992</v>
      </c>
      <c r="FG57" s="129" t="s">
        <v>3992</v>
      </c>
      <c r="FH57" s="129" t="s">
        <v>4053</v>
      </c>
      <c r="FI57" s="129" t="s">
        <v>4053</v>
      </c>
      <c r="FJ57" s="129" t="s">
        <v>3992</v>
      </c>
      <c r="FK57" s="129" t="s">
        <v>3992</v>
      </c>
      <c r="FL57" s="129" t="s">
        <v>3992</v>
      </c>
      <c r="FM57" s="129" t="s">
        <v>3992</v>
      </c>
      <c r="FN57" s="129" t="s">
        <v>4053</v>
      </c>
      <c r="FO57" s="129" t="s">
        <v>3992</v>
      </c>
      <c r="FP57" s="129" t="s">
        <v>3992</v>
      </c>
      <c r="FQ57" s="129" t="s">
        <v>3992</v>
      </c>
      <c r="FR57" s="129" t="s">
        <v>3992</v>
      </c>
      <c r="FS57" s="129" t="s">
        <v>3992</v>
      </c>
      <c r="FT57" s="129" t="s">
        <v>3992</v>
      </c>
      <c r="FU57" s="129" t="s">
        <v>3992</v>
      </c>
      <c r="FV57" s="129" t="s">
        <v>4053</v>
      </c>
      <c r="FW57" s="129" t="s">
        <v>3992</v>
      </c>
      <c r="FX57" s="129" t="s">
        <v>3992</v>
      </c>
      <c r="FY57" s="129" t="s">
        <v>3992</v>
      </c>
      <c r="FZ57" s="129" t="s">
        <v>3992</v>
      </c>
      <c r="GA57" s="129" t="s">
        <v>3992</v>
      </c>
      <c r="GB57" s="129" t="s">
        <v>3992</v>
      </c>
      <c r="GC57" s="129" t="s">
        <v>3992</v>
      </c>
      <c r="GD57" s="129" t="s">
        <v>3992</v>
      </c>
      <c r="GE57" s="129" t="s">
        <v>4053</v>
      </c>
      <c r="GF57" s="129" t="s">
        <v>4053</v>
      </c>
      <c r="GG57" s="129" t="s">
        <v>3992</v>
      </c>
      <c r="GH57" s="129" t="s">
        <v>3992</v>
      </c>
      <c r="GI57" s="129" t="s">
        <v>4053</v>
      </c>
      <c r="GJ57" s="129" t="s">
        <v>3992</v>
      </c>
      <c r="GK57" s="129" t="s">
        <v>4053</v>
      </c>
      <c r="GL57" s="129" t="s">
        <v>4053</v>
      </c>
      <c r="GM57" s="129" t="s">
        <v>3992</v>
      </c>
      <c r="GN57" s="129" t="s">
        <v>4053</v>
      </c>
      <c r="GO57" s="129" t="s">
        <v>4053</v>
      </c>
      <c r="GP57" s="129" t="s">
        <v>4053</v>
      </c>
      <c r="GQ57" s="129" t="s">
        <v>4053</v>
      </c>
      <c r="GR57" s="129" t="s">
        <v>4053</v>
      </c>
      <c r="GS57" s="129" t="s">
        <v>4053</v>
      </c>
      <c r="GT57" s="129" t="s">
        <v>3992</v>
      </c>
      <c r="GU57" s="129" t="s">
        <v>4053</v>
      </c>
      <c r="GV57" s="129" t="s">
        <v>4053</v>
      </c>
      <c r="GW57" s="129" t="s">
        <v>4053</v>
      </c>
      <c r="GX57" s="129" t="s">
        <v>3992</v>
      </c>
      <c r="GY57" s="129" t="s">
        <v>3992</v>
      </c>
      <c r="GZ57" s="129" t="s">
        <v>3992</v>
      </c>
      <c r="HA57" s="129" t="s">
        <v>3992</v>
      </c>
      <c r="HB57" s="129" t="s">
        <v>3992</v>
      </c>
      <c r="HC57" s="129" t="s">
        <v>4053</v>
      </c>
      <c r="HD57" s="129" t="s">
        <v>4053</v>
      </c>
      <c r="HE57" s="129" t="s">
        <v>3992</v>
      </c>
      <c r="HF57" s="129" t="s">
        <v>4053</v>
      </c>
      <c r="HG57" s="129" t="s">
        <v>3992</v>
      </c>
    </row>
    <row r="58" spans="1:215" ht="13.9" customHeight="1">
      <c r="A58" s="121">
        <v>57</v>
      </c>
      <c r="B58" s="129" t="s">
        <v>94</v>
      </c>
      <c r="C58" s="129" t="s">
        <v>372</v>
      </c>
      <c r="D58" s="129" t="s">
        <v>4006</v>
      </c>
      <c r="E58" s="129" t="s">
        <v>389</v>
      </c>
      <c r="F58" s="126">
        <v>357</v>
      </c>
      <c r="G58" s="129" t="s">
        <v>4054</v>
      </c>
      <c r="H58" s="129" t="s">
        <v>4054</v>
      </c>
      <c r="I58" s="129" t="s">
        <v>4054</v>
      </c>
      <c r="J58" s="129" t="s">
        <v>4054</v>
      </c>
      <c r="K58" s="129" t="s">
        <v>4054</v>
      </c>
      <c r="L58" s="129" t="s">
        <v>4054</v>
      </c>
      <c r="M58" s="129" t="s">
        <v>3992</v>
      </c>
      <c r="N58" s="129" t="s">
        <v>3992</v>
      </c>
      <c r="O58" s="129" t="s">
        <v>3992</v>
      </c>
      <c r="P58" s="129" t="s">
        <v>4054</v>
      </c>
      <c r="Q58" s="129" t="s">
        <v>4054</v>
      </c>
      <c r="R58" s="129" t="s">
        <v>4054</v>
      </c>
      <c r="S58" s="129" t="s">
        <v>3992</v>
      </c>
      <c r="T58" s="129" t="s">
        <v>4054</v>
      </c>
      <c r="U58" s="129" t="s">
        <v>4054</v>
      </c>
      <c r="V58" s="129" t="s">
        <v>3992</v>
      </c>
      <c r="W58" s="129" t="s">
        <v>3992</v>
      </c>
      <c r="X58" s="129" t="s">
        <v>4054</v>
      </c>
      <c r="Y58" s="129" t="s">
        <v>4054</v>
      </c>
      <c r="Z58" s="129" t="s">
        <v>3992</v>
      </c>
      <c r="AA58" s="129" t="s">
        <v>3992</v>
      </c>
      <c r="AB58" s="129" t="s">
        <v>4054</v>
      </c>
      <c r="AC58" s="129" t="s">
        <v>3992</v>
      </c>
      <c r="AD58" s="129" t="s">
        <v>3992</v>
      </c>
      <c r="AE58" s="129" t="s">
        <v>4054</v>
      </c>
      <c r="AF58" s="129" t="s">
        <v>4054</v>
      </c>
      <c r="AG58" s="129" t="s">
        <v>3992</v>
      </c>
      <c r="AH58" s="129" t="s">
        <v>3992</v>
      </c>
      <c r="AI58" s="129" t="s">
        <v>3992</v>
      </c>
      <c r="AJ58" s="129" t="s">
        <v>3992</v>
      </c>
      <c r="AK58" s="129" t="s">
        <v>3992</v>
      </c>
      <c r="AL58" s="129" t="s">
        <v>4054</v>
      </c>
      <c r="AM58" s="129" t="s">
        <v>3992</v>
      </c>
      <c r="AN58" s="129" t="s">
        <v>3992</v>
      </c>
      <c r="AO58" s="129" t="s">
        <v>3992</v>
      </c>
      <c r="AP58" s="129" t="s">
        <v>4054</v>
      </c>
      <c r="AQ58" s="129" t="s">
        <v>3992</v>
      </c>
      <c r="AR58" s="129" t="s">
        <v>3992</v>
      </c>
      <c r="AS58" s="129" t="s">
        <v>3992</v>
      </c>
      <c r="AT58" s="129" t="s">
        <v>3992</v>
      </c>
      <c r="AU58" s="129" t="s">
        <v>3992</v>
      </c>
      <c r="AV58" s="129" t="s">
        <v>3992</v>
      </c>
      <c r="AW58" s="129" t="s">
        <v>3992</v>
      </c>
      <c r="AX58" s="129" t="s">
        <v>4054</v>
      </c>
      <c r="AY58" s="129" t="s">
        <v>3992</v>
      </c>
      <c r="AZ58" s="129" t="s">
        <v>4054</v>
      </c>
      <c r="BA58" s="129" t="s">
        <v>4054</v>
      </c>
      <c r="BB58" s="129" t="s">
        <v>3992</v>
      </c>
      <c r="BC58" s="129" t="s">
        <v>3992</v>
      </c>
      <c r="BD58" s="129" t="s">
        <v>4054</v>
      </c>
      <c r="BE58" s="129" t="s">
        <v>4054</v>
      </c>
      <c r="BF58" s="129" t="s">
        <v>4054</v>
      </c>
      <c r="BG58" s="129" t="s">
        <v>4054</v>
      </c>
      <c r="BH58" s="129" t="s">
        <v>3992</v>
      </c>
      <c r="BI58" s="129" t="s">
        <v>4054</v>
      </c>
      <c r="BJ58" s="129" t="s">
        <v>3992</v>
      </c>
      <c r="BK58" s="129" t="s">
        <v>3992</v>
      </c>
      <c r="BL58" s="129" t="s">
        <v>3992</v>
      </c>
      <c r="BM58" s="129" t="s">
        <v>3992</v>
      </c>
      <c r="BN58" s="129" t="s">
        <v>3992</v>
      </c>
      <c r="BO58" s="129" t="s">
        <v>3992</v>
      </c>
      <c r="BP58" s="129" t="s">
        <v>4054</v>
      </c>
      <c r="BQ58" s="129" t="s">
        <v>4054</v>
      </c>
      <c r="BR58" s="129" t="s">
        <v>3992</v>
      </c>
      <c r="BS58" s="129" t="s">
        <v>4054</v>
      </c>
      <c r="BT58" s="129" t="s">
        <v>4054</v>
      </c>
      <c r="BU58" s="129" t="s">
        <v>3992</v>
      </c>
      <c r="BV58" s="129" t="s">
        <v>4054</v>
      </c>
      <c r="BW58" s="129" t="s">
        <v>4054</v>
      </c>
      <c r="BX58" s="129" t="s">
        <v>3992</v>
      </c>
      <c r="BY58" s="129" t="s">
        <v>4054</v>
      </c>
      <c r="BZ58" s="129" t="s">
        <v>4054</v>
      </c>
      <c r="CA58" s="129" t="s">
        <v>3992</v>
      </c>
      <c r="CB58" s="129" t="s">
        <v>3992</v>
      </c>
      <c r="CC58" s="129" t="s">
        <v>3992</v>
      </c>
      <c r="CD58" s="129" t="s">
        <v>3992</v>
      </c>
      <c r="CE58" s="129" t="s">
        <v>4054</v>
      </c>
      <c r="CF58" s="129" t="s">
        <v>3992</v>
      </c>
      <c r="CG58" s="129" t="s">
        <v>4054</v>
      </c>
      <c r="CH58" s="129" t="s">
        <v>3992</v>
      </c>
      <c r="CI58" s="129" t="s">
        <v>3992</v>
      </c>
      <c r="CJ58" s="129" t="s">
        <v>3992</v>
      </c>
      <c r="CK58" s="129" t="s">
        <v>3992</v>
      </c>
      <c r="CL58" s="129" t="s">
        <v>3992</v>
      </c>
      <c r="CM58" s="129" t="s">
        <v>3992</v>
      </c>
      <c r="CN58" s="129" t="s">
        <v>3992</v>
      </c>
      <c r="CO58" s="129" t="s">
        <v>3992</v>
      </c>
      <c r="CP58" s="129" t="s">
        <v>4054</v>
      </c>
      <c r="CQ58" s="129" t="s">
        <v>4054</v>
      </c>
      <c r="CR58" s="129" t="s">
        <v>3992</v>
      </c>
      <c r="CS58" s="129" t="s">
        <v>4054</v>
      </c>
      <c r="CT58" s="129" t="s">
        <v>4054</v>
      </c>
      <c r="CU58" s="129" t="s">
        <v>3992</v>
      </c>
      <c r="CV58" s="129" t="s">
        <v>3992</v>
      </c>
      <c r="CW58" s="129" t="s">
        <v>3992</v>
      </c>
      <c r="CX58" s="129" t="s">
        <v>3992</v>
      </c>
      <c r="CY58" s="129" t="s">
        <v>4054</v>
      </c>
      <c r="CZ58" s="129" t="s">
        <v>3992</v>
      </c>
      <c r="DA58" s="129" t="s">
        <v>4054</v>
      </c>
      <c r="DB58" s="129" t="s">
        <v>3992</v>
      </c>
      <c r="DC58" s="129" t="s">
        <v>3992</v>
      </c>
      <c r="DD58" s="129" t="s">
        <v>3992</v>
      </c>
      <c r="DE58" s="129" t="s">
        <v>3992</v>
      </c>
      <c r="DF58" s="129" t="s">
        <v>3992</v>
      </c>
      <c r="DG58" s="129" t="s">
        <v>3992</v>
      </c>
      <c r="DH58" s="129" t="s">
        <v>3992</v>
      </c>
      <c r="DI58" s="129" t="s">
        <v>3992</v>
      </c>
      <c r="DJ58" s="129" t="s">
        <v>3992</v>
      </c>
      <c r="DK58" s="129" t="s">
        <v>3992</v>
      </c>
      <c r="DL58" s="129" t="s">
        <v>3992</v>
      </c>
      <c r="DM58" s="129" t="s">
        <v>3992</v>
      </c>
      <c r="DN58" s="129" t="s">
        <v>4054</v>
      </c>
      <c r="DO58" s="129" t="s">
        <v>3992</v>
      </c>
      <c r="DP58" s="129" t="s">
        <v>3992</v>
      </c>
      <c r="DQ58" s="129" t="s">
        <v>3992</v>
      </c>
      <c r="DR58" s="129" t="s">
        <v>3992</v>
      </c>
      <c r="DS58" s="129" t="s">
        <v>3992</v>
      </c>
      <c r="DT58" s="129" t="s">
        <v>4054</v>
      </c>
      <c r="DU58" s="129" t="s">
        <v>3992</v>
      </c>
      <c r="DV58" s="129" t="s">
        <v>4054</v>
      </c>
      <c r="DW58" s="129" t="s">
        <v>4054</v>
      </c>
      <c r="DX58" s="129" t="s">
        <v>3992</v>
      </c>
      <c r="DY58" s="129" t="s">
        <v>4054</v>
      </c>
      <c r="DZ58" s="129" t="s">
        <v>4054</v>
      </c>
      <c r="EA58" s="129" t="s">
        <v>3992</v>
      </c>
      <c r="EB58" s="129" t="s">
        <v>3992</v>
      </c>
      <c r="EC58" s="129" t="s">
        <v>4054</v>
      </c>
      <c r="ED58" s="129" t="s">
        <v>4054</v>
      </c>
      <c r="EE58" s="129" t="s">
        <v>3992</v>
      </c>
      <c r="EF58" s="129" t="s">
        <v>4054</v>
      </c>
      <c r="EG58" s="129" t="s">
        <v>4054</v>
      </c>
      <c r="EH58" s="129" t="s">
        <v>3992</v>
      </c>
      <c r="EI58" s="129" t="s">
        <v>3992</v>
      </c>
      <c r="EJ58" s="129" t="s">
        <v>4054</v>
      </c>
      <c r="EK58" s="129" t="s">
        <v>4054</v>
      </c>
      <c r="EL58" s="129" t="s">
        <v>4054</v>
      </c>
      <c r="EM58" s="129" t="s">
        <v>4054</v>
      </c>
      <c r="EN58" s="129" t="s">
        <v>4054</v>
      </c>
      <c r="EO58" s="129" t="s">
        <v>4054</v>
      </c>
      <c r="EP58" s="129" t="s">
        <v>4054</v>
      </c>
      <c r="EQ58" s="129" t="s">
        <v>3992</v>
      </c>
      <c r="ER58" s="129" t="s">
        <v>4054</v>
      </c>
      <c r="ES58" s="129" t="s">
        <v>3992</v>
      </c>
      <c r="ET58" s="129" t="s">
        <v>4054</v>
      </c>
      <c r="EU58" s="129" t="s">
        <v>3992</v>
      </c>
      <c r="EV58" s="129" t="s">
        <v>3992</v>
      </c>
      <c r="EW58" s="129" t="s">
        <v>3992</v>
      </c>
      <c r="EX58" s="129" t="s">
        <v>3992</v>
      </c>
      <c r="EY58" s="129" t="s">
        <v>4054</v>
      </c>
      <c r="EZ58" s="129" t="s">
        <v>3992</v>
      </c>
      <c r="FA58" s="129" t="s">
        <v>3992</v>
      </c>
      <c r="FB58" s="129" t="s">
        <v>4054</v>
      </c>
      <c r="FC58" s="129" t="s">
        <v>4054</v>
      </c>
      <c r="FD58" s="129" t="s">
        <v>4054</v>
      </c>
      <c r="FE58" s="129" t="s">
        <v>4054</v>
      </c>
      <c r="FF58" s="129" t="s">
        <v>3992</v>
      </c>
      <c r="FG58" s="129" t="s">
        <v>3992</v>
      </c>
      <c r="FH58" s="129" t="s">
        <v>4054</v>
      </c>
      <c r="FI58" s="129" t="s">
        <v>4054</v>
      </c>
      <c r="FJ58" s="129" t="s">
        <v>3992</v>
      </c>
      <c r="FK58" s="129" t="s">
        <v>3992</v>
      </c>
      <c r="FL58" s="129" t="s">
        <v>3992</v>
      </c>
      <c r="FM58" s="129" t="s">
        <v>3992</v>
      </c>
      <c r="FN58" s="129" t="s">
        <v>4054</v>
      </c>
      <c r="FO58" s="129" t="s">
        <v>3992</v>
      </c>
      <c r="FP58" s="129" t="s">
        <v>3992</v>
      </c>
      <c r="FQ58" s="129" t="s">
        <v>3992</v>
      </c>
      <c r="FR58" s="129" t="s">
        <v>3992</v>
      </c>
      <c r="FS58" s="129" t="s">
        <v>3992</v>
      </c>
      <c r="FT58" s="129" t="s">
        <v>3992</v>
      </c>
      <c r="FU58" s="129" t="s">
        <v>3992</v>
      </c>
      <c r="FV58" s="129" t="s">
        <v>4054</v>
      </c>
      <c r="FW58" s="129" t="s">
        <v>3992</v>
      </c>
      <c r="FX58" s="129" t="s">
        <v>3992</v>
      </c>
      <c r="FY58" s="129" t="s">
        <v>3992</v>
      </c>
      <c r="FZ58" s="129" t="s">
        <v>3992</v>
      </c>
      <c r="GA58" s="129" t="s">
        <v>3992</v>
      </c>
      <c r="GB58" s="129" t="s">
        <v>3992</v>
      </c>
      <c r="GC58" s="129" t="s">
        <v>3992</v>
      </c>
      <c r="GD58" s="129" t="s">
        <v>3992</v>
      </c>
      <c r="GE58" s="129" t="s">
        <v>4054</v>
      </c>
      <c r="GF58" s="129" t="s">
        <v>4054</v>
      </c>
      <c r="GG58" s="129" t="s">
        <v>3992</v>
      </c>
      <c r="GH58" s="129" t="s">
        <v>3992</v>
      </c>
      <c r="GI58" s="129" t="s">
        <v>4054</v>
      </c>
      <c r="GJ58" s="129" t="s">
        <v>3992</v>
      </c>
      <c r="GK58" s="129" t="s">
        <v>4054</v>
      </c>
      <c r="GL58" s="129" t="s">
        <v>4054</v>
      </c>
      <c r="GM58" s="129" t="s">
        <v>3992</v>
      </c>
      <c r="GN58" s="129" t="s">
        <v>4054</v>
      </c>
      <c r="GO58" s="129" t="s">
        <v>4054</v>
      </c>
      <c r="GP58" s="129" t="s">
        <v>4054</v>
      </c>
      <c r="GQ58" s="129" t="s">
        <v>4054</v>
      </c>
      <c r="GR58" s="129" t="s">
        <v>4054</v>
      </c>
      <c r="GS58" s="129" t="s">
        <v>4054</v>
      </c>
      <c r="GT58" s="129" t="s">
        <v>3992</v>
      </c>
      <c r="GU58" s="129" t="s">
        <v>4054</v>
      </c>
      <c r="GV58" s="129" t="s">
        <v>4054</v>
      </c>
      <c r="GW58" s="129" t="s">
        <v>4054</v>
      </c>
      <c r="GX58" s="129" t="s">
        <v>3992</v>
      </c>
      <c r="GY58" s="129" t="s">
        <v>3992</v>
      </c>
      <c r="GZ58" s="129" t="s">
        <v>3992</v>
      </c>
      <c r="HA58" s="129" t="s">
        <v>3992</v>
      </c>
      <c r="HB58" s="129" t="s">
        <v>3992</v>
      </c>
      <c r="HC58" s="129" t="s">
        <v>4054</v>
      </c>
      <c r="HD58" s="129" t="s">
        <v>4054</v>
      </c>
      <c r="HE58" s="129" t="s">
        <v>3992</v>
      </c>
      <c r="HF58" s="129" t="s">
        <v>4054</v>
      </c>
      <c r="HG58" s="129" t="s">
        <v>3992</v>
      </c>
    </row>
    <row r="59" spans="1:215" ht="13.9" customHeight="1">
      <c r="A59" s="121">
        <v>58</v>
      </c>
      <c r="B59" s="129" t="s">
        <v>33</v>
      </c>
      <c r="C59" s="129" t="s">
        <v>372</v>
      </c>
      <c r="D59" s="129" t="s">
        <v>4055</v>
      </c>
      <c r="E59" s="129" t="s">
        <v>421</v>
      </c>
      <c r="F59" s="126">
        <v>420</v>
      </c>
      <c r="G59" s="129" t="s">
        <v>4056</v>
      </c>
      <c r="H59" s="129" t="s">
        <v>4056</v>
      </c>
      <c r="I59" s="129" t="s">
        <v>4056</v>
      </c>
      <c r="J59" s="129" t="s">
        <v>4056</v>
      </c>
      <c r="K59" s="129" t="s">
        <v>4056</v>
      </c>
      <c r="L59" s="129" t="s">
        <v>4056</v>
      </c>
      <c r="M59" s="129" t="s">
        <v>3992</v>
      </c>
      <c r="N59" s="129" t="s">
        <v>3992</v>
      </c>
      <c r="O59" s="129" t="s">
        <v>3992</v>
      </c>
      <c r="P59" s="129" t="s">
        <v>4056</v>
      </c>
      <c r="Q59" s="129" t="s">
        <v>4056</v>
      </c>
      <c r="R59" s="129" t="s">
        <v>4056</v>
      </c>
      <c r="S59" s="129" t="s">
        <v>3992</v>
      </c>
      <c r="T59" s="129" t="s">
        <v>4056</v>
      </c>
      <c r="U59" s="129" t="s">
        <v>4056</v>
      </c>
      <c r="V59" s="129" t="s">
        <v>3992</v>
      </c>
      <c r="W59" s="129" t="s">
        <v>3992</v>
      </c>
      <c r="X59" s="129" t="s">
        <v>4056</v>
      </c>
      <c r="Y59" s="129" t="s">
        <v>3992</v>
      </c>
      <c r="Z59" s="129" t="s">
        <v>3992</v>
      </c>
      <c r="AA59" s="129" t="s">
        <v>3992</v>
      </c>
      <c r="AB59" s="129" t="s">
        <v>4056</v>
      </c>
      <c r="AC59" s="129" t="s">
        <v>3992</v>
      </c>
      <c r="AD59" s="129" t="s">
        <v>3992</v>
      </c>
      <c r="AE59" s="129" t="s">
        <v>4056</v>
      </c>
      <c r="AF59" s="129" t="s">
        <v>4056</v>
      </c>
      <c r="AG59" s="129" t="s">
        <v>3992</v>
      </c>
      <c r="AH59" s="129" t="s">
        <v>3992</v>
      </c>
      <c r="AI59" s="129" t="s">
        <v>3992</v>
      </c>
      <c r="AJ59" s="129" t="s">
        <v>3992</v>
      </c>
      <c r="AK59" s="129" t="s">
        <v>3992</v>
      </c>
      <c r="AL59" s="129" t="s">
        <v>4056</v>
      </c>
      <c r="AM59" s="129" t="s">
        <v>3992</v>
      </c>
      <c r="AN59" s="129" t="s">
        <v>3992</v>
      </c>
      <c r="AO59" s="129" t="s">
        <v>3992</v>
      </c>
      <c r="AP59" s="129" t="s">
        <v>4056</v>
      </c>
      <c r="AQ59" s="129" t="s">
        <v>3992</v>
      </c>
      <c r="AR59" s="129" t="s">
        <v>3992</v>
      </c>
      <c r="AS59" s="129" t="s">
        <v>3992</v>
      </c>
      <c r="AT59" s="129" t="s">
        <v>3992</v>
      </c>
      <c r="AU59" s="129" t="s">
        <v>3992</v>
      </c>
      <c r="AV59" s="129" t="s">
        <v>3992</v>
      </c>
      <c r="AW59" s="129" t="s">
        <v>3992</v>
      </c>
      <c r="AX59" s="129" t="s">
        <v>4056</v>
      </c>
      <c r="AY59" s="129" t="s">
        <v>3992</v>
      </c>
      <c r="AZ59" s="129" t="s">
        <v>4056</v>
      </c>
      <c r="BA59" s="129" t="s">
        <v>4056</v>
      </c>
      <c r="BB59" s="129" t="s">
        <v>3992</v>
      </c>
      <c r="BC59" s="129" t="s">
        <v>3992</v>
      </c>
      <c r="BD59" s="129" t="s">
        <v>4056</v>
      </c>
      <c r="BE59" s="129" t="s">
        <v>4056</v>
      </c>
      <c r="BF59" s="129" t="s">
        <v>4056</v>
      </c>
      <c r="BG59" s="129" t="s">
        <v>4056</v>
      </c>
      <c r="BH59" s="129" t="s">
        <v>3992</v>
      </c>
      <c r="BI59" s="129" t="s">
        <v>4056</v>
      </c>
      <c r="BJ59" s="129" t="s">
        <v>3992</v>
      </c>
      <c r="BK59" s="129" t="s">
        <v>3992</v>
      </c>
      <c r="BL59" s="129" t="s">
        <v>3992</v>
      </c>
      <c r="BM59" s="129" t="s">
        <v>3992</v>
      </c>
      <c r="BN59" s="129" t="s">
        <v>3992</v>
      </c>
      <c r="BO59" s="129" t="s">
        <v>3992</v>
      </c>
      <c r="BP59" s="129" t="s">
        <v>4056</v>
      </c>
      <c r="BQ59" s="129" t="s">
        <v>4056</v>
      </c>
      <c r="BR59" s="129" t="s">
        <v>3992</v>
      </c>
      <c r="BS59" s="129" t="s">
        <v>4056</v>
      </c>
      <c r="BT59" s="129" t="s">
        <v>4056</v>
      </c>
      <c r="BU59" s="129" t="s">
        <v>3992</v>
      </c>
      <c r="BV59" s="129" t="s">
        <v>4056</v>
      </c>
      <c r="BW59" s="129" t="s">
        <v>4056</v>
      </c>
      <c r="BX59" s="129" t="s">
        <v>3992</v>
      </c>
      <c r="BY59" s="129" t="s">
        <v>4056</v>
      </c>
      <c r="BZ59" s="129" t="s">
        <v>4056</v>
      </c>
      <c r="CA59" s="129" t="s">
        <v>3992</v>
      </c>
      <c r="CB59" s="129" t="s">
        <v>3992</v>
      </c>
      <c r="CC59" s="129" t="s">
        <v>3992</v>
      </c>
      <c r="CD59" s="129" t="s">
        <v>3992</v>
      </c>
      <c r="CE59" s="129" t="s">
        <v>4056</v>
      </c>
      <c r="CF59" s="129" t="s">
        <v>3992</v>
      </c>
      <c r="CG59" s="129" t="s">
        <v>4056</v>
      </c>
      <c r="CH59" s="129" t="s">
        <v>3992</v>
      </c>
      <c r="CI59" s="129" t="s">
        <v>3992</v>
      </c>
      <c r="CJ59" s="129" t="s">
        <v>3992</v>
      </c>
      <c r="CK59" s="129" t="s">
        <v>3992</v>
      </c>
      <c r="CL59" s="129" t="s">
        <v>3992</v>
      </c>
      <c r="CM59" s="129" t="s">
        <v>3992</v>
      </c>
      <c r="CN59" s="129" t="s">
        <v>3992</v>
      </c>
      <c r="CO59" s="129" t="s">
        <v>3992</v>
      </c>
      <c r="CP59" s="129" t="s">
        <v>4056</v>
      </c>
      <c r="CQ59" s="129" t="s">
        <v>4056</v>
      </c>
      <c r="CR59" s="129" t="s">
        <v>3992</v>
      </c>
      <c r="CS59" s="129" t="s">
        <v>4056</v>
      </c>
      <c r="CT59" s="129" t="s">
        <v>4056</v>
      </c>
      <c r="CU59" s="129" t="s">
        <v>3992</v>
      </c>
      <c r="CV59" s="129" t="s">
        <v>3992</v>
      </c>
      <c r="CW59" s="129" t="s">
        <v>3992</v>
      </c>
      <c r="CX59" s="129" t="s">
        <v>3992</v>
      </c>
      <c r="CY59" s="129" t="s">
        <v>4056</v>
      </c>
      <c r="CZ59" s="129" t="s">
        <v>3992</v>
      </c>
      <c r="DA59" s="129" t="s">
        <v>4056</v>
      </c>
      <c r="DB59" s="129" t="s">
        <v>3992</v>
      </c>
      <c r="DC59" s="129" t="s">
        <v>3992</v>
      </c>
      <c r="DD59" s="129" t="s">
        <v>4056</v>
      </c>
      <c r="DE59" s="129" t="s">
        <v>3992</v>
      </c>
      <c r="DF59" s="129" t="s">
        <v>3992</v>
      </c>
      <c r="DG59" s="129" t="s">
        <v>3992</v>
      </c>
      <c r="DH59" s="129" t="s">
        <v>3992</v>
      </c>
      <c r="DI59" s="129" t="s">
        <v>3992</v>
      </c>
      <c r="DJ59" s="129" t="s">
        <v>3992</v>
      </c>
      <c r="DK59" s="129" t="s">
        <v>3992</v>
      </c>
      <c r="DL59" s="129" t="s">
        <v>3992</v>
      </c>
      <c r="DM59" s="129" t="s">
        <v>4056</v>
      </c>
      <c r="DN59" s="129" t="s">
        <v>4056</v>
      </c>
      <c r="DO59" s="129" t="s">
        <v>3992</v>
      </c>
      <c r="DP59" s="129" t="s">
        <v>3992</v>
      </c>
      <c r="DQ59" s="129" t="s">
        <v>3992</v>
      </c>
      <c r="DR59" s="129" t="s">
        <v>3992</v>
      </c>
      <c r="DS59" s="129" t="s">
        <v>3992</v>
      </c>
      <c r="DT59" s="129" t="s">
        <v>4056</v>
      </c>
      <c r="DU59" s="129" t="s">
        <v>3992</v>
      </c>
      <c r="DV59" s="129" t="s">
        <v>4056</v>
      </c>
      <c r="DW59" s="129" t="s">
        <v>4056</v>
      </c>
      <c r="DX59" s="129" t="s">
        <v>3992</v>
      </c>
      <c r="DY59" s="129" t="s">
        <v>3992</v>
      </c>
      <c r="DZ59" s="129" t="s">
        <v>4056</v>
      </c>
      <c r="EA59" s="129" t="s">
        <v>3992</v>
      </c>
      <c r="EB59" s="129" t="s">
        <v>3992</v>
      </c>
      <c r="EC59" s="129" t="s">
        <v>4056</v>
      </c>
      <c r="ED59" s="129" t="s">
        <v>4056</v>
      </c>
      <c r="EE59" s="129" t="s">
        <v>3992</v>
      </c>
      <c r="EF59" s="129" t="s">
        <v>4056</v>
      </c>
      <c r="EG59" s="129" t="s">
        <v>4056</v>
      </c>
      <c r="EH59" s="129" t="s">
        <v>3992</v>
      </c>
      <c r="EI59" s="129" t="s">
        <v>3992</v>
      </c>
      <c r="EJ59" s="129" t="s">
        <v>4056</v>
      </c>
      <c r="EK59" s="129" t="s">
        <v>4056</v>
      </c>
      <c r="EL59" s="129" t="s">
        <v>4056</v>
      </c>
      <c r="EM59" s="129" t="s">
        <v>4056</v>
      </c>
      <c r="EN59" s="129" t="s">
        <v>4056</v>
      </c>
      <c r="EO59" s="129" t="s">
        <v>4056</v>
      </c>
      <c r="EP59" s="129" t="s">
        <v>4056</v>
      </c>
      <c r="EQ59" s="129" t="s">
        <v>3992</v>
      </c>
      <c r="ER59" s="129" t="s">
        <v>4056</v>
      </c>
      <c r="ES59" s="129" t="s">
        <v>4056</v>
      </c>
      <c r="ET59" s="129" t="s">
        <v>4056</v>
      </c>
      <c r="EU59" s="129" t="s">
        <v>3992</v>
      </c>
      <c r="EV59" s="129" t="s">
        <v>3992</v>
      </c>
      <c r="EW59" s="129" t="s">
        <v>3992</v>
      </c>
      <c r="EX59" s="129" t="s">
        <v>3992</v>
      </c>
      <c r="EY59" s="129" t="s">
        <v>4056</v>
      </c>
      <c r="EZ59" s="129" t="s">
        <v>3992</v>
      </c>
      <c r="FA59" s="129" t="s">
        <v>3992</v>
      </c>
      <c r="FB59" s="129" t="s">
        <v>4056</v>
      </c>
      <c r="FC59" s="129" t="s">
        <v>4056</v>
      </c>
      <c r="FD59" s="129" t="s">
        <v>4056</v>
      </c>
      <c r="FE59" s="129" t="s">
        <v>4056</v>
      </c>
      <c r="FF59" s="129" t="s">
        <v>3992</v>
      </c>
      <c r="FG59" s="129" t="s">
        <v>3992</v>
      </c>
      <c r="FH59" s="129" t="s">
        <v>4056</v>
      </c>
      <c r="FI59" s="129" t="s">
        <v>4056</v>
      </c>
      <c r="FJ59" s="129" t="s">
        <v>3992</v>
      </c>
      <c r="FK59" s="129" t="s">
        <v>3992</v>
      </c>
      <c r="FL59" s="129" t="s">
        <v>3992</v>
      </c>
      <c r="FM59" s="129" t="s">
        <v>3992</v>
      </c>
      <c r="FN59" s="129" t="s">
        <v>4056</v>
      </c>
      <c r="FO59" s="129" t="s">
        <v>3992</v>
      </c>
      <c r="FP59" s="129" t="s">
        <v>3992</v>
      </c>
      <c r="FQ59" s="129" t="s">
        <v>3992</v>
      </c>
      <c r="FR59" s="129" t="s">
        <v>3992</v>
      </c>
      <c r="FS59" s="129" t="s">
        <v>3992</v>
      </c>
      <c r="FT59" s="129" t="s">
        <v>3992</v>
      </c>
      <c r="FU59" s="129" t="s">
        <v>3992</v>
      </c>
      <c r="FV59" s="129" t="s">
        <v>4056</v>
      </c>
      <c r="FW59" s="129" t="s">
        <v>3992</v>
      </c>
      <c r="FX59" s="129" t="s">
        <v>3992</v>
      </c>
      <c r="FY59" s="129" t="s">
        <v>3992</v>
      </c>
      <c r="FZ59" s="129" t="s">
        <v>3992</v>
      </c>
      <c r="GA59" s="129" t="s">
        <v>3992</v>
      </c>
      <c r="GB59" s="129" t="s">
        <v>3992</v>
      </c>
      <c r="GC59" s="129" t="s">
        <v>3992</v>
      </c>
      <c r="GD59" s="129" t="s">
        <v>3992</v>
      </c>
      <c r="GE59" s="129" t="s">
        <v>4056</v>
      </c>
      <c r="GF59" s="129" t="s">
        <v>4056</v>
      </c>
      <c r="GG59" s="129" t="s">
        <v>3992</v>
      </c>
      <c r="GH59" s="129" t="s">
        <v>3992</v>
      </c>
      <c r="GI59" s="129" t="s">
        <v>4056</v>
      </c>
      <c r="GJ59" s="129" t="s">
        <v>3992</v>
      </c>
      <c r="GK59" s="129" t="s">
        <v>3992</v>
      </c>
      <c r="GL59" s="129" t="s">
        <v>3992</v>
      </c>
      <c r="GM59" s="129" t="s">
        <v>3992</v>
      </c>
      <c r="GN59" s="129" t="s">
        <v>4056</v>
      </c>
      <c r="GO59" s="129" t="s">
        <v>4056</v>
      </c>
      <c r="GP59" s="129" t="s">
        <v>4056</v>
      </c>
      <c r="GQ59" s="129" t="s">
        <v>4056</v>
      </c>
      <c r="GR59" s="129" t="s">
        <v>4056</v>
      </c>
      <c r="GS59" s="129" t="s">
        <v>4056</v>
      </c>
      <c r="GT59" s="129" t="s">
        <v>3992</v>
      </c>
      <c r="GU59" s="129" t="s">
        <v>4056</v>
      </c>
      <c r="GV59" s="129" t="s">
        <v>4056</v>
      </c>
      <c r="GW59" s="129" t="s">
        <v>4056</v>
      </c>
      <c r="GX59" s="129" t="s">
        <v>3992</v>
      </c>
      <c r="GY59" s="129" t="s">
        <v>3992</v>
      </c>
      <c r="GZ59" s="129" t="s">
        <v>3992</v>
      </c>
      <c r="HA59" s="129" t="s">
        <v>3992</v>
      </c>
      <c r="HB59" s="129" t="s">
        <v>3992</v>
      </c>
      <c r="HC59" s="129" t="s">
        <v>3992</v>
      </c>
      <c r="HD59" s="129" t="s">
        <v>4056</v>
      </c>
      <c r="HE59" s="129" t="s">
        <v>3992</v>
      </c>
      <c r="HF59" s="129" t="s">
        <v>4056</v>
      </c>
      <c r="HG59" s="129" t="s">
        <v>3992</v>
      </c>
    </row>
    <row r="60" spans="1:215" ht="13.9" customHeight="1">
      <c r="A60" s="121">
        <v>59</v>
      </c>
      <c r="B60" s="129" t="s">
        <v>49</v>
      </c>
      <c r="C60" s="129" t="s">
        <v>372</v>
      </c>
      <c r="D60" s="129" t="s">
        <v>435</v>
      </c>
      <c r="E60" s="129" t="s">
        <v>389</v>
      </c>
      <c r="F60" s="126">
        <v>428</v>
      </c>
      <c r="G60" s="129" t="s">
        <v>4057</v>
      </c>
      <c r="H60" s="129" t="s">
        <v>4057</v>
      </c>
      <c r="I60" s="129" t="s">
        <v>4057</v>
      </c>
      <c r="J60" s="129" t="s">
        <v>4057</v>
      </c>
      <c r="K60" s="129" t="s">
        <v>4057</v>
      </c>
      <c r="L60" s="129" t="s">
        <v>4057</v>
      </c>
      <c r="M60" s="129" t="s">
        <v>3992</v>
      </c>
      <c r="N60" s="129" t="s">
        <v>3992</v>
      </c>
      <c r="O60" s="129" t="s">
        <v>3992</v>
      </c>
      <c r="P60" s="129" t="s">
        <v>4057</v>
      </c>
      <c r="Q60" s="129" t="s">
        <v>4057</v>
      </c>
      <c r="R60" s="129" t="s">
        <v>4057</v>
      </c>
      <c r="S60" s="129" t="s">
        <v>3992</v>
      </c>
      <c r="T60" s="129" t="s">
        <v>4057</v>
      </c>
      <c r="U60" s="129" t="s">
        <v>4057</v>
      </c>
      <c r="V60" s="129" t="s">
        <v>3992</v>
      </c>
      <c r="W60" s="129" t="s">
        <v>3992</v>
      </c>
      <c r="X60" s="129" t="s">
        <v>3992</v>
      </c>
      <c r="Y60" s="129" t="s">
        <v>4057</v>
      </c>
      <c r="Z60" s="129" t="s">
        <v>3992</v>
      </c>
      <c r="AA60" s="129" t="s">
        <v>3992</v>
      </c>
      <c r="AB60" s="129" t="s">
        <v>4057</v>
      </c>
      <c r="AC60" s="129" t="s">
        <v>3992</v>
      </c>
      <c r="AD60" s="129" t="s">
        <v>3992</v>
      </c>
      <c r="AE60" s="129" t="s">
        <v>4057</v>
      </c>
      <c r="AF60" s="129" t="s">
        <v>4057</v>
      </c>
      <c r="AG60" s="129" t="s">
        <v>3992</v>
      </c>
      <c r="AH60" s="129" t="s">
        <v>3992</v>
      </c>
      <c r="AI60" s="129" t="s">
        <v>3992</v>
      </c>
      <c r="AJ60" s="129" t="s">
        <v>3992</v>
      </c>
      <c r="AK60" s="129" t="s">
        <v>3992</v>
      </c>
      <c r="AL60" s="129" t="s">
        <v>4057</v>
      </c>
      <c r="AM60" s="129" t="s">
        <v>3992</v>
      </c>
      <c r="AN60" s="129" t="s">
        <v>3992</v>
      </c>
      <c r="AO60" s="129" t="s">
        <v>3992</v>
      </c>
      <c r="AP60" s="129" t="s">
        <v>3992</v>
      </c>
      <c r="AQ60" s="129" t="s">
        <v>3992</v>
      </c>
      <c r="AR60" s="129" t="s">
        <v>4057</v>
      </c>
      <c r="AS60" s="129" t="s">
        <v>3992</v>
      </c>
      <c r="AT60" s="129" t="s">
        <v>3992</v>
      </c>
      <c r="AU60" s="129" t="s">
        <v>3992</v>
      </c>
      <c r="AV60" s="129" t="s">
        <v>3992</v>
      </c>
      <c r="AW60" s="129" t="s">
        <v>3992</v>
      </c>
      <c r="AX60" s="129" t="s">
        <v>4057</v>
      </c>
      <c r="AY60" s="129" t="s">
        <v>3992</v>
      </c>
      <c r="AZ60" s="129" t="s">
        <v>4057</v>
      </c>
      <c r="BA60" s="129" t="s">
        <v>4057</v>
      </c>
      <c r="BB60" s="129" t="s">
        <v>3992</v>
      </c>
      <c r="BC60" s="129" t="s">
        <v>3992</v>
      </c>
      <c r="BD60" s="129" t="s">
        <v>4057</v>
      </c>
      <c r="BE60" s="129" t="s">
        <v>4057</v>
      </c>
      <c r="BF60" s="129" t="s">
        <v>4057</v>
      </c>
      <c r="BG60" s="129" t="s">
        <v>3992</v>
      </c>
      <c r="BH60" s="129" t="s">
        <v>3992</v>
      </c>
      <c r="BI60" s="129" t="s">
        <v>3992</v>
      </c>
      <c r="BJ60" s="129" t="s">
        <v>3992</v>
      </c>
      <c r="BK60" s="129" t="s">
        <v>3992</v>
      </c>
      <c r="BL60" s="129" t="s">
        <v>3992</v>
      </c>
      <c r="BM60" s="129" t="s">
        <v>3992</v>
      </c>
      <c r="BN60" s="129" t="s">
        <v>3992</v>
      </c>
      <c r="BO60" s="129" t="s">
        <v>3992</v>
      </c>
      <c r="BP60" s="129" t="s">
        <v>4057</v>
      </c>
      <c r="BQ60" s="129" t="s">
        <v>4057</v>
      </c>
      <c r="BR60" s="129" t="s">
        <v>3992</v>
      </c>
      <c r="BS60" s="129" t="s">
        <v>4057</v>
      </c>
      <c r="BT60" s="129" t="s">
        <v>4057</v>
      </c>
      <c r="BU60" s="129" t="s">
        <v>3992</v>
      </c>
      <c r="BV60" s="129" t="s">
        <v>4057</v>
      </c>
      <c r="BW60" s="129" t="s">
        <v>4057</v>
      </c>
      <c r="BX60" s="129" t="s">
        <v>3992</v>
      </c>
      <c r="BY60" s="129" t="s">
        <v>4057</v>
      </c>
      <c r="BZ60" s="129" t="s">
        <v>4057</v>
      </c>
      <c r="CA60" s="129" t="s">
        <v>3992</v>
      </c>
      <c r="CB60" s="129" t="s">
        <v>3992</v>
      </c>
      <c r="CC60" s="129" t="s">
        <v>3992</v>
      </c>
      <c r="CD60" s="129" t="s">
        <v>3992</v>
      </c>
      <c r="CE60" s="129" t="s">
        <v>4057</v>
      </c>
      <c r="CF60" s="129" t="s">
        <v>3992</v>
      </c>
      <c r="CG60" s="129" t="s">
        <v>4057</v>
      </c>
      <c r="CH60" s="129" t="s">
        <v>3992</v>
      </c>
      <c r="CI60" s="129" t="s">
        <v>3992</v>
      </c>
      <c r="CJ60" s="129" t="s">
        <v>3992</v>
      </c>
      <c r="CK60" s="129" t="s">
        <v>3992</v>
      </c>
      <c r="CL60" s="129" t="s">
        <v>3992</v>
      </c>
      <c r="CM60" s="129" t="s">
        <v>3992</v>
      </c>
      <c r="CN60" s="129" t="s">
        <v>3992</v>
      </c>
      <c r="CO60" s="129" t="s">
        <v>3992</v>
      </c>
      <c r="CP60" s="129" t="s">
        <v>4057</v>
      </c>
      <c r="CQ60" s="129" t="s">
        <v>4057</v>
      </c>
      <c r="CR60" s="129" t="s">
        <v>3992</v>
      </c>
      <c r="CS60" s="129" t="s">
        <v>4057</v>
      </c>
      <c r="CT60" s="129" t="s">
        <v>4057</v>
      </c>
      <c r="CU60" s="129" t="s">
        <v>3992</v>
      </c>
      <c r="CV60" s="129" t="s">
        <v>3992</v>
      </c>
      <c r="CW60" s="129" t="s">
        <v>3992</v>
      </c>
      <c r="CX60" s="129" t="s">
        <v>3992</v>
      </c>
      <c r="CY60" s="129" t="s">
        <v>3992</v>
      </c>
      <c r="CZ60" s="129" t="s">
        <v>3992</v>
      </c>
      <c r="DA60" s="129" t="s">
        <v>4057</v>
      </c>
      <c r="DB60" s="129" t="s">
        <v>3992</v>
      </c>
      <c r="DC60" s="129" t="s">
        <v>3992</v>
      </c>
      <c r="DD60" s="129" t="s">
        <v>3992</v>
      </c>
      <c r="DE60" s="129" t="s">
        <v>3992</v>
      </c>
      <c r="DF60" s="129" t="s">
        <v>3992</v>
      </c>
      <c r="DG60" s="129" t="s">
        <v>3992</v>
      </c>
      <c r="DH60" s="129" t="s">
        <v>3992</v>
      </c>
      <c r="DI60" s="129" t="s">
        <v>3992</v>
      </c>
      <c r="DJ60" s="129" t="s">
        <v>3992</v>
      </c>
      <c r="DK60" s="129" t="s">
        <v>3992</v>
      </c>
      <c r="DL60" s="129" t="s">
        <v>3992</v>
      </c>
      <c r="DM60" s="129" t="s">
        <v>4057</v>
      </c>
      <c r="DN60" s="129" t="s">
        <v>4057</v>
      </c>
      <c r="DO60" s="129" t="s">
        <v>3992</v>
      </c>
      <c r="DP60" s="129" t="s">
        <v>3992</v>
      </c>
      <c r="DQ60" s="129" t="s">
        <v>3992</v>
      </c>
      <c r="DR60" s="129" t="s">
        <v>3992</v>
      </c>
      <c r="DS60" s="129" t="s">
        <v>3992</v>
      </c>
      <c r="DT60" s="129" t="s">
        <v>4057</v>
      </c>
      <c r="DU60" s="129" t="s">
        <v>3992</v>
      </c>
      <c r="DV60" s="129" t="s">
        <v>4057</v>
      </c>
      <c r="DW60" s="129" t="s">
        <v>4057</v>
      </c>
      <c r="DX60" s="129" t="s">
        <v>3992</v>
      </c>
      <c r="DY60" s="129" t="s">
        <v>4057</v>
      </c>
      <c r="DZ60" s="129" t="s">
        <v>4057</v>
      </c>
      <c r="EA60" s="129" t="s">
        <v>3992</v>
      </c>
      <c r="EB60" s="129" t="s">
        <v>3992</v>
      </c>
      <c r="EC60" s="129" t="s">
        <v>4057</v>
      </c>
      <c r="ED60" s="129" t="s">
        <v>4057</v>
      </c>
      <c r="EE60" s="129" t="s">
        <v>3992</v>
      </c>
      <c r="EF60" s="129" t="s">
        <v>4057</v>
      </c>
      <c r="EG60" s="129" t="s">
        <v>4057</v>
      </c>
      <c r="EH60" s="129" t="s">
        <v>3992</v>
      </c>
      <c r="EI60" s="129" t="s">
        <v>3992</v>
      </c>
      <c r="EJ60" s="129" t="s">
        <v>4057</v>
      </c>
      <c r="EK60" s="129" t="s">
        <v>4057</v>
      </c>
      <c r="EL60" s="129" t="s">
        <v>4057</v>
      </c>
      <c r="EM60" s="129" t="s">
        <v>4057</v>
      </c>
      <c r="EN60" s="129" t="s">
        <v>4057</v>
      </c>
      <c r="EO60" s="129" t="s">
        <v>4057</v>
      </c>
      <c r="EP60" s="129" t="s">
        <v>4057</v>
      </c>
      <c r="EQ60" s="129" t="s">
        <v>3992</v>
      </c>
      <c r="ER60" s="129" t="s">
        <v>4057</v>
      </c>
      <c r="ES60" s="129" t="s">
        <v>3992</v>
      </c>
      <c r="ET60" s="129" t="s">
        <v>4057</v>
      </c>
      <c r="EU60" s="129" t="s">
        <v>3992</v>
      </c>
      <c r="EV60" s="129" t="s">
        <v>3992</v>
      </c>
      <c r="EW60" s="129" t="s">
        <v>3992</v>
      </c>
      <c r="EX60" s="129" t="s">
        <v>3992</v>
      </c>
      <c r="EY60" s="129" t="s">
        <v>4057</v>
      </c>
      <c r="EZ60" s="129" t="s">
        <v>3992</v>
      </c>
      <c r="FA60" s="129" t="s">
        <v>3992</v>
      </c>
      <c r="FB60" s="129" t="s">
        <v>4057</v>
      </c>
      <c r="FC60" s="129" t="s">
        <v>4057</v>
      </c>
      <c r="FD60" s="129" t="s">
        <v>4057</v>
      </c>
      <c r="FE60" s="129" t="s">
        <v>4057</v>
      </c>
      <c r="FF60" s="129" t="s">
        <v>3992</v>
      </c>
      <c r="FG60" s="129" t="s">
        <v>3992</v>
      </c>
      <c r="FH60" s="129" t="s">
        <v>4057</v>
      </c>
      <c r="FI60" s="129" t="s">
        <v>3992</v>
      </c>
      <c r="FJ60" s="129" t="s">
        <v>3992</v>
      </c>
      <c r="FK60" s="129" t="s">
        <v>3992</v>
      </c>
      <c r="FL60" s="129" t="s">
        <v>3992</v>
      </c>
      <c r="FM60" s="129" t="s">
        <v>3992</v>
      </c>
      <c r="FN60" s="129" t="s">
        <v>4057</v>
      </c>
      <c r="FO60" s="129" t="s">
        <v>3992</v>
      </c>
      <c r="FP60" s="129" t="s">
        <v>3992</v>
      </c>
      <c r="FQ60" s="129" t="s">
        <v>3992</v>
      </c>
      <c r="FR60" s="129" t="s">
        <v>3992</v>
      </c>
      <c r="FS60" s="129" t="s">
        <v>3992</v>
      </c>
      <c r="FT60" s="129" t="s">
        <v>3992</v>
      </c>
      <c r="FU60" s="129" t="s">
        <v>3992</v>
      </c>
      <c r="FV60" s="129" t="s">
        <v>4057</v>
      </c>
      <c r="FW60" s="129" t="s">
        <v>3992</v>
      </c>
      <c r="FX60" s="129" t="s">
        <v>3992</v>
      </c>
      <c r="FY60" s="129" t="s">
        <v>3992</v>
      </c>
      <c r="FZ60" s="129" t="s">
        <v>3992</v>
      </c>
      <c r="GA60" s="129" t="s">
        <v>3992</v>
      </c>
      <c r="GB60" s="129" t="s">
        <v>3992</v>
      </c>
      <c r="GC60" s="129" t="s">
        <v>3992</v>
      </c>
      <c r="GD60" s="129" t="s">
        <v>3992</v>
      </c>
      <c r="GE60" s="129" t="s">
        <v>4057</v>
      </c>
      <c r="GF60" s="129" t="s">
        <v>4057</v>
      </c>
      <c r="GG60" s="129" t="s">
        <v>3992</v>
      </c>
      <c r="GH60" s="129" t="s">
        <v>3992</v>
      </c>
      <c r="GI60" s="129" t="s">
        <v>4057</v>
      </c>
      <c r="GJ60" s="129" t="s">
        <v>3992</v>
      </c>
      <c r="GK60" s="129" t="s">
        <v>4057</v>
      </c>
      <c r="GL60" s="129" t="s">
        <v>4057</v>
      </c>
      <c r="GM60" s="129" t="s">
        <v>3992</v>
      </c>
      <c r="GN60" s="129" t="s">
        <v>4057</v>
      </c>
      <c r="GO60" s="129" t="s">
        <v>4057</v>
      </c>
      <c r="GP60" s="129" t="s">
        <v>4057</v>
      </c>
      <c r="GQ60" s="129" t="s">
        <v>4057</v>
      </c>
      <c r="GR60" s="129" t="s">
        <v>4057</v>
      </c>
      <c r="GS60" s="129" t="s">
        <v>4057</v>
      </c>
      <c r="GT60" s="129" t="s">
        <v>3992</v>
      </c>
      <c r="GU60" s="129" t="s">
        <v>4057</v>
      </c>
      <c r="GV60" s="129" t="s">
        <v>4057</v>
      </c>
      <c r="GW60" s="129" t="s">
        <v>4057</v>
      </c>
      <c r="GX60" s="129" t="s">
        <v>3992</v>
      </c>
      <c r="GY60" s="129" t="s">
        <v>3992</v>
      </c>
      <c r="GZ60" s="129" t="s">
        <v>3992</v>
      </c>
      <c r="HA60" s="129" t="s">
        <v>3992</v>
      </c>
      <c r="HB60" s="129" t="s">
        <v>3992</v>
      </c>
      <c r="HC60" s="129" t="s">
        <v>4057</v>
      </c>
      <c r="HD60" s="129" t="s">
        <v>4057</v>
      </c>
      <c r="HE60" s="129" t="s">
        <v>3992</v>
      </c>
      <c r="HF60" s="129" t="s">
        <v>4057</v>
      </c>
      <c r="HG60" s="129" t="s">
        <v>3992</v>
      </c>
    </row>
    <row r="61" spans="1:215" ht="13.9" customHeight="1">
      <c r="A61" s="121">
        <v>60</v>
      </c>
      <c r="B61" s="129" t="s">
        <v>57</v>
      </c>
      <c r="C61" s="129" t="s">
        <v>372</v>
      </c>
      <c r="D61" s="129" t="s">
        <v>435</v>
      </c>
      <c r="E61" s="129" t="s">
        <v>389</v>
      </c>
      <c r="F61" s="126">
        <v>428</v>
      </c>
      <c r="G61" s="129" t="s">
        <v>4058</v>
      </c>
      <c r="H61" s="129" t="s">
        <v>4058</v>
      </c>
      <c r="I61" s="129" t="s">
        <v>4058</v>
      </c>
      <c r="J61" s="129" t="s">
        <v>4058</v>
      </c>
      <c r="K61" s="129" t="s">
        <v>4058</v>
      </c>
      <c r="L61" s="129" t="s">
        <v>4058</v>
      </c>
      <c r="M61" s="129" t="s">
        <v>3992</v>
      </c>
      <c r="N61" s="129" t="s">
        <v>3992</v>
      </c>
      <c r="O61" s="129" t="s">
        <v>3992</v>
      </c>
      <c r="P61" s="129" t="s">
        <v>4058</v>
      </c>
      <c r="Q61" s="129" t="s">
        <v>4058</v>
      </c>
      <c r="R61" s="129" t="s">
        <v>4058</v>
      </c>
      <c r="S61" s="129" t="s">
        <v>3992</v>
      </c>
      <c r="T61" s="129" t="s">
        <v>4058</v>
      </c>
      <c r="U61" s="129" t="s">
        <v>4058</v>
      </c>
      <c r="V61" s="129" t="s">
        <v>3992</v>
      </c>
      <c r="W61" s="129" t="s">
        <v>3992</v>
      </c>
      <c r="X61" s="129" t="s">
        <v>3992</v>
      </c>
      <c r="Y61" s="129" t="s">
        <v>4058</v>
      </c>
      <c r="Z61" s="129" t="s">
        <v>3992</v>
      </c>
      <c r="AA61" s="129" t="s">
        <v>3992</v>
      </c>
      <c r="AB61" s="129" t="s">
        <v>4058</v>
      </c>
      <c r="AC61" s="129" t="s">
        <v>3992</v>
      </c>
      <c r="AD61" s="129" t="s">
        <v>3992</v>
      </c>
      <c r="AE61" s="129" t="s">
        <v>4058</v>
      </c>
      <c r="AF61" s="129" t="s">
        <v>4058</v>
      </c>
      <c r="AG61" s="129" t="s">
        <v>3992</v>
      </c>
      <c r="AH61" s="129" t="s">
        <v>3992</v>
      </c>
      <c r="AI61" s="129" t="s">
        <v>3992</v>
      </c>
      <c r="AJ61" s="129" t="s">
        <v>3992</v>
      </c>
      <c r="AK61" s="129" t="s">
        <v>3992</v>
      </c>
      <c r="AL61" s="129" t="s">
        <v>4058</v>
      </c>
      <c r="AM61" s="129" t="s">
        <v>3992</v>
      </c>
      <c r="AN61" s="129" t="s">
        <v>3992</v>
      </c>
      <c r="AO61" s="129" t="s">
        <v>3992</v>
      </c>
      <c r="AP61" s="129" t="s">
        <v>3992</v>
      </c>
      <c r="AQ61" s="129" t="s">
        <v>3992</v>
      </c>
      <c r="AR61" s="129" t="s">
        <v>4058</v>
      </c>
      <c r="AS61" s="129" t="s">
        <v>3992</v>
      </c>
      <c r="AT61" s="129" t="s">
        <v>3992</v>
      </c>
      <c r="AU61" s="129" t="s">
        <v>3992</v>
      </c>
      <c r="AV61" s="129" t="s">
        <v>3992</v>
      </c>
      <c r="AW61" s="129" t="s">
        <v>3992</v>
      </c>
      <c r="AX61" s="129" t="s">
        <v>4058</v>
      </c>
      <c r="AY61" s="129" t="s">
        <v>3992</v>
      </c>
      <c r="AZ61" s="129" t="s">
        <v>4058</v>
      </c>
      <c r="BA61" s="129" t="s">
        <v>4058</v>
      </c>
      <c r="BB61" s="129" t="s">
        <v>3992</v>
      </c>
      <c r="BC61" s="129" t="s">
        <v>3992</v>
      </c>
      <c r="BD61" s="129" t="s">
        <v>4058</v>
      </c>
      <c r="BE61" s="129" t="s">
        <v>4058</v>
      </c>
      <c r="BF61" s="129" t="s">
        <v>4058</v>
      </c>
      <c r="BG61" s="129" t="s">
        <v>3992</v>
      </c>
      <c r="BH61" s="129" t="s">
        <v>3992</v>
      </c>
      <c r="BI61" s="129" t="s">
        <v>3992</v>
      </c>
      <c r="BJ61" s="129" t="s">
        <v>3992</v>
      </c>
      <c r="BK61" s="129" t="s">
        <v>3992</v>
      </c>
      <c r="BL61" s="129" t="s">
        <v>3992</v>
      </c>
      <c r="BM61" s="129" t="s">
        <v>3992</v>
      </c>
      <c r="BN61" s="129" t="s">
        <v>3992</v>
      </c>
      <c r="BO61" s="129" t="s">
        <v>3992</v>
      </c>
      <c r="BP61" s="129" t="s">
        <v>4058</v>
      </c>
      <c r="BQ61" s="129" t="s">
        <v>4058</v>
      </c>
      <c r="BR61" s="129" t="s">
        <v>3992</v>
      </c>
      <c r="BS61" s="129" t="s">
        <v>4058</v>
      </c>
      <c r="BT61" s="129" t="s">
        <v>4058</v>
      </c>
      <c r="BU61" s="129" t="s">
        <v>3992</v>
      </c>
      <c r="BV61" s="129" t="s">
        <v>4058</v>
      </c>
      <c r="BW61" s="129" t="s">
        <v>4058</v>
      </c>
      <c r="BX61" s="129" t="s">
        <v>3992</v>
      </c>
      <c r="BY61" s="129" t="s">
        <v>4058</v>
      </c>
      <c r="BZ61" s="129" t="s">
        <v>4058</v>
      </c>
      <c r="CA61" s="129" t="s">
        <v>3992</v>
      </c>
      <c r="CB61" s="129" t="s">
        <v>3992</v>
      </c>
      <c r="CC61" s="129" t="s">
        <v>3992</v>
      </c>
      <c r="CD61" s="129" t="s">
        <v>3992</v>
      </c>
      <c r="CE61" s="129" t="s">
        <v>4058</v>
      </c>
      <c r="CF61" s="129" t="s">
        <v>3992</v>
      </c>
      <c r="CG61" s="129" t="s">
        <v>4058</v>
      </c>
      <c r="CH61" s="129" t="s">
        <v>3992</v>
      </c>
      <c r="CI61" s="129" t="s">
        <v>3992</v>
      </c>
      <c r="CJ61" s="129" t="s">
        <v>3992</v>
      </c>
      <c r="CK61" s="129" t="s">
        <v>3992</v>
      </c>
      <c r="CL61" s="129" t="s">
        <v>3992</v>
      </c>
      <c r="CM61" s="129" t="s">
        <v>3992</v>
      </c>
      <c r="CN61" s="129" t="s">
        <v>3992</v>
      </c>
      <c r="CO61" s="129" t="s">
        <v>3992</v>
      </c>
      <c r="CP61" s="129" t="s">
        <v>4058</v>
      </c>
      <c r="CQ61" s="129" t="s">
        <v>4058</v>
      </c>
      <c r="CR61" s="129" t="s">
        <v>3992</v>
      </c>
      <c r="CS61" s="129" t="s">
        <v>4058</v>
      </c>
      <c r="CT61" s="129" t="s">
        <v>4058</v>
      </c>
      <c r="CU61" s="129" t="s">
        <v>3992</v>
      </c>
      <c r="CV61" s="129" t="s">
        <v>3992</v>
      </c>
      <c r="CW61" s="129" t="s">
        <v>3992</v>
      </c>
      <c r="CX61" s="129" t="s">
        <v>3992</v>
      </c>
      <c r="CY61" s="129" t="s">
        <v>3992</v>
      </c>
      <c r="CZ61" s="129" t="s">
        <v>3992</v>
      </c>
      <c r="DA61" s="129" t="s">
        <v>4058</v>
      </c>
      <c r="DB61" s="129" t="s">
        <v>3992</v>
      </c>
      <c r="DC61" s="129" t="s">
        <v>3992</v>
      </c>
      <c r="DD61" s="129" t="s">
        <v>3992</v>
      </c>
      <c r="DE61" s="129" t="s">
        <v>3992</v>
      </c>
      <c r="DF61" s="129" t="s">
        <v>3992</v>
      </c>
      <c r="DG61" s="129" t="s">
        <v>3992</v>
      </c>
      <c r="DH61" s="129" t="s">
        <v>3992</v>
      </c>
      <c r="DI61" s="129" t="s">
        <v>3992</v>
      </c>
      <c r="DJ61" s="129" t="s">
        <v>3992</v>
      </c>
      <c r="DK61" s="129" t="s">
        <v>3992</v>
      </c>
      <c r="DL61" s="129" t="s">
        <v>3992</v>
      </c>
      <c r="DM61" s="129" t="s">
        <v>4058</v>
      </c>
      <c r="DN61" s="129" t="s">
        <v>4058</v>
      </c>
      <c r="DO61" s="129" t="s">
        <v>3992</v>
      </c>
      <c r="DP61" s="129" t="s">
        <v>3992</v>
      </c>
      <c r="DQ61" s="129" t="s">
        <v>3992</v>
      </c>
      <c r="DR61" s="129" t="s">
        <v>3992</v>
      </c>
      <c r="DS61" s="129" t="s">
        <v>3992</v>
      </c>
      <c r="DT61" s="129" t="s">
        <v>4058</v>
      </c>
      <c r="DU61" s="129" t="s">
        <v>3992</v>
      </c>
      <c r="DV61" s="129" t="s">
        <v>4058</v>
      </c>
      <c r="DW61" s="129" t="s">
        <v>4058</v>
      </c>
      <c r="DX61" s="129" t="s">
        <v>3992</v>
      </c>
      <c r="DY61" s="129" t="s">
        <v>4058</v>
      </c>
      <c r="DZ61" s="129" t="s">
        <v>4058</v>
      </c>
      <c r="EA61" s="129" t="s">
        <v>3992</v>
      </c>
      <c r="EB61" s="129" t="s">
        <v>3992</v>
      </c>
      <c r="EC61" s="129" t="s">
        <v>4058</v>
      </c>
      <c r="ED61" s="129" t="s">
        <v>4058</v>
      </c>
      <c r="EE61" s="129" t="s">
        <v>3992</v>
      </c>
      <c r="EF61" s="129" t="s">
        <v>4058</v>
      </c>
      <c r="EG61" s="129" t="s">
        <v>4058</v>
      </c>
      <c r="EH61" s="129" t="s">
        <v>3992</v>
      </c>
      <c r="EI61" s="129" t="s">
        <v>3992</v>
      </c>
      <c r="EJ61" s="129" t="s">
        <v>4058</v>
      </c>
      <c r="EK61" s="129" t="s">
        <v>4058</v>
      </c>
      <c r="EL61" s="129" t="s">
        <v>4058</v>
      </c>
      <c r="EM61" s="129" t="s">
        <v>4058</v>
      </c>
      <c r="EN61" s="129" t="s">
        <v>4058</v>
      </c>
      <c r="EO61" s="129" t="s">
        <v>4058</v>
      </c>
      <c r="EP61" s="129" t="s">
        <v>4058</v>
      </c>
      <c r="EQ61" s="129" t="s">
        <v>3992</v>
      </c>
      <c r="ER61" s="129" t="s">
        <v>4058</v>
      </c>
      <c r="ES61" s="129" t="s">
        <v>3992</v>
      </c>
      <c r="ET61" s="129" t="s">
        <v>4058</v>
      </c>
      <c r="EU61" s="129" t="s">
        <v>3992</v>
      </c>
      <c r="EV61" s="129" t="s">
        <v>3992</v>
      </c>
      <c r="EW61" s="129" t="s">
        <v>3992</v>
      </c>
      <c r="EX61" s="129" t="s">
        <v>3992</v>
      </c>
      <c r="EY61" s="129" t="s">
        <v>4058</v>
      </c>
      <c r="EZ61" s="129" t="s">
        <v>3992</v>
      </c>
      <c r="FA61" s="129" t="s">
        <v>3992</v>
      </c>
      <c r="FB61" s="129" t="s">
        <v>4058</v>
      </c>
      <c r="FC61" s="129" t="s">
        <v>4058</v>
      </c>
      <c r="FD61" s="129" t="s">
        <v>4058</v>
      </c>
      <c r="FE61" s="129" t="s">
        <v>4058</v>
      </c>
      <c r="FF61" s="129" t="s">
        <v>3992</v>
      </c>
      <c r="FG61" s="129" t="s">
        <v>3992</v>
      </c>
      <c r="FH61" s="129" t="s">
        <v>4058</v>
      </c>
      <c r="FI61" s="129" t="s">
        <v>3992</v>
      </c>
      <c r="FJ61" s="129" t="s">
        <v>3992</v>
      </c>
      <c r="FK61" s="129" t="s">
        <v>3992</v>
      </c>
      <c r="FL61" s="129" t="s">
        <v>3992</v>
      </c>
      <c r="FM61" s="129" t="s">
        <v>3992</v>
      </c>
      <c r="FN61" s="129" t="s">
        <v>4058</v>
      </c>
      <c r="FO61" s="129" t="s">
        <v>3992</v>
      </c>
      <c r="FP61" s="129" t="s">
        <v>3992</v>
      </c>
      <c r="FQ61" s="129" t="s">
        <v>3992</v>
      </c>
      <c r="FR61" s="129" t="s">
        <v>3992</v>
      </c>
      <c r="FS61" s="129" t="s">
        <v>3992</v>
      </c>
      <c r="FT61" s="129" t="s">
        <v>3992</v>
      </c>
      <c r="FU61" s="129" t="s">
        <v>3992</v>
      </c>
      <c r="FV61" s="129" t="s">
        <v>4058</v>
      </c>
      <c r="FW61" s="129" t="s">
        <v>3992</v>
      </c>
      <c r="FX61" s="129" t="s">
        <v>3992</v>
      </c>
      <c r="FY61" s="129" t="s">
        <v>3992</v>
      </c>
      <c r="FZ61" s="129" t="s">
        <v>3992</v>
      </c>
      <c r="GA61" s="129" t="s">
        <v>3992</v>
      </c>
      <c r="GB61" s="129" t="s">
        <v>3992</v>
      </c>
      <c r="GC61" s="129" t="s">
        <v>3992</v>
      </c>
      <c r="GD61" s="129" t="s">
        <v>3992</v>
      </c>
      <c r="GE61" s="129" t="s">
        <v>4058</v>
      </c>
      <c r="GF61" s="129" t="s">
        <v>4058</v>
      </c>
      <c r="GG61" s="129" t="s">
        <v>3992</v>
      </c>
      <c r="GH61" s="129" t="s">
        <v>3992</v>
      </c>
      <c r="GI61" s="129" t="s">
        <v>4058</v>
      </c>
      <c r="GJ61" s="129" t="s">
        <v>3992</v>
      </c>
      <c r="GK61" s="129" t="s">
        <v>4058</v>
      </c>
      <c r="GL61" s="129" t="s">
        <v>4058</v>
      </c>
      <c r="GM61" s="129" t="s">
        <v>3992</v>
      </c>
      <c r="GN61" s="129" t="s">
        <v>4058</v>
      </c>
      <c r="GO61" s="129" t="s">
        <v>4058</v>
      </c>
      <c r="GP61" s="129" t="s">
        <v>4058</v>
      </c>
      <c r="GQ61" s="129" t="s">
        <v>4058</v>
      </c>
      <c r="GR61" s="129" t="s">
        <v>4058</v>
      </c>
      <c r="GS61" s="129" t="s">
        <v>4058</v>
      </c>
      <c r="GT61" s="129" t="s">
        <v>3992</v>
      </c>
      <c r="GU61" s="129" t="s">
        <v>4058</v>
      </c>
      <c r="GV61" s="129" t="s">
        <v>4058</v>
      </c>
      <c r="GW61" s="129" t="s">
        <v>4058</v>
      </c>
      <c r="GX61" s="129" t="s">
        <v>3992</v>
      </c>
      <c r="GY61" s="129" t="s">
        <v>3992</v>
      </c>
      <c r="GZ61" s="129" t="s">
        <v>3992</v>
      </c>
      <c r="HA61" s="129" t="s">
        <v>3992</v>
      </c>
      <c r="HB61" s="129" t="s">
        <v>3992</v>
      </c>
      <c r="HC61" s="129" t="s">
        <v>4058</v>
      </c>
      <c r="HD61" s="129" t="s">
        <v>4058</v>
      </c>
      <c r="HE61" s="129" t="s">
        <v>3992</v>
      </c>
      <c r="HF61" s="129" t="s">
        <v>4058</v>
      </c>
      <c r="HG61" s="129" t="s">
        <v>3992</v>
      </c>
    </row>
    <row r="62" spans="1:215" ht="13.9" customHeight="1">
      <c r="A62" s="121">
        <v>61</v>
      </c>
      <c r="B62" s="129" t="s">
        <v>71</v>
      </c>
      <c r="C62" s="129" t="s">
        <v>372</v>
      </c>
      <c r="D62" s="129" t="s">
        <v>4028</v>
      </c>
      <c r="E62" s="129" t="s">
        <v>448</v>
      </c>
      <c r="F62" s="126">
        <v>429</v>
      </c>
      <c r="G62" s="129" t="s">
        <v>4059</v>
      </c>
      <c r="H62" s="129" t="s">
        <v>4059</v>
      </c>
      <c r="I62" s="129" t="s">
        <v>4059</v>
      </c>
      <c r="J62" s="129" t="s">
        <v>4059</v>
      </c>
      <c r="K62" s="129" t="s">
        <v>4059</v>
      </c>
      <c r="L62" s="129" t="s">
        <v>4059</v>
      </c>
      <c r="M62" s="129" t="s">
        <v>3992</v>
      </c>
      <c r="N62" s="129" t="s">
        <v>3992</v>
      </c>
      <c r="O62" s="129" t="s">
        <v>3992</v>
      </c>
      <c r="P62" s="129" t="s">
        <v>4059</v>
      </c>
      <c r="Q62" s="129" t="s">
        <v>4059</v>
      </c>
      <c r="R62" s="129" t="s">
        <v>4059</v>
      </c>
      <c r="S62" s="129" t="s">
        <v>3992</v>
      </c>
      <c r="T62" s="129" t="s">
        <v>4059</v>
      </c>
      <c r="U62" s="129" t="s">
        <v>4059</v>
      </c>
      <c r="V62" s="129" t="s">
        <v>3992</v>
      </c>
      <c r="W62" s="129" t="s">
        <v>3992</v>
      </c>
      <c r="X62" s="129" t="s">
        <v>3992</v>
      </c>
      <c r="Y62" s="129" t="s">
        <v>4059</v>
      </c>
      <c r="Z62" s="129" t="s">
        <v>3992</v>
      </c>
      <c r="AA62" s="129" t="s">
        <v>3992</v>
      </c>
      <c r="AB62" s="129" t="s">
        <v>4059</v>
      </c>
      <c r="AC62" s="129" t="s">
        <v>3992</v>
      </c>
      <c r="AD62" s="129" t="s">
        <v>3992</v>
      </c>
      <c r="AE62" s="129" t="s">
        <v>4059</v>
      </c>
      <c r="AF62" s="129" t="s">
        <v>4059</v>
      </c>
      <c r="AG62" s="129" t="s">
        <v>3992</v>
      </c>
      <c r="AH62" s="129" t="s">
        <v>3992</v>
      </c>
      <c r="AI62" s="129" t="s">
        <v>3992</v>
      </c>
      <c r="AJ62" s="129" t="s">
        <v>3992</v>
      </c>
      <c r="AK62" s="129" t="s">
        <v>3992</v>
      </c>
      <c r="AL62" s="129" t="s">
        <v>4059</v>
      </c>
      <c r="AM62" s="129" t="s">
        <v>3992</v>
      </c>
      <c r="AN62" s="129" t="s">
        <v>3992</v>
      </c>
      <c r="AO62" s="129" t="s">
        <v>3992</v>
      </c>
      <c r="AP62" s="129" t="s">
        <v>3992</v>
      </c>
      <c r="AQ62" s="129" t="s">
        <v>3992</v>
      </c>
      <c r="AR62" s="129" t="s">
        <v>4059</v>
      </c>
      <c r="AS62" s="129" t="s">
        <v>3992</v>
      </c>
      <c r="AT62" s="129" t="s">
        <v>3992</v>
      </c>
      <c r="AU62" s="129" t="s">
        <v>3992</v>
      </c>
      <c r="AV62" s="129" t="s">
        <v>3992</v>
      </c>
      <c r="AW62" s="129" t="s">
        <v>3992</v>
      </c>
      <c r="AX62" s="129" t="s">
        <v>4059</v>
      </c>
      <c r="AY62" s="129" t="s">
        <v>3992</v>
      </c>
      <c r="AZ62" s="129" t="s">
        <v>4059</v>
      </c>
      <c r="BA62" s="129" t="s">
        <v>4059</v>
      </c>
      <c r="BB62" s="129" t="s">
        <v>3992</v>
      </c>
      <c r="BC62" s="129" t="s">
        <v>3992</v>
      </c>
      <c r="BD62" s="129" t="s">
        <v>4059</v>
      </c>
      <c r="BE62" s="129" t="s">
        <v>4059</v>
      </c>
      <c r="BF62" s="129" t="s">
        <v>4059</v>
      </c>
      <c r="BG62" s="129" t="s">
        <v>3992</v>
      </c>
      <c r="BH62" s="129" t="s">
        <v>3992</v>
      </c>
      <c r="BI62" s="129" t="s">
        <v>3992</v>
      </c>
      <c r="BJ62" s="129" t="s">
        <v>3992</v>
      </c>
      <c r="BK62" s="129" t="s">
        <v>3992</v>
      </c>
      <c r="BL62" s="129" t="s">
        <v>3992</v>
      </c>
      <c r="BM62" s="129" t="s">
        <v>3992</v>
      </c>
      <c r="BN62" s="129" t="s">
        <v>3992</v>
      </c>
      <c r="BO62" s="129" t="s">
        <v>3992</v>
      </c>
      <c r="BP62" s="129" t="s">
        <v>4059</v>
      </c>
      <c r="BQ62" s="129" t="s">
        <v>4059</v>
      </c>
      <c r="BR62" s="129" t="s">
        <v>3992</v>
      </c>
      <c r="BS62" s="129" t="s">
        <v>4059</v>
      </c>
      <c r="BT62" s="129" t="s">
        <v>4059</v>
      </c>
      <c r="BU62" s="129" t="s">
        <v>3992</v>
      </c>
      <c r="BV62" s="129" t="s">
        <v>4059</v>
      </c>
      <c r="BW62" s="129" t="s">
        <v>4059</v>
      </c>
      <c r="BX62" s="129" t="s">
        <v>3992</v>
      </c>
      <c r="BY62" s="129" t="s">
        <v>4059</v>
      </c>
      <c r="BZ62" s="129" t="s">
        <v>4059</v>
      </c>
      <c r="CA62" s="129" t="s">
        <v>3992</v>
      </c>
      <c r="CB62" s="129" t="s">
        <v>3992</v>
      </c>
      <c r="CC62" s="129" t="s">
        <v>3992</v>
      </c>
      <c r="CD62" s="129" t="s">
        <v>3992</v>
      </c>
      <c r="CE62" s="129" t="s">
        <v>4059</v>
      </c>
      <c r="CF62" s="129" t="s">
        <v>3992</v>
      </c>
      <c r="CG62" s="129" t="s">
        <v>4059</v>
      </c>
      <c r="CH62" s="129" t="s">
        <v>3992</v>
      </c>
      <c r="CI62" s="129" t="s">
        <v>3992</v>
      </c>
      <c r="CJ62" s="129" t="s">
        <v>3992</v>
      </c>
      <c r="CK62" s="129" t="s">
        <v>3992</v>
      </c>
      <c r="CL62" s="129" t="s">
        <v>3992</v>
      </c>
      <c r="CM62" s="129" t="s">
        <v>3992</v>
      </c>
      <c r="CN62" s="129" t="s">
        <v>3992</v>
      </c>
      <c r="CO62" s="129" t="s">
        <v>3992</v>
      </c>
      <c r="CP62" s="129" t="s">
        <v>4059</v>
      </c>
      <c r="CQ62" s="129" t="s">
        <v>4059</v>
      </c>
      <c r="CR62" s="129" t="s">
        <v>3992</v>
      </c>
      <c r="CS62" s="129" t="s">
        <v>4059</v>
      </c>
      <c r="CT62" s="129" t="s">
        <v>4059</v>
      </c>
      <c r="CU62" s="129" t="s">
        <v>3992</v>
      </c>
      <c r="CV62" s="129" t="s">
        <v>3992</v>
      </c>
      <c r="CW62" s="129" t="s">
        <v>3992</v>
      </c>
      <c r="CX62" s="129" t="s">
        <v>3992</v>
      </c>
      <c r="CY62" s="129" t="s">
        <v>3992</v>
      </c>
      <c r="CZ62" s="129" t="s">
        <v>3992</v>
      </c>
      <c r="DA62" s="129" t="s">
        <v>4059</v>
      </c>
      <c r="DB62" s="129" t="s">
        <v>3992</v>
      </c>
      <c r="DC62" s="129" t="s">
        <v>3992</v>
      </c>
      <c r="DD62" s="129" t="s">
        <v>3992</v>
      </c>
      <c r="DE62" s="129" t="s">
        <v>3992</v>
      </c>
      <c r="DF62" s="129" t="s">
        <v>3992</v>
      </c>
      <c r="DG62" s="129" t="s">
        <v>3992</v>
      </c>
      <c r="DH62" s="129" t="s">
        <v>3992</v>
      </c>
      <c r="DI62" s="129" t="s">
        <v>3992</v>
      </c>
      <c r="DJ62" s="129" t="s">
        <v>3992</v>
      </c>
      <c r="DK62" s="129" t="s">
        <v>3992</v>
      </c>
      <c r="DL62" s="129" t="s">
        <v>3992</v>
      </c>
      <c r="DM62" s="129" t="s">
        <v>4059</v>
      </c>
      <c r="DN62" s="129" t="s">
        <v>4059</v>
      </c>
      <c r="DO62" s="129" t="s">
        <v>3992</v>
      </c>
      <c r="DP62" s="129" t="s">
        <v>3992</v>
      </c>
      <c r="DQ62" s="129" t="s">
        <v>3992</v>
      </c>
      <c r="DR62" s="129" t="s">
        <v>3992</v>
      </c>
      <c r="DS62" s="129" t="s">
        <v>3992</v>
      </c>
      <c r="DT62" s="129" t="s">
        <v>4059</v>
      </c>
      <c r="DU62" s="129" t="s">
        <v>3992</v>
      </c>
      <c r="DV62" s="129" t="s">
        <v>4059</v>
      </c>
      <c r="DW62" s="129" t="s">
        <v>4059</v>
      </c>
      <c r="DX62" s="129" t="s">
        <v>3992</v>
      </c>
      <c r="DY62" s="129" t="s">
        <v>4059</v>
      </c>
      <c r="DZ62" s="129" t="s">
        <v>4059</v>
      </c>
      <c r="EA62" s="129" t="s">
        <v>3992</v>
      </c>
      <c r="EB62" s="129" t="s">
        <v>3992</v>
      </c>
      <c r="EC62" s="129" t="s">
        <v>4059</v>
      </c>
      <c r="ED62" s="129" t="s">
        <v>4059</v>
      </c>
      <c r="EE62" s="129" t="s">
        <v>3992</v>
      </c>
      <c r="EF62" s="129" t="s">
        <v>4059</v>
      </c>
      <c r="EG62" s="129" t="s">
        <v>4059</v>
      </c>
      <c r="EH62" s="129" t="s">
        <v>3992</v>
      </c>
      <c r="EI62" s="129" t="s">
        <v>3992</v>
      </c>
      <c r="EJ62" s="129" t="s">
        <v>4059</v>
      </c>
      <c r="EK62" s="129" t="s">
        <v>4059</v>
      </c>
      <c r="EL62" s="129" t="s">
        <v>4059</v>
      </c>
      <c r="EM62" s="129" t="s">
        <v>4059</v>
      </c>
      <c r="EN62" s="129" t="s">
        <v>4059</v>
      </c>
      <c r="EO62" s="129" t="s">
        <v>4059</v>
      </c>
      <c r="EP62" s="129" t="s">
        <v>4059</v>
      </c>
      <c r="EQ62" s="129" t="s">
        <v>3992</v>
      </c>
      <c r="ER62" s="129" t="s">
        <v>4059</v>
      </c>
      <c r="ES62" s="129" t="s">
        <v>3992</v>
      </c>
      <c r="ET62" s="129" t="s">
        <v>4059</v>
      </c>
      <c r="EU62" s="129" t="s">
        <v>3992</v>
      </c>
      <c r="EV62" s="129" t="s">
        <v>3992</v>
      </c>
      <c r="EW62" s="129" t="s">
        <v>3992</v>
      </c>
      <c r="EX62" s="129" t="s">
        <v>3992</v>
      </c>
      <c r="EY62" s="129" t="s">
        <v>4059</v>
      </c>
      <c r="EZ62" s="129" t="s">
        <v>3992</v>
      </c>
      <c r="FA62" s="129" t="s">
        <v>3992</v>
      </c>
      <c r="FB62" s="129" t="s">
        <v>4059</v>
      </c>
      <c r="FC62" s="129" t="s">
        <v>4059</v>
      </c>
      <c r="FD62" s="129" t="s">
        <v>4059</v>
      </c>
      <c r="FE62" s="129" t="s">
        <v>4059</v>
      </c>
      <c r="FF62" s="129" t="s">
        <v>3992</v>
      </c>
      <c r="FG62" s="129" t="s">
        <v>3992</v>
      </c>
      <c r="FH62" s="129" t="s">
        <v>4059</v>
      </c>
      <c r="FI62" s="129" t="s">
        <v>3992</v>
      </c>
      <c r="FJ62" s="129" t="s">
        <v>3992</v>
      </c>
      <c r="FK62" s="129" t="s">
        <v>3992</v>
      </c>
      <c r="FL62" s="129" t="s">
        <v>3992</v>
      </c>
      <c r="FM62" s="129" t="s">
        <v>3992</v>
      </c>
      <c r="FN62" s="129" t="s">
        <v>4059</v>
      </c>
      <c r="FO62" s="129" t="s">
        <v>3992</v>
      </c>
      <c r="FP62" s="129" t="s">
        <v>3992</v>
      </c>
      <c r="FQ62" s="129" t="s">
        <v>3992</v>
      </c>
      <c r="FR62" s="129" t="s">
        <v>3992</v>
      </c>
      <c r="FS62" s="129" t="s">
        <v>3992</v>
      </c>
      <c r="FT62" s="129" t="s">
        <v>3992</v>
      </c>
      <c r="FU62" s="129" t="s">
        <v>3992</v>
      </c>
      <c r="FV62" s="129" t="s">
        <v>4059</v>
      </c>
      <c r="FW62" s="129" t="s">
        <v>3992</v>
      </c>
      <c r="FX62" s="129" t="s">
        <v>3992</v>
      </c>
      <c r="FY62" s="129" t="s">
        <v>3992</v>
      </c>
      <c r="FZ62" s="129" t="s">
        <v>3992</v>
      </c>
      <c r="GA62" s="129" t="s">
        <v>3992</v>
      </c>
      <c r="GB62" s="129" t="s">
        <v>3992</v>
      </c>
      <c r="GC62" s="129" t="s">
        <v>3992</v>
      </c>
      <c r="GD62" s="129" t="s">
        <v>3992</v>
      </c>
      <c r="GE62" s="129" t="s">
        <v>4059</v>
      </c>
      <c r="GF62" s="129" t="s">
        <v>4059</v>
      </c>
      <c r="GG62" s="129" t="s">
        <v>3992</v>
      </c>
      <c r="GH62" s="129" t="s">
        <v>3992</v>
      </c>
      <c r="GI62" s="129" t="s">
        <v>4059</v>
      </c>
      <c r="GJ62" s="129" t="s">
        <v>3992</v>
      </c>
      <c r="GK62" s="129" t="s">
        <v>4059</v>
      </c>
      <c r="GL62" s="129" t="s">
        <v>4059</v>
      </c>
      <c r="GM62" s="129" t="s">
        <v>3992</v>
      </c>
      <c r="GN62" s="129" t="s">
        <v>4059</v>
      </c>
      <c r="GO62" s="129" t="s">
        <v>4059</v>
      </c>
      <c r="GP62" s="129" t="s">
        <v>4059</v>
      </c>
      <c r="GQ62" s="129" t="s">
        <v>4059</v>
      </c>
      <c r="GR62" s="129" t="s">
        <v>4059</v>
      </c>
      <c r="GS62" s="129" t="s">
        <v>4059</v>
      </c>
      <c r="GT62" s="129" t="s">
        <v>3992</v>
      </c>
      <c r="GU62" s="129" t="s">
        <v>4059</v>
      </c>
      <c r="GV62" s="129" t="s">
        <v>4059</v>
      </c>
      <c r="GW62" s="129" t="s">
        <v>4059</v>
      </c>
      <c r="GX62" s="129" t="s">
        <v>3992</v>
      </c>
      <c r="GY62" s="129" t="s">
        <v>3992</v>
      </c>
      <c r="GZ62" s="129" t="s">
        <v>3992</v>
      </c>
      <c r="HA62" s="129" t="s">
        <v>3992</v>
      </c>
      <c r="HB62" s="129" t="s">
        <v>3992</v>
      </c>
      <c r="HC62" s="129" t="s">
        <v>4059</v>
      </c>
      <c r="HD62" s="129" t="s">
        <v>4059</v>
      </c>
      <c r="HE62" s="129" t="s">
        <v>3992</v>
      </c>
      <c r="HF62" s="129" t="s">
        <v>4059</v>
      </c>
      <c r="HG62" s="129" t="s">
        <v>3992</v>
      </c>
    </row>
    <row r="63" spans="1:215" ht="13.9" customHeight="1">
      <c r="A63" s="121">
        <v>62</v>
      </c>
      <c r="B63" s="129" t="s">
        <v>122</v>
      </c>
      <c r="C63" s="129" t="s">
        <v>372</v>
      </c>
      <c r="D63" s="129" t="s">
        <v>4028</v>
      </c>
      <c r="E63" s="129" t="s">
        <v>448</v>
      </c>
      <c r="F63" s="126">
        <v>429</v>
      </c>
      <c r="G63" s="129" t="s">
        <v>4060</v>
      </c>
      <c r="H63" s="129" t="s">
        <v>4060</v>
      </c>
      <c r="I63" s="129" t="s">
        <v>4060</v>
      </c>
      <c r="J63" s="129" t="s">
        <v>4060</v>
      </c>
      <c r="K63" s="129" t="s">
        <v>4060</v>
      </c>
      <c r="L63" s="129" t="s">
        <v>4060</v>
      </c>
      <c r="M63" s="129" t="s">
        <v>3992</v>
      </c>
      <c r="N63" s="129" t="s">
        <v>3992</v>
      </c>
      <c r="O63" s="129" t="s">
        <v>3992</v>
      </c>
      <c r="P63" s="129" t="s">
        <v>4060</v>
      </c>
      <c r="Q63" s="129" t="s">
        <v>4060</v>
      </c>
      <c r="R63" s="129" t="s">
        <v>4060</v>
      </c>
      <c r="S63" s="129" t="s">
        <v>3992</v>
      </c>
      <c r="T63" s="129" t="s">
        <v>4060</v>
      </c>
      <c r="U63" s="129" t="s">
        <v>4060</v>
      </c>
      <c r="V63" s="129" t="s">
        <v>3992</v>
      </c>
      <c r="W63" s="129" t="s">
        <v>3992</v>
      </c>
      <c r="X63" s="129" t="s">
        <v>3992</v>
      </c>
      <c r="Y63" s="129" t="s">
        <v>4060</v>
      </c>
      <c r="Z63" s="129" t="s">
        <v>3992</v>
      </c>
      <c r="AA63" s="129" t="s">
        <v>3992</v>
      </c>
      <c r="AB63" s="129" t="s">
        <v>4060</v>
      </c>
      <c r="AC63" s="129" t="s">
        <v>3992</v>
      </c>
      <c r="AD63" s="129" t="s">
        <v>3992</v>
      </c>
      <c r="AE63" s="129" t="s">
        <v>4060</v>
      </c>
      <c r="AF63" s="129" t="s">
        <v>4060</v>
      </c>
      <c r="AG63" s="129" t="s">
        <v>3992</v>
      </c>
      <c r="AH63" s="129" t="s">
        <v>3992</v>
      </c>
      <c r="AI63" s="129" t="s">
        <v>3992</v>
      </c>
      <c r="AJ63" s="129" t="s">
        <v>3992</v>
      </c>
      <c r="AK63" s="129" t="s">
        <v>3992</v>
      </c>
      <c r="AL63" s="129" t="s">
        <v>4060</v>
      </c>
      <c r="AM63" s="129" t="s">
        <v>3992</v>
      </c>
      <c r="AN63" s="129" t="s">
        <v>3992</v>
      </c>
      <c r="AO63" s="129" t="s">
        <v>3992</v>
      </c>
      <c r="AP63" s="129" t="s">
        <v>3992</v>
      </c>
      <c r="AQ63" s="129" t="s">
        <v>3992</v>
      </c>
      <c r="AR63" s="129" t="s">
        <v>4060</v>
      </c>
      <c r="AS63" s="129" t="s">
        <v>3992</v>
      </c>
      <c r="AT63" s="129" t="s">
        <v>3992</v>
      </c>
      <c r="AU63" s="129" t="s">
        <v>3992</v>
      </c>
      <c r="AV63" s="129" t="s">
        <v>3992</v>
      </c>
      <c r="AW63" s="129" t="s">
        <v>3992</v>
      </c>
      <c r="AX63" s="129" t="s">
        <v>4060</v>
      </c>
      <c r="AY63" s="129" t="s">
        <v>3992</v>
      </c>
      <c r="AZ63" s="129" t="s">
        <v>4060</v>
      </c>
      <c r="BA63" s="129" t="s">
        <v>4060</v>
      </c>
      <c r="BB63" s="129" t="s">
        <v>3992</v>
      </c>
      <c r="BC63" s="129" t="s">
        <v>3992</v>
      </c>
      <c r="BD63" s="129" t="s">
        <v>4060</v>
      </c>
      <c r="BE63" s="129" t="s">
        <v>4060</v>
      </c>
      <c r="BF63" s="129" t="s">
        <v>4060</v>
      </c>
      <c r="BG63" s="129" t="s">
        <v>3992</v>
      </c>
      <c r="BH63" s="129" t="s">
        <v>3992</v>
      </c>
      <c r="BI63" s="129" t="s">
        <v>3992</v>
      </c>
      <c r="BJ63" s="129" t="s">
        <v>3992</v>
      </c>
      <c r="BK63" s="129" t="s">
        <v>3992</v>
      </c>
      <c r="BL63" s="129" t="s">
        <v>3992</v>
      </c>
      <c r="BM63" s="129" t="s">
        <v>3992</v>
      </c>
      <c r="BN63" s="129" t="s">
        <v>3992</v>
      </c>
      <c r="BO63" s="129" t="s">
        <v>3992</v>
      </c>
      <c r="BP63" s="129" t="s">
        <v>4060</v>
      </c>
      <c r="BQ63" s="129" t="s">
        <v>4060</v>
      </c>
      <c r="BR63" s="129" t="s">
        <v>3992</v>
      </c>
      <c r="BS63" s="129" t="s">
        <v>4060</v>
      </c>
      <c r="BT63" s="129" t="s">
        <v>4060</v>
      </c>
      <c r="BU63" s="129" t="s">
        <v>3992</v>
      </c>
      <c r="BV63" s="129" t="s">
        <v>4060</v>
      </c>
      <c r="BW63" s="129" t="s">
        <v>4060</v>
      </c>
      <c r="BX63" s="129" t="s">
        <v>3992</v>
      </c>
      <c r="BY63" s="129" t="s">
        <v>4060</v>
      </c>
      <c r="BZ63" s="129" t="s">
        <v>4060</v>
      </c>
      <c r="CA63" s="129" t="s">
        <v>3992</v>
      </c>
      <c r="CB63" s="129" t="s">
        <v>3992</v>
      </c>
      <c r="CC63" s="129" t="s">
        <v>3992</v>
      </c>
      <c r="CD63" s="129" t="s">
        <v>3992</v>
      </c>
      <c r="CE63" s="129" t="s">
        <v>4060</v>
      </c>
      <c r="CF63" s="129" t="s">
        <v>3992</v>
      </c>
      <c r="CG63" s="129" t="s">
        <v>4060</v>
      </c>
      <c r="CH63" s="129" t="s">
        <v>3992</v>
      </c>
      <c r="CI63" s="129" t="s">
        <v>3992</v>
      </c>
      <c r="CJ63" s="129" t="s">
        <v>3992</v>
      </c>
      <c r="CK63" s="129" t="s">
        <v>3992</v>
      </c>
      <c r="CL63" s="129" t="s">
        <v>3992</v>
      </c>
      <c r="CM63" s="129" t="s">
        <v>3992</v>
      </c>
      <c r="CN63" s="129" t="s">
        <v>3992</v>
      </c>
      <c r="CO63" s="129" t="s">
        <v>3992</v>
      </c>
      <c r="CP63" s="129" t="s">
        <v>4060</v>
      </c>
      <c r="CQ63" s="129" t="s">
        <v>4060</v>
      </c>
      <c r="CR63" s="129" t="s">
        <v>3992</v>
      </c>
      <c r="CS63" s="129" t="s">
        <v>4060</v>
      </c>
      <c r="CT63" s="129" t="s">
        <v>4060</v>
      </c>
      <c r="CU63" s="129" t="s">
        <v>3992</v>
      </c>
      <c r="CV63" s="129" t="s">
        <v>3992</v>
      </c>
      <c r="CW63" s="129" t="s">
        <v>3992</v>
      </c>
      <c r="CX63" s="129" t="s">
        <v>3992</v>
      </c>
      <c r="CY63" s="129" t="s">
        <v>3992</v>
      </c>
      <c r="CZ63" s="129" t="s">
        <v>3992</v>
      </c>
      <c r="DA63" s="129" t="s">
        <v>4060</v>
      </c>
      <c r="DB63" s="129" t="s">
        <v>3992</v>
      </c>
      <c r="DC63" s="129" t="s">
        <v>3992</v>
      </c>
      <c r="DD63" s="129" t="s">
        <v>3992</v>
      </c>
      <c r="DE63" s="129" t="s">
        <v>3992</v>
      </c>
      <c r="DF63" s="129" t="s">
        <v>3992</v>
      </c>
      <c r="DG63" s="129" t="s">
        <v>3992</v>
      </c>
      <c r="DH63" s="129" t="s">
        <v>3992</v>
      </c>
      <c r="DI63" s="129" t="s">
        <v>3992</v>
      </c>
      <c r="DJ63" s="129" t="s">
        <v>3992</v>
      </c>
      <c r="DK63" s="129" t="s">
        <v>3992</v>
      </c>
      <c r="DL63" s="129" t="s">
        <v>3992</v>
      </c>
      <c r="DM63" s="129" t="s">
        <v>4060</v>
      </c>
      <c r="DN63" s="129" t="s">
        <v>4060</v>
      </c>
      <c r="DO63" s="129" t="s">
        <v>3992</v>
      </c>
      <c r="DP63" s="129" t="s">
        <v>3992</v>
      </c>
      <c r="DQ63" s="129" t="s">
        <v>3992</v>
      </c>
      <c r="DR63" s="129" t="s">
        <v>3992</v>
      </c>
      <c r="DS63" s="129" t="s">
        <v>3992</v>
      </c>
      <c r="DT63" s="129" t="s">
        <v>4060</v>
      </c>
      <c r="DU63" s="129" t="s">
        <v>3992</v>
      </c>
      <c r="DV63" s="129" t="s">
        <v>4060</v>
      </c>
      <c r="DW63" s="129" t="s">
        <v>4060</v>
      </c>
      <c r="DX63" s="129" t="s">
        <v>3992</v>
      </c>
      <c r="DY63" s="129" t="s">
        <v>4060</v>
      </c>
      <c r="DZ63" s="129" t="s">
        <v>4060</v>
      </c>
      <c r="EA63" s="129" t="s">
        <v>3992</v>
      </c>
      <c r="EB63" s="129" t="s">
        <v>3992</v>
      </c>
      <c r="EC63" s="129" t="s">
        <v>4060</v>
      </c>
      <c r="ED63" s="129" t="s">
        <v>4060</v>
      </c>
      <c r="EE63" s="129" t="s">
        <v>3992</v>
      </c>
      <c r="EF63" s="129" t="s">
        <v>4060</v>
      </c>
      <c r="EG63" s="129" t="s">
        <v>4060</v>
      </c>
      <c r="EH63" s="129" t="s">
        <v>3992</v>
      </c>
      <c r="EI63" s="129" t="s">
        <v>3992</v>
      </c>
      <c r="EJ63" s="129" t="s">
        <v>4060</v>
      </c>
      <c r="EK63" s="129" t="s">
        <v>4060</v>
      </c>
      <c r="EL63" s="129" t="s">
        <v>4060</v>
      </c>
      <c r="EM63" s="129" t="s">
        <v>4060</v>
      </c>
      <c r="EN63" s="129" t="s">
        <v>4060</v>
      </c>
      <c r="EO63" s="129" t="s">
        <v>4060</v>
      </c>
      <c r="EP63" s="129" t="s">
        <v>4060</v>
      </c>
      <c r="EQ63" s="129" t="s">
        <v>3992</v>
      </c>
      <c r="ER63" s="129" t="s">
        <v>4060</v>
      </c>
      <c r="ES63" s="129" t="s">
        <v>3992</v>
      </c>
      <c r="ET63" s="129" t="s">
        <v>4060</v>
      </c>
      <c r="EU63" s="129" t="s">
        <v>3992</v>
      </c>
      <c r="EV63" s="129" t="s">
        <v>3992</v>
      </c>
      <c r="EW63" s="129" t="s">
        <v>3992</v>
      </c>
      <c r="EX63" s="129" t="s">
        <v>3992</v>
      </c>
      <c r="EY63" s="129" t="s">
        <v>4060</v>
      </c>
      <c r="EZ63" s="129" t="s">
        <v>3992</v>
      </c>
      <c r="FA63" s="129" t="s">
        <v>3992</v>
      </c>
      <c r="FB63" s="129" t="s">
        <v>4060</v>
      </c>
      <c r="FC63" s="129" t="s">
        <v>4060</v>
      </c>
      <c r="FD63" s="129" t="s">
        <v>4060</v>
      </c>
      <c r="FE63" s="129" t="s">
        <v>4060</v>
      </c>
      <c r="FF63" s="129" t="s">
        <v>3992</v>
      </c>
      <c r="FG63" s="129" t="s">
        <v>3992</v>
      </c>
      <c r="FH63" s="129" t="s">
        <v>4060</v>
      </c>
      <c r="FI63" s="129" t="s">
        <v>3992</v>
      </c>
      <c r="FJ63" s="129" t="s">
        <v>3992</v>
      </c>
      <c r="FK63" s="129" t="s">
        <v>3992</v>
      </c>
      <c r="FL63" s="129" t="s">
        <v>3992</v>
      </c>
      <c r="FM63" s="129" t="s">
        <v>3992</v>
      </c>
      <c r="FN63" s="129" t="s">
        <v>4060</v>
      </c>
      <c r="FO63" s="129" t="s">
        <v>3992</v>
      </c>
      <c r="FP63" s="129" t="s">
        <v>3992</v>
      </c>
      <c r="FQ63" s="129" t="s">
        <v>3992</v>
      </c>
      <c r="FR63" s="129" t="s">
        <v>3992</v>
      </c>
      <c r="FS63" s="129" t="s">
        <v>3992</v>
      </c>
      <c r="FT63" s="129" t="s">
        <v>3992</v>
      </c>
      <c r="FU63" s="129" t="s">
        <v>3992</v>
      </c>
      <c r="FV63" s="129" t="s">
        <v>4060</v>
      </c>
      <c r="FW63" s="129" t="s">
        <v>3992</v>
      </c>
      <c r="FX63" s="129" t="s">
        <v>3992</v>
      </c>
      <c r="FY63" s="129" t="s">
        <v>3992</v>
      </c>
      <c r="FZ63" s="129" t="s">
        <v>3992</v>
      </c>
      <c r="GA63" s="129" t="s">
        <v>3992</v>
      </c>
      <c r="GB63" s="129" t="s">
        <v>3992</v>
      </c>
      <c r="GC63" s="129" t="s">
        <v>3992</v>
      </c>
      <c r="GD63" s="129" t="s">
        <v>3992</v>
      </c>
      <c r="GE63" s="129" t="s">
        <v>4060</v>
      </c>
      <c r="GF63" s="129" t="s">
        <v>4060</v>
      </c>
      <c r="GG63" s="129" t="s">
        <v>3992</v>
      </c>
      <c r="GH63" s="129" t="s">
        <v>3992</v>
      </c>
      <c r="GI63" s="129" t="s">
        <v>4060</v>
      </c>
      <c r="GJ63" s="129" t="s">
        <v>3992</v>
      </c>
      <c r="GK63" s="129" t="s">
        <v>4060</v>
      </c>
      <c r="GL63" s="129" t="s">
        <v>4060</v>
      </c>
      <c r="GM63" s="129" t="s">
        <v>3992</v>
      </c>
      <c r="GN63" s="129" t="s">
        <v>4060</v>
      </c>
      <c r="GO63" s="129" t="s">
        <v>4060</v>
      </c>
      <c r="GP63" s="129" t="s">
        <v>4060</v>
      </c>
      <c r="GQ63" s="129" t="s">
        <v>4060</v>
      </c>
      <c r="GR63" s="129" t="s">
        <v>4060</v>
      </c>
      <c r="GS63" s="129" t="s">
        <v>4060</v>
      </c>
      <c r="GT63" s="129" t="s">
        <v>3992</v>
      </c>
      <c r="GU63" s="129" t="s">
        <v>4060</v>
      </c>
      <c r="GV63" s="129" t="s">
        <v>4060</v>
      </c>
      <c r="GW63" s="129" t="s">
        <v>4060</v>
      </c>
      <c r="GX63" s="129" t="s">
        <v>3992</v>
      </c>
      <c r="GY63" s="129" t="s">
        <v>3992</v>
      </c>
      <c r="GZ63" s="129" t="s">
        <v>3992</v>
      </c>
      <c r="HA63" s="129" t="s">
        <v>3992</v>
      </c>
      <c r="HB63" s="129" t="s">
        <v>3992</v>
      </c>
      <c r="HC63" s="129" t="s">
        <v>4060</v>
      </c>
      <c r="HD63" s="129" t="s">
        <v>4060</v>
      </c>
      <c r="HE63" s="129" t="s">
        <v>3992</v>
      </c>
      <c r="HF63" s="129" t="s">
        <v>4060</v>
      </c>
      <c r="HG63" s="129" t="s">
        <v>3992</v>
      </c>
    </row>
    <row r="64" spans="1:215" ht="13.9" customHeight="1">
      <c r="A64" s="121">
        <v>63</v>
      </c>
      <c r="B64" s="129" t="s">
        <v>89</v>
      </c>
      <c r="C64" s="129" t="s">
        <v>372</v>
      </c>
      <c r="D64" s="129" t="s">
        <v>464</v>
      </c>
      <c r="E64" s="129" t="s">
        <v>448</v>
      </c>
      <c r="F64" s="126">
        <v>1618</v>
      </c>
      <c r="G64" s="129" t="s">
        <v>4061</v>
      </c>
      <c r="H64" s="129" t="s">
        <v>4061</v>
      </c>
      <c r="I64" s="129" t="s">
        <v>4061</v>
      </c>
      <c r="J64" s="129" t="s">
        <v>4061</v>
      </c>
      <c r="K64" s="129" t="s">
        <v>4061</v>
      </c>
      <c r="L64" s="129" t="s">
        <v>4061</v>
      </c>
      <c r="M64" s="129" t="s">
        <v>3992</v>
      </c>
      <c r="N64" s="129" t="s">
        <v>3992</v>
      </c>
      <c r="O64" s="129" t="s">
        <v>3992</v>
      </c>
      <c r="P64" s="129" t="s">
        <v>4061</v>
      </c>
      <c r="Q64" s="129" t="s">
        <v>4061</v>
      </c>
      <c r="R64" s="129" t="s">
        <v>3992</v>
      </c>
      <c r="S64" s="129" t="s">
        <v>3992</v>
      </c>
      <c r="T64" s="129" t="s">
        <v>4061</v>
      </c>
      <c r="U64" s="129" t="s">
        <v>4061</v>
      </c>
      <c r="V64" s="129" t="s">
        <v>3992</v>
      </c>
      <c r="W64" s="129" t="s">
        <v>3992</v>
      </c>
      <c r="X64" s="129" t="s">
        <v>4061</v>
      </c>
      <c r="Y64" s="129" t="s">
        <v>3992</v>
      </c>
      <c r="Z64" s="129" t="s">
        <v>3992</v>
      </c>
      <c r="AA64" s="129" t="s">
        <v>3992</v>
      </c>
      <c r="AB64" s="129" t="s">
        <v>4061</v>
      </c>
      <c r="AC64" s="129" t="s">
        <v>3992</v>
      </c>
      <c r="AD64" s="129" t="s">
        <v>3992</v>
      </c>
      <c r="AE64" s="129" t="s">
        <v>4061</v>
      </c>
      <c r="AF64" s="129" t="s">
        <v>4061</v>
      </c>
      <c r="AG64" s="129" t="s">
        <v>3992</v>
      </c>
      <c r="AH64" s="129" t="s">
        <v>3992</v>
      </c>
      <c r="AI64" s="129" t="s">
        <v>3992</v>
      </c>
      <c r="AJ64" s="129" t="s">
        <v>3992</v>
      </c>
      <c r="AK64" s="129" t="s">
        <v>3992</v>
      </c>
      <c r="AL64" s="129" t="s">
        <v>4061</v>
      </c>
      <c r="AM64" s="129" t="s">
        <v>3992</v>
      </c>
      <c r="AN64" s="129" t="s">
        <v>3992</v>
      </c>
      <c r="AO64" s="129" t="s">
        <v>3992</v>
      </c>
      <c r="AP64" s="129" t="s">
        <v>4061</v>
      </c>
      <c r="AQ64" s="129" t="s">
        <v>3992</v>
      </c>
      <c r="AR64" s="129" t="s">
        <v>3992</v>
      </c>
      <c r="AS64" s="129" t="s">
        <v>3992</v>
      </c>
      <c r="AT64" s="129" t="s">
        <v>3992</v>
      </c>
      <c r="AU64" s="129" t="s">
        <v>3992</v>
      </c>
      <c r="AV64" s="129" t="s">
        <v>3992</v>
      </c>
      <c r="AW64" s="129" t="s">
        <v>3992</v>
      </c>
      <c r="AX64" s="129" t="s">
        <v>4061</v>
      </c>
      <c r="AY64" s="129" t="s">
        <v>3992</v>
      </c>
      <c r="AZ64" s="129" t="s">
        <v>4061</v>
      </c>
      <c r="BA64" s="129" t="s">
        <v>4061</v>
      </c>
      <c r="BB64" s="129" t="s">
        <v>3992</v>
      </c>
      <c r="BC64" s="129" t="s">
        <v>3992</v>
      </c>
      <c r="BD64" s="129" t="s">
        <v>4061</v>
      </c>
      <c r="BE64" s="129" t="s">
        <v>4061</v>
      </c>
      <c r="BF64" s="129" t="s">
        <v>4061</v>
      </c>
      <c r="BG64" s="129" t="s">
        <v>4061</v>
      </c>
      <c r="BH64" s="129" t="s">
        <v>3992</v>
      </c>
      <c r="BI64" s="129" t="s">
        <v>4061</v>
      </c>
      <c r="BJ64" s="129" t="s">
        <v>3992</v>
      </c>
      <c r="BK64" s="129" t="s">
        <v>3992</v>
      </c>
      <c r="BL64" s="129" t="s">
        <v>3992</v>
      </c>
      <c r="BM64" s="129" t="s">
        <v>3992</v>
      </c>
      <c r="BN64" s="129" t="s">
        <v>3992</v>
      </c>
      <c r="BO64" s="129" t="s">
        <v>3992</v>
      </c>
      <c r="BP64" s="129" t="s">
        <v>4061</v>
      </c>
      <c r="BQ64" s="129" t="s">
        <v>4061</v>
      </c>
      <c r="BR64" s="129" t="s">
        <v>3992</v>
      </c>
      <c r="BS64" s="129" t="s">
        <v>4061</v>
      </c>
      <c r="BT64" s="129" t="s">
        <v>4061</v>
      </c>
      <c r="BU64" s="129" t="s">
        <v>3992</v>
      </c>
      <c r="BV64" s="129" t="s">
        <v>4061</v>
      </c>
      <c r="BW64" s="129" t="s">
        <v>4061</v>
      </c>
      <c r="BX64" s="129" t="s">
        <v>3992</v>
      </c>
      <c r="BY64" s="129" t="s">
        <v>4061</v>
      </c>
      <c r="BZ64" s="129" t="s">
        <v>4061</v>
      </c>
      <c r="CA64" s="129" t="s">
        <v>3992</v>
      </c>
      <c r="CB64" s="129" t="s">
        <v>3992</v>
      </c>
      <c r="CC64" s="129" t="s">
        <v>3992</v>
      </c>
      <c r="CD64" s="129" t="s">
        <v>3992</v>
      </c>
      <c r="CE64" s="129" t="s">
        <v>4061</v>
      </c>
      <c r="CF64" s="129" t="s">
        <v>3992</v>
      </c>
      <c r="CG64" s="129" t="s">
        <v>4061</v>
      </c>
      <c r="CH64" s="129" t="s">
        <v>3992</v>
      </c>
      <c r="CI64" s="129" t="s">
        <v>3992</v>
      </c>
      <c r="CJ64" s="129" t="s">
        <v>3992</v>
      </c>
      <c r="CK64" s="129" t="s">
        <v>3992</v>
      </c>
      <c r="CL64" s="129" t="s">
        <v>3992</v>
      </c>
      <c r="CM64" s="129" t="s">
        <v>3992</v>
      </c>
      <c r="CN64" s="129" t="s">
        <v>3992</v>
      </c>
      <c r="CO64" s="129" t="s">
        <v>3992</v>
      </c>
      <c r="CP64" s="129" t="s">
        <v>4061</v>
      </c>
      <c r="CQ64" s="129" t="s">
        <v>4061</v>
      </c>
      <c r="CR64" s="129" t="s">
        <v>3992</v>
      </c>
      <c r="CS64" s="129" t="s">
        <v>4061</v>
      </c>
      <c r="CT64" s="129" t="s">
        <v>4061</v>
      </c>
      <c r="CU64" s="129" t="s">
        <v>3992</v>
      </c>
      <c r="CV64" s="129" t="s">
        <v>3992</v>
      </c>
      <c r="CW64" s="129" t="s">
        <v>3992</v>
      </c>
      <c r="CX64" s="129" t="s">
        <v>3992</v>
      </c>
      <c r="CY64" s="129" t="s">
        <v>4061</v>
      </c>
      <c r="CZ64" s="129" t="s">
        <v>3992</v>
      </c>
      <c r="DA64" s="129" t="s">
        <v>3992</v>
      </c>
      <c r="DB64" s="129" t="s">
        <v>3992</v>
      </c>
      <c r="DC64" s="129" t="s">
        <v>3992</v>
      </c>
      <c r="DD64" s="129" t="s">
        <v>4061</v>
      </c>
      <c r="DE64" s="129" t="s">
        <v>3992</v>
      </c>
      <c r="DF64" s="129" t="s">
        <v>3992</v>
      </c>
      <c r="DG64" s="129" t="s">
        <v>3992</v>
      </c>
      <c r="DH64" s="129" t="s">
        <v>3992</v>
      </c>
      <c r="DI64" s="129" t="s">
        <v>3992</v>
      </c>
      <c r="DJ64" s="129" t="s">
        <v>3992</v>
      </c>
      <c r="DK64" s="129" t="s">
        <v>3992</v>
      </c>
      <c r="DL64" s="129" t="s">
        <v>3992</v>
      </c>
      <c r="DM64" s="129" t="s">
        <v>3992</v>
      </c>
      <c r="DN64" s="129" t="s">
        <v>3992</v>
      </c>
      <c r="DO64" s="129" t="s">
        <v>3992</v>
      </c>
      <c r="DP64" s="129" t="s">
        <v>3992</v>
      </c>
      <c r="DQ64" s="129" t="s">
        <v>3992</v>
      </c>
      <c r="DR64" s="129" t="s">
        <v>3992</v>
      </c>
      <c r="DS64" s="129" t="s">
        <v>3992</v>
      </c>
      <c r="DT64" s="129" t="s">
        <v>4061</v>
      </c>
      <c r="DU64" s="129" t="s">
        <v>3992</v>
      </c>
      <c r="DV64" s="129" t="s">
        <v>4061</v>
      </c>
      <c r="DW64" s="129" t="s">
        <v>3992</v>
      </c>
      <c r="DX64" s="129" t="s">
        <v>4061</v>
      </c>
      <c r="DY64" s="129" t="s">
        <v>4061</v>
      </c>
      <c r="DZ64" s="129" t="s">
        <v>4061</v>
      </c>
      <c r="EA64" s="129" t="s">
        <v>3992</v>
      </c>
      <c r="EB64" s="129" t="s">
        <v>3992</v>
      </c>
      <c r="EC64" s="129" t="s">
        <v>4061</v>
      </c>
      <c r="ED64" s="129" t="s">
        <v>4061</v>
      </c>
      <c r="EE64" s="129" t="s">
        <v>3992</v>
      </c>
      <c r="EF64" s="129" t="s">
        <v>3992</v>
      </c>
      <c r="EG64" s="129" t="s">
        <v>4061</v>
      </c>
      <c r="EH64" s="129" t="s">
        <v>4061</v>
      </c>
      <c r="EI64" s="129" t="s">
        <v>4061</v>
      </c>
      <c r="EJ64" s="129" t="s">
        <v>4061</v>
      </c>
      <c r="EK64" s="129" t="s">
        <v>4061</v>
      </c>
      <c r="EL64" s="129" t="s">
        <v>3992</v>
      </c>
      <c r="EM64" s="129" t="s">
        <v>3992</v>
      </c>
      <c r="EN64" s="129" t="s">
        <v>4061</v>
      </c>
      <c r="EO64" s="129" t="s">
        <v>4061</v>
      </c>
      <c r="EP64" s="129" t="s">
        <v>4061</v>
      </c>
      <c r="EQ64" s="129" t="s">
        <v>3992</v>
      </c>
      <c r="ER64" s="129" t="s">
        <v>4061</v>
      </c>
      <c r="ES64" s="129" t="s">
        <v>3992</v>
      </c>
      <c r="ET64" s="129" t="s">
        <v>4061</v>
      </c>
      <c r="EU64" s="129" t="s">
        <v>3992</v>
      </c>
      <c r="EV64" s="129" t="s">
        <v>3992</v>
      </c>
      <c r="EW64" s="129" t="s">
        <v>3992</v>
      </c>
      <c r="EX64" s="129" t="s">
        <v>3992</v>
      </c>
      <c r="EY64" s="129" t="s">
        <v>4061</v>
      </c>
      <c r="EZ64" s="129" t="s">
        <v>3992</v>
      </c>
      <c r="FA64" s="129" t="s">
        <v>3992</v>
      </c>
      <c r="FB64" s="129" t="s">
        <v>4061</v>
      </c>
      <c r="FC64" s="129" t="s">
        <v>4061</v>
      </c>
      <c r="FD64" s="129" t="s">
        <v>4061</v>
      </c>
      <c r="FE64" s="129" t="s">
        <v>4061</v>
      </c>
      <c r="FF64" s="129" t="s">
        <v>3992</v>
      </c>
      <c r="FG64" s="129" t="s">
        <v>3992</v>
      </c>
      <c r="FH64" s="129" t="s">
        <v>4061</v>
      </c>
      <c r="FI64" s="129" t="s">
        <v>4061</v>
      </c>
      <c r="FJ64" s="129" t="s">
        <v>3992</v>
      </c>
      <c r="FK64" s="129" t="s">
        <v>3992</v>
      </c>
      <c r="FL64" s="129" t="s">
        <v>3992</v>
      </c>
      <c r="FM64" s="129" t="s">
        <v>3992</v>
      </c>
      <c r="FN64" s="129" t="s">
        <v>4061</v>
      </c>
      <c r="FO64" s="129" t="s">
        <v>3992</v>
      </c>
      <c r="FP64" s="129" t="s">
        <v>3992</v>
      </c>
      <c r="FQ64" s="129" t="s">
        <v>3992</v>
      </c>
      <c r="FR64" s="129" t="s">
        <v>3992</v>
      </c>
      <c r="FS64" s="129" t="s">
        <v>3992</v>
      </c>
      <c r="FT64" s="129" t="s">
        <v>3992</v>
      </c>
      <c r="FU64" s="129" t="s">
        <v>3992</v>
      </c>
      <c r="FV64" s="129" t="s">
        <v>4061</v>
      </c>
      <c r="FW64" s="129" t="s">
        <v>3992</v>
      </c>
      <c r="FX64" s="129" t="s">
        <v>3992</v>
      </c>
      <c r="FY64" s="129" t="s">
        <v>3992</v>
      </c>
      <c r="FZ64" s="129" t="s">
        <v>3992</v>
      </c>
      <c r="GA64" s="129" t="s">
        <v>3992</v>
      </c>
      <c r="GB64" s="129" t="s">
        <v>3992</v>
      </c>
      <c r="GC64" s="129" t="s">
        <v>3992</v>
      </c>
      <c r="GD64" s="129" t="s">
        <v>3992</v>
      </c>
      <c r="GE64" s="129" t="s">
        <v>4061</v>
      </c>
      <c r="GF64" s="129" t="s">
        <v>4061</v>
      </c>
      <c r="GG64" s="129" t="s">
        <v>3992</v>
      </c>
      <c r="GH64" s="129" t="s">
        <v>3992</v>
      </c>
      <c r="GI64" s="129" t="s">
        <v>3992</v>
      </c>
      <c r="GJ64" s="129" t="s">
        <v>3992</v>
      </c>
      <c r="GK64" s="129" t="s">
        <v>3992</v>
      </c>
      <c r="GL64" s="129" t="s">
        <v>3992</v>
      </c>
      <c r="GM64" s="129" t="s">
        <v>3992</v>
      </c>
      <c r="GN64" s="129" t="s">
        <v>4061</v>
      </c>
      <c r="GO64" s="129" t="s">
        <v>4061</v>
      </c>
      <c r="GP64" s="129" t="s">
        <v>4061</v>
      </c>
      <c r="GQ64" s="129" t="s">
        <v>4061</v>
      </c>
      <c r="GR64" s="129" t="s">
        <v>4061</v>
      </c>
      <c r="GS64" s="129" t="s">
        <v>4061</v>
      </c>
      <c r="GT64" s="129" t="s">
        <v>3992</v>
      </c>
      <c r="GU64" s="129" t="s">
        <v>4061</v>
      </c>
      <c r="GV64" s="129" t="s">
        <v>4061</v>
      </c>
      <c r="GW64" s="129" t="s">
        <v>4061</v>
      </c>
      <c r="GX64" s="129" t="s">
        <v>3992</v>
      </c>
      <c r="GY64" s="129" t="s">
        <v>3992</v>
      </c>
      <c r="GZ64" s="129" t="s">
        <v>3992</v>
      </c>
      <c r="HA64" s="129" t="s">
        <v>3992</v>
      </c>
      <c r="HB64" s="129" t="s">
        <v>3992</v>
      </c>
      <c r="HC64" s="129" t="s">
        <v>3992</v>
      </c>
      <c r="HD64" s="129" t="s">
        <v>4061</v>
      </c>
      <c r="HE64" s="129" t="s">
        <v>3992</v>
      </c>
      <c r="HF64" s="129" t="s">
        <v>4061</v>
      </c>
      <c r="HG64" s="129" t="s">
        <v>4061</v>
      </c>
    </row>
    <row r="65" spans="1:215" ht="13.9" customHeight="1">
      <c r="A65" s="121">
        <v>64</v>
      </c>
      <c r="B65" s="129" t="s">
        <v>96</v>
      </c>
      <c r="C65" s="129" t="s">
        <v>372</v>
      </c>
      <c r="D65" s="129" t="s">
        <v>4028</v>
      </c>
      <c r="E65" s="129" t="s">
        <v>404</v>
      </c>
      <c r="F65" s="126">
        <v>1828</v>
      </c>
      <c r="G65" s="129" t="s">
        <v>4062</v>
      </c>
      <c r="H65" s="129" t="s">
        <v>4062</v>
      </c>
      <c r="I65" s="129" t="s">
        <v>4062</v>
      </c>
      <c r="J65" s="129" t="s">
        <v>4062</v>
      </c>
      <c r="K65" s="129" t="s">
        <v>4062</v>
      </c>
      <c r="L65" s="129" t="s">
        <v>4062</v>
      </c>
      <c r="M65" s="129" t="s">
        <v>3992</v>
      </c>
      <c r="N65" s="129" t="s">
        <v>3992</v>
      </c>
      <c r="O65" s="129" t="s">
        <v>3992</v>
      </c>
      <c r="P65" s="129" t="s">
        <v>4062</v>
      </c>
      <c r="Q65" s="129" t="s">
        <v>4062</v>
      </c>
      <c r="R65" s="129" t="s">
        <v>4062</v>
      </c>
      <c r="S65" s="129" t="s">
        <v>3992</v>
      </c>
      <c r="T65" s="129" t="s">
        <v>4062</v>
      </c>
      <c r="U65" s="129" t="s">
        <v>4062</v>
      </c>
      <c r="V65" s="129" t="s">
        <v>3992</v>
      </c>
      <c r="W65" s="129" t="s">
        <v>3992</v>
      </c>
      <c r="X65" s="129" t="s">
        <v>4062</v>
      </c>
      <c r="Y65" s="129" t="s">
        <v>3992</v>
      </c>
      <c r="Z65" s="129" t="s">
        <v>3992</v>
      </c>
      <c r="AA65" s="129" t="s">
        <v>3992</v>
      </c>
      <c r="AB65" s="129" t="s">
        <v>4062</v>
      </c>
      <c r="AC65" s="129" t="s">
        <v>3992</v>
      </c>
      <c r="AD65" s="129" t="s">
        <v>3992</v>
      </c>
      <c r="AE65" s="129" t="s">
        <v>4062</v>
      </c>
      <c r="AF65" s="129" t="s">
        <v>4062</v>
      </c>
      <c r="AG65" s="129" t="s">
        <v>3992</v>
      </c>
      <c r="AH65" s="129" t="s">
        <v>3992</v>
      </c>
      <c r="AI65" s="129" t="s">
        <v>3992</v>
      </c>
      <c r="AJ65" s="129" t="s">
        <v>3992</v>
      </c>
      <c r="AK65" s="129" t="s">
        <v>3992</v>
      </c>
      <c r="AL65" s="129" t="s">
        <v>4062</v>
      </c>
      <c r="AM65" s="129" t="s">
        <v>3992</v>
      </c>
      <c r="AN65" s="129" t="s">
        <v>3992</v>
      </c>
      <c r="AO65" s="129" t="s">
        <v>3992</v>
      </c>
      <c r="AP65" s="129" t="s">
        <v>4062</v>
      </c>
      <c r="AQ65" s="129" t="s">
        <v>3992</v>
      </c>
      <c r="AR65" s="129" t="s">
        <v>3992</v>
      </c>
      <c r="AS65" s="129" t="s">
        <v>3992</v>
      </c>
      <c r="AT65" s="129" t="s">
        <v>3992</v>
      </c>
      <c r="AU65" s="129" t="s">
        <v>3992</v>
      </c>
      <c r="AV65" s="129" t="s">
        <v>3992</v>
      </c>
      <c r="AW65" s="129" t="s">
        <v>3992</v>
      </c>
      <c r="AX65" s="129" t="s">
        <v>4062</v>
      </c>
      <c r="AY65" s="129" t="s">
        <v>3992</v>
      </c>
      <c r="AZ65" s="129" t="s">
        <v>4062</v>
      </c>
      <c r="BA65" s="129" t="s">
        <v>4062</v>
      </c>
      <c r="BB65" s="129" t="s">
        <v>3992</v>
      </c>
      <c r="BC65" s="129" t="s">
        <v>3992</v>
      </c>
      <c r="BD65" s="129" t="s">
        <v>4062</v>
      </c>
      <c r="BE65" s="129" t="s">
        <v>4062</v>
      </c>
      <c r="BF65" s="129" t="s">
        <v>4062</v>
      </c>
      <c r="BG65" s="129" t="s">
        <v>4062</v>
      </c>
      <c r="BH65" s="129" t="s">
        <v>3992</v>
      </c>
      <c r="BI65" s="129" t="s">
        <v>4062</v>
      </c>
      <c r="BJ65" s="129" t="s">
        <v>3992</v>
      </c>
      <c r="BK65" s="129" t="s">
        <v>3992</v>
      </c>
      <c r="BL65" s="129" t="s">
        <v>3992</v>
      </c>
      <c r="BM65" s="129" t="s">
        <v>3992</v>
      </c>
      <c r="BN65" s="129" t="s">
        <v>3992</v>
      </c>
      <c r="BO65" s="129" t="s">
        <v>3992</v>
      </c>
      <c r="BP65" s="129" t="s">
        <v>4062</v>
      </c>
      <c r="BQ65" s="129" t="s">
        <v>4062</v>
      </c>
      <c r="BR65" s="129" t="s">
        <v>3992</v>
      </c>
      <c r="BS65" s="129" t="s">
        <v>4062</v>
      </c>
      <c r="BT65" s="129" t="s">
        <v>4062</v>
      </c>
      <c r="BU65" s="129" t="s">
        <v>3992</v>
      </c>
      <c r="BV65" s="129" t="s">
        <v>4062</v>
      </c>
      <c r="BW65" s="129" t="s">
        <v>4062</v>
      </c>
      <c r="BX65" s="129" t="s">
        <v>3992</v>
      </c>
      <c r="BY65" s="129" t="s">
        <v>4062</v>
      </c>
      <c r="BZ65" s="129" t="s">
        <v>4062</v>
      </c>
      <c r="CA65" s="129" t="s">
        <v>3992</v>
      </c>
      <c r="CB65" s="129" t="s">
        <v>3992</v>
      </c>
      <c r="CC65" s="129" t="s">
        <v>3992</v>
      </c>
      <c r="CD65" s="129" t="s">
        <v>3992</v>
      </c>
      <c r="CE65" s="129" t="s">
        <v>4062</v>
      </c>
      <c r="CF65" s="129" t="s">
        <v>3992</v>
      </c>
      <c r="CG65" s="129" t="s">
        <v>4062</v>
      </c>
      <c r="CH65" s="129" t="s">
        <v>3992</v>
      </c>
      <c r="CI65" s="129" t="s">
        <v>3992</v>
      </c>
      <c r="CJ65" s="129" t="s">
        <v>3992</v>
      </c>
      <c r="CK65" s="129" t="s">
        <v>3992</v>
      </c>
      <c r="CL65" s="129" t="s">
        <v>3992</v>
      </c>
      <c r="CM65" s="129" t="s">
        <v>3992</v>
      </c>
      <c r="CN65" s="129" t="s">
        <v>3992</v>
      </c>
      <c r="CO65" s="129" t="s">
        <v>3992</v>
      </c>
      <c r="CP65" s="129" t="s">
        <v>4062</v>
      </c>
      <c r="CQ65" s="129" t="s">
        <v>4062</v>
      </c>
      <c r="CR65" s="129" t="s">
        <v>3992</v>
      </c>
      <c r="CS65" s="129" t="s">
        <v>4062</v>
      </c>
      <c r="CT65" s="129" t="s">
        <v>4062</v>
      </c>
      <c r="CU65" s="129" t="s">
        <v>3992</v>
      </c>
      <c r="CV65" s="129" t="s">
        <v>3992</v>
      </c>
      <c r="CW65" s="129" t="s">
        <v>3992</v>
      </c>
      <c r="CX65" s="129" t="s">
        <v>3992</v>
      </c>
      <c r="CY65" s="129" t="s">
        <v>4062</v>
      </c>
      <c r="CZ65" s="129" t="s">
        <v>3992</v>
      </c>
      <c r="DA65" s="129" t="s">
        <v>3992</v>
      </c>
      <c r="DB65" s="129" t="s">
        <v>3992</v>
      </c>
      <c r="DC65" s="129" t="s">
        <v>3992</v>
      </c>
      <c r="DD65" s="129" t="s">
        <v>3992</v>
      </c>
      <c r="DE65" s="129" t="s">
        <v>3992</v>
      </c>
      <c r="DF65" s="129" t="s">
        <v>3992</v>
      </c>
      <c r="DG65" s="129" t="s">
        <v>3992</v>
      </c>
      <c r="DH65" s="129" t="s">
        <v>3992</v>
      </c>
      <c r="DI65" s="129" t="s">
        <v>3992</v>
      </c>
      <c r="DJ65" s="129" t="s">
        <v>3992</v>
      </c>
      <c r="DK65" s="129" t="s">
        <v>3992</v>
      </c>
      <c r="DL65" s="129" t="s">
        <v>3992</v>
      </c>
      <c r="DM65" s="129" t="s">
        <v>4062</v>
      </c>
      <c r="DN65" s="129" t="s">
        <v>4062</v>
      </c>
      <c r="DO65" s="129" t="s">
        <v>3992</v>
      </c>
      <c r="DP65" s="129" t="s">
        <v>3992</v>
      </c>
      <c r="DQ65" s="129" t="s">
        <v>3992</v>
      </c>
      <c r="DR65" s="129" t="s">
        <v>3992</v>
      </c>
      <c r="DS65" s="129" t="s">
        <v>3992</v>
      </c>
      <c r="DT65" s="129" t="s">
        <v>4062</v>
      </c>
      <c r="DU65" s="129" t="s">
        <v>3992</v>
      </c>
      <c r="DV65" s="129" t="s">
        <v>4062</v>
      </c>
      <c r="DW65" s="129" t="s">
        <v>3992</v>
      </c>
      <c r="DX65" s="129" t="s">
        <v>3992</v>
      </c>
      <c r="DY65" s="129" t="s">
        <v>4062</v>
      </c>
      <c r="DZ65" s="129" t="s">
        <v>4062</v>
      </c>
      <c r="EA65" s="129" t="s">
        <v>3992</v>
      </c>
      <c r="EB65" s="129" t="s">
        <v>3992</v>
      </c>
      <c r="EC65" s="129" t="s">
        <v>4062</v>
      </c>
      <c r="ED65" s="129" t="s">
        <v>4062</v>
      </c>
      <c r="EE65" s="129" t="s">
        <v>3992</v>
      </c>
      <c r="EF65" s="129" t="s">
        <v>3992</v>
      </c>
      <c r="EG65" s="129" t="s">
        <v>4062</v>
      </c>
      <c r="EH65" s="129" t="s">
        <v>4062</v>
      </c>
      <c r="EI65" s="129" t="s">
        <v>4062</v>
      </c>
      <c r="EJ65" s="129" t="s">
        <v>4062</v>
      </c>
      <c r="EK65" s="129" t="s">
        <v>4062</v>
      </c>
      <c r="EL65" s="129" t="s">
        <v>3992</v>
      </c>
      <c r="EM65" s="129" t="s">
        <v>3992</v>
      </c>
      <c r="EN65" s="129" t="s">
        <v>4062</v>
      </c>
      <c r="EO65" s="129" t="s">
        <v>4062</v>
      </c>
      <c r="EP65" s="129" t="s">
        <v>4062</v>
      </c>
      <c r="EQ65" s="129" t="s">
        <v>3992</v>
      </c>
      <c r="ER65" s="129" t="s">
        <v>4062</v>
      </c>
      <c r="ES65" s="129" t="s">
        <v>3992</v>
      </c>
      <c r="ET65" s="129" t="s">
        <v>4062</v>
      </c>
      <c r="EU65" s="129" t="s">
        <v>3992</v>
      </c>
      <c r="EV65" s="129" t="s">
        <v>3992</v>
      </c>
      <c r="EW65" s="129" t="s">
        <v>3992</v>
      </c>
      <c r="EX65" s="129" t="s">
        <v>3992</v>
      </c>
      <c r="EY65" s="129" t="s">
        <v>4062</v>
      </c>
      <c r="EZ65" s="129" t="s">
        <v>3992</v>
      </c>
      <c r="FA65" s="129" t="s">
        <v>3992</v>
      </c>
      <c r="FB65" s="129" t="s">
        <v>4062</v>
      </c>
      <c r="FC65" s="129" t="s">
        <v>4062</v>
      </c>
      <c r="FD65" s="129" t="s">
        <v>4062</v>
      </c>
      <c r="FE65" s="129" t="s">
        <v>4062</v>
      </c>
      <c r="FF65" s="129" t="s">
        <v>3992</v>
      </c>
      <c r="FG65" s="129" t="s">
        <v>3992</v>
      </c>
      <c r="FH65" s="129" t="s">
        <v>4062</v>
      </c>
      <c r="FI65" s="129" t="s">
        <v>4062</v>
      </c>
      <c r="FJ65" s="129" t="s">
        <v>3992</v>
      </c>
      <c r="FK65" s="129" t="s">
        <v>3992</v>
      </c>
      <c r="FL65" s="129" t="s">
        <v>3992</v>
      </c>
      <c r="FM65" s="129" t="s">
        <v>3992</v>
      </c>
      <c r="FN65" s="129" t="s">
        <v>4062</v>
      </c>
      <c r="FO65" s="129" t="s">
        <v>3992</v>
      </c>
      <c r="FP65" s="129" t="s">
        <v>3992</v>
      </c>
      <c r="FQ65" s="129" t="s">
        <v>3992</v>
      </c>
      <c r="FR65" s="129" t="s">
        <v>3992</v>
      </c>
      <c r="FS65" s="129" t="s">
        <v>3992</v>
      </c>
      <c r="FT65" s="129" t="s">
        <v>3992</v>
      </c>
      <c r="FU65" s="129" t="s">
        <v>3992</v>
      </c>
      <c r="FV65" s="129" t="s">
        <v>4062</v>
      </c>
      <c r="FW65" s="129" t="s">
        <v>3992</v>
      </c>
      <c r="FX65" s="129" t="s">
        <v>3992</v>
      </c>
      <c r="FY65" s="129" t="s">
        <v>3992</v>
      </c>
      <c r="FZ65" s="129" t="s">
        <v>3992</v>
      </c>
      <c r="GA65" s="129" t="s">
        <v>3992</v>
      </c>
      <c r="GB65" s="129" t="s">
        <v>3992</v>
      </c>
      <c r="GC65" s="129" t="s">
        <v>3992</v>
      </c>
      <c r="GD65" s="129" t="s">
        <v>3992</v>
      </c>
      <c r="GE65" s="129" t="s">
        <v>4062</v>
      </c>
      <c r="GF65" s="129" t="s">
        <v>4062</v>
      </c>
      <c r="GG65" s="129" t="s">
        <v>3992</v>
      </c>
      <c r="GH65" s="129" t="s">
        <v>3992</v>
      </c>
      <c r="GI65" s="129" t="s">
        <v>4062</v>
      </c>
      <c r="GJ65" s="129" t="s">
        <v>3992</v>
      </c>
      <c r="GK65" s="129" t="s">
        <v>3992</v>
      </c>
      <c r="GL65" s="129" t="s">
        <v>3992</v>
      </c>
      <c r="GM65" s="129" t="s">
        <v>3992</v>
      </c>
      <c r="GN65" s="129" t="s">
        <v>4062</v>
      </c>
      <c r="GO65" s="129" t="s">
        <v>4062</v>
      </c>
      <c r="GP65" s="129" t="s">
        <v>4062</v>
      </c>
      <c r="GQ65" s="129" t="s">
        <v>4062</v>
      </c>
      <c r="GR65" s="129" t="s">
        <v>4062</v>
      </c>
      <c r="GS65" s="129" t="s">
        <v>4062</v>
      </c>
      <c r="GT65" s="129" t="s">
        <v>3992</v>
      </c>
      <c r="GU65" s="129" t="s">
        <v>4062</v>
      </c>
      <c r="GV65" s="129" t="s">
        <v>4062</v>
      </c>
      <c r="GW65" s="129" t="s">
        <v>4062</v>
      </c>
      <c r="GX65" s="129" t="s">
        <v>3992</v>
      </c>
      <c r="GY65" s="129" t="s">
        <v>3992</v>
      </c>
      <c r="GZ65" s="129" t="s">
        <v>3992</v>
      </c>
      <c r="HA65" s="129" t="s">
        <v>3992</v>
      </c>
      <c r="HB65" s="129" t="s">
        <v>3992</v>
      </c>
      <c r="HC65" s="129" t="s">
        <v>3992</v>
      </c>
      <c r="HD65" s="129" t="s">
        <v>4062</v>
      </c>
      <c r="HE65" s="129" t="s">
        <v>3992</v>
      </c>
      <c r="HF65" s="129" t="s">
        <v>4062</v>
      </c>
      <c r="HG65" s="129" t="s">
        <v>3992</v>
      </c>
    </row>
    <row r="66" spans="1:215" ht="13.9" customHeight="1">
      <c r="A66" s="121">
        <v>65</v>
      </c>
      <c r="B66" s="132" t="s">
        <v>20</v>
      </c>
      <c r="C66" s="132" t="s">
        <v>4063</v>
      </c>
      <c r="D66" s="132" t="s">
        <v>407</v>
      </c>
      <c r="E66" s="132" t="s">
        <v>408</v>
      </c>
      <c r="F66" s="133">
        <v>117</v>
      </c>
      <c r="G66" s="132" t="s">
        <v>4064</v>
      </c>
      <c r="H66" s="132" t="s">
        <v>4064</v>
      </c>
      <c r="I66" s="132" t="s">
        <v>4064</v>
      </c>
      <c r="J66" s="132" t="s">
        <v>4064</v>
      </c>
      <c r="K66" s="132" t="s">
        <v>4064</v>
      </c>
      <c r="L66" s="132" t="s">
        <v>4064</v>
      </c>
      <c r="M66" s="132" t="s">
        <v>3992</v>
      </c>
      <c r="N66" s="132" t="s">
        <v>3992</v>
      </c>
      <c r="O66" s="132" t="s">
        <v>3992</v>
      </c>
      <c r="P66" s="132" t="s">
        <v>4064</v>
      </c>
      <c r="Q66" s="132" t="s">
        <v>4064</v>
      </c>
      <c r="R66" s="132" t="s">
        <v>4064</v>
      </c>
      <c r="S66" s="132" t="s">
        <v>3992</v>
      </c>
      <c r="T66" s="132" t="s">
        <v>4064</v>
      </c>
      <c r="U66" s="132" t="s">
        <v>4064</v>
      </c>
      <c r="V66" s="132" t="s">
        <v>3992</v>
      </c>
      <c r="W66" s="132" t="s">
        <v>3992</v>
      </c>
      <c r="X66" s="132" t="s">
        <v>4064</v>
      </c>
      <c r="Y66" s="132" t="s">
        <v>3992</v>
      </c>
      <c r="Z66" s="132" t="s">
        <v>3992</v>
      </c>
      <c r="AA66" s="132" t="s">
        <v>3992</v>
      </c>
      <c r="AB66" s="132" t="s">
        <v>4064</v>
      </c>
      <c r="AC66" s="132" t="s">
        <v>3992</v>
      </c>
      <c r="AD66" s="132" t="s">
        <v>3992</v>
      </c>
      <c r="AE66" s="132" t="s">
        <v>4064</v>
      </c>
      <c r="AF66" s="132" t="s">
        <v>3992</v>
      </c>
      <c r="AG66" s="132" t="s">
        <v>4064</v>
      </c>
      <c r="AH66" s="132" t="s">
        <v>4064</v>
      </c>
      <c r="AI66" s="132" t="s">
        <v>4064</v>
      </c>
      <c r="AJ66" s="132" t="s">
        <v>4064</v>
      </c>
      <c r="AK66" s="132" t="s">
        <v>4064</v>
      </c>
      <c r="AL66" s="132" t="s">
        <v>4064</v>
      </c>
      <c r="AM66" s="132" t="s">
        <v>3992</v>
      </c>
      <c r="AN66" s="132" t="s">
        <v>4064</v>
      </c>
      <c r="AO66" s="132" t="s">
        <v>3992</v>
      </c>
      <c r="AP66" s="132" t="s">
        <v>4064</v>
      </c>
      <c r="AQ66" s="132" t="s">
        <v>4064</v>
      </c>
      <c r="AR66" s="132" t="s">
        <v>3992</v>
      </c>
      <c r="AS66" s="132" t="s">
        <v>3992</v>
      </c>
      <c r="AT66" s="132" t="s">
        <v>3992</v>
      </c>
      <c r="AU66" s="132" t="s">
        <v>3992</v>
      </c>
      <c r="AV66" s="132" t="s">
        <v>3992</v>
      </c>
      <c r="AW66" s="132" t="s">
        <v>4064</v>
      </c>
      <c r="AX66" s="132" t="s">
        <v>4064</v>
      </c>
      <c r="AY66" s="132" t="s">
        <v>3992</v>
      </c>
      <c r="AZ66" s="132" t="s">
        <v>4064</v>
      </c>
      <c r="BA66" s="132" t="s">
        <v>4064</v>
      </c>
      <c r="BB66" s="132" t="s">
        <v>3992</v>
      </c>
      <c r="BC66" s="132" t="s">
        <v>3992</v>
      </c>
      <c r="BD66" s="132" t="s">
        <v>4064</v>
      </c>
      <c r="BE66" s="132" t="s">
        <v>4064</v>
      </c>
      <c r="BF66" s="132" t="s">
        <v>3992</v>
      </c>
      <c r="BG66" s="132" t="s">
        <v>4064</v>
      </c>
      <c r="BH66" s="132" t="s">
        <v>3992</v>
      </c>
      <c r="BI66" s="132" t="s">
        <v>4064</v>
      </c>
      <c r="BJ66" s="132" t="s">
        <v>3992</v>
      </c>
      <c r="BK66" s="132" t="s">
        <v>3992</v>
      </c>
      <c r="BL66" s="132" t="s">
        <v>3992</v>
      </c>
      <c r="BM66" s="132" t="s">
        <v>3992</v>
      </c>
      <c r="BN66" s="132" t="s">
        <v>4064</v>
      </c>
      <c r="BO66" s="132" t="s">
        <v>4064</v>
      </c>
      <c r="BP66" s="132" t="s">
        <v>4064</v>
      </c>
      <c r="BQ66" s="132" t="s">
        <v>4064</v>
      </c>
      <c r="BR66" s="132" t="s">
        <v>3992</v>
      </c>
      <c r="BS66" s="132" t="s">
        <v>4064</v>
      </c>
      <c r="BT66" s="132" t="s">
        <v>4064</v>
      </c>
      <c r="BU66" s="132" t="s">
        <v>3992</v>
      </c>
      <c r="BV66" s="132" t="s">
        <v>4064</v>
      </c>
      <c r="BW66" s="132" t="s">
        <v>4064</v>
      </c>
      <c r="BX66" s="132" t="s">
        <v>3992</v>
      </c>
      <c r="BY66" s="132" t="s">
        <v>4064</v>
      </c>
      <c r="BZ66" s="132" t="s">
        <v>4064</v>
      </c>
      <c r="CA66" s="132" t="s">
        <v>4064</v>
      </c>
      <c r="CB66" s="132" t="s">
        <v>3992</v>
      </c>
      <c r="CC66" s="132" t="s">
        <v>3992</v>
      </c>
      <c r="CD66" s="132" t="s">
        <v>3992</v>
      </c>
      <c r="CE66" s="132" t="s">
        <v>4064</v>
      </c>
      <c r="CF66" s="132" t="s">
        <v>4064</v>
      </c>
      <c r="CG66" s="132" t="s">
        <v>4064</v>
      </c>
      <c r="CH66" s="132" t="s">
        <v>3992</v>
      </c>
      <c r="CI66" s="132" t="s">
        <v>3992</v>
      </c>
      <c r="CJ66" s="132" t="s">
        <v>3992</v>
      </c>
      <c r="CK66" s="132" t="s">
        <v>4064</v>
      </c>
      <c r="CL66" s="132" t="s">
        <v>3992</v>
      </c>
      <c r="CM66" s="132" t="s">
        <v>3992</v>
      </c>
      <c r="CN66" s="132" t="s">
        <v>3992</v>
      </c>
      <c r="CO66" s="132" t="s">
        <v>3992</v>
      </c>
      <c r="CP66" s="132" t="s">
        <v>4064</v>
      </c>
      <c r="CQ66" s="132" t="s">
        <v>4064</v>
      </c>
      <c r="CR66" s="132" t="s">
        <v>3992</v>
      </c>
      <c r="CS66" s="132" t="s">
        <v>3992</v>
      </c>
      <c r="CT66" s="132" t="s">
        <v>3992</v>
      </c>
      <c r="CU66" s="132" t="s">
        <v>4064</v>
      </c>
      <c r="CV66" s="132" t="s">
        <v>4064</v>
      </c>
      <c r="CW66" s="132" t="s">
        <v>4064</v>
      </c>
      <c r="CX66" s="132" t="s">
        <v>4064</v>
      </c>
      <c r="CY66" s="132" t="s">
        <v>4064</v>
      </c>
      <c r="CZ66" s="132" t="s">
        <v>4064</v>
      </c>
      <c r="DA66" s="132" t="s">
        <v>3992</v>
      </c>
      <c r="DB66" s="132" t="s">
        <v>3992</v>
      </c>
      <c r="DC66" s="132" t="s">
        <v>3992</v>
      </c>
      <c r="DD66" s="132" t="s">
        <v>3992</v>
      </c>
      <c r="DE66" s="132" t="s">
        <v>3992</v>
      </c>
      <c r="DF66" s="132" t="s">
        <v>3992</v>
      </c>
      <c r="DG66" s="132" t="s">
        <v>3992</v>
      </c>
      <c r="DH66" s="132" t="s">
        <v>3992</v>
      </c>
      <c r="DI66" s="132" t="s">
        <v>3992</v>
      </c>
      <c r="DJ66" s="132" t="s">
        <v>3992</v>
      </c>
      <c r="DK66" s="132" t="s">
        <v>3992</v>
      </c>
      <c r="DL66" s="132" t="s">
        <v>3992</v>
      </c>
      <c r="DM66" s="132" t="s">
        <v>4064</v>
      </c>
      <c r="DN66" s="132" t="s">
        <v>4064</v>
      </c>
      <c r="DO66" s="132" t="s">
        <v>3992</v>
      </c>
      <c r="DP66" s="132" t="s">
        <v>3992</v>
      </c>
      <c r="DQ66" s="132" t="s">
        <v>3992</v>
      </c>
      <c r="DR66" s="132" t="s">
        <v>3992</v>
      </c>
      <c r="DS66" s="132" t="s">
        <v>3992</v>
      </c>
      <c r="DT66" s="132" t="s">
        <v>4064</v>
      </c>
      <c r="DU66" s="132" t="s">
        <v>4064</v>
      </c>
      <c r="DV66" s="132" t="s">
        <v>4064</v>
      </c>
      <c r="DW66" s="132" t="s">
        <v>3992</v>
      </c>
      <c r="DX66" s="132" t="s">
        <v>3992</v>
      </c>
      <c r="DY66" s="132" t="s">
        <v>4064</v>
      </c>
      <c r="DZ66" s="132" t="s">
        <v>4064</v>
      </c>
      <c r="EA66" s="132" t="s">
        <v>3992</v>
      </c>
      <c r="EB66" s="132" t="s">
        <v>3992</v>
      </c>
      <c r="EC66" s="132" t="s">
        <v>4064</v>
      </c>
      <c r="ED66" s="132" t="s">
        <v>4064</v>
      </c>
      <c r="EE66" s="132" t="s">
        <v>3992</v>
      </c>
      <c r="EF66" s="132" t="s">
        <v>3992</v>
      </c>
      <c r="EG66" s="132" t="s">
        <v>4064</v>
      </c>
      <c r="EH66" s="132" t="s">
        <v>4064</v>
      </c>
      <c r="EI66" s="132" t="s">
        <v>4064</v>
      </c>
      <c r="EJ66" s="132" t="s">
        <v>4064</v>
      </c>
      <c r="EK66" s="132" t="s">
        <v>4064</v>
      </c>
      <c r="EL66" s="132" t="s">
        <v>3992</v>
      </c>
      <c r="EM66" s="132" t="s">
        <v>3992</v>
      </c>
      <c r="EN66" s="132" t="s">
        <v>4064</v>
      </c>
      <c r="EO66" s="132" t="s">
        <v>4064</v>
      </c>
      <c r="EP66" s="132" t="s">
        <v>4064</v>
      </c>
      <c r="EQ66" s="132" t="s">
        <v>3992</v>
      </c>
      <c r="ER66" s="132" t="s">
        <v>4064</v>
      </c>
      <c r="ES66" s="132" t="s">
        <v>3992</v>
      </c>
      <c r="ET66" s="132" t="s">
        <v>4064</v>
      </c>
      <c r="EU66" s="132" t="s">
        <v>4064</v>
      </c>
      <c r="EV66" s="132" t="s">
        <v>3992</v>
      </c>
      <c r="EW66" s="132" t="s">
        <v>3992</v>
      </c>
      <c r="EX66" s="132" t="s">
        <v>3992</v>
      </c>
      <c r="EY66" s="132" t="s">
        <v>4064</v>
      </c>
      <c r="EZ66" s="132" t="s">
        <v>3992</v>
      </c>
      <c r="FA66" s="132" t="s">
        <v>4064</v>
      </c>
      <c r="FB66" s="132" t="s">
        <v>4064</v>
      </c>
      <c r="FC66" s="132" t="s">
        <v>4064</v>
      </c>
      <c r="FD66" s="132" t="s">
        <v>4064</v>
      </c>
      <c r="FE66" s="132" t="s">
        <v>4064</v>
      </c>
      <c r="FF66" s="132" t="s">
        <v>3992</v>
      </c>
      <c r="FG66" s="132" t="s">
        <v>3992</v>
      </c>
      <c r="FH66" s="132" t="s">
        <v>4064</v>
      </c>
      <c r="FI66" s="132" t="s">
        <v>4064</v>
      </c>
      <c r="FJ66" s="132" t="s">
        <v>3992</v>
      </c>
      <c r="FK66" s="132" t="s">
        <v>3992</v>
      </c>
      <c r="FL66" s="132" t="s">
        <v>3992</v>
      </c>
      <c r="FM66" s="132" t="s">
        <v>3992</v>
      </c>
      <c r="FN66" s="132" t="s">
        <v>4064</v>
      </c>
      <c r="FO66" s="132" t="s">
        <v>3992</v>
      </c>
      <c r="FP66" s="132" t="s">
        <v>3992</v>
      </c>
      <c r="FQ66" s="132" t="s">
        <v>3992</v>
      </c>
      <c r="FR66" s="132" t="s">
        <v>3992</v>
      </c>
      <c r="FS66" s="132" t="s">
        <v>4064</v>
      </c>
      <c r="FT66" s="132" t="s">
        <v>3992</v>
      </c>
      <c r="FU66" s="132" t="s">
        <v>3992</v>
      </c>
      <c r="FV66" s="132" t="s">
        <v>4064</v>
      </c>
      <c r="FW66" s="132" t="s">
        <v>3992</v>
      </c>
      <c r="FX66" s="132" t="s">
        <v>3992</v>
      </c>
      <c r="FY66" s="132" t="s">
        <v>3992</v>
      </c>
      <c r="FZ66" s="132" t="s">
        <v>3992</v>
      </c>
      <c r="GA66" s="132" t="s">
        <v>3992</v>
      </c>
      <c r="GB66" s="132" t="s">
        <v>3992</v>
      </c>
      <c r="GC66" s="132" t="s">
        <v>3992</v>
      </c>
      <c r="GD66" s="132" t="s">
        <v>3992</v>
      </c>
      <c r="GE66" s="132" t="s">
        <v>4064</v>
      </c>
      <c r="GF66" s="132" t="s">
        <v>4064</v>
      </c>
      <c r="GG66" s="132" t="s">
        <v>4064</v>
      </c>
      <c r="GH66" s="132" t="s">
        <v>4064</v>
      </c>
      <c r="GI66" s="132" t="s">
        <v>4064</v>
      </c>
      <c r="GJ66" s="132" t="s">
        <v>4064</v>
      </c>
      <c r="GK66" s="132" t="s">
        <v>3992</v>
      </c>
      <c r="GL66" s="132" t="s">
        <v>3992</v>
      </c>
      <c r="GM66" s="132" t="s">
        <v>3992</v>
      </c>
      <c r="GN66" s="132" t="s">
        <v>4064</v>
      </c>
      <c r="GO66" s="132" t="s">
        <v>4064</v>
      </c>
      <c r="GP66" s="132" t="s">
        <v>4064</v>
      </c>
      <c r="GQ66" s="132" t="s">
        <v>4064</v>
      </c>
      <c r="GR66" s="132" t="s">
        <v>4064</v>
      </c>
      <c r="GS66" s="132" t="s">
        <v>4064</v>
      </c>
      <c r="GT66" s="132" t="s">
        <v>4064</v>
      </c>
      <c r="GU66" s="132" t="s">
        <v>4064</v>
      </c>
      <c r="GV66" s="132" t="s">
        <v>3992</v>
      </c>
      <c r="GW66" s="132" t="s">
        <v>4064</v>
      </c>
      <c r="GX66" s="132" t="s">
        <v>4064</v>
      </c>
      <c r="GY66" s="132" t="s">
        <v>4064</v>
      </c>
      <c r="GZ66" s="132" t="s">
        <v>4064</v>
      </c>
      <c r="HA66" s="132" t="s">
        <v>3992</v>
      </c>
      <c r="HB66" s="132" t="s">
        <v>3992</v>
      </c>
      <c r="HC66" s="132" t="s">
        <v>3992</v>
      </c>
      <c r="HD66" s="132" t="s">
        <v>4064</v>
      </c>
      <c r="HE66" s="132" t="s">
        <v>3992</v>
      </c>
      <c r="HF66" s="132" t="s">
        <v>4064</v>
      </c>
      <c r="HG66" s="132" t="s">
        <v>4064</v>
      </c>
    </row>
    <row r="67" spans="1:215" ht="13.9" customHeight="1">
      <c r="A67" s="121">
        <v>66</v>
      </c>
      <c r="B67" s="132" t="s">
        <v>21</v>
      </c>
      <c r="C67" s="132" t="s">
        <v>4063</v>
      </c>
      <c r="D67" s="132" t="s">
        <v>407</v>
      </c>
      <c r="E67" s="132" t="s">
        <v>389</v>
      </c>
      <c r="F67" s="133">
        <v>117</v>
      </c>
      <c r="G67" s="132" t="s">
        <v>4065</v>
      </c>
      <c r="H67" s="132" t="s">
        <v>4065</v>
      </c>
      <c r="I67" s="132" t="s">
        <v>4065</v>
      </c>
      <c r="J67" s="132" t="s">
        <v>4065</v>
      </c>
      <c r="K67" s="132" t="s">
        <v>4065</v>
      </c>
      <c r="L67" s="132" t="s">
        <v>4065</v>
      </c>
      <c r="M67" s="132" t="s">
        <v>3992</v>
      </c>
      <c r="N67" s="132" t="s">
        <v>3992</v>
      </c>
      <c r="O67" s="132" t="s">
        <v>3992</v>
      </c>
      <c r="P67" s="132" t="s">
        <v>4065</v>
      </c>
      <c r="Q67" s="132" t="s">
        <v>4065</v>
      </c>
      <c r="R67" s="132" t="s">
        <v>4065</v>
      </c>
      <c r="S67" s="132" t="s">
        <v>3992</v>
      </c>
      <c r="T67" s="132" t="s">
        <v>4065</v>
      </c>
      <c r="U67" s="132" t="s">
        <v>4065</v>
      </c>
      <c r="V67" s="132" t="s">
        <v>3992</v>
      </c>
      <c r="W67" s="132" t="s">
        <v>3992</v>
      </c>
      <c r="X67" s="132" t="s">
        <v>4065</v>
      </c>
      <c r="Y67" s="132" t="s">
        <v>3992</v>
      </c>
      <c r="Z67" s="132" t="s">
        <v>3992</v>
      </c>
      <c r="AA67" s="132" t="s">
        <v>3992</v>
      </c>
      <c r="AB67" s="132" t="s">
        <v>4065</v>
      </c>
      <c r="AC67" s="132" t="s">
        <v>3992</v>
      </c>
      <c r="AD67" s="132" t="s">
        <v>3992</v>
      </c>
      <c r="AE67" s="132" t="s">
        <v>4065</v>
      </c>
      <c r="AF67" s="132" t="s">
        <v>3992</v>
      </c>
      <c r="AG67" s="132" t="s">
        <v>4065</v>
      </c>
      <c r="AH67" s="132" t="s">
        <v>4065</v>
      </c>
      <c r="AI67" s="132" t="s">
        <v>4065</v>
      </c>
      <c r="AJ67" s="132" t="s">
        <v>4065</v>
      </c>
      <c r="AK67" s="132" t="s">
        <v>4065</v>
      </c>
      <c r="AL67" s="132" t="s">
        <v>4065</v>
      </c>
      <c r="AM67" s="132" t="s">
        <v>3992</v>
      </c>
      <c r="AN67" s="132" t="s">
        <v>4065</v>
      </c>
      <c r="AO67" s="132" t="s">
        <v>3992</v>
      </c>
      <c r="AP67" s="132" t="s">
        <v>4065</v>
      </c>
      <c r="AQ67" s="132" t="s">
        <v>4065</v>
      </c>
      <c r="AR67" s="132" t="s">
        <v>3992</v>
      </c>
      <c r="AS67" s="132" t="s">
        <v>3992</v>
      </c>
      <c r="AT67" s="132" t="s">
        <v>3992</v>
      </c>
      <c r="AU67" s="132" t="s">
        <v>3992</v>
      </c>
      <c r="AV67" s="132" t="s">
        <v>3992</v>
      </c>
      <c r="AW67" s="132" t="s">
        <v>4065</v>
      </c>
      <c r="AX67" s="132" t="s">
        <v>4065</v>
      </c>
      <c r="AY67" s="132" t="s">
        <v>3992</v>
      </c>
      <c r="AZ67" s="132" t="s">
        <v>4065</v>
      </c>
      <c r="BA67" s="132" t="s">
        <v>4065</v>
      </c>
      <c r="BB67" s="132" t="s">
        <v>3992</v>
      </c>
      <c r="BC67" s="132" t="s">
        <v>3992</v>
      </c>
      <c r="BD67" s="132" t="s">
        <v>4065</v>
      </c>
      <c r="BE67" s="132" t="s">
        <v>4065</v>
      </c>
      <c r="BF67" s="132" t="s">
        <v>3992</v>
      </c>
      <c r="BG67" s="132" t="s">
        <v>4065</v>
      </c>
      <c r="BH67" s="132" t="s">
        <v>3992</v>
      </c>
      <c r="BI67" s="132" t="s">
        <v>4065</v>
      </c>
      <c r="BJ67" s="132" t="s">
        <v>3992</v>
      </c>
      <c r="BK67" s="132" t="s">
        <v>3992</v>
      </c>
      <c r="BL67" s="132" t="s">
        <v>3992</v>
      </c>
      <c r="BM67" s="132" t="s">
        <v>3992</v>
      </c>
      <c r="BN67" s="132" t="s">
        <v>4065</v>
      </c>
      <c r="BO67" s="132" t="s">
        <v>4065</v>
      </c>
      <c r="BP67" s="132" t="s">
        <v>4065</v>
      </c>
      <c r="BQ67" s="132" t="s">
        <v>4065</v>
      </c>
      <c r="BR67" s="132" t="s">
        <v>3992</v>
      </c>
      <c r="BS67" s="132" t="s">
        <v>4065</v>
      </c>
      <c r="BT67" s="132" t="s">
        <v>4065</v>
      </c>
      <c r="BU67" s="132" t="s">
        <v>3992</v>
      </c>
      <c r="BV67" s="132" t="s">
        <v>4065</v>
      </c>
      <c r="BW67" s="132" t="s">
        <v>4065</v>
      </c>
      <c r="BX67" s="132" t="s">
        <v>3992</v>
      </c>
      <c r="BY67" s="132" t="s">
        <v>4065</v>
      </c>
      <c r="BZ67" s="132" t="s">
        <v>4065</v>
      </c>
      <c r="CA67" s="132" t="s">
        <v>3992</v>
      </c>
      <c r="CB67" s="132" t="s">
        <v>3992</v>
      </c>
      <c r="CC67" s="132" t="s">
        <v>3992</v>
      </c>
      <c r="CD67" s="132" t="s">
        <v>3992</v>
      </c>
      <c r="CE67" s="132" t="s">
        <v>4065</v>
      </c>
      <c r="CF67" s="132" t="s">
        <v>4065</v>
      </c>
      <c r="CG67" s="132" t="s">
        <v>4065</v>
      </c>
      <c r="CH67" s="132" t="s">
        <v>3992</v>
      </c>
      <c r="CI67" s="132" t="s">
        <v>3992</v>
      </c>
      <c r="CJ67" s="132" t="s">
        <v>3992</v>
      </c>
      <c r="CK67" s="132" t="s">
        <v>4065</v>
      </c>
      <c r="CL67" s="132" t="s">
        <v>3992</v>
      </c>
      <c r="CM67" s="132" t="s">
        <v>3992</v>
      </c>
      <c r="CN67" s="132" t="s">
        <v>3992</v>
      </c>
      <c r="CO67" s="132" t="s">
        <v>3992</v>
      </c>
      <c r="CP67" s="132" t="s">
        <v>4065</v>
      </c>
      <c r="CQ67" s="132" t="s">
        <v>4065</v>
      </c>
      <c r="CR67" s="132" t="s">
        <v>3992</v>
      </c>
      <c r="CS67" s="132" t="s">
        <v>3992</v>
      </c>
      <c r="CT67" s="132" t="s">
        <v>3992</v>
      </c>
      <c r="CU67" s="132" t="s">
        <v>4065</v>
      </c>
      <c r="CV67" s="132" t="s">
        <v>4065</v>
      </c>
      <c r="CW67" s="132" t="s">
        <v>4065</v>
      </c>
      <c r="CX67" s="132" t="s">
        <v>4065</v>
      </c>
      <c r="CY67" s="132" t="s">
        <v>4065</v>
      </c>
      <c r="CZ67" s="132" t="s">
        <v>3992</v>
      </c>
      <c r="DA67" s="132" t="s">
        <v>3992</v>
      </c>
      <c r="DB67" s="132" t="s">
        <v>3992</v>
      </c>
      <c r="DC67" s="132" t="s">
        <v>3992</v>
      </c>
      <c r="DD67" s="132" t="s">
        <v>3992</v>
      </c>
      <c r="DE67" s="132" t="s">
        <v>3992</v>
      </c>
      <c r="DF67" s="132" t="s">
        <v>3992</v>
      </c>
      <c r="DG67" s="132" t="s">
        <v>3992</v>
      </c>
      <c r="DH67" s="132" t="s">
        <v>3992</v>
      </c>
      <c r="DI67" s="132" t="s">
        <v>3992</v>
      </c>
      <c r="DJ67" s="132" t="s">
        <v>3992</v>
      </c>
      <c r="DK67" s="132" t="s">
        <v>3992</v>
      </c>
      <c r="DL67" s="132" t="s">
        <v>3992</v>
      </c>
      <c r="DM67" s="132" t="s">
        <v>4065</v>
      </c>
      <c r="DN67" s="132" t="s">
        <v>4065</v>
      </c>
      <c r="DO67" s="132" t="s">
        <v>3992</v>
      </c>
      <c r="DP67" s="132" t="s">
        <v>3992</v>
      </c>
      <c r="DQ67" s="132" t="s">
        <v>3992</v>
      </c>
      <c r="DR67" s="132" t="s">
        <v>3992</v>
      </c>
      <c r="DS67" s="132" t="s">
        <v>3992</v>
      </c>
      <c r="DT67" s="132" t="s">
        <v>4065</v>
      </c>
      <c r="DU67" s="132" t="s">
        <v>4065</v>
      </c>
      <c r="DV67" s="132" t="s">
        <v>4065</v>
      </c>
      <c r="DW67" s="132" t="s">
        <v>3992</v>
      </c>
      <c r="DX67" s="132" t="s">
        <v>3992</v>
      </c>
      <c r="DY67" s="132" t="s">
        <v>4065</v>
      </c>
      <c r="DZ67" s="132" t="s">
        <v>4065</v>
      </c>
      <c r="EA67" s="132" t="s">
        <v>3992</v>
      </c>
      <c r="EB67" s="132" t="s">
        <v>3992</v>
      </c>
      <c r="EC67" s="132" t="s">
        <v>4065</v>
      </c>
      <c r="ED67" s="132" t="s">
        <v>4065</v>
      </c>
      <c r="EE67" s="132" t="s">
        <v>3992</v>
      </c>
      <c r="EF67" s="132" t="s">
        <v>3992</v>
      </c>
      <c r="EG67" s="132" t="s">
        <v>4065</v>
      </c>
      <c r="EH67" s="132" t="s">
        <v>4065</v>
      </c>
      <c r="EI67" s="132" t="s">
        <v>4065</v>
      </c>
      <c r="EJ67" s="132" t="s">
        <v>4065</v>
      </c>
      <c r="EK67" s="132" t="s">
        <v>4065</v>
      </c>
      <c r="EL67" s="132" t="s">
        <v>3992</v>
      </c>
      <c r="EM67" s="132" t="s">
        <v>3992</v>
      </c>
      <c r="EN67" s="132" t="s">
        <v>4065</v>
      </c>
      <c r="EO67" s="132" t="s">
        <v>4065</v>
      </c>
      <c r="EP67" s="132" t="s">
        <v>4065</v>
      </c>
      <c r="EQ67" s="132" t="s">
        <v>3992</v>
      </c>
      <c r="ER67" s="132" t="s">
        <v>4065</v>
      </c>
      <c r="ES67" s="132" t="s">
        <v>3992</v>
      </c>
      <c r="ET67" s="132" t="s">
        <v>4065</v>
      </c>
      <c r="EU67" s="132" t="s">
        <v>4065</v>
      </c>
      <c r="EV67" s="132" t="s">
        <v>3992</v>
      </c>
      <c r="EW67" s="132" t="s">
        <v>3992</v>
      </c>
      <c r="EX67" s="132" t="s">
        <v>3992</v>
      </c>
      <c r="EY67" s="132" t="s">
        <v>4065</v>
      </c>
      <c r="EZ67" s="132" t="s">
        <v>3992</v>
      </c>
      <c r="FA67" s="132" t="s">
        <v>4065</v>
      </c>
      <c r="FB67" s="132" t="s">
        <v>4065</v>
      </c>
      <c r="FC67" s="132" t="s">
        <v>4065</v>
      </c>
      <c r="FD67" s="132" t="s">
        <v>4065</v>
      </c>
      <c r="FE67" s="132" t="s">
        <v>4065</v>
      </c>
      <c r="FF67" s="132" t="s">
        <v>3992</v>
      </c>
      <c r="FG67" s="132" t="s">
        <v>3992</v>
      </c>
      <c r="FH67" s="132" t="s">
        <v>4065</v>
      </c>
      <c r="FI67" s="132" t="s">
        <v>4065</v>
      </c>
      <c r="FJ67" s="132" t="s">
        <v>3992</v>
      </c>
      <c r="FK67" s="132" t="s">
        <v>3992</v>
      </c>
      <c r="FL67" s="132" t="s">
        <v>3992</v>
      </c>
      <c r="FM67" s="132" t="s">
        <v>3992</v>
      </c>
      <c r="FN67" s="132" t="s">
        <v>4065</v>
      </c>
      <c r="FO67" s="132" t="s">
        <v>3992</v>
      </c>
      <c r="FP67" s="132" t="s">
        <v>3992</v>
      </c>
      <c r="FQ67" s="132" t="s">
        <v>3992</v>
      </c>
      <c r="FR67" s="132" t="s">
        <v>3992</v>
      </c>
      <c r="FS67" s="132" t="s">
        <v>4065</v>
      </c>
      <c r="FT67" s="132" t="s">
        <v>3992</v>
      </c>
      <c r="FU67" s="132" t="s">
        <v>3992</v>
      </c>
      <c r="FV67" s="132" t="s">
        <v>4065</v>
      </c>
      <c r="FW67" s="132" t="s">
        <v>3992</v>
      </c>
      <c r="FX67" s="132" t="s">
        <v>3992</v>
      </c>
      <c r="FY67" s="132" t="s">
        <v>3992</v>
      </c>
      <c r="FZ67" s="132" t="s">
        <v>3992</v>
      </c>
      <c r="GA67" s="132" t="s">
        <v>3992</v>
      </c>
      <c r="GB67" s="132" t="s">
        <v>3992</v>
      </c>
      <c r="GC67" s="132" t="s">
        <v>3992</v>
      </c>
      <c r="GD67" s="132" t="s">
        <v>3992</v>
      </c>
      <c r="GE67" s="132" t="s">
        <v>4065</v>
      </c>
      <c r="GF67" s="132" t="s">
        <v>4065</v>
      </c>
      <c r="GG67" s="132" t="s">
        <v>4065</v>
      </c>
      <c r="GH67" s="132" t="s">
        <v>4065</v>
      </c>
      <c r="GI67" s="132" t="s">
        <v>4065</v>
      </c>
      <c r="GJ67" s="132" t="s">
        <v>4065</v>
      </c>
      <c r="GK67" s="132" t="s">
        <v>3992</v>
      </c>
      <c r="GL67" s="132" t="s">
        <v>3992</v>
      </c>
      <c r="GM67" s="132" t="s">
        <v>3992</v>
      </c>
      <c r="GN67" s="132" t="s">
        <v>4065</v>
      </c>
      <c r="GO67" s="132" t="s">
        <v>4065</v>
      </c>
      <c r="GP67" s="132" t="s">
        <v>4065</v>
      </c>
      <c r="GQ67" s="132" t="s">
        <v>4065</v>
      </c>
      <c r="GR67" s="132" t="s">
        <v>4065</v>
      </c>
      <c r="GS67" s="132" t="s">
        <v>4065</v>
      </c>
      <c r="GT67" s="132" t="s">
        <v>4065</v>
      </c>
      <c r="GU67" s="132" t="s">
        <v>4065</v>
      </c>
      <c r="GV67" s="132" t="s">
        <v>3992</v>
      </c>
      <c r="GW67" s="132" t="s">
        <v>4065</v>
      </c>
      <c r="GX67" s="132" t="s">
        <v>4065</v>
      </c>
      <c r="GY67" s="132" t="s">
        <v>4065</v>
      </c>
      <c r="GZ67" s="132" t="s">
        <v>4065</v>
      </c>
      <c r="HA67" s="132" t="s">
        <v>3992</v>
      </c>
      <c r="HB67" s="132" t="s">
        <v>3992</v>
      </c>
      <c r="HC67" s="132" t="s">
        <v>3992</v>
      </c>
      <c r="HD67" s="132" t="s">
        <v>4065</v>
      </c>
      <c r="HE67" s="132" t="s">
        <v>3992</v>
      </c>
      <c r="HF67" s="132" t="s">
        <v>4065</v>
      </c>
      <c r="HG67" s="132" t="s">
        <v>4065</v>
      </c>
    </row>
    <row r="68" spans="1:215" ht="13.9" customHeight="1">
      <c r="A68" s="121">
        <v>67</v>
      </c>
      <c r="B68" s="132" t="s">
        <v>30</v>
      </c>
      <c r="C68" s="132" t="s">
        <v>4063</v>
      </c>
      <c r="D68" s="132" t="s">
        <v>4006</v>
      </c>
      <c r="E68" s="132" t="s">
        <v>389</v>
      </c>
      <c r="F68" s="133">
        <v>117</v>
      </c>
      <c r="G68" s="132" t="s">
        <v>4066</v>
      </c>
      <c r="H68" s="132" t="s">
        <v>4066</v>
      </c>
      <c r="I68" s="132" t="s">
        <v>4066</v>
      </c>
      <c r="J68" s="132" t="s">
        <v>4066</v>
      </c>
      <c r="K68" s="132" t="s">
        <v>3992</v>
      </c>
      <c r="L68" s="132" t="s">
        <v>4066</v>
      </c>
      <c r="M68" s="132" t="s">
        <v>3992</v>
      </c>
      <c r="N68" s="132" t="s">
        <v>3992</v>
      </c>
      <c r="O68" s="132" t="s">
        <v>3992</v>
      </c>
      <c r="P68" s="132" t="s">
        <v>4066</v>
      </c>
      <c r="Q68" s="132" t="s">
        <v>4066</v>
      </c>
      <c r="R68" s="132" t="s">
        <v>4066</v>
      </c>
      <c r="S68" s="132" t="s">
        <v>3992</v>
      </c>
      <c r="T68" s="132" t="s">
        <v>4066</v>
      </c>
      <c r="U68" s="132" t="s">
        <v>4066</v>
      </c>
      <c r="V68" s="132" t="s">
        <v>3992</v>
      </c>
      <c r="W68" s="132" t="s">
        <v>3992</v>
      </c>
      <c r="X68" s="132" t="s">
        <v>4066</v>
      </c>
      <c r="Y68" s="132" t="s">
        <v>3992</v>
      </c>
      <c r="Z68" s="132" t="s">
        <v>3992</v>
      </c>
      <c r="AA68" s="132" t="s">
        <v>3992</v>
      </c>
      <c r="AB68" s="132" t="s">
        <v>4066</v>
      </c>
      <c r="AC68" s="132" t="s">
        <v>3992</v>
      </c>
      <c r="AD68" s="132" t="s">
        <v>3992</v>
      </c>
      <c r="AE68" s="132" t="s">
        <v>4066</v>
      </c>
      <c r="AF68" s="132" t="s">
        <v>3992</v>
      </c>
      <c r="AG68" s="132" t="s">
        <v>4066</v>
      </c>
      <c r="AH68" s="132" t="s">
        <v>4066</v>
      </c>
      <c r="AI68" s="132" t="s">
        <v>4066</v>
      </c>
      <c r="AJ68" s="132" t="s">
        <v>4066</v>
      </c>
      <c r="AK68" s="132" t="s">
        <v>4066</v>
      </c>
      <c r="AL68" s="132" t="s">
        <v>4066</v>
      </c>
      <c r="AM68" s="132" t="s">
        <v>3992</v>
      </c>
      <c r="AN68" s="132" t="s">
        <v>4066</v>
      </c>
      <c r="AO68" s="132" t="s">
        <v>3992</v>
      </c>
      <c r="AP68" s="132" t="s">
        <v>4066</v>
      </c>
      <c r="AQ68" s="132" t="s">
        <v>4066</v>
      </c>
      <c r="AR68" s="132" t="s">
        <v>3992</v>
      </c>
      <c r="AS68" s="132" t="s">
        <v>3992</v>
      </c>
      <c r="AT68" s="132" t="s">
        <v>3992</v>
      </c>
      <c r="AU68" s="132" t="s">
        <v>3992</v>
      </c>
      <c r="AV68" s="132" t="s">
        <v>3992</v>
      </c>
      <c r="AW68" s="132" t="s">
        <v>4066</v>
      </c>
      <c r="AX68" s="132" t="s">
        <v>4066</v>
      </c>
      <c r="AY68" s="132" t="s">
        <v>3992</v>
      </c>
      <c r="AZ68" s="132" t="s">
        <v>4066</v>
      </c>
      <c r="BA68" s="132" t="s">
        <v>4066</v>
      </c>
      <c r="BB68" s="132" t="s">
        <v>3992</v>
      </c>
      <c r="BC68" s="132" t="s">
        <v>3992</v>
      </c>
      <c r="BD68" s="132" t="s">
        <v>4066</v>
      </c>
      <c r="BE68" s="132" t="s">
        <v>4066</v>
      </c>
      <c r="BF68" s="132" t="s">
        <v>3992</v>
      </c>
      <c r="BG68" s="132" t="s">
        <v>4066</v>
      </c>
      <c r="BH68" s="132" t="s">
        <v>3992</v>
      </c>
      <c r="BI68" s="132" t="s">
        <v>4066</v>
      </c>
      <c r="BJ68" s="132" t="s">
        <v>3992</v>
      </c>
      <c r="BK68" s="132" t="s">
        <v>3992</v>
      </c>
      <c r="BL68" s="132" t="s">
        <v>3992</v>
      </c>
      <c r="BM68" s="132" t="s">
        <v>3992</v>
      </c>
      <c r="BN68" s="132" t="s">
        <v>4066</v>
      </c>
      <c r="BO68" s="132" t="s">
        <v>4066</v>
      </c>
      <c r="BP68" s="132" t="s">
        <v>4066</v>
      </c>
      <c r="BQ68" s="132" t="s">
        <v>4066</v>
      </c>
      <c r="BR68" s="132" t="s">
        <v>3992</v>
      </c>
      <c r="BS68" s="132" t="s">
        <v>4066</v>
      </c>
      <c r="BT68" s="132" t="s">
        <v>4066</v>
      </c>
      <c r="BU68" s="132" t="s">
        <v>3992</v>
      </c>
      <c r="BV68" s="132" t="s">
        <v>4066</v>
      </c>
      <c r="BW68" s="132" t="s">
        <v>4066</v>
      </c>
      <c r="BX68" s="132" t="s">
        <v>3992</v>
      </c>
      <c r="BY68" s="132" t="s">
        <v>4066</v>
      </c>
      <c r="BZ68" s="132" t="s">
        <v>4066</v>
      </c>
      <c r="CA68" s="132" t="s">
        <v>3992</v>
      </c>
      <c r="CB68" s="132" t="s">
        <v>3992</v>
      </c>
      <c r="CC68" s="132" t="s">
        <v>3992</v>
      </c>
      <c r="CD68" s="132" t="s">
        <v>3992</v>
      </c>
      <c r="CE68" s="132" t="s">
        <v>4066</v>
      </c>
      <c r="CF68" s="132" t="s">
        <v>4066</v>
      </c>
      <c r="CG68" s="132" t="s">
        <v>4066</v>
      </c>
      <c r="CH68" s="132" t="s">
        <v>3992</v>
      </c>
      <c r="CI68" s="132" t="s">
        <v>3992</v>
      </c>
      <c r="CJ68" s="132" t="s">
        <v>3992</v>
      </c>
      <c r="CK68" s="132" t="s">
        <v>4066</v>
      </c>
      <c r="CL68" s="132" t="s">
        <v>3992</v>
      </c>
      <c r="CM68" s="132" t="s">
        <v>3992</v>
      </c>
      <c r="CN68" s="132" t="s">
        <v>3992</v>
      </c>
      <c r="CO68" s="132" t="s">
        <v>3992</v>
      </c>
      <c r="CP68" s="132" t="s">
        <v>4066</v>
      </c>
      <c r="CQ68" s="132" t="s">
        <v>4066</v>
      </c>
      <c r="CR68" s="132" t="s">
        <v>3992</v>
      </c>
      <c r="CS68" s="132" t="s">
        <v>3992</v>
      </c>
      <c r="CT68" s="132" t="s">
        <v>3992</v>
      </c>
      <c r="CU68" s="132" t="s">
        <v>4066</v>
      </c>
      <c r="CV68" s="132" t="s">
        <v>4066</v>
      </c>
      <c r="CW68" s="132" t="s">
        <v>4066</v>
      </c>
      <c r="CX68" s="132" t="s">
        <v>4066</v>
      </c>
      <c r="CY68" s="132" t="s">
        <v>4066</v>
      </c>
      <c r="CZ68" s="132" t="s">
        <v>3992</v>
      </c>
      <c r="DA68" s="132" t="s">
        <v>3992</v>
      </c>
      <c r="DB68" s="132" t="s">
        <v>3992</v>
      </c>
      <c r="DC68" s="132" t="s">
        <v>3992</v>
      </c>
      <c r="DD68" s="132" t="s">
        <v>3992</v>
      </c>
      <c r="DE68" s="132" t="s">
        <v>3992</v>
      </c>
      <c r="DF68" s="132" t="s">
        <v>3992</v>
      </c>
      <c r="DG68" s="132" t="s">
        <v>3992</v>
      </c>
      <c r="DH68" s="132" t="s">
        <v>3992</v>
      </c>
      <c r="DI68" s="132" t="s">
        <v>3992</v>
      </c>
      <c r="DJ68" s="132" t="s">
        <v>3992</v>
      </c>
      <c r="DK68" s="132" t="s">
        <v>3992</v>
      </c>
      <c r="DL68" s="132" t="s">
        <v>3992</v>
      </c>
      <c r="DM68" s="132" t="s">
        <v>4066</v>
      </c>
      <c r="DN68" s="132" t="s">
        <v>4066</v>
      </c>
      <c r="DO68" s="132" t="s">
        <v>3992</v>
      </c>
      <c r="DP68" s="132" t="s">
        <v>3992</v>
      </c>
      <c r="DQ68" s="132" t="s">
        <v>3992</v>
      </c>
      <c r="DR68" s="132" t="s">
        <v>3992</v>
      </c>
      <c r="DS68" s="132" t="s">
        <v>3992</v>
      </c>
      <c r="DT68" s="132" t="s">
        <v>4066</v>
      </c>
      <c r="DU68" s="132" t="s">
        <v>4066</v>
      </c>
      <c r="DV68" s="132" t="s">
        <v>4066</v>
      </c>
      <c r="DW68" s="132" t="s">
        <v>3992</v>
      </c>
      <c r="DX68" s="132" t="s">
        <v>3992</v>
      </c>
      <c r="DY68" s="132" t="s">
        <v>4066</v>
      </c>
      <c r="DZ68" s="132" t="s">
        <v>4066</v>
      </c>
      <c r="EA68" s="132" t="s">
        <v>3992</v>
      </c>
      <c r="EB68" s="132" t="s">
        <v>3992</v>
      </c>
      <c r="EC68" s="132" t="s">
        <v>4066</v>
      </c>
      <c r="ED68" s="132" t="s">
        <v>3992</v>
      </c>
      <c r="EE68" s="132" t="s">
        <v>3992</v>
      </c>
      <c r="EF68" s="132" t="s">
        <v>3992</v>
      </c>
      <c r="EG68" s="132" t="s">
        <v>4066</v>
      </c>
      <c r="EH68" s="132" t="s">
        <v>4066</v>
      </c>
      <c r="EI68" s="132" t="s">
        <v>4066</v>
      </c>
      <c r="EJ68" s="132" t="s">
        <v>4066</v>
      </c>
      <c r="EK68" s="132" t="s">
        <v>4066</v>
      </c>
      <c r="EL68" s="132" t="s">
        <v>3992</v>
      </c>
      <c r="EM68" s="132" t="s">
        <v>3992</v>
      </c>
      <c r="EN68" s="132" t="s">
        <v>4066</v>
      </c>
      <c r="EO68" s="132" t="s">
        <v>4066</v>
      </c>
      <c r="EP68" s="132" t="s">
        <v>4066</v>
      </c>
      <c r="EQ68" s="132" t="s">
        <v>3992</v>
      </c>
      <c r="ER68" s="132" t="s">
        <v>4066</v>
      </c>
      <c r="ES68" s="132" t="s">
        <v>3992</v>
      </c>
      <c r="ET68" s="132" t="s">
        <v>4066</v>
      </c>
      <c r="EU68" s="132" t="s">
        <v>4066</v>
      </c>
      <c r="EV68" s="132" t="s">
        <v>3992</v>
      </c>
      <c r="EW68" s="132" t="s">
        <v>3992</v>
      </c>
      <c r="EX68" s="132" t="s">
        <v>3992</v>
      </c>
      <c r="EY68" s="132" t="s">
        <v>4066</v>
      </c>
      <c r="EZ68" s="132" t="s">
        <v>3992</v>
      </c>
      <c r="FA68" s="132" t="s">
        <v>4066</v>
      </c>
      <c r="FB68" s="132" t="s">
        <v>4066</v>
      </c>
      <c r="FC68" s="132" t="s">
        <v>4066</v>
      </c>
      <c r="FD68" s="132" t="s">
        <v>4066</v>
      </c>
      <c r="FE68" s="132" t="s">
        <v>4066</v>
      </c>
      <c r="FF68" s="132" t="s">
        <v>3992</v>
      </c>
      <c r="FG68" s="132" t="s">
        <v>3992</v>
      </c>
      <c r="FH68" s="132" t="s">
        <v>4066</v>
      </c>
      <c r="FI68" s="132" t="s">
        <v>4066</v>
      </c>
      <c r="FJ68" s="132" t="s">
        <v>3992</v>
      </c>
      <c r="FK68" s="132" t="s">
        <v>3992</v>
      </c>
      <c r="FL68" s="132" t="s">
        <v>3992</v>
      </c>
      <c r="FM68" s="132" t="s">
        <v>3992</v>
      </c>
      <c r="FN68" s="132" t="s">
        <v>4066</v>
      </c>
      <c r="FO68" s="132" t="s">
        <v>3992</v>
      </c>
      <c r="FP68" s="132" t="s">
        <v>3992</v>
      </c>
      <c r="FQ68" s="132" t="s">
        <v>3992</v>
      </c>
      <c r="FR68" s="132" t="s">
        <v>3992</v>
      </c>
      <c r="FS68" s="132" t="s">
        <v>4066</v>
      </c>
      <c r="FT68" s="132" t="s">
        <v>3992</v>
      </c>
      <c r="FU68" s="132" t="s">
        <v>3992</v>
      </c>
      <c r="FV68" s="132" t="s">
        <v>4066</v>
      </c>
      <c r="FW68" s="132" t="s">
        <v>3992</v>
      </c>
      <c r="FX68" s="132" t="s">
        <v>3992</v>
      </c>
      <c r="FY68" s="132" t="s">
        <v>3992</v>
      </c>
      <c r="FZ68" s="132" t="s">
        <v>3992</v>
      </c>
      <c r="GA68" s="132" t="s">
        <v>3992</v>
      </c>
      <c r="GB68" s="132" t="s">
        <v>3992</v>
      </c>
      <c r="GC68" s="132" t="s">
        <v>3992</v>
      </c>
      <c r="GD68" s="132" t="s">
        <v>3992</v>
      </c>
      <c r="GE68" s="132" t="s">
        <v>4066</v>
      </c>
      <c r="GF68" s="132" t="s">
        <v>4066</v>
      </c>
      <c r="GG68" s="132" t="s">
        <v>4066</v>
      </c>
      <c r="GH68" s="132" t="s">
        <v>4066</v>
      </c>
      <c r="GI68" s="132" t="s">
        <v>4066</v>
      </c>
      <c r="GJ68" s="132" t="s">
        <v>4066</v>
      </c>
      <c r="GK68" s="132" t="s">
        <v>3992</v>
      </c>
      <c r="GL68" s="132" t="s">
        <v>3992</v>
      </c>
      <c r="GM68" s="132" t="s">
        <v>3992</v>
      </c>
      <c r="GN68" s="132" t="s">
        <v>4066</v>
      </c>
      <c r="GO68" s="132" t="s">
        <v>4066</v>
      </c>
      <c r="GP68" s="132" t="s">
        <v>4066</v>
      </c>
      <c r="GQ68" s="132" t="s">
        <v>4066</v>
      </c>
      <c r="GR68" s="132" t="s">
        <v>4066</v>
      </c>
      <c r="GS68" s="132" t="s">
        <v>4066</v>
      </c>
      <c r="GT68" s="132" t="s">
        <v>4066</v>
      </c>
      <c r="GU68" s="132" t="s">
        <v>4066</v>
      </c>
      <c r="GV68" s="132" t="s">
        <v>3992</v>
      </c>
      <c r="GW68" s="132" t="s">
        <v>4066</v>
      </c>
      <c r="GX68" s="132" t="s">
        <v>4066</v>
      </c>
      <c r="GY68" s="132" t="s">
        <v>4066</v>
      </c>
      <c r="GZ68" s="132" t="s">
        <v>4066</v>
      </c>
      <c r="HA68" s="132" t="s">
        <v>3992</v>
      </c>
      <c r="HB68" s="132" t="s">
        <v>3992</v>
      </c>
      <c r="HC68" s="132" t="s">
        <v>3992</v>
      </c>
      <c r="HD68" s="132" t="s">
        <v>4066</v>
      </c>
      <c r="HE68" s="132" t="s">
        <v>3992</v>
      </c>
      <c r="HF68" s="132" t="s">
        <v>4066</v>
      </c>
      <c r="HG68" s="132" t="s">
        <v>4066</v>
      </c>
    </row>
    <row r="69" spans="1:215" ht="13.9" customHeight="1">
      <c r="A69" s="121">
        <v>68</v>
      </c>
      <c r="B69" s="132" t="s">
        <v>32</v>
      </c>
      <c r="C69" s="132" t="s">
        <v>4063</v>
      </c>
      <c r="D69" s="132" t="s">
        <v>407</v>
      </c>
      <c r="E69" s="132" t="s">
        <v>389</v>
      </c>
      <c r="F69" s="133">
        <v>117</v>
      </c>
      <c r="G69" s="132" t="s">
        <v>4067</v>
      </c>
      <c r="H69" s="132" t="s">
        <v>4067</v>
      </c>
      <c r="I69" s="132" t="s">
        <v>4067</v>
      </c>
      <c r="J69" s="132" t="s">
        <v>4067</v>
      </c>
      <c r="K69" s="132" t="s">
        <v>3992</v>
      </c>
      <c r="L69" s="132" t="s">
        <v>4067</v>
      </c>
      <c r="M69" s="132" t="s">
        <v>3992</v>
      </c>
      <c r="N69" s="132" t="s">
        <v>3992</v>
      </c>
      <c r="O69" s="132" t="s">
        <v>3992</v>
      </c>
      <c r="P69" s="132" t="s">
        <v>4067</v>
      </c>
      <c r="Q69" s="132" t="s">
        <v>4067</v>
      </c>
      <c r="R69" s="132" t="s">
        <v>4067</v>
      </c>
      <c r="S69" s="132" t="s">
        <v>3992</v>
      </c>
      <c r="T69" s="132" t="s">
        <v>4067</v>
      </c>
      <c r="U69" s="132" t="s">
        <v>4067</v>
      </c>
      <c r="V69" s="132" t="s">
        <v>3992</v>
      </c>
      <c r="W69" s="132" t="s">
        <v>3992</v>
      </c>
      <c r="X69" s="132" t="s">
        <v>4067</v>
      </c>
      <c r="Y69" s="132" t="s">
        <v>3992</v>
      </c>
      <c r="Z69" s="132" t="s">
        <v>3992</v>
      </c>
      <c r="AA69" s="132" t="s">
        <v>3992</v>
      </c>
      <c r="AB69" s="132" t="s">
        <v>4067</v>
      </c>
      <c r="AC69" s="132" t="s">
        <v>3992</v>
      </c>
      <c r="AD69" s="132" t="s">
        <v>3992</v>
      </c>
      <c r="AE69" s="132" t="s">
        <v>4067</v>
      </c>
      <c r="AF69" s="132" t="s">
        <v>3992</v>
      </c>
      <c r="AG69" s="132" t="s">
        <v>4067</v>
      </c>
      <c r="AH69" s="132" t="s">
        <v>4067</v>
      </c>
      <c r="AI69" s="132" t="s">
        <v>4067</v>
      </c>
      <c r="AJ69" s="132" t="s">
        <v>4067</v>
      </c>
      <c r="AK69" s="132" t="s">
        <v>4067</v>
      </c>
      <c r="AL69" s="132" t="s">
        <v>4067</v>
      </c>
      <c r="AM69" s="132" t="s">
        <v>3992</v>
      </c>
      <c r="AN69" s="132" t="s">
        <v>4067</v>
      </c>
      <c r="AO69" s="132" t="s">
        <v>3992</v>
      </c>
      <c r="AP69" s="132" t="s">
        <v>4067</v>
      </c>
      <c r="AQ69" s="132" t="s">
        <v>4067</v>
      </c>
      <c r="AR69" s="132" t="s">
        <v>3992</v>
      </c>
      <c r="AS69" s="132" t="s">
        <v>3992</v>
      </c>
      <c r="AT69" s="132" t="s">
        <v>3992</v>
      </c>
      <c r="AU69" s="132" t="s">
        <v>3992</v>
      </c>
      <c r="AV69" s="132" t="s">
        <v>3992</v>
      </c>
      <c r="AW69" s="132" t="s">
        <v>4067</v>
      </c>
      <c r="AX69" s="132" t="s">
        <v>4067</v>
      </c>
      <c r="AY69" s="132" t="s">
        <v>3992</v>
      </c>
      <c r="AZ69" s="132" t="s">
        <v>4067</v>
      </c>
      <c r="BA69" s="132" t="s">
        <v>4067</v>
      </c>
      <c r="BB69" s="132" t="s">
        <v>3992</v>
      </c>
      <c r="BC69" s="132" t="s">
        <v>3992</v>
      </c>
      <c r="BD69" s="132" t="s">
        <v>4067</v>
      </c>
      <c r="BE69" s="132" t="s">
        <v>4067</v>
      </c>
      <c r="BF69" s="132" t="s">
        <v>3992</v>
      </c>
      <c r="BG69" s="132" t="s">
        <v>4067</v>
      </c>
      <c r="BH69" s="132" t="s">
        <v>3992</v>
      </c>
      <c r="BI69" s="132" t="s">
        <v>4067</v>
      </c>
      <c r="BJ69" s="132" t="s">
        <v>3992</v>
      </c>
      <c r="BK69" s="132" t="s">
        <v>3992</v>
      </c>
      <c r="BL69" s="132" t="s">
        <v>3992</v>
      </c>
      <c r="BM69" s="132" t="s">
        <v>3992</v>
      </c>
      <c r="BN69" s="132" t="s">
        <v>4067</v>
      </c>
      <c r="BO69" s="132" t="s">
        <v>4067</v>
      </c>
      <c r="BP69" s="132" t="s">
        <v>4067</v>
      </c>
      <c r="BQ69" s="132" t="s">
        <v>4067</v>
      </c>
      <c r="BR69" s="132" t="s">
        <v>3992</v>
      </c>
      <c r="BS69" s="132" t="s">
        <v>4067</v>
      </c>
      <c r="BT69" s="132" t="s">
        <v>4067</v>
      </c>
      <c r="BU69" s="132" t="s">
        <v>3992</v>
      </c>
      <c r="BV69" s="132" t="s">
        <v>4067</v>
      </c>
      <c r="BW69" s="132" t="s">
        <v>4067</v>
      </c>
      <c r="BX69" s="132" t="s">
        <v>3992</v>
      </c>
      <c r="BY69" s="132" t="s">
        <v>4067</v>
      </c>
      <c r="BZ69" s="132" t="s">
        <v>4067</v>
      </c>
      <c r="CA69" s="132" t="s">
        <v>3992</v>
      </c>
      <c r="CB69" s="132" t="s">
        <v>3992</v>
      </c>
      <c r="CC69" s="132" t="s">
        <v>3992</v>
      </c>
      <c r="CD69" s="132" t="s">
        <v>3992</v>
      </c>
      <c r="CE69" s="132" t="s">
        <v>4067</v>
      </c>
      <c r="CF69" s="132" t="s">
        <v>4067</v>
      </c>
      <c r="CG69" s="132" t="s">
        <v>4067</v>
      </c>
      <c r="CH69" s="132" t="s">
        <v>3992</v>
      </c>
      <c r="CI69" s="132" t="s">
        <v>3992</v>
      </c>
      <c r="CJ69" s="132" t="s">
        <v>3992</v>
      </c>
      <c r="CK69" s="132" t="s">
        <v>4067</v>
      </c>
      <c r="CL69" s="132" t="s">
        <v>3992</v>
      </c>
      <c r="CM69" s="132" t="s">
        <v>3992</v>
      </c>
      <c r="CN69" s="132" t="s">
        <v>3992</v>
      </c>
      <c r="CO69" s="132" t="s">
        <v>3992</v>
      </c>
      <c r="CP69" s="132" t="s">
        <v>4067</v>
      </c>
      <c r="CQ69" s="132" t="s">
        <v>4067</v>
      </c>
      <c r="CR69" s="132" t="s">
        <v>3992</v>
      </c>
      <c r="CS69" s="132" t="s">
        <v>3992</v>
      </c>
      <c r="CT69" s="132" t="s">
        <v>3992</v>
      </c>
      <c r="CU69" s="132" t="s">
        <v>4067</v>
      </c>
      <c r="CV69" s="132" t="s">
        <v>4067</v>
      </c>
      <c r="CW69" s="132" t="s">
        <v>4067</v>
      </c>
      <c r="CX69" s="132" t="s">
        <v>4067</v>
      </c>
      <c r="CY69" s="132" t="s">
        <v>4067</v>
      </c>
      <c r="CZ69" s="132" t="s">
        <v>3992</v>
      </c>
      <c r="DA69" s="132" t="s">
        <v>3992</v>
      </c>
      <c r="DB69" s="132" t="s">
        <v>3992</v>
      </c>
      <c r="DC69" s="132" t="s">
        <v>3992</v>
      </c>
      <c r="DD69" s="132" t="s">
        <v>3992</v>
      </c>
      <c r="DE69" s="132" t="s">
        <v>3992</v>
      </c>
      <c r="DF69" s="132" t="s">
        <v>3992</v>
      </c>
      <c r="DG69" s="132" t="s">
        <v>3992</v>
      </c>
      <c r="DH69" s="132" t="s">
        <v>3992</v>
      </c>
      <c r="DI69" s="132" t="s">
        <v>3992</v>
      </c>
      <c r="DJ69" s="132" t="s">
        <v>3992</v>
      </c>
      <c r="DK69" s="132" t="s">
        <v>3992</v>
      </c>
      <c r="DL69" s="132" t="s">
        <v>3992</v>
      </c>
      <c r="DM69" s="132" t="s">
        <v>4067</v>
      </c>
      <c r="DN69" s="132" t="s">
        <v>4067</v>
      </c>
      <c r="DO69" s="132" t="s">
        <v>3992</v>
      </c>
      <c r="DP69" s="132" t="s">
        <v>3992</v>
      </c>
      <c r="DQ69" s="132" t="s">
        <v>3992</v>
      </c>
      <c r="DR69" s="132" t="s">
        <v>3992</v>
      </c>
      <c r="DS69" s="132" t="s">
        <v>3992</v>
      </c>
      <c r="DT69" s="132" t="s">
        <v>4067</v>
      </c>
      <c r="DU69" s="132" t="s">
        <v>4067</v>
      </c>
      <c r="DV69" s="132" t="s">
        <v>4067</v>
      </c>
      <c r="DW69" s="132" t="s">
        <v>3992</v>
      </c>
      <c r="DX69" s="132" t="s">
        <v>3992</v>
      </c>
      <c r="DY69" s="132" t="s">
        <v>4067</v>
      </c>
      <c r="DZ69" s="132" t="s">
        <v>4067</v>
      </c>
      <c r="EA69" s="132" t="s">
        <v>3992</v>
      </c>
      <c r="EB69" s="132" t="s">
        <v>3992</v>
      </c>
      <c r="EC69" s="132" t="s">
        <v>4067</v>
      </c>
      <c r="ED69" s="132" t="s">
        <v>4067</v>
      </c>
      <c r="EE69" s="132" t="s">
        <v>3992</v>
      </c>
      <c r="EF69" s="132" t="s">
        <v>3992</v>
      </c>
      <c r="EG69" s="132" t="s">
        <v>4067</v>
      </c>
      <c r="EH69" s="132" t="s">
        <v>4067</v>
      </c>
      <c r="EI69" s="132" t="s">
        <v>4067</v>
      </c>
      <c r="EJ69" s="132" t="s">
        <v>4067</v>
      </c>
      <c r="EK69" s="132" t="s">
        <v>4067</v>
      </c>
      <c r="EL69" s="132" t="s">
        <v>3992</v>
      </c>
      <c r="EM69" s="132" t="s">
        <v>3992</v>
      </c>
      <c r="EN69" s="132" t="s">
        <v>4067</v>
      </c>
      <c r="EO69" s="132" t="s">
        <v>4067</v>
      </c>
      <c r="EP69" s="132" t="s">
        <v>4067</v>
      </c>
      <c r="EQ69" s="132" t="s">
        <v>3992</v>
      </c>
      <c r="ER69" s="132" t="s">
        <v>4067</v>
      </c>
      <c r="ES69" s="132" t="s">
        <v>4067</v>
      </c>
      <c r="ET69" s="132" t="s">
        <v>4067</v>
      </c>
      <c r="EU69" s="132" t="s">
        <v>4067</v>
      </c>
      <c r="EV69" s="132" t="s">
        <v>3992</v>
      </c>
      <c r="EW69" s="132" t="s">
        <v>3992</v>
      </c>
      <c r="EX69" s="132" t="s">
        <v>3992</v>
      </c>
      <c r="EY69" s="132" t="s">
        <v>4067</v>
      </c>
      <c r="EZ69" s="132" t="s">
        <v>3992</v>
      </c>
      <c r="FA69" s="132" t="s">
        <v>4067</v>
      </c>
      <c r="FB69" s="132" t="s">
        <v>4067</v>
      </c>
      <c r="FC69" s="132" t="s">
        <v>4067</v>
      </c>
      <c r="FD69" s="132" t="s">
        <v>4067</v>
      </c>
      <c r="FE69" s="132" t="s">
        <v>4067</v>
      </c>
      <c r="FF69" s="132" t="s">
        <v>3992</v>
      </c>
      <c r="FG69" s="132" t="s">
        <v>3992</v>
      </c>
      <c r="FH69" s="132" t="s">
        <v>4067</v>
      </c>
      <c r="FI69" s="132" t="s">
        <v>4067</v>
      </c>
      <c r="FJ69" s="132" t="s">
        <v>3992</v>
      </c>
      <c r="FK69" s="132" t="s">
        <v>3992</v>
      </c>
      <c r="FL69" s="132" t="s">
        <v>3992</v>
      </c>
      <c r="FM69" s="132" t="s">
        <v>3992</v>
      </c>
      <c r="FN69" s="132" t="s">
        <v>4067</v>
      </c>
      <c r="FO69" s="132" t="s">
        <v>3992</v>
      </c>
      <c r="FP69" s="132" t="s">
        <v>3992</v>
      </c>
      <c r="FQ69" s="132" t="s">
        <v>3992</v>
      </c>
      <c r="FR69" s="132" t="s">
        <v>3992</v>
      </c>
      <c r="FS69" s="132" t="s">
        <v>4067</v>
      </c>
      <c r="FT69" s="132" t="s">
        <v>3992</v>
      </c>
      <c r="FU69" s="132" t="s">
        <v>3992</v>
      </c>
      <c r="FV69" s="132" t="s">
        <v>4067</v>
      </c>
      <c r="FW69" s="132" t="s">
        <v>3992</v>
      </c>
      <c r="FX69" s="132" t="s">
        <v>3992</v>
      </c>
      <c r="FY69" s="132" t="s">
        <v>3992</v>
      </c>
      <c r="FZ69" s="132" t="s">
        <v>3992</v>
      </c>
      <c r="GA69" s="132" t="s">
        <v>3992</v>
      </c>
      <c r="GB69" s="132" t="s">
        <v>3992</v>
      </c>
      <c r="GC69" s="132" t="s">
        <v>3992</v>
      </c>
      <c r="GD69" s="132" t="s">
        <v>3992</v>
      </c>
      <c r="GE69" s="132" t="s">
        <v>4067</v>
      </c>
      <c r="GF69" s="132" t="s">
        <v>4067</v>
      </c>
      <c r="GG69" s="132" t="s">
        <v>4067</v>
      </c>
      <c r="GH69" s="132" t="s">
        <v>4067</v>
      </c>
      <c r="GI69" s="132" t="s">
        <v>4067</v>
      </c>
      <c r="GJ69" s="132" t="s">
        <v>4067</v>
      </c>
      <c r="GK69" s="132" t="s">
        <v>3992</v>
      </c>
      <c r="GL69" s="132" t="s">
        <v>3992</v>
      </c>
      <c r="GM69" s="132" t="s">
        <v>3992</v>
      </c>
      <c r="GN69" s="132" t="s">
        <v>4067</v>
      </c>
      <c r="GO69" s="132" t="s">
        <v>4067</v>
      </c>
      <c r="GP69" s="132" t="s">
        <v>4067</v>
      </c>
      <c r="GQ69" s="132" t="s">
        <v>4067</v>
      </c>
      <c r="GR69" s="132" t="s">
        <v>4067</v>
      </c>
      <c r="GS69" s="132" t="s">
        <v>4067</v>
      </c>
      <c r="GT69" s="132" t="s">
        <v>4067</v>
      </c>
      <c r="GU69" s="132" t="s">
        <v>4067</v>
      </c>
      <c r="GV69" s="132" t="s">
        <v>3992</v>
      </c>
      <c r="GW69" s="132" t="s">
        <v>4067</v>
      </c>
      <c r="GX69" s="132" t="s">
        <v>4067</v>
      </c>
      <c r="GY69" s="132" t="s">
        <v>4067</v>
      </c>
      <c r="GZ69" s="132" t="s">
        <v>4067</v>
      </c>
      <c r="HA69" s="132" t="s">
        <v>3992</v>
      </c>
      <c r="HB69" s="132" t="s">
        <v>3992</v>
      </c>
      <c r="HC69" s="132" t="s">
        <v>3992</v>
      </c>
      <c r="HD69" s="132" t="s">
        <v>4067</v>
      </c>
      <c r="HE69" s="132" t="s">
        <v>4067</v>
      </c>
      <c r="HF69" s="132" t="s">
        <v>4067</v>
      </c>
      <c r="HG69" s="132" t="s">
        <v>3992</v>
      </c>
    </row>
    <row r="70" spans="1:215" ht="13.9" customHeight="1">
      <c r="A70" s="121">
        <v>69</v>
      </c>
      <c r="B70" s="132" t="s">
        <v>34</v>
      </c>
      <c r="C70" s="132" t="s">
        <v>4063</v>
      </c>
      <c r="D70" s="132" t="s">
        <v>407</v>
      </c>
      <c r="E70" s="132" t="s">
        <v>408</v>
      </c>
      <c r="F70" s="133">
        <v>117</v>
      </c>
      <c r="G70" s="132" t="s">
        <v>4068</v>
      </c>
      <c r="H70" s="132" t="s">
        <v>4068</v>
      </c>
      <c r="I70" s="132" t="s">
        <v>4068</v>
      </c>
      <c r="J70" s="132" t="s">
        <v>4068</v>
      </c>
      <c r="K70" s="132" t="s">
        <v>3992</v>
      </c>
      <c r="L70" s="132" t="s">
        <v>4068</v>
      </c>
      <c r="M70" s="132" t="s">
        <v>3992</v>
      </c>
      <c r="N70" s="132" t="s">
        <v>3992</v>
      </c>
      <c r="O70" s="132" t="s">
        <v>3992</v>
      </c>
      <c r="P70" s="132" t="s">
        <v>4068</v>
      </c>
      <c r="Q70" s="132" t="s">
        <v>4068</v>
      </c>
      <c r="R70" s="132" t="s">
        <v>4068</v>
      </c>
      <c r="S70" s="132" t="s">
        <v>3992</v>
      </c>
      <c r="T70" s="132" t="s">
        <v>4068</v>
      </c>
      <c r="U70" s="132" t="s">
        <v>4068</v>
      </c>
      <c r="V70" s="132" t="s">
        <v>3992</v>
      </c>
      <c r="W70" s="132" t="s">
        <v>3992</v>
      </c>
      <c r="X70" s="132" t="s">
        <v>4068</v>
      </c>
      <c r="Y70" s="132" t="s">
        <v>3992</v>
      </c>
      <c r="Z70" s="132" t="s">
        <v>3992</v>
      </c>
      <c r="AA70" s="132" t="s">
        <v>3992</v>
      </c>
      <c r="AB70" s="132" t="s">
        <v>4068</v>
      </c>
      <c r="AC70" s="132" t="s">
        <v>3992</v>
      </c>
      <c r="AD70" s="132" t="s">
        <v>3992</v>
      </c>
      <c r="AE70" s="132" t="s">
        <v>4068</v>
      </c>
      <c r="AF70" s="132" t="s">
        <v>3992</v>
      </c>
      <c r="AG70" s="132" t="s">
        <v>4068</v>
      </c>
      <c r="AH70" s="132" t="s">
        <v>4068</v>
      </c>
      <c r="AI70" s="132" t="s">
        <v>4068</v>
      </c>
      <c r="AJ70" s="132" t="s">
        <v>4068</v>
      </c>
      <c r="AK70" s="132" t="s">
        <v>4068</v>
      </c>
      <c r="AL70" s="132" t="s">
        <v>4068</v>
      </c>
      <c r="AM70" s="132" t="s">
        <v>3992</v>
      </c>
      <c r="AN70" s="132" t="s">
        <v>4068</v>
      </c>
      <c r="AO70" s="132" t="s">
        <v>3992</v>
      </c>
      <c r="AP70" s="132" t="s">
        <v>4068</v>
      </c>
      <c r="AQ70" s="132" t="s">
        <v>4068</v>
      </c>
      <c r="AR70" s="132" t="s">
        <v>3992</v>
      </c>
      <c r="AS70" s="132" t="s">
        <v>3992</v>
      </c>
      <c r="AT70" s="132" t="s">
        <v>3992</v>
      </c>
      <c r="AU70" s="132" t="s">
        <v>3992</v>
      </c>
      <c r="AV70" s="132" t="s">
        <v>3992</v>
      </c>
      <c r="AW70" s="132" t="s">
        <v>4068</v>
      </c>
      <c r="AX70" s="132" t="s">
        <v>4068</v>
      </c>
      <c r="AY70" s="132" t="s">
        <v>3992</v>
      </c>
      <c r="AZ70" s="132" t="s">
        <v>4068</v>
      </c>
      <c r="BA70" s="132" t="s">
        <v>4068</v>
      </c>
      <c r="BB70" s="132" t="s">
        <v>3992</v>
      </c>
      <c r="BC70" s="132" t="s">
        <v>3992</v>
      </c>
      <c r="BD70" s="132" t="s">
        <v>4068</v>
      </c>
      <c r="BE70" s="132" t="s">
        <v>4068</v>
      </c>
      <c r="BF70" s="132" t="s">
        <v>3992</v>
      </c>
      <c r="BG70" s="132" t="s">
        <v>4068</v>
      </c>
      <c r="BH70" s="132" t="s">
        <v>3992</v>
      </c>
      <c r="BI70" s="132" t="s">
        <v>4068</v>
      </c>
      <c r="BJ70" s="132" t="s">
        <v>3992</v>
      </c>
      <c r="BK70" s="132" t="s">
        <v>3992</v>
      </c>
      <c r="BL70" s="132" t="s">
        <v>3992</v>
      </c>
      <c r="BM70" s="132" t="s">
        <v>3992</v>
      </c>
      <c r="BN70" s="132" t="s">
        <v>4068</v>
      </c>
      <c r="BO70" s="132" t="s">
        <v>4068</v>
      </c>
      <c r="BP70" s="132" t="s">
        <v>4068</v>
      </c>
      <c r="BQ70" s="132" t="s">
        <v>4068</v>
      </c>
      <c r="BR70" s="132" t="s">
        <v>3992</v>
      </c>
      <c r="BS70" s="132" t="s">
        <v>4068</v>
      </c>
      <c r="BT70" s="132" t="s">
        <v>4068</v>
      </c>
      <c r="BU70" s="132" t="s">
        <v>3992</v>
      </c>
      <c r="BV70" s="132" t="s">
        <v>4068</v>
      </c>
      <c r="BW70" s="132" t="s">
        <v>4068</v>
      </c>
      <c r="BX70" s="132" t="s">
        <v>3992</v>
      </c>
      <c r="BY70" s="132" t="s">
        <v>4068</v>
      </c>
      <c r="BZ70" s="132" t="s">
        <v>4068</v>
      </c>
      <c r="CA70" s="132" t="s">
        <v>3992</v>
      </c>
      <c r="CB70" s="132" t="s">
        <v>3992</v>
      </c>
      <c r="CC70" s="132" t="s">
        <v>3992</v>
      </c>
      <c r="CD70" s="132" t="s">
        <v>3992</v>
      </c>
      <c r="CE70" s="132" t="s">
        <v>4068</v>
      </c>
      <c r="CF70" s="132" t="s">
        <v>4068</v>
      </c>
      <c r="CG70" s="132" t="s">
        <v>4068</v>
      </c>
      <c r="CH70" s="132" t="s">
        <v>3992</v>
      </c>
      <c r="CI70" s="132" t="s">
        <v>3992</v>
      </c>
      <c r="CJ70" s="132" t="s">
        <v>3992</v>
      </c>
      <c r="CK70" s="132" t="s">
        <v>4068</v>
      </c>
      <c r="CL70" s="132" t="s">
        <v>3992</v>
      </c>
      <c r="CM70" s="132" t="s">
        <v>3992</v>
      </c>
      <c r="CN70" s="132" t="s">
        <v>3992</v>
      </c>
      <c r="CO70" s="132" t="s">
        <v>3992</v>
      </c>
      <c r="CP70" s="132" t="s">
        <v>4068</v>
      </c>
      <c r="CQ70" s="132" t="s">
        <v>4068</v>
      </c>
      <c r="CR70" s="132" t="s">
        <v>3992</v>
      </c>
      <c r="CS70" s="132" t="s">
        <v>3992</v>
      </c>
      <c r="CT70" s="132" t="s">
        <v>3992</v>
      </c>
      <c r="CU70" s="132" t="s">
        <v>4068</v>
      </c>
      <c r="CV70" s="132" t="s">
        <v>4068</v>
      </c>
      <c r="CW70" s="132" t="s">
        <v>4068</v>
      </c>
      <c r="CX70" s="132" t="s">
        <v>4068</v>
      </c>
      <c r="CY70" s="132" t="s">
        <v>4068</v>
      </c>
      <c r="CZ70" s="132" t="s">
        <v>3992</v>
      </c>
      <c r="DA70" s="132" t="s">
        <v>3992</v>
      </c>
      <c r="DB70" s="132" t="s">
        <v>3992</v>
      </c>
      <c r="DC70" s="132" t="s">
        <v>3992</v>
      </c>
      <c r="DD70" s="132" t="s">
        <v>3992</v>
      </c>
      <c r="DE70" s="132" t="s">
        <v>3992</v>
      </c>
      <c r="DF70" s="132" t="s">
        <v>3992</v>
      </c>
      <c r="DG70" s="132" t="s">
        <v>3992</v>
      </c>
      <c r="DH70" s="132" t="s">
        <v>3992</v>
      </c>
      <c r="DI70" s="132" t="s">
        <v>3992</v>
      </c>
      <c r="DJ70" s="132" t="s">
        <v>3992</v>
      </c>
      <c r="DK70" s="132" t="s">
        <v>3992</v>
      </c>
      <c r="DL70" s="132" t="s">
        <v>3992</v>
      </c>
      <c r="DM70" s="132" t="s">
        <v>4068</v>
      </c>
      <c r="DN70" s="132" t="s">
        <v>4068</v>
      </c>
      <c r="DO70" s="132" t="s">
        <v>3992</v>
      </c>
      <c r="DP70" s="132" t="s">
        <v>3992</v>
      </c>
      <c r="DQ70" s="132" t="s">
        <v>3992</v>
      </c>
      <c r="DR70" s="132" t="s">
        <v>3992</v>
      </c>
      <c r="DS70" s="132" t="s">
        <v>3992</v>
      </c>
      <c r="DT70" s="132" t="s">
        <v>4068</v>
      </c>
      <c r="DU70" s="132" t="s">
        <v>4068</v>
      </c>
      <c r="DV70" s="132" t="s">
        <v>4068</v>
      </c>
      <c r="DW70" s="132" t="s">
        <v>3992</v>
      </c>
      <c r="DX70" s="132" t="s">
        <v>3992</v>
      </c>
      <c r="DY70" s="132" t="s">
        <v>4068</v>
      </c>
      <c r="DZ70" s="132" t="s">
        <v>4068</v>
      </c>
      <c r="EA70" s="132" t="s">
        <v>3992</v>
      </c>
      <c r="EB70" s="132" t="s">
        <v>3992</v>
      </c>
      <c r="EC70" s="132" t="s">
        <v>4068</v>
      </c>
      <c r="ED70" s="132" t="s">
        <v>4068</v>
      </c>
      <c r="EE70" s="132" t="s">
        <v>3992</v>
      </c>
      <c r="EF70" s="132" t="s">
        <v>3992</v>
      </c>
      <c r="EG70" s="132" t="s">
        <v>3992</v>
      </c>
      <c r="EH70" s="132" t="s">
        <v>4068</v>
      </c>
      <c r="EI70" s="132" t="s">
        <v>4068</v>
      </c>
      <c r="EJ70" s="132" t="s">
        <v>4068</v>
      </c>
      <c r="EK70" s="132" t="s">
        <v>4068</v>
      </c>
      <c r="EL70" s="132" t="s">
        <v>3992</v>
      </c>
      <c r="EM70" s="132" t="s">
        <v>3992</v>
      </c>
      <c r="EN70" s="132" t="s">
        <v>4068</v>
      </c>
      <c r="EO70" s="132" t="s">
        <v>4068</v>
      </c>
      <c r="EP70" s="132" t="s">
        <v>4068</v>
      </c>
      <c r="EQ70" s="132" t="s">
        <v>3992</v>
      </c>
      <c r="ER70" s="132" t="s">
        <v>4068</v>
      </c>
      <c r="ES70" s="132" t="s">
        <v>3992</v>
      </c>
      <c r="ET70" s="132" t="s">
        <v>4068</v>
      </c>
      <c r="EU70" s="132" t="s">
        <v>4068</v>
      </c>
      <c r="EV70" s="132" t="s">
        <v>3992</v>
      </c>
      <c r="EW70" s="132" t="s">
        <v>3992</v>
      </c>
      <c r="EX70" s="132" t="s">
        <v>3992</v>
      </c>
      <c r="EY70" s="132" t="s">
        <v>4068</v>
      </c>
      <c r="EZ70" s="132" t="s">
        <v>3992</v>
      </c>
      <c r="FA70" s="132" t="s">
        <v>4068</v>
      </c>
      <c r="FB70" s="132" t="s">
        <v>4068</v>
      </c>
      <c r="FC70" s="132" t="s">
        <v>4068</v>
      </c>
      <c r="FD70" s="132" t="s">
        <v>4068</v>
      </c>
      <c r="FE70" s="132" t="s">
        <v>4068</v>
      </c>
      <c r="FF70" s="132" t="s">
        <v>3992</v>
      </c>
      <c r="FG70" s="132" t="s">
        <v>3992</v>
      </c>
      <c r="FH70" s="132" t="s">
        <v>4068</v>
      </c>
      <c r="FI70" s="132" t="s">
        <v>4068</v>
      </c>
      <c r="FJ70" s="132" t="s">
        <v>3992</v>
      </c>
      <c r="FK70" s="132" t="s">
        <v>3992</v>
      </c>
      <c r="FL70" s="132" t="s">
        <v>3992</v>
      </c>
      <c r="FM70" s="132" t="s">
        <v>3992</v>
      </c>
      <c r="FN70" s="132" t="s">
        <v>4068</v>
      </c>
      <c r="FO70" s="132" t="s">
        <v>3992</v>
      </c>
      <c r="FP70" s="132" t="s">
        <v>3992</v>
      </c>
      <c r="FQ70" s="132" t="s">
        <v>3992</v>
      </c>
      <c r="FR70" s="132" t="s">
        <v>3992</v>
      </c>
      <c r="FS70" s="132" t="s">
        <v>4068</v>
      </c>
      <c r="FT70" s="132" t="s">
        <v>3992</v>
      </c>
      <c r="FU70" s="132" t="s">
        <v>3992</v>
      </c>
      <c r="FV70" s="132" t="s">
        <v>4068</v>
      </c>
      <c r="FW70" s="132" t="s">
        <v>3992</v>
      </c>
      <c r="FX70" s="132" t="s">
        <v>3992</v>
      </c>
      <c r="FY70" s="132" t="s">
        <v>3992</v>
      </c>
      <c r="FZ70" s="132" t="s">
        <v>3992</v>
      </c>
      <c r="GA70" s="132" t="s">
        <v>3992</v>
      </c>
      <c r="GB70" s="132" t="s">
        <v>3992</v>
      </c>
      <c r="GC70" s="132" t="s">
        <v>3992</v>
      </c>
      <c r="GD70" s="132" t="s">
        <v>3992</v>
      </c>
      <c r="GE70" s="132" t="s">
        <v>4068</v>
      </c>
      <c r="GF70" s="132" t="s">
        <v>4068</v>
      </c>
      <c r="GG70" s="132" t="s">
        <v>4068</v>
      </c>
      <c r="GH70" s="132" t="s">
        <v>4068</v>
      </c>
      <c r="GI70" s="132" t="s">
        <v>4068</v>
      </c>
      <c r="GJ70" s="132" t="s">
        <v>4068</v>
      </c>
      <c r="GK70" s="132" t="s">
        <v>3992</v>
      </c>
      <c r="GL70" s="132" t="s">
        <v>3992</v>
      </c>
      <c r="GM70" s="132" t="s">
        <v>3992</v>
      </c>
      <c r="GN70" s="132" t="s">
        <v>4068</v>
      </c>
      <c r="GO70" s="132" t="s">
        <v>4068</v>
      </c>
      <c r="GP70" s="132" t="s">
        <v>4068</v>
      </c>
      <c r="GQ70" s="132" t="s">
        <v>4068</v>
      </c>
      <c r="GR70" s="132" t="s">
        <v>4068</v>
      </c>
      <c r="GS70" s="132" t="s">
        <v>4068</v>
      </c>
      <c r="GT70" s="132" t="s">
        <v>4068</v>
      </c>
      <c r="GU70" s="132" t="s">
        <v>4068</v>
      </c>
      <c r="GV70" s="132" t="s">
        <v>3992</v>
      </c>
      <c r="GW70" s="132" t="s">
        <v>4068</v>
      </c>
      <c r="GX70" s="132" t="s">
        <v>4068</v>
      </c>
      <c r="GY70" s="132" t="s">
        <v>4068</v>
      </c>
      <c r="GZ70" s="132" t="s">
        <v>4068</v>
      </c>
      <c r="HA70" s="132" t="s">
        <v>3992</v>
      </c>
      <c r="HB70" s="132" t="s">
        <v>3992</v>
      </c>
      <c r="HC70" s="132" t="s">
        <v>3992</v>
      </c>
      <c r="HD70" s="132" t="s">
        <v>4068</v>
      </c>
      <c r="HE70" s="132" t="s">
        <v>4068</v>
      </c>
      <c r="HF70" s="132" t="s">
        <v>4068</v>
      </c>
      <c r="HG70" s="132" t="s">
        <v>4068</v>
      </c>
    </row>
    <row r="71" spans="1:215" ht="13.9" customHeight="1">
      <c r="A71" s="121">
        <v>70</v>
      </c>
      <c r="B71" s="132" t="s">
        <v>39</v>
      </c>
      <c r="C71" s="132" t="s">
        <v>4063</v>
      </c>
      <c r="D71" s="132" t="s">
        <v>4006</v>
      </c>
      <c r="E71" s="132" t="s">
        <v>389</v>
      </c>
      <c r="F71" s="133">
        <v>117</v>
      </c>
      <c r="G71" s="132" t="s">
        <v>4069</v>
      </c>
      <c r="H71" s="132" t="s">
        <v>4069</v>
      </c>
      <c r="I71" s="132" t="s">
        <v>4069</v>
      </c>
      <c r="J71" s="132" t="s">
        <v>4069</v>
      </c>
      <c r="K71" s="132" t="s">
        <v>3992</v>
      </c>
      <c r="L71" s="132" t="s">
        <v>4069</v>
      </c>
      <c r="M71" s="132" t="s">
        <v>3992</v>
      </c>
      <c r="N71" s="132" t="s">
        <v>4069</v>
      </c>
      <c r="O71" s="132" t="s">
        <v>3992</v>
      </c>
      <c r="P71" s="132" t="s">
        <v>4069</v>
      </c>
      <c r="Q71" s="132" t="s">
        <v>4069</v>
      </c>
      <c r="R71" s="132" t="s">
        <v>3992</v>
      </c>
      <c r="S71" s="132" t="s">
        <v>3992</v>
      </c>
      <c r="T71" s="132" t="s">
        <v>4069</v>
      </c>
      <c r="U71" s="132" t="s">
        <v>4069</v>
      </c>
      <c r="V71" s="132" t="s">
        <v>3992</v>
      </c>
      <c r="W71" s="132" t="s">
        <v>3992</v>
      </c>
      <c r="X71" s="132" t="s">
        <v>4069</v>
      </c>
      <c r="Y71" s="132" t="s">
        <v>3992</v>
      </c>
      <c r="Z71" s="132" t="s">
        <v>3992</v>
      </c>
      <c r="AA71" s="132" t="s">
        <v>3992</v>
      </c>
      <c r="AB71" s="132" t="s">
        <v>4069</v>
      </c>
      <c r="AC71" s="132" t="s">
        <v>3992</v>
      </c>
      <c r="AD71" s="132" t="s">
        <v>3992</v>
      </c>
      <c r="AE71" s="132" t="s">
        <v>4069</v>
      </c>
      <c r="AF71" s="132" t="s">
        <v>3992</v>
      </c>
      <c r="AG71" s="132" t="s">
        <v>4069</v>
      </c>
      <c r="AH71" s="132" t="s">
        <v>4069</v>
      </c>
      <c r="AI71" s="132" t="s">
        <v>4069</v>
      </c>
      <c r="AJ71" s="132" t="s">
        <v>4069</v>
      </c>
      <c r="AK71" s="132" t="s">
        <v>4069</v>
      </c>
      <c r="AL71" s="132" t="s">
        <v>4069</v>
      </c>
      <c r="AM71" s="132" t="s">
        <v>3992</v>
      </c>
      <c r="AN71" s="132" t="s">
        <v>4069</v>
      </c>
      <c r="AO71" s="132" t="s">
        <v>3992</v>
      </c>
      <c r="AP71" s="132" t="s">
        <v>4069</v>
      </c>
      <c r="AQ71" s="132" t="s">
        <v>4069</v>
      </c>
      <c r="AR71" s="132" t="s">
        <v>3992</v>
      </c>
      <c r="AS71" s="132" t="s">
        <v>3992</v>
      </c>
      <c r="AT71" s="132" t="s">
        <v>3992</v>
      </c>
      <c r="AU71" s="132" t="s">
        <v>3992</v>
      </c>
      <c r="AV71" s="132" t="s">
        <v>3992</v>
      </c>
      <c r="AW71" s="132" t="s">
        <v>4069</v>
      </c>
      <c r="AX71" s="132" t="s">
        <v>4069</v>
      </c>
      <c r="AY71" s="132" t="s">
        <v>3992</v>
      </c>
      <c r="AZ71" s="132" t="s">
        <v>4069</v>
      </c>
      <c r="BA71" s="132" t="s">
        <v>4069</v>
      </c>
      <c r="BB71" s="132" t="s">
        <v>3992</v>
      </c>
      <c r="BC71" s="132" t="s">
        <v>3992</v>
      </c>
      <c r="BD71" s="132" t="s">
        <v>4069</v>
      </c>
      <c r="BE71" s="132" t="s">
        <v>4069</v>
      </c>
      <c r="BF71" s="132" t="s">
        <v>3992</v>
      </c>
      <c r="BG71" s="132" t="s">
        <v>4069</v>
      </c>
      <c r="BH71" s="132" t="s">
        <v>3992</v>
      </c>
      <c r="BI71" s="132" t="s">
        <v>4069</v>
      </c>
      <c r="BJ71" s="132" t="s">
        <v>3992</v>
      </c>
      <c r="BK71" s="132" t="s">
        <v>3992</v>
      </c>
      <c r="BL71" s="132" t="s">
        <v>3992</v>
      </c>
      <c r="BM71" s="132" t="s">
        <v>3992</v>
      </c>
      <c r="BN71" s="132" t="s">
        <v>4069</v>
      </c>
      <c r="BO71" s="132" t="s">
        <v>4069</v>
      </c>
      <c r="BP71" s="132" t="s">
        <v>4069</v>
      </c>
      <c r="BQ71" s="132" t="s">
        <v>4069</v>
      </c>
      <c r="BR71" s="132" t="s">
        <v>3992</v>
      </c>
      <c r="BS71" s="132" t="s">
        <v>4069</v>
      </c>
      <c r="BT71" s="132" t="s">
        <v>4069</v>
      </c>
      <c r="BU71" s="132" t="s">
        <v>3992</v>
      </c>
      <c r="BV71" s="132" t="s">
        <v>4069</v>
      </c>
      <c r="BW71" s="132" t="s">
        <v>4069</v>
      </c>
      <c r="BX71" s="132" t="s">
        <v>3992</v>
      </c>
      <c r="BY71" s="132" t="s">
        <v>4069</v>
      </c>
      <c r="BZ71" s="132" t="s">
        <v>4069</v>
      </c>
      <c r="CA71" s="132" t="s">
        <v>3992</v>
      </c>
      <c r="CB71" s="132" t="s">
        <v>3992</v>
      </c>
      <c r="CC71" s="132" t="s">
        <v>3992</v>
      </c>
      <c r="CD71" s="132" t="s">
        <v>3992</v>
      </c>
      <c r="CE71" s="132" t="s">
        <v>4069</v>
      </c>
      <c r="CF71" s="132" t="s">
        <v>4069</v>
      </c>
      <c r="CG71" s="132" t="s">
        <v>4069</v>
      </c>
      <c r="CH71" s="132" t="s">
        <v>3992</v>
      </c>
      <c r="CI71" s="132" t="s">
        <v>3992</v>
      </c>
      <c r="CJ71" s="132" t="s">
        <v>3992</v>
      </c>
      <c r="CK71" s="132" t="s">
        <v>4069</v>
      </c>
      <c r="CL71" s="132" t="s">
        <v>3992</v>
      </c>
      <c r="CM71" s="132" t="s">
        <v>3992</v>
      </c>
      <c r="CN71" s="132" t="s">
        <v>3992</v>
      </c>
      <c r="CO71" s="132" t="s">
        <v>3992</v>
      </c>
      <c r="CP71" s="132" t="s">
        <v>4069</v>
      </c>
      <c r="CQ71" s="132" t="s">
        <v>4069</v>
      </c>
      <c r="CR71" s="132" t="s">
        <v>3992</v>
      </c>
      <c r="CS71" s="132" t="s">
        <v>3992</v>
      </c>
      <c r="CT71" s="132" t="s">
        <v>3992</v>
      </c>
      <c r="CU71" s="132" t="s">
        <v>4069</v>
      </c>
      <c r="CV71" s="132" t="s">
        <v>4069</v>
      </c>
      <c r="CW71" s="132" t="s">
        <v>4069</v>
      </c>
      <c r="CX71" s="132" t="s">
        <v>4069</v>
      </c>
      <c r="CY71" s="132" t="s">
        <v>4069</v>
      </c>
      <c r="CZ71" s="132" t="s">
        <v>3992</v>
      </c>
      <c r="DA71" s="132" t="s">
        <v>4069</v>
      </c>
      <c r="DB71" s="132" t="s">
        <v>3992</v>
      </c>
      <c r="DC71" s="132" t="s">
        <v>3992</v>
      </c>
      <c r="DD71" s="132" t="s">
        <v>3992</v>
      </c>
      <c r="DE71" s="132" t="s">
        <v>3992</v>
      </c>
      <c r="DF71" s="132" t="s">
        <v>3992</v>
      </c>
      <c r="DG71" s="132" t="s">
        <v>3992</v>
      </c>
      <c r="DH71" s="132" t="s">
        <v>3992</v>
      </c>
      <c r="DI71" s="132" t="s">
        <v>3992</v>
      </c>
      <c r="DJ71" s="132" t="s">
        <v>3992</v>
      </c>
      <c r="DK71" s="132" t="s">
        <v>3992</v>
      </c>
      <c r="DL71" s="132" t="s">
        <v>3992</v>
      </c>
      <c r="DM71" s="132" t="s">
        <v>3992</v>
      </c>
      <c r="DN71" s="132" t="s">
        <v>3992</v>
      </c>
      <c r="DO71" s="132" t="s">
        <v>3992</v>
      </c>
      <c r="DP71" s="132" t="s">
        <v>3992</v>
      </c>
      <c r="DQ71" s="132" t="s">
        <v>3992</v>
      </c>
      <c r="DR71" s="132" t="s">
        <v>3992</v>
      </c>
      <c r="DS71" s="132" t="s">
        <v>3992</v>
      </c>
      <c r="DT71" s="132" t="s">
        <v>4069</v>
      </c>
      <c r="DU71" s="132" t="s">
        <v>4069</v>
      </c>
      <c r="DV71" s="132" t="s">
        <v>4069</v>
      </c>
      <c r="DW71" s="132" t="s">
        <v>3992</v>
      </c>
      <c r="DX71" s="132" t="s">
        <v>3992</v>
      </c>
      <c r="DY71" s="132" t="s">
        <v>4069</v>
      </c>
      <c r="DZ71" s="132" t="s">
        <v>4069</v>
      </c>
      <c r="EA71" s="132" t="s">
        <v>3992</v>
      </c>
      <c r="EB71" s="132" t="s">
        <v>3992</v>
      </c>
      <c r="EC71" s="132" t="s">
        <v>4069</v>
      </c>
      <c r="ED71" s="132" t="s">
        <v>4069</v>
      </c>
      <c r="EE71" s="132" t="s">
        <v>3992</v>
      </c>
      <c r="EF71" s="132" t="s">
        <v>3992</v>
      </c>
      <c r="EG71" s="132" t="s">
        <v>4069</v>
      </c>
      <c r="EH71" s="132" t="s">
        <v>4069</v>
      </c>
      <c r="EI71" s="132" t="s">
        <v>4069</v>
      </c>
      <c r="EJ71" s="132" t="s">
        <v>4069</v>
      </c>
      <c r="EK71" s="132" t="s">
        <v>4069</v>
      </c>
      <c r="EL71" s="132" t="s">
        <v>3992</v>
      </c>
      <c r="EM71" s="132" t="s">
        <v>3992</v>
      </c>
      <c r="EN71" s="132" t="s">
        <v>4069</v>
      </c>
      <c r="EO71" s="132" t="s">
        <v>4069</v>
      </c>
      <c r="EP71" s="132" t="s">
        <v>4069</v>
      </c>
      <c r="EQ71" s="132" t="s">
        <v>3992</v>
      </c>
      <c r="ER71" s="132" t="s">
        <v>4069</v>
      </c>
      <c r="ES71" s="132" t="s">
        <v>3992</v>
      </c>
      <c r="ET71" s="132" t="s">
        <v>4069</v>
      </c>
      <c r="EU71" s="132" t="s">
        <v>4069</v>
      </c>
      <c r="EV71" s="132" t="s">
        <v>3992</v>
      </c>
      <c r="EW71" s="132" t="s">
        <v>3992</v>
      </c>
      <c r="EX71" s="132" t="s">
        <v>3992</v>
      </c>
      <c r="EY71" s="132" t="s">
        <v>4069</v>
      </c>
      <c r="EZ71" s="132" t="s">
        <v>3992</v>
      </c>
      <c r="FA71" s="132" t="s">
        <v>4069</v>
      </c>
      <c r="FB71" s="132" t="s">
        <v>4069</v>
      </c>
      <c r="FC71" s="132" t="s">
        <v>4069</v>
      </c>
      <c r="FD71" s="132" t="s">
        <v>4069</v>
      </c>
      <c r="FE71" s="132" t="s">
        <v>4069</v>
      </c>
      <c r="FF71" s="132" t="s">
        <v>3992</v>
      </c>
      <c r="FG71" s="132" t="s">
        <v>3992</v>
      </c>
      <c r="FH71" s="132" t="s">
        <v>4069</v>
      </c>
      <c r="FI71" s="132" t="s">
        <v>4069</v>
      </c>
      <c r="FJ71" s="132" t="s">
        <v>3992</v>
      </c>
      <c r="FK71" s="132" t="s">
        <v>3992</v>
      </c>
      <c r="FL71" s="132" t="s">
        <v>3992</v>
      </c>
      <c r="FM71" s="132" t="s">
        <v>3992</v>
      </c>
      <c r="FN71" s="132" t="s">
        <v>4069</v>
      </c>
      <c r="FO71" s="132" t="s">
        <v>3992</v>
      </c>
      <c r="FP71" s="132" t="s">
        <v>3992</v>
      </c>
      <c r="FQ71" s="132" t="s">
        <v>3992</v>
      </c>
      <c r="FR71" s="132" t="s">
        <v>3992</v>
      </c>
      <c r="FS71" s="132" t="s">
        <v>4069</v>
      </c>
      <c r="FT71" s="132" t="s">
        <v>3992</v>
      </c>
      <c r="FU71" s="132" t="s">
        <v>3992</v>
      </c>
      <c r="FV71" s="132" t="s">
        <v>3992</v>
      </c>
      <c r="FW71" s="132" t="s">
        <v>3992</v>
      </c>
      <c r="FX71" s="132" t="s">
        <v>3992</v>
      </c>
      <c r="FY71" s="132" t="s">
        <v>3992</v>
      </c>
      <c r="FZ71" s="132" t="s">
        <v>3992</v>
      </c>
      <c r="GA71" s="132" t="s">
        <v>3992</v>
      </c>
      <c r="GB71" s="132" t="s">
        <v>3992</v>
      </c>
      <c r="GC71" s="132" t="s">
        <v>3992</v>
      </c>
      <c r="GD71" s="132" t="s">
        <v>3992</v>
      </c>
      <c r="GE71" s="132" t="s">
        <v>4069</v>
      </c>
      <c r="GF71" s="132" t="s">
        <v>4069</v>
      </c>
      <c r="GG71" s="132" t="s">
        <v>4069</v>
      </c>
      <c r="GH71" s="132" t="s">
        <v>4069</v>
      </c>
      <c r="GI71" s="132" t="s">
        <v>4069</v>
      </c>
      <c r="GJ71" s="132" t="s">
        <v>4069</v>
      </c>
      <c r="GK71" s="132" t="s">
        <v>3992</v>
      </c>
      <c r="GL71" s="132" t="s">
        <v>3992</v>
      </c>
      <c r="GM71" s="132" t="s">
        <v>3992</v>
      </c>
      <c r="GN71" s="132" t="s">
        <v>4069</v>
      </c>
      <c r="GO71" s="132" t="s">
        <v>4069</v>
      </c>
      <c r="GP71" s="132" t="s">
        <v>4069</v>
      </c>
      <c r="GQ71" s="132" t="s">
        <v>4069</v>
      </c>
      <c r="GR71" s="132" t="s">
        <v>4069</v>
      </c>
      <c r="GS71" s="132" t="s">
        <v>4069</v>
      </c>
      <c r="GT71" s="132" t="s">
        <v>4069</v>
      </c>
      <c r="GU71" s="132" t="s">
        <v>4069</v>
      </c>
      <c r="GV71" s="132" t="s">
        <v>3992</v>
      </c>
      <c r="GW71" s="132" t="s">
        <v>4069</v>
      </c>
      <c r="GX71" s="132" t="s">
        <v>4069</v>
      </c>
      <c r="GY71" s="132" t="s">
        <v>4069</v>
      </c>
      <c r="GZ71" s="132" t="s">
        <v>4069</v>
      </c>
      <c r="HA71" s="132" t="s">
        <v>3992</v>
      </c>
      <c r="HB71" s="132" t="s">
        <v>3992</v>
      </c>
      <c r="HC71" s="132" t="s">
        <v>3992</v>
      </c>
      <c r="HD71" s="132" t="s">
        <v>4069</v>
      </c>
      <c r="HE71" s="132" t="s">
        <v>3992</v>
      </c>
      <c r="HF71" s="132" t="s">
        <v>4069</v>
      </c>
      <c r="HG71" s="132" t="s">
        <v>3992</v>
      </c>
    </row>
    <row r="72" spans="1:215" ht="13.9" customHeight="1">
      <c r="A72" s="121">
        <v>71</v>
      </c>
      <c r="B72" s="132" t="s">
        <v>46</v>
      </c>
      <c r="C72" s="132" t="s">
        <v>4063</v>
      </c>
      <c r="D72" s="132" t="s">
        <v>430</v>
      </c>
      <c r="E72" s="132" t="s">
        <v>389</v>
      </c>
      <c r="F72" s="133">
        <v>117</v>
      </c>
      <c r="G72" s="132" t="s">
        <v>4070</v>
      </c>
      <c r="H72" s="132" t="s">
        <v>4070</v>
      </c>
      <c r="I72" s="132" t="s">
        <v>4070</v>
      </c>
      <c r="J72" s="132" t="s">
        <v>4070</v>
      </c>
      <c r="K72" s="132" t="s">
        <v>3992</v>
      </c>
      <c r="L72" s="132" t="s">
        <v>4070</v>
      </c>
      <c r="M72" s="132" t="s">
        <v>3992</v>
      </c>
      <c r="N72" s="132" t="s">
        <v>3992</v>
      </c>
      <c r="O72" s="132" t="s">
        <v>3992</v>
      </c>
      <c r="P72" s="132" t="s">
        <v>4070</v>
      </c>
      <c r="Q72" s="132" t="s">
        <v>4070</v>
      </c>
      <c r="R72" s="132" t="s">
        <v>4070</v>
      </c>
      <c r="S72" s="132" t="s">
        <v>3992</v>
      </c>
      <c r="T72" s="132" t="s">
        <v>4070</v>
      </c>
      <c r="U72" s="132" t="s">
        <v>4070</v>
      </c>
      <c r="V72" s="132" t="s">
        <v>3992</v>
      </c>
      <c r="W72" s="132" t="s">
        <v>3992</v>
      </c>
      <c r="X72" s="132" t="s">
        <v>4070</v>
      </c>
      <c r="Y72" s="132" t="s">
        <v>3992</v>
      </c>
      <c r="Z72" s="132" t="s">
        <v>3992</v>
      </c>
      <c r="AA72" s="132" t="s">
        <v>3992</v>
      </c>
      <c r="AB72" s="132" t="s">
        <v>4070</v>
      </c>
      <c r="AC72" s="132" t="s">
        <v>3992</v>
      </c>
      <c r="AD72" s="132" t="s">
        <v>3992</v>
      </c>
      <c r="AE72" s="132" t="s">
        <v>4070</v>
      </c>
      <c r="AF72" s="132" t="s">
        <v>3992</v>
      </c>
      <c r="AG72" s="132" t="s">
        <v>4070</v>
      </c>
      <c r="AH72" s="132" t="s">
        <v>4070</v>
      </c>
      <c r="AI72" s="132" t="s">
        <v>4070</v>
      </c>
      <c r="AJ72" s="132" t="s">
        <v>4070</v>
      </c>
      <c r="AK72" s="132" t="s">
        <v>4070</v>
      </c>
      <c r="AL72" s="132" t="s">
        <v>4070</v>
      </c>
      <c r="AM72" s="132" t="s">
        <v>3992</v>
      </c>
      <c r="AN72" s="132" t="s">
        <v>4070</v>
      </c>
      <c r="AO72" s="132" t="s">
        <v>3992</v>
      </c>
      <c r="AP72" s="132" t="s">
        <v>4070</v>
      </c>
      <c r="AQ72" s="132" t="s">
        <v>4070</v>
      </c>
      <c r="AR72" s="132" t="s">
        <v>3992</v>
      </c>
      <c r="AS72" s="132" t="s">
        <v>3992</v>
      </c>
      <c r="AT72" s="132" t="s">
        <v>3992</v>
      </c>
      <c r="AU72" s="132" t="s">
        <v>3992</v>
      </c>
      <c r="AV72" s="132" t="s">
        <v>3992</v>
      </c>
      <c r="AW72" s="132" t="s">
        <v>4070</v>
      </c>
      <c r="AX72" s="132" t="s">
        <v>4070</v>
      </c>
      <c r="AY72" s="132" t="s">
        <v>3992</v>
      </c>
      <c r="AZ72" s="132" t="s">
        <v>4070</v>
      </c>
      <c r="BA72" s="132" t="s">
        <v>4070</v>
      </c>
      <c r="BB72" s="132" t="s">
        <v>3992</v>
      </c>
      <c r="BC72" s="132" t="s">
        <v>3992</v>
      </c>
      <c r="BD72" s="132" t="s">
        <v>4070</v>
      </c>
      <c r="BE72" s="132" t="s">
        <v>4070</v>
      </c>
      <c r="BF72" s="132" t="s">
        <v>3992</v>
      </c>
      <c r="BG72" s="132" t="s">
        <v>4070</v>
      </c>
      <c r="BH72" s="132" t="s">
        <v>3992</v>
      </c>
      <c r="BI72" s="132" t="s">
        <v>4070</v>
      </c>
      <c r="BJ72" s="132" t="s">
        <v>4070</v>
      </c>
      <c r="BK72" s="132" t="s">
        <v>3992</v>
      </c>
      <c r="BL72" s="132" t="s">
        <v>3992</v>
      </c>
      <c r="BM72" s="132" t="s">
        <v>3992</v>
      </c>
      <c r="BN72" s="132" t="s">
        <v>4070</v>
      </c>
      <c r="BO72" s="132" t="s">
        <v>4070</v>
      </c>
      <c r="BP72" s="132" t="s">
        <v>4070</v>
      </c>
      <c r="BQ72" s="132" t="s">
        <v>4070</v>
      </c>
      <c r="BR72" s="132" t="s">
        <v>3992</v>
      </c>
      <c r="BS72" s="132" t="s">
        <v>4070</v>
      </c>
      <c r="BT72" s="132" t="s">
        <v>4070</v>
      </c>
      <c r="BU72" s="132" t="s">
        <v>3992</v>
      </c>
      <c r="BV72" s="132" t="s">
        <v>4070</v>
      </c>
      <c r="BW72" s="132" t="s">
        <v>4070</v>
      </c>
      <c r="BX72" s="132" t="s">
        <v>3992</v>
      </c>
      <c r="BY72" s="132" t="s">
        <v>4070</v>
      </c>
      <c r="BZ72" s="132" t="s">
        <v>4070</v>
      </c>
      <c r="CA72" s="132" t="s">
        <v>3992</v>
      </c>
      <c r="CB72" s="132" t="s">
        <v>3992</v>
      </c>
      <c r="CC72" s="132" t="s">
        <v>3992</v>
      </c>
      <c r="CD72" s="132" t="s">
        <v>3992</v>
      </c>
      <c r="CE72" s="132" t="s">
        <v>4070</v>
      </c>
      <c r="CF72" s="132" t="s">
        <v>4070</v>
      </c>
      <c r="CG72" s="132" t="s">
        <v>4070</v>
      </c>
      <c r="CH72" s="132" t="s">
        <v>3992</v>
      </c>
      <c r="CI72" s="132" t="s">
        <v>3992</v>
      </c>
      <c r="CJ72" s="132" t="s">
        <v>4070</v>
      </c>
      <c r="CK72" s="132" t="s">
        <v>4070</v>
      </c>
      <c r="CL72" s="132" t="s">
        <v>3992</v>
      </c>
      <c r="CM72" s="132" t="s">
        <v>3992</v>
      </c>
      <c r="CN72" s="132" t="s">
        <v>3992</v>
      </c>
      <c r="CO72" s="132" t="s">
        <v>3992</v>
      </c>
      <c r="CP72" s="132" t="s">
        <v>4070</v>
      </c>
      <c r="CQ72" s="132" t="s">
        <v>4070</v>
      </c>
      <c r="CR72" s="132" t="s">
        <v>3992</v>
      </c>
      <c r="CS72" s="132" t="s">
        <v>3992</v>
      </c>
      <c r="CT72" s="132" t="s">
        <v>3992</v>
      </c>
      <c r="CU72" s="132" t="s">
        <v>4070</v>
      </c>
      <c r="CV72" s="132" t="s">
        <v>4070</v>
      </c>
      <c r="CW72" s="132" t="s">
        <v>4070</v>
      </c>
      <c r="CX72" s="132" t="s">
        <v>4070</v>
      </c>
      <c r="CY72" s="132" t="s">
        <v>4070</v>
      </c>
      <c r="CZ72" s="132" t="s">
        <v>3992</v>
      </c>
      <c r="DA72" s="132" t="s">
        <v>3992</v>
      </c>
      <c r="DB72" s="132" t="s">
        <v>3992</v>
      </c>
      <c r="DC72" s="132" t="s">
        <v>3992</v>
      </c>
      <c r="DD72" s="132" t="s">
        <v>4070</v>
      </c>
      <c r="DE72" s="132" t="s">
        <v>3992</v>
      </c>
      <c r="DF72" s="132" t="s">
        <v>3992</v>
      </c>
      <c r="DG72" s="132" t="s">
        <v>3992</v>
      </c>
      <c r="DH72" s="132" t="s">
        <v>3992</v>
      </c>
      <c r="DI72" s="132" t="s">
        <v>3992</v>
      </c>
      <c r="DJ72" s="132" t="s">
        <v>3992</v>
      </c>
      <c r="DK72" s="132" t="s">
        <v>3992</v>
      </c>
      <c r="DL72" s="132" t="s">
        <v>3992</v>
      </c>
      <c r="DM72" s="132" t="s">
        <v>4070</v>
      </c>
      <c r="DN72" s="132" t="s">
        <v>4070</v>
      </c>
      <c r="DO72" s="132" t="s">
        <v>3992</v>
      </c>
      <c r="DP72" s="132" t="s">
        <v>3992</v>
      </c>
      <c r="DQ72" s="132" t="s">
        <v>3992</v>
      </c>
      <c r="DR72" s="132" t="s">
        <v>3992</v>
      </c>
      <c r="DS72" s="132" t="s">
        <v>3992</v>
      </c>
      <c r="DT72" s="132" t="s">
        <v>4070</v>
      </c>
      <c r="DU72" s="132" t="s">
        <v>4070</v>
      </c>
      <c r="DV72" s="132" t="s">
        <v>4070</v>
      </c>
      <c r="DW72" s="132" t="s">
        <v>3992</v>
      </c>
      <c r="DX72" s="132" t="s">
        <v>3992</v>
      </c>
      <c r="DY72" s="132" t="s">
        <v>4070</v>
      </c>
      <c r="DZ72" s="132" t="s">
        <v>4070</v>
      </c>
      <c r="EA72" s="132" t="s">
        <v>3992</v>
      </c>
      <c r="EB72" s="132" t="s">
        <v>3992</v>
      </c>
      <c r="EC72" s="132" t="s">
        <v>4070</v>
      </c>
      <c r="ED72" s="132" t="s">
        <v>4070</v>
      </c>
      <c r="EE72" s="132" t="s">
        <v>3992</v>
      </c>
      <c r="EF72" s="132" t="s">
        <v>3992</v>
      </c>
      <c r="EG72" s="132" t="s">
        <v>4070</v>
      </c>
      <c r="EH72" s="132" t="s">
        <v>4070</v>
      </c>
      <c r="EI72" s="132" t="s">
        <v>4070</v>
      </c>
      <c r="EJ72" s="132" t="s">
        <v>4070</v>
      </c>
      <c r="EK72" s="132" t="s">
        <v>4070</v>
      </c>
      <c r="EL72" s="132" t="s">
        <v>3992</v>
      </c>
      <c r="EM72" s="132" t="s">
        <v>3992</v>
      </c>
      <c r="EN72" s="132" t="s">
        <v>4070</v>
      </c>
      <c r="EO72" s="132" t="s">
        <v>4070</v>
      </c>
      <c r="EP72" s="132" t="s">
        <v>4070</v>
      </c>
      <c r="EQ72" s="132" t="s">
        <v>3992</v>
      </c>
      <c r="ER72" s="132" t="s">
        <v>4070</v>
      </c>
      <c r="ES72" s="132" t="s">
        <v>4070</v>
      </c>
      <c r="ET72" s="132" t="s">
        <v>4070</v>
      </c>
      <c r="EU72" s="132" t="s">
        <v>4070</v>
      </c>
      <c r="EV72" s="132" t="s">
        <v>3992</v>
      </c>
      <c r="EW72" s="132" t="s">
        <v>3992</v>
      </c>
      <c r="EX72" s="132" t="s">
        <v>3992</v>
      </c>
      <c r="EY72" s="132" t="s">
        <v>4070</v>
      </c>
      <c r="EZ72" s="132" t="s">
        <v>3992</v>
      </c>
      <c r="FA72" s="132" t="s">
        <v>4070</v>
      </c>
      <c r="FB72" s="132" t="s">
        <v>4070</v>
      </c>
      <c r="FC72" s="132" t="s">
        <v>4070</v>
      </c>
      <c r="FD72" s="132" t="s">
        <v>4070</v>
      </c>
      <c r="FE72" s="132" t="s">
        <v>4070</v>
      </c>
      <c r="FF72" s="132" t="s">
        <v>4070</v>
      </c>
      <c r="FG72" s="132" t="s">
        <v>3992</v>
      </c>
      <c r="FH72" s="132" t="s">
        <v>4070</v>
      </c>
      <c r="FI72" s="132" t="s">
        <v>4070</v>
      </c>
      <c r="FJ72" s="132" t="s">
        <v>3992</v>
      </c>
      <c r="FK72" s="132" t="s">
        <v>3992</v>
      </c>
      <c r="FL72" s="132" t="s">
        <v>3992</v>
      </c>
      <c r="FM72" s="132" t="s">
        <v>4070</v>
      </c>
      <c r="FN72" s="132" t="s">
        <v>4070</v>
      </c>
      <c r="FO72" s="132" t="s">
        <v>4070</v>
      </c>
      <c r="FP72" s="132" t="s">
        <v>3992</v>
      </c>
      <c r="FQ72" s="132" t="s">
        <v>3992</v>
      </c>
      <c r="FR72" s="132" t="s">
        <v>3992</v>
      </c>
      <c r="FS72" s="132" t="s">
        <v>4070</v>
      </c>
      <c r="FT72" s="132" t="s">
        <v>3992</v>
      </c>
      <c r="FU72" s="132" t="s">
        <v>3992</v>
      </c>
      <c r="FV72" s="132" t="s">
        <v>4070</v>
      </c>
      <c r="FW72" s="132" t="s">
        <v>3992</v>
      </c>
      <c r="FX72" s="132" t="s">
        <v>3992</v>
      </c>
      <c r="FY72" s="132" t="s">
        <v>3992</v>
      </c>
      <c r="FZ72" s="132" t="s">
        <v>3992</v>
      </c>
      <c r="GA72" s="132" t="s">
        <v>3992</v>
      </c>
      <c r="GB72" s="132" t="s">
        <v>3992</v>
      </c>
      <c r="GC72" s="132" t="s">
        <v>3992</v>
      </c>
      <c r="GD72" s="132" t="s">
        <v>3992</v>
      </c>
      <c r="GE72" s="132" t="s">
        <v>4070</v>
      </c>
      <c r="GF72" s="132" t="s">
        <v>4070</v>
      </c>
      <c r="GG72" s="132" t="s">
        <v>4070</v>
      </c>
      <c r="GH72" s="132" t="s">
        <v>4070</v>
      </c>
      <c r="GI72" s="132" t="s">
        <v>4070</v>
      </c>
      <c r="GJ72" s="132" t="s">
        <v>4070</v>
      </c>
      <c r="GK72" s="132" t="s">
        <v>3992</v>
      </c>
      <c r="GL72" s="132" t="s">
        <v>3992</v>
      </c>
      <c r="GM72" s="132" t="s">
        <v>3992</v>
      </c>
      <c r="GN72" s="132" t="s">
        <v>4070</v>
      </c>
      <c r="GO72" s="132" t="s">
        <v>4070</v>
      </c>
      <c r="GP72" s="132" t="s">
        <v>4070</v>
      </c>
      <c r="GQ72" s="132" t="s">
        <v>4070</v>
      </c>
      <c r="GR72" s="132" t="s">
        <v>4070</v>
      </c>
      <c r="GS72" s="132" t="s">
        <v>4070</v>
      </c>
      <c r="GT72" s="132" t="s">
        <v>4070</v>
      </c>
      <c r="GU72" s="132" t="s">
        <v>4070</v>
      </c>
      <c r="GV72" s="132" t="s">
        <v>3992</v>
      </c>
      <c r="GW72" s="132" t="s">
        <v>4070</v>
      </c>
      <c r="GX72" s="132" t="s">
        <v>4070</v>
      </c>
      <c r="GY72" s="132" t="s">
        <v>4070</v>
      </c>
      <c r="GZ72" s="132" t="s">
        <v>4070</v>
      </c>
      <c r="HA72" s="132" t="s">
        <v>3992</v>
      </c>
      <c r="HB72" s="132" t="s">
        <v>3992</v>
      </c>
      <c r="HC72" s="132" t="s">
        <v>3992</v>
      </c>
      <c r="HD72" s="132" t="s">
        <v>4070</v>
      </c>
      <c r="HE72" s="132" t="s">
        <v>4070</v>
      </c>
      <c r="HF72" s="132" t="s">
        <v>4070</v>
      </c>
      <c r="HG72" s="132" t="s">
        <v>4070</v>
      </c>
    </row>
    <row r="73" spans="1:215" ht="13.9" customHeight="1">
      <c r="A73" s="121">
        <v>72</v>
      </c>
      <c r="B73" s="132" t="s">
        <v>68</v>
      </c>
      <c r="C73" s="132" t="s">
        <v>4063</v>
      </c>
      <c r="D73" s="132" t="s">
        <v>407</v>
      </c>
      <c r="E73" s="132" t="s">
        <v>389</v>
      </c>
      <c r="F73" s="133">
        <v>117</v>
      </c>
      <c r="G73" s="132" t="s">
        <v>4071</v>
      </c>
      <c r="H73" s="132" t="s">
        <v>4071</v>
      </c>
      <c r="I73" s="132" t="s">
        <v>4071</v>
      </c>
      <c r="J73" s="132" t="s">
        <v>4071</v>
      </c>
      <c r="K73" s="132" t="s">
        <v>3992</v>
      </c>
      <c r="L73" s="132" t="s">
        <v>4071</v>
      </c>
      <c r="M73" s="132" t="s">
        <v>3992</v>
      </c>
      <c r="N73" s="132" t="s">
        <v>3992</v>
      </c>
      <c r="O73" s="132" t="s">
        <v>3992</v>
      </c>
      <c r="P73" s="132" t="s">
        <v>4071</v>
      </c>
      <c r="Q73" s="132" t="s">
        <v>4071</v>
      </c>
      <c r="R73" s="132" t="s">
        <v>4071</v>
      </c>
      <c r="S73" s="132" t="s">
        <v>3992</v>
      </c>
      <c r="T73" s="132" t="s">
        <v>4071</v>
      </c>
      <c r="U73" s="132" t="s">
        <v>4071</v>
      </c>
      <c r="V73" s="132" t="s">
        <v>3992</v>
      </c>
      <c r="W73" s="132" t="s">
        <v>3992</v>
      </c>
      <c r="X73" s="132" t="s">
        <v>4071</v>
      </c>
      <c r="Y73" s="132" t="s">
        <v>3992</v>
      </c>
      <c r="Z73" s="132" t="s">
        <v>3992</v>
      </c>
      <c r="AA73" s="132" t="s">
        <v>3992</v>
      </c>
      <c r="AB73" s="132" t="s">
        <v>4071</v>
      </c>
      <c r="AC73" s="132" t="s">
        <v>3992</v>
      </c>
      <c r="AD73" s="132" t="s">
        <v>3992</v>
      </c>
      <c r="AE73" s="132" t="s">
        <v>4071</v>
      </c>
      <c r="AF73" s="132" t="s">
        <v>3992</v>
      </c>
      <c r="AG73" s="132" t="s">
        <v>4071</v>
      </c>
      <c r="AH73" s="132" t="s">
        <v>4071</v>
      </c>
      <c r="AI73" s="132" t="s">
        <v>4071</v>
      </c>
      <c r="AJ73" s="132" t="s">
        <v>4071</v>
      </c>
      <c r="AK73" s="132" t="s">
        <v>4071</v>
      </c>
      <c r="AL73" s="132" t="s">
        <v>4071</v>
      </c>
      <c r="AM73" s="132" t="s">
        <v>3992</v>
      </c>
      <c r="AN73" s="132" t="s">
        <v>4071</v>
      </c>
      <c r="AO73" s="132" t="s">
        <v>3992</v>
      </c>
      <c r="AP73" s="132" t="s">
        <v>4071</v>
      </c>
      <c r="AQ73" s="132" t="s">
        <v>4071</v>
      </c>
      <c r="AR73" s="132" t="s">
        <v>3992</v>
      </c>
      <c r="AS73" s="132" t="s">
        <v>3992</v>
      </c>
      <c r="AT73" s="132" t="s">
        <v>3992</v>
      </c>
      <c r="AU73" s="132" t="s">
        <v>3992</v>
      </c>
      <c r="AV73" s="132" t="s">
        <v>3992</v>
      </c>
      <c r="AW73" s="132" t="s">
        <v>4071</v>
      </c>
      <c r="AX73" s="132" t="s">
        <v>4071</v>
      </c>
      <c r="AY73" s="132" t="s">
        <v>3992</v>
      </c>
      <c r="AZ73" s="132" t="s">
        <v>4071</v>
      </c>
      <c r="BA73" s="132" t="s">
        <v>4071</v>
      </c>
      <c r="BB73" s="132" t="s">
        <v>3992</v>
      </c>
      <c r="BC73" s="132" t="s">
        <v>3992</v>
      </c>
      <c r="BD73" s="132" t="s">
        <v>4071</v>
      </c>
      <c r="BE73" s="132" t="s">
        <v>4071</v>
      </c>
      <c r="BF73" s="132" t="s">
        <v>3992</v>
      </c>
      <c r="BG73" s="132" t="s">
        <v>4071</v>
      </c>
      <c r="BH73" s="132" t="s">
        <v>3992</v>
      </c>
      <c r="BI73" s="132" t="s">
        <v>4071</v>
      </c>
      <c r="BJ73" s="132" t="s">
        <v>4071</v>
      </c>
      <c r="BK73" s="132" t="s">
        <v>3992</v>
      </c>
      <c r="BL73" s="132" t="s">
        <v>3992</v>
      </c>
      <c r="BM73" s="132" t="s">
        <v>3992</v>
      </c>
      <c r="BN73" s="132" t="s">
        <v>4071</v>
      </c>
      <c r="BO73" s="132" t="s">
        <v>4071</v>
      </c>
      <c r="BP73" s="132" t="s">
        <v>4071</v>
      </c>
      <c r="BQ73" s="132" t="s">
        <v>4071</v>
      </c>
      <c r="BR73" s="132" t="s">
        <v>3992</v>
      </c>
      <c r="BS73" s="132" t="s">
        <v>4071</v>
      </c>
      <c r="BT73" s="132" t="s">
        <v>4071</v>
      </c>
      <c r="BU73" s="132" t="s">
        <v>3992</v>
      </c>
      <c r="BV73" s="132" t="s">
        <v>4071</v>
      </c>
      <c r="BW73" s="132" t="s">
        <v>4071</v>
      </c>
      <c r="BX73" s="132" t="s">
        <v>3992</v>
      </c>
      <c r="BY73" s="132" t="s">
        <v>4071</v>
      </c>
      <c r="BZ73" s="132" t="s">
        <v>4071</v>
      </c>
      <c r="CA73" s="132" t="s">
        <v>3992</v>
      </c>
      <c r="CB73" s="132" t="s">
        <v>3992</v>
      </c>
      <c r="CC73" s="132" t="s">
        <v>3992</v>
      </c>
      <c r="CD73" s="132" t="s">
        <v>3992</v>
      </c>
      <c r="CE73" s="132" t="s">
        <v>4071</v>
      </c>
      <c r="CF73" s="132" t="s">
        <v>4071</v>
      </c>
      <c r="CG73" s="132" t="s">
        <v>4071</v>
      </c>
      <c r="CH73" s="132" t="s">
        <v>3992</v>
      </c>
      <c r="CI73" s="132" t="s">
        <v>3992</v>
      </c>
      <c r="CJ73" s="132" t="s">
        <v>4071</v>
      </c>
      <c r="CK73" s="132" t="s">
        <v>4071</v>
      </c>
      <c r="CL73" s="132" t="s">
        <v>3992</v>
      </c>
      <c r="CM73" s="132" t="s">
        <v>3992</v>
      </c>
      <c r="CN73" s="132" t="s">
        <v>3992</v>
      </c>
      <c r="CO73" s="132" t="s">
        <v>3992</v>
      </c>
      <c r="CP73" s="132" t="s">
        <v>4071</v>
      </c>
      <c r="CQ73" s="132" t="s">
        <v>4071</v>
      </c>
      <c r="CR73" s="132" t="s">
        <v>3992</v>
      </c>
      <c r="CS73" s="132" t="s">
        <v>3992</v>
      </c>
      <c r="CT73" s="132" t="s">
        <v>3992</v>
      </c>
      <c r="CU73" s="132" t="s">
        <v>4071</v>
      </c>
      <c r="CV73" s="132" t="s">
        <v>4071</v>
      </c>
      <c r="CW73" s="132" t="s">
        <v>4071</v>
      </c>
      <c r="CX73" s="132" t="s">
        <v>4071</v>
      </c>
      <c r="CY73" s="132" t="s">
        <v>4071</v>
      </c>
      <c r="CZ73" s="132" t="s">
        <v>3992</v>
      </c>
      <c r="DA73" s="132" t="s">
        <v>3992</v>
      </c>
      <c r="DB73" s="132" t="s">
        <v>3992</v>
      </c>
      <c r="DC73" s="132" t="s">
        <v>3992</v>
      </c>
      <c r="DD73" s="132" t="s">
        <v>3992</v>
      </c>
      <c r="DE73" s="132" t="s">
        <v>3992</v>
      </c>
      <c r="DF73" s="132" t="s">
        <v>3992</v>
      </c>
      <c r="DG73" s="132" t="s">
        <v>3992</v>
      </c>
      <c r="DH73" s="132" t="s">
        <v>3992</v>
      </c>
      <c r="DI73" s="132" t="s">
        <v>3992</v>
      </c>
      <c r="DJ73" s="132" t="s">
        <v>3992</v>
      </c>
      <c r="DK73" s="132" t="s">
        <v>3992</v>
      </c>
      <c r="DL73" s="132" t="s">
        <v>3992</v>
      </c>
      <c r="DM73" s="132" t="s">
        <v>4071</v>
      </c>
      <c r="DN73" s="132" t="s">
        <v>4071</v>
      </c>
      <c r="DO73" s="132" t="s">
        <v>3992</v>
      </c>
      <c r="DP73" s="132" t="s">
        <v>3992</v>
      </c>
      <c r="DQ73" s="132" t="s">
        <v>3992</v>
      </c>
      <c r="DR73" s="132" t="s">
        <v>3992</v>
      </c>
      <c r="DS73" s="132" t="s">
        <v>3992</v>
      </c>
      <c r="DT73" s="132" t="s">
        <v>4071</v>
      </c>
      <c r="DU73" s="132" t="s">
        <v>4071</v>
      </c>
      <c r="DV73" s="132" t="s">
        <v>4071</v>
      </c>
      <c r="DW73" s="132" t="s">
        <v>3992</v>
      </c>
      <c r="DX73" s="132" t="s">
        <v>3992</v>
      </c>
      <c r="DY73" s="132" t="s">
        <v>4071</v>
      </c>
      <c r="DZ73" s="132" t="s">
        <v>4071</v>
      </c>
      <c r="EA73" s="132" t="s">
        <v>3992</v>
      </c>
      <c r="EB73" s="132" t="s">
        <v>3992</v>
      </c>
      <c r="EC73" s="132" t="s">
        <v>4071</v>
      </c>
      <c r="ED73" s="132" t="s">
        <v>4071</v>
      </c>
      <c r="EE73" s="132" t="s">
        <v>3992</v>
      </c>
      <c r="EF73" s="132" t="s">
        <v>3992</v>
      </c>
      <c r="EG73" s="132" t="s">
        <v>4071</v>
      </c>
      <c r="EH73" s="132" t="s">
        <v>4071</v>
      </c>
      <c r="EI73" s="132" t="s">
        <v>4071</v>
      </c>
      <c r="EJ73" s="132" t="s">
        <v>4071</v>
      </c>
      <c r="EK73" s="132" t="s">
        <v>4071</v>
      </c>
      <c r="EL73" s="132" t="s">
        <v>3992</v>
      </c>
      <c r="EM73" s="132" t="s">
        <v>3992</v>
      </c>
      <c r="EN73" s="132" t="s">
        <v>4071</v>
      </c>
      <c r="EO73" s="132" t="s">
        <v>4071</v>
      </c>
      <c r="EP73" s="132" t="s">
        <v>4071</v>
      </c>
      <c r="EQ73" s="132" t="s">
        <v>3992</v>
      </c>
      <c r="ER73" s="132" t="s">
        <v>4071</v>
      </c>
      <c r="ES73" s="132" t="s">
        <v>3992</v>
      </c>
      <c r="ET73" s="132" t="s">
        <v>4071</v>
      </c>
      <c r="EU73" s="132" t="s">
        <v>4071</v>
      </c>
      <c r="EV73" s="132" t="s">
        <v>3992</v>
      </c>
      <c r="EW73" s="132" t="s">
        <v>4071</v>
      </c>
      <c r="EX73" s="132" t="s">
        <v>3992</v>
      </c>
      <c r="EY73" s="132" t="s">
        <v>4071</v>
      </c>
      <c r="EZ73" s="132" t="s">
        <v>3992</v>
      </c>
      <c r="FA73" s="132" t="s">
        <v>4071</v>
      </c>
      <c r="FB73" s="132" t="s">
        <v>4071</v>
      </c>
      <c r="FC73" s="132" t="s">
        <v>4071</v>
      </c>
      <c r="FD73" s="132" t="s">
        <v>4071</v>
      </c>
      <c r="FE73" s="132" t="s">
        <v>4071</v>
      </c>
      <c r="FF73" s="132" t="s">
        <v>3992</v>
      </c>
      <c r="FG73" s="132" t="s">
        <v>3992</v>
      </c>
      <c r="FH73" s="132" t="s">
        <v>4071</v>
      </c>
      <c r="FI73" s="132" t="s">
        <v>4071</v>
      </c>
      <c r="FJ73" s="132" t="s">
        <v>3992</v>
      </c>
      <c r="FK73" s="132" t="s">
        <v>3992</v>
      </c>
      <c r="FL73" s="132" t="s">
        <v>3992</v>
      </c>
      <c r="FM73" s="132" t="s">
        <v>3992</v>
      </c>
      <c r="FN73" s="132" t="s">
        <v>4071</v>
      </c>
      <c r="FO73" s="132" t="s">
        <v>3992</v>
      </c>
      <c r="FP73" s="132" t="s">
        <v>3992</v>
      </c>
      <c r="FQ73" s="132" t="s">
        <v>3992</v>
      </c>
      <c r="FR73" s="132" t="s">
        <v>3992</v>
      </c>
      <c r="FS73" s="132" t="s">
        <v>4071</v>
      </c>
      <c r="FT73" s="132" t="s">
        <v>3992</v>
      </c>
      <c r="FU73" s="132" t="s">
        <v>3992</v>
      </c>
      <c r="FV73" s="132" t="s">
        <v>4071</v>
      </c>
      <c r="FW73" s="132" t="s">
        <v>3992</v>
      </c>
      <c r="FX73" s="132" t="s">
        <v>3992</v>
      </c>
      <c r="FY73" s="132" t="s">
        <v>3992</v>
      </c>
      <c r="FZ73" s="132" t="s">
        <v>3992</v>
      </c>
      <c r="GA73" s="132" t="s">
        <v>3992</v>
      </c>
      <c r="GB73" s="132" t="s">
        <v>3992</v>
      </c>
      <c r="GC73" s="132" t="s">
        <v>3992</v>
      </c>
      <c r="GD73" s="132" t="s">
        <v>3992</v>
      </c>
      <c r="GE73" s="132" t="s">
        <v>4071</v>
      </c>
      <c r="GF73" s="132" t="s">
        <v>4071</v>
      </c>
      <c r="GG73" s="132" t="s">
        <v>4071</v>
      </c>
      <c r="GH73" s="132" t="s">
        <v>4071</v>
      </c>
      <c r="GI73" s="132" t="s">
        <v>4071</v>
      </c>
      <c r="GJ73" s="132" t="s">
        <v>4071</v>
      </c>
      <c r="GK73" s="132" t="s">
        <v>3992</v>
      </c>
      <c r="GL73" s="132" t="s">
        <v>3992</v>
      </c>
      <c r="GM73" s="132" t="s">
        <v>3992</v>
      </c>
      <c r="GN73" s="132" t="s">
        <v>4071</v>
      </c>
      <c r="GO73" s="132" t="s">
        <v>4071</v>
      </c>
      <c r="GP73" s="132" t="s">
        <v>4071</v>
      </c>
      <c r="GQ73" s="132" t="s">
        <v>4071</v>
      </c>
      <c r="GR73" s="132" t="s">
        <v>4071</v>
      </c>
      <c r="GS73" s="132" t="s">
        <v>4071</v>
      </c>
      <c r="GT73" s="132" t="s">
        <v>4071</v>
      </c>
      <c r="GU73" s="132" t="s">
        <v>4071</v>
      </c>
      <c r="GV73" s="132" t="s">
        <v>3992</v>
      </c>
      <c r="GW73" s="132" t="s">
        <v>4071</v>
      </c>
      <c r="GX73" s="132" t="s">
        <v>4071</v>
      </c>
      <c r="GY73" s="132" t="s">
        <v>4071</v>
      </c>
      <c r="GZ73" s="132" t="s">
        <v>4071</v>
      </c>
      <c r="HA73" s="132" t="s">
        <v>3992</v>
      </c>
      <c r="HB73" s="132" t="s">
        <v>3992</v>
      </c>
      <c r="HC73" s="132" t="s">
        <v>3992</v>
      </c>
      <c r="HD73" s="132" t="s">
        <v>4071</v>
      </c>
      <c r="HE73" s="132" t="s">
        <v>4071</v>
      </c>
      <c r="HF73" s="132" t="s">
        <v>4071</v>
      </c>
      <c r="HG73" s="132" t="s">
        <v>4071</v>
      </c>
    </row>
    <row r="74" spans="1:215" ht="13.9" customHeight="1">
      <c r="A74" s="121">
        <v>73</v>
      </c>
      <c r="B74" s="132" t="s">
        <v>79</v>
      </c>
      <c r="C74" s="132" t="s">
        <v>4063</v>
      </c>
      <c r="D74" s="132" t="s">
        <v>4006</v>
      </c>
      <c r="E74" s="132" t="s">
        <v>389</v>
      </c>
      <c r="F74" s="133">
        <v>117</v>
      </c>
      <c r="G74" s="132" t="s">
        <v>4072</v>
      </c>
      <c r="H74" s="132" t="s">
        <v>4072</v>
      </c>
      <c r="I74" s="132" t="s">
        <v>4072</v>
      </c>
      <c r="J74" s="132" t="s">
        <v>4072</v>
      </c>
      <c r="K74" s="132" t="s">
        <v>3992</v>
      </c>
      <c r="L74" s="132" t="s">
        <v>4072</v>
      </c>
      <c r="M74" s="132" t="s">
        <v>3992</v>
      </c>
      <c r="N74" s="132" t="s">
        <v>3992</v>
      </c>
      <c r="O74" s="132" t="s">
        <v>3992</v>
      </c>
      <c r="P74" s="132" t="s">
        <v>4072</v>
      </c>
      <c r="Q74" s="132" t="s">
        <v>4072</v>
      </c>
      <c r="R74" s="132" t="s">
        <v>4072</v>
      </c>
      <c r="S74" s="132" t="s">
        <v>3992</v>
      </c>
      <c r="T74" s="132" t="s">
        <v>4072</v>
      </c>
      <c r="U74" s="132" t="s">
        <v>4072</v>
      </c>
      <c r="V74" s="132" t="s">
        <v>3992</v>
      </c>
      <c r="W74" s="132" t="s">
        <v>3992</v>
      </c>
      <c r="X74" s="132" t="s">
        <v>4072</v>
      </c>
      <c r="Y74" s="132" t="s">
        <v>3992</v>
      </c>
      <c r="Z74" s="132" t="s">
        <v>3992</v>
      </c>
      <c r="AA74" s="132" t="s">
        <v>3992</v>
      </c>
      <c r="AB74" s="132" t="s">
        <v>4072</v>
      </c>
      <c r="AC74" s="132" t="s">
        <v>3992</v>
      </c>
      <c r="AD74" s="132" t="s">
        <v>3992</v>
      </c>
      <c r="AE74" s="132" t="s">
        <v>4072</v>
      </c>
      <c r="AF74" s="132" t="s">
        <v>3992</v>
      </c>
      <c r="AG74" s="132" t="s">
        <v>4072</v>
      </c>
      <c r="AH74" s="132" t="s">
        <v>4072</v>
      </c>
      <c r="AI74" s="132" t="s">
        <v>4072</v>
      </c>
      <c r="AJ74" s="132" t="s">
        <v>4072</v>
      </c>
      <c r="AK74" s="132" t="s">
        <v>4072</v>
      </c>
      <c r="AL74" s="132" t="s">
        <v>4072</v>
      </c>
      <c r="AM74" s="132" t="s">
        <v>3992</v>
      </c>
      <c r="AN74" s="132" t="s">
        <v>4072</v>
      </c>
      <c r="AO74" s="132" t="s">
        <v>3992</v>
      </c>
      <c r="AP74" s="132" t="s">
        <v>4072</v>
      </c>
      <c r="AQ74" s="132" t="s">
        <v>4072</v>
      </c>
      <c r="AR74" s="132" t="s">
        <v>3992</v>
      </c>
      <c r="AS74" s="132" t="s">
        <v>3992</v>
      </c>
      <c r="AT74" s="132" t="s">
        <v>3992</v>
      </c>
      <c r="AU74" s="132" t="s">
        <v>3992</v>
      </c>
      <c r="AV74" s="132" t="s">
        <v>3992</v>
      </c>
      <c r="AW74" s="132" t="s">
        <v>4072</v>
      </c>
      <c r="AX74" s="132" t="s">
        <v>4072</v>
      </c>
      <c r="AY74" s="132" t="s">
        <v>3992</v>
      </c>
      <c r="AZ74" s="132" t="s">
        <v>4072</v>
      </c>
      <c r="BA74" s="132" t="s">
        <v>4072</v>
      </c>
      <c r="BB74" s="132" t="s">
        <v>3992</v>
      </c>
      <c r="BC74" s="132" t="s">
        <v>3992</v>
      </c>
      <c r="BD74" s="132" t="s">
        <v>4072</v>
      </c>
      <c r="BE74" s="132" t="s">
        <v>4072</v>
      </c>
      <c r="BF74" s="132" t="s">
        <v>3992</v>
      </c>
      <c r="BG74" s="132" t="s">
        <v>4072</v>
      </c>
      <c r="BH74" s="132" t="s">
        <v>3992</v>
      </c>
      <c r="BI74" s="132" t="s">
        <v>4072</v>
      </c>
      <c r="BJ74" s="132" t="s">
        <v>3992</v>
      </c>
      <c r="BK74" s="132" t="s">
        <v>3992</v>
      </c>
      <c r="BL74" s="132" t="s">
        <v>3992</v>
      </c>
      <c r="BM74" s="132" t="s">
        <v>3992</v>
      </c>
      <c r="BN74" s="132" t="s">
        <v>4072</v>
      </c>
      <c r="BO74" s="132" t="s">
        <v>4072</v>
      </c>
      <c r="BP74" s="132" t="s">
        <v>4072</v>
      </c>
      <c r="BQ74" s="132" t="s">
        <v>4072</v>
      </c>
      <c r="BR74" s="132" t="s">
        <v>3992</v>
      </c>
      <c r="BS74" s="132" t="s">
        <v>4072</v>
      </c>
      <c r="BT74" s="132" t="s">
        <v>4072</v>
      </c>
      <c r="BU74" s="132" t="s">
        <v>3992</v>
      </c>
      <c r="BV74" s="132" t="s">
        <v>4072</v>
      </c>
      <c r="BW74" s="132" t="s">
        <v>4072</v>
      </c>
      <c r="BX74" s="132" t="s">
        <v>3992</v>
      </c>
      <c r="BY74" s="132" t="s">
        <v>4072</v>
      </c>
      <c r="BZ74" s="132" t="s">
        <v>4072</v>
      </c>
      <c r="CA74" s="132" t="s">
        <v>3992</v>
      </c>
      <c r="CB74" s="132" t="s">
        <v>3992</v>
      </c>
      <c r="CC74" s="132" t="s">
        <v>3992</v>
      </c>
      <c r="CD74" s="132" t="s">
        <v>3992</v>
      </c>
      <c r="CE74" s="132" t="s">
        <v>4072</v>
      </c>
      <c r="CF74" s="132" t="s">
        <v>4072</v>
      </c>
      <c r="CG74" s="132" t="s">
        <v>4072</v>
      </c>
      <c r="CH74" s="132" t="s">
        <v>3992</v>
      </c>
      <c r="CI74" s="132" t="s">
        <v>3992</v>
      </c>
      <c r="CJ74" s="132" t="s">
        <v>3992</v>
      </c>
      <c r="CK74" s="132" t="s">
        <v>4072</v>
      </c>
      <c r="CL74" s="132" t="s">
        <v>3992</v>
      </c>
      <c r="CM74" s="132" t="s">
        <v>3992</v>
      </c>
      <c r="CN74" s="132" t="s">
        <v>3992</v>
      </c>
      <c r="CO74" s="132" t="s">
        <v>3992</v>
      </c>
      <c r="CP74" s="132" t="s">
        <v>4072</v>
      </c>
      <c r="CQ74" s="132" t="s">
        <v>4072</v>
      </c>
      <c r="CR74" s="132" t="s">
        <v>3992</v>
      </c>
      <c r="CS74" s="132" t="s">
        <v>3992</v>
      </c>
      <c r="CT74" s="132" t="s">
        <v>3992</v>
      </c>
      <c r="CU74" s="132" t="s">
        <v>4072</v>
      </c>
      <c r="CV74" s="132" t="s">
        <v>4072</v>
      </c>
      <c r="CW74" s="132" t="s">
        <v>4072</v>
      </c>
      <c r="CX74" s="132" t="s">
        <v>4072</v>
      </c>
      <c r="CY74" s="132" t="s">
        <v>4072</v>
      </c>
      <c r="CZ74" s="132" t="s">
        <v>3992</v>
      </c>
      <c r="DA74" s="132" t="s">
        <v>3992</v>
      </c>
      <c r="DB74" s="132" t="s">
        <v>3992</v>
      </c>
      <c r="DC74" s="132" t="s">
        <v>3992</v>
      </c>
      <c r="DD74" s="132" t="s">
        <v>3992</v>
      </c>
      <c r="DE74" s="132" t="s">
        <v>3992</v>
      </c>
      <c r="DF74" s="132" t="s">
        <v>3992</v>
      </c>
      <c r="DG74" s="132" t="s">
        <v>3992</v>
      </c>
      <c r="DH74" s="132" t="s">
        <v>3992</v>
      </c>
      <c r="DI74" s="132" t="s">
        <v>3992</v>
      </c>
      <c r="DJ74" s="132" t="s">
        <v>3992</v>
      </c>
      <c r="DK74" s="132" t="s">
        <v>3992</v>
      </c>
      <c r="DL74" s="132" t="s">
        <v>3992</v>
      </c>
      <c r="DM74" s="132" t="s">
        <v>4072</v>
      </c>
      <c r="DN74" s="132" t="s">
        <v>4072</v>
      </c>
      <c r="DO74" s="132" t="s">
        <v>3992</v>
      </c>
      <c r="DP74" s="132" t="s">
        <v>3992</v>
      </c>
      <c r="DQ74" s="132" t="s">
        <v>3992</v>
      </c>
      <c r="DR74" s="132" t="s">
        <v>3992</v>
      </c>
      <c r="DS74" s="132" t="s">
        <v>3992</v>
      </c>
      <c r="DT74" s="132" t="s">
        <v>4072</v>
      </c>
      <c r="DU74" s="132" t="s">
        <v>4072</v>
      </c>
      <c r="DV74" s="132" t="s">
        <v>4072</v>
      </c>
      <c r="DW74" s="132" t="s">
        <v>3992</v>
      </c>
      <c r="DX74" s="132" t="s">
        <v>3992</v>
      </c>
      <c r="DY74" s="132" t="s">
        <v>4072</v>
      </c>
      <c r="DZ74" s="132" t="s">
        <v>4072</v>
      </c>
      <c r="EA74" s="132" t="s">
        <v>3992</v>
      </c>
      <c r="EB74" s="132" t="s">
        <v>3992</v>
      </c>
      <c r="EC74" s="132" t="s">
        <v>4072</v>
      </c>
      <c r="ED74" s="132" t="s">
        <v>4072</v>
      </c>
      <c r="EE74" s="132" t="s">
        <v>3992</v>
      </c>
      <c r="EF74" s="132" t="s">
        <v>3992</v>
      </c>
      <c r="EG74" s="132" t="s">
        <v>4072</v>
      </c>
      <c r="EH74" s="132" t="s">
        <v>4072</v>
      </c>
      <c r="EI74" s="132" t="s">
        <v>4072</v>
      </c>
      <c r="EJ74" s="132" t="s">
        <v>4072</v>
      </c>
      <c r="EK74" s="132" t="s">
        <v>4072</v>
      </c>
      <c r="EL74" s="132" t="s">
        <v>3992</v>
      </c>
      <c r="EM74" s="132" t="s">
        <v>3992</v>
      </c>
      <c r="EN74" s="132" t="s">
        <v>4072</v>
      </c>
      <c r="EO74" s="132" t="s">
        <v>4072</v>
      </c>
      <c r="EP74" s="132" t="s">
        <v>4072</v>
      </c>
      <c r="EQ74" s="132" t="s">
        <v>3992</v>
      </c>
      <c r="ER74" s="132" t="s">
        <v>4072</v>
      </c>
      <c r="ES74" s="132" t="s">
        <v>3992</v>
      </c>
      <c r="ET74" s="132" t="s">
        <v>4072</v>
      </c>
      <c r="EU74" s="132" t="s">
        <v>4072</v>
      </c>
      <c r="EV74" s="132" t="s">
        <v>4072</v>
      </c>
      <c r="EW74" s="132" t="s">
        <v>3992</v>
      </c>
      <c r="EX74" s="132" t="s">
        <v>3992</v>
      </c>
      <c r="EY74" s="132" t="s">
        <v>4072</v>
      </c>
      <c r="EZ74" s="132" t="s">
        <v>3992</v>
      </c>
      <c r="FA74" s="132" t="s">
        <v>4072</v>
      </c>
      <c r="FB74" s="132" t="s">
        <v>4072</v>
      </c>
      <c r="FC74" s="132" t="s">
        <v>4072</v>
      </c>
      <c r="FD74" s="132" t="s">
        <v>4072</v>
      </c>
      <c r="FE74" s="132" t="s">
        <v>4072</v>
      </c>
      <c r="FF74" s="132" t="s">
        <v>3992</v>
      </c>
      <c r="FG74" s="132" t="s">
        <v>3992</v>
      </c>
      <c r="FH74" s="132" t="s">
        <v>4072</v>
      </c>
      <c r="FI74" s="132" t="s">
        <v>4072</v>
      </c>
      <c r="FJ74" s="132" t="s">
        <v>3992</v>
      </c>
      <c r="FK74" s="132" t="s">
        <v>3992</v>
      </c>
      <c r="FL74" s="132" t="s">
        <v>3992</v>
      </c>
      <c r="FM74" s="132" t="s">
        <v>3992</v>
      </c>
      <c r="FN74" s="132" t="s">
        <v>4072</v>
      </c>
      <c r="FO74" s="132" t="s">
        <v>3992</v>
      </c>
      <c r="FP74" s="132" t="s">
        <v>3992</v>
      </c>
      <c r="FQ74" s="132" t="s">
        <v>3992</v>
      </c>
      <c r="FR74" s="132" t="s">
        <v>3992</v>
      </c>
      <c r="FS74" s="132" t="s">
        <v>4072</v>
      </c>
      <c r="FT74" s="132" t="s">
        <v>3992</v>
      </c>
      <c r="FU74" s="132" t="s">
        <v>3992</v>
      </c>
      <c r="FV74" s="132" t="s">
        <v>4072</v>
      </c>
      <c r="FW74" s="132" t="s">
        <v>3992</v>
      </c>
      <c r="FX74" s="132" t="s">
        <v>3992</v>
      </c>
      <c r="FY74" s="132" t="s">
        <v>3992</v>
      </c>
      <c r="FZ74" s="132" t="s">
        <v>3992</v>
      </c>
      <c r="GA74" s="132" t="s">
        <v>3992</v>
      </c>
      <c r="GB74" s="132" t="s">
        <v>3992</v>
      </c>
      <c r="GC74" s="132" t="s">
        <v>3992</v>
      </c>
      <c r="GD74" s="132" t="s">
        <v>3992</v>
      </c>
      <c r="GE74" s="132" t="s">
        <v>4072</v>
      </c>
      <c r="GF74" s="132" t="s">
        <v>4072</v>
      </c>
      <c r="GG74" s="132" t="s">
        <v>4072</v>
      </c>
      <c r="GH74" s="132" t="s">
        <v>4072</v>
      </c>
      <c r="GI74" s="132" t="s">
        <v>4072</v>
      </c>
      <c r="GJ74" s="132" t="s">
        <v>4072</v>
      </c>
      <c r="GK74" s="132" t="s">
        <v>3992</v>
      </c>
      <c r="GL74" s="132" t="s">
        <v>3992</v>
      </c>
      <c r="GM74" s="132" t="s">
        <v>3992</v>
      </c>
      <c r="GN74" s="132" t="s">
        <v>4072</v>
      </c>
      <c r="GO74" s="132" t="s">
        <v>4072</v>
      </c>
      <c r="GP74" s="132" t="s">
        <v>4072</v>
      </c>
      <c r="GQ74" s="132" t="s">
        <v>4072</v>
      </c>
      <c r="GR74" s="132" t="s">
        <v>4072</v>
      </c>
      <c r="GS74" s="132" t="s">
        <v>4072</v>
      </c>
      <c r="GT74" s="132" t="s">
        <v>4072</v>
      </c>
      <c r="GU74" s="132" t="s">
        <v>4072</v>
      </c>
      <c r="GV74" s="132" t="s">
        <v>3992</v>
      </c>
      <c r="GW74" s="132" t="s">
        <v>4072</v>
      </c>
      <c r="GX74" s="132" t="s">
        <v>4072</v>
      </c>
      <c r="GY74" s="132" t="s">
        <v>4072</v>
      </c>
      <c r="GZ74" s="132" t="s">
        <v>4072</v>
      </c>
      <c r="HA74" s="132" t="s">
        <v>3992</v>
      </c>
      <c r="HB74" s="132" t="s">
        <v>3992</v>
      </c>
      <c r="HC74" s="132" t="s">
        <v>3992</v>
      </c>
      <c r="HD74" s="132" t="s">
        <v>4072</v>
      </c>
      <c r="HE74" s="132" t="s">
        <v>3992</v>
      </c>
      <c r="HF74" s="132" t="s">
        <v>4072</v>
      </c>
      <c r="HG74" s="132" t="s">
        <v>4072</v>
      </c>
    </row>
    <row r="75" spans="1:215" ht="13.9" customHeight="1">
      <c r="A75" s="121">
        <v>74</v>
      </c>
      <c r="B75" s="132" t="s">
        <v>80</v>
      </c>
      <c r="C75" s="132" t="s">
        <v>4063</v>
      </c>
      <c r="D75" s="132" t="s">
        <v>456</v>
      </c>
      <c r="E75" s="132" t="s">
        <v>389</v>
      </c>
      <c r="F75" s="133">
        <v>117</v>
      </c>
      <c r="G75" s="132" t="s">
        <v>4073</v>
      </c>
      <c r="H75" s="132" t="s">
        <v>4073</v>
      </c>
      <c r="I75" s="132" t="s">
        <v>4073</v>
      </c>
      <c r="J75" s="132" t="s">
        <v>4073</v>
      </c>
      <c r="K75" s="132" t="s">
        <v>4073</v>
      </c>
      <c r="L75" s="132" t="s">
        <v>4073</v>
      </c>
      <c r="M75" s="132" t="s">
        <v>3992</v>
      </c>
      <c r="N75" s="132" t="s">
        <v>3992</v>
      </c>
      <c r="O75" s="132" t="s">
        <v>3992</v>
      </c>
      <c r="P75" s="132" t="s">
        <v>4073</v>
      </c>
      <c r="Q75" s="132" t="s">
        <v>4073</v>
      </c>
      <c r="R75" s="132" t="s">
        <v>3992</v>
      </c>
      <c r="S75" s="132" t="s">
        <v>3992</v>
      </c>
      <c r="T75" s="132" t="s">
        <v>4073</v>
      </c>
      <c r="U75" s="132" t="s">
        <v>4073</v>
      </c>
      <c r="V75" s="132" t="s">
        <v>3992</v>
      </c>
      <c r="W75" s="132" t="s">
        <v>3992</v>
      </c>
      <c r="X75" s="132" t="s">
        <v>4073</v>
      </c>
      <c r="Y75" s="132" t="s">
        <v>3992</v>
      </c>
      <c r="Z75" s="132" t="s">
        <v>3992</v>
      </c>
      <c r="AA75" s="132" t="s">
        <v>3992</v>
      </c>
      <c r="AB75" s="132" t="s">
        <v>4073</v>
      </c>
      <c r="AC75" s="132" t="s">
        <v>3992</v>
      </c>
      <c r="AD75" s="132" t="s">
        <v>3992</v>
      </c>
      <c r="AE75" s="132" t="s">
        <v>4073</v>
      </c>
      <c r="AF75" s="132" t="s">
        <v>3992</v>
      </c>
      <c r="AG75" s="132" t="s">
        <v>4073</v>
      </c>
      <c r="AH75" s="132" t="s">
        <v>4073</v>
      </c>
      <c r="AI75" s="132" t="s">
        <v>4073</v>
      </c>
      <c r="AJ75" s="132" t="s">
        <v>4073</v>
      </c>
      <c r="AK75" s="132" t="s">
        <v>4073</v>
      </c>
      <c r="AL75" s="132" t="s">
        <v>4073</v>
      </c>
      <c r="AM75" s="132" t="s">
        <v>3992</v>
      </c>
      <c r="AN75" s="132" t="s">
        <v>4073</v>
      </c>
      <c r="AO75" s="132" t="s">
        <v>3992</v>
      </c>
      <c r="AP75" s="132" t="s">
        <v>4073</v>
      </c>
      <c r="AQ75" s="132" t="s">
        <v>4073</v>
      </c>
      <c r="AR75" s="132" t="s">
        <v>3992</v>
      </c>
      <c r="AS75" s="132" t="s">
        <v>3992</v>
      </c>
      <c r="AT75" s="132" t="s">
        <v>3992</v>
      </c>
      <c r="AU75" s="132" t="s">
        <v>3992</v>
      </c>
      <c r="AV75" s="132" t="s">
        <v>3992</v>
      </c>
      <c r="AW75" s="132" t="s">
        <v>4073</v>
      </c>
      <c r="AX75" s="132" t="s">
        <v>4073</v>
      </c>
      <c r="AY75" s="132" t="s">
        <v>3992</v>
      </c>
      <c r="AZ75" s="132" t="s">
        <v>4073</v>
      </c>
      <c r="BA75" s="132" t="s">
        <v>4073</v>
      </c>
      <c r="BB75" s="132" t="s">
        <v>3992</v>
      </c>
      <c r="BC75" s="132" t="s">
        <v>3992</v>
      </c>
      <c r="BD75" s="132" t="s">
        <v>4073</v>
      </c>
      <c r="BE75" s="132" t="s">
        <v>4073</v>
      </c>
      <c r="BF75" s="132" t="s">
        <v>3992</v>
      </c>
      <c r="BG75" s="132" t="s">
        <v>4073</v>
      </c>
      <c r="BH75" s="132" t="s">
        <v>3992</v>
      </c>
      <c r="BI75" s="132" t="s">
        <v>4073</v>
      </c>
      <c r="BJ75" s="132" t="s">
        <v>3992</v>
      </c>
      <c r="BK75" s="132" t="s">
        <v>3992</v>
      </c>
      <c r="BL75" s="132" t="s">
        <v>3992</v>
      </c>
      <c r="BM75" s="132" t="s">
        <v>3992</v>
      </c>
      <c r="BN75" s="132" t="s">
        <v>4073</v>
      </c>
      <c r="BO75" s="132" t="s">
        <v>4073</v>
      </c>
      <c r="BP75" s="132" t="s">
        <v>4073</v>
      </c>
      <c r="BQ75" s="132" t="s">
        <v>4073</v>
      </c>
      <c r="BR75" s="132" t="s">
        <v>3992</v>
      </c>
      <c r="BS75" s="132" t="s">
        <v>4073</v>
      </c>
      <c r="BT75" s="132" t="s">
        <v>4073</v>
      </c>
      <c r="BU75" s="132" t="s">
        <v>3992</v>
      </c>
      <c r="BV75" s="132" t="s">
        <v>4073</v>
      </c>
      <c r="BW75" s="132" t="s">
        <v>4073</v>
      </c>
      <c r="BX75" s="132" t="s">
        <v>3992</v>
      </c>
      <c r="BY75" s="132" t="s">
        <v>4073</v>
      </c>
      <c r="BZ75" s="132" t="s">
        <v>4073</v>
      </c>
      <c r="CA75" s="132" t="s">
        <v>3992</v>
      </c>
      <c r="CB75" s="132" t="s">
        <v>3992</v>
      </c>
      <c r="CC75" s="132" t="s">
        <v>3992</v>
      </c>
      <c r="CD75" s="132" t="s">
        <v>3992</v>
      </c>
      <c r="CE75" s="132" t="s">
        <v>4073</v>
      </c>
      <c r="CF75" s="132" t="s">
        <v>4073</v>
      </c>
      <c r="CG75" s="132" t="s">
        <v>4073</v>
      </c>
      <c r="CH75" s="132" t="s">
        <v>3992</v>
      </c>
      <c r="CI75" s="132" t="s">
        <v>3992</v>
      </c>
      <c r="CJ75" s="132" t="s">
        <v>3992</v>
      </c>
      <c r="CK75" s="132" t="s">
        <v>4073</v>
      </c>
      <c r="CL75" s="132" t="s">
        <v>3992</v>
      </c>
      <c r="CM75" s="132" t="s">
        <v>3992</v>
      </c>
      <c r="CN75" s="132" t="s">
        <v>3992</v>
      </c>
      <c r="CO75" s="132" t="s">
        <v>3992</v>
      </c>
      <c r="CP75" s="132" t="s">
        <v>4073</v>
      </c>
      <c r="CQ75" s="132" t="s">
        <v>4073</v>
      </c>
      <c r="CR75" s="132" t="s">
        <v>3992</v>
      </c>
      <c r="CS75" s="132" t="s">
        <v>3992</v>
      </c>
      <c r="CT75" s="132" t="s">
        <v>3992</v>
      </c>
      <c r="CU75" s="132" t="s">
        <v>4073</v>
      </c>
      <c r="CV75" s="132" t="s">
        <v>4073</v>
      </c>
      <c r="CW75" s="132" t="s">
        <v>4073</v>
      </c>
      <c r="CX75" s="132" t="s">
        <v>4073</v>
      </c>
      <c r="CY75" s="132" t="s">
        <v>4073</v>
      </c>
      <c r="CZ75" s="132" t="s">
        <v>3992</v>
      </c>
      <c r="DA75" s="132" t="s">
        <v>3992</v>
      </c>
      <c r="DB75" s="132" t="s">
        <v>3992</v>
      </c>
      <c r="DC75" s="132" t="s">
        <v>3992</v>
      </c>
      <c r="DD75" s="132" t="s">
        <v>4073</v>
      </c>
      <c r="DE75" s="132" t="s">
        <v>3992</v>
      </c>
      <c r="DF75" s="132" t="s">
        <v>3992</v>
      </c>
      <c r="DG75" s="132" t="s">
        <v>3992</v>
      </c>
      <c r="DH75" s="132" t="s">
        <v>3992</v>
      </c>
      <c r="DI75" s="132" t="s">
        <v>3992</v>
      </c>
      <c r="DJ75" s="132" t="s">
        <v>3992</v>
      </c>
      <c r="DK75" s="132" t="s">
        <v>3992</v>
      </c>
      <c r="DL75" s="132" t="s">
        <v>3992</v>
      </c>
      <c r="DM75" s="132" t="s">
        <v>3992</v>
      </c>
      <c r="DN75" s="132" t="s">
        <v>3992</v>
      </c>
      <c r="DO75" s="132" t="s">
        <v>3992</v>
      </c>
      <c r="DP75" s="132" t="s">
        <v>3992</v>
      </c>
      <c r="DQ75" s="132" t="s">
        <v>3992</v>
      </c>
      <c r="DR75" s="132" t="s">
        <v>3992</v>
      </c>
      <c r="DS75" s="132" t="s">
        <v>3992</v>
      </c>
      <c r="DT75" s="132" t="s">
        <v>4073</v>
      </c>
      <c r="DU75" s="132" t="s">
        <v>4073</v>
      </c>
      <c r="DV75" s="132" t="s">
        <v>4073</v>
      </c>
      <c r="DW75" s="132" t="s">
        <v>3992</v>
      </c>
      <c r="DX75" s="132" t="s">
        <v>3992</v>
      </c>
      <c r="DY75" s="132" t="s">
        <v>4073</v>
      </c>
      <c r="DZ75" s="132" t="s">
        <v>4073</v>
      </c>
      <c r="EA75" s="132" t="s">
        <v>3992</v>
      </c>
      <c r="EB75" s="132" t="s">
        <v>3992</v>
      </c>
      <c r="EC75" s="132" t="s">
        <v>4073</v>
      </c>
      <c r="ED75" s="132" t="s">
        <v>4073</v>
      </c>
      <c r="EE75" s="132" t="s">
        <v>3992</v>
      </c>
      <c r="EF75" s="132" t="s">
        <v>3992</v>
      </c>
      <c r="EG75" s="132" t="s">
        <v>4073</v>
      </c>
      <c r="EH75" s="132" t="s">
        <v>4073</v>
      </c>
      <c r="EI75" s="132" t="s">
        <v>4073</v>
      </c>
      <c r="EJ75" s="132" t="s">
        <v>4073</v>
      </c>
      <c r="EK75" s="132" t="s">
        <v>4073</v>
      </c>
      <c r="EL75" s="132" t="s">
        <v>3992</v>
      </c>
      <c r="EM75" s="132" t="s">
        <v>3992</v>
      </c>
      <c r="EN75" s="132" t="s">
        <v>4073</v>
      </c>
      <c r="EO75" s="132" t="s">
        <v>4073</v>
      </c>
      <c r="EP75" s="132" t="s">
        <v>4073</v>
      </c>
      <c r="EQ75" s="132" t="s">
        <v>3992</v>
      </c>
      <c r="ER75" s="132" t="s">
        <v>4073</v>
      </c>
      <c r="ES75" s="132" t="s">
        <v>4073</v>
      </c>
      <c r="ET75" s="132" t="s">
        <v>4073</v>
      </c>
      <c r="EU75" s="132" t="s">
        <v>4073</v>
      </c>
      <c r="EV75" s="132" t="s">
        <v>3992</v>
      </c>
      <c r="EW75" s="132" t="s">
        <v>3992</v>
      </c>
      <c r="EX75" s="132" t="s">
        <v>3992</v>
      </c>
      <c r="EY75" s="132" t="s">
        <v>4073</v>
      </c>
      <c r="EZ75" s="132" t="s">
        <v>3992</v>
      </c>
      <c r="FA75" s="132" t="s">
        <v>4073</v>
      </c>
      <c r="FB75" s="132" t="s">
        <v>4073</v>
      </c>
      <c r="FC75" s="132" t="s">
        <v>4073</v>
      </c>
      <c r="FD75" s="132" t="s">
        <v>4073</v>
      </c>
      <c r="FE75" s="132" t="s">
        <v>4073</v>
      </c>
      <c r="FF75" s="132" t="s">
        <v>3992</v>
      </c>
      <c r="FG75" s="132" t="s">
        <v>3992</v>
      </c>
      <c r="FH75" s="132" t="s">
        <v>4073</v>
      </c>
      <c r="FI75" s="132" t="s">
        <v>4073</v>
      </c>
      <c r="FJ75" s="132" t="s">
        <v>3992</v>
      </c>
      <c r="FK75" s="132" t="s">
        <v>3992</v>
      </c>
      <c r="FL75" s="132" t="s">
        <v>3992</v>
      </c>
      <c r="FM75" s="132" t="s">
        <v>3992</v>
      </c>
      <c r="FN75" s="132" t="s">
        <v>4073</v>
      </c>
      <c r="FO75" s="132" t="s">
        <v>3992</v>
      </c>
      <c r="FP75" s="132" t="s">
        <v>3992</v>
      </c>
      <c r="FQ75" s="132" t="s">
        <v>3992</v>
      </c>
      <c r="FR75" s="132" t="s">
        <v>3992</v>
      </c>
      <c r="FS75" s="132" t="s">
        <v>4073</v>
      </c>
      <c r="FT75" s="132" t="s">
        <v>3992</v>
      </c>
      <c r="FU75" s="132" t="s">
        <v>3992</v>
      </c>
      <c r="FV75" s="132" t="s">
        <v>4073</v>
      </c>
      <c r="FW75" s="132" t="s">
        <v>3992</v>
      </c>
      <c r="FX75" s="132" t="s">
        <v>3992</v>
      </c>
      <c r="FY75" s="132" t="s">
        <v>3992</v>
      </c>
      <c r="FZ75" s="132" t="s">
        <v>3992</v>
      </c>
      <c r="GA75" s="132" t="s">
        <v>3992</v>
      </c>
      <c r="GB75" s="132" t="s">
        <v>3992</v>
      </c>
      <c r="GC75" s="132" t="s">
        <v>3992</v>
      </c>
      <c r="GD75" s="132" t="s">
        <v>3992</v>
      </c>
      <c r="GE75" s="132" t="s">
        <v>4073</v>
      </c>
      <c r="GF75" s="132" t="s">
        <v>4073</v>
      </c>
      <c r="GG75" s="132" t="s">
        <v>4073</v>
      </c>
      <c r="GH75" s="132" t="s">
        <v>4073</v>
      </c>
      <c r="GI75" s="132" t="s">
        <v>4073</v>
      </c>
      <c r="GJ75" s="132" t="s">
        <v>4073</v>
      </c>
      <c r="GK75" s="132" t="s">
        <v>3992</v>
      </c>
      <c r="GL75" s="132" t="s">
        <v>3992</v>
      </c>
      <c r="GM75" s="132" t="s">
        <v>3992</v>
      </c>
      <c r="GN75" s="132" t="s">
        <v>4073</v>
      </c>
      <c r="GO75" s="132" t="s">
        <v>4073</v>
      </c>
      <c r="GP75" s="132" t="s">
        <v>4073</v>
      </c>
      <c r="GQ75" s="132" t="s">
        <v>4073</v>
      </c>
      <c r="GR75" s="132" t="s">
        <v>4073</v>
      </c>
      <c r="GS75" s="132" t="s">
        <v>4073</v>
      </c>
      <c r="GT75" s="132" t="s">
        <v>4073</v>
      </c>
      <c r="GU75" s="132" t="s">
        <v>4073</v>
      </c>
      <c r="GV75" s="132" t="s">
        <v>3992</v>
      </c>
      <c r="GW75" s="132" t="s">
        <v>4073</v>
      </c>
      <c r="GX75" s="132" t="s">
        <v>4073</v>
      </c>
      <c r="GY75" s="132" t="s">
        <v>4073</v>
      </c>
      <c r="GZ75" s="132" t="s">
        <v>4073</v>
      </c>
      <c r="HA75" s="132" t="s">
        <v>3992</v>
      </c>
      <c r="HB75" s="132" t="s">
        <v>3992</v>
      </c>
      <c r="HC75" s="132" t="s">
        <v>3992</v>
      </c>
      <c r="HD75" s="132" t="s">
        <v>4073</v>
      </c>
      <c r="HE75" s="132" t="s">
        <v>3992</v>
      </c>
      <c r="HF75" s="132" t="s">
        <v>4073</v>
      </c>
      <c r="HG75" s="132" t="s">
        <v>3992</v>
      </c>
    </row>
    <row r="76" spans="1:215" ht="13.9" customHeight="1">
      <c r="A76" s="121">
        <v>75</v>
      </c>
      <c r="B76" s="132" t="s">
        <v>81</v>
      </c>
      <c r="C76" s="132" t="s">
        <v>4063</v>
      </c>
      <c r="D76" s="132" t="s">
        <v>457</v>
      </c>
      <c r="E76" s="132" t="s">
        <v>389</v>
      </c>
      <c r="F76" s="133">
        <v>117</v>
      </c>
      <c r="G76" s="132" t="s">
        <v>4074</v>
      </c>
      <c r="H76" s="132" t="s">
        <v>3992</v>
      </c>
      <c r="I76" s="132" t="s">
        <v>4074</v>
      </c>
      <c r="J76" s="132" t="s">
        <v>4074</v>
      </c>
      <c r="K76" s="132" t="s">
        <v>4074</v>
      </c>
      <c r="L76" s="132" t="s">
        <v>4074</v>
      </c>
      <c r="M76" s="132" t="s">
        <v>3992</v>
      </c>
      <c r="N76" s="132" t="s">
        <v>3992</v>
      </c>
      <c r="O76" s="132" t="s">
        <v>3992</v>
      </c>
      <c r="P76" s="132" t="s">
        <v>4074</v>
      </c>
      <c r="Q76" s="132" t="s">
        <v>4074</v>
      </c>
      <c r="R76" s="132" t="s">
        <v>3992</v>
      </c>
      <c r="S76" s="132" t="s">
        <v>3992</v>
      </c>
      <c r="T76" s="132" t="s">
        <v>4074</v>
      </c>
      <c r="U76" s="132" t="s">
        <v>4074</v>
      </c>
      <c r="V76" s="132" t="s">
        <v>3992</v>
      </c>
      <c r="W76" s="132" t="s">
        <v>3992</v>
      </c>
      <c r="X76" s="132" t="s">
        <v>4074</v>
      </c>
      <c r="Y76" s="132" t="s">
        <v>3992</v>
      </c>
      <c r="Z76" s="132" t="s">
        <v>3992</v>
      </c>
      <c r="AA76" s="132" t="s">
        <v>3992</v>
      </c>
      <c r="AB76" s="132" t="s">
        <v>4074</v>
      </c>
      <c r="AC76" s="132" t="s">
        <v>3992</v>
      </c>
      <c r="AD76" s="132" t="s">
        <v>3992</v>
      </c>
      <c r="AE76" s="132" t="s">
        <v>4074</v>
      </c>
      <c r="AF76" s="132" t="s">
        <v>3992</v>
      </c>
      <c r="AG76" s="132" t="s">
        <v>4074</v>
      </c>
      <c r="AH76" s="132" t="s">
        <v>4074</v>
      </c>
      <c r="AI76" s="132" t="s">
        <v>4074</v>
      </c>
      <c r="AJ76" s="132" t="s">
        <v>4074</v>
      </c>
      <c r="AK76" s="132" t="s">
        <v>4074</v>
      </c>
      <c r="AL76" s="132" t="s">
        <v>4074</v>
      </c>
      <c r="AM76" s="132" t="s">
        <v>3992</v>
      </c>
      <c r="AN76" s="132" t="s">
        <v>4074</v>
      </c>
      <c r="AO76" s="132" t="s">
        <v>3992</v>
      </c>
      <c r="AP76" s="132" t="s">
        <v>4074</v>
      </c>
      <c r="AQ76" s="132" t="s">
        <v>4074</v>
      </c>
      <c r="AR76" s="132" t="s">
        <v>3992</v>
      </c>
      <c r="AS76" s="132" t="s">
        <v>3992</v>
      </c>
      <c r="AT76" s="132" t="s">
        <v>3992</v>
      </c>
      <c r="AU76" s="132" t="s">
        <v>3992</v>
      </c>
      <c r="AV76" s="132" t="s">
        <v>3992</v>
      </c>
      <c r="AW76" s="132" t="s">
        <v>4074</v>
      </c>
      <c r="AX76" s="132" t="s">
        <v>4074</v>
      </c>
      <c r="AY76" s="132" t="s">
        <v>3992</v>
      </c>
      <c r="AZ76" s="132" t="s">
        <v>4074</v>
      </c>
      <c r="BA76" s="132" t="s">
        <v>4074</v>
      </c>
      <c r="BB76" s="132" t="s">
        <v>3992</v>
      </c>
      <c r="BC76" s="132" t="s">
        <v>3992</v>
      </c>
      <c r="BD76" s="132" t="s">
        <v>4074</v>
      </c>
      <c r="BE76" s="132" t="s">
        <v>4074</v>
      </c>
      <c r="BF76" s="132" t="s">
        <v>3992</v>
      </c>
      <c r="BG76" s="132" t="s">
        <v>4074</v>
      </c>
      <c r="BH76" s="132" t="s">
        <v>3992</v>
      </c>
      <c r="BI76" s="132" t="s">
        <v>4074</v>
      </c>
      <c r="BJ76" s="132" t="s">
        <v>3992</v>
      </c>
      <c r="BK76" s="132" t="s">
        <v>3992</v>
      </c>
      <c r="BL76" s="132" t="s">
        <v>3992</v>
      </c>
      <c r="BM76" s="132" t="s">
        <v>3992</v>
      </c>
      <c r="BN76" s="132" t="s">
        <v>4074</v>
      </c>
      <c r="BO76" s="132" t="s">
        <v>4074</v>
      </c>
      <c r="BP76" s="132" t="s">
        <v>4074</v>
      </c>
      <c r="BQ76" s="132" t="s">
        <v>4074</v>
      </c>
      <c r="BR76" s="132" t="s">
        <v>3992</v>
      </c>
      <c r="BS76" s="132" t="s">
        <v>4074</v>
      </c>
      <c r="BT76" s="132" t="s">
        <v>4074</v>
      </c>
      <c r="BU76" s="132" t="s">
        <v>3992</v>
      </c>
      <c r="BV76" s="132" t="s">
        <v>4074</v>
      </c>
      <c r="BW76" s="132" t="s">
        <v>4074</v>
      </c>
      <c r="BX76" s="132" t="s">
        <v>3992</v>
      </c>
      <c r="BY76" s="132" t="s">
        <v>4074</v>
      </c>
      <c r="BZ76" s="132" t="s">
        <v>4074</v>
      </c>
      <c r="CA76" s="132" t="s">
        <v>3992</v>
      </c>
      <c r="CB76" s="132" t="s">
        <v>3992</v>
      </c>
      <c r="CC76" s="132" t="s">
        <v>3992</v>
      </c>
      <c r="CD76" s="132" t="s">
        <v>3992</v>
      </c>
      <c r="CE76" s="132" t="s">
        <v>4074</v>
      </c>
      <c r="CF76" s="132" t="s">
        <v>4074</v>
      </c>
      <c r="CG76" s="132" t="s">
        <v>4074</v>
      </c>
      <c r="CH76" s="132" t="s">
        <v>3992</v>
      </c>
      <c r="CI76" s="132" t="s">
        <v>3992</v>
      </c>
      <c r="CJ76" s="132" t="s">
        <v>3992</v>
      </c>
      <c r="CK76" s="132" t="s">
        <v>4074</v>
      </c>
      <c r="CL76" s="132" t="s">
        <v>3992</v>
      </c>
      <c r="CM76" s="132" t="s">
        <v>3992</v>
      </c>
      <c r="CN76" s="132" t="s">
        <v>3992</v>
      </c>
      <c r="CO76" s="132" t="s">
        <v>3992</v>
      </c>
      <c r="CP76" s="132" t="s">
        <v>4074</v>
      </c>
      <c r="CQ76" s="132" t="s">
        <v>4074</v>
      </c>
      <c r="CR76" s="132" t="s">
        <v>3992</v>
      </c>
      <c r="CS76" s="132" t="s">
        <v>3992</v>
      </c>
      <c r="CT76" s="132" t="s">
        <v>3992</v>
      </c>
      <c r="CU76" s="132" t="s">
        <v>4074</v>
      </c>
      <c r="CV76" s="132" t="s">
        <v>4074</v>
      </c>
      <c r="CW76" s="132" t="s">
        <v>4074</v>
      </c>
      <c r="CX76" s="132" t="s">
        <v>4074</v>
      </c>
      <c r="CY76" s="132" t="s">
        <v>4074</v>
      </c>
      <c r="CZ76" s="132" t="s">
        <v>3992</v>
      </c>
      <c r="DA76" s="132" t="s">
        <v>3992</v>
      </c>
      <c r="DB76" s="132" t="s">
        <v>3992</v>
      </c>
      <c r="DC76" s="132" t="s">
        <v>3992</v>
      </c>
      <c r="DD76" s="132" t="s">
        <v>3992</v>
      </c>
      <c r="DE76" s="132" t="s">
        <v>3992</v>
      </c>
      <c r="DF76" s="132" t="s">
        <v>3992</v>
      </c>
      <c r="DG76" s="132" t="s">
        <v>3992</v>
      </c>
      <c r="DH76" s="132" t="s">
        <v>3992</v>
      </c>
      <c r="DI76" s="132" t="s">
        <v>3992</v>
      </c>
      <c r="DJ76" s="132" t="s">
        <v>3992</v>
      </c>
      <c r="DK76" s="132" t="s">
        <v>3992</v>
      </c>
      <c r="DL76" s="132" t="s">
        <v>3992</v>
      </c>
      <c r="DM76" s="132" t="s">
        <v>3992</v>
      </c>
      <c r="DN76" s="132" t="s">
        <v>3992</v>
      </c>
      <c r="DO76" s="132" t="s">
        <v>3992</v>
      </c>
      <c r="DP76" s="132" t="s">
        <v>3992</v>
      </c>
      <c r="DQ76" s="132" t="s">
        <v>3992</v>
      </c>
      <c r="DR76" s="132" t="s">
        <v>3992</v>
      </c>
      <c r="DS76" s="132" t="s">
        <v>3992</v>
      </c>
      <c r="DT76" s="132" t="s">
        <v>4074</v>
      </c>
      <c r="DU76" s="132" t="s">
        <v>4074</v>
      </c>
      <c r="DV76" s="132" t="s">
        <v>4074</v>
      </c>
      <c r="DW76" s="132" t="s">
        <v>3992</v>
      </c>
      <c r="DX76" s="132" t="s">
        <v>3992</v>
      </c>
      <c r="DY76" s="132" t="s">
        <v>4074</v>
      </c>
      <c r="DZ76" s="132" t="s">
        <v>4074</v>
      </c>
      <c r="EA76" s="132" t="s">
        <v>3992</v>
      </c>
      <c r="EB76" s="132" t="s">
        <v>3992</v>
      </c>
      <c r="EC76" s="132" t="s">
        <v>4074</v>
      </c>
      <c r="ED76" s="132" t="s">
        <v>4074</v>
      </c>
      <c r="EE76" s="132" t="s">
        <v>3992</v>
      </c>
      <c r="EF76" s="132" t="s">
        <v>3992</v>
      </c>
      <c r="EG76" s="132" t="s">
        <v>4074</v>
      </c>
      <c r="EH76" s="132" t="s">
        <v>4074</v>
      </c>
      <c r="EI76" s="132" t="s">
        <v>4074</v>
      </c>
      <c r="EJ76" s="132" t="s">
        <v>4074</v>
      </c>
      <c r="EK76" s="132" t="s">
        <v>4074</v>
      </c>
      <c r="EL76" s="132" t="s">
        <v>3992</v>
      </c>
      <c r="EM76" s="132" t="s">
        <v>3992</v>
      </c>
      <c r="EN76" s="132" t="s">
        <v>4074</v>
      </c>
      <c r="EO76" s="132" t="s">
        <v>4074</v>
      </c>
      <c r="EP76" s="132" t="s">
        <v>4074</v>
      </c>
      <c r="EQ76" s="132" t="s">
        <v>3992</v>
      </c>
      <c r="ER76" s="132" t="s">
        <v>4074</v>
      </c>
      <c r="ES76" s="132" t="s">
        <v>3992</v>
      </c>
      <c r="ET76" s="132" t="s">
        <v>4074</v>
      </c>
      <c r="EU76" s="132" t="s">
        <v>4074</v>
      </c>
      <c r="EV76" s="132" t="s">
        <v>3992</v>
      </c>
      <c r="EW76" s="132" t="s">
        <v>3992</v>
      </c>
      <c r="EX76" s="132" t="s">
        <v>3992</v>
      </c>
      <c r="EY76" s="132" t="s">
        <v>4074</v>
      </c>
      <c r="EZ76" s="132" t="s">
        <v>3992</v>
      </c>
      <c r="FA76" s="132" t="s">
        <v>4074</v>
      </c>
      <c r="FB76" s="132" t="s">
        <v>4074</v>
      </c>
      <c r="FC76" s="132" t="s">
        <v>4074</v>
      </c>
      <c r="FD76" s="132" t="s">
        <v>4074</v>
      </c>
      <c r="FE76" s="132" t="s">
        <v>4074</v>
      </c>
      <c r="FF76" s="132" t="s">
        <v>3992</v>
      </c>
      <c r="FG76" s="132" t="s">
        <v>3992</v>
      </c>
      <c r="FH76" s="132" t="s">
        <v>4074</v>
      </c>
      <c r="FI76" s="132" t="s">
        <v>4074</v>
      </c>
      <c r="FJ76" s="132" t="s">
        <v>3992</v>
      </c>
      <c r="FK76" s="132" t="s">
        <v>3992</v>
      </c>
      <c r="FL76" s="132" t="s">
        <v>3992</v>
      </c>
      <c r="FM76" s="132" t="s">
        <v>3992</v>
      </c>
      <c r="FN76" s="132" t="s">
        <v>4074</v>
      </c>
      <c r="FO76" s="132" t="s">
        <v>3992</v>
      </c>
      <c r="FP76" s="132" t="s">
        <v>3992</v>
      </c>
      <c r="FQ76" s="132" t="s">
        <v>3992</v>
      </c>
      <c r="FR76" s="132" t="s">
        <v>3992</v>
      </c>
      <c r="FS76" s="132" t="s">
        <v>4074</v>
      </c>
      <c r="FT76" s="132" t="s">
        <v>3992</v>
      </c>
      <c r="FU76" s="132" t="s">
        <v>3992</v>
      </c>
      <c r="FV76" s="132" t="s">
        <v>4074</v>
      </c>
      <c r="FW76" s="132" t="s">
        <v>3992</v>
      </c>
      <c r="FX76" s="132" t="s">
        <v>3992</v>
      </c>
      <c r="FY76" s="132" t="s">
        <v>3992</v>
      </c>
      <c r="FZ76" s="132" t="s">
        <v>3992</v>
      </c>
      <c r="GA76" s="132" t="s">
        <v>3992</v>
      </c>
      <c r="GB76" s="132" t="s">
        <v>3992</v>
      </c>
      <c r="GC76" s="132" t="s">
        <v>3992</v>
      </c>
      <c r="GD76" s="132" t="s">
        <v>3992</v>
      </c>
      <c r="GE76" s="132" t="s">
        <v>4074</v>
      </c>
      <c r="GF76" s="132" t="s">
        <v>4074</v>
      </c>
      <c r="GG76" s="132" t="s">
        <v>4074</v>
      </c>
      <c r="GH76" s="132" t="s">
        <v>4074</v>
      </c>
      <c r="GI76" s="132" t="s">
        <v>4074</v>
      </c>
      <c r="GJ76" s="132" t="s">
        <v>4074</v>
      </c>
      <c r="GK76" s="132" t="s">
        <v>3992</v>
      </c>
      <c r="GL76" s="132" t="s">
        <v>3992</v>
      </c>
      <c r="GM76" s="132" t="s">
        <v>3992</v>
      </c>
      <c r="GN76" s="132" t="s">
        <v>4074</v>
      </c>
      <c r="GO76" s="132" t="s">
        <v>4074</v>
      </c>
      <c r="GP76" s="132" t="s">
        <v>4074</v>
      </c>
      <c r="GQ76" s="132" t="s">
        <v>4074</v>
      </c>
      <c r="GR76" s="132" t="s">
        <v>4074</v>
      </c>
      <c r="GS76" s="132" t="s">
        <v>4074</v>
      </c>
      <c r="GT76" s="132" t="s">
        <v>4074</v>
      </c>
      <c r="GU76" s="132" t="s">
        <v>4074</v>
      </c>
      <c r="GV76" s="132" t="s">
        <v>3992</v>
      </c>
      <c r="GW76" s="132" t="s">
        <v>4074</v>
      </c>
      <c r="GX76" s="132" t="s">
        <v>4074</v>
      </c>
      <c r="GY76" s="132" t="s">
        <v>4074</v>
      </c>
      <c r="GZ76" s="132" t="s">
        <v>4074</v>
      </c>
      <c r="HA76" s="132" t="s">
        <v>3992</v>
      </c>
      <c r="HB76" s="132" t="s">
        <v>3992</v>
      </c>
      <c r="HC76" s="132" t="s">
        <v>3992</v>
      </c>
      <c r="HD76" s="132" t="s">
        <v>4074</v>
      </c>
      <c r="HE76" s="132" t="s">
        <v>3992</v>
      </c>
      <c r="HF76" s="132" t="s">
        <v>4074</v>
      </c>
      <c r="HG76" s="132" t="s">
        <v>4074</v>
      </c>
    </row>
    <row r="77" spans="1:215" ht="13.9" customHeight="1">
      <c r="A77" s="121">
        <v>76</v>
      </c>
      <c r="B77" s="132" t="s">
        <v>84</v>
      </c>
      <c r="C77" s="132" t="s">
        <v>4063</v>
      </c>
      <c r="D77" s="132" t="s">
        <v>407</v>
      </c>
      <c r="E77" s="132" t="s">
        <v>408</v>
      </c>
      <c r="F77" s="133">
        <v>117</v>
      </c>
      <c r="G77" s="132" t="s">
        <v>4075</v>
      </c>
      <c r="H77" s="132" t="s">
        <v>4075</v>
      </c>
      <c r="I77" s="132" t="s">
        <v>4075</v>
      </c>
      <c r="J77" s="132" t="s">
        <v>4075</v>
      </c>
      <c r="K77" s="132" t="s">
        <v>3992</v>
      </c>
      <c r="L77" s="132" t="s">
        <v>4075</v>
      </c>
      <c r="M77" s="132" t="s">
        <v>3992</v>
      </c>
      <c r="N77" s="132" t="s">
        <v>3992</v>
      </c>
      <c r="O77" s="132" t="s">
        <v>3992</v>
      </c>
      <c r="P77" s="132" t="s">
        <v>4075</v>
      </c>
      <c r="Q77" s="132" t="s">
        <v>4075</v>
      </c>
      <c r="R77" s="132" t="s">
        <v>4075</v>
      </c>
      <c r="S77" s="132" t="s">
        <v>3992</v>
      </c>
      <c r="T77" s="132" t="s">
        <v>4075</v>
      </c>
      <c r="U77" s="132" t="s">
        <v>4075</v>
      </c>
      <c r="V77" s="132" t="s">
        <v>3992</v>
      </c>
      <c r="W77" s="132" t="s">
        <v>3992</v>
      </c>
      <c r="X77" s="132" t="s">
        <v>4075</v>
      </c>
      <c r="Y77" s="132" t="s">
        <v>3992</v>
      </c>
      <c r="Z77" s="132" t="s">
        <v>3992</v>
      </c>
      <c r="AA77" s="132" t="s">
        <v>3992</v>
      </c>
      <c r="AB77" s="132" t="s">
        <v>4075</v>
      </c>
      <c r="AC77" s="132" t="s">
        <v>3992</v>
      </c>
      <c r="AD77" s="132" t="s">
        <v>3992</v>
      </c>
      <c r="AE77" s="132" t="s">
        <v>4075</v>
      </c>
      <c r="AF77" s="132" t="s">
        <v>3992</v>
      </c>
      <c r="AG77" s="132" t="s">
        <v>4075</v>
      </c>
      <c r="AH77" s="132" t="s">
        <v>4075</v>
      </c>
      <c r="AI77" s="132" t="s">
        <v>4075</v>
      </c>
      <c r="AJ77" s="132" t="s">
        <v>4075</v>
      </c>
      <c r="AK77" s="132" t="s">
        <v>4075</v>
      </c>
      <c r="AL77" s="132" t="s">
        <v>4075</v>
      </c>
      <c r="AM77" s="132" t="s">
        <v>3992</v>
      </c>
      <c r="AN77" s="132" t="s">
        <v>4075</v>
      </c>
      <c r="AO77" s="132" t="s">
        <v>3992</v>
      </c>
      <c r="AP77" s="132" t="s">
        <v>4075</v>
      </c>
      <c r="AQ77" s="132" t="s">
        <v>4075</v>
      </c>
      <c r="AR77" s="132" t="s">
        <v>3992</v>
      </c>
      <c r="AS77" s="132" t="s">
        <v>3992</v>
      </c>
      <c r="AT77" s="132" t="s">
        <v>3992</v>
      </c>
      <c r="AU77" s="132" t="s">
        <v>3992</v>
      </c>
      <c r="AV77" s="132" t="s">
        <v>3992</v>
      </c>
      <c r="AW77" s="132" t="s">
        <v>4075</v>
      </c>
      <c r="AX77" s="132" t="s">
        <v>4075</v>
      </c>
      <c r="AY77" s="132" t="s">
        <v>3992</v>
      </c>
      <c r="AZ77" s="132" t="s">
        <v>4075</v>
      </c>
      <c r="BA77" s="132" t="s">
        <v>4075</v>
      </c>
      <c r="BB77" s="132" t="s">
        <v>3992</v>
      </c>
      <c r="BC77" s="132" t="s">
        <v>3992</v>
      </c>
      <c r="BD77" s="132" t="s">
        <v>4075</v>
      </c>
      <c r="BE77" s="132" t="s">
        <v>4075</v>
      </c>
      <c r="BF77" s="132" t="s">
        <v>3992</v>
      </c>
      <c r="BG77" s="132" t="s">
        <v>4075</v>
      </c>
      <c r="BH77" s="132" t="s">
        <v>3992</v>
      </c>
      <c r="BI77" s="132" t="s">
        <v>4075</v>
      </c>
      <c r="BJ77" s="132" t="s">
        <v>3992</v>
      </c>
      <c r="BK77" s="132" t="s">
        <v>3992</v>
      </c>
      <c r="BL77" s="132" t="s">
        <v>3992</v>
      </c>
      <c r="BM77" s="132" t="s">
        <v>3992</v>
      </c>
      <c r="BN77" s="132" t="s">
        <v>4075</v>
      </c>
      <c r="BO77" s="132" t="s">
        <v>4075</v>
      </c>
      <c r="BP77" s="132" t="s">
        <v>4075</v>
      </c>
      <c r="BQ77" s="132" t="s">
        <v>4075</v>
      </c>
      <c r="BR77" s="132" t="s">
        <v>3992</v>
      </c>
      <c r="BS77" s="132" t="s">
        <v>4075</v>
      </c>
      <c r="BT77" s="132" t="s">
        <v>4075</v>
      </c>
      <c r="BU77" s="132" t="s">
        <v>3992</v>
      </c>
      <c r="BV77" s="132" t="s">
        <v>4075</v>
      </c>
      <c r="BW77" s="132" t="s">
        <v>4075</v>
      </c>
      <c r="BX77" s="132" t="s">
        <v>3992</v>
      </c>
      <c r="BY77" s="132" t="s">
        <v>4075</v>
      </c>
      <c r="BZ77" s="132" t="s">
        <v>4075</v>
      </c>
      <c r="CA77" s="132" t="s">
        <v>3992</v>
      </c>
      <c r="CB77" s="132" t="s">
        <v>3992</v>
      </c>
      <c r="CC77" s="132" t="s">
        <v>3992</v>
      </c>
      <c r="CD77" s="132" t="s">
        <v>3992</v>
      </c>
      <c r="CE77" s="132" t="s">
        <v>4075</v>
      </c>
      <c r="CF77" s="132" t="s">
        <v>4075</v>
      </c>
      <c r="CG77" s="132" t="s">
        <v>4075</v>
      </c>
      <c r="CH77" s="132" t="s">
        <v>3992</v>
      </c>
      <c r="CI77" s="132" t="s">
        <v>3992</v>
      </c>
      <c r="CJ77" s="132" t="s">
        <v>3992</v>
      </c>
      <c r="CK77" s="132" t="s">
        <v>4075</v>
      </c>
      <c r="CL77" s="132" t="s">
        <v>3992</v>
      </c>
      <c r="CM77" s="132" t="s">
        <v>3992</v>
      </c>
      <c r="CN77" s="132" t="s">
        <v>3992</v>
      </c>
      <c r="CO77" s="132" t="s">
        <v>3992</v>
      </c>
      <c r="CP77" s="132" t="s">
        <v>4075</v>
      </c>
      <c r="CQ77" s="132" t="s">
        <v>4075</v>
      </c>
      <c r="CR77" s="132" t="s">
        <v>3992</v>
      </c>
      <c r="CS77" s="132" t="s">
        <v>3992</v>
      </c>
      <c r="CT77" s="132" t="s">
        <v>3992</v>
      </c>
      <c r="CU77" s="132" t="s">
        <v>4075</v>
      </c>
      <c r="CV77" s="132" t="s">
        <v>4075</v>
      </c>
      <c r="CW77" s="132" t="s">
        <v>4075</v>
      </c>
      <c r="CX77" s="132" t="s">
        <v>4075</v>
      </c>
      <c r="CY77" s="132" t="s">
        <v>4075</v>
      </c>
      <c r="CZ77" s="132" t="s">
        <v>3992</v>
      </c>
      <c r="DA77" s="132" t="s">
        <v>3992</v>
      </c>
      <c r="DB77" s="132" t="s">
        <v>3992</v>
      </c>
      <c r="DC77" s="132" t="s">
        <v>3992</v>
      </c>
      <c r="DD77" s="132" t="s">
        <v>3992</v>
      </c>
      <c r="DE77" s="132" t="s">
        <v>3992</v>
      </c>
      <c r="DF77" s="132" t="s">
        <v>3992</v>
      </c>
      <c r="DG77" s="132" t="s">
        <v>3992</v>
      </c>
      <c r="DH77" s="132" t="s">
        <v>3992</v>
      </c>
      <c r="DI77" s="132" t="s">
        <v>3992</v>
      </c>
      <c r="DJ77" s="132" t="s">
        <v>3992</v>
      </c>
      <c r="DK77" s="132" t="s">
        <v>3992</v>
      </c>
      <c r="DL77" s="132" t="s">
        <v>3992</v>
      </c>
      <c r="DM77" s="132" t="s">
        <v>4075</v>
      </c>
      <c r="DN77" s="132" t="s">
        <v>4075</v>
      </c>
      <c r="DO77" s="132" t="s">
        <v>3992</v>
      </c>
      <c r="DP77" s="132" t="s">
        <v>3992</v>
      </c>
      <c r="DQ77" s="132" t="s">
        <v>3992</v>
      </c>
      <c r="DR77" s="132" t="s">
        <v>3992</v>
      </c>
      <c r="DS77" s="132" t="s">
        <v>3992</v>
      </c>
      <c r="DT77" s="132" t="s">
        <v>4075</v>
      </c>
      <c r="DU77" s="132" t="s">
        <v>4075</v>
      </c>
      <c r="DV77" s="132" t="s">
        <v>4075</v>
      </c>
      <c r="DW77" s="132" t="s">
        <v>3992</v>
      </c>
      <c r="DX77" s="132" t="s">
        <v>3992</v>
      </c>
      <c r="DY77" s="132" t="s">
        <v>4075</v>
      </c>
      <c r="DZ77" s="132" t="s">
        <v>4075</v>
      </c>
      <c r="EA77" s="132" t="s">
        <v>3992</v>
      </c>
      <c r="EB77" s="132" t="s">
        <v>3992</v>
      </c>
      <c r="EC77" s="132" t="s">
        <v>4075</v>
      </c>
      <c r="ED77" s="132" t="s">
        <v>4075</v>
      </c>
      <c r="EE77" s="132" t="s">
        <v>3992</v>
      </c>
      <c r="EF77" s="132" t="s">
        <v>3992</v>
      </c>
      <c r="EG77" s="132" t="s">
        <v>4075</v>
      </c>
      <c r="EH77" s="132" t="s">
        <v>4075</v>
      </c>
      <c r="EI77" s="132" t="s">
        <v>4075</v>
      </c>
      <c r="EJ77" s="132" t="s">
        <v>4075</v>
      </c>
      <c r="EK77" s="132" t="s">
        <v>4075</v>
      </c>
      <c r="EL77" s="132" t="s">
        <v>3992</v>
      </c>
      <c r="EM77" s="132" t="s">
        <v>3992</v>
      </c>
      <c r="EN77" s="132" t="s">
        <v>4075</v>
      </c>
      <c r="EO77" s="132" t="s">
        <v>4075</v>
      </c>
      <c r="EP77" s="132" t="s">
        <v>4075</v>
      </c>
      <c r="EQ77" s="132" t="s">
        <v>3992</v>
      </c>
      <c r="ER77" s="132" t="s">
        <v>4075</v>
      </c>
      <c r="ES77" s="132" t="s">
        <v>3992</v>
      </c>
      <c r="ET77" s="132" t="s">
        <v>4075</v>
      </c>
      <c r="EU77" s="132" t="s">
        <v>4075</v>
      </c>
      <c r="EV77" s="132" t="s">
        <v>3992</v>
      </c>
      <c r="EW77" s="132" t="s">
        <v>3992</v>
      </c>
      <c r="EX77" s="132" t="s">
        <v>3992</v>
      </c>
      <c r="EY77" s="132" t="s">
        <v>4075</v>
      </c>
      <c r="EZ77" s="132" t="s">
        <v>3992</v>
      </c>
      <c r="FA77" s="132" t="s">
        <v>4075</v>
      </c>
      <c r="FB77" s="132" t="s">
        <v>4075</v>
      </c>
      <c r="FC77" s="132" t="s">
        <v>4075</v>
      </c>
      <c r="FD77" s="132" t="s">
        <v>4075</v>
      </c>
      <c r="FE77" s="132" t="s">
        <v>4075</v>
      </c>
      <c r="FF77" s="132" t="s">
        <v>3992</v>
      </c>
      <c r="FG77" s="132" t="s">
        <v>3992</v>
      </c>
      <c r="FH77" s="132" t="s">
        <v>4075</v>
      </c>
      <c r="FI77" s="132" t="s">
        <v>4075</v>
      </c>
      <c r="FJ77" s="132" t="s">
        <v>3992</v>
      </c>
      <c r="FK77" s="132" t="s">
        <v>3992</v>
      </c>
      <c r="FL77" s="132" t="s">
        <v>3992</v>
      </c>
      <c r="FM77" s="132" t="s">
        <v>3992</v>
      </c>
      <c r="FN77" s="132" t="s">
        <v>4075</v>
      </c>
      <c r="FO77" s="132" t="s">
        <v>3992</v>
      </c>
      <c r="FP77" s="132" t="s">
        <v>3992</v>
      </c>
      <c r="FQ77" s="132" t="s">
        <v>3992</v>
      </c>
      <c r="FR77" s="132" t="s">
        <v>3992</v>
      </c>
      <c r="FS77" s="132" t="s">
        <v>4075</v>
      </c>
      <c r="FT77" s="132" t="s">
        <v>3992</v>
      </c>
      <c r="FU77" s="132" t="s">
        <v>3992</v>
      </c>
      <c r="FV77" s="132" t="s">
        <v>4075</v>
      </c>
      <c r="FW77" s="132" t="s">
        <v>3992</v>
      </c>
      <c r="FX77" s="132" t="s">
        <v>3992</v>
      </c>
      <c r="FY77" s="132" t="s">
        <v>3992</v>
      </c>
      <c r="FZ77" s="132" t="s">
        <v>3992</v>
      </c>
      <c r="GA77" s="132" t="s">
        <v>3992</v>
      </c>
      <c r="GB77" s="132" t="s">
        <v>3992</v>
      </c>
      <c r="GC77" s="132" t="s">
        <v>3992</v>
      </c>
      <c r="GD77" s="132" t="s">
        <v>3992</v>
      </c>
      <c r="GE77" s="132" t="s">
        <v>4075</v>
      </c>
      <c r="GF77" s="132" t="s">
        <v>4075</v>
      </c>
      <c r="GG77" s="132" t="s">
        <v>4075</v>
      </c>
      <c r="GH77" s="132" t="s">
        <v>4075</v>
      </c>
      <c r="GI77" s="132" t="s">
        <v>4075</v>
      </c>
      <c r="GJ77" s="132" t="s">
        <v>4075</v>
      </c>
      <c r="GK77" s="132" t="s">
        <v>3992</v>
      </c>
      <c r="GL77" s="132" t="s">
        <v>3992</v>
      </c>
      <c r="GM77" s="132" t="s">
        <v>3992</v>
      </c>
      <c r="GN77" s="132" t="s">
        <v>4075</v>
      </c>
      <c r="GO77" s="132" t="s">
        <v>4075</v>
      </c>
      <c r="GP77" s="132" t="s">
        <v>4075</v>
      </c>
      <c r="GQ77" s="132" t="s">
        <v>4075</v>
      </c>
      <c r="GR77" s="132" t="s">
        <v>4075</v>
      </c>
      <c r="GS77" s="132" t="s">
        <v>4075</v>
      </c>
      <c r="GT77" s="132" t="s">
        <v>4075</v>
      </c>
      <c r="GU77" s="132" t="s">
        <v>4075</v>
      </c>
      <c r="GV77" s="132" t="s">
        <v>3992</v>
      </c>
      <c r="GW77" s="132" t="s">
        <v>4075</v>
      </c>
      <c r="GX77" s="132" t="s">
        <v>4075</v>
      </c>
      <c r="GY77" s="132" t="s">
        <v>4075</v>
      </c>
      <c r="GZ77" s="132" t="s">
        <v>4075</v>
      </c>
      <c r="HA77" s="132" t="s">
        <v>3992</v>
      </c>
      <c r="HB77" s="132" t="s">
        <v>3992</v>
      </c>
      <c r="HC77" s="132" t="s">
        <v>3992</v>
      </c>
      <c r="HD77" s="132" t="s">
        <v>4075</v>
      </c>
      <c r="HE77" s="132" t="s">
        <v>3992</v>
      </c>
      <c r="HF77" s="132" t="s">
        <v>4075</v>
      </c>
      <c r="HG77" s="132" t="s">
        <v>4075</v>
      </c>
    </row>
    <row r="78" spans="1:215" ht="13.9" customHeight="1">
      <c r="A78" s="121">
        <v>77</v>
      </c>
      <c r="B78" s="132" t="s">
        <v>99</v>
      </c>
      <c r="C78" s="132" t="s">
        <v>4063</v>
      </c>
      <c r="D78" s="132" t="s">
        <v>476</v>
      </c>
      <c r="E78" s="132" t="s">
        <v>389</v>
      </c>
      <c r="F78" s="133">
        <v>117</v>
      </c>
      <c r="G78" s="132" t="s">
        <v>4076</v>
      </c>
      <c r="H78" s="132" t="s">
        <v>4076</v>
      </c>
      <c r="I78" s="132" t="s">
        <v>4076</v>
      </c>
      <c r="J78" s="132" t="s">
        <v>4076</v>
      </c>
      <c r="K78" s="132" t="s">
        <v>3992</v>
      </c>
      <c r="L78" s="132" t="s">
        <v>4076</v>
      </c>
      <c r="M78" s="132" t="s">
        <v>3992</v>
      </c>
      <c r="N78" s="132" t="s">
        <v>3992</v>
      </c>
      <c r="O78" s="132" t="s">
        <v>3992</v>
      </c>
      <c r="P78" s="132" t="s">
        <v>4076</v>
      </c>
      <c r="Q78" s="132" t="s">
        <v>4076</v>
      </c>
      <c r="R78" s="132" t="s">
        <v>3992</v>
      </c>
      <c r="S78" s="132" t="s">
        <v>3992</v>
      </c>
      <c r="T78" s="132" t="s">
        <v>4076</v>
      </c>
      <c r="U78" s="132" t="s">
        <v>4076</v>
      </c>
      <c r="V78" s="132" t="s">
        <v>3992</v>
      </c>
      <c r="W78" s="132" t="s">
        <v>3992</v>
      </c>
      <c r="X78" s="132" t="s">
        <v>4076</v>
      </c>
      <c r="Y78" s="132" t="s">
        <v>3992</v>
      </c>
      <c r="Z78" s="132" t="s">
        <v>3992</v>
      </c>
      <c r="AA78" s="132" t="s">
        <v>3992</v>
      </c>
      <c r="AB78" s="132" t="s">
        <v>4076</v>
      </c>
      <c r="AC78" s="132" t="s">
        <v>3992</v>
      </c>
      <c r="AD78" s="132" t="s">
        <v>3992</v>
      </c>
      <c r="AE78" s="132" t="s">
        <v>4076</v>
      </c>
      <c r="AF78" s="132" t="s">
        <v>3992</v>
      </c>
      <c r="AG78" s="132" t="s">
        <v>4076</v>
      </c>
      <c r="AH78" s="132" t="s">
        <v>4076</v>
      </c>
      <c r="AI78" s="132" t="s">
        <v>4076</v>
      </c>
      <c r="AJ78" s="132" t="s">
        <v>4076</v>
      </c>
      <c r="AK78" s="132" t="s">
        <v>4076</v>
      </c>
      <c r="AL78" s="132" t="s">
        <v>4076</v>
      </c>
      <c r="AM78" s="132" t="s">
        <v>3992</v>
      </c>
      <c r="AN78" s="132" t="s">
        <v>4076</v>
      </c>
      <c r="AO78" s="132" t="s">
        <v>3992</v>
      </c>
      <c r="AP78" s="132" t="s">
        <v>4076</v>
      </c>
      <c r="AQ78" s="132" t="s">
        <v>4076</v>
      </c>
      <c r="AR78" s="132" t="s">
        <v>3992</v>
      </c>
      <c r="AS78" s="132" t="s">
        <v>3992</v>
      </c>
      <c r="AT78" s="132" t="s">
        <v>3992</v>
      </c>
      <c r="AU78" s="132" t="s">
        <v>3992</v>
      </c>
      <c r="AV78" s="132" t="s">
        <v>3992</v>
      </c>
      <c r="AW78" s="132" t="s">
        <v>4076</v>
      </c>
      <c r="AX78" s="132" t="s">
        <v>4076</v>
      </c>
      <c r="AY78" s="132" t="s">
        <v>3992</v>
      </c>
      <c r="AZ78" s="132" t="s">
        <v>4076</v>
      </c>
      <c r="BA78" s="132" t="s">
        <v>4076</v>
      </c>
      <c r="BB78" s="132" t="s">
        <v>3992</v>
      </c>
      <c r="BC78" s="132" t="s">
        <v>3992</v>
      </c>
      <c r="BD78" s="132" t="s">
        <v>4076</v>
      </c>
      <c r="BE78" s="132" t="s">
        <v>4076</v>
      </c>
      <c r="BF78" s="132" t="s">
        <v>3992</v>
      </c>
      <c r="BG78" s="132" t="s">
        <v>4076</v>
      </c>
      <c r="BH78" s="132" t="s">
        <v>3992</v>
      </c>
      <c r="BI78" s="132" t="s">
        <v>4076</v>
      </c>
      <c r="BJ78" s="132" t="s">
        <v>4076</v>
      </c>
      <c r="BK78" s="132" t="s">
        <v>3992</v>
      </c>
      <c r="BL78" s="132" t="s">
        <v>3992</v>
      </c>
      <c r="BM78" s="132" t="s">
        <v>3992</v>
      </c>
      <c r="BN78" s="132" t="s">
        <v>4076</v>
      </c>
      <c r="BO78" s="132" t="s">
        <v>4076</v>
      </c>
      <c r="BP78" s="132" t="s">
        <v>4076</v>
      </c>
      <c r="BQ78" s="132" t="s">
        <v>4076</v>
      </c>
      <c r="BR78" s="132" t="s">
        <v>3992</v>
      </c>
      <c r="BS78" s="132" t="s">
        <v>4076</v>
      </c>
      <c r="BT78" s="132" t="s">
        <v>4076</v>
      </c>
      <c r="BU78" s="132" t="s">
        <v>3992</v>
      </c>
      <c r="BV78" s="132" t="s">
        <v>4076</v>
      </c>
      <c r="BW78" s="132" t="s">
        <v>4076</v>
      </c>
      <c r="BX78" s="132" t="s">
        <v>3992</v>
      </c>
      <c r="BY78" s="132" t="s">
        <v>4076</v>
      </c>
      <c r="BZ78" s="132" t="s">
        <v>4076</v>
      </c>
      <c r="CA78" s="132" t="s">
        <v>3992</v>
      </c>
      <c r="CB78" s="132" t="s">
        <v>3992</v>
      </c>
      <c r="CC78" s="132" t="s">
        <v>3992</v>
      </c>
      <c r="CD78" s="132" t="s">
        <v>3992</v>
      </c>
      <c r="CE78" s="132" t="s">
        <v>4076</v>
      </c>
      <c r="CF78" s="132" t="s">
        <v>4076</v>
      </c>
      <c r="CG78" s="132" t="s">
        <v>4076</v>
      </c>
      <c r="CH78" s="132" t="s">
        <v>3992</v>
      </c>
      <c r="CI78" s="132" t="s">
        <v>3992</v>
      </c>
      <c r="CJ78" s="132" t="s">
        <v>4076</v>
      </c>
      <c r="CK78" s="132" t="s">
        <v>4076</v>
      </c>
      <c r="CL78" s="132" t="s">
        <v>3992</v>
      </c>
      <c r="CM78" s="132" t="s">
        <v>3992</v>
      </c>
      <c r="CN78" s="132" t="s">
        <v>3992</v>
      </c>
      <c r="CO78" s="132" t="s">
        <v>3992</v>
      </c>
      <c r="CP78" s="132" t="s">
        <v>4076</v>
      </c>
      <c r="CQ78" s="132" t="s">
        <v>4076</v>
      </c>
      <c r="CR78" s="132" t="s">
        <v>3992</v>
      </c>
      <c r="CS78" s="132" t="s">
        <v>3992</v>
      </c>
      <c r="CT78" s="132" t="s">
        <v>3992</v>
      </c>
      <c r="CU78" s="132" t="s">
        <v>4076</v>
      </c>
      <c r="CV78" s="132" t="s">
        <v>4076</v>
      </c>
      <c r="CW78" s="132" t="s">
        <v>4076</v>
      </c>
      <c r="CX78" s="132" t="s">
        <v>4076</v>
      </c>
      <c r="CY78" s="132" t="s">
        <v>4076</v>
      </c>
      <c r="CZ78" s="132" t="s">
        <v>3992</v>
      </c>
      <c r="DA78" s="132" t="s">
        <v>3992</v>
      </c>
      <c r="DB78" s="132" t="s">
        <v>3992</v>
      </c>
      <c r="DC78" s="132" t="s">
        <v>3992</v>
      </c>
      <c r="DD78" s="132" t="s">
        <v>3992</v>
      </c>
      <c r="DE78" s="132" t="s">
        <v>3992</v>
      </c>
      <c r="DF78" s="132" t="s">
        <v>3992</v>
      </c>
      <c r="DG78" s="132" t="s">
        <v>3992</v>
      </c>
      <c r="DH78" s="132" t="s">
        <v>3992</v>
      </c>
      <c r="DI78" s="132" t="s">
        <v>3992</v>
      </c>
      <c r="DJ78" s="132" t="s">
        <v>3992</v>
      </c>
      <c r="DK78" s="132" t="s">
        <v>3992</v>
      </c>
      <c r="DL78" s="132" t="s">
        <v>3992</v>
      </c>
      <c r="DM78" s="132" t="s">
        <v>3992</v>
      </c>
      <c r="DN78" s="132" t="s">
        <v>3992</v>
      </c>
      <c r="DO78" s="132" t="s">
        <v>3992</v>
      </c>
      <c r="DP78" s="132" t="s">
        <v>3992</v>
      </c>
      <c r="DQ78" s="132" t="s">
        <v>3992</v>
      </c>
      <c r="DR78" s="132" t="s">
        <v>3992</v>
      </c>
      <c r="DS78" s="132" t="s">
        <v>3992</v>
      </c>
      <c r="DT78" s="132" t="s">
        <v>4076</v>
      </c>
      <c r="DU78" s="132" t="s">
        <v>4076</v>
      </c>
      <c r="DV78" s="132" t="s">
        <v>4076</v>
      </c>
      <c r="DW78" s="132" t="s">
        <v>3992</v>
      </c>
      <c r="DX78" s="132" t="s">
        <v>3992</v>
      </c>
      <c r="DY78" s="132" t="s">
        <v>4076</v>
      </c>
      <c r="DZ78" s="132" t="s">
        <v>4076</v>
      </c>
      <c r="EA78" s="132" t="s">
        <v>3992</v>
      </c>
      <c r="EB78" s="132" t="s">
        <v>3992</v>
      </c>
      <c r="EC78" s="132" t="s">
        <v>4076</v>
      </c>
      <c r="ED78" s="132" t="s">
        <v>4076</v>
      </c>
      <c r="EE78" s="132" t="s">
        <v>3992</v>
      </c>
      <c r="EF78" s="132" t="s">
        <v>3992</v>
      </c>
      <c r="EG78" s="132" t="s">
        <v>4076</v>
      </c>
      <c r="EH78" s="132" t="s">
        <v>4076</v>
      </c>
      <c r="EI78" s="132" t="s">
        <v>4076</v>
      </c>
      <c r="EJ78" s="132" t="s">
        <v>4076</v>
      </c>
      <c r="EK78" s="132" t="s">
        <v>4076</v>
      </c>
      <c r="EL78" s="132" t="s">
        <v>3992</v>
      </c>
      <c r="EM78" s="132" t="s">
        <v>3992</v>
      </c>
      <c r="EN78" s="132" t="s">
        <v>4076</v>
      </c>
      <c r="EO78" s="132" t="s">
        <v>4076</v>
      </c>
      <c r="EP78" s="132" t="s">
        <v>4076</v>
      </c>
      <c r="EQ78" s="132" t="s">
        <v>3992</v>
      </c>
      <c r="ER78" s="132" t="s">
        <v>4076</v>
      </c>
      <c r="ES78" s="132" t="s">
        <v>3992</v>
      </c>
      <c r="ET78" s="132" t="s">
        <v>4076</v>
      </c>
      <c r="EU78" s="132" t="s">
        <v>4076</v>
      </c>
      <c r="EV78" s="132" t="s">
        <v>3992</v>
      </c>
      <c r="EW78" s="132" t="s">
        <v>3992</v>
      </c>
      <c r="EX78" s="132" t="s">
        <v>3992</v>
      </c>
      <c r="EY78" s="132" t="s">
        <v>4076</v>
      </c>
      <c r="EZ78" s="132" t="s">
        <v>3992</v>
      </c>
      <c r="FA78" s="132" t="s">
        <v>4076</v>
      </c>
      <c r="FB78" s="132" t="s">
        <v>4076</v>
      </c>
      <c r="FC78" s="132" t="s">
        <v>4076</v>
      </c>
      <c r="FD78" s="132" t="s">
        <v>4076</v>
      </c>
      <c r="FE78" s="132" t="s">
        <v>4076</v>
      </c>
      <c r="FF78" s="132" t="s">
        <v>4076</v>
      </c>
      <c r="FG78" s="132" t="s">
        <v>3992</v>
      </c>
      <c r="FH78" s="132" t="s">
        <v>4076</v>
      </c>
      <c r="FI78" s="132" t="s">
        <v>4076</v>
      </c>
      <c r="FJ78" s="132" t="s">
        <v>3992</v>
      </c>
      <c r="FK78" s="132" t="s">
        <v>3992</v>
      </c>
      <c r="FL78" s="132" t="s">
        <v>3992</v>
      </c>
      <c r="FM78" s="132" t="s">
        <v>4076</v>
      </c>
      <c r="FN78" s="132" t="s">
        <v>4076</v>
      </c>
      <c r="FO78" s="132" t="s">
        <v>4076</v>
      </c>
      <c r="FP78" s="132" t="s">
        <v>3992</v>
      </c>
      <c r="FQ78" s="132" t="s">
        <v>3992</v>
      </c>
      <c r="FR78" s="132" t="s">
        <v>3992</v>
      </c>
      <c r="FS78" s="132" t="s">
        <v>4076</v>
      </c>
      <c r="FT78" s="132" t="s">
        <v>3992</v>
      </c>
      <c r="FU78" s="132" t="s">
        <v>3992</v>
      </c>
      <c r="FV78" s="132" t="s">
        <v>4076</v>
      </c>
      <c r="FW78" s="132" t="s">
        <v>3992</v>
      </c>
      <c r="FX78" s="132" t="s">
        <v>3992</v>
      </c>
      <c r="FY78" s="132" t="s">
        <v>3992</v>
      </c>
      <c r="FZ78" s="132" t="s">
        <v>3992</v>
      </c>
      <c r="GA78" s="132" t="s">
        <v>3992</v>
      </c>
      <c r="GB78" s="132" t="s">
        <v>3992</v>
      </c>
      <c r="GC78" s="132" t="s">
        <v>3992</v>
      </c>
      <c r="GD78" s="132" t="s">
        <v>3992</v>
      </c>
      <c r="GE78" s="132" t="s">
        <v>4076</v>
      </c>
      <c r="GF78" s="132" t="s">
        <v>4076</v>
      </c>
      <c r="GG78" s="132" t="s">
        <v>4076</v>
      </c>
      <c r="GH78" s="132" t="s">
        <v>4076</v>
      </c>
      <c r="GI78" s="132" t="s">
        <v>4076</v>
      </c>
      <c r="GJ78" s="132" t="s">
        <v>4076</v>
      </c>
      <c r="GK78" s="132" t="s">
        <v>3992</v>
      </c>
      <c r="GL78" s="132" t="s">
        <v>3992</v>
      </c>
      <c r="GM78" s="132" t="s">
        <v>3992</v>
      </c>
      <c r="GN78" s="132" t="s">
        <v>4076</v>
      </c>
      <c r="GO78" s="132" t="s">
        <v>4076</v>
      </c>
      <c r="GP78" s="132" t="s">
        <v>4076</v>
      </c>
      <c r="GQ78" s="132" t="s">
        <v>4076</v>
      </c>
      <c r="GR78" s="132" t="s">
        <v>4076</v>
      </c>
      <c r="GS78" s="132" t="s">
        <v>4076</v>
      </c>
      <c r="GT78" s="132" t="s">
        <v>4076</v>
      </c>
      <c r="GU78" s="132" t="s">
        <v>4076</v>
      </c>
      <c r="GV78" s="132" t="s">
        <v>3992</v>
      </c>
      <c r="GW78" s="132" t="s">
        <v>4076</v>
      </c>
      <c r="GX78" s="132" t="s">
        <v>4076</v>
      </c>
      <c r="GY78" s="132" t="s">
        <v>4076</v>
      </c>
      <c r="GZ78" s="132" t="s">
        <v>4076</v>
      </c>
      <c r="HA78" s="132" t="s">
        <v>3992</v>
      </c>
      <c r="HB78" s="132" t="s">
        <v>3992</v>
      </c>
      <c r="HC78" s="132" t="s">
        <v>3992</v>
      </c>
      <c r="HD78" s="132" t="s">
        <v>4076</v>
      </c>
      <c r="HE78" s="132" t="s">
        <v>3992</v>
      </c>
      <c r="HF78" s="132" t="s">
        <v>4076</v>
      </c>
      <c r="HG78" s="132" t="s">
        <v>4076</v>
      </c>
    </row>
    <row r="79" spans="1:215" ht="13.9" customHeight="1">
      <c r="A79" s="121">
        <v>78</v>
      </c>
      <c r="B79" s="132" t="s">
        <v>100</v>
      </c>
      <c r="C79" s="132" t="s">
        <v>4063</v>
      </c>
      <c r="D79" s="132" t="s">
        <v>4006</v>
      </c>
      <c r="E79" s="132" t="s">
        <v>389</v>
      </c>
      <c r="F79" s="133">
        <v>117</v>
      </c>
      <c r="G79" s="132" t="s">
        <v>4077</v>
      </c>
      <c r="H79" s="132" t="s">
        <v>4077</v>
      </c>
      <c r="I79" s="132" t="s">
        <v>4077</v>
      </c>
      <c r="J79" s="132" t="s">
        <v>4077</v>
      </c>
      <c r="K79" s="132" t="s">
        <v>3992</v>
      </c>
      <c r="L79" s="132" t="s">
        <v>4077</v>
      </c>
      <c r="M79" s="132" t="s">
        <v>3992</v>
      </c>
      <c r="N79" s="132" t="s">
        <v>3992</v>
      </c>
      <c r="O79" s="132" t="s">
        <v>3992</v>
      </c>
      <c r="P79" s="132" t="s">
        <v>4077</v>
      </c>
      <c r="Q79" s="132" t="s">
        <v>4077</v>
      </c>
      <c r="R79" s="132" t="s">
        <v>3992</v>
      </c>
      <c r="S79" s="132" t="s">
        <v>3992</v>
      </c>
      <c r="T79" s="132" t="s">
        <v>4077</v>
      </c>
      <c r="U79" s="132" t="s">
        <v>4077</v>
      </c>
      <c r="V79" s="132" t="s">
        <v>3992</v>
      </c>
      <c r="W79" s="132" t="s">
        <v>3992</v>
      </c>
      <c r="X79" s="132" t="s">
        <v>4077</v>
      </c>
      <c r="Y79" s="132" t="s">
        <v>3992</v>
      </c>
      <c r="Z79" s="132" t="s">
        <v>3992</v>
      </c>
      <c r="AA79" s="132" t="s">
        <v>3992</v>
      </c>
      <c r="AB79" s="132" t="s">
        <v>4077</v>
      </c>
      <c r="AC79" s="132" t="s">
        <v>3992</v>
      </c>
      <c r="AD79" s="132" t="s">
        <v>3992</v>
      </c>
      <c r="AE79" s="132" t="s">
        <v>4077</v>
      </c>
      <c r="AF79" s="132" t="s">
        <v>3992</v>
      </c>
      <c r="AG79" s="132" t="s">
        <v>4077</v>
      </c>
      <c r="AH79" s="132" t="s">
        <v>4077</v>
      </c>
      <c r="AI79" s="132" t="s">
        <v>4077</v>
      </c>
      <c r="AJ79" s="132" t="s">
        <v>4077</v>
      </c>
      <c r="AK79" s="132" t="s">
        <v>4077</v>
      </c>
      <c r="AL79" s="132" t="s">
        <v>4077</v>
      </c>
      <c r="AM79" s="132" t="s">
        <v>3992</v>
      </c>
      <c r="AN79" s="132" t="s">
        <v>4077</v>
      </c>
      <c r="AO79" s="132" t="s">
        <v>3992</v>
      </c>
      <c r="AP79" s="132" t="s">
        <v>4077</v>
      </c>
      <c r="AQ79" s="132" t="s">
        <v>4077</v>
      </c>
      <c r="AR79" s="132" t="s">
        <v>3992</v>
      </c>
      <c r="AS79" s="132" t="s">
        <v>3992</v>
      </c>
      <c r="AT79" s="132" t="s">
        <v>3992</v>
      </c>
      <c r="AU79" s="132" t="s">
        <v>3992</v>
      </c>
      <c r="AV79" s="132" t="s">
        <v>3992</v>
      </c>
      <c r="AW79" s="132" t="s">
        <v>4077</v>
      </c>
      <c r="AX79" s="132" t="s">
        <v>4077</v>
      </c>
      <c r="AY79" s="132" t="s">
        <v>3992</v>
      </c>
      <c r="AZ79" s="132" t="s">
        <v>4077</v>
      </c>
      <c r="BA79" s="132" t="s">
        <v>4077</v>
      </c>
      <c r="BB79" s="132" t="s">
        <v>3992</v>
      </c>
      <c r="BC79" s="132" t="s">
        <v>3992</v>
      </c>
      <c r="BD79" s="132" t="s">
        <v>4077</v>
      </c>
      <c r="BE79" s="132" t="s">
        <v>4077</v>
      </c>
      <c r="BF79" s="132" t="s">
        <v>3992</v>
      </c>
      <c r="BG79" s="132" t="s">
        <v>4077</v>
      </c>
      <c r="BH79" s="132" t="s">
        <v>3992</v>
      </c>
      <c r="BI79" s="132" t="s">
        <v>4077</v>
      </c>
      <c r="BJ79" s="132" t="s">
        <v>4077</v>
      </c>
      <c r="BK79" s="132" t="s">
        <v>3992</v>
      </c>
      <c r="BL79" s="132" t="s">
        <v>3992</v>
      </c>
      <c r="BM79" s="132" t="s">
        <v>3992</v>
      </c>
      <c r="BN79" s="132" t="s">
        <v>4077</v>
      </c>
      <c r="BO79" s="132" t="s">
        <v>4077</v>
      </c>
      <c r="BP79" s="132" t="s">
        <v>4077</v>
      </c>
      <c r="BQ79" s="132" t="s">
        <v>4077</v>
      </c>
      <c r="BR79" s="132" t="s">
        <v>3992</v>
      </c>
      <c r="BS79" s="132" t="s">
        <v>4077</v>
      </c>
      <c r="BT79" s="132" t="s">
        <v>4077</v>
      </c>
      <c r="BU79" s="132" t="s">
        <v>3992</v>
      </c>
      <c r="BV79" s="132" t="s">
        <v>4077</v>
      </c>
      <c r="BW79" s="132" t="s">
        <v>4077</v>
      </c>
      <c r="BX79" s="132" t="s">
        <v>3992</v>
      </c>
      <c r="BY79" s="132" t="s">
        <v>4077</v>
      </c>
      <c r="BZ79" s="132" t="s">
        <v>4077</v>
      </c>
      <c r="CA79" s="132" t="s">
        <v>3992</v>
      </c>
      <c r="CB79" s="132" t="s">
        <v>3992</v>
      </c>
      <c r="CC79" s="132" t="s">
        <v>3992</v>
      </c>
      <c r="CD79" s="132" t="s">
        <v>3992</v>
      </c>
      <c r="CE79" s="132" t="s">
        <v>4077</v>
      </c>
      <c r="CF79" s="132" t="s">
        <v>4077</v>
      </c>
      <c r="CG79" s="132" t="s">
        <v>4077</v>
      </c>
      <c r="CH79" s="132" t="s">
        <v>3992</v>
      </c>
      <c r="CI79" s="132" t="s">
        <v>3992</v>
      </c>
      <c r="CJ79" s="132" t="s">
        <v>4077</v>
      </c>
      <c r="CK79" s="132" t="s">
        <v>4077</v>
      </c>
      <c r="CL79" s="132" t="s">
        <v>3992</v>
      </c>
      <c r="CM79" s="132" t="s">
        <v>3992</v>
      </c>
      <c r="CN79" s="132" t="s">
        <v>3992</v>
      </c>
      <c r="CO79" s="132" t="s">
        <v>3992</v>
      </c>
      <c r="CP79" s="132" t="s">
        <v>4077</v>
      </c>
      <c r="CQ79" s="132" t="s">
        <v>4077</v>
      </c>
      <c r="CR79" s="132" t="s">
        <v>3992</v>
      </c>
      <c r="CS79" s="132" t="s">
        <v>3992</v>
      </c>
      <c r="CT79" s="132" t="s">
        <v>3992</v>
      </c>
      <c r="CU79" s="132" t="s">
        <v>4077</v>
      </c>
      <c r="CV79" s="132" t="s">
        <v>4077</v>
      </c>
      <c r="CW79" s="132" t="s">
        <v>4077</v>
      </c>
      <c r="CX79" s="132" t="s">
        <v>4077</v>
      </c>
      <c r="CY79" s="132" t="s">
        <v>4077</v>
      </c>
      <c r="CZ79" s="132" t="s">
        <v>3992</v>
      </c>
      <c r="DA79" s="132" t="s">
        <v>3992</v>
      </c>
      <c r="DB79" s="132" t="s">
        <v>3992</v>
      </c>
      <c r="DC79" s="132" t="s">
        <v>3992</v>
      </c>
      <c r="DD79" s="132" t="s">
        <v>3992</v>
      </c>
      <c r="DE79" s="132" t="s">
        <v>3992</v>
      </c>
      <c r="DF79" s="132" t="s">
        <v>3992</v>
      </c>
      <c r="DG79" s="132" t="s">
        <v>3992</v>
      </c>
      <c r="DH79" s="132" t="s">
        <v>3992</v>
      </c>
      <c r="DI79" s="132" t="s">
        <v>3992</v>
      </c>
      <c r="DJ79" s="132" t="s">
        <v>3992</v>
      </c>
      <c r="DK79" s="132" t="s">
        <v>3992</v>
      </c>
      <c r="DL79" s="132" t="s">
        <v>3992</v>
      </c>
      <c r="DM79" s="132" t="s">
        <v>3992</v>
      </c>
      <c r="DN79" s="132" t="s">
        <v>3992</v>
      </c>
      <c r="DO79" s="132" t="s">
        <v>3992</v>
      </c>
      <c r="DP79" s="132" t="s">
        <v>3992</v>
      </c>
      <c r="DQ79" s="132" t="s">
        <v>3992</v>
      </c>
      <c r="DR79" s="132" t="s">
        <v>3992</v>
      </c>
      <c r="DS79" s="132" t="s">
        <v>3992</v>
      </c>
      <c r="DT79" s="132" t="s">
        <v>4077</v>
      </c>
      <c r="DU79" s="132" t="s">
        <v>4077</v>
      </c>
      <c r="DV79" s="132" t="s">
        <v>4077</v>
      </c>
      <c r="DW79" s="132" t="s">
        <v>3992</v>
      </c>
      <c r="DX79" s="132" t="s">
        <v>3992</v>
      </c>
      <c r="DY79" s="132" t="s">
        <v>4077</v>
      </c>
      <c r="DZ79" s="132" t="s">
        <v>4077</v>
      </c>
      <c r="EA79" s="132" t="s">
        <v>3992</v>
      </c>
      <c r="EB79" s="132" t="s">
        <v>3992</v>
      </c>
      <c r="EC79" s="132" t="s">
        <v>4077</v>
      </c>
      <c r="ED79" s="132" t="s">
        <v>4077</v>
      </c>
      <c r="EE79" s="132" t="s">
        <v>3992</v>
      </c>
      <c r="EF79" s="132" t="s">
        <v>3992</v>
      </c>
      <c r="EG79" s="132" t="s">
        <v>4077</v>
      </c>
      <c r="EH79" s="132" t="s">
        <v>4077</v>
      </c>
      <c r="EI79" s="132" t="s">
        <v>4077</v>
      </c>
      <c r="EJ79" s="132" t="s">
        <v>4077</v>
      </c>
      <c r="EK79" s="132" t="s">
        <v>4077</v>
      </c>
      <c r="EL79" s="132" t="s">
        <v>3992</v>
      </c>
      <c r="EM79" s="132" t="s">
        <v>3992</v>
      </c>
      <c r="EN79" s="132" t="s">
        <v>4077</v>
      </c>
      <c r="EO79" s="132" t="s">
        <v>4077</v>
      </c>
      <c r="EP79" s="132" t="s">
        <v>4077</v>
      </c>
      <c r="EQ79" s="132" t="s">
        <v>3992</v>
      </c>
      <c r="ER79" s="132" t="s">
        <v>4077</v>
      </c>
      <c r="ES79" s="132" t="s">
        <v>3992</v>
      </c>
      <c r="ET79" s="132" t="s">
        <v>4077</v>
      </c>
      <c r="EU79" s="132" t="s">
        <v>4077</v>
      </c>
      <c r="EV79" s="132" t="s">
        <v>3992</v>
      </c>
      <c r="EW79" s="132" t="s">
        <v>3992</v>
      </c>
      <c r="EX79" s="132" t="s">
        <v>3992</v>
      </c>
      <c r="EY79" s="132" t="s">
        <v>4077</v>
      </c>
      <c r="EZ79" s="132" t="s">
        <v>3992</v>
      </c>
      <c r="FA79" s="132" t="s">
        <v>4077</v>
      </c>
      <c r="FB79" s="132" t="s">
        <v>4077</v>
      </c>
      <c r="FC79" s="132" t="s">
        <v>4077</v>
      </c>
      <c r="FD79" s="132" t="s">
        <v>4077</v>
      </c>
      <c r="FE79" s="132" t="s">
        <v>4077</v>
      </c>
      <c r="FF79" s="132" t="s">
        <v>4077</v>
      </c>
      <c r="FG79" s="132" t="s">
        <v>3992</v>
      </c>
      <c r="FH79" s="132" t="s">
        <v>4077</v>
      </c>
      <c r="FI79" s="132" t="s">
        <v>4077</v>
      </c>
      <c r="FJ79" s="132" t="s">
        <v>3992</v>
      </c>
      <c r="FK79" s="132" t="s">
        <v>3992</v>
      </c>
      <c r="FL79" s="132" t="s">
        <v>3992</v>
      </c>
      <c r="FM79" s="132" t="s">
        <v>4077</v>
      </c>
      <c r="FN79" s="132" t="s">
        <v>4077</v>
      </c>
      <c r="FO79" s="132" t="s">
        <v>4077</v>
      </c>
      <c r="FP79" s="132" t="s">
        <v>3992</v>
      </c>
      <c r="FQ79" s="132" t="s">
        <v>3992</v>
      </c>
      <c r="FR79" s="132" t="s">
        <v>3992</v>
      </c>
      <c r="FS79" s="132" t="s">
        <v>4077</v>
      </c>
      <c r="FT79" s="132" t="s">
        <v>3992</v>
      </c>
      <c r="FU79" s="132" t="s">
        <v>3992</v>
      </c>
      <c r="FV79" s="132" t="s">
        <v>4077</v>
      </c>
      <c r="FW79" s="132" t="s">
        <v>3992</v>
      </c>
      <c r="FX79" s="132" t="s">
        <v>3992</v>
      </c>
      <c r="FY79" s="132" t="s">
        <v>3992</v>
      </c>
      <c r="FZ79" s="132" t="s">
        <v>3992</v>
      </c>
      <c r="GA79" s="132" t="s">
        <v>3992</v>
      </c>
      <c r="GB79" s="132" t="s">
        <v>3992</v>
      </c>
      <c r="GC79" s="132" t="s">
        <v>3992</v>
      </c>
      <c r="GD79" s="132" t="s">
        <v>3992</v>
      </c>
      <c r="GE79" s="132" t="s">
        <v>4077</v>
      </c>
      <c r="GF79" s="132" t="s">
        <v>4077</v>
      </c>
      <c r="GG79" s="132" t="s">
        <v>4077</v>
      </c>
      <c r="GH79" s="132" t="s">
        <v>4077</v>
      </c>
      <c r="GI79" s="132" t="s">
        <v>4077</v>
      </c>
      <c r="GJ79" s="132" t="s">
        <v>4077</v>
      </c>
      <c r="GK79" s="132" t="s">
        <v>3992</v>
      </c>
      <c r="GL79" s="132" t="s">
        <v>3992</v>
      </c>
      <c r="GM79" s="132" t="s">
        <v>3992</v>
      </c>
      <c r="GN79" s="132" t="s">
        <v>4077</v>
      </c>
      <c r="GO79" s="132" t="s">
        <v>4077</v>
      </c>
      <c r="GP79" s="132" t="s">
        <v>4077</v>
      </c>
      <c r="GQ79" s="132" t="s">
        <v>4077</v>
      </c>
      <c r="GR79" s="132" t="s">
        <v>4077</v>
      </c>
      <c r="GS79" s="132" t="s">
        <v>4077</v>
      </c>
      <c r="GT79" s="132" t="s">
        <v>4077</v>
      </c>
      <c r="GU79" s="132" t="s">
        <v>4077</v>
      </c>
      <c r="GV79" s="132" t="s">
        <v>3992</v>
      </c>
      <c r="GW79" s="132" t="s">
        <v>4077</v>
      </c>
      <c r="GX79" s="132" t="s">
        <v>4077</v>
      </c>
      <c r="GY79" s="132" t="s">
        <v>4077</v>
      </c>
      <c r="GZ79" s="132" t="s">
        <v>4077</v>
      </c>
      <c r="HA79" s="132" t="s">
        <v>3992</v>
      </c>
      <c r="HB79" s="132" t="s">
        <v>3992</v>
      </c>
      <c r="HC79" s="132" t="s">
        <v>3992</v>
      </c>
      <c r="HD79" s="132" t="s">
        <v>4077</v>
      </c>
      <c r="HE79" s="132" t="s">
        <v>3992</v>
      </c>
      <c r="HF79" s="132" t="s">
        <v>4077</v>
      </c>
      <c r="HG79" s="132" t="s">
        <v>4077</v>
      </c>
    </row>
    <row r="80" spans="1:215" ht="13.9" customHeight="1">
      <c r="A80" s="121">
        <v>79</v>
      </c>
      <c r="B80" s="132" t="s">
        <v>108</v>
      </c>
      <c r="C80" s="132" t="s">
        <v>4063</v>
      </c>
      <c r="D80" s="132" t="s">
        <v>382</v>
      </c>
      <c r="E80" s="132" t="s">
        <v>389</v>
      </c>
      <c r="F80" s="133">
        <v>117</v>
      </c>
      <c r="G80" s="132" t="s">
        <v>4078</v>
      </c>
      <c r="H80" s="132" t="s">
        <v>4078</v>
      </c>
      <c r="I80" s="132" t="s">
        <v>4078</v>
      </c>
      <c r="J80" s="132" t="s">
        <v>4078</v>
      </c>
      <c r="K80" s="132" t="s">
        <v>3992</v>
      </c>
      <c r="L80" s="132" t="s">
        <v>4078</v>
      </c>
      <c r="M80" s="132" t="s">
        <v>3992</v>
      </c>
      <c r="N80" s="132" t="s">
        <v>3992</v>
      </c>
      <c r="O80" s="132" t="s">
        <v>3992</v>
      </c>
      <c r="P80" s="132" t="s">
        <v>4078</v>
      </c>
      <c r="Q80" s="132" t="s">
        <v>4078</v>
      </c>
      <c r="R80" s="132" t="s">
        <v>3992</v>
      </c>
      <c r="S80" s="132" t="s">
        <v>3992</v>
      </c>
      <c r="T80" s="132" t="s">
        <v>4078</v>
      </c>
      <c r="U80" s="132" t="s">
        <v>4078</v>
      </c>
      <c r="V80" s="132" t="s">
        <v>3992</v>
      </c>
      <c r="W80" s="132" t="s">
        <v>3992</v>
      </c>
      <c r="X80" s="132" t="s">
        <v>4078</v>
      </c>
      <c r="Y80" s="132" t="s">
        <v>3992</v>
      </c>
      <c r="Z80" s="132" t="s">
        <v>3992</v>
      </c>
      <c r="AA80" s="132" t="s">
        <v>3992</v>
      </c>
      <c r="AB80" s="132" t="s">
        <v>4078</v>
      </c>
      <c r="AC80" s="132" t="s">
        <v>3992</v>
      </c>
      <c r="AD80" s="132" t="s">
        <v>3992</v>
      </c>
      <c r="AE80" s="132" t="s">
        <v>4078</v>
      </c>
      <c r="AF80" s="132" t="s">
        <v>3992</v>
      </c>
      <c r="AG80" s="132" t="s">
        <v>4078</v>
      </c>
      <c r="AH80" s="132" t="s">
        <v>4078</v>
      </c>
      <c r="AI80" s="132" t="s">
        <v>4078</v>
      </c>
      <c r="AJ80" s="132" t="s">
        <v>4078</v>
      </c>
      <c r="AK80" s="132" t="s">
        <v>4078</v>
      </c>
      <c r="AL80" s="132" t="s">
        <v>4078</v>
      </c>
      <c r="AM80" s="132" t="s">
        <v>3992</v>
      </c>
      <c r="AN80" s="132" t="s">
        <v>4078</v>
      </c>
      <c r="AO80" s="132" t="s">
        <v>3992</v>
      </c>
      <c r="AP80" s="132" t="s">
        <v>4078</v>
      </c>
      <c r="AQ80" s="132" t="s">
        <v>4078</v>
      </c>
      <c r="AR80" s="132" t="s">
        <v>3992</v>
      </c>
      <c r="AS80" s="132" t="s">
        <v>3992</v>
      </c>
      <c r="AT80" s="132" t="s">
        <v>3992</v>
      </c>
      <c r="AU80" s="132" t="s">
        <v>3992</v>
      </c>
      <c r="AV80" s="132" t="s">
        <v>3992</v>
      </c>
      <c r="AW80" s="132" t="s">
        <v>4078</v>
      </c>
      <c r="AX80" s="132" t="s">
        <v>4078</v>
      </c>
      <c r="AY80" s="132" t="s">
        <v>3992</v>
      </c>
      <c r="AZ80" s="132" t="s">
        <v>4078</v>
      </c>
      <c r="BA80" s="132" t="s">
        <v>4078</v>
      </c>
      <c r="BB80" s="132" t="s">
        <v>3992</v>
      </c>
      <c r="BC80" s="132" t="s">
        <v>3992</v>
      </c>
      <c r="BD80" s="132" t="s">
        <v>4078</v>
      </c>
      <c r="BE80" s="132" t="s">
        <v>4078</v>
      </c>
      <c r="BF80" s="132" t="s">
        <v>3992</v>
      </c>
      <c r="BG80" s="132" t="s">
        <v>4078</v>
      </c>
      <c r="BH80" s="132" t="s">
        <v>3992</v>
      </c>
      <c r="BI80" s="132" t="s">
        <v>4078</v>
      </c>
      <c r="BJ80" s="132" t="s">
        <v>4078</v>
      </c>
      <c r="BK80" s="132" t="s">
        <v>3992</v>
      </c>
      <c r="BL80" s="132" t="s">
        <v>3992</v>
      </c>
      <c r="BM80" s="132" t="s">
        <v>3992</v>
      </c>
      <c r="BN80" s="132" t="s">
        <v>4078</v>
      </c>
      <c r="BO80" s="132" t="s">
        <v>4078</v>
      </c>
      <c r="BP80" s="132" t="s">
        <v>4078</v>
      </c>
      <c r="BQ80" s="132" t="s">
        <v>4078</v>
      </c>
      <c r="BR80" s="132" t="s">
        <v>3992</v>
      </c>
      <c r="BS80" s="132" t="s">
        <v>4078</v>
      </c>
      <c r="BT80" s="132" t="s">
        <v>4078</v>
      </c>
      <c r="BU80" s="132" t="s">
        <v>3992</v>
      </c>
      <c r="BV80" s="132" t="s">
        <v>4078</v>
      </c>
      <c r="BW80" s="132" t="s">
        <v>4078</v>
      </c>
      <c r="BX80" s="132" t="s">
        <v>3992</v>
      </c>
      <c r="BY80" s="132" t="s">
        <v>4078</v>
      </c>
      <c r="BZ80" s="132" t="s">
        <v>4078</v>
      </c>
      <c r="CA80" s="132" t="s">
        <v>3992</v>
      </c>
      <c r="CB80" s="132" t="s">
        <v>3992</v>
      </c>
      <c r="CC80" s="132" t="s">
        <v>3992</v>
      </c>
      <c r="CD80" s="132" t="s">
        <v>4078</v>
      </c>
      <c r="CE80" s="132" t="s">
        <v>4078</v>
      </c>
      <c r="CF80" s="132" t="s">
        <v>4078</v>
      </c>
      <c r="CG80" s="132" t="s">
        <v>4078</v>
      </c>
      <c r="CH80" s="132" t="s">
        <v>3992</v>
      </c>
      <c r="CI80" s="132" t="s">
        <v>3992</v>
      </c>
      <c r="CJ80" s="132" t="s">
        <v>4078</v>
      </c>
      <c r="CK80" s="132" t="s">
        <v>4078</v>
      </c>
      <c r="CL80" s="132" t="s">
        <v>3992</v>
      </c>
      <c r="CM80" s="132" t="s">
        <v>3992</v>
      </c>
      <c r="CN80" s="132" t="s">
        <v>3992</v>
      </c>
      <c r="CO80" s="132" t="s">
        <v>3992</v>
      </c>
      <c r="CP80" s="132" t="s">
        <v>4078</v>
      </c>
      <c r="CQ80" s="132" t="s">
        <v>4078</v>
      </c>
      <c r="CR80" s="132" t="s">
        <v>3992</v>
      </c>
      <c r="CS80" s="132" t="s">
        <v>3992</v>
      </c>
      <c r="CT80" s="132" t="s">
        <v>3992</v>
      </c>
      <c r="CU80" s="132" t="s">
        <v>4078</v>
      </c>
      <c r="CV80" s="132" t="s">
        <v>4078</v>
      </c>
      <c r="CW80" s="132" t="s">
        <v>4078</v>
      </c>
      <c r="CX80" s="132" t="s">
        <v>4078</v>
      </c>
      <c r="CY80" s="132" t="s">
        <v>4078</v>
      </c>
      <c r="CZ80" s="132" t="s">
        <v>3992</v>
      </c>
      <c r="DA80" s="132" t="s">
        <v>3992</v>
      </c>
      <c r="DB80" s="132" t="s">
        <v>3992</v>
      </c>
      <c r="DC80" s="132" t="s">
        <v>3992</v>
      </c>
      <c r="DD80" s="132" t="s">
        <v>3992</v>
      </c>
      <c r="DE80" s="132" t="s">
        <v>3992</v>
      </c>
      <c r="DF80" s="132" t="s">
        <v>3992</v>
      </c>
      <c r="DG80" s="132" t="s">
        <v>3992</v>
      </c>
      <c r="DH80" s="132" t="s">
        <v>3992</v>
      </c>
      <c r="DI80" s="132" t="s">
        <v>3992</v>
      </c>
      <c r="DJ80" s="132" t="s">
        <v>3992</v>
      </c>
      <c r="DK80" s="132" t="s">
        <v>3992</v>
      </c>
      <c r="DL80" s="132" t="s">
        <v>3992</v>
      </c>
      <c r="DM80" s="132" t="s">
        <v>3992</v>
      </c>
      <c r="DN80" s="132" t="s">
        <v>3992</v>
      </c>
      <c r="DO80" s="132" t="s">
        <v>3992</v>
      </c>
      <c r="DP80" s="132" t="s">
        <v>3992</v>
      </c>
      <c r="DQ80" s="132" t="s">
        <v>3992</v>
      </c>
      <c r="DR80" s="132" t="s">
        <v>4078</v>
      </c>
      <c r="DS80" s="132" t="s">
        <v>3992</v>
      </c>
      <c r="DT80" s="132" t="s">
        <v>4078</v>
      </c>
      <c r="DU80" s="132" t="s">
        <v>4078</v>
      </c>
      <c r="DV80" s="132" t="s">
        <v>4078</v>
      </c>
      <c r="DW80" s="132" t="s">
        <v>3992</v>
      </c>
      <c r="DX80" s="132" t="s">
        <v>3992</v>
      </c>
      <c r="DY80" s="132" t="s">
        <v>4078</v>
      </c>
      <c r="DZ80" s="132" t="s">
        <v>4078</v>
      </c>
      <c r="EA80" s="132" t="s">
        <v>3992</v>
      </c>
      <c r="EB80" s="132" t="s">
        <v>3992</v>
      </c>
      <c r="EC80" s="132" t="s">
        <v>4078</v>
      </c>
      <c r="ED80" s="132" t="s">
        <v>4078</v>
      </c>
      <c r="EE80" s="132" t="s">
        <v>3992</v>
      </c>
      <c r="EF80" s="132" t="s">
        <v>3992</v>
      </c>
      <c r="EG80" s="132" t="s">
        <v>4078</v>
      </c>
      <c r="EH80" s="132" t="s">
        <v>4078</v>
      </c>
      <c r="EI80" s="132" t="s">
        <v>4078</v>
      </c>
      <c r="EJ80" s="132" t="s">
        <v>4078</v>
      </c>
      <c r="EK80" s="132" t="s">
        <v>4078</v>
      </c>
      <c r="EL80" s="132" t="s">
        <v>3992</v>
      </c>
      <c r="EM80" s="132" t="s">
        <v>3992</v>
      </c>
      <c r="EN80" s="132" t="s">
        <v>4078</v>
      </c>
      <c r="EO80" s="132" t="s">
        <v>4078</v>
      </c>
      <c r="EP80" s="132" t="s">
        <v>4078</v>
      </c>
      <c r="EQ80" s="132" t="s">
        <v>3992</v>
      </c>
      <c r="ER80" s="132" t="s">
        <v>4078</v>
      </c>
      <c r="ES80" s="132" t="s">
        <v>3992</v>
      </c>
      <c r="ET80" s="132" t="s">
        <v>4078</v>
      </c>
      <c r="EU80" s="132" t="s">
        <v>4078</v>
      </c>
      <c r="EV80" s="132" t="s">
        <v>3992</v>
      </c>
      <c r="EW80" s="132" t="s">
        <v>3992</v>
      </c>
      <c r="EX80" s="132" t="s">
        <v>3992</v>
      </c>
      <c r="EY80" s="132" t="s">
        <v>4078</v>
      </c>
      <c r="EZ80" s="132" t="s">
        <v>3992</v>
      </c>
      <c r="FA80" s="132" t="s">
        <v>4078</v>
      </c>
      <c r="FB80" s="132" t="s">
        <v>4078</v>
      </c>
      <c r="FC80" s="132" t="s">
        <v>4078</v>
      </c>
      <c r="FD80" s="132" t="s">
        <v>4078</v>
      </c>
      <c r="FE80" s="132" t="s">
        <v>4078</v>
      </c>
      <c r="FF80" s="132" t="s">
        <v>4078</v>
      </c>
      <c r="FG80" s="132" t="s">
        <v>3992</v>
      </c>
      <c r="FH80" s="132" t="s">
        <v>4078</v>
      </c>
      <c r="FI80" s="132" t="s">
        <v>4078</v>
      </c>
      <c r="FJ80" s="132" t="s">
        <v>3992</v>
      </c>
      <c r="FK80" s="132" t="s">
        <v>3992</v>
      </c>
      <c r="FL80" s="132" t="s">
        <v>3992</v>
      </c>
      <c r="FM80" s="132" t="s">
        <v>4078</v>
      </c>
      <c r="FN80" s="132" t="s">
        <v>4078</v>
      </c>
      <c r="FO80" s="132" t="s">
        <v>4078</v>
      </c>
      <c r="FP80" s="132" t="s">
        <v>3992</v>
      </c>
      <c r="FQ80" s="132" t="s">
        <v>3992</v>
      </c>
      <c r="FR80" s="132" t="s">
        <v>3992</v>
      </c>
      <c r="FS80" s="132" t="s">
        <v>4078</v>
      </c>
      <c r="FT80" s="132" t="s">
        <v>3992</v>
      </c>
      <c r="FU80" s="132" t="s">
        <v>3992</v>
      </c>
      <c r="FV80" s="132" t="s">
        <v>4078</v>
      </c>
      <c r="FW80" s="132" t="s">
        <v>3992</v>
      </c>
      <c r="FX80" s="132" t="s">
        <v>3992</v>
      </c>
      <c r="FY80" s="132" t="s">
        <v>3992</v>
      </c>
      <c r="FZ80" s="132" t="s">
        <v>3992</v>
      </c>
      <c r="GA80" s="132" t="s">
        <v>3992</v>
      </c>
      <c r="GB80" s="132" t="s">
        <v>3992</v>
      </c>
      <c r="GC80" s="132" t="s">
        <v>3992</v>
      </c>
      <c r="GD80" s="132" t="s">
        <v>3992</v>
      </c>
      <c r="GE80" s="132" t="s">
        <v>4078</v>
      </c>
      <c r="GF80" s="132" t="s">
        <v>4078</v>
      </c>
      <c r="GG80" s="132" t="s">
        <v>4078</v>
      </c>
      <c r="GH80" s="132" t="s">
        <v>4078</v>
      </c>
      <c r="GI80" s="132" t="s">
        <v>4078</v>
      </c>
      <c r="GJ80" s="132" t="s">
        <v>4078</v>
      </c>
      <c r="GK80" s="132" t="s">
        <v>3992</v>
      </c>
      <c r="GL80" s="132" t="s">
        <v>3992</v>
      </c>
      <c r="GM80" s="132" t="s">
        <v>3992</v>
      </c>
      <c r="GN80" s="132" t="s">
        <v>4078</v>
      </c>
      <c r="GO80" s="132" t="s">
        <v>4078</v>
      </c>
      <c r="GP80" s="132" t="s">
        <v>4078</v>
      </c>
      <c r="GQ80" s="132" t="s">
        <v>4078</v>
      </c>
      <c r="GR80" s="132" t="s">
        <v>4078</v>
      </c>
      <c r="GS80" s="132" t="s">
        <v>4078</v>
      </c>
      <c r="GT80" s="132" t="s">
        <v>4078</v>
      </c>
      <c r="GU80" s="132" t="s">
        <v>4078</v>
      </c>
      <c r="GV80" s="132" t="s">
        <v>3992</v>
      </c>
      <c r="GW80" s="132" t="s">
        <v>4078</v>
      </c>
      <c r="GX80" s="132" t="s">
        <v>4078</v>
      </c>
      <c r="GY80" s="132" t="s">
        <v>4078</v>
      </c>
      <c r="GZ80" s="132" t="s">
        <v>4078</v>
      </c>
      <c r="HA80" s="132" t="s">
        <v>3992</v>
      </c>
      <c r="HB80" s="132" t="s">
        <v>3992</v>
      </c>
      <c r="HC80" s="132" t="s">
        <v>3992</v>
      </c>
      <c r="HD80" s="132" t="s">
        <v>4078</v>
      </c>
      <c r="HE80" s="132" t="s">
        <v>3992</v>
      </c>
      <c r="HF80" s="132" t="s">
        <v>4078</v>
      </c>
      <c r="HG80" s="132" t="s">
        <v>4078</v>
      </c>
    </row>
    <row r="81" spans="1:215" ht="13.9" customHeight="1">
      <c r="A81" s="121">
        <v>80</v>
      </c>
      <c r="B81" s="132" t="s">
        <v>115</v>
      </c>
      <c r="C81" s="132" t="s">
        <v>4063</v>
      </c>
      <c r="D81" s="132" t="s">
        <v>476</v>
      </c>
      <c r="E81" s="132" t="s">
        <v>389</v>
      </c>
      <c r="F81" s="133">
        <v>117</v>
      </c>
      <c r="G81" s="132" t="s">
        <v>4079</v>
      </c>
      <c r="H81" s="132" t="s">
        <v>4079</v>
      </c>
      <c r="I81" s="132" t="s">
        <v>4079</v>
      </c>
      <c r="J81" s="132" t="s">
        <v>4079</v>
      </c>
      <c r="K81" s="132" t="s">
        <v>3992</v>
      </c>
      <c r="L81" s="132" t="s">
        <v>4079</v>
      </c>
      <c r="M81" s="132" t="s">
        <v>3992</v>
      </c>
      <c r="N81" s="132" t="s">
        <v>3992</v>
      </c>
      <c r="O81" s="132" t="s">
        <v>3992</v>
      </c>
      <c r="P81" s="132" t="s">
        <v>4079</v>
      </c>
      <c r="Q81" s="132" t="s">
        <v>4079</v>
      </c>
      <c r="R81" s="132" t="s">
        <v>3992</v>
      </c>
      <c r="S81" s="132" t="s">
        <v>3992</v>
      </c>
      <c r="T81" s="132" t="s">
        <v>4079</v>
      </c>
      <c r="U81" s="132" t="s">
        <v>4079</v>
      </c>
      <c r="V81" s="132" t="s">
        <v>3992</v>
      </c>
      <c r="W81" s="132" t="s">
        <v>3992</v>
      </c>
      <c r="X81" s="132" t="s">
        <v>4079</v>
      </c>
      <c r="Y81" s="132" t="s">
        <v>3992</v>
      </c>
      <c r="Z81" s="132" t="s">
        <v>3992</v>
      </c>
      <c r="AA81" s="132" t="s">
        <v>3992</v>
      </c>
      <c r="AB81" s="132" t="s">
        <v>4079</v>
      </c>
      <c r="AC81" s="132" t="s">
        <v>3992</v>
      </c>
      <c r="AD81" s="132" t="s">
        <v>3992</v>
      </c>
      <c r="AE81" s="132" t="s">
        <v>4079</v>
      </c>
      <c r="AF81" s="132" t="s">
        <v>3992</v>
      </c>
      <c r="AG81" s="132" t="s">
        <v>4079</v>
      </c>
      <c r="AH81" s="132" t="s">
        <v>4079</v>
      </c>
      <c r="AI81" s="132" t="s">
        <v>4079</v>
      </c>
      <c r="AJ81" s="132" t="s">
        <v>4079</v>
      </c>
      <c r="AK81" s="132" t="s">
        <v>4079</v>
      </c>
      <c r="AL81" s="132" t="s">
        <v>4079</v>
      </c>
      <c r="AM81" s="132" t="s">
        <v>3992</v>
      </c>
      <c r="AN81" s="132" t="s">
        <v>4079</v>
      </c>
      <c r="AO81" s="132" t="s">
        <v>3992</v>
      </c>
      <c r="AP81" s="132" t="s">
        <v>4079</v>
      </c>
      <c r="AQ81" s="132" t="s">
        <v>4079</v>
      </c>
      <c r="AR81" s="132" t="s">
        <v>3992</v>
      </c>
      <c r="AS81" s="132" t="s">
        <v>3992</v>
      </c>
      <c r="AT81" s="132" t="s">
        <v>3992</v>
      </c>
      <c r="AU81" s="132" t="s">
        <v>3992</v>
      </c>
      <c r="AV81" s="132" t="s">
        <v>3992</v>
      </c>
      <c r="AW81" s="132" t="s">
        <v>4079</v>
      </c>
      <c r="AX81" s="132" t="s">
        <v>4079</v>
      </c>
      <c r="AY81" s="132" t="s">
        <v>3992</v>
      </c>
      <c r="AZ81" s="132" t="s">
        <v>4079</v>
      </c>
      <c r="BA81" s="132" t="s">
        <v>4079</v>
      </c>
      <c r="BB81" s="132" t="s">
        <v>3992</v>
      </c>
      <c r="BC81" s="132" t="s">
        <v>3992</v>
      </c>
      <c r="BD81" s="132" t="s">
        <v>4079</v>
      </c>
      <c r="BE81" s="132" t="s">
        <v>4079</v>
      </c>
      <c r="BF81" s="132" t="s">
        <v>3992</v>
      </c>
      <c r="BG81" s="132" t="s">
        <v>4079</v>
      </c>
      <c r="BH81" s="132" t="s">
        <v>3992</v>
      </c>
      <c r="BI81" s="132" t="s">
        <v>4079</v>
      </c>
      <c r="BJ81" s="132" t="s">
        <v>4079</v>
      </c>
      <c r="BK81" s="132" t="s">
        <v>3992</v>
      </c>
      <c r="BL81" s="132" t="s">
        <v>3992</v>
      </c>
      <c r="BM81" s="132" t="s">
        <v>3992</v>
      </c>
      <c r="BN81" s="132" t="s">
        <v>4079</v>
      </c>
      <c r="BO81" s="132" t="s">
        <v>4079</v>
      </c>
      <c r="BP81" s="132" t="s">
        <v>4079</v>
      </c>
      <c r="BQ81" s="132" t="s">
        <v>4079</v>
      </c>
      <c r="BR81" s="132" t="s">
        <v>3992</v>
      </c>
      <c r="BS81" s="132" t="s">
        <v>4079</v>
      </c>
      <c r="BT81" s="132" t="s">
        <v>4079</v>
      </c>
      <c r="BU81" s="132" t="s">
        <v>3992</v>
      </c>
      <c r="BV81" s="132" t="s">
        <v>4079</v>
      </c>
      <c r="BW81" s="132" t="s">
        <v>4079</v>
      </c>
      <c r="BX81" s="132" t="s">
        <v>3992</v>
      </c>
      <c r="BY81" s="132" t="s">
        <v>4079</v>
      </c>
      <c r="BZ81" s="132" t="s">
        <v>4079</v>
      </c>
      <c r="CA81" s="132" t="s">
        <v>3992</v>
      </c>
      <c r="CB81" s="132" t="s">
        <v>3992</v>
      </c>
      <c r="CC81" s="132" t="s">
        <v>3992</v>
      </c>
      <c r="CD81" s="132" t="s">
        <v>3992</v>
      </c>
      <c r="CE81" s="132" t="s">
        <v>4079</v>
      </c>
      <c r="CF81" s="132" t="s">
        <v>4079</v>
      </c>
      <c r="CG81" s="132" t="s">
        <v>4079</v>
      </c>
      <c r="CH81" s="132" t="s">
        <v>3992</v>
      </c>
      <c r="CI81" s="132" t="s">
        <v>3992</v>
      </c>
      <c r="CJ81" s="132" t="s">
        <v>4079</v>
      </c>
      <c r="CK81" s="132" t="s">
        <v>4079</v>
      </c>
      <c r="CL81" s="132" t="s">
        <v>3992</v>
      </c>
      <c r="CM81" s="132" t="s">
        <v>3992</v>
      </c>
      <c r="CN81" s="132" t="s">
        <v>3992</v>
      </c>
      <c r="CO81" s="132" t="s">
        <v>3992</v>
      </c>
      <c r="CP81" s="132" t="s">
        <v>4079</v>
      </c>
      <c r="CQ81" s="132" t="s">
        <v>4079</v>
      </c>
      <c r="CR81" s="132" t="s">
        <v>3992</v>
      </c>
      <c r="CS81" s="132" t="s">
        <v>3992</v>
      </c>
      <c r="CT81" s="132" t="s">
        <v>3992</v>
      </c>
      <c r="CU81" s="132" t="s">
        <v>4079</v>
      </c>
      <c r="CV81" s="132" t="s">
        <v>4079</v>
      </c>
      <c r="CW81" s="132" t="s">
        <v>4079</v>
      </c>
      <c r="CX81" s="132" t="s">
        <v>4079</v>
      </c>
      <c r="CY81" s="132" t="s">
        <v>4079</v>
      </c>
      <c r="CZ81" s="132" t="s">
        <v>3992</v>
      </c>
      <c r="DA81" s="132" t="s">
        <v>3992</v>
      </c>
      <c r="DB81" s="132" t="s">
        <v>3992</v>
      </c>
      <c r="DC81" s="132" t="s">
        <v>3992</v>
      </c>
      <c r="DD81" s="132" t="s">
        <v>3992</v>
      </c>
      <c r="DE81" s="132" t="s">
        <v>3992</v>
      </c>
      <c r="DF81" s="132" t="s">
        <v>3992</v>
      </c>
      <c r="DG81" s="132" t="s">
        <v>3992</v>
      </c>
      <c r="DH81" s="132" t="s">
        <v>3992</v>
      </c>
      <c r="DI81" s="132" t="s">
        <v>3992</v>
      </c>
      <c r="DJ81" s="132" t="s">
        <v>3992</v>
      </c>
      <c r="DK81" s="132" t="s">
        <v>3992</v>
      </c>
      <c r="DL81" s="132" t="s">
        <v>3992</v>
      </c>
      <c r="DM81" s="132" t="s">
        <v>3992</v>
      </c>
      <c r="DN81" s="132" t="s">
        <v>3992</v>
      </c>
      <c r="DO81" s="132" t="s">
        <v>3992</v>
      </c>
      <c r="DP81" s="132" t="s">
        <v>3992</v>
      </c>
      <c r="DQ81" s="132" t="s">
        <v>3992</v>
      </c>
      <c r="DR81" s="132" t="s">
        <v>3992</v>
      </c>
      <c r="DS81" s="132" t="s">
        <v>3992</v>
      </c>
      <c r="DT81" s="132" t="s">
        <v>4079</v>
      </c>
      <c r="DU81" s="132" t="s">
        <v>4079</v>
      </c>
      <c r="DV81" s="132" t="s">
        <v>4079</v>
      </c>
      <c r="DW81" s="132" t="s">
        <v>3992</v>
      </c>
      <c r="DX81" s="132" t="s">
        <v>3992</v>
      </c>
      <c r="DY81" s="132" t="s">
        <v>4079</v>
      </c>
      <c r="DZ81" s="132" t="s">
        <v>4079</v>
      </c>
      <c r="EA81" s="132" t="s">
        <v>3992</v>
      </c>
      <c r="EB81" s="132" t="s">
        <v>3992</v>
      </c>
      <c r="EC81" s="132" t="s">
        <v>4079</v>
      </c>
      <c r="ED81" s="132" t="s">
        <v>4079</v>
      </c>
      <c r="EE81" s="132" t="s">
        <v>3992</v>
      </c>
      <c r="EF81" s="132" t="s">
        <v>3992</v>
      </c>
      <c r="EG81" s="132" t="s">
        <v>4079</v>
      </c>
      <c r="EH81" s="132" t="s">
        <v>4079</v>
      </c>
      <c r="EI81" s="132" t="s">
        <v>4079</v>
      </c>
      <c r="EJ81" s="132" t="s">
        <v>4079</v>
      </c>
      <c r="EK81" s="132" t="s">
        <v>4079</v>
      </c>
      <c r="EL81" s="132" t="s">
        <v>3992</v>
      </c>
      <c r="EM81" s="132" t="s">
        <v>3992</v>
      </c>
      <c r="EN81" s="132" t="s">
        <v>4079</v>
      </c>
      <c r="EO81" s="132" t="s">
        <v>4079</v>
      </c>
      <c r="EP81" s="132" t="s">
        <v>4079</v>
      </c>
      <c r="EQ81" s="132" t="s">
        <v>3992</v>
      </c>
      <c r="ER81" s="132" t="s">
        <v>4079</v>
      </c>
      <c r="ES81" s="132" t="s">
        <v>3992</v>
      </c>
      <c r="ET81" s="132" t="s">
        <v>4079</v>
      </c>
      <c r="EU81" s="132" t="s">
        <v>4079</v>
      </c>
      <c r="EV81" s="132" t="s">
        <v>3992</v>
      </c>
      <c r="EW81" s="132" t="s">
        <v>3992</v>
      </c>
      <c r="EX81" s="132" t="s">
        <v>3992</v>
      </c>
      <c r="EY81" s="132" t="s">
        <v>4079</v>
      </c>
      <c r="EZ81" s="132" t="s">
        <v>3992</v>
      </c>
      <c r="FA81" s="132" t="s">
        <v>4079</v>
      </c>
      <c r="FB81" s="132" t="s">
        <v>4079</v>
      </c>
      <c r="FC81" s="132" t="s">
        <v>4079</v>
      </c>
      <c r="FD81" s="132" t="s">
        <v>4079</v>
      </c>
      <c r="FE81" s="132" t="s">
        <v>4079</v>
      </c>
      <c r="FF81" s="132" t="s">
        <v>4079</v>
      </c>
      <c r="FG81" s="132" t="s">
        <v>3992</v>
      </c>
      <c r="FH81" s="132" t="s">
        <v>4079</v>
      </c>
      <c r="FI81" s="132" t="s">
        <v>4079</v>
      </c>
      <c r="FJ81" s="132" t="s">
        <v>3992</v>
      </c>
      <c r="FK81" s="132" t="s">
        <v>3992</v>
      </c>
      <c r="FL81" s="132" t="s">
        <v>3992</v>
      </c>
      <c r="FM81" s="132" t="s">
        <v>4079</v>
      </c>
      <c r="FN81" s="132" t="s">
        <v>4079</v>
      </c>
      <c r="FO81" s="132" t="s">
        <v>4079</v>
      </c>
      <c r="FP81" s="132" t="s">
        <v>3992</v>
      </c>
      <c r="FQ81" s="132" t="s">
        <v>3992</v>
      </c>
      <c r="FR81" s="132" t="s">
        <v>3992</v>
      </c>
      <c r="FS81" s="132" t="s">
        <v>4079</v>
      </c>
      <c r="FT81" s="132" t="s">
        <v>3992</v>
      </c>
      <c r="FU81" s="132" t="s">
        <v>3992</v>
      </c>
      <c r="FV81" s="132" t="s">
        <v>4079</v>
      </c>
      <c r="FW81" s="132" t="s">
        <v>3992</v>
      </c>
      <c r="FX81" s="132" t="s">
        <v>3992</v>
      </c>
      <c r="FY81" s="132" t="s">
        <v>3992</v>
      </c>
      <c r="FZ81" s="132" t="s">
        <v>3992</v>
      </c>
      <c r="GA81" s="132" t="s">
        <v>3992</v>
      </c>
      <c r="GB81" s="132" t="s">
        <v>3992</v>
      </c>
      <c r="GC81" s="132" t="s">
        <v>3992</v>
      </c>
      <c r="GD81" s="132" t="s">
        <v>3992</v>
      </c>
      <c r="GE81" s="132" t="s">
        <v>4079</v>
      </c>
      <c r="GF81" s="132" t="s">
        <v>4079</v>
      </c>
      <c r="GG81" s="132" t="s">
        <v>4079</v>
      </c>
      <c r="GH81" s="132" t="s">
        <v>4079</v>
      </c>
      <c r="GI81" s="132" t="s">
        <v>4079</v>
      </c>
      <c r="GJ81" s="132" t="s">
        <v>4079</v>
      </c>
      <c r="GK81" s="132" t="s">
        <v>3992</v>
      </c>
      <c r="GL81" s="132" t="s">
        <v>3992</v>
      </c>
      <c r="GM81" s="132" t="s">
        <v>3992</v>
      </c>
      <c r="GN81" s="132" t="s">
        <v>4079</v>
      </c>
      <c r="GO81" s="132" t="s">
        <v>4079</v>
      </c>
      <c r="GP81" s="132" t="s">
        <v>4079</v>
      </c>
      <c r="GQ81" s="132" t="s">
        <v>4079</v>
      </c>
      <c r="GR81" s="132" t="s">
        <v>4079</v>
      </c>
      <c r="GS81" s="132" t="s">
        <v>4079</v>
      </c>
      <c r="GT81" s="132" t="s">
        <v>4079</v>
      </c>
      <c r="GU81" s="132" t="s">
        <v>4079</v>
      </c>
      <c r="GV81" s="132" t="s">
        <v>3992</v>
      </c>
      <c r="GW81" s="132" t="s">
        <v>4079</v>
      </c>
      <c r="GX81" s="132" t="s">
        <v>4079</v>
      </c>
      <c r="GY81" s="132" t="s">
        <v>4079</v>
      </c>
      <c r="GZ81" s="132" t="s">
        <v>4079</v>
      </c>
      <c r="HA81" s="132" t="s">
        <v>3992</v>
      </c>
      <c r="HB81" s="132" t="s">
        <v>3992</v>
      </c>
      <c r="HC81" s="132" t="s">
        <v>3992</v>
      </c>
      <c r="HD81" s="132" t="s">
        <v>4079</v>
      </c>
      <c r="HE81" s="132" t="s">
        <v>4079</v>
      </c>
      <c r="HF81" s="132" t="s">
        <v>4079</v>
      </c>
      <c r="HG81" s="132" t="s">
        <v>4079</v>
      </c>
    </row>
    <row r="82" spans="1:215" ht="13.9" customHeight="1">
      <c r="A82" s="121">
        <v>81</v>
      </c>
      <c r="B82" s="132" t="s">
        <v>117</v>
      </c>
      <c r="C82" s="132" t="s">
        <v>4063</v>
      </c>
      <c r="D82" s="132" t="s">
        <v>476</v>
      </c>
      <c r="E82" s="132" t="s">
        <v>389</v>
      </c>
      <c r="F82" s="133">
        <v>117</v>
      </c>
      <c r="G82" s="132" t="s">
        <v>4080</v>
      </c>
      <c r="H82" s="132" t="s">
        <v>4080</v>
      </c>
      <c r="I82" s="132" t="s">
        <v>4080</v>
      </c>
      <c r="J82" s="132" t="s">
        <v>4080</v>
      </c>
      <c r="K82" s="132" t="s">
        <v>3992</v>
      </c>
      <c r="L82" s="132" t="s">
        <v>4080</v>
      </c>
      <c r="M82" s="132" t="s">
        <v>3992</v>
      </c>
      <c r="N82" s="132" t="s">
        <v>3992</v>
      </c>
      <c r="O82" s="132" t="s">
        <v>3992</v>
      </c>
      <c r="P82" s="132" t="s">
        <v>4080</v>
      </c>
      <c r="Q82" s="132" t="s">
        <v>4080</v>
      </c>
      <c r="R82" s="132" t="s">
        <v>3992</v>
      </c>
      <c r="S82" s="132" t="s">
        <v>3992</v>
      </c>
      <c r="T82" s="132" t="s">
        <v>4080</v>
      </c>
      <c r="U82" s="132" t="s">
        <v>4080</v>
      </c>
      <c r="V82" s="132" t="s">
        <v>3992</v>
      </c>
      <c r="W82" s="132" t="s">
        <v>3992</v>
      </c>
      <c r="X82" s="132" t="s">
        <v>4080</v>
      </c>
      <c r="Y82" s="132" t="s">
        <v>3992</v>
      </c>
      <c r="Z82" s="132" t="s">
        <v>3992</v>
      </c>
      <c r="AA82" s="132" t="s">
        <v>3992</v>
      </c>
      <c r="AB82" s="132" t="s">
        <v>4080</v>
      </c>
      <c r="AC82" s="132" t="s">
        <v>3992</v>
      </c>
      <c r="AD82" s="132" t="s">
        <v>3992</v>
      </c>
      <c r="AE82" s="132" t="s">
        <v>4080</v>
      </c>
      <c r="AF82" s="132" t="s">
        <v>3992</v>
      </c>
      <c r="AG82" s="132" t="s">
        <v>4080</v>
      </c>
      <c r="AH82" s="132" t="s">
        <v>4080</v>
      </c>
      <c r="AI82" s="132" t="s">
        <v>4080</v>
      </c>
      <c r="AJ82" s="132" t="s">
        <v>4080</v>
      </c>
      <c r="AK82" s="132" t="s">
        <v>4080</v>
      </c>
      <c r="AL82" s="132" t="s">
        <v>4080</v>
      </c>
      <c r="AM82" s="132" t="s">
        <v>3992</v>
      </c>
      <c r="AN82" s="132" t="s">
        <v>4080</v>
      </c>
      <c r="AO82" s="132" t="s">
        <v>3992</v>
      </c>
      <c r="AP82" s="132" t="s">
        <v>4080</v>
      </c>
      <c r="AQ82" s="132" t="s">
        <v>4080</v>
      </c>
      <c r="AR82" s="132" t="s">
        <v>3992</v>
      </c>
      <c r="AS82" s="132" t="s">
        <v>3992</v>
      </c>
      <c r="AT82" s="132" t="s">
        <v>3992</v>
      </c>
      <c r="AU82" s="132" t="s">
        <v>3992</v>
      </c>
      <c r="AV82" s="132" t="s">
        <v>3992</v>
      </c>
      <c r="AW82" s="132" t="s">
        <v>4080</v>
      </c>
      <c r="AX82" s="132" t="s">
        <v>4080</v>
      </c>
      <c r="AY82" s="132" t="s">
        <v>3992</v>
      </c>
      <c r="AZ82" s="132" t="s">
        <v>4080</v>
      </c>
      <c r="BA82" s="132" t="s">
        <v>4080</v>
      </c>
      <c r="BB82" s="132" t="s">
        <v>3992</v>
      </c>
      <c r="BC82" s="132" t="s">
        <v>3992</v>
      </c>
      <c r="BD82" s="132" t="s">
        <v>4080</v>
      </c>
      <c r="BE82" s="132" t="s">
        <v>4080</v>
      </c>
      <c r="BF82" s="132" t="s">
        <v>3992</v>
      </c>
      <c r="BG82" s="132" t="s">
        <v>4080</v>
      </c>
      <c r="BH82" s="132" t="s">
        <v>3992</v>
      </c>
      <c r="BI82" s="132" t="s">
        <v>4080</v>
      </c>
      <c r="BJ82" s="132" t="s">
        <v>4080</v>
      </c>
      <c r="BK82" s="132" t="s">
        <v>3992</v>
      </c>
      <c r="BL82" s="132" t="s">
        <v>3992</v>
      </c>
      <c r="BM82" s="132" t="s">
        <v>3992</v>
      </c>
      <c r="BN82" s="132" t="s">
        <v>4080</v>
      </c>
      <c r="BO82" s="132" t="s">
        <v>4080</v>
      </c>
      <c r="BP82" s="132" t="s">
        <v>4080</v>
      </c>
      <c r="BQ82" s="132" t="s">
        <v>4080</v>
      </c>
      <c r="BR82" s="132" t="s">
        <v>3992</v>
      </c>
      <c r="BS82" s="132" t="s">
        <v>4080</v>
      </c>
      <c r="BT82" s="132" t="s">
        <v>4080</v>
      </c>
      <c r="BU82" s="132" t="s">
        <v>3992</v>
      </c>
      <c r="BV82" s="132" t="s">
        <v>4080</v>
      </c>
      <c r="BW82" s="132" t="s">
        <v>4080</v>
      </c>
      <c r="BX82" s="132" t="s">
        <v>3992</v>
      </c>
      <c r="BY82" s="132" t="s">
        <v>4080</v>
      </c>
      <c r="BZ82" s="132" t="s">
        <v>4080</v>
      </c>
      <c r="CA82" s="132" t="s">
        <v>3992</v>
      </c>
      <c r="CB82" s="132" t="s">
        <v>3992</v>
      </c>
      <c r="CC82" s="132" t="s">
        <v>3992</v>
      </c>
      <c r="CD82" s="132" t="s">
        <v>3992</v>
      </c>
      <c r="CE82" s="132" t="s">
        <v>4080</v>
      </c>
      <c r="CF82" s="132" t="s">
        <v>4080</v>
      </c>
      <c r="CG82" s="132" t="s">
        <v>4080</v>
      </c>
      <c r="CH82" s="132" t="s">
        <v>3992</v>
      </c>
      <c r="CI82" s="132" t="s">
        <v>3992</v>
      </c>
      <c r="CJ82" s="132" t="s">
        <v>4080</v>
      </c>
      <c r="CK82" s="132" t="s">
        <v>4080</v>
      </c>
      <c r="CL82" s="132" t="s">
        <v>3992</v>
      </c>
      <c r="CM82" s="132" t="s">
        <v>3992</v>
      </c>
      <c r="CN82" s="132" t="s">
        <v>3992</v>
      </c>
      <c r="CO82" s="132" t="s">
        <v>3992</v>
      </c>
      <c r="CP82" s="132" t="s">
        <v>4080</v>
      </c>
      <c r="CQ82" s="132" t="s">
        <v>4080</v>
      </c>
      <c r="CR82" s="132" t="s">
        <v>3992</v>
      </c>
      <c r="CS82" s="132" t="s">
        <v>3992</v>
      </c>
      <c r="CT82" s="132" t="s">
        <v>3992</v>
      </c>
      <c r="CU82" s="132" t="s">
        <v>4080</v>
      </c>
      <c r="CV82" s="132" t="s">
        <v>4080</v>
      </c>
      <c r="CW82" s="132" t="s">
        <v>4080</v>
      </c>
      <c r="CX82" s="132" t="s">
        <v>4080</v>
      </c>
      <c r="CY82" s="132" t="s">
        <v>4080</v>
      </c>
      <c r="CZ82" s="132" t="s">
        <v>3992</v>
      </c>
      <c r="DA82" s="132" t="s">
        <v>3992</v>
      </c>
      <c r="DB82" s="132" t="s">
        <v>3992</v>
      </c>
      <c r="DC82" s="132" t="s">
        <v>3992</v>
      </c>
      <c r="DD82" s="132" t="s">
        <v>3992</v>
      </c>
      <c r="DE82" s="132" t="s">
        <v>3992</v>
      </c>
      <c r="DF82" s="132" t="s">
        <v>3992</v>
      </c>
      <c r="DG82" s="132" t="s">
        <v>3992</v>
      </c>
      <c r="DH82" s="132" t="s">
        <v>3992</v>
      </c>
      <c r="DI82" s="132" t="s">
        <v>3992</v>
      </c>
      <c r="DJ82" s="132" t="s">
        <v>3992</v>
      </c>
      <c r="DK82" s="132" t="s">
        <v>3992</v>
      </c>
      <c r="DL82" s="132" t="s">
        <v>3992</v>
      </c>
      <c r="DM82" s="132" t="s">
        <v>3992</v>
      </c>
      <c r="DN82" s="132" t="s">
        <v>3992</v>
      </c>
      <c r="DO82" s="132" t="s">
        <v>3992</v>
      </c>
      <c r="DP82" s="132" t="s">
        <v>3992</v>
      </c>
      <c r="DQ82" s="132" t="s">
        <v>3992</v>
      </c>
      <c r="DR82" s="132" t="s">
        <v>3992</v>
      </c>
      <c r="DS82" s="132" t="s">
        <v>3992</v>
      </c>
      <c r="DT82" s="132" t="s">
        <v>4080</v>
      </c>
      <c r="DU82" s="132" t="s">
        <v>4080</v>
      </c>
      <c r="DV82" s="132" t="s">
        <v>4080</v>
      </c>
      <c r="DW82" s="132" t="s">
        <v>3992</v>
      </c>
      <c r="DX82" s="132" t="s">
        <v>3992</v>
      </c>
      <c r="DY82" s="132" t="s">
        <v>4080</v>
      </c>
      <c r="DZ82" s="132" t="s">
        <v>4080</v>
      </c>
      <c r="EA82" s="132" t="s">
        <v>3992</v>
      </c>
      <c r="EB82" s="132" t="s">
        <v>3992</v>
      </c>
      <c r="EC82" s="132" t="s">
        <v>4080</v>
      </c>
      <c r="ED82" s="132" t="s">
        <v>4080</v>
      </c>
      <c r="EE82" s="132" t="s">
        <v>3992</v>
      </c>
      <c r="EF82" s="132" t="s">
        <v>3992</v>
      </c>
      <c r="EG82" s="132" t="s">
        <v>4080</v>
      </c>
      <c r="EH82" s="132" t="s">
        <v>4080</v>
      </c>
      <c r="EI82" s="132" t="s">
        <v>4080</v>
      </c>
      <c r="EJ82" s="132" t="s">
        <v>4080</v>
      </c>
      <c r="EK82" s="132" t="s">
        <v>4080</v>
      </c>
      <c r="EL82" s="132" t="s">
        <v>3992</v>
      </c>
      <c r="EM82" s="132" t="s">
        <v>3992</v>
      </c>
      <c r="EN82" s="132" t="s">
        <v>4080</v>
      </c>
      <c r="EO82" s="132" t="s">
        <v>4080</v>
      </c>
      <c r="EP82" s="132" t="s">
        <v>4080</v>
      </c>
      <c r="EQ82" s="132" t="s">
        <v>3992</v>
      </c>
      <c r="ER82" s="132" t="s">
        <v>4080</v>
      </c>
      <c r="ES82" s="132" t="s">
        <v>3992</v>
      </c>
      <c r="ET82" s="132" t="s">
        <v>4080</v>
      </c>
      <c r="EU82" s="132" t="s">
        <v>4080</v>
      </c>
      <c r="EV82" s="132" t="s">
        <v>3992</v>
      </c>
      <c r="EW82" s="132" t="s">
        <v>3992</v>
      </c>
      <c r="EX82" s="132" t="s">
        <v>3992</v>
      </c>
      <c r="EY82" s="132" t="s">
        <v>4080</v>
      </c>
      <c r="EZ82" s="132" t="s">
        <v>3992</v>
      </c>
      <c r="FA82" s="132" t="s">
        <v>4080</v>
      </c>
      <c r="FB82" s="132" t="s">
        <v>4080</v>
      </c>
      <c r="FC82" s="132" t="s">
        <v>4080</v>
      </c>
      <c r="FD82" s="132" t="s">
        <v>4080</v>
      </c>
      <c r="FE82" s="132" t="s">
        <v>4080</v>
      </c>
      <c r="FF82" s="132" t="s">
        <v>4080</v>
      </c>
      <c r="FG82" s="132" t="s">
        <v>3992</v>
      </c>
      <c r="FH82" s="132" t="s">
        <v>4080</v>
      </c>
      <c r="FI82" s="132" t="s">
        <v>4080</v>
      </c>
      <c r="FJ82" s="132" t="s">
        <v>3992</v>
      </c>
      <c r="FK82" s="132" t="s">
        <v>3992</v>
      </c>
      <c r="FL82" s="132" t="s">
        <v>3992</v>
      </c>
      <c r="FM82" s="132" t="s">
        <v>4080</v>
      </c>
      <c r="FN82" s="132" t="s">
        <v>4080</v>
      </c>
      <c r="FO82" s="132" t="s">
        <v>4080</v>
      </c>
      <c r="FP82" s="132" t="s">
        <v>3992</v>
      </c>
      <c r="FQ82" s="132" t="s">
        <v>3992</v>
      </c>
      <c r="FR82" s="132" t="s">
        <v>3992</v>
      </c>
      <c r="FS82" s="132" t="s">
        <v>4080</v>
      </c>
      <c r="FT82" s="132" t="s">
        <v>3992</v>
      </c>
      <c r="FU82" s="132" t="s">
        <v>3992</v>
      </c>
      <c r="FV82" s="132" t="s">
        <v>4080</v>
      </c>
      <c r="FW82" s="132" t="s">
        <v>3992</v>
      </c>
      <c r="FX82" s="132" t="s">
        <v>3992</v>
      </c>
      <c r="FY82" s="132" t="s">
        <v>3992</v>
      </c>
      <c r="FZ82" s="132" t="s">
        <v>3992</v>
      </c>
      <c r="GA82" s="132" t="s">
        <v>3992</v>
      </c>
      <c r="GB82" s="132" t="s">
        <v>3992</v>
      </c>
      <c r="GC82" s="132" t="s">
        <v>3992</v>
      </c>
      <c r="GD82" s="132" t="s">
        <v>3992</v>
      </c>
      <c r="GE82" s="132" t="s">
        <v>4080</v>
      </c>
      <c r="GF82" s="132" t="s">
        <v>4080</v>
      </c>
      <c r="GG82" s="132" t="s">
        <v>4080</v>
      </c>
      <c r="GH82" s="132" t="s">
        <v>4080</v>
      </c>
      <c r="GI82" s="132" t="s">
        <v>4080</v>
      </c>
      <c r="GJ82" s="132" t="s">
        <v>4080</v>
      </c>
      <c r="GK82" s="132" t="s">
        <v>3992</v>
      </c>
      <c r="GL82" s="132" t="s">
        <v>3992</v>
      </c>
      <c r="GM82" s="132" t="s">
        <v>3992</v>
      </c>
      <c r="GN82" s="132" t="s">
        <v>4080</v>
      </c>
      <c r="GO82" s="132" t="s">
        <v>4080</v>
      </c>
      <c r="GP82" s="132" t="s">
        <v>4080</v>
      </c>
      <c r="GQ82" s="132" t="s">
        <v>4080</v>
      </c>
      <c r="GR82" s="132" t="s">
        <v>4080</v>
      </c>
      <c r="GS82" s="132" t="s">
        <v>4080</v>
      </c>
      <c r="GT82" s="132" t="s">
        <v>4080</v>
      </c>
      <c r="GU82" s="132" t="s">
        <v>4080</v>
      </c>
      <c r="GV82" s="132" t="s">
        <v>3992</v>
      </c>
      <c r="GW82" s="132" t="s">
        <v>4080</v>
      </c>
      <c r="GX82" s="132" t="s">
        <v>4080</v>
      </c>
      <c r="GY82" s="132" t="s">
        <v>4080</v>
      </c>
      <c r="GZ82" s="132" t="s">
        <v>4080</v>
      </c>
      <c r="HA82" s="132" t="s">
        <v>3992</v>
      </c>
      <c r="HB82" s="132" t="s">
        <v>3992</v>
      </c>
      <c r="HC82" s="132" t="s">
        <v>3992</v>
      </c>
      <c r="HD82" s="132" t="s">
        <v>4080</v>
      </c>
      <c r="HE82" s="132" t="s">
        <v>3992</v>
      </c>
      <c r="HF82" s="132" t="s">
        <v>4080</v>
      </c>
      <c r="HG82" s="132" t="s">
        <v>4080</v>
      </c>
    </row>
    <row r="83" spans="1:215" ht="13.9" customHeight="1">
      <c r="A83" s="121">
        <v>82</v>
      </c>
      <c r="B83" s="132" t="s">
        <v>120</v>
      </c>
      <c r="C83" s="132" t="s">
        <v>4063</v>
      </c>
      <c r="D83" s="132" t="s">
        <v>476</v>
      </c>
      <c r="E83" s="132" t="s">
        <v>389</v>
      </c>
      <c r="F83" s="133">
        <v>117</v>
      </c>
      <c r="G83" s="132" t="s">
        <v>4081</v>
      </c>
      <c r="H83" s="132" t="s">
        <v>4081</v>
      </c>
      <c r="I83" s="132" t="s">
        <v>4081</v>
      </c>
      <c r="J83" s="132" t="s">
        <v>4081</v>
      </c>
      <c r="K83" s="132" t="s">
        <v>3992</v>
      </c>
      <c r="L83" s="132" t="s">
        <v>4081</v>
      </c>
      <c r="M83" s="132" t="s">
        <v>3992</v>
      </c>
      <c r="N83" s="132" t="s">
        <v>3992</v>
      </c>
      <c r="O83" s="132" t="s">
        <v>3992</v>
      </c>
      <c r="P83" s="132" t="s">
        <v>4081</v>
      </c>
      <c r="Q83" s="132" t="s">
        <v>4081</v>
      </c>
      <c r="R83" s="132" t="s">
        <v>3992</v>
      </c>
      <c r="S83" s="132" t="s">
        <v>3992</v>
      </c>
      <c r="T83" s="132" t="s">
        <v>4081</v>
      </c>
      <c r="U83" s="132" t="s">
        <v>4081</v>
      </c>
      <c r="V83" s="132" t="s">
        <v>3992</v>
      </c>
      <c r="W83" s="132" t="s">
        <v>3992</v>
      </c>
      <c r="X83" s="132" t="s">
        <v>4081</v>
      </c>
      <c r="Y83" s="132" t="s">
        <v>3992</v>
      </c>
      <c r="Z83" s="132" t="s">
        <v>3992</v>
      </c>
      <c r="AA83" s="132" t="s">
        <v>3992</v>
      </c>
      <c r="AB83" s="132" t="s">
        <v>4081</v>
      </c>
      <c r="AC83" s="132" t="s">
        <v>3992</v>
      </c>
      <c r="AD83" s="132" t="s">
        <v>3992</v>
      </c>
      <c r="AE83" s="132" t="s">
        <v>4081</v>
      </c>
      <c r="AF83" s="132" t="s">
        <v>3992</v>
      </c>
      <c r="AG83" s="132" t="s">
        <v>4081</v>
      </c>
      <c r="AH83" s="132" t="s">
        <v>4081</v>
      </c>
      <c r="AI83" s="132" t="s">
        <v>4081</v>
      </c>
      <c r="AJ83" s="132" t="s">
        <v>4081</v>
      </c>
      <c r="AK83" s="132" t="s">
        <v>4081</v>
      </c>
      <c r="AL83" s="132" t="s">
        <v>4081</v>
      </c>
      <c r="AM83" s="132" t="s">
        <v>3992</v>
      </c>
      <c r="AN83" s="132" t="s">
        <v>4081</v>
      </c>
      <c r="AO83" s="132" t="s">
        <v>3992</v>
      </c>
      <c r="AP83" s="132" t="s">
        <v>4081</v>
      </c>
      <c r="AQ83" s="132" t="s">
        <v>4081</v>
      </c>
      <c r="AR83" s="132" t="s">
        <v>3992</v>
      </c>
      <c r="AS83" s="132" t="s">
        <v>3992</v>
      </c>
      <c r="AT83" s="132" t="s">
        <v>3992</v>
      </c>
      <c r="AU83" s="132" t="s">
        <v>3992</v>
      </c>
      <c r="AV83" s="132" t="s">
        <v>3992</v>
      </c>
      <c r="AW83" s="132" t="s">
        <v>4081</v>
      </c>
      <c r="AX83" s="132" t="s">
        <v>4081</v>
      </c>
      <c r="AY83" s="132" t="s">
        <v>3992</v>
      </c>
      <c r="AZ83" s="132" t="s">
        <v>4081</v>
      </c>
      <c r="BA83" s="132" t="s">
        <v>4081</v>
      </c>
      <c r="BB83" s="132" t="s">
        <v>3992</v>
      </c>
      <c r="BC83" s="132" t="s">
        <v>3992</v>
      </c>
      <c r="BD83" s="132" t="s">
        <v>4081</v>
      </c>
      <c r="BE83" s="132" t="s">
        <v>4081</v>
      </c>
      <c r="BF83" s="132" t="s">
        <v>3992</v>
      </c>
      <c r="BG83" s="132" t="s">
        <v>4081</v>
      </c>
      <c r="BH83" s="132" t="s">
        <v>3992</v>
      </c>
      <c r="BI83" s="132" t="s">
        <v>4081</v>
      </c>
      <c r="BJ83" s="132" t="s">
        <v>4081</v>
      </c>
      <c r="BK83" s="132" t="s">
        <v>3992</v>
      </c>
      <c r="BL83" s="132" t="s">
        <v>3992</v>
      </c>
      <c r="BM83" s="132" t="s">
        <v>3992</v>
      </c>
      <c r="BN83" s="132" t="s">
        <v>4081</v>
      </c>
      <c r="BO83" s="132" t="s">
        <v>4081</v>
      </c>
      <c r="BP83" s="132" t="s">
        <v>4081</v>
      </c>
      <c r="BQ83" s="132" t="s">
        <v>4081</v>
      </c>
      <c r="BR83" s="132" t="s">
        <v>3992</v>
      </c>
      <c r="BS83" s="132" t="s">
        <v>4081</v>
      </c>
      <c r="BT83" s="132" t="s">
        <v>4081</v>
      </c>
      <c r="BU83" s="132" t="s">
        <v>3992</v>
      </c>
      <c r="BV83" s="132" t="s">
        <v>4081</v>
      </c>
      <c r="BW83" s="132" t="s">
        <v>4081</v>
      </c>
      <c r="BX83" s="132" t="s">
        <v>3992</v>
      </c>
      <c r="BY83" s="132" t="s">
        <v>4081</v>
      </c>
      <c r="BZ83" s="132" t="s">
        <v>4081</v>
      </c>
      <c r="CA83" s="132" t="s">
        <v>3992</v>
      </c>
      <c r="CB83" s="132" t="s">
        <v>3992</v>
      </c>
      <c r="CC83" s="132" t="s">
        <v>3992</v>
      </c>
      <c r="CD83" s="132" t="s">
        <v>3992</v>
      </c>
      <c r="CE83" s="132" t="s">
        <v>4081</v>
      </c>
      <c r="CF83" s="132" t="s">
        <v>4081</v>
      </c>
      <c r="CG83" s="132" t="s">
        <v>4081</v>
      </c>
      <c r="CH83" s="132" t="s">
        <v>3992</v>
      </c>
      <c r="CI83" s="132" t="s">
        <v>3992</v>
      </c>
      <c r="CJ83" s="132" t="s">
        <v>4081</v>
      </c>
      <c r="CK83" s="132" t="s">
        <v>4081</v>
      </c>
      <c r="CL83" s="132" t="s">
        <v>3992</v>
      </c>
      <c r="CM83" s="132" t="s">
        <v>3992</v>
      </c>
      <c r="CN83" s="132" t="s">
        <v>3992</v>
      </c>
      <c r="CO83" s="132" t="s">
        <v>3992</v>
      </c>
      <c r="CP83" s="132" t="s">
        <v>4081</v>
      </c>
      <c r="CQ83" s="132" t="s">
        <v>4081</v>
      </c>
      <c r="CR83" s="132" t="s">
        <v>3992</v>
      </c>
      <c r="CS83" s="132" t="s">
        <v>3992</v>
      </c>
      <c r="CT83" s="132" t="s">
        <v>3992</v>
      </c>
      <c r="CU83" s="132" t="s">
        <v>4081</v>
      </c>
      <c r="CV83" s="132" t="s">
        <v>4081</v>
      </c>
      <c r="CW83" s="132" t="s">
        <v>4081</v>
      </c>
      <c r="CX83" s="132" t="s">
        <v>4081</v>
      </c>
      <c r="CY83" s="132" t="s">
        <v>4081</v>
      </c>
      <c r="CZ83" s="132" t="s">
        <v>3992</v>
      </c>
      <c r="DA83" s="132" t="s">
        <v>3992</v>
      </c>
      <c r="DB83" s="132" t="s">
        <v>3992</v>
      </c>
      <c r="DC83" s="132" t="s">
        <v>3992</v>
      </c>
      <c r="DD83" s="132" t="s">
        <v>3992</v>
      </c>
      <c r="DE83" s="132" t="s">
        <v>3992</v>
      </c>
      <c r="DF83" s="132" t="s">
        <v>3992</v>
      </c>
      <c r="DG83" s="132" t="s">
        <v>3992</v>
      </c>
      <c r="DH83" s="132" t="s">
        <v>3992</v>
      </c>
      <c r="DI83" s="132" t="s">
        <v>3992</v>
      </c>
      <c r="DJ83" s="132" t="s">
        <v>3992</v>
      </c>
      <c r="DK83" s="132" t="s">
        <v>3992</v>
      </c>
      <c r="DL83" s="132" t="s">
        <v>3992</v>
      </c>
      <c r="DM83" s="132" t="s">
        <v>3992</v>
      </c>
      <c r="DN83" s="132" t="s">
        <v>3992</v>
      </c>
      <c r="DO83" s="132" t="s">
        <v>3992</v>
      </c>
      <c r="DP83" s="132" t="s">
        <v>3992</v>
      </c>
      <c r="DQ83" s="132" t="s">
        <v>3992</v>
      </c>
      <c r="DR83" s="132" t="s">
        <v>3992</v>
      </c>
      <c r="DS83" s="132" t="s">
        <v>3992</v>
      </c>
      <c r="DT83" s="132" t="s">
        <v>4081</v>
      </c>
      <c r="DU83" s="132" t="s">
        <v>4081</v>
      </c>
      <c r="DV83" s="132" t="s">
        <v>4081</v>
      </c>
      <c r="DW83" s="132" t="s">
        <v>3992</v>
      </c>
      <c r="DX83" s="132" t="s">
        <v>3992</v>
      </c>
      <c r="DY83" s="132" t="s">
        <v>4081</v>
      </c>
      <c r="DZ83" s="132" t="s">
        <v>4081</v>
      </c>
      <c r="EA83" s="132" t="s">
        <v>3992</v>
      </c>
      <c r="EB83" s="132" t="s">
        <v>3992</v>
      </c>
      <c r="EC83" s="132" t="s">
        <v>4081</v>
      </c>
      <c r="ED83" s="132" t="s">
        <v>4081</v>
      </c>
      <c r="EE83" s="132" t="s">
        <v>3992</v>
      </c>
      <c r="EF83" s="132" t="s">
        <v>3992</v>
      </c>
      <c r="EG83" s="132" t="s">
        <v>4081</v>
      </c>
      <c r="EH83" s="132" t="s">
        <v>4081</v>
      </c>
      <c r="EI83" s="132" t="s">
        <v>4081</v>
      </c>
      <c r="EJ83" s="132" t="s">
        <v>4081</v>
      </c>
      <c r="EK83" s="132" t="s">
        <v>4081</v>
      </c>
      <c r="EL83" s="132" t="s">
        <v>3992</v>
      </c>
      <c r="EM83" s="132" t="s">
        <v>3992</v>
      </c>
      <c r="EN83" s="132" t="s">
        <v>4081</v>
      </c>
      <c r="EO83" s="132" t="s">
        <v>4081</v>
      </c>
      <c r="EP83" s="132" t="s">
        <v>4081</v>
      </c>
      <c r="EQ83" s="132" t="s">
        <v>3992</v>
      </c>
      <c r="ER83" s="132" t="s">
        <v>4081</v>
      </c>
      <c r="ES83" s="132" t="s">
        <v>3992</v>
      </c>
      <c r="ET83" s="132" t="s">
        <v>4081</v>
      </c>
      <c r="EU83" s="132" t="s">
        <v>4081</v>
      </c>
      <c r="EV83" s="132" t="s">
        <v>3992</v>
      </c>
      <c r="EW83" s="132" t="s">
        <v>3992</v>
      </c>
      <c r="EX83" s="132" t="s">
        <v>3992</v>
      </c>
      <c r="EY83" s="132" t="s">
        <v>4081</v>
      </c>
      <c r="EZ83" s="132" t="s">
        <v>3992</v>
      </c>
      <c r="FA83" s="132" t="s">
        <v>4081</v>
      </c>
      <c r="FB83" s="132" t="s">
        <v>4081</v>
      </c>
      <c r="FC83" s="132" t="s">
        <v>4081</v>
      </c>
      <c r="FD83" s="132" t="s">
        <v>4081</v>
      </c>
      <c r="FE83" s="132" t="s">
        <v>4081</v>
      </c>
      <c r="FF83" s="132" t="s">
        <v>4081</v>
      </c>
      <c r="FG83" s="132" t="s">
        <v>3992</v>
      </c>
      <c r="FH83" s="132" t="s">
        <v>4081</v>
      </c>
      <c r="FI83" s="132" t="s">
        <v>4081</v>
      </c>
      <c r="FJ83" s="132" t="s">
        <v>3992</v>
      </c>
      <c r="FK83" s="132" t="s">
        <v>3992</v>
      </c>
      <c r="FL83" s="132" t="s">
        <v>3992</v>
      </c>
      <c r="FM83" s="132" t="s">
        <v>4081</v>
      </c>
      <c r="FN83" s="132" t="s">
        <v>4081</v>
      </c>
      <c r="FO83" s="132" t="s">
        <v>4081</v>
      </c>
      <c r="FP83" s="132" t="s">
        <v>3992</v>
      </c>
      <c r="FQ83" s="132" t="s">
        <v>3992</v>
      </c>
      <c r="FR83" s="132" t="s">
        <v>3992</v>
      </c>
      <c r="FS83" s="132" t="s">
        <v>4081</v>
      </c>
      <c r="FT83" s="132" t="s">
        <v>3992</v>
      </c>
      <c r="FU83" s="132" t="s">
        <v>3992</v>
      </c>
      <c r="FV83" s="132" t="s">
        <v>4081</v>
      </c>
      <c r="FW83" s="132" t="s">
        <v>3992</v>
      </c>
      <c r="FX83" s="132" t="s">
        <v>3992</v>
      </c>
      <c r="FY83" s="132" t="s">
        <v>3992</v>
      </c>
      <c r="FZ83" s="132" t="s">
        <v>3992</v>
      </c>
      <c r="GA83" s="132" t="s">
        <v>3992</v>
      </c>
      <c r="GB83" s="132" t="s">
        <v>3992</v>
      </c>
      <c r="GC83" s="132" t="s">
        <v>3992</v>
      </c>
      <c r="GD83" s="132" t="s">
        <v>3992</v>
      </c>
      <c r="GE83" s="132" t="s">
        <v>4081</v>
      </c>
      <c r="GF83" s="132" t="s">
        <v>4081</v>
      </c>
      <c r="GG83" s="132" t="s">
        <v>4081</v>
      </c>
      <c r="GH83" s="132" t="s">
        <v>4081</v>
      </c>
      <c r="GI83" s="132" t="s">
        <v>4081</v>
      </c>
      <c r="GJ83" s="132" t="s">
        <v>4081</v>
      </c>
      <c r="GK83" s="132" t="s">
        <v>3992</v>
      </c>
      <c r="GL83" s="132" t="s">
        <v>3992</v>
      </c>
      <c r="GM83" s="132" t="s">
        <v>3992</v>
      </c>
      <c r="GN83" s="132" t="s">
        <v>4081</v>
      </c>
      <c r="GO83" s="132" t="s">
        <v>4081</v>
      </c>
      <c r="GP83" s="132" t="s">
        <v>4081</v>
      </c>
      <c r="GQ83" s="132" t="s">
        <v>4081</v>
      </c>
      <c r="GR83" s="132" t="s">
        <v>4081</v>
      </c>
      <c r="GS83" s="132" t="s">
        <v>4081</v>
      </c>
      <c r="GT83" s="132" t="s">
        <v>4081</v>
      </c>
      <c r="GU83" s="132" t="s">
        <v>4081</v>
      </c>
      <c r="GV83" s="132" t="s">
        <v>3992</v>
      </c>
      <c r="GW83" s="132" t="s">
        <v>4081</v>
      </c>
      <c r="GX83" s="132" t="s">
        <v>4081</v>
      </c>
      <c r="GY83" s="132" t="s">
        <v>4081</v>
      </c>
      <c r="GZ83" s="132" t="s">
        <v>4081</v>
      </c>
      <c r="HA83" s="132" t="s">
        <v>3992</v>
      </c>
      <c r="HB83" s="132" t="s">
        <v>3992</v>
      </c>
      <c r="HC83" s="132" t="s">
        <v>3992</v>
      </c>
      <c r="HD83" s="132" t="s">
        <v>4081</v>
      </c>
      <c r="HE83" s="132" t="s">
        <v>4081</v>
      </c>
      <c r="HF83" s="132" t="s">
        <v>4081</v>
      </c>
      <c r="HG83" s="132" t="s">
        <v>4081</v>
      </c>
    </row>
    <row r="84" spans="1:215" ht="13.9" customHeight="1">
      <c r="A84" s="121">
        <v>83</v>
      </c>
      <c r="B84" s="132" t="s">
        <v>126</v>
      </c>
      <c r="C84" s="132" t="s">
        <v>4063</v>
      </c>
      <c r="D84" s="132" t="s">
        <v>456</v>
      </c>
      <c r="E84" s="132" t="s">
        <v>389</v>
      </c>
      <c r="F84" s="126">
        <v>4045</v>
      </c>
      <c r="G84" s="132" t="s">
        <v>4082</v>
      </c>
      <c r="H84" s="132" t="s">
        <v>4082</v>
      </c>
      <c r="I84" s="132" t="s">
        <v>4082</v>
      </c>
      <c r="J84" s="132" t="s">
        <v>4082</v>
      </c>
      <c r="K84" s="132" t="s">
        <v>3992</v>
      </c>
      <c r="L84" s="132" t="s">
        <v>4082</v>
      </c>
      <c r="M84" s="132" t="s">
        <v>3992</v>
      </c>
      <c r="N84" s="132" t="s">
        <v>3992</v>
      </c>
      <c r="O84" s="132" t="s">
        <v>3992</v>
      </c>
      <c r="P84" s="132" t="s">
        <v>4082</v>
      </c>
      <c r="Q84" s="132" t="s">
        <v>4082</v>
      </c>
      <c r="R84" s="132" t="s">
        <v>3992</v>
      </c>
      <c r="S84" s="132" t="s">
        <v>3992</v>
      </c>
      <c r="T84" s="132" t="s">
        <v>4082</v>
      </c>
      <c r="U84" s="132" t="s">
        <v>4082</v>
      </c>
      <c r="V84" s="132" t="s">
        <v>3992</v>
      </c>
      <c r="W84" s="132" t="s">
        <v>3992</v>
      </c>
      <c r="X84" s="132" t="s">
        <v>4082</v>
      </c>
      <c r="Y84" s="132" t="s">
        <v>3992</v>
      </c>
      <c r="Z84" s="132" t="s">
        <v>3992</v>
      </c>
      <c r="AA84" s="132" t="s">
        <v>3992</v>
      </c>
      <c r="AB84" s="132" t="s">
        <v>4082</v>
      </c>
      <c r="AC84" s="132" t="s">
        <v>3992</v>
      </c>
      <c r="AD84" s="132" t="s">
        <v>3992</v>
      </c>
      <c r="AE84" s="132" t="s">
        <v>4082</v>
      </c>
      <c r="AF84" s="132" t="s">
        <v>3992</v>
      </c>
      <c r="AG84" s="132" t="s">
        <v>4082</v>
      </c>
      <c r="AH84" s="132" t="s">
        <v>4082</v>
      </c>
      <c r="AI84" s="132" t="s">
        <v>4082</v>
      </c>
      <c r="AJ84" s="132" t="s">
        <v>4082</v>
      </c>
      <c r="AK84" s="132" t="s">
        <v>4082</v>
      </c>
      <c r="AL84" s="132" t="s">
        <v>4082</v>
      </c>
      <c r="AM84" s="132" t="s">
        <v>3992</v>
      </c>
      <c r="AN84" s="132" t="s">
        <v>4082</v>
      </c>
      <c r="AO84" s="132" t="s">
        <v>3992</v>
      </c>
      <c r="AP84" s="132" t="s">
        <v>4082</v>
      </c>
      <c r="AQ84" s="132" t="s">
        <v>4082</v>
      </c>
      <c r="AR84" s="132" t="s">
        <v>3992</v>
      </c>
      <c r="AS84" s="132" t="s">
        <v>3992</v>
      </c>
      <c r="AT84" s="132" t="s">
        <v>3992</v>
      </c>
      <c r="AU84" s="132" t="s">
        <v>3992</v>
      </c>
      <c r="AV84" s="132" t="s">
        <v>3992</v>
      </c>
      <c r="AW84" s="132" t="s">
        <v>4082</v>
      </c>
      <c r="AX84" s="132" t="s">
        <v>4082</v>
      </c>
      <c r="AY84" s="132" t="s">
        <v>3992</v>
      </c>
      <c r="AZ84" s="132" t="s">
        <v>4082</v>
      </c>
      <c r="BA84" s="132" t="s">
        <v>4082</v>
      </c>
      <c r="BB84" s="132" t="s">
        <v>3992</v>
      </c>
      <c r="BC84" s="132" t="s">
        <v>3992</v>
      </c>
      <c r="BD84" s="132" t="s">
        <v>4082</v>
      </c>
      <c r="BE84" s="132" t="s">
        <v>4082</v>
      </c>
      <c r="BF84" s="132" t="s">
        <v>3992</v>
      </c>
      <c r="BG84" s="132" t="s">
        <v>4082</v>
      </c>
      <c r="BH84" s="132" t="s">
        <v>3992</v>
      </c>
      <c r="BI84" s="132" t="s">
        <v>4082</v>
      </c>
      <c r="BJ84" s="132" t="s">
        <v>3992</v>
      </c>
      <c r="BK84" s="132" t="s">
        <v>3992</v>
      </c>
      <c r="BL84" s="132" t="s">
        <v>3992</v>
      </c>
      <c r="BM84" s="132" t="s">
        <v>3992</v>
      </c>
      <c r="BN84" s="132" t="s">
        <v>4082</v>
      </c>
      <c r="BO84" s="132" t="s">
        <v>4082</v>
      </c>
      <c r="BP84" s="132" t="s">
        <v>4082</v>
      </c>
      <c r="BQ84" s="132" t="s">
        <v>4082</v>
      </c>
      <c r="BR84" s="132" t="s">
        <v>3992</v>
      </c>
      <c r="BS84" s="132" t="s">
        <v>4082</v>
      </c>
      <c r="BT84" s="132" t="s">
        <v>4082</v>
      </c>
      <c r="BU84" s="132" t="s">
        <v>3992</v>
      </c>
      <c r="BV84" s="132" t="s">
        <v>4082</v>
      </c>
      <c r="BW84" s="132" t="s">
        <v>4082</v>
      </c>
      <c r="BX84" s="132" t="s">
        <v>3992</v>
      </c>
      <c r="BY84" s="132" t="s">
        <v>4082</v>
      </c>
      <c r="BZ84" s="132" t="s">
        <v>4082</v>
      </c>
      <c r="CA84" s="132" t="s">
        <v>3992</v>
      </c>
      <c r="CB84" s="132" t="s">
        <v>3992</v>
      </c>
      <c r="CC84" s="132" t="s">
        <v>3992</v>
      </c>
      <c r="CD84" s="132" t="s">
        <v>3992</v>
      </c>
      <c r="CE84" s="132" t="s">
        <v>4082</v>
      </c>
      <c r="CF84" s="132" t="s">
        <v>4082</v>
      </c>
      <c r="CG84" s="132" t="s">
        <v>4082</v>
      </c>
      <c r="CH84" s="132" t="s">
        <v>3992</v>
      </c>
      <c r="CI84" s="132" t="s">
        <v>3992</v>
      </c>
      <c r="CJ84" s="132" t="s">
        <v>3992</v>
      </c>
      <c r="CK84" s="132" t="s">
        <v>4082</v>
      </c>
      <c r="CL84" s="132" t="s">
        <v>3992</v>
      </c>
      <c r="CM84" s="132" t="s">
        <v>3992</v>
      </c>
      <c r="CN84" s="132" t="s">
        <v>3992</v>
      </c>
      <c r="CO84" s="132" t="s">
        <v>3992</v>
      </c>
      <c r="CP84" s="132" t="s">
        <v>4082</v>
      </c>
      <c r="CQ84" s="132" t="s">
        <v>4082</v>
      </c>
      <c r="CR84" s="132" t="s">
        <v>3992</v>
      </c>
      <c r="CS84" s="132" t="s">
        <v>3992</v>
      </c>
      <c r="CT84" s="132" t="s">
        <v>3992</v>
      </c>
      <c r="CU84" s="132" t="s">
        <v>4082</v>
      </c>
      <c r="CV84" s="132" t="s">
        <v>4082</v>
      </c>
      <c r="CW84" s="132" t="s">
        <v>4082</v>
      </c>
      <c r="CX84" s="132" t="s">
        <v>4082</v>
      </c>
      <c r="CY84" s="132" t="s">
        <v>4082</v>
      </c>
      <c r="CZ84" s="132" t="s">
        <v>3992</v>
      </c>
      <c r="DA84" s="132" t="s">
        <v>3992</v>
      </c>
      <c r="DB84" s="132" t="s">
        <v>3992</v>
      </c>
      <c r="DC84" s="132" t="s">
        <v>3992</v>
      </c>
      <c r="DD84" s="132" t="s">
        <v>4082</v>
      </c>
      <c r="DE84" s="132" t="s">
        <v>3992</v>
      </c>
      <c r="DF84" s="132" t="s">
        <v>3992</v>
      </c>
      <c r="DG84" s="132" t="s">
        <v>3992</v>
      </c>
      <c r="DH84" s="132" t="s">
        <v>3992</v>
      </c>
      <c r="DI84" s="132" t="s">
        <v>3992</v>
      </c>
      <c r="DJ84" s="132" t="s">
        <v>3992</v>
      </c>
      <c r="DK84" s="132" t="s">
        <v>3992</v>
      </c>
      <c r="DL84" s="132" t="s">
        <v>3992</v>
      </c>
      <c r="DM84" s="132" t="s">
        <v>3992</v>
      </c>
      <c r="DN84" s="132" t="s">
        <v>3992</v>
      </c>
      <c r="DO84" s="132" t="s">
        <v>3992</v>
      </c>
      <c r="DP84" s="132" t="s">
        <v>3992</v>
      </c>
      <c r="DQ84" s="132" t="s">
        <v>3992</v>
      </c>
      <c r="DR84" s="132" t="s">
        <v>3992</v>
      </c>
      <c r="DS84" s="132" t="s">
        <v>3992</v>
      </c>
      <c r="DT84" s="132" t="s">
        <v>4082</v>
      </c>
      <c r="DU84" s="132" t="s">
        <v>4082</v>
      </c>
      <c r="DV84" s="132" t="s">
        <v>4082</v>
      </c>
      <c r="DW84" s="132" t="s">
        <v>3992</v>
      </c>
      <c r="DX84" s="132" t="s">
        <v>3992</v>
      </c>
      <c r="DY84" s="132" t="s">
        <v>4082</v>
      </c>
      <c r="DZ84" s="132" t="s">
        <v>4082</v>
      </c>
      <c r="EA84" s="132" t="s">
        <v>3992</v>
      </c>
      <c r="EB84" s="132" t="s">
        <v>3992</v>
      </c>
      <c r="EC84" s="132" t="s">
        <v>4082</v>
      </c>
      <c r="ED84" s="132" t="s">
        <v>4082</v>
      </c>
      <c r="EE84" s="132" t="s">
        <v>3992</v>
      </c>
      <c r="EF84" s="132" t="s">
        <v>3992</v>
      </c>
      <c r="EG84" s="132" t="s">
        <v>4082</v>
      </c>
      <c r="EH84" s="132" t="s">
        <v>4082</v>
      </c>
      <c r="EI84" s="132" t="s">
        <v>4082</v>
      </c>
      <c r="EJ84" s="132" t="s">
        <v>4082</v>
      </c>
      <c r="EK84" s="132" t="s">
        <v>4082</v>
      </c>
      <c r="EL84" s="132" t="s">
        <v>3992</v>
      </c>
      <c r="EM84" s="132" t="s">
        <v>3992</v>
      </c>
      <c r="EN84" s="132" t="s">
        <v>4082</v>
      </c>
      <c r="EO84" s="132" t="s">
        <v>4082</v>
      </c>
      <c r="EP84" s="132" t="s">
        <v>4082</v>
      </c>
      <c r="EQ84" s="132" t="s">
        <v>3992</v>
      </c>
      <c r="ER84" s="132" t="s">
        <v>4082</v>
      </c>
      <c r="ES84" s="132" t="s">
        <v>4082</v>
      </c>
      <c r="ET84" s="132" t="s">
        <v>4082</v>
      </c>
      <c r="EU84" s="132" t="s">
        <v>4082</v>
      </c>
      <c r="EV84" s="132" t="s">
        <v>3992</v>
      </c>
      <c r="EW84" s="132" t="s">
        <v>3992</v>
      </c>
      <c r="EX84" s="132" t="s">
        <v>3992</v>
      </c>
      <c r="EY84" s="132" t="s">
        <v>4082</v>
      </c>
      <c r="EZ84" s="132" t="s">
        <v>3992</v>
      </c>
      <c r="FA84" s="132" t="s">
        <v>4082</v>
      </c>
      <c r="FB84" s="132" t="s">
        <v>4082</v>
      </c>
      <c r="FC84" s="132" t="s">
        <v>4082</v>
      </c>
      <c r="FD84" s="132" t="s">
        <v>4082</v>
      </c>
      <c r="FE84" s="132" t="s">
        <v>4082</v>
      </c>
      <c r="FF84" s="132" t="s">
        <v>3992</v>
      </c>
      <c r="FG84" s="132" t="s">
        <v>3992</v>
      </c>
      <c r="FH84" s="132" t="s">
        <v>4082</v>
      </c>
      <c r="FI84" s="132" t="s">
        <v>4082</v>
      </c>
      <c r="FJ84" s="132" t="s">
        <v>3992</v>
      </c>
      <c r="FK84" s="132" t="s">
        <v>3992</v>
      </c>
      <c r="FL84" s="132" t="s">
        <v>3992</v>
      </c>
      <c r="FM84" s="132" t="s">
        <v>3992</v>
      </c>
      <c r="FN84" s="132" t="s">
        <v>4082</v>
      </c>
      <c r="FO84" s="132" t="s">
        <v>3992</v>
      </c>
      <c r="FP84" s="132" t="s">
        <v>3992</v>
      </c>
      <c r="FQ84" s="132" t="s">
        <v>3992</v>
      </c>
      <c r="FR84" s="132" t="s">
        <v>3992</v>
      </c>
      <c r="FS84" s="132" t="s">
        <v>4082</v>
      </c>
      <c r="FT84" s="132" t="s">
        <v>3992</v>
      </c>
      <c r="FU84" s="132" t="s">
        <v>3992</v>
      </c>
      <c r="FV84" s="132" t="s">
        <v>4082</v>
      </c>
      <c r="FW84" s="132" t="s">
        <v>3992</v>
      </c>
      <c r="FX84" s="132" t="s">
        <v>3992</v>
      </c>
      <c r="FY84" s="132" t="s">
        <v>3992</v>
      </c>
      <c r="FZ84" s="132" t="s">
        <v>3992</v>
      </c>
      <c r="GA84" s="132" t="s">
        <v>3992</v>
      </c>
      <c r="GB84" s="132" t="s">
        <v>3992</v>
      </c>
      <c r="GC84" s="132" t="s">
        <v>3992</v>
      </c>
      <c r="GD84" s="132" t="s">
        <v>3992</v>
      </c>
      <c r="GE84" s="132" t="s">
        <v>4082</v>
      </c>
      <c r="GF84" s="132" t="s">
        <v>4082</v>
      </c>
      <c r="GG84" s="132" t="s">
        <v>4082</v>
      </c>
      <c r="GH84" s="132" t="s">
        <v>4082</v>
      </c>
      <c r="GI84" s="132" t="s">
        <v>4082</v>
      </c>
      <c r="GJ84" s="132" t="s">
        <v>4082</v>
      </c>
      <c r="GK84" s="132" t="s">
        <v>3992</v>
      </c>
      <c r="GL84" s="132" t="s">
        <v>3992</v>
      </c>
      <c r="GM84" s="132" t="s">
        <v>3992</v>
      </c>
      <c r="GN84" s="132" t="s">
        <v>4082</v>
      </c>
      <c r="GO84" s="132" t="s">
        <v>4082</v>
      </c>
      <c r="GP84" s="132" t="s">
        <v>4082</v>
      </c>
      <c r="GQ84" s="132" t="s">
        <v>4082</v>
      </c>
      <c r="GR84" s="132" t="s">
        <v>4082</v>
      </c>
      <c r="GS84" s="132" t="s">
        <v>4082</v>
      </c>
      <c r="GT84" s="132" t="s">
        <v>4082</v>
      </c>
      <c r="GU84" s="132" t="s">
        <v>4082</v>
      </c>
      <c r="GV84" s="132" t="s">
        <v>3992</v>
      </c>
      <c r="GW84" s="132" t="s">
        <v>4082</v>
      </c>
      <c r="GX84" s="132" t="s">
        <v>4082</v>
      </c>
      <c r="GY84" s="132" t="s">
        <v>4082</v>
      </c>
      <c r="GZ84" s="132" t="s">
        <v>4082</v>
      </c>
      <c r="HA84" s="132" t="s">
        <v>3992</v>
      </c>
      <c r="HB84" s="132" t="s">
        <v>3992</v>
      </c>
      <c r="HC84" s="132" t="s">
        <v>3992</v>
      </c>
      <c r="HD84" s="132" t="s">
        <v>4082</v>
      </c>
      <c r="HE84" s="132" t="s">
        <v>3992</v>
      </c>
      <c r="HF84" s="132" t="s">
        <v>4082</v>
      </c>
      <c r="HG84" s="132" t="s">
        <v>4082</v>
      </c>
    </row>
    <row r="85" spans="1:215" ht="13.9" customHeight="1">
      <c r="A85" s="121">
        <v>84</v>
      </c>
      <c r="B85" s="134" t="s">
        <v>8</v>
      </c>
      <c r="C85" s="134" t="s">
        <v>368</v>
      </c>
      <c r="D85" s="134" t="s">
        <v>382</v>
      </c>
      <c r="E85" s="134" t="s">
        <v>386</v>
      </c>
      <c r="F85" s="135">
        <v>23</v>
      </c>
      <c r="G85" s="134" t="s">
        <v>4083</v>
      </c>
      <c r="H85" s="134" t="s">
        <v>4083</v>
      </c>
      <c r="I85" s="134" t="s">
        <v>4083</v>
      </c>
      <c r="J85" s="134" t="s">
        <v>4083</v>
      </c>
      <c r="K85" s="134" t="s">
        <v>3992</v>
      </c>
      <c r="L85" s="134" t="s">
        <v>4083</v>
      </c>
      <c r="M85" s="134" t="s">
        <v>3992</v>
      </c>
      <c r="N85" s="134" t="s">
        <v>3992</v>
      </c>
      <c r="O85" s="134" t="s">
        <v>3992</v>
      </c>
      <c r="P85" s="134" t="s">
        <v>4083</v>
      </c>
      <c r="Q85" s="134" t="s">
        <v>4083</v>
      </c>
      <c r="R85" s="134" t="s">
        <v>3992</v>
      </c>
      <c r="S85" s="134" t="s">
        <v>3992</v>
      </c>
      <c r="T85" s="134" t="s">
        <v>3992</v>
      </c>
      <c r="U85" s="134" t="s">
        <v>4083</v>
      </c>
      <c r="V85" s="134" t="s">
        <v>3992</v>
      </c>
      <c r="W85" s="134" t="s">
        <v>3992</v>
      </c>
      <c r="X85" s="134" t="s">
        <v>4083</v>
      </c>
      <c r="Y85" s="134" t="s">
        <v>3992</v>
      </c>
      <c r="Z85" s="134" t="s">
        <v>3992</v>
      </c>
      <c r="AA85" s="134" t="s">
        <v>4083</v>
      </c>
      <c r="AB85" s="134" t="s">
        <v>4083</v>
      </c>
      <c r="AC85" s="134" t="s">
        <v>4083</v>
      </c>
      <c r="AD85" s="134" t="s">
        <v>3992</v>
      </c>
      <c r="AE85" s="134" t="s">
        <v>4083</v>
      </c>
      <c r="AF85" s="134" t="s">
        <v>3992</v>
      </c>
      <c r="AG85" s="134" t="s">
        <v>4083</v>
      </c>
      <c r="AH85" s="134" t="s">
        <v>4083</v>
      </c>
      <c r="AI85" s="134" t="s">
        <v>4083</v>
      </c>
      <c r="AJ85" s="134" t="s">
        <v>4083</v>
      </c>
      <c r="AK85" s="134" t="s">
        <v>4083</v>
      </c>
      <c r="AL85" s="134" t="s">
        <v>4083</v>
      </c>
      <c r="AM85" s="134" t="s">
        <v>3992</v>
      </c>
      <c r="AN85" s="134" t="s">
        <v>4083</v>
      </c>
      <c r="AO85" s="134" t="s">
        <v>3992</v>
      </c>
      <c r="AP85" s="134" t="s">
        <v>4083</v>
      </c>
      <c r="AQ85" s="134" t="s">
        <v>4083</v>
      </c>
      <c r="AR85" s="134" t="s">
        <v>4083</v>
      </c>
      <c r="AS85" s="134" t="s">
        <v>4083</v>
      </c>
      <c r="AT85" s="134" t="s">
        <v>3992</v>
      </c>
      <c r="AU85" s="134" t="s">
        <v>3992</v>
      </c>
      <c r="AV85" s="134" t="s">
        <v>3992</v>
      </c>
      <c r="AW85" s="134" t="s">
        <v>4083</v>
      </c>
      <c r="AX85" s="134" t="s">
        <v>4083</v>
      </c>
      <c r="AY85" s="134" t="s">
        <v>3992</v>
      </c>
      <c r="AZ85" s="134" t="s">
        <v>4083</v>
      </c>
      <c r="BA85" s="134" t="s">
        <v>4083</v>
      </c>
      <c r="BB85" s="134" t="s">
        <v>3992</v>
      </c>
      <c r="BC85" s="134" t="s">
        <v>4083</v>
      </c>
      <c r="BD85" s="134" t="s">
        <v>4083</v>
      </c>
      <c r="BE85" s="134" t="s">
        <v>4083</v>
      </c>
      <c r="BF85" s="134" t="s">
        <v>4083</v>
      </c>
      <c r="BG85" s="134" t="s">
        <v>4083</v>
      </c>
      <c r="BH85" s="134" t="s">
        <v>3992</v>
      </c>
      <c r="BI85" s="134" t="s">
        <v>4083</v>
      </c>
      <c r="BJ85" s="134" t="s">
        <v>3992</v>
      </c>
      <c r="BK85" s="134" t="s">
        <v>3992</v>
      </c>
      <c r="BL85" s="134" t="s">
        <v>4083</v>
      </c>
      <c r="BM85" s="134" t="s">
        <v>4083</v>
      </c>
      <c r="BN85" s="134" t="s">
        <v>4083</v>
      </c>
      <c r="BO85" s="134" t="s">
        <v>4083</v>
      </c>
      <c r="BP85" s="134" t="s">
        <v>4083</v>
      </c>
      <c r="BQ85" s="134" t="s">
        <v>4083</v>
      </c>
      <c r="BR85" s="134" t="s">
        <v>4083</v>
      </c>
      <c r="BS85" s="134" t="s">
        <v>4083</v>
      </c>
      <c r="BT85" s="134" t="s">
        <v>4083</v>
      </c>
      <c r="BU85" s="134" t="s">
        <v>3992</v>
      </c>
      <c r="BV85" s="134" t="s">
        <v>4083</v>
      </c>
      <c r="BW85" s="134" t="s">
        <v>4083</v>
      </c>
      <c r="BX85" s="134" t="s">
        <v>3992</v>
      </c>
      <c r="BY85" s="134" t="s">
        <v>4083</v>
      </c>
      <c r="BZ85" s="134" t="s">
        <v>4083</v>
      </c>
      <c r="CA85" s="134" t="s">
        <v>3992</v>
      </c>
      <c r="CB85" s="134" t="s">
        <v>4083</v>
      </c>
      <c r="CC85" s="134" t="s">
        <v>4083</v>
      </c>
      <c r="CD85" s="134" t="s">
        <v>3992</v>
      </c>
      <c r="CE85" s="134" t="s">
        <v>4083</v>
      </c>
      <c r="CF85" s="134" t="s">
        <v>4083</v>
      </c>
      <c r="CG85" s="134" t="s">
        <v>4083</v>
      </c>
      <c r="CH85" s="134" t="s">
        <v>3992</v>
      </c>
      <c r="CI85" s="134" t="s">
        <v>4083</v>
      </c>
      <c r="CJ85" s="134" t="s">
        <v>3992</v>
      </c>
      <c r="CK85" s="134" t="s">
        <v>4083</v>
      </c>
      <c r="CL85" s="134" t="s">
        <v>4083</v>
      </c>
      <c r="CM85" s="134" t="s">
        <v>4083</v>
      </c>
      <c r="CN85" s="134" t="s">
        <v>4083</v>
      </c>
      <c r="CO85" s="134" t="s">
        <v>4083</v>
      </c>
      <c r="CP85" s="134" t="s">
        <v>4083</v>
      </c>
      <c r="CQ85" s="134" t="s">
        <v>4083</v>
      </c>
      <c r="CR85" s="134" t="s">
        <v>3992</v>
      </c>
      <c r="CS85" s="134" t="s">
        <v>4083</v>
      </c>
      <c r="CT85" s="134" t="s">
        <v>4083</v>
      </c>
      <c r="CU85" s="134" t="s">
        <v>4083</v>
      </c>
      <c r="CV85" s="134" t="s">
        <v>4083</v>
      </c>
      <c r="CW85" s="134" t="s">
        <v>4083</v>
      </c>
      <c r="CX85" s="134" t="s">
        <v>4083</v>
      </c>
      <c r="CY85" s="134" t="s">
        <v>4083</v>
      </c>
      <c r="CZ85" s="134" t="s">
        <v>3992</v>
      </c>
      <c r="DA85" s="134" t="s">
        <v>3992</v>
      </c>
      <c r="DB85" s="134" t="s">
        <v>3992</v>
      </c>
      <c r="DC85" s="134" t="s">
        <v>3992</v>
      </c>
      <c r="DD85" s="134" t="s">
        <v>3992</v>
      </c>
      <c r="DE85" s="134" t="s">
        <v>3992</v>
      </c>
      <c r="DF85" s="134" t="s">
        <v>3992</v>
      </c>
      <c r="DG85" s="134" t="s">
        <v>3992</v>
      </c>
      <c r="DH85" s="134" t="s">
        <v>3992</v>
      </c>
      <c r="DI85" s="134" t="s">
        <v>3992</v>
      </c>
      <c r="DJ85" s="134" t="s">
        <v>3992</v>
      </c>
      <c r="DK85" s="134" t="s">
        <v>3992</v>
      </c>
      <c r="DL85" s="134" t="s">
        <v>3992</v>
      </c>
      <c r="DM85" s="134" t="s">
        <v>3992</v>
      </c>
      <c r="DN85" s="134" t="s">
        <v>3992</v>
      </c>
      <c r="DO85" s="134" t="s">
        <v>3992</v>
      </c>
      <c r="DP85" s="134" t="s">
        <v>3992</v>
      </c>
      <c r="DQ85" s="134" t="s">
        <v>3992</v>
      </c>
      <c r="DR85" s="134" t="s">
        <v>3992</v>
      </c>
      <c r="DS85" s="134" t="s">
        <v>4083</v>
      </c>
      <c r="DT85" s="134" t="s">
        <v>4083</v>
      </c>
      <c r="DU85" s="134" t="s">
        <v>4083</v>
      </c>
      <c r="DV85" s="134" t="s">
        <v>4083</v>
      </c>
      <c r="DW85" s="134" t="s">
        <v>3992</v>
      </c>
      <c r="DX85" s="134" t="s">
        <v>3992</v>
      </c>
      <c r="DY85" s="134" t="s">
        <v>4083</v>
      </c>
      <c r="DZ85" s="134" t="s">
        <v>4083</v>
      </c>
      <c r="EA85" s="134" t="s">
        <v>4083</v>
      </c>
      <c r="EB85" s="134" t="s">
        <v>4083</v>
      </c>
      <c r="EC85" s="134" t="s">
        <v>3992</v>
      </c>
      <c r="ED85" s="134" t="s">
        <v>4083</v>
      </c>
      <c r="EE85" s="134" t="s">
        <v>3992</v>
      </c>
      <c r="EF85" s="134" t="s">
        <v>3992</v>
      </c>
      <c r="EG85" s="134" t="s">
        <v>4083</v>
      </c>
      <c r="EH85" s="134" t="s">
        <v>4083</v>
      </c>
      <c r="EI85" s="134" t="s">
        <v>4083</v>
      </c>
      <c r="EJ85" s="134" t="s">
        <v>4083</v>
      </c>
      <c r="EK85" s="134" t="s">
        <v>4083</v>
      </c>
      <c r="EL85" s="134" t="s">
        <v>3992</v>
      </c>
      <c r="EM85" s="134" t="s">
        <v>3992</v>
      </c>
      <c r="EN85" s="134" t="s">
        <v>4083</v>
      </c>
      <c r="EO85" s="134" t="s">
        <v>4083</v>
      </c>
      <c r="EP85" s="134" t="s">
        <v>4083</v>
      </c>
      <c r="EQ85" s="134" t="s">
        <v>3992</v>
      </c>
      <c r="ER85" s="134" t="s">
        <v>4083</v>
      </c>
      <c r="ES85" s="134" t="s">
        <v>3992</v>
      </c>
      <c r="ET85" s="134" t="s">
        <v>4083</v>
      </c>
      <c r="EU85" s="134" t="s">
        <v>4083</v>
      </c>
      <c r="EV85" s="134" t="s">
        <v>3992</v>
      </c>
      <c r="EW85" s="134" t="s">
        <v>3992</v>
      </c>
      <c r="EX85" s="134" t="s">
        <v>3992</v>
      </c>
      <c r="EY85" s="134" t="s">
        <v>3992</v>
      </c>
      <c r="EZ85" s="134" t="s">
        <v>4083</v>
      </c>
      <c r="FA85" s="134" t="s">
        <v>4083</v>
      </c>
      <c r="FB85" s="134" t="s">
        <v>4083</v>
      </c>
      <c r="FC85" s="134" t="s">
        <v>4083</v>
      </c>
      <c r="FD85" s="134" t="s">
        <v>4083</v>
      </c>
      <c r="FE85" s="134" t="s">
        <v>4083</v>
      </c>
      <c r="FF85" s="134" t="s">
        <v>3992</v>
      </c>
      <c r="FG85" s="134" t="s">
        <v>3992</v>
      </c>
      <c r="FH85" s="134" t="s">
        <v>4083</v>
      </c>
      <c r="FI85" s="134" t="s">
        <v>4083</v>
      </c>
      <c r="FJ85" s="134" t="s">
        <v>4083</v>
      </c>
      <c r="FK85" s="134" t="s">
        <v>4083</v>
      </c>
      <c r="FL85" s="134" t="s">
        <v>4083</v>
      </c>
      <c r="FM85" s="134" t="s">
        <v>3992</v>
      </c>
      <c r="FN85" s="134" t="s">
        <v>3992</v>
      </c>
      <c r="FO85" s="134" t="s">
        <v>3992</v>
      </c>
      <c r="FP85" s="134" t="s">
        <v>3992</v>
      </c>
      <c r="FQ85" s="134" t="s">
        <v>3992</v>
      </c>
      <c r="FR85" s="134" t="s">
        <v>3992</v>
      </c>
      <c r="FS85" s="134" t="s">
        <v>4083</v>
      </c>
      <c r="FT85" s="134" t="s">
        <v>3992</v>
      </c>
      <c r="FU85" s="134" t="s">
        <v>3992</v>
      </c>
      <c r="FV85" s="134" t="s">
        <v>4083</v>
      </c>
      <c r="FW85" s="134" t="s">
        <v>3992</v>
      </c>
      <c r="FX85" s="134" t="s">
        <v>3992</v>
      </c>
      <c r="FY85" s="134" t="s">
        <v>3992</v>
      </c>
      <c r="FZ85" s="134" t="s">
        <v>3992</v>
      </c>
      <c r="GA85" s="134" t="s">
        <v>3992</v>
      </c>
      <c r="GB85" s="134" t="s">
        <v>3992</v>
      </c>
      <c r="GC85" s="134" t="s">
        <v>4083</v>
      </c>
      <c r="GD85" s="134" t="s">
        <v>3992</v>
      </c>
      <c r="GE85" s="134" t="s">
        <v>4083</v>
      </c>
      <c r="GF85" s="134" t="s">
        <v>4083</v>
      </c>
      <c r="GG85" s="134" t="s">
        <v>4083</v>
      </c>
      <c r="GH85" s="134" t="s">
        <v>4083</v>
      </c>
      <c r="GI85" s="134" t="s">
        <v>4083</v>
      </c>
      <c r="GJ85" s="134" t="s">
        <v>4083</v>
      </c>
      <c r="GK85" s="134" t="s">
        <v>3992</v>
      </c>
      <c r="GL85" s="134" t="s">
        <v>3992</v>
      </c>
      <c r="GM85" s="134" t="s">
        <v>3992</v>
      </c>
      <c r="GN85" s="134" t="s">
        <v>4083</v>
      </c>
      <c r="GO85" s="134" t="s">
        <v>4083</v>
      </c>
      <c r="GP85" s="134" t="s">
        <v>4083</v>
      </c>
      <c r="GQ85" s="134" t="s">
        <v>4083</v>
      </c>
      <c r="GR85" s="134" t="s">
        <v>3992</v>
      </c>
      <c r="GS85" s="134" t="s">
        <v>4083</v>
      </c>
      <c r="GT85" s="134" t="s">
        <v>4083</v>
      </c>
      <c r="GU85" s="134" t="s">
        <v>4083</v>
      </c>
      <c r="GV85" s="134" t="s">
        <v>4083</v>
      </c>
      <c r="GW85" s="134" t="s">
        <v>4083</v>
      </c>
      <c r="GX85" s="134" t="s">
        <v>4083</v>
      </c>
      <c r="GY85" s="134" t="s">
        <v>4083</v>
      </c>
      <c r="GZ85" s="134" t="s">
        <v>4083</v>
      </c>
      <c r="HA85" s="134" t="s">
        <v>3992</v>
      </c>
      <c r="HB85" s="134" t="s">
        <v>3992</v>
      </c>
      <c r="HC85" s="134" t="s">
        <v>3992</v>
      </c>
      <c r="HD85" s="134" t="s">
        <v>3992</v>
      </c>
      <c r="HE85" s="134" t="s">
        <v>3992</v>
      </c>
      <c r="HF85" s="134" t="s">
        <v>4083</v>
      </c>
      <c r="HG85" s="134" t="s">
        <v>3992</v>
      </c>
    </row>
    <row r="86" spans="1:215" ht="13.9" customHeight="1">
      <c r="A86" s="121">
        <v>85</v>
      </c>
      <c r="B86" s="134" t="s">
        <v>9</v>
      </c>
      <c r="C86" s="134" t="s">
        <v>368</v>
      </c>
      <c r="D86" s="134" t="s">
        <v>382</v>
      </c>
      <c r="E86" s="134" t="s">
        <v>389</v>
      </c>
      <c r="F86" s="135">
        <v>23</v>
      </c>
      <c r="G86" s="134" t="s">
        <v>4084</v>
      </c>
      <c r="H86" s="134" t="s">
        <v>4084</v>
      </c>
      <c r="I86" s="134" t="s">
        <v>4084</v>
      </c>
      <c r="J86" s="134" t="s">
        <v>4084</v>
      </c>
      <c r="K86" s="134" t="s">
        <v>4084</v>
      </c>
      <c r="L86" s="134" t="s">
        <v>4084</v>
      </c>
      <c r="M86" s="134" t="s">
        <v>3992</v>
      </c>
      <c r="N86" s="134" t="s">
        <v>3992</v>
      </c>
      <c r="O86" s="134" t="s">
        <v>3992</v>
      </c>
      <c r="P86" s="134" t="s">
        <v>4084</v>
      </c>
      <c r="Q86" s="134" t="s">
        <v>4084</v>
      </c>
      <c r="R86" s="134" t="s">
        <v>3992</v>
      </c>
      <c r="S86" s="134" t="s">
        <v>3992</v>
      </c>
      <c r="T86" s="134" t="s">
        <v>3992</v>
      </c>
      <c r="U86" s="134" t="s">
        <v>4084</v>
      </c>
      <c r="V86" s="134" t="s">
        <v>3992</v>
      </c>
      <c r="W86" s="134" t="s">
        <v>3992</v>
      </c>
      <c r="X86" s="134" t="s">
        <v>4084</v>
      </c>
      <c r="Y86" s="134" t="s">
        <v>3992</v>
      </c>
      <c r="Z86" s="134" t="s">
        <v>3992</v>
      </c>
      <c r="AA86" s="134" t="s">
        <v>4084</v>
      </c>
      <c r="AB86" s="134" t="s">
        <v>4084</v>
      </c>
      <c r="AC86" s="134" t="s">
        <v>4084</v>
      </c>
      <c r="AD86" s="134" t="s">
        <v>3992</v>
      </c>
      <c r="AE86" s="134" t="s">
        <v>4084</v>
      </c>
      <c r="AF86" s="134" t="s">
        <v>3992</v>
      </c>
      <c r="AG86" s="134" t="s">
        <v>4084</v>
      </c>
      <c r="AH86" s="134" t="s">
        <v>4084</v>
      </c>
      <c r="AI86" s="134" t="s">
        <v>4084</v>
      </c>
      <c r="AJ86" s="134" t="s">
        <v>4084</v>
      </c>
      <c r="AK86" s="134" t="s">
        <v>4084</v>
      </c>
      <c r="AL86" s="134" t="s">
        <v>4084</v>
      </c>
      <c r="AM86" s="134" t="s">
        <v>3992</v>
      </c>
      <c r="AN86" s="134" t="s">
        <v>4084</v>
      </c>
      <c r="AO86" s="134" t="s">
        <v>3992</v>
      </c>
      <c r="AP86" s="134" t="s">
        <v>4084</v>
      </c>
      <c r="AQ86" s="134" t="s">
        <v>4084</v>
      </c>
      <c r="AR86" s="134" t="s">
        <v>4084</v>
      </c>
      <c r="AS86" s="134" t="s">
        <v>4084</v>
      </c>
      <c r="AT86" s="134" t="s">
        <v>3992</v>
      </c>
      <c r="AU86" s="134" t="s">
        <v>3992</v>
      </c>
      <c r="AV86" s="134" t="s">
        <v>3992</v>
      </c>
      <c r="AW86" s="134" t="s">
        <v>4084</v>
      </c>
      <c r="AX86" s="134" t="s">
        <v>4084</v>
      </c>
      <c r="AY86" s="134" t="s">
        <v>3992</v>
      </c>
      <c r="AZ86" s="134" t="s">
        <v>4084</v>
      </c>
      <c r="BA86" s="134" t="s">
        <v>4084</v>
      </c>
      <c r="BB86" s="134" t="s">
        <v>3992</v>
      </c>
      <c r="BC86" s="134" t="s">
        <v>4084</v>
      </c>
      <c r="BD86" s="134" t="s">
        <v>4084</v>
      </c>
      <c r="BE86" s="134" t="s">
        <v>4084</v>
      </c>
      <c r="BF86" s="134" t="s">
        <v>4084</v>
      </c>
      <c r="BG86" s="134" t="s">
        <v>4084</v>
      </c>
      <c r="BH86" s="134" t="s">
        <v>3992</v>
      </c>
      <c r="BI86" s="134" t="s">
        <v>4084</v>
      </c>
      <c r="BJ86" s="134" t="s">
        <v>3992</v>
      </c>
      <c r="BK86" s="134" t="s">
        <v>3992</v>
      </c>
      <c r="BL86" s="134" t="s">
        <v>4084</v>
      </c>
      <c r="BM86" s="134" t="s">
        <v>4084</v>
      </c>
      <c r="BN86" s="134" t="s">
        <v>4084</v>
      </c>
      <c r="BO86" s="134" t="s">
        <v>4084</v>
      </c>
      <c r="BP86" s="134" t="s">
        <v>4084</v>
      </c>
      <c r="BQ86" s="134" t="s">
        <v>4084</v>
      </c>
      <c r="BR86" s="134" t="s">
        <v>4084</v>
      </c>
      <c r="BS86" s="134" t="s">
        <v>4084</v>
      </c>
      <c r="BT86" s="134" t="s">
        <v>4084</v>
      </c>
      <c r="BU86" s="134" t="s">
        <v>3992</v>
      </c>
      <c r="BV86" s="134" t="s">
        <v>4084</v>
      </c>
      <c r="BW86" s="134" t="s">
        <v>4084</v>
      </c>
      <c r="BX86" s="134" t="s">
        <v>3992</v>
      </c>
      <c r="BY86" s="134" t="s">
        <v>4084</v>
      </c>
      <c r="BZ86" s="134" t="s">
        <v>4084</v>
      </c>
      <c r="CA86" s="134" t="s">
        <v>3992</v>
      </c>
      <c r="CB86" s="134" t="s">
        <v>4084</v>
      </c>
      <c r="CC86" s="134" t="s">
        <v>4084</v>
      </c>
      <c r="CD86" s="134" t="s">
        <v>3992</v>
      </c>
      <c r="CE86" s="134" t="s">
        <v>4084</v>
      </c>
      <c r="CF86" s="134" t="s">
        <v>4084</v>
      </c>
      <c r="CG86" s="134" t="s">
        <v>4084</v>
      </c>
      <c r="CH86" s="134" t="s">
        <v>3992</v>
      </c>
      <c r="CI86" s="134" t="s">
        <v>4084</v>
      </c>
      <c r="CJ86" s="134" t="s">
        <v>3992</v>
      </c>
      <c r="CK86" s="134" t="s">
        <v>4084</v>
      </c>
      <c r="CL86" s="134" t="s">
        <v>4084</v>
      </c>
      <c r="CM86" s="134" t="s">
        <v>4084</v>
      </c>
      <c r="CN86" s="134" t="s">
        <v>4084</v>
      </c>
      <c r="CO86" s="134" t="s">
        <v>4084</v>
      </c>
      <c r="CP86" s="134" t="s">
        <v>4084</v>
      </c>
      <c r="CQ86" s="134" t="s">
        <v>4084</v>
      </c>
      <c r="CR86" s="134" t="s">
        <v>3992</v>
      </c>
      <c r="CS86" s="134" t="s">
        <v>4084</v>
      </c>
      <c r="CT86" s="134" t="s">
        <v>4084</v>
      </c>
      <c r="CU86" s="134" t="s">
        <v>4084</v>
      </c>
      <c r="CV86" s="134" t="s">
        <v>4084</v>
      </c>
      <c r="CW86" s="134" t="s">
        <v>4084</v>
      </c>
      <c r="CX86" s="134" t="s">
        <v>4084</v>
      </c>
      <c r="CY86" s="134" t="s">
        <v>4084</v>
      </c>
      <c r="CZ86" s="134" t="s">
        <v>3992</v>
      </c>
      <c r="DA86" s="134" t="s">
        <v>3992</v>
      </c>
      <c r="DB86" s="134" t="s">
        <v>3992</v>
      </c>
      <c r="DC86" s="134" t="s">
        <v>3992</v>
      </c>
      <c r="DD86" s="134" t="s">
        <v>3992</v>
      </c>
      <c r="DE86" s="134" t="s">
        <v>3992</v>
      </c>
      <c r="DF86" s="134" t="s">
        <v>3992</v>
      </c>
      <c r="DG86" s="134" t="s">
        <v>3992</v>
      </c>
      <c r="DH86" s="134" t="s">
        <v>3992</v>
      </c>
      <c r="DI86" s="134" t="s">
        <v>3992</v>
      </c>
      <c r="DJ86" s="134" t="s">
        <v>3992</v>
      </c>
      <c r="DK86" s="134" t="s">
        <v>3992</v>
      </c>
      <c r="DL86" s="134" t="s">
        <v>3992</v>
      </c>
      <c r="DM86" s="134" t="s">
        <v>3992</v>
      </c>
      <c r="DN86" s="134" t="s">
        <v>3992</v>
      </c>
      <c r="DO86" s="134" t="s">
        <v>3992</v>
      </c>
      <c r="DP86" s="134" t="s">
        <v>3992</v>
      </c>
      <c r="DQ86" s="134" t="s">
        <v>3992</v>
      </c>
      <c r="DR86" s="134" t="s">
        <v>3992</v>
      </c>
      <c r="DS86" s="134" t="s">
        <v>4084</v>
      </c>
      <c r="DT86" s="134" t="s">
        <v>4084</v>
      </c>
      <c r="DU86" s="134" t="s">
        <v>4084</v>
      </c>
      <c r="DV86" s="134" t="s">
        <v>4084</v>
      </c>
      <c r="DW86" s="134" t="s">
        <v>3992</v>
      </c>
      <c r="DX86" s="134" t="s">
        <v>3992</v>
      </c>
      <c r="DY86" s="134" t="s">
        <v>4084</v>
      </c>
      <c r="DZ86" s="134" t="s">
        <v>4084</v>
      </c>
      <c r="EA86" s="134" t="s">
        <v>4084</v>
      </c>
      <c r="EB86" s="134" t="s">
        <v>4084</v>
      </c>
      <c r="EC86" s="134" t="s">
        <v>3992</v>
      </c>
      <c r="ED86" s="134" t="s">
        <v>4084</v>
      </c>
      <c r="EE86" s="134" t="s">
        <v>3992</v>
      </c>
      <c r="EF86" s="134" t="s">
        <v>3992</v>
      </c>
      <c r="EG86" s="134" t="s">
        <v>4084</v>
      </c>
      <c r="EH86" s="134" t="s">
        <v>4084</v>
      </c>
      <c r="EI86" s="134" t="s">
        <v>4084</v>
      </c>
      <c r="EJ86" s="134" t="s">
        <v>4084</v>
      </c>
      <c r="EK86" s="134" t="s">
        <v>4084</v>
      </c>
      <c r="EL86" s="134" t="s">
        <v>3992</v>
      </c>
      <c r="EM86" s="134" t="s">
        <v>3992</v>
      </c>
      <c r="EN86" s="134" t="s">
        <v>4084</v>
      </c>
      <c r="EO86" s="134" t="s">
        <v>4084</v>
      </c>
      <c r="EP86" s="134" t="s">
        <v>4084</v>
      </c>
      <c r="EQ86" s="134" t="s">
        <v>3992</v>
      </c>
      <c r="ER86" s="134" t="s">
        <v>4084</v>
      </c>
      <c r="ES86" s="134" t="s">
        <v>3992</v>
      </c>
      <c r="ET86" s="134" t="s">
        <v>4084</v>
      </c>
      <c r="EU86" s="134" t="s">
        <v>4084</v>
      </c>
      <c r="EV86" s="134" t="s">
        <v>3992</v>
      </c>
      <c r="EW86" s="134" t="s">
        <v>3992</v>
      </c>
      <c r="EX86" s="134" t="s">
        <v>3992</v>
      </c>
      <c r="EY86" s="134" t="s">
        <v>3992</v>
      </c>
      <c r="EZ86" s="134" t="s">
        <v>4084</v>
      </c>
      <c r="FA86" s="134" t="s">
        <v>4084</v>
      </c>
      <c r="FB86" s="134" t="s">
        <v>4084</v>
      </c>
      <c r="FC86" s="134" t="s">
        <v>4084</v>
      </c>
      <c r="FD86" s="134" t="s">
        <v>4084</v>
      </c>
      <c r="FE86" s="134" t="s">
        <v>4084</v>
      </c>
      <c r="FF86" s="134" t="s">
        <v>3992</v>
      </c>
      <c r="FG86" s="134" t="s">
        <v>3992</v>
      </c>
      <c r="FH86" s="134" t="s">
        <v>4084</v>
      </c>
      <c r="FI86" s="134" t="s">
        <v>4084</v>
      </c>
      <c r="FJ86" s="134" t="s">
        <v>4084</v>
      </c>
      <c r="FK86" s="134" t="s">
        <v>4084</v>
      </c>
      <c r="FL86" s="134" t="s">
        <v>4084</v>
      </c>
      <c r="FM86" s="134" t="s">
        <v>3992</v>
      </c>
      <c r="FN86" s="134" t="s">
        <v>3992</v>
      </c>
      <c r="FO86" s="134" t="s">
        <v>3992</v>
      </c>
      <c r="FP86" s="134" t="s">
        <v>3992</v>
      </c>
      <c r="FQ86" s="134" t="s">
        <v>3992</v>
      </c>
      <c r="FR86" s="134" t="s">
        <v>3992</v>
      </c>
      <c r="FS86" s="134" t="s">
        <v>4084</v>
      </c>
      <c r="FT86" s="134" t="s">
        <v>3992</v>
      </c>
      <c r="FU86" s="134" t="s">
        <v>3992</v>
      </c>
      <c r="FV86" s="134" t="s">
        <v>4084</v>
      </c>
      <c r="FW86" s="134" t="s">
        <v>3992</v>
      </c>
      <c r="FX86" s="134" t="s">
        <v>3992</v>
      </c>
      <c r="FY86" s="134" t="s">
        <v>3992</v>
      </c>
      <c r="FZ86" s="134" t="s">
        <v>3992</v>
      </c>
      <c r="GA86" s="134" t="s">
        <v>3992</v>
      </c>
      <c r="GB86" s="134" t="s">
        <v>3992</v>
      </c>
      <c r="GC86" s="134" t="s">
        <v>4084</v>
      </c>
      <c r="GD86" s="134" t="s">
        <v>3992</v>
      </c>
      <c r="GE86" s="134" t="s">
        <v>4084</v>
      </c>
      <c r="GF86" s="134" t="s">
        <v>4084</v>
      </c>
      <c r="GG86" s="134" t="s">
        <v>4084</v>
      </c>
      <c r="GH86" s="134" t="s">
        <v>4084</v>
      </c>
      <c r="GI86" s="134" t="s">
        <v>4084</v>
      </c>
      <c r="GJ86" s="134" t="s">
        <v>4084</v>
      </c>
      <c r="GK86" s="134" t="s">
        <v>3992</v>
      </c>
      <c r="GL86" s="134" t="s">
        <v>3992</v>
      </c>
      <c r="GM86" s="134" t="s">
        <v>3992</v>
      </c>
      <c r="GN86" s="134" t="s">
        <v>4084</v>
      </c>
      <c r="GO86" s="134" t="s">
        <v>4084</v>
      </c>
      <c r="GP86" s="134" t="s">
        <v>4084</v>
      </c>
      <c r="GQ86" s="134" t="s">
        <v>4084</v>
      </c>
      <c r="GR86" s="134" t="s">
        <v>3992</v>
      </c>
      <c r="GS86" s="134" t="s">
        <v>4084</v>
      </c>
      <c r="GT86" s="134" t="s">
        <v>4084</v>
      </c>
      <c r="GU86" s="134" t="s">
        <v>4084</v>
      </c>
      <c r="GV86" s="134" t="s">
        <v>4084</v>
      </c>
      <c r="GW86" s="134" t="s">
        <v>4084</v>
      </c>
      <c r="GX86" s="134" t="s">
        <v>4084</v>
      </c>
      <c r="GY86" s="134" t="s">
        <v>4084</v>
      </c>
      <c r="GZ86" s="134" t="s">
        <v>4084</v>
      </c>
      <c r="HA86" s="134" t="s">
        <v>3992</v>
      </c>
      <c r="HB86" s="134" t="s">
        <v>3992</v>
      </c>
      <c r="HC86" s="134" t="s">
        <v>3992</v>
      </c>
      <c r="HD86" s="134" t="s">
        <v>3992</v>
      </c>
      <c r="HE86" s="134" t="s">
        <v>3992</v>
      </c>
      <c r="HF86" s="134" t="s">
        <v>4084</v>
      </c>
      <c r="HG86" s="134" t="s">
        <v>3992</v>
      </c>
    </row>
    <row r="87" spans="1:215" ht="13.9" customHeight="1">
      <c r="A87" s="121">
        <v>86</v>
      </c>
      <c r="B87" s="134" t="s">
        <v>10</v>
      </c>
      <c r="C87" s="134" t="s">
        <v>368</v>
      </c>
      <c r="D87" s="134" t="s">
        <v>382</v>
      </c>
      <c r="E87" s="134" t="s">
        <v>389</v>
      </c>
      <c r="F87" s="135">
        <v>23</v>
      </c>
      <c r="G87" s="134" t="s">
        <v>4085</v>
      </c>
      <c r="H87" s="134" t="s">
        <v>3992</v>
      </c>
      <c r="I87" s="134" t="s">
        <v>4085</v>
      </c>
      <c r="J87" s="134" t="s">
        <v>4085</v>
      </c>
      <c r="K87" s="134" t="s">
        <v>4085</v>
      </c>
      <c r="L87" s="134" t="s">
        <v>4085</v>
      </c>
      <c r="M87" s="134" t="s">
        <v>3992</v>
      </c>
      <c r="N87" s="134" t="s">
        <v>3992</v>
      </c>
      <c r="O87" s="134" t="s">
        <v>3992</v>
      </c>
      <c r="P87" s="134" t="s">
        <v>4085</v>
      </c>
      <c r="Q87" s="134" t="s">
        <v>4085</v>
      </c>
      <c r="R87" s="134" t="s">
        <v>3992</v>
      </c>
      <c r="S87" s="134" t="s">
        <v>3992</v>
      </c>
      <c r="T87" s="134" t="s">
        <v>3992</v>
      </c>
      <c r="U87" s="134" t="s">
        <v>4085</v>
      </c>
      <c r="V87" s="134" t="s">
        <v>3992</v>
      </c>
      <c r="W87" s="134" t="s">
        <v>3992</v>
      </c>
      <c r="X87" s="134" t="s">
        <v>4085</v>
      </c>
      <c r="Y87" s="134" t="s">
        <v>3992</v>
      </c>
      <c r="Z87" s="134" t="s">
        <v>3992</v>
      </c>
      <c r="AA87" s="134" t="s">
        <v>4085</v>
      </c>
      <c r="AB87" s="134" t="s">
        <v>4085</v>
      </c>
      <c r="AC87" s="134" t="s">
        <v>4085</v>
      </c>
      <c r="AD87" s="134" t="s">
        <v>3992</v>
      </c>
      <c r="AE87" s="134" t="s">
        <v>4085</v>
      </c>
      <c r="AF87" s="134" t="s">
        <v>3992</v>
      </c>
      <c r="AG87" s="134" t="s">
        <v>4085</v>
      </c>
      <c r="AH87" s="134" t="s">
        <v>4085</v>
      </c>
      <c r="AI87" s="134" t="s">
        <v>4085</v>
      </c>
      <c r="AJ87" s="134" t="s">
        <v>4085</v>
      </c>
      <c r="AK87" s="134" t="s">
        <v>4085</v>
      </c>
      <c r="AL87" s="134" t="s">
        <v>4085</v>
      </c>
      <c r="AM87" s="134" t="s">
        <v>3992</v>
      </c>
      <c r="AN87" s="134" t="s">
        <v>4085</v>
      </c>
      <c r="AO87" s="134" t="s">
        <v>3992</v>
      </c>
      <c r="AP87" s="134" t="s">
        <v>4085</v>
      </c>
      <c r="AQ87" s="134" t="s">
        <v>4085</v>
      </c>
      <c r="AR87" s="134" t="s">
        <v>4085</v>
      </c>
      <c r="AS87" s="134" t="s">
        <v>4085</v>
      </c>
      <c r="AT87" s="134" t="s">
        <v>3992</v>
      </c>
      <c r="AU87" s="134" t="s">
        <v>3992</v>
      </c>
      <c r="AV87" s="134" t="s">
        <v>3992</v>
      </c>
      <c r="AW87" s="134" t="s">
        <v>4085</v>
      </c>
      <c r="AX87" s="134" t="s">
        <v>4085</v>
      </c>
      <c r="AY87" s="134" t="s">
        <v>3992</v>
      </c>
      <c r="AZ87" s="134" t="s">
        <v>4085</v>
      </c>
      <c r="BA87" s="134" t="s">
        <v>4085</v>
      </c>
      <c r="BB87" s="134" t="s">
        <v>3992</v>
      </c>
      <c r="BC87" s="134" t="s">
        <v>4085</v>
      </c>
      <c r="BD87" s="134" t="s">
        <v>4085</v>
      </c>
      <c r="BE87" s="134" t="s">
        <v>4085</v>
      </c>
      <c r="BF87" s="134" t="s">
        <v>4085</v>
      </c>
      <c r="BG87" s="134" t="s">
        <v>4085</v>
      </c>
      <c r="BH87" s="134" t="s">
        <v>3992</v>
      </c>
      <c r="BI87" s="134" t="s">
        <v>4085</v>
      </c>
      <c r="BJ87" s="134" t="s">
        <v>3992</v>
      </c>
      <c r="BK87" s="134" t="s">
        <v>3992</v>
      </c>
      <c r="BL87" s="134" t="s">
        <v>4085</v>
      </c>
      <c r="BM87" s="134" t="s">
        <v>4085</v>
      </c>
      <c r="BN87" s="134" t="s">
        <v>4085</v>
      </c>
      <c r="BO87" s="134" t="s">
        <v>4085</v>
      </c>
      <c r="BP87" s="134" t="s">
        <v>4085</v>
      </c>
      <c r="BQ87" s="134" t="s">
        <v>4085</v>
      </c>
      <c r="BR87" s="134" t="s">
        <v>4085</v>
      </c>
      <c r="BS87" s="134" t="s">
        <v>4085</v>
      </c>
      <c r="BT87" s="134" t="s">
        <v>4085</v>
      </c>
      <c r="BU87" s="134" t="s">
        <v>3992</v>
      </c>
      <c r="BV87" s="134" t="s">
        <v>4085</v>
      </c>
      <c r="BW87" s="134" t="s">
        <v>4085</v>
      </c>
      <c r="BX87" s="134" t="s">
        <v>3992</v>
      </c>
      <c r="BY87" s="134" t="s">
        <v>4085</v>
      </c>
      <c r="BZ87" s="134" t="s">
        <v>4085</v>
      </c>
      <c r="CA87" s="134" t="s">
        <v>3992</v>
      </c>
      <c r="CB87" s="134" t="s">
        <v>4085</v>
      </c>
      <c r="CC87" s="134" t="s">
        <v>4085</v>
      </c>
      <c r="CD87" s="134" t="s">
        <v>3992</v>
      </c>
      <c r="CE87" s="134" t="s">
        <v>4085</v>
      </c>
      <c r="CF87" s="134" t="s">
        <v>4085</v>
      </c>
      <c r="CG87" s="134" t="s">
        <v>4085</v>
      </c>
      <c r="CH87" s="134" t="s">
        <v>3992</v>
      </c>
      <c r="CI87" s="134" t="s">
        <v>4085</v>
      </c>
      <c r="CJ87" s="134" t="s">
        <v>3992</v>
      </c>
      <c r="CK87" s="134" t="s">
        <v>4085</v>
      </c>
      <c r="CL87" s="134" t="s">
        <v>4085</v>
      </c>
      <c r="CM87" s="134" t="s">
        <v>4085</v>
      </c>
      <c r="CN87" s="134" t="s">
        <v>4085</v>
      </c>
      <c r="CO87" s="134" t="s">
        <v>4085</v>
      </c>
      <c r="CP87" s="134" t="s">
        <v>4085</v>
      </c>
      <c r="CQ87" s="134" t="s">
        <v>4085</v>
      </c>
      <c r="CR87" s="134" t="s">
        <v>3992</v>
      </c>
      <c r="CS87" s="134" t="s">
        <v>4085</v>
      </c>
      <c r="CT87" s="134" t="s">
        <v>4085</v>
      </c>
      <c r="CU87" s="134" t="s">
        <v>4085</v>
      </c>
      <c r="CV87" s="134" t="s">
        <v>4085</v>
      </c>
      <c r="CW87" s="134" t="s">
        <v>4085</v>
      </c>
      <c r="CX87" s="134" t="s">
        <v>4085</v>
      </c>
      <c r="CY87" s="134" t="s">
        <v>4085</v>
      </c>
      <c r="CZ87" s="134" t="s">
        <v>3992</v>
      </c>
      <c r="DA87" s="134" t="s">
        <v>3992</v>
      </c>
      <c r="DB87" s="134" t="s">
        <v>3992</v>
      </c>
      <c r="DC87" s="134" t="s">
        <v>3992</v>
      </c>
      <c r="DD87" s="134" t="s">
        <v>3992</v>
      </c>
      <c r="DE87" s="134" t="s">
        <v>3992</v>
      </c>
      <c r="DF87" s="134" t="s">
        <v>3992</v>
      </c>
      <c r="DG87" s="134" t="s">
        <v>3992</v>
      </c>
      <c r="DH87" s="134" t="s">
        <v>3992</v>
      </c>
      <c r="DI87" s="134" t="s">
        <v>3992</v>
      </c>
      <c r="DJ87" s="134" t="s">
        <v>3992</v>
      </c>
      <c r="DK87" s="134" t="s">
        <v>3992</v>
      </c>
      <c r="DL87" s="134" t="s">
        <v>3992</v>
      </c>
      <c r="DM87" s="134" t="s">
        <v>3992</v>
      </c>
      <c r="DN87" s="134" t="s">
        <v>3992</v>
      </c>
      <c r="DO87" s="134" t="s">
        <v>3992</v>
      </c>
      <c r="DP87" s="134" t="s">
        <v>3992</v>
      </c>
      <c r="DQ87" s="134" t="s">
        <v>3992</v>
      </c>
      <c r="DR87" s="134" t="s">
        <v>3992</v>
      </c>
      <c r="DS87" s="134" t="s">
        <v>4085</v>
      </c>
      <c r="DT87" s="134" t="s">
        <v>4085</v>
      </c>
      <c r="DU87" s="134" t="s">
        <v>4085</v>
      </c>
      <c r="DV87" s="134" t="s">
        <v>4085</v>
      </c>
      <c r="DW87" s="134" t="s">
        <v>3992</v>
      </c>
      <c r="DX87" s="134" t="s">
        <v>3992</v>
      </c>
      <c r="DY87" s="134" t="s">
        <v>4085</v>
      </c>
      <c r="DZ87" s="134" t="s">
        <v>4085</v>
      </c>
      <c r="EA87" s="134" t="s">
        <v>4085</v>
      </c>
      <c r="EB87" s="134" t="s">
        <v>4085</v>
      </c>
      <c r="EC87" s="134" t="s">
        <v>3992</v>
      </c>
      <c r="ED87" s="134" t="s">
        <v>4085</v>
      </c>
      <c r="EE87" s="134" t="s">
        <v>3992</v>
      </c>
      <c r="EF87" s="134" t="s">
        <v>3992</v>
      </c>
      <c r="EG87" s="134" t="s">
        <v>4085</v>
      </c>
      <c r="EH87" s="134" t="s">
        <v>4085</v>
      </c>
      <c r="EI87" s="134" t="s">
        <v>4085</v>
      </c>
      <c r="EJ87" s="134" t="s">
        <v>4085</v>
      </c>
      <c r="EK87" s="134" t="s">
        <v>4085</v>
      </c>
      <c r="EL87" s="134" t="s">
        <v>3992</v>
      </c>
      <c r="EM87" s="134" t="s">
        <v>3992</v>
      </c>
      <c r="EN87" s="134" t="s">
        <v>4085</v>
      </c>
      <c r="EO87" s="134" t="s">
        <v>4085</v>
      </c>
      <c r="EP87" s="134" t="s">
        <v>4085</v>
      </c>
      <c r="EQ87" s="134" t="s">
        <v>3992</v>
      </c>
      <c r="ER87" s="134" t="s">
        <v>4085</v>
      </c>
      <c r="ES87" s="134" t="s">
        <v>3992</v>
      </c>
      <c r="ET87" s="134" t="s">
        <v>4085</v>
      </c>
      <c r="EU87" s="134" t="s">
        <v>4085</v>
      </c>
      <c r="EV87" s="134" t="s">
        <v>3992</v>
      </c>
      <c r="EW87" s="134" t="s">
        <v>3992</v>
      </c>
      <c r="EX87" s="134" t="s">
        <v>3992</v>
      </c>
      <c r="EY87" s="134" t="s">
        <v>3992</v>
      </c>
      <c r="EZ87" s="134" t="s">
        <v>4085</v>
      </c>
      <c r="FA87" s="134" t="s">
        <v>4085</v>
      </c>
      <c r="FB87" s="134" t="s">
        <v>4085</v>
      </c>
      <c r="FC87" s="134" t="s">
        <v>4085</v>
      </c>
      <c r="FD87" s="134" t="s">
        <v>4085</v>
      </c>
      <c r="FE87" s="134" t="s">
        <v>4085</v>
      </c>
      <c r="FF87" s="134" t="s">
        <v>3992</v>
      </c>
      <c r="FG87" s="134" t="s">
        <v>3992</v>
      </c>
      <c r="FH87" s="134" t="s">
        <v>4085</v>
      </c>
      <c r="FI87" s="134" t="s">
        <v>4085</v>
      </c>
      <c r="FJ87" s="134" t="s">
        <v>4085</v>
      </c>
      <c r="FK87" s="134" t="s">
        <v>4085</v>
      </c>
      <c r="FL87" s="134" t="s">
        <v>4085</v>
      </c>
      <c r="FM87" s="134" t="s">
        <v>3992</v>
      </c>
      <c r="FN87" s="134" t="s">
        <v>3992</v>
      </c>
      <c r="FO87" s="134" t="s">
        <v>3992</v>
      </c>
      <c r="FP87" s="134" t="s">
        <v>3992</v>
      </c>
      <c r="FQ87" s="134" t="s">
        <v>3992</v>
      </c>
      <c r="FR87" s="134" t="s">
        <v>3992</v>
      </c>
      <c r="FS87" s="134" t="s">
        <v>4085</v>
      </c>
      <c r="FT87" s="134" t="s">
        <v>3992</v>
      </c>
      <c r="FU87" s="134" t="s">
        <v>3992</v>
      </c>
      <c r="FV87" s="134" t="s">
        <v>4085</v>
      </c>
      <c r="FW87" s="134" t="s">
        <v>3992</v>
      </c>
      <c r="FX87" s="134" t="s">
        <v>3992</v>
      </c>
      <c r="FY87" s="134" t="s">
        <v>3992</v>
      </c>
      <c r="FZ87" s="134" t="s">
        <v>3992</v>
      </c>
      <c r="GA87" s="134" t="s">
        <v>3992</v>
      </c>
      <c r="GB87" s="134" t="s">
        <v>3992</v>
      </c>
      <c r="GC87" s="134" t="s">
        <v>4085</v>
      </c>
      <c r="GD87" s="134" t="s">
        <v>3992</v>
      </c>
      <c r="GE87" s="134" t="s">
        <v>4085</v>
      </c>
      <c r="GF87" s="134" t="s">
        <v>4085</v>
      </c>
      <c r="GG87" s="134" t="s">
        <v>4085</v>
      </c>
      <c r="GH87" s="134" t="s">
        <v>4085</v>
      </c>
      <c r="GI87" s="134" t="s">
        <v>4085</v>
      </c>
      <c r="GJ87" s="134" t="s">
        <v>4085</v>
      </c>
      <c r="GK87" s="134" t="s">
        <v>3992</v>
      </c>
      <c r="GL87" s="134" t="s">
        <v>3992</v>
      </c>
      <c r="GM87" s="134" t="s">
        <v>3992</v>
      </c>
      <c r="GN87" s="134" t="s">
        <v>4085</v>
      </c>
      <c r="GO87" s="134" t="s">
        <v>4085</v>
      </c>
      <c r="GP87" s="134" t="s">
        <v>4085</v>
      </c>
      <c r="GQ87" s="134" t="s">
        <v>4085</v>
      </c>
      <c r="GR87" s="134" t="s">
        <v>3992</v>
      </c>
      <c r="GS87" s="134" t="s">
        <v>4085</v>
      </c>
      <c r="GT87" s="134" t="s">
        <v>4085</v>
      </c>
      <c r="GU87" s="134" t="s">
        <v>4085</v>
      </c>
      <c r="GV87" s="134" t="s">
        <v>4085</v>
      </c>
      <c r="GW87" s="134" t="s">
        <v>4085</v>
      </c>
      <c r="GX87" s="134" t="s">
        <v>4085</v>
      </c>
      <c r="GY87" s="134" t="s">
        <v>4085</v>
      </c>
      <c r="GZ87" s="134" t="s">
        <v>4085</v>
      </c>
      <c r="HA87" s="134" t="s">
        <v>3992</v>
      </c>
      <c r="HB87" s="134" t="s">
        <v>3992</v>
      </c>
      <c r="HC87" s="134" t="s">
        <v>3992</v>
      </c>
      <c r="HD87" s="134" t="s">
        <v>3992</v>
      </c>
      <c r="HE87" s="134" t="s">
        <v>3992</v>
      </c>
      <c r="HF87" s="134" t="s">
        <v>4085</v>
      </c>
      <c r="HG87" s="134" t="s">
        <v>3992</v>
      </c>
    </row>
    <row r="88" spans="1:215" ht="13.9" customHeight="1">
      <c r="A88" s="121">
        <v>87</v>
      </c>
      <c r="B88" s="134" t="s">
        <v>13</v>
      </c>
      <c r="C88" s="134" t="s">
        <v>368</v>
      </c>
      <c r="D88" s="134" t="s">
        <v>382</v>
      </c>
      <c r="E88" s="134" t="s">
        <v>386</v>
      </c>
      <c r="F88" s="135">
        <v>23</v>
      </c>
      <c r="G88" s="134" t="s">
        <v>4086</v>
      </c>
      <c r="H88" s="134" t="s">
        <v>4086</v>
      </c>
      <c r="I88" s="134" t="s">
        <v>4086</v>
      </c>
      <c r="J88" s="134" t="s">
        <v>4086</v>
      </c>
      <c r="K88" s="134" t="s">
        <v>3992</v>
      </c>
      <c r="L88" s="134" t="s">
        <v>4086</v>
      </c>
      <c r="M88" s="134" t="s">
        <v>3992</v>
      </c>
      <c r="N88" s="134" t="s">
        <v>3992</v>
      </c>
      <c r="O88" s="134" t="s">
        <v>3992</v>
      </c>
      <c r="P88" s="134" t="s">
        <v>4086</v>
      </c>
      <c r="Q88" s="134" t="s">
        <v>4086</v>
      </c>
      <c r="R88" s="134" t="s">
        <v>3992</v>
      </c>
      <c r="S88" s="134" t="s">
        <v>3992</v>
      </c>
      <c r="T88" s="134" t="s">
        <v>3992</v>
      </c>
      <c r="U88" s="134" t="s">
        <v>4086</v>
      </c>
      <c r="V88" s="134" t="s">
        <v>3992</v>
      </c>
      <c r="W88" s="134" t="s">
        <v>3992</v>
      </c>
      <c r="X88" s="134" t="s">
        <v>4086</v>
      </c>
      <c r="Y88" s="134" t="s">
        <v>3992</v>
      </c>
      <c r="Z88" s="134" t="s">
        <v>3992</v>
      </c>
      <c r="AA88" s="134" t="s">
        <v>4086</v>
      </c>
      <c r="AB88" s="134" t="s">
        <v>4086</v>
      </c>
      <c r="AC88" s="134" t="s">
        <v>4086</v>
      </c>
      <c r="AD88" s="134" t="s">
        <v>3992</v>
      </c>
      <c r="AE88" s="134" t="s">
        <v>4086</v>
      </c>
      <c r="AF88" s="134" t="s">
        <v>3992</v>
      </c>
      <c r="AG88" s="134" t="s">
        <v>4086</v>
      </c>
      <c r="AH88" s="134" t="s">
        <v>4086</v>
      </c>
      <c r="AI88" s="134" t="s">
        <v>4086</v>
      </c>
      <c r="AJ88" s="134" t="s">
        <v>4086</v>
      </c>
      <c r="AK88" s="134" t="s">
        <v>4086</v>
      </c>
      <c r="AL88" s="134" t="s">
        <v>4086</v>
      </c>
      <c r="AM88" s="134" t="s">
        <v>3992</v>
      </c>
      <c r="AN88" s="134" t="s">
        <v>4086</v>
      </c>
      <c r="AO88" s="134" t="s">
        <v>3992</v>
      </c>
      <c r="AP88" s="134" t="s">
        <v>4086</v>
      </c>
      <c r="AQ88" s="134" t="s">
        <v>4086</v>
      </c>
      <c r="AR88" s="134" t="s">
        <v>4086</v>
      </c>
      <c r="AS88" s="134" t="s">
        <v>4086</v>
      </c>
      <c r="AT88" s="134" t="s">
        <v>3992</v>
      </c>
      <c r="AU88" s="134" t="s">
        <v>3992</v>
      </c>
      <c r="AV88" s="134" t="s">
        <v>3992</v>
      </c>
      <c r="AW88" s="134" t="s">
        <v>4086</v>
      </c>
      <c r="AX88" s="134" t="s">
        <v>4086</v>
      </c>
      <c r="AY88" s="134" t="s">
        <v>3992</v>
      </c>
      <c r="AZ88" s="134" t="s">
        <v>4086</v>
      </c>
      <c r="BA88" s="134" t="s">
        <v>4086</v>
      </c>
      <c r="BB88" s="134" t="s">
        <v>3992</v>
      </c>
      <c r="BC88" s="134" t="s">
        <v>4086</v>
      </c>
      <c r="BD88" s="134" t="s">
        <v>4086</v>
      </c>
      <c r="BE88" s="134" t="s">
        <v>4086</v>
      </c>
      <c r="BF88" s="134" t="s">
        <v>4086</v>
      </c>
      <c r="BG88" s="134" t="s">
        <v>4086</v>
      </c>
      <c r="BH88" s="134" t="s">
        <v>3992</v>
      </c>
      <c r="BI88" s="134" t="s">
        <v>4086</v>
      </c>
      <c r="BJ88" s="134" t="s">
        <v>4086</v>
      </c>
      <c r="BK88" s="134" t="s">
        <v>3992</v>
      </c>
      <c r="BL88" s="134" t="s">
        <v>4086</v>
      </c>
      <c r="BM88" s="134" t="s">
        <v>4086</v>
      </c>
      <c r="BN88" s="134" t="s">
        <v>4086</v>
      </c>
      <c r="BO88" s="134" t="s">
        <v>4086</v>
      </c>
      <c r="BP88" s="134" t="s">
        <v>4086</v>
      </c>
      <c r="BQ88" s="134" t="s">
        <v>4086</v>
      </c>
      <c r="BR88" s="134" t="s">
        <v>4086</v>
      </c>
      <c r="BS88" s="134" t="s">
        <v>4086</v>
      </c>
      <c r="BT88" s="134" t="s">
        <v>4086</v>
      </c>
      <c r="BU88" s="134" t="s">
        <v>3992</v>
      </c>
      <c r="BV88" s="134" t="s">
        <v>4086</v>
      </c>
      <c r="BW88" s="134" t="s">
        <v>4086</v>
      </c>
      <c r="BX88" s="134" t="s">
        <v>3992</v>
      </c>
      <c r="BY88" s="134" t="s">
        <v>4086</v>
      </c>
      <c r="BZ88" s="134" t="s">
        <v>4086</v>
      </c>
      <c r="CA88" s="134" t="s">
        <v>3992</v>
      </c>
      <c r="CB88" s="134" t="s">
        <v>4086</v>
      </c>
      <c r="CC88" s="134" t="s">
        <v>4086</v>
      </c>
      <c r="CD88" s="134" t="s">
        <v>3992</v>
      </c>
      <c r="CE88" s="134" t="s">
        <v>4086</v>
      </c>
      <c r="CF88" s="134" t="s">
        <v>4086</v>
      </c>
      <c r="CG88" s="134" t="s">
        <v>4086</v>
      </c>
      <c r="CH88" s="134" t="s">
        <v>3992</v>
      </c>
      <c r="CI88" s="134" t="s">
        <v>4086</v>
      </c>
      <c r="CJ88" s="134" t="s">
        <v>4086</v>
      </c>
      <c r="CK88" s="134" t="s">
        <v>4086</v>
      </c>
      <c r="CL88" s="134" t="s">
        <v>4086</v>
      </c>
      <c r="CM88" s="134" t="s">
        <v>4086</v>
      </c>
      <c r="CN88" s="134" t="s">
        <v>4086</v>
      </c>
      <c r="CO88" s="134" t="s">
        <v>4086</v>
      </c>
      <c r="CP88" s="134" t="s">
        <v>4086</v>
      </c>
      <c r="CQ88" s="134" t="s">
        <v>4086</v>
      </c>
      <c r="CR88" s="134" t="s">
        <v>3992</v>
      </c>
      <c r="CS88" s="134" t="s">
        <v>4086</v>
      </c>
      <c r="CT88" s="134" t="s">
        <v>4086</v>
      </c>
      <c r="CU88" s="134" t="s">
        <v>4086</v>
      </c>
      <c r="CV88" s="134" t="s">
        <v>4086</v>
      </c>
      <c r="CW88" s="134" t="s">
        <v>4086</v>
      </c>
      <c r="CX88" s="134" t="s">
        <v>4086</v>
      </c>
      <c r="CY88" s="134" t="s">
        <v>4086</v>
      </c>
      <c r="CZ88" s="134" t="s">
        <v>3992</v>
      </c>
      <c r="DA88" s="134" t="s">
        <v>3992</v>
      </c>
      <c r="DB88" s="134" t="s">
        <v>3992</v>
      </c>
      <c r="DC88" s="134" t="s">
        <v>3992</v>
      </c>
      <c r="DD88" s="134" t="s">
        <v>3992</v>
      </c>
      <c r="DE88" s="134" t="s">
        <v>3992</v>
      </c>
      <c r="DF88" s="134" t="s">
        <v>3992</v>
      </c>
      <c r="DG88" s="134" t="s">
        <v>3992</v>
      </c>
      <c r="DH88" s="134" t="s">
        <v>3992</v>
      </c>
      <c r="DI88" s="134" t="s">
        <v>3992</v>
      </c>
      <c r="DJ88" s="134" t="s">
        <v>3992</v>
      </c>
      <c r="DK88" s="134" t="s">
        <v>3992</v>
      </c>
      <c r="DL88" s="134" t="s">
        <v>3992</v>
      </c>
      <c r="DM88" s="134" t="s">
        <v>3992</v>
      </c>
      <c r="DN88" s="134" t="s">
        <v>3992</v>
      </c>
      <c r="DO88" s="134" t="s">
        <v>3992</v>
      </c>
      <c r="DP88" s="134" t="s">
        <v>3992</v>
      </c>
      <c r="DQ88" s="134" t="s">
        <v>3992</v>
      </c>
      <c r="DR88" s="134" t="s">
        <v>3992</v>
      </c>
      <c r="DS88" s="134" t="s">
        <v>4086</v>
      </c>
      <c r="DT88" s="134" t="s">
        <v>4086</v>
      </c>
      <c r="DU88" s="134" t="s">
        <v>4086</v>
      </c>
      <c r="DV88" s="134" t="s">
        <v>4086</v>
      </c>
      <c r="DW88" s="134" t="s">
        <v>3992</v>
      </c>
      <c r="DX88" s="134" t="s">
        <v>3992</v>
      </c>
      <c r="DY88" s="134" t="s">
        <v>4086</v>
      </c>
      <c r="DZ88" s="134" t="s">
        <v>4086</v>
      </c>
      <c r="EA88" s="134" t="s">
        <v>4086</v>
      </c>
      <c r="EB88" s="134" t="s">
        <v>4086</v>
      </c>
      <c r="EC88" s="134" t="s">
        <v>3992</v>
      </c>
      <c r="ED88" s="134" t="s">
        <v>4086</v>
      </c>
      <c r="EE88" s="134" t="s">
        <v>3992</v>
      </c>
      <c r="EF88" s="134" t="s">
        <v>3992</v>
      </c>
      <c r="EG88" s="134" t="s">
        <v>4086</v>
      </c>
      <c r="EH88" s="134" t="s">
        <v>4086</v>
      </c>
      <c r="EI88" s="134" t="s">
        <v>4086</v>
      </c>
      <c r="EJ88" s="134" t="s">
        <v>4086</v>
      </c>
      <c r="EK88" s="134" t="s">
        <v>4086</v>
      </c>
      <c r="EL88" s="134" t="s">
        <v>3992</v>
      </c>
      <c r="EM88" s="134" t="s">
        <v>3992</v>
      </c>
      <c r="EN88" s="134" t="s">
        <v>4086</v>
      </c>
      <c r="EO88" s="134" t="s">
        <v>4086</v>
      </c>
      <c r="EP88" s="134" t="s">
        <v>4086</v>
      </c>
      <c r="EQ88" s="134" t="s">
        <v>3992</v>
      </c>
      <c r="ER88" s="134" t="s">
        <v>4086</v>
      </c>
      <c r="ES88" s="134" t="s">
        <v>3992</v>
      </c>
      <c r="ET88" s="134" t="s">
        <v>4086</v>
      </c>
      <c r="EU88" s="134" t="s">
        <v>4086</v>
      </c>
      <c r="EV88" s="134" t="s">
        <v>3992</v>
      </c>
      <c r="EW88" s="134" t="s">
        <v>3992</v>
      </c>
      <c r="EX88" s="134" t="s">
        <v>3992</v>
      </c>
      <c r="EY88" s="134" t="s">
        <v>3992</v>
      </c>
      <c r="EZ88" s="134" t="s">
        <v>4086</v>
      </c>
      <c r="FA88" s="134" t="s">
        <v>4086</v>
      </c>
      <c r="FB88" s="134" t="s">
        <v>4086</v>
      </c>
      <c r="FC88" s="134" t="s">
        <v>4086</v>
      </c>
      <c r="FD88" s="134" t="s">
        <v>4086</v>
      </c>
      <c r="FE88" s="134" t="s">
        <v>4086</v>
      </c>
      <c r="FF88" s="134" t="s">
        <v>3992</v>
      </c>
      <c r="FG88" s="134" t="s">
        <v>3992</v>
      </c>
      <c r="FH88" s="134" t="s">
        <v>4086</v>
      </c>
      <c r="FI88" s="134" t="s">
        <v>4086</v>
      </c>
      <c r="FJ88" s="134" t="s">
        <v>4086</v>
      </c>
      <c r="FK88" s="134" t="s">
        <v>4086</v>
      </c>
      <c r="FL88" s="134" t="s">
        <v>4086</v>
      </c>
      <c r="FM88" s="134" t="s">
        <v>3992</v>
      </c>
      <c r="FN88" s="134" t="s">
        <v>3992</v>
      </c>
      <c r="FO88" s="134" t="s">
        <v>3992</v>
      </c>
      <c r="FP88" s="134" t="s">
        <v>3992</v>
      </c>
      <c r="FQ88" s="134" t="s">
        <v>3992</v>
      </c>
      <c r="FR88" s="134" t="s">
        <v>3992</v>
      </c>
      <c r="FS88" s="134" t="s">
        <v>4086</v>
      </c>
      <c r="FT88" s="134" t="s">
        <v>3992</v>
      </c>
      <c r="FU88" s="134" t="s">
        <v>3992</v>
      </c>
      <c r="FV88" s="134" t="s">
        <v>4086</v>
      </c>
      <c r="FW88" s="134" t="s">
        <v>3992</v>
      </c>
      <c r="FX88" s="134" t="s">
        <v>3992</v>
      </c>
      <c r="FY88" s="134" t="s">
        <v>3992</v>
      </c>
      <c r="FZ88" s="134" t="s">
        <v>3992</v>
      </c>
      <c r="GA88" s="134" t="s">
        <v>3992</v>
      </c>
      <c r="GB88" s="134" t="s">
        <v>3992</v>
      </c>
      <c r="GC88" s="134" t="s">
        <v>4086</v>
      </c>
      <c r="GD88" s="134" t="s">
        <v>3992</v>
      </c>
      <c r="GE88" s="134" t="s">
        <v>4086</v>
      </c>
      <c r="GF88" s="134" t="s">
        <v>4086</v>
      </c>
      <c r="GG88" s="134" t="s">
        <v>4086</v>
      </c>
      <c r="GH88" s="134" t="s">
        <v>4086</v>
      </c>
      <c r="GI88" s="134" t="s">
        <v>4086</v>
      </c>
      <c r="GJ88" s="134" t="s">
        <v>4086</v>
      </c>
      <c r="GK88" s="134" t="s">
        <v>3992</v>
      </c>
      <c r="GL88" s="134" t="s">
        <v>3992</v>
      </c>
      <c r="GM88" s="134" t="s">
        <v>3992</v>
      </c>
      <c r="GN88" s="134" t="s">
        <v>4086</v>
      </c>
      <c r="GO88" s="134" t="s">
        <v>4086</v>
      </c>
      <c r="GP88" s="134" t="s">
        <v>4086</v>
      </c>
      <c r="GQ88" s="134" t="s">
        <v>4086</v>
      </c>
      <c r="GR88" s="134" t="s">
        <v>3992</v>
      </c>
      <c r="GS88" s="134" t="s">
        <v>4086</v>
      </c>
      <c r="GT88" s="134" t="s">
        <v>4086</v>
      </c>
      <c r="GU88" s="134" t="s">
        <v>4086</v>
      </c>
      <c r="GV88" s="134" t="s">
        <v>4086</v>
      </c>
      <c r="GW88" s="134" t="s">
        <v>4086</v>
      </c>
      <c r="GX88" s="134" t="s">
        <v>4086</v>
      </c>
      <c r="GY88" s="134" t="s">
        <v>4086</v>
      </c>
      <c r="GZ88" s="134" t="s">
        <v>4086</v>
      </c>
      <c r="HA88" s="134" t="s">
        <v>3992</v>
      </c>
      <c r="HB88" s="134" t="s">
        <v>3992</v>
      </c>
      <c r="HC88" s="134" t="s">
        <v>3992</v>
      </c>
      <c r="HD88" s="134" t="s">
        <v>3992</v>
      </c>
      <c r="HE88" s="134" t="s">
        <v>3992</v>
      </c>
      <c r="HF88" s="134" t="s">
        <v>4086</v>
      </c>
      <c r="HG88" s="134" t="s">
        <v>3992</v>
      </c>
    </row>
    <row r="89" spans="1:215" ht="13.9" customHeight="1">
      <c r="A89" s="121">
        <v>88</v>
      </c>
      <c r="B89" s="134" t="s">
        <v>14</v>
      </c>
      <c r="C89" s="134" t="s">
        <v>368</v>
      </c>
      <c r="D89" s="134" t="s">
        <v>382</v>
      </c>
      <c r="E89" s="134" t="s">
        <v>386</v>
      </c>
      <c r="F89" s="135">
        <v>23</v>
      </c>
      <c r="G89" s="134" t="s">
        <v>4087</v>
      </c>
      <c r="H89" s="134" t="s">
        <v>4087</v>
      </c>
      <c r="I89" s="134" t="s">
        <v>4087</v>
      </c>
      <c r="J89" s="134" t="s">
        <v>4087</v>
      </c>
      <c r="K89" s="134" t="s">
        <v>3992</v>
      </c>
      <c r="L89" s="134" t="s">
        <v>4087</v>
      </c>
      <c r="M89" s="134" t="s">
        <v>3992</v>
      </c>
      <c r="N89" s="134" t="s">
        <v>3992</v>
      </c>
      <c r="O89" s="134" t="s">
        <v>3992</v>
      </c>
      <c r="P89" s="134" t="s">
        <v>4087</v>
      </c>
      <c r="Q89" s="134" t="s">
        <v>4087</v>
      </c>
      <c r="R89" s="134" t="s">
        <v>3992</v>
      </c>
      <c r="S89" s="134" t="s">
        <v>3992</v>
      </c>
      <c r="T89" s="134" t="s">
        <v>4087</v>
      </c>
      <c r="U89" s="134" t="s">
        <v>4087</v>
      </c>
      <c r="V89" s="134" t="s">
        <v>3992</v>
      </c>
      <c r="W89" s="134" t="s">
        <v>3992</v>
      </c>
      <c r="X89" s="134" t="s">
        <v>4087</v>
      </c>
      <c r="Y89" s="134" t="s">
        <v>3992</v>
      </c>
      <c r="Z89" s="134" t="s">
        <v>3992</v>
      </c>
      <c r="AA89" s="134" t="s">
        <v>4087</v>
      </c>
      <c r="AB89" s="134" t="s">
        <v>4087</v>
      </c>
      <c r="AC89" s="134" t="s">
        <v>4087</v>
      </c>
      <c r="AD89" s="134" t="s">
        <v>3992</v>
      </c>
      <c r="AE89" s="134" t="s">
        <v>4087</v>
      </c>
      <c r="AF89" s="134" t="s">
        <v>3992</v>
      </c>
      <c r="AG89" s="134" t="s">
        <v>4087</v>
      </c>
      <c r="AH89" s="134" t="s">
        <v>4087</v>
      </c>
      <c r="AI89" s="134" t="s">
        <v>4087</v>
      </c>
      <c r="AJ89" s="134" t="s">
        <v>4087</v>
      </c>
      <c r="AK89" s="134" t="s">
        <v>4087</v>
      </c>
      <c r="AL89" s="134" t="s">
        <v>4087</v>
      </c>
      <c r="AM89" s="134" t="s">
        <v>3992</v>
      </c>
      <c r="AN89" s="134" t="s">
        <v>4087</v>
      </c>
      <c r="AO89" s="134" t="s">
        <v>3992</v>
      </c>
      <c r="AP89" s="134" t="s">
        <v>4087</v>
      </c>
      <c r="AQ89" s="134" t="s">
        <v>4087</v>
      </c>
      <c r="AR89" s="134" t="s">
        <v>4087</v>
      </c>
      <c r="AS89" s="134" t="s">
        <v>4087</v>
      </c>
      <c r="AT89" s="134" t="s">
        <v>3992</v>
      </c>
      <c r="AU89" s="134" t="s">
        <v>3992</v>
      </c>
      <c r="AV89" s="134" t="s">
        <v>3992</v>
      </c>
      <c r="AW89" s="134" t="s">
        <v>4087</v>
      </c>
      <c r="AX89" s="134" t="s">
        <v>4087</v>
      </c>
      <c r="AY89" s="134" t="s">
        <v>3992</v>
      </c>
      <c r="AZ89" s="134" t="s">
        <v>4087</v>
      </c>
      <c r="BA89" s="134" t="s">
        <v>4087</v>
      </c>
      <c r="BB89" s="134" t="s">
        <v>3992</v>
      </c>
      <c r="BC89" s="134" t="s">
        <v>4087</v>
      </c>
      <c r="BD89" s="134" t="s">
        <v>4087</v>
      </c>
      <c r="BE89" s="134" t="s">
        <v>4087</v>
      </c>
      <c r="BF89" s="134" t="s">
        <v>4087</v>
      </c>
      <c r="BG89" s="134" t="s">
        <v>4087</v>
      </c>
      <c r="BH89" s="134" t="s">
        <v>3992</v>
      </c>
      <c r="BI89" s="134" t="s">
        <v>4087</v>
      </c>
      <c r="BJ89" s="134" t="s">
        <v>4087</v>
      </c>
      <c r="BK89" s="134" t="s">
        <v>3992</v>
      </c>
      <c r="BL89" s="134" t="s">
        <v>4087</v>
      </c>
      <c r="BM89" s="134" t="s">
        <v>4087</v>
      </c>
      <c r="BN89" s="134" t="s">
        <v>4087</v>
      </c>
      <c r="BO89" s="134" t="s">
        <v>4087</v>
      </c>
      <c r="BP89" s="134" t="s">
        <v>4087</v>
      </c>
      <c r="BQ89" s="134" t="s">
        <v>4087</v>
      </c>
      <c r="BR89" s="134" t="s">
        <v>4087</v>
      </c>
      <c r="BS89" s="134" t="s">
        <v>4087</v>
      </c>
      <c r="BT89" s="134" t="s">
        <v>4087</v>
      </c>
      <c r="BU89" s="134" t="s">
        <v>3992</v>
      </c>
      <c r="BV89" s="134" t="s">
        <v>4087</v>
      </c>
      <c r="BW89" s="134" t="s">
        <v>4087</v>
      </c>
      <c r="BX89" s="134" t="s">
        <v>3992</v>
      </c>
      <c r="BY89" s="134" t="s">
        <v>4087</v>
      </c>
      <c r="BZ89" s="134" t="s">
        <v>4087</v>
      </c>
      <c r="CA89" s="134" t="s">
        <v>3992</v>
      </c>
      <c r="CB89" s="134" t="s">
        <v>4087</v>
      </c>
      <c r="CC89" s="134" t="s">
        <v>4087</v>
      </c>
      <c r="CD89" s="134" t="s">
        <v>3992</v>
      </c>
      <c r="CE89" s="134" t="s">
        <v>4087</v>
      </c>
      <c r="CF89" s="134" t="s">
        <v>4087</v>
      </c>
      <c r="CG89" s="134" t="s">
        <v>4087</v>
      </c>
      <c r="CH89" s="134" t="s">
        <v>3992</v>
      </c>
      <c r="CI89" s="134" t="s">
        <v>4087</v>
      </c>
      <c r="CJ89" s="134" t="s">
        <v>4087</v>
      </c>
      <c r="CK89" s="134" t="s">
        <v>4087</v>
      </c>
      <c r="CL89" s="134" t="s">
        <v>4087</v>
      </c>
      <c r="CM89" s="134" t="s">
        <v>4087</v>
      </c>
      <c r="CN89" s="134" t="s">
        <v>4087</v>
      </c>
      <c r="CO89" s="134" t="s">
        <v>4087</v>
      </c>
      <c r="CP89" s="134" t="s">
        <v>4087</v>
      </c>
      <c r="CQ89" s="134" t="s">
        <v>4087</v>
      </c>
      <c r="CR89" s="134" t="s">
        <v>3992</v>
      </c>
      <c r="CS89" s="134" t="s">
        <v>4087</v>
      </c>
      <c r="CT89" s="134" t="s">
        <v>4087</v>
      </c>
      <c r="CU89" s="134" t="s">
        <v>4087</v>
      </c>
      <c r="CV89" s="134" t="s">
        <v>4087</v>
      </c>
      <c r="CW89" s="134" t="s">
        <v>4087</v>
      </c>
      <c r="CX89" s="134" t="s">
        <v>4087</v>
      </c>
      <c r="CY89" s="134" t="s">
        <v>4087</v>
      </c>
      <c r="CZ89" s="134" t="s">
        <v>3992</v>
      </c>
      <c r="DA89" s="134" t="s">
        <v>3992</v>
      </c>
      <c r="DB89" s="134" t="s">
        <v>3992</v>
      </c>
      <c r="DC89" s="134" t="s">
        <v>3992</v>
      </c>
      <c r="DD89" s="134" t="s">
        <v>3992</v>
      </c>
      <c r="DE89" s="134" t="s">
        <v>3992</v>
      </c>
      <c r="DF89" s="134" t="s">
        <v>3992</v>
      </c>
      <c r="DG89" s="134" t="s">
        <v>3992</v>
      </c>
      <c r="DH89" s="134" t="s">
        <v>3992</v>
      </c>
      <c r="DI89" s="134" t="s">
        <v>3992</v>
      </c>
      <c r="DJ89" s="134" t="s">
        <v>3992</v>
      </c>
      <c r="DK89" s="134" t="s">
        <v>3992</v>
      </c>
      <c r="DL89" s="134" t="s">
        <v>3992</v>
      </c>
      <c r="DM89" s="134" t="s">
        <v>3992</v>
      </c>
      <c r="DN89" s="134" t="s">
        <v>3992</v>
      </c>
      <c r="DO89" s="134" t="s">
        <v>3992</v>
      </c>
      <c r="DP89" s="134" t="s">
        <v>3992</v>
      </c>
      <c r="DQ89" s="134" t="s">
        <v>3992</v>
      </c>
      <c r="DR89" s="134" t="s">
        <v>3992</v>
      </c>
      <c r="DS89" s="134" t="s">
        <v>4087</v>
      </c>
      <c r="DT89" s="134" t="s">
        <v>4087</v>
      </c>
      <c r="DU89" s="134" t="s">
        <v>4087</v>
      </c>
      <c r="DV89" s="134" t="s">
        <v>4087</v>
      </c>
      <c r="DW89" s="134" t="s">
        <v>3992</v>
      </c>
      <c r="DX89" s="134" t="s">
        <v>3992</v>
      </c>
      <c r="DY89" s="134" t="s">
        <v>4087</v>
      </c>
      <c r="DZ89" s="134" t="s">
        <v>4087</v>
      </c>
      <c r="EA89" s="134" t="s">
        <v>4087</v>
      </c>
      <c r="EB89" s="134" t="s">
        <v>4087</v>
      </c>
      <c r="EC89" s="134" t="s">
        <v>4087</v>
      </c>
      <c r="ED89" s="134" t="s">
        <v>4087</v>
      </c>
      <c r="EE89" s="134" t="s">
        <v>3992</v>
      </c>
      <c r="EF89" s="134" t="s">
        <v>3992</v>
      </c>
      <c r="EG89" s="134" t="s">
        <v>4087</v>
      </c>
      <c r="EH89" s="134" t="s">
        <v>4087</v>
      </c>
      <c r="EI89" s="134" t="s">
        <v>4087</v>
      </c>
      <c r="EJ89" s="134" t="s">
        <v>4087</v>
      </c>
      <c r="EK89" s="134" t="s">
        <v>4087</v>
      </c>
      <c r="EL89" s="134" t="s">
        <v>3992</v>
      </c>
      <c r="EM89" s="134" t="s">
        <v>3992</v>
      </c>
      <c r="EN89" s="134" t="s">
        <v>4087</v>
      </c>
      <c r="EO89" s="134" t="s">
        <v>4087</v>
      </c>
      <c r="EP89" s="134" t="s">
        <v>4087</v>
      </c>
      <c r="EQ89" s="134" t="s">
        <v>3992</v>
      </c>
      <c r="ER89" s="134" t="s">
        <v>4087</v>
      </c>
      <c r="ES89" s="134" t="s">
        <v>4087</v>
      </c>
      <c r="ET89" s="134" t="s">
        <v>4087</v>
      </c>
      <c r="EU89" s="134" t="s">
        <v>4087</v>
      </c>
      <c r="EV89" s="134" t="s">
        <v>3992</v>
      </c>
      <c r="EW89" s="134" t="s">
        <v>3992</v>
      </c>
      <c r="EX89" s="134" t="s">
        <v>3992</v>
      </c>
      <c r="EY89" s="134" t="s">
        <v>3992</v>
      </c>
      <c r="EZ89" s="134" t="s">
        <v>4087</v>
      </c>
      <c r="FA89" s="134" t="s">
        <v>4087</v>
      </c>
      <c r="FB89" s="134" t="s">
        <v>4087</v>
      </c>
      <c r="FC89" s="134" t="s">
        <v>4087</v>
      </c>
      <c r="FD89" s="134" t="s">
        <v>4087</v>
      </c>
      <c r="FE89" s="134" t="s">
        <v>4087</v>
      </c>
      <c r="FF89" s="134" t="s">
        <v>3992</v>
      </c>
      <c r="FG89" s="134" t="s">
        <v>3992</v>
      </c>
      <c r="FH89" s="134" t="s">
        <v>4087</v>
      </c>
      <c r="FI89" s="134" t="s">
        <v>4087</v>
      </c>
      <c r="FJ89" s="134" t="s">
        <v>4087</v>
      </c>
      <c r="FK89" s="134" t="s">
        <v>4087</v>
      </c>
      <c r="FL89" s="134" t="s">
        <v>4087</v>
      </c>
      <c r="FM89" s="134" t="s">
        <v>3992</v>
      </c>
      <c r="FN89" s="134" t="s">
        <v>3992</v>
      </c>
      <c r="FO89" s="134" t="s">
        <v>3992</v>
      </c>
      <c r="FP89" s="134" t="s">
        <v>3992</v>
      </c>
      <c r="FQ89" s="134" t="s">
        <v>3992</v>
      </c>
      <c r="FR89" s="134" t="s">
        <v>3992</v>
      </c>
      <c r="FS89" s="134" t="s">
        <v>4087</v>
      </c>
      <c r="FT89" s="134" t="s">
        <v>3992</v>
      </c>
      <c r="FU89" s="134" t="s">
        <v>3992</v>
      </c>
      <c r="FV89" s="134" t="s">
        <v>4087</v>
      </c>
      <c r="FW89" s="134" t="s">
        <v>3992</v>
      </c>
      <c r="FX89" s="134" t="s">
        <v>3992</v>
      </c>
      <c r="FY89" s="134" t="s">
        <v>3992</v>
      </c>
      <c r="FZ89" s="134" t="s">
        <v>3992</v>
      </c>
      <c r="GA89" s="134" t="s">
        <v>3992</v>
      </c>
      <c r="GB89" s="134" t="s">
        <v>3992</v>
      </c>
      <c r="GC89" s="134" t="s">
        <v>4087</v>
      </c>
      <c r="GD89" s="134" t="s">
        <v>3992</v>
      </c>
      <c r="GE89" s="134" t="s">
        <v>4087</v>
      </c>
      <c r="GF89" s="134" t="s">
        <v>4087</v>
      </c>
      <c r="GG89" s="134" t="s">
        <v>4087</v>
      </c>
      <c r="GH89" s="134" t="s">
        <v>4087</v>
      </c>
      <c r="GI89" s="134" t="s">
        <v>4087</v>
      </c>
      <c r="GJ89" s="134" t="s">
        <v>4087</v>
      </c>
      <c r="GK89" s="134" t="s">
        <v>3992</v>
      </c>
      <c r="GL89" s="134" t="s">
        <v>3992</v>
      </c>
      <c r="GM89" s="134" t="s">
        <v>3992</v>
      </c>
      <c r="GN89" s="134" t="s">
        <v>4087</v>
      </c>
      <c r="GO89" s="134" t="s">
        <v>4087</v>
      </c>
      <c r="GP89" s="134" t="s">
        <v>4087</v>
      </c>
      <c r="GQ89" s="134" t="s">
        <v>4087</v>
      </c>
      <c r="GR89" s="134" t="s">
        <v>4087</v>
      </c>
      <c r="GS89" s="134" t="s">
        <v>4087</v>
      </c>
      <c r="GT89" s="134" t="s">
        <v>4087</v>
      </c>
      <c r="GU89" s="134" t="s">
        <v>4087</v>
      </c>
      <c r="GV89" s="134" t="s">
        <v>4087</v>
      </c>
      <c r="GW89" s="134" t="s">
        <v>4087</v>
      </c>
      <c r="GX89" s="134" t="s">
        <v>4087</v>
      </c>
      <c r="GY89" s="134" t="s">
        <v>4087</v>
      </c>
      <c r="GZ89" s="134" t="s">
        <v>4087</v>
      </c>
      <c r="HA89" s="134" t="s">
        <v>3992</v>
      </c>
      <c r="HB89" s="134" t="s">
        <v>3992</v>
      </c>
      <c r="HC89" s="134" t="s">
        <v>3992</v>
      </c>
      <c r="HD89" s="134" t="s">
        <v>4087</v>
      </c>
      <c r="HE89" s="134" t="s">
        <v>3992</v>
      </c>
      <c r="HF89" s="134" t="s">
        <v>4087</v>
      </c>
      <c r="HG89" s="134" t="s">
        <v>3992</v>
      </c>
    </row>
    <row r="90" spans="1:215" ht="13.9" customHeight="1">
      <c r="A90" s="121">
        <v>89</v>
      </c>
      <c r="B90" s="136" t="s">
        <v>23</v>
      </c>
      <c r="C90" s="134" t="s">
        <v>368</v>
      </c>
      <c r="D90" s="134" t="s">
        <v>382</v>
      </c>
      <c r="E90" s="134" t="s">
        <v>389</v>
      </c>
      <c r="F90" s="135">
        <v>23</v>
      </c>
      <c r="G90" s="134" t="s">
        <v>4088</v>
      </c>
      <c r="H90" s="134" t="s">
        <v>4088</v>
      </c>
      <c r="I90" s="134" t="s">
        <v>4088</v>
      </c>
      <c r="J90" s="134" t="s">
        <v>4088</v>
      </c>
      <c r="K90" s="134" t="s">
        <v>3992</v>
      </c>
      <c r="L90" s="134" t="s">
        <v>4088</v>
      </c>
      <c r="M90" s="134" t="s">
        <v>3992</v>
      </c>
      <c r="N90" s="134" t="s">
        <v>3992</v>
      </c>
      <c r="O90" s="134" t="s">
        <v>3992</v>
      </c>
      <c r="P90" s="134" t="s">
        <v>4088</v>
      </c>
      <c r="Q90" s="134" t="s">
        <v>4088</v>
      </c>
      <c r="R90" s="134" t="s">
        <v>3992</v>
      </c>
      <c r="S90" s="134" t="s">
        <v>3992</v>
      </c>
      <c r="T90" s="134" t="s">
        <v>3992</v>
      </c>
      <c r="U90" s="134" t="s">
        <v>4088</v>
      </c>
      <c r="V90" s="134" t="s">
        <v>3992</v>
      </c>
      <c r="W90" s="134" t="s">
        <v>3992</v>
      </c>
      <c r="X90" s="134" t="s">
        <v>4088</v>
      </c>
      <c r="Y90" s="134" t="s">
        <v>3992</v>
      </c>
      <c r="Z90" s="134" t="s">
        <v>3992</v>
      </c>
      <c r="AA90" s="134" t="s">
        <v>4088</v>
      </c>
      <c r="AB90" s="134" t="s">
        <v>4088</v>
      </c>
      <c r="AC90" s="134" t="s">
        <v>4088</v>
      </c>
      <c r="AD90" s="134" t="s">
        <v>3992</v>
      </c>
      <c r="AE90" s="134" t="s">
        <v>4088</v>
      </c>
      <c r="AF90" s="134" t="s">
        <v>3992</v>
      </c>
      <c r="AG90" s="134" t="s">
        <v>4088</v>
      </c>
      <c r="AH90" s="134" t="s">
        <v>4088</v>
      </c>
      <c r="AI90" s="134" t="s">
        <v>4088</v>
      </c>
      <c r="AJ90" s="134" t="s">
        <v>4088</v>
      </c>
      <c r="AK90" s="134" t="s">
        <v>4088</v>
      </c>
      <c r="AL90" s="134" t="s">
        <v>4088</v>
      </c>
      <c r="AM90" s="134" t="s">
        <v>3992</v>
      </c>
      <c r="AN90" s="134" t="s">
        <v>4088</v>
      </c>
      <c r="AO90" s="134" t="s">
        <v>3992</v>
      </c>
      <c r="AP90" s="134" t="s">
        <v>4088</v>
      </c>
      <c r="AQ90" s="134" t="s">
        <v>4088</v>
      </c>
      <c r="AR90" s="134" t="s">
        <v>4088</v>
      </c>
      <c r="AS90" s="134" t="s">
        <v>4088</v>
      </c>
      <c r="AT90" s="134" t="s">
        <v>3992</v>
      </c>
      <c r="AU90" s="134" t="s">
        <v>3992</v>
      </c>
      <c r="AV90" s="134" t="s">
        <v>4088</v>
      </c>
      <c r="AW90" s="134" t="s">
        <v>4088</v>
      </c>
      <c r="AX90" s="134" t="s">
        <v>4088</v>
      </c>
      <c r="AY90" s="134" t="s">
        <v>3992</v>
      </c>
      <c r="AZ90" s="134" t="s">
        <v>4088</v>
      </c>
      <c r="BA90" s="134" t="s">
        <v>4088</v>
      </c>
      <c r="BB90" s="134" t="s">
        <v>3992</v>
      </c>
      <c r="BC90" s="134" t="s">
        <v>4088</v>
      </c>
      <c r="BD90" s="134" t="s">
        <v>4088</v>
      </c>
      <c r="BE90" s="134" t="s">
        <v>4088</v>
      </c>
      <c r="BF90" s="134" t="s">
        <v>4088</v>
      </c>
      <c r="BG90" s="134" t="s">
        <v>4088</v>
      </c>
      <c r="BH90" s="134" t="s">
        <v>3992</v>
      </c>
      <c r="BI90" s="134" t="s">
        <v>4088</v>
      </c>
      <c r="BJ90" s="134" t="s">
        <v>3992</v>
      </c>
      <c r="BK90" s="134" t="s">
        <v>3992</v>
      </c>
      <c r="BL90" s="134" t="s">
        <v>4088</v>
      </c>
      <c r="BM90" s="134" t="s">
        <v>4088</v>
      </c>
      <c r="BN90" s="134" t="s">
        <v>4088</v>
      </c>
      <c r="BO90" s="134" t="s">
        <v>4088</v>
      </c>
      <c r="BP90" s="134" t="s">
        <v>4088</v>
      </c>
      <c r="BQ90" s="134" t="s">
        <v>4088</v>
      </c>
      <c r="BR90" s="134" t="s">
        <v>4088</v>
      </c>
      <c r="BS90" s="134" t="s">
        <v>4088</v>
      </c>
      <c r="BT90" s="134" t="s">
        <v>4088</v>
      </c>
      <c r="BU90" s="134" t="s">
        <v>4088</v>
      </c>
      <c r="BV90" s="134" t="s">
        <v>4088</v>
      </c>
      <c r="BW90" s="134" t="s">
        <v>4088</v>
      </c>
      <c r="BX90" s="134" t="s">
        <v>3992</v>
      </c>
      <c r="BY90" s="134" t="s">
        <v>4088</v>
      </c>
      <c r="BZ90" s="134" t="s">
        <v>4088</v>
      </c>
      <c r="CA90" s="134" t="s">
        <v>3992</v>
      </c>
      <c r="CB90" s="134" t="s">
        <v>4088</v>
      </c>
      <c r="CC90" s="134" t="s">
        <v>4088</v>
      </c>
      <c r="CD90" s="134" t="s">
        <v>3992</v>
      </c>
      <c r="CE90" s="134" t="s">
        <v>4088</v>
      </c>
      <c r="CF90" s="134" t="s">
        <v>4088</v>
      </c>
      <c r="CG90" s="134" t="s">
        <v>4088</v>
      </c>
      <c r="CH90" s="134" t="s">
        <v>3992</v>
      </c>
      <c r="CI90" s="134" t="s">
        <v>4088</v>
      </c>
      <c r="CJ90" s="134" t="s">
        <v>3992</v>
      </c>
      <c r="CK90" s="134" t="s">
        <v>4088</v>
      </c>
      <c r="CL90" s="134" t="s">
        <v>4088</v>
      </c>
      <c r="CM90" s="134" t="s">
        <v>4088</v>
      </c>
      <c r="CN90" s="134" t="s">
        <v>4088</v>
      </c>
      <c r="CO90" s="134" t="s">
        <v>4088</v>
      </c>
      <c r="CP90" s="134" t="s">
        <v>4088</v>
      </c>
      <c r="CQ90" s="134" t="s">
        <v>4088</v>
      </c>
      <c r="CR90" s="134" t="s">
        <v>3992</v>
      </c>
      <c r="CS90" s="134" t="s">
        <v>4088</v>
      </c>
      <c r="CT90" s="134" t="s">
        <v>4088</v>
      </c>
      <c r="CU90" s="134" t="s">
        <v>4088</v>
      </c>
      <c r="CV90" s="134" t="s">
        <v>4088</v>
      </c>
      <c r="CW90" s="134" t="s">
        <v>4088</v>
      </c>
      <c r="CX90" s="134" t="s">
        <v>4088</v>
      </c>
      <c r="CY90" s="134" t="s">
        <v>4088</v>
      </c>
      <c r="CZ90" s="134" t="s">
        <v>3992</v>
      </c>
      <c r="DA90" s="134" t="s">
        <v>3992</v>
      </c>
      <c r="DB90" s="134" t="s">
        <v>3992</v>
      </c>
      <c r="DC90" s="134" t="s">
        <v>3992</v>
      </c>
      <c r="DD90" s="134" t="s">
        <v>3992</v>
      </c>
      <c r="DE90" s="134" t="s">
        <v>3992</v>
      </c>
      <c r="DF90" s="134" t="s">
        <v>3992</v>
      </c>
      <c r="DG90" s="134" t="s">
        <v>3992</v>
      </c>
      <c r="DH90" s="134" t="s">
        <v>3992</v>
      </c>
      <c r="DI90" s="134" t="s">
        <v>3992</v>
      </c>
      <c r="DJ90" s="134" t="s">
        <v>3992</v>
      </c>
      <c r="DK90" s="134" t="s">
        <v>3992</v>
      </c>
      <c r="DL90" s="134" t="s">
        <v>4088</v>
      </c>
      <c r="DM90" s="134" t="s">
        <v>3992</v>
      </c>
      <c r="DN90" s="134" t="s">
        <v>3992</v>
      </c>
      <c r="DO90" s="134" t="s">
        <v>3992</v>
      </c>
      <c r="DP90" s="134" t="s">
        <v>3992</v>
      </c>
      <c r="DQ90" s="134" t="s">
        <v>3992</v>
      </c>
      <c r="DR90" s="134" t="s">
        <v>3992</v>
      </c>
      <c r="DS90" s="134" t="s">
        <v>4088</v>
      </c>
      <c r="DT90" s="134" t="s">
        <v>4088</v>
      </c>
      <c r="DU90" s="134" t="s">
        <v>4088</v>
      </c>
      <c r="DV90" s="134" t="s">
        <v>4088</v>
      </c>
      <c r="DW90" s="134" t="s">
        <v>3992</v>
      </c>
      <c r="DX90" s="134" t="s">
        <v>3992</v>
      </c>
      <c r="DY90" s="134" t="s">
        <v>4088</v>
      </c>
      <c r="DZ90" s="134" t="s">
        <v>4088</v>
      </c>
      <c r="EA90" s="134" t="s">
        <v>4088</v>
      </c>
      <c r="EB90" s="134" t="s">
        <v>4088</v>
      </c>
      <c r="EC90" s="134" t="s">
        <v>3992</v>
      </c>
      <c r="ED90" s="134" t="s">
        <v>4088</v>
      </c>
      <c r="EE90" s="134" t="s">
        <v>4088</v>
      </c>
      <c r="EF90" s="134" t="s">
        <v>3992</v>
      </c>
      <c r="EG90" s="134" t="s">
        <v>4088</v>
      </c>
      <c r="EH90" s="134" t="s">
        <v>4088</v>
      </c>
      <c r="EI90" s="134" t="s">
        <v>4088</v>
      </c>
      <c r="EJ90" s="134" t="s">
        <v>4088</v>
      </c>
      <c r="EK90" s="134" t="s">
        <v>4088</v>
      </c>
      <c r="EL90" s="134" t="s">
        <v>3992</v>
      </c>
      <c r="EM90" s="134" t="s">
        <v>3992</v>
      </c>
      <c r="EN90" s="134" t="s">
        <v>4088</v>
      </c>
      <c r="EO90" s="134" t="s">
        <v>4088</v>
      </c>
      <c r="EP90" s="134" t="s">
        <v>4088</v>
      </c>
      <c r="EQ90" s="134" t="s">
        <v>3992</v>
      </c>
      <c r="ER90" s="134" t="s">
        <v>4088</v>
      </c>
      <c r="ES90" s="134" t="s">
        <v>3992</v>
      </c>
      <c r="ET90" s="134" t="s">
        <v>4088</v>
      </c>
      <c r="EU90" s="134" t="s">
        <v>4088</v>
      </c>
      <c r="EV90" s="134" t="s">
        <v>3992</v>
      </c>
      <c r="EW90" s="134" t="s">
        <v>3992</v>
      </c>
      <c r="EX90" s="134" t="s">
        <v>3992</v>
      </c>
      <c r="EY90" s="134" t="s">
        <v>3992</v>
      </c>
      <c r="EZ90" s="134" t="s">
        <v>4088</v>
      </c>
      <c r="FA90" s="134" t="s">
        <v>4088</v>
      </c>
      <c r="FB90" s="134" t="s">
        <v>4088</v>
      </c>
      <c r="FC90" s="134" t="s">
        <v>4088</v>
      </c>
      <c r="FD90" s="134" t="s">
        <v>4088</v>
      </c>
      <c r="FE90" s="134" t="s">
        <v>4088</v>
      </c>
      <c r="FF90" s="134" t="s">
        <v>3992</v>
      </c>
      <c r="FG90" s="134" t="s">
        <v>3992</v>
      </c>
      <c r="FH90" s="134" t="s">
        <v>4088</v>
      </c>
      <c r="FI90" s="134" t="s">
        <v>4088</v>
      </c>
      <c r="FJ90" s="134" t="s">
        <v>4088</v>
      </c>
      <c r="FK90" s="134" t="s">
        <v>4088</v>
      </c>
      <c r="FL90" s="134" t="s">
        <v>4088</v>
      </c>
      <c r="FM90" s="134" t="s">
        <v>3992</v>
      </c>
      <c r="FN90" s="134" t="s">
        <v>3992</v>
      </c>
      <c r="FO90" s="134" t="s">
        <v>3992</v>
      </c>
      <c r="FP90" s="134" t="s">
        <v>3992</v>
      </c>
      <c r="FQ90" s="134" t="s">
        <v>3992</v>
      </c>
      <c r="FR90" s="134" t="s">
        <v>3992</v>
      </c>
      <c r="FS90" s="134" t="s">
        <v>4088</v>
      </c>
      <c r="FT90" s="134" t="s">
        <v>4088</v>
      </c>
      <c r="FU90" s="134" t="s">
        <v>4088</v>
      </c>
      <c r="FV90" s="134" t="s">
        <v>4088</v>
      </c>
      <c r="FW90" s="134" t="s">
        <v>3992</v>
      </c>
      <c r="FX90" s="134" t="s">
        <v>3992</v>
      </c>
      <c r="FY90" s="134" t="s">
        <v>3992</v>
      </c>
      <c r="FZ90" s="134" t="s">
        <v>3992</v>
      </c>
      <c r="GA90" s="134" t="s">
        <v>3992</v>
      </c>
      <c r="GB90" s="134" t="s">
        <v>3992</v>
      </c>
      <c r="GC90" s="134" t="s">
        <v>4088</v>
      </c>
      <c r="GD90" s="134" t="s">
        <v>4088</v>
      </c>
      <c r="GE90" s="134" t="s">
        <v>4088</v>
      </c>
      <c r="GF90" s="134" t="s">
        <v>4088</v>
      </c>
      <c r="GG90" s="134" t="s">
        <v>4088</v>
      </c>
      <c r="GH90" s="134" t="s">
        <v>4088</v>
      </c>
      <c r="GI90" s="134" t="s">
        <v>4088</v>
      </c>
      <c r="GJ90" s="134" t="s">
        <v>4088</v>
      </c>
      <c r="GK90" s="134" t="s">
        <v>3992</v>
      </c>
      <c r="GL90" s="134" t="s">
        <v>3992</v>
      </c>
      <c r="GM90" s="134" t="s">
        <v>3992</v>
      </c>
      <c r="GN90" s="134" t="s">
        <v>4088</v>
      </c>
      <c r="GO90" s="134" t="s">
        <v>4088</v>
      </c>
      <c r="GP90" s="134" t="s">
        <v>4088</v>
      </c>
      <c r="GQ90" s="134" t="s">
        <v>4088</v>
      </c>
      <c r="GR90" s="134" t="s">
        <v>3992</v>
      </c>
      <c r="GS90" s="134" t="s">
        <v>4088</v>
      </c>
      <c r="GT90" s="134" t="s">
        <v>4088</v>
      </c>
      <c r="GU90" s="134" t="s">
        <v>4088</v>
      </c>
      <c r="GV90" s="134" t="s">
        <v>4088</v>
      </c>
      <c r="GW90" s="134" t="s">
        <v>4088</v>
      </c>
      <c r="GX90" s="134" t="s">
        <v>4088</v>
      </c>
      <c r="GY90" s="134" t="s">
        <v>4088</v>
      </c>
      <c r="GZ90" s="134" t="s">
        <v>4088</v>
      </c>
      <c r="HA90" s="134" t="s">
        <v>3992</v>
      </c>
      <c r="HB90" s="134" t="s">
        <v>3992</v>
      </c>
      <c r="HC90" s="134" t="s">
        <v>3992</v>
      </c>
      <c r="HD90" s="134" t="s">
        <v>3992</v>
      </c>
      <c r="HE90" s="134" t="s">
        <v>3992</v>
      </c>
      <c r="HF90" s="134" t="s">
        <v>4088</v>
      </c>
      <c r="HG90" s="134" t="s">
        <v>4088</v>
      </c>
    </row>
    <row r="91" spans="1:215" ht="13.9" customHeight="1">
      <c r="A91" s="121">
        <v>90</v>
      </c>
      <c r="B91" s="136" t="s">
        <v>28</v>
      </c>
      <c r="C91" s="134" t="s">
        <v>368</v>
      </c>
      <c r="D91" s="134" t="s">
        <v>382</v>
      </c>
      <c r="E91" s="134" t="s">
        <v>389</v>
      </c>
      <c r="F91" s="135">
        <v>23</v>
      </c>
      <c r="G91" s="134" t="s">
        <v>4089</v>
      </c>
      <c r="H91" s="134" t="s">
        <v>4089</v>
      </c>
      <c r="I91" s="134" t="s">
        <v>4089</v>
      </c>
      <c r="J91" s="134" t="s">
        <v>4089</v>
      </c>
      <c r="K91" s="134" t="s">
        <v>3992</v>
      </c>
      <c r="L91" s="134" t="s">
        <v>4089</v>
      </c>
      <c r="M91" s="134" t="s">
        <v>3992</v>
      </c>
      <c r="N91" s="134" t="s">
        <v>3992</v>
      </c>
      <c r="O91" s="134" t="s">
        <v>3992</v>
      </c>
      <c r="P91" s="134" t="s">
        <v>4089</v>
      </c>
      <c r="Q91" s="134" t="s">
        <v>4089</v>
      </c>
      <c r="R91" s="134" t="s">
        <v>3992</v>
      </c>
      <c r="S91" s="134" t="s">
        <v>3992</v>
      </c>
      <c r="T91" s="134" t="s">
        <v>3992</v>
      </c>
      <c r="U91" s="134" t="s">
        <v>4089</v>
      </c>
      <c r="V91" s="134" t="s">
        <v>3992</v>
      </c>
      <c r="W91" s="134" t="s">
        <v>3992</v>
      </c>
      <c r="X91" s="134" t="s">
        <v>4089</v>
      </c>
      <c r="Y91" s="134" t="s">
        <v>3992</v>
      </c>
      <c r="Z91" s="134" t="s">
        <v>3992</v>
      </c>
      <c r="AA91" s="134" t="s">
        <v>4089</v>
      </c>
      <c r="AB91" s="134" t="s">
        <v>4089</v>
      </c>
      <c r="AC91" s="134" t="s">
        <v>4089</v>
      </c>
      <c r="AD91" s="134" t="s">
        <v>3992</v>
      </c>
      <c r="AE91" s="134" t="s">
        <v>4089</v>
      </c>
      <c r="AF91" s="134" t="s">
        <v>3992</v>
      </c>
      <c r="AG91" s="134" t="s">
        <v>4089</v>
      </c>
      <c r="AH91" s="134" t="s">
        <v>4089</v>
      </c>
      <c r="AI91" s="134" t="s">
        <v>4089</v>
      </c>
      <c r="AJ91" s="134" t="s">
        <v>4089</v>
      </c>
      <c r="AK91" s="134" t="s">
        <v>4089</v>
      </c>
      <c r="AL91" s="134" t="s">
        <v>4089</v>
      </c>
      <c r="AM91" s="134" t="s">
        <v>3992</v>
      </c>
      <c r="AN91" s="134" t="s">
        <v>4089</v>
      </c>
      <c r="AO91" s="134" t="s">
        <v>3992</v>
      </c>
      <c r="AP91" s="134" t="s">
        <v>4089</v>
      </c>
      <c r="AQ91" s="134" t="s">
        <v>4089</v>
      </c>
      <c r="AR91" s="134" t="s">
        <v>4089</v>
      </c>
      <c r="AS91" s="134" t="s">
        <v>4089</v>
      </c>
      <c r="AT91" s="134" t="s">
        <v>3992</v>
      </c>
      <c r="AU91" s="134" t="s">
        <v>3992</v>
      </c>
      <c r="AV91" s="134" t="s">
        <v>3992</v>
      </c>
      <c r="AW91" s="134" t="s">
        <v>4089</v>
      </c>
      <c r="AX91" s="134" t="s">
        <v>4089</v>
      </c>
      <c r="AY91" s="134" t="s">
        <v>3992</v>
      </c>
      <c r="AZ91" s="134" t="s">
        <v>4089</v>
      </c>
      <c r="BA91" s="134" t="s">
        <v>4089</v>
      </c>
      <c r="BB91" s="134" t="s">
        <v>3992</v>
      </c>
      <c r="BC91" s="134" t="s">
        <v>4089</v>
      </c>
      <c r="BD91" s="134" t="s">
        <v>4089</v>
      </c>
      <c r="BE91" s="134" t="s">
        <v>4089</v>
      </c>
      <c r="BF91" s="134" t="s">
        <v>4089</v>
      </c>
      <c r="BG91" s="134" t="s">
        <v>4089</v>
      </c>
      <c r="BH91" s="134" t="s">
        <v>3992</v>
      </c>
      <c r="BI91" s="134" t="s">
        <v>4089</v>
      </c>
      <c r="BJ91" s="134" t="s">
        <v>3992</v>
      </c>
      <c r="BK91" s="134" t="s">
        <v>3992</v>
      </c>
      <c r="BL91" s="134" t="s">
        <v>4089</v>
      </c>
      <c r="BM91" s="134" t="s">
        <v>4089</v>
      </c>
      <c r="BN91" s="134" t="s">
        <v>4089</v>
      </c>
      <c r="BO91" s="134" t="s">
        <v>4089</v>
      </c>
      <c r="BP91" s="134" t="s">
        <v>4089</v>
      </c>
      <c r="BQ91" s="134" t="s">
        <v>4089</v>
      </c>
      <c r="BR91" s="134" t="s">
        <v>4089</v>
      </c>
      <c r="BS91" s="134" t="s">
        <v>4089</v>
      </c>
      <c r="BT91" s="134" t="s">
        <v>4089</v>
      </c>
      <c r="BU91" s="134" t="s">
        <v>3992</v>
      </c>
      <c r="BV91" s="134" t="s">
        <v>4089</v>
      </c>
      <c r="BW91" s="134" t="s">
        <v>4089</v>
      </c>
      <c r="BX91" s="134" t="s">
        <v>3992</v>
      </c>
      <c r="BY91" s="134" t="s">
        <v>4089</v>
      </c>
      <c r="BZ91" s="134" t="s">
        <v>4089</v>
      </c>
      <c r="CA91" s="134" t="s">
        <v>3992</v>
      </c>
      <c r="CB91" s="134" t="s">
        <v>4089</v>
      </c>
      <c r="CC91" s="134" t="s">
        <v>4089</v>
      </c>
      <c r="CD91" s="134" t="s">
        <v>3992</v>
      </c>
      <c r="CE91" s="134" t="s">
        <v>4089</v>
      </c>
      <c r="CF91" s="134" t="s">
        <v>4089</v>
      </c>
      <c r="CG91" s="134" t="s">
        <v>4089</v>
      </c>
      <c r="CH91" s="134" t="s">
        <v>3992</v>
      </c>
      <c r="CI91" s="134" t="s">
        <v>4089</v>
      </c>
      <c r="CJ91" s="134" t="s">
        <v>3992</v>
      </c>
      <c r="CK91" s="134" t="s">
        <v>4089</v>
      </c>
      <c r="CL91" s="134" t="s">
        <v>4089</v>
      </c>
      <c r="CM91" s="134" t="s">
        <v>4089</v>
      </c>
      <c r="CN91" s="134" t="s">
        <v>4089</v>
      </c>
      <c r="CO91" s="134" t="s">
        <v>4089</v>
      </c>
      <c r="CP91" s="134" t="s">
        <v>4089</v>
      </c>
      <c r="CQ91" s="134" t="s">
        <v>4089</v>
      </c>
      <c r="CR91" s="134" t="s">
        <v>3992</v>
      </c>
      <c r="CS91" s="134" t="s">
        <v>4089</v>
      </c>
      <c r="CT91" s="134" t="s">
        <v>4089</v>
      </c>
      <c r="CU91" s="134" t="s">
        <v>4089</v>
      </c>
      <c r="CV91" s="134" t="s">
        <v>4089</v>
      </c>
      <c r="CW91" s="134" t="s">
        <v>4089</v>
      </c>
      <c r="CX91" s="134" t="s">
        <v>4089</v>
      </c>
      <c r="CY91" s="134" t="s">
        <v>4089</v>
      </c>
      <c r="CZ91" s="134" t="s">
        <v>3992</v>
      </c>
      <c r="DA91" s="134" t="s">
        <v>3992</v>
      </c>
      <c r="DB91" s="134" t="s">
        <v>3992</v>
      </c>
      <c r="DC91" s="134" t="s">
        <v>3992</v>
      </c>
      <c r="DD91" s="134" t="s">
        <v>3992</v>
      </c>
      <c r="DE91" s="134" t="s">
        <v>3992</v>
      </c>
      <c r="DF91" s="134" t="s">
        <v>3992</v>
      </c>
      <c r="DG91" s="134" t="s">
        <v>3992</v>
      </c>
      <c r="DH91" s="134" t="s">
        <v>3992</v>
      </c>
      <c r="DI91" s="134" t="s">
        <v>3992</v>
      </c>
      <c r="DJ91" s="134" t="s">
        <v>3992</v>
      </c>
      <c r="DK91" s="134" t="s">
        <v>3992</v>
      </c>
      <c r="DL91" s="134" t="s">
        <v>3992</v>
      </c>
      <c r="DM91" s="134" t="s">
        <v>3992</v>
      </c>
      <c r="DN91" s="134" t="s">
        <v>3992</v>
      </c>
      <c r="DO91" s="134" t="s">
        <v>3992</v>
      </c>
      <c r="DP91" s="134" t="s">
        <v>3992</v>
      </c>
      <c r="DQ91" s="134" t="s">
        <v>3992</v>
      </c>
      <c r="DR91" s="134" t="s">
        <v>3992</v>
      </c>
      <c r="DS91" s="134" t="s">
        <v>4089</v>
      </c>
      <c r="DT91" s="134" t="s">
        <v>4089</v>
      </c>
      <c r="DU91" s="134" t="s">
        <v>4089</v>
      </c>
      <c r="DV91" s="134" t="s">
        <v>4089</v>
      </c>
      <c r="DW91" s="134" t="s">
        <v>3992</v>
      </c>
      <c r="DX91" s="134" t="s">
        <v>3992</v>
      </c>
      <c r="DY91" s="134" t="s">
        <v>4089</v>
      </c>
      <c r="DZ91" s="134" t="s">
        <v>4089</v>
      </c>
      <c r="EA91" s="134" t="s">
        <v>4089</v>
      </c>
      <c r="EB91" s="134" t="s">
        <v>4089</v>
      </c>
      <c r="EC91" s="134" t="s">
        <v>3992</v>
      </c>
      <c r="ED91" s="134" t="s">
        <v>4089</v>
      </c>
      <c r="EE91" s="134" t="s">
        <v>3992</v>
      </c>
      <c r="EF91" s="134" t="s">
        <v>3992</v>
      </c>
      <c r="EG91" s="134" t="s">
        <v>4089</v>
      </c>
      <c r="EH91" s="134" t="s">
        <v>4089</v>
      </c>
      <c r="EI91" s="134" t="s">
        <v>4089</v>
      </c>
      <c r="EJ91" s="134" t="s">
        <v>4089</v>
      </c>
      <c r="EK91" s="134" t="s">
        <v>4089</v>
      </c>
      <c r="EL91" s="134" t="s">
        <v>3992</v>
      </c>
      <c r="EM91" s="134" t="s">
        <v>3992</v>
      </c>
      <c r="EN91" s="134" t="s">
        <v>4089</v>
      </c>
      <c r="EO91" s="134" t="s">
        <v>4089</v>
      </c>
      <c r="EP91" s="134" t="s">
        <v>4089</v>
      </c>
      <c r="EQ91" s="134" t="s">
        <v>3992</v>
      </c>
      <c r="ER91" s="134" t="s">
        <v>4089</v>
      </c>
      <c r="ES91" s="134" t="s">
        <v>3992</v>
      </c>
      <c r="ET91" s="134" t="s">
        <v>4089</v>
      </c>
      <c r="EU91" s="134" t="s">
        <v>4089</v>
      </c>
      <c r="EV91" s="134" t="s">
        <v>3992</v>
      </c>
      <c r="EW91" s="134" t="s">
        <v>3992</v>
      </c>
      <c r="EX91" s="134" t="s">
        <v>3992</v>
      </c>
      <c r="EY91" s="134" t="s">
        <v>3992</v>
      </c>
      <c r="EZ91" s="134" t="s">
        <v>4089</v>
      </c>
      <c r="FA91" s="134" t="s">
        <v>4089</v>
      </c>
      <c r="FB91" s="134" t="s">
        <v>4089</v>
      </c>
      <c r="FC91" s="134" t="s">
        <v>4089</v>
      </c>
      <c r="FD91" s="134" t="s">
        <v>4089</v>
      </c>
      <c r="FE91" s="134" t="s">
        <v>4089</v>
      </c>
      <c r="FF91" s="134" t="s">
        <v>3992</v>
      </c>
      <c r="FG91" s="134" t="s">
        <v>3992</v>
      </c>
      <c r="FH91" s="134" t="s">
        <v>4089</v>
      </c>
      <c r="FI91" s="134" t="s">
        <v>4089</v>
      </c>
      <c r="FJ91" s="134" t="s">
        <v>4089</v>
      </c>
      <c r="FK91" s="134" t="s">
        <v>4089</v>
      </c>
      <c r="FL91" s="134" t="s">
        <v>4089</v>
      </c>
      <c r="FM91" s="134" t="s">
        <v>3992</v>
      </c>
      <c r="FN91" s="134" t="s">
        <v>3992</v>
      </c>
      <c r="FO91" s="134" t="s">
        <v>3992</v>
      </c>
      <c r="FP91" s="134" t="s">
        <v>3992</v>
      </c>
      <c r="FQ91" s="134" t="s">
        <v>3992</v>
      </c>
      <c r="FR91" s="134" t="s">
        <v>3992</v>
      </c>
      <c r="FS91" s="134" t="s">
        <v>4089</v>
      </c>
      <c r="FT91" s="134" t="s">
        <v>3992</v>
      </c>
      <c r="FU91" s="134" t="s">
        <v>3992</v>
      </c>
      <c r="FV91" s="134" t="s">
        <v>4089</v>
      </c>
      <c r="FW91" s="134" t="s">
        <v>3992</v>
      </c>
      <c r="FX91" s="134" t="s">
        <v>3992</v>
      </c>
      <c r="FY91" s="134" t="s">
        <v>3992</v>
      </c>
      <c r="FZ91" s="134" t="s">
        <v>3992</v>
      </c>
      <c r="GA91" s="134" t="s">
        <v>3992</v>
      </c>
      <c r="GB91" s="134" t="s">
        <v>3992</v>
      </c>
      <c r="GC91" s="134" t="s">
        <v>4089</v>
      </c>
      <c r="GD91" s="134" t="s">
        <v>3992</v>
      </c>
      <c r="GE91" s="134" t="s">
        <v>4089</v>
      </c>
      <c r="GF91" s="134" t="s">
        <v>4089</v>
      </c>
      <c r="GG91" s="134" t="s">
        <v>4089</v>
      </c>
      <c r="GH91" s="134" t="s">
        <v>4089</v>
      </c>
      <c r="GI91" s="134" t="s">
        <v>4089</v>
      </c>
      <c r="GJ91" s="134" t="s">
        <v>4089</v>
      </c>
      <c r="GK91" s="134" t="s">
        <v>3992</v>
      </c>
      <c r="GL91" s="134" t="s">
        <v>3992</v>
      </c>
      <c r="GM91" s="134" t="s">
        <v>3992</v>
      </c>
      <c r="GN91" s="134" t="s">
        <v>4089</v>
      </c>
      <c r="GO91" s="134" t="s">
        <v>4089</v>
      </c>
      <c r="GP91" s="134" t="s">
        <v>4089</v>
      </c>
      <c r="GQ91" s="134" t="s">
        <v>4089</v>
      </c>
      <c r="GR91" s="134" t="s">
        <v>3992</v>
      </c>
      <c r="GS91" s="134" t="s">
        <v>4089</v>
      </c>
      <c r="GT91" s="134" t="s">
        <v>4089</v>
      </c>
      <c r="GU91" s="134" t="s">
        <v>4089</v>
      </c>
      <c r="GV91" s="134" t="s">
        <v>4089</v>
      </c>
      <c r="GW91" s="134" t="s">
        <v>4089</v>
      </c>
      <c r="GX91" s="134" t="s">
        <v>4089</v>
      </c>
      <c r="GY91" s="134" t="s">
        <v>4089</v>
      </c>
      <c r="GZ91" s="134" t="s">
        <v>4089</v>
      </c>
      <c r="HA91" s="134" t="s">
        <v>3992</v>
      </c>
      <c r="HB91" s="134" t="s">
        <v>3992</v>
      </c>
      <c r="HC91" s="134" t="s">
        <v>3992</v>
      </c>
      <c r="HD91" s="134" t="s">
        <v>3992</v>
      </c>
      <c r="HE91" s="134" t="s">
        <v>3992</v>
      </c>
      <c r="HF91" s="134" t="s">
        <v>4089</v>
      </c>
      <c r="HG91" s="134" t="s">
        <v>3992</v>
      </c>
    </row>
    <row r="92" spans="1:215" ht="13.9" customHeight="1">
      <c r="A92" s="121">
        <v>91</v>
      </c>
      <c r="B92" s="134" t="s">
        <v>29</v>
      </c>
      <c r="C92" s="134" t="s">
        <v>368</v>
      </c>
      <c r="D92" s="134" t="s">
        <v>382</v>
      </c>
      <c r="E92" s="134" t="s">
        <v>389</v>
      </c>
      <c r="F92" s="135">
        <v>23</v>
      </c>
      <c r="G92" s="134" t="s">
        <v>4090</v>
      </c>
      <c r="H92" s="134" t="s">
        <v>4090</v>
      </c>
      <c r="I92" s="134" t="s">
        <v>4090</v>
      </c>
      <c r="J92" s="134" t="s">
        <v>4090</v>
      </c>
      <c r="K92" s="134" t="s">
        <v>4090</v>
      </c>
      <c r="L92" s="134" t="s">
        <v>4090</v>
      </c>
      <c r="M92" s="134" t="s">
        <v>3992</v>
      </c>
      <c r="N92" s="134" t="s">
        <v>3992</v>
      </c>
      <c r="O92" s="134" t="s">
        <v>3992</v>
      </c>
      <c r="P92" s="134" t="s">
        <v>4090</v>
      </c>
      <c r="Q92" s="134" t="s">
        <v>4090</v>
      </c>
      <c r="R92" s="134" t="s">
        <v>3992</v>
      </c>
      <c r="S92" s="134" t="s">
        <v>3992</v>
      </c>
      <c r="T92" s="134" t="s">
        <v>3992</v>
      </c>
      <c r="U92" s="134" t="s">
        <v>4090</v>
      </c>
      <c r="V92" s="134" t="s">
        <v>3992</v>
      </c>
      <c r="W92" s="134" t="s">
        <v>3992</v>
      </c>
      <c r="X92" s="134" t="s">
        <v>4090</v>
      </c>
      <c r="Y92" s="134" t="s">
        <v>3992</v>
      </c>
      <c r="Z92" s="134" t="s">
        <v>3992</v>
      </c>
      <c r="AA92" s="134" t="s">
        <v>4090</v>
      </c>
      <c r="AB92" s="134" t="s">
        <v>4090</v>
      </c>
      <c r="AC92" s="134" t="s">
        <v>4090</v>
      </c>
      <c r="AD92" s="134" t="s">
        <v>3992</v>
      </c>
      <c r="AE92" s="134" t="s">
        <v>4090</v>
      </c>
      <c r="AF92" s="134" t="s">
        <v>3992</v>
      </c>
      <c r="AG92" s="134" t="s">
        <v>4090</v>
      </c>
      <c r="AH92" s="134" t="s">
        <v>4090</v>
      </c>
      <c r="AI92" s="134" t="s">
        <v>4090</v>
      </c>
      <c r="AJ92" s="134" t="s">
        <v>4090</v>
      </c>
      <c r="AK92" s="134" t="s">
        <v>4090</v>
      </c>
      <c r="AL92" s="134" t="s">
        <v>4090</v>
      </c>
      <c r="AM92" s="134" t="s">
        <v>3992</v>
      </c>
      <c r="AN92" s="134" t="s">
        <v>4090</v>
      </c>
      <c r="AO92" s="134" t="s">
        <v>3992</v>
      </c>
      <c r="AP92" s="134" t="s">
        <v>4090</v>
      </c>
      <c r="AQ92" s="134" t="s">
        <v>4090</v>
      </c>
      <c r="AR92" s="134" t="s">
        <v>4090</v>
      </c>
      <c r="AS92" s="134" t="s">
        <v>4090</v>
      </c>
      <c r="AT92" s="134" t="s">
        <v>3992</v>
      </c>
      <c r="AU92" s="134" t="s">
        <v>3992</v>
      </c>
      <c r="AV92" s="134" t="s">
        <v>3992</v>
      </c>
      <c r="AW92" s="134" t="s">
        <v>4090</v>
      </c>
      <c r="AX92" s="134" t="s">
        <v>4090</v>
      </c>
      <c r="AY92" s="134" t="s">
        <v>3992</v>
      </c>
      <c r="AZ92" s="134" t="s">
        <v>4090</v>
      </c>
      <c r="BA92" s="134" t="s">
        <v>4090</v>
      </c>
      <c r="BB92" s="134" t="s">
        <v>3992</v>
      </c>
      <c r="BC92" s="134" t="s">
        <v>4090</v>
      </c>
      <c r="BD92" s="134" t="s">
        <v>4090</v>
      </c>
      <c r="BE92" s="134" t="s">
        <v>4090</v>
      </c>
      <c r="BF92" s="134" t="s">
        <v>4090</v>
      </c>
      <c r="BG92" s="134" t="s">
        <v>4090</v>
      </c>
      <c r="BH92" s="134" t="s">
        <v>3992</v>
      </c>
      <c r="BI92" s="134" t="s">
        <v>4090</v>
      </c>
      <c r="BJ92" s="134" t="s">
        <v>3992</v>
      </c>
      <c r="BK92" s="134" t="s">
        <v>3992</v>
      </c>
      <c r="BL92" s="134" t="s">
        <v>4090</v>
      </c>
      <c r="BM92" s="134" t="s">
        <v>4090</v>
      </c>
      <c r="BN92" s="134" t="s">
        <v>4090</v>
      </c>
      <c r="BO92" s="134" t="s">
        <v>4090</v>
      </c>
      <c r="BP92" s="134" t="s">
        <v>4090</v>
      </c>
      <c r="BQ92" s="134" t="s">
        <v>4090</v>
      </c>
      <c r="BR92" s="134" t="s">
        <v>4090</v>
      </c>
      <c r="BS92" s="134" t="s">
        <v>4090</v>
      </c>
      <c r="BT92" s="134" t="s">
        <v>4090</v>
      </c>
      <c r="BU92" s="134" t="s">
        <v>3992</v>
      </c>
      <c r="BV92" s="134" t="s">
        <v>4090</v>
      </c>
      <c r="BW92" s="134" t="s">
        <v>4090</v>
      </c>
      <c r="BX92" s="134" t="s">
        <v>3992</v>
      </c>
      <c r="BY92" s="134" t="s">
        <v>4090</v>
      </c>
      <c r="BZ92" s="134" t="s">
        <v>4090</v>
      </c>
      <c r="CA92" s="134" t="s">
        <v>3992</v>
      </c>
      <c r="CB92" s="134" t="s">
        <v>4090</v>
      </c>
      <c r="CC92" s="134" t="s">
        <v>4090</v>
      </c>
      <c r="CD92" s="134" t="s">
        <v>3992</v>
      </c>
      <c r="CE92" s="134" t="s">
        <v>4090</v>
      </c>
      <c r="CF92" s="134" t="s">
        <v>4090</v>
      </c>
      <c r="CG92" s="134" t="s">
        <v>4090</v>
      </c>
      <c r="CH92" s="134" t="s">
        <v>3992</v>
      </c>
      <c r="CI92" s="134" t="s">
        <v>4090</v>
      </c>
      <c r="CJ92" s="134" t="s">
        <v>3992</v>
      </c>
      <c r="CK92" s="134" t="s">
        <v>4090</v>
      </c>
      <c r="CL92" s="134" t="s">
        <v>4090</v>
      </c>
      <c r="CM92" s="134" t="s">
        <v>4090</v>
      </c>
      <c r="CN92" s="134" t="s">
        <v>4090</v>
      </c>
      <c r="CO92" s="134" t="s">
        <v>4090</v>
      </c>
      <c r="CP92" s="134" t="s">
        <v>4090</v>
      </c>
      <c r="CQ92" s="134" t="s">
        <v>4090</v>
      </c>
      <c r="CR92" s="134" t="s">
        <v>3992</v>
      </c>
      <c r="CS92" s="134" t="s">
        <v>4090</v>
      </c>
      <c r="CT92" s="134" t="s">
        <v>4090</v>
      </c>
      <c r="CU92" s="134" t="s">
        <v>4090</v>
      </c>
      <c r="CV92" s="134" t="s">
        <v>4090</v>
      </c>
      <c r="CW92" s="134" t="s">
        <v>4090</v>
      </c>
      <c r="CX92" s="134" t="s">
        <v>4090</v>
      </c>
      <c r="CY92" s="134" t="s">
        <v>4090</v>
      </c>
      <c r="CZ92" s="134" t="s">
        <v>3992</v>
      </c>
      <c r="DA92" s="134" t="s">
        <v>3992</v>
      </c>
      <c r="DB92" s="134" t="s">
        <v>3992</v>
      </c>
      <c r="DC92" s="134" t="s">
        <v>3992</v>
      </c>
      <c r="DD92" s="134" t="s">
        <v>3992</v>
      </c>
      <c r="DE92" s="134" t="s">
        <v>3992</v>
      </c>
      <c r="DF92" s="134" t="s">
        <v>3992</v>
      </c>
      <c r="DG92" s="134" t="s">
        <v>3992</v>
      </c>
      <c r="DH92" s="134" t="s">
        <v>3992</v>
      </c>
      <c r="DI92" s="134" t="s">
        <v>3992</v>
      </c>
      <c r="DJ92" s="134" t="s">
        <v>3992</v>
      </c>
      <c r="DK92" s="134" t="s">
        <v>3992</v>
      </c>
      <c r="DL92" s="134" t="s">
        <v>3992</v>
      </c>
      <c r="DM92" s="134" t="s">
        <v>3992</v>
      </c>
      <c r="DN92" s="134" t="s">
        <v>3992</v>
      </c>
      <c r="DO92" s="134" t="s">
        <v>3992</v>
      </c>
      <c r="DP92" s="134" t="s">
        <v>3992</v>
      </c>
      <c r="DQ92" s="134" t="s">
        <v>3992</v>
      </c>
      <c r="DR92" s="134" t="s">
        <v>3992</v>
      </c>
      <c r="DS92" s="134" t="s">
        <v>4090</v>
      </c>
      <c r="DT92" s="134" t="s">
        <v>4090</v>
      </c>
      <c r="DU92" s="134" t="s">
        <v>4090</v>
      </c>
      <c r="DV92" s="134" t="s">
        <v>4090</v>
      </c>
      <c r="DW92" s="134" t="s">
        <v>3992</v>
      </c>
      <c r="DX92" s="134" t="s">
        <v>3992</v>
      </c>
      <c r="DY92" s="134" t="s">
        <v>4090</v>
      </c>
      <c r="DZ92" s="134" t="s">
        <v>4090</v>
      </c>
      <c r="EA92" s="134" t="s">
        <v>4090</v>
      </c>
      <c r="EB92" s="134" t="s">
        <v>4090</v>
      </c>
      <c r="EC92" s="134" t="s">
        <v>3992</v>
      </c>
      <c r="ED92" s="134" t="s">
        <v>4090</v>
      </c>
      <c r="EE92" s="134" t="s">
        <v>3992</v>
      </c>
      <c r="EF92" s="134" t="s">
        <v>3992</v>
      </c>
      <c r="EG92" s="134" t="s">
        <v>4090</v>
      </c>
      <c r="EH92" s="134" t="s">
        <v>4090</v>
      </c>
      <c r="EI92" s="134" t="s">
        <v>4090</v>
      </c>
      <c r="EJ92" s="134" t="s">
        <v>4090</v>
      </c>
      <c r="EK92" s="134" t="s">
        <v>4090</v>
      </c>
      <c r="EL92" s="134" t="s">
        <v>3992</v>
      </c>
      <c r="EM92" s="134" t="s">
        <v>3992</v>
      </c>
      <c r="EN92" s="134" t="s">
        <v>4090</v>
      </c>
      <c r="EO92" s="134" t="s">
        <v>4090</v>
      </c>
      <c r="EP92" s="134" t="s">
        <v>4090</v>
      </c>
      <c r="EQ92" s="134" t="s">
        <v>3992</v>
      </c>
      <c r="ER92" s="134" t="s">
        <v>4090</v>
      </c>
      <c r="ES92" s="134" t="s">
        <v>3992</v>
      </c>
      <c r="ET92" s="134" t="s">
        <v>4090</v>
      </c>
      <c r="EU92" s="134" t="s">
        <v>4090</v>
      </c>
      <c r="EV92" s="134" t="s">
        <v>3992</v>
      </c>
      <c r="EW92" s="134" t="s">
        <v>3992</v>
      </c>
      <c r="EX92" s="134" t="s">
        <v>3992</v>
      </c>
      <c r="EY92" s="134" t="s">
        <v>3992</v>
      </c>
      <c r="EZ92" s="134" t="s">
        <v>4090</v>
      </c>
      <c r="FA92" s="134" t="s">
        <v>4090</v>
      </c>
      <c r="FB92" s="134" t="s">
        <v>4090</v>
      </c>
      <c r="FC92" s="134" t="s">
        <v>4090</v>
      </c>
      <c r="FD92" s="134" t="s">
        <v>4090</v>
      </c>
      <c r="FE92" s="134" t="s">
        <v>4090</v>
      </c>
      <c r="FF92" s="134" t="s">
        <v>3992</v>
      </c>
      <c r="FG92" s="134" t="s">
        <v>3992</v>
      </c>
      <c r="FH92" s="134" t="s">
        <v>4090</v>
      </c>
      <c r="FI92" s="134" t="s">
        <v>4090</v>
      </c>
      <c r="FJ92" s="134" t="s">
        <v>4090</v>
      </c>
      <c r="FK92" s="134" t="s">
        <v>4090</v>
      </c>
      <c r="FL92" s="134" t="s">
        <v>4090</v>
      </c>
      <c r="FM92" s="134" t="s">
        <v>3992</v>
      </c>
      <c r="FN92" s="134" t="s">
        <v>3992</v>
      </c>
      <c r="FO92" s="134" t="s">
        <v>3992</v>
      </c>
      <c r="FP92" s="134" t="s">
        <v>3992</v>
      </c>
      <c r="FQ92" s="134" t="s">
        <v>3992</v>
      </c>
      <c r="FR92" s="134" t="s">
        <v>3992</v>
      </c>
      <c r="FS92" s="134" t="s">
        <v>4090</v>
      </c>
      <c r="FT92" s="134" t="s">
        <v>3992</v>
      </c>
      <c r="FU92" s="134" t="s">
        <v>3992</v>
      </c>
      <c r="FV92" s="134" t="s">
        <v>4090</v>
      </c>
      <c r="FW92" s="134" t="s">
        <v>3992</v>
      </c>
      <c r="FX92" s="134" t="s">
        <v>3992</v>
      </c>
      <c r="FY92" s="134" t="s">
        <v>3992</v>
      </c>
      <c r="FZ92" s="134" t="s">
        <v>3992</v>
      </c>
      <c r="GA92" s="134" t="s">
        <v>3992</v>
      </c>
      <c r="GB92" s="134" t="s">
        <v>3992</v>
      </c>
      <c r="GC92" s="134" t="s">
        <v>4090</v>
      </c>
      <c r="GD92" s="134" t="s">
        <v>3992</v>
      </c>
      <c r="GE92" s="134" t="s">
        <v>4090</v>
      </c>
      <c r="GF92" s="134" t="s">
        <v>4090</v>
      </c>
      <c r="GG92" s="134" t="s">
        <v>4090</v>
      </c>
      <c r="GH92" s="134" t="s">
        <v>4090</v>
      </c>
      <c r="GI92" s="134" t="s">
        <v>4090</v>
      </c>
      <c r="GJ92" s="134" t="s">
        <v>4090</v>
      </c>
      <c r="GK92" s="134" t="s">
        <v>3992</v>
      </c>
      <c r="GL92" s="134" t="s">
        <v>3992</v>
      </c>
      <c r="GM92" s="134" t="s">
        <v>3992</v>
      </c>
      <c r="GN92" s="134" t="s">
        <v>4090</v>
      </c>
      <c r="GO92" s="134" t="s">
        <v>4090</v>
      </c>
      <c r="GP92" s="134" t="s">
        <v>4090</v>
      </c>
      <c r="GQ92" s="134" t="s">
        <v>4090</v>
      </c>
      <c r="GR92" s="134" t="s">
        <v>3992</v>
      </c>
      <c r="GS92" s="134" t="s">
        <v>4090</v>
      </c>
      <c r="GT92" s="134" t="s">
        <v>4090</v>
      </c>
      <c r="GU92" s="134" t="s">
        <v>4090</v>
      </c>
      <c r="GV92" s="134" t="s">
        <v>4090</v>
      </c>
      <c r="GW92" s="134" t="s">
        <v>4090</v>
      </c>
      <c r="GX92" s="134" t="s">
        <v>4090</v>
      </c>
      <c r="GY92" s="134" t="s">
        <v>4090</v>
      </c>
      <c r="GZ92" s="134" t="s">
        <v>4090</v>
      </c>
      <c r="HA92" s="134" t="s">
        <v>3992</v>
      </c>
      <c r="HB92" s="134" t="s">
        <v>3992</v>
      </c>
      <c r="HC92" s="134" t="s">
        <v>3992</v>
      </c>
      <c r="HD92" s="134" t="s">
        <v>3992</v>
      </c>
      <c r="HE92" s="134" t="s">
        <v>3992</v>
      </c>
      <c r="HF92" s="134" t="s">
        <v>4090</v>
      </c>
      <c r="HG92" s="134" t="s">
        <v>3992</v>
      </c>
    </row>
    <row r="93" spans="1:215" ht="13.9" customHeight="1">
      <c r="A93" s="121">
        <v>92</v>
      </c>
      <c r="B93" s="134" t="s">
        <v>37</v>
      </c>
      <c r="C93" s="134" t="s">
        <v>368</v>
      </c>
      <c r="D93" s="134" t="s">
        <v>4006</v>
      </c>
      <c r="E93" s="134" t="s">
        <v>389</v>
      </c>
      <c r="F93" s="135">
        <v>23</v>
      </c>
      <c r="G93" s="134" t="s">
        <v>4091</v>
      </c>
      <c r="H93" s="134" t="s">
        <v>4091</v>
      </c>
      <c r="I93" s="134" t="s">
        <v>4091</v>
      </c>
      <c r="J93" s="134" t="s">
        <v>4091</v>
      </c>
      <c r="K93" s="134" t="s">
        <v>3992</v>
      </c>
      <c r="L93" s="134" t="s">
        <v>4091</v>
      </c>
      <c r="M93" s="134" t="s">
        <v>3992</v>
      </c>
      <c r="N93" s="134" t="s">
        <v>3992</v>
      </c>
      <c r="O93" s="134" t="s">
        <v>3992</v>
      </c>
      <c r="P93" s="134" t="s">
        <v>4091</v>
      </c>
      <c r="Q93" s="134" t="s">
        <v>4091</v>
      </c>
      <c r="R93" s="134" t="s">
        <v>3992</v>
      </c>
      <c r="S93" s="134" t="s">
        <v>3992</v>
      </c>
      <c r="T93" s="134" t="s">
        <v>3992</v>
      </c>
      <c r="U93" s="134" t="s">
        <v>4091</v>
      </c>
      <c r="V93" s="134" t="s">
        <v>3992</v>
      </c>
      <c r="W93" s="134" t="s">
        <v>3992</v>
      </c>
      <c r="X93" s="134" t="s">
        <v>4091</v>
      </c>
      <c r="Y93" s="134" t="s">
        <v>3992</v>
      </c>
      <c r="Z93" s="134" t="s">
        <v>3992</v>
      </c>
      <c r="AA93" s="134" t="s">
        <v>4091</v>
      </c>
      <c r="AB93" s="134" t="s">
        <v>4091</v>
      </c>
      <c r="AC93" s="134" t="s">
        <v>4091</v>
      </c>
      <c r="AD93" s="134" t="s">
        <v>3992</v>
      </c>
      <c r="AE93" s="134" t="s">
        <v>4091</v>
      </c>
      <c r="AF93" s="134" t="s">
        <v>3992</v>
      </c>
      <c r="AG93" s="134" t="s">
        <v>4091</v>
      </c>
      <c r="AH93" s="134" t="s">
        <v>4091</v>
      </c>
      <c r="AI93" s="134" t="s">
        <v>4091</v>
      </c>
      <c r="AJ93" s="134" t="s">
        <v>4091</v>
      </c>
      <c r="AK93" s="134" t="s">
        <v>4091</v>
      </c>
      <c r="AL93" s="134" t="s">
        <v>4091</v>
      </c>
      <c r="AM93" s="134" t="s">
        <v>3992</v>
      </c>
      <c r="AN93" s="134" t="s">
        <v>4091</v>
      </c>
      <c r="AO93" s="134" t="s">
        <v>3992</v>
      </c>
      <c r="AP93" s="134" t="s">
        <v>4091</v>
      </c>
      <c r="AQ93" s="134" t="s">
        <v>4091</v>
      </c>
      <c r="AR93" s="134" t="s">
        <v>4091</v>
      </c>
      <c r="AS93" s="134" t="s">
        <v>4091</v>
      </c>
      <c r="AT93" s="134" t="s">
        <v>3992</v>
      </c>
      <c r="AU93" s="134" t="s">
        <v>3992</v>
      </c>
      <c r="AV93" s="134" t="s">
        <v>3992</v>
      </c>
      <c r="AW93" s="134" t="s">
        <v>4091</v>
      </c>
      <c r="AX93" s="134" t="s">
        <v>4091</v>
      </c>
      <c r="AY93" s="134" t="s">
        <v>3992</v>
      </c>
      <c r="AZ93" s="134" t="s">
        <v>4091</v>
      </c>
      <c r="BA93" s="134" t="s">
        <v>4091</v>
      </c>
      <c r="BB93" s="134" t="s">
        <v>3992</v>
      </c>
      <c r="BC93" s="134" t="s">
        <v>4091</v>
      </c>
      <c r="BD93" s="134" t="s">
        <v>4091</v>
      </c>
      <c r="BE93" s="134" t="s">
        <v>4091</v>
      </c>
      <c r="BF93" s="134" t="s">
        <v>4091</v>
      </c>
      <c r="BG93" s="134" t="s">
        <v>4091</v>
      </c>
      <c r="BH93" s="134" t="s">
        <v>3992</v>
      </c>
      <c r="BI93" s="134" t="s">
        <v>4091</v>
      </c>
      <c r="BJ93" s="134" t="s">
        <v>3992</v>
      </c>
      <c r="BK93" s="134" t="s">
        <v>3992</v>
      </c>
      <c r="BL93" s="134" t="s">
        <v>4091</v>
      </c>
      <c r="BM93" s="134" t="s">
        <v>4091</v>
      </c>
      <c r="BN93" s="134" t="s">
        <v>4091</v>
      </c>
      <c r="BO93" s="134" t="s">
        <v>4091</v>
      </c>
      <c r="BP93" s="134" t="s">
        <v>4091</v>
      </c>
      <c r="BQ93" s="134" t="s">
        <v>4091</v>
      </c>
      <c r="BR93" s="134" t="s">
        <v>4091</v>
      </c>
      <c r="BS93" s="134" t="s">
        <v>4091</v>
      </c>
      <c r="BT93" s="134" t="s">
        <v>4091</v>
      </c>
      <c r="BU93" s="134" t="s">
        <v>3992</v>
      </c>
      <c r="BV93" s="134" t="s">
        <v>4091</v>
      </c>
      <c r="BW93" s="134" t="s">
        <v>4091</v>
      </c>
      <c r="BX93" s="134" t="s">
        <v>3992</v>
      </c>
      <c r="BY93" s="134" t="s">
        <v>4091</v>
      </c>
      <c r="BZ93" s="134" t="s">
        <v>4091</v>
      </c>
      <c r="CA93" s="134" t="s">
        <v>3992</v>
      </c>
      <c r="CB93" s="134" t="s">
        <v>4091</v>
      </c>
      <c r="CC93" s="134" t="s">
        <v>4091</v>
      </c>
      <c r="CD93" s="134" t="s">
        <v>3992</v>
      </c>
      <c r="CE93" s="134" t="s">
        <v>4091</v>
      </c>
      <c r="CF93" s="134" t="s">
        <v>4091</v>
      </c>
      <c r="CG93" s="134" t="s">
        <v>4091</v>
      </c>
      <c r="CH93" s="134" t="s">
        <v>3992</v>
      </c>
      <c r="CI93" s="134" t="s">
        <v>4091</v>
      </c>
      <c r="CJ93" s="134" t="s">
        <v>3992</v>
      </c>
      <c r="CK93" s="134" t="s">
        <v>4091</v>
      </c>
      <c r="CL93" s="134" t="s">
        <v>4091</v>
      </c>
      <c r="CM93" s="134" t="s">
        <v>4091</v>
      </c>
      <c r="CN93" s="134" t="s">
        <v>4091</v>
      </c>
      <c r="CO93" s="134" t="s">
        <v>4091</v>
      </c>
      <c r="CP93" s="134" t="s">
        <v>4091</v>
      </c>
      <c r="CQ93" s="134" t="s">
        <v>4091</v>
      </c>
      <c r="CR93" s="134" t="s">
        <v>3992</v>
      </c>
      <c r="CS93" s="134" t="s">
        <v>4091</v>
      </c>
      <c r="CT93" s="134" t="s">
        <v>4091</v>
      </c>
      <c r="CU93" s="134" t="s">
        <v>4091</v>
      </c>
      <c r="CV93" s="134" t="s">
        <v>4091</v>
      </c>
      <c r="CW93" s="134" t="s">
        <v>4091</v>
      </c>
      <c r="CX93" s="134" t="s">
        <v>4091</v>
      </c>
      <c r="CY93" s="134" t="s">
        <v>4091</v>
      </c>
      <c r="CZ93" s="134" t="s">
        <v>3992</v>
      </c>
      <c r="DA93" s="134" t="s">
        <v>3992</v>
      </c>
      <c r="DB93" s="134" t="s">
        <v>3992</v>
      </c>
      <c r="DC93" s="134" t="s">
        <v>3992</v>
      </c>
      <c r="DD93" s="134" t="s">
        <v>3992</v>
      </c>
      <c r="DE93" s="134" t="s">
        <v>3992</v>
      </c>
      <c r="DF93" s="134" t="s">
        <v>3992</v>
      </c>
      <c r="DG93" s="134" t="s">
        <v>3992</v>
      </c>
      <c r="DH93" s="134" t="s">
        <v>3992</v>
      </c>
      <c r="DI93" s="134" t="s">
        <v>3992</v>
      </c>
      <c r="DJ93" s="134" t="s">
        <v>3992</v>
      </c>
      <c r="DK93" s="134" t="s">
        <v>3992</v>
      </c>
      <c r="DL93" s="134" t="s">
        <v>3992</v>
      </c>
      <c r="DM93" s="134" t="s">
        <v>3992</v>
      </c>
      <c r="DN93" s="134" t="s">
        <v>3992</v>
      </c>
      <c r="DO93" s="134" t="s">
        <v>3992</v>
      </c>
      <c r="DP93" s="134" t="s">
        <v>3992</v>
      </c>
      <c r="DQ93" s="134" t="s">
        <v>3992</v>
      </c>
      <c r="DR93" s="134" t="s">
        <v>3992</v>
      </c>
      <c r="DS93" s="134" t="s">
        <v>4091</v>
      </c>
      <c r="DT93" s="134" t="s">
        <v>4091</v>
      </c>
      <c r="DU93" s="134" t="s">
        <v>4091</v>
      </c>
      <c r="DV93" s="134" t="s">
        <v>4091</v>
      </c>
      <c r="DW93" s="134" t="s">
        <v>3992</v>
      </c>
      <c r="DX93" s="134" t="s">
        <v>3992</v>
      </c>
      <c r="DY93" s="134" t="s">
        <v>4091</v>
      </c>
      <c r="DZ93" s="134" t="s">
        <v>4091</v>
      </c>
      <c r="EA93" s="134" t="s">
        <v>4091</v>
      </c>
      <c r="EB93" s="134" t="s">
        <v>4091</v>
      </c>
      <c r="EC93" s="134" t="s">
        <v>3992</v>
      </c>
      <c r="ED93" s="134" t="s">
        <v>4091</v>
      </c>
      <c r="EE93" s="134" t="s">
        <v>3992</v>
      </c>
      <c r="EF93" s="134" t="s">
        <v>3992</v>
      </c>
      <c r="EG93" s="134" t="s">
        <v>4091</v>
      </c>
      <c r="EH93" s="134" t="s">
        <v>4091</v>
      </c>
      <c r="EI93" s="134" t="s">
        <v>4091</v>
      </c>
      <c r="EJ93" s="134" t="s">
        <v>4091</v>
      </c>
      <c r="EK93" s="134" t="s">
        <v>4091</v>
      </c>
      <c r="EL93" s="134" t="s">
        <v>3992</v>
      </c>
      <c r="EM93" s="134" t="s">
        <v>3992</v>
      </c>
      <c r="EN93" s="134" t="s">
        <v>4091</v>
      </c>
      <c r="EO93" s="134" t="s">
        <v>4091</v>
      </c>
      <c r="EP93" s="134" t="s">
        <v>4091</v>
      </c>
      <c r="EQ93" s="134" t="s">
        <v>3992</v>
      </c>
      <c r="ER93" s="134" t="s">
        <v>4091</v>
      </c>
      <c r="ES93" s="134" t="s">
        <v>3992</v>
      </c>
      <c r="ET93" s="134" t="s">
        <v>4091</v>
      </c>
      <c r="EU93" s="134" t="s">
        <v>4091</v>
      </c>
      <c r="EV93" s="134" t="s">
        <v>3992</v>
      </c>
      <c r="EW93" s="134" t="s">
        <v>3992</v>
      </c>
      <c r="EX93" s="134" t="s">
        <v>3992</v>
      </c>
      <c r="EY93" s="134" t="s">
        <v>3992</v>
      </c>
      <c r="EZ93" s="134" t="s">
        <v>4091</v>
      </c>
      <c r="FA93" s="134" t="s">
        <v>4091</v>
      </c>
      <c r="FB93" s="134" t="s">
        <v>4091</v>
      </c>
      <c r="FC93" s="134" t="s">
        <v>4091</v>
      </c>
      <c r="FD93" s="134" t="s">
        <v>4091</v>
      </c>
      <c r="FE93" s="134" t="s">
        <v>4091</v>
      </c>
      <c r="FF93" s="134" t="s">
        <v>3992</v>
      </c>
      <c r="FG93" s="134" t="s">
        <v>3992</v>
      </c>
      <c r="FH93" s="134" t="s">
        <v>4091</v>
      </c>
      <c r="FI93" s="134" t="s">
        <v>4091</v>
      </c>
      <c r="FJ93" s="134" t="s">
        <v>4091</v>
      </c>
      <c r="FK93" s="134" t="s">
        <v>4091</v>
      </c>
      <c r="FL93" s="134" t="s">
        <v>4091</v>
      </c>
      <c r="FM93" s="134" t="s">
        <v>3992</v>
      </c>
      <c r="FN93" s="134" t="s">
        <v>3992</v>
      </c>
      <c r="FO93" s="134" t="s">
        <v>3992</v>
      </c>
      <c r="FP93" s="134" t="s">
        <v>3992</v>
      </c>
      <c r="FQ93" s="134" t="s">
        <v>3992</v>
      </c>
      <c r="FR93" s="134" t="s">
        <v>3992</v>
      </c>
      <c r="FS93" s="134" t="s">
        <v>4091</v>
      </c>
      <c r="FT93" s="134" t="s">
        <v>3992</v>
      </c>
      <c r="FU93" s="134" t="s">
        <v>3992</v>
      </c>
      <c r="FV93" s="134" t="s">
        <v>4091</v>
      </c>
      <c r="FW93" s="134" t="s">
        <v>3992</v>
      </c>
      <c r="FX93" s="134" t="s">
        <v>3992</v>
      </c>
      <c r="FY93" s="134" t="s">
        <v>3992</v>
      </c>
      <c r="FZ93" s="134" t="s">
        <v>3992</v>
      </c>
      <c r="GA93" s="134" t="s">
        <v>3992</v>
      </c>
      <c r="GB93" s="134" t="s">
        <v>3992</v>
      </c>
      <c r="GC93" s="134" t="s">
        <v>4091</v>
      </c>
      <c r="GD93" s="134" t="s">
        <v>3992</v>
      </c>
      <c r="GE93" s="134" t="s">
        <v>4091</v>
      </c>
      <c r="GF93" s="134" t="s">
        <v>4091</v>
      </c>
      <c r="GG93" s="134" t="s">
        <v>4091</v>
      </c>
      <c r="GH93" s="134" t="s">
        <v>4091</v>
      </c>
      <c r="GI93" s="134" t="s">
        <v>4091</v>
      </c>
      <c r="GJ93" s="134" t="s">
        <v>4091</v>
      </c>
      <c r="GK93" s="134" t="s">
        <v>3992</v>
      </c>
      <c r="GL93" s="134" t="s">
        <v>3992</v>
      </c>
      <c r="GM93" s="134" t="s">
        <v>3992</v>
      </c>
      <c r="GN93" s="134" t="s">
        <v>4091</v>
      </c>
      <c r="GO93" s="134" t="s">
        <v>4091</v>
      </c>
      <c r="GP93" s="134" t="s">
        <v>4091</v>
      </c>
      <c r="GQ93" s="134" t="s">
        <v>4091</v>
      </c>
      <c r="GR93" s="134" t="s">
        <v>3992</v>
      </c>
      <c r="GS93" s="134" t="s">
        <v>4091</v>
      </c>
      <c r="GT93" s="134" t="s">
        <v>4091</v>
      </c>
      <c r="GU93" s="134" t="s">
        <v>4091</v>
      </c>
      <c r="GV93" s="134" t="s">
        <v>4091</v>
      </c>
      <c r="GW93" s="134" t="s">
        <v>4091</v>
      </c>
      <c r="GX93" s="134" t="s">
        <v>4091</v>
      </c>
      <c r="GY93" s="134" t="s">
        <v>4091</v>
      </c>
      <c r="GZ93" s="134" t="s">
        <v>4091</v>
      </c>
      <c r="HA93" s="134" t="s">
        <v>3992</v>
      </c>
      <c r="HB93" s="134" t="s">
        <v>3992</v>
      </c>
      <c r="HC93" s="134" t="s">
        <v>3992</v>
      </c>
      <c r="HD93" s="134" t="s">
        <v>3992</v>
      </c>
      <c r="HE93" s="134" t="s">
        <v>3992</v>
      </c>
      <c r="HF93" s="134" t="s">
        <v>4091</v>
      </c>
      <c r="HG93" s="134" t="s">
        <v>4091</v>
      </c>
    </row>
    <row r="94" spans="1:215" ht="13.9" customHeight="1">
      <c r="A94" s="121">
        <v>93</v>
      </c>
      <c r="B94" s="134" t="s">
        <v>52</v>
      </c>
      <c r="C94" s="134" t="s">
        <v>368</v>
      </c>
      <c r="D94" s="134" t="s">
        <v>382</v>
      </c>
      <c r="E94" s="134" t="s">
        <v>389</v>
      </c>
      <c r="F94" s="135">
        <v>23</v>
      </c>
      <c r="G94" s="134" t="s">
        <v>4092</v>
      </c>
      <c r="H94" s="134" t="s">
        <v>4092</v>
      </c>
      <c r="I94" s="134" t="s">
        <v>4092</v>
      </c>
      <c r="J94" s="134" t="s">
        <v>4092</v>
      </c>
      <c r="K94" s="134" t="s">
        <v>4092</v>
      </c>
      <c r="L94" s="134" t="s">
        <v>4092</v>
      </c>
      <c r="M94" s="134" t="s">
        <v>3992</v>
      </c>
      <c r="N94" s="134" t="s">
        <v>3992</v>
      </c>
      <c r="O94" s="134" t="s">
        <v>3992</v>
      </c>
      <c r="P94" s="134" t="s">
        <v>4092</v>
      </c>
      <c r="Q94" s="134" t="s">
        <v>4092</v>
      </c>
      <c r="R94" s="134" t="s">
        <v>3992</v>
      </c>
      <c r="S94" s="134" t="s">
        <v>3992</v>
      </c>
      <c r="T94" s="134" t="s">
        <v>3992</v>
      </c>
      <c r="U94" s="134" t="s">
        <v>4092</v>
      </c>
      <c r="V94" s="134" t="s">
        <v>3992</v>
      </c>
      <c r="W94" s="134" t="s">
        <v>3992</v>
      </c>
      <c r="X94" s="134" t="s">
        <v>4092</v>
      </c>
      <c r="Y94" s="134" t="s">
        <v>3992</v>
      </c>
      <c r="Z94" s="134" t="s">
        <v>3992</v>
      </c>
      <c r="AA94" s="134" t="s">
        <v>4092</v>
      </c>
      <c r="AB94" s="134" t="s">
        <v>4092</v>
      </c>
      <c r="AC94" s="134" t="s">
        <v>4092</v>
      </c>
      <c r="AD94" s="134" t="s">
        <v>3992</v>
      </c>
      <c r="AE94" s="134" t="s">
        <v>4092</v>
      </c>
      <c r="AF94" s="134" t="s">
        <v>3992</v>
      </c>
      <c r="AG94" s="134" t="s">
        <v>4092</v>
      </c>
      <c r="AH94" s="134" t="s">
        <v>4092</v>
      </c>
      <c r="AI94" s="134" t="s">
        <v>4092</v>
      </c>
      <c r="AJ94" s="134" t="s">
        <v>4092</v>
      </c>
      <c r="AK94" s="134" t="s">
        <v>4092</v>
      </c>
      <c r="AL94" s="134" t="s">
        <v>4092</v>
      </c>
      <c r="AM94" s="134" t="s">
        <v>3992</v>
      </c>
      <c r="AN94" s="134" t="s">
        <v>4092</v>
      </c>
      <c r="AO94" s="134" t="s">
        <v>3992</v>
      </c>
      <c r="AP94" s="134" t="s">
        <v>4092</v>
      </c>
      <c r="AQ94" s="134" t="s">
        <v>4092</v>
      </c>
      <c r="AR94" s="134" t="s">
        <v>4092</v>
      </c>
      <c r="AS94" s="134" t="s">
        <v>4092</v>
      </c>
      <c r="AT94" s="134" t="s">
        <v>3992</v>
      </c>
      <c r="AU94" s="134" t="s">
        <v>3992</v>
      </c>
      <c r="AV94" s="134" t="s">
        <v>3992</v>
      </c>
      <c r="AW94" s="134" t="s">
        <v>4092</v>
      </c>
      <c r="AX94" s="134" t="s">
        <v>4092</v>
      </c>
      <c r="AY94" s="134" t="s">
        <v>3992</v>
      </c>
      <c r="AZ94" s="134" t="s">
        <v>4092</v>
      </c>
      <c r="BA94" s="134" t="s">
        <v>4092</v>
      </c>
      <c r="BB94" s="134" t="s">
        <v>3992</v>
      </c>
      <c r="BC94" s="134" t="s">
        <v>4092</v>
      </c>
      <c r="BD94" s="134" t="s">
        <v>4092</v>
      </c>
      <c r="BE94" s="134" t="s">
        <v>4092</v>
      </c>
      <c r="BF94" s="134" t="s">
        <v>4092</v>
      </c>
      <c r="BG94" s="134" t="s">
        <v>4092</v>
      </c>
      <c r="BH94" s="134" t="s">
        <v>3992</v>
      </c>
      <c r="BI94" s="134" t="s">
        <v>4092</v>
      </c>
      <c r="BJ94" s="134" t="s">
        <v>3992</v>
      </c>
      <c r="BK94" s="134" t="s">
        <v>3992</v>
      </c>
      <c r="BL94" s="134" t="s">
        <v>4092</v>
      </c>
      <c r="BM94" s="134" t="s">
        <v>4092</v>
      </c>
      <c r="BN94" s="134" t="s">
        <v>4092</v>
      </c>
      <c r="BO94" s="134" t="s">
        <v>4092</v>
      </c>
      <c r="BP94" s="134" t="s">
        <v>4092</v>
      </c>
      <c r="BQ94" s="134" t="s">
        <v>4092</v>
      </c>
      <c r="BR94" s="134" t="s">
        <v>4092</v>
      </c>
      <c r="BS94" s="134" t="s">
        <v>4092</v>
      </c>
      <c r="BT94" s="134" t="s">
        <v>4092</v>
      </c>
      <c r="BU94" s="134" t="s">
        <v>3992</v>
      </c>
      <c r="BV94" s="134" t="s">
        <v>4092</v>
      </c>
      <c r="BW94" s="134" t="s">
        <v>4092</v>
      </c>
      <c r="BX94" s="134" t="s">
        <v>3992</v>
      </c>
      <c r="BY94" s="134" t="s">
        <v>4092</v>
      </c>
      <c r="BZ94" s="134" t="s">
        <v>4092</v>
      </c>
      <c r="CA94" s="134" t="s">
        <v>3992</v>
      </c>
      <c r="CB94" s="134" t="s">
        <v>4092</v>
      </c>
      <c r="CC94" s="134" t="s">
        <v>4092</v>
      </c>
      <c r="CD94" s="134" t="s">
        <v>3992</v>
      </c>
      <c r="CE94" s="134" t="s">
        <v>4092</v>
      </c>
      <c r="CF94" s="134" t="s">
        <v>4092</v>
      </c>
      <c r="CG94" s="134" t="s">
        <v>4092</v>
      </c>
      <c r="CH94" s="134" t="s">
        <v>3992</v>
      </c>
      <c r="CI94" s="134" t="s">
        <v>4092</v>
      </c>
      <c r="CJ94" s="134" t="s">
        <v>3992</v>
      </c>
      <c r="CK94" s="134" t="s">
        <v>4092</v>
      </c>
      <c r="CL94" s="134" t="s">
        <v>4092</v>
      </c>
      <c r="CM94" s="134" t="s">
        <v>4092</v>
      </c>
      <c r="CN94" s="134" t="s">
        <v>4092</v>
      </c>
      <c r="CO94" s="134" t="s">
        <v>4092</v>
      </c>
      <c r="CP94" s="134" t="s">
        <v>4092</v>
      </c>
      <c r="CQ94" s="134" t="s">
        <v>4092</v>
      </c>
      <c r="CR94" s="134" t="s">
        <v>3992</v>
      </c>
      <c r="CS94" s="134" t="s">
        <v>4092</v>
      </c>
      <c r="CT94" s="134" t="s">
        <v>4092</v>
      </c>
      <c r="CU94" s="134" t="s">
        <v>4092</v>
      </c>
      <c r="CV94" s="134" t="s">
        <v>4092</v>
      </c>
      <c r="CW94" s="134" t="s">
        <v>4092</v>
      </c>
      <c r="CX94" s="134" t="s">
        <v>4092</v>
      </c>
      <c r="CY94" s="134" t="s">
        <v>4092</v>
      </c>
      <c r="CZ94" s="134" t="s">
        <v>3992</v>
      </c>
      <c r="DA94" s="134" t="s">
        <v>3992</v>
      </c>
      <c r="DB94" s="134" t="s">
        <v>3992</v>
      </c>
      <c r="DC94" s="134" t="s">
        <v>3992</v>
      </c>
      <c r="DD94" s="134" t="s">
        <v>3992</v>
      </c>
      <c r="DE94" s="134" t="s">
        <v>3992</v>
      </c>
      <c r="DF94" s="134" t="s">
        <v>3992</v>
      </c>
      <c r="DG94" s="134" t="s">
        <v>3992</v>
      </c>
      <c r="DH94" s="134" t="s">
        <v>3992</v>
      </c>
      <c r="DI94" s="134" t="s">
        <v>3992</v>
      </c>
      <c r="DJ94" s="134" t="s">
        <v>3992</v>
      </c>
      <c r="DK94" s="134" t="s">
        <v>3992</v>
      </c>
      <c r="DL94" s="134" t="s">
        <v>3992</v>
      </c>
      <c r="DM94" s="134" t="s">
        <v>3992</v>
      </c>
      <c r="DN94" s="134" t="s">
        <v>3992</v>
      </c>
      <c r="DO94" s="134" t="s">
        <v>3992</v>
      </c>
      <c r="DP94" s="134" t="s">
        <v>3992</v>
      </c>
      <c r="DQ94" s="134" t="s">
        <v>3992</v>
      </c>
      <c r="DR94" s="134" t="s">
        <v>3992</v>
      </c>
      <c r="DS94" s="134" t="s">
        <v>4092</v>
      </c>
      <c r="DT94" s="134" t="s">
        <v>4092</v>
      </c>
      <c r="DU94" s="134" t="s">
        <v>4092</v>
      </c>
      <c r="DV94" s="134" t="s">
        <v>4092</v>
      </c>
      <c r="DW94" s="134" t="s">
        <v>3992</v>
      </c>
      <c r="DX94" s="134" t="s">
        <v>3992</v>
      </c>
      <c r="DY94" s="134" t="s">
        <v>4092</v>
      </c>
      <c r="DZ94" s="134" t="s">
        <v>4092</v>
      </c>
      <c r="EA94" s="134" t="s">
        <v>4092</v>
      </c>
      <c r="EB94" s="134" t="s">
        <v>4092</v>
      </c>
      <c r="EC94" s="134" t="s">
        <v>3992</v>
      </c>
      <c r="ED94" s="134" t="s">
        <v>4092</v>
      </c>
      <c r="EE94" s="134" t="s">
        <v>3992</v>
      </c>
      <c r="EF94" s="134" t="s">
        <v>3992</v>
      </c>
      <c r="EG94" s="134" t="s">
        <v>4092</v>
      </c>
      <c r="EH94" s="134" t="s">
        <v>4092</v>
      </c>
      <c r="EI94" s="134" t="s">
        <v>4092</v>
      </c>
      <c r="EJ94" s="134" t="s">
        <v>4092</v>
      </c>
      <c r="EK94" s="134" t="s">
        <v>4092</v>
      </c>
      <c r="EL94" s="134" t="s">
        <v>3992</v>
      </c>
      <c r="EM94" s="134" t="s">
        <v>3992</v>
      </c>
      <c r="EN94" s="134" t="s">
        <v>4092</v>
      </c>
      <c r="EO94" s="134" t="s">
        <v>4092</v>
      </c>
      <c r="EP94" s="134" t="s">
        <v>4092</v>
      </c>
      <c r="EQ94" s="134" t="s">
        <v>3992</v>
      </c>
      <c r="ER94" s="134" t="s">
        <v>4092</v>
      </c>
      <c r="ES94" s="134" t="s">
        <v>3992</v>
      </c>
      <c r="ET94" s="134" t="s">
        <v>4092</v>
      </c>
      <c r="EU94" s="134" t="s">
        <v>4092</v>
      </c>
      <c r="EV94" s="134" t="s">
        <v>3992</v>
      </c>
      <c r="EW94" s="134" t="s">
        <v>3992</v>
      </c>
      <c r="EX94" s="134" t="s">
        <v>3992</v>
      </c>
      <c r="EY94" s="134" t="s">
        <v>3992</v>
      </c>
      <c r="EZ94" s="134" t="s">
        <v>4092</v>
      </c>
      <c r="FA94" s="134" t="s">
        <v>4092</v>
      </c>
      <c r="FB94" s="134" t="s">
        <v>4092</v>
      </c>
      <c r="FC94" s="134" t="s">
        <v>4092</v>
      </c>
      <c r="FD94" s="134" t="s">
        <v>4092</v>
      </c>
      <c r="FE94" s="134" t="s">
        <v>4092</v>
      </c>
      <c r="FF94" s="134" t="s">
        <v>3992</v>
      </c>
      <c r="FG94" s="134" t="s">
        <v>3992</v>
      </c>
      <c r="FH94" s="134" t="s">
        <v>4092</v>
      </c>
      <c r="FI94" s="134" t="s">
        <v>4092</v>
      </c>
      <c r="FJ94" s="134" t="s">
        <v>4092</v>
      </c>
      <c r="FK94" s="134" t="s">
        <v>4092</v>
      </c>
      <c r="FL94" s="134" t="s">
        <v>4092</v>
      </c>
      <c r="FM94" s="134" t="s">
        <v>3992</v>
      </c>
      <c r="FN94" s="134" t="s">
        <v>3992</v>
      </c>
      <c r="FO94" s="134" t="s">
        <v>3992</v>
      </c>
      <c r="FP94" s="134" t="s">
        <v>3992</v>
      </c>
      <c r="FQ94" s="134" t="s">
        <v>3992</v>
      </c>
      <c r="FR94" s="134" t="s">
        <v>3992</v>
      </c>
      <c r="FS94" s="134" t="s">
        <v>4092</v>
      </c>
      <c r="FT94" s="134" t="s">
        <v>3992</v>
      </c>
      <c r="FU94" s="134" t="s">
        <v>3992</v>
      </c>
      <c r="FV94" s="134" t="s">
        <v>4092</v>
      </c>
      <c r="FW94" s="134" t="s">
        <v>3992</v>
      </c>
      <c r="FX94" s="134" t="s">
        <v>3992</v>
      </c>
      <c r="FY94" s="134" t="s">
        <v>3992</v>
      </c>
      <c r="FZ94" s="134" t="s">
        <v>3992</v>
      </c>
      <c r="GA94" s="134" t="s">
        <v>3992</v>
      </c>
      <c r="GB94" s="134" t="s">
        <v>3992</v>
      </c>
      <c r="GC94" s="134" t="s">
        <v>4092</v>
      </c>
      <c r="GD94" s="134" t="s">
        <v>3992</v>
      </c>
      <c r="GE94" s="134" t="s">
        <v>4092</v>
      </c>
      <c r="GF94" s="134" t="s">
        <v>4092</v>
      </c>
      <c r="GG94" s="134" t="s">
        <v>4092</v>
      </c>
      <c r="GH94" s="134" t="s">
        <v>4092</v>
      </c>
      <c r="GI94" s="134" t="s">
        <v>4092</v>
      </c>
      <c r="GJ94" s="134" t="s">
        <v>4092</v>
      </c>
      <c r="GK94" s="134" t="s">
        <v>3992</v>
      </c>
      <c r="GL94" s="134" t="s">
        <v>3992</v>
      </c>
      <c r="GM94" s="134" t="s">
        <v>3992</v>
      </c>
      <c r="GN94" s="134" t="s">
        <v>4092</v>
      </c>
      <c r="GO94" s="134" t="s">
        <v>4092</v>
      </c>
      <c r="GP94" s="134" t="s">
        <v>4092</v>
      </c>
      <c r="GQ94" s="134" t="s">
        <v>4092</v>
      </c>
      <c r="GR94" s="134" t="s">
        <v>3992</v>
      </c>
      <c r="GS94" s="134" t="s">
        <v>4092</v>
      </c>
      <c r="GT94" s="134" t="s">
        <v>4092</v>
      </c>
      <c r="GU94" s="134" t="s">
        <v>4092</v>
      </c>
      <c r="GV94" s="134" t="s">
        <v>4092</v>
      </c>
      <c r="GW94" s="134" t="s">
        <v>4092</v>
      </c>
      <c r="GX94" s="134" t="s">
        <v>4092</v>
      </c>
      <c r="GY94" s="134" t="s">
        <v>4092</v>
      </c>
      <c r="GZ94" s="134" t="s">
        <v>4092</v>
      </c>
      <c r="HA94" s="134" t="s">
        <v>3992</v>
      </c>
      <c r="HB94" s="134" t="s">
        <v>3992</v>
      </c>
      <c r="HC94" s="134" t="s">
        <v>3992</v>
      </c>
      <c r="HD94" s="134" t="s">
        <v>3992</v>
      </c>
      <c r="HE94" s="134" t="s">
        <v>3992</v>
      </c>
      <c r="HF94" s="134" t="s">
        <v>4092</v>
      </c>
      <c r="HG94" s="134" t="s">
        <v>3992</v>
      </c>
    </row>
    <row r="95" spans="1:215" ht="13.9" customHeight="1">
      <c r="A95" s="121">
        <v>94</v>
      </c>
      <c r="B95" s="134" t="s">
        <v>60</v>
      </c>
      <c r="C95" s="134" t="s">
        <v>368</v>
      </c>
      <c r="D95" s="134" t="s">
        <v>382</v>
      </c>
      <c r="E95" s="134" t="s">
        <v>389</v>
      </c>
      <c r="F95" s="135">
        <v>23</v>
      </c>
      <c r="G95" s="134" t="s">
        <v>4093</v>
      </c>
      <c r="H95" s="134" t="s">
        <v>4093</v>
      </c>
      <c r="I95" s="134" t="s">
        <v>4093</v>
      </c>
      <c r="J95" s="134" t="s">
        <v>4093</v>
      </c>
      <c r="K95" s="134" t="s">
        <v>4093</v>
      </c>
      <c r="L95" s="134" t="s">
        <v>4093</v>
      </c>
      <c r="M95" s="134" t="s">
        <v>3992</v>
      </c>
      <c r="N95" s="134" t="s">
        <v>3992</v>
      </c>
      <c r="O95" s="134" t="s">
        <v>3992</v>
      </c>
      <c r="P95" s="134" t="s">
        <v>4093</v>
      </c>
      <c r="Q95" s="134" t="s">
        <v>4093</v>
      </c>
      <c r="R95" s="134" t="s">
        <v>3992</v>
      </c>
      <c r="S95" s="134" t="s">
        <v>3992</v>
      </c>
      <c r="T95" s="134" t="s">
        <v>3992</v>
      </c>
      <c r="U95" s="134" t="s">
        <v>4093</v>
      </c>
      <c r="V95" s="134" t="s">
        <v>3992</v>
      </c>
      <c r="W95" s="134" t="s">
        <v>3992</v>
      </c>
      <c r="X95" s="134" t="s">
        <v>4093</v>
      </c>
      <c r="Y95" s="134" t="s">
        <v>3992</v>
      </c>
      <c r="Z95" s="134" t="s">
        <v>3992</v>
      </c>
      <c r="AA95" s="134" t="s">
        <v>4093</v>
      </c>
      <c r="AB95" s="134" t="s">
        <v>4093</v>
      </c>
      <c r="AC95" s="134" t="s">
        <v>4093</v>
      </c>
      <c r="AD95" s="134" t="s">
        <v>3992</v>
      </c>
      <c r="AE95" s="134" t="s">
        <v>4093</v>
      </c>
      <c r="AF95" s="134" t="s">
        <v>3992</v>
      </c>
      <c r="AG95" s="134" t="s">
        <v>4093</v>
      </c>
      <c r="AH95" s="134" t="s">
        <v>4093</v>
      </c>
      <c r="AI95" s="134" t="s">
        <v>4093</v>
      </c>
      <c r="AJ95" s="134" t="s">
        <v>4093</v>
      </c>
      <c r="AK95" s="134" t="s">
        <v>4093</v>
      </c>
      <c r="AL95" s="134" t="s">
        <v>4093</v>
      </c>
      <c r="AM95" s="134" t="s">
        <v>3992</v>
      </c>
      <c r="AN95" s="134" t="s">
        <v>4093</v>
      </c>
      <c r="AO95" s="134" t="s">
        <v>3992</v>
      </c>
      <c r="AP95" s="134" t="s">
        <v>4093</v>
      </c>
      <c r="AQ95" s="134" t="s">
        <v>4093</v>
      </c>
      <c r="AR95" s="134" t="s">
        <v>4093</v>
      </c>
      <c r="AS95" s="134" t="s">
        <v>4093</v>
      </c>
      <c r="AT95" s="134" t="s">
        <v>3992</v>
      </c>
      <c r="AU95" s="134" t="s">
        <v>3992</v>
      </c>
      <c r="AV95" s="134" t="s">
        <v>3992</v>
      </c>
      <c r="AW95" s="134" t="s">
        <v>4093</v>
      </c>
      <c r="AX95" s="134" t="s">
        <v>4093</v>
      </c>
      <c r="AY95" s="134" t="s">
        <v>3992</v>
      </c>
      <c r="AZ95" s="134" t="s">
        <v>4093</v>
      </c>
      <c r="BA95" s="134" t="s">
        <v>4093</v>
      </c>
      <c r="BB95" s="134" t="s">
        <v>3992</v>
      </c>
      <c r="BC95" s="134" t="s">
        <v>4093</v>
      </c>
      <c r="BD95" s="134" t="s">
        <v>4093</v>
      </c>
      <c r="BE95" s="134" t="s">
        <v>4093</v>
      </c>
      <c r="BF95" s="134" t="s">
        <v>4093</v>
      </c>
      <c r="BG95" s="134" t="s">
        <v>4093</v>
      </c>
      <c r="BH95" s="134" t="s">
        <v>3992</v>
      </c>
      <c r="BI95" s="134" t="s">
        <v>4093</v>
      </c>
      <c r="BJ95" s="134" t="s">
        <v>3992</v>
      </c>
      <c r="BK95" s="134" t="s">
        <v>3992</v>
      </c>
      <c r="BL95" s="134" t="s">
        <v>4093</v>
      </c>
      <c r="BM95" s="134" t="s">
        <v>4093</v>
      </c>
      <c r="BN95" s="134" t="s">
        <v>4093</v>
      </c>
      <c r="BO95" s="134" t="s">
        <v>4093</v>
      </c>
      <c r="BP95" s="134" t="s">
        <v>4093</v>
      </c>
      <c r="BQ95" s="134" t="s">
        <v>4093</v>
      </c>
      <c r="BR95" s="134" t="s">
        <v>4093</v>
      </c>
      <c r="BS95" s="134" t="s">
        <v>4093</v>
      </c>
      <c r="BT95" s="134" t="s">
        <v>4093</v>
      </c>
      <c r="BU95" s="134" t="s">
        <v>3992</v>
      </c>
      <c r="BV95" s="134" t="s">
        <v>4093</v>
      </c>
      <c r="BW95" s="134" t="s">
        <v>4093</v>
      </c>
      <c r="BX95" s="134" t="s">
        <v>3992</v>
      </c>
      <c r="BY95" s="134" t="s">
        <v>4093</v>
      </c>
      <c r="BZ95" s="134" t="s">
        <v>4093</v>
      </c>
      <c r="CA95" s="134" t="s">
        <v>3992</v>
      </c>
      <c r="CB95" s="134" t="s">
        <v>4093</v>
      </c>
      <c r="CC95" s="134" t="s">
        <v>4093</v>
      </c>
      <c r="CD95" s="134" t="s">
        <v>3992</v>
      </c>
      <c r="CE95" s="134" t="s">
        <v>4093</v>
      </c>
      <c r="CF95" s="134" t="s">
        <v>4093</v>
      </c>
      <c r="CG95" s="134" t="s">
        <v>4093</v>
      </c>
      <c r="CH95" s="134" t="s">
        <v>3992</v>
      </c>
      <c r="CI95" s="134" t="s">
        <v>4093</v>
      </c>
      <c r="CJ95" s="134" t="s">
        <v>3992</v>
      </c>
      <c r="CK95" s="134" t="s">
        <v>4093</v>
      </c>
      <c r="CL95" s="134" t="s">
        <v>4093</v>
      </c>
      <c r="CM95" s="134" t="s">
        <v>4093</v>
      </c>
      <c r="CN95" s="134" t="s">
        <v>4093</v>
      </c>
      <c r="CO95" s="134" t="s">
        <v>4093</v>
      </c>
      <c r="CP95" s="134" t="s">
        <v>4093</v>
      </c>
      <c r="CQ95" s="134" t="s">
        <v>4093</v>
      </c>
      <c r="CR95" s="134" t="s">
        <v>3992</v>
      </c>
      <c r="CS95" s="134" t="s">
        <v>4093</v>
      </c>
      <c r="CT95" s="134" t="s">
        <v>4093</v>
      </c>
      <c r="CU95" s="134" t="s">
        <v>4093</v>
      </c>
      <c r="CV95" s="134" t="s">
        <v>4093</v>
      </c>
      <c r="CW95" s="134" t="s">
        <v>4093</v>
      </c>
      <c r="CX95" s="134" t="s">
        <v>4093</v>
      </c>
      <c r="CY95" s="134" t="s">
        <v>4093</v>
      </c>
      <c r="CZ95" s="134" t="s">
        <v>3992</v>
      </c>
      <c r="DA95" s="134" t="s">
        <v>3992</v>
      </c>
      <c r="DB95" s="134" t="s">
        <v>3992</v>
      </c>
      <c r="DC95" s="134" t="s">
        <v>3992</v>
      </c>
      <c r="DD95" s="134" t="s">
        <v>3992</v>
      </c>
      <c r="DE95" s="134" t="s">
        <v>3992</v>
      </c>
      <c r="DF95" s="134" t="s">
        <v>3992</v>
      </c>
      <c r="DG95" s="134" t="s">
        <v>3992</v>
      </c>
      <c r="DH95" s="134" t="s">
        <v>3992</v>
      </c>
      <c r="DI95" s="134" t="s">
        <v>3992</v>
      </c>
      <c r="DJ95" s="134" t="s">
        <v>3992</v>
      </c>
      <c r="DK95" s="134" t="s">
        <v>3992</v>
      </c>
      <c r="DL95" s="134" t="s">
        <v>3992</v>
      </c>
      <c r="DM95" s="134" t="s">
        <v>3992</v>
      </c>
      <c r="DN95" s="134" t="s">
        <v>3992</v>
      </c>
      <c r="DO95" s="134" t="s">
        <v>3992</v>
      </c>
      <c r="DP95" s="134" t="s">
        <v>3992</v>
      </c>
      <c r="DQ95" s="134" t="s">
        <v>3992</v>
      </c>
      <c r="DR95" s="134" t="s">
        <v>3992</v>
      </c>
      <c r="DS95" s="134" t="s">
        <v>4093</v>
      </c>
      <c r="DT95" s="134" t="s">
        <v>4093</v>
      </c>
      <c r="DU95" s="134" t="s">
        <v>4093</v>
      </c>
      <c r="DV95" s="134" t="s">
        <v>4093</v>
      </c>
      <c r="DW95" s="134" t="s">
        <v>3992</v>
      </c>
      <c r="DX95" s="134" t="s">
        <v>3992</v>
      </c>
      <c r="DY95" s="134" t="s">
        <v>4093</v>
      </c>
      <c r="DZ95" s="134" t="s">
        <v>4093</v>
      </c>
      <c r="EA95" s="134" t="s">
        <v>4093</v>
      </c>
      <c r="EB95" s="134" t="s">
        <v>4093</v>
      </c>
      <c r="EC95" s="134" t="s">
        <v>3992</v>
      </c>
      <c r="ED95" s="134" t="s">
        <v>4093</v>
      </c>
      <c r="EE95" s="134" t="s">
        <v>3992</v>
      </c>
      <c r="EF95" s="134" t="s">
        <v>3992</v>
      </c>
      <c r="EG95" s="134" t="s">
        <v>4093</v>
      </c>
      <c r="EH95" s="134" t="s">
        <v>4093</v>
      </c>
      <c r="EI95" s="134" t="s">
        <v>4093</v>
      </c>
      <c r="EJ95" s="134" t="s">
        <v>4093</v>
      </c>
      <c r="EK95" s="134" t="s">
        <v>4093</v>
      </c>
      <c r="EL95" s="134" t="s">
        <v>3992</v>
      </c>
      <c r="EM95" s="134" t="s">
        <v>3992</v>
      </c>
      <c r="EN95" s="134" t="s">
        <v>4093</v>
      </c>
      <c r="EO95" s="134" t="s">
        <v>4093</v>
      </c>
      <c r="EP95" s="134" t="s">
        <v>4093</v>
      </c>
      <c r="EQ95" s="134" t="s">
        <v>3992</v>
      </c>
      <c r="ER95" s="134" t="s">
        <v>4093</v>
      </c>
      <c r="ES95" s="134" t="s">
        <v>3992</v>
      </c>
      <c r="ET95" s="134" t="s">
        <v>4093</v>
      </c>
      <c r="EU95" s="134" t="s">
        <v>4093</v>
      </c>
      <c r="EV95" s="134" t="s">
        <v>3992</v>
      </c>
      <c r="EW95" s="134" t="s">
        <v>3992</v>
      </c>
      <c r="EX95" s="134" t="s">
        <v>3992</v>
      </c>
      <c r="EY95" s="134" t="s">
        <v>3992</v>
      </c>
      <c r="EZ95" s="134" t="s">
        <v>4093</v>
      </c>
      <c r="FA95" s="134" t="s">
        <v>4093</v>
      </c>
      <c r="FB95" s="134" t="s">
        <v>4093</v>
      </c>
      <c r="FC95" s="134" t="s">
        <v>4093</v>
      </c>
      <c r="FD95" s="134" t="s">
        <v>4093</v>
      </c>
      <c r="FE95" s="134" t="s">
        <v>4093</v>
      </c>
      <c r="FF95" s="134" t="s">
        <v>3992</v>
      </c>
      <c r="FG95" s="134" t="s">
        <v>3992</v>
      </c>
      <c r="FH95" s="134" t="s">
        <v>4093</v>
      </c>
      <c r="FI95" s="134" t="s">
        <v>4093</v>
      </c>
      <c r="FJ95" s="134" t="s">
        <v>4093</v>
      </c>
      <c r="FK95" s="134" t="s">
        <v>4093</v>
      </c>
      <c r="FL95" s="134" t="s">
        <v>4093</v>
      </c>
      <c r="FM95" s="134" t="s">
        <v>3992</v>
      </c>
      <c r="FN95" s="134" t="s">
        <v>3992</v>
      </c>
      <c r="FO95" s="134" t="s">
        <v>3992</v>
      </c>
      <c r="FP95" s="134" t="s">
        <v>3992</v>
      </c>
      <c r="FQ95" s="134" t="s">
        <v>3992</v>
      </c>
      <c r="FR95" s="134" t="s">
        <v>3992</v>
      </c>
      <c r="FS95" s="134" t="s">
        <v>4093</v>
      </c>
      <c r="FT95" s="134" t="s">
        <v>3992</v>
      </c>
      <c r="FU95" s="134" t="s">
        <v>3992</v>
      </c>
      <c r="FV95" s="134" t="s">
        <v>4093</v>
      </c>
      <c r="FW95" s="134" t="s">
        <v>3992</v>
      </c>
      <c r="FX95" s="134" t="s">
        <v>3992</v>
      </c>
      <c r="FY95" s="134" t="s">
        <v>3992</v>
      </c>
      <c r="FZ95" s="134" t="s">
        <v>3992</v>
      </c>
      <c r="GA95" s="134" t="s">
        <v>3992</v>
      </c>
      <c r="GB95" s="134" t="s">
        <v>3992</v>
      </c>
      <c r="GC95" s="134" t="s">
        <v>4093</v>
      </c>
      <c r="GD95" s="134" t="s">
        <v>3992</v>
      </c>
      <c r="GE95" s="134" t="s">
        <v>4093</v>
      </c>
      <c r="GF95" s="134" t="s">
        <v>4093</v>
      </c>
      <c r="GG95" s="134" t="s">
        <v>4093</v>
      </c>
      <c r="GH95" s="134" t="s">
        <v>4093</v>
      </c>
      <c r="GI95" s="134" t="s">
        <v>4093</v>
      </c>
      <c r="GJ95" s="134" t="s">
        <v>4093</v>
      </c>
      <c r="GK95" s="134" t="s">
        <v>3992</v>
      </c>
      <c r="GL95" s="134" t="s">
        <v>3992</v>
      </c>
      <c r="GM95" s="134" t="s">
        <v>3992</v>
      </c>
      <c r="GN95" s="134" t="s">
        <v>4093</v>
      </c>
      <c r="GO95" s="134" t="s">
        <v>4093</v>
      </c>
      <c r="GP95" s="134" t="s">
        <v>4093</v>
      </c>
      <c r="GQ95" s="134" t="s">
        <v>4093</v>
      </c>
      <c r="GR95" s="134" t="s">
        <v>3992</v>
      </c>
      <c r="GS95" s="134" t="s">
        <v>4093</v>
      </c>
      <c r="GT95" s="134" t="s">
        <v>4093</v>
      </c>
      <c r="GU95" s="134" t="s">
        <v>4093</v>
      </c>
      <c r="GV95" s="134" t="s">
        <v>4093</v>
      </c>
      <c r="GW95" s="134" t="s">
        <v>4093</v>
      </c>
      <c r="GX95" s="134" t="s">
        <v>4093</v>
      </c>
      <c r="GY95" s="134" t="s">
        <v>4093</v>
      </c>
      <c r="GZ95" s="134" t="s">
        <v>4093</v>
      </c>
      <c r="HA95" s="134" t="s">
        <v>3992</v>
      </c>
      <c r="HB95" s="134" t="s">
        <v>3992</v>
      </c>
      <c r="HC95" s="134" t="s">
        <v>3992</v>
      </c>
      <c r="HD95" s="134" t="s">
        <v>3992</v>
      </c>
      <c r="HE95" s="134" t="s">
        <v>3992</v>
      </c>
      <c r="HF95" s="134" t="s">
        <v>4093</v>
      </c>
      <c r="HG95" s="134" t="s">
        <v>3992</v>
      </c>
    </row>
    <row r="96" spans="1:215" ht="13.9" customHeight="1">
      <c r="A96" s="121">
        <v>95</v>
      </c>
      <c r="B96" s="134" t="s">
        <v>66</v>
      </c>
      <c r="C96" s="134" t="s">
        <v>368</v>
      </c>
      <c r="D96" s="134" t="s">
        <v>382</v>
      </c>
      <c r="E96" s="134" t="s">
        <v>386</v>
      </c>
      <c r="F96" s="135">
        <v>23</v>
      </c>
      <c r="G96" s="134" t="s">
        <v>4094</v>
      </c>
      <c r="H96" s="134" t="s">
        <v>4094</v>
      </c>
      <c r="I96" s="134" t="s">
        <v>4094</v>
      </c>
      <c r="J96" s="134" t="s">
        <v>4094</v>
      </c>
      <c r="K96" s="134" t="s">
        <v>3992</v>
      </c>
      <c r="L96" s="134" t="s">
        <v>4094</v>
      </c>
      <c r="M96" s="134" t="s">
        <v>3992</v>
      </c>
      <c r="N96" s="134" t="s">
        <v>3992</v>
      </c>
      <c r="O96" s="134" t="s">
        <v>3992</v>
      </c>
      <c r="P96" s="134" t="s">
        <v>4094</v>
      </c>
      <c r="Q96" s="134" t="s">
        <v>4094</v>
      </c>
      <c r="R96" s="134" t="s">
        <v>3992</v>
      </c>
      <c r="S96" s="134" t="s">
        <v>3992</v>
      </c>
      <c r="T96" s="134" t="s">
        <v>4094</v>
      </c>
      <c r="U96" s="134" t="s">
        <v>4094</v>
      </c>
      <c r="V96" s="134" t="s">
        <v>3992</v>
      </c>
      <c r="W96" s="134" t="s">
        <v>3992</v>
      </c>
      <c r="X96" s="134" t="s">
        <v>4094</v>
      </c>
      <c r="Y96" s="134" t="s">
        <v>3992</v>
      </c>
      <c r="Z96" s="134" t="s">
        <v>3992</v>
      </c>
      <c r="AA96" s="134" t="s">
        <v>4094</v>
      </c>
      <c r="AB96" s="134" t="s">
        <v>4094</v>
      </c>
      <c r="AC96" s="134" t="s">
        <v>4094</v>
      </c>
      <c r="AD96" s="134" t="s">
        <v>3992</v>
      </c>
      <c r="AE96" s="134" t="s">
        <v>4094</v>
      </c>
      <c r="AF96" s="134" t="s">
        <v>3992</v>
      </c>
      <c r="AG96" s="134" t="s">
        <v>4094</v>
      </c>
      <c r="AH96" s="134" t="s">
        <v>4094</v>
      </c>
      <c r="AI96" s="134" t="s">
        <v>4094</v>
      </c>
      <c r="AJ96" s="134" t="s">
        <v>4094</v>
      </c>
      <c r="AK96" s="134" t="s">
        <v>4094</v>
      </c>
      <c r="AL96" s="134" t="s">
        <v>4094</v>
      </c>
      <c r="AM96" s="134" t="s">
        <v>3992</v>
      </c>
      <c r="AN96" s="134" t="s">
        <v>4094</v>
      </c>
      <c r="AO96" s="134" t="s">
        <v>3992</v>
      </c>
      <c r="AP96" s="134" t="s">
        <v>4094</v>
      </c>
      <c r="AQ96" s="134" t="s">
        <v>4094</v>
      </c>
      <c r="AR96" s="134" t="s">
        <v>4094</v>
      </c>
      <c r="AS96" s="134" t="s">
        <v>4094</v>
      </c>
      <c r="AT96" s="134" t="s">
        <v>3992</v>
      </c>
      <c r="AU96" s="134" t="s">
        <v>3992</v>
      </c>
      <c r="AV96" s="134" t="s">
        <v>3992</v>
      </c>
      <c r="AW96" s="134" t="s">
        <v>4094</v>
      </c>
      <c r="AX96" s="134" t="s">
        <v>4094</v>
      </c>
      <c r="AY96" s="134" t="s">
        <v>3992</v>
      </c>
      <c r="AZ96" s="134" t="s">
        <v>4094</v>
      </c>
      <c r="BA96" s="134" t="s">
        <v>4094</v>
      </c>
      <c r="BB96" s="134" t="s">
        <v>3992</v>
      </c>
      <c r="BC96" s="134" t="s">
        <v>4094</v>
      </c>
      <c r="BD96" s="134" t="s">
        <v>4094</v>
      </c>
      <c r="BE96" s="134" t="s">
        <v>4094</v>
      </c>
      <c r="BF96" s="134" t="s">
        <v>4094</v>
      </c>
      <c r="BG96" s="134" t="s">
        <v>4094</v>
      </c>
      <c r="BH96" s="134" t="s">
        <v>3992</v>
      </c>
      <c r="BI96" s="134" t="s">
        <v>4094</v>
      </c>
      <c r="BJ96" s="134" t="s">
        <v>4094</v>
      </c>
      <c r="BK96" s="134" t="s">
        <v>3992</v>
      </c>
      <c r="BL96" s="134" t="s">
        <v>4094</v>
      </c>
      <c r="BM96" s="134" t="s">
        <v>4094</v>
      </c>
      <c r="BN96" s="134" t="s">
        <v>4094</v>
      </c>
      <c r="BO96" s="134" t="s">
        <v>4094</v>
      </c>
      <c r="BP96" s="134" t="s">
        <v>4094</v>
      </c>
      <c r="BQ96" s="134" t="s">
        <v>4094</v>
      </c>
      <c r="BR96" s="134" t="s">
        <v>4094</v>
      </c>
      <c r="BS96" s="134" t="s">
        <v>4094</v>
      </c>
      <c r="BT96" s="134" t="s">
        <v>4094</v>
      </c>
      <c r="BU96" s="134" t="s">
        <v>3992</v>
      </c>
      <c r="BV96" s="134" t="s">
        <v>4094</v>
      </c>
      <c r="BW96" s="134" t="s">
        <v>4094</v>
      </c>
      <c r="BX96" s="134" t="s">
        <v>3992</v>
      </c>
      <c r="BY96" s="134" t="s">
        <v>4094</v>
      </c>
      <c r="BZ96" s="134" t="s">
        <v>4094</v>
      </c>
      <c r="CA96" s="134" t="s">
        <v>4094</v>
      </c>
      <c r="CB96" s="134" t="s">
        <v>4094</v>
      </c>
      <c r="CC96" s="134" t="s">
        <v>4094</v>
      </c>
      <c r="CD96" s="134" t="s">
        <v>3992</v>
      </c>
      <c r="CE96" s="134" t="s">
        <v>4094</v>
      </c>
      <c r="CF96" s="134" t="s">
        <v>4094</v>
      </c>
      <c r="CG96" s="134" t="s">
        <v>4094</v>
      </c>
      <c r="CH96" s="134" t="s">
        <v>3992</v>
      </c>
      <c r="CI96" s="134" t="s">
        <v>4094</v>
      </c>
      <c r="CJ96" s="134" t="s">
        <v>4094</v>
      </c>
      <c r="CK96" s="134" t="s">
        <v>4094</v>
      </c>
      <c r="CL96" s="134" t="s">
        <v>4094</v>
      </c>
      <c r="CM96" s="134" t="s">
        <v>4094</v>
      </c>
      <c r="CN96" s="134" t="s">
        <v>4094</v>
      </c>
      <c r="CO96" s="134" t="s">
        <v>4094</v>
      </c>
      <c r="CP96" s="134" t="s">
        <v>4094</v>
      </c>
      <c r="CQ96" s="134" t="s">
        <v>4094</v>
      </c>
      <c r="CR96" s="134" t="s">
        <v>3992</v>
      </c>
      <c r="CS96" s="134" t="s">
        <v>4094</v>
      </c>
      <c r="CT96" s="134" t="s">
        <v>4094</v>
      </c>
      <c r="CU96" s="134" t="s">
        <v>4094</v>
      </c>
      <c r="CV96" s="134" t="s">
        <v>4094</v>
      </c>
      <c r="CW96" s="134" t="s">
        <v>4094</v>
      </c>
      <c r="CX96" s="134" t="s">
        <v>4094</v>
      </c>
      <c r="CY96" s="134" t="s">
        <v>4094</v>
      </c>
      <c r="CZ96" s="134" t="s">
        <v>4094</v>
      </c>
      <c r="DA96" s="134" t="s">
        <v>3992</v>
      </c>
      <c r="DB96" s="134" t="s">
        <v>3992</v>
      </c>
      <c r="DC96" s="134" t="s">
        <v>3992</v>
      </c>
      <c r="DD96" s="134" t="s">
        <v>3992</v>
      </c>
      <c r="DE96" s="134" t="s">
        <v>3992</v>
      </c>
      <c r="DF96" s="134" t="s">
        <v>3992</v>
      </c>
      <c r="DG96" s="134" t="s">
        <v>3992</v>
      </c>
      <c r="DH96" s="134" t="s">
        <v>3992</v>
      </c>
      <c r="DI96" s="134" t="s">
        <v>3992</v>
      </c>
      <c r="DJ96" s="134" t="s">
        <v>3992</v>
      </c>
      <c r="DK96" s="134" t="s">
        <v>3992</v>
      </c>
      <c r="DL96" s="134" t="s">
        <v>3992</v>
      </c>
      <c r="DM96" s="134" t="s">
        <v>3992</v>
      </c>
      <c r="DN96" s="134" t="s">
        <v>3992</v>
      </c>
      <c r="DO96" s="134" t="s">
        <v>3992</v>
      </c>
      <c r="DP96" s="134" t="s">
        <v>3992</v>
      </c>
      <c r="DQ96" s="134" t="s">
        <v>3992</v>
      </c>
      <c r="DR96" s="134" t="s">
        <v>3992</v>
      </c>
      <c r="DS96" s="134" t="s">
        <v>4094</v>
      </c>
      <c r="DT96" s="134" t="s">
        <v>4094</v>
      </c>
      <c r="DU96" s="134" t="s">
        <v>4094</v>
      </c>
      <c r="DV96" s="134" t="s">
        <v>4094</v>
      </c>
      <c r="DW96" s="134" t="s">
        <v>3992</v>
      </c>
      <c r="DX96" s="134" t="s">
        <v>3992</v>
      </c>
      <c r="DY96" s="134" t="s">
        <v>4094</v>
      </c>
      <c r="DZ96" s="134" t="s">
        <v>4094</v>
      </c>
      <c r="EA96" s="134" t="s">
        <v>4094</v>
      </c>
      <c r="EB96" s="134" t="s">
        <v>4094</v>
      </c>
      <c r="EC96" s="134" t="s">
        <v>4094</v>
      </c>
      <c r="ED96" s="134" t="s">
        <v>4094</v>
      </c>
      <c r="EE96" s="134" t="s">
        <v>3992</v>
      </c>
      <c r="EF96" s="134" t="s">
        <v>3992</v>
      </c>
      <c r="EG96" s="134" t="s">
        <v>4094</v>
      </c>
      <c r="EH96" s="134" t="s">
        <v>4094</v>
      </c>
      <c r="EI96" s="134" t="s">
        <v>4094</v>
      </c>
      <c r="EJ96" s="134" t="s">
        <v>4094</v>
      </c>
      <c r="EK96" s="134" t="s">
        <v>4094</v>
      </c>
      <c r="EL96" s="134" t="s">
        <v>3992</v>
      </c>
      <c r="EM96" s="134" t="s">
        <v>3992</v>
      </c>
      <c r="EN96" s="134" t="s">
        <v>4094</v>
      </c>
      <c r="EO96" s="134" t="s">
        <v>4094</v>
      </c>
      <c r="EP96" s="134" t="s">
        <v>4094</v>
      </c>
      <c r="EQ96" s="134" t="s">
        <v>3992</v>
      </c>
      <c r="ER96" s="134" t="s">
        <v>4094</v>
      </c>
      <c r="ES96" s="134" t="s">
        <v>3992</v>
      </c>
      <c r="ET96" s="134" t="s">
        <v>4094</v>
      </c>
      <c r="EU96" s="134" t="s">
        <v>4094</v>
      </c>
      <c r="EV96" s="134" t="s">
        <v>3992</v>
      </c>
      <c r="EW96" s="134" t="s">
        <v>3992</v>
      </c>
      <c r="EX96" s="134" t="s">
        <v>3992</v>
      </c>
      <c r="EY96" s="134" t="s">
        <v>3992</v>
      </c>
      <c r="EZ96" s="134" t="s">
        <v>4094</v>
      </c>
      <c r="FA96" s="134" t="s">
        <v>4094</v>
      </c>
      <c r="FB96" s="134" t="s">
        <v>4094</v>
      </c>
      <c r="FC96" s="134" t="s">
        <v>4094</v>
      </c>
      <c r="FD96" s="134" t="s">
        <v>4094</v>
      </c>
      <c r="FE96" s="134" t="s">
        <v>4094</v>
      </c>
      <c r="FF96" s="134" t="s">
        <v>3992</v>
      </c>
      <c r="FG96" s="134" t="s">
        <v>3992</v>
      </c>
      <c r="FH96" s="134" t="s">
        <v>4094</v>
      </c>
      <c r="FI96" s="134" t="s">
        <v>4094</v>
      </c>
      <c r="FJ96" s="134" t="s">
        <v>4094</v>
      </c>
      <c r="FK96" s="134" t="s">
        <v>4094</v>
      </c>
      <c r="FL96" s="134" t="s">
        <v>4094</v>
      </c>
      <c r="FM96" s="134" t="s">
        <v>3992</v>
      </c>
      <c r="FN96" s="134" t="s">
        <v>3992</v>
      </c>
      <c r="FO96" s="134" t="s">
        <v>3992</v>
      </c>
      <c r="FP96" s="134" t="s">
        <v>3992</v>
      </c>
      <c r="FQ96" s="134" t="s">
        <v>3992</v>
      </c>
      <c r="FR96" s="134" t="s">
        <v>3992</v>
      </c>
      <c r="FS96" s="134" t="s">
        <v>4094</v>
      </c>
      <c r="FT96" s="134" t="s">
        <v>3992</v>
      </c>
      <c r="FU96" s="134" t="s">
        <v>3992</v>
      </c>
      <c r="FV96" s="134" t="s">
        <v>4094</v>
      </c>
      <c r="FW96" s="134" t="s">
        <v>3992</v>
      </c>
      <c r="FX96" s="134" t="s">
        <v>3992</v>
      </c>
      <c r="FY96" s="134" t="s">
        <v>3992</v>
      </c>
      <c r="FZ96" s="134" t="s">
        <v>3992</v>
      </c>
      <c r="GA96" s="134" t="s">
        <v>3992</v>
      </c>
      <c r="GB96" s="134" t="s">
        <v>3992</v>
      </c>
      <c r="GC96" s="134" t="s">
        <v>4094</v>
      </c>
      <c r="GD96" s="134" t="s">
        <v>3992</v>
      </c>
      <c r="GE96" s="134" t="s">
        <v>4094</v>
      </c>
      <c r="GF96" s="134" t="s">
        <v>4094</v>
      </c>
      <c r="GG96" s="134" t="s">
        <v>4094</v>
      </c>
      <c r="GH96" s="134" t="s">
        <v>4094</v>
      </c>
      <c r="GI96" s="134" t="s">
        <v>4094</v>
      </c>
      <c r="GJ96" s="134" t="s">
        <v>4094</v>
      </c>
      <c r="GK96" s="134" t="s">
        <v>3992</v>
      </c>
      <c r="GL96" s="134" t="s">
        <v>3992</v>
      </c>
      <c r="GM96" s="134" t="s">
        <v>3992</v>
      </c>
      <c r="GN96" s="134" t="s">
        <v>4094</v>
      </c>
      <c r="GO96" s="134" t="s">
        <v>4094</v>
      </c>
      <c r="GP96" s="134" t="s">
        <v>4094</v>
      </c>
      <c r="GQ96" s="134" t="s">
        <v>4094</v>
      </c>
      <c r="GR96" s="134" t="s">
        <v>4094</v>
      </c>
      <c r="GS96" s="134" t="s">
        <v>4094</v>
      </c>
      <c r="GT96" s="134" t="s">
        <v>4094</v>
      </c>
      <c r="GU96" s="134" t="s">
        <v>4094</v>
      </c>
      <c r="GV96" s="134" t="s">
        <v>4094</v>
      </c>
      <c r="GW96" s="134" t="s">
        <v>4094</v>
      </c>
      <c r="GX96" s="134" t="s">
        <v>4094</v>
      </c>
      <c r="GY96" s="134" t="s">
        <v>4094</v>
      </c>
      <c r="GZ96" s="134" t="s">
        <v>4094</v>
      </c>
      <c r="HA96" s="134" t="s">
        <v>3992</v>
      </c>
      <c r="HB96" s="134" t="s">
        <v>3992</v>
      </c>
      <c r="HC96" s="134" t="s">
        <v>3992</v>
      </c>
      <c r="HD96" s="134" t="s">
        <v>4094</v>
      </c>
      <c r="HE96" s="134" t="s">
        <v>3992</v>
      </c>
      <c r="HF96" s="134" t="s">
        <v>4094</v>
      </c>
      <c r="HG96" s="134" t="s">
        <v>3992</v>
      </c>
    </row>
    <row r="97" spans="1:215" ht="13.9" customHeight="1">
      <c r="A97" s="121">
        <v>96</v>
      </c>
      <c r="B97" s="134" t="s">
        <v>86</v>
      </c>
      <c r="C97" s="134" t="s">
        <v>368</v>
      </c>
      <c r="D97" s="134" t="s">
        <v>382</v>
      </c>
      <c r="E97" s="134" t="s">
        <v>389</v>
      </c>
      <c r="F97" s="135">
        <v>23</v>
      </c>
      <c r="G97" s="134" t="s">
        <v>4095</v>
      </c>
      <c r="H97" s="134" t="s">
        <v>4095</v>
      </c>
      <c r="I97" s="134" t="s">
        <v>4095</v>
      </c>
      <c r="J97" s="134" t="s">
        <v>4095</v>
      </c>
      <c r="K97" s="134" t="s">
        <v>3992</v>
      </c>
      <c r="L97" s="134" t="s">
        <v>4095</v>
      </c>
      <c r="M97" s="134" t="s">
        <v>3992</v>
      </c>
      <c r="N97" s="134" t="s">
        <v>3992</v>
      </c>
      <c r="O97" s="134" t="s">
        <v>3992</v>
      </c>
      <c r="P97" s="134" t="s">
        <v>4095</v>
      </c>
      <c r="Q97" s="134" t="s">
        <v>4095</v>
      </c>
      <c r="R97" s="134" t="s">
        <v>3992</v>
      </c>
      <c r="S97" s="134" t="s">
        <v>3992</v>
      </c>
      <c r="T97" s="134" t="s">
        <v>3992</v>
      </c>
      <c r="U97" s="134" t="s">
        <v>4095</v>
      </c>
      <c r="V97" s="134" t="s">
        <v>3992</v>
      </c>
      <c r="W97" s="134" t="s">
        <v>3992</v>
      </c>
      <c r="X97" s="134" t="s">
        <v>4095</v>
      </c>
      <c r="Y97" s="134" t="s">
        <v>3992</v>
      </c>
      <c r="Z97" s="134" t="s">
        <v>3992</v>
      </c>
      <c r="AA97" s="134" t="s">
        <v>4095</v>
      </c>
      <c r="AB97" s="134" t="s">
        <v>4095</v>
      </c>
      <c r="AC97" s="134" t="s">
        <v>4095</v>
      </c>
      <c r="AD97" s="134" t="s">
        <v>3992</v>
      </c>
      <c r="AE97" s="134" t="s">
        <v>4095</v>
      </c>
      <c r="AF97" s="134" t="s">
        <v>3992</v>
      </c>
      <c r="AG97" s="134" t="s">
        <v>4095</v>
      </c>
      <c r="AH97" s="134" t="s">
        <v>4095</v>
      </c>
      <c r="AI97" s="134" t="s">
        <v>4095</v>
      </c>
      <c r="AJ97" s="134" t="s">
        <v>4095</v>
      </c>
      <c r="AK97" s="134" t="s">
        <v>4095</v>
      </c>
      <c r="AL97" s="134" t="s">
        <v>4095</v>
      </c>
      <c r="AM97" s="134" t="s">
        <v>3992</v>
      </c>
      <c r="AN97" s="134" t="s">
        <v>4095</v>
      </c>
      <c r="AO97" s="134" t="s">
        <v>3992</v>
      </c>
      <c r="AP97" s="134" t="s">
        <v>4095</v>
      </c>
      <c r="AQ97" s="134" t="s">
        <v>4095</v>
      </c>
      <c r="AR97" s="134" t="s">
        <v>4095</v>
      </c>
      <c r="AS97" s="134" t="s">
        <v>4095</v>
      </c>
      <c r="AT97" s="134" t="s">
        <v>3992</v>
      </c>
      <c r="AU97" s="134" t="s">
        <v>3992</v>
      </c>
      <c r="AV97" s="134" t="s">
        <v>3992</v>
      </c>
      <c r="AW97" s="134" t="s">
        <v>4095</v>
      </c>
      <c r="AX97" s="134" t="s">
        <v>4095</v>
      </c>
      <c r="AY97" s="134" t="s">
        <v>3992</v>
      </c>
      <c r="AZ97" s="134" t="s">
        <v>4095</v>
      </c>
      <c r="BA97" s="134" t="s">
        <v>4095</v>
      </c>
      <c r="BB97" s="134" t="s">
        <v>3992</v>
      </c>
      <c r="BC97" s="134" t="s">
        <v>4095</v>
      </c>
      <c r="BD97" s="134" t="s">
        <v>4095</v>
      </c>
      <c r="BE97" s="134" t="s">
        <v>4095</v>
      </c>
      <c r="BF97" s="134" t="s">
        <v>4095</v>
      </c>
      <c r="BG97" s="134" t="s">
        <v>4095</v>
      </c>
      <c r="BH97" s="134" t="s">
        <v>3992</v>
      </c>
      <c r="BI97" s="134" t="s">
        <v>4095</v>
      </c>
      <c r="BJ97" s="134" t="s">
        <v>3992</v>
      </c>
      <c r="BK97" s="134" t="s">
        <v>3992</v>
      </c>
      <c r="BL97" s="134" t="s">
        <v>4095</v>
      </c>
      <c r="BM97" s="134" t="s">
        <v>4095</v>
      </c>
      <c r="BN97" s="134" t="s">
        <v>4095</v>
      </c>
      <c r="BO97" s="134" t="s">
        <v>4095</v>
      </c>
      <c r="BP97" s="134" t="s">
        <v>4095</v>
      </c>
      <c r="BQ97" s="134" t="s">
        <v>4095</v>
      </c>
      <c r="BR97" s="134" t="s">
        <v>4095</v>
      </c>
      <c r="BS97" s="134" t="s">
        <v>4095</v>
      </c>
      <c r="BT97" s="134" t="s">
        <v>4095</v>
      </c>
      <c r="BU97" s="134" t="s">
        <v>3992</v>
      </c>
      <c r="BV97" s="134" t="s">
        <v>4095</v>
      </c>
      <c r="BW97" s="134" t="s">
        <v>4095</v>
      </c>
      <c r="BX97" s="134" t="s">
        <v>3992</v>
      </c>
      <c r="BY97" s="134" t="s">
        <v>4095</v>
      </c>
      <c r="BZ97" s="134" t="s">
        <v>4095</v>
      </c>
      <c r="CA97" s="134" t="s">
        <v>3992</v>
      </c>
      <c r="CB97" s="134" t="s">
        <v>4095</v>
      </c>
      <c r="CC97" s="134" t="s">
        <v>4095</v>
      </c>
      <c r="CD97" s="134" t="s">
        <v>3992</v>
      </c>
      <c r="CE97" s="134" t="s">
        <v>4095</v>
      </c>
      <c r="CF97" s="134" t="s">
        <v>4095</v>
      </c>
      <c r="CG97" s="134" t="s">
        <v>4095</v>
      </c>
      <c r="CH97" s="134" t="s">
        <v>3992</v>
      </c>
      <c r="CI97" s="134" t="s">
        <v>4095</v>
      </c>
      <c r="CJ97" s="134" t="s">
        <v>3992</v>
      </c>
      <c r="CK97" s="134" t="s">
        <v>4095</v>
      </c>
      <c r="CL97" s="134" t="s">
        <v>4095</v>
      </c>
      <c r="CM97" s="134" t="s">
        <v>4095</v>
      </c>
      <c r="CN97" s="134" t="s">
        <v>4095</v>
      </c>
      <c r="CO97" s="134" t="s">
        <v>4095</v>
      </c>
      <c r="CP97" s="134" t="s">
        <v>4095</v>
      </c>
      <c r="CQ97" s="134" t="s">
        <v>4095</v>
      </c>
      <c r="CR97" s="134" t="s">
        <v>3992</v>
      </c>
      <c r="CS97" s="134" t="s">
        <v>4095</v>
      </c>
      <c r="CT97" s="134" t="s">
        <v>4095</v>
      </c>
      <c r="CU97" s="134" t="s">
        <v>4095</v>
      </c>
      <c r="CV97" s="134" t="s">
        <v>4095</v>
      </c>
      <c r="CW97" s="134" t="s">
        <v>4095</v>
      </c>
      <c r="CX97" s="134" t="s">
        <v>4095</v>
      </c>
      <c r="CY97" s="134" t="s">
        <v>4095</v>
      </c>
      <c r="CZ97" s="134" t="s">
        <v>3992</v>
      </c>
      <c r="DA97" s="134" t="s">
        <v>3992</v>
      </c>
      <c r="DB97" s="134" t="s">
        <v>3992</v>
      </c>
      <c r="DC97" s="134" t="s">
        <v>3992</v>
      </c>
      <c r="DD97" s="134" t="s">
        <v>3992</v>
      </c>
      <c r="DE97" s="134" t="s">
        <v>3992</v>
      </c>
      <c r="DF97" s="134" t="s">
        <v>3992</v>
      </c>
      <c r="DG97" s="134" t="s">
        <v>3992</v>
      </c>
      <c r="DH97" s="134" t="s">
        <v>3992</v>
      </c>
      <c r="DI97" s="134" t="s">
        <v>3992</v>
      </c>
      <c r="DJ97" s="134" t="s">
        <v>3992</v>
      </c>
      <c r="DK97" s="134" t="s">
        <v>3992</v>
      </c>
      <c r="DL97" s="134" t="s">
        <v>3992</v>
      </c>
      <c r="DM97" s="134" t="s">
        <v>3992</v>
      </c>
      <c r="DN97" s="134" t="s">
        <v>3992</v>
      </c>
      <c r="DO97" s="134" t="s">
        <v>3992</v>
      </c>
      <c r="DP97" s="134" t="s">
        <v>3992</v>
      </c>
      <c r="DQ97" s="134" t="s">
        <v>3992</v>
      </c>
      <c r="DR97" s="134" t="s">
        <v>3992</v>
      </c>
      <c r="DS97" s="134" t="s">
        <v>4095</v>
      </c>
      <c r="DT97" s="134" t="s">
        <v>4095</v>
      </c>
      <c r="DU97" s="134" t="s">
        <v>4095</v>
      </c>
      <c r="DV97" s="134" t="s">
        <v>4095</v>
      </c>
      <c r="DW97" s="134" t="s">
        <v>3992</v>
      </c>
      <c r="DX97" s="134" t="s">
        <v>3992</v>
      </c>
      <c r="DY97" s="134" t="s">
        <v>4095</v>
      </c>
      <c r="DZ97" s="134" t="s">
        <v>4095</v>
      </c>
      <c r="EA97" s="134" t="s">
        <v>4095</v>
      </c>
      <c r="EB97" s="134" t="s">
        <v>4095</v>
      </c>
      <c r="EC97" s="134" t="s">
        <v>3992</v>
      </c>
      <c r="ED97" s="134" t="s">
        <v>4095</v>
      </c>
      <c r="EE97" s="134" t="s">
        <v>3992</v>
      </c>
      <c r="EF97" s="134" t="s">
        <v>3992</v>
      </c>
      <c r="EG97" s="134" t="s">
        <v>4095</v>
      </c>
      <c r="EH97" s="134" t="s">
        <v>4095</v>
      </c>
      <c r="EI97" s="134" t="s">
        <v>4095</v>
      </c>
      <c r="EJ97" s="134" t="s">
        <v>4095</v>
      </c>
      <c r="EK97" s="134" t="s">
        <v>4095</v>
      </c>
      <c r="EL97" s="134" t="s">
        <v>3992</v>
      </c>
      <c r="EM97" s="134" t="s">
        <v>3992</v>
      </c>
      <c r="EN97" s="134" t="s">
        <v>4095</v>
      </c>
      <c r="EO97" s="134" t="s">
        <v>4095</v>
      </c>
      <c r="EP97" s="134" t="s">
        <v>4095</v>
      </c>
      <c r="EQ97" s="134" t="s">
        <v>3992</v>
      </c>
      <c r="ER97" s="134" t="s">
        <v>4095</v>
      </c>
      <c r="ES97" s="134" t="s">
        <v>3992</v>
      </c>
      <c r="ET97" s="134" t="s">
        <v>4095</v>
      </c>
      <c r="EU97" s="134" t="s">
        <v>4095</v>
      </c>
      <c r="EV97" s="134" t="s">
        <v>3992</v>
      </c>
      <c r="EW97" s="134" t="s">
        <v>3992</v>
      </c>
      <c r="EX97" s="134" t="s">
        <v>3992</v>
      </c>
      <c r="EY97" s="134" t="s">
        <v>3992</v>
      </c>
      <c r="EZ97" s="134" t="s">
        <v>4095</v>
      </c>
      <c r="FA97" s="134" t="s">
        <v>4095</v>
      </c>
      <c r="FB97" s="134" t="s">
        <v>4095</v>
      </c>
      <c r="FC97" s="134" t="s">
        <v>4095</v>
      </c>
      <c r="FD97" s="134" t="s">
        <v>4095</v>
      </c>
      <c r="FE97" s="134" t="s">
        <v>4095</v>
      </c>
      <c r="FF97" s="134" t="s">
        <v>3992</v>
      </c>
      <c r="FG97" s="134" t="s">
        <v>3992</v>
      </c>
      <c r="FH97" s="134" t="s">
        <v>4095</v>
      </c>
      <c r="FI97" s="134" t="s">
        <v>4095</v>
      </c>
      <c r="FJ97" s="134" t="s">
        <v>4095</v>
      </c>
      <c r="FK97" s="134" t="s">
        <v>4095</v>
      </c>
      <c r="FL97" s="134" t="s">
        <v>4095</v>
      </c>
      <c r="FM97" s="134" t="s">
        <v>3992</v>
      </c>
      <c r="FN97" s="134" t="s">
        <v>3992</v>
      </c>
      <c r="FO97" s="134" t="s">
        <v>3992</v>
      </c>
      <c r="FP97" s="134" t="s">
        <v>3992</v>
      </c>
      <c r="FQ97" s="134" t="s">
        <v>3992</v>
      </c>
      <c r="FR97" s="134" t="s">
        <v>3992</v>
      </c>
      <c r="FS97" s="134" t="s">
        <v>4095</v>
      </c>
      <c r="FT97" s="134" t="s">
        <v>3992</v>
      </c>
      <c r="FU97" s="134" t="s">
        <v>3992</v>
      </c>
      <c r="FV97" s="134" t="s">
        <v>4095</v>
      </c>
      <c r="FW97" s="134" t="s">
        <v>3992</v>
      </c>
      <c r="FX97" s="134" t="s">
        <v>3992</v>
      </c>
      <c r="FY97" s="134" t="s">
        <v>3992</v>
      </c>
      <c r="FZ97" s="134" t="s">
        <v>3992</v>
      </c>
      <c r="GA97" s="134" t="s">
        <v>3992</v>
      </c>
      <c r="GB97" s="134" t="s">
        <v>3992</v>
      </c>
      <c r="GC97" s="134" t="s">
        <v>4095</v>
      </c>
      <c r="GD97" s="134" t="s">
        <v>3992</v>
      </c>
      <c r="GE97" s="134" t="s">
        <v>4095</v>
      </c>
      <c r="GF97" s="134" t="s">
        <v>4095</v>
      </c>
      <c r="GG97" s="134" t="s">
        <v>4095</v>
      </c>
      <c r="GH97" s="134" t="s">
        <v>4095</v>
      </c>
      <c r="GI97" s="134" t="s">
        <v>4095</v>
      </c>
      <c r="GJ97" s="134" t="s">
        <v>4095</v>
      </c>
      <c r="GK97" s="134" t="s">
        <v>3992</v>
      </c>
      <c r="GL97" s="134" t="s">
        <v>3992</v>
      </c>
      <c r="GM97" s="134" t="s">
        <v>3992</v>
      </c>
      <c r="GN97" s="134" t="s">
        <v>4095</v>
      </c>
      <c r="GO97" s="134" t="s">
        <v>4095</v>
      </c>
      <c r="GP97" s="134" t="s">
        <v>4095</v>
      </c>
      <c r="GQ97" s="134" t="s">
        <v>4095</v>
      </c>
      <c r="GR97" s="134" t="s">
        <v>3992</v>
      </c>
      <c r="GS97" s="134" t="s">
        <v>4095</v>
      </c>
      <c r="GT97" s="134" t="s">
        <v>4095</v>
      </c>
      <c r="GU97" s="134" t="s">
        <v>4095</v>
      </c>
      <c r="GV97" s="134" t="s">
        <v>4095</v>
      </c>
      <c r="GW97" s="134" t="s">
        <v>4095</v>
      </c>
      <c r="GX97" s="134" t="s">
        <v>4095</v>
      </c>
      <c r="GY97" s="134" t="s">
        <v>4095</v>
      </c>
      <c r="GZ97" s="134" t="s">
        <v>4095</v>
      </c>
      <c r="HA97" s="134" t="s">
        <v>3992</v>
      </c>
      <c r="HB97" s="134" t="s">
        <v>3992</v>
      </c>
      <c r="HC97" s="134" t="s">
        <v>3992</v>
      </c>
      <c r="HD97" s="134" t="s">
        <v>3992</v>
      </c>
      <c r="HE97" s="134" t="s">
        <v>3992</v>
      </c>
      <c r="HF97" s="134" t="s">
        <v>4095</v>
      </c>
      <c r="HG97" s="134" t="s">
        <v>3992</v>
      </c>
    </row>
    <row r="98" spans="1:215" ht="13.9" customHeight="1">
      <c r="A98" s="121">
        <v>97</v>
      </c>
      <c r="B98" s="134" t="s">
        <v>123</v>
      </c>
      <c r="C98" s="134" t="s">
        <v>368</v>
      </c>
      <c r="D98" s="134" t="s">
        <v>382</v>
      </c>
      <c r="E98" s="134" t="s">
        <v>389</v>
      </c>
      <c r="F98" s="135">
        <v>23</v>
      </c>
      <c r="G98" s="134" t="s">
        <v>4096</v>
      </c>
      <c r="H98" s="134" t="s">
        <v>4096</v>
      </c>
      <c r="I98" s="134" t="s">
        <v>4096</v>
      </c>
      <c r="J98" s="134" t="s">
        <v>4096</v>
      </c>
      <c r="K98" s="134" t="s">
        <v>4096</v>
      </c>
      <c r="L98" s="134" t="s">
        <v>4096</v>
      </c>
      <c r="M98" s="134" t="s">
        <v>3992</v>
      </c>
      <c r="N98" s="134" t="s">
        <v>3992</v>
      </c>
      <c r="O98" s="134" t="s">
        <v>3992</v>
      </c>
      <c r="P98" s="134" t="s">
        <v>4096</v>
      </c>
      <c r="Q98" s="134" t="s">
        <v>4096</v>
      </c>
      <c r="R98" s="134" t="s">
        <v>3992</v>
      </c>
      <c r="S98" s="134" t="s">
        <v>3992</v>
      </c>
      <c r="T98" s="134" t="s">
        <v>3992</v>
      </c>
      <c r="U98" s="134" t="s">
        <v>4096</v>
      </c>
      <c r="V98" s="134" t="s">
        <v>3992</v>
      </c>
      <c r="W98" s="134" t="s">
        <v>3992</v>
      </c>
      <c r="X98" s="134" t="s">
        <v>4096</v>
      </c>
      <c r="Y98" s="134" t="s">
        <v>3992</v>
      </c>
      <c r="Z98" s="134" t="s">
        <v>3992</v>
      </c>
      <c r="AA98" s="134" t="s">
        <v>4096</v>
      </c>
      <c r="AB98" s="134" t="s">
        <v>4096</v>
      </c>
      <c r="AC98" s="134" t="s">
        <v>4096</v>
      </c>
      <c r="AD98" s="134" t="s">
        <v>3992</v>
      </c>
      <c r="AE98" s="134" t="s">
        <v>4096</v>
      </c>
      <c r="AF98" s="134" t="s">
        <v>3992</v>
      </c>
      <c r="AG98" s="134" t="s">
        <v>4096</v>
      </c>
      <c r="AH98" s="134" t="s">
        <v>4096</v>
      </c>
      <c r="AI98" s="134" t="s">
        <v>4096</v>
      </c>
      <c r="AJ98" s="134" t="s">
        <v>4096</v>
      </c>
      <c r="AK98" s="134" t="s">
        <v>4096</v>
      </c>
      <c r="AL98" s="134" t="s">
        <v>4096</v>
      </c>
      <c r="AM98" s="134" t="s">
        <v>3992</v>
      </c>
      <c r="AN98" s="134" t="s">
        <v>4096</v>
      </c>
      <c r="AO98" s="134" t="s">
        <v>3992</v>
      </c>
      <c r="AP98" s="134" t="s">
        <v>4096</v>
      </c>
      <c r="AQ98" s="134" t="s">
        <v>4096</v>
      </c>
      <c r="AR98" s="134" t="s">
        <v>4096</v>
      </c>
      <c r="AS98" s="134" t="s">
        <v>4096</v>
      </c>
      <c r="AT98" s="134" t="s">
        <v>3992</v>
      </c>
      <c r="AU98" s="134" t="s">
        <v>3992</v>
      </c>
      <c r="AV98" s="134" t="s">
        <v>3992</v>
      </c>
      <c r="AW98" s="134" t="s">
        <v>4096</v>
      </c>
      <c r="AX98" s="134" t="s">
        <v>4096</v>
      </c>
      <c r="AY98" s="134" t="s">
        <v>3992</v>
      </c>
      <c r="AZ98" s="134" t="s">
        <v>4096</v>
      </c>
      <c r="BA98" s="134" t="s">
        <v>4096</v>
      </c>
      <c r="BB98" s="134" t="s">
        <v>3992</v>
      </c>
      <c r="BC98" s="134" t="s">
        <v>4096</v>
      </c>
      <c r="BD98" s="134" t="s">
        <v>4096</v>
      </c>
      <c r="BE98" s="134" t="s">
        <v>4096</v>
      </c>
      <c r="BF98" s="134" t="s">
        <v>4096</v>
      </c>
      <c r="BG98" s="134" t="s">
        <v>4096</v>
      </c>
      <c r="BH98" s="134" t="s">
        <v>3992</v>
      </c>
      <c r="BI98" s="134" t="s">
        <v>4096</v>
      </c>
      <c r="BJ98" s="134" t="s">
        <v>3992</v>
      </c>
      <c r="BK98" s="134" t="s">
        <v>3992</v>
      </c>
      <c r="BL98" s="134" t="s">
        <v>4096</v>
      </c>
      <c r="BM98" s="134" t="s">
        <v>4096</v>
      </c>
      <c r="BN98" s="134" t="s">
        <v>4096</v>
      </c>
      <c r="BO98" s="134" t="s">
        <v>4096</v>
      </c>
      <c r="BP98" s="134" t="s">
        <v>4096</v>
      </c>
      <c r="BQ98" s="134" t="s">
        <v>4096</v>
      </c>
      <c r="BR98" s="134" t="s">
        <v>4096</v>
      </c>
      <c r="BS98" s="134" t="s">
        <v>4096</v>
      </c>
      <c r="BT98" s="134" t="s">
        <v>4096</v>
      </c>
      <c r="BU98" s="134" t="s">
        <v>3992</v>
      </c>
      <c r="BV98" s="134" t="s">
        <v>4096</v>
      </c>
      <c r="BW98" s="134" t="s">
        <v>4096</v>
      </c>
      <c r="BX98" s="134" t="s">
        <v>3992</v>
      </c>
      <c r="BY98" s="134" t="s">
        <v>4096</v>
      </c>
      <c r="BZ98" s="134" t="s">
        <v>4096</v>
      </c>
      <c r="CA98" s="134" t="s">
        <v>3992</v>
      </c>
      <c r="CB98" s="134" t="s">
        <v>4096</v>
      </c>
      <c r="CC98" s="134" t="s">
        <v>4096</v>
      </c>
      <c r="CD98" s="134" t="s">
        <v>3992</v>
      </c>
      <c r="CE98" s="134" t="s">
        <v>4096</v>
      </c>
      <c r="CF98" s="134" t="s">
        <v>4096</v>
      </c>
      <c r="CG98" s="134" t="s">
        <v>4096</v>
      </c>
      <c r="CH98" s="134" t="s">
        <v>3992</v>
      </c>
      <c r="CI98" s="134" t="s">
        <v>4096</v>
      </c>
      <c r="CJ98" s="134" t="s">
        <v>3992</v>
      </c>
      <c r="CK98" s="134" t="s">
        <v>4096</v>
      </c>
      <c r="CL98" s="134" t="s">
        <v>4096</v>
      </c>
      <c r="CM98" s="134" t="s">
        <v>4096</v>
      </c>
      <c r="CN98" s="134" t="s">
        <v>4096</v>
      </c>
      <c r="CO98" s="134" t="s">
        <v>4096</v>
      </c>
      <c r="CP98" s="134" t="s">
        <v>4096</v>
      </c>
      <c r="CQ98" s="134" t="s">
        <v>4096</v>
      </c>
      <c r="CR98" s="134" t="s">
        <v>3992</v>
      </c>
      <c r="CS98" s="134" t="s">
        <v>4096</v>
      </c>
      <c r="CT98" s="134" t="s">
        <v>4096</v>
      </c>
      <c r="CU98" s="134" t="s">
        <v>4096</v>
      </c>
      <c r="CV98" s="134" t="s">
        <v>4096</v>
      </c>
      <c r="CW98" s="134" t="s">
        <v>4096</v>
      </c>
      <c r="CX98" s="134" t="s">
        <v>4096</v>
      </c>
      <c r="CY98" s="134" t="s">
        <v>4096</v>
      </c>
      <c r="CZ98" s="134" t="s">
        <v>3992</v>
      </c>
      <c r="DA98" s="134" t="s">
        <v>3992</v>
      </c>
      <c r="DB98" s="134" t="s">
        <v>3992</v>
      </c>
      <c r="DC98" s="134" t="s">
        <v>3992</v>
      </c>
      <c r="DD98" s="134" t="s">
        <v>3992</v>
      </c>
      <c r="DE98" s="134" t="s">
        <v>3992</v>
      </c>
      <c r="DF98" s="134" t="s">
        <v>3992</v>
      </c>
      <c r="DG98" s="134" t="s">
        <v>3992</v>
      </c>
      <c r="DH98" s="134" t="s">
        <v>3992</v>
      </c>
      <c r="DI98" s="134" t="s">
        <v>3992</v>
      </c>
      <c r="DJ98" s="134" t="s">
        <v>3992</v>
      </c>
      <c r="DK98" s="134" t="s">
        <v>3992</v>
      </c>
      <c r="DL98" s="134" t="s">
        <v>3992</v>
      </c>
      <c r="DM98" s="134" t="s">
        <v>3992</v>
      </c>
      <c r="DN98" s="134" t="s">
        <v>3992</v>
      </c>
      <c r="DO98" s="134" t="s">
        <v>3992</v>
      </c>
      <c r="DP98" s="134" t="s">
        <v>3992</v>
      </c>
      <c r="DQ98" s="134" t="s">
        <v>3992</v>
      </c>
      <c r="DR98" s="134" t="s">
        <v>3992</v>
      </c>
      <c r="DS98" s="134" t="s">
        <v>4096</v>
      </c>
      <c r="DT98" s="134" t="s">
        <v>4096</v>
      </c>
      <c r="DU98" s="134" t="s">
        <v>4096</v>
      </c>
      <c r="DV98" s="134" t="s">
        <v>4096</v>
      </c>
      <c r="DW98" s="134" t="s">
        <v>3992</v>
      </c>
      <c r="DX98" s="134" t="s">
        <v>3992</v>
      </c>
      <c r="DY98" s="134" t="s">
        <v>4096</v>
      </c>
      <c r="DZ98" s="134" t="s">
        <v>4096</v>
      </c>
      <c r="EA98" s="134" t="s">
        <v>4096</v>
      </c>
      <c r="EB98" s="134" t="s">
        <v>4096</v>
      </c>
      <c r="EC98" s="134" t="s">
        <v>3992</v>
      </c>
      <c r="ED98" s="134" t="s">
        <v>4096</v>
      </c>
      <c r="EE98" s="134" t="s">
        <v>3992</v>
      </c>
      <c r="EF98" s="134" t="s">
        <v>3992</v>
      </c>
      <c r="EG98" s="134" t="s">
        <v>4096</v>
      </c>
      <c r="EH98" s="134" t="s">
        <v>4096</v>
      </c>
      <c r="EI98" s="134" t="s">
        <v>4096</v>
      </c>
      <c r="EJ98" s="134" t="s">
        <v>4096</v>
      </c>
      <c r="EK98" s="134" t="s">
        <v>4096</v>
      </c>
      <c r="EL98" s="134" t="s">
        <v>3992</v>
      </c>
      <c r="EM98" s="134" t="s">
        <v>3992</v>
      </c>
      <c r="EN98" s="134" t="s">
        <v>4096</v>
      </c>
      <c r="EO98" s="134" t="s">
        <v>4096</v>
      </c>
      <c r="EP98" s="134" t="s">
        <v>4096</v>
      </c>
      <c r="EQ98" s="134" t="s">
        <v>3992</v>
      </c>
      <c r="ER98" s="134" t="s">
        <v>4096</v>
      </c>
      <c r="ES98" s="134" t="s">
        <v>3992</v>
      </c>
      <c r="ET98" s="134" t="s">
        <v>4096</v>
      </c>
      <c r="EU98" s="134" t="s">
        <v>4096</v>
      </c>
      <c r="EV98" s="134" t="s">
        <v>3992</v>
      </c>
      <c r="EW98" s="134" t="s">
        <v>3992</v>
      </c>
      <c r="EX98" s="134" t="s">
        <v>3992</v>
      </c>
      <c r="EY98" s="134" t="s">
        <v>3992</v>
      </c>
      <c r="EZ98" s="134" t="s">
        <v>4096</v>
      </c>
      <c r="FA98" s="134" t="s">
        <v>4096</v>
      </c>
      <c r="FB98" s="134" t="s">
        <v>4096</v>
      </c>
      <c r="FC98" s="134" t="s">
        <v>4096</v>
      </c>
      <c r="FD98" s="134" t="s">
        <v>4096</v>
      </c>
      <c r="FE98" s="134" t="s">
        <v>4096</v>
      </c>
      <c r="FF98" s="134" t="s">
        <v>3992</v>
      </c>
      <c r="FG98" s="134" t="s">
        <v>3992</v>
      </c>
      <c r="FH98" s="134" t="s">
        <v>4096</v>
      </c>
      <c r="FI98" s="134" t="s">
        <v>4096</v>
      </c>
      <c r="FJ98" s="134" t="s">
        <v>4096</v>
      </c>
      <c r="FK98" s="134" t="s">
        <v>4096</v>
      </c>
      <c r="FL98" s="134" t="s">
        <v>4096</v>
      </c>
      <c r="FM98" s="134" t="s">
        <v>3992</v>
      </c>
      <c r="FN98" s="134" t="s">
        <v>3992</v>
      </c>
      <c r="FO98" s="134" t="s">
        <v>3992</v>
      </c>
      <c r="FP98" s="134" t="s">
        <v>3992</v>
      </c>
      <c r="FQ98" s="134" t="s">
        <v>3992</v>
      </c>
      <c r="FR98" s="134" t="s">
        <v>3992</v>
      </c>
      <c r="FS98" s="134" t="s">
        <v>4096</v>
      </c>
      <c r="FT98" s="134" t="s">
        <v>3992</v>
      </c>
      <c r="FU98" s="134" t="s">
        <v>3992</v>
      </c>
      <c r="FV98" s="134" t="s">
        <v>4096</v>
      </c>
      <c r="FW98" s="134" t="s">
        <v>3992</v>
      </c>
      <c r="FX98" s="134" t="s">
        <v>3992</v>
      </c>
      <c r="FY98" s="134" t="s">
        <v>3992</v>
      </c>
      <c r="FZ98" s="134" t="s">
        <v>3992</v>
      </c>
      <c r="GA98" s="134" t="s">
        <v>3992</v>
      </c>
      <c r="GB98" s="134" t="s">
        <v>3992</v>
      </c>
      <c r="GC98" s="134" t="s">
        <v>4096</v>
      </c>
      <c r="GD98" s="134" t="s">
        <v>3992</v>
      </c>
      <c r="GE98" s="134" t="s">
        <v>4096</v>
      </c>
      <c r="GF98" s="134" t="s">
        <v>4096</v>
      </c>
      <c r="GG98" s="134" t="s">
        <v>4096</v>
      </c>
      <c r="GH98" s="134" t="s">
        <v>4096</v>
      </c>
      <c r="GI98" s="134" t="s">
        <v>4096</v>
      </c>
      <c r="GJ98" s="134" t="s">
        <v>4096</v>
      </c>
      <c r="GK98" s="134" t="s">
        <v>3992</v>
      </c>
      <c r="GL98" s="134" t="s">
        <v>3992</v>
      </c>
      <c r="GM98" s="134" t="s">
        <v>3992</v>
      </c>
      <c r="GN98" s="134" t="s">
        <v>4096</v>
      </c>
      <c r="GO98" s="134" t="s">
        <v>4096</v>
      </c>
      <c r="GP98" s="134" t="s">
        <v>4096</v>
      </c>
      <c r="GQ98" s="134" t="s">
        <v>4096</v>
      </c>
      <c r="GR98" s="134" t="s">
        <v>3992</v>
      </c>
      <c r="GS98" s="134" t="s">
        <v>4096</v>
      </c>
      <c r="GT98" s="134" t="s">
        <v>4096</v>
      </c>
      <c r="GU98" s="134" t="s">
        <v>4096</v>
      </c>
      <c r="GV98" s="134" t="s">
        <v>4096</v>
      </c>
      <c r="GW98" s="134" t="s">
        <v>4096</v>
      </c>
      <c r="GX98" s="134" t="s">
        <v>4096</v>
      </c>
      <c r="GY98" s="134" t="s">
        <v>4096</v>
      </c>
      <c r="GZ98" s="134" t="s">
        <v>4096</v>
      </c>
      <c r="HA98" s="134" t="s">
        <v>3992</v>
      </c>
      <c r="HB98" s="134" t="s">
        <v>3992</v>
      </c>
      <c r="HC98" s="134" t="s">
        <v>3992</v>
      </c>
      <c r="HD98" s="134" t="s">
        <v>3992</v>
      </c>
      <c r="HE98" s="134" t="s">
        <v>3992</v>
      </c>
      <c r="HF98" s="134" t="s">
        <v>4096</v>
      </c>
      <c r="HG98" s="134" t="s">
        <v>3992</v>
      </c>
    </row>
    <row r="99" spans="1:215" ht="13.9" customHeight="1">
      <c r="A99" s="121">
        <v>98</v>
      </c>
      <c r="B99" s="134" t="s">
        <v>15</v>
      </c>
      <c r="C99" s="134" t="s">
        <v>368</v>
      </c>
      <c r="D99" s="134" t="s">
        <v>382</v>
      </c>
      <c r="E99" s="134" t="s">
        <v>396</v>
      </c>
      <c r="F99" s="137">
        <v>88</v>
      </c>
      <c r="G99" s="134" t="s">
        <v>4097</v>
      </c>
      <c r="H99" s="134" t="s">
        <v>4097</v>
      </c>
      <c r="I99" s="134" t="s">
        <v>4097</v>
      </c>
      <c r="J99" s="134" t="s">
        <v>4097</v>
      </c>
      <c r="K99" s="134" t="s">
        <v>3992</v>
      </c>
      <c r="L99" s="134" t="s">
        <v>4097</v>
      </c>
      <c r="M99" s="134" t="s">
        <v>3992</v>
      </c>
      <c r="N99" s="134" t="s">
        <v>3992</v>
      </c>
      <c r="O99" s="134" t="s">
        <v>3992</v>
      </c>
      <c r="P99" s="134" t="s">
        <v>4097</v>
      </c>
      <c r="Q99" s="134" t="s">
        <v>4097</v>
      </c>
      <c r="R99" s="134" t="s">
        <v>3992</v>
      </c>
      <c r="S99" s="134" t="s">
        <v>3992</v>
      </c>
      <c r="T99" s="134" t="s">
        <v>4097</v>
      </c>
      <c r="U99" s="134" t="s">
        <v>4097</v>
      </c>
      <c r="V99" s="134" t="s">
        <v>3992</v>
      </c>
      <c r="W99" s="134" t="s">
        <v>3992</v>
      </c>
      <c r="X99" s="134" t="s">
        <v>4097</v>
      </c>
      <c r="Y99" s="134" t="s">
        <v>3992</v>
      </c>
      <c r="Z99" s="134" t="s">
        <v>3992</v>
      </c>
      <c r="AA99" s="134" t="s">
        <v>4097</v>
      </c>
      <c r="AB99" s="134" t="s">
        <v>4097</v>
      </c>
      <c r="AC99" s="134" t="s">
        <v>4097</v>
      </c>
      <c r="AD99" s="134" t="s">
        <v>3992</v>
      </c>
      <c r="AE99" s="134" t="s">
        <v>4097</v>
      </c>
      <c r="AF99" s="134" t="s">
        <v>3992</v>
      </c>
      <c r="AG99" s="134" t="s">
        <v>4097</v>
      </c>
      <c r="AH99" s="134" t="s">
        <v>4097</v>
      </c>
      <c r="AI99" s="134" t="s">
        <v>4097</v>
      </c>
      <c r="AJ99" s="134" t="s">
        <v>4097</v>
      </c>
      <c r="AK99" s="134" t="s">
        <v>4097</v>
      </c>
      <c r="AL99" s="134" t="s">
        <v>4097</v>
      </c>
      <c r="AM99" s="134" t="s">
        <v>3992</v>
      </c>
      <c r="AN99" s="134" t="s">
        <v>4097</v>
      </c>
      <c r="AO99" s="134" t="s">
        <v>3992</v>
      </c>
      <c r="AP99" s="134" t="s">
        <v>4097</v>
      </c>
      <c r="AQ99" s="134" t="s">
        <v>4097</v>
      </c>
      <c r="AR99" s="134" t="s">
        <v>4097</v>
      </c>
      <c r="AS99" s="134" t="s">
        <v>4097</v>
      </c>
      <c r="AT99" s="134" t="s">
        <v>3992</v>
      </c>
      <c r="AU99" s="134" t="s">
        <v>3992</v>
      </c>
      <c r="AV99" s="134" t="s">
        <v>3992</v>
      </c>
      <c r="AW99" s="134" t="s">
        <v>4097</v>
      </c>
      <c r="AX99" s="134" t="s">
        <v>4097</v>
      </c>
      <c r="AY99" s="134" t="s">
        <v>3992</v>
      </c>
      <c r="AZ99" s="134" t="s">
        <v>4097</v>
      </c>
      <c r="BA99" s="134" t="s">
        <v>4097</v>
      </c>
      <c r="BB99" s="134" t="s">
        <v>3992</v>
      </c>
      <c r="BC99" s="134" t="s">
        <v>4097</v>
      </c>
      <c r="BD99" s="134" t="s">
        <v>4097</v>
      </c>
      <c r="BE99" s="134" t="s">
        <v>4097</v>
      </c>
      <c r="BF99" s="134" t="s">
        <v>4097</v>
      </c>
      <c r="BG99" s="134" t="s">
        <v>4097</v>
      </c>
      <c r="BH99" s="134" t="s">
        <v>3992</v>
      </c>
      <c r="BI99" s="134" t="s">
        <v>4097</v>
      </c>
      <c r="BJ99" s="134" t="s">
        <v>3992</v>
      </c>
      <c r="BK99" s="134" t="s">
        <v>3992</v>
      </c>
      <c r="BL99" s="134" t="s">
        <v>4097</v>
      </c>
      <c r="BM99" s="134" t="s">
        <v>4097</v>
      </c>
      <c r="BN99" s="134" t="s">
        <v>4097</v>
      </c>
      <c r="BO99" s="134" t="s">
        <v>4097</v>
      </c>
      <c r="BP99" s="134" t="s">
        <v>4097</v>
      </c>
      <c r="BQ99" s="134" t="s">
        <v>4097</v>
      </c>
      <c r="BR99" s="134" t="s">
        <v>4097</v>
      </c>
      <c r="BS99" s="134" t="s">
        <v>4097</v>
      </c>
      <c r="BT99" s="134" t="s">
        <v>4097</v>
      </c>
      <c r="BU99" s="134" t="s">
        <v>3992</v>
      </c>
      <c r="BV99" s="134" t="s">
        <v>4097</v>
      </c>
      <c r="BW99" s="134" t="s">
        <v>4097</v>
      </c>
      <c r="BX99" s="134" t="s">
        <v>3992</v>
      </c>
      <c r="BY99" s="134" t="s">
        <v>4097</v>
      </c>
      <c r="BZ99" s="134" t="s">
        <v>4097</v>
      </c>
      <c r="CA99" s="134" t="s">
        <v>3992</v>
      </c>
      <c r="CB99" s="134" t="s">
        <v>4097</v>
      </c>
      <c r="CC99" s="134" t="s">
        <v>4097</v>
      </c>
      <c r="CD99" s="134" t="s">
        <v>3992</v>
      </c>
      <c r="CE99" s="134" t="s">
        <v>4097</v>
      </c>
      <c r="CF99" s="134" t="s">
        <v>4097</v>
      </c>
      <c r="CG99" s="134" t="s">
        <v>4097</v>
      </c>
      <c r="CH99" s="134" t="s">
        <v>3992</v>
      </c>
      <c r="CI99" s="134" t="s">
        <v>4097</v>
      </c>
      <c r="CJ99" s="134" t="s">
        <v>3992</v>
      </c>
      <c r="CK99" s="134" t="s">
        <v>4097</v>
      </c>
      <c r="CL99" s="134" t="s">
        <v>4097</v>
      </c>
      <c r="CM99" s="134" t="s">
        <v>4097</v>
      </c>
      <c r="CN99" s="134" t="s">
        <v>4097</v>
      </c>
      <c r="CO99" s="134" t="s">
        <v>4097</v>
      </c>
      <c r="CP99" s="134" t="s">
        <v>4097</v>
      </c>
      <c r="CQ99" s="134" t="s">
        <v>4097</v>
      </c>
      <c r="CR99" s="134" t="s">
        <v>3992</v>
      </c>
      <c r="CS99" s="134" t="s">
        <v>4097</v>
      </c>
      <c r="CT99" s="134" t="s">
        <v>4097</v>
      </c>
      <c r="CU99" s="134" t="s">
        <v>4097</v>
      </c>
      <c r="CV99" s="134" t="s">
        <v>4097</v>
      </c>
      <c r="CW99" s="134" t="s">
        <v>4097</v>
      </c>
      <c r="CX99" s="134" t="s">
        <v>4097</v>
      </c>
      <c r="CY99" s="134" t="s">
        <v>4097</v>
      </c>
      <c r="CZ99" s="134" t="s">
        <v>3992</v>
      </c>
      <c r="DA99" s="134" t="s">
        <v>3992</v>
      </c>
      <c r="DB99" s="134" t="s">
        <v>3992</v>
      </c>
      <c r="DC99" s="134" t="s">
        <v>3992</v>
      </c>
      <c r="DD99" s="134" t="s">
        <v>3992</v>
      </c>
      <c r="DE99" s="134" t="s">
        <v>3992</v>
      </c>
      <c r="DF99" s="134" t="s">
        <v>3992</v>
      </c>
      <c r="DG99" s="134" t="s">
        <v>3992</v>
      </c>
      <c r="DH99" s="134" t="s">
        <v>3992</v>
      </c>
      <c r="DI99" s="134" t="s">
        <v>3992</v>
      </c>
      <c r="DJ99" s="134" t="s">
        <v>3992</v>
      </c>
      <c r="DK99" s="134" t="s">
        <v>3992</v>
      </c>
      <c r="DL99" s="134" t="s">
        <v>3992</v>
      </c>
      <c r="DM99" s="134" t="s">
        <v>3992</v>
      </c>
      <c r="DN99" s="134" t="s">
        <v>3992</v>
      </c>
      <c r="DO99" s="134" t="s">
        <v>3992</v>
      </c>
      <c r="DP99" s="134" t="s">
        <v>3992</v>
      </c>
      <c r="DQ99" s="134" t="s">
        <v>3992</v>
      </c>
      <c r="DR99" s="134" t="s">
        <v>3992</v>
      </c>
      <c r="DS99" s="134" t="s">
        <v>3992</v>
      </c>
      <c r="DT99" s="134" t="s">
        <v>4097</v>
      </c>
      <c r="DU99" s="134" t="s">
        <v>4097</v>
      </c>
      <c r="DV99" s="134" t="s">
        <v>4097</v>
      </c>
      <c r="DW99" s="134" t="s">
        <v>3992</v>
      </c>
      <c r="DX99" s="134" t="s">
        <v>3992</v>
      </c>
      <c r="DY99" s="134" t="s">
        <v>4097</v>
      </c>
      <c r="DZ99" s="134" t="s">
        <v>4097</v>
      </c>
      <c r="EA99" s="134" t="s">
        <v>4097</v>
      </c>
      <c r="EB99" s="134" t="s">
        <v>4097</v>
      </c>
      <c r="EC99" s="134" t="s">
        <v>4097</v>
      </c>
      <c r="ED99" s="134" t="s">
        <v>4097</v>
      </c>
      <c r="EE99" s="134" t="s">
        <v>3992</v>
      </c>
      <c r="EF99" s="134" t="s">
        <v>3992</v>
      </c>
      <c r="EG99" s="134" t="s">
        <v>4097</v>
      </c>
      <c r="EH99" s="134" t="s">
        <v>4097</v>
      </c>
      <c r="EI99" s="134" t="s">
        <v>4097</v>
      </c>
      <c r="EJ99" s="134" t="s">
        <v>4097</v>
      </c>
      <c r="EK99" s="134" t="s">
        <v>4097</v>
      </c>
      <c r="EL99" s="134" t="s">
        <v>3992</v>
      </c>
      <c r="EM99" s="134" t="s">
        <v>3992</v>
      </c>
      <c r="EN99" s="134" t="s">
        <v>4097</v>
      </c>
      <c r="EO99" s="134" t="s">
        <v>4097</v>
      </c>
      <c r="EP99" s="134" t="s">
        <v>4097</v>
      </c>
      <c r="EQ99" s="134" t="s">
        <v>3992</v>
      </c>
      <c r="ER99" s="134" t="s">
        <v>4097</v>
      </c>
      <c r="ES99" s="134" t="s">
        <v>3992</v>
      </c>
      <c r="ET99" s="134" t="s">
        <v>4097</v>
      </c>
      <c r="EU99" s="134" t="s">
        <v>4097</v>
      </c>
      <c r="EV99" s="134" t="s">
        <v>3992</v>
      </c>
      <c r="EW99" s="134" t="s">
        <v>3992</v>
      </c>
      <c r="EX99" s="134" t="s">
        <v>3992</v>
      </c>
      <c r="EY99" s="134" t="s">
        <v>3992</v>
      </c>
      <c r="EZ99" s="134" t="s">
        <v>4097</v>
      </c>
      <c r="FA99" s="134" t="s">
        <v>4097</v>
      </c>
      <c r="FB99" s="134" t="s">
        <v>4097</v>
      </c>
      <c r="FC99" s="134" t="s">
        <v>4097</v>
      </c>
      <c r="FD99" s="134" t="s">
        <v>4097</v>
      </c>
      <c r="FE99" s="134" t="s">
        <v>4097</v>
      </c>
      <c r="FF99" s="134" t="s">
        <v>3992</v>
      </c>
      <c r="FG99" s="134" t="s">
        <v>3992</v>
      </c>
      <c r="FH99" s="134" t="s">
        <v>4097</v>
      </c>
      <c r="FI99" s="134" t="s">
        <v>4097</v>
      </c>
      <c r="FJ99" s="134" t="s">
        <v>4097</v>
      </c>
      <c r="FK99" s="134" t="s">
        <v>4097</v>
      </c>
      <c r="FL99" s="134" t="s">
        <v>4097</v>
      </c>
      <c r="FM99" s="134" t="s">
        <v>3992</v>
      </c>
      <c r="FN99" s="134" t="s">
        <v>3992</v>
      </c>
      <c r="FO99" s="134" t="s">
        <v>3992</v>
      </c>
      <c r="FP99" s="134" t="s">
        <v>3992</v>
      </c>
      <c r="FQ99" s="134" t="s">
        <v>3992</v>
      </c>
      <c r="FR99" s="134" t="s">
        <v>3992</v>
      </c>
      <c r="FS99" s="134" t="s">
        <v>4097</v>
      </c>
      <c r="FT99" s="134" t="s">
        <v>3992</v>
      </c>
      <c r="FU99" s="134" t="s">
        <v>3992</v>
      </c>
      <c r="FV99" s="134" t="s">
        <v>4097</v>
      </c>
      <c r="FW99" s="134" t="s">
        <v>3992</v>
      </c>
      <c r="FX99" s="134" t="s">
        <v>3992</v>
      </c>
      <c r="FY99" s="134" t="s">
        <v>3992</v>
      </c>
      <c r="FZ99" s="134" t="s">
        <v>3992</v>
      </c>
      <c r="GA99" s="134" t="s">
        <v>3992</v>
      </c>
      <c r="GB99" s="134" t="s">
        <v>3992</v>
      </c>
      <c r="GC99" s="134" t="s">
        <v>4097</v>
      </c>
      <c r="GD99" s="134" t="s">
        <v>3992</v>
      </c>
      <c r="GE99" s="134" t="s">
        <v>4097</v>
      </c>
      <c r="GF99" s="134" t="s">
        <v>4097</v>
      </c>
      <c r="GG99" s="134" t="s">
        <v>4097</v>
      </c>
      <c r="GH99" s="134" t="s">
        <v>4097</v>
      </c>
      <c r="GI99" s="134" t="s">
        <v>4097</v>
      </c>
      <c r="GJ99" s="134" t="s">
        <v>4097</v>
      </c>
      <c r="GK99" s="134" t="s">
        <v>3992</v>
      </c>
      <c r="GL99" s="134" t="s">
        <v>3992</v>
      </c>
      <c r="GM99" s="134" t="s">
        <v>3992</v>
      </c>
      <c r="GN99" s="134" t="s">
        <v>3992</v>
      </c>
      <c r="GO99" s="134" t="s">
        <v>4097</v>
      </c>
      <c r="GP99" s="134" t="s">
        <v>4097</v>
      </c>
      <c r="GQ99" s="134" t="s">
        <v>4097</v>
      </c>
      <c r="GR99" s="134" t="s">
        <v>4097</v>
      </c>
      <c r="GS99" s="134" t="s">
        <v>4097</v>
      </c>
      <c r="GT99" s="134" t="s">
        <v>4097</v>
      </c>
      <c r="GU99" s="134" t="s">
        <v>4097</v>
      </c>
      <c r="GV99" s="134" t="s">
        <v>4097</v>
      </c>
      <c r="GW99" s="134" t="s">
        <v>4097</v>
      </c>
      <c r="GX99" s="134" t="s">
        <v>4097</v>
      </c>
      <c r="GY99" s="134" t="s">
        <v>4097</v>
      </c>
      <c r="GZ99" s="134" t="s">
        <v>4097</v>
      </c>
      <c r="HA99" s="134" t="s">
        <v>3992</v>
      </c>
      <c r="HB99" s="134" t="s">
        <v>3992</v>
      </c>
      <c r="HC99" s="134" t="s">
        <v>3992</v>
      </c>
      <c r="HD99" s="134" t="s">
        <v>4097</v>
      </c>
      <c r="HE99" s="134" t="s">
        <v>4097</v>
      </c>
      <c r="HF99" s="134" t="s">
        <v>4097</v>
      </c>
      <c r="HG99" s="134" t="s">
        <v>3992</v>
      </c>
    </row>
    <row r="100" spans="1:215" ht="13.9" customHeight="1">
      <c r="A100" s="121">
        <v>99</v>
      </c>
      <c r="B100" s="134" t="s">
        <v>36</v>
      </c>
      <c r="C100" s="134" t="s">
        <v>368</v>
      </c>
      <c r="D100" s="134" t="s">
        <v>4006</v>
      </c>
      <c r="E100" s="134" t="s">
        <v>424</v>
      </c>
      <c r="F100" s="137">
        <v>88</v>
      </c>
      <c r="G100" s="134" t="s">
        <v>4098</v>
      </c>
      <c r="H100" s="134" t="s">
        <v>4098</v>
      </c>
      <c r="I100" s="134" t="s">
        <v>4098</v>
      </c>
      <c r="J100" s="134" t="s">
        <v>4098</v>
      </c>
      <c r="K100" s="134" t="s">
        <v>3992</v>
      </c>
      <c r="L100" s="134" t="s">
        <v>4098</v>
      </c>
      <c r="M100" s="134" t="s">
        <v>3992</v>
      </c>
      <c r="N100" s="134" t="s">
        <v>3992</v>
      </c>
      <c r="O100" s="134" t="s">
        <v>3992</v>
      </c>
      <c r="P100" s="134" t="s">
        <v>4098</v>
      </c>
      <c r="Q100" s="134" t="s">
        <v>4098</v>
      </c>
      <c r="R100" s="134" t="s">
        <v>3992</v>
      </c>
      <c r="S100" s="134" t="s">
        <v>3992</v>
      </c>
      <c r="T100" s="134" t="s">
        <v>3992</v>
      </c>
      <c r="U100" s="134" t="s">
        <v>4098</v>
      </c>
      <c r="V100" s="134" t="s">
        <v>3992</v>
      </c>
      <c r="W100" s="134" t="s">
        <v>3992</v>
      </c>
      <c r="X100" s="134" t="s">
        <v>4098</v>
      </c>
      <c r="Y100" s="134" t="s">
        <v>3992</v>
      </c>
      <c r="Z100" s="134" t="s">
        <v>4098</v>
      </c>
      <c r="AA100" s="134" t="s">
        <v>4098</v>
      </c>
      <c r="AB100" s="134" t="s">
        <v>4098</v>
      </c>
      <c r="AC100" s="134" t="s">
        <v>4098</v>
      </c>
      <c r="AD100" s="134" t="s">
        <v>3992</v>
      </c>
      <c r="AE100" s="134" t="s">
        <v>4098</v>
      </c>
      <c r="AF100" s="134" t="s">
        <v>3992</v>
      </c>
      <c r="AG100" s="134" t="s">
        <v>4098</v>
      </c>
      <c r="AH100" s="134" t="s">
        <v>4098</v>
      </c>
      <c r="AI100" s="134" t="s">
        <v>4098</v>
      </c>
      <c r="AJ100" s="134" t="s">
        <v>4098</v>
      </c>
      <c r="AK100" s="134" t="s">
        <v>4098</v>
      </c>
      <c r="AL100" s="134" t="s">
        <v>4098</v>
      </c>
      <c r="AM100" s="134" t="s">
        <v>3992</v>
      </c>
      <c r="AN100" s="134" t="s">
        <v>4098</v>
      </c>
      <c r="AO100" s="134" t="s">
        <v>3992</v>
      </c>
      <c r="AP100" s="134" t="s">
        <v>4098</v>
      </c>
      <c r="AQ100" s="134" t="s">
        <v>4098</v>
      </c>
      <c r="AR100" s="134" t="s">
        <v>4098</v>
      </c>
      <c r="AS100" s="134" t="s">
        <v>4098</v>
      </c>
      <c r="AT100" s="134" t="s">
        <v>3992</v>
      </c>
      <c r="AU100" s="134" t="s">
        <v>3992</v>
      </c>
      <c r="AV100" s="134" t="s">
        <v>3992</v>
      </c>
      <c r="AW100" s="134" t="s">
        <v>4098</v>
      </c>
      <c r="AX100" s="134" t="s">
        <v>4098</v>
      </c>
      <c r="AY100" s="134" t="s">
        <v>3992</v>
      </c>
      <c r="AZ100" s="134" t="s">
        <v>4098</v>
      </c>
      <c r="BA100" s="134" t="s">
        <v>4098</v>
      </c>
      <c r="BB100" s="134" t="s">
        <v>3992</v>
      </c>
      <c r="BC100" s="134" t="s">
        <v>4098</v>
      </c>
      <c r="BD100" s="134" t="s">
        <v>4098</v>
      </c>
      <c r="BE100" s="134" t="s">
        <v>4098</v>
      </c>
      <c r="BF100" s="134" t="s">
        <v>3992</v>
      </c>
      <c r="BG100" s="134" t="s">
        <v>4098</v>
      </c>
      <c r="BH100" s="134" t="s">
        <v>3992</v>
      </c>
      <c r="BI100" s="134" t="s">
        <v>4098</v>
      </c>
      <c r="BJ100" s="134" t="s">
        <v>3992</v>
      </c>
      <c r="BK100" s="134" t="s">
        <v>3992</v>
      </c>
      <c r="BL100" s="134" t="s">
        <v>4098</v>
      </c>
      <c r="BM100" s="134" t="s">
        <v>4098</v>
      </c>
      <c r="BN100" s="134" t="s">
        <v>4098</v>
      </c>
      <c r="BO100" s="134" t="s">
        <v>4098</v>
      </c>
      <c r="BP100" s="134" t="s">
        <v>4098</v>
      </c>
      <c r="BQ100" s="134" t="s">
        <v>4098</v>
      </c>
      <c r="BR100" s="134" t="s">
        <v>4098</v>
      </c>
      <c r="BS100" s="134" t="s">
        <v>4098</v>
      </c>
      <c r="BT100" s="134" t="s">
        <v>4098</v>
      </c>
      <c r="BU100" s="134" t="s">
        <v>3992</v>
      </c>
      <c r="BV100" s="134" t="s">
        <v>4098</v>
      </c>
      <c r="BW100" s="134" t="s">
        <v>4098</v>
      </c>
      <c r="BX100" s="134" t="s">
        <v>3992</v>
      </c>
      <c r="BY100" s="134" t="s">
        <v>4098</v>
      </c>
      <c r="BZ100" s="134" t="s">
        <v>4098</v>
      </c>
      <c r="CA100" s="134" t="s">
        <v>3992</v>
      </c>
      <c r="CB100" s="134" t="s">
        <v>4098</v>
      </c>
      <c r="CC100" s="134" t="s">
        <v>4098</v>
      </c>
      <c r="CD100" s="134" t="s">
        <v>3992</v>
      </c>
      <c r="CE100" s="134" t="s">
        <v>4098</v>
      </c>
      <c r="CF100" s="134" t="s">
        <v>4098</v>
      </c>
      <c r="CG100" s="134" t="s">
        <v>4098</v>
      </c>
      <c r="CH100" s="134" t="s">
        <v>3992</v>
      </c>
      <c r="CI100" s="134" t="s">
        <v>4098</v>
      </c>
      <c r="CJ100" s="134" t="s">
        <v>3992</v>
      </c>
      <c r="CK100" s="134" t="s">
        <v>4098</v>
      </c>
      <c r="CL100" s="134" t="s">
        <v>4098</v>
      </c>
      <c r="CM100" s="134" t="s">
        <v>4098</v>
      </c>
      <c r="CN100" s="134" t="s">
        <v>4098</v>
      </c>
      <c r="CO100" s="134" t="s">
        <v>4098</v>
      </c>
      <c r="CP100" s="134" t="s">
        <v>4098</v>
      </c>
      <c r="CQ100" s="134" t="s">
        <v>4098</v>
      </c>
      <c r="CR100" s="134" t="s">
        <v>3992</v>
      </c>
      <c r="CS100" s="134" t="s">
        <v>3992</v>
      </c>
      <c r="CT100" s="134" t="s">
        <v>3992</v>
      </c>
      <c r="CU100" s="134" t="s">
        <v>4098</v>
      </c>
      <c r="CV100" s="134" t="s">
        <v>4098</v>
      </c>
      <c r="CW100" s="134" t="s">
        <v>4098</v>
      </c>
      <c r="CX100" s="134" t="s">
        <v>4098</v>
      </c>
      <c r="CY100" s="134" t="s">
        <v>4098</v>
      </c>
      <c r="CZ100" s="134" t="s">
        <v>3992</v>
      </c>
      <c r="DA100" s="134" t="s">
        <v>3992</v>
      </c>
      <c r="DB100" s="134" t="s">
        <v>3992</v>
      </c>
      <c r="DC100" s="134" t="s">
        <v>3992</v>
      </c>
      <c r="DD100" s="134" t="s">
        <v>3992</v>
      </c>
      <c r="DE100" s="134" t="s">
        <v>4098</v>
      </c>
      <c r="DF100" s="134" t="s">
        <v>3992</v>
      </c>
      <c r="DG100" s="134" t="s">
        <v>3992</v>
      </c>
      <c r="DH100" s="134" t="s">
        <v>3992</v>
      </c>
      <c r="DI100" s="134" t="s">
        <v>3992</v>
      </c>
      <c r="DJ100" s="134" t="s">
        <v>3992</v>
      </c>
      <c r="DK100" s="134" t="s">
        <v>3992</v>
      </c>
      <c r="DL100" s="134" t="s">
        <v>3992</v>
      </c>
      <c r="DM100" s="134" t="s">
        <v>3992</v>
      </c>
      <c r="DN100" s="134" t="s">
        <v>3992</v>
      </c>
      <c r="DO100" s="134" t="s">
        <v>3992</v>
      </c>
      <c r="DP100" s="134" t="s">
        <v>3992</v>
      </c>
      <c r="DQ100" s="134" t="s">
        <v>3992</v>
      </c>
      <c r="DR100" s="134" t="s">
        <v>3992</v>
      </c>
      <c r="DS100" s="134" t="s">
        <v>3992</v>
      </c>
      <c r="DT100" s="134" t="s">
        <v>4098</v>
      </c>
      <c r="DU100" s="134" t="s">
        <v>4098</v>
      </c>
      <c r="DV100" s="134" t="s">
        <v>4098</v>
      </c>
      <c r="DW100" s="134" t="s">
        <v>3992</v>
      </c>
      <c r="DX100" s="134" t="s">
        <v>3992</v>
      </c>
      <c r="DY100" s="134" t="s">
        <v>4098</v>
      </c>
      <c r="DZ100" s="134" t="s">
        <v>4098</v>
      </c>
      <c r="EA100" s="134" t="s">
        <v>4098</v>
      </c>
      <c r="EB100" s="134" t="s">
        <v>4098</v>
      </c>
      <c r="EC100" s="134" t="s">
        <v>3992</v>
      </c>
      <c r="ED100" s="134" t="s">
        <v>4098</v>
      </c>
      <c r="EE100" s="134" t="s">
        <v>3992</v>
      </c>
      <c r="EF100" s="134" t="s">
        <v>3992</v>
      </c>
      <c r="EG100" s="134" t="s">
        <v>4098</v>
      </c>
      <c r="EH100" s="134" t="s">
        <v>4098</v>
      </c>
      <c r="EI100" s="134" t="s">
        <v>4098</v>
      </c>
      <c r="EJ100" s="134" t="s">
        <v>4098</v>
      </c>
      <c r="EK100" s="134" t="s">
        <v>4098</v>
      </c>
      <c r="EL100" s="134" t="s">
        <v>3992</v>
      </c>
      <c r="EM100" s="134" t="s">
        <v>3992</v>
      </c>
      <c r="EN100" s="134" t="s">
        <v>4098</v>
      </c>
      <c r="EO100" s="134" t="s">
        <v>4098</v>
      </c>
      <c r="EP100" s="134" t="s">
        <v>4098</v>
      </c>
      <c r="EQ100" s="134" t="s">
        <v>3992</v>
      </c>
      <c r="ER100" s="134" t="s">
        <v>4098</v>
      </c>
      <c r="ES100" s="134" t="s">
        <v>3992</v>
      </c>
      <c r="ET100" s="134" t="s">
        <v>4098</v>
      </c>
      <c r="EU100" s="134" t="s">
        <v>4098</v>
      </c>
      <c r="EV100" s="134" t="s">
        <v>3992</v>
      </c>
      <c r="EW100" s="134" t="s">
        <v>3992</v>
      </c>
      <c r="EX100" s="134" t="s">
        <v>3992</v>
      </c>
      <c r="EY100" s="134" t="s">
        <v>3992</v>
      </c>
      <c r="EZ100" s="134" t="s">
        <v>4098</v>
      </c>
      <c r="FA100" s="134" t="s">
        <v>4098</v>
      </c>
      <c r="FB100" s="134" t="s">
        <v>4098</v>
      </c>
      <c r="FC100" s="134" t="s">
        <v>4098</v>
      </c>
      <c r="FD100" s="134" t="s">
        <v>4098</v>
      </c>
      <c r="FE100" s="134" t="s">
        <v>4098</v>
      </c>
      <c r="FF100" s="134" t="s">
        <v>3992</v>
      </c>
      <c r="FG100" s="134" t="s">
        <v>3992</v>
      </c>
      <c r="FH100" s="134" t="s">
        <v>4098</v>
      </c>
      <c r="FI100" s="134" t="s">
        <v>4098</v>
      </c>
      <c r="FJ100" s="134" t="s">
        <v>4098</v>
      </c>
      <c r="FK100" s="134" t="s">
        <v>4098</v>
      </c>
      <c r="FL100" s="134" t="s">
        <v>4098</v>
      </c>
      <c r="FM100" s="134" t="s">
        <v>3992</v>
      </c>
      <c r="FN100" s="134" t="s">
        <v>3992</v>
      </c>
      <c r="FO100" s="134" t="s">
        <v>3992</v>
      </c>
      <c r="FP100" s="134" t="s">
        <v>3992</v>
      </c>
      <c r="FQ100" s="134" t="s">
        <v>3992</v>
      </c>
      <c r="FR100" s="134" t="s">
        <v>3992</v>
      </c>
      <c r="FS100" s="134" t="s">
        <v>4098</v>
      </c>
      <c r="FT100" s="134" t="s">
        <v>3992</v>
      </c>
      <c r="FU100" s="134" t="s">
        <v>3992</v>
      </c>
      <c r="FV100" s="134" t="s">
        <v>4098</v>
      </c>
      <c r="FW100" s="134" t="s">
        <v>3992</v>
      </c>
      <c r="FX100" s="134" t="s">
        <v>3992</v>
      </c>
      <c r="FY100" s="134" t="s">
        <v>3992</v>
      </c>
      <c r="FZ100" s="134" t="s">
        <v>3992</v>
      </c>
      <c r="GA100" s="134" t="s">
        <v>4098</v>
      </c>
      <c r="GB100" s="134" t="s">
        <v>3992</v>
      </c>
      <c r="GC100" s="134" t="s">
        <v>4098</v>
      </c>
      <c r="GD100" s="134" t="s">
        <v>3992</v>
      </c>
      <c r="GE100" s="134" t="s">
        <v>4098</v>
      </c>
      <c r="GF100" s="134" t="s">
        <v>4098</v>
      </c>
      <c r="GG100" s="134" t="s">
        <v>4098</v>
      </c>
      <c r="GH100" s="134" t="s">
        <v>4098</v>
      </c>
      <c r="GI100" s="134" t="s">
        <v>4098</v>
      </c>
      <c r="GJ100" s="134" t="s">
        <v>4098</v>
      </c>
      <c r="GK100" s="134" t="s">
        <v>3992</v>
      </c>
      <c r="GL100" s="134" t="s">
        <v>3992</v>
      </c>
      <c r="GM100" s="134" t="s">
        <v>3992</v>
      </c>
      <c r="GN100" s="134" t="s">
        <v>3992</v>
      </c>
      <c r="GO100" s="134" t="s">
        <v>4098</v>
      </c>
      <c r="GP100" s="134" t="s">
        <v>4098</v>
      </c>
      <c r="GQ100" s="134" t="s">
        <v>4098</v>
      </c>
      <c r="GR100" s="134" t="s">
        <v>3992</v>
      </c>
      <c r="GS100" s="134" t="s">
        <v>4098</v>
      </c>
      <c r="GT100" s="134" t="s">
        <v>4098</v>
      </c>
      <c r="GU100" s="134" t="s">
        <v>4098</v>
      </c>
      <c r="GV100" s="134" t="s">
        <v>3992</v>
      </c>
      <c r="GW100" s="134" t="s">
        <v>4098</v>
      </c>
      <c r="GX100" s="134" t="s">
        <v>4098</v>
      </c>
      <c r="GY100" s="134" t="s">
        <v>4098</v>
      </c>
      <c r="GZ100" s="134" t="s">
        <v>4098</v>
      </c>
      <c r="HA100" s="134" t="s">
        <v>3992</v>
      </c>
      <c r="HB100" s="134" t="s">
        <v>3992</v>
      </c>
      <c r="HC100" s="134" t="s">
        <v>3992</v>
      </c>
      <c r="HD100" s="134" t="s">
        <v>3992</v>
      </c>
      <c r="HE100" s="134" t="s">
        <v>3992</v>
      </c>
      <c r="HF100" s="134" t="s">
        <v>4098</v>
      </c>
      <c r="HG100" s="134" t="s">
        <v>3992</v>
      </c>
    </row>
    <row r="101" spans="1:215" ht="13.9" customHeight="1">
      <c r="A101" s="121">
        <v>100</v>
      </c>
      <c r="B101" s="134" t="s">
        <v>56</v>
      </c>
      <c r="C101" s="134" t="s">
        <v>368</v>
      </c>
      <c r="D101" s="134" t="s">
        <v>4006</v>
      </c>
      <c r="E101" s="134" t="s">
        <v>424</v>
      </c>
      <c r="F101" s="137">
        <v>88</v>
      </c>
      <c r="G101" s="134" t="s">
        <v>4099</v>
      </c>
      <c r="H101" s="134" t="s">
        <v>4099</v>
      </c>
      <c r="I101" s="134" t="s">
        <v>4099</v>
      </c>
      <c r="J101" s="134" t="s">
        <v>4099</v>
      </c>
      <c r="K101" s="134" t="s">
        <v>3992</v>
      </c>
      <c r="L101" s="134" t="s">
        <v>4099</v>
      </c>
      <c r="M101" s="134" t="s">
        <v>3992</v>
      </c>
      <c r="N101" s="134" t="s">
        <v>3992</v>
      </c>
      <c r="O101" s="134" t="s">
        <v>3992</v>
      </c>
      <c r="P101" s="134" t="s">
        <v>4099</v>
      </c>
      <c r="Q101" s="134" t="s">
        <v>4099</v>
      </c>
      <c r="R101" s="134" t="s">
        <v>3992</v>
      </c>
      <c r="S101" s="134" t="s">
        <v>3992</v>
      </c>
      <c r="T101" s="134" t="s">
        <v>3992</v>
      </c>
      <c r="U101" s="134" t="s">
        <v>4099</v>
      </c>
      <c r="V101" s="134" t="s">
        <v>3992</v>
      </c>
      <c r="W101" s="134" t="s">
        <v>3992</v>
      </c>
      <c r="X101" s="134" t="s">
        <v>4099</v>
      </c>
      <c r="Y101" s="134" t="s">
        <v>3992</v>
      </c>
      <c r="Z101" s="134" t="s">
        <v>4099</v>
      </c>
      <c r="AA101" s="134" t="s">
        <v>4099</v>
      </c>
      <c r="AB101" s="134" t="s">
        <v>4099</v>
      </c>
      <c r="AC101" s="134" t="s">
        <v>4099</v>
      </c>
      <c r="AD101" s="134" t="s">
        <v>3992</v>
      </c>
      <c r="AE101" s="134" t="s">
        <v>4099</v>
      </c>
      <c r="AF101" s="134" t="s">
        <v>3992</v>
      </c>
      <c r="AG101" s="134" t="s">
        <v>4099</v>
      </c>
      <c r="AH101" s="134" t="s">
        <v>4099</v>
      </c>
      <c r="AI101" s="134" t="s">
        <v>4099</v>
      </c>
      <c r="AJ101" s="134" t="s">
        <v>4099</v>
      </c>
      <c r="AK101" s="134" t="s">
        <v>4099</v>
      </c>
      <c r="AL101" s="134" t="s">
        <v>4099</v>
      </c>
      <c r="AM101" s="134" t="s">
        <v>3992</v>
      </c>
      <c r="AN101" s="134" t="s">
        <v>4099</v>
      </c>
      <c r="AO101" s="134" t="s">
        <v>3992</v>
      </c>
      <c r="AP101" s="134" t="s">
        <v>4099</v>
      </c>
      <c r="AQ101" s="134" t="s">
        <v>4099</v>
      </c>
      <c r="AR101" s="134" t="s">
        <v>4099</v>
      </c>
      <c r="AS101" s="134" t="s">
        <v>4099</v>
      </c>
      <c r="AT101" s="134" t="s">
        <v>3992</v>
      </c>
      <c r="AU101" s="134" t="s">
        <v>3992</v>
      </c>
      <c r="AV101" s="134" t="s">
        <v>3992</v>
      </c>
      <c r="AW101" s="134" t="s">
        <v>4099</v>
      </c>
      <c r="AX101" s="134" t="s">
        <v>4099</v>
      </c>
      <c r="AY101" s="134" t="s">
        <v>3992</v>
      </c>
      <c r="AZ101" s="134" t="s">
        <v>4099</v>
      </c>
      <c r="BA101" s="134" t="s">
        <v>4099</v>
      </c>
      <c r="BB101" s="134" t="s">
        <v>3992</v>
      </c>
      <c r="BC101" s="134" t="s">
        <v>4099</v>
      </c>
      <c r="BD101" s="134" t="s">
        <v>4099</v>
      </c>
      <c r="BE101" s="134" t="s">
        <v>4099</v>
      </c>
      <c r="BF101" s="134" t="s">
        <v>3992</v>
      </c>
      <c r="BG101" s="134" t="s">
        <v>4099</v>
      </c>
      <c r="BH101" s="134" t="s">
        <v>3992</v>
      </c>
      <c r="BI101" s="134" t="s">
        <v>4099</v>
      </c>
      <c r="BJ101" s="134" t="s">
        <v>3992</v>
      </c>
      <c r="BK101" s="134" t="s">
        <v>3992</v>
      </c>
      <c r="BL101" s="134" t="s">
        <v>4099</v>
      </c>
      <c r="BM101" s="134" t="s">
        <v>4099</v>
      </c>
      <c r="BN101" s="134" t="s">
        <v>4099</v>
      </c>
      <c r="BO101" s="134" t="s">
        <v>4099</v>
      </c>
      <c r="BP101" s="134" t="s">
        <v>4099</v>
      </c>
      <c r="BQ101" s="134" t="s">
        <v>4099</v>
      </c>
      <c r="BR101" s="134" t="s">
        <v>4099</v>
      </c>
      <c r="BS101" s="134" t="s">
        <v>4099</v>
      </c>
      <c r="BT101" s="134" t="s">
        <v>4099</v>
      </c>
      <c r="BU101" s="134" t="s">
        <v>3992</v>
      </c>
      <c r="BV101" s="134" t="s">
        <v>4099</v>
      </c>
      <c r="BW101" s="134" t="s">
        <v>4099</v>
      </c>
      <c r="BX101" s="134" t="s">
        <v>3992</v>
      </c>
      <c r="BY101" s="134" t="s">
        <v>4099</v>
      </c>
      <c r="BZ101" s="134" t="s">
        <v>4099</v>
      </c>
      <c r="CA101" s="134" t="s">
        <v>3992</v>
      </c>
      <c r="CB101" s="134" t="s">
        <v>4099</v>
      </c>
      <c r="CC101" s="134" t="s">
        <v>4099</v>
      </c>
      <c r="CD101" s="134" t="s">
        <v>3992</v>
      </c>
      <c r="CE101" s="134" t="s">
        <v>4099</v>
      </c>
      <c r="CF101" s="134" t="s">
        <v>4099</v>
      </c>
      <c r="CG101" s="134" t="s">
        <v>4099</v>
      </c>
      <c r="CH101" s="134" t="s">
        <v>3992</v>
      </c>
      <c r="CI101" s="134" t="s">
        <v>4099</v>
      </c>
      <c r="CJ101" s="134" t="s">
        <v>3992</v>
      </c>
      <c r="CK101" s="134" t="s">
        <v>4099</v>
      </c>
      <c r="CL101" s="134" t="s">
        <v>4099</v>
      </c>
      <c r="CM101" s="134" t="s">
        <v>4099</v>
      </c>
      <c r="CN101" s="134" t="s">
        <v>4099</v>
      </c>
      <c r="CO101" s="134" t="s">
        <v>4099</v>
      </c>
      <c r="CP101" s="134" t="s">
        <v>4099</v>
      </c>
      <c r="CQ101" s="134" t="s">
        <v>4099</v>
      </c>
      <c r="CR101" s="134" t="s">
        <v>3992</v>
      </c>
      <c r="CS101" s="134" t="s">
        <v>3992</v>
      </c>
      <c r="CT101" s="134" t="s">
        <v>3992</v>
      </c>
      <c r="CU101" s="134" t="s">
        <v>4099</v>
      </c>
      <c r="CV101" s="134" t="s">
        <v>4099</v>
      </c>
      <c r="CW101" s="134" t="s">
        <v>4099</v>
      </c>
      <c r="CX101" s="134" t="s">
        <v>4099</v>
      </c>
      <c r="CY101" s="134" t="s">
        <v>4099</v>
      </c>
      <c r="CZ101" s="134" t="s">
        <v>3992</v>
      </c>
      <c r="DA101" s="134" t="s">
        <v>3992</v>
      </c>
      <c r="DB101" s="134" t="s">
        <v>3992</v>
      </c>
      <c r="DC101" s="134" t="s">
        <v>3992</v>
      </c>
      <c r="DD101" s="134" t="s">
        <v>3992</v>
      </c>
      <c r="DE101" s="134" t="s">
        <v>4099</v>
      </c>
      <c r="DF101" s="134" t="s">
        <v>3992</v>
      </c>
      <c r="DG101" s="134" t="s">
        <v>3992</v>
      </c>
      <c r="DH101" s="134" t="s">
        <v>3992</v>
      </c>
      <c r="DI101" s="134" t="s">
        <v>3992</v>
      </c>
      <c r="DJ101" s="134" t="s">
        <v>3992</v>
      </c>
      <c r="DK101" s="134" t="s">
        <v>3992</v>
      </c>
      <c r="DL101" s="134" t="s">
        <v>3992</v>
      </c>
      <c r="DM101" s="134" t="s">
        <v>3992</v>
      </c>
      <c r="DN101" s="134" t="s">
        <v>3992</v>
      </c>
      <c r="DO101" s="134" t="s">
        <v>3992</v>
      </c>
      <c r="DP101" s="134" t="s">
        <v>3992</v>
      </c>
      <c r="DQ101" s="134" t="s">
        <v>3992</v>
      </c>
      <c r="DR101" s="134" t="s">
        <v>3992</v>
      </c>
      <c r="DS101" s="134" t="s">
        <v>3992</v>
      </c>
      <c r="DT101" s="134" t="s">
        <v>4099</v>
      </c>
      <c r="DU101" s="134" t="s">
        <v>4099</v>
      </c>
      <c r="DV101" s="134" t="s">
        <v>4099</v>
      </c>
      <c r="DW101" s="134" t="s">
        <v>3992</v>
      </c>
      <c r="DX101" s="134" t="s">
        <v>3992</v>
      </c>
      <c r="DY101" s="134" t="s">
        <v>4099</v>
      </c>
      <c r="DZ101" s="134" t="s">
        <v>4099</v>
      </c>
      <c r="EA101" s="134" t="s">
        <v>4099</v>
      </c>
      <c r="EB101" s="134" t="s">
        <v>4099</v>
      </c>
      <c r="EC101" s="134" t="s">
        <v>3992</v>
      </c>
      <c r="ED101" s="134" t="s">
        <v>4099</v>
      </c>
      <c r="EE101" s="134" t="s">
        <v>3992</v>
      </c>
      <c r="EF101" s="134" t="s">
        <v>3992</v>
      </c>
      <c r="EG101" s="134" t="s">
        <v>4099</v>
      </c>
      <c r="EH101" s="134" t="s">
        <v>4099</v>
      </c>
      <c r="EI101" s="134" t="s">
        <v>4099</v>
      </c>
      <c r="EJ101" s="134" t="s">
        <v>4099</v>
      </c>
      <c r="EK101" s="134" t="s">
        <v>4099</v>
      </c>
      <c r="EL101" s="134" t="s">
        <v>3992</v>
      </c>
      <c r="EM101" s="134" t="s">
        <v>3992</v>
      </c>
      <c r="EN101" s="134" t="s">
        <v>4099</v>
      </c>
      <c r="EO101" s="134" t="s">
        <v>4099</v>
      </c>
      <c r="EP101" s="134" t="s">
        <v>4099</v>
      </c>
      <c r="EQ101" s="134" t="s">
        <v>3992</v>
      </c>
      <c r="ER101" s="134" t="s">
        <v>4099</v>
      </c>
      <c r="ES101" s="134" t="s">
        <v>3992</v>
      </c>
      <c r="ET101" s="134" t="s">
        <v>4099</v>
      </c>
      <c r="EU101" s="134" t="s">
        <v>4099</v>
      </c>
      <c r="EV101" s="134" t="s">
        <v>3992</v>
      </c>
      <c r="EW101" s="134" t="s">
        <v>3992</v>
      </c>
      <c r="EX101" s="134" t="s">
        <v>3992</v>
      </c>
      <c r="EY101" s="134" t="s">
        <v>3992</v>
      </c>
      <c r="EZ101" s="134" t="s">
        <v>4099</v>
      </c>
      <c r="FA101" s="134" t="s">
        <v>4099</v>
      </c>
      <c r="FB101" s="134" t="s">
        <v>4099</v>
      </c>
      <c r="FC101" s="134" t="s">
        <v>4099</v>
      </c>
      <c r="FD101" s="134" t="s">
        <v>4099</v>
      </c>
      <c r="FE101" s="134" t="s">
        <v>4099</v>
      </c>
      <c r="FF101" s="134" t="s">
        <v>3992</v>
      </c>
      <c r="FG101" s="134" t="s">
        <v>3992</v>
      </c>
      <c r="FH101" s="134" t="s">
        <v>4099</v>
      </c>
      <c r="FI101" s="134" t="s">
        <v>4099</v>
      </c>
      <c r="FJ101" s="134" t="s">
        <v>4099</v>
      </c>
      <c r="FK101" s="134" t="s">
        <v>4099</v>
      </c>
      <c r="FL101" s="134" t="s">
        <v>4099</v>
      </c>
      <c r="FM101" s="134" t="s">
        <v>3992</v>
      </c>
      <c r="FN101" s="134" t="s">
        <v>3992</v>
      </c>
      <c r="FO101" s="134" t="s">
        <v>3992</v>
      </c>
      <c r="FP101" s="134" t="s">
        <v>3992</v>
      </c>
      <c r="FQ101" s="134" t="s">
        <v>3992</v>
      </c>
      <c r="FR101" s="134" t="s">
        <v>3992</v>
      </c>
      <c r="FS101" s="134" t="s">
        <v>4099</v>
      </c>
      <c r="FT101" s="134" t="s">
        <v>3992</v>
      </c>
      <c r="FU101" s="134" t="s">
        <v>3992</v>
      </c>
      <c r="FV101" s="134" t="s">
        <v>4099</v>
      </c>
      <c r="FW101" s="134" t="s">
        <v>3992</v>
      </c>
      <c r="FX101" s="134" t="s">
        <v>3992</v>
      </c>
      <c r="FY101" s="134" t="s">
        <v>3992</v>
      </c>
      <c r="FZ101" s="134" t="s">
        <v>3992</v>
      </c>
      <c r="GA101" s="134" t="s">
        <v>4099</v>
      </c>
      <c r="GB101" s="134" t="s">
        <v>3992</v>
      </c>
      <c r="GC101" s="134" t="s">
        <v>4099</v>
      </c>
      <c r="GD101" s="134" t="s">
        <v>3992</v>
      </c>
      <c r="GE101" s="134" t="s">
        <v>4099</v>
      </c>
      <c r="GF101" s="134" t="s">
        <v>4099</v>
      </c>
      <c r="GG101" s="134" t="s">
        <v>4099</v>
      </c>
      <c r="GH101" s="134" t="s">
        <v>4099</v>
      </c>
      <c r="GI101" s="134" t="s">
        <v>4099</v>
      </c>
      <c r="GJ101" s="134" t="s">
        <v>4099</v>
      </c>
      <c r="GK101" s="134" t="s">
        <v>3992</v>
      </c>
      <c r="GL101" s="134" t="s">
        <v>3992</v>
      </c>
      <c r="GM101" s="134" t="s">
        <v>3992</v>
      </c>
      <c r="GN101" s="134" t="s">
        <v>3992</v>
      </c>
      <c r="GO101" s="134" t="s">
        <v>4099</v>
      </c>
      <c r="GP101" s="134" t="s">
        <v>4099</v>
      </c>
      <c r="GQ101" s="134" t="s">
        <v>4099</v>
      </c>
      <c r="GR101" s="134" t="s">
        <v>3992</v>
      </c>
      <c r="GS101" s="134" t="s">
        <v>4099</v>
      </c>
      <c r="GT101" s="134" t="s">
        <v>4099</v>
      </c>
      <c r="GU101" s="134" t="s">
        <v>4099</v>
      </c>
      <c r="GV101" s="134" t="s">
        <v>3992</v>
      </c>
      <c r="GW101" s="134" t="s">
        <v>4099</v>
      </c>
      <c r="GX101" s="134" t="s">
        <v>4099</v>
      </c>
      <c r="GY101" s="134" t="s">
        <v>4099</v>
      </c>
      <c r="GZ101" s="134" t="s">
        <v>4099</v>
      </c>
      <c r="HA101" s="134" t="s">
        <v>3992</v>
      </c>
      <c r="HB101" s="134" t="s">
        <v>3992</v>
      </c>
      <c r="HC101" s="134" t="s">
        <v>3992</v>
      </c>
      <c r="HD101" s="134" t="s">
        <v>3992</v>
      </c>
      <c r="HE101" s="134" t="s">
        <v>3992</v>
      </c>
      <c r="HF101" s="134" t="s">
        <v>4099</v>
      </c>
      <c r="HG101" s="134" t="s">
        <v>3992</v>
      </c>
    </row>
    <row r="102" spans="1:215" ht="13.9" customHeight="1">
      <c r="A102" s="121">
        <v>101</v>
      </c>
      <c r="B102" s="134" t="s">
        <v>64</v>
      </c>
      <c r="C102" s="134" t="s">
        <v>368</v>
      </c>
      <c r="D102" s="134" t="s">
        <v>4006</v>
      </c>
      <c r="E102" s="134" t="s">
        <v>424</v>
      </c>
      <c r="F102" s="137">
        <v>88</v>
      </c>
      <c r="G102" s="134" t="s">
        <v>4100</v>
      </c>
      <c r="H102" s="134" t="s">
        <v>4100</v>
      </c>
      <c r="I102" s="134" t="s">
        <v>4100</v>
      </c>
      <c r="J102" s="134" t="s">
        <v>4100</v>
      </c>
      <c r="K102" s="134" t="s">
        <v>3992</v>
      </c>
      <c r="L102" s="134" t="s">
        <v>4100</v>
      </c>
      <c r="M102" s="134" t="s">
        <v>3992</v>
      </c>
      <c r="N102" s="134" t="s">
        <v>3992</v>
      </c>
      <c r="O102" s="134" t="s">
        <v>3992</v>
      </c>
      <c r="P102" s="134" t="s">
        <v>4100</v>
      </c>
      <c r="Q102" s="134" t="s">
        <v>4100</v>
      </c>
      <c r="R102" s="134" t="s">
        <v>3992</v>
      </c>
      <c r="S102" s="134" t="s">
        <v>3992</v>
      </c>
      <c r="T102" s="134" t="s">
        <v>3992</v>
      </c>
      <c r="U102" s="134" t="s">
        <v>4100</v>
      </c>
      <c r="V102" s="134" t="s">
        <v>3992</v>
      </c>
      <c r="W102" s="134" t="s">
        <v>3992</v>
      </c>
      <c r="X102" s="134" t="s">
        <v>4100</v>
      </c>
      <c r="Y102" s="134" t="s">
        <v>3992</v>
      </c>
      <c r="Z102" s="134" t="s">
        <v>4100</v>
      </c>
      <c r="AA102" s="134" t="s">
        <v>4100</v>
      </c>
      <c r="AB102" s="134" t="s">
        <v>4100</v>
      </c>
      <c r="AC102" s="134" t="s">
        <v>4100</v>
      </c>
      <c r="AD102" s="134" t="s">
        <v>3992</v>
      </c>
      <c r="AE102" s="134" t="s">
        <v>4100</v>
      </c>
      <c r="AF102" s="134" t="s">
        <v>3992</v>
      </c>
      <c r="AG102" s="134" t="s">
        <v>4100</v>
      </c>
      <c r="AH102" s="134" t="s">
        <v>4100</v>
      </c>
      <c r="AI102" s="134" t="s">
        <v>4100</v>
      </c>
      <c r="AJ102" s="134" t="s">
        <v>4100</v>
      </c>
      <c r="AK102" s="134" t="s">
        <v>4100</v>
      </c>
      <c r="AL102" s="134" t="s">
        <v>4100</v>
      </c>
      <c r="AM102" s="134" t="s">
        <v>3992</v>
      </c>
      <c r="AN102" s="134" t="s">
        <v>4100</v>
      </c>
      <c r="AO102" s="134" t="s">
        <v>3992</v>
      </c>
      <c r="AP102" s="134" t="s">
        <v>4100</v>
      </c>
      <c r="AQ102" s="134" t="s">
        <v>4100</v>
      </c>
      <c r="AR102" s="134" t="s">
        <v>4100</v>
      </c>
      <c r="AS102" s="134" t="s">
        <v>4100</v>
      </c>
      <c r="AT102" s="134" t="s">
        <v>3992</v>
      </c>
      <c r="AU102" s="134" t="s">
        <v>3992</v>
      </c>
      <c r="AV102" s="134" t="s">
        <v>3992</v>
      </c>
      <c r="AW102" s="134" t="s">
        <v>4100</v>
      </c>
      <c r="AX102" s="134" t="s">
        <v>4100</v>
      </c>
      <c r="AY102" s="134" t="s">
        <v>3992</v>
      </c>
      <c r="AZ102" s="134" t="s">
        <v>4100</v>
      </c>
      <c r="BA102" s="134" t="s">
        <v>4100</v>
      </c>
      <c r="BB102" s="134" t="s">
        <v>3992</v>
      </c>
      <c r="BC102" s="134" t="s">
        <v>4100</v>
      </c>
      <c r="BD102" s="134" t="s">
        <v>4100</v>
      </c>
      <c r="BE102" s="134" t="s">
        <v>4100</v>
      </c>
      <c r="BF102" s="134" t="s">
        <v>3992</v>
      </c>
      <c r="BG102" s="134" t="s">
        <v>4100</v>
      </c>
      <c r="BH102" s="134" t="s">
        <v>3992</v>
      </c>
      <c r="BI102" s="134" t="s">
        <v>4100</v>
      </c>
      <c r="BJ102" s="134" t="s">
        <v>3992</v>
      </c>
      <c r="BK102" s="134" t="s">
        <v>3992</v>
      </c>
      <c r="BL102" s="134" t="s">
        <v>4100</v>
      </c>
      <c r="BM102" s="134" t="s">
        <v>4100</v>
      </c>
      <c r="BN102" s="134" t="s">
        <v>4100</v>
      </c>
      <c r="BO102" s="134" t="s">
        <v>4100</v>
      </c>
      <c r="BP102" s="134" t="s">
        <v>4100</v>
      </c>
      <c r="BQ102" s="134" t="s">
        <v>4100</v>
      </c>
      <c r="BR102" s="134" t="s">
        <v>4100</v>
      </c>
      <c r="BS102" s="134" t="s">
        <v>4100</v>
      </c>
      <c r="BT102" s="134" t="s">
        <v>4100</v>
      </c>
      <c r="BU102" s="134" t="s">
        <v>3992</v>
      </c>
      <c r="BV102" s="134" t="s">
        <v>4100</v>
      </c>
      <c r="BW102" s="134" t="s">
        <v>4100</v>
      </c>
      <c r="BX102" s="134" t="s">
        <v>3992</v>
      </c>
      <c r="BY102" s="134" t="s">
        <v>4100</v>
      </c>
      <c r="BZ102" s="134" t="s">
        <v>4100</v>
      </c>
      <c r="CA102" s="134" t="s">
        <v>3992</v>
      </c>
      <c r="CB102" s="134" t="s">
        <v>4100</v>
      </c>
      <c r="CC102" s="134" t="s">
        <v>4100</v>
      </c>
      <c r="CD102" s="134" t="s">
        <v>3992</v>
      </c>
      <c r="CE102" s="134" t="s">
        <v>4100</v>
      </c>
      <c r="CF102" s="134" t="s">
        <v>4100</v>
      </c>
      <c r="CG102" s="134" t="s">
        <v>4100</v>
      </c>
      <c r="CH102" s="134" t="s">
        <v>3992</v>
      </c>
      <c r="CI102" s="134" t="s">
        <v>4100</v>
      </c>
      <c r="CJ102" s="134" t="s">
        <v>3992</v>
      </c>
      <c r="CK102" s="134" t="s">
        <v>4100</v>
      </c>
      <c r="CL102" s="134" t="s">
        <v>4100</v>
      </c>
      <c r="CM102" s="134" t="s">
        <v>4100</v>
      </c>
      <c r="CN102" s="134" t="s">
        <v>4100</v>
      </c>
      <c r="CO102" s="134" t="s">
        <v>4100</v>
      </c>
      <c r="CP102" s="134" t="s">
        <v>4100</v>
      </c>
      <c r="CQ102" s="134" t="s">
        <v>4100</v>
      </c>
      <c r="CR102" s="134" t="s">
        <v>3992</v>
      </c>
      <c r="CS102" s="134" t="s">
        <v>3992</v>
      </c>
      <c r="CT102" s="134" t="s">
        <v>3992</v>
      </c>
      <c r="CU102" s="134" t="s">
        <v>4100</v>
      </c>
      <c r="CV102" s="134" t="s">
        <v>4100</v>
      </c>
      <c r="CW102" s="134" t="s">
        <v>4100</v>
      </c>
      <c r="CX102" s="134" t="s">
        <v>4100</v>
      </c>
      <c r="CY102" s="134" t="s">
        <v>4100</v>
      </c>
      <c r="CZ102" s="134" t="s">
        <v>3992</v>
      </c>
      <c r="DA102" s="134" t="s">
        <v>3992</v>
      </c>
      <c r="DB102" s="134" t="s">
        <v>3992</v>
      </c>
      <c r="DC102" s="134" t="s">
        <v>3992</v>
      </c>
      <c r="DD102" s="134" t="s">
        <v>3992</v>
      </c>
      <c r="DE102" s="134" t="s">
        <v>4100</v>
      </c>
      <c r="DF102" s="134" t="s">
        <v>3992</v>
      </c>
      <c r="DG102" s="134" t="s">
        <v>3992</v>
      </c>
      <c r="DH102" s="134" t="s">
        <v>3992</v>
      </c>
      <c r="DI102" s="134" t="s">
        <v>3992</v>
      </c>
      <c r="DJ102" s="134" t="s">
        <v>3992</v>
      </c>
      <c r="DK102" s="134" t="s">
        <v>3992</v>
      </c>
      <c r="DL102" s="134" t="s">
        <v>3992</v>
      </c>
      <c r="DM102" s="134" t="s">
        <v>3992</v>
      </c>
      <c r="DN102" s="134" t="s">
        <v>3992</v>
      </c>
      <c r="DO102" s="134" t="s">
        <v>3992</v>
      </c>
      <c r="DP102" s="134" t="s">
        <v>3992</v>
      </c>
      <c r="DQ102" s="134" t="s">
        <v>3992</v>
      </c>
      <c r="DR102" s="134" t="s">
        <v>3992</v>
      </c>
      <c r="DS102" s="134" t="s">
        <v>3992</v>
      </c>
      <c r="DT102" s="134" t="s">
        <v>4100</v>
      </c>
      <c r="DU102" s="134" t="s">
        <v>4100</v>
      </c>
      <c r="DV102" s="134" t="s">
        <v>4100</v>
      </c>
      <c r="DW102" s="134" t="s">
        <v>3992</v>
      </c>
      <c r="DX102" s="134" t="s">
        <v>3992</v>
      </c>
      <c r="DY102" s="134" t="s">
        <v>4100</v>
      </c>
      <c r="DZ102" s="134" t="s">
        <v>4100</v>
      </c>
      <c r="EA102" s="134" t="s">
        <v>4100</v>
      </c>
      <c r="EB102" s="134" t="s">
        <v>4100</v>
      </c>
      <c r="EC102" s="134" t="s">
        <v>3992</v>
      </c>
      <c r="ED102" s="134" t="s">
        <v>4100</v>
      </c>
      <c r="EE102" s="134" t="s">
        <v>3992</v>
      </c>
      <c r="EF102" s="134" t="s">
        <v>3992</v>
      </c>
      <c r="EG102" s="134" t="s">
        <v>4100</v>
      </c>
      <c r="EH102" s="134" t="s">
        <v>4100</v>
      </c>
      <c r="EI102" s="134" t="s">
        <v>4100</v>
      </c>
      <c r="EJ102" s="134" t="s">
        <v>4100</v>
      </c>
      <c r="EK102" s="134" t="s">
        <v>4100</v>
      </c>
      <c r="EL102" s="134" t="s">
        <v>3992</v>
      </c>
      <c r="EM102" s="134" t="s">
        <v>3992</v>
      </c>
      <c r="EN102" s="134" t="s">
        <v>4100</v>
      </c>
      <c r="EO102" s="134" t="s">
        <v>4100</v>
      </c>
      <c r="EP102" s="134" t="s">
        <v>4100</v>
      </c>
      <c r="EQ102" s="134" t="s">
        <v>3992</v>
      </c>
      <c r="ER102" s="134" t="s">
        <v>4100</v>
      </c>
      <c r="ES102" s="134" t="s">
        <v>3992</v>
      </c>
      <c r="ET102" s="134" t="s">
        <v>4100</v>
      </c>
      <c r="EU102" s="134" t="s">
        <v>4100</v>
      </c>
      <c r="EV102" s="134" t="s">
        <v>3992</v>
      </c>
      <c r="EW102" s="134" t="s">
        <v>3992</v>
      </c>
      <c r="EX102" s="134" t="s">
        <v>3992</v>
      </c>
      <c r="EY102" s="134" t="s">
        <v>3992</v>
      </c>
      <c r="EZ102" s="134" t="s">
        <v>4100</v>
      </c>
      <c r="FA102" s="134" t="s">
        <v>4100</v>
      </c>
      <c r="FB102" s="134" t="s">
        <v>4100</v>
      </c>
      <c r="FC102" s="134" t="s">
        <v>4100</v>
      </c>
      <c r="FD102" s="134" t="s">
        <v>4100</v>
      </c>
      <c r="FE102" s="134" t="s">
        <v>4100</v>
      </c>
      <c r="FF102" s="134" t="s">
        <v>3992</v>
      </c>
      <c r="FG102" s="134" t="s">
        <v>3992</v>
      </c>
      <c r="FH102" s="134" t="s">
        <v>4100</v>
      </c>
      <c r="FI102" s="134" t="s">
        <v>4100</v>
      </c>
      <c r="FJ102" s="134" t="s">
        <v>4100</v>
      </c>
      <c r="FK102" s="134" t="s">
        <v>4100</v>
      </c>
      <c r="FL102" s="134" t="s">
        <v>4100</v>
      </c>
      <c r="FM102" s="134" t="s">
        <v>3992</v>
      </c>
      <c r="FN102" s="134" t="s">
        <v>3992</v>
      </c>
      <c r="FO102" s="134" t="s">
        <v>3992</v>
      </c>
      <c r="FP102" s="134" t="s">
        <v>3992</v>
      </c>
      <c r="FQ102" s="134" t="s">
        <v>3992</v>
      </c>
      <c r="FR102" s="134" t="s">
        <v>3992</v>
      </c>
      <c r="FS102" s="134" t="s">
        <v>4100</v>
      </c>
      <c r="FT102" s="134" t="s">
        <v>3992</v>
      </c>
      <c r="FU102" s="134" t="s">
        <v>3992</v>
      </c>
      <c r="FV102" s="134" t="s">
        <v>4100</v>
      </c>
      <c r="FW102" s="134" t="s">
        <v>3992</v>
      </c>
      <c r="FX102" s="134" t="s">
        <v>3992</v>
      </c>
      <c r="FY102" s="134" t="s">
        <v>3992</v>
      </c>
      <c r="FZ102" s="134" t="s">
        <v>3992</v>
      </c>
      <c r="GA102" s="134" t="s">
        <v>4100</v>
      </c>
      <c r="GB102" s="134" t="s">
        <v>3992</v>
      </c>
      <c r="GC102" s="134" t="s">
        <v>4100</v>
      </c>
      <c r="GD102" s="134" t="s">
        <v>3992</v>
      </c>
      <c r="GE102" s="134" t="s">
        <v>4100</v>
      </c>
      <c r="GF102" s="134" t="s">
        <v>4100</v>
      </c>
      <c r="GG102" s="134" t="s">
        <v>4100</v>
      </c>
      <c r="GH102" s="134" t="s">
        <v>4100</v>
      </c>
      <c r="GI102" s="134" t="s">
        <v>4100</v>
      </c>
      <c r="GJ102" s="134" t="s">
        <v>4100</v>
      </c>
      <c r="GK102" s="134" t="s">
        <v>3992</v>
      </c>
      <c r="GL102" s="134" t="s">
        <v>3992</v>
      </c>
      <c r="GM102" s="134" t="s">
        <v>3992</v>
      </c>
      <c r="GN102" s="134" t="s">
        <v>3992</v>
      </c>
      <c r="GO102" s="134" t="s">
        <v>4100</v>
      </c>
      <c r="GP102" s="134" t="s">
        <v>4100</v>
      </c>
      <c r="GQ102" s="134" t="s">
        <v>4100</v>
      </c>
      <c r="GR102" s="134" t="s">
        <v>3992</v>
      </c>
      <c r="GS102" s="134" t="s">
        <v>4100</v>
      </c>
      <c r="GT102" s="134" t="s">
        <v>4100</v>
      </c>
      <c r="GU102" s="134" t="s">
        <v>4100</v>
      </c>
      <c r="GV102" s="134" t="s">
        <v>3992</v>
      </c>
      <c r="GW102" s="134" t="s">
        <v>4100</v>
      </c>
      <c r="GX102" s="134" t="s">
        <v>4100</v>
      </c>
      <c r="GY102" s="134" t="s">
        <v>4100</v>
      </c>
      <c r="GZ102" s="134" t="s">
        <v>4100</v>
      </c>
      <c r="HA102" s="134" t="s">
        <v>3992</v>
      </c>
      <c r="HB102" s="134" t="s">
        <v>3992</v>
      </c>
      <c r="HC102" s="134" t="s">
        <v>3992</v>
      </c>
      <c r="HD102" s="134" t="s">
        <v>3992</v>
      </c>
      <c r="HE102" s="134" t="s">
        <v>3992</v>
      </c>
      <c r="HF102" s="134" t="s">
        <v>4100</v>
      </c>
      <c r="HG102" s="134" t="s">
        <v>3992</v>
      </c>
    </row>
    <row r="103" spans="1:215" ht="13.9" customHeight="1">
      <c r="A103" s="121">
        <v>102</v>
      </c>
      <c r="B103" s="134" t="s">
        <v>90</v>
      </c>
      <c r="C103" s="134" t="s">
        <v>368</v>
      </c>
      <c r="D103" s="134" t="s">
        <v>415</v>
      </c>
      <c r="E103" s="134" t="s">
        <v>386</v>
      </c>
      <c r="F103" s="126">
        <v>2272</v>
      </c>
      <c r="G103" s="134" t="s">
        <v>4101</v>
      </c>
      <c r="H103" s="134" t="s">
        <v>4101</v>
      </c>
      <c r="I103" s="134" t="s">
        <v>4101</v>
      </c>
      <c r="J103" s="134" t="s">
        <v>4101</v>
      </c>
      <c r="K103" s="134" t="s">
        <v>3992</v>
      </c>
      <c r="L103" s="134" t="s">
        <v>4101</v>
      </c>
      <c r="M103" s="134" t="s">
        <v>3992</v>
      </c>
      <c r="N103" s="134" t="s">
        <v>3992</v>
      </c>
      <c r="O103" s="134" t="s">
        <v>3992</v>
      </c>
      <c r="P103" s="134" t="s">
        <v>4101</v>
      </c>
      <c r="Q103" s="134" t="s">
        <v>4101</v>
      </c>
      <c r="R103" s="134" t="s">
        <v>3992</v>
      </c>
      <c r="S103" s="134" t="s">
        <v>3992</v>
      </c>
      <c r="T103" s="134" t="s">
        <v>3992</v>
      </c>
      <c r="U103" s="134" t="s">
        <v>4101</v>
      </c>
      <c r="V103" s="134" t="s">
        <v>3992</v>
      </c>
      <c r="W103" s="134" t="s">
        <v>3992</v>
      </c>
      <c r="X103" s="134" t="s">
        <v>4101</v>
      </c>
      <c r="Y103" s="134" t="s">
        <v>3992</v>
      </c>
      <c r="Z103" s="134" t="s">
        <v>3992</v>
      </c>
      <c r="AA103" s="134" t="s">
        <v>4101</v>
      </c>
      <c r="AB103" s="134" t="s">
        <v>4101</v>
      </c>
      <c r="AC103" s="134" t="s">
        <v>4101</v>
      </c>
      <c r="AD103" s="134" t="s">
        <v>3992</v>
      </c>
      <c r="AE103" s="134" t="s">
        <v>4101</v>
      </c>
      <c r="AF103" s="134" t="s">
        <v>3992</v>
      </c>
      <c r="AG103" s="134" t="s">
        <v>4101</v>
      </c>
      <c r="AH103" s="134" t="s">
        <v>4101</v>
      </c>
      <c r="AI103" s="134" t="s">
        <v>4101</v>
      </c>
      <c r="AJ103" s="134" t="s">
        <v>4101</v>
      </c>
      <c r="AK103" s="134" t="s">
        <v>4101</v>
      </c>
      <c r="AL103" s="134" t="s">
        <v>4101</v>
      </c>
      <c r="AM103" s="134" t="s">
        <v>3992</v>
      </c>
      <c r="AN103" s="134" t="s">
        <v>4101</v>
      </c>
      <c r="AO103" s="134" t="s">
        <v>3992</v>
      </c>
      <c r="AP103" s="134" t="s">
        <v>4101</v>
      </c>
      <c r="AQ103" s="134" t="s">
        <v>4101</v>
      </c>
      <c r="AR103" s="134" t="s">
        <v>4101</v>
      </c>
      <c r="AS103" s="134" t="s">
        <v>4101</v>
      </c>
      <c r="AT103" s="134" t="s">
        <v>3992</v>
      </c>
      <c r="AU103" s="134" t="s">
        <v>3992</v>
      </c>
      <c r="AV103" s="134" t="s">
        <v>3992</v>
      </c>
      <c r="AW103" s="134" t="s">
        <v>4101</v>
      </c>
      <c r="AX103" s="134" t="s">
        <v>4101</v>
      </c>
      <c r="AY103" s="134" t="s">
        <v>3992</v>
      </c>
      <c r="AZ103" s="134" t="s">
        <v>4101</v>
      </c>
      <c r="BA103" s="134" t="s">
        <v>4101</v>
      </c>
      <c r="BB103" s="134" t="s">
        <v>3992</v>
      </c>
      <c r="BC103" s="134" t="s">
        <v>4101</v>
      </c>
      <c r="BD103" s="134" t="s">
        <v>4101</v>
      </c>
      <c r="BE103" s="134" t="s">
        <v>4101</v>
      </c>
      <c r="BF103" s="134" t="s">
        <v>4101</v>
      </c>
      <c r="BG103" s="134" t="s">
        <v>4101</v>
      </c>
      <c r="BH103" s="134" t="s">
        <v>3992</v>
      </c>
      <c r="BI103" s="134" t="s">
        <v>4101</v>
      </c>
      <c r="BJ103" s="134" t="s">
        <v>3992</v>
      </c>
      <c r="BK103" s="134" t="s">
        <v>3992</v>
      </c>
      <c r="BL103" s="134" t="s">
        <v>4101</v>
      </c>
      <c r="BM103" s="134" t="s">
        <v>4101</v>
      </c>
      <c r="BN103" s="134" t="s">
        <v>4101</v>
      </c>
      <c r="BO103" s="134" t="s">
        <v>4101</v>
      </c>
      <c r="BP103" s="134" t="s">
        <v>4101</v>
      </c>
      <c r="BQ103" s="134" t="s">
        <v>4101</v>
      </c>
      <c r="BR103" s="134" t="s">
        <v>4101</v>
      </c>
      <c r="BS103" s="134" t="s">
        <v>4101</v>
      </c>
      <c r="BT103" s="134" t="s">
        <v>4101</v>
      </c>
      <c r="BU103" s="134" t="s">
        <v>3992</v>
      </c>
      <c r="BV103" s="134" t="s">
        <v>4101</v>
      </c>
      <c r="BW103" s="134" t="s">
        <v>4101</v>
      </c>
      <c r="BX103" s="134" t="s">
        <v>3992</v>
      </c>
      <c r="BY103" s="134" t="s">
        <v>4101</v>
      </c>
      <c r="BZ103" s="134" t="s">
        <v>4101</v>
      </c>
      <c r="CA103" s="134" t="s">
        <v>3992</v>
      </c>
      <c r="CB103" s="134" t="s">
        <v>4101</v>
      </c>
      <c r="CC103" s="134" t="s">
        <v>4101</v>
      </c>
      <c r="CD103" s="134" t="s">
        <v>3992</v>
      </c>
      <c r="CE103" s="134" t="s">
        <v>4101</v>
      </c>
      <c r="CF103" s="134" t="s">
        <v>4101</v>
      </c>
      <c r="CG103" s="134" t="s">
        <v>4101</v>
      </c>
      <c r="CH103" s="134" t="s">
        <v>3992</v>
      </c>
      <c r="CI103" s="134" t="s">
        <v>4101</v>
      </c>
      <c r="CJ103" s="134" t="s">
        <v>3992</v>
      </c>
      <c r="CK103" s="134" t="s">
        <v>4101</v>
      </c>
      <c r="CL103" s="134" t="s">
        <v>4101</v>
      </c>
      <c r="CM103" s="134" t="s">
        <v>4101</v>
      </c>
      <c r="CN103" s="134" t="s">
        <v>4101</v>
      </c>
      <c r="CO103" s="134" t="s">
        <v>3992</v>
      </c>
      <c r="CP103" s="134" t="s">
        <v>4101</v>
      </c>
      <c r="CQ103" s="134" t="s">
        <v>4101</v>
      </c>
      <c r="CR103" s="134" t="s">
        <v>3992</v>
      </c>
      <c r="CS103" s="134" t="s">
        <v>4101</v>
      </c>
      <c r="CT103" s="134" t="s">
        <v>4101</v>
      </c>
      <c r="CU103" s="134" t="s">
        <v>4101</v>
      </c>
      <c r="CV103" s="134" t="s">
        <v>4101</v>
      </c>
      <c r="CW103" s="134" t="s">
        <v>4101</v>
      </c>
      <c r="CX103" s="134" t="s">
        <v>4101</v>
      </c>
      <c r="CY103" s="134" t="s">
        <v>4101</v>
      </c>
      <c r="CZ103" s="134" t="s">
        <v>3992</v>
      </c>
      <c r="DA103" s="134" t="s">
        <v>3992</v>
      </c>
      <c r="DB103" s="134" t="s">
        <v>3992</v>
      </c>
      <c r="DC103" s="134" t="s">
        <v>3992</v>
      </c>
      <c r="DD103" s="134" t="s">
        <v>3992</v>
      </c>
      <c r="DE103" s="134" t="s">
        <v>3992</v>
      </c>
      <c r="DF103" s="134" t="s">
        <v>3992</v>
      </c>
      <c r="DG103" s="134" t="s">
        <v>3992</v>
      </c>
      <c r="DH103" s="134" t="s">
        <v>3992</v>
      </c>
      <c r="DI103" s="134" t="s">
        <v>3992</v>
      </c>
      <c r="DJ103" s="134" t="s">
        <v>3992</v>
      </c>
      <c r="DK103" s="134" t="s">
        <v>3992</v>
      </c>
      <c r="DL103" s="134" t="s">
        <v>3992</v>
      </c>
      <c r="DM103" s="134" t="s">
        <v>3992</v>
      </c>
      <c r="DN103" s="134" t="s">
        <v>3992</v>
      </c>
      <c r="DO103" s="134" t="s">
        <v>3992</v>
      </c>
      <c r="DP103" s="134" t="s">
        <v>3992</v>
      </c>
      <c r="DQ103" s="134" t="s">
        <v>3992</v>
      </c>
      <c r="DR103" s="134" t="s">
        <v>3992</v>
      </c>
      <c r="DS103" s="134" t="s">
        <v>3992</v>
      </c>
      <c r="DT103" s="134" t="s">
        <v>4101</v>
      </c>
      <c r="DU103" s="134" t="s">
        <v>4101</v>
      </c>
      <c r="DV103" s="134" t="s">
        <v>4101</v>
      </c>
      <c r="DW103" s="134" t="s">
        <v>3992</v>
      </c>
      <c r="DX103" s="134" t="s">
        <v>3992</v>
      </c>
      <c r="DY103" s="134" t="s">
        <v>4101</v>
      </c>
      <c r="DZ103" s="134" t="s">
        <v>4101</v>
      </c>
      <c r="EA103" s="134" t="s">
        <v>4101</v>
      </c>
      <c r="EB103" s="134" t="s">
        <v>4101</v>
      </c>
      <c r="EC103" s="134" t="s">
        <v>3992</v>
      </c>
      <c r="ED103" s="134" t="s">
        <v>4101</v>
      </c>
      <c r="EE103" s="134" t="s">
        <v>3992</v>
      </c>
      <c r="EF103" s="134" t="s">
        <v>3992</v>
      </c>
      <c r="EG103" s="134" t="s">
        <v>4101</v>
      </c>
      <c r="EH103" s="134" t="s">
        <v>4101</v>
      </c>
      <c r="EI103" s="134" t="s">
        <v>4101</v>
      </c>
      <c r="EJ103" s="134" t="s">
        <v>4101</v>
      </c>
      <c r="EK103" s="134" t="s">
        <v>4101</v>
      </c>
      <c r="EL103" s="134" t="s">
        <v>3992</v>
      </c>
      <c r="EM103" s="134" t="s">
        <v>3992</v>
      </c>
      <c r="EN103" s="134" t="s">
        <v>4101</v>
      </c>
      <c r="EO103" s="134" t="s">
        <v>4101</v>
      </c>
      <c r="EP103" s="134" t="s">
        <v>4101</v>
      </c>
      <c r="EQ103" s="134" t="s">
        <v>3992</v>
      </c>
      <c r="ER103" s="134" t="s">
        <v>4101</v>
      </c>
      <c r="ES103" s="134" t="s">
        <v>3992</v>
      </c>
      <c r="ET103" s="134" t="s">
        <v>4101</v>
      </c>
      <c r="EU103" s="134" t="s">
        <v>4101</v>
      </c>
      <c r="EV103" s="134" t="s">
        <v>3992</v>
      </c>
      <c r="EW103" s="134" t="s">
        <v>3992</v>
      </c>
      <c r="EX103" s="134" t="s">
        <v>3992</v>
      </c>
      <c r="EY103" s="134" t="s">
        <v>3992</v>
      </c>
      <c r="EZ103" s="134" t="s">
        <v>4101</v>
      </c>
      <c r="FA103" s="134" t="s">
        <v>4101</v>
      </c>
      <c r="FB103" s="134" t="s">
        <v>4101</v>
      </c>
      <c r="FC103" s="134" t="s">
        <v>4101</v>
      </c>
      <c r="FD103" s="134" t="s">
        <v>4101</v>
      </c>
      <c r="FE103" s="134" t="s">
        <v>4101</v>
      </c>
      <c r="FF103" s="134" t="s">
        <v>3992</v>
      </c>
      <c r="FG103" s="134" t="s">
        <v>3992</v>
      </c>
      <c r="FH103" s="134" t="s">
        <v>4101</v>
      </c>
      <c r="FI103" s="134" t="s">
        <v>4101</v>
      </c>
      <c r="FJ103" s="134" t="s">
        <v>4101</v>
      </c>
      <c r="FK103" s="134" t="s">
        <v>4101</v>
      </c>
      <c r="FL103" s="134" t="s">
        <v>3992</v>
      </c>
      <c r="FM103" s="134" t="s">
        <v>3992</v>
      </c>
      <c r="FN103" s="134" t="s">
        <v>3992</v>
      </c>
      <c r="FO103" s="134" t="s">
        <v>3992</v>
      </c>
      <c r="FP103" s="134" t="s">
        <v>3992</v>
      </c>
      <c r="FQ103" s="134" t="s">
        <v>3992</v>
      </c>
      <c r="FR103" s="134" t="s">
        <v>3992</v>
      </c>
      <c r="FS103" s="134" t="s">
        <v>4101</v>
      </c>
      <c r="FT103" s="134" t="s">
        <v>3992</v>
      </c>
      <c r="FU103" s="134" t="s">
        <v>3992</v>
      </c>
      <c r="FV103" s="134" t="s">
        <v>4101</v>
      </c>
      <c r="FW103" s="134" t="s">
        <v>3992</v>
      </c>
      <c r="FX103" s="134" t="s">
        <v>3992</v>
      </c>
      <c r="FY103" s="134" t="s">
        <v>3992</v>
      </c>
      <c r="FZ103" s="134" t="s">
        <v>3992</v>
      </c>
      <c r="GA103" s="134" t="s">
        <v>3992</v>
      </c>
      <c r="GB103" s="134" t="s">
        <v>3992</v>
      </c>
      <c r="GC103" s="134" t="s">
        <v>4101</v>
      </c>
      <c r="GD103" s="134" t="s">
        <v>3992</v>
      </c>
      <c r="GE103" s="134" t="s">
        <v>4101</v>
      </c>
      <c r="GF103" s="134" t="s">
        <v>4101</v>
      </c>
      <c r="GG103" s="134" t="s">
        <v>4101</v>
      </c>
      <c r="GH103" s="134" t="s">
        <v>4101</v>
      </c>
      <c r="GI103" s="134" t="s">
        <v>4101</v>
      </c>
      <c r="GJ103" s="134" t="s">
        <v>4101</v>
      </c>
      <c r="GK103" s="134" t="s">
        <v>3992</v>
      </c>
      <c r="GL103" s="134" t="s">
        <v>3992</v>
      </c>
      <c r="GM103" s="134" t="s">
        <v>3992</v>
      </c>
      <c r="GN103" s="134" t="s">
        <v>4101</v>
      </c>
      <c r="GO103" s="134" t="s">
        <v>4101</v>
      </c>
      <c r="GP103" s="134" t="s">
        <v>4101</v>
      </c>
      <c r="GQ103" s="134" t="s">
        <v>4101</v>
      </c>
      <c r="GR103" s="134" t="s">
        <v>3992</v>
      </c>
      <c r="GS103" s="134" t="s">
        <v>4101</v>
      </c>
      <c r="GT103" s="134" t="s">
        <v>4101</v>
      </c>
      <c r="GU103" s="134" t="s">
        <v>4101</v>
      </c>
      <c r="GV103" s="134" t="s">
        <v>4101</v>
      </c>
      <c r="GW103" s="134" t="s">
        <v>4101</v>
      </c>
      <c r="GX103" s="134" t="s">
        <v>4101</v>
      </c>
      <c r="GY103" s="134" t="s">
        <v>4101</v>
      </c>
      <c r="GZ103" s="134" t="s">
        <v>4101</v>
      </c>
      <c r="HA103" s="134" t="s">
        <v>3992</v>
      </c>
      <c r="HB103" s="134" t="s">
        <v>3992</v>
      </c>
      <c r="HC103" s="134" t="s">
        <v>3992</v>
      </c>
      <c r="HD103" s="134" t="s">
        <v>3992</v>
      </c>
      <c r="HE103" s="134" t="s">
        <v>3992</v>
      </c>
      <c r="HF103" s="134" t="s">
        <v>4101</v>
      </c>
      <c r="HG103" s="134" t="s">
        <v>3992</v>
      </c>
    </row>
    <row r="104" spans="1:215" ht="13.9" customHeight="1">
      <c r="A104" s="121">
        <v>103</v>
      </c>
      <c r="B104" s="134" t="s">
        <v>97</v>
      </c>
      <c r="C104" s="134" t="s">
        <v>368</v>
      </c>
      <c r="D104" s="134" t="s">
        <v>382</v>
      </c>
      <c r="E104" s="134" t="s">
        <v>389</v>
      </c>
      <c r="F104" s="126">
        <v>5925</v>
      </c>
      <c r="G104" s="134" t="s">
        <v>4102</v>
      </c>
      <c r="H104" s="134" t="s">
        <v>3992</v>
      </c>
      <c r="I104" s="134" t="s">
        <v>4102</v>
      </c>
      <c r="J104" s="134" t="s">
        <v>4102</v>
      </c>
      <c r="K104" s="134" t="s">
        <v>3992</v>
      </c>
      <c r="L104" s="134" t="s">
        <v>4102</v>
      </c>
      <c r="M104" s="134" t="s">
        <v>3992</v>
      </c>
      <c r="N104" s="134" t="s">
        <v>3992</v>
      </c>
      <c r="O104" s="134" t="s">
        <v>3992</v>
      </c>
      <c r="P104" s="134" t="s">
        <v>4102</v>
      </c>
      <c r="Q104" s="134" t="s">
        <v>4102</v>
      </c>
      <c r="R104" s="134" t="s">
        <v>3992</v>
      </c>
      <c r="S104" s="134" t="s">
        <v>3992</v>
      </c>
      <c r="T104" s="134" t="s">
        <v>3992</v>
      </c>
      <c r="U104" s="134" t="s">
        <v>4102</v>
      </c>
      <c r="V104" s="134" t="s">
        <v>3992</v>
      </c>
      <c r="W104" s="134" t="s">
        <v>3992</v>
      </c>
      <c r="X104" s="134" t="s">
        <v>4102</v>
      </c>
      <c r="Y104" s="134" t="s">
        <v>3992</v>
      </c>
      <c r="Z104" s="134" t="s">
        <v>3992</v>
      </c>
      <c r="AA104" s="134" t="s">
        <v>4102</v>
      </c>
      <c r="AB104" s="134" t="s">
        <v>4102</v>
      </c>
      <c r="AC104" s="134" t="s">
        <v>4102</v>
      </c>
      <c r="AD104" s="134" t="s">
        <v>3992</v>
      </c>
      <c r="AE104" s="134" t="s">
        <v>4102</v>
      </c>
      <c r="AF104" s="134" t="s">
        <v>3992</v>
      </c>
      <c r="AG104" s="134" t="s">
        <v>4102</v>
      </c>
      <c r="AH104" s="134" t="s">
        <v>4102</v>
      </c>
      <c r="AI104" s="134" t="s">
        <v>4102</v>
      </c>
      <c r="AJ104" s="134" t="s">
        <v>4102</v>
      </c>
      <c r="AK104" s="134" t="s">
        <v>4102</v>
      </c>
      <c r="AL104" s="134" t="s">
        <v>4102</v>
      </c>
      <c r="AM104" s="134" t="s">
        <v>3992</v>
      </c>
      <c r="AN104" s="134" t="s">
        <v>4102</v>
      </c>
      <c r="AO104" s="134" t="s">
        <v>3992</v>
      </c>
      <c r="AP104" s="134" t="s">
        <v>4102</v>
      </c>
      <c r="AQ104" s="134" t="s">
        <v>4102</v>
      </c>
      <c r="AR104" s="134" t="s">
        <v>4102</v>
      </c>
      <c r="AS104" s="134" t="s">
        <v>4102</v>
      </c>
      <c r="AT104" s="134" t="s">
        <v>3992</v>
      </c>
      <c r="AU104" s="134" t="s">
        <v>3992</v>
      </c>
      <c r="AV104" s="134" t="s">
        <v>3992</v>
      </c>
      <c r="AW104" s="134" t="s">
        <v>4102</v>
      </c>
      <c r="AX104" s="134" t="s">
        <v>4102</v>
      </c>
      <c r="AY104" s="134" t="s">
        <v>3992</v>
      </c>
      <c r="AZ104" s="134" t="s">
        <v>4102</v>
      </c>
      <c r="BA104" s="134" t="s">
        <v>4102</v>
      </c>
      <c r="BB104" s="134" t="s">
        <v>3992</v>
      </c>
      <c r="BC104" s="134" t="s">
        <v>4102</v>
      </c>
      <c r="BD104" s="134" t="s">
        <v>4102</v>
      </c>
      <c r="BE104" s="134" t="s">
        <v>4102</v>
      </c>
      <c r="BF104" s="134" t="s">
        <v>4102</v>
      </c>
      <c r="BG104" s="134" t="s">
        <v>4102</v>
      </c>
      <c r="BH104" s="134" t="s">
        <v>3992</v>
      </c>
      <c r="BI104" s="134" t="s">
        <v>4102</v>
      </c>
      <c r="BJ104" s="134" t="s">
        <v>3992</v>
      </c>
      <c r="BK104" s="134" t="s">
        <v>3992</v>
      </c>
      <c r="BL104" s="134" t="s">
        <v>4102</v>
      </c>
      <c r="BM104" s="134" t="s">
        <v>4102</v>
      </c>
      <c r="BN104" s="134" t="s">
        <v>4102</v>
      </c>
      <c r="BO104" s="134" t="s">
        <v>4102</v>
      </c>
      <c r="BP104" s="134" t="s">
        <v>4102</v>
      </c>
      <c r="BQ104" s="134" t="s">
        <v>4102</v>
      </c>
      <c r="BR104" s="134" t="s">
        <v>4102</v>
      </c>
      <c r="BS104" s="134" t="s">
        <v>4102</v>
      </c>
      <c r="BT104" s="134" t="s">
        <v>4102</v>
      </c>
      <c r="BU104" s="134" t="s">
        <v>3992</v>
      </c>
      <c r="BV104" s="134" t="s">
        <v>4102</v>
      </c>
      <c r="BW104" s="134" t="s">
        <v>4102</v>
      </c>
      <c r="BX104" s="134" t="s">
        <v>3992</v>
      </c>
      <c r="BY104" s="134" t="s">
        <v>4102</v>
      </c>
      <c r="BZ104" s="134" t="s">
        <v>4102</v>
      </c>
      <c r="CA104" s="134" t="s">
        <v>3992</v>
      </c>
      <c r="CB104" s="134" t="s">
        <v>4102</v>
      </c>
      <c r="CC104" s="134" t="s">
        <v>4102</v>
      </c>
      <c r="CD104" s="134" t="s">
        <v>3992</v>
      </c>
      <c r="CE104" s="134" t="s">
        <v>4102</v>
      </c>
      <c r="CF104" s="134" t="s">
        <v>4102</v>
      </c>
      <c r="CG104" s="134" t="s">
        <v>4102</v>
      </c>
      <c r="CH104" s="134" t="s">
        <v>3992</v>
      </c>
      <c r="CI104" s="134" t="s">
        <v>4102</v>
      </c>
      <c r="CJ104" s="134" t="s">
        <v>3992</v>
      </c>
      <c r="CK104" s="134" t="s">
        <v>4102</v>
      </c>
      <c r="CL104" s="134" t="s">
        <v>4102</v>
      </c>
      <c r="CM104" s="134" t="s">
        <v>4102</v>
      </c>
      <c r="CN104" s="134" t="s">
        <v>4102</v>
      </c>
      <c r="CO104" s="134" t="s">
        <v>4102</v>
      </c>
      <c r="CP104" s="134" t="s">
        <v>4102</v>
      </c>
      <c r="CQ104" s="134" t="s">
        <v>4102</v>
      </c>
      <c r="CR104" s="134" t="s">
        <v>3992</v>
      </c>
      <c r="CS104" s="134" t="s">
        <v>4102</v>
      </c>
      <c r="CT104" s="134" t="s">
        <v>4102</v>
      </c>
      <c r="CU104" s="134" t="s">
        <v>4102</v>
      </c>
      <c r="CV104" s="134" t="s">
        <v>4102</v>
      </c>
      <c r="CW104" s="134" t="s">
        <v>4102</v>
      </c>
      <c r="CX104" s="134" t="s">
        <v>4102</v>
      </c>
      <c r="CY104" s="134" t="s">
        <v>4102</v>
      </c>
      <c r="CZ104" s="134" t="s">
        <v>3992</v>
      </c>
      <c r="DA104" s="134" t="s">
        <v>3992</v>
      </c>
      <c r="DB104" s="134" t="s">
        <v>3992</v>
      </c>
      <c r="DC104" s="134" t="s">
        <v>3992</v>
      </c>
      <c r="DD104" s="134" t="s">
        <v>3992</v>
      </c>
      <c r="DE104" s="134" t="s">
        <v>3992</v>
      </c>
      <c r="DF104" s="134" t="s">
        <v>3992</v>
      </c>
      <c r="DG104" s="134" t="s">
        <v>3992</v>
      </c>
      <c r="DH104" s="134" t="s">
        <v>3992</v>
      </c>
      <c r="DI104" s="134" t="s">
        <v>3992</v>
      </c>
      <c r="DJ104" s="134" t="s">
        <v>3992</v>
      </c>
      <c r="DK104" s="134" t="s">
        <v>3992</v>
      </c>
      <c r="DL104" s="134" t="s">
        <v>3992</v>
      </c>
      <c r="DM104" s="134" t="s">
        <v>3992</v>
      </c>
      <c r="DN104" s="134" t="s">
        <v>3992</v>
      </c>
      <c r="DO104" s="134" t="s">
        <v>3992</v>
      </c>
      <c r="DP104" s="134" t="s">
        <v>3992</v>
      </c>
      <c r="DQ104" s="134" t="s">
        <v>3992</v>
      </c>
      <c r="DR104" s="134" t="s">
        <v>3992</v>
      </c>
      <c r="DS104" s="134" t="s">
        <v>4102</v>
      </c>
      <c r="DT104" s="134" t="s">
        <v>4102</v>
      </c>
      <c r="DU104" s="134" t="s">
        <v>4102</v>
      </c>
      <c r="DV104" s="134" t="s">
        <v>4102</v>
      </c>
      <c r="DW104" s="134" t="s">
        <v>3992</v>
      </c>
      <c r="DX104" s="134" t="s">
        <v>3992</v>
      </c>
      <c r="DY104" s="134" t="s">
        <v>4102</v>
      </c>
      <c r="DZ104" s="134" t="s">
        <v>4102</v>
      </c>
      <c r="EA104" s="134" t="s">
        <v>4102</v>
      </c>
      <c r="EB104" s="134" t="s">
        <v>4102</v>
      </c>
      <c r="EC104" s="134" t="s">
        <v>3992</v>
      </c>
      <c r="ED104" s="134" t="s">
        <v>4102</v>
      </c>
      <c r="EE104" s="134" t="s">
        <v>3992</v>
      </c>
      <c r="EF104" s="134" t="s">
        <v>3992</v>
      </c>
      <c r="EG104" s="134" t="s">
        <v>4102</v>
      </c>
      <c r="EH104" s="134" t="s">
        <v>4102</v>
      </c>
      <c r="EI104" s="134" t="s">
        <v>4102</v>
      </c>
      <c r="EJ104" s="134" t="s">
        <v>4102</v>
      </c>
      <c r="EK104" s="134" t="s">
        <v>4102</v>
      </c>
      <c r="EL104" s="134" t="s">
        <v>3992</v>
      </c>
      <c r="EM104" s="134" t="s">
        <v>3992</v>
      </c>
      <c r="EN104" s="134" t="s">
        <v>4102</v>
      </c>
      <c r="EO104" s="134" t="s">
        <v>4102</v>
      </c>
      <c r="EP104" s="134" t="s">
        <v>4102</v>
      </c>
      <c r="EQ104" s="134" t="s">
        <v>3992</v>
      </c>
      <c r="ER104" s="134" t="s">
        <v>4102</v>
      </c>
      <c r="ES104" s="134" t="s">
        <v>4102</v>
      </c>
      <c r="ET104" s="134" t="s">
        <v>4102</v>
      </c>
      <c r="EU104" s="134" t="s">
        <v>4102</v>
      </c>
      <c r="EV104" s="134" t="s">
        <v>3992</v>
      </c>
      <c r="EW104" s="134" t="s">
        <v>3992</v>
      </c>
      <c r="EX104" s="134" t="s">
        <v>3992</v>
      </c>
      <c r="EY104" s="134" t="s">
        <v>3992</v>
      </c>
      <c r="EZ104" s="134" t="s">
        <v>4102</v>
      </c>
      <c r="FA104" s="134" t="s">
        <v>4102</v>
      </c>
      <c r="FB104" s="134" t="s">
        <v>4102</v>
      </c>
      <c r="FC104" s="134" t="s">
        <v>4102</v>
      </c>
      <c r="FD104" s="134" t="s">
        <v>4102</v>
      </c>
      <c r="FE104" s="134" t="s">
        <v>4102</v>
      </c>
      <c r="FF104" s="134" t="s">
        <v>3992</v>
      </c>
      <c r="FG104" s="134" t="s">
        <v>3992</v>
      </c>
      <c r="FH104" s="134" t="s">
        <v>4102</v>
      </c>
      <c r="FI104" s="134" t="s">
        <v>4102</v>
      </c>
      <c r="FJ104" s="134" t="s">
        <v>4102</v>
      </c>
      <c r="FK104" s="134" t="s">
        <v>4102</v>
      </c>
      <c r="FL104" s="134" t="s">
        <v>4102</v>
      </c>
      <c r="FM104" s="134" t="s">
        <v>3992</v>
      </c>
      <c r="FN104" s="134" t="s">
        <v>3992</v>
      </c>
      <c r="FO104" s="134" t="s">
        <v>3992</v>
      </c>
      <c r="FP104" s="134" t="s">
        <v>3992</v>
      </c>
      <c r="FQ104" s="134" t="s">
        <v>3992</v>
      </c>
      <c r="FR104" s="134" t="s">
        <v>3992</v>
      </c>
      <c r="FS104" s="134" t="s">
        <v>4102</v>
      </c>
      <c r="FT104" s="134" t="s">
        <v>3992</v>
      </c>
      <c r="FU104" s="134" t="s">
        <v>3992</v>
      </c>
      <c r="FV104" s="134" t="s">
        <v>4102</v>
      </c>
      <c r="FW104" s="134" t="s">
        <v>3992</v>
      </c>
      <c r="FX104" s="134" t="s">
        <v>3992</v>
      </c>
      <c r="FY104" s="134" t="s">
        <v>3992</v>
      </c>
      <c r="FZ104" s="134" t="s">
        <v>3992</v>
      </c>
      <c r="GA104" s="134" t="s">
        <v>3992</v>
      </c>
      <c r="GB104" s="134" t="s">
        <v>3992</v>
      </c>
      <c r="GC104" s="134" t="s">
        <v>4102</v>
      </c>
      <c r="GD104" s="134" t="s">
        <v>3992</v>
      </c>
      <c r="GE104" s="134" t="s">
        <v>4102</v>
      </c>
      <c r="GF104" s="134" t="s">
        <v>4102</v>
      </c>
      <c r="GG104" s="134" t="s">
        <v>4102</v>
      </c>
      <c r="GH104" s="134" t="s">
        <v>4102</v>
      </c>
      <c r="GI104" s="134" t="s">
        <v>4102</v>
      </c>
      <c r="GJ104" s="134" t="s">
        <v>4102</v>
      </c>
      <c r="GK104" s="134" t="s">
        <v>3992</v>
      </c>
      <c r="GL104" s="134" t="s">
        <v>3992</v>
      </c>
      <c r="GM104" s="134" t="s">
        <v>3992</v>
      </c>
      <c r="GN104" s="134" t="s">
        <v>4102</v>
      </c>
      <c r="GO104" s="134" t="s">
        <v>4102</v>
      </c>
      <c r="GP104" s="134" t="s">
        <v>4102</v>
      </c>
      <c r="GQ104" s="134" t="s">
        <v>4102</v>
      </c>
      <c r="GR104" s="134" t="s">
        <v>3992</v>
      </c>
      <c r="GS104" s="134" t="s">
        <v>4102</v>
      </c>
      <c r="GT104" s="134" t="s">
        <v>4102</v>
      </c>
      <c r="GU104" s="134" t="s">
        <v>4102</v>
      </c>
      <c r="GV104" s="134" t="s">
        <v>4102</v>
      </c>
      <c r="GW104" s="134" t="s">
        <v>4102</v>
      </c>
      <c r="GX104" s="134" t="s">
        <v>4102</v>
      </c>
      <c r="GY104" s="134" t="s">
        <v>4102</v>
      </c>
      <c r="GZ104" s="134" t="s">
        <v>4102</v>
      </c>
      <c r="HA104" s="134" t="s">
        <v>3992</v>
      </c>
      <c r="HB104" s="134" t="s">
        <v>3992</v>
      </c>
      <c r="HC104" s="134" t="s">
        <v>3992</v>
      </c>
      <c r="HD104" s="134" t="s">
        <v>3992</v>
      </c>
      <c r="HE104" s="134" t="s">
        <v>3992</v>
      </c>
      <c r="HF104" s="134" t="s">
        <v>4102</v>
      </c>
      <c r="HG104" s="134" t="s">
        <v>3992</v>
      </c>
    </row>
    <row r="105" spans="1:215" ht="13.9" customHeight="1">
      <c r="A105" s="121">
        <v>104</v>
      </c>
      <c r="B105" s="134" t="s">
        <v>11</v>
      </c>
      <c r="C105" s="134" t="s">
        <v>368</v>
      </c>
      <c r="D105" s="134" t="s">
        <v>4006</v>
      </c>
      <c r="E105" s="134" t="s">
        <v>389</v>
      </c>
      <c r="F105" s="126" t="s">
        <v>4026</v>
      </c>
      <c r="G105" s="134" t="s">
        <v>4103</v>
      </c>
      <c r="H105" s="134" t="s">
        <v>4103</v>
      </c>
      <c r="I105" s="134" t="s">
        <v>4103</v>
      </c>
      <c r="J105" s="134" t="s">
        <v>4103</v>
      </c>
      <c r="K105" s="134" t="s">
        <v>4103</v>
      </c>
      <c r="L105" s="134" t="s">
        <v>4103</v>
      </c>
      <c r="M105" s="134" t="s">
        <v>3992</v>
      </c>
      <c r="N105" s="134" t="s">
        <v>3992</v>
      </c>
      <c r="O105" s="134" t="s">
        <v>3992</v>
      </c>
      <c r="P105" s="134" t="s">
        <v>4103</v>
      </c>
      <c r="Q105" s="134" t="s">
        <v>4103</v>
      </c>
      <c r="R105" s="134" t="s">
        <v>3992</v>
      </c>
      <c r="S105" s="134" t="s">
        <v>3992</v>
      </c>
      <c r="T105" s="134" t="s">
        <v>3992</v>
      </c>
      <c r="U105" s="134" t="s">
        <v>4103</v>
      </c>
      <c r="V105" s="134" t="s">
        <v>3992</v>
      </c>
      <c r="W105" s="134" t="s">
        <v>3992</v>
      </c>
      <c r="X105" s="134" t="s">
        <v>4103</v>
      </c>
      <c r="Y105" s="134" t="s">
        <v>3992</v>
      </c>
      <c r="Z105" s="134" t="s">
        <v>3992</v>
      </c>
      <c r="AA105" s="134" t="s">
        <v>4103</v>
      </c>
      <c r="AB105" s="134" t="s">
        <v>4103</v>
      </c>
      <c r="AC105" s="134" t="s">
        <v>4103</v>
      </c>
      <c r="AD105" s="134" t="s">
        <v>3992</v>
      </c>
      <c r="AE105" s="134" t="s">
        <v>4103</v>
      </c>
      <c r="AF105" s="134" t="s">
        <v>3992</v>
      </c>
      <c r="AG105" s="134" t="s">
        <v>4103</v>
      </c>
      <c r="AH105" s="134" t="s">
        <v>4103</v>
      </c>
      <c r="AI105" s="134" t="s">
        <v>4103</v>
      </c>
      <c r="AJ105" s="134" t="s">
        <v>4103</v>
      </c>
      <c r="AK105" s="134" t="s">
        <v>4103</v>
      </c>
      <c r="AL105" s="134" t="s">
        <v>4103</v>
      </c>
      <c r="AM105" s="134" t="s">
        <v>3992</v>
      </c>
      <c r="AN105" s="134" t="s">
        <v>4103</v>
      </c>
      <c r="AO105" s="134" t="s">
        <v>3992</v>
      </c>
      <c r="AP105" s="134" t="s">
        <v>4103</v>
      </c>
      <c r="AQ105" s="134" t="s">
        <v>4103</v>
      </c>
      <c r="AR105" s="134" t="s">
        <v>4103</v>
      </c>
      <c r="AS105" s="134" t="s">
        <v>4103</v>
      </c>
      <c r="AT105" s="134" t="s">
        <v>3992</v>
      </c>
      <c r="AU105" s="134" t="s">
        <v>3992</v>
      </c>
      <c r="AV105" s="134" t="s">
        <v>3992</v>
      </c>
      <c r="AW105" s="134" t="s">
        <v>4103</v>
      </c>
      <c r="AX105" s="134" t="s">
        <v>4103</v>
      </c>
      <c r="AY105" s="134" t="s">
        <v>3992</v>
      </c>
      <c r="AZ105" s="134" t="s">
        <v>4103</v>
      </c>
      <c r="BA105" s="134" t="s">
        <v>4103</v>
      </c>
      <c r="BB105" s="134" t="s">
        <v>3992</v>
      </c>
      <c r="BC105" s="134" t="s">
        <v>4103</v>
      </c>
      <c r="BD105" s="134" t="s">
        <v>4103</v>
      </c>
      <c r="BE105" s="134" t="s">
        <v>4103</v>
      </c>
      <c r="BF105" s="134" t="s">
        <v>4103</v>
      </c>
      <c r="BG105" s="134" t="s">
        <v>4103</v>
      </c>
      <c r="BH105" s="134" t="s">
        <v>3992</v>
      </c>
      <c r="BI105" s="134" t="s">
        <v>4103</v>
      </c>
      <c r="BJ105" s="134" t="s">
        <v>3992</v>
      </c>
      <c r="BK105" s="134" t="s">
        <v>3992</v>
      </c>
      <c r="BL105" s="134" t="s">
        <v>4103</v>
      </c>
      <c r="BM105" s="134" t="s">
        <v>4103</v>
      </c>
      <c r="BN105" s="134" t="s">
        <v>4103</v>
      </c>
      <c r="BO105" s="134" t="s">
        <v>4103</v>
      </c>
      <c r="BP105" s="134" t="s">
        <v>4103</v>
      </c>
      <c r="BQ105" s="134" t="s">
        <v>4103</v>
      </c>
      <c r="BR105" s="134" t="s">
        <v>4103</v>
      </c>
      <c r="BS105" s="134" t="s">
        <v>4103</v>
      </c>
      <c r="BT105" s="134" t="s">
        <v>4103</v>
      </c>
      <c r="BU105" s="134" t="s">
        <v>3992</v>
      </c>
      <c r="BV105" s="134" t="s">
        <v>4103</v>
      </c>
      <c r="BW105" s="134" t="s">
        <v>4103</v>
      </c>
      <c r="BX105" s="134" t="s">
        <v>3992</v>
      </c>
      <c r="BY105" s="134" t="s">
        <v>4103</v>
      </c>
      <c r="BZ105" s="134" t="s">
        <v>4103</v>
      </c>
      <c r="CA105" s="134" t="s">
        <v>3992</v>
      </c>
      <c r="CB105" s="134" t="s">
        <v>4103</v>
      </c>
      <c r="CC105" s="134" t="s">
        <v>4103</v>
      </c>
      <c r="CD105" s="134" t="s">
        <v>3992</v>
      </c>
      <c r="CE105" s="134" t="s">
        <v>4103</v>
      </c>
      <c r="CF105" s="134" t="s">
        <v>4103</v>
      </c>
      <c r="CG105" s="134" t="s">
        <v>4103</v>
      </c>
      <c r="CH105" s="134" t="s">
        <v>3992</v>
      </c>
      <c r="CI105" s="134" t="s">
        <v>4103</v>
      </c>
      <c r="CJ105" s="134" t="s">
        <v>3992</v>
      </c>
      <c r="CK105" s="134" t="s">
        <v>4103</v>
      </c>
      <c r="CL105" s="134" t="s">
        <v>4103</v>
      </c>
      <c r="CM105" s="134" t="s">
        <v>4103</v>
      </c>
      <c r="CN105" s="134" t="s">
        <v>4103</v>
      </c>
      <c r="CO105" s="134" t="s">
        <v>4103</v>
      </c>
      <c r="CP105" s="134" t="s">
        <v>4103</v>
      </c>
      <c r="CQ105" s="134" t="s">
        <v>4103</v>
      </c>
      <c r="CR105" s="134" t="s">
        <v>3992</v>
      </c>
      <c r="CS105" s="134" t="s">
        <v>4103</v>
      </c>
      <c r="CT105" s="134" t="s">
        <v>4103</v>
      </c>
      <c r="CU105" s="134" t="s">
        <v>4103</v>
      </c>
      <c r="CV105" s="134" t="s">
        <v>4103</v>
      </c>
      <c r="CW105" s="134" t="s">
        <v>4103</v>
      </c>
      <c r="CX105" s="134" t="s">
        <v>4103</v>
      </c>
      <c r="CY105" s="134" t="s">
        <v>4103</v>
      </c>
      <c r="CZ105" s="134" t="s">
        <v>3992</v>
      </c>
      <c r="DA105" s="134" t="s">
        <v>3992</v>
      </c>
      <c r="DB105" s="134" t="s">
        <v>3992</v>
      </c>
      <c r="DC105" s="134" t="s">
        <v>3992</v>
      </c>
      <c r="DD105" s="134" t="s">
        <v>3992</v>
      </c>
      <c r="DE105" s="134" t="s">
        <v>3992</v>
      </c>
      <c r="DF105" s="134" t="s">
        <v>3992</v>
      </c>
      <c r="DG105" s="134" t="s">
        <v>3992</v>
      </c>
      <c r="DH105" s="134" t="s">
        <v>3992</v>
      </c>
      <c r="DI105" s="134" t="s">
        <v>3992</v>
      </c>
      <c r="DJ105" s="134" t="s">
        <v>3992</v>
      </c>
      <c r="DK105" s="134" t="s">
        <v>3992</v>
      </c>
      <c r="DL105" s="134" t="s">
        <v>3992</v>
      </c>
      <c r="DM105" s="134" t="s">
        <v>3992</v>
      </c>
      <c r="DN105" s="134" t="s">
        <v>3992</v>
      </c>
      <c r="DO105" s="134" t="s">
        <v>3992</v>
      </c>
      <c r="DP105" s="134" t="s">
        <v>3992</v>
      </c>
      <c r="DQ105" s="134" t="s">
        <v>3992</v>
      </c>
      <c r="DR105" s="134" t="s">
        <v>3992</v>
      </c>
      <c r="DS105" s="134" t="s">
        <v>4103</v>
      </c>
      <c r="DT105" s="134" t="s">
        <v>4103</v>
      </c>
      <c r="DU105" s="134" t="s">
        <v>4103</v>
      </c>
      <c r="DV105" s="134" t="s">
        <v>4103</v>
      </c>
      <c r="DW105" s="134" t="s">
        <v>3992</v>
      </c>
      <c r="DX105" s="134" t="s">
        <v>3992</v>
      </c>
      <c r="DY105" s="134" t="s">
        <v>4103</v>
      </c>
      <c r="DZ105" s="134" t="s">
        <v>4103</v>
      </c>
      <c r="EA105" s="134" t="s">
        <v>4103</v>
      </c>
      <c r="EB105" s="134" t="s">
        <v>4103</v>
      </c>
      <c r="EC105" s="134" t="s">
        <v>3992</v>
      </c>
      <c r="ED105" s="134" t="s">
        <v>4103</v>
      </c>
      <c r="EE105" s="134" t="s">
        <v>3992</v>
      </c>
      <c r="EF105" s="134" t="s">
        <v>3992</v>
      </c>
      <c r="EG105" s="134" t="s">
        <v>4103</v>
      </c>
      <c r="EH105" s="134" t="s">
        <v>4103</v>
      </c>
      <c r="EI105" s="134" t="s">
        <v>4103</v>
      </c>
      <c r="EJ105" s="134" t="s">
        <v>4103</v>
      </c>
      <c r="EK105" s="134" t="s">
        <v>4103</v>
      </c>
      <c r="EL105" s="134" t="s">
        <v>3992</v>
      </c>
      <c r="EM105" s="134" t="s">
        <v>3992</v>
      </c>
      <c r="EN105" s="134" t="s">
        <v>4103</v>
      </c>
      <c r="EO105" s="134" t="s">
        <v>4103</v>
      </c>
      <c r="EP105" s="134" t="s">
        <v>4103</v>
      </c>
      <c r="EQ105" s="134" t="s">
        <v>3992</v>
      </c>
      <c r="ER105" s="134" t="s">
        <v>4103</v>
      </c>
      <c r="ES105" s="134" t="s">
        <v>3992</v>
      </c>
      <c r="ET105" s="134" t="s">
        <v>4103</v>
      </c>
      <c r="EU105" s="134" t="s">
        <v>4103</v>
      </c>
      <c r="EV105" s="134" t="s">
        <v>3992</v>
      </c>
      <c r="EW105" s="134" t="s">
        <v>3992</v>
      </c>
      <c r="EX105" s="134" t="s">
        <v>3992</v>
      </c>
      <c r="EY105" s="134" t="s">
        <v>3992</v>
      </c>
      <c r="EZ105" s="134" t="s">
        <v>4103</v>
      </c>
      <c r="FA105" s="134" t="s">
        <v>4103</v>
      </c>
      <c r="FB105" s="134" t="s">
        <v>4103</v>
      </c>
      <c r="FC105" s="134" t="s">
        <v>4103</v>
      </c>
      <c r="FD105" s="134" t="s">
        <v>4103</v>
      </c>
      <c r="FE105" s="134" t="s">
        <v>4103</v>
      </c>
      <c r="FF105" s="134" t="s">
        <v>3992</v>
      </c>
      <c r="FG105" s="134" t="s">
        <v>3992</v>
      </c>
      <c r="FH105" s="134" t="s">
        <v>4103</v>
      </c>
      <c r="FI105" s="134" t="s">
        <v>4103</v>
      </c>
      <c r="FJ105" s="134" t="s">
        <v>4103</v>
      </c>
      <c r="FK105" s="134" t="s">
        <v>4103</v>
      </c>
      <c r="FL105" s="134" t="s">
        <v>4103</v>
      </c>
      <c r="FM105" s="134" t="s">
        <v>3992</v>
      </c>
      <c r="FN105" s="134" t="s">
        <v>3992</v>
      </c>
      <c r="FO105" s="134" t="s">
        <v>3992</v>
      </c>
      <c r="FP105" s="134" t="s">
        <v>3992</v>
      </c>
      <c r="FQ105" s="134" t="s">
        <v>3992</v>
      </c>
      <c r="FR105" s="134" t="s">
        <v>3992</v>
      </c>
      <c r="FS105" s="134" t="s">
        <v>4103</v>
      </c>
      <c r="FT105" s="134" t="s">
        <v>3992</v>
      </c>
      <c r="FU105" s="134" t="s">
        <v>3992</v>
      </c>
      <c r="FV105" s="134" t="s">
        <v>4103</v>
      </c>
      <c r="FW105" s="134" t="s">
        <v>3992</v>
      </c>
      <c r="FX105" s="134" t="s">
        <v>3992</v>
      </c>
      <c r="FY105" s="134" t="s">
        <v>3992</v>
      </c>
      <c r="FZ105" s="134" t="s">
        <v>3992</v>
      </c>
      <c r="GA105" s="134" t="s">
        <v>3992</v>
      </c>
      <c r="GB105" s="134" t="s">
        <v>3992</v>
      </c>
      <c r="GC105" s="134" t="s">
        <v>4103</v>
      </c>
      <c r="GD105" s="134" t="s">
        <v>3992</v>
      </c>
      <c r="GE105" s="134" t="s">
        <v>4103</v>
      </c>
      <c r="GF105" s="134" t="s">
        <v>4103</v>
      </c>
      <c r="GG105" s="134" t="s">
        <v>4103</v>
      </c>
      <c r="GH105" s="134" t="s">
        <v>4103</v>
      </c>
      <c r="GI105" s="134" t="s">
        <v>4103</v>
      </c>
      <c r="GJ105" s="134" t="s">
        <v>4103</v>
      </c>
      <c r="GK105" s="134" t="s">
        <v>3992</v>
      </c>
      <c r="GL105" s="134" t="s">
        <v>3992</v>
      </c>
      <c r="GM105" s="134" t="s">
        <v>3992</v>
      </c>
      <c r="GN105" s="134" t="s">
        <v>4103</v>
      </c>
      <c r="GO105" s="134" t="s">
        <v>4103</v>
      </c>
      <c r="GP105" s="134" t="s">
        <v>4103</v>
      </c>
      <c r="GQ105" s="134" t="s">
        <v>4103</v>
      </c>
      <c r="GR105" s="134" t="s">
        <v>3992</v>
      </c>
      <c r="GS105" s="134" t="s">
        <v>4103</v>
      </c>
      <c r="GT105" s="134" t="s">
        <v>4103</v>
      </c>
      <c r="GU105" s="134" t="s">
        <v>4103</v>
      </c>
      <c r="GV105" s="134" t="s">
        <v>4103</v>
      </c>
      <c r="GW105" s="134" t="s">
        <v>4103</v>
      </c>
      <c r="GX105" s="134" t="s">
        <v>4103</v>
      </c>
      <c r="GY105" s="134" t="s">
        <v>4103</v>
      </c>
      <c r="GZ105" s="134" t="s">
        <v>4103</v>
      </c>
      <c r="HA105" s="134" t="s">
        <v>3992</v>
      </c>
      <c r="HB105" s="134" t="s">
        <v>3992</v>
      </c>
      <c r="HC105" s="134" t="s">
        <v>3992</v>
      </c>
      <c r="HD105" s="134" t="s">
        <v>3992</v>
      </c>
      <c r="HE105" s="134" t="s">
        <v>3992</v>
      </c>
      <c r="HF105" s="134" t="s">
        <v>4103</v>
      </c>
      <c r="HG105" s="134" t="s">
        <v>3992</v>
      </c>
    </row>
    <row r="106" spans="1:215" ht="13.9" customHeight="1">
      <c r="A106" s="121">
        <v>105</v>
      </c>
      <c r="B106" s="138" t="s">
        <v>18</v>
      </c>
      <c r="C106" s="138" t="s">
        <v>371</v>
      </c>
      <c r="D106" s="138" t="s">
        <v>400</v>
      </c>
      <c r="E106" s="138" t="s">
        <v>401</v>
      </c>
      <c r="F106" s="126">
        <v>69</v>
      </c>
      <c r="G106" s="138" t="s">
        <v>4104</v>
      </c>
      <c r="H106" s="138" t="s">
        <v>3992</v>
      </c>
      <c r="I106" s="138" t="s">
        <v>4104</v>
      </c>
      <c r="J106" s="138" t="s">
        <v>4104</v>
      </c>
      <c r="K106" s="138" t="s">
        <v>3992</v>
      </c>
      <c r="L106" s="138" t="s">
        <v>3992</v>
      </c>
      <c r="M106" s="138" t="s">
        <v>4104</v>
      </c>
      <c r="N106" s="138" t="s">
        <v>3992</v>
      </c>
      <c r="O106" s="138" t="s">
        <v>3992</v>
      </c>
      <c r="P106" s="138" t="s">
        <v>4104</v>
      </c>
      <c r="Q106" s="138" t="s">
        <v>4104</v>
      </c>
      <c r="R106" s="138" t="s">
        <v>3992</v>
      </c>
      <c r="S106" s="138" t="s">
        <v>3992</v>
      </c>
      <c r="T106" s="138" t="s">
        <v>4104</v>
      </c>
      <c r="U106" s="138" t="s">
        <v>4104</v>
      </c>
      <c r="V106" s="138" t="s">
        <v>4104</v>
      </c>
      <c r="W106" s="138" t="s">
        <v>3992</v>
      </c>
      <c r="X106" s="138" t="s">
        <v>4104</v>
      </c>
      <c r="Y106" s="138" t="s">
        <v>3992</v>
      </c>
      <c r="Z106" s="138" t="s">
        <v>3992</v>
      </c>
      <c r="AA106" s="138" t="s">
        <v>3992</v>
      </c>
      <c r="AB106" s="138" t="s">
        <v>4104</v>
      </c>
      <c r="AC106" s="138" t="s">
        <v>3992</v>
      </c>
      <c r="AD106" s="138" t="s">
        <v>3992</v>
      </c>
      <c r="AE106" s="138" t="s">
        <v>4104</v>
      </c>
      <c r="AF106" s="138" t="s">
        <v>3992</v>
      </c>
      <c r="AG106" s="138" t="s">
        <v>4104</v>
      </c>
      <c r="AH106" s="138" t="s">
        <v>4104</v>
      </c>
      <c r="AI106" s="138" t="s">
        <v>4104</v>
      </c>
      <c r="AJ106" s="138" t="s">
        <v>4104</v>
      </c>
      <c r="AK106" s="138" t="s">
        <v>4104</v>
      </c>
      <c r="AL106" s="138" t="s">
        <v>4104</v>
      </c>
      <c r="AM106" s="138" t="s">
        <v>3992</v>
      </c>
      <c r="AN106" s="138" t="s">
        <v>4104</v>
      </c>
      <c r="AO106" s="138" t="s">
        <v>3992</v>
      </c>
      <c r="AP106" s="138" t="s">
        <v>4104</v>
      </c>
      <c r="AQ106" s="138" t="s">
        <v>4104</v>
      </c>
      <c r="AR106" s="138" t="s">
        <v>3992</v>
      </c>
      <c r="AS106" s="138" t="s">
        <v>4104</v>
      </c>
      <c r="AT106" s="138" t="s">
        <v>3992</v>
      </c>
      <c r="AU106" s="138" t="s">
        <v>3992</v>
      </c>
      <c r="AV106" s="138" t="s">
        <v>3992</v>
      </c>
      <c r="AW106" s="138" t="s">
        <v>4104</v>
      </c>
      <c r="AX106" s="138" t="s">
        <v>4104</v>
      </c>
      <c r="AY106" s="138" t="s">
        <v>3992</v>
      </c>
      <c r="AZ106" s="138" t="s">
        <v>3992</v>
      </c>
      <c r="BA106" s="138" t="s">
        <v>3992</v>
      </c>
      <c r="BB106" s="138" t="s">
        <v>3992</v>
      </c>
      <c r="BC106" s="138" t="s">
        <v>4104</v>
      </c>
      <c r="BD106" s="138" t="s">
        <v>3992</v>
      </c>
      <c r="BE106" s="138" t="s">
        <v>4104</v>
      </c>
      <c r="BF106" s="138" t="s">
        <v>4104</v>
      </c>
      <c r="BG106" s="138" t="s">
        <v>4104</v>
      </c>
      <c r="BH106" s="138" t="s">
        <v>3992</v>
      </c>
      <c r="BI106" s="138" t="s">
        <v>4104</v>
      </c>
      <c r="BJ106" s="138" t="s">
        <v>4104</v>
      </c>
      <c r="BK106" s="138" t="s">
        <v>3992</v>
      </c>
      <c r="BL106" s="138" t="s">
        <v>3992</v>
      </c>
      <c r="BM106" s="138" t="s">
        <v>3992</v>
      </c>
      <c r="BN106" s="138" t="s">
        <v>4104</v>
      </c>
      <c r="BO106" s="138" t="s">
        <v>4104</v>
      </c>
      <c r="BP106" s="138" t="s">
        <v>4104</v>
      </c>
      <c r="BQ106" s="138" t="s">
        <v>4104</v>
      </c>
      <c r="BR106" s="138" t="s">
        <v>3992</v>
      </c>
      <c r="BS106" s="138" t="s">
        <v>3992</v>
      </c>
      <c r="BT106" s="138" t="s">
        <v>3992</v>
      </c>
      <c r="BU106" s="138" t="s">
        <v>3992</v>
      </c>
      <c r="BV106" s="138" t="s">
        <v>4104</v>
      </c>
      <c r="BW106" s="138" t="s">
        <v>4104</v>
      </c>
      <c r="BX106" s="138" t="s">
        <v>3992</v>
      </c>
      <c r="BY106" s="138" t="s">
        <v>4104</v>
      </c>
      <c r="BZ106" s="138" t="s">
        <v>4104</v>
      </c>
      <c r="CA106" s="138" t="s">
        <v>3992</v>
      </c>
      <c r="CB106" s="138" t="s">
        <v>3992</v>
      </c>
      <c r="CC106" s="138" t="s">
        <v>3992</v>
      </c>
      <c r="CD106" s="138" t="s">
        <v>3992</v>
      </c>
      <c r="CE106" s="138" t="s">
        <v>3992</v>
      </c>
      <c r="CF106" s="138" t="s">
        <v>4104</v>
      </c>
      <c r="CG106" s="138" t="s">
        <v>4104</v>
      </c>
      <c r="CH106" s="138" t="s">
        <v>3992</v>
      </c>
      <c r="CI106" s="138" t="s">
        <v>4104</v>
      </c>
      <c r="CJ106" s="138" t="s">
        <v>4104</v>
      </c>
      <c r="CK106" s="138" t="s">
        <v>4104</v>
      </c>
      <c r="CL106" s="138" t="s">
        <v>3992</v>
      </c>
      <c r="CM106" s="138" t="s">
        <v>3992</v>
      </c>
      <c r="CN106" s="138" t="s">
        <v>3992</v>
      </c>
      <c r="CO106" s="138" t="s">
        <v>4104</v>
      </c>
      <c r="CP106" s="138" t="s">
        <v>4104</v>
      </c>
      <c r="CQ106" s="138" t="s">
        <v>4104</v>
      </c>
      <c r="CR106" s="138" t="s">
        <v>3992</v>
      </c>
      <c r="CS106" s="138" t="s">
        <v>4104</v>
      </c>
      <c r="CT106" s="138" t="s">
        <v>4104</v>
      </c>
      <c r="CU106" s="138" t="s">
        <v>4104</v>
      </c>
      <c r="CV106" s="138" t="s">
        <v>4104</v>
      </c>
      <c r="CW106" s="138" t="s">
        <v>4104</v>
      </c>
      <c r="CX106" s="138" t="s">
        <v>4104</v>
      </c>
      <c r="CY106" s="138" t="s">
        <v>4104</v>
      </c>
      <c r="CZ106" s="138" t="s">
        <v>3992</v>
      </c>
      <c r="DA106" s="138" t="s">
        <v>3992</v>
      </c>
      <c r="DB106" s="138" t="s">
        <v>3992</v>
      </c>
      <c r="DC106" s="138" t="s">
        <v>3992</v>
      </c>
      <c r="DD106" s="138" t="s">
        <v>4104</v>
      </c>
      <c r="DE106" s="138" t="s">
        <v>3992</v>
      </c>
      <c r="DF106" s="138" t="s">
        <v>3992</v>
      </c>
      <c r="DG106" s="138" t="s">
        <v>3992</v>
      </c>
      <c r="DH106" s="138" t="s">
        <v>3992</v>
      </c>
      <c r="DI106" s="138" t="s">
        <v>3992</v>
      </c>
      <c r="DJ106" s="138" t="s">
        <v>3992</v>
      </c>
      <c r="DK106" s="138" t="s">
        <v>3992</v>
      </c>
      <c r="DL106" s="138" t="s">
        <v>3992</v>
      </c>
      <c r="DM106" s="138" t="s">
        <v>3992</v>
      </c>
      <c r="DN106" s="138" t="s">
        <v>3992</v>
      </c>
      <c r="DO106" s="138" t="s">
        <v>3992</v>
      </c>
      <c r="DP106" s="138" t="s">
        <v>3992</v>
      </c>
      <c r="DQ106" s="138" t="s">
        <v>3992</v>
      </c>
      <c r="DR106" s="138" t="s">
        <v>3992</v>
      </c>
      <c r="DS106" s="138" t="s">
        <v>3992</v>
      </c>
      <c r="DT106" s="138" t="s">
        <v>4104</v>
      </c>
      <c r="DU106" s="138" t="s">
        <v>4104</v>
      </c>
      <c r="DV106" s="138" t="s">
        <v>4104</v>
      </c>
      <c r="DW106" s="138" t="s">
        <v>3992</v>
      </c>
      <c r="DX106" s="138" t="s">
        <v>3992</v>
      </c>
      <c r="DY106" s="138" t="s">
        <v>4104</v>
      </c>
      <c r="DZ106" s="138" t="s">
        <v>4104</v>
      </c>
      <c r="EA106" s="138" t="s">
        <v>3992</v>
      </c>
      <c r="EB106" s="138" t="s">
        <v>3992</v>
      </c>
      <c r="EC106" s="138" t="s">
        <v>4104</v>
      </c>
      <c r="ED106" s="138" t="s">
        <v>4104</v>
      </c>
      <c r="EE106" s="138" t="s">
        <v>3992</v>
      </c>
      <c r="EF106" s="138" t="s">
        <v>3992</v>
      </c>
      <c r="EG106" s="138" t="s">
        <v>4104</v>
      </c>
      <c r="EH106" s="138" t="s">
        <v>4104</v>
      </c>
      <c r="EI106" s="138" t="s">
        <v>4104</v>
      </c>
      <c r="EJ106" s="138" t="s">
        <v>4104</v>
      </c>
      <c r="EK106" s="138" t="s">
        <v>4104</v>
      </c>
      <c r="EL106" s="138" t="s">
        <v>3992</v>
      </c>
      <c r="EM106" s="138" t="s">
        <v>3992</v>
      </c>
      <c r="EN106" s="138" t="s">
        <v>3992</v>
      </c>
      <c r="EO106" s="138" t="s">
        <v>4104</v>
      </c>
      <c r="EP106" s="138" t="s">
        <v>4104</v>
      </c>
      <c r="EQ106" s="138" t="s">
        <v>3992</v>
      </c>
      <c r="ER106" s="138" t="s">
        <v>4104</v>
      </c>
      <c r="ES106" s="138" t="s">
        <v>3992</v>
      </c>
      <c r="ET106" s="138" t="s">
        <v>4104</v>
      </c>
      <c r="EU106" s="138" t="s">
        <v>4104</v>
      </c>
      <c r="EV106" s="138" t="s">
        <v>4104</v>
      </c>
      <c r="EW106" s="138" t="s">
        <v>3992</v>
      </c>
      <c r="EX106" s="138" t="s">
        <v>4104</v>
      </c>
      <c r="EY106" s="138" t="s">
        <v>3992</v>
      </c>
      <c r="EZ106" s="138" t="s">
        <v>3992</v>
      </c>
      <c r="FA106" s="138" t="s">
        <v>4104</v>
      </c>
      <c r="FB106" s="138" t="s">
        <v>4104</v>
      </c>
      <c r="FC106" s="138" t="s">
        <v>3992</v>
      </c>
      <c r="FD106" s="138" t="s">
        <v>4104</v>
      </c>
      <c r="FE106" s="138" t="s">
        <v>4104</v>
      </c>
      <c r="FF106" s="138" t="s">
        <v>3992</v>
      </c>
      <c r="FG106" s="138" t="s">
        <v>4104</v>
      </c>
      <c r="FH106" s="138" t="s">
        <v>4104</v>
      </c>
      <c r="FI106" s="138" t="s">
        <v>4104</v>
      </c>
      <c r="FJ106" s="138" t="s">
        <v>3992</v>
      </c>
      <c r="FK106" s="138" t="s">
        <v>3992</v>
      </c>
      <c r="FL106" s="138" t="s">
        <v>4104</v>
      </c>
      <c r="FM106" s="138" t="s">
        <v>3992</v>
      </c>
      <c r="FN106" s="138" t="s">
        <v>4104</v>
      </c>
      <c r="FO106" s="138" t="s">
        <v>3992</v>
      </c>
      <c r="FP106" s="138" t="s">
        <v>3992</v>
      </c>
      <c r="FQ106" s="138" t="s">
        <v>3992</v>
      </c>
      <c r="FR106" s="138" t="s">
        <v>3992</v>
      </c>
      <c r="FS106" s="138" t="s">
        <v>4104</v>
      </c>
      <c r="FT106" s="138" t="s">
        <v>3992</v>
      </c>
      <c r="FU106" s="138" t="s">
        <v>3992</v>
      </c>
      <c r="FV106" s="138" t="s">
        <v>4104</v>
      </c>
      <c r="FW106" s="138" t="s">
        <v>3992</v>
      </c>
      <c r="FX106" s="138" t="s">
        <v>3992</v>
      </c>
      <c r="FY106" s="138" t="s">
        <v>3992</v>
      </c>
      <c r="FZ106" s="138" t="s">
        <v>3992</v>
      </c>
      <c r="GA106" s="138" t="s">
        <v>3992</v>
      </c>
      <c r="GB106" s="138" t="s">
        <v>3992</v>
      </c>
      <c r="GC106" s="138" t="s">
        <v>3992</v>
      </c>
      <c r="GD106" s="138" t="s">
        <v>3992</v>
      </c>
      <c r="GE106" s="138" t="s">
        <v>4104</v>
      </c>
      <c r="GF106" s="138" t="s">
        <v>4104</v>
      </c>
      <c r="GG106" s="138" t="s">
        <v>4104</v>
      </c>
      <c r="GH106" s="138" t="s">
        <v>4104</v>
      </c>
      <c r="GI106" s="138" t="s">
        <v>4104</v>
      </c>
      <c r="GJ106" s="138" t="s">
        <v>4104</v>
      </c>
      <c r="GK106" s="138" t="s">
        <v>3992</v>
      </c>
      <c r="GL106" s="138" t="s">
        <v>3992</v>
      </c>
      <c r="GM106" s="138" t="s">
        <v>3992</v>
      </c>
      <c r="GN106" s="138" t="s">
        <v>3992</v>
      </c>
      <c r="GO106" s="138" t="s">
        <v>4104</v>
      </c>
      <c r="GP106" s="138" t="s">
        <v>4104</v>
      </c>
      <c r="GQ106" s="138" t="s">
        <v>3992</v>
      </c>
      <c r="GR106" s="138" t="s">
        <v>4104</v>
      </c>
      <c r="GS106" s="138" t="s">
        <v>4104</v>
      </c>
      <c r="GT106" s="138" t="s">
        <v>4104</v>
      </c>
      <c r="GU106" s="138" t="s">
        <v>4104</v>
      </c>
      <c r="GV106" s="138" t="s">
        <v>4104</v>
      </c>
      <c r="GW106" s="138" t="s">
        <v>3992</v>
      </c>
      <c r="GX106" s="138" t="s">
        <v>4104</v>
      </c>
      <c r="GY106" s="138" t="s">
        <v>4104</v>
      </c>
      <c r="GZ106" s="138" t="s">
        <v>4104</v>
      </c>
      <c r="HA106" s="138" t="s">
        <v>3992</v>
      </c>
      <c r="HB106" s="138" t="s">
        <v>4104</v>
      </c>
      <c r="HC106" s="138" t="s">
        <v>3992</v>
      </c>
      <c r="HD106" s="138" t="s">
        <v>4104</v>
      </c>
      <c r="HE106" s="138" t="s">
        <v>4104</v>
      </c>
      <c r="HF106" s="138" t="s">
        <v>3992</v>
      </c>
      <c r="HG106" s="138" t="s">
        <v>3992</v>
      </c>
    </row>
    <row r="107" spans="1:215" ht="13.9" customHeight="1">
      <c r="A107" s="121">
        <v>106</v>
      </c>
      <c r="B107" s="139" t="s">
        <v>82</v>
      </c>
      <c r="C107" s="139" t="s">
        <v>369</v>
      </c>
      <c r="D107" s="139" t="s">
        <v>415</v>
      </c>
      <c r="E107" s="139" t="s">
        <v>396</v>
      </c>
      <c r="F107" s="126">
        <v>371</v>
      </c>
      <c r="G107" s="139" t="s">
        <v>4105</v>
      </c>
      <c r="H107" s="139" t="s">
        <v>4105</v>
      </c>
      <c r="I107" s="139" t="s">
        <v>4105</v>
      </c>
      <c r="J107" s="139" t="s">
        <v>4105</v>
      </c>
      <c r="K107" s="139" t="s">
        <v>3992</v>
      </c>
      <c r="L107" s="139" t="s">
        <v>3992</v>
      </c>
      <c r="M107" s="139" t="s">
        <v>4105</v>
      </c>
      <c r="N107" s="139" t="s">
        <v>3992</v>
      </c>
      <c r="O107" s="139" t="s">
        <v>3992</v>
      </c>
      <c r="P107" s="139" t="s">
        <v>4105</v>
      </c>
      <c r="Q107" s="139" t="s">
        <v>4105</v>
      </c>
      <c r="R107" s="139" t="s">
        <v>3992</v>
      </c>
      <c r="S107" s="139" t="s">
        <v>4105</v>
      </c>
      <c r="T107" s="139" t="s">
        <v>3992</v>
      </c>
      <c r="U107" s="139" t="s">
        <v>4105</v>
      </c>
      <c r="V107" s="139" t="s">
        <v>4105</v>
      </c>
      <c r="W107" s="139" t="s">
        <v>3992</v>
      </c>
      <c r="X107" s="139" t="s">
        <v>4105</v>
      </c>
      <c r="Y107" s="139" t="s">
        <v>3992</v>
      </c>
      <c r="Z107" s="139" t="s">
        <v>3992</v>
      </c>
      <c r="AA107" s="139" t="s">
        <v>3992</v>
      </c>
      <c r="AB107" s="139" t="s">
        <v>4105</v>
      </c>
      <c r="AC107" s="139" t="s">
        <v>3992</v>
      </c>
      <c r="AD107" s="139" t="s">
        <v>3992</v>
      </c>
      <c r="AE107" s="139" t="s">
        <v>4105</v>
      </c>
      <c r="AF107" s="139" t="s">
        <v>4105</v>
      </c>
      <c r="AG107" s="139" t="s">
        <v>4105</v>
      </c>
      <c r="AH107" s="139" t="s">
        <v>4105</v>
      </c>
      <c r="AI107" s="139" t="s">
        <v>4105</v>
      </c>
      <c r="AJ107" s="139" t="s">
        <v>4105</v>
      </c>
      <c r="AK107" s="139" t="s">
        <v>4105</v>
      </c>
      <c r="AL107" s="139" t="s">
        <v>4105</v>
      </c>
      <c r="AM107" s="139" t="s">
        <v>3992</v>
      </c>
      <c r="AN107" s="139" t="s">
        <v>4105</v>
      </c>
      <c r="AO107" s="139" t="s">
        <v>3992</v>
      </c>
      <c r="AP107" s="139" t="s">
        <v>4105</v>
      </c>
      <c r="AQ107" s="139" t="s">
        <v>4105</v>
      </c>
      <c r="AR107" s="139" t="s">
        <v>3992</v>
      </c>
      <c r="AS107" s="139" t="s">
        <v>4105</v>
      </c>
      <c r="AT107" s="139" t="s">
        <v>3992</v>
      </c>
      <c r="AU107" s="139" t="s">
        <v>3992</v>
      </c>
      <c r="AV107" s="139" t="s">
        <v>3992</v>
      </c>
      <c r="AW107" s="139" t="s">
        <v>4105</v>
      </c>
      <c r="AX107" s="139" t="s">
        <v>4105</v>
      </c>
      <c r="AY107" s="139" t="s">
        <v>3992</v>
      </c>
      <c r="AZ107" s="139" t="s">
        <v>3992</v>
      </c>
      <c r="BA107" s="139" t="s">
        <v>3992</v>
      </c>
      <c r="BB107" s="139" t="s">
        <v>3992</v>
      </c>
      <c r="BC107" s="139" t="s">
        <v>4105</v>
      </c>
      <c r="BD107" s="139" t="s">
        <v>4105</v>
      </c>
      <c r="BE107" s="139" t="s">
        <v>3992</v>
      </c>
      <c r="BF107" s="139" t="s">
        <v>4105</v>
      </c>
      <c r="BG107" s="139" t="s">
        <v>4105</v>
      </c>
      <c r="BH107" s="139" t="s">
        <v>3992</v>
      </c>
      <c r="BI107" s="139" t="s">
        <v>4105</v>
      </c>
      <c r="BJ107" s="139" t="s">
        <v>4105</v>
      </c>
      <c r="BK107" s="139" t="s">
        <v>3992</v>
      </c>
      <c r="BL107" s="139" t="s">
        <v>3992</v>
      </c>
      <c r="BM107" s="139" t="s">
        <v>3992</v>
      </c>
      <c r="BN107" s="139" t="s">
        <v>4105</v>
      </c>
      <c r="BO107" s="139" t="s">
        <v>4105</v>
      </c>
      <c r="BP107" s="139" t="s">
        <v>3992</v>
      </c>
      <c r="BQ107" s="139" t="s">
        <v>3992</v>
      </c>
      <c r="BR107" s="139" t="s">
        <v>3992</v>
      </c>
      <c r="BS107" s="139" t="s">
        <v>4105</v>
      </c>
      <c r="BT107" s="139" t="s">
        <v>4105</v>
      </c>
      <c r="BU107" s="139" t="s">
        <v>3992</v>
      </c>
      <c r="BV107" s="139" t="s">
        <v>4105</v>
      </c>
      <c r="BW107" s="139" t="s">
        <v>4105</v>
      </c>
      <c r="BX107" s="139" t="s">
        <v>3992</v>
      </c>
      <c r="BY107" s="139" t="s">
        <v>3992</v>
      </c>
      <c r="BZ107" s="139" t="s">
        <v>4105</v>
      </c>
      <c r="CA107" s="139" t="s">
        <v>3992</v>
      </c>
      <c r="CB107" s="139" t="s">
        <v>3992</v>
      </c>
      <c r="CC107" s="139" t="s">
        <v>3992</v>
      </c>
      <c r="CD107" s="139" t="s">
        <v>3992</v>
      </c>
      <c r="CE107" s="139" t="s">
        <v>4105</v>
      </c>
      <c r="CF107" s="139" t="s">
        <v>4105</v>
      </c>
      <c r="CG107" s="139" t="s">
        <v>3992</v>
      </c>
      <c r="CH107" s="139" t="s">
        <v>3992</v>
      </c>
      <c r="CI107" s="139" t="s">
        <v>4105</v>
      </c>
      <c r="CJ107" s="139" t="s">
        <v>4105</v>
      </c>
      <c r="CK107" s="139" t="s">
        <v>4105</v>
      </c>
      <c r="CL107" s="139" t="s">
        <v>3992</v>
      </c>
      <c r="CM107" s="139" t="s">
        <v>3992</v>
      </c>
      <c r="CN107" s="139" t="s">
        <v>3992</v>
      </c>
      <c r="CO107" s="139" t="s">
        <v>4105</v>
      </c>
      <c r="CP107" s="139" t="s">
        <v>4105</v>
      </c>
      <c r="CQ107" s="139" t="s">
        <v>4105</v>
      </c>
      <c r="CR107" s="139" t="s">
        <v>3992</v>
      </c>
      <c r="CS107" s="139" t="s">
        <v>4105</v>
      </c>
      <c r="CT107" s="139" t="s">
        <v>4105</v>
      </c>
      <c r="CU107" s="139" t="s">
        <v>4105</v>
      </c>
      <c r="CV107" s="139" t="s">
        <v>4105</v>
      </c>
      <c r="CW107" s="139" t="s">
        <v>4105</v>
      </c>
      <c r="CX107" s="139" t="s">
        <v>4105</v>
      </c>
      <c r="CY107" s="139" t="s">
        <v>4105</v>
      </c>
      <c r="CZ107" s="139" t="s">
        <v>3992</v>
      </c>
      <c r="DA107" s="139" t="s">
        <v>3992</v>
      </c>
      <c r="DB107" s="139" t="s">
        <v>3992</v>
      </c>
      <c r="DC107" s="139" t="s">
        <v>3992</v>
      </c>
      <c r="DD107" s="139" t="s">
        <v>3992</v>
      </c>
      <c r="DE107" s="139" t="s">
        <v>3992</v>
      </c>
      <c r="DF107" s="139" t="s">
        <v>3992</v>
      </c>
      <c r="DG107" s="139" t="s">
        <v>3992</v>
      </c>
      <c r="DH107" s="139" t="s">
        <v>3992</v>
      </c>
      <c r="DI107" s="139" t="s">
        <v>3992</v>
      </c>
      <c r="DJ107" s="139" t="s">
        <v>3992</v>
      </c>
      <c r="DK107" s="139" t="s">
        <v>3992</v>
      </c>
      <c r="DL107" s="139" t="s">
        <v>3992</v>
      </c>
      <c r="DM107" s="139" t="s">
        <v>3992</v>
      </c>
      <c r="DN107" s="139" t="s">
        <v>3992</v>
      </c>
      <c r="DO107" s="139" t="s">
        <v>3992</v>
      </c>
      <c r="DP107" s="139" t="s">
        <v>3992</v>
      </c>
      <c r="DQ107" s="139" t="s">
        <v>3992</v>
      </c>
      <c r="DR107" s="139" t="s">
        <v>4105</v>
      </c>
      <c r="DS107" s="139" t="s">
        <v>3992</v>
      </c>
      <c r="DT107" s="139" t="s">
        <v>4105</v>
      </c>
      <c r="DU107" s="139" t="s">
        <v>4105</v>
      </c>
      <c r="DV107" s="139" t="s">
        <v>4105</v>
      </c>
      <c r="DW107" s="139" t="s">
        <v>3992</v>
      </c>
      <c r="DX107" s="139" t="s">
        <v>3992</v>
      </c>
      <c r="DY107" s="139" t="s">
        <v>4105</v>
      </c>
      <c r="DZ107" s="139" t="s">
        <v>3992</v>
      </c>
      <c r="EA107" s="139" t="s">
        <v>3992</v>
      </c>
      <c r="EB107" s="139" t="s">
        <v>3992</v>
      </c>
      <c r="EC107" s="139" t="s">
        <v>3992</v>
      </c>
      <c r="ED107" s="139" t="s">
        <v>4105</v>
      </c>
      <c r="EE107" s="139" t="s">
        <v>3992</v>
      </c>
      <c r="EF107" s="139" t="s">
        <v>3992</v>
      </c>
      <c r="EG107" s="139" t="s">
        <v>4105</v>
      </c>
      <c r="EH107" s="139" t="s">
        <v>4105</v>
      </c>
      <c r="EI107" s="139" t="s">
        <v>4105</v>
      </c>
      <c r="EJ107" s="139" t="s">
        <v>4105</v>
      </c>
      <c r="EK107" s="139" t="s">
        <v>4105</v>
      </c>
      <c r="EL107" s="139" t="s">
        <v>3992</v>
      </c>
      <c r="EM107" s="139" t="s">
        <v>3992</v>
      </c>
      <c r="EN107" s="139" t="s">
        <v>3992</v>
      </c>
      <c r="EO107" s="139" t="s">
        <v>4105</v>
      </c>
      <c r="EP107" s="139" t="s">
        <v>4105</v>
      </c>
      <c r="EQ107" s="139" t="s">
        <v>3992</v>
      </c>
      <c r="ER107" s="139" t="s">
        <v>4105</v>
      </c>
      <c r="ES107" s="139" t="s">
        <v>3992</v>
      </c>
      <c r="ET107" s="139" t="s">
        <v>4105</v>
      </c>
      <c r="EU107" s="139" t="s">
        <v>4105</v>
      </c>
      <c r="EV107" s="139" t="s">
        <v>3992</v>
      </c>
      <c r="EW107" s="139" t="s">
        <v>3992</v>
      </c>
      <c r="EX107" s="139" t="s">
        <v>3992</v>
      </c>
      <c r="EY107" s="139" t="s">
        <v>3992</v>
      </c>
      <c r="EZ107" s="139" t="s">
        <v>3992</v>
      </c>
      <c r="FA107" s="139" t="s">
        <v>4105</v>
      </c>
      <c r="FB107" s="139" t="s">
        <v>3992</v>
      </c>
      <c r="FC107" s="139" t="s">
        <v>3992</v>
      </c>
      <c r="FD107" s="139" t="s">
        <v>4105</v>
      </c>
      <c r="FE107" s="139" t="s">
        <v>4105</v>
      </c>
      <c r="FF107" s="139" t="s">
        <v>3992</v>
      </c>
      <c r="FG107" s="139" t="s">
        <v>3992</v>
      </c>
      <c r="FH107" s="139" t="s">
        <v>4105</v>
      </c>
      <c r="FI107" s="139" t="s">
        <v>4105</v>
      </c>
      <c r="FJ107" s="139" t="s">
        <v>3992</v>
      </c>
      <c r="FK107" s="139" t="s">
        <v>3992</v>
      </c>
      <c r="FL107" s="139" t="s">
        <v>4105</v>
      </c>
      <c r="FM107" s="139" t="s">
        <v>3992</v>
      </c>
      <c r="FN107" s="139" t="s">
        <v>4105</v>
      </c>
      <c r="FO107" s="139" t="s">
        <v>3992</v>
      </c>
      <c r="FP107" s="139" t="s">
        <v>3992</v>
      </c>
      <c r="FQ107" s="139" t="s">
        <v>3992</v>
      </c>
      <c r="FR107" s="139" t="s">
        <v>3992</v>
      </c>
      <c r="FS107" s="139" t="s">
        <v>4105</v>
      </c>
      <c r="FT107" s="139" t="s">
        <v>3992</v>
      </c>
      <c r="FU107" s="139" t="s">
        <v>3992</v>
      </c>
      <c r="FV107" s="139" t="s">
        <v>4105</v>
      </c>
      <c r="FW107" s="139" t="s">
        <v>3992</v>
      </c>
      <c r="FX107" s="139" t="s">
        <v>3992</v>
      </c>
      <c r="FY107" s="139" t="s">
        <v>3992</v>
      </c>
      <c r="FZ107" s="139" t="s">
        <v>3992</v>
      </c>
      <c r="GA107" s="139" t="s">
        <v>3992</v>
      </c>
      <c r="GB107" s="139" t="s">
        <v>3992</v>
      </c>
      <c r="GC107" s="139" t="s">
        <v>3992</v>
      </c>
      <c r="GD107" s="139" t="s">
        <v>3992</v>
      </c>
      <c r="GE107" s="139" t="s">
        <v>4105</v>
      </c>
      <c r="GF107" s="139" t="s">
        <v>4105</v>
      </c>
      <c r="GG107" s="139" t="s">
        <v>4105</v>
      </c>
      <c r="GH107" s="139" t="s">
        <v>4105</v>
      </c>
      <c r="GI107" s="139" t="s">
        <v>4105</v>
      </c>
      <c r="GJ107" s="139" t="s">
        <v>4105</v>
      </c>
      <c r="GK107" s="139" t="s">
        <v>3992</v>
      </c>
      <c r="GL107" s="139" t="s">
        <v>3992</v>
      </c>
      <c r="GM107" s="139" t="s">
        <v>3992</v>
      </c>
      <c r="GN107" s="139" t="s">
        <v>3992</v>
      </c>
      <c r="GO107" s="139" t="s">
        <v>4105</v>
      </c>
      <c r="GP107" s="139" t="s">
        <v>4105</v>
      </c>
      <c r="GQ107" s="139" t="s">
        <v>4105</v>
      </c>
      <c r="GR107" s="139" t="s">
        <v>3992</v>
      </c>
      <c r="GS107" s="139" t="s">
        <v>4105</v>
      </c>
      <c r="GT107" s="139" t="s">
        <v>4105</v>
      </c>
      <c r="GU107" s="139" t="s">
        <v>4105</v>
      </c>
      <c r="GV107" s="139" t="s">
        <v>4105</v>
      </c>
      <c r="GW107" s="139" t="s">
        <v>4105</v>
      </c>
      <c r="GX107" s="139" t="s">
        <v>4105</v>
      </c>
      <c r="GY107" s="139" t="s">
        <v>4105</v>
      </c>
      <c r="GZ107" s="139" t="s">
        <v>4105</v>
      </c>
      <c r="HA107" s="139" t="s">
        <v>3992</v>
      </c>
      <c r="HB107" s="139" t="s">
        <v>4105</v>
      </c>
      <c r="HC107" s="139" t="s">
        <v>3992</v>
      </c>
      <c r="HD107" s="139" t="s">
        <v>3992</v>
      </c>
      <c r="HE107" s="139" t="s">
        <v>3992</v>
      </c>
      <c r="HF107" s="139" t="s">
        <v>4105</v>
      </c>
      <c r="HG107" s="139" t="s">
        <v>3992</v>
      </c>
    </row>
    <row r="108" spans="1:215" ht="13.9" customHeight="1">
      <c r="A108" s="121">
        <v>107</v>
      </c>
      <c r="B108" s="139" t="s">
        <v>93</v>
      </c>
      <c r="C108" s="139" t="s">
        <v>369</v>
      </c>
      <c r="D108" s="139" t="s">
        <v>415</v>
      </c>
      <c r="E108" s="139" t="s">
        <v>396</v>
      </c>
      <c r="F108" s="126">
        <v>371</v>
      </c>
      <c r="G108" s="139" t="s">
        <v>4106</v>
      </c>
      <c r="H108" s="139" t="s">
        <v>4106</v>
      </c>
      <c r="I108" s="139" t="s">
        <v>4106</v>
      </c>
      <c r="J108" s="139" t="s">
        <v>4106</v>
      </c>
      <c r="K108" s="139" t="s">
        <v>4106</v>
      </c>
      <c r="L108" s="139" t="s">
        <v>3992</v>
      </c>
      <c r="M108" s="139" t="s">
        <v>4106</v>
      </c>
      <c r="N108" s="139" t="s">
        <v>3992</v>
      </c>
      <c r="O108" s="139" t="s">
        <v>3992</v>
      </c>
      <c r="P108" s="139" t="s">
        <v>4106</v>
      </c>
      <c r="Q108" s="139" t="s">
        <v>4106</v>
      </c>
      <c r="R108" s="139" t="s">
        <v>3992</v>
      </c>
      <c r="S108" s="139" t="s">
        <v>4106</v>
      </c>
      <c r="T108" s="139" t="s">
        <v>3992</v>
      </c>
      <c r="U108" s="139" t="s">
        <v>4106</v>
      </c>
      <c r="V108" s="139" t="s">
        <v>4106</v>
      </c>
      <c r="W108" s="139" t="s">
        <v>3992</v>
      </c>
      <c r="X108" s="139" t="s">
        <v>4106</v>
      </c>
      <c r="Y108" s="139" t="s">
        <v>3992</v>
      </c>
      <c r="Z108" s="139" t="s">
        <v>3992</v>
      </c>
      <c r="AA108" s="139" t="s">
        <v>3992</v>
      </c>
      <c r="AB108" s="139" t="s">
        <v>4106</v>
      </c>
      <c r="AC108" s="139" t="s">
        <v>3992</v>
      </c>
      <c r="AD108" s="139" t="s">
        <v>3992</v>
      </c>
      <c r="AE108" s="139" t="s">
        <v>4106</v>
      </c>
      <c r="AF108" s="139" t="s">
        <v>4106</v>
      </c>
      <c r="AG108" s="139" t="s">
        <v>4106</v>
      </c>
      <c r="AH108" s="139" t="s">
        <v>4106</v>
      </c>
      <c r="AI108" s="139" t="s">
        <v>4106</v>
      </c>
      <c r="AJ108" s="139" t="s">
        <v>4106</v>
      </c>
      <c r="AK108" s="139" t="s">
        <v>4106</v>
      </c>
      <c r="AL108" s="139" t="s">
        <v>4106</v>
      </c>
      <c r="AM108" s="139" t="s">
        <v>3992</v>
      </c>
      <c r="AN108" s="139" t="s">
        <v>4106</v>
      </c>
      <c r="AO108" s="139" t="s">
        <v>3992</v>
      </c>
      <c r="AP108" s="139" t="s">
        <v>4106</v>
      </c>
      <c r="AQ108" s="139" t="s">
        <v>4106</v>
      </c>
      <c r="AR108" s="139" t="s">
        <v>3992</v>
      </c>
      <c r="AS108" s="139" t="s">
        <v>4106</v>
      </c>
      <c r="AT108" s="139" t="s">
        <v>3992</v>
      </c>
      <c r="AU108" s="139" t="s">
        <v>3992</v>
      </c>
      <c r="AV108" s="139" t="s">
        <v>3992</v>
      </c>
      <c r="AW108" s="139" t="s">
        <v>4106</v>
      </c>
      <c r="AX108" s="139" t="s">
        <v>4106</v>
      </c>
      <c r="AY108" s="139" t="s">
        <v>3992</v>
      </c>
      <c r="AZ108" s="139" t="s">
        <v>3992</v>
      </c>
      <c r="BA108" s="139" t="s">
        <v>3992</v>
      </c>
      <c r="BB108" s="139" t="s">
        <v>3992</v>
      </c>
      <c r="BC108" s="139" t="s">
        <v>4106</v>
      </c>
      <c r="BD108" s="139" t="s">
        <v>4106</v>
      </c>
      <c r="BE108" s="139" t="s">
        <v>3992</v>
      </c>
      <c r="BF108" s="139" t="s">
        <v>4106</v>
      </c>
      <c r="BG108" s="139" t="s">
        <v>4106</v>
      </c>
      <c r="BH108" s="139" t="s">
        <v>3992</v>
      </c>
      <c r="BI108" s="139" t="s">
        <v>4106</v>
      </c>
      <c r="BJ108" s="139" t="s">
        <v>4106</v>
      </c>
      <c r="BK108" s="139" t="s">
        <v>3992</v>
      </c>
      <c r="BL108" s="139" t="s">
        <v>3992</v>
      </c>
      <c r="BM108" s="139" t="s">
        <v>3992</v>
      </c>
      <c r="BN108" s="139" t="s">
        <v>4106</v>
      </c>
      <c r="BO108" s="139" t="s">
        <v>4106</v>
      </c>
      <c r="BP108" s="139" t="s">
        <v>3992</v>
      </c>
      <c r="BQ108" s="139" t="s">
        <v>3992</v>
      </c>
      <c r="BR108" s="139" t="s">
        <v>3992</v>
      </c>
      <c r="BS108" s="139" t="s">
        <v>4106</v>
      </c>
      <c r="BT108" s="139" t="s">
        <v>4106</v>
      </c>
      <c r="BU108" s="139" t="s">
        <v>3992</v>
      </c>
      <c r="BV108" s="139" t="s">
        <v>4106</v>
      </c>
      <c r="BW108" s="139" t="s">
        <v>4106</v>
      </c>
      <c r="BX108" s="139" t="s">
        <v>3992</v>
      </c>
      <c r="BY108" s="139" t="s">
        <v>3992</v>
      </c>
      <c r="BZ108" s="139" t="s">
        <v>4106</v>
      </c>
      <c r="CA108" s="139" t="s">
        <v>3992</v>
      </c>
      <c r="CB108" s="139" t="s">
        <v>3992</v>
      </c>
      <c r="CC108" s="139" t="s">
        <v>3992</v>
      </c>
      <c r="CD108" s="139" t="s">
        <v>3992</v>
      </c>
      <c r="CE108" s="139" t="s">
        <v>4106</v>
      </c>
      <c r="CF108" s="139" t="s">
        <v>4106</v>
      </c>
      <c r="CG108" s="139" t="s">
        <v>3992</v>
      </c>
      <c r="CH108" s="139" t="s">
        <v>3992</v>
      </c>
      <c r="CI108" s="139" t="s">
        <v>4106</v>
      </c>
      <c r="CJ108" s="139" t="s">
        <v>4106</v>
      </c>
      <c r="CK108" s="139" t="s">
        <v>4106</v>
      </c>
      <c r="CL108" s="139" t="s">
        <v>3992</v>
      </c>
      <c r="CM108" s="139" t="s">
        <v>3992</v>
      </c>
      <c r="CN108" s="139" t="s">
        <v>3992</v>
      </c>
      <c r="CO108" s="139" t="s">
        <v>4106</v>
      </c>
      <c r="CP108" s="139" t="s">
        <v>4106</v>
      </c>
      <c r="CQ108" s="139" t="s">
        <v>4106</v>
      </c>
      <c r="CR108" s="139" t="s">
        <v>3992</v>
      </c>
      <c r="CS108" s="139" t="s">
        <v>4106</v>
      </c>
      <c r="CT108" s="139" t="s">
        <v>4106</v>
      </c>
      <c r="CU108" s="139" t="s">
        <v>4106</v>
      </c>
      <c r="CV108" s="139" t="s">
        <v>4106</v>
      </c>
      <c r="CW108" s="139" t="s">
        <v>4106</v>
      </c>
      <c r="CX108" s="139" t="s">
        <v>4106</v>
      </c>
      <c r="CY108" s="139" t="s">
        <v>4106</v>
      </c>
      <c r="CZ108" s="139" t="s">
        <v>3992</v>
      </c>
      <c r="DA108" s="139" t="s">
        <v>3992</v>
      </c>
      <c r="DB108" s="139" t="s">
        <v>3992</v>
      </c>
      <c r="DC108" s="139" t="s">
        <v>3992</v>
      </c>
      <c r="DD108" s="139" t="s">
        <v>3992</v>
      </c>
      <c r="DE108" s="139" t="s">
        <v>3992</v>
      </c>
      <c r="DF108" s="139" t="s">
        <v>3992</v>
      </c>
      <c r="DG108" s="139" t="s">
        <v>3992</v>
      </c>
      <c r="DH108" s="139" t="s">
        <v>3992</v>
      </c>
      <c r="DI108" s="139" t="s">
        <v>3992</v>
      </c>
      <c r="DJ108" s="139" t="s">
        <v>3992</v>
      </c>
      <c r="DK108" s="139" t="s">
        <v>3992</v>
      </c>
      <c r="DL108" s="139" t="s">
        <v>3992</v>
      </c>
      <c r="DM108" s="139" t="s">
        <v>3992</v>
      </c>
      <c r="DN108" s="139" t="s">
        <v>3992</v>
      </c>
      <c r="DO108" s="139" t="s">
        <v>3992</v>
      </c>
      <c r="DP108" s="139" t="s">
        <v>3992</v>
      </c>
      <c r="DQ108" s="139" t="s">
        <v>3992</v>
      </c>
      <c r="DR108" s="139" t="s">
        <v>3992</v>
      </c>
      <c r="DS108" s="139" t="s">
        <v>3992</v>
      </c>
      <c r="DT108" s="139" t="s">
        <v>4106</v>
      </c>
      <c r="DU108" s="139" t="s">
        <v>4106</v>
      </c>
      <c r="DV108" s="139" t="s">
        <v>4106</v>
      </c>
      <c r="DW108" s="139" t="s">
        <v>3992</v>
      </c>
      <c r="DX108" s="139" t="s">
        <v>3992</v>
      </c>
      <c r="DY108" s="139" t="s">
        <v>4106</v>
      </c>
      <c r="DZ108" s="139" t="s">
        <v>3992</v>
      </c>
      <c r="EA108" s="139" t="s">
        <v>3992</v>
      </c>
      <c r="EB108" s="139" t="s">
        <v>3992</v>
      </c>
      <c r="EC108" s="139" t="s">
        <v>3992</v>
      </c>
      <c r="ED108" s="139" t="s">
        <v>4106</v>
      </c>
      <c r="EE108" s="139" t="s">
        <v>3992</v>
      </c>
      <c r="EF108" s="139" t="s">
        <v>3992</v>
      </c>
      <c r="EG108" s="139" t="s">
        <v>4106</v>
      </c>
      <c r="EH108" s="139" t="s">
        <v>4106</v>
      </c>
      <c r="EI108" s="139" t="s">
        <v>4106</v>
      </c>
      <c r="EJ108" s="139" t="s">
        <v>4106</v>
      </c>
      <c r="EK108" s="139" t="s">
        <v>4106</v>
      </c>
      <c r="EL108" s="139" t="s">
        <v>3992</v>
      </c>
      <c r="EM108" s="139" t="s">
        <v>3992</v>
      </c>
      <c r="EN108" s="139" t="s">
        <v>3992</v>
      </c>
      <c r="EO108" s="139" t="s">
        <v>4106</v>
      </c>
      <c r="EP108" s="139" t="s">
        <v>4106</v>
      </c>
      <c r="EQ108" s="139" t="s">
        <v>3992</v>
      </c>
      <c r="ER108" s="139" t="s">
        <v>4106</v>
      </c>
      <c r="ES108" s="139" t="s">
        <v>3992</v>
      </c>
      <c r="ET108" s="139" t="s">
        <v>4106</v>
      </c>
      <c r="EU108" s="139" t="s">
        <v>4106</v>
      </c>
      <c r="EV108" s="139" t="s">
        <v>3992</v>
      </c>
      <c r="EW108" s="139" t="s">
        <v>3992</v>
      </c>
      <c r="EX108" s="139" t="s">
        <v>3992</v>
      </c>
      <c r="EY108" s="139" t="s">
        <v>3992</v>
      </c>
      <c r="EZ108" s="139" t="s">
        <v>3992</v>
      </c>
      <c r="FA108" s="139" t="s">
        <v>4106</v>
      </c>
      <c r="FB108" s="139" t="s">
        <v>3992</v>
      </c>
      <c r="FC108" s="139" t="s">
        <v>3992</v>
      </c>
      <c r="FD108" s="139" t="s">
        <v>4106</v>
      </c>
      <c r="FE108" s="139" t="s">
        <v>4106</v>
      </c>
      <c r="FF108" s="139" t="s">
        <v>3992</v>
      </c>
      <c r="FG108" s="139" t="s">
        <v>3992</v>
      </c>
      <c r="FH108" s="139" t="s">
        <v>4106</v>
      </c>
      <c r="FI108" s="139" t="s">
        <v>4106</v>
      </c>
      <c r="FJ108" s="139" t="s">
        <v>3992</v>
      </c>
      <c r="FK108" s="139" t="s">
        <v>3992</v>
      </c>
      <c r="FL108" s="139" t="s">
        <v>4106</v>
      </c>
      <c r="FM108" s="139" t="s">
        <v>3992</v>
      </c>
      <c r="FN108" s="139" t="s">
        <v>4106</v>
      </c>
      <c r="FO108" s="139" t="s">
        <v>3992</v>
      </c>
      <c r="FP108" s="139" t="s">
        <v>3992</v>
      </c>
      <c r="FQ108" s="139" t="s">
        <v>3992</v>
      </c>
      <c r="FR108" s="139" t="s">
        <v>3992</v>
      </c>
      <c r="FS108" s="139" t="s">
        <v>4106</v>
      </c>
      <c r="FT108" s="139" t="s">
        <v>3992</v>
      </c>
      <c r="FU108" s="139" t="s">
        <v>3992</v>
      </c>
      <c r="FV108" s="139" t="s">
        <v>4106</v>
      </c>
      <c r="FW108" s="139" t="s">
        <v>3992</v>
      </c>
      <c r="FX108" s="139" t="s">
        <v>3992</v>
      </c>
      <c r="FY108" s="139" t="s">
        <v>3992</v>
      </c>
      <c r="FZ108" s="139" t="s">
        <v>3992</v>
      </c>
      <c r="GA108" s="139" t="s">
        <v>3992</v>
      </c>
      <c r="GB108" s="139" t="s">
        <v>3992</v>
      </c>
      <c r="GC108" s="139" t="s">
        <v>3992</v>
      </c>
      <c r="GD108" s="139" t="s">
        <v>3992</v>
      </c>
      <c r="GE108" s="139" t="s">
        <v>4106</v>
      </c>
      <c r="GF108" s="139" t="s">
        <v>4106</v>
      </c>
      <c r="GG108" s="139" t="s">
        <v>4106</v>
      </c>
      <c r="GH108" s="139" t="s">
        <v>4106</v>
      </c>
      <c r="GI108" s="139" t="s">
        <v>4106</v>
      </c>
      <c r="GJ108" s="139" t="s">
        <v>4106</v>
      </c>
      <c r="GK108" s="139" t="s">
        <v>3992</v>
      </c>
      <c r="GL108" s="139" t="s">
        <v>3992</v>
      </c>
      <c r="GM108" s="139" t="s">
        <v>3992</v>
      </c>
      <c r="GN108" s="139" t="s">
        <v>3992</v>
      </c>
      <c r="GO108" s="139" t="s">
        <v>4106</v>
      </c>
      <c r="GP108" s="139" t="s">
        <v>4106</v>
      </c>
      <c r="GQ108" s="139" t="s">
        <v>4106</v>
      </c>
      <c r="GR108" s="139" t="s">
        <v>3992</v>
      </c>
      <c r="GS108" s="139" t="s">
        <v>4106</v>
      </c>
      <c r="GT108" s="139" t="s">
        <v>4106</v>
      </c>
      <c r="GU108" s="139" t="s">
        <v>4106</v>
      </c>
      <c r="GV108" s="139" t="s">
        <v>4106</v>
      </c>
      <c r="GW108" s="139" t="s">
        <v>4106</v>
      </c>
      <c r="GX108" s="139" t="s">
        <v>4106</v>
      </c>
      <c r="GY108" s="139" t="s">
        <v>4106</v>
      </c>
      <c r="GZ108" s="139" t="s">
        <v>4106</v>
      </c>
      <c r="HA108" s="139" t="s">
        <v>3992</v>
      </c>
      <c r="HB108" s="139" t="s">
        <v>4106</v>
      </c>
      <c r="HC108" s="139" t="s">
        <v>3992</v>
      </c>
      <c r="HD108" s="139" t="s">
        <v>3992</v>
      </c>
      <c r="HE108" s="139" t="s">
        <v>3992</v>
      </c>
      <c r="HF108" s="139" t="s">
        <v>4106</v>
      </c>
      <c r="HG108" s="139" t="s">
        <v>3992</v>
      </c>
    </row>
    <row r="109" spans="1:215" ht="13.9" customHeight="1">
      <c r="A109" s="121">
        <v>108</v>
      </c>
      <c r="B109" s="139" t="s">
        <v>38</v>
      </c>
      <c r="C109" s="139" t="s">
        <v>369</v>
      </c>
      <c r="D109" s="139" t="s">
        <v>4006</v>
      </c>
      <c r="E109" s="139" t="s">
        <v>389</v>
      </c>
      <c r="F109" s="126">
        <v>5926</v>
      </c>
      <c r="G109" s="139" t="s">
        <v>4107</v>
      </c>
      <c r="H109" s="139" t="s">
        <v>4107</v>
      </c>
      <c r="I109" s="139" t="s">
        <v>4107</v>
      </c>
      <c r="J109" s="139" t="s">
        <v>4107</v>
      </c>
      <c r="K109" s="139" t="s">
        <v>3992</v>
      </c>
      <c r="L109" s="139" t="s">
        <v>3992</v>
      </c>
      <c r="M109" s="139" t="s">
        <v>4107</v>
      </c>
      <c r="N109" s="139" t="s">
        <v>3992</v>
      </c>
      <c r="O109" s="139" t="s">
        <v>3992</v>
      </c>
      <c r="P109" s="139" t="s">
        <v>4107</v>
      </c>
      <c r="Q109" s="139" t="s">
        <v>4107</v>
      </c>
      <c r="R109" s="139" t="s">
        <v>3992</v>
      </c>
      <c r="S109" s="139" t="s">
        <v>4107</v>
      </c>
      <c r="T109" s="139" t="s">
        <v>4107</v>
      </c>
      <c r="U109" s="139" t="s">
        <v>4107</v>
      </c>
      <c r="V109" s="139" t="s">
        <v>4107</v>
      </c>
      <c r="W109" s="139" t="s">
        <v>3992</v>
      </c>
      <c r="X109" s="139" t="s">
        <v>4107</v>
      </c>
      <c r="Y109" s="139" t="s">
        <v>3992</v>
      </c>
      <c r="Z109" s="139" t="s">
        <v>3992</v>
      </c>
      <c r="AA109" s="139" t="s">
        <v>3992</v>
      </c>
      <c r="AB109" s="139" t="s">
        <v>4107</v>
      </c>
      <c r="AC109" s="139" t="s">
        <v>3992</v>
      </c>
      <c r="AD109" s="139" t="s">
        <v>3992</v>
      </c>
      <c r="AE109" s="139" t="s">
        <v>4107</v>
      </c>
      <c r="AF109" s="139" t="s">
        <v>4107</v>
      </c>
      <c r="AG109" s="139" t="s">
        <v>4107</v>
      </c>
      <c r="AH109" s="139" t="s">
        <v>4107</v>
      </c>
      <c r="AI109" s="139" t="s">
        <v>4107</v>
      </c>
      <c r="AJ109" s="139" t="s">
        <v>4107</v>
      </c>
      <c r="AK109" s="139" t="s">
        <v>4107</v>
      </c>
      <c r="AL109" s="139" t="s">
        <v>4107</v>
      </c>
      <c r="AM109" s="139" t="s">
        <v>3992</v>
      </c>
      <c r="AN109" s="139" t="s">
        <v>4107</v>
      </c>
      <c r="AO109" s="139" t="s">
        <v>3992</v>
      </c>
      <c r="AP109" s="139" t="s">
        <v>4107</v>
      </c>
      <c r="AQ109" s="139" t="s">
        <v>4107</v>
      </c>
      <c r="AR109" s="139" t="s">
        <v>3992</v>
      </c>
      <c r="AS109" s="139" t="s">
        <v>4107</v>
      </c>
      <c r="AT109" s="139" t="s">
        <v>3992</v>
      </c>
      <c r="AU109" s="139" t="s">
        <v>3992</v>
      </c>
      <c r="AV109" s="139" t="s">
        <v>3992</v>
      </c>
      <c r="AW109" s="139" t="s">
        <v>4107</v>
      </c>
      <c r="AX109" s="139" t="s">
        <v>4107</v>
      </c>
      <c r="AY109" s="139" t="s">
        <v>4107</v>
      </c>
      <c r="AZ109" s="139" t="s">
        <v>3992</v>
      </c>
      <c r="BA109" s="139" t="s">
        <v>3992</v>
      </c>
      <c r="BB109" s="139" t="s">
        <v>3992</v>
      </c>
      <c r="BC109" s="139" t="s">
        <v>4107</v>
      </c>
      <c r="BD109" s="139" t="s">
        <v>4107</v>
      </c>
      <c r="BE109" s="139" t="s">
        <v>4107</v>
      </c>
      <c r="BF109" s="139" t="s">
        <v>3992</v>
      </c>
      <c r="BG109" s="139" t="s">
        <v>4107</v>
      </c>
      <c r="BH109" s="139" t="s">
        <v>3992</v>
      </c>
      <c r="BI109" s="139" t="s">
        <v>4107</v>
      </c>
      <c r="BJ109" s="139" t="s">
        <v>4107</v>
      </c>
      <c r="BK109" s="139" t="s">
        <v>3992</v>
      </c>
      <c r="BL109" s="139" t="s">
        <v>3992</v>
      </c>
      <c r="BM109" s="139" t="s">
        <v>3992</v>
      </c>
      <c r="BN109" s="139" t="s">
        <v>4107</v>
      </c>
      <c r="BO109" s="139" t="s">
        <v>4107</v>
      </c>
      <c r="BP109" s="139" t="s">
        <v>3992</v>
      </c>
      <c r="BQ109" s="139" t="s">
        <v>3992</v>
      </c>
      <c r="BR109" s="139" t="s">
        <v>4107</v>
      </c>
      <c r="BS109" s="139" t="s">
        <v>4107</v>
      </c>
      <c r="BT109" s="139" t="s">
        <v>4107</v>
      </c>
      <c r="BU109" s="139" t="s">
        <v>3992</v>
      </c>
      <c r="BV109" s="139" t="s">
        <v>4107</v>
      </c>
      <c r="BW109" s="139" t="s">
        <v>4107</v>
      </c>
      <c r="BX109" s="139" t="s">
        <v>3992</v>
      </c>
      <c r="BY109" s="139" t="s">
        <v>4107</v>
      </c>
      <c r="BZ109" s="139" t="s">
        <v>4107</v>
      </c>
      <c r="CA109" s="139" t="s">
        <v>3992</v>
      </c>
      <c r="CB109" s="139" t="s">
        <v>4107</v>
      </c>
      <c r="CC109" s="139" t="s">
        <v>4107</v>
      </c>
      <c r="CD109" s="139" t="s">
        <v>3992</v>
      </c>
      <c r="CE109" s="139" t="s">
        <v>4107</v>
      </c>
      <c r="CF109" s="139" t="s">
        <v>4107</v>
      </c>
      <c r="CG109" s="139" t="s">
        <v>4107</v>
      </c>
      <c r="CH109" s="139" t="s">
        <v>3992</v>
      </c>
      <c r="CI109" s="139" t="s">
        <v>4107</v>
      </c>
      <c r="CJ109" s="139" t="s">
        <v>4107</v>
      </c>
      <c r="CK109" s="139" t="s">
        <v>4107</v>
      </c>
      <c r="CL109" s="139" t="s">
        <v>4107</v>
      </c>
      <c r="CM109" s="139" t="s">
        <v>4107</v>
      </c>
      <c r="CN109" s="139" t="s">
        <v>4107</v>
      </c>
      <c r="CO109" s="139" t="s">
        <v>3992</v>
      </c>
      <c r="CP109" s="139" t="s">
        <v>4107</v>
      </c>
      <c r="CQ109" s="139" t="s">
        <v>4107</v>
      </c>
      <c r="CR109" s="139" t="s">
        <v>3992</v>
      </c>
      <c r="CS109" s="139" t="s">
        <v>3992</v>
      </c>
      <c r="CT109" s="139" t="s">
        <v>3992</v>
      </c>
      <c r="CU109" s="139" t="s">
        <v>4107</v>
      </c>
      <c r="CV109" s="139" t="s">
        <v>4107</v>
      </c>
      <c r="CW109" s="139" t="s">
        <v>4107</v>
      </c>
      <c r="CX109" s="139" t="s">
        <v>4107</v>
      </c>
      <c r="CY109" s="139" t="s">
        <v>4107</v>
      </c>
      <c r="CZ109" s="139" t="s">
        <v>3992</v>
      </c>
      <c r="DA109" s="139" t="s">
        <v>3992</v>
      </c>
      <c r="DB109" s="139" t="s">
        <v>3992</v>
      </c>
      <c r="DC109" s="139" t="s">
        <v>3992</v>
      </c>
      <c r="DD109" s="139" t="s">
        <v>3992</v>
      </c>
      <c r="DE109" s="139" t="s">
        <v>3992</v>
      </c>
      <c r="DF109" s="139" t="s">
        <v>3992</v>
      </c>
      <c r="DG109" s="139" t="s">
        <v>3992</v>
      </c>
      <c r="DH109" s="139" t="s">
        <v>3992</v>
      </c>
      <c r="DI109" s="139" t="s">
        <v>3992</v>
      </c>
      <c r="DJ109" s="139" t="s">
        <v>3992</v>
      </c>
      <c r="DK109" s="139" t="s">
        <v>3992</v>
      </c>
      <c r="DL109" s="139" t="s">
        <v>3992</v>
      </c>
      <c r="DM109" s="139" t="s">
        <v>3992</v>
      </c>
      <c r="DN109" s="139" t="s">
        <v>3992</v>
      </c>
      <c r="DO109" s="139" t="s">
        <v>3992</v>
      </c>
      <c r="DP109" s="139" t="s">
        <v>3992</v>
      </c>
      <c r="DQ109" s="139" t="s">
        <v>3992</v>
      </c>
      <c r="DR109" s="139" t="s">
        <v>3992</v>
      </c>
      <c r="DS109" s="139" t="s">
        <v>3992</v>
      </c>
      <c r="DT109" s="139" t="s">
        <v>4107</v>
      </c>
      <c r="DU109" s="139" t="s">
        <v>4107</v>
      </c>
      <c r="DV109" s="139" t="s">
        <v>4107</v>
      </c>
      <c r="DW109" s="139" t="s">
        <v>3992</v>
      </c>
      <c r="DX109" s="139" t="s">
        <v>3992</v>
      </c>
      <c r="DY109" s="139" t="s">
        <v>4107</v>
      </c>
      <c r="DZ109" s="139" t="s">
        <v>4107</v>
      </c>
      <c r="EA109" s="139" t="s">
        <v>4107</v>
      </c>
      <c r="EB109" s="139" t="s">
        <v>4107</v>
      </c>
      <c r="EC109" s="139" t="s">
        <v>4107</v>
      </c>
      <c r="ED109" s="139" t="s">
        <v>4107</v>
      </c>
      <c r="EE109" s="139" t="s">
        <v>3992</v>
      </c>
      <c r="EF109" s="139" t="s">
        <v>3992</v>
      </c>
      <c r="EG109" s="139" t="s">
        <v>4107</v>
      </c>
      <c r="EH109" s="139" t="s">
        <v>3992</v>
      </c>
      <c r="EI109" s="139" t="s">
        <v>3992</v>
      </c>
      <c r="EJ109" s="139" t="s">
        <v>4107</v>
      </c>
      <c r="EK109" s="139" t="s">
        <v>4107</v>
      </c>
      <c r="EL109" s="139" t="s">
        <v>3992</v>
      </c>
      <c r="EM109" s="139" t="s">
        <v>3992</v>
      </c>
      <c r="EN109" s="139" t="s">
        <v>3992</v>
      </c>
      <c r="EO109" s="139" t="s">
        <v>4107</v>
      </c>
      <c r="EP109" s="139" t="s">
        <v>4107</v>
      </c>
      <c r="EQ109" s="139" t="s">
        <v>3992</v>
      </c>
      <c r="ER109" s="139" t="s">
        <v>4107</v>
      </c>
      <c r="ES109" s="139" t="s">
        <v>3992</v>
      </c>
      <c r="ET109" s="139" t="s">
        <v>4107</v>
      </c>
      <c r="EU109" s="139" t="s">
        <v>4107</v>
      </c>
      <c r="EV109" s="139" t="s">
        <v>3992</v>
      </c>
      <c r="EW109" s="139" t="s">
        <v>3992</v>
      </c>
      <c r="EX109" s="139" t="s">
        <v>3992</v>
      </c>
      <c r="EY109" s="139" t="s">
        <v>3992</v>
      </c>
      <c r="EZ109" s="139" t="s">
        <v>3992</v>
      </c>
      <c r="FA109" s="139" t="s">
        <v>4107</v>
      </c>
      <c r="FB109" s="139" t="s">
        <v>4107</v>
      </c>
      <c r="FC109" s="139" t="s">
        <v>3992</v>
      </c>
      <c r="FD109" s="139" t="s">
        <v>4107</v>
      </c>
      <c r="FE109" s="139" t="s">
        <v>4107</v>
      </c>
      <c r="FF109" s="139" t="s">
        <v>3992</v>
      </c>
      <c r="FG109" s="139" t="s">
        <v>3992</v>
      </c>
      <c r="FH109" s="139" t="s">
        <v>4107</v>
      </c>
      <c r="FI109" s="139" t="s">
        <v>4107</v>
      </c>
      <c r="FJ109" s="139" t="s">
        <v>4107</v>
      </c>
      <c r="FK109" s="139" t="s">
        <v>4107</v>
      </c>
      <c r="FL109" s="139" t="s">
        <v>3992</v>
      </c>
      <c r="FM109" s="139" t="s">
        <v>3992</v>
      </c>
      <c r="FN109" s="139" t="s">
        <v>4107</v>
      </c>
      <c r="FO109" s="139" t="s">
        <v>3992</v>
      </c>
      <c r="FP109" s="139" t="s">
        <v>3992</v>
      </c>
      <c r="FQ109" s="139" t="s">
        <v>3992</v>
      </c>
      <c r="FR109" s="139" t="s">
        <v>3992</v>
      </c>
      <c r="FS109" s="139" t="s">
        <v>4107</v>
      </c>
      <c r="FT109" s="139" t="s">
        <v>3992</v>
      </c>
      <c r="FU109" s="139" t="s">
        <v>3992</v>
      </c>
      <c r="FV109" s="139" t="s">
        <v>4107</v>
      </c>
      <c r="FW109" s="139" t="s">
        <v>3992</v>
      </c>
      <c r="FX109" s="139" t="s">
        <v>3992</v>
      </c>
      <c r="FY109" s="139" t="s">
        <v>3992</v>
      </c>
      <c r="FZ109" s="139" t="s">
        <v>3992</v>
      </c>
      <c r="GA109" s="139" t="s">
        <v>3992</v>
      </c>
      <c r="GB109" s="139" t="s">
        <v>3992</v>
      </c>
      <c r="GC109" s="139" t="s">
        <v>3992</v>
      </c>
      <c r="GD109" s="139" t="s">
        <v>3992</v>
      </c>
      <c r="GE109" s="139" t="s">
        <v>4107</v>
      </c>
      <c r="GF109" s="139" t="s">
        <v>4107</v>
      </c>
      <c r="GG109" s="139" t="s">
        <v>4107</v>
      </c>
      <c r="GH109" s="139" t="s">
        <v>4107</v>
      </c>
      <c r="GI109" s="139" t="s">
        <v>4107</v>
      </c>
      <c r="GJ109" s="139" t="s">
        <v>4107</v>
      </c>
      <c r="GK109" s="139" t="s">
        <v>3992</v>
      </c>
      <c r="GL109" s="139" t="s">
        <v>3992</v>
      </c>
      <c r="GM109" s="139" t="s">
        <v>3992</v>
      </c>
      <c r="GN109" s="139" t="s">
        <v>3992</v>
      </c>
      <c r="GO109" s="139" t="s">
        <v>4107</v>
      </c>
      <c r="GP109" s="139" t="s">
        <v>4107</v>
      </c>
      <c r="GQ109" s="139" t="s">
        <v>4107</v>
      </c>
      <c r="GR109" s="139" t="s">
        <v>4107</v>
      </c>
      <c r="GS109" s="139" t="s">
        <v>4107</v>
      </c>
      <c r="GT109" s="139" t="s">
        <v>4107</v>
      </c>
      <c r="GU109" s="139" t="s">
        <v>4107</v>
      </c>
      <c r="GV109" s="139" t="s">
        <v>3992</v>
      </c>
      <c r="GW109" s="139" t="s">
        <v>4107</v>
      </c>
      <c r="GX109" s="139" t="s">
        <v>4107</v>
      </c>
      <c r="GY109" s="139" t="s">
        <v>4107</v>
      </c>
      <c r="GZ109" s="139" t="s">
        <v>4107</v>
      </c>
      <c r="HA109" s="139" t="s">
        <v>3992</v>
      </c>
      <c r="HB109" s="139" t="s">
        <v>4107</v>
      </c>
      <c r="HC109" s="139" t="s">
        <v>3992</v>
      </c>
      <c r="HD109" s="139" t="s">
        <v>4107</v>
      </c>
      <c r="HE109" s="139" t="s">
        <v>4107</v>
      </c>
      <c r="HF109" s="139" t="s">
        <v>4107</v>
      </c>
      <c r="HG109" s="139" t="s">
        <v>4107</v>
      </c>
    </row>
    <row r="110" spans="1:215" ht="13.9" customHeight="1">
      <c r="A110" s="121">
        <v>109</v>
      </c>
      <c r="B110" s="139" t="s">
        <v>40</v>
      </c>
      <c r="C110" s="139" t="s">
        <v>369</v>
      </c>
      <c r="D110" s="139" t="s">
        <v>426</v>
      </c>
      <c r="E110" s="139" t="s">
        <v>389</v>
      </c>
      <c r="F110" s="126">
        <v>5926</v>
      </c>
      <c r="G110" s="139" t="s">
        <v>4108</v>
      </c>
      <c r="H110" s="139" t="s">
        <v>4108</v>
      </c>
      <c r="I110" s="139" t="s">
        <v>4108</v>
      </c>
      <c r="J110" s="139" t="s">
        <v>4108</v>
      </c>
      <c r="K110" s="139" t="s">
        <v>3992</v>
      </c>
      <c r="L110" s="139" t="s">
        <v>3992</v>
      </c>
      <c r="M110" s="139" t="s">
        <v>4108</v>
      </c>
      <c r="N110" s="139" t="s">
        <v>3992</v>
      </c>
      <c r="O110" s="139" t="s">
        <v>3992</v>
      </c>
      <c r="P110" s="139" t="s">
        <v>4108</v>
      </c>
      <c r="Q110" s="139" t="s">
        <v>4108</v>
      </c>
      <c r="R110" s="139" t="s">
        <v>3992</v>
      </c>
      <c r="S110" s="139" t="s">
        <v>4108</v>
      </c>
      <c r="T110" s="139" t="s">
        <v>4108</v>
      </c>
      <c r="U110" s="139" t="s">
        <v>4108</v>
      </c>
      <c r="V110" s="139" t="s">
        <v>4108</v>
      </c>
      <c r="W110" s="139" t="s">
        <v>3992</v>
      </c>
      <c r="X110" s="139" t="s">
        <v>4108</v>
      </c>
      <c r="Y110" s="139" t="s">
        <v>3992</v>
      </c>
      <c r="Z110" s="139" t="s">
        <v>3992</v>
      </c>
      <c r="AA110" s="139" t="s">
        <v>3992</v>
      </c>
      <c r="AB110" s="139" t="s">
        <v>4108</v>
      </c>
      <c r="AC110" s="139" t="s">
        <v>3992</v>
      </c>
      <c r="AD110" s="139" t="s">
        <v>3992</v>
      </c>
      <c r="AE110" s="139" t="s">
        <v>4108</v>
      </c>
      <c r="AF110" s="139" t="s">
        <v>4108</v>
      </c>
      <c r="AG110" s="139" t="s">
        <v>4108</v>
      </c>
      <c r="AH110" s="139" t="s">
        <v>4108</v>
      </c>
      <c r="AI110" s="139" t="s">
        <v>4108</v>
      </c>
      <c r="AJ110" s="139" t="s">
        <v>4108</v>
      </c>
      <c r="AK110" s="139" t="s">
        <v>4108</v>
      </c>
      <c r="AL110" s="139" t="s">
        <v>4108</v>
      </c>
      <c r="AM110" s="139" t="s">
        <v>3992</v>
      </c>
      <c r="AN110" s="139" t="s">
        <v>4108</v>
      </c>
      <c r="AO110" s="139" t="s">
        <v>3992</v>
      </c>
      <c r="AP110" s="139" t="s">
        <v>4108</v>
      </c>
      <c r="AQ110" s="139" t="s">
        <v>4108</v>
      </c>
      <c r="AR110" s="139" t="s">
        <v>3992</v>
      </c>
      <c r="AS110" s="139" t="s">
        <v>4108</v>
      </c>
      <c r="AT110" s="139" t="s">
        <v>3992</v>
      </c>
      <c r="AU110" s="139" t="s">
        <v>3992</v>
      </c>
      <c r="AV110" s="139" t="s">
        <v>3992</v>
      </c>
      <c r="AW110" s="139" t="s">
        <v>4108</v>
      </c>
      <c r="AX110" s="139" t="s">
        <v>4108</v>
      </c>
      <c r="AY110" s="139" t="s">
        <v>4108</v>
      </c>
      <c r="AZ110" s="139" t="s">
        <v>3992</v>
      </c>
      <c r="BA110" s="139" t="s">
        <v>3992</v>
      </c>
      <c r="BB110" s="139" t="s">
        <v>3992</v>
      </c>
      <c r="BC110" s="139" t="s">
        <v>4108</v>
      </c>
      <c r="BD110" s="139" t="s">
        <v>4108</v>
      </c>
      <c r="BE110" s="139" t="s">
        <v>4108</v>
      </c>
      <c r="BF110" s="139" t="s">
        <v>3992</v>
      </c>
      <c r="BG110" s="139" t="s">
        <v>4108</v>
      </c>
      <c r="BH110" s="139" t="s">
        <v>3992</v>
      </c>
      <c r="BI110" s="139" t="s">
        <v>4108</v>
      </c>
      <c r="BJ110" s="139" t="s">
        <v>4108</v>
      </c>
      <c r="BK110" s="139" t="s">
        <v>3992</v>
      </c>
      <c r="BL110" s="139" t="s">
        <v>3992</v>
      </c>
      <c r="BM110" s="139" t="s">
        <v>3992</v>
      </c>
      <c r="BN110" s="139" t="s">
        <v>4108</v>
      </c>
      <c r="BO110" s="139" t="s">
        <v>4108</v>
      </c>
      <c r="BP110" s="139" t="s">
        <v>3992</v>
      </c>
      <c r="BQ110" s="139" t="s">
        <v>3992</v>
      </c>
      <c r="BR110" s="139" t="s">
        <v>4108</v>
      </c>
      <c r="BS110" s="139" t="s">
        <v>4108</v>
      </c>
      <c r="BT110" s="139" t="s">
        <v>4108</v>
      </c>
      <c r="BU110" s="139" t="s">
        <v>3992</v>
      </c>
      <c r="BV110" s="139" t="s">
        <v>4108</v>
      </c>
      <c r="BW110" s="139" t="s">
        <v>4108</v>
      </c>
      <c r="BX110" s="139" t="s">
        <v>3992</v>
      </c>
      <c r="BY110" s="139" t="s">
        <v>4108</v>
      </c>
      <c r="BZ110" s="139" t="s">
        <v>4108</v>
      </c>
      <c r="CA110" s="139" t="s">
        <v>3992</v>
      </c>
      <c r="CB110" s="139" t="s">
        <v>4108</v>
      </c>
      <c r="CC110" s="139" t="s">
        <v>4108</v>
      </c>
      <c r="CD110" s="139" t="s">
        <v>3992</v>
      </c>
      <c r="CE110" s="139" t="s">
        <v>4108</v>
      </c>
      <c r="CF110" s="139" t="s">
        <v>4108</v>
      </c>
      <c r="CG110" s="139" t="s">
        <v>4108</v>
      </c>
      <c r="CH110" s="139" t="s">
        <v>3992</v>
      </c>
      <c r="CI110" s="139" t="s">
        <v>4108</v>
      </c>
      <c r="CJ110" s="139" t="s">
        <v>4108</v>
      </c>
      <c r="CK110" s="139" t="s">
        <v>4108</v>
      </c>
      <c r="CL110" s="139" t="s">
        <v>4108</v>
      </c>
      <c r="CM110" s="139" t="s">
        <v>4108</v>
      </c>
      <c r="CN110" s="139" t="s">
        <v>4108</v>
      </c>
      <c r="CO110" s="139" t="s">
        <v>3992</v>
      </c>
      <c r="CP110" s="139" t="s">
        <v>4108</v>
      </c>
      <c r="CQ110" s="139" t="s">
        <v>4108</v>
      </c>
      <c r="CR110" s="139" t="s">
        <v>3992</v>
      </c>
      <c r="CS110" s="139" t="s">
        <v>3992</v>
      </c>
      <c r="CT110" s="139" t="s">
        <v>3992</v>
      </c>
      <c r="CU110" s="139" t="s">
        <v>4108</v>
      </c>
      <c r="CV110" s="139" t="s">
        <v>4108</v>
      </c>
      <c r="CW110" s="139" t="s">
        <v>4108</v>
      </c>
      <c r="CX110" s="139" t="s">
        <v>4108</v>
      </c>
      <c r="CY110" s="139" t="s">
        <v>4108</v>
      </c>
      <c r="CZ110" s="139" t="s">
        <v>3992</v>
      </c>
      <c r="DA110" s="139" t="s">
        <v>3992</v>
      </c>
      <c r="DB110" s="139" t="s">
        <v>3992</v>
      </c>
      <c r="DC110" s="139" t="s">
        <v>3992</v>
      </c>
      <c r="DD110" s="139" t="s">
        <v>3992</v>
      </c>
      <c r="DE110" s="139" t="s">
        <v>3992</v>
      </c>
      <c r="DF110" s="139" t="s">
        <v>3992</v>
      </c>
      <c r="DG110" s="139" t="s">
        <v>3992</v>
      </c>
      <c r="DH110" s="139" t="s">
        <v>3992</v>
      </c>
      <c r="DI110" s="139" t="s">
        <v>3992</v>
      </c>
      <c r="DJ110" s="139" t="s">
        <v>3992</v>
      </c>
      <c r="DK110" s="139" t="s">
        <v>3992</v>
      </c>
      <c r="DL110" s="139" t="s">
        <v>3992</v>
      </c>
      <c r="DM110" s="139" t="s">
        <v>3992</v>
      </c>
      <c r="DN110" s="139" t="s">
        <v>3992</v>
      </c>
      <c r="DO110" s="139" t="s">
        <v>3992</v>
      </c>
      <c r="DP110" s="139" t="s">
        <v>3992</v>
      </c>
      <c r="DQ110" s="139" t="s">
        <v>3992</v>
      </c>
      <c r="DR110" s="139" t="s">
        <v>3992</v>
      </c>
      <c r="DS110" s="139" t="s">
        <v>3992</v>
      </c>
      <c r="DT110" s="139" t="s">
        <v>4108</v>
      </c>
      <c r="DU110" s="139" t="s">
        <v>4108</v>
      </c>
      <c r="DV110" s="139" t="s">
        <v>4108</v>
      </c>
      <c r="DW110" s="139" t="s">
        <v>3992</v>
      </c>
      <c r="DX110" s="139" t="s">
        <v>3992</v>
      </c>
      <c r="DY110" s="139" t="s">
        <v>4108</v>
      </c>
      <c r="DZ110" s="139" t="s">
        <v>4108</v>
      </c>
      <c r="EA110" s="139" t="s">
        <v>4108</v>
      </c>
      <c r="EB110" s="139" t="s">
        <v>4108</v>
      </c>
      <c r="EC110" s="139" t="s">
        <v>4108</v>
      </c>
      <c r="ED110" s="139" t="s">
        <v>4108</v>
      </c>
      <c r="EE110" s="139" t="s">
        <v>3992</v>
      </c>
      <c r="EF110" s="139" t="s">
        <v>3992</v>
      </c>
      <c r="EG110" s="139" t="s">
        <v>4108</v>
      </c>
      <c r="EH110" s="139" t="s">
        <v>3992</v>
      </c>
      <c r="EI110" s="139" t="s">
        <v>3992</v>
      </c>
      <c r="EJ110" s="139" t="s">
        <v>4108</v>
      </c>
      <c r="EK110" s="139" t="s">
        <v>4108</v>
      </c>
      <c r="EL110" s="139" t="s">
        <v>3992</v>
      </c>
      <c r="EM110" s="139" t="s">
        <v>3992</v>
      </c>
      <c r="EN110" s="139" t="s">
        <v>3992</v>
      </c>
      <c r="EO110" s="139" t="s">
        <v>4108</v>
      </c>
      <c r="EP110" s="139" t="s">
        <v>4108</v>
      </c>
      <c r="EQ110" s="139" t="s">
        <v>3992</v>
      </c>
      <c r="ER110" s="139" t="s">
        <v>4108</v>
      </c>
      <c r="ES110" s="139" t="s">
        <v>3992</v>
      </c>
      <c r="ET110" s="139" t="s">
        <v>4108</v>
      </c>
      <c r="EU110" s="139" t="s">
        <v>4108</v>
      </c>
      <c r="EV110" s="139" t="s">
        <v>3992</v>
      </c>
      <c r="EW110" s="139" t="s">
        <v>3992</v>
      </c>
      <c r="EX110" s="139" t="s">
        <v>3992</v>
      </c>
      <c r="EY110" s="139" t="s">
        <v>3992</v>
      </c>
      <c r="EZ110" s="139" t="s">
        <v>3992</v>
      </c>
      <c r="FA110" s="139" t="s">
        <v>4108</v>
      </c>
      <c r="FB110" s="139" t="s">
        <v>4108</v>
      </c>
      <c r="FC110" s="139" t="s">
        <v>3992</v>
      </c>
      <c r="FD110" s="139" t="s">
        <v>4108</v>
      </c>
      <c r="FE110" s="139" t="s">
        <v>4108</v>
      </c>
      <c r="FF110" s="139" t="s">
        <v>3992</v>
      </c>
      <c r="FG110" s="139" t="s">
        <v>3992</v>
      </c>
      <c r="FH110" s="139" t="s">
        <v>4108</v>
      </c>
      <c r="FI110" s="139" t="s">
        <v>4108</v>
      </c>
      <c r="FJ110" s="139" t="s">
        <v>4108</v>
      </c>
      <c r="FK110" s="139" t="s">
        <v>4108</v>
      </c>
      <c r="FL110" s="139" t="s">
        <v>3992</v>
      </c>
      <c r="FM110" s="139" t="s">
        <v>3992</v>
      </c>
      <c r="FN110" s="139" t="s">
        <v>4108</v>
      </c>
      <c r="FO110" s="139" t="s">
        <v>3992</v>
      </c>
      <c r="FP110" s="139" t="s">
        <v>3992</v>
      </c>
      <c r="FQ110" s="139" t="s">
        <v>3992</v>
      </c>
      <c r="FR110" s="139" t="s">
        <v>3992</v>
      </c>
      <c r="FS110" s="139" t="s">
        <v>4108</v>
      </c>
      <c r="FT110" s="139" t="s">
        <v>3992</v>
      </c>
      <c r="FU110" s="139" t="s">
        <v>3992</v>
      </c>
      <c r="FV110" s="139" t="s">
        <v>4108</v>
      </c>
      <c r="FW110" s="139" t="s">
        <v>3992</v>
      </c>
      <c r="FX110" s="139" t="s">
        <v>3992</v>
      </c>
      <c r="FY110" s="139" t="s">
        <v>3992</v>
      </c>
      <c r="FZ110" s="139" t="s">
        <v>3992</v>
      </c>
      <c r="GA110" s="139" t="s">
        <v>3992</v>
      </c>
      <c r="GB110" s="139" t="s">
        <v>3992</v>
      </c>
      <c r="GC110" s="139" t="s">
        <v>3992</v>
      </c>
      <c r="GD110" s="139" t="s">
        <v>3992</v>
      </c>
      <c r="GE110" s="139" t="s">
        <v>4108</v>
      </c>
      <c r="GF110" s="139" t="s">
        <v>4108</v>
      </c>
      <c r="GG110" s="139" t="s">
        <v>4108</v>
      </c>
      <c r="GH110" s="139" t="s">
        <v>4108</v>
      </c>
      <c r="GI110" s="139" t="s">
        <v>4108</v>
      </c>
      <c r="GJ110" s="139" t="s">
        <v>4108</v>
      </c>
      <c r="GK110" s="139" t="s">
        <v>3992</v>
      </c>
      <c r="GL110" s="139" t="s">
        <v>3992</v>
      </c>
      <c r="GM110" s="139" t="s">
        <v>3992</v>
      </c>
      <c r="GN110" s="139" t="s">
        <v>3992</v>
      </c>
      <c r="GO110" s="139" t="s">
        <v>4108</v>
      </c>
      <c r="GP110" s="139" t="s">
        <v>4108</v>
      </c>
      <c r="GQ110" s="139" t="s">
        <v>4108</v>
      </c>
      <c r="GR110" s="139" t="s">
        <v>4108</v>
      </c>
      <c r="GS110" s="139" t="s">
        <v>4108</v>
      </c>
      <c r="GT110" s="139" t="s">
        <v>4108</v>
      </c>
      <c r="GU110" s="139" t="s">
        <v>4108</v>
      </c>
      <c r="GV110" s="139" t="s">
        <v>3992</v>
      </c>
      <c r="GW110" s="139" t="s">
        <v>4108</v>
      </c>
      <c r="GX110" s="139" t="s">
        <v>4108</v>
      </c>
      <c r="GY110" s="139" t="s">
        <v>4108</v>
      </c>
      <c r="GZ110" s="139" t="s">
        <v>4108</v>
      </c>
      <c r="HA110" s="139" t="s">
        <v>3992</v>
      </c>
      <c r="HB110" s="139" t="s">
        <v>4108</v>
      </c>
      <c r="HC110" s="139" t="s">
        <v>3992</v>
      </c>
      <c r="HD110" s="139" t="s">
        <v>4108</v>
      </c>
      <c r="HE110" s="139" t="s">
        <v>4108</v>
      </c>
      <c r="HF110" s="139" t="s">
        <v>4108</v>
      </c>
      <c r="HG110" s="139" t="s">
        <v>4108</v>
      </c>
    </row>
    <row r="111" spans="1:215" ht="13.9" customHeight="1">
      <c r="A111" s="121">
        <v>110</v>
      </c>
      <c r="B111" s="139" t="s">
        <v>41</v>
      </c>
      <c r="C111" s="139" t="s">
        <v>369</v>
      </c>
      <c r="D111" s="139" t="s">
        <v>426</v>
      </c>
      <c r="E111" s="139" t="s">
        <v>389</v>
      </c>
      <c r="F111" s="126">
        <v>5926</v>
      </c>
      <c r="G111" s="139" t="s">
        <v>4109</v>
      </c>
      <c r="H111" s="139" t="s">
        <v>4109</v>
      </c>
      <c r="I111" s="139" t="s">
        <v>4109</v>
      </c>
      <c r="J111" s="139" t="s">
        <v>4109</v>
      </c>
      <c r="K111" s="139" t="s">
        <v>3992</v>
      </c>
      <c r="L111" s="139" t="s">
        <v>3992</v>
      </c>
      <c r="M111" s="139" t="s">
        <v>4109</v>
      </c>
      <c r="N111" s="139" t="s">
        <v>3992</v>
      </c>
      <c r="O111" s="139" t="s">
        <v>3992</v>
      </c>
      <c r="P111" s="139" t="s">
        <v>4109</v>
      </c>
      <c r="Q111" s="139" t="s">
        <v>4109</v>
      </c>
      <c r="R111" s="139" t="s">
        <v>3992</v>
      </c>
      <c r="S111" s="139" t="s">
        <v>4109</v>
      </c>
      <c r="T111" s="139" t="s">
        <v>4109</v>
      </c>
      <c r="U111" s="139" t="s">
        <v>4109</v>
      </c>
      <c r="V111" s="139" t="s">
        <v>4109</v>
      </c>
      <c r="W111" s="139" t="s">
        <v>3992</v>
      </c>
      <c r="X111" s="139" t="s">
        <v>4109</v>
      </c>
      <c r="Y111" s="139" t="s">
        <v>3992</v>
      </c>
      <c r="Z111" s="139" t="s">
        <v>3992</v>
      </c>
      <c r="AA111" s="139" t="s">
        <v>3992</v>
      </c>
      <c r="AB111" s="139" t="s">
        <v>4109</v>
      </c>
      <c r="AC111" s="139" t="s">
        <v>3992</v>
      </c>
      <c r="AD111" s="139" t="s">
        <v>3992</v>
      </c>
      <c r="AE111" s="139" t="s">
        <v>4109</v>
      </c>
      <c r="AF111" s="139" t="s">
        <v>4109</v>
      </c>
      <c r="AG111" s="139" t="s">
        <v>4109</v>
      </c>
      <c r="AH111" s="139" t="s">
        <v>4109</v>
      </c>
      <c r="AI111" s="139" t="s">
        <v>4109</v>
      </c>
      <c r="AJ111" s="139" t="s">
        <v>4109</v>
      </c>
      <c r="AK111" s="139" t="s">
        <v>4109</v>
      </c>
      <c r="AL111" s="139" t="s">
        <v>4109</v>
      </c>
      <c r="AM111" s="139" t="s">
        <v>3992</v>
      </c>
      <c r="AN111" s="139" t="s">
        <v>4109</v>
      </c>
      <c r="AO111" s="139" t="s">
        <v>3992</v>
      </c>
      <c r="AP111" s="139" t="s">
        <v>4109</v>
      </c>
      <c r="AQ111" s="139" t="s">
        <v>4109</v>
      </c>
      <c r="AR111" s="139" t="s">
        <v>3992</v>
      </c>
      <c r="AS111" s="139" t="s">
        <v>4109</v>
      </c>
      <c r="AT111" s="139" t="s">
        <v>3992</v>
      </c>
      <c r="AU111" s="139" t="s">
        <v>3992</v>
      </c>
      <c r="AV111" s="139" t="s">
        <v>3992</v>
      </c>
      <c r="AW111" s="139" t="s">
        <v>4109</v>
      </c>
      <c r="AX111" s="139" t="s">
        <v>4109</v>
      </c>
      <c r="AY111" s="139" t="s">
        <v>4109</v>
      </c>
      <c r="AZ111" s="139" t="s">
        <v>3992</v>
      </c>
      <c r="BA111" s="139" t="s">
        <v>3992</v>
      </c>
      <c r="BB111" s="139" t="s">
        <v>3992</v>
      </c>
      <c r="BC111" s="139" t="s">
        <v>4109</v>
      </c>
      <c r="BD111" s="139" t="s">
        <v>4109</v>
      </c>
      <c r="BE111" s="139" t="s">
        <v>4109</v>
      </c>
      <c r="BF111" s="139" t="s">
        <v>3992</v>
      </c>
      <c r="BG111" s="139" t="s">
        <v>4109</v>
      </c>
      <c r="BH111" s="139" t="s">
        <v>3992</v>
      </c>
      <c r="BI111" s="139" t="s">
        <v>4109</v>
      </c>
      <c r="BJ111" s="139" t="s">
        <v>4109</v>
      </c>
      <c r="BK111" s="139" t="s">
        <v>3992</v>
      </c>
      <c r="BL111" s="139" t="s">
        <v>3992</v>
      </c>
      <c r="BM111" s="139" t="s">
        <v>3992</v>
      </c>
      <c r="BN111" s="139" t="s">
        <v>4109</v>
      </c>
      <c r="BO111" s="139" t="s">
        <v>4109</v>
      </c>
      <c r="BP111" s="139" t="s">
        <v>3992</v>
      </c>
      <c r="BQ111" s="139" t="s">
        <v>3992</v>
      </c>
      <c r="BR111" s="139" t="s">
        <v>4109</v>
      </c>
      <c r="BS111" s="139" t="s">
        <v>4109</v>
      </c>
      <c r="BT111" s="139" t="s">
        <v>4109</v>
      </c>
      <c r="BU111" s="139" t="s">
        <v>3992</v>
      </c>
      <c r="BV111" s="139" t="s">
        <v>4109</v>
      </c>
      <c r="BW111" s="139" t="s">
        <v>4109</v>
      </c>
      <c r="BX111" s="139" t="s">
        <v>3992</v>
      </c>
      <c r="BY111" s="139" t="s">
        <v>4109</v>
      </c>
      <c r="BZ111" s="139" t="s">
        <v>4109</v>
      </c>
      <c r="CA111" s="139" t="s">
        <v>3992</v>
      </c>
      <c r="CB111" s="139" t="s">
        <v>4109</v>
      </c>
      <c r="CC111" s="139" t="s">
        <v>4109</v>
      </c>
      <c r="CD111" s="139" t="s">
        <v>3992</v>
      </c>
      <c r="CE111" s="139" t="s">
        <v>4109</v>
      </c>
      <c r="CF111" s="139" t="s">
        <v>4109</v>
      </c>
      <c r="CG111" s="139" t="s">
        <v>4109</v>
      </c>
      <c r="CH111" s="139" t="s">
        <v>3992</v>
      </c>
      <c r="CI111" s="139" t="s">
        <v>4109</v>
      </c>
      <c r="CJ111" s="139" t="s">
        <v>4109</v>
      </c>
      <c r="CK111" s="139" t="s">
        <v>4109</v>
      </c>
      <c r="CL111" s="139" t="s">
        <v>4109</v>
      </c>
      <c r="CM111" s="139" t="s">
        <v>4109</v>
      </c>
      <c r="CN111" s="139" t="s">
        <v>4109</v>
      </c>
      <c r="CO111" s="139" t="s">
        <v>3992</v>
      </c>
      <c r="CP111" s="139" t="s">
        <v>4109</v>
      </c>
      <c r="CQ111" s="139" t="s">
        <v>4109</v>
      </c>
      <c r="CR111" s="139" t="s">
        <v>3992</v>
      </c>
      <c r="CS111" s="139" t="s">
        <v>3992</v>
      </c>
      <c r="CT111" s="139" t="s">
        <v>3992</v>
      </c>
      <c r="CU111" s="139" t="s">
        <v>4109</v>
      </c>
      <c r="CV111" s="139" t="s">
        <v>4109</v>
      </c>
      <c r="CW111" s="139" t="s">
        <v>4109</v>
      </c>
      <c r="CX111" s="139" t="s">
        <v>4109</v>
      </c>
      <c r="CY111" s="139" t="s">
        <v>4109</v>
      </c>
      <c r="CZ111" s="139" t="s">
        <v>3992</v>
      </c>
      <c r="DA111" s="139" t="s">
        <v>3992</v>
      </c>
      <c r="DB111" s="139" t="s">
        <v>3992</v>
      </c>
      <c r="DC111" s="139" t="s">
        <v>3992</v>
      </c>
      <c r="DD111" s="139" t="s">
        <v>3992</v>
      </c>
      <c r="DE111" s="139" t="s">
        <v>3992</v>
      </c>
      <c r="DF111" s="139" t="s">
        <v>3992</v>
      </c>
      <c r="DG111" s="139" t="s">
        <v>3992</v>
      </c>
      <c r="DH111" s="139" t="s">
        <v>3992</v>
      </c>
      <c r="DI111" s="139" t="s">
        <v>3992</v>
      </c>
      <c r="DJ111" s="139" t="s">
        <v>3992</v>
      </c>
      <c r="DK111" s="139" t="s">
        <v>3992</v>
      </c>
      <c r="DL111" s="139" t="s">
        <v>3992</v>
      </c>
      <c r="DM111" s="139" t="s">
        <v>3992</v>
      </c>
      <c r="DN111" s="139" t="s">
        <v>3992</v>
      </c>
      <c r="DO111" s="139" t="s">
        <v>3992</v>
      </c>
      <c r="DP111" s="139" t="s">
        <v>3992</v>
      </c>
      <c r="DQ111" s="139" t="s">
        <v>3992</v>
      </c>
      <c r="DR111" s="139" t="s">
        <v>3992</v>
      </c>
      <c r="DS111" s="139" t="s">
        <v>3992</v>
      </c>
      <c r="DT111" s="139" t="s">
        <v>4109</v>
      </c>
      <c r="DU111" s="139" t="s">
        <v>4109</v>
      </c>
      <c r="DV111" s="139" t="s">
        <v>4109</v>
      </c>
      <c r="DW111" s="139" t="s">
        <v>3992</v>
      </c>
      <c r="DX111" s="139" t="s">
        <v>3992</v>
      </c>
      <c r="DY111" s="139" t="s">
        <v>4109</v>
      </c>
      <c r="DZ111" s="139" t="s">
        <v>4109</v>
      </c>
      <c r="EA111" s="139" t="s">
        <v>4109</v>
      </c>
      <c r="EB111" s="139" t="s">
        <v>4109</v>
      </c>
      <c r="EC111" s="139" t="s">
        <v>4109</v>
      </c>
      <c r="ED111" s="139" t="s">
        <v>4109</v>
      </c>
      <c r="EE111" s="139" t="s">
        <v>3992</v>
      </c>
      <c r="EF111" s="139" t="s">
        <v>3992</v>
      </c>
      <c r="EG111" s="139" t="s">
        <v>4109</v>
      </c>
      <c r="EH111" s="139" t="s">
        <v>3992</v>
      </c>
      <c r="EI111" s="139" t="s">
        <v>3992</v>
      </c>
      <c r="EJ111" s="139" t="s">
        <v>4109</v>
      </c>
      <c r="EK111" s="139" t="s">
        <v>4109</v>
      </c>
      <c r="EL111" s="139" t="s">
        <v>3992</v>
      </c>
      <c r="EM111" s="139" t="s">
        <v>3992</v>
      </c>
      <c r="EN111" s="139" t="s">
        <v>3992</v>
      </c>
      <c r="EO111" s="139" t="s">
        <v>4109</v>
      </c>
      <c r="EP111" s="139" t="s">
        <v>4109</v>
      </c>
      <c r="EQ111" s="139" t="s">
        <v>3992</v>
      </c>
      <c r="ER111" s="139" t="s">
        <v>4109</v>
      </c>
      <c r="ES111" s="139" t="s">
        <v>3992</v>
      </c>
      <c r="ET111" s="139" t="s">
        <v>4109</v>
      </c>
      <c r="EU111" s="139" t="s">
        <v>4109</v>
      </c>
      <c r="EV111" s="139" t="s">
        <v>3992</v>
      </c>
      <c r="EW111" s="139" t="s">
        <v>3992</v>
      </c>
      <c r="EX111" s="139" t="s">
        <v>3992</v>
      </c>
      <c r="EY111" s="139" t="s">
        <v>3992</v>
      </c>
      <c r="EZ111" s="139" t="s">
        <v>3992</v>
      </c>
      <c r="FA111" s="139" t="s">
        <v>4109</v>
      </c>
      <c r="FB111" s="139" t="s">
        <v>4109</v>
      </c>
      <c r="FC111" s="139" t="s">
        <v>3992</v>
      </c>
      <c r="FD111" s="139" t="s">
        <v>4109</v>
      </c>
      <c r="FE111" s="139" t="s">
        <v>4109</v>
      </c>
      <c r="FF111" s="139" t="s">
        <v>3992</v>
      </c>
      <c r="FG111" s="139" t="s">
        <v>3992</v>
      </c>
      <c r="FH111" s="139" t="s">
        <v>4109</v>
      </c>
      <c r="FI111" s="139" t="s">
        <v>4109</v>
      </c>
      <c r="FJ111" s="139" t="s">
        <v>4109</v>
      </c>
      <c r="FK111" s="139" t="s">
        <v>4109</v>
      </c>
      <c r="FL111" s="139" t="s">
        <v>3992</v>
      </c>
      <c r="FM111" s="139" t="s">
        <v>3992</v>
      </c>
      <c r="FN111" s="139" t="s">
        <v>4109</v>
      </c>
      <c r="FO111" s="139" t="s">
        <v>3992</v>
      </c>
      <c r="FP111" s="139" t="s">
        <v>3992</v>
      </c>
      <c r="FQ111" s="139" t="s">
        <v>3992</v>
      </c>
      <c r="FR111" s="139" t="s">
        <v>3992</v>
      </c>
      <c r="FS111" s="139" t="s">
        <v>4109</v>
      </c>
      <c r="FT111" s="139" t="s">
        <v>3992</v>
      </c>
      <c r="FU111" s="139" t="s">
        <v>3992</v>
      </c>
      <c r="FV111" s="139" t="s">
        <v>4109</v>
      </c>
      <c r="FW111" s="139" t="s">
        <v>3992</v>
      </c>
      <c r="FX111" s="139" t="s">
        <v>3992</v>
      </c>
      <c r="FY111" s="139" t="s">
        <v>3992</v>
      </c>
      <c r="FZ111" s="139" t="s">
        <v>3992</v>
      </c>
      <c r="GA111" s="139" t="s">
        <v>3992</v>
      </c>
      <c r="GB111" s="139" t="s">
        <v>3992</v>
      </c>
      <c r="GC111" s="139" t="s">
        <v>3992</v>
      </c>
      <c r="GD111" s="139" t="s">
        <v>3992</v>
      </c>
      <c r="GE111" s="139" t="s">
        <v>4109</v>
      </c>
      <c r="GF111" s="139" t="s">
        <v>4109</v>
      </c>
      <c r="GG111" s="139" t="s">
        <v>4109</v>
      </c>
      <c r="GH111" s="139" t="s">
        <v>4109</v>
      </c>
      <c r="GI111" s="139" t="s">
        <v>4109</v>
      </c>
      <c r="GJ111" s="139" t="s">
        <v>4109</v>
      </c>
      <c r="GK111" s="139" t="s">
        <v>3992</v>
      </c>
      <c r="GL111" s="139" t="s">
        <v>3992</v>
      </c>
      <c r="GM111" s="139" t="s">
        <v>3992</v>
      </c>
      <c r="GN111" s="139" t="s">
        <v>3992</v>
      </c>
      <c r="GO111" s="139" t="s">
        <v>4109</v>
      </c>
      <c r="GP111" s="139" t="s">
        <v>4109</v>
      </c>
      <c r="GQ111" s="139" t="s">
        <v>4109</v>
      </c>
      <c r="GR111" s="139" t="s">
        <v>4109</v>
      </c>
      <c r="GS111" s="139" t="s">
        <v>4109</v>
      </c>
      <c r="GT111" s="139" t="s">
        <v>4109</v>
      </c>
      <c r="GU111" s="139" t="s">
        <v>4109</v>
      </c>
      <c r="GV111" s="139" t="s">
        <v>3992</v>
      </c>
      <c r="GW111" s="139" t="s">
        <v>4109</v>
      </c>
      <c r="GX111" s="139" t="s">
        <v>4109</v>
      </c>
      <c r="GY111" s="139" t="s">
        <v>4109</v>
      </c>
      <c r="GZ111" s="139" t="s">
        <v>4109</v>
      </c>
      <c r="HA111" s="139" t="s">
        <v>3992</v>
      </c>
      <c r="HB111" s="139" t="s">
        <v>4109</v>
      </c>
      <c r="HC111" s="139" t="s">
        <v>3992</v>
      </c>
      <c r="HD111" s="139" t="s">
        <v>4109</v>
      </c>
      <c r="HE111" s="139" t="s">
        <v>4109</v>
      </c>
      <c r="HF111" s="139" t="s">
        <v>4109</v>
      </c>
      <c r="HG111" s="139" t="s">
        <v>4109</v>
      </c>
    </row>
    <row r="112" spans="1:215" ht="13.9" customHeight="1">
      <c r="A112" s="121">
        <v>111</v>
      </c>
      <c r="B112" s="139" t="s">
        <v>42</v>
      </c>
      <c r="C112" s="139" t="s">
        <v>369</v>
      </c>
      <c r="D112" s="139" t="s">
        <v>426</v>
      </c>
      <c r="E112" s="139" t="s">
        <v>389</v>
      </c>
      <c r="F112" s="126">
        <v>5926</v>
      </c>
      <c r="G112" s="139" t="s">
        <v>4110</v>
      </c>
      <c r="H112" s="139" t="s">
        <v>4110</v>
      </c>
      <c r="I112" s="139" t="s">
        <v>4110</v>
      </c>
      <c r="J112" s="139" t="s">
        <v>4110</v>
      </c>
      <c r="K112" s="139" t="s">
        <v>3992</v>
      </c>
      <c r="L112" s="139" t="s">
        <v>3992</v>
      </c>
      <c r="M112" s="139" t="s">
        <v>4110</v>
      </c>
      <c r="N112" s="139" t="s">
        <v>3992</v>
      </c>
      <c r="O112" s="139" t="s">
        <v>3992</v>
      </c>
      <c r="P112" s="139" t="s">
        <v>4110</v>
      </c>
      <c r="Q112" s="139" t="s">
        <v>4110</v>
      </c>
      <c r="R112" s="139" t="s">
        <v>3992</v>
      </c>
      <c r="S112" s="139" t="s">
        <v>4110</v>
      </c>
      <c r="T112" s="139" t="s">
        <v>4110</v>
      </c>
      <c r="U112" s="139" t="s">
        <v>4110</v>
      </c>
      <c r="V112" s="139" t="s">
        <v>4110</v>
      </c>
      <c r="W112" s="139" t="s">
        <v>3992</v>
      </c>
      <c r="X112" s="139" t="s">
        <v>4110</v>
      </c>
      <c r="Y112" s="139" t="s">
        <v>3992</v>
      </c>
      <c r="Z112" s="139" t="s">
        <v>3992</v>
      </c>
      <c r="AA112" s="139" t="s">
        <v>3992</v>
      </c>
      <c r="AB112" s="139" t="s">
        <v>4110</v>
      </c>
      <c r="AC112" s="139" t="s">
        <v>3992</v>
      </c>
      <c r="AD112" s="139" t="s">
        <v>3992</v>
      </c>
      <c r="AE112" s="139" t="s">
        <v>4110</v>
      </c>
      <c r="AF112" s="139" t="s">
        <v>4110</v>
      </c>
      <c r="AG112" s="139" t="s">
        <v>4110</v>
      </c>
      <c r="AH112" s="139" t="s">
        <v>4110</v>
      </c>
      <c r="AI112" s="139" t="s">
        <v>4110</v>
      </c>
      <c r="AJ112" s="139" t="s">
        <v>4110</v>
      </c>
      <c r="AK112" s="139" t="s">
        <v>4110</v>
      </c>
      <c r="AL112" s="139" t="s">
        <v>4110</v>
      </c>
      <c r="AM112" s="139" t="s">
        <v>3992</v>
      </c>
      <c r="AN112" s="139" t="s">
        <v>4110</v>
      </c>
      <c r="AO112" s="139" t="s">
        <v>3992</v>
      </c>
      <c r="AP112" s="139" t="s">
        <v>4110</v>
      </c>
      <c r="AQ112" s="139" t="s">
        <v>4110</v>
      </c>
      <c r="AR112" s="139" t="s">
        <v>3992</v>
      </c>
      <c r="AS112" s="139" t="s">
        <v>4110</v>
      </c>
      <c r="AT112" s="139" t="s">
        <v>3992</v>
      </c>
      <c r="AU112" s="139" t="s">
        <v>3992</v>
      </c>
      <c r="AV112" s="139" t="s">
        <v>3992</v>
      </c>
      <c r="AW112" s="139" t="s">
        <v>4110</v>
      </c>
      <c r="AX112" s="139" t="s">
        <v>4110</v>
      </c>
      <c r="AY112" s="139" t="s">
        <v>4110</v>
      </c>
      <c r="AZ112" s="139" t="s">
        <v>3992</v>
      </c>
      <c r="BA112" s="139" t="s">
        <v>3992</v>
      </c>
      <c r="BB112" s="139" t="s">
        <v>3992</v>
      </c>
      <c r="BC112" s="139" t="s">
        <v>4110</v>
      </c>
      <c r="BD112" s="139" t="s">
        <v>4110</v>
      </c>
      <c r="BE112" s="139" t="s">
        <v>4110</v>
      </c>
      <c r="BF112" s="139" t="s">
        <v>3992</v>
      </c>
      <c r="BG112" s="139" t="s">
        <v>4110</v>
      </c>
      <c r="BH112" s="139" t="s">
        <v>3992</v>
      </c>
      <c r="BI112" s="139" t="s">
        <v>4110</v>
      </c>
      <c r="BJ112" s="139" t="s">
        <v>4110</v>
      </c>
      <c r="BK112" s="139" t="s">
        <v>3992</v>
      </c>
      <c r="BL112" s="139" t="s">
        <v>3992</v>
      </c>
      <c r="BM112" s="139" t="s">
        <v>3992</v>
      </c>
      <c r="BN112" s="139" t="s">
        <v>4110</v>
      </c>
      <c r="BO112" s="139" t="s">
        <v>4110</v>
      </c>
      <c r="BP112" s="139" t="s">
        <v>3992</v>
      </c>
      <c r="BQ112" s="139" t="s">
        <v>3992</v>
      </c>
      <c r="BR112" s="139" t="s">
        <v>4110</v>
      </c>
      <c r="BS112" s="139" t="s">
        <v>4110</v>
      </c>
      <c r="BT112" s="139" t="s">
        <v>4110</v>
      </c>
      <c r="BU112" s="139" t="s">
        <v>3992</v>
      </c>
      <c r="BV112" s="139" t="s">
        <v>4110</v>
      </c>
      <c r="BW112" s="139" t="s">
        <v>4110</v>
      </c>
      <c r="BX112" s="139" t="s">
        <v>3992</v>
      </c>
      <c r="BY112" s="139" t="s">
        <v>4110</v>
      </c>
      <c r="BZ112" s="139" t="s">
        <v>4110</v>
      </c>
      <c r="CA112" s="139" t="s">
        <v>3992</v>
      </c>
      <c r="CB112" s="139" t="s">
        <v>4110</v>
      </c>
      <c r="CC112" s="139" t="s">
        <v>4110</v>
      </c>
      <c r="CD112" s="139" t="s">
        <v>3992</v>
      </c>
      <c r="CE112" s="139" t="s">
        <v>4110</v>
      </c>
      <c r="CF112" s="139" t="s">
        <v>4110</v>
      </c>
      <c r="CG112" s="139" t="s">
        <v>4110</v>
      </c>
      <c r="CH112" s="139" t="s">
        <v>3992</v>
      </c>
      <c r="CI112" s="139" t="s">
        <v>4110</v>
      </c>
      <c r="CJ112" s="139" t="s">
        <v>4110</v>
      </c>
      <c r="CK112" s="139" t="s">
        <v>4110</v>
      </c>
      <c r="CL112" s="139" t="s">
        <v>4110</v>
      </c>
      <c r="CM112" s="139" t="s">
        <v>4110</v>
      </c>
      <c r="CN112" s="139" t="s">
        <v>4110</v>
      </c>
      <c r="CO112" s="139" t="s">
        <v>3992</v>
      </c>
      <c r="CP112" s="139" t="s">
        <v>4110</v>
      </c>
      <c r="CQ112" s="139" t="s">
        <v>4110</v>
      </c>
      <c r="CR112" s="139" t="s">
        <v>3992</v>
      </c>
      <c r="CS112" s="139" t="s">
        <v>3992</v>
      </c>
      <c r="CT112" s="139" t="s">
        <v>3992</v>
      </c>
      <c r="CU112" s="139" t="s">
        <v>4110</v>
      </c>
      <c r="CV112" s="139" t="s">
        <v>4110</v>
      </c>
      <c r="CW112" s="139" t="s">
        <v>4110</v>
      </c>
      <c r="CX112" s="139" t="s">
        <v>4110</v>
      </c>
      <c r="CY112" s="139" t="s">
        <v>4110</v>
      </c>
      <c r="CZ112" s="139" t="s">
        <v>3992</v>
      </c>
      <c r="DA112" s="139" t="s">
        <v>3992</v>
      </c>
      <c r="DB112" s="139" t="s">
        <v>3992</v>
      </c>
      <c r="DC112" s="139" t="s">
        <v>3992</v>
      </c>
      <c r="DD112" s="139" t="s">
        <v>3992</v>
      </c>
      <c r="DE112" s="139" t="s">
        <v>3992</v>
      </c>
      <c r="DF112" s="139" t="s">
        <v>3992</v>
      </c>
      <c r="DG112" s="139" t="s">
        <v>3992</v>
      </c>
      <c r="DH112" s="139" t="s">
        <v>3992</v>
      </c>
      <c r="DI112" s="139" t="s">
        <v>3992</v>
      </c>
      <c r="DJ112" s="139" t="s">
        <v>3992</v>
      </c>
      <c r="DK112" s="139" t="s">
        <v>3992</v>
      </c>
      <c r="DL112" s="139" t="s">
        <v>3992</v>
      </c>
      <c r="DM112" s="139" t="s">
        <v>3992</v>
      </c>
      <c r="DN112" s="139" t="s">
        <v>3992</v>
      </c>
      <c r="DO112" s="139" t="s">
        <v>3992</v>
      </c>
      <c r="DP112" s="139" t="s">
        <v>3992</v>
      </c>
      <c r="DQ112" s="139" t="s">
        <v>3992</v>
      </c>
      <c r="DR112" s="139" t="s">
        <v>3992</v>
      </c>
      <c r="DS112" s="139" t="s">
        <v>3992</v>
      </c>
      <c r="DT112" s="139" t="s">
        <v>4110</v>
      </c>
      <c r="DU112" s="139" t="s">
        <v>4110</v>
      </c>
      <c r="DV112" s="139" t="s">
        <v>4110</v>
      </c>
      <c r="DW112" s="139" t="s">
        <v>3992</v>
      </c>
      <c r="DX112" s="139" t="s">
        <v>3992</v>
      </c>
      <c r="DY112" s="139" t="s">
        <v>4110</v>
      </c>
      <c r="DZ112" s="139" t="s">
        <v>4110</v>
      </c>
      <c r="EA112" s="139" t="s">
        <v>4110</v>
      </c>
      <c r="EB112" s="139" t="s">
        <v>4110</v>
      </c>
      <c r="EC112" s="139" t="s">
        <v>4110</v>
      </c>
      <c r="ED112" s="139" t="s">
        <v>4110</v>
      </c>
      <c r="EE112" s="139" t="s">
        <v>3992</v>
      </c>
      <c r="EF112" s="139" t="s">
        <v>3992</v>
      </c>
      <c r="EG112" s="139" t="s">
        <v>4110</v>
      </c>
      <c r="EH112" s="139" t="s">
        <v>3992</v>
      </c>
      <c r="EI112" s="139" t="s">
        <v>3992</v>
      </c>
      <c r="EJ112" s="139" t="s">
        <v>4110</v>
      </c>
      <c r="EK112" s="139" t="s">
        <v>4110</v>
      </c>
      <c r="EL112" s="139" t="s">
        <v>3992</v>
      </c>
      <c r="EM112" s="139" t="s">
        <v>3992</v>
      </c>
      <c r="EN112" s="139" t="s">
        <v>3992</v>
      </c>
      <c r="EO112" s="139" t="s">
        <v>4110</v>
      </c>
      <c r="EP112" s="139" t="s">
        <v>4110</v>
      </c>
      <c r="EQ112" s="139" t="s">
        <v>3992</v>
      </c>
      <c r="ER112" s="139" t="s">
        <v>4110</v>
      </c>
      <c r="ES112" s="139" t="s">
        <v>3992</v>
      </c>
      <c r="ET112" s="139" t="s">
        <v>4110</v>
      </c>
      <c r="EU112" s="139" t="s">
        <v>4110</v>
      </c>
      <c r="EV112" s="139" t="s">
        <v>3992</v>
      </c>
      <c r="EW112" s="139" t="s">
        <v>3992</v>
      </c>
      <c r="EX112" s="139" t="s">
        <v>3992</v>
      </c>
      <c r="EY112" s="139" t="s">
        <v>3992</v>
      </c>
      <c r="EZ112" s="139" t="s">
        <v>3992</v>
      </c>
      <c r="FA112" s="139" t="s">
        <v>4110</v>
      </c>
      <c r="FB112" s="139" t="s">
        <v>4110</v>
      </c>
      <c r="FC112" s="139" t="s">
        <v>3992</v>
      </c>
      <c r="FD112" s="139" t="s">
        <v>4110</v>
      </c>
      <c r="FE112" s="139" t="s">
        <v>4110</v>
      </c>
      <c r="FF112" s="139" t="s">
        <v>3992</v>
      </c>
      <c r="FG112" s="139" t="s">
        <v>3992</v>
      </c>
      <c r="FH112" s="139" t="s">
        <v>4110</v>
      </c>
      <c r="FI112" s="139" t="s">
        <v>4110</v>
      </c>
      <c r="FJ112" s="139" t="s">
        <v>4110</v>
      </c>
      <c r="FK112" s="139" t="s">
        <v>4110</v>
      </c>
      <c r="FL112" s="139" t="s">
        <v>3992</v>
      </c>
      <c r="FM112" s="139" t="s">
        <v>3992</v>
      </c>
      <c r="FN112" s="139" t="s">
        <v>4110</v>
      </c>
      <c r="FO112" s="139" t="s">
        <v>3992</v>
      </c>
      <c r="FP112" s="139" t="s">
        <v>3992</v>
      </c>
      <c r="FQ112" s="139" t="s">
        <v>3992</v>
      </c>
      <c r="FR112" s="139" t="s">
        <v>3992</v>
      </c>
      <c r="FS112" s="139" t="s">
        <v>4110</v>
      </c>
      <c r="FT112" s="139" t="s">
        <v>3992</v>
      </c>
      <c r="FU112" s="139" t="s">
        <v>3992</v>
      </c>
      <c r="FV112" s="139" t="s">
        <v>4110</v>
      </c>
      <c r="FW112" s="139" t="s">
        <v>3992</v>
      </c>
      <c r="FX112" s="139" t="s">
        <v>3992</v>
      </c>
      <c r="FY112" s="139" t="s">
        <v>3992</v>
      </c>
      <c r="FZ112" s="139" t="s">
        <v>3992</v>
      </c>
      <c r="GA112" s="139" t="s">
        <v>3992</v>
      </c>
      <c r="GB112" s="139" t="s">
        <v>3992</v>
      </c>
      <c r="GC112" s="139" t="s">
        <v>3992</v>
      </c>
      <c r="GD112" s="139" t="s">
        <v>3992</v>
      </c>
      <c r="GE112" s="139" t="s">
        <v>4110</v>
      </c>
      <c r="GF112" s="139" t="s">
        <v>4110</v>
      </c>
      <c r="GG112" s="139" t="s">
        <v>4110</v>
      </c>
      <c r="GH112" s="139" t="s">
        <v>4110</v>
      </c>
      <c r="GI112" s="139" t="s">
        <v>4110</v>
      </c>
      <c r="GJ112" s="139" t="s">
        <v>4110</v>
      </c>
      <c r="GK112" s="139" t="s">
        <v>3992</v>
      </c>
      <c r="GL112" s="139" t="s">
        <v>3992</v>
      </c>
      <c r="GM112" s="139" t="s">
        <v>3992</v>
      </c>
      <c r="GN112" s="139" t="s">
        <v>3992</v>
      </c>
      <c r="GO112" s="139" t="s">
        <v>4110</v>
      </c>
      <c r="GP112" s="139" t="s">
        <v>4110</v>
      </c>
      <c r="GQ112" s="139" t="s">
        <v>4110</v>
      </c>
      <c r="GR112" s="139" t="s">
        <v>4110</v>
      </c>
      <c r="GS112" s="139" t="s">
        <v>4110</v>
      </c>
      <c r="GT112" s="139" t="s">
        <v>4110</v>
      </c>
      <c r="GU112" s="139" t="s">
        <v>4110</v>
      </c>
      <c r="GV112" s="139" t="s">
        <v>3992</v>
      </c>
      <c r="GW112" s="139" t="s">
        <v>4110</v>
      </c>
      <c r="GX112" s="139" t="s">
        <v>4110</v>
      </c>
      <c r="GY112" s="139" t="s">
        <v>4110</v>
      </c>
      <c r="GZ112" s="139" t="s">
        <v>4110</v>
      </c>
      <c r="HA112" s="139" t="s">
        <v>3992</v>
      </c>
      <c r="HB112" s="139" t="s">
        <v>4110</v>
      </c>
      <c r="HC112" s="139" t="s">
        <v>3992</v>
      </c>
      <c r="HD112" s="139" t="s">
        <v>4110</v>
      </c>
      <c r="HE112" s="139" t="s">
        <v>3992</v>
      </c>
      <c r="HF112" s="139" t="s">
        <v>4110</v>
      </c>
      <c r="HG112" s="139" t="s">
        <v>4110</v>
      </c>
    </row>
    <row r="113" spans="1:215" ht="13.9" customHeight="1">
      <c r="A113" s="121">
        <v>112</v>
      </c>
      <c r="B113" s="139" t="s">
        <v>43</v>
      </c>
      <c r="C113" s="139" t="s">
        <v>369</v>
      </c>
      <c r="D113" s="139" t="s">
        <v>426</v>
      </c>
      <c r="E113" s="139" t="s">
        <v>389</v>
      </c>
      <c r="F113" s="126">
        <v>5926</v>
      </c>
      <c r="G113" s="139" t="s">
        <v>4111</v>
      </c>
      <c r="H113" s="139" t="s">
        <v>4111</v>
      </c>
      <c r="I113" s="139" t="s">
        <v>4111</v>
      </c>
      <c r="J113" s="139" t="s">
        <v>4111</v>
      </c>
      <c r="K113" s="139" t="s">
        <v>3992</v>
      </c>
      <c r="L113" s="139" t="s">
        <v>3992</v>
      </c>
      <c r="M113" s="139" t="s">
        <v>4111</v>
      </c>
      <c r="N113" s="139" t="s">
        <v>3992</v>
      </c>
      <c r="O113" s="139" t="s">
        <v>3992</v>
      </c>
      <c r="P113" s="139" t="s">
        <v>4111</v>
      </c>
      <c r="Q113" s="139" t="s">
        <v>4111</v>
      </c>
      <c r="R113" s="139" t="s">
        <v>3992</v>
      </c>
      <c r="S113" s="139" t="s">
        <v>4111</v>
      </c>
      <c r="T113" s="139" t="s">
        <v>4111</v>
      </c>
      <c r="U113" s="139" t="s">
        <v>4111</v>
      </c>
      <c r="V113" s="139" t="s">
        <v>4111</v>
      </c>
      <c r="W113" s="139" t="s">
        <v>3992</v>
      </c>
      <c r="X113" s="139" t="s">
        <v>4111</v>
      </c>
      <c r="Y113" s="139" t="s">
        <v>3992</v>
      </c>
      <c r="Z113" s="139" t="s">
        <v>3992</v>
      </c>
      <c r="AA113" s="139" t="s">
        <v>3992</v>
      </c>
      <c r="AB113" s="139" t="s">
        <v>4111</v>
      </c>
      <c r="AC113" s="139" t="s">
        <v>3992</v>
      </c>
      <c r="AD113" s="139" t="s">
        <v>3992</v>
      </c>
      <c r="AE113" s="139" t="s">
        <v>4111</v>
      </c>
      <c r="AF113" s="139" t="s">
        <v>4111</v>
      </c>
      <c r="AG113" s="139" t="s">
        <v>4111</v>
      </c>
      <c r="AH113" s="139" t="s">
        <v>4111</v>
      </c>
      <c r="AI113" s="139" t="s">
        <v>4111</v>
      </c>
      <c r="AJ113" s="139" t="s">
        <v>4111</v>
      </c>
      <c r="AK113" s="139" t="s">
        <v>4111</v>
      </c>
      <c r="AL113" s="139" t="s">
        <v>4111</v>
      </c>
      <c r="AM113" s="139" t="s">
        <v>3992</v>
      </c>
      <c r="AN113" s="139" t="s">
        <v>4111</v>
      </c>
      <c r="AO113" s="139" t="s">
        <v>3992</v>
      </c>
      <c r="AP113" s="139" t="s">
        <v>4111</v>
      </c>
      <c r="AQ113" s="139" t="s">
        <v>4111</v>
      </c>
      <c r="AR113" s="139" t="s">
        <v>3992</v>
      </c>
      <c r="AS113" s="139" t="s">
        <v>4111</v>
      </c>
      <c r="AT113" s="139" t="s">
        <v>3992</v>
      </c>
      <c r="AU113" s="139" t="s">
        <v>3992</v>
      </c>
      <c r="AV113" s="139" t="s">
        <v>3992</v>
      </c>
      <c r="AW113" s="139" t="s">
        <v>4111</v>
      </c>
      <c r="AX113" s="139" t="s">
        <v>4111</v>
      </c>
      <c r="AY113" s="139" t="s">
        <v>4111</v>
      </c>
      <c r="AZ113" s="139" t="s">
        <v>3992</v>
      </c>
      <c r="BA113" s="139" t="s">
        <v>3992</v>
      </c>
      <c r="BB113" s="139" t="s">
        <v>3992</v>
      </c>
      <c r="BC113" s="139" t="s">
        <v>4111</v>
      </c>
      <c r="BD113" s="139" t="s">
        <v>4111</v>
      </c>
      <c r="BE113" s="139" t="s">
        <v>4111</v>
      </c>
      <c r="BF113" s="139" t="s">
        <v>3992</v>
      </c>
      <c r="BG113" s="139" t="s">
        <v>4111</v>
      </c>
      <c r="BH113" s="139" t="s">
        <v>3992</v>
      </c>
      <c r="BI113" s="139" t="s">
        <v>4111</v>
      </c>
      <c r="BJ113" s="139" t="s">
        <v>4111</v>
      </c>
      <c r="BK113" s="139" t="s">
        <v>3992</v>
      </c>
      <c r="BL113" s="139" t="s">
        <v>3992</v>
      </c>
      <c r="BM113" s="139" t="s">
        <v>3992</v>
      </c>
      <c r="BN113" s="139" t="s">
        <v>4111</v>
      </c>
      <c r="BO113" s="139" t="s">
        <v>4111</v>
      </c>
      <c r="BP113" s="139" t="s">
        <v>3992</v>
      </c>
      <c r="BQ113" s="139" t="s">
        <v>3992</v>
      </c>
      <c r="BR113" s="139" t="s">
        <v>4111</v>
      </c>
      <c r="BS113" s="139" t="s">
        <v>4111</v>
      </c>
      <c r="BT113" s="139" t="s">
        <v>4111</v>
      </c>
      <c r="BU113" s="139" t="s">
        <v>3992</v>
      </c>
      <c r="BV113" s="139" t="s">
        <v>4111</v>
      </c>
      <c r="BW113" s="139" t="s">
        <v>4111</v>
      </c>
      <c r="BX113" s="139" t="s">
        <v>3992</v>
      </c>
      <c r="BY113" s="139" t="s">
        <v>4111</v>
      </c>
      <c r="BZ113" s="139" t="s">
        <v>4111</v>
      </c>
      <c r="CA113" s="139" t="s">
        <v>3992</v>
      </c>
      <c r="CB113" s="139" t="s">
        <v>4111</v>
      </c>
      <c r="CC113" s="139" t="s">
        <v>4111</v>
      </c>
      <c r="CD113" s="139" t="s">
        <v>3992</v>
      </c>
      <c r="CE113" s="139" t="s">
        <v>4111</v>
      </c>
      <c r="CF113" s="139" t="s">
        <v>4111</v>
      </c>
      <c r="CG113" s="139" t="s">
        <v>4111</v>
      </c>
      <c r="CH113" s="139" t="s">
        <v>3992</v>
      </c>
      <c r="CI113" s="139" t="s">
        <v>4111</v>
      </c>
      <c r="CJ113" s="139" t="s">
        <v>4111</v>
      </c>
      <c r="CK113" s="139" t="s">
        <v>4111</v>
      </c>
      <c r="CL113" s="139" t="s">
        <v>4111</v>
      </c>
      <c r="CM113" s="139" t="s">
        <v>4111</v>
      </c>
      <c r="CN113" s="139" t="s">
        <v>4111</v>
      </c>
      <c r="CO113" s="139" t="s">
        <v>3992</v>
      </c>
      <c r="CP113" s="139" t="s">
        <v>4111</v>
      </c>
      <c r="CQ113" s="139" t="s">
        <v>4111</v>
      </c>
      <c r="CR113" s="139" t="s">
        <v>3992</v>
      </c>
      <c r="CS113" s="139" t="s">
        <v>3992</v>
      </c>
      <c r="CT113" s="139" t="s">
        <v>3992</v>
      </c>
      <c r="CU113" s="139" t="s">
        <v>4111</v>
      </c>
      <c r="CV113" s="139" t="s">
        <v>4111</v>
      </c>
      <c r="CW113" s="139" t="s">
        <v>4111</v>
      </c>
      <c r="CX113" s="139" t="s">
        <v>4111</v>
      </c>
      <c r="CY113" s="139" t="s">
        <v>4111</v>
      </c>
      <c r="CZ113" s="139" t="s">
        <v>3992</v>
      </c>
      <c r="DA113" s="139" t="s">
        <v>3992</v>
      </c>
      <c r="DB113" s="139" t="s">
        <v>3992</v>
      </c>
      <c r="DC113" s="139" t="s">
        <v>3992</v>
      </c>
      <c r="DD113" s="139" t="s">
        <v>3992</v>
      </c>
      <c r="DE113" s="139" t="s">
        <v>3992</v>
      </c>
      <c r="DF113" s="139" t="s">
        <v>3992</v>
      </c>
      <c r="DG113" s="139" t="s">
        <v>3992</v>
      </c>
      <c r="DH113" s="139" t="s">
        <v>3992</v>
      </c>
      <c r="DI113" s="139" t="s">
        <v>3992</v>
      </c>
      <c r="DJ113" s="139" t="s">
        <v>3992</v>
      </c>
      <c r="DK113" s="139" t="s">
        <v>3992</v>
      </c>
      <c r="DL113" s="139" t="s">
        <v>3992</v>
      </c>
      <c r="DM113" s="139" t="s">
        <v>3992</v>
      </c>
      <c r="DN113" s="139" t="s">
        <v>3992</v>
      </c>
      <c r="DO113" s="139" t="s">
        <v>3992</v>
      </c>
      <c r="DP113" s="139" t="s">
        <v>3992</v>
      </c>
      <c r="DQ113" s="139" t="s">
        <v>3992</v>
      </c>
      <c r="DR113" s="139" t="s">
        <v>3992</v>
      </c>
      <c r="DS113" s="139" t="s">
        <v>3992</v>
      </c>
      <c r="DT113" s="139" t="s">
        <v>4111</v>
      </c>
      <c r="DU113" s="139" t="s">
        <v>4111</v>
      </c>
      <c r="DV113" s="139" t="s">
        <v>4111</v>
      </c>
      <c r="DW113" s="139" t="s">
        <v>3992</v>
      </c>
      <c r="DX113" s="139" t="s">
        <v>3992</v>
      </c>
      <c r="DY113" s="139" t="s">
        <v>4111</v>
      </c>
      <c r="DZ113" s="139" t="s">
        <v>4111</v>
      </c>
      <c r="EA113" s="139" t="s">
        <v>4111</v>
      </c>
      <c r="EB113" s="139" t="s">
        <v>4111</v>
      </c>
      <c r="EC113" s="139" t="s">
        <v>4111</v>
      </c>
      <c r="ED113" s="139" t="s">
        <v>4111</v>
      </c>
      <c r="EE113" s="139" t="s">
        <v>3992</v>
      </c>
      <c r="EF113" s="139" t="s">
        <v>3992</v>
      </c>
      <c r="EG113" s="139" t="s">
        <v>4111</v>
      </c>
      <c r="EH113" s="139" t="s">
        <v>3992</v>
      </c>
      <c r="EI113" s="139" t="s">
        <v>3992</v>
      </c>
      <c r="EJ113" s="139" t="s">
        <v>4111</v>
      </c>
      <c r="EK113" s="139" t="s">
        <v>4111</v>
      </c>
      <c r="EL113" s="139" t="s">
        <v>3992</v>
      </c>
      <c r="EM113" s="139" t="s">
        <v>3992</v>
      </c>
      <c r="EN113" s="139" t="s">
        <v>3992</v>
      </c>
      <c r="EO113" s="139" t="s">
        <v>4111</v>
      </c>
      <c r="EP113" s="139" t="s">
        <v>4111</v>
      </c>
      <c r="EQ113" s="139" t="s">
        <v>3992</v>
      </c>
      <c r="ER113" s="139" t="s">
        <v>4111</v>
      </c>
      <c r="ES113" s="139" t="s">
        <v>3992</v>
      </c>
      <c r="ET113" s="139" t="s">
        <v>4111</v>
      </c>
      <c r="EU113" s="139" t="s">
        <v>4111</v>
      </c>
      <c r="EV113" s="139" t="s">
        <v>3992</v>
      </c>
      <c r="EW113" s="139" t="s">
        <v>3992</v>
      </c>
      <c r="EX113" s="139" t="s">
        <v>3992</v>
      </c>
      <c r="EY113" s="139" t="s">
        <v>3992</v>
      </c>
      <c r="EZ113" s="139" t="s">
        <v>3992</v>
      </c>
      <c r="FA113" s="139" t="s">
        <v>4111</v>
      </c>
      <c r="FB113" s="139" t="s">
        <v>4111</v>
      </c>
      <c r="FC113" s="139" t="s">
        <v>3992</v>
      </c>
      <c r="FD113" s="139" t="s">
        <v>4111</v>
      </c>
      <c r="FE113" s="139" t="s">
        <v>4111</v>
      </c>
      <c r="FF113" s="139" t="s">
        <v>3992</v>
      </c>
      <c r="FG113" s="139" t="s">
        <v>3992</v>
      </c>
      <c r="FH113" s="139" t="s">
        <v>4111</v>
      </c>
      <c r="FI113" s="139" t="s">
        <v>4111</v>
      </c>
      <c r="FJ113" s="139" t="s">
        <v>4111</v>
      </c>
      <c r="FK113" s="139" t="s">
        <v>4111</v>
      </c>
      <c r="FL113" s="139" t="s">
        <v>3992</v>
      </c>
      <c r="FM113" s="139" t="s">
        <v>3992</v>
      </c>
      <c r="FN113" s="139" t="s">
        <v>4111</v>
      </c>
      <c r="FO113" s="139" t="s">
        <v>3992</v>
      </c>
      <c r="FP113" s="139" t="s">
        <v>3992</v>
      </c>
      <c r="FQ113" s="139" t="s">
        <v>3992</v>
      </c>
      <c r="FR113" s="139" t="s">
        <v>3992</v>
      </c>
      <c r="FS113" s="139" t="s">
        <v>4111</v>
      </c>
      <c r="FT113" s="139" t="s">
        <v>3992</v>
      </c>
      <c r="FU113" s="139" t="s">
        <v>3992</v>
      </c>
      <c r="FV113" s="139" t="s">
        <v>4111</v>
      </c>
      <c r="FW113" s="139" t="s">
        <v>3992</v>
      </c>
      <c r="FX113" s="139" t="s">
        <v>3992</v>
      </c>
      <c r="FY113" s="139" t="s">
        <v>3992</v>
      </c>
      <c r="FZ113" s="139" t="s">
        <v>3992</v>
      </c>
      <c r="GA113" s="139" t="s">
        <v>3992</v>
      </c>
      <c r="GB113" s="139" t="s">
        <v>3992</v>
      </c>
      <c r="GC113" s="139" t="s">
        <v>3992</v>
      </c>
      <c r="GD113" s="139" t="s">
        <v>3992</v>
      </c>
      <c r="GE113" s="139" t="s">
        <v>4111</v>
      </c>
      <c r="GF113" s="139" t="s">
        <v>4111</v>
      </c>
      <c r="GG113" s="139" t="s">
        <v>4111</v>
      </c>
      <c r="GH113" s="139" t="s">
        <v>4111</v>
      </c>
      <c r="GI113" s="139" t="s">
        <v>4111</v>
      </c>
      <c r="GJ113" s="139" t="s">
        <v>4111</v>
      </c>
      <c r="GK113" s="139" t="s">
        <v>3992</v>
      </c>
      <c r="GL113" s="139" t="s">
        <v>3992</v>
      </c>
      <c r="GM113" s="139" t="s">
        <v>3992</v>
      </c>
      <c r="GN113" s="139" t="s">
        <v>3992</v>
      </c>
      <c r="GO113" s="139" t="s">
        <v>4111</v>
      </c>
      <c r="GP113" s="139" t="s">
        <v>4111</v>
      </c>
      <c r="GQ113" s="139" t="s">
        <v>4111</v>
      </c>
      <c r="GR113" s="139" t="s">
        <v>4111</v>
      </c>
      <c r="GS113" s="139" t="s">
        <v>4111</v>
      </c>
      <c r="GT113" s="139" t="s">
        <v>4111</v>
      </c>
      <c r="GU113" s="139" t="s">
        <v>4111</v>
      </c>
      <c r="GV113" s="139" t="s">
        <v>3992</v>
      </c>
      <c r="GW113" s="139" t="s">
        <v>4111</v>
      </c>
      <c r="GX113" s="139" t="s">
        <v>4111</v>
      </c>
      <c r="GY113" s="139" t="s">
        <v>4111</v>
      </c>
      <c r="GZ113" s="139" t="s">
        <v>4111</v>
      </c>
      <c r="HA113" s="139" t="s">
        <v>3992</v>
      </c>
      <c r="HB113" s="139" t="s">
        <v>4111</v>
      </c>
      <c r="HC113" s="139" t="s">
        <v>3992</v>
      </c>
      <c r="HD113" s="139" t="s">
        <v>4111</v>
      </c>
      <c r="HE113" s="139" t="s">
        <v>4111</v>
      </c>
      <c r="HF113" s="139" t="s">
        <v>4111</v>
      </c>
      <c r="HG113" s="139" t="s">
        <v>4111</v>
      </c>
    </row>
    <row r="114" spans="1:215" ht="13.9" customHeight="1">
      <c r="A114" s="121">
        <v>113</v>
      </c>
      <c r="B114" s="139" t="s">
        <v>12</v>
      </c>
      <c r="C114" s="139" t="s">
        <v>369</v>
      </c>
      <c r="D114" s="139" t="s">
        <v>382</v>
      </c>
      <c r="E114" s="139" t="s">
        <v>389</v>
      </c>
      <c r="F114" s="126" t="s">
        <v>4026</v>
      </c>
      <c r="G114" s="139" t="s">
        <v>4112</v>
      </c>
      <c r="H114" s="139" t="s">
        <v>4112</v>
      </c>
      <c r="I114" s="139" t="s">
        <v>4112</v>
      </c>
      <c r="J114" s="139" t="s">
        <v>4112</v>
      </c>
      <c r="K114" s="139" t="s">
        <v>3992</v>
      </c>
      <c r="L114" s="139" t="s">
        <v>3992</v>
      </c>
      <c r="M114" s="139" t="s">
        <v>4112</v>
      </c>
      <c r="N114" s="139" t="s">
        <v>3992</v>
      </c>
      <c r="O114" s="139" t="s">
        <v>3992</v>
      </c>
      <c r="P114" s="139" t="s">
        <v>4112</v>
      </c>
      <c r="Q114" s="139" t="s">
        <v>4112</v>
      </c>
      <c r="R114" s="139" t="s">
        <v>3992</v>
      </c>
      <c r="S114" s="139" t="s">
        <v>4112</v>
      </c>
      <c r="T114" s="139" t="s">
        <v>3992</v>
      </c>
      <c r="U114" s="139" t="s">
        <v>4112</v>
      </c>
      <c r="V114" s="139" t="s">
        <v>4112</v>
      </c>
      <c r="W114" s="139" t="s">
        <v>3992</v>
      </c>
      <c r="X114" s="139" t="s">
        <v>4112</v>
      </c>
      <c r="Y114" s="139" t="s">
        <v>3992</v>
      </c>
      <c r="Z114" s="139" t="s">
        <v>3992</v>
      </c>
      <c r="AA114" s="139" t="s">
        <v>3992</v>
      </c>
      <c r="AB114" s="139" t="s">
        <v>4112</v>
      </c>
      <c r="AC114" s="139" t="s">
        <v>3992</v>
      </c>
      <c r="AD114" s="139" t="s">
        <v>3992</v>
      </c>
      <c r="AE114" s="139" t="s">
        <v>4112</v>
      </c>
      <c r="AF114" s="139" t="s">
        <v>4112</v>
      </c>
      <c r="AG114" s="139" t="s">
        <v>4112</v>
      </c>
      <c r="AH114" s="139" t="s">
        <v>4112</v>
      </c>
      <c r="AI114" s="139" t="s">
        <v>4112</v>
      </c>
      <c r="AJ114" s="139" t="s">
        <v>4112</v>
      </c>
      <c r="AK114" s="139" t="s">
        <v>4112</v>
      </c>
      <c r="AL114" s="139" t="s">
        <v>4112</v>
      </c>
      <c r="AM114" s="139" t="s">
        <v>3992</v>
      </c>
      <c r="AN114" s="139" t="s">
        <v>4112</v>
      </c>
      <c r="AO114" s="139" t="s">
        <v>3992</v>
      </c>
      <c r="AP114" s="139" t="s">
        <v>4112</v>
      </c>
      <c r="AQ114" s="139" t="s">
        <v>4112</v>
      </c>
      <c r="AR114" s="139" t="s">
        <v>3992</v>
      </c>
      <c r="AS114" s="139" t="s">
        <v>4112</v>
      </c>
      <c r="AT114" s="139" t="s">
        <v>3992</v>
      </c>
      <c r="AU114" s="139" t="s">
        <v>3992</v>
      </c>
      <c r="AV114" s="139" t="s">
        <v>3992</v>
      </c>
      <c r="AW114" s="139" t="s">
        <v>4112</v>
      </c>
      <c r="AX114" s="139" t="s">
        <v>4112</v>
      </c>
      <c r="AY114" s="139" t="s">
        <v>3992</v>
      </c>
      <c r="AZ114" s="139" t="s">
        <v>3992</v>
      </c>
      <c r="BA114" s="139" t="s">
        <v>3992</v>
      </c>
      <c r="BB114" s="139" t="s">
        <v>3992</v>
      </c>
      <c r="BC114" s="139" t="s">
        <v>4112</v>
      </c>
      <c r="BD114" s="139" t="s">
        <v>4112</v>
      </c>
      <c r="BE114" s="139" t="s">
        <v>4112</v>
      </c>
      <c r="BF114" s="139" t="s">
        <v>4112</v>
      </c>
      <c r="BG114" s="139" t="s">
        <v>4112</v>
      </c>
      <c r="BH114" s="139" t="s">
        <v>3992</v>
      </c>
      <c r="BI114" s="139" t="s">
        <v>4112</v>
      </c>
      <c r="BJ114" s="139" t="s">
        <v>4112</v>
      </c>
      <c r="BK114" s="139" t="s">
        <v>3992</v>
      </c>
      <c r="BL114" s="139" t="s">
        <v>3992</v>
      </c>
      <c r="BM114" s="139" t="s">
        <v>3992</v>
      </c>
      <c r="BN114" s="139" t="s">
        <v>4112</v>
      </c>
      <c r="BO114" s="139" t="s">
        <v>4112</v>
      </c>
      <c r="BP114" s="139" t="s">
        <v>3992</v>
      </c>
      <c r="BQ114" s="139" t="s">
        <v>3992</v>
      </c>
      <c r="BR114" s="139" t="s">
        <v>3992</v>
      </c>
      <c r="BS114" s="139" t="s">
        <v>4112</v>
      </c>
      <c r="BT114" s="139" t="s">
        <v>4112</v>
      </c>
      <c r="BU114" s="139" t="s">
        <v>3992</v>
      </c>
      <c r="BV114" s="139" t="s">
        <v>4112</v>
      </c>
      <c r="BW114" s="139" t="s">
        <v>4112</v>
      </c>
      <c r="BX114" s="139" t="s">
        <v>3992</v>
      </c>
      <c r="BY114" s="139" t="s">
        <v>4112</v>
      </c>
      <c r="BZ114" s="139" t="s">
        <v>4112</v>
      </c>
      <c r="CA114" s="139" t="s">
        <v>3992</v>
      </c>
      <c r="CB114" s="139" t="s">
        <v>3992</v>
      </c>
      <c r="CC114" s="139" t="s">
        <v>3992</v>
      </c>
      <c r="CD114" s="139" t="s">
        <v>3992</v>
      </c>
      <c r="CE114" s="139" t="s">
        <v>4112</v>
      </c>
      <c r="CF114" s="139" t="s">
        <v>4112</v>
      </c>
      <c r="CG114" s="139" t="s">
        <v>4112</v>
      </c>
      <c r="CH114" s="139" t="s">
        <v>3992</v>
      </c>
      <c r="CI114" s="139" t="s">
        <v>4112</v>
      </c>
      <c r="CJ114" s="139" t="s">
        <v>4112</v>
      </c>
      <c r="CK114" s="139" t="s">
        <v>4112</v>
      </c>
      <c r="CL114" s="139" t="s">
        <v>3992</v>
      </c>
      <c r="CM114" s="139" t="s">
        <v>3992</v>
      </c>
      <c r="CN114" s="139" t="s">
        <v>3992</v>
      </c>
      <c r="CO114" s="139" t="s">
        <v>3992</v>
      </c>
      <c r="CP114" s="139" t="s">
        <v>4112</v>
      </c>
      <c r="CQ114" s="139" t="s">
        <v>4112</v>
      </c>
      <c r="CR114" s="139" t="s">
        <v>3992</v>
      </c>
      <c r="CS114" s="139" t="s">
        <v>4112</v>
      </c>
      <c r="CT114" s="139" t="s">
        <v>4112</v>
      </c>
      <c r="CU114" s="139" t="s">
        <v>4112</v>
      </c>
      <c r="CV114" s="139" t="s">
        <v>4112</v>
      </c>
      <c r="CW114" s="139" t="s">
        <v>4112</v>
      </c>
      <c r="CX114" s="139" t="s">
        <v>4112</v>
      </c>
      <c r="CY114" s="139" t="s">
        <v>4112</v>
      </c>
      <c r="CZ114" s="139" t="s">
        <v>3992</v>
      </c>
      <c r="DA114" s="139" t="s">
        <v>3992</v>
      </c>
      <c r="DB114" s="139" t="s">
        <v>3992</v>
      </c>
      <c r="DC114" s="139" t="s">
        <v>3992</v>
      </c>
      <c r="DD114" s="139" t="s">
        <v>3992</v>
      </c>
      <c r="DE114" s="139" t="s">
        <v>3992</v>
      </c>
      <c r="DF114" s="139" t="s">
        <v>3992</v>
      </c>
      <c r="DG114" s="139" t="s">
        <v>3992</v>
      </c>
      <c r="DH114" s="139" t="s">
        <v>3992</v>
      </c>
      <c r="DI114" s="139" t="s">
        <v>3992</v>
      </c>
      <c r="DJ114" s="139" t="s">
        <v>3992</v>
      </c>
      <c r="DK114" s="139" t="s">
        <v>3992</v>
      </c>
      <c r="DL114" s="139" t="s">
        <v>3992</v>
      </c>
      <c r="DM114" s="139" t="s">
        <v>3992</v>
      </c>
      <c r="DN114" s="139" t="s">
        <v>3992</v>
      </c>
      <c r="DO114" s="139" t="s">
        <v>3992</v>
      </c>
      <c r="DP114" s="139" t="s">
        <v>3992</v>
      </c>
      <c r="DQ114" s="139" t="s">
        <v>3992</v>
      </c>
      <c r="DR114" s="139" t="s">
        <v>4112</v>
      </c>
      <c r="DS114" s="139" t="s">
        <v>3992</v>
      </c>
      <c r="DT114" s="139" t="s">
        <v>4112</v>
      </c>
      <c r="DU114" s="139" t="s">
        <v>4112</v>
      </c>
      <c r="DV114" s="139" t="s">
        <v>4112</v>
      </c>
      <c r="DW114" s="139" t="s">
        <v>3992</v>
      </c>
      <c r="DX114" s="139" t="s">
        <v>3992</v>
      </c>
      <c r="DY114" s="139" t="s">
        <v>4112</v>
      </c>
      <c r="DZ114" s="139" t="s">
        <v>4112</v>
      </c>
      <c r="EA114" s="139" t="s">
        <v>3992</v>
      </c>
      <c r="EB114" s="139" t="s">
        <v>3992</v>
      </c>
      <c r="EC114" s="139" t="s">
        <v>3992</v>
      </c>
      <c r="ED114" s="139" t="s">
        <v>4112</v>
      </c>
      <c r="EE114" s="139" t="s">
        <v>3992</v>
      </c>
      <c r="EF114" s="139" t="s">
        <v>3992</v>
      </c>
      <c r="EG114" s="139" t="s">
        <v>4112</v>
      </c>
      <c r="EH114" s="139" t="s">
        <v>4112</v>
      </c>
      <c r="EI114" s="139" t="s">
        <v>4112</v>
      </c>
      <c r="EJ114" s="139" t="s">
        <v>4112</v>
      </c>
      <c r="EK114" s="139" t="s">
        <v>4112</v>
      </c>
      <c r="EL114" s="139" t="s">
        <v>3992</v>
      </c>
      <c r="EM114" s="139" t="s">
        <v>3992</v>
      </c>
      <c r="EN114" s="139" t="s">
        <v>3992</v>
      </c>
      <c r="EO114" s="139" t="s">
        <v>4112</v>
      </c>
      <c r="EP114" s="139" t="s">
        <v>4112</v>
      </c>
      <c r="EQ114" s="139" t="s">
        <v>3992</v>
      </c>
      <c r="ER114" s="139" t="s">
        <v>4112</v>
      </c>
      <c r="ES114" s="139" t="s">
        <v>3992</v>
      </c>
      <c r="ET114" s="139" t="s">
        <v>4112</v>
      </c>
      <c r="EU114" s="139" t="s">
        <v>4112</v>
      </c>
      <c r="EV114" s="139" t="s">
        <v>3992</v>
      </c>
      <c r="EW114" s="139" t="s">
        <v>3992</v>
      </c>
      <c r="EX114" s="139" t="s">
        <v>3992</v>
      </c>
      <c r="EY114" s="139" t="s">
        <v>3992</v>
      </c>
      <c r="EZ114" s="139" t="s">
        <v>3992</v>
      </c>
      <c r="FA114" s="139" t="s">
        <v>4112</v>
      </c>
      <c r="FB114" s="139" t="s">
        <v>4112</v>
      </c>
      <c r="FC114" s="139" t="s">
        <v>3992</v>
      </c>
      <c r="FD114" s="139" t="s">
        <v>4112</v>
      </c>
      <c r="FE114" s="139" t="s">
        <v>4112</v>
      </c>
      <c r="FF114" s="139" t="s">
        <v>3992</v>
      </c>
      <c r="FG114" s="139" t="s">
        <v>3992</v>
      </c>
      <c r="FH114" s="139" t="s">
        <v>4112</v>
      </c>
      <c r="FI114" s="139" t="s">
        <v>4112</v>
      </c>
      <c r="FJ114" s="139" t="s">
        <v>3992</v>
      </c>
      <c r="FK114" s="139" t="s">
        <v>3992</v>
      </c>
      <c r="FL114" s="139" t="s">
        <v>3992</v>
      </c>
      <c r="FM114" s="139" t="s">
        <v>3992</v>
      </c>
      <c r="FN114" s="139" t="s">
        <v>4112</v>
      </c>
      <c r="FO114" s="139" t="s">
        <v>3992</v>
      </c>
      <c r="FP114" s="139" t="s">
        <v>3992</v>
      </c>
      <c r="FQ114" s="139" t="s">
        <v>3992</v>
      </c>
      <c r="FR114" s="139" t="s">
        <v>3992</v>
      </c>
      <c r="FS114" s="139" t="s">
        <v>4112</v>
      </c>
      <c r="FT114" s="139" t="s">
        <v>3992</v>
      </c>
      <c r="FU114" s="139" t="s">
        <v>3992</v>
      </c>
      <c r="FV114" s="139" t="s">
        <v>4112</v>
      </c>
      <c r="FW114" s="139" t="s">
        <v>3992</v>
      </c>
      <c r="FX114" s="139" t="s">
        <v>3992</v>
      </c>
      <c r="FY114" s="139" t="s">
        <v>3992</v>
      </c>
      <c r="FZ114" s="139" t="s">
        <v>3992</v>
      </c>
      <c r="GA114" s="139" t="s">
        <v>3992</v>
      </c>
      <c r="GB114" s="139" t="s">
        <v>3992</v>
      </c>
      <c r="GC114" s="139" t="s">
        <v>3992</v>
      </c>
      <c r="GD114" s="139" t="s">
        <v>3992</v>
      </c>
      <c r="GE114" s="139" t="s">
        <v>4112</v>
      </c>
      <c r="GF114" s="139" t="s">
        <v>4112</v>
      </c>
      <c r="GG114" s="139" t="s">
        <v>4112</v>
      </c>
      <c r="GH114" s="139" t="s">
        <v>4112</v>
      </c>
      <c r="GI114" s="139" t="s">
        <v>4112</v>
      </c>
      <c r="GJ114" s="139" t="s">
        <v>4112</v>
      </c>
      <c r="GK114" s="139" t="s">
        <v>3992</v>
      </c>
      <c r="GL114" s="139" t="s">
        <v>3992</v>
      </c>
      <c r="GM114" s="139" t="s">
        <v>3992</v>
      </c>
      <c r="GN114" s="139" t="s">
        <v>3992</v>
      </c>
      <c r="GO114" s="139" t="s">
        <v>3992</v>
      </c>
      <c r="GP114" s="139" t="s">
        <v>4112</v>
      </c>
      <c r="GQ114" s="139" t="s">
        <v>4112</v>
      </c>
      <c r="GR114" s="139" t="s">
        <v>3992</v>
      </c>
      <c r="GS114" s="139" t="s">
        <v>4112</v>
      </c>
      <c r="GT114" s="139" t="s">
        <v>4112</v>
      </c>
      <c r="GU114" s="139" t="s">
        <v>4112</v>
      </c>
      <c r="GV114" s="139" t="s">
        <v>4112</v>
      </c>
      <c r="GW114" s="139" t="s">
        <v>4112</v>
      </c>
      <c r="GX114" s="139" t="s">
        <v>4112</v>
      </c>
      <c r="GY114" s="139" t="s">
        <v>4112</v>
      </c>
      <c r="GZ114" s="139" t="s">
        <v>4112</v>
      </c>
      <c r="HA114" s="139" t="s">
        <v>3992</v>
      </c>
      <c r="HB114" s="139" t="s">
        <v>4112</v>
      </c>
      <c r="HC114" s="139" t="s">
        <v>3992</v>
      </c>
      <c r="HD114" s="139" t="s">
        <v>3992</v>
      </c>
      <c r="HE114" s="139" t="s">
        <v>3992</v>
      </c>
      <c r="HF114" s="139" t="s">
        <v>4112</v>
      </c>
      <c r="HG114" s="139" t="s">
        <v>3992</v>
      </c>
    </row>
    <row r="115" spans="1:215" ht="13.9" customHeight="1">
      <c r="A115" s="121">
        <v>114</v>
      </c>
      <c r="B115" s="140" t="s">
        <v>112</v>
      </c>
      <c r="C115" s="140" t="s">
        <v>374</v>
      </c>
      <c r="D115" s="140" t="s">
        <v>478</v>
      </c>
      <c r="E115" s="140" t="s">
        <v>479</v>
      </c>
      <c r="F115" s="126">
        <v>648</v>
      </c>
      <c r="G115" s="140" t="s">
        <v>4113</v>
      </c>
      <c r="H115" s="140" t="s">
        <v>4113</v>
      </c>
      <c r="I115" s="140" t="s">
        <v>4113</v>
      </c>
      <c r="J115" s="140" t="s">
        <v>4113</v>
      </c>
      <c r="K115" s="140" t="s">
        <v>3992</v>
      </c>
      <c r="L115" s="140" t="s">
        <v>4113</v>
      </c>
      <c r="M115" s="140" t="s">
        <v>4113</v>
      </c>
      <c r="N115" s="140" t="s">
        <v>3992</v>
      </c>
      <c r="O115" s="140" t="s">
        <v>4113</v>
      </c>
      <c r="P115" s="140" t="s">
        <v>4113</v>
      </c>
      <c r="Q115" s="140" t="s">
        <v>4113</v>
      </c>
      <c r="R115" s="140" t="s">
        <v>3992</v>
      </c>
      <c r="S115" s="140" t="s">
        <v>3992</v>
      </c>
      <c r="T115" s="140" t="s">
        <v>4113</v>
      </c>
      <c r="U115" s="140" t="s">
        <v>4113</v>
      </c>
      <c r="V115" s="140" t="s">
        <v>4113</v>
      </c>
      <c r="W115" s="140" t="s">
        <v>3992</v>
      </c>
      <c r="X115" s="140" t="s">
        <v>4113</v>
      </c>
      <c r="Y115" s="140" t="s">
        <v>4113</v>
      </c>
      <c r="Z115" s="140" t="s">
        <v>3992</v>
      </c>
      <c r="AA115" s="140" t="s">
        <v>3992</v>
      </c>
      <c r="AB115" s="140" t="s">
        <v>4113</v>
      </c>
      <c r="AC115" s="140" t="s">
        <v>3992</v>
      </c>
      <c r="AD115" s="140" t="s">
        <v>4113</v>
      </c>
      <c r="AE115" s="140" t="s">
        <v>4113</v>
      </c>
      <c r="AF115" s="140" t="s">
        <v>4113</v>
      </c>
      <c r="AG115" s="140" t="s">
        <v>4113</v>
      </c>
      <c r="AH115" s="140" t="s">
        <v>4113</v>
      </c>
      <c r="AI115" s="140" t="s">
        <v>4113</v>
      </c>
      <c r="AJ115" s="140" t="s">
        <v>4113</v>
      </c>
      <c r="AK115" s="140" t="s">
        <v>4113</v>
      </c>
      <c r="AL115" s="140" t="s">
        <v>4113</v>
      </c>
      <c r="AM115" s="140" t="s">
        <v>3992</v>
      </c>
      <c r="AN115" s="140" t="s">
        <v>4113</v>
      </c>
      <c r="AO115" s="140" t="s">
        <v>3992</v>
      </c>
      <c r="AP115" s="140" t="s">
        <v>4113</v>
      </c>
      <c r="AQ115" s="140" t="s">
        <v>4113</v>
      </c>
      <c r="AR115" s="140" t="s">
        <v>3992</v>
      </c>
      <c r="AS115" s="140" t="s">
        <v>4113</v>
      </c>
      <c r="AT115" s="140" t="s">
        <v>3992</v>
      </c>
      <c r="AU115" s="140" t="s">
        <v>3992</v>
      </c>
      <c r="AV115" s="140" t="s">
        <v>4113</v>
      </c>
      <c r="AW115" s="140" t="s">
        <v>4113</v>
      </c>
      <c r="AX115" s="140" t="s">
        <v>4113</v>
      </c>
      <c r="AY115" s="140" t="s">
        <v>3992</v>
      </c>
      <c r="AZ115" s="140" t="s">
        <v>3992</v>
      </c>
      <c r="BA115" s="140" t="s">
        <v>4113</v>
      </c>
      <c r="BB115" s="140" t="s">
        <v>3992</v>
      </c>
      <c r="BC115" s="140" t="s">
        <v>4113</v>
      </c>
      <c r="BD115" s="140" t="s">
        <v>4113</v>
      </c>
      <c r="BE115" s="140" t="s">
        <v>4113</v>
      </c>
      <c r="BF115" s="140" t="s">
        <v>3992</v>
      </c>
      <c r="BG115" s="140" t="s">
        <v>4113</v>
      </c>
      <c r="BH115" s="140" t="s">
        <v>3992</v>
      </c>
      <c r="BI115" s="140" t="s">
        <v>4113</v>
      </c>
      <c r="BJ115" s="140" t="s">
        <v>4113</v>
      </c>
      <c r="BK115" s="140" t="s">
        <v>4113</v>
      </c>
      <c r="BL115" s="140" t="s">
        <v>3992</v>
      </c>
      <c r="BM115" s="140" t="s">
        <v>3992</v>
      </c>
      <c r="BN115" s="140" t="s">
        <v>4113</v>
      </c>
      <c r="BO115" s="140" t="s">
        <v>4113</v>
      </c>
      <c r="BP115" s="140" t="s">
        <v>4113</v>
      </c>
      <c r="BQ115" s="140" t="s">
        <v>4113</v>
      </c>
      <c r="BR115" s="140" t="s">
        <v>3992</v>
      </c>
      <c r="BS115" s="140" t="s">
        <v>4113</v>
      </c>
      <c r="BT115" s="140" t="s">
        <v>4113</v>
      </c>
      <c r="BU115" s="140" t="s">
        <v>4113</v>
      </c>
      <c r="BV115" s="140" t="s">
        <v>4113</v>
      </c>
      <c r="BW115" s="140" t="s">
        <v>4113</v>
      </c>
      <c r="BX115" s="140" t="s">
        <v>3992</v>
      </c>
      <c r="BY115" s="140" t="s">
        <v>4113</v>
      </c>
      <c r="BZ115" s="140" t="s">
        <v>4113</v>
      </c>
      <c r="CA115" s="140" t="s">
        <v>3992</v>
      </c>
      <c r="CB115" s="140" t="s">
        <v>3992</v>
      </c>
      <c r="CC115" s="140" t="s">
        <v>3992</v>
      </c>
      <c r="CD115" s="140" t="s">
        <v>3992</v>
      </c>
      <c r="CE115" s="140" t="s">
        <v>4113</v>
      </c>
      <c r="CF115" s="140" t="s">
        <v>4113</v>
      </c>
      <c r="CG115" s="140" t="s">
        <v>4113</v>
      </c>
      <c r="CH115" s="140" t="s">
        <v>3992</v>
      </c>
      <c r="CI115" s="140" t="s">
        <v>4113</v>
      </c>
      <c r="CJ115" s="140" t="s">
        <v>4113</v>
      </c>
      <c r="CK115" s="140" t="s">
        <v>4113</v>
      </c>
      <c r="CL115" s="140" t="s">
        <v>3992</v>
      </c>
      <c r="CM115" s="140" t="s">
        <v>3992</v>
      </c>
      <c r="CN115" s="140" t="s">
        <v>3992</v>
      </c>
      <c r="CO115" s="140" t="s">
        <v>3992</v>
      </c>
      <c r="CP115" s="140" t="s">
        <v>4113</v>
      </c>
      <c r="CQ115" s="140" t="s">
        <v>4113</v>
      </c>
      <c r="CR115" s="140" t="s">
        <v>3992</v>
      </c>
      <c r="CS115" s="140" t="s">
        <v>3992</v>
      </c>
      <c r="CT115" s="140" t="s">
        <v>3992</v>
      </c>
      <c r="CU115" s="140" t="s">
        <v>4113</v>
      </c>
      <c r="CV115" s="140" t="s">
        <v>4113</v>
      </c>
      <c r="CW115" s="140" t="s">
        <v>4113</v>
      </c>
      <c r="CX115" s="140" t="s">
        <v>4113</v>
      </c>
      <c r="CY115" s="140" t="s">
        <v>4113</v>
      </c>
      <c r="CZ115" s="140" t="s">
        <v>3992</v>
      </c>
      <c r="DA115" s="140" t="s">
        <v>3992</v>
      </c>
      <c r="DB115" s="140" t="s">
        <v>3992</v>
      </c>
      <c r="DC115" s="140" t="s">
        <v>3992</v>
      </c>
      <c r="DD115" s="140" t="s">
        <v>3992</v>
      </c>
      <c r="DE115" s="140" t="s">
        <v>3992</v>
      </c>
      <c r="DF115" s="140" t="s">
        <v>3992</v>
      </c>
      <c r="DG115" s="140" t="s">
        <v>3992</v>
      </c>
      <c r="DH115" s="140" t="s">
        <v>3992</v>
      </c>
      <c r="DI115" s="140" t="s">
        <v>3992</v>
      </c>
      <c r="DJ115" s="140" t="s">
        <v>3992</v>
      </c>
      <c r="DK115" s="140" t="s">
        <v>3992</v>
      </c>
      <c r="DL115" s="140" t="s">
        <v>4113</v>
      </c>
      <c r="DM115" s="140" t="s">
        <v>3992</v>
      </c>
      <c r="DN115" s="140" t="s">
        <v>3992</v>
      </c>
      <c r="DO115" s="140" t="s">
        <v>3992</v>
      </c>
      <c r="DP115" s="140" t="s">
        <v>3992</v>
      </c>
      <c r="DQ115" s="140" t="s">
        <v>3992</v>
      </c>
      <c r="DR115" s="140" t="s">
        <v>3992</v>
      </c>
      <c r="DS115" s="140" t="s">
        <v>3992</v>
      </c>
      <c r="DT115" s="140" t="s">
        <v>4113</v>
      </c>
      <c r="DU115" s="140" t="s">
        <v>4113</v>
      </c>
      <c r="DV115" s="140" t="s">
        <v>4113</v>
      </c>
      <c r="DW115" s="140" t="s">
        <v>3992</v>
      </c>
      <c r="DX115" s="140" t="s">
        <v>3992</v>
      </c>
      <c r="DY115" s="140" t="s">
        <v>4113</v>
      </c>
      <c r="DZ115" s="140" t="s">
        <v>4113</v>
      </c>
      <c r="EA115" s="140" t="s">
        <v>3992</v>
      </c>
      <c r="EB115" s="140" t="s">
        <v>3992</v>
      </c>
      <c r="EC115" s="140" t="s">
        <v>4113</v>
      </c>
      <c r="ED115" s="140" t="s">
        <v>4113</v>
      </c>
      <c r="EE115" s="140" t="s">
        <v>4113</v>
      </c>
      <c r="EF115" s="140" t="s">
        <v>3992</v>
      </c>
      <c r="EG115" s="140" t="s">
        <v>4113</v>
      </c>
      <c r="EH115" s="140" t="s">
        <v>3992</v>
      </c>
      <c r="EI115" s="140" t="s">
        <v>3992</v>
      </c>
      <c r="EJ115" s="140" t="s">
        <v>4113</v>
      </c>
      <c r="EK115" s="140" t="s">
        <v>4113</v>
      </c>
      <c r="EL115" s="140" t="s">
        <v>3992</v>
      </c>
      <c r="EM115" s="140" t="s">
        <v>3992</v>
      </c>
      <c r="EN115" s="140" t="s">
        <v>4113</v>
      </c>
      <c r="EO115" s="140" t="s">
        <v>4113</v>
      </c>
      <c r="EP115" s="140" t="s">
        <v>4113</v>
      </c>
      <c r="EQ115" s="140" t="s">
        <v>3992</v>
      </c>
      <c r="ER115" s="140" t="s">
        <v>4113</v>
      </c>
      <c r="ES115" s="140" t="s">
        <v>4113</v>
      </c>
      <c r="ET115" s="140" t="s">
        <v>4113</v>
      </c>
      <c r="EU115" s="140" t="s">
        <v>4113</v>
      </c>
      <c r="EV115" s="140" t="s">
        <v>3992</v>
      </c>
      <c r="EW115" s="140" t="s">
        <v>3992</v>
      </c>
      <c r="EX115" s="140" t="s">
        <v>3992</v>
      </c>
      <c r="EY115" s="140" t="s">
        <v>4113</v>
      </c>
      <c r="EZ115" s="140" t="s">
        <v>3992</v>
      </c>
      <c r="FA115" s="140" t="s">
        <v>4113</v>
      </c>
      <c r="FB115" s="140" t="s">
        <v>4113</v>
      </c>
      <c r="FC115" s="140" t="s">
        <v>4113</v>
      </c>
      <c r="FD115" s="140" t="s">
        <v>4113</v>
      </c>
      <c r="FE115" s="140" t="s">
        <v>4113</v>
      </c>
      <c r="FF115" s="140" t="s">
        <v>3992</v>
      </c>
      <c r="FG115" s="140" t="s">
        <v>3992</v>
      </c>
      <c r="FH115" s="140" t="s">
        <v>4113</v>
      </c>
      <c r="FI115" s="140" t="s">
        <v>4113</v>
      </c>
      <c r="FJ115" s="140" t="s">
        <v>3992</v>
      </c>
      <c r="FK115" s="140" t="s">
        <v>3992</v>
      </c>
      <c r="FL115" s="140" t="s">
        <v>3992</v>
      </c>
      <c r="FM115" s="140" t="s">
        <v>3992</v>
      </c>
      <c r="FN115" s="140" t="s">
        <v>4113</v>
      </c>
      <c r="FO115" s="140" t="s">
        <v>3992</v>
      </c>
      <c r="FP115" s="140" t="s">
        <v>3992</v>
      </c>
      <c r="FQ115" s="140" t="s">
        <v>3992</v>
      </c>
      <c r="FR115" s="140" t="s">
        <v>3992</v>
      </c>
      <c r="FS115" s="140" t="s">
        <v>4113</v>
      </c>
      <c r="FT115" s="140" t="s">
        <v>4113</v>
      </c>
      <c r="FU115" s="140" t="s">
        <v>4113</v>
      </c>
      <c r="FV115" s="140" t="s">
        <v>4113</v>
      </c>
      <c r="FW115" s="140" t="s">
        <v>3992</v>
      </c>
      <c r="FX115" s="140" t="s">
        <v>3992</v>
      </c>
      <c r="FY115" s="140" t="s">
        <v>3992</v>
      </c>
      <c r="FZ115" s="140" t="s">
        <v>3992</v>
      </c>
      <c r="GA115" s="140" t="s">
        <v>3992</v>
      </c>
      <c r="GB115" s="140" t="s">
        <v>3992</v>
      </c>
      <c r="GC115" s="140" t="s">
        <v>3992</v>
      </c>
      <c r="GD115" s="140" t="s">
        <v>4113</v>
      </c>
      <c r="GE115" s="140" t="s">
        <v>4113</v>
      </c>
      <c r="GF115" s="140" t="s">
        <v>4113</v>
      </c>
      <c r="GG115" s="140" t="s">
        <v>4113</v>
      </c>
      <c r="GH115" s="140" t="s">
        <v>4113</v>
      </c>
      <c r="GI115" s="140" t="s">
        <v>4113</v>
      </c>
      <c r="GJ115" s="140" t="s">
        <v>3992</v>
      </c>
      <c r="GK115" s="140" t="s">
        <v>3992</v>
      </c>
      <c r="GL115" s="140" t="s">
        <v>3992</v>
      </c>
      <c r="GM115" s="140" t="s">
        <v>3992</v>
      </c>
      <c r="GN115" s="140" t="s">
        <v>4113</v>
      </c>
      <c r="GO115" s="140" t="s">
        <v>4113</v>
      </c>
      <c r="GP115" s="140" t="s">
        <v>4113</v>
      </c>
      <c r="GQ115" s="140" t="s">
        <v>4113</v>
      </c>
      <c r="GR115" s="140" t="s">
        <v>4113</v>
      </c>
      <c r="GS115" s="140" t="s">
        <v>4113</v>
      </c>
      <c r="GT115" s="140" t="s">
        <v>4113</v>
      </c>
      <c r="GU115" s="140" t="s">
        <v>4113</v>
      </c>
      <c r="GV115" s="140" t="s">
        <v>3992</v>
      </c>
      <c r="GW115" s="140" t="s">
        <v>4113</v>
      </c>
      <c r="GX115" s="140" t="s">
        <v>4113</v>
      </c>
      <c r="GY115" s="140" t="s">
        <v>4113</v>
      </c>
      <c r="GZ115" s="140" t="s">
        <v>4113</v>
      </c>
      <c r="HA115" s="140" t="s">
        <v>3992</v>
      </c>
      <c r="HB115" s="140" t="s">
        <v>4113</v>
      </c>
      <c r="HC115" s="140" t="s">
        <v>3992</v>
      </c>
      <c r="HD115" s="140" t="s">
        <v>4113</v>
      </c>
      <c r="HE115" s="140" t="s">
        <v>4113</v>
      </c>
      <c r="HF115" s="140" t="s">
        <v>4113</v>
      </c>
      <c r="HG115" s="140" t="s">
        <v>3992</v>
      </c>
    </row>
    <row r="116" spans="1:215" ht="13.9" customHeight="1">
      <c r="G116" t="s">
        <v>3782</v>
      </c>
      <c r="H116" t="s">
        <v>3783</v>
      </c>
      <c r="I116" t="s">
        <v>3784</v>
      </c>
      <c r="J116" t="s">
        <v>3785</v>
      </c>
      <c r="K116" t="s">
        <v>3786</v>
      </c>
      <c r="L116" t="s">
        <v>3787</v>
      </c>
      <c r="M116" t="s">
        <v>3788</v>
      </c>
      <c r="N116" t="s">
        <v>3789</v>
      </c>
      <c r="O116" t="s">
        <v>3790</v>
      </c>
      <c r="P116" t="s">
        <v>3791</v>
      </c>
      <c r="Q116" t="s">
        <v>3792</v>
      </c>
      <c r="R116" t="s">
        <v>3793</v>
      </c>
      <c r="S116" t="s">
        <v>3794</v>
      </c>
      <c r="T116" t="s">
        <v>3795</v>
      </c>
      <c r="U116" t="s">
        <v>3796</v>
      </c>
      <c r="V116" t="s">
        <v>3797</v>
      </c>
      <c r="W116" t="s">
        <v>3798</v>
      </c>
      <c r="X116" t="s">
        <v>3799</v>
      </c>
      <c r="Y116" t="s">
        <v>3800</v>
      </c>
      <c r="Z116" t="s">
        <v>3801</v>
      </c>
      <c r="AA116" t="s">
        <v>3802</v>
      </c>
      <c r="AB116" t="s">
        <v>3803</v>
      </c>
      <c r="AC116" t="s">
        <v>3804</v>
      </c>
      <c r="AD116" t="s">
        <v>3805</v>
      </c>
      <c r="AE116" t="s">
        <v>3806</v>
      </c>
      <c r="AF116" t="s">
        <v>3807</v>
      </c>
      <c r="AG116" t="s">
        <v>3808</v>
      </c>
      <c r="AH116" t="s">
        <v>3809</v>
      </c>
      <c r="AI116" t="s">
        <v>3810</v>
      </c>
      <c r="AJ116" t="s">
        <v>3811</v>
      </c>
      <c r="AK116" t="s">
        <v>3812</v>
      </c>
      <c r="AL116" t="s">
        <v>3813</v>
      </c>
      <c r="AM116" t="s">
        <v>3814</v>
      </c>
      <c r="AN116" t="s">
        <v>3815</v>
      </c>
      <c r="AO116" t="s">
        <v>3816</v>
      </c>
      <c r="AP116" t="s">
        <v>3817</v>
      </c>
      <c r="AQ116" t="s">
        <v>3818</v>
      </c>
      <c r="AR116" t="s">
        <v>3819</v>
      </c>
      <c r="AS116" t="s">
        <v>3820</v>
      </c>
      <c r="AT116" t="s">
        <v>3821</v>
      </c>
      <c r="AU116" t="s">
        <v>3822</v>
      </c>
      <c r="AV116" t="s">
        <v>3823</v>
      </c>
      <c r="AW116" t="s">
        <v>3824</v>
      </c>
      <c r="AX116" t="s">
        <v>3825</v>
      </c>
      <c r="AY116" t="s">
        <v>3826</v>
      </c>
      <c r="AZ116" t="s">
        <v>3827</v>
      </c>
      <c r="BA116" t="s">
        <v>3828</v>
      </c>
      <c r="BB116" t="s">
        <v>3829</v>
      </c>
      <c r="BC116" t="s">
        <v>3830</v>
      </c>
      <c r="BD116" t="s">
        <v>3831</v>
      </c>
      <c r="BE116" t="s">
        <v>3832</v>
      </c>
      <c r="BF116" t="s">
        <v>3833</v>
      </c>
      <c r="BG116" t="s">
        <v>3834</v>
      </c>
      <c r="BH116" t="s">
        <v>3835</v>
      </c>
      <c r="BI116" t="s">
        <v>3836</v>
      </c>
      <c r="BJ116" t="s">
        <v>3837</v>
      </c>
      <c r="BK116" t="s">
        <v>3838</v>
      </c>
      <c r="BL116" t="s">
        <v>3839</v>
      </c>
      <c r="BM116" t="s">
        <v>3840</v>
      </c>
      <c r="BN116" t="s">
        <v>3841</v>
      </c>
      <c r="BO116" t="s">
        <v>3842</v>
      </c>
      <c r="BP116" t="s">
        <v>3843</v>
      </c>
      <c r="BQ116" t="s">
        <v>3844</v>
      </c>
      <c r="BR116" s="124" t="s">
        <v>3845</v>
      </c>
      <c r="BS116" t="s">
        <v>3846</v>
      </c>
      <c r="BT116" t="s">
        <v>3847</v>
      </c>
      <c r="BU116" t="s">
        <v>3848</v>
      </c>
      <c r="BV116" t="s">
        <v>3849</v>
      </c>
      <c r="BW116" t="s">
        <v>3850</v>
      </c>
      <c r="BX116" t="s">
        <v>3851</v>
      </c>
      <c r="BY116" t="s">
        <v>3852</v>
      </c>
      <c r="BZ116" t="s">
        <v>3853</v>
      </c>
      <c r="CA116" t="s">
        <v>3854</v>
      </c>
      <c r="CB116" s="124" t="s">
        <v>3855</v>
      </c>
      <c r="CC116" s="124" t="s">
        <v>3856</v>
      </c>
      <c r="CD116" t="s">
        <v>3857</v>
      </c>
      <c r="CE116" t="s">
        <v>3858</v>
      </c>
      <c r="CF116" t="s">
        <v>3859</v>
      </c>
      <c r="CG116" t="s">
        <v>3860</v>
      </c>
      <c r="CH116" t="s">
        <v>3861</v>
      </c>
      <c r="CI116" t="s">
        <v>3862</v>
      </c>
      <c r="CJ116" t="s">
        <v>3863</v>
      </c>
      <c r="CK116" t="s">
        <v>3864</v>
      </c>
      <c r="CL116" t="s">
        <v>3865</v>
      </c>
      <c r="CM116" t="s">
        <v>3866</v>
      </c>
      <c r="CN116" t="s">
        <v>3867</v>
      </c>
      <c r="CO116" t="s">
        <v>3868</v>
      </c>
      <c r="CP116" t="s">
        <v>3869</v>
      </c>
      <c r="CQ116" t="s">
        <v>3870</v>
      </c>
      <c r="CR116" t="s">
        <v>3871</v>
      </c>
      <c r="CS116" t="s">
        <v>3872</v>
      </c>
      <c r="CT116" t="s">
        <v>3873</v>
      </c>
      <c r="CU116" t="s">
        <v>3874</v>
      </c>
      <c r="CV116" t="s">
        <v>3875</v>
      </c>
      <c r="CW116" t="s">
        <v>3876</v>
      </c>
      <c r="CX116" t="s">
        <v>3877</v>
      </c>
      <c r="CY116" t="s">
        <v>3878</v>
      </c>
      <c r="CZ116" t="s">
        <v>3879</v>
      </c>
      <c r="DA116" t="s">
        <v>3880</v>
      </c>
      <c r="DB116" t="s">
        <v>3881</v>
      </c>
      <c r="DC116" t="s">
        <v>3882</v>
      </c>
      <c r="DD116" t="s">
        <v>3883</v>
      </c>
      <c r="DE116" t="s">
        <v>3884</v>
      </c>
      <c r="DF116" t="s">
        <v>3885</v>
      </c>
      <c r="DG116" t="s">
        <v>3886</v>
      </c>
      <c r="DH116" t="s">
        <v>3887</v>
      </c>
      <c r="DI116" t="s">
        <v>3888</v>
      </c>
      <c r="DJ116" t="s">
        <v>3889</v>
      </c>
      <c r="DK116" t="s">
        <v>3890</v>
      </c>
      <c r="DL116" t="s">
        <v>3891</v>
      </c>
      <c r="DM116" t="s">
        <v>3892</v>
      </c>
      <c r="DN116" t="s">
        <v>3893</v>
      </c>
      <c r="DO116" t="s">
        <v>3894</v>
      </c>
      <c r="DP116" t="s">
        <v>3895</v>
      </c>
      <c r="DQ116" t="s">
        <v>3896</v>
      </c>
      <c r="DR116" t="s">
        <v>3897</v>
      </c>
      <c r="DS116" t="s">
        <v>3898</v>
      </c>
      <c r="DT116" t="s">
        <v>3899</v>
      </c>
      <c r="DU116" t="s">
        <v>3900</v>
      </c>
      <c r="DV116" t="s">
        <v>3901</v>
      </c>
      <c r="DW116" t="s">
        <v>3902</v>
      </c>
      <c r="DX116" t="s">
        <v>3903</v>
      </c>
      <c r="DY116" t="s">
        <v>3904</v>
      </c>
      <c r="DZ116" t="s">
        <v>3905</v>
      </c>
      <c r="EA116" s="124" t="s">
        <v>3906</v>
      </c>
      <c r="EB116" s="124" t="s">
        <v>3907</v>
      </c>
      <c r="EC116" t="s">
        <v>3908</v>
      </c>
      <c r="ED116" t="s">
        <v>3909</v>
      </c>
      <c r="EE116" t="s">
        <v>3910</v>
      </c>
      <c r="EF116" t="s">
        <v>3911</v>
      </c>
      <c r="EG116" t="s">
        <v>3912</v>
      </c>
      <c r="EH116" t="s">
        <v>3913</v>
      </c>
      <c r="EI116" t="s">
        <v>3914</v>
      </c>
      <c r="EJ116" t="s">
        <v>3915</v>
      </c>
      <c r="EK116" t="s">
        <v>3916</v>
      </c>
      <c r="EL116" t="s">
        <v>3917</v>
      </c>
      <c r="EM116" t="s">
        <v>3918</v>
      </c>
      <c r="EN116" t="s">
        <v>3919</v>
      </c>
      <c r="EO116" t="s">
        <v>3920</v>
      </c>
      <c r="EP116" t="s">
        <v>3921</v>
      </c>
      <c r="EQ116" t="s">
        <v>3922</v>
      </c>
      <c r="ER116" t="s">
        <v>3923</v>
      </c>
      <c r="ES116" t="s">
        <v>3924</v>
      </c>
      <c r="ET116" t="s">
        <v>3925</v>
      </c>
      <c r="EU116" t="s">
        <v>3926</v>
      </c>
      <c r="EV116" t="s">
        <v>3927</v>
      </c>
      <c r="EW116" t="s">
        <v>3928</v>
      </c>
      <c r="EX116" t="s">
        <v>3929</v>
      </c>
      <c r="EY116" t="s">
        <v>3930</v>
      </c>
      <c r="EZ116" t="s">
        <v>3931</v>
      </c>
      <c r="FA116" t="s">
        <v>3932</v>
      </c>
      <c r="FB116" t="s">
        <v>3933</v>
      </c>
      <c r="FC116" t="s">
        <v>3934</v>
      </c>
      <c r="FD116" t="s">
        <v>3935</v>
      </c>
      <c r="FE116" t="s">
        <v>3936</v>
      </c>
      <c r="FF116" t="s">
        <v>3937</v>
      </c>
      <c r="FG116" t="s">
        <v>3938</v>
      </c>
      <c r="FH116" t="s">
        <v>3939</v>
      </c>
      <c r="FI116" t="s">
        <v>3940</v>
      </c>
      <c r="FJ116" t="s">
        <v>3941</v>
      </c>
      <c r="FK116" t="s">
        <v>3942</v>
      </c>
      <c r="FL116" t="s">
        <v>3943</v>
      </c>
      <c r="FM116" t="s">
        <v>3944</v>
      </c>
      <c r="FN116" t="s">
        <v>3945</v>
      </c>
      <c r="FO116" t="s">
        <v>3946</v>
      </c>
      <c r="FP116" t="s">
        <v>3947</v>
      </c>
      <c r="FQ116" t="s">
        <v>3948</v>
      </c>
      <c r="FR116" t="s">
        <v>3949</v>
      </c>
      <c r="FS116" t="s">
        <v>3950</v>
      </c>
      <c r="FT116" t="s">
        <v>3951</v>
      </c>
      <c r="FU116" t="s">
        <v>3952</v>
      </c>
      <c r="FV116" t="s">
        <v>3953</v>
      </c>
      <c r="FW116" t="s">
        <v>3954</v>
      </c>
      <c r="FX116" t="s">
        <v>3955</v>
      </c>
      <c r="FY116" t="s">
        <v>3956</v>
      </c>
      <c r="FZ116" t="s">
        <v>3957</v>
      </c>
      <c r="GA116" t="s">
        <v>3958</v>
      </c>
      <c r="GB116" t="s">
        <v>3959</v>
      </c>
      <c r="GC116" t="s">
        <v>3960</v>
      </c>
      <c r="GD116" t="s">
        <v>3961</v>
      </c>
      <c r="GE116" t="s">
        <v>3962</v>
      </c>
      <c r="GF116" t="s">
        <v>3963</v>
      </c>
      <c r="GG116" t="s">
        <v>3964</v>
      </c>
      <c r="GH116" t="s">
        <v>3965</v>
      </c>
      <c r="GI116" t="s">
        <v>3966</v>
      </c>
      <c r="GJ116" t="s">
        <v>3967</v>
      </c>
      <c r="GK116" t="s">
        <v>3968</v>
      </c>
      <c r="GL116" t="s">
        <v>3969</v>
      </c>
      <c r="GM116" t="s">
        <v>3970</v>
      </c>
      <c r="GN116" t="s">
        <v>3971</v>
      </c>
      <c r="GO116" t="s">
        <v>3972</v>
      </c>
      <c r="GP116" t="s">
        <v>3973</v>
      </c>
      <c r="GQ116" t="s">
        <v>3974</v>
      </c>
      <c r="GR116" t="s">
        <v>3975</v>
      </c>
      <c r="GS116" t="s">
        <v>3976</v>
      </c>
      <c r="GT116" t="s">
        <v>3977</v>
      </c>
      <c r="GU116" t="s">
        <v>3978</v>
      </c>
      <c r="GV116" t="s">
        <v>3979</v>
      </c>
      <c r="GW116" t="s">
        <v>3980</v>
      </c>
      <c r="GX116" t="s">
        <v>3981</v>
      </c>
      <c r="GY116" t="s">
        <v>3982</v>
      </c>
      <c r="GZ116" t="s">
        <v>3983</v>
      </c>
      <c r="HA116" t="s">
        <v>3984</v>
      </c>
      <c r="HB116" t="s">
        <v>3985</v>
      </c>
      <c r="HC116" t="s">
        <v>3986</v>
      </c>
      <c r="HD116" t="s">
        <v>3987</v>
      </c>
      <c r="HE116" t="s">
        <v>3988</v>
      </c>
      <c r="HF116" t="s">
        <v>3989</v>
      </c>
      <c r="HG116" t="s">
        <v>3990</v>
      </c>
    </row>
    <row r="117" spans="1:215" ht="13.9" customHeight="1">
      <c r="G117" s="141" t="s">
        <v>4114</v>
      </c>
      <c r="H117" s="141" t="s">
        <v>4114</v>
      </c>
      <c r="I117" s="141" t="s">
        <v>4114</v>
      </c>
      <c r="J117" s="141" t="s">
        <v>4114</v>
      </c>
      <c r="K117" s="141" t="s">
        <v>4114</v>
      </c>
      <c r="L117" s="141" t="s">
        <v>4114</v>
      </c>
      <c r="M117" s="141" t="s">
        <v>4114</v>
      </c>
      <c r="N117" s="141" t="s">
        <v>4114</v>
      </c>
      <c r="O117" s="141" t="s">
        <v>4114</v>
      </c>
      <c r="P117" s="141" t="s">
        <v>4114</v>
      </c>
      <c r="Q117" s="141" t="s">
        <v>4114</v>
      </c>
      <c r="R117" s="141" t="s">
        <v>4114</v>
      </c>
      <c r="S117" s="141" t="s">
        <v>4114</v>
      </c>
      <c r="T117" s="141" t="s">
        <v>4114</v>
      </c>
      <c r="U117" s="141" t="s">
        <v>4114</v>
      </c>
      <c r="V117" s="141" t="s">
        <v>4114</v>
      </c>
      <c r="W117" s="141" t="s">
        <v>4114</v>
      </c>
      <c r="X117" s="141" t="s">
        <v>4114</v>
      </c>
      <c r="Y117" s="141" t="s">
        <v>4114</v>
      </c>
      <c r="Z117" s="141" t="s">
        <v>4114</v>
      </c>
      <c r="AA117" s="141" t="s">
        <v>4114</v>
      </c>
      <c r="AB117" s="141" t="s">
        <v>4114</v>
      </c>
      <c r="AC117" s="141" t="s">
        <v>4114</v>
      </c>
      <c r="AD117" s="141" t="s">
        <v>4114</v>
      </c>
      <c r="AE117" s="141" t="s">
        <v>4114</v>
      </c>
      <c r="AF117" s="141" t="s">
        <v>4114</v>
      </c>
      <c r="AG117" s="141" t="s">
        <v>4114</v>
      </c>
      <c r="AH117" s="141" t="s">
        <v>4114</v>
      </c>
      <c r="AI117" s="141" t="s">
        <v>4114</v>
      </c>
      <c r="AJ117" s="141" t="s">
        <v>4114</v>
      </c>
      <c r="AK117" s="141" t="s">
        <v>4114</v>
      </c>
      <c r="AL117" s="141" t="s">
        <v>4114</v>
      </c>
      <c r="AM117" s="142" t="s">
        <v>4115</v>
      </c>
      <c r="AN117" s="142" t="s">
        <v>4115</v>
      </c>
      <c r="AO117" s="142" t="s">
        <v>4115</v>
      </c>
      <c r="AP117" s="142" t="s">
        <v>4115</v>
      </c>
      <c r="AQ117" s="142" t="s">
        <v>4115</v>
      </c>
      <c r="AR117" s="142" t="s">
        <v>4115</v>
      </c>
      <c r="AS117" s="142" t="s">
        <v>4115</v>
      </c>
      <c r="AT117" s="142" t="s">
        <v>4115</v>
      </c>
      <c r="AU117" s="142" t="s">
        <v>4115</v>
      </c>
      <c r="AV117" s="142" t="s">
        <v>4115</v>
      </c>
      <c r="AW117" s="142" t="s">
        <v>4115</v>
      </c>
      <c r="AX117" s="142" t="s">
        <v>4115</v>
      </c>
      <c r="AY117" s="142" t="s">
        <v>4115</v>
      </c>
      <c r="AZ117" s="142" t="s">
        <v>4115</v>
      </c>
      <c r="BA117" s="142" t="s">
        <v>4115</v>
      </c>
      <c r="BB117" s="142" t="s">
        <v>4115</v>
      </c>
      <c r="BC117" s="142" t="s">
        <v>4115</v>
      </c>
      <c r="BD117" s="142" t="s">
        <v>4115</v>
      </c>
      <c r="BE117" s="142" t="s">
        <v>4115</v>
      </c>
      <c r="BF117" s="142" t="s">
        <v>4115</v>
      </c>
      <c r="BG117" s="142" t="s">
        <v>4115</v>
      </c>
      <c r="BH117" s="142" t="s">
        <v>4115</v>
      </c>
      <c r="BI117" s="142" t="s">
        <v>4115</v>
      </c>
      <c r="BJ117" s="142" t="s">
        <v>4115</v>
      </c>
      <c r="BK117" s="142" t="s">
        <v>4115</v>
      </c>
      <c r="BL117" s="142" t="s">
        <v>4115</v>
      </c>
      <c r="BM117" s="142" t="s">
        <v>4115</v>
      </c>
      <c r="BN117" s="142" t="s">
        <v>4115</v>
      </c>
      <c r="BO117" s="142" t="s">
        <v>4115</v>
      </c>
      <c r="BP117" s="142" t="s">
        <v>4115</v>
      </c>
      <c r="BQ117" s="142" t="s">
        <v>4115</v>
      </c>
      <c r="BR117" s="142" t="s">
        <v>4115</v>
      </c>
      <c r="BS117" s="142" t="s">
        <v>4115</v>
      </c>
      <c r="BT117" s="142" t="s">
        <v>4115</v>
      </c>
      <c r="BU117" s="142" t="s">
        <v>4115</v>
      </c>
      <c r="BV117" s="142" t="s">
        <v>4115</v>
      </c>
      <c r="BW117" s="142" t="s">
        <v>4115</v>
      </c>
      <c r="BX117" s="142" t="s">
        <v>4115</v>
      </c>
      <c r="BY117" s="142" t="s">
        <v>4115</v>
      </c>
      <c r="BZ117" s="142" t="s">
        <v>4115</v>
      </c>
      <c r="CA117" s="142" t="s">
        <v>4115</v>
      </c>
      <c r="CB117" s="142" t="s">
        <v>4115</v>
      </c>
      <c r="CC117" s="142" t="s">
        <v>4115</v>
      </c>
      <c r="CD117" s="142" t="s">
        <v>4115</v>
      </c>
      <c r="CE117" s="142" t="s">
        <v>4115</v>
      </c>
      <c r="CF117" s="142" t="s">
        <v>4115</v>
      </c>
      <c r="CG117" s="142" t="s">
        <v>4116</v>
      </c>
      <c r="CH117" s="142" t="s">
        <v>4115</v>
      </c>
      <c r="CI117" s="142" t="s">
        <v>4115</v>
      </c>
      <c r="CJ117" s="142" t="s">
        <v>4116</v>
      </c>
      <c r="CK117" s="142" t="s">
        <v>4116</v>
      </c>
      <c r="CL117" s="142" t="s">
        <v>4116</v>
      </c>
      <c r="CM117" s="142" t="s">
        <v>4116</v>
      </c>
      <c r="CN117" s="142" t="s">
        <v>4116</v>
      </c>
      <c r="CO117" s="142" t="s">
        <v>4115</v>
      </c>
      <c r="CP117" s="142" t="s">
        <v>4116</v>
      </c>
      <c r="CQ117" s="142" t="s">
        <v>4116</v>
      </c>
      <c r="CR117" s="142" t="s">
        <v>4115</v>
      </c>
      <c r="CS117" s="142" t="s">
        <v>4116</v>
      </c>
      <c r="CT117" s="142" t="s">
        <v>4116</v>
      </c>
      <c r="CU117" s="142" t="s">
        <v>4116</v>
      </c>
      <c r="CV117" s="142" t="s">
        <v>4116</v>
      </c>
      <c r="CW117" s="142" t="s">
        <v>4116</v>
      </c>
      <c r="CX117" s="142" t="s">
        <v>4116</v>
      </c>
      <c r="CY117" s="142" t="s">
        <v>4116</v>
      </c>
      <c r="CZ117" s="142" t="s">
        <v>4115</v>
      </c>
      <c r="DA117" s="142" t="s">
        <v>4116</v>
      </c>
      <c r="DB117" s="142" t="s">
        <v>4116</v>
      </c>
      <c r="DC117" s="142" t="s">
        <v>4116</v>
      </c>
      <c r="DD117" s="142" t="s">
        <v>4115</v>
      </c>
      <c r="DE117" s="142" t="s">
        <v>4115</v>
      </c>
      <c r="DF117" s="142" t="s">
        <v>4115</v>
      </c>
      <c r="DG117" s="142" t="s">
        <v>4115</v>
      </c>
      <c r="DH117" s="142" t="s">
        <v>4116</v>
      </c>
      <c r="DI117" s="142" t="s">
        <v>4115</v>
      </c>
      <c r="DJ117" s="142" t="s">
        <v>4115</v>
      </c>
      <c r="DK117" s="142" t="s">
        <v>4115</v>
      </c>
      <c r="DL117" s="142" t="s">
        <v>4116</v>
      </c>
      <c r="DM117" s="143" t="s">
        <v>4117</v>
      </c>
      <c r="DN117" s="143" t="s">
        <v>4117</v>
      </c>
      <c r="DO117" s="143" t="s">
        <v>4117</v>
      </c>
      <c r="DP117" s="143" t="s">
        <v>4117</v>
      </c>
      <c r="DQ117" s="143" t="s">
        <v>4117</v>
      </c>
      <c r="DR117" s="144" t="s">
        <v>4118</v>
      </c>
      <c r="DS117" s="144" t="s">
        <v>4118</v>
      </c>
      <c r="DT117" s="144" t="s">
        <v>4118</v>
      </c>
      <c r="DU117" s="144" t="s">
        <v>4118</v>
      </c>
      <c r="DV117" s="144" t="s">
        <v>4118</v>
      </c>
      <c r="DW117" s="144" t="s">
        <v>4118</v>
      </c>
      <c r="DX117" s="144" t="s">
        <v>4118</v>
      </c>
      <c r="DY117" s="144" t="s">
        <v>4118</v>
      </c>
      <c r="DZ117" s="144" t="s">
        <v>4118</v>
      </c>
      <c r="EA117" s="144" t="s">
        <v>4118</v>
      </c>
      <c r="EB117" s="144" t="s">
        <v>4118</v>
      </c>
      <c r="EC117" s="144" t="s">
        <v>4118</v>
      </c>
      <c r="ED117" s="144" t="s">
        <v>4118</v>
      </c>
      <c r="EE117" s="145" t="s">
        <v>4119</v>
      </c>
      <c r="EF117" s="146" t="s">
        <v>4120</v>
      </c>
      <c r="EG117" s="146" t="s">
        <v>4120</v>
      </c>
      <c r="EH117" s="146" t="s">
        <v>4120</v>
      </c>
      <c r="EI117" s="146" t="s">
        <v>4120</v>
      </c>
      <c r="EJ117" s="147" t="s">
        <v>4121</v>
      </c>
      <c r="EK117" s="147" t="s">
        <v>4121</v>
      </c>
      <c r="EL117" s="147" t="s">
        <v>4121</v>
      </c>
      <c r="EM117" s="147" t="s">
        <v>4121</v>
      </c>
      <c r="EN117" s="147" t="s">
        <v>4121</v>
      </c>
      <c r="EO117" s="147" t="s">
        <v>4121</v>
      </c>
      <c r="EP117" s="147" t="s">
        <v>4122</v>
      </c>
      <c r="EQ117" s="148" t="s">
        <v>4123</v>
      </c>
      <c r="ER117" s="148" t="s">
        <v>4123</v>
      </c>
      <c r="ES117" s="148" t="s">
        <v>4123</v>
      </c>
      <c r="ET117" s="148" t="s">
        <v>4123</v>
      </c>
      <c r="EU117" s="148" t="s">
        <v>4123</v>
      </c>
      <c r="EV117" s="148" t="s">
        <v>4123</v>
      </c>
      <c r="EW117" s="149" t="s">
        <v>4124</v>
      </c>
      <c r="EX117" s="149" t="s">
        <v>4124</v>
      </c>
      <c r="EY117" s="149" t="s">
        <v>4124</v>
      </c>
      <c r="EZ117" s="149" t="s">
        <v>4124</v>
      </c>
      <c r="FA117" s="149" t="s">
        <v>4124</v>
      </c>
      <c r="FB117" s="149" t="s">
        <v>4124</v>
      </c>
      <c r="FC117" s="149" t="s">
        <v>4124</v>
      </c>
      <c r="FD117" s="149" t="s">
        <v>4124</v>
      </c>
      <c r="FE117" s="149" t="s">
        <v>4124</v>
      </c>
      <c r="FF117" s="149" t="s">
        <v>4124</v>
      </c>
      <c r="FG117" s="149" t="s">
        <v>4124</v>
      </c>
      <c r="FH117" s="149" t="s">
        <v>4124</v>
      </c>
      <c r="FI117" s="149" t="s">
        <v>4124</v>
      </c>
      <c r="FJ117" s="149" t="s">
        <v>4124</v>
      </c>
      <c r="FK117" s="149" t="s">
        <v>4124</v>
      </c>
      <c r="FL117" s="149" t="s">
        <v>4124</v>
      </c>
      <c r="FM117" s="149" t="s">
        <v>4124</v>
      </c>
      <c r="FN117" s="149" t="s">
        <v>4124</v>
      </c>
      <c r="FO117" s="149" t="s">
        <v>4124</v>
      </c>
      <c r="FP117" s="149" t="s">
        <v>4124</v>
      </c>
      <c r="FQ117" s="149" t="s">
        <v>4124</v>
      </c>
      <c r="FR117" s="149" t="s">
        <v>4124</v>
      </c>
      <c r="FS117" s="149" t="s">
        <v>4124</v>
      </c>
      <c r="FT117" s="149" t="s">
        <v>4124</v>
      </c>
      <c r="FU117" s="149" t="s">
        <v>4124</v>
      </c>
      <c r="FV117" s="149" t="s">
        <v>4124</v>
      </c>
      <c r="FW117" s="149" t="s">
        <v>4124</v>
      </c>
      <c r="FX117" s="149" t="s">
        <v>4124</v>
      </c>
      <c r="FY117" s="149" t="s">
        <v>4124</v>
      </c>
      <c r="FZ117" s="149" t="s">
        <v>4124</v>
      </c>
      <c r="GA117" s="149" t="s">
        <v>4124</v>
      </c>
      <c r="GB117" s="149" t="s">
        <v>4124</v>
      </c>
      <c r="GC117" s="149" t="s">
        <v>4124</v>
      </c>
      <c r="GD117" s="149" t="s">
        <v>4124</v>
      </c>
      <c r="GE117" s="150" t="s">
        <v>4125</v>
      </c>
      <c r="GF117" s="150" t="s">
        <v>4125</v>
      </c>
      <c r="GG117" s="150" t="s">
        <v>4125</v>
      </c>
      <c r="GH117" s="150" t="s">
        <v>4125</v>
      </c>
      <c r="GI117" s="150" t="s">
        <v>4125</v>
      </c>
      <c r="GJ117" s="150" t="s">
        <v>4125</v>
      </c>
      <c r="GK117" s="150" t="s">
        <v>4125</v>
      </c>
      <c r="GL117" s="150" t="s">
        <v>4125</v>
      </c>
      <c r="GM117" s="150" t="s">
        <v>4125</v>
      </c>
      <c r="GN117" s="150" t="s">
        <v>4125</v>
      </c>
      <c r="GO117" s="150" t="s">
        <v>4125</v>
      </c>
      <c r="GP117" s="150" t="s">
        <v>4125</v>
      </c>
      <c r="GQ117" s="150" t="s">
        <v>4125</v>
      </c>
      <c r="GR117" s="150" t="s">
        <v>4125</v>
      </c>
      <c r="GS117" s="150" t="s">
        <v>4125</v>
      </c>
      <c r="GT117" s="150" t="s">
        <v>4125</v>
      </c>
      <c r="GU117" s="150" t="s">
        <v>4125</v>
      </c>
      <c r="GV117" s="150" t="s">
        <v>4125</v>
      </c>
      <c r="GW117" s="150" t="s">
        <v>4125</v>
      </c>
      <c r="GX117" s="150" t="s">
        <v>4125</v>
      </c>
      <c r="GY117" s="150" t="s">
        <v>4125</v>
      </c>
      <c r="GZ117" s="150" t="s">
        <v>4125</v>
      </c>
      <c r="HA117" s="150" t="s">
        <v>4125</v>
      </c>
      <c r="HB117" s="151" t="s">
        <v>4126</v>
      </c>
      <c r="HC117" s="151" t="s">
        <v>4126</v>
      </c>
      <c r="HD117" s="151" t="s">
        <v>4126</v>
      </c>
      <c r="HE117" s="151" t="s">
        <v>4126</v>
      </c>
      <c r="HF117" s="151" t="s">
        <v>4126</v>
      </c>
      <c r="HG117" s="151" t="s">
        <v>4126</v>
      </c>
    </row>
    <row r="118" spans="1:215" ht="13.9" customHeight="1">
      <c r="G118" s="152" t="s">
        <v>4114</v>
      </c>
      <c r="H118" s="152" t="s">
        <v>4114</v>
      </c>
      <c r="I118" s="152" t="s">
        <v>4114</v>
      </c>
      <c r="J118" s="152" t="s">
        <v>4114</v>
      </c>
      <c r="K118" s="152" t="s">
        <v>4114</v>
      </c>
      <c r="L118" s="152" t="s">
        <v>4114</v>
      </c>
      <c r="M118" s="152" t="s">
        <v>4114</v>
      </c>
      <c r="N118" s="152" t="s">
        <v>4114</v>
      </c>
      <c r="O118" s="152" t="s">
        <v>4114</v>
      </c>
      <c r="P118" s="152" t="s">
        <v>4114</v>
      </c>
      <c r="Q118" s="152" t="s">
        <v>4114</v>
      </c>
      <c r="R118" s="152" t="s">
        <v>4114</v>
      </c>
      <c r="S118" s="152" t="s">
        <v>4114</v>
      </c>
      <c r="T118" s="152" t="s">
        <v>4114</v>
      </c>
      <c r="U118" s="152" t="s">
        <v>4114</v>
      </c>
      <c r="V118" s="152" t="s">
        <v>4114</v>
      </c>
      <c r="W118" s="152" t="s">
        <v>4114</v>
      </c>
      <c r="X118" s="152" t="s">
        <v>4114</v>
      </c>
      <c r="Y118" s="152" t="s">
        <v>4114</v>
      </c>
      <c r="Z118" s="152" t="s">
        <v>4114</v>
      </c>
      <c r="AA118" s="152" t="s">
        <v>4114</v>
      </c>
      <c r="AB118" s="152" t="s">
        <v>4114</v>
      </c>
      <c r="AC118" s="152" t="s">
        <v>4114</v>
      </c>
      <c r="AD118" s="152" t="s">
        <v>4114</v>
      </c>
      <c r="AE118" s="152" t="s">
        <v>4114</v>
      </c>
      <c r="AF118" s="152" t="s">
        <v>4114</v>
      </c>
      <c r="AG118" s="152" t="s">
        <v>4114</v>
      </c>
      <c r="AH118" s="152" t="s">
        <v>4114</v>
      </c>
      <c r="AI118" s="152" t="s">
        <v>4114</v>
      </c>
      <c r="AJ118" s="152" t="s">
        <v>4114</v>
      </c>
      <c r="AK118" s="152" t="s">
        <v>4114</v>
      </c>
      <c r="AL118" s="152" t="s">
        <v>4114</v>
      </c>
      <c r="AM118" s="152" t="s">
        <v>4115</v>
      </c>
      <c r="AN118" s="152" t="s">
        <v>4115</v>
      </c>
      <c r="AO118" s="152" t="s">
        <v>4115</v>
      </c>
      <c r="AP118" s="152" t="s">
        <v>4115</v>
      </c>
      <c r="AQ118" s="152" t="s">
        <v>4115</v>
      </c>
      <c r="AR118" s="152" t="s">
        <v>4115</v>
      </c>
      <c r="AS118" s="152" t="s">
        <v>4115</v>
      </c>
      <c r="AT118" s="152" t="s">
        <v>4115</v>
      </c>
      <c r="AU118" s="152" t="s">
        <v>4115</v>
      </c>
      <c r="AV118" s="152" t="s">
        <v>4115</v>
      </c>
      <c r="AW118" s="152" t="s">
        <v>4115</v>
      </c>
      <c r="AX118" s="152" t="s">
        <v>4115</v>
      </c>
      <c r="AY118" s="152" t="s">
        <v>4115</v>
      </c>
      <c r="AZ118" s="152" t="s">
        <v>4115</v>
      </c>
      <c r="BA118" s="152" t="s">
        <v>4115</v>
      </c>
      <c r="BB118" s="152" t="s">
        <v>4115</v>
      </c>
      <c r="BC118" s="152" t="s">
        <v>4115</v>
      </c>
      <c r="BD118" s="152" t="s">
        <v>4115</v>
      </c>
      <c r="BE118" s="152" t="s">
        <v>4115</v>
      </c>
      <c r="BF118" s="152" t="s">
        <v>4115</v>
      </c>
      <c r="BG118" s="152" t="s">
        <v>4115</v>
      </c>
      <c r="BH118" s="152" t="s">
        <v>4115</v>
      </c>
      <c r="BI118" s="152" t="s">
        <v>4115</v>
      </c>
      <c r="BJ118" s="152" t="s">
        <v>4115</v>
      </c>
      <c r="BK118" s="152" t="s">
        <v>4115</v>
      </c>
      <c r="BL118" s="152" t="s">
        <v>4115</v>
      </c>
      <c r="BM118" s="152" t="s">
        <v>4115</v>
      </c>
      <c r="BN118" s="152" t="s">
        <v>4115</v>
      </c>
      <c r="BO118" s="152" t="s">
        <v>4115</v>
      </c>
      <c r="BP118" s="152" t="s">
        <v>4115</v>
      </c>
      <c r="BQ118" s="152" t="s">
        <v>4115</v>
      </c>
      <c r="BR118" s="152" t="s">
        <v>4115</v>
      </c>
      <c r="BS118" s="152" t="s">
        <v>4115</v>
      </c>
      <c r="BT118" s="152" t="s">
        <v>4115</v>
      </c>
      <c r="BU118" s="152" t="s">
        <v>4115</v>
      </c>
      <c r="BV118" s="152" t="s">
        <v>4115</v>
      </c>
      <c r="BW118" s="152" t="s">
        <v>4115</v>
      </c>
      <c r="BX118" s="152" t="s">
        <v>4115</v>
      </c>
      <c r="BY118" s="152" t="s">
        <v>4115</v>
      </c>
      <c r="BZ118" s="152" t="s">
        <v>4115</v>
      </c>
      <c r="CA118" s="152" t="s">
        <v>4115</v>
      </c>
      <c r="CB118" s="152" t="s">
        <v>4115</v>
      </c>
      <c r="CC118" s="152" t="s">
        <v>4115</v>
      </c>
      <c r="CD118" s="152" t="s">
        <v>4115</v>
      </c>
      <c r="CE118" s="152" t="s">
        <v>4115</v>
      </c>
      <c r="CF118" s="152" t="s">
        <v>4115</v>
      </c>
      <c r="CG118" s="152" t="s">
        <v>4116</v>
      </c>
      <c r="CH118" s="152" t="s">
        <v>4115</v>
      </c>
      <c r="CI118" s="152" t="s">
        <v>4115</v>
      </c>
      <c r="CJ118" s="152" t="s">
        <v>4116</v>
      </c>
      <c r="CK118" s="152" t="s">
        <v>4116</v>
      </c>
      <c r="CL118" s="152" t="s">
        <v>4116</v>
      </c>
      <c r="CM118" s="152" t="s">
        <v>4116</v>
      </c>
      <c r="CN118" s="152" t="s">
        <v>4116</v>
      </c>
      <c r="CO118" s="152" t="s">
        <v>4115</v>
      </c>
      <c r="CP118" s="152" t="s">
        <v>4116</v>
      </c>
      <c r="CQ118" s="152" t="s">
        <v>4116</v>
      </c>
      <c r="CR118" s="152" t="s">
        <v>4115</v>
      </c>
      <c r="CS118" s="152" t="s">
        <v>4116</v>
      </c>
      <c r="CT118" s="152" t="s">
        <v>4116</v>
      </c>
      <c r="CU118" s="152" t="s">
        <v>4116</v>
      </c>
      <c r="CV118" s="152" t="s">
        <v>4116</v>
      </c>
      <c r="CW118" s="152" t="s">
        <v>4116</v>
      </c>
      <c r="CX118" s="152" t="s">
        <v>4116</v>
      </c>
      <c r="CY118" s="152" t="s">
        <v>4116</v>
      </c>
      <c r="CZ118" s="152" t="s">
        <v>4115</v>
      </c>
      <c r="DA118" s="152" t="s">
        <v>4116</v>
      </c>
      <c r="DB118" s="152" t="s">
        <v>4116</v>
      </c>
      <c r="DC118" s="152" t="s">
        <v>4116</v>
      </c>
      <c r="DD118" s="152" t="s">
        <v>4115</v>
      </c>
      <c r="DE118" s="152" t="s">
        <v>4115</v>
      </c>
      <c r="DF118" s="152" t="s">
        <v>4115</v>
      </c>
      <c r="DG118" s="152" t="s">
        <v>4115</v>
      </c>
      <c r="DH118" s="152" t="s">
        <v>4116</v>
      </c>
      <c r="DI118" s="152" t="s">
        <v>4115</v>
      </c>
      <c r="DJ118" s="152" t="s">
        <v>4115</v>
      </c>
      <c r="DK118" s="152" t="s">
        <v>4115</v>
      </c>
      <c r="DL118" s="152" t="s">
        <v>4116</v>
      </c>
      <c r="DM118" s="152" t="s">
        <v>4117</v>
      </c>
      <c r="DN118" s="152" t="s">
        <v>4117</v>
      </c>
      <c r="DO118" s="152" t="s">
        <v>4117</v>
      </c>
      <c r="DP118" s="152" t="s">
        <v>4117</v>
      </c>
      <c r="DQ118" s="152" t="s">
        <v>4117</v>
      </c>
      <c r="DR118" s="152" t="s">
        <v>4118</v>
      </c>
      <c r="DS118" s="152" t="s">
        <v>4118</v>
      </c>
      <c r="DT118" s="152" t="s">
        <v>4118</v>
      </c>
      <c r="DU118" s="152" t="s">
        <v>4118</v>
      </c>
      <c r="DV118" s="152" t="s">
        <v>4118</v>
      </c>
      <c r="DW118" s="152" t="s">
        <v>4118</v>
      </c>
      <c r="DX118" s="152" t="s">
        <v>4118</v>
      </c>
      <c r="DY118" s="152" t="s">
        <v>4118</v>
      </c>
      <c r="DZ118" s="152" t="s">
        <v>4118</v>
      </c>
      <c r="EA118" s="152" t="s">
        <v>4118</v>
      </c>
      <c r="EB118" s="152" t="s">
        <v>4118</v>
      </c>
      <c r="EC118" s="152" t="s">
        <v>4118</v>
      </c>
      <c r="ED118" s="152" t="s">
        <v>4118</v>
      </c>
      <c r="EE118" s="152" t="s">
        <v>4119</v>
      </c>
      <c r="EF118" s="152" t="s">
        <v>4120</v>
      </c>
      <c r="EG118" s="152" t="s">
        <v>4120</v>
      </c>
      <c r="EH118" s="152" t="s">
        <v>4120</v>
      </c>
      <c r="EI118" s="152" t="s">
        <v>4120</v>
      </c>
      <c r="EJ118" s="152" t="s">
        <v>4121</v>
      </c>
      <c r="EK118" s="152" t="s">
        <v>4121</v>
      </c>
      <c r="EL118" s="152" t="s">
        <v>4121</v>
      </c>
      <c r="EM118" s="152" t="s">
        <v>4121</v>
      </c>
      <c r="EN118" s="152" t="s">
        <v>4121</v>
      </c>
      <c r="EO118" s="152" t="s">
        <v>4121</v>
      </c>
      <c r="EP118" s="152" t="s">
        <v>4122</v>
      </c>
      <c r="EQ118" s="152" t="s">
        <v>4123</v>
      </c>
      <c r="ER118" s="152" t="s">
        <v>4123</v>
      </c>
      <c r="ES118" s="152" t="s">
        <v>4123</v>
      </c>
      <c r="ET118" s="152" t="s">
        <v>4123</v>
      </c>
      <c r="EU118" s="152" t="s">
        <v>4123</v>
      </c>
      <c r="EV118" s="152" t="s">
        <v>4123</v>
      </c>
      <c r="EW118" s="152" t="s">
        <v>4124</v>
      </c>
      <c r="EX118" s="152" t="s">
        <v>4124</v>
      </c>
      <c r="EY118" s="152" t="s">
        <v>4124</v>
      </c>
      <c r="EZ118" s="152" t="s">
        <v>4124</v>
      </c>
      <c r="FA118" s="152" t="s">
        <v>4124</v>
      </c>
      <c r="FB118" s="152" t="s">
        <v>4124</v>
      </c>
      <c r="FC118" s="152" t="s">
        <v>4124</v>
      </c>
      <c r="FD118" s="152" t="s">
        <v>4124</v>
      </c>
      <c r="FE118" s="152" t="s">
        <v>4124</v>
      </c>
      <c r="FF118" s="152" t="s">
        <v>4124</v>
      </c>
      <c r="FG118" s="152" t="s">
        <v>4124</v>
      </c>
      <c r="FH118" s="152" t="s">
        <v>4124</v>
      </c>
      <c r="FI118" s="152" t="s">
        <v>4124</v>
      </c>
      <c r="FJ118" s="152" t="s">
        <v>4124</v>
      </c>
      <c r="FK118" s="152" t="s">
        <v>4124</v>
      </c>
      <c r="FL118" s="152" t="s">
        <v>4124</v>
      </c>
      <c r="FM118" s="152" t="s">
        <v>4124</v>
      </c>
      <c r="FN118" s="152" t="s">
        <v>4124</v>
      </c>
      <c r="FO118" s="152" t="s">
        <v>4124</v>
      </c>
      <c r="FP118" s="152" t="s">
        <v>4124</v>
      </c>
      <c r="FQ118" s="152" t="s">
        <v>4124</v>
      </c>
      <c r="FR118" s="152" t="s">
        <v>4124</v>
      </c>
      <c r="FS118" s="152" t="s">
        <v>4124</v>
      </c>
      <c r="FT118" s="152" t="s">
        <v>4124</v>
      </c>
      <c r="FU118" s="152" t="s">
        <v>4124</v>
      </c>
      <c r="FV118" s="152" t="s">
        <v>4124</v>
      </c>
      <c r="FW118" s="152" t="s">
        <v>4124</v>
      </c>
      <c r="FX118" s="152" t="s">
        <v>4124</v>
      </c>
      <c r="FY118" s="152" t="s">
        <v>4124</v>
      </c>
      <c r="FZ118" s="152" t="s">
        <v>4124</v>
      </c>
      <c r="GA118" s="152" t="s">
        <v>4124</v>
      </c>
      <c r="GB118" s="152" t="s">
        <v>4124</v>
      </c>
      <c r="GC118" s="152" t="s">
        <v>4124</v>
      </c>
      <c r="GD118" s="152" t="s">
        <v>4124</v>
      </c>
      <c r="GE118" s="152" t="s">
        <v>4125</v>
      </c>
      <c r="GF118" s="152" t="s">
        <v>4125</v>
      </c>
      <c r="GG118" s="152" t="s">
        <v>4125</v>
      </c>
      <c r="GH118" s="152" t="s">
        <v>4125</v>
      </c>
      <c r="GI118" s="152" t="s">
        <v>4125</v>
      </c>
      <c r="GJ118" s="152" t="s">
        <v>4125</v>
      </c>
      <c r="GK118" s="152" t="s">
        <v>4125</v>
      </c>
      <c r="GL118" s="152" t="s">
        <v>4125</v>
      </c>
      <c r="GM118" s="152" t="s">
        <v>4125</v>
      </c>
      <c r="GN118" s="152" t="s">
        <v>4125</v>
      </c>
      <c r="GO118" s="152" t="s">
        <v>4125</v>
      </c>
      <c r="GP118" s="152" t="s">
        <v>4125</v>
      </c>
      <c r="GQ118" s="152" t="s">
        <v>4125</v>
      </c>
      <c r="GR118" s="152" t="s">
        <v>4125</v>
      </c>
      <c r="GS118" s="152" t="s">
        <v>4125</v>
      </c>
      <c r="GT118" s="152" t="s">
        <v>4125</v>
      </c>
      <c r="GU118" s="152" t="s">
        <v>4125</v>
      </c>
      <c r="GV118" s="152" t="s">
        <v>4125</v>
      </c>
      <c r="GW118" s="152" t="s">
        <v>4125</v>
      </c>
      <c r="GX118" s="152" t="s">
        <v>4125</v>
      </c>
      <c r="GY118" s="152" t="s">
        <v>4125</v>
      </c>
      <c r="GZ118" s="152" t="s">
        <v>4125</v>
      </c>
      <c r="HA118" s="152" t="s">
        <v>4125</v>
      </c>
      <c r="HB118" s="153" t="s">
        <v>4126</v>
      </c>
      <c r="HC118" s="153" t="s">
        <v>4126</v>
      </c>
      <c r="HD118" s="153" t="s">
        <v>4126</v>
      </c>
      <c r="HE118" s="153" t="s">
        <v>4126</v>
      </c>
      <c r="HF118" s="153" t="s">
        <v>4126</v>
      </c>
      <c r="HG118" s="153" t="s">
        <v>4126</v>
      </c>
    </row>
  </sheetData>
  <conditionalFormatting sqref="G2:HG115">
    <cfRule type="notContainsBlanks" dxfId="0" priority="1">
      <formula>LEN(TRIM(G2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ong et al, Table S1</vt:lpstr>
      <vt:lpstr>Long et al, Table S2</vt:lpstr>
      <vt:lpstr>Long et al, Table S3</vt:lpstr>
      <vt:lpstr>Long et al, Table S4</vt:lpstr>
      <vt:lpstr>Long et al, Table S8</vt:lpstr>
      <vt:lpstr>Long et al,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Huijun (School of Vet Med.)</dc:creator>
  <cp:lastModifiedBy>van Vliet, Arnoud Dr (School of Vet Med.)</cp:lastModifiedBy>
  <dcterms:created xsi:type="dcterms:W3CDTF">2015-06-05T18:17:20Z</dcterms:created>
  <dcterms:modified xsi:type="dcterms:W3CDTF">2025-06-18T00:36:36Z</dcterms:modified>
</cp:coreProperties>
</file>